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OTU_summaries" vbProcedure="false">Sheet1!$A$9:$Y$1269</definedName>
    <definedName function="false" hidden="false" localSheetId="1" name="OTU_summaries" vbProcedure="false">Sheet2!$A$1:$AB$4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99" uniqueCount="105">
  <si>
    <r>
      <rPr>
        <sz val="10"/>
        <rFont val="Verdana"/>
        <family val="2"/>
      </rPr>
      <t xml:space="preserve">Manuscript "</t>
    </r>
    <r>
      <rPr>
        <b val="true"/>
        <sz val="10"/>
        <rFont val="Verdana"/>
        <family val="0"/>
      </rPr>
      <t xml:space="preserve">Functional perturbations of the mouse gut microenvironment after exposure to high LET radiation</t>
    </r>
    <r>
      <rPr>
        <sz val="10"/>
        <rFont val="Verdana"/>
        <family val="2"/>
      </rPr>
      <t xml:space="preserve">"</t>
    </r>
  </si>
  <si>
    <t xml:space="preserve">David Casero, Kirandeep Gill, Vijayalakshmi Sridharan, Igor Koturbash, Gregory Nelson, Martin Hauer-Jensen, Marjan Boerma, Jonathan Braun and Amrita K Cheema</t>
  </si>
  <si>
    <r>
      <rPr>
        <b val="true"/>
        <sz val="10"/>
        <rFont val="Verdana"/>
        <family val="2"/>
      </rPr>
      <t xml:space="preserve">Table S4</t>
    </r>
    <r>
      <rPr>
        <sz val="10"/>
        <rFont val="Verdana"/>
        <family val="2"/>
      </rPr>
      <t xml:space="preserve">: ANODEV and model-based clustering results for 16S data at the phylotype level. </t>
    </r>
  </si>
  <si>
    <t xml:space="preserve">Average relative abundance</t>
  </si>
  <si>
    <t xml:space="preserve">FDR for coefficients in the additive model</t>
  </si>
  <si>
    <t xml:space="preserve">FDR for coefficients in the interaction model</t>
  </si>
  <si>
    <t xml:space="preserve">OTU id</t>
  </si>
  <si>
    <t xml:space="preserve">OTU phylogeny</t>
  </si>
  <si>
    <t xml:space="preserve">Time 10, Dose 0</t>
  </si>
  <si>
    <t xml:space="preserve">Time 10, Dose 0.1</t>
  </si>
  <si>
    <t xml:space="preserve">Time 10, Dose 0.25</t>
  </si>
  <si>
    <t xml:space="preserve">Time 10, Dose 1</t>
  </si>
  <si>
    <t xml:space="preserve">Time 30, Dose 0</t>
  </si>
  <si>
    <t xml:space="preserve">Time 30, Dose 0.1</t>
  </si>
  <si>
    <t xml:space="preserve">Time 30, Dose 0.25</t>
  </si>
  <si>
    <t xml:space="preserve">Time 30, Dose 1</t>
  </si>
  <si>
    <t xml:space="preserve">Max relative abundance</t>
  </si>
  <si>
    <t xml:space="preserve">Time</t>
  </si>
  <si>
    <t xml:space="preserve">Reduced model</t>
  </si>
  <si>
    <t xml:space="preserve">Dose=0.1Gy</t>
  </si>
  <si>
    <t xml:space="preserve">Dose=0.25Gy</t>
  </si>
  <si>
    <t xml:space="preserve">Dose=1Gy</t>
  </si>
  <si>
    <t xml:space="preserve">Full Interactive model</t>
  </si>
  <si>
    <t xml:space="preserve">Time: Dose=0.1Gy</t>
  </si>
  <si>
    <t xml:space="preserve">Time:Dose=0.25Gy</t>
  </si>
  <si>
    <t xml:space="preserve">Time:Dose=1Gy</t>
  </si>
  <si>
    <t xml:space="preserve">Model-based cluster (Supplementary Figure 2a)</t>
  </si>
  <si>
    <t xml:space="preserve">k__Bacteria; p__Firmicutes; c__Clostridia; o__Clostridiales; f__Ruminococcaceae; g__Oscillospira; s__</t>
  </si>
  <si>
    <t xml:space="preserve">k__Bacteria; p__Firmicutes; c__Clostridia; o__Clostridiales; f__Lachnospiraceae; g__; s__</t>
  </si>
  <si>
    <t xml:space="preserve">NaN</t>
  </si>
  <si>
    <t xml:space="preserve">k__Bacteria; p__Firmicutes; c__Clostridia; o__Clostridiales; f__Ruminococcaceae; g__; s__</t>
  </si>
  <si>
    <t xml:space="preserve">k__Bacteria; p__Firmicutes; c__Clostridia; o__Clostridiales; f__Clostridiaceae; g__Clostridium; s__</t>
  </si>
  <si>
    <t xml:space="preserve">k__Bacteria; p__Firmicutes; c__Clostridia; o__Clostridiales; f__Clostridiaceae; g__; s__</t>
  </si>
  <si>
    <t xml:space="preserve">k__Bacteria; p__Firmicutes; c__Clostridia; o__Clostridiales; f__Lachnospiraceae; g__Roseburia; s__</t>
  </si>
  <si>
    <t xml:space="preserve">k__Bacteria; p__Firmicutes; c__Clostridia; o__Clostridiales; f__; g__; s__</t>
  </si>
  <si>
    <t xml:space="preserve">k__Bacteria; p__Actinobacteria; c__Coriobacteriia; o__Coriobacteriales; f__Coriobacteriaceae; g__Adlercreutzia; s__</t>
  </si>
  <si>
    <t xml:space="preserve">k__Bacteria; p__Firmicutes; c__Clostridia; o__; f__; g__; s__</t>
  </si>
  <si>
    <t xml:space="preserve">k__Bacteria; p__Firmicutes; c__Bacilli; o__Lactobacillales; f__Lactobacillaceae; g__Lactobacillus; s__</t>
  </si>
  <si>
    <t xml:space="preserve">k__Bacteria; p__Firmicutes; c__Clostridia; o__Clostridiales; f__Ruminococcaceae; g__Ruminococcus; s__</t>
  </si>
  <si>
    <t xml:space="preserve">k__Bacteria; p__Firmicutes; c__Clostridia; o__Clostridiales; f__Clostridiaceae; g__SMB53; s__</t>
  </si>
  <si>
    <t xml:space="preserve">k__Bacteria; p__Firmicutes; c__Clostridia; o__Clostridiales; f__Lachnospiraceae; g__Coprococcus; s__</t>
  </si>
  <si>
    <t xml:space="preserve">k__Bacteria; p__Firmicutes; c__Clostridia; o__Clostridiales; f__Peptostreptococcaceae; g__; s__</t>
  </si>
  <si>
    <t xml:space="preserve">k__Bacteria; p__Cyanobacteria; c__Chloroplast; o__Streptophyta; f__; g__; s__</t>
  </si>
  <si>
    <t xml:space="preserve">k__Bacteria; p__Proteobacteria; c__Alphaproteobacteria; o__Rickettsiales; f__mitochondria; g__Zea; s__luxurians</t>
  </si>
  <si>
    <t xml:space="preserve">k__Bacteria; p__Bacteroidetes; c__Bacteroidia; o__Bacteroidales; f__S24-7; g__; s__</t>
  </si>
  <si>
    <t xml:space="preserve">k__Bacteria; p__Firmicutes; c__Clostridia; o__Clostridiales; f__Lachnospiraceae; g__[Ruminococcus]; s__gnavus</t>
  </si>
  <si>
    <t xml:space="preserve">k__Bacteria; p__Firmicutes; c__Clostridia; o__Clostridiales; f__Clostridiaceae; g__Sarcina; s__</t>
  </si>
  <si>
    <t xml:space="preserve">k__Bacteria; p__Firmicutes; c__Clostridia; o__Clostridiales; f__Ruminococcaceae; g__Anaerotruncus; s__</t>
  </si>
  <si>
    <t xml:space="preserve">k__Bacteria; p__Proteobacteria; c__Betaproteobacteria; o__Burkholderiales; f__Alcaligenaceae; g__Sutterella; s__</t>
  </si>
  <si>
    <t xml:space="preserve">k__Bacteria; p__Tenericutes; c__Mollicutes; o__RF39; f__; g__; s__</t>
  </si>
  <si>
    <t xml:space="preserve">k__Bacteria; p__Actinobacteria; c__Actinobacteria; o__Bifidobacteriales; f__Bifidobacteriaceae; g__Bifidobacterium; s__adolescentis</t>
  </si>
  <si>
    <t xml:space="preserve">k__Bacteria; p__Firmicutes; c__Bacilli; o__Turicibacterales; f__Turicibacteraceae; g__Turicibacter; s__</t>
  </si>
  <si>
    <t xml:space="preserve">k__Bacteria; p__Firmicutes; c__Clostridia; o__Clostridiales; f__Lachnospiraceae; g__Blautia; s__</t>
  </si>
  <si>
    <t xml:space="preserve">k__Bacteria; p__Firmicutes; c__Clostridia; o__Clostridiales; f__Lachnospiraceae; g__Dorea; s__</t>
  </si>
  <si>
    <t xml:space="preserve">k__Bacteria; p__Bacteroidetes; c__Bacteroidia; o__Bacteroidales; f__Porphyromonadaceae; g__Parabacteroides; s__distasonis</t>
  </si>
  <si>
    <t xml:space="preserve">k__Bacteria; p__Firmicutes; c__Clostridia; o__Clostridiales; f__[Mogibacteriaceae]; g__; s__</t>
  </si>
  <si>
    <t xml:space="preserve">k__Bacteria; p__Tenericutes; c__Mollicutes; o__Anaeroplasmatales; f__Anaeroplasmataceae; g__Anaeroplasma; s__</t>
  </si>
  <si>
    <t xml:space="preserve">k__Bacteria; p__Firmicutes; c__Erysipelotrichi; o__Erysipelotrichales; f__Erysipelotrichaceae; g__; s__</t>
  </si>
  <si>
    <t xml:space="preserve">k__Bacteria; p__Actinobacteria; c__Coriobacteriia; o__Coriobacteriales; f__Coriobacteriaceae; g__; s__</t>
  </si>
  <si>
    <t xml:space="preserve">k__Bacteria; p__Bacteroidetes; c__Bacteroidia; o__Bacteroidales; f__Bacteroidaceae; g__Bacteroides; s__acidifaciens</t>
  </si>
  <si>
    <t xml:space="preserve">k__Bacteria; p__Firmicutes; c__Clostridia; o__Clostridiales; f__Clostridiaceae; g__02d06; s__</t>
  </si>
  <si>
    <t xml:space="preserve">k__Bacteria; p__Bacteroidetes; c__Bacteroidia; o__Bacteroidales; f__Bacteroidaceae; g__Bacteroides; s__</t>
  </si>
  <si>
    <t xml:space="preserve">k__Bacteria; p__Firmicutes; c__Clostridia; o__Clostridiales; f__Dehalobacteriaceae; g__Dehalobacterium; s__</t>
  </si>
  <si>
    <t xml:space="preserve">k__Bacteria; p__Bacteroidetes; c__Bacteroidia; o__Bacteroidales; f__Bacteroidaceae; g__Bacteroides; s__uniformis</t>
  </si>
  <si>
    <t xml:space="preserve">k__Bacteria; p__Firmicutes; c__Clostridia; o__Clostridiales; f__Clostridiaceae; g__Candidatus Arthromitus; s__</t>
  </si>
  <si>
    <t xml:space="preserve">k__Bacteria; p__Bacteroidetes; c__Bacteroidia; o__Bacteroidales; f__Bacteroidaceae; g__Bacteroides; s__ovatus</t>
  </si>
  <si>
    <t xml:space="preserve">k__Bacteria; p__Bacteroidetes; c__Bacteroidia; o__Bacteroidales; f__[Paraprevotellaceae]; g__Paraprevotella; s__</t>
  </si>
  <si>
    <t xml:space="preserve">k__Bacteria; p__Firmicutes; c__Clostridia; o__Clostridiales; f__Christensenellaceae; g__; s__</t>
  </si>
  <si>
    <t xml:space="preserve">k__Bacteria; p__Firmicutes; c__Bacilli; o__Lactobacillales; f__Enterococcaceae; g__Enterococcus; s__</t>
  </si>
  <si>
    <t xml:space="preserve">k__Bacteria; p__Bacteroidetes; c__Bacteroidia; o__Bacteroidales; f__[Paraprevotellaceae]; g__[Prevotella]; s__</t>
  </si>
  <si>
    <t xml:space="preserve">k__Bacteria; p__Firmicutes; c__Clostridia; o__Clostridiales; f__Lachnospiraceae; g__Anaerostipes; s__</t>
  </si>
  <si>
    <t xml:space="preserve">k__Bacteria; p__Firmicutes; c__Erysipelotrichi; o__Erysipelotrichales; f__Erysipelotrichaceae; g__Coprobacillus; s__</t>
  </si>
  <si>
    <t xml:space="preserve">k__Bacteria; p__Bacteroidetes; c__Bacteroidia; o__Bacteroidales; f__Rikenellaceae; g__; s__</t>
  </si>
  <si>
    <t xml:space="preserve">k__Bacteria; p__Firmicutes; c__Clostridia; o__Clostridiales; f__Lachnospiraceae; g__Blautia; s__producta</t>
  </si>
  <si>
    <t xml:space="preserve">k__Bacteria; p__Proteobacteria; c__Gammaproteobacteria; o__Enterobacteriales; f__Enterobacteriaceae; g__Pantoea; s__agglomerans</t>
  </si>
  <si>
    <t xml:space="preserve">k__Bacteria; p__Firmicutes; c__Erysipelotrichi; o__Erysipelotrichales; f__Erysipelotrichaceae; g__Allobaculum; s__</t>
  </si>
  <si>
    <t xml:space="preserve">k__Bacteria; p__Firmicutes; c__Clostridia; o__Clostridiales; f__Eubacteriaceae; g__Anaerofustis; s__</t>
  </si>
  <si>
    <t xml:space="preserve">k__Bacteria; p__Proteobacteria; c__Deltaproteobacteria; o__Desulfovibrionales; f__Desulfovibrionaceae; g__Desulfovibrio; s__C21_c20</t>
  </si>
  <si>
    <t xml:space="preserve">k__Bacteria; p__Firmicutes; c__Erysipelotrichi; o__Erysipelotrichales; f__Erysipelotrichaceae; g__Holdemania; s__</t>
  </si>
  <si>
    <t xml:space="preserve">k__Bacteria; p__Firmicutes; c__Erysipelotrichi; o__Erysipelotrichales; f__Erysipelotrichaceae; g__Clostridium; s__cocleatum</t>
  </si>
  <si>
    <t xml:space="preserve">k__Bacteria; p__Actinobacteria; c__Actinobacteria; o__Bifidobacteriales; f__Bifidobacteriaceae; g__Bifidobacterium; s__</t>
  </si>
  <si>
    <t xml:space="preserve">k__Bacteria; p__Actinobacteria; c__Actinobacteria; o__Bifidobacteriales; f__Bifidobacteriaceae; g__Bifidobacterium; s__pseudolongum</t>
  </si>
  <si>
    <t xml:space="preserve">k__Bacteria; p__Actinobacteria; c__Actinobacteria; o__Bifidobacteriales; f__Bifidobacteriaceae; g__Bifidobacterium; s__longum</t>
  </si>
  <si>
    <t xml:space="preserve">k__Bacteria; p__Firmicutes; c__Clostridia; o__Clostridiales; f__Peptococcaceae; g__rc4-4; s__</t>
  </si>
  <si>
    <t xml:space="preserve">k__Bacteria; p__Firmicutes; c__Clostridia; o__Clostridiales; f__Ruminococcaceae; g__Ruminococcus; s__flavefaciens</t>
  </si>
  <si>
    <t xml:space="preserve">k__Bacteria; p__Firmicutes; c__Clostridia; o__Clostridiales; f__Clostridiaceae; g__Clostridium; s__perfringens</t>
  </si>
  <si>
    <t xml:space="preserve">k__Bacteria; p__Proteobacteria; c__Gammaproteobacteria; o__Enterobacteriales; f__Enterobacteriaceae; g__; s__</t>
  </si>
  <si>
    <t xml:space="preserve">k__Bacteria; p__Verrucomicrobia; c__Verrucomicrobiae; o__Verrucomicrobiales; f__Verrucomicrobiaceae; g__Akkermansia; s__muciniphila</t>
  </si>
  <si>
    <t xml:space="preserve">k__Bacteria; p__Firmicutes; c__Clostridia; o__Clostridiales; f__Peptococcaceae; g__; s__</t>
  </si>
  <si>
    <t xml:space="preserve">Model-based cluster</t>
  </si>
  <si>
    <t xml:space="preserve">AVERAGE</t>
  </si>
  <si>
    <t xml:space="preserve">log fold 30 vs 10</t>
  </si>
  <si>
    <t xml:space="preserve">FDR Additive model TIME</t>
  </si>
  <si>
    <t xml:space="preserve">FDR Additive model Reduced</t>
  </si>
  <si>
    <t xml:space="preserve">FDR Additive model Dose 0.1</t>
  </si>
  <si>
    <t xml:space="preserve">FDR Additive model Dose 0.25</t>
  </si>
  <si>
    <t xml:space="preserve">FDR Additive model Dose 1</t>
  </si>
  <si>
    <t xml:space="preserve">FDR Interactive model</t>
  </si>
  <si>
    <t xml:space="preserve">FDR Interactive TIME</t>
  </si>
  <si>
    <t xml:space="preserve">FDR Interactive model Dose 0.1</t>
  </si>
  <si>
    <t xml:space="preserve">FDR Interactive model Dose 0.25</t>
  </si>
  <si>
    <t xml:space="preserve">FDR Interactive model Dose 1</t>
  </si>
  <si>
    <t xml:space="preserve">FDR Interactive model Time x Dose 0.1</t>
  </si>
  <si>
    <t xml:space="preserve">FDR Interactive model Time x Dose 0.25</t>
  </si>
  <si>
    <t xml:space="preserve">FDR Interactive model Time x Dose 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Verdana"/>
      <family val="2"/>
    </font>
    <font>
      <sz val="10"/>
      <name val="Verdana"/>
      <family val="2"/>
    </font>
    <font>
      <b val="true"/>
      <sz val="10"/>
      <name val="Verdana"/>
      <family val="0"/>
    </font>
    <font>
      <b val="true"/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7.9921875" defaultRowHeight="12.75" zeroHeight="false" outlineLevelRow="0" outlineLevelCol="0"/>
  <cols>
    <col collapsed="false" customWidth="true" hidden="false" outlineLevel="0" max="2" min="2" style="1" width="47.61"/>
    <col collapsed="false" customWidth="true" hidden="false" outlineLevel="0" max="11" min="3" style="2" width="6.74"/>
    <col collapsed="false" customWidth="true" hidden="false" outlineLevel="0" max="12" min="12" style="3" width="9.61"/>
    <col collapsed="false" customWidth="true" hidden="false" outlineLevel="0" max="15" min="13" style="4" width="9.61"/>
    <col collapsed="false" customWidth="true" hidden="false" outlineLevel="0" max="16" min="16" style="5" width="9.61"/>
    <col collapsed="false" customWidth="true" hidden="false" outlineLevel="0" max="17" min="17" style="3" width="9.61"/>
    <col collapsed="false" customWidth="true" hidden="false" outlineLevel="0" max="23" min="18" style="4" width="9.61"/>
    <col collapsed="false" customWidth="true" hidden="false" outlineLevel="0" max="24" min="24" style="5" width="9.61"/>
    <col collapsed="false" customWidth="true" hidden="false" outlineLevel="0" max="25" min="25" style="0" width="10.99"/>
  </cols>
  <sheetData>
    <row r="1" s="10" customFormat="true" ht="12.75" hidden="false" customHeight="false" outlineLevel="0" collapsed="false">
      <c r="A1" s="6" t="s">
        <v>0</v>
      </c>
      <c r="B1" s="7"/>
      <c r="C1" s="8"/>
      <c r="D1" s="8"/>
      <c r="E1" s="8"/>
      <c r="F1" s="8"/>
      <c r="G1" s="8"/>
      <c r="H1" s="8"/>
      <c r="I1" s="8"/>
      <c r="J1" s="8"/>
      <c r="K1" s="8"/>
      <c r="L1" s="9"/>
    </row>
    <row r="2" s="10" customFormat="true" ht="12.75" hidden="false" customHeight="false" outlineLevel="0" collapsed="false">
      <c r="A2" s="11" t="s">
        <v>1</v>
      </c>
      <c r="B2" s="12"/>
      <c r="C2" s="13"/>
      <c r="D2" s="13"/>
      <c r="E2" s="13"/>
      <c r="F2" s="13"/>
      <c r="G2" s="13"/>
      <c r="H2" s="13"/>
      <c r="I2" s="13"/>
      <c r="J2" s="13"/>
      <c r="K2" s="13"/>
      <c r="L2" s="14"/>
    </row>
    <row r="3" s="10" customFormat="true" ht="13.5" hidden="false" customHeight="false" outlineLevel="0" collapsed="false">
      <c r="A3" s="15" t="s">
        <v>2</v>
      </c>
      <c r="B3" s="16"/>
      <c r="C3" s="17"/>
      <c r="D3" s="17"/>
      <c r="E3" s="17"/>
      <c r="F3" s="17"/>
      <c r="G3" s="17"/>
      <c r="H3" s="17"/>
      <c r="I3" s="17"/>
      <c r="J3" s="17"/>
      <c r="K3" s="17"/>
      <c r="L3" s="18"/>
    </row>
    <row r="4" s="10" customFormat="true" ht="12.75" hidden="false" customHeight="false" outlineLevel="0" collapsed="false">
      <c r="A4" s="19"/>
      <c r="B4" s="12"/>
      <c r="C4" s="13"/>
      <c r="D4" s="13"/>
      <c r="E4" s="13"/>
      <c r="F4" s="13"/>
      <c r="G4" s="13"/>
      <c r="H4" s="13"/>
      <c r="I4" s="13"/>
      <c r="J4" s="13"/>
      <c r="K4" s="13"/>
      <c r="L4" s="12"/>
    </row>
    <row r="5" s="10" customFormat="true" ht="12.75" hidden="false" customHeight="false" outlineLevel="0" collapsed="false">
      <c r="A5" s="19"/>
      <c r="B5" s="12"/>
      <c r="C5" s="13"/>
      <c r="D5" s="13"/>
      <c r="E5" s="13"/>
      <c r="F5" s="13"/>
      <c r="G5" s="13"/>
      <c r="H5" s="13"/>
      <c r="I5" s="13"/>
      <c r="J5" s="13"/>
      <c r="K5" s="13"/>
      <c r="L5" s="12"/>
    </row>
    <row r="6" s="10" customFormat="true" ht="12.75" hidden="false" customHeight="false" outlineLevel="0" collapsed="false">
      <c r="A6" s="19"/>
      <c r="B6" s="12"/>
      <c r="C6" s="13"/>
      <c r="D6" s="13"/>
      <c r="E6" s="13"/>
      <c r="F6" s="13"/>
      <c r="G6" s="13"/>
      <c r="H6" s="13"/>
      <c r="I6" s="13"/>
      <c r="J6" s="13"/>
      <c r="K6" s="13"/>
      <c r="L6" s="12"/>
    </row>
    <row r="7" s="10" customFormat="true" ht="13.5" hidden="false" customHeight="false" outlineLevel="0" collapsed="false">
      <c r="A7" s="19"/>
      <c r="B7" s="12"/>
      <c r="C7" s="13"/>
      <c r="D7" s="13"/>
      <c r="E7" s="13"/>
      <c r="F7" s="13"/>
      <c r="G7" s="13"/>
      <c r="H7" s="13"/>
      <c r="I7" s="13"/>
      <c r="J7" s="13"/>
      <c r="K7" s="13"/>
      <c r="L7" s="12"/>
    </row>
    <row r="8" s="10" customFormat="true" ht="13.5" hidden="false" customHeight="false" outlineLevel="0" collapsed="false">
      <c r="A8" s="19"/>
      <c r="B8" s="12"/>
      <c r="C8" s="20" t="s">
        <v>3</v>
      </c>
      <c r="D8" s="20"/>
      <c r="E8" s="20"/>
      <c r="F8" s="20"/>
      <c r="G8" s="20"/>
      <c r="H8" s="20"/>
      <c r="I8" s="20"/>
      <c r="J8" s="20"/>
      <c r="K8" s="20"/>
      <c r="L8" s="21" t="s">
        <v>4</v>
      </c>
      <c r="M8" s="21"/>
      <c r="N8" s="21"/>
      <c r="O8" s="21"/>
      <c r="P8" s="21"/>
      <c r="Q8" s="22" t="s">
        <v>5</v>
      </c>
      <c r="R8" s="22"/>
      <c r="S8" s="22"/>
      <c r="T8" s="22"/>
      <c r="U8" s="22"/>
      <c r="V8" s="22"/>
      <c r="W8" s="22"/>
      <c r="X8" s="22"/>
    </row>
    <row r="9" customFormat="false" ht="77.25" hidden="false" customHeight="false" outlineLevel="0" collapsed="false">
      <c r="A9" s="23" t="s">
        <v>6</v>
      </c>
      <c r="B9" s="24" t="s">
        <v>7</v>
      </c>
      <c r="C9" s="25" t="s">
        <v>8</v>
      </c>
      <c r="D9" s="26" t="s">
        <v>9</v>
      </c>
      <c r="E9" s="26" t="s">
        <v>10</v>
      </c>
      <c r="F9" s="26" t="s">
        <v>11</v>
      </c>
      <c r="G9" s="26" t="s">
        <v>12</v>
      </c>
      <c r="H9" s="26" t="s">
        <v>13</v>
      </c>
      <c r="I9" s="26" t="s">
        <v>14</v>
      </c>
      <c r="J9" s="26" t="s">
        <v>15</v>
      </c>
      <c r="K9" s="26" t="s">
        <v>16</v>
      </c>
      <c r="L9" s="27" t="s">
        <v>17</v>
      </c>
      <c r="M9" s="28" t="s">
        <v>18</v>
      </c>
      <c r="N9" s="28" t="s">
        <v>19</v>
      </c>
      <c r="O9" s="28" t="s">
        <v>20</v>
      </c>
      <c r="P9" s="29" t="s">
        <v>21</v>
      </c>
      <c r="Q9" s="27" t="s">
        <v>22</v>
      </c>
      <c r="R9" s="28" t="s">
        <v>17</v>
      </c>
      <c r="S9" s="28" t="s">
        <v>19</v>
      </c>
      <c r="T9" s="28" t="s">
        <v>20</v>
      </c>
      <c r="U9" s="28" t="s">
        <v>21</v>
      </c>
      <c r="V9" s="28" t="s">
        <v>23</v>
      </c>
      <c r="W9" s="28" t="s">
        <v>24</v>
      </c>
      <c r="X9" s="29" t="s">
        <v>25</v>
      </c>
      <c r="Y9" s="30" t="s">
        <v>26</v>
      </c>
    </row>
    <row r="10" customFormat="false" ht="32.1" hidden="false" customHeight="true" outlineLevel="0" collapsed="false">
      <c r="A10" s="3" t="n">
        <v>198194</v>
      </c>
      <c r="B10" s="31" t="s">
        <v>27</v>
      </c>
      <c r="C10" s="32" t="n">
        <v>0.198333</v>
      </c>
      <c r="D10" s="33" t="n">
        <v>0.09</v>
      </c>
      <c r="E10" s="33" t="n">
        <v>0.203333</v>
      </c>
      <c r="F10" s="33" t="n">
        <v>0.158333</v>
      </c>
      <c r="G10" s="33" t="n">
        <v>0.291667</v>
      </c>
      <c r="H10" s="33" t="n">
        <v>0.233333</v>
      </c>
      <c r="I10" s="33" t="n">
        <v>0.291667</v>
      </c>
      <c r="J10" s="33" t="n">
        <v>0.177778</v>
      </c>
      <c r="K10" s="33" t="n">
        <v>0.291667</v>
      </c>
      <c r="L10" s="34" t="n">
        <v>0.012484</v>
      </c>
      <c r="M10" s="35" t="n">
        <v>0.014746</v>
      </c>
      <c r="N10" s="35" t="n">
        <v>0.105467</v>
      </c>
      <c r="O10" s="35" t="n">
        <v>0.803045</v>
      </c>
      <c r="P10" s="36" t="n">
        <v>0.325513</v>
      </c>
      <c r="Q10" s="34" t="n">
        <v>0.745245</v>
      </c>
      <c r="R10" s="35" t="n">
        <v>0.623002</v>
      </c>
      <c r="S10" s="35" t="n">
        <v>0.096416</v>
      </c>
      <c r="T10" s="35" t="n">
        <v>0.903152</v>
      </c>
      <c r="U10" s="35" t="n">
        <v>0.525678</v>
      </c>
      <c r="V10" s="35" t="n">
        <v>0.529177</v>
      </c>
      <c r="W10" s="35" t="n">
        <v>0.984462</v>
      </c>
      <c r="X10" s="36" t="n">
        <v>0.961144</v>
      </c>
      <c r="Y10" s="37" t="n">
        <v>0</v>
      </c>
    </row>
    <row r="11" customFormat="false" ht="32.1" hidden="false" customHeight="true" outlineLevel="0" collapsed="false">
      <c r="A11" s="3" t="n">
        <v>584137</v>
      </c>
      <c r="B11" s="31" t="s">
        <v>28</v>
      </c>
      <c r="C11" s="32" t="n">
        <v>0.008333</v>
      </c>
      <c r="D11" s="33" t="n">
        <v>0.003333</v>
      </c>
      <c r="E11" s="33" t="n">
        <v>0.008333</v>
      </c>
      <c r="F11" s="33" t="n">
        <v>0</v>
      </c>
      <c r="G11" s="33" t="n">
        <v>0.023333</v>
      </c>
      <c r="H11" s="33" t="n">
        <v>0.013333</v>
      </c>
      <c r="I11" s="33" t="n">
        <v>0.036667</v>
      </c>
      <c r="J11" s="33" t="n">
        <v>0.011111</v>
      </c>
      <c r="K11" s="33" t="n">
        <v>0.036667</v>
      </c>
      <c r="L11" s="34" t="n">
        <v>0.015771</v>
      </c>
      <c r="M11" s="35" t="n">
        <v>0.014746</v>
      </c>
      <c r="N11" s="35" t="n">
        <v>0.435599</v>
      </c>
      <c r="O11" s="35" t="n">
        <v>0.65391</v>
      </c>
      <c r="P11" s="36" t="n">
        <v>0.260131</v>
      </c>
      <c r="Q11" s="34" t="s">
        <v>29</v>
      </c>
      <c r="R11" s="35" t="s">
        <v>29</v>
      </c>
      <c r="S11" s="35" t="n">
        <v>0.654119</v>
      </c>
      <c r="T11" s="35" t="n">
        <v>0.983268</v>
      </c>
      <c r="U11" s="35" t="s">
        <v>29</v>
      </c>
      <c r="V11" s="35" t="s">
        <v>29</v>
      </c>
      <c r="W11" s="35" t="s">
        <v>29</v>
      </c>
      <c r="X11" s="36" t="s">
        <v>29</v>
      </c>
      <c r="Y11" s="37" t="n">
        <v>0</v>
      </c>
    </row>
    <row r="12" customFormat="false" ht="32.1" hidden="false" customHeight="true" outlineLevel="0" collapsed="false">
      <c r="A12" s="3" t="n">
        <v>275218</v>
      </c>
      <c r="B12" s="31" t="s">
        <v>30</v>
      </c>
      <c r="C12" s="32" t="n">
        <v>0.338333</v>
      </c>
      <c r="D12" s="33" t="n">
        <v>0.54</v>
      </c>
      <c r="E12" s="33" t="n">
        <v>0.22</v>
      </c>
      <c r="F12" s="33" t="n">
        <v>0.308333</v>
      </c>
      <c r="G12" s="33" t="n">
        <v>0.5</v>
      </c>
      <c r="H12" s="33" t="n">
        <v>1.215</v>
      </c>
      <c r="I12" s="33" t="n">
        <v>0.886667</v>
      </c>
      <c r="J12" s="33" t="n">
        <v>0.75</v>
      </c>
      <c r="K12" s="33" t="n">
        <v>1.215</v>
      </c>
      <c r="L12" s="34" t="n">
        <v>0.012911</v>
      </c>
      <c r="M12" s="35" t="n">
        <v>0.019573</v>
      </c>
      <c r="N12" s="35" t="n">
        <v>0.019204</v>
      </c>
      <c r="O12" s="35" t="n">
        <v>0.689126</v>
      </c>
      <c r="P12" s="36" t="n">
        <v>0.695266</v>
      </c>
      <c r="Q12" s="34" t="n">
        <v>0.608069</v>
      </c>
      <c r="R12" s="35" t="n">
        <v>0.941018</v>
      </c>
      <c r="S12" s="35" t="n">
        <v>0.234907</v>
      </c>
      <c r="T12" s="35" t="n">
        <v>0.640871</v>
      </c>
      <c r="U12" s="35" t="n">
        <v>0.936214</v>
      </c>
      <c r="V12" s="35" t="n">
        <v>0.852221</v>
      </c>
      <c r="W12" s="35" t="n">
        <v>0.354371</v>
      </c>
      <c r="X12" s="36" t="n">
        <v>0.623668</v>
      </c>
      <c r="Y12" s="37" t="n">
        <v>0</v>
      </c>
    </row>
    <row r="13" customFormat="false" ht="32.1" hidden="false" customHeight="true" outlineLevel="0" collapsed="false">
      <c r="A13" s="3" t="n">
        <v>267478</v>
      </c>
      <c r="B13" s="31" t="s">
        <v>28</v>
      </c>
      <c r="C13" s="32" t="n">
        <v>0.025</v>
      </c>
      <c r="D13" s="33" t="n">
        <v>0.023333</v>
      </c>
      <c r="E13" s="33" t="n">
        <v>0.01</v>
      </c>
      <c r="F13" s="33" t="n">
        <v>0.028333</v>
      </c>
      <c r="G13" s="33" t="n">
        <v>0.05</v>
      </c>
      <c r="H13" s="33" t="n">
        <v>0.108333</v>
      </c>
      <c r="I13" s="33" t="n">
        <v>0.048333</v>
      </c>
      <c r="J13" s="33" t="n">
        <v>0.046296</v>
      </c>
      <c r="K13" s="33" t="n">
        <v>0.108333</v>
      </c>
      <c r="L13" s="34" t="n">
        <v>0.015757</v>
      </c>
      <c r="M13" s="35" t="n">
        <v>0.020318</v>
      </c>
      <c r="N13" s="35" t="n">
        <v>0.347731</v>
      </c>
      <c r="O13" s="35" t="n">
        <v>0.741455</v>
      </c>
      <c r="P13" s="36" t="n">
        <v>0.806547</v>
      </c>
      <c r="Q13" s="34" t="n">
        <v>0.776259</v>
      </c>
      <c r="R13" s="35" t="n">
        <v>0.735822</v>
      </c>
      <c r="S13" s="35" t="n">
        <v>0.936094</v>
      </c>
      <c r="T13" s="35" t="n">
        <v>0.484291</v>
      </c>
      <c r="U13" s="35" t="n">
        <v>0.801318</v>
      </c>
      <c r="V13" s="35" t="s">
        <v>29</v>
      </c>
      <c r="W13" s="35" t="s">
        <v>29</v>
      </c>
      <c r="X13" s="36" t="n">
        <v>0.939507</v>
      </c>
      <c r="Y13" s="37" t="n">
        <v>0</v>
      </c>
    </row>
    <row r="14" customFormat="false" ht="32.1" hidden="false" customHeight="true" outlineLevel="0" collapsed="false">
      <c r="A14" s="3" t="n">
        <v>235424</v>
      </c>
      <c r="B14" s="31" t="s">
        <v>31</v>
      </c>
      <c r="C14" s="32" t="n">
        <v>0.008333</v>
      </c>
      <c r="D14" s="33" t="n">
        <v>0.016667</v>
      </c>
      <c r="E14" s="33" t="n">
        <v>0.013333</v>
      </c>
      <c r="F14" s="33" t="n">
        <v>0.02</v>
      </c>
      <c r="G14" s="33" t="n">
        <v>0.008333</v>
      </c>
      <c r="H14" s="33" t="n">
        <v>0</v>
      </c>
      <c r="I14" s="33" t="n">
        <v>0.001667</v>
      </c>
      <c r="J14" s="33" t="n">
        <v>0</v>
      </c>
      <c r="K14" s="33" t="n">
        <v>0.02</v>
      </c>
      <c r="L14" s="34" t="n">
        <v>0.015703</v>
      </c>
      <c r="M14" s="35" t="n">
        <v>0.020368</v>
      </c>
      <c r="N14" s="35" t="n">
        <v>0.614857</v>
      </c>
      <c r="O14" s="35" t="n">
        <v>0.774472</v>
      </c>
      <c r="P14" s="36" t="n">
        <v>0.873654</v>
      </c>
      <c r="Q14" s="34" t="s">
        <v>29</v>
      </c>
      <c r="R14" s="35" t="s">
        <v>29</v>
      </c>
      <c r="S14" s="35" t="s">
        <v>29</v>
      </c>
      <c r="T14" s="35" t="n">
        <v>0.706229</v>
      </c>
      <c r="U14" s="35" t="s">
        <v>29</v>
      </c>
      <c r="V14" s="35" t="s">
        <v>29</v>
      </c>
      <c r="W14" s="35" t="s">
        <v>29</v>
      </c>
      <c r="X14" s="36" t="s">
        <v>29</v>
      </c>
      <c r="Y14" s="37" t="n">
        <v>0</v>
      </c>
    </row>
    <row r="15" customFormat="false" ht="32.1" hidden="false" customHeight="true" outlineLevel="0" collapsed="false">
      <c r="A15" s="3" t="n">
        <v>832558</v>
      </c>
      <c r="B15" s="31" t="s">
        <v>27</v>
      </c>
      <c r="C15" s="32" t="n">
        <v>0.15</v>
      </c>
      <c r="D15" s="33" t="n">
        <v>0.09</v>
      </c>
      <c r="E15" s="33" t="n">
        <v>0.133333</v>
      </c>
      <c r="F15" s="33" t="n">
        <v>0.083333</v>
      </c>
      <c r="G15" s="33" t="n">
        <v>0.246667</v>
      </c>
      <c r="H15" s="33" t="n">
        <v>0.23</v>
      </c>
      <c r="I15" s="33" t="n">
        <v>0.203333</v>
      </c>
      <c r="J15" s="33" t="n">
        <v>0.448148</v>
      </c>
      <c r="K15" s="33" t="n">
        <v>0.448148</v>
      </c>
      <c r="L15" s="34" t="n">
        <v>0.015918</v>
      </c>
      <c r="M15" s="35" t="n">
        <v>0.023461</v>
      </c>
      <c r="N15" s="35" t="n">
        <v>0.725001</v>
      </c>
      <c r="O15" s="35" t="n">
        <v>0.953085</v>
      </c>
      <c r="P15" s="36" t="n">
        <v>0.64207</v>
      </c>
      <c r="Q15" s="34" t="n">
        <v>0.498156</v>
      </c>
      <c r="R15" s="35" t="n">
        <v>0.843596</v>
      </c>
      <c r="S15" s="35" t="n">
        <v>0.709712</v>
      </c>
      <c r="T15" s="35" t="n">
        <v>0.961593</v>
      </c>
      <c r="U15" s="35" t="n">
        <v>0.608042</v>
      </c>
      <c r="V15" s="35" t="n">
        <v>0.840747</v>
      </c>
      <c r="W15" s="35" t="n">
        <v>0.992837</v>
      </c>
      <c r="X15" s="36" t="n">
        <v>0.294134</v>
      </c>
      <c r="Y15" s="37" t="n">
        <v>0</v>
      </c>
    </row>
    <row r="16" customFormat="false" ht="32.1" hidden="false" customHeight="true" outlineLevel="0" collapsed="false">
      <c r="A16" s="3" t="n">
        <v>302932</v>
      </c>
      <c r="B16" s="31" t="s">
        <v>32</v>
      </c>
      <c r="C16" s="32" t="n">
        <v>0.15</v>
      </c>
      <c r="D16" s="33" t="n">
        <v>0.053333</v>
      </c>
      <c r="E16" s="33" t="n">
        <v>0.065</v>
      </c>
      <c r="F16" s="33" t="n">
        <v>0.085</v>
      </c>
      <c r="G16" s="33" t="n">
        <v>0.048333</v>
      </c>
      <c r="H16" s="33" t="n">
        <v>0.006667</v>
      </c>
      <c r="I16" s="33" t="n">
        <v>0.033333</v>
      </c>
      <c r="J16" s="33" t="n">
        <v>0.016667</v>
      </c>
      <c r="K16" s="33" t="n">
        <v>0.15</v>
      </c>
      <c r="L16" s="34" t="n">
        <v>0.015918</v>
      </c>
      <c r="M16" s="35" t="n">
        <v>0.025177</v>
      </c>
      <c r="N16" s="35" t="n">
        <v>0.062194</v>
      </c>
      <c r="O16" s="35" t="n">
        <v>0.522908</v>
      </c>
      <c r="P16" s="36" t="n">
        <v>0.55772</v>
      </c>
      <c r="Q16" s="34" t="n">
        <v>0.806423</v>
      </c>
      <c r="R16" s="35" t="n">
        <v>0.613253</v>
      </c>
      <c r="S16" s="35" t="n">
        <v>0.460165</v>
      </c>
      <c r="T16" s="35" t="n">
        <v>0.571153</v>
      </c>
      <c r="U16" s="35" t="n">
        <v>0.801318</v>
      </c>
      <c r="V16" s="35" t="n">
        <v>0.653201</v>
      </c>
      <c r="W16" s="35" t="s">
        <v>29</v>
      </c>
      <c r="X16" s="36" t="n">
        <v>0.834553</v>
      </c>
      <c r="Y16" s="37" t="n">
        <v>0</v>
      </c>
    </row>
    <row r="17" customFormat="false" ht="32.1" hidden="false" customHeight="true" outlineLevel="0" collapsed="false">
      <c r="A17" s="3" t="n">
        <v>3393191</v>
      </c>
      <c r="B17" s="31" t="s">
        <v>33</v>
      </c>
      <c r="C17" s="32" t="n">
        <v>0.001667</v>
      </c>
      <c r="D17" s="33" t="n">
        <v>0.01</v>
      </c>
      <c r="E17" s="33" t="n">
        <v>0.001667</v>
      </c>
      <c r="F17" s="33" t="n">
        <v>0.006667</v>
      </c>
      <c r="G17" s="33" t="n">
        <v>0.01</v>
      </c>
      <c r="H17" s="33" t="n">
        <v>0.035</v>
      </c>
      <c r="I17" s="33" t="n">
        <v>0.038333</v>
      </c>
      <c r="J17" s="33" t="n">
        <v>0.02037</v>
      </c>
      <c r="K17" s="33" t="n">
        <v>0.038333</v>
      </c>
      <c r="L17" s="34" t="n">
        <v>0.018494</v>
      </c>
      <c r="M17" s="35" t="n">
        <v>0.02717</v>
      </c>
      <c r="N17" s="35" t="n">
        <v>0.08097</v>
      </c>
      <c r="O17" s="35" t="n">
        <v>0.218408</v>
      </c>
      <c r="P17" s="36" t="n">
        <v>0.341108</v>
      </c>
      <c r="Q17" s="34" t="s">
        <v>29</v>
      </c>
      <c r="R17" s="35" t="s">
        <v>29</v>
      </c>
      <c r="S17" s="35" t="n">
        <v>0.33985</v>
      </c>
      <c r="T17" s="35" t="n">
        <v>0.974938</v>
      </c>
      <c r="U17" s="35" t="n">
        <v>0.488048</v>
      </c>
      <c r="V17" s="35" t="s">
        <v>29</v>
      </c>
      <c r="W17" s="35" t="s">
        <v>29</v>
      </c>
      <c r="X17" s="36" t="s">
        <v>29</v>
      </c>
      <c r="Y17" s="37" t="n">
        <v>0</v>
      </c>
    </row>
    <row r="18" customFormat="false" ht="32.1" hidden="false" customHeight="true" outlineLevel="0" collapsed="false">
      <c r="A18" s="3" t="n">
        <v>346804</v>
      </c>
      <c r="B18" s="31" t="s">
        <v>30</v>
      </c>
      <c r="C18" s="32" t="n">
        <v>0.016667</v>
      </c>
      <c r="D18" s="33" t="n">
        <v>0.013333</v>
      </c>
      <c r="E18" s="33" t="n">
        <v>0.035</v>
      </c>
      <c r="F18" s="33" t="n">
        <v>0.015</v>
      </c>
      <c r="G18" s="33" t="n">
        <v>0.031667</v>
      </c>
      <c r="H18" s="33" t="n">
        <v>0.033333</v>
      </c>
      <c r="I18" s="33" t="n">
        <v>0.058333</v>
      </c>
      <c r="J18" s="33" t="n">
        <v>0.048148</v>
      </c>
      <c r="K18" s="33" t="n">
        <v>0.058333</v>
      </c>
      <c r="L18" s="34" t="n">
        <v>0.024492</v>
      </c>
      <c r="M18" s="35" t="n">
        <v>0.027304</v>
      </c>
      <c r="N18" s="35" t="n">
        <v>0.93492</v>
      </c>
      <c r="O18" s="35" t="n">
        <v>0.061957</v>
      </c>
      <c r="P18" s="36" t="n">
        <v>0.600739</v>
      </c>
      <c r="Q18" s="34" t="n">
        <v>0.799886</v>
      </c>
      <c r="R18" s="35" t="n">
        <v>0.769288</v>
      </c>
      <c r="S18" s="35" t="n">
        <v>0.957417</v>
      </c>
      <c r="T18" s="35" t="n">
        <v>0.3171</v>
      </c>
      <c r="U18" s="35" t="n">
        <v>0.878936</v>
      </c>
      <c r="V18" s="35" t="s">
        <v>29</v>
      </c>
      <c r="W18" s="35" t="s">
        <v>29</v>
      </c>
      <c r="X18" s="36" t="n">
        <v>0.600922</v>
      </c>
      <c r="Y18" s="37" t="n">
        <v>0</v>
      </c>
    </row>
    <row r="19" customFormat="false" ht="32.1" hidden="false" customHeight="true" outlineLevel="0" collapsed="false">
      <c r="A19" s="3" t="n">
        <v>260018</v>
      </c>
      <c r="B19" s="31" t="s">
        <v>34</v>
      </c>
      <c r="C19" s="32" t="n">
        <v>0.045</v>
      </c>
      <c r="D19" s="33" t="n">
        <v>0.07</v>
      </c>
      <c r="E19" s="33" t="n">
        <v>0.098333</v>
      </c>
      <c r="F19" s="33" t="n">
        <v>0.04</v>
      </c>
      <c r="G19" s="33" t="n">
        <v>0.116667</v>
      </c>
      <c r="H19" s="33" t="n">
        <v>0.266667</v>
      </c>
      <c r="I19" s="33" t="n">
        <v>0.205</v>
      </c>
      <c r="J19" s="33" t="n">
        <v>0.068519</v>
      </c>
      <c r="K19" s="33" t="n">
        <v>0.266667</v>
      </c>
      <c r="L19" s="34" t="n">
        <v>0.023954</v>
      </c>
      <c r="M19" s="35" t="n">
        <v>0.031063</v>
      </c>
      <c r="N19" s="35" t="n">
        <v>0.061172</v>
      </c>
      <c r="O19" s="35" t="n">
        <v>0.168631</v>
      </c>
      <c r="P19" s="36" t="n">
        <v>0.699389</v>
      </c>
      <c r="Q19" s="34" t="n">
        <v>0.925641</v>
      </c>
      <c r="R19" s="35" t="n">
        <v>0.557171</v>
      </c>
      <c r="S19" s="35" t="n">
        <v>0.479535</v>
      </c>
      <c r="T19" s="35" t="n">
        <v>0.431727</v>
      </c>
      <c r="U19" s="35" t="n">
        <v>0.88392</v>
      </c>
      <c r="V19" s="35" t="n">
        <v>0.803188</v>
      </c>
      <c r="W19" s="35" t="s">
        <v>29</v>
      </c>
      <c r="X19" s="36" t="n">
        <v>0.900948</v>
      </c>
      <c r="Y19" s="37" t="n">
        <v>0</v>
      </c>
    </row>
    <row r="20" customFormat="false" ht="32.1" hidden="false" customHeight="true" outlineLevel="0" collapsed="false">
      <c r="A20" s="3" t="n">
        <v>173245</v>
      </c>
      <c r="B20" s="31" t="s">
        <v>34</v>
      </c>
      <c r="C20" s="32" t="n">
        <v>0.023333</v>
      </c>
      <c r="D20" s="33" t="n">
        <v>0.006667</v>
      </c>
      <c r="E20" s="33" t="n">
        <v>0.021667</v>
      </c>
      <c r="F20" s="33" t="n">
        <v>0.011667</v>
      </c>
      <c r="G20" s="33" t="n">
        <v>0.006667</v>
      </c>
      <c r="H20" s="33" t="n">
        <v>0.001667</v>
      </c>
      <c r="I20" s="33" t="n">
        <v>0.003333</v>
      </c>
      <c r="J20" s="33" t="n">
        <v>0.005556</v>
      </c>
      <c r="K20" s="33" t="n">
        <v>0.023333</v>
      </c>
      <c r="L20" s="34" t="n">
        <v>0.028977</v>
      </c>
      <c r="M20" s="35" t="n">
        <v>0.031063</v>
      </c>
      <c r="N20" s="35" t="n">
        <v>0.112188</v>
      </c>
      <c r="O20" s="35" t="n">
        <v>0.905388</v>
      </c>
      <c r="P20" s="36" t="n">
        <v>0.698035</v>
      </c>
      <c r="Q20" s="34" t="s">
        <v>29</v>
      </c>
      <c r="R20" s="35" t="s">
        <v>29</v>
      </c>
      <c r="S20" s="35" t="s">
        <v>29</v>
      </c>
      <c r="T20" s="35" t="n">
        <v>0.960274</v>
      </c>
      <c r="U20" s="35" t="s">
        <v>29</v>
      </c>
      <c r="V20" s="35" t="s">
        <v>29</v>
      </c>
      <c r="W20" s="35" t="s">
        <v>29</v>
      </c>
      <c r="X20" s="36" t="s">
        <v>29</v>
      </c>
      <c r="Y20" s="37" t="n">
        <v>0</v>
      </c>
    </row>
    <row r="21" customFormat="false" ht="32.1" hidden="false" customHeight="true" outlineLevel="0" collapsed="false">
      <c r="A21" s="3" t="n">
        <v>1112190</v>
      </c>
      <c r="B21" s="31" t="s">
        <v>34</v>
      </c>
      <c r="C21" s="32" t="n">
        <v>0.005</v>
      </c>
      <c r="D21" s="33" t="n">
        <v>0.018333</v>
      </c>
      <c r="E21" s="33" t="n">
        <v>0.006667</v>
      </c>
      <c r="F21" s="33" t="n">
        <v>0</v>
      </c>
      <c r="G21" s="33" t="n">
        <v>0.01</v>
      </c>
      <c r="H21" s="33" t="n">
        <v>0.036667</v>
      </c>
      <c r="I21" s="33" t="n">
        <v>0.028333</v>
      </c>
      <c r="J21" s="33" t="n">
        <v>0.027778</v>
      </c>
      <c r="K21" s="33" t="n">
        <v>0.036667</v>
      </c>
      <c r="L21" s="34" t="n">
        <v>0.025999</v>
      </c>
      <c r="M21" s="35" t="n">
        <v>0.033556</v>
      </c>
      <c r="N21" s="35" t="n">
        <v>0.018997</v>
      </c>
      <c r="O21" s="35" t="n">
        <v>0.300144</v>
      </c>
      <c r="P21" s="36" t="n">
        <v>0.637499</v>
      </c>
      <c r="Q21" s="34" t="s">
        <v>29</v>
      </c>
      <c r="R21" s="35" t="s">
        <v>29</v>
      </c>
      <c r="S21" s="35" t="n">
        <v>0.211003</v>
      </c>
      <c r="T21" s="35" t="n">
        <v>0.829588</v>
      </c>
      <c r="U21" s="35" t="n">
        <v>0.26759</v>
      </c>
      <c r="V21" s="35" t="s">
        <v>29</v>
      </c>
      <c r="W21" s="35" t="s">
        <v>29</v>
      </c>
      <c r="X21" s="36" t="s">
        <v>29</v>
      </c>
      <c r="Y21" s="37" t="n">
        <v>0</v>
      </c>
    </row>
    <row r="22" customFormat="false" ht="32.1" hidden="false" customHeight="true" outlineLevel="0" collapsed="false">
      <c r="A22" s="3" t="n">
        <v>258559</v>
      </c>
      <c r="B22" s="31" t="s">
        <v>28</v>
      </c>
      <c r="C22" s="32" t="n">
        <v>0.016667</v>
      </c>
      <c r="D22" s="33" t="n">
        <v>0.055</v>
      </c>
      <c r="E22" s="33" t="n">
        <v>0.08</v>
      </c>
      <c r="F22" s="33" t="n">
        <v>0.081667</v>
      </c>
      <c r="G22" s="33" t="n">
        <v>0.09</v>
      </c>
      <c r="H22" s="33" t="n">
        <v>0.17</v>
      </c>
      <c r="I22" s="33" t="n">
        <v>0.206667</v>
      </c>
      <c r="J22" s="33" t="n">
        <v>0.072222</v>
      </c>
      <c r="K22" s="33" t="n">
        <v>0.206667</v>
      </c>
      <c r="L22" s="34" t="n">
        <v>0.023893</v>
      </c>
      <c r="M22" s="35" t="n">
        <v>0.033556</v>
      </c>
      <c r="N22" s="35" t="n">
        <v>0.040039</v>
      </c>
      <c r="O22" s="35" t="n">
        <v>0.015739</v>
      </c>
      <c r="P22" s="36" t="n">
        <v>0.250293</v>
      </c>
      <c r="Q22" s="34" t="n">
        <v>0.521639</v>
      </c>
      <c r="R22" s="35" t="n">
        <v>0.109746</v>
      </c>
      <c r="S22" s="35" t="n">
        <v>0.093378</v>
      </c>
      <c r="T22" s="35" t="n">
        <v>0.053669</v>
      </c>
      <c r="U22" s="35" t="n">
        <v>0.053902</v>
      </c>
      <c r="V22" s="35" t="n">
        <v>0.696609</v>
      </c>
      <c r="W22" s="35" t="s">
        <v>29</v>
      </c>
      <c r="X22" s="36" t="n">
        <v>0.252631</v>
      </c>
      <c r="Y22" s="37" t="n">
        <v>0</v>
      </c>
    </row>
    <row r="23" customFormat="false" ht="32.1" hidden="false" customHeight="true" outlineLevel="0" collapsed="false">
      <c r="A23" s="3" t="n">
        <v>261142</v>
      </c>
      <c r="B23" s="31" t="s">
        <v>34</v>
      </c>
      <c r="C23" s="32" t="n">
        <v>0.068333</v>
      </c>
      <c r="D23" s="33" t="n">
        <v>0.081667</v>
      </c>
      <c r="E23" s="33" t="n">
        <v>0.033333</v>
      </c>
      <c r="F23" s="33" t="n">
        <v>0.058333</v>
      </c>
      <c r="G23" s="33" t="n">
        <v>0.07</v>
      </c>
      <c r="H23" s="33" t="n">
        <v>0.236667</v>
      </c>
      <c r="I23" s="33" t="n">
        <v>0.096667</v>
      </c>
      <c r="J23" s="33" t="n">
        <v>0.12963</v>
      </c>
      <c r="K23" s="33" t="n">
        <v>0.236667</v>
      </c>
      <c r="L23" s="34" t="n">
        <v>0.025999</v>
      </c>
      <c r="M23" s="35" t="n">
        <v>0.03432</v>
      </c>
      <c r="N23" s="35" t="n">
        <v>0.024322</v>
      </c>
      <c r="O23" s="35" t="n">
        <v>0.863759</v>
      </c>
      <c r="P23" s="36" t="n">
        <v>0.589057</v>
      </c>
      <c r="Q23" s="34" t="n">
        <v>0.606123</v>
      </c>
      <c r="R23" s="35" t="n">
        <v>0.994815</v>
      </c>
      <c r="S23" s="35" t="n">
        <v>0.595847</v>
      </c>
      <c r="T23" s="35" t="n">
        <v>0.414303</v>
      </c>
      <c r="U23" s="35" t="n">
        <v>0.906958</v>
      </c>
      <c r="V23" s="35" t="n">
        <v>0.429276</v>
      </c>
      <c r="W23" s="35" t="s">
        <v>29</v>
      </c>
      <c r="X23" s="36" t="n">
        <v>0.470805</v>
      </c>
      <c r="Y23" s="37" t="n">
        <v>0</v>
      </c>
    </row>
    <row r="24" customFormat="false" ht="32.1" hidden="false" customHeight="true" outlineLevel="0" collapsed="false">
      <c r="A24" s="3" t="n">
        <v>132165</v>
      </c>
      <c r="B24" s="31" t="s">
        <v>28</v>
      </c>
      <c r="C24" s="32" t="n">
        <v>0.043333</v>
      </c>
      <c r="D24" s="33" t="n">
        <v>0.048333</v>
      </c>
      <c r="E24" s="33" t="n">
        <v>0.001667</v>
      </c>
      <c r="F24" s="33" t="n">
        <v>0.103333</v>
      </c>
      <c r="G24" s="33" t="n">
        <v>0.205</v>
      </c>
      <c r="H24" s="33" t="n">
        <v>0.183333</v>
      </c>
      <c r="I24" s="33" t="n">
        <v>0.05</v>
      </c>
      <c r="J24" s="33" t="n">
        <v>0.37037</v>
      </c>
      <c r="K24" s="33" t="n">
        <v>0.37037</v>
      </c>
      <c r="L24" s="34" t="n">
        <v>0.025619</v>
      </c>
      <c r="M24" s="35" t="n">
        <v>0.034424</v>
      </c>
      <c r="N24" s="35" t="n">
        <v>0.883098</v>
      </c>
      <c r="O24" s="35" t="n">
        <v>0.028671</v>
      </c>
      <c r="P24" s="36" t="n">
        <v>0.500074</v>
      </c>
      <c r="Q24" s="34" t="n">
        <v>0.777224</v>
      </c>
      <c r="R24" s="35" t="n">
        <v>0.623002</v>
      </c>
      <c r="S24" s="35" t="n">
        <v>0.897158</v>
      </c>
      <c r="T24" s="35" t="n">
        <v>0.06608</v>
      </c>
      <c r="U24" s="35" t="n">
        <v>0.625557</v>
      </c>
      <c r="V24" s="35" t="n">
        <v>0.960077</v>
      </c>
      <c r="W24" s="35" t="s">
        <v>29</v>
      </c>
      <c r="X24" s="36" t="n">
        <v>0.997503</v>
      </c>
      <c r="Y24" s="37" t="n">
        <v>0</v>
      </c>
    </row>
    <row r="25" customFormat="false" ht="32.1" hidden="false" customHeight="true" outlineLevel="0" collapsed="false">
      <c r="A25" s="3" t="n">
        <v>196194</v>
      </c>
      <c r="B25" s="31" t="s">
        <v>27</v>
      </c>
      <c r="C25" s="32" t="n">
        <v>0.158333</v>
      </c>
      <c r="D25" s="33" t="n">
        <v>0.2</v>
      </c>
      <c r="E25" s="33" t="n">
        <v>0.276667</v>
      </c>
      <c r="F25" s="33" t="n">
        <v>0.178333</v>
      </c>
      <c r="G25" s="33" t="n">
        <v>0.261667</v>
      </c>
      <c r="H25" s="33" t="n">
        <v>0.361667</v>
      </c>
      <c r="I25" s="33" t="n">
        <v>0.431667</v>
      </c>
      <c r="J25" s="33" t="n">
        <v>0.277778</v>
      </c>
      <c r="K25" s="33" t="n">
        <v>0.431667</v>
      </c>
      <c r="L25" s="34" t="n">
        <v>0.028977</v>
      </c>
      <c r="M25" s="35" t="n">
        <v>0.034544</v>
      </c>
      <c r="N25" s="35" t="n">
        <v>0.123284</v>
      </c>
      <c r="O25" s="35" t="n">
        <v>0.021199</v>
      </c>
      <c r="P25" s="36" t="n">
        <v>0.666393</v>
      </c>
      <c r="Q25" s="34" t="n">
        <v>1</v>
      </c>
      <c r="R25" s="35" t="n">
        <v>0.665475</v>
      </c>
      <c r="S25" s="35" t="n">
        <v>0.449104</v>
      </c>
      <c r="T25" s="35" t="n">
        <v>0.206525</v>
      </c>
      <c r="U25" s="35" t="n">
        <v>0.843141</v>
      </c>
      <c r="V25" s="35" t="n">
        <v>0.960288</v>
      </c>
      <c r="W25" s="35" t="n">
        <v>0.989746</v>
      </c>
      <c r="X25" s="36" t="n">
        <v>0.917313</v>
      </c>
      <c r="Y25" s="37" t="n">
        <v>0</v>
      </c>
    </row>
    <row r="26" customFormat="false" ht="32.1" hidden="false" customHeight="true" outlineLevel="0" collapsed="false">
      <c r="A26" s="3" t="n">
        <v>265106</v>
      </c>
      <c r="B26" s="31" t="s">
        <v>35</v>
      </c>
      <c r="C26" s="32" t="n">
        <v>0.278333</v>
      </c>
      <c r="D26" s="33" t="n">
        <v>0.156667</v>
      </c>
      <c r="E26" s="33" t="n">
        <v>0.156667</v>
      </c>
      <c r="F26" s="33" t="n">
        <v>0.166667</v>
      </c>
      <c r="G26" s="33" t="n">
        <v>0.18</v>
      </c>
      <c r="H26" s="33" t="n">
        <v>0.078333</v>
      </c>
      <c r="I26" s="33" t="n">
        <v>0.066667</v>
      </c>
      <c r="J26" s="33" t="n">
        <v>0.166667</v>
      </c>
      <c r="K26" s="33" t="n">
        <v>0.278333</v>
      </c>
      <c r="L26" s="34" t="n">
        <v>0.028977</v>
      </c>
      <c r="M26" s="35" t="n">
        <v>0.036674</v>
      </c>
      <c r="N26" s="35" t="n">
        <v>0.038605</v>
      </c>
      <c r="O26" s="35" t="n">
        <v>0.022327</v>
      </c>
      <c r="P26" s="36" t="n">
        <v>0.574695</v>
      </c>
      <c r="Q26" s="34" t="n">
        <v>0.287555</v>
      </c>
      <c r="R26" s="35" t="n">
        <v>0.528612</v>
      </c>
      <c r="S26" s="35" t="n">
        <v>0.431893</v>
      </c>
      <c r="T26" s="35" t="n">
        <v>0.289618</v>
      </c>
      <c r="U26" s="35" t="n">
        <v>0.188478</v>
      </c>
      <c r="V26" s="35" t="n">
        <v>0.625228</v>
      </c>
      <c r="W26" s="35" t="n">
        <v>0.778096</v>
      </c>
      <c r="X26" s="36" t="n">
        <v>0.463547</v>
      </c>
      <c r="Y26" s="37" t="n">
        <v>0</v>
      </c>
    </row>
    <row r="27" customFormat="false" ht="32.1" hidden="false" customHeight="true" outlineLevel="0" collapsed="false">
      <c r="A27" s="3" t="n">
        <v>263390</v>
      </c>
      <c r="B27" s="31" t="s">
        <v>34</v>
      </c>
      <c r="C27" s="32" t="n">
        <v>0.005</v>
      </c>
      <c r="D27" s="33" t="n">
        <v>0</v>
      </c>
      <c r="E27" s="33" t="n">
        <v>0.03</v>
      </c>
      <c r="F27" s="33" t="n">
        <v>0</v>
      </c>
      <c r="G27" s="33" t="n">
        <v>0.028333</v>
      </c>
      <c r="H27" s="33" t="n">
        <v>0.008333</v>
      </c>
      <c r="I27" s="33" t="n">
        <v>0.08</v>
      </c>
      <c r="J27" s="33" t="n">
        <v>0.007407</v>
      </c>
      <c r="K27" s="33" t="n">
        <v>0.08</v>
      </c>
      <c r="L27" s="34" t="n">
        <v>0.037406</v>
      </c>
      <c r="M27" s="35" t="n">
        <v>0.036674</v>
      </c>
      <c r="N27" s="35" t="n">
        <v>0.173803</v>
      </c>
      <c r="O27" s="35" t="n">
        <v>0.089554</v>
      </c>
      <c r="P27" s="36" t="n">
        <v>0.277903</v>
      </c>
      <c r="Q27" s="34" t="n">
        <v>0.855857</v>
      </c>
      <c r="R27" s="35" t="n">
        <v>0.565018</v>
      </c>
      <c r="S27" s="35" t="n">
        <v>0.383207</v>
      </c>
      <c r="T27" s="35" t="n">
        <v>0.308806</v>
      </c>
      <c r="U27" s="35" t="n">
        <v>0.340723</v>
      </c>
      <c r="V27" s="35" t="s">
        <v>29</v>
      </c>
      <c r="W27" s="35" t="s">
        <v>29</v>
      </c>
      <c r="X27" s="36" t="s">
        <v>29</v>
      </c>
      <c r="Y27" s="37" t="n">
        <v>0</v>
      </c>
    </row>
    <row r="28" customFormat="false" ht="32.1" hidden="false" customHeight="true" outlineLevel="0" collapsed="false">
      <c r="A28" s="3" t="n">
        <v>51677</v>
      </c>
      <c r="B28" s="31" t="s">
        <v>34</v>
      </c>
      <c r="C28" s="32" t="n">
        <v>0.006667</v>
      </c>
      <c r="D28" s="33" t="n">
        <v>0.013333</v>
      </c>
      <c r="E28" s="33" t="n">
        <v>0.045</v>
      </c>
      <c r="F28" s="33" t="n">
        <v>0.001667</v>
      </c>
      <c r="G28" s="33" t="n">
        <v>0.048333</v>
      </c>
      <c r="H28" s="33" t="n">
        <v>0.066667</v>
      </c>
      <c r="I28" s="33" t="n">
        <v>0.305</v>
      </c>
      <c r="J28" s="33" t="n">
        <v>0.044444</v>
      </c>
      <c r="K28" s="33" t="n">
        <v>0.305</v>
      </c>
      <c r="L28" s="34" t="n">
        <v>0.025619</v>
      </c>
      <c r="M28" s="35" t="n">
        <v>0.038187</v>
      </c>
      <c r="N28" s="35" t="n">
        <v>0.54055</v>
      </c>
      <c r="O28" s="35" t="n">
        <v>0.075293</v>
      </c>
      <c r="P28" s="36" t="n">
        <v>0.855875</v>
      </c>
      <c r="Q28" s="34" t="n">
        <v>0.920976</v>
      </c>
      <c r="R28" s="35" t="n">
        <v>0.623002</v>
      </c>
      <c r="S28" s="35" t="n">
        <v>0.661597</v>
      </c>
      <c r="T28" s="35" t="n">
        <v>0.386295</v>
      </c>
      <c r="U28" s="35" t="n">
        <v>0.617503</v>
      </c>
      <c r="V28" s="35" t="n">
        <v>0.918077</v>
      </c>
      <c r="W28" s="35" t="s">
        <v>29</v>
      </c>
      <c r="X28" s="36" t="n">
        <v>0.78848</v>
      </c>
      <c r="Y28" s="37" t="n">
        <v>0</v>
      </c>
    </row>
    <row r="29" customFormat="false" ht="32.1" hidden="false" customHeight="true" outlineLevel="0" collapsed="false">
      <c r="A29" s="3" t="n">
        <v>110016</v>
      </c>
      <c r="B29" s="31" t="s">
        <v>34</v>
      </c>
      <c r="C29" s="32" t="n">
        <v>0.001667</v>
      </c>
      <c r="D29" s="33" t="n">
        <v>0.003333</v>
      </c>
      <c r="E29" s="33" t="n">
        <v>0.005</v>
      </c>
      <c r="F29" s="33" t="n">
        <v>0.01</v>
      </c>
      <c r="G29" s="33" t="n">
        <v>0.066667</v>
      </c>
      <c r="H29" s="33" t="n">
        <v>0.013333</v>
      </c>
      <c r="I29" s="33" t="n">
        <v>0</v>
      </c>
      <c r="J29" s="33" t="n">
        <v>0.051852</v>
      </c>
      <c r="K29" s="33" t="n">
        <v>0.066667</v>
      </c>
      <c r="L29" s="34" t="n">
        <v>0.0237</v>
      </c>
      <c r="M29" s="35" t="n">
        <v>0.041528</v>
      </c>
      <c r="N29" s="35" t="n">
        <v>0.149346</v>
      </c>
      <c r="O29" s="35" t="n">
        <v>0.029352</v>
      </c>
      <c r="P29" s="36" t="n">
        <v>0.801553</v>
      </c>
      <c r="Q29" s="34" t="n">
        <v>0.084227</v>
      </c>
      <c r="R29" s="35" t="n">
        <v>0.055325</v>
      </c>
      <c r="S29" s="35" t="n">
        <v>0.75398</v>
      </c>
      <c r="T29" s="35" t="n">
        <v>0.608639</v>
      </c>
      <c r="U29" s="35" t="n">
        <v>0.273104</v>
      </c>
      <c r="V29" s="35" t="s">
        <v>29</v>
      </c>
      <c r="W29" s="35" t="s">
        <v>29</v>
      </c>
      <c r="X29" s="36" t="s">
        <v>29</v>
      </c>
      <c r="Y29" s="37" t="n">
        <v>0</v>
      </c>
    </row>
    <row r="30" customFormat="false" ht="32.1" hidden="false" customHeight="true" outlineLevel="0" collapsed="false">
      <c r="A30" s="3" t="n">
        <v>4334624</v>
      </c>
      <c r="B30" s="31" t="s">
        <v>28</v>
      </c>
      <c r="C30" s="32" t="n">
        <v>0.018333</v>
      </c>
      <c r="D30" s="33" t="n">
        <v>0.011667</v>
      </c>
      <c r="E30" s="33" t="n">
        <v>0.001667</v>
      </c>
      <c r="F30" s="33" t="n">
        <v>0.018333</v>
      </c>
      <c r="G30" s="33" t="n">
        <v>0.045</v>
      </c>
      <c r="H30" s="33" t="n">
        <v>0.196667</v>
      </c>
      <c r="I30" s="33" t="n">
        <v>0.006667</v>
      </c>
      <c r="J30" s="33" t="n">
        <v>0.140741</v>
      </c>
      <c r="K30" s="33" t="n">
        <v>0.196667</v>
      </c>
      <c r="L30" s="34" t="n">
        <v>0.024492</v>
      </c>
      <c r="M30" s="35" t="n">
        <v>0.042065</v>
      </c>
      <c r="N30" s="35" t="n">
        <v>0.470641</v>
      </c>
      <c r="O30" s="35" t="n">
        <v>0.077234</v>
      </c>
      <c r="P30" s="36" t="n">
        <v>0.703296</v>
      </c>
      <c r="Q30" s="34" t="n">
        <v>0.824708</v>
      </c>
      <c r="R30" s="35" t="n">
        <v>0.933729</v>
      </c>
      <c r="S30" s="35" t="n">
        <v>0.852044</v>
      </c>
      <c r="T30" s="35" t="n">
        <v>0.320197</v>
      </c>
      <c r="U30" s="35" t="n">
        <v>0.922621</v>
      </c>
      <c r="V30" s="35" t="s">
        <v>29</v>
      </c>
      <c r="W30" s="35" t="s">
        <v>29</v>
      </c>
      <c r="X30" s="36" t="n">
        <v>0.673881</v>
      </c>
      <c r="Y30" s="37" t="n">
        <v>0</v>
      </c>
    </row>
    <row r="31" customFormat="false" ht="32.1" hidden="false" customHeight="true" outlineLevel="0" collapsed="false">
      <c r="A31" s="3" t="n">
        <v>182861</v>
      </c>
      <c r="B31" s="31" t="s">
        <v>36</v>
      </c>
      <c r="C31" s="32" t="n">
        <v>0.008333</v>
      </c>
      <c r="D31" s="33" t="n">
        <v>0.035</v>
      </c>
      <c r="E31" s="33" t="n">
        <v>0.021667</v>
      </c>
      <c r="F31" s="33" t="n">
        <v>0.035</v>
      </c>
      <c r="G31" s="33" t="n">
        <v>0.008333</v>
      </c>
      <c r="H31" s="33" t="n">
        <v>0.008333</v>
      </c>
      <c r="I31" s="33" t="n">
        <v>0.011667</v>
      </c>
      <c r="J31" s="33" t="n">
        <v>0.003704</v>
      </c>
      <c r="K31" s="33" t="n">
        <v>0.035</v>
      </c>
      <c r="L31" s="34" t="n">
        <v>0.034491</v>
      </c>
      <c r="M31" s="35" t="n">
        <v>0.044481</v>
      </c>
      <c r="N31" s="35" t="n">
        <v>0.197159</v>
      </c>
      <c r="O31" s="35" t="n">
        <v>0.262736</v>
      </c>
      <c r="P31" s="36" t="n">
        <v>0.335904</v>
      </c>
      <c r="Q31" s="34" t="n">
        <v>0.521995</v>
      </c>
      <c r="R31" s="35" t="n">
        <v>0.994815</v>
      </c>
      <c r="S31" s="35" t="n">
        <v>0.126594</v>
      </c>
      <c r="T31" s="35" t="n">
        <v>0.308515</v>
      </c>
      <c r="U31" s="35" t="n">
        <v>0.101485</v>
      </c>
      <c r="V31" s="35" t="s">
        <v>29</v>
      </c>
      <c r="W31" s="35" t="s">
        <v>29</v>
      </c>
      <c r="X31" s="36" t="s">
        <v>29</v>
      </c>
      <c r="Y31" s="37" t="n">
        <v>0</v>
      </c>
    </row>
    <row r="32" customFormat="false" ht="32.1" hidden="false" customHeight="true" outlineLevel="0" collapsed="false">
      <c r="A32" s="3" t="n">
        <v>4425663</v>
      </c>
      <c r="B32" s="31" t="s">
        <v>34</v>
      </c>
      <c r="C32" s="32" t="n">
        <v>0.015</v>
      </c>
      <c r="D32" s="33" t="n">
        <v>0.011667</v>
      </c>
      <c r="E32" s="33" t="n">
        <v>0.003333</v>
      </c>
      <c r="F32" s="33" t="n">
        <v>0.05</v>
      </c>
      <c r="G32" s="33" t="n">
        <v>0.001667</v>
      </c>
      <c r="H32" s="33" t="n">
        <v>0.003333</v>
      </c>
      <c r="I32" s="33" t="n">
        <v>0.001667</v>
      </c>
      <c r="J32" s="33" t="n">
        <v>0.001852</v>
      </c>
      <c r="K32" s="33" t="n">
        <v>0.05</v>
      </c>
      <c r="L32" s="34" t="n">
        <v>0.028977</v>
      </c>
      <c r="M32" s="35" t="n">
        <v>0.044481</v>
      </c>
      <c r="N32" s="35" t="n">
        <v>0.971865</v>
      </c>
      <c r="O32" s="35" t="n">
        <v>0.557964</v>
      </c>
      <c r="P32" s="36" t="n">
        <v>0.467824</v>
      </c>
      <c r="Q32" s="34" t="s">
        <v>29</v>
      </c>
      <c r="R32" s="35" t="s">
        <v>29</v>
      </c>
      <c r="S32" s="35" t="s">
        <v>29</v>
      </c>
      <c r="T32" s="35" t="n">
        <v>0.521628</v>
      </c>
      <c r="U32" s="35" t="s">
        <v>29</v>
      </c>
      <c r="V32" s="35" t="s">
        <v>29</v>
      </c>
      <c r="W32" s="35" t="s">
        <v>29</v>
      </c>
      <c r="X32" s="36" t="s">
        <v>29</v>
      </c>
      <c r="Y32" s="37" t="n">
        <v>0</v>
      </c>
    </row>
    <row r="33" customFormat="false" ht="32.1" hidden="false" customHeight="true" outlineLevel="0" collapsed="false">
      <c r="A33" s="3" t="n">
        <v>199268</v>
      </c>
      <c r="B33" s="31" t="s">
        <v>32</v>
      </c>
      <c r="C33" s="32" t="n">
        <v>0.035</v>
      </c>
      <c r="D33" s="33" t="n">
        <v>0.013333</v>
      </c>
      <c r="E33" s="33" t="n">
        <v>0.005</v>
      </c>
      <c r="F33" s="33" t="n">
        <v>0.011667</v>
      </c>
      <c r="G33" s="33" t="n">
        <v>0.011667</v>
      </c>
      <c r="H33" s="33" t="n">
        <v>0.005</v>
      </c>
      <c r="I33" s="33" t="n">
        <v>0</v>
      </c>
      <c r="J33" s="33" t="n">
        <v>0.003704</v>
      </c>
      <c r="K33" s="33" t="n">
        <v>0.035</v>
      </c>
      <c r="L33" s="34" t="n">
        <v>0.045831</v>
      </c>
      <c r="M33" s="35" t="n">
        <v>0.0475</v>
      </c>
      <c r="N33" s="35" t="n">
        <v>0.197159</v>
      </c>
      <c r="O33" s="35" t="n">
        <v>0.011531</v>
      </c>
      <c r="P33" s="36" t="n">
        <v>0.221587</v>
      </c>
      <c r="Q33" s="34" t="s">
        <v>29</v>
      </c>
      <c r="R33" s="35" t="s">
        <v>29</v>
      </c>
      <c r="S33" s="35" t="s">
        <v>29</v>
      </c>
      <c r="T33" s="35" t="n">
        <v>0.129846</v>
      </c>
      <c r="U33" s="35" t="s">
        <v>29</v>
      </c>
      <c r="V33" s="35" t="s">
        <v>29</v>
      </c>
      <c r="W33" s="35" t="s">
        <v>29</v>
      </c>
      <c r="X33" s="36" t="s">
        <v>29</v>
      </c>
      <c r="Y33" s="37" t="n">
        <v>0</v>
      </c>
    </row>
    <row r="34" customFormat="false" ht="32.1" hidden="false" customHeight="true" outlineLevel="0" collapsed="false">
      <c r="A34" s="3" t="n">
        <v>196571</v>
      </c>
      <c r="B34" s="31" t="s">
        <v>34</v>
      </c>
      <c r="C34" s="32" t="n">
        <v>0.058333</v>
      </c>
      <c r="D34" s="33" t="n">
        <v>0.091667</v>
      </c>
      <c r="E34" s="33" t="n">
        <v>0.061667</v>
      </c>
      <c r="F34" s="33" t="n">
        <v>0.081667</v>
      </c>
      <c r="G34" s="33" t="n">
        <v>0.081667</v>
      </c>
      <c r="H34" s="33" t="n">
        <v>0.245</v>
      </c>
      <c r="I34" s="33" t="n">
        <v>0.178333</v>
      </c>
      <c r="J34" s="33" t="n">
        <v>0.138889</v>
      </c>
      <c r="K34" s="33" t="n">
        <v>0.245</v>
      </c>
      <c r="L34" s="34" t="n">
        <v>0.043121</v>
      </c>
      <c r="M34" s="35" t="n">
        <v>0.053049</v>
      </c>
      <c r="N34" s="35" t="n">
        <v>0.018997</v>
      </c>
      <c r="O34" s="35" t="n">
        <v>0.26434</v>
      </c>
      <c r="P34" s="36" t="n">
        <v>0.350941</v>
      </c>
      <c r="Q34" s="34" t="n">
        <v>0.85516</v>
      </c>
      <c r="R34" s="35" t="n">
        <v>0.960401</v>
      </c>
      <c r="S34" s="35" t="n">
        <v>0.371172</v>
      </c>
      <c r="T34" s="35" t="n">
        <v>0.930914</v>
      </c>
      <c r="U34" s="35" t="n">
        <v>0.675706</v>
      </c>
      <c r="V34" s="35" t="n">
        <v>0.714872</v>
      </c>
      <c r="W34" s="35" t="s">
        <v>29</v>
      </c>
      <c r="X34" s="36" t="n">
        <v>0.836774</v>
      </c>
      <c r="Y34" s="37" t="n">
        <v>0</v>
      </c>
    </row>
    <row r="35" customFormat="false" ht="32.1" hidden="false" customHeight="true" outlineLevel="0" collapsed="false">
      <c r="A35" s="3" t="n">
        <v>553352</v>
      </c>
      <c r="B35" s="31" t="s">
        <v>37</v>
      </c>
      <c r="C35" s="32" t="n">
        <v>0.03</v>
      </c>
      <c r="D35" s="33" t="n">
        <v>0.008333</v>
      </c>
      <c r="E35" s="33" t="n">
        <v>0.033333</v>
      </c>
      <c r="F35" s="33" t="n">
        <v>0.051667</v>
      </c>
      <c r="G35" s="33" t="n">
        <v>0.028333</v>
      </c>
      <c r="H35" s="33" t="n">
        <v>0.011667</v>
      </c>
      <c r="I35" s="33" t="n">
        <v>0.003333</v>
      </c>
      <c r="J35" s="33" t="n">
        <v>0.011111</v>
      </c>
      <c r="K35" s="33" t="n">
        <v>0.051667</v>
      </c>
      <c r="L35" s="34" t="n">
        <v>0.045831</v>
      </c>
      <c r="M35" s="35" t="n">
        <v>0.055744</v>
      </c>
      <c r="N35" s="35" t="n">
        <v>0.043632</v>
      </c>
      <c r="O35" s="35" t="n">
        <v>0.387674</v>
      </c>
      <c r="P35" s="36" t="n">
        <v>1</v>
      </c>
      <c r="Q35" s="34" t="n">
        <v>0.133429</v>
      </c>
      <c r="R35" s="35" t="n">
        <v>0.994815</v>
      </c>
      <c r="S35" s="35" t="n">
        <v>0.184483</v>
      </c>
      <c r="T35" s="35" t="n">
        <v>0.78079</v>
      </c>
      <c r="U35" s="35" t="n">
        <v>0.464825</v>
      </c>
      <c r="V35" s="35" t="s">
        <v>29</v>
      </c>
      <c r="W35" s="35" t="s">
        <v>29</v>
      </c>
      <c r="X35" s="36" t="s">
        <v>29</v>
      </c>
      <c r="Y35" s="37" t="n">
        <v>0</v>
      </c>
    </row>
    <row r="36" customFormat="false" ht="32.1" hidden="false" customHeight="true" outlineLevel="0" collapsed="false">
      <c r="A36" s="3" t="n">
        <v>2978254</v>
      </c>
      <c r="B36" s="31" t="s">
        <v>38</v>
      </c>
      <c r="C36" s="32" t="n">
        <v>0.005</v>
      </c>
      <c r="D36" s="33" t="n">
        <v>0.011667</v>
      </c>
      <c r="E36" s="33" t="n">
        <v>0.001667</v>
      </c>
      <c r="F36" s="33" t="n">
        <v>0.001667</v>
      </c>
      <c r="G36" s="33" t="n">
        <v>0.011667</v>
      </c>
      <c r="H36" s="33" t="n">
        <v>0.025</v>
      </c>
      <c r="I36" s="33" t="n">
        <v>0.01</v>
      </c>
      <c r="J36" s="33" t="n">
        <v>0.025926</v>
      </c>
      <c r="K36" s="33" t="n">
        <v>0.025926</v>
      </c>
      <c r="L36" s="34" t="n">
        <v>0.061666</v>
      </c>
      <c r="M36" s="35" t="n">
        <v>0.064761</v>
      </c>
      <c r="N36" s="35" t="n">
        <v>0.25986</v>
      </c>
      <c r="O36" s="35" t="n">
        <v>0.785311</v>
      </c>
      <c r="P36" s="36" t="n">
        <v>0.790082</v>
      </c>
      <c r="Q36" s="34" t="s">
        <v>29</v>
      </c>
      <c r="R36" s="35" t="s">
        <v>29</v>
      </c>
      <c r="S36" s="35" t="s">
        <v>29</v>
      </c>
      <c r="T36" s="35" t="n">
        <v>0.68234</v>
      </c>
      <c r="U36" s="35" t="s">
        <v>29</v>
      </c>
      <c r="V36" s="35" t="s">
        <v>29</v>
      </c>
      <c r="W36" s="35" t="s">
        <v>29</v>
      </c>
      <c r="X36" s="36" t="s">
        <v>29</v>
      </c>
      <c r="Y36" s="37" t="n">
        <v>0</v>
      </c>
    </row>
    <row r="37" customFormat="false" ht="32.1" hidden="false" customHeight="true" outlineLevel="0" collapsed="false">
      <c r="A37" s="3" t="n">
        <v>1024529</v>
      </c>
      <c r="B37" s="31" t="s">
        <v>32</v>
      </c>
      <c r="C37" s="32" t="n">
        <v>0.038333</v>
      </c>
      <c r="D37" s="33" t="n">
        <v>0.036667</v>
      </c>
      <c r="E37" s="33" t="n">
        <v>0.106667</v>
      </c>
      <c r="F37" s="33" t="n">
        <v>0.108333</v>
      </c>
      <c r="G37" s="33" t="n">
        <v>0.035</v>
      </c>
      <c r="H37" s="33" t="n">
        <v>0.033333</v>
      </c>
      <c r="I37" s="33" t="n">
        <v>0.036667</v>
      </c>
      <c r="J37" s="33" t="n">
        <v>0.022222</v>
      </c>
      <c r="K37" s="33" t="n">
        <v>0.108333</v>
      </c>
      <c r="L37" s="34" t="n">
        <v>0.048773</v>
      </c>
      <c r="M37" s="35" t="n">
        <v>0.069587</v>
      </c>
      <c r="N37" s="35" t="n">
        <v>0.950061</v>
      </c>
      <c r="O37" s="35" t="n">
        <v>0.143118</v>
      </c>
      <c r="P37" s="36" t="n">
        <v>0.427212</v>
      </c>
      <c r="Q37" s="34" t="n">
        <v>0.465962</v>
      </c>
      <c r="R37" s="35" t="n">
        <v>0.994815</v>
      </c>
      <c r="S37" s="35" t="n">
        <v>0.982219</v>
      </c>
      <c r="T37" s="35" t="n">
        <v>0.085569</v>
      </c>
      <c r="U37" s="35" t="n">
        <v>0.119414</v>
      </c>
      <c r="V37" s="35" t="n">
        <v>0.960288</v>
      </c>
      <c r="W37" s="35" t="s">
        <v>29</v>
      </c>
      <c r="X37" s="36" t="n">
        <v>0.313062</v>
      </c>
      <c r="Y37" s="37" t="n">
        <v>0</v>
      </c>
    </row>
    <row r="38" customFormat="false" ht="32.1" hidden="false" customHeight="true" outlineLevel="0" collapsed="false">
      <c r="A38" s="3" t="n">
        <v>182647</v>
      </c>
      <c r="B38" s="31" t="s">
        <v>30</v>
      </c>
      <c r="C38" s="32" t="n">
        <v>0.041667</v>
      </c>
      <c r="D38" s="33" t="n">
        <v>0.035</v>
      </c>
      <c r="E38" s="33" t="n">
        <v>0.011667</v>
      </c>
      <c r="F38" s="33" t="n">
        <v>0.136667</v>
      </c>
      <c r="G38" s="33" t="n">
        <v>0.016667</v>
      </c>
      <c r="H38" s="33" t="n">
        <v>0.018333</v>
      </c>
      <c r="I38" s="33" t="n">
        <v>0</v>
      </c>
      <c r="J38" s="33" t="n">
        <v>0.003704</v>
      </c>
      <c r="K38" s="33" t="n">
        <v>0.136667</v>
      </c>
      <c r="L38" s="34" t="n">
        <v>0.045831</v>
      </c>
      <c r="M38" s="35" t="n">
        <v>0.073603</v>
      </c>
      <c r="N38" s="35" t="n">
        <v>0.891016</v>
      </c>
      <c r="O38" s="35" t="n">
        <v>0.125924</v>
      </c>
      <c r="P38" s="36" t="n">
        <v>0.894356</v>
      </c>
      <c r="Q38" s="34" t="n">
        <v>0.608069</v>
      </c>
      <c r="R38" s="35" t="n">
        <v>0.847919</v>
      </c>
      <c r="S38" s="35" t="n">
        <v>0.888595</v>
      </c>
      <c r="T38" s="35" t="n">
        <v>0.569639</v>
      </c>
      <c r="U38" s="35" t="n">
        <v>0.630893</v>
      </c>
      <c r="V38" s="35" t="s">
        <v>29</v>
      </c>
      <c r="W38" s="35" t="s">
        <v>29</v>
      </c>
      <c r="X38" s="36" t="n">
        <v>0.497742</v>
      </c>
      <c r="Y38" s="37" t="n">
        <v>0</v>
      </c>
    </row>
    <row r="39" customFormat="false" ht="32.1" hidden="false" customHeight="true" outlineLevel="0" collapsed="false">
      <c r="A39" s="3" t="n">
        <v>198209</v>
      </c>
      <c r="B39" s="31" t="s">
        <v>39</v>
      </c>
      <c r="C39" s="32" t="n">
        <v>0.025</v>
      </c>
      <c r="D39" s="33" t="n">
        <v>0.01</v>
      </c>
      <c r="E39" s="33" t="n">
        <v>0.008333</v>
      </c>
      <c r="F39" s="33" t="n">
        <v>0.025</v>
      </c>
      <c r="G39" s="33" t="n">
        <v>0.025</v>
      </c>
      <c r="H39" s="33" t="n">
        <v>0.001667</v>
      </c>
      <c r="I39" s="33" t="n">
        <v>0</v>
      </c>
      <c r="J39" s="33" t="n">
        <v>0.003704</v>
      </c>
      <c r="K39" s="33" t="n">
        <v>0.025</v>
      </c>
      <c r="L39" s="34" t="n">
        <v>0.071672</v>
      </c>
      <c r="M39" s="35" t="n">
        <v>0.080413</v>
      </c>
      <c r="N39" s="35" t="n">
        <v>0.017665</v>
      </c>
      <c r="O39" s="35" t="n">
        <v>0.012503</v>
      </c>
      <c r="P39" s="36" t="n">
        <v>0.393202</v>
      </c>
      <c r="Q39" s="34" t="s">
        <v>29</v>
      </c>
      <c r="R39" s="35" t="s">
        <v>29</v>
      </c>
      <c r="S39" s="35" t="n">
        <v>0.428758</v>
      </c>
      <c r="T39" s="35" t="n">
        <v>0.424159</v>
      </c>
      <c r="U39" s="35" t="s">
        <v>29</v>
      </c>
      <c r="V39" s="35" t="s">
        <v>29</v>
      </c>
      <c r="W39" s="35" t="s">
        <v>29</v>
      </c>
      <c r="X39" s="36" t="s">
        <v>29</v>
      </c>
      <c r="Y39" s="37" t="n">
        <v>0</v>
      </c>
    </row>
    <row r="40" customFormat="false" ht="32.1" hidden="false" customHeight="true" outlineLevel="0" collapsed="false">
      <c r="A40" s="3" t="n">
        <v>258368</v>
      </c>
      <c r="B40" s="31" t="s">
        <v>28</v>
      </c>
      <c r="C40" s="32" t="n">
        <v>0.108333</v>
      </c>
      <c r="D40" s="33" t="n">
        <v>0.063333</v>
      </c>
      <c r="E40" s="33" t="n">
        <v>0.195</v>
      </c>
      <c r="F40" s="33" t="n">
        <v>0.065</v>
      </c>
      <c r="G40" s="33" t="n">
        <v>0.108333</v>
      </c>
      <c r="H40" s="33" t="n">
        <v>0.833333</v>
      </c>
      <c r="I40" s="33" t="n">
        <v>0.715</v>
      </c>
      <c r="J40" s="33" t="n">
        <v>0.07037</v>
      </c>
      <c r="K40" s="33" t="n">
        <v>0.833333</v>
      </c>
      <c r="L40" s="34" t="n">
        <v>0.042796</v>
      </c>
      <c r="M40" s="35" t="n">
        <v>0.087794</v>
      </c>
      <c r="N40" s="35" t="n">
        <v>0.045299</v>
      </c>
      <c r="O40" s="35" t="n">
        <v>0.0431</v>
      </c>
      <c r="P40" s="36" t="n">
        <v>0.703296</v>
      </c>
      <c r="Q40" s="34" t="n">
        <v>0.139696</v>
      </c>
      <c r="R40" s="35" t="n">
        <v>0.994815</v>
      </c>
      <c r="S40" s="35" t="n">
        <v>0.75201</v>
      </c>
      <c r="T40" s="35" t="n">
        <v>0.5994</v>
      </c>
      <c r="U40" s="35" t="n">
        <v>0.731795</v>
      </c>
      <c r="V40" s="35" t="n">
        <v>0.078571</v>
      </c>
      <c r="W40" s="35" t="n">
        <v>0.47848</v>
      </c>
      <c r="X40" s="36" t="n">
        <v>0.962296</v>
      </c>
      <c r="Y40" s="37" t="n">
        <v>0</v>
      </c>
    </row>
    <row r="41" customFormat="false" ht="32.1" hidden="false" customHeight="true" outlineLevel="0" collapsed="false">
      <c r="A41" s="3" t="n">
        <v>183545</v>
      </c>
      <c r="B41" s="31" t="s">
        <v>27</v>
      </c>
      <c r="C41" s="32" t="n">
        <v>0.061667</v>
      </c>
      <c r="D41" s="33" t="n">
        <v>0.016667</v>
      </c>
      <c r="E41" s="33" t="n">
        <v>0.07</v>
      </c>
      <c r="F41" s="33" t="n">
        <v>0.028333</v>
      </c>
      <c r="G41" s="33" t="n">
        <v>0.081667</v>
      </c>
      <c r="H41" s="33" t="n">
        <v>0.043333</v>
      </c>
      <c r="I41" s="33" t="n">
        <v>0.183333</v>
      </c>
      <c r="J41" s="33" t="n">
        <v>0.098148</v>
      </c>
      <c r="K41" s="33" t="n">
        <v>0.183333</v>
      </c>
      <c r="L41" s="34" t="n">
        <v>0.068291</v>
      </c>
      <c r="M41" s="35" t="n">
        <v>0.087794</v>
      </c>
      <c r="N41" s="35" t="n">
        <v>0.088318</v>
      </c>
      <c r="O41" s="35" t="n">
        <v>0.425737</v>
      </c>
      <c r="P41" s="36" t="n">
        <v>0.742362</v>
      </c>
      <c r="Q41" s="34" t="n">
        <v>0.762482</v>
      </c>
      <c r="R41" s="35" t="n">
        <v>0.994815</v>
      </c>
      <c r="S41" s="35" t="n">
        <v>0.186055</v>
      </c>
      <c r="T41" s="35" t="n">
        <v>0.968038</v>
      </c>
      <c r="U41" s="35" t="n">
        <v>0.325511</v>
      </c>
      <c r="V41" s="35" t="n">
        <v>0.715537</v>
      </c>
      <c r="W41" s="35" t="s">
        <v>29</v>
      </c>
      <c r="X41" s="36" t="n">
        <v>0.466265</v>
      </c>
      <c r="Y41" s="37" t="n">
        <v>0</v>
      </c>
    </row>
    <row r="42" customFormat="false" ht="32.1" hidden="false" customHeight="true" outlineLevel="0" collapsed="false">
      <c r="A42" s="3" t="n">
        <v>4435934</v>
      </c>
      <c r="B42" s="31" t="s">
        <v>34</v>
      </c>
      <c r="C42" s="32" t="n">
        <v>0.181667</v>
      </c>
      <c r="D42" s="33" t="n">
        <v>0.2</v>
      </c>
      <c r="E42" s="33" t="n">
        <v>0.15</v>
      </c>
      <c r="F42" s="33" t="n">
        <v>0.228333</v>
      </c>
      <c r="G42" s="33" t="n">
        <v>0.238333</v>
      </c>
      <c r="H42" s="33" t="n">
        <v>0.496667</v>
      </c>
      <c r="I42" s="33" t="n">
        <v>0.29</v>
      </c>
      <c r="J42" s="33" t="n">
        <v>0.22963</v>
      </c>
      <c r="K42" s="33" t="n">
        <v>0.496667</v>
      </c>
      <c r="L42" s="34" t="n">
        <v>0.071672</v>
      </c>
      <c r="M42" s="35" t="n">
        <v>0.087794</v>
      </c>
      <c r="N42" s="35" t="n">
        <v>0.112097</v>
      </c>
      <c r="O42" s="35" t="n">
        <v>0.841006</v>
      </c>
      <c r="P42" s="36" t="n">
        <v>0.70766</v>
      </c>
      <c r="Q42" s="34" t="n">
        <v>0.761431</v>
      </c>
      <c r="R42" s="35" t="n">
        <v>0.961136</v>
      </c>
      <c r="S42" s="35" t="n">
        <v>0.75398</v>
      </c>
      <c r="T42" s="35" t="n">
        <v>0.777649</v>
      </c>
      <c r="U42" s="35" t="n">
        <v>0.811306</v>
      </c>
      <c r="V42" s="35" t="n">
        <v>0.590209</v>
      </c>
      <c r="W42" s="35" t="n">
        <v>0.615327</v>
      </c>
      <c r="X42" s="36" t="n">
        <v>0.970535</v>
      </c>
      <c r="Y42" s="37" t="n">
        <v>0</v>
      </c>
    </row>
    <row r="43" customFormat="false" ht="32.1" hidden="false" customHeight="true" outlineLevel="0" collapsed="false">
      <c r="A43" s="3" t="n">
        <v>166869</v>
      </c>
      <c r="B43" s="31" t="s">
        <v>34</v>
      </c>
      <c r="C43" s="32" t="n">
        <v>0.061667</v>
      </c>
      <c r="D43" s="33" t="n">
        <v>0.07</v>
      </c>
      <c r="E43" s="33" t="n">
        <v>0.098333</v>
      </c>
      <c r="F43" s="33" t="n">
        <v>0.081667</v>
      </c>
      <c r="G43" s="33" t="n">
        <v>0.135</v>
      </c>
      <c r="H43" s="33" t="n">
        <v>0.13</v>
      </c>
      <c r="I43" s="33" t="n">
        <v>0.12</v>
      </c>
      <c r="J43" s="33" t="n">
        <v>0.1</v>
      </c>
      <c r="K43" s="33" t="n">
        <v>0.135</v>
      </c>
      <c r="L43" s="34" t="n">
        <v>0.075007</v>
      </c>
      <c r="M43" s="35" t="n">
        <v>0.087794</v>
      </c>
      <c r="N43" s="35" t="n">
        <v>0.669131</v>
      </c>
      <c r="O43" s="35" t="n">
        <v>0.476202</v>
      </c>
      <c r="P43" s="36" t="n">
        <v>0.936851</v>
      </c>
      <c r="Q43" s="34" t="n">
        <v>0.916942</v>
      </c>
      <c r="R43" s="35" t="n">
        <v>0.287206</v>
      </c>
      <c r="S43" s="35" t="n">
        <v>0.609955</v>
      </c>
      <c r="T43" s="35" t="n">
        <v>0.382264</v>
      </c>
      <c r="U43" s="35" t="n">
        <v>0.744438</v>
      </c>
      <c r="V43" s="35" t="n">
        <v>0.792182</v>
      </c>
      <c r="W43" s="35" t="s">
        <v>29</v>
      </c>
      <c r="X43" s="36" t="n">
        <v>0.806725</v>
      </c>
      <c r="Y43" s="37" t="n">
        <v>0</v>
      </c>
    </row>
    <row r="44" customFormat="false" ht="32.1" hidden="false" customHeight="true" outlineLevel="0" collapsed="false">
      <c r="A44" s="3" t="n">
        <v>174960</v>
      </c>
      <c r="B44" s="31" t="s">
        <v>32</v>
      </c>
      <c r="C44" s="32" t="n">
        <v>0.058333</v>
      </c>
      <c r="D44" s="33" t="n">
        <v>0.09</v>
      </c>
      <c r="E44" s="33" t="n">
        <v>0.165</v>
      </c>
      <c r="F44" s="33" t="n">
        <v>0.205</v>
      </c>
      <c r="G44" s="33" t="n">
        <v>0.07</v>
      </c>
      <c r="H44" s="33" t="n">
        <v>0.031667</v>
      </c>
      <c r="I44" s="33" t="n">
        <v>0.08</v>
      </c>
      <c r="J44" s="33" t="n">
        <v>0.053704</v>
      </c>
      <c r="K44" s="33" t="n">
        <v>0.205</v>
      </c>
      <c r="L44" s="34" t="n">
        <v>0.061666</v>
      </c>
      <c r="M44" s="35" t="n">
        <v>0.087794</v>
      </c>
      <c r="N44" s="35" t="n">
        <v>0.716927</v>
      </c>
      <c r="O44" s="35" t="n">
        <v>0.156706</v>
      </c>
      <c r="P44" s="36" t="n">
        <v>0.363782</v>
      </c>
      <c r="Q44" s="34" t="n">
        <v>0.53024</v>
      </c>
      <c r="R44" s="35" t="n">
        <v>0.979994</v>
      </c>
      <c r="S44" s="35" t="n">
        <v>0.572861</v>
      </c>
      <c r="T44" s="35" t="n">
        <v>0.064302</v>
      </c>
      <c r="U44" s="35" t="n">
        <v>0.070861</v>
      </c>
      <c r="V44" s="35" t="n">
        <v>0.403471</v>
      </c>
      <c r="W44" s="35" t="s">
        <v>29</v>
      </c>
      <c r="X44" s="36" t="n">
        <v>0.313062</v>
      </c>
      <c r="Y44" s="37" t="n">
        <v>0</v>
      </c>
    </row>
    <row r="45" customFormat="false" ht="32.1" hidden="false" customHeight="true" outlineLevel="0" collapsed="false">
      <c r="A45" s="3" t="n">
        <v>519763</v>
      </c>
      <c r="B45" s="31" t="s">
        <v>27</v>
      </c>
      <c r="C45" s="32" t="n">
        <v>0.001667</v>
      </c>
      <c r="D45" s="33" t="n">
        <v>0.008333</v>
      </c>
      <c r="E45" s="33" t="n">
        <v>0.003333</v>
      </c>
      <c r="F45" s="33" t="n">
        <v>0.005</v>
      </c>
      <c r="G45" s="33" t="n">
        <v>0.028333</v>
      </c>
      <c r="H45" s="33" t="n">
        <v>0.003333</v>
      </c>
      <c r="I45" s="33" t="n">
        <v>0.038333</v>
      </c>
      <c r="J45" s="33" t="n">
        <v>0.02037</v>
      </c>
      <c r="K45" s="33" t="n">
        <v>0.038333</v>
      </c>
      <c r="L45" s="34" t="n">
        <v>0.055386</v>
      </c>
      <c r="M45" s="35" t="n">
        <v>0.087794</v>
      </c>
      <c r="N45" s="35" t="n">
        <v>0.777334</v>
      </c>
      <c r="O45" s="35" t="n">
        <v>0.683915</v>
      </c>
      <c r="P45" s="36" t="n">
        <v>0.939372</v>
      </c>
      <c r="Q45" s="34" t="s">
        <v>29</v>
      </c>
      <c r="R45" s="35" t="s">
        <v>29</v>
      </c>
      <c r="S45" s="35" t="n">
        <v>0.410098</v>
      </c>
      <c r="T45" s="35" t="n">
        <v>0.774188</v>
      </c>
      <c r="U45" s="35" t="s">
        <v>29</v>
      </c>
      <c r="V45" s="35" t="s">
        <v>29</v>
      </c>
      <c r="W45" s="35" t="s">
        <v>29</v>
      </c>
      <c r="X45" s="36" t="s">
        <v>29</v>
      </c>
      <c r="Y45" s="37" t="n">
        <v>0</v>
      </c>
    </row>
    <row r="46" customFormat="false" ht="32.1" hidden="false" customHeight="true" outlineLevel="0" collapsed="false">
      <c r="A46" s="3" t="n">
        <v>195694</v>
      </c>
      <c r="B46" s="31" t="s">
        <v>28</v>
      </c>
      <c r="C46" s="32" t="n">
        <v>0.008333</v>
      </c>
      <c r="D46" s="33" t="n">
        <v>0.018333</v>
      </c>
      <c r="E46" s="33" t="n">
        <v>0.02</v>
      </c>
      <c r="F46" s="33" t="n">
        <v>0.005</v>
      </c>
      <c r="G46" s="33" t="n">
        <v>0.02</v>
      </c>
      <c r="H46" s="33" t="n">
        <v>0.068333</v>
      </c>
      <c r="I46" s="33" t="n">
        <v>0.036667</v>
      </c>
      <c r="J46" s="33" t="n">
        <v>0.011111</v>
      </c>
      <c r="K46" s="33" t="n">
        <v>0.068333</v>
      </c>
      <c r="L46" s="34" t="n">
        <v>0.075007</v>
      </c>
      <c r="M46" s="35" t="n">
        <v>0.088448</v>
      </c>
      <c r="N46" s="35" t="n">
        <v>0.030319</v>
      </c>
      <c r="O46" s="35" t="n">
        <v>0.227473</v>
      </c>
      <c r="P46" s="36" t="n">
        <v>0.666393</v>
      </c>
      <c r="Q46" s="34" t="n">
        <v>0.968517</v>
      </c>
      <c r="R46" s="35" t="n">
        <v>0.810852</v>
      </c>
      <c r="S46" s="35" t="n">
        <v>0.429637</v>
      </c>
      <c r="T46" s="35" t="n">
        <v>0.520095</v>
      </c>
      <c r="U46" s="35" t="n">
        <v>0.724388</v>
      </c>
      <c r="V46" s="35" t="s">
        <v>29</v>
      </c>
      <c r="W46" s="35" t="s">
        <v>29</v>
      </c>
      <c r="X46" s="36" t="s">
        <v>29</v>
      </c>
      <c r="Y46" s="37" t="n">
        <v>0</v>
      </c>
    </row>
    <row r="47" customFormat="false" ht="32.1" hidden="false" customHeight="true" outlineLevel="0" collapsed="false">
      <c r="A47" s="3" t="n">
        <v>191579</v>
      </c>
      <c r="B47" s="31" t="s">
        <v>34</v>
      </c>
      <c r="C47" s="32" t="n">
        <v>0.008333</v>
      </c>
      <c r="D47" s="33" t="n">
        <v>0</v>
      </c>
      <c r="E47" s="33" t="n">
        <v>0.001667</v>
      </c>
      <c r="F47" s="33" t="n">
        <v>0.011667</v>
      </c>
      <c r="G47" s="33" t="n">
        <v>0.013333</v>
      </c>
      <c r="H47" s="33" t="n">
        <v>0.03</v>
      </c>
      <c r="I47" s="33" t="n">
        <v>0.015</v>
      </c>
      <c r="J47" s="33" t="n">
        <v>0.024074</v>
      </c>
      <c r="K47" s="33" t="n">
        <v>0.03</v>
      </c>
      <c r="L47" s="34" t="n">
        <v>0.066396</v>
      </c>
      <c r="M47" s="35" t="n">
        <v>0.088448</v>
      </c>
      <c r="N47" s="35" t="n">
        <v>0.944516</v>
      </c>
      <c r="O47" s="35" t="n">
        <v>0.744457</v>
      </c>
      <c r="P47" s="36" t="n">
        <v>0.637499</v>
      </c>
      <c r="Q47" s="34" t="s">
        <v>29</v>
      </c>
      <c r="R47" s="35" t="s">
        <v>29</v>
      </c>
      <c r="S47" s="35" t="n">
        <v>0.196277</v>
      </c>
      <c r="T47" s="35" t="n">
        <v>0.503297</v>
      </c>
      <c r="U47" s="35" t="s">
        <v>29</v>
      </c>
      <c r="V47" s="35" t="s">
        <v>29</v>
      </c>
      <c r="W47" s="35" t="s">
        <v>29</v>
      </c>
      <c r="X47" s="36" t="s">
        <v>29</v>
      </c>
      <c r="Y47" s="37" t="n">
        <v>0</v>
      </c>
    </row>
    <row r="48" customFormat="false" ht="32.1" hidden="false" customHeight="true" outlineLevel="0" collapsed="false">
      <c r="A48" s="3" t="n">
        <v>295938</v>
      </c>
      <c r="B48" s="31" t="s">
        <v>28</v>
      </c>
      <c r="C48" s="32" t="n">
        <v>0</v>
      </c>
      <c r="D48" s="33" t="n">
        <v>0</v>
      </c>
      <c r="E48" s="33" t="n">
        <v>0.006667</v>
      </c>
      <c r="F48" s="33" t="n">
        <v>0</v>
      </c>
      <c r="G48" s="33" t="n">
        <v>0.018333</v>
      </c>
      <c r="H48" s="33" t="n">
        <v>0.011667</v>
      </c>
      <c r="I48" s="33" t="n">
        <v>0.046667</v>
      </c>
      <c r="J48" s="33" t="n">
        <v>0</v>
      </c>
      <c r="K48" s="33" t="n">
        <v>0.046667</v>
      </c>
      <c r="L48" s="34" t="n">
        <v>0.067077</v>
      </c>
      <c r="M48" s="35" t="n">
        <v>0.088448</v>
      </c>
      <c r="N48" s="35" t="n">
        <v>0.953548</v>
      </c>
      <c r="O48" s="35" t="n">
        <v>0.359024</v>
      </c>
      <c r="P48" s="36" t="n">
        <v>0.396519</v>
      </c>
      <c r="Q48" s="34" t="s">
        <v>29</v>
      </c>
      <c r="R48" s="35" t="s">
        <v>29</v>
      </c>
      <c r="S48" s="35" t="s">
        <v>29</v>
      </c>
      <c r="T48" s="35" t="n">
        <v>0.45889</v>
      </c>
      <c r="U48" s="35" t="s">
        <v>29</v>
      </c>
      <c r="V48" s="35" t="s">
        <v>29</v>
      </c>
      <c r="W48" s="35" t="s">
        <v>29</v>
      </c>
      <c r="X48" s="36" t="s">
        <v>29</v>
      </c>
      <c r="Y48" s="37" t="n">
        <v>0</v>
      </c>
    </row>
    <row r="49" customFormat="false" ht="32.1" hidden="false" customHeight="true" outlineLevel="0" collapsed="false">
      <c r="A49" s="3" t="n">
        <v>276312</v>
      </c>
      <c r="B49" s="31" t="s">
        <v>34</v>
      </c>
      <c r="C49" s="32" t="n">
        <v>0.003333</v>
      </c>
      <c r="D49" s="33" t="n">
        <v>0.001667</v>
      </c>
      <c r="E49" s="33" t="n">
        <v>0</v>
      </c>
      <c r="F49" s="33" t="n">
        <v>0.001667</v>
      </c>
      <c r="G49" s="33" t="n">
        <v>0.011667</v>
      </c>
      <c r="H49" s="33" t="n">
        <v>1.248333</v>
      </c>
      <c r="I49" s="33" t="n">
        <v>0.005</v>
      </c>
      <c r="J49" s="33" t="n">
        <v>0.005556</v>
      </c>
      <c r="K49" s="33" t="n">
        <v>1.248333</v>
      </c>
      <c r="L49" s="34" t="n">
        <v>0.073863</v>
      </c>
      <c r="M49" s="35" t="n">
        <v>0.091869</v>
      </c>
      <c r="N49" s="35" t="n">
        <v>0.348266</v>
      </c>
      <c r="O49" s="35" t="n">
        <v>0.522908</v>
      </c>
      <c r="P49" s="36" t="n">
        <v>0.789995</v>
      </c>
      <c r="Q49" s="34" t="s">
        <v>29</v>
      </c>
      <c r="R49" s="35" t="s">
        <v>29</v>
      </c>
      <c r="S49" s="35" t="s">
        <v>29</v>
      </c>
      <c r="T49" s="35" t="n">
        <v>0.619539</v>
      </c>
      <c r="U49" s="35" t="s">
        <v>29</v>
      </c>
      <c r="V49" s="35" t="s">
        <v>29</v>
      </c>
      <c r="W49" s="35" t="s">
        <v>29</v>
      </c>
      <c r="X49" s="36" t="s">
        <v>29</v>
      </c>
      <c r="Y49" s="37" t="n">
        <v>0</v>
      </c>
    </row>
    <row r="50" customFormat="false" ht="32.1" hidden="false" customHeight="true" outlineLevel="0" collapsed="false">
      <c r="A50" s="3" t="n">
        <v>272080</v>
      </c>
      <c r="B50" s="31" t="s">
        <v>34</v>
      </c>
      <c r="C50" s="32" t="n">
        <v>0.003333</v>
      </c>
      <c r="D50" s="33" t="n">
        <v>0.025</v>
      </c>
      <c r="E50" s="33" t="n">
        <v>0.006667</v>
      </c>
      <c r="F50" s="33" t="n">
        <v>0.011667</v>
      </c>
      <c r="G50" s="33" t="n">
        <v>0.03</v>
      </c>
      <c r="H50" s="33" t="n">
        <v>0.093333</v>
      </c>
      <c r="I50" s="33" t="n">
        <v>0.02</v>
      </c>
      <c r="J50" s="33" t="n">
        <v>0.012963</v>
      </c>
      <c r="K50" s="33" t="n">
        <v>0.093333</v>
      </c>
      <c r="L50" s="34" t="n">
        <v>0.075008</v>
      </c>
      <c r="M50" s="35" t="n">
        <v>0.094843</v>
      </c>
      <c r="N50" s="35" t="n">
        <v>0.021429</v>
      </c>
      <c r="O50" s="35" t="n">
        <v>0.998705</v>
      </c>
      <c r="P50" s="36" t="n">
        <v>0.898048</v>
      </c>
      <c r="Q50" s="34" t="n">
        <v>0.790055</v>
      </c>
      <c r="R50" s="35" t="n">
        <v>0.262198</v>
      </c>
      <c r="S50" s="35" t="n">
        <v>0.096416</v>
      </c>
      <c r="T50" s="35" t="n">
        <v>0.689829</v>
      </c>
      <c r="U50" s="35" t="n">
        <v>0.408633</v>
      </c>
      <c r="V50" s="35" t="s">
        <v>29</v>
      </c>
      <c r="W50" s="35" t="s">
        <v>29</v>
      </c>
      <c r="X50" s="36" t="s">
        <v>29</v>
      </c>
      <c r="Y50" s="37" t="n">
        <v>0</v>
      </c>
    </row>
    <row r="51" customFormat="false" ht="32.1" hidden="false" customHeight="true" outlineLevel="0" collapsed="false">
      <c r="A51" s="3" t="n">
        <v>389529</v>
      </c>
      <c r="B51" s="31" t="s">
        <v>30</v>
      </c>
      <c r="C51" s="32" t="n">
        <v>0.148333</v>
      </c>
      <c r="D51" s="33" t="n">
        <v>0.125</v>
      </c>
      <c r="E51" s="33" t="n">
        <v>0.203333</v>
      </c>
      <c r="F51" s="33" t="n">
        <v>0.105</v>
      </c>
      <c r="G51" s="33" t="n">
        <v>0.108333</v>
      </c>
      <c r="H51" s="33" t="n">
        <v>0.116667</v>
      </c>
      <c r="I51" s="33" t="n">
        <v>0.076667</v>
      </c>
      <c r="J51" s="33" t="n">
        <v>0.094444</v>
      </c>
      <c r="K51" s="33" t="n">
        <v>0.203333</v>
      </c>
      <c r="L51" s="34" t="n">
        <v>0.08028</v>
      </c>
      <c r="M51" s="35" t="n">
        <v>0.094843</v>
      </c>
      <c r="N51" s="35" t="n">
        <v>0.861194</v>
      </c>
      <c r="O51" s="35" t="n">
        <v>0.706307</v>
      </c>
      <c r="P51" s="36" t="n">
        <v>0.789995</v>
      </c>
      <c r="Q51" s="34" t="n">
        <v>0.44356</v>
      </c>
      <c r="R51" s="35" t="n">
        <v>0.81369</v>
      </c>
      <c r="S51" s="35" t="n">
        <v>0.967793</v>
      </c>
      <c r="T51" s="35" t="n">
        <v>0.378271</v>
      </c>
      <c r="U51" s="35" t="n">
        <v>0.64883</v>
      </c>
      <c r="V51" s="35" t="n">
        <v>0.960288</v>
      </c>
      <c r="W51" s="35" t="s">
        <v>29</v>
      </c>
      <c r="X51" s="36" t="n">
        <v>0.834553</v>
      </c>
      <c r="Y51" s="37" t="n">
        <v>0</v>
      </c>
    </row>
    <row r="52" customFormat="false" ht="32.1" hidden="false" customHeight="true" outlineLevel="0" collapsed="false">
      <c r="A52" s="3" t="n">
        <v>262227</v>
      </c>
      <c r="B52" s="31" t="s">
        <v>40</v>
      </c>
      <c r="C52" s="32" t="n">
        <v>0.133333</v>
      </c>
      <c r="D52" s="33" t="n">
        <v>0.258333</v>
      </c>
      <c r="E52" s="33" t="n">
        <v>0.47</v>
      </c>
      <c r="F52" s="33" t="n">
        <v>0.446667</v>
      </c>
      <c r="G52" s="33" t="n">
        <v>0.925</v>
      </c>
      <c r="H52" s="33" t="n">
        <v>2.413333</v>
      </c>
      <c r="I52" s="33" t="n">
        <v>0.76</v>
      </c>
      <c r="J52" s="33" t="n">
        <v>0.514815</v>
      </c>
      <c r="K52" s="33" t="n">
        <v>2.413333</v>
      </c>
      <c r="L52" s="34" t="n">
        <v>0.060625</v>
      </c>
      <c r="M52" s="35" t="n">
        <v>0.097969</v>
      </c>
      <c r="N52" s="35" t="n">
        <v>0.242621</v>
      </c>
      <c r="O52" s="35" t="n">
        <v>0.437253</v>
      </c>
      <c r="P52" s="36" t="n">
        <v>0.650416</v>
      </c>
      <c r="Q52" s="34" t="n">
        <v>0.561233</v>
      </c>
      <c r="R52" s="35" t="n">
        <v>0.231534</v>
      </c>
      <c r="S52" s="35" t="n">
        <v>0.639876</v>
      </c>
      <c r="T52" s="35" t="n">
        <v>0.291435</v>
      </c>
      <c r="U52" s="35" t="n">
        <v>0.299698</v>
      </c>
      <c r="V52" s="35" t="n">
        <v>0.917084</v>
      </c>
      <c r="W52" s="35" t="n">
        <v>0.607233</v>
      </c>
      <c r="X52" s="36" t="n">
        <v>0.474895</v>
      </c>
      <c r="Y52" s="37" t="n">
        <v>0</v>
      </c>
    </row>
    <row r="53" customFormat="false" ht="32.1" hidden="false" customHeight="true" outlineLevel="0" collapsed="false">
      <c r="A53" s="3" t="n">
        <v>343811</v>
      </c>
      <c r="B53" s="31" t="s">
        <v>34</v>
      </c>
      <c r="C53" s="32" t="n">
        <v>0.005</v>
      </c>
      <c r="D53" s="33" t="n">
        <v>0</v>
      </c>
      <c r="E53" s="33" t="n">
        <v>0.015</v>
      </c>
      <c r="F53" s="33" t="n">
        <v>0</v>
      </c>
      <c r="G53" s="33" t="n">
        <v>0.038333</v>
      </c>
      <c r="H53" s="33" t="n">
        <v>0.008333</v>
      </c>
      <c r="I53" s="33" t="n">
        <v>0.03</v>
      </c>
      <c r="J53" s="33" t="n">
        <v>0.027778</v>
      </c>
      <c r="K53" s="33" t="n">
        <v>0.038333</v>
      </c>
      <c r="L53" s="34" t="n">
        <v>0.083247</v>
      </c>
      <c r="M53" s="35" t="n">
        <v>0.104755</v>
      </c>
      <c r="N53" s="35" t="n">
        <v>0.254888</v>
      </c>
      <c r="O53" s="35" t="n">
        <v>0.721875</v>
      </c>
      <c r="P53" s="36" t="n">
        <v>0.76472</v>
      </c>
      <c r="Q53" s="34" t="s">
        <v>29</v>
      </c>
      <c r="R53" s="35" t="s">
        <v>29</v>
      </c>
      <c r="S53" s="35" t="n">
        <v>0.528409</v>
      </c>
      <c r="T53" s="35" t="n">
        <v>0.608626</v>
      </c>
      <c r="U53" s="35" t="n">
        <v>0.486329</v>
      </c>
      <c r="V53" s="35" t="s">
        <v>29</v>
      </c>
      <c r="W53" s="35" t="s">
        <v>29</v>
      </c>
      <c r="X53" s="36" t="s">
        <v>29</v>
      </c>
      <c r="Y53" s="37" t="n">
        <v>0</v>
      </c>
    </row>
    <row r="54" customFormat="false" ht="32.1" hidden="false" customHeight="true" outlineLevel="0" collapsed="false">
      <c r="A54" s="3" t="n">
        <v>277588</v>
      </c>
      <c r="B54" s="31" t="s">
        <v>27</v>
      </c>
      <c r="C54" s="32" t="n">
        <v>0.036667</v>
      </c>
      <c r="D54" s="33" t="n">
        <v>0.028333</v>
      </c>
      <c r="E54" s="33" t="n">
        <v>0.056667</v>
      </c>
      <c r="F54" s="33" t="n">
        <v>0.056667</v>
      </c>
      <c r="G54" s="33" t="n">
        <v>0.073333</v>
      </c>
      <c r="H54" s="33" t="n">
        <v>0.073333</v>
      </c>
      <c r="I54" s="33" t="n">
        <v>0.108333</v>
      </c>
      <c r="J54" s="33" t="n">
        <v>0.062963</v>
      </c>
      <c r="K54" s="33" t="n">
        <v>0.108333</v>
      </c>
      <c r="L54" s="34" t="n">
        <v>0.087908</v>
      </c>
      <c r="M54" s="35" t="n">
        <v>0.10636</v>
      </c>
      <c r="N54" s="35" t="n">
        <v>0.969878</v>
      </c>
      <c r="O54" s="35" t="n">
        <v>0.262498</v>
      </c>
      <c r="P54" s="36" t="n">
        <v>0.703395</v>
      </c>
      <c r="Q54" s="34" t="n">
        <v>0.922899</v>
      </c>
      <c r="R54" s="35" t="n">
        <v>0.714089</v>
      </c>
      <c r="S54" s="35" t="n">
        <v>0.89619</v>
      </c>
      <c r="T54" s="35" t="n">
        <v>0.608639</v>
      </c>
      <c r="U54" s="35" t="n">
        <v>0.625557</v>
      </c>
      <c r="V54" s="35" t="n">
        <v>0.862448</v>
      </c>
      <c r="W54" s="35" t="s">
        <v>29</v>
      </c>
      <c r="X54" s="36" t="n">
        <v>0.835203</v>
      </c>
      <c r="Y54" s="37" t="n">
        <v>0</v>
      </c>
    </row>
    <row r="55" customFormat="false" ht="32.1" hidden="false" customHeight="true" outlineLevel="0" collapsed="false">
      <c r="A55" s="3" t="n">
        <v>261590</v>
      </c>
      <c r="B55" s="31" t="s">
        <v>41</v>
      </c>
      <c r="C55" s="32" t="n">
        <v>10.713333</v>
      </c>
      <c r="D55" s="33" t="n">
        <v>3.445</v>
      </c>
      <c r="E55" s="33" t="n">
        <v>5.708333</v>
      </c>
      <c r="F55" s="33" t="n">
        <v>7.873333</v>
      </c>
      <c r="G55" s="33" t="n">
        <v>7.551667</v>
      </c>
      <c r="H55" s="33" t="n">
        <v>1.256667</v>
      </c>
      <c r="I55" s="33" t="n">
        <v>1.291667</v>
      </c>
      <c r="J55" s="33" t="n">
        <v>3.431481</v>
      </c>
      <c r="K55" s="33" t="n">
        <v>10.713333</v>
      </c>
      <c r="L55" s="34" t="n">
        <v>0.083163</v>
      </c>
      <c r="M55" s="35" t="n">
        <v>0.10839</v>
      </c>
      <c r="N55" s="35" t="n">
        <v>0.0192</v>
      </c>
      <c r="O55" s="35" t="n">
        <v>0.147868</v>
      </c>
      <c r="P55" s="36" t="n">
        <v>0.783493</v>
      </c>
      <c r="Q55" s="34" t="n">
        <v>0.851616</v>
      </c>
      <c r="R55" s="35" t="n">
        <v>0.969713</v>
      </c>
      <c r="S55" s="35" t="n">
        <v>0.381333</v>
      </c>
      <c r="T55" s="35" t="n">
        <v>0.765372</v>
      </c>
      <c r="U55" s="35" t="n">
        <v>0.971375</v>
      </c>
      <c r="V55" s="35" t="n">
        <v>0.713791</v>
      </c>
      <c r="W55" s="35" t="n">
        <v>0.605528</v>
      </c>
      <c r="X55" s="36" t="n">
        <v>0.88998</v>
      </c>
      <c r="Y55" s="37" t="n">
        <v>0</v>
      </c>
    </row>
    <row r="56" customFormat="false" ht="32.1" hidden="false" customHeight="true" outlineLevel="0" collapsed="false">
      <c r="A56" s="3" t="n">
        <v>4386317</v>
      </c>
      <c r="B56" s="31" t="s">
        <v>42</v>
      </c>
      <c r="C56" s="32" t="n">
        <v>0.093333</v>
      </c>
      <c r="D56" s="33" t="n">
        <v>0.083333</v>
      </c>
      <c r="E56" s="33" t="n">
        <v>0.148333</v>
      </c>
      <c r="F56" s="33" t="n">
        <v>0.06</v>
      </c>
      <c r="G56" s="33" t="n">
        <v>0.033333</v>
      </c>
      <c r="H56" s="33" t="n">
        <v>0.125</v>
      </c>
      <c r="I56" s="33" t="n">
        <v>0.041667</v>
      </c>
      <c r="J56" s="33" t="n">
        <v>0.016667</v>
      </c>
      <c r="K56" s="33" t="n">
        <v>0.148333</v>
      </c>
      <c r="L56" s="34" t="n">
        <v>0.083163</v>
      </c>
      <c r="M56" s="35" t="n">
        <v>0.10839</v>
      </c>
      <c r="N56" s="35" t="n">
        <v>0.15627</v>
      </c>
      <c r="O56" s="35" t="n">
        <v>0.529999</v>
      </c>
      <c r="P56" s="36" t="n">
        <v>0.516905</v>
      </c>
      <c r="Q56" s="34" t="n">
        <v>0.53024</v>
      </c>
      <c r="R56" s="35" t="n">
        <v>0.382315</v>
      </c>
      <c r="S56" s="35" t="n">
        <v>0.999657</v>
      </c>
      <c r="T56" s="35" t="n">
        <v>0.640871</v>
      </c>
      <c r="U56" s="35" t="n">
        <v>0.570123</v>
      </c>
      <c r="V56" s="35" t="n">
        <v>0.414548</v>
      </c>
      <c r="W56" s="35" t="s">
        <v>29</v>
      </c>
      <c r="X56" s="36" t="n">
        <v>0.986299</v>
      </c>
      <c r="Y56" s="37" t="n">
        <v>0</v>
      </c>
    </row>
    <row r="57" customFormat="false" ht="32.1" hidden="false" customHeight="true" outlineLevel="0" collapsed="false">
      <c r="A57" s="3" t="n">
        <v>273954</v>
      </c>
      <c r="B57" s="31" t="s">
        <v>34</v>
      </c>
      <c r="C57" s="32" t="n">
        <v>0.028333</v>
      </c>
      <c r="D57" s="33" t="n">
        <v>0.041667</v>
      </c>
      <c r="E57" s="33" t="n">
        <v>0.033333</v>
      </c>
      <c r="F57" s="33" t="n">
        <v>0.01</v>
      </c>
      <c r="G57" s="33" t="n">
        <v>0.058333</v>
      </c>
      <c r="H57" s="33" t="n">
        <v>0.091667</v>
      </c>
      <c r="I57" s="33" t="n">
        <v>0.071667</v>
      </c>
      <c r="J57" s="33" t="n">
        <v>0.068519</v>
      </c>
      <c r="K57" s="33" t="n">
        <v>0.091667</v>
      </c>
      <c r="L57" s="34" t="n">
        <v>0.087908</v>
      </c>
      <c r="M57" s="35" t="n">
        <v>0.10839</v>
      </c>
      <c r="N57" s="35" t="n">
        <v>0.262122</v>
      </c>
      <c r="O57" s="35" t="n">
        <v>0.796898</v>
      </c>
      <c r="P57" s="36" t="n">
        <v>0.944124</v>
      </c>
      <c r="Q57" s="34" t="n">
        <v>0.767551</v>
      </c>
      <c r="R57" s="35" t="n">
        <v>0.892922</v>
      </c>
      <c r="S57" s="35" t="n">
        <v>0.516007</v>
      </c>
      <c r="T57" s="35" t="n">
        <v>0.949694</v>
      </c>
      <c r="U57" s="35" t="n">
        <v>0.466058</v>
      </c>
      <c r="V57" s="35" t="s">
        <v>29</v>
      </c>
      <c r="W57" s="35" t="s">
        <v>29</v>
      </c>
      <c r="X57" s="36" t="n">
        <v>0.527943</v>
      </c>
      <c r="Y57" s="37" t="n">
        <v>0</v>
      </c>
    </row>
    <row r="58" customFormat="false" ht="32.1" hidden="false" customHeight="true" outlineLevel="0" collapsed="false">
      <c r="A58" s="3" t="n">
        <v>732128</v>
      </c>
      <c r="B58" s="31" t="s">
        <v>34</v>
      </c>
      <c r="C58" s="32" t="n">
        <v>0.141667</v>
      </c>
      <c r="D58" s="33" t="n">
        <v>0.163333</v>
      </c>
      <c r="E58" s="33" t="n">
        <v>0.091667</v>
      </c>
      <c r="F58" s="33" t="n">
        <v>0.225</v>
      </c>
      <c r="G58" s="33" t="n">
        <v>0.081667</v>
      </c>
      <c r="H58" s="33" t="n">
        <v>0.073333</v>
      </c>
      <c r="I58" s="33" t="n">
        <v>0.106667</v>
      </c>
      <c r="J58" s="33" t="n">
        <v>0.098148</v>
      </c>
      <c r="K58" s="33" t="n">
        <v>0.225</v>
      </c>
      <c r="L58" s="34" t="n">
        <v>0.087908</v>
      </c>
      <c r="M58" s="35" t="n">
        <v>0.10839</v>
      </c>
      <c r="N58" s="35" t="n">
        <v>0.917213</v>
      </c>
      <c r="O58" s="35" t="n">
        <v>1</v>
      </c>
      <c r="P58" s="36" t="n">
        <v>0.519751</v>
      </c>
      <c r="Q58" s="34" t="n">
        <v>0.762881</v>
      </c>
      <c r="R58" s="35" t="n">
        <v>0.623002</v>
      </c>
      <c r="S58" s="35" t="n">
        <v>0.802924</v>
      </c>
      <c r="T58" s="35" t="n">
        <v>0.689829</v>
      </c>
      <c r="U58" s="35" t="n">
        <v>0.64883</v>
      </c>
      <c r="V58" s="35" t="n">
        <v>0.803188</v>
      </c>
      <c r="W58" s="35" t="s">
        <v>29</v>
      </c>
      <c r="X58" s="36" t="n">
        <v>0.974667</v>
      </c>
      <c r="Y58" s="37" t="n">
        <v>0</v>
      </c>
    </row>
    <row r="59" customFormat="false" ht="32.1" hidden="false" customHeight="true" outlineLevel="0" collapsed="false">
      <c r="A59" s="3" t="n">
        <v>288193</v>
      </c>
      <c r="B59" s="31" t="s">
        <v>34</v>
      </c>
      <c r="C59" s="32" t="n">
        <v>0.018333</v>
      </c>
      <c r="D59" s="33" t="n">
        <v>0.008333</v>
      </c>
      <c r="E59" s="33" t="n">
        <v>0.056667</v>
      </c>
      <c r="F59" s="33" t="n">
        <v>0.028333</v>
      </c>
      <c r="G59" s="33" t="n">
        <v>0.006667</v>
      </c>
      <c r="H59" s="33" t="n">
        <v>0.008333</v>
      </c>
      <c r="I59" s="33" t="n">
        <v>0.008333</v>
      </c>
      <c r="J59" s="33" t="n">
        <v>0.005556</v>
      </c>
      <c r="K59" s="33" t="n">
        <v>0.056667</v>
      </c>
      <c r="L59" s="34" t="n">
        <v>0.083163</v>
      </c>
      <c r="M59" s="35" t="n">
        <v>0.10839</v>
      </c>
      <c r="N59" s="35" t="n">
        <v>0.942509</v>
      </c>
      <c r="O59" s="35" t="n">
        <v>0.423883</v>
      </c>
      <c r="P59" s="36" t="n">
        <v>0.7546</v>
      </c>
      <c r="Q59" s="34" t="s">
        <v>29</v>
      </c>
      <c r="R59" s="35" t="s">
        <v>29</v>
      </c>
      <c r="S59" s="35" t="n">
        <v>0.769617</v>
      </c>
      <c r="T59" s="35" t="n">
        <v>0.45889</v>
      </c>
      <c r="U59" s="35" t="n">
        <v>0.674348</v>
      </c>
      <c r="V59" s="35" t="s">
        <v>29</v>
      </c>
      <c r="W59" s="35" t="s">
        <v>29</v>
      </c>
      <c r="X59" s="36" t="s">
        <v>29</v>
      </c>
      <c r="Y59" s="37" t="n">
        <v>0</v>
      </c>
    </row>
    <row r="60" customFormat="false" ht="32.1" hidden="false" customHeight="true" outlineLevel="0" collapsed="false">
      <c r="A60" s="3" t="n">
        <v>534874</v>
      </c>
      <c r="B60" s="31" t="s">
        <v>34</v>
      </c>
      <c r="C60" s="32" t="n">
        <v>0.006667</v>
      </c>
      <c r="D60" s="33" t="n">
        <v>0</v>
      </c>
      <c r="E60" s="33" t="n">
        <v>0.006667</v>
      </c>
      <c r="F60" s="33" t="n">
        <v>0.038333</v>
      </c>
      <c r="G60" s="33" t="n">
        <v>0.031667</v>
      </c>
      <c r="H60" s="33" t="n">
        <v>0.011667</v>
      </c>
      <c r="I60" s="33" t="n">
        <v>0.041667</v>
      </c>
      <c r="J60" s="33" t="n">
        <v>0.088889</v>
      </c>
      <c r="K60" s="33" t="n">
        <v>0.088889</v>
      </c>
      <c r="L60" s="34" t="n">
        <v>0.095836</v>
      </c>
      <c r="M60" s="35" t="n">
        <v>0.110565</v>
      </c>
      <c r="N60" s="35" t="n">
        <v>0.250472</v>
      </c>
      <c r="O60" s="35" t="n">
        <v>0.802344</v>
      </c>
      <c r="P60" s="36" t="n">
        <v>0.315589</v>
      </c>
      <c r="Q60" s="34" t="n">
        <v>0.916942</v>
      </c>
      <c r="R60" s="35" t="n">
        <v>0.702168</v>
      </c>
      <c r="S60" s="35" t="n">
        <v>0.381333</v>
      </c>
      <c r="T60" s="35" t="n">
        <v>0.768068</v>
      </c>
      <c r="U60" s="35" t="n">
        <v>0.460555</v>
      </c>
      <c r="V60" s="35" t="s">
        <v>29</v>
      </c>
      <c r="W60" s="35" t="s">
        <v>29</v>
      </c>
      <c r="X60" s="36" t="s">
        <v>29</v>
      </c>
      <c r="Y60" s="37" t="n">
        <v>0</v>
      </c>
    </row>
    <row r="61" customFormat="false" ht="32.1" hidden="false" customHeight="true" outlineLevel="0" collapsed="false">
      <c r="A61" s="3" t="n">
        <v>1918929</v>
      </c>
      <c r="B61" s="31" t="s">
        <v>43</v>
      </c>
      <c r="C61" s="32" t="n">
        <v>0.316667</v>
      </c>
      <c r="D61" s="33" t="n">
        <v>0.271667</v>
      </c>
      <c r="E61" s="33" t="n">
        <v>0.606667</v>
      </c>
      <c r="F61" s="33" t="n">
        <v>0.365</v>
      </c>
      <c r="G61" s="33" t="n">
        <v>0.166667</v>
      </c>
      <c r="H61" s="33" t="n">
        <v>0.585</v>
      </c>
      <c r="I61" s="33" t="n">
        <v>0.118333</v>
      </c>
      <c r="J61" s="33" t="n">
        <v>0.088889</v>
      </c>
      <c r="K61" s="33" t="n">
        <v>0.606667</v>
      </c>
      <c r="L61" s="34" t="n">
        <v>0.075007</v>
      </c>
      <c r="M61" s="35" t="n">
        <v>0.111196</v>
      </c>
      <c r="N61" s="35" t="n">
        <v>0.104307</v>
      </c>
      <c r="O61" s="35" t="n">
        <v>0.625293</v>
      </c>
      <c r="P61" s="36" t="n">
        <v>0.855875</v>
      </c>
      <c r="Q61" s="34" t="n">
        <v>0.213141</v>
      </c>
      <c r="R61" s="35" t="n">
        <v>0.710318</v>
      </c>
      <c r="S61" s="35" t="n">
        <v>0.986994</v>
      </c>
      <c r="T61" s="35" t="n">
        <v>0.457992</v>
      </c>
      <c r="U61" s="35" t="n">
        <v>0.96647</v>
      </c>
      <c r="V61" s="35" t="n">
        <v>0.42104</v>
      </c>
      <c r="W61" s="35" t="n">
        <v>0.605528</v>
      </c>
      <c r="X61" s="36" t="n">
        <v>0.78848</v>
      </c>
      <c r="Y61" s="37" t="n">
        <v>0</v>
      </c>
    </row>
    <row r="62" customFormat="false" ht="32.1" hidden="false" customHeight="true" outlineLevel="0" collapsed="false">
      <c r="A62" s="3" t="n">
        <v>354097</v>
      </c>
      <c r="B62" s="31" t="s">
        <v>34</v>
      </c>
      <c r="C62" s="32" t="n">
        <v>0.005</v>
      </c>
      <c r="D62" s="33" t="n">
        <v>0.016667</v>
      </c>
      <c r="E62" s="33" t="n">
        <v>0.008333</v>
      </c>
      <c r="F62" s="33" t="n">
        <v>0.001667</v>
      </c>
      <c r="G62" s="33" t="n">
        <v>0.008333</v>
      </c>
      <c r="H62" s="33" t="n">
        <v>0.058333</v>
      </c>
      <c r="I62" s="33" t="n">
        <v>0.028333</v>
      </c>
      <c r="J62" s="33" t="n">
        <v>0.018519</v>
      </c>
      <c r="K62" s="33" t="n">
        <v>0.058333</v>
      </c>
      <c r="L62" s="34" t="n">
        <v>0.096553</v>
      </c>
      <c r="M62" s="35" t="n">
        <v>0.111489</v>
      </c>
      <c r="N62" s="35" t="n">
        <v>0.044944</v>
      </c>
      <c r="O62" s="35" t="n">
        <v>0.366343</v>
      </c>
      <c r="P62" s="36" t="n">
        <v>0.854722</v>
      </c>
      <c r="Q62" s="34" t="s">
        <v>29</v>
      </c>
      <c r="R62" s="35" t="s">
        <v>29</v>
      </c>
      <c r="S62" s="35" t="n">
        <v>0.430234</v>
      </c>
      <c r="T62" s="35" t="n">
        <v>0.77805</v>
      </c>
      <c r="U62" s="35" t="n">
        <v>0.630893</v>
      </c>
      <c r="V62" s="35" t="s">
        <v>29</v>
      </c>
      <c r="W62" s="35" t="s">
        <v>29</v>
      </c>
      <c r="X62" s="36" t="s">
        <v>29</v>
      </c>
      <c r="Y62" s="37" t="n">
        <v>0</v>
      </c>
    </row>
    <row r="63" customFormat="false" ht="32.1" hidden="false" customHeight="true" outlineLevel="0" collapsed="false">
      <c r="A63" s="3" t="n">
        <v>266935</v>
      </c>
      <c r="B63" s="31" t="s">
        <v>34</v>
      </c>
      <c r="C63" s="32" t="n">
        <v>0.13</v>
      </c>
      <c r="D63" s="33" t="n">
        <v>0.033333</v>
      </c>
      <c r="E63" s="33" t="n">
        <v>0.063333</v>
      </c>
      <c r="F63" s="33" t="n">
        <v>0.071667</v>
      </c>
      <c r="G63" s="33" t="n">
        <v>0.07</v>
      </c>
      <c r="H63" s="33" t="n">
        <v>0.016667</v>
      </c>
      <c r="I63" s="33" t="n">
        <v>0.008333</v>
      </c>
      <c r="J63" s="33" t="n">
        <v>0.051852</v>
      </c>
      <c r="K63" s="33" t="n">
        <v>0.13</v>
      </c>
      <c r="L63" s="34" t="n">
        <v>0.094259</v>
      </c>
      <c r="M63" s="35" t="n">
        <v>0.115307</v>
      </c>
      <c r="N63" s="35" t="n">
        <v>0.016663</v>
      </c>
      <c r="O63" s="35" t="n">
        <v>0.121464</v>
      </c>
      <c r="P63" s="36" t="n">
        <v>0.813442</v>
      </c>
      <c r="Q63" s="34" t="n">
        <v>0.568269</v>
      </c>
      <c r="R63" s="35" t="n">
        <v>0.863753</v>
      </c>
      <c r="S63" s="35" t="n">
        <v>0.186055</v>
      </c>
      <c r="T63" s="35" t="n">
        <v>0.70901</v>
      </c>
      <c r="U63" s="35" t="n">
        <v>0.741185</v>
      </c>
      <c r="V63" s="35" t="n">
        <v>0.925067</v>
      </c>
      <c r="W63" s="35" t="s">
        <v>29</v>
      </c>
      <c r="X63" s="36" t="n">
        <v>0.89503</v>
      </c>
      <c r="Y63" s="37" t="n">
        <v>0</v>
      </c>
    </row>
    <row r="64" customFormat="false" ht="32.1" hidden="false" customHeight="true" outlineLevel="0" collapsed="false">
      <c r="A64" s="3" t="n">
        <v>304080</v>
      </c>
      <c r="B64" s="31" t="s">
        <v>34</v>
      </c>
      <c r="C64" s="32" t="n">
        <v>0.055</v>
      </c>
      <c r="D64" s="33" t="n">
        <v>0.038333</v>
      </c>
      <c r="E64" s="33" t="n">
        <v>0.073333</v>
      </c>
      <c r="F64" s="33" t="n">
        <v>0.033333</v>
      </c>
      <c r="G64" s="33" t="n">
        <v>0.075</v>
      </c>
      <c r="H64" s="33" t="n">
        <v>0.133333</v>
      </c>
      <c r="I64" s="33" t="n">
        <v>0.113333</v>
      </c>
      <c r="J64" s="33" t="n">
        <v>0.066667</v>
      </c>
      <c r="K64" s="33" t="n">
        <v>0.133333</v>
      </c>
      <c r="L64" s="34" t="n">
        <v>0.098761</v>
      </c>
      <c r="M64" s="35" t="n">
        <v>0.115307</v>
      </c>
      <c r="N64" s="35" t="n">
        <v>0.484374</v>
      </c>
      <c r="O64" s="35" t="n">
        <v>0.398985</v>
      </c>
      <c r="P64" s="36" t="n">
        <v>0.857206</v>
      </c>
      <c r="Q64" s="34" t="n">
        <v>0.848811</v>
      </c>
      <c r="R64" s="35" t="n">
        <v>0.979994</v>
      </c>
      <c r="S64" s="35" t="n">
        <v>0.887824</v>
      </c>
      <c r="T64" s="35" t="n">
        <v>0.747082</v>
      </c>
      <c r="U64" s="35" t="n">
        <v>0.664047</v>
      </c>
      <c r="V64" s="35" t="n">
        <v>0.549597</v>
      </c>
      <c r="W64" s="35" t="s">
        <v>29</v>
      </c>
      <c r="X64" s="36" t="n">
        <v>0.786632</v>
      </c>
      <c r="Y64" s="37" t="n">
        <v>0</v>
      </c>
    </row>
    <row r="65" customFormat="false" ht="32.1" hidden="false" customHeight="true" outlineLevel="0" collapsed="false">
      <c r="A65" s="3" t="n">
        <v>162811</v>
      </c>
      <c r="B65" s="31" t="s">
        <v>28</v>
      </c>
      <c r="C65" s="32" t="n">
        <v>0.001667</v>
      </c>
      <c r="D65" s="33" t="n">
        <v>0.001667</v>
      </c>
      <c r="E65" s="33" t="n">
        <v>0</v>
      </c>
      <c r="F65" s="33" t="n">
        <v>0</v>
      </c>
      <c r="G65" s="33" t="n">
        <v>0.008333</v>
      </c>
      <c r="H65" s="33" t="n">
        <v>0.058333</v>
      </c>
      <c r="I65" s="33" t="n">
        <v>0</v>
      </c>
      <c r="J65" s="33" t="n">
        <v>0.003704</v>
      </c>
      <c r="K65" s="33" t="n">
        <v>0.058333</v>
      </c>
      <c r="L65" s="34" t="n">
        <v>0.100174</v>
      </c>
      <c r="M65" s="35" t="n">
        <v>0.117932</v>
      </c>
      <c r="N65" s="35" t="n">
        <v>0.16494</v>
      </c>
      <c r="O65" s="35" t="n">
        <v>0.318783</v>
      </c>
      <c r="P65" s="36" t="n">
        <v>0.699389</v>
      </c>
      <c r="Q65" s="34" t="s">
        <v>29</v>
      </c>
      <c r="R65" s="35" t="s">
        <v>29</v>
      </c>
      <c r="S65" s="35" t="s">
        <v>29</v>
      </c>
      <c r="T65" s="35" t="n">
        <v>0.787964</v>
      </c>
      <c r="U65" s="35" t="s">
        <v>29</v>
      </c>
      <c r="V65" s="35" t="s">
        <v>29</v>
      </c>
      <c r="W65" s="35" t="s">
        <v>29</v>
      </c>
      <c r="X65" s="36" t="s">
        <v>29</v>
      </c>
      <c r="Y65" s="37" t="n">
        <v>0</v>
      </c>
    </row>
    <row r="66" customFormat="false" ht="32.1" hidden="false" customHeight="true" outlineLevel="0" collapsed="false">
      <c r="A66" s="3" t="n">
        <v>683621</v>
      </c>
      <c r="B66" s="31" t="s">
        <v>32</v>
      </c>
      <c r="C66" s="32" t="n">
        <v>0.028333</v>
      </c>
      <c r="D66" s="33" t="n">
        <v>0.073333</v>
      </c>
      <c r="E66" s="33" t="n">
        <v>0.041667</v>
      </c>
      <c r="F66" s="33" t="n">
        <v>0.036667</v>
      </c>
      <c r="G66" s="33" t="n">
        <v>0.045</v>
      </c>
      <c r="H66" s="33" t="n">
        <v>0.015</v>
      </c>
      <c r="I66" s="33" t="n">
        <v>0.01</v>
      </c>
      <c r="J66" s="33" t="n">
        <v>0.02037</v>
      </c>
      <c r="K66" s="33" t="n">
        <v>0.073333</v>
      </c>
      <c r="L66" s="34" t="n">
        <v>0.094313</v>
      </c>
      <c r="M66" s="35" t="n">
        <v>0.123567</v>
      </c>
      <c r="N66" s="35" t="n">
        <v>0.87545</v>
      </c>
      <c r="O66" s="35" t="n">
        <v>0.514209</v>
      </c>
      <c r="P66" s="36" t="n">
        <v>0.783493</v>
      </c>
      <c r="Q66" s="34" t="n">
        <v>0.28546</v>
      </c>
      <c r="R66" s="35" t="n">
        <v>0.941018</v>
      </c>
      <c r="S66" s="35" t="n">
        <v>0.30694</v>
      </c>
      <c r="T66" s="35" t="n">
        <v>0.622693</v>
      </c>
      <c r="U66" s="35" t="n">
        <v>0.760168</v>
      </c>
      <c r="V66" s="35" t="s">
        <v>29</v>
      </c>
      <c r="W66" s="35" t="s">
        <v>29</v>
      </c>
      <c r="X66" s="36" t="n">
        <v>0.632054</v>
      </c>
      <c r="Y66" s="37" t="n">
        <v>0</v>
      </c>
    </row>
    <row r="67" customFormat="false" ht="32.1" hidden="false" customHeight="true" outlineLevel="0" collapsed="false">
      <c r="A67" s="3" t="n">
        <v>171322</v>
      </c>
      <c r="B67" s="31" t="s">
        <v>34</v>
      </c>
      <c r="C67" s="32" t="n">
        <v>0.213333</v>
      </c>
      <c r="D67" s="33" t="n">
        <v>0.311667</v>
      </c>
      <c r="E67" s="33" t="n">
        <v>0.325</v>
      </c>
      <c r="F67" s="33" t="n">
        <v>0.43</v>
      </c>
      <c r="G67" s="33" t="n">
        <v>0.15</v>
      </c>
      <c r="H67" s="33" t="n">
        <v>0.285</v>
      </c>
      <c r="I67" s="33" t="n">
        <v>0.138333</v>
      </c>
      <c r="J67" s="33" t="n">
        <v>0.233333</v>
      </c>
      <c r="K67" s="33" t="n">
        <v>0.43</v>
      </c>
      <c r="L67" s="34" t="n">
        <v>0.108484</v>
      </c>
      <c r="M67" s="35" t="n">
        <v>0.123799</v>
      </c>
      <c r="N67" s="35" t="n">
        <v>0.109476</v>
      </c>
      <c r="O67" s="35" t="n">
        <v>0.549884</v>
      </c>
      <c r="P67" s="36" t="n">
        <v>0.152249</v>
      </c>
      <c r="Q67" s="34" t="n">
        <v>0.83821</v>
      </c>
      <c r="R67" s="35" t="n">
        <v>0.843486</v>
      </c>
      <c r="S67" s="35" t="n">
        <v>0.440913</v>
      </c>
      <c r="T67" s="35" t="n">
        <v>0.457458</v>
      </c>
      <c r="U67" s="35" t="n">
        <v>0.325511</v>
      </c>
      <c r="V67" s="35" t="n">
        <v>0.937545</v>
      </c>
      <c r="W67" s="35" t="n">
        <v>0.685822</v>
      </c>
      <c r="X67" s="36" t="n">
        <v>0.986299</v>
      </c>
      <c r="Y67" s="37" t="n">
        <v>0</v>
      </c>
    </row>
    <row r="68" customFormat="false" ht="32.1" hidden="false" customHeight="true" outlineLevel="0" collapsed="false">
      <c r="A68" s="3" t="n">
        <v>180065</v>
      </c>
      <c r="B68" s="31" t="s">
        <v>34</v>
      </c>
      <c r="C68" s="32" t="n">
        <v>0.041667</v>
      </c>
      <c r="D68" s="33" t="n">
        <v>0.061667</v>
      </c>
      <c r="E68" s="33" t="n">
        <v>0.026667</v>
      </c>
      <c r="F68" s="33" t="n">
        <v>0.031667</v>
      </c>
      <c r="G68" s="33" t="n">
        <v>0.121667</v>
      </c>
      <c r="H68" s="33" t="n">
        <v>0.313333</v>
      </c>
      <c r="I68" s="33" t="n">
        <v>0.098333</v>
      </c>
      <c r="J68" s="33" t="n">
        <v>0.018519</v>
      </c>
      <c r="K68" s="33" t="n">
        <v>0.313333</v>
      </c>
      <c r="L68" s="34" t="n">
        <v>0.087908</v>
      </c>
      <c r="M68" s="35" t="n">
        <v>0.123799</v>
      </c>
      <c r="N68" s="35" t="n">
        <v>0.1651</v>
      </c>
      <c r="O68" s="35" t="n">
        <v>0.806924</v>
      </c>
      <c r="P68" s="36" t="n">
        <v>0.290748</v>
      </c>
      <c r="Q68" s="34" t="n">
        <v>0.583755</v>
      </c>
      <c r="R68" s="35" t="n">
        <v>0.623002</v>
      </c>
      <c r="S68" s="35" t="n">
        <v>0.609955</v>
      </c>
      <c r="T68" s="35" t="n">
        <v>0.77805</v>
      </c>
      <c r="U68" s="35" t="n">
        <v>0.822689</v>
      </c>
      <c r="V68" s="35" t="n">
        <v>0.852221</v>
      </c>
      <c r="W68" s="35" t="s">
        <v>29</v>
      </c>
      <c r="X68" s="36" t="n">
        <v>0.470805</v>
      </c>
      <c r="Y68" s="37" t="n">
        <v>0</v>
      </c>
    </row>
    <row r="69" customFormat="false" ht="32.1" hidden="false" customHeight="true" outlineLevel="0" collapsed="false">
      <c r="A69" s="3" t="n">
        <v>229455</v>
      </c>
      <c r="B69" s="31" t="s">
        <v>38</v>
      </c>
      <c r="C69" s="32" t="n">
        <v>0.006667</v>
      </c>
      <c r="D69" s="33" t="n">
        <v>0</v>
      </c>
      <c r="E69" s="33" t="n">
        <v>0</v>
      </c>
      <c r="F69" s="33" t="n">
        <v>0</v>
      </c>
      <c r="G69" s="33" t="n">
        <v>0.003333</v>
      </c>
      <c r="H69" s="33" t="n">
        <v>0.025</v>
      </c>
      <c r="I69" s="33" t="n">
        <v>0.001667</v>
      </c>
      <c r="J69" s="33" t="n">
        <v>0.096296</v>
      </c>
      <c r="K69" s="33" t="n">
        <v>0.096296</v>
      </c>
      <c r="L69" s="34" t="n">
        <v>0.071672</v>
      </c>
      <c r="M69" s="35" t="n">
        <v>0.123799</v>
      </c>
      <c r="N69" s="35" t="n">
        <v>0.909962</v>
      </c>
      <c r="O69" s="35" t="n">
        <v>0.348865</v>
      </c>
      <c r="P69" s="36" t="n">
        <v>0.477017</v>
      </c>
      <c r="Q69" s="34" t="s">
        <v>29</v>
      </c>
      <c r="R69" s="35" t="s">
        <v>29</v>
      </c>
      <c r="S69" s="35" t="n">
        <v>0.371172</v>
      </c>
      <c r="T69" s="35" t="n">
        <v>0.409099</v>
      </c>
      <c r="U69" s="35" t="n">
        <v>0.333296</v>
      </c>
      <c r="V69" s="35" t="s">
        <v>29</v>
      </c>
      <c r="W69" s="35" t="s">
        <v>29</v>
      </c>
      <c r="X69" s="36" t="s">
        <v>29</v>
      </c>
      <c r="Y69" s="37" t="n">
        <v>0</v>
      </c>
    </row>
    <row r="70" customFormat="false" ht="32.1" hidden="false" customHeight="true" outlineLevel="0" collapsed="false">
      <c r="A70" s="3" t="n">
        <v>264225</v>
      </c>
      <c r="B70" s="31" t="s">
        <v>34</v>
      </c>
      <c r="C70" s="32" t="n">
        <v>0.136667</v>
      </c>
      <c r="D70" s="33" t="n">
        <v>0.058333</v>
      </c>
      <c r="E70" s="33" t="n">
        <v>0.09</v>
      </c>
      <c r="F70" s="33" t="n">
        <v>0.123333</v>
      </c>
      <c r="G70" s="33" t="n">
        <v>0.261667</v>
      </c>
      <c r="H70" s="33" t="n">
        <v>0.281667</v>
      </c>
      <c r="I70" s="33" t="n">
        <v>0.055</v>
      </c>
      <c r="J70" s="33" t="n">
        <v>0.161111</v>
      </c>
      <c r="K70" s="33" t="n">
        <v>0.281667</v>
      </c>
      <c r="L70" s="34" t="n">
        <v>0.100174</v>
      </c>
      <c r="M70" s="35" t="n">
        <v>0.129198</v>
      </c>
      <c r="N70" s="35" t="n">
        <v>0.920913</v>
      </c>
      <c r="O70" s="35" t="n">
        <v>0.026551</v>
      </c>
      <c r="P70" s="36" t="n">
        <v>0.776353</v>
      </c>
      <c r="Q70" s="34" t="n">
        <v>0.092527</v>
      </c>
      <c r="R70" s="35" t="n">
        <v>0.498768</v>
      </c>
      <c r="S70" s="35" t="n">
        <v>0.319701</v>
      </c>
      <c r="T70" s="35" t="n">
        <v>0.624614</v>
      </c>
      <c r="U70" s="35" t="n">
        <v>0.980987</v>
      </c>
      <c r="V70" s="35" t="n">
        <v>0.42104</v>
      </c>
      <c r="W70" s="35" t="n">
        <v>0.284895</v>
      </c>
      <c r="X70" s="36" t="n">
        <v>0.830158</v>
      </c>
      <c r="Y70" s="37" t="n">
        <v>0</v>
      </c>
    </row>
    <row r="71" customFormat="false" ht="32.1" hidden="false" customHeight="true" outlineLevel="0" collapsed="false">
      <c r="A71" s="3" t="n">
        <v>317633</v>
      </c>
      <c r="B71" s="31" t="s">
        <v>27</v>
      </c>
      <c r="C71" s="32" t="n">
        <v>0.183333</v>
      </c>
      <c r="D71" s="33" t="n">
        <v>0.22</v>
      </c>
      <c r="E71" s="33" t="n">
        <v>0.23</v>
      </c>
      <c r="F71" s="33" t="n">
        <v>0.308333</v>
      </c>
      <c r="G71" s="33" t="n">
        <v>0.27</v>
      </c>
      <c r="H71" s="33" t="n">
        <v>0.501667</v>
      </c>
      <c r="I71" s="33" t="n">
        <v>0.366667</v>
      </c>
      <c r="J71" s="33" t="n">
        <v>0.242593</v>
      </c>
      <c r="K71" s="33" t="n">
        <v>0.501667</v>
      </c>
      <c r="L71" s="34" t="n">
        <v>0.123028</v>
      </c>
      <c r="M71" s="35" t="n">
        <v>0.135544</v>
      </c>
      <c r="N71" s="35" t="n">
        <v>0.056706</v>
      </c>
      <c r="O71" s="35" t="n">
        <v>0.249295</v>
      </c>
      <c r="P71" s="36" t="n">
        <v>0.430009</v>
      </c>
      <c r="Q71" s="34" t="n">
        <v>0.725151</v>
      </c>
      <c r="R71" s="35" t="n">
        <v>0.843596</v>
      </c>
      <c r="S71" s="35" t="n">
        <v>0.543642</v>
      </c>
      <c r="T71" s="35" t="n">
        <v>0.664939</v>
      </c>
      <c r="U71" s="35" t="n">
        <v>0.368169</v>
      </c>
      <c r="V71" s="35" t="n">
        <v>0.710051</v>
      </c>
      <c r="W71" s="35" t="n">
        <v>0.887907</v>
      </c>
      <c r="X71" s="36" t="n">
        <v>0.77487</v>
      </c>
      <c r="Y71" s="37" t="n">
        <v>0</v>
      </c>
    </row>
    <row r="72" customFormat="false" ht="32.1" hidden="false" customHeight="true" outlineLevel="0" collapsed="false">
      <c r="A72" s="3" t="n">
        <v>163997</v>
      </c>
      <c r="B72" s="31" t="s">
        <v>34</v>
      </c>
      <c r="C72" s="32" t="n">
        <v>0.415</v>
      </c>
      <c r="D72" s="33" t="n">
        <v>0.858333</v>
      </c>
      <c r="E72" s="33" t="n">
        <v>0.545</v>
      </c>
      <c r="F72" s="33" t="n">
        <v>1.191667</v>
      </c>
      <c r="G72" s="33" t="n">
        <v>0.813333</v>
      </c>
      <c r="H72" s="33" t="n">
        <v>2.936667</v>
      </c>
      <c r="I72" s="33" t="n">
        <v>3.666667</v>
      </c>
      <c r="J72" s="33" t="n">
        <v>0.766667</v>
      </c>
      <c r="K72" s="33" t="n">
        <v>3.666667</v>
      </c>
      <c r="L72" s="34" t="n">
        <v>0.096553</v>
      </c>
      <c r="M72" s="35" t="n">
        <v>0.141832</v>
      </c>
      <c r="N72" s="35" t="n">
        <v>0.035932</v>
      </c>
      <c r="O72" s="35" t="n">
        <v>0.072682</v>
      </c>
      <c r="P72" s="36" t="n">
        <v>0.504017</v>
      </c>
      <c r="Q72" s="34" t="n">
        <v>0.588255</v>
      </c>
      <c r="R72" s="35" t="n">
        <v>0.871538</v>
      </c>
      <c r="S72" s="35" t="n">
        <v>0.317294</v>
      </c>
      <c r="T72" s="35" t="n">
        <v>0.768068</v>
      </c>
      <c r="U72" s="35" t="n">
        <v>0.466058</v>
      </c>
      <c r="V72" s="35" t="n">
        <v>0.852221</v>
      </c>
      <c r="W72" s="35" t="n">
        <v>0.580495</v>
      </c>
      <c r="X72" s="36" t="n">
        <v>0.79053</v>
      </c>
      <c r="Y72" s="37" t="n">
        <v>0</v>
      </c>
    </row>
    <row r="73" customFormat="false" ht="32.1" hidden="false" customHeight="true" outlineLevel="0" collapsed="false">
      <c r="A73" s="3" t="n">
        <v>258957</v>
      </c>
      <c r="B73" s="31" t="s">
        <v>34</v>
      </c>
      <c r="C73" s="32" t="n">
        <v>0.216667</v>
      </c>
      <c r="D73" s="33" t="n">
        <v>0.176667</v>
      </c>
      <c r="E73" s="33" t="n">
        <v>0.088333</v>
      </c>
      <c r="F73" s="33" t="n">
        <v>0.071667</v>
      </c>
      <c r="G73" s="33" t="n">
        <v>0.218333</v>
      </c>
      <c r="H73" s="33" t="n">
        <v>0.276667</v>
      </c>
      <c r="I73" s="33" t="n">
        <v>0.431667</v>
      </c>
      <c r="J73" s="33" t="n">
        <v>0.096296</v>
      </c>
      <c r="K73" s="33" t="n">
        <v>0.431667</v>
      </c>
      <c r="L73" s="34" t="n">
        <v>0.111099</v>
      </c>
      <c r="M73" s="35" t="n">
        <v>0.143145</v>
      </c>
      <c r="N73" s="35" t="n">
        <v>0.786077</v>
      </c>
      <c r="O73" s="35" t="n">
        <v>0.708428</v>
      </c>
      <c r="P73" s="36" t="n">
        <v>0.053526</v>
      </c>
      <c r="Q73" s="34" t="n">
        <v>0.157532</v>
      </c>
      <c r="R73" s="35" t="n">
        <v>0.994815</v>
      </c>
      <c r="S73" s="35" t="n">
        <v>0.98141</v>
      </c>
      <c r="T73" s="35" t="n">
        <v>0.240117</v>
      </c>
      <c r="U73" s="35" t="n">
        <v>0.071595</v>
      </c>
      <c r="V73" s="35" t="n">
        <v>0.852221</v>
      </c>
      <c r="W73" s="35" t="n">
        <v>0.077046</v>
      </c>
      <c r="X73" s="36" t="n">
        <v>0.749308</v>
      </c>
      <c r="Y73" s="37" t="n">
        <v>0</v>
      </c>
    </row>
    <row r="74" customFormat="false" ht="32.1" hidden="false" customHeight="true" outlineLevel="0" collapsed="false">
      <c r="A74" s="3" t="n">
        <v>637934</v>
      </c>
      <c r="B74" s="31" t="s">
        <v>34</v>
      </c>
      <c r="C74" s="32" t="n">
        <v>0.353333</v>
      </c>
      <c r="D74" s="33" t="n">
        <v>0.258333</v>
      </c>
      <c r="E74" s="33" t="n">
        <v>0.216667</v>
      </c>
      <c r="F74" s="33" t="n">
        <v>0.135</v>
      </c>
      <c r="G74" s="33" t="n">
        <v>0.115</v>
      </c>
      <c r="H74" s="33" t="n">
        <v>0.081667</v>
      </c>
      <c r="I74" s="33" t="n">
        <v>0.23</v>
      </c>
      <c r="J74" s="33" t="n">
        <v>0.164815</v>
      </c>
      <c r="K74" s="33" t="n">
        <v>0.353333</v>
      </c>
      <c r="L74" s="34" t="n">
        <v>0.120346</v>
      </c>
      <c r="M74" s="35" t="n">
        <v>0.147194</v>
      </c>
      <c r="N74" s="35" t="n">
        <v>0.574733</v>
      </c>
      <c r="O74" s="35" t="n">
        <v>0.708428</v>
      </c>
      <c r="P74" s="36" t="n">
        <v>0.780785</v>
      </c>
      <c r="Q74" s="34" t="n">
        <v>0.226087</v>
      </c>
      <c r="R74" s="35" t="n">
        <v>0.126893</v>
      </c>
      <c r="S74" s="35" t="n">
        <v>0.739299</v>
      </c>
      <c r="T74" s="35" t="n">
        <v>0.689829</v>
      </c>
      <c r="U74" s="35" t="n">
        <v>0.15</v>
      </c>
      <c r="V74" s="35" t="n">
        <v>0.983293</v>
      </c>
      <c r="W74" s="35" t="n">
        <v>0.350246</v>
      </c>
      <c r="X74" s="36" t="n">
        <v>0.177396</v>
      </c>
      <c r="Y74" s="37" t="n">
        <v>0</v>
      </c>
    </row>
    <row r="75" customFormat="false" ht="32.1" hidden="false" customHeight="true" outlineLevel="0" collapsed="false">
      <c r="A75" s="3" t="n">
        <v>2316624</v>
      </c>
      <c r="B75" s="31" t="s">
        <v>34</v>
      </c>
      <c r="C75" s="32" t="n">
        <v>0.03</v>
      </c>
      <c r="D75" s="33" t="n">
        <v>0.031667</v>
      </c>
      <c r="E75" s="33" t="n">
        <v>0.055</v>
      </c>
      <c r="F75" s="33" t="n">
        <v>0.05</v>
      </c>
      <c r="G75" s="33" t="n">
        <v>0.043333</v>
      </c>
      <c r="H75" s="33" t="n">
        <v>0.068333</v>
      </c>
      <c r="I75" s="33" t="n">
        <v>0.071667</v>
      </c>
      <c r="J75" s="33" t="n">
        <v>0.085185</v>
      </c>
      <c r="K75" s="33" t="n">
        <v>0.085185</v>
      </c>
      <c r="L75" s="34" t="n">
        <v>0.139251</v>
      </c>
      <c r="M75" s="35" t="n">
        <v>0.147877</v>
      </c>
      <c r="N75" s="35" t="n">
        <v>0.348266</v>
      </c>
      <c r="O75" s="35" t="n">
        <v>0.069129</v>
      </c>
      <c r="P75" s="36" t="n">
        <v>0.066055</v>
      </c>
      <c r="Q75" s="34" t="n">
        <v>0.916942</v>
      </c>
      <c r="R75" s="35" t="n">
        <v>0.941018</v>
      </c>
      <c r="S75" s="35" t="n">
        <v>0.852044</v>
      </c>
      <c r="T75" s="35" t="n">
        <v>0.294118</v>
      </c>
      <c r="U75" s="35" t="n">
        <v>0.408633</v>
      </c>
      <c r="V75" s="35" t="s">
        <v>29</v>
      </c>
      <c r="W75" s="35" t="s">
        <v>29</v>
      </c>
      <c r="X75" s="36" t="n">
        <v>0.806725</v>
      </c>
      <c r="Y75" s="37" t="n">
        <v>0</v>
      </c>
    </row>
    <row r="76" customFormat="false" ht="32.1" hidden="false" customHeight="true" outlineLevel="0" collapsed="false">
      <c r="A76" s="3" t="n">
        <v>177590</v>
      </c>
      <c r="B76" s="31" t="s">
        <v>34</v>
      </c>
      <c r="C76" s="32" t="n">
        <v>0.08</v>
      </c>
      <c r="D76" s="33" t="n">
        <v>0.051667</v>
      </c>
      <c r="E76" s="33" t="n">
        <v>0.131667</v>
      </c>
      <c r="F76" s="33" t="n">
        <v>0.073333</v>
      </c>
      <c r="G76" s="33" t="n">
        <v>0.108333</v>
      </c>
      <c r="H76" s="33" t="n">
        <v>0.151667</v>
      </c>
      <c r="I76" s="33" t="n">
        <v>0.251667</v>
      </c>
      <c r="J76" s="33" t="n">
        <v>0.105556</v>
      </c>
      <c r="K76" s="33" t="n">
        <v>0.251667</v>
      </c>
      <c r="L76" s="34" t="n">
        <v>0.137663</v>
      </c>
      <c r="M76" s="35" t="n">
        <v>0.148106</v>
      </c>
      <c r="N76" s="35" t="n">
        <v>0.855234</v>
      </c>
      <c r="O76" s="35" t="n">
        <v>0.138556</v>
      </c>
      <c r="P76" s="36" t="n">
        <v>0.983894</v>
      </c>
      <c r="Q76" s="34" t="n">
        <v>0.916942</v>
      </c>
      <c r="R76" s="35" t="n">
        <v>0.979994</v>
      </c>
      <c r="S76" s="35" t="n">
        <v>0.767408</v>
      </c>
      <c r="T76" s="35" t="n">
        <v>0.582605</v>
      </c>
      <c r="U76" s="35" t="n">
        <v>0.86463</v>
      </c>
      <c r="V76" s="35" t="n">
        <v>0.649063</v>
      </c>
      <c r="W76" s="35" t="s">
        <v>29</v>
      </c>
      <c r="X76" s="36" t="n">
        <v>0.827468</v>
      </c>
      <c r="Y76" s="37" t="n">
        <v>0</v>
      </c>
    </row>
    <row r="77" customFormat="false" ht="32.1" hidden="false" customHeight="true" outlineLevel="0" collapsed="false">
      <c r="A77" s="3" t="n">
        <v>189288</v>
      </c>
      <c r="B77" s="31" t="s">
        <v>28</v>
      </c>
      <c r="C77" s="32" t="n">
        <v>0.843333</v>
      </c>
      <c r="D77" s="33" t="n">
        <v>0.463333</v>
      </c>
      <c r="E77" s="33" t="n">
        <v>1.06</v>
      </c>
      <c r="F77" s="33" t="n">
        <v>0.893333</v>
      </c>
      <c r="G77" s="33" t="n">
        <v>0.996667</v>
      </c>
      <c r="H77" s="33" t="n">
        <v>1.165</v>
      </c>
      <c r="I77" s="33" t="n">
        <v>2.075</v>
      </c>
      <c r="J77" s="33" t="n">
        <v>0.872222</v>
      </c>
      <c r="K77" s="33" t="n">
        <v>2.075</v>
      </c>
      <c r="L77" s="34" t="n">
        <v>0.13727</v>
      </c>
      <c r="M77" s="35" t="n">
        <v>0.150057</v>
      </c>
      <c r="N77" s="35" t="n">
        <v>0.741005</v>
      </c>
      <c r="O77" s="35" t="n">
        <v>0.115386</v>
      </c>
      <c r="P77" s="36" t="n">
        <v>0.936851</v>
      </c>
      <c r="Q77" s="34" t="n">
        <v>0.774989</v>
      </c>
      <c r="R77" s="35" t="n">
        <v>0.994815</v>
      </c>
      <c r="S77" s="35" t="n">
        <v>0.429576</v>
      </c>
      <c r="T77" s="35" t="n">
        <v>0.670581</v>
      </c>
      <c r="U77" s="35" t="n">
        <v>0.994308</v>
      </c>
      <c r="V77" s="35" t="n">
        <v>0.529177</v>
      </c>
      <c r="W77" s="35" t="n">
        <v>0.681316</v>
      </c>
      <c r="X77" s="36" t="n">
        <v>0.929111</v>
      </c>
      <c r="Y77" s="37" t="n">
        <v>0</v>
      </c>
    </row>
    <row r="78" customFormat="false" ht="32.1" hidden="false" customHeight="true" outlineLevel="0" collapsed="false">
      <c r="A78" s="3" t="n">
        <v>191067</v>
      </c>
      <c r="B78" s="31" t="s">
        <v>34</v>
      </c>
      <c r="C78" s="32" t="n">
        <v>1.02</v>
      </c>
      <c r="D78" s="33" t="n">
        <v>1.341667</v>
      </c>
      <c r="E78" s="33" t="n">
        <v>1.865</v>
      </c>
      <c r="F78" s="33" t="n">
        <v>1.118333</v>
      </c>
      <c r="G78" s="33" t="n">
        <v>0.848333</v>
      </c>
      <c r="H78" s="33" t="n">
        <v>2.215</v>
      </c>
      <c r="I78" s="33" t="n">
        <v>2.965</v>
      </c>
      <c r="J78" s="33" t="n">
        <v>3.172222</v>
      </c>
      <c r="K78" s="33" t="n">
        <v>3.172222</v>
      </c>
      <c r="L78" s="34" t="n">
        <v>0.132434</v>
      </c>
      <c r="M78" s="35" t="n">
        <v>0.155754</v>
      </c>
      <c r="N78" s="35" t="n">
        <v>0.062638</v>
      </c>
      <c r="O78" s="35" t="n">
        <v>0.014552</v>
      </c>
      <c r="P78" s="36" t="n">
        <v>0.083878</v>
      </c>
      <c r="Q78" s="34" t="n">
        <v>0.291828</v>
      </c>
      <c r="R78" s="35" t="n">
        <v>0.941018</v>
      </c>
      <c r="S78" s="35" t="n">
        <v>0.528741</v>
      </c>
      <c r="T78" s="35" t="n">
        <v>0.446974</v>
      </c>
      <c r="U78" s="35" t="n">
        <v>0.969252</v>
      </c>
      <c r="V78" s="35" t="n">
        <v>0.590209</v>
      </c>
      <c r="W78" s="35" t="n">
        <v>0.469097</v>
      </c>
      <c r="X78" s="36" t="n">
        <v>0.093683</v>
      </c>
      <c r="Y78" s="37" t="n">
        <v>0</v>
      </c>
    </row>
    <row r="79" customFormat="false" ht="32.1" hidden="false" customHeight="true" outlineLevel="0" collapsed="false">
      <c r="A79" s="3" t="n">
        <v>313274</v>
      </c>
      <c r="B79" s="31" t="s">
        <v>27</v>
      </c>
      <c r="C79" s="32" t="n">
        <v>0.201667</v>
      </c>
      <c r="D79" s="33" t="n">
        <v>0.191667</v>
      </c>
      <c r="E79" s="33" t="n">
        <v>0.17</v>
      </c>
      <c r="F79" s="33" t="n">
        <v>0.215</v>
      </c>
      <c r="G79" s="33" t="n">
        <v>0.336667</v>
      </c>
      <c r="H79" s="33" t="n">
        <v>0.226667</v>
      </c>
      <c r="I79" s="33" t="n">
        <v>0.49</v>
      </c>
      <c r="J79" s="33" t="n">
        <v>0.192593</v>
      </c>
      <c r="K79" s="33" t="n">
        <v>0.49</v>
      </c>
      <c r="L79" s="34" t="n">
        <v>0.139192</v>
      </c>
      <c r="M79" s="35" t="n">
        <v>0.157736</v>
      </c>
      <c r="N79" s="35" t="n">
        <v>0.668388</v>
      </c>
      <c r="O79" s="35" t="n">
        <v>0.537775</v>
      </c>
      <c r="P79" s="36" t="n">
        <v>0.642867</v>
      </c>
      <c r="Q79" s="34" t="n">
        <v>0.400998</v>
      </c>
      <c r="R79" s="35" t="n">
        <v>0.714089</v>
      </c>
      <c r="S79" s="35" t="n">
        <v>0.967793</v>
      </c>
      <c r="T79" s="35" t="n">
        <v>0.827624</v>
      </c>
      <c r="U79" s="35" t="n">
        <v>0.922621</v>
      </c>
      <c r="V79" s="35" t="n">
        <v>0.715537</v>
      </c>
      <c r="W79" s="35" t="n">
        <v>0.561329</v>
      </c>
      <c r="X79" s="36" t="n">
        <v>0.78848</v>
      </c>
      <c r="Y79" s="37" t="n">
        <v>0</v>
      </c>
    </row>
    <row r="80" customFormat="false" ht="32.1" hidden="false" customHeight="true" outlineLevel="0" collapsed="false">
      <c r="A80" s="3" t="n">
        <v>262766</v>
      </c>
      <c r="B80" s="31" t="s">
        <v>28</v>
      </c>
      <c r="C80" s="32" t="n">
        <v>0.045</v>
      </c>
      <c r="D80" s="33" t="n">
        <v>0.036667</v>
      </c>
      <c r="E80" s="33" t="n">
        <v>0.048333</v>
      </c>
      <c r="F80" s="33" t="n">
        <v>0.063333</v>
      </c>
      <c r="G80" s="33" t="n">
        <v>0.053333</v>
      </c>
      <c r="H80" s="33" t="n">
        <v>0.085</v>
      </c>
      <c r="I80" s="33" t="n">
        <v>0.073333</v>
      </c>
      <c r="J80" s="33" t="n">
        <v>0.074074</v>
      </c>
      <c r="K80" s="33" t="n">
        <v>0.085</v>
      </c>
      <c r="L80" s="34" t="n">
        <v>0.147032</v>
      </c>
      <c r="M80" s="35" t="n">
        <v>0.158336</v>
      </c>
      <c r="N80" s="35" t="n">
        <v>0.444658</v>
      </c>
      <c r="O80" s="35" t="n">
        <v>0.387674</v>
      </c>
      <c r="P80" s="36" t="n">
        <v>0.255824</v>
      </c>
      <c r="Q80" s="34" t="n">
        <v>0.855857</v>
      </c>
      <c r="R80" s="35" t="n">
        <v>0.994815</v>
      </c>
      <c r="S80" s="35" t="n">
        <v>0.90013</v>
      </c>
      <c r="T80" s="35" t="n">
        <v>0.842092</v>
      </c>
      <c r="U80" s="35" t="n">
        <v>0.592032</v>
      </c>
      <c r="V80" s="35" t="n">
        <v>0.556535</v>
      </c>
      <c r="W80" s="35" t="s">
        <v>29</v>
      </c>
      <c r="X80" s="36" t="n">
        <v>0.851768</v>
      </c>
      <c r="Y80" s="37" t="n">
        <v>0</v>
      </c>
    </row>
    <row r="81" customFormat="false" ht="32.1" hidden="false" customHeight="true" outlineLevel="0" collapsed="false">
      <c r="A81" s="3" t="n">
        <v>185743</v>
      </c>
      <c r="B81" s="31" t="s">
        <v>34</v>
      </c>
      <c r="C81" s="32" t="n">
        <v>0.013333</v>
      </c>
      <c r="D81" s="33" t="n">
        <v>0.053333</v>
      </c>
      <c r="E81" s="33" t="n">
        <v>0.013333</v>
      </c>
      <c r="F81" s="33" t="n">
        <v>0.02</v>
      </c>
      <c r="G81" s="33" t="n">
        <v>0.02</v>
      </c>
      <c r="H81" s="33" t="n">
        <v>0.081667</v>
      </c>
      <c r="I81" s="33" t="n">
        <v>0.076667</v>
      </c>
      <c r="J81" s="33" t="n">
        <v>0.035185</v>
      </c>
      <c r="K81" s="33" t="n">
        <v>0.081667</v>
      </c>
      <c r="L81" s="34" t="n">
        <v>0.14266</v>
      </c>
      <c r="M81" s="35" t="n">
        <v>0.15949</v>
      </c>
      <c r="N81" s="35" t="n">
        <v>0.010411</v>
      </c>
      <c r="O81" s="35" t="n">
        <v>0.125924</v>
      </c>
      <c r="P81" s="36" t="n">
        <v>0.516905</v>
      </c>
      <c r="Q81" s="34" t="n">
        <v>0.671246</v>
      </c>
      <c r="R81" s="35" t="n">
        <v>0.973292</v>
      </c>
      <c r="S81" s="35" t="n">
        <v>0.128625</v>
      </c>
      <c r="T81" s="35" t="n">
        <v>0.936503</v>
      </c>
      <c r="U81" s="35" t="n">
        <v>0.816003</v>
      </c>
      <c r="V81" s="35" t="s">
        <v>29</v>
      </c>
      <c r="W81" s="35" t="s">
        <v>29</v>
      </c>
      <c r="X81" s="36" t="n">
        <v>0.836774</v>
      </c>
      <c r="Y81" s="37" t="n">
        <v>0</v>
      </c>
    </row>
    <row r="82" customFormat="false" ht="32.1" hidden="false" customHeight="true" outlineLevel="0" collapsed="false">
      <c r="A82" s="3" t="n">
        <v>335267</v>
      </c>
      <c r="B82" s="31" t="s">
        <v>34</v>
      </c>
      <c r="C82" s="32" t="n">
        <v>0.06</v>
      </c>
      <c r="D82" s="33" t="n">
        <v>0.126667</v>
      </c>
      <c r="E82" s="33" t="n">
        <v>0.125</v>
      </c>
      <c r="F82" s="33" t="n">
        <v>0.081667</v>
      </c>
      <c r="G82" s="33" t="n">
        <v>0.105</v>
      </c>
      <c r="H82" s="33" t="n">
        <v>0.148333</v>
      </c>
      <c r="I82" s="33" t="n">
        <v>0.25</v>
      </c>
      <c r="J82" s="33" t="n">
        <v>0.168519</v>
      </c>
      <c r="K82" s="33" t="n">
        <v>0.25</v>
      </c>
      <c r="L82" s="34" t="n">
        <v>0.14266</v>
      </c>
      <c r="M82" s="35" t="n">
        <v>0.15949</v>
      </c>
      <c r="N82" s="35" t="n">
        <v>0.099644</v>
      </c>
      <c r="O82" s="35" t="n">
        <v>0.0431</v>
      </c>
      <c r="P82" s="36" t="n">
        <v>0.388992</v>
      </c>
      <c r="Q82" s="34" t="n">
        <v>0.824708</v>
      </c>
      <c r="R82" s="35" t="n">
        <v>0.821733</v>
      </c>
      <c r="S82" s="35" t="n">
        <v>0.209423</v>
      </c>
      <c r="T82" s="35" t="n">
        <v>0.37438</v>
      </c>
      <c r="U82" s="35" t="n">
        <v>0.74459</v>
      </c>
      <c r="V82" s="35" t="n">
        <v>0.753877</v>
      </c>
      <c r="W82" s="35" t="s">
        <v>29</v>
      </c>
      <c r="X82" s="36" t="n">
        <v>0.827468</v>
      </c>
      <c r="Y82" s="37" t="n">
        <v>0</v>
      </c>
    </row>
    <row r="83" customFormat="false" ht="32.1" hidden="false" customHeight="true" outlineLevel="0" collapsed="false">
      <c r="A83" s="3" t="n">
        <v>405780</v>
      </c>
      <c r="B83" s="31" t="s">
        <v>38</v>
      </c>
      <c r="C83" s="32" t="n">
        <v>0.015</v>
      </c>
      <c r="D83" s="33" t="n">
        <v>0.005</v>
      </c>
      <c r="E83" s="33" t="n">
        <v>0.02</v>
      </c>
      <c r="F83" s="33" t="n">
        <v>0.021667</v>
      </c>
      <c r="G83" s="33" t="n">
        <v>0.006667</v>
      </c>
      <c r="H83" s="33" t="n">
        <v>0.011667</v>
      </c>
      <c r="I83" s="33" t="n">
        <v>0.001667</v>
      </c>
      <c r="J83" s="33" t="n">
        <v>0.005556</v>
      </c>
      <c r="K83" s="33" t="n">
        <v>0.021667</v>
      </c>
      <c r="L83" s="34" t="n">
        <v>0.14266</v>
      </c>
      <c r="M83" s="35" t="n">
        <v>0.15949</v>
      </c>
      <c r="N83" s="35" t="n">
        <v>0.953548</v>
      </c>
      <c r="O83" s="35" t="n">
        <v>1</v>
      </c>
      <c r="P83" s="36" t="n">
        <v>0.79896</v>
      </c>
      <c r="Q83" s="34" t="s">
        <v>29</v>
      </c>
      <c r="R83" s="35" t="s">
        <v>29</v>
      </c>
      <c r="S83" s="35" t="s">
        <v>29</v>
      </c>
      <c r="T83" s="35" t="n">
        <v>0.771137</v>
      </c>
      <c r="U83" s="35" t="s">
        <v>29</v>
      </c>
      <c r="V83" s="35" t="s">
        <v>29</v>
      </c>
      <c r="W83" s="35" t="s">
        <v>29</v>
      </c>
      <c r="X83" s="36" t="s">
        <v>29</v>
      </c>
      <c r="Y83" s="37" t="n">
        <v>0</v>
      </c>
    </row>
    <row r="84" customFormat="false" ht="32.1" hidden="false" customHeight="true" outlineLevel="0" collapsed="false">
      <c r="A84" s="3" t="n">
        <v>197760</v>
      </c>
      <c r="B84" s="31" t="s">
        <v>33</v>
      </c>
      <c r="C84" s="32" t="n">
        <v>0.003333</v>
      </c>
      <c r="D84" s="33" t="n">
        <v>0.008333</v>
      </c>
      <c r="E84" s="33" t="n">
        <v>0.003333</v>
      </c>
      <c r="F84" s="33" t="n">
        <v>0.001667</v>
      </c>
      <c r="G84" s="33" t="n">
        <v>0.006667</v>
      </c>
      <c r="H84" s="33" t="n">
        <v>0.045</v>
      </c>
      <c r="I84" s="33" t="n">
        <v>0.016667</v>
      </c>
      <c r="J84" s="33" t="n">
        <v>0.001852</v>
      </c>
      <c r="K84" s="33" t="n">
        <v>0.045</v>
      </c>
      <c r="L84" s="34" t="n">
        <v>0.139251</v>
      </c>
      <c r="M84" s="35" t="n">
        <v>0.160679</v>
      </c>
      <c r="N84" s="35" t="n">
        <v>0.045103</v>
      </c>
      <c r="O84" s="35" t="n">
        <v>0.497787</v>
      </c>
      <c r="P84" s="36" t="n">
        <v>0.650416</v>
      </c>
      <c r="Q84" s="34" t="s">
        <v>29</v>
      </c>
      <c r="R84" s="35" t="s">
        <v>29</v>
      </c>
      <c r="S84" s="35" t="s">
        <v>29</v>
      </c>
      <c r="T84" s="35" t="n">
        <v>0.983593</v>
      </c>
      <c r="U84" s="35" t="s">
        <v>29</v>
      </c>
      <c r="V84" s="35" t="s">
        <v>29</v>
      </c>
      <c r="W84" s="35" t="s">
        <v>29</v>
      </c>
      <c r="X84" s="36" t="s">
        <v>29</v>
      </c>
      <c r="Y84" s="37" t="n">
        <v>0</v>
      </c>
    </row>
    <row r="85" customFormat="false" ht="32.1" hidden="false" customHeight="true" outlineLevel="0" collapsed="false">
      <c r="A85" s="3" t="n">
        <v>2901240</v>
      </c>
      <c r="B85" s="31" t="s">
        <v>34</v>
      </c>
      <c r="C85" s="32" t="n">
        <v>0.008333</v>
      </c>
      <c r="D85" s="33" t="n">
        <v>0.031667</v>
      </c>
      <c r="E85" s="33" t="n">
        <v>0.04</v>
      </c>
      <c r="F85" s="33" t="n">
        <v>0.003333</v>
      </c>
      <c r="G85" s="33" t="n">
        <v>0.03</v>
      </c>
      <c r="H85" s="33" t="n">
        <v>0.056667</v>
      </c>
      <c r="I85" s="33" t="n">
        <v>0.125</v>
      </c>
      <c r="J85" s="33" t="n">
        <v>0.005556</v>
      </c>
      <c r="K85" s="33" t="n">
        <v>0.125</v>
      </c>
      <c r="L85" s="34" t="n">
        <v>0.14266</v>
      </c>
      <c r="M85" s="35" t="n">
        <v>0.160679</v>
      </c>
      <c r="N85" s="35" t="n">
        <v>0.064461</v>
      </c>
      <c r="O85" s="35" t="n">
        <v>0.013158</v>
      </c>
      <c r="P85" s="36" t="n">
        <v>0.273639</v>
      </c>
      <c r="Q85" s="34" t="n">
        <v>0.919236</v>
      </c>
      <c r="R85" s="35" t="n">
        <v>0.623457</v>
      </c>
      <c r="S85" s="35" t="n">
        <v>0.167732</v>
      </c>
      <c r="T85" s="35" t="n">
        <v>0.211511</v>
      </c>
      <c r="U85" s="35" t="n">
        <v>0.653767</v>
      </c>
      <c r="V85" s="35" t="s">
        <v>29</v>
      </c>
      <c r="W85" s="35" t="s">
        <v>29</v>
      </c>
      <c r="X85" s="36" t="n">
        <v>0.848559</v>
      </c>
      <c r="Y85" s="37" t="n">
        <v>0</v>
      </c>
    </row>
    <row r="86" customFormat="false" ht="32.1" hidden="false" customHeight="true" outlineLevel="0" collapsed="false">
      <c r="A86" s="3" t="n">
        <v>195691</v>
      </c>
      <c r="B86" s="31" t="s">
        <v>28</v>
      </c>
      <c r="C86" s="32" t="n">
        <v>0.08</v>
      </c>
      <c r="D86" s="33" t="n">
        <v>0.075</v>
      </c>
      <c r="E86" s="33" t="n">
        <v>0.12</v>
      </c>
      <c r="F86" s="33" t="n">
        <v>0.203333</v>
      </c>
      <c r="G86" s="33" t="n">
        <v>0.156667</v>
      </c>
      <c r="H86" s="33" t="n">
        <v>0.25</v>
      </c>
      <c r="I86" s="33" t="n">
        <v>0.075</v>
      </c>
      <c r="J86" s="33" t="n">
        <v>0.214815</v>
      </c>
      <c r="K86" s="33" t="n">
        <v>0.25</v>
      </c>
      <c r="L86" s="34" t="n">
        <v>0.14266</v>
      </c>
      <c r="M86" s="35" t="n">
        <v>0.160679</v>
      </c>
      <c r="N86" s="35" t="n">
        <v>0.258425</v>
      </c>
      <c r="O86" s="35" t="n">
        <v>0.846653</v>
      </c>
      <c r="P86" s="36" t="n">
        <v>0.08131</v>
      </c>
      <c r="Q86" s="34" t="n">
        <v>0.138399</v>
      </c>
      <c r="R86" s="35" t="n">
        <v>0.384086</v>
      </c>
      <c r="S86" s="35" t="n">
        <v>0.93051</v>
      </c>
      <c r="T86" s="35" t="n">
        <v>0.543976</v>
      </c>
      <c r="U86" s="35" t="n">
        <v>0.084998</v>
      </c>
      <c r="V86" s="35" t="n">
        <v>0.669289</v>
      </c>
      <c r="W86" s="35" t="s">
        <v>29</v>
      </c>
      <c r="X86" s="36" t="n">
        <v>0.749308</v>
      </c>
      <c r="Y86" s="37" t="n">
        <v>0</v>
      </c>
    </row>
    <row r="87" customFormat="false" ht="32.1" hidden="false" customHeight="true" outlineLevel="0" collapsed="false">
      <c r="A87" s="3" t="n">
        <v>3957916</v>
      </c>
      <c r="B87" s="31" t="s">
        <v>34</v>
      </c>
      <c r="C87" s="32" t="n">
        <v>0.82</v>
      </c>
      <c r="D87" s="33" t="n">
        <v>0.79</v>
      </c>
      <c r="E87" s="33" t="n">
        <v>1.09</v>
      </c>
      <c r="F87" s="33" t="n">
        <v>1.16</v>
      </c>
      <c r="G87" s="33" t="n">
        <v>1.79</v>
      </c>
      <c r="H87" s="33" t="n">
        <v>1.085</v>
      </c>
      <c r="I87" s="33" t="n">
        <v>1.673333</v>
      </c>
      <c r="J87" s="33" t="n">
        <v>0.951852</v>
      </c>
      <c r="K87" s="33" t="n">
        <v>1.79</v>
      </c>
      <c r="L87" s="34" t="n">
        <v>0.147373</v>
      </c>
      <c r="M87" s="35" t="n">
        <v>0.162255</v>
      </c>
      <c r="N87" s="35" t="n">
        <v>0.646248</v>
      </c>
      <c r="O87" s="35" t="n">
        <v>0.574917</v>
      </c>
      <c r="P87" s="36" t="n">
        <v>0.842758</v>
      </c>
      <c r="Q87" s="34" t="n">
        <v>0.761431</v>
      </c>
      <c r="R87" s="35" t="n">
        <v>0.236311</v>
      </c>
      <c r="S87" s="35" t="n">
        <v>0.813078</v>
      </c>
      <c r="T87" s="35" t="n">
        <v>0.568159</v>
      </c>
      <c r="U87" s="35" t="n">
        <v>0.708001</v>
      </c>
      <c r="V87" s="35" t="n">
        <v>0.558671</v>
      </c>
      <c r="W87" s="35" t="n">
        <v>0.868359</v>
      </c>
      <c r="X87" s="36" t="n">
        <v>0.485774</v>
      </c>
      <c r="Y87" s="37" t="n">
        <v>0</v>
      </c>
    </row>
    <row r="88" customFormat="false" ht="32.1" hidden="false" customHeight="true" outlineLevel="0" collapsed="false">
      <c r="A88" s="3" t="n">
        <v>316496</v>
      </c>
      <c r="B88" s="31" t="s">
        <v>39</v>
      </c>
      <c r="C88" s="32" t="n">
        <v>0.091667</v>
      </c>
      <c r="D88" s="33" t="n">
        <v>0.015</v>
      </c>
      <c r="E88" s="33" t="n">
        <v>0.018333</v>
      </c>
      <c r="F88" s="33" t="n">
        <v>0.01</v>
      </c>
      <c r="G88" s="33" t="n">
        <v>0.02</v>
      </c>
      <c r="H88" s="33" t="n">
        <v>0.001667</v>
      </c>
      <c r="I88" s="33" t="n">
        <v>0.011667</v>
      </c>
      <c r="J88" s="33" t="n">
        <v>0.003704</v>
      </c>
      <c r="K88" s="33" t="n">
        <v>0.091667</v>
      </c>
      <c r="L88" s="34" t="n">
        <v>0.14266</v>
      </c>
      <c r="M88" s="35" t="n">
        <v>0.166396</v>
      </c>
      <c r="N88" s="35" t="n">
        <v>0.056031</v>
      </c>
      <c r="O88" s="35" t="n">
        <v>0.343562</v>
      </c>
      <c r="P88" s="36" t="n">
        <v>0.117274</v>
      </c>
      <c r="Q88" s="34" t="n">
        <v>0.860435</v>
      </c>
      <c r="R88" s="35" t="n">
        <v>0.594009</v>
      </c>
      <c r="S88" s="35" t="n">
        <v>0.30181</v>
      </c>
      <c r="T88" s="35" t="n">
        <v>0.373811</v>
      </c>
      <c r="U88" s="35" t="n">
        <v>0.183831</v>
      </c>
      <c r="V88" s="35" t="s">
        <v>29</v>
      </c>
      <c r="W88" s="35" t="s">
        <v>29</v>
      </c>
      <c r="X88" s="36" t="s">
        <v>29</v>
      </c>
      <c r="Y88" s="37" t="n">
        <v>0</v>
      </c>
    </row>
    <row r="89" customFormat="false" ht="32.1" hidden="false" customHeight="true" outlineLevel="0" collapsed="false">
      <c r="A89" s="3" t="n">
        <v>266583</v>
      </c>
      <c r="B89" s="31" t="s">
        <v>28</v>
      </c>
      <c r="C89" s="32" t="n">
        <v>0.008333</v>
      </c>
      <c r="D89" s="33" t="n">
        <v>0.006667</v>
      </c>
      <c r="E89" s="33" t="n">
        <v>0.013333</v>
      </c>
      <c r="F89" s="33" t="n">
        <v>0.023333</v>
      </c>
      <c r="G89" s="33" t="n">
        <v>0.031667</v>
      </c>
      <c r="H89" s="33" t="n">
        <v>0.011667</v>
      </c>
      <c r="I89" s="33" t="n">
        <v>0.025</v>
      </c>
      <c r="J89" s="33" t="n">
        <v>0.024074</v>
      </c>
      <c r="K89" s="33" t="n">
        <v>0.031667</v>
      </c>
      <c r="L89" s="34" t="n">
        <v>0.161181</v>
      </c>
      <c r="M89" s="35" t="n">
        <v>0.166396</v>
      </c>
      <c r="N89" s="35" t="n">
        <v>0.193013</v>
      </c>
      <c r="O89" s="35" t="n">
        <v>0.932635</v>
      </c>
      <c r="P89" s="36" t="n">
        <v>0.577184</v>
      </c>
      <c r="Q89" s="34" t="s">
        <v>29</v>
      </c>
      <c r="R89" s="35" t="s">
        <v>29</v>
      </c>
      <c r="S89" s="35" t="n">
        <v>0.953552</v>
      </c>
      <c r="T89" s="35" t="n">
        <v>0.666073</v>
      </c>
      <c r="U89" s="35" t="n">
        <v>0.245662</v>
      </c>
      <c r="V89" s="35" t="s">
        <v>29</v>
      </c>
      <c r="W89" s="35" t="s">
        <v>29</v>
      </c>
      <c r="X89" s="36" t="s">
        <v>29</v>
      </c>
      <c r="Y89" s="37" t="n">
        <v>0</v>
      </c>
    </row>
    <row r="90" customFormat="false" ht="32.1" hidden="false" customHeight="true" outlineLevel="0" collapsed="false">
      <c r="A90" s="3" t="n">
        <v>317002</v>
      </c>
      <c r="B90" s="31" t="s">
        <v>34</v>
      </c>
      <c r="C90" s="32" t="n">
        <v>0.196667</v>
      </c>
      <c r="D90" s="33" t="n">
        <v>0.066667</v>
      </c>
      <c r="E90" s="33" t="n">
        <v>0.035</v>
      </c>
      <c r="F90" s="33" t="n">
        <v>0.218333</v>
      </c>
      <c r="G90" s="33" t="n">
        <v>0.043333</v>
      </c>
      <c r="H90" s="33" t="n">
        <v>0.023333</v>
      </c>
      <c r="I90" s="33" t="n">
        <v>0.076667</v>
      </c>
      <c r="J90" s="33" t="n">
        <v>0.022222</v>
      </c>
      <c r="K90" s="33" t="n">
        <v>0.218333</v>
      </c>
      <c r="L90" s="34" t="n">
        <v>0.100174</v>
      </c>
      <c r="M90" s="35" t="n">
        <v>0.166396</v>
      </c>
      <c r="N90" s="35" t="n">
        <v>0.289147</v>
      </c>
      <c r="O90" s="35" t="n">
        <v>0.875493</v>
      </c>
      <c r="P90" s="36" t="n">
        <v>0.959639</v>
      </c>
      <c r="Q90" s="34" t="n">
        <v>0.334453</v>
      </c>
      <c r="R90" s="35" t="n">
        <v>0.373791</v>
      </c>
      <c r="S90" s="35" t="n">
        <v>0.477563</v>
      </c>
      <c r="T90" s="35" t="n">
        <v>0.186479</v>
      </c>
      <c r="U90" s="35" t="n">
        <v>0.906958</v>
      </c>
      <c r="V90" s="35" t="n">
        <v>0.951166</v>
      </c>
      <c r="W90" s="35" t="s">
        <v>29</v>
      </c>
      <c r="X90" s="36" t="n">
        <v>0.843725</v>
      </c>
      <c r="Y90" s="37" t="n">
        <v>0</v>
      </c>
    </row>
    <row r="91" customFormat="false" ht="32.1" hidden="false" customHeight="true" outlineLevel="0" collapsed="false">
      <c r="A91" s="3" t="n">
        <v>182893</v>
      </c>
      <c r="B91" s="31" t="s">
        <v>44</v>
      </c>
      <c r="C91" s="32" t="n">
        <v>55.29</v>
      </c>
      <c r="D91" s="33" t="n">
        <v>54.861667</v>
      </c>
      <c r="E91" s="33" t="n">
        <v>54.03</v>
      </c>
      <c r="F91" s="33" t="n">
        <v>42.863333</v>
      </c>
      <c r="G91" s="33" t="n">
        <v>48.106667</v>
      </c>
      <c r="H91" s="33" t="n">
        <v>42.876667</v>
      </c>
      <c r="I91" s="33" t="n">
        <v>36.683333</v>
      </c>
      <c r="J91" s="33" t="n">
        <v>47.385185</v>
      </c>
      <c r="K91" s="33" t="n">
        <v>55.29</v>
      </c>
      <c r="L91" s="34" t="n">
        <v>0.157536</v>
      </c>
      <c r="M91" s="35" t="n">
        <v>0.173195</v>
      </c>
      <c r="N91" s="35" t="n">
        <v>0.830823</v>
      </c>
      <c r="O91" s="35" t="n">
        <v>0.993774</v>
      </c>
      <c r="P91" s="36" t="n">
        <v>0.857206</v>
      </c>
      <c r="Q91" s="34" t="n">
        <v>0.267363</v>
      </c>
      <c r="R91" s="35" t="n">
        <v>0.743226</v>
      </c>
      <c r="S91" s="35" t="n">
        <v>0.952405</v>
      </c>
      <c r="T91" s="35" t="n">
        <v>0.768068</v>
      </c>
      <c r="U91" s="35" t="n">
        <v>0.302475</v>
      </c>
      <c r="V91" s="35" t="n">
        <v>0.802115</v>
      </c>
      <c r="W91" s="35" t="n">
        <v>0.698499</v>
      </c>
      <c r="X91" s="36" t="n">
        <v>0.385167</v>
      </c>
      <c r="Y91" s="37" t="n">
        <v>0</v>
      </c>
    </row>
    <row r="92" customFormat="false" ht="32.1" hidden="false" customHeight="true" outlineLevel="0" collapsed="false">
      <c r="A92" s="3" t="n">
        <v>827376</v>
      </c>
      <c r="B92" s="31" t="s">
        <v>34</v>
      </c>
      <c r="C92" s="32" t="n">
        <v>0.146667</v>
      </c>
      <c r="D92" s="33" t="n">
        <v>0.071667</v>
      </c>
      <c r="E92" s="33" t="n">
        <v>0.1</v>
      </c>
      <c r="F92" s="33" t="n">
        <v>0.076667</v>
      </c>
      <c r="G92" s="33" t="n">
        <v>0.173333</v>
      </c>
      <c r="H92" s="33" t="n">
        <v>0.528333</v>
      </c>
      <c r="I92" s="33" t="n">
        <v>0.208333</v>
      </c>
      <c r="J92" s="33" t="n">
        <v>0.959259</v>
      </c>
      <c r="K92" s="33" t="n">
        <v>0.959259</v>
      </c>
      <c r="L92" s="34" t="n">
        <v>0.121743</v>
      </c>
      <c r="M92" s="35" t="n">
        <v>0.175965</v>
      </c>
      <c r="N92" s="35" t="n">
        <v>0.793664</v>
      </c>
      <c r="O92" s="35" t="n">
        <v>0.967132</v>
      </c>
      <c r="P92" s="36" t="n">
        <v>0.530789</v>
      </c>
      <c r="Q92" s="34" t="n">
        <v>0.65069</v>
      </c>
      <c r="R92" s="35" t="n">
        <v>0.994815</v>
      </c>
      <c r="S92" s="35" t="n">
        <v>0.832823</v>
      </c>
      <c r="T92" s="35" t="n">
        <v>0.903152</v>
      </c>
      <c r="U92" s="35" t="n">
        <v>0.740961</v>
      </c>
      <c r="V92" s="35" t="n">
        <v>0.639787</v>
      </c>
      <c r="W92" s="35" t="n">
        <v>0.912146</v>
      </c>
      <c r="X92" s="36" t="n">
        <v>0.34682</v>
      </c>
      <c r="Y92" s="37" t="n">
        <v>0</v>
      </c>
    </row>
    <row r="93" customFormat="false" ht="32.1" hidden="false" customHeight="true" outlineLevel="0" collapsed="false">
      <c r="A93" s="3" t="n">
        <v>4432234</v>
      </c>
      <c r="B93" s="31" t="s">
        <v>30</v>
      </c>
      <c r="C93" s="32" t="n">
        <v>0.85</v>
      </c>
      <c r="D93" s="33" t="n">
        <v>0.425</v>
      </c>
      <c r="E93" s="33" t="n">
        <v>1.11</v>
      </c>
      <c r="F93" s="33" t="n">
        <v>1.336667</v>
      </c>
      <c r="G93" s="33" t="n">
        <v>1.163333</v>
      </c>
      <c r="H93" s="33" t="n">
        <v>1.058333</v>
      </c>
      <c r="I93" s="33" t="n">
        <v>1.693333</v>
      </c>
      <c r="J93" s="33" t="n">
        <v>1.15</v>
      </c>
      <c r="K93" s="33" t="n">
        <v>1.693333</v>
      </c>
      <c r="L93" s="34" t="n">
        <v>0.161181</v>
      </c>
      <c r="M93" s="35" t="n">
        <v>0.17906</v>
      </c>
      <c r="N93" s="35" t="n">
        <v>0.273026</v>
      </c>
      <c r="O93" s="35" t="n">
        <v>0.205621</v>
      </c>
      <c r="P93" s="36" t="n">
        <v>0.534443</v>
      </c>
      <c r="Q93" s="34" t="n">
        <v>0.747147</v>
      </c>
      <c r="R93" s="35" t="n">
        <v>0.941018</v>
      </c>
      <c r="S93" s="35" t="n">
        <v>0.213096</v>
      </c>
      <c r="T93" s="35" t="n">
        <v>0.629864</v>
      </c>
      <c r="U93" s="35" t="n">
        <v>0.530482</v>
      </c>
      <c r="V93" s="35" t="n">
        <v>0.602662</v>
      </c>
      <c r="W93" s="35" t="n">
        <v>0.869258</v>
      </c>
      <c r="X93" s="36" t="n">
        <v>0.863234</v>
      </c>
      <c r="Y93" s="37" t="n">
        <v>0</v>
      </c>
    </row>
    <row r="94" customFormat="false" ht="32.1" hidden="false" customHeight="true" outlineLevel="0" collapsed="false">
      <c r="A94" s="3" t="n">
        <v>174418</v>
      </c>
      <c r="B94" s="31" t="s">
        <v>34</v>
      </c>
      <c r="C94" s="32" t="n">
        <v>0.001667</v>
      </c>
      <c r="D94" s="33" t="n">
        <v>0.023333</v>
      </c>
      <c r="E94" s="33" t="n">
        <v>0.016667</v>
      </c>
      <c r="F94" s="33" t="n">
        <v>0.006667</v>
      </c>
      <c r="G94" s="33" t="n">
        <v>0.025</v>
      </c>
      <c r="H94" s="33" t="n">
        <v>0.073333</v>
      </c>
      <c r="I94" s="33" t="n">
        <v>0.05</v>
      </c>
      <c r="J94" s="33" t="n">
        <v>0.001852</v>
      </c>
      <c r="K94" s="33" t="n">
        <v>0.073333</v>
      </c>
      <c r="L94" s="34" t="n">
        <v>0.147032</v>
      </c>
      <c r="M94" s="35" t="n">
        <v>0.181869</v>
      </c>
      <c r="N94" s="35" t="n">
        <v>0.022617</v>
      </c>
      <c r="O94" s="35" t="n">
        <v>0.161813</v>
      </c>
      <c r="P94" s="36" t="n">
        <v>0.682598</v>
      </c>
      <c r="Q94" s="34" t="n">
        <v>0.44356</v>
      </c>
      <c r="R94" s="35" t="n">
        <v>0.282067</v>
      </c>
      <c r="S94" s="35" t="n">
        <v>0.094122</v>
      </c>
      <c r="T94" s="35" t="n">
        <v>0.238102</v>
      </c>
      <c r="U94" s="35" t="n">
        <v>0.49015</v>
      </c>
      <c r="V94" s="35" t="s">
        <v>29</v>
      </c>
      <c r="W94" s="35" t="s">
        <v>29</v>
      </c>
      <c r="X94" s="36" t="s">
        <v>29</v>
      </c>
      <c r="Y94" s="37" t="n">
        <v>0</v>
      </c>
    </row>
    <row r="95" customFormat="false" ht="32.1" hidden="false" customHeight="true" outlineLevel="0" collapsed="false">
      <c r="A95" s="3" t="n">
        <v>174320</v>
      </c>
      <c r="B95" s="31" t="s">
        <v>34</v>
      </c>
      <c r="C95" s="32" t="n">
        <v>0.601667</v>
      </c>
      <c r="D95" s="33" t="n">
        <v>0.845</v>
      </c>
      <c r="E95" s="33" t="n">
        <v>0.601667</v>
      </c>
      <c r="F95" s="33" t="n">
        <v>0.335</v>
      </c>
      <c r="G95" s="33" t="n">
        <v>1.615</v>
      </c>
      <c r="H95" s="33" t="n">
        <v>1.868333</v>
      </c>
      <c r="I95" s="33" t="n">
        <v>0.818333</v>
      </c>
      <c r="J95" s="33" t="n">
        <v>0.424074</v>
      </c>
      <c r="K95" s="33" t="n">
        <v>1.868333</v>
      </c>
      <c r="L95" s="34" t="n">
        <v>0.161181</v>
      </c>
      <c r="M95" s="35" t="n">
        <v>0.181869</v>
      </c>
      <c r="N95" s="35" t="n">
        <v>0.332733</v>
      </c>
      <c r="O95" s="35" t="n">
        <v>0.537974</v>
      </c>
      <c r="P95" s="36" t="n">
        <v>0.053901</v>
      </c>
      <c r="Q95" s="34" t="n">
        <v>0.877483</v>
      </c>
      <c r="R95" s="35" t="n">
        <v>0.368465</v>
      </c>
      <c r="S95" s="35" t="n">
        <v>0.458209</v>
      </c>
      <c r="T95" s="35" t="n">
        <v>0.991322</v>
      </c>
      <c r="U95" s="35" t="n">
        <v>0.458253</v>
      </c>
      <c r="V95" s="35" t="n">
        <v>0.872583</v>
      </c>
      <c r="W95" s="35" t="n">
        <v>0.689943</v>
      </c>
      <c r="X95" s="36" t="n">
        <v>0.683732</v>
      </c>
      <c r="Y95" s="37" t="n">
        <v>0</v>
      </c>
    </row>
    <row r="96" customFormat="false" ht="32.1" hidden="false" customHeight="true" outlineLevel="0" collapsed="false">
      <c r="A96" s="3" t="n">
        <v>153978</v>
      </c>
      <c r="B96" s="31" t="s">
        <v>42</v>
      </c>
      <c r="C96" s="32" t="n">
        <v>0.018333</v>
      </c>
      <c r="D96" s="33" t="n">
        <v>0.021667</v>
      </c>
      <c r="E96" s="33" t="n">
        <v>0.033333</v>
      </c>
      <c r="F96" s="33" t="n">
        <v>0.018333</v>
      </c>
      <c r="G96" s="33" t="n">
        <v>0.006667</v>
      </c>
      <c r="H96" s="33" t="n">
        <v>0.04</v>
      </c>
      <c r="I96" s="33" t="n">
        <v>0.006667</v>
      </c>
      <c r="J96" s="33" t="n">
        <v>0.001852</v>
      </c>
      <c r="K96" s="33" t="n">
        <v>0.04</v>
      </c>
      <c r="L96" s="34" t="n">
        <v>0.159273</v>
      </c>
      <c r="M96" s="35" t="n">
        <v>0.183865</v>
      </c>
      <c r="N96" s="35" t="n">
        <v>0.083257</v>
      </c>
      <c r="O96" s="35" t="n">
        <v>0.662205</v>
      </c>
      <c r="P96" s="36" t="n">
        <v>0.858627</v>
      </c>
      <c r="Q96" s="34" t="s">
        <v>29</v>
      </c>
      <c r="R96" s="35" t="s">
        <v>29</v>
      </c>
      <c r="S96" s="35" t="n">
        <v>0.854711</v>
      </c>
      <c r="T96" s="35" t="n">
        <v>0.631425</v>
      </c>
      <c r="U96" s="35" t="n">
        <v>0.997903</v>
      </c>
      <c r="V96" s="35" t="s">
        <v>29</v>
      </c>
      <c r="W96" s="35" t="s">
        <v>29</v>
      </c>
      <c r="X96" s="36" t="s">
        <v>29</v>
      </c>
      <c r="Y96" s="37" t="n">
        <v>0</v>
      </c>
    </row>
    <row r="97" customFormat="false" ht="32.1" hidden="false" customHeight="true" outlineLevel="0" collapsed="false">
      <c r="A97" s="3" t="n">
        <v>271572</v>
      </c>
      <c r="B97" s="31" t="s">
        <v>34</v>
      </c>
      <c r="C97" s="32" t="n">
        <v>0.006667</v>
      </c>
      <c r="D97" s="33" t="n">
        <v>0.001667</v>
      </c>
      <c r="E97" s="33" t="n">
        <v>0.001667</v>
      </c>
      <c r="F97" s="33" t="n">
        <v>0.345</v>
      </c>
      <c r="G97" s="33" t="n">
        <v>0.001667</v>
      </c>
      <c r="H97" s="33" t="n">
        <v>0</v>
      </c>
      <c r="I97" s="33" t="n">
        <v>0</v>
      </c>
      <c r="J97" s="33" t="n">
        <v>0.153704</v>
      </c>
      <c r="K97" s="33" t="n">
        <v>0.345</v>
      </c>
      <c r="L97" s="34" t="s">
        <v>29</v>
      </c>
      <c r="M97" s="35" t="n">
        <v>0.183865</v>
      </c>
      <c r="N97" s="35" t="s">
        <v>29</v>
      </c>
      <c r="O97" s="35" t="s">
        <v>29</v>
      </c>
      <c r="P97" s="36" t="s">
        <v>29</v>
      </c>
      <c r="Q97" s="34" t="s">
        <v>29</v>
      </c>
      <c r="R97" s="35" t="s">
        <v>29</v>
      </c>
      <c r="S97" s="35" t="n">
        <v>0.705492</v>
      </c>
      <c r="T97" s="35" t="n">
        <v>0.722773</v>
      </c>
      <c r="U97" s="35" t="n">
        <v>0.318968</v>
      </c>
      <c r="V97" s="35" t="s">
        <v>29</v>
      </c>
      <c r="W97" s="35" t="s">
        <v>29</v>
      </c>
      <c r="X97" s="36" t="s">
        <v>29</v>
      </c>
      <c r="Y97" s="37" t="n">
        <v>0</v>
      </c>
    </row>
    <row r="98" customFormat="false" ht="32.1" hidden="false" customHeight="true" outlineLevel="0" collapsed="false">
      <c r="A98" s="3" t="n">
        <v>270200</v>
      </c>
      <c r="B98" s="31" t="s">
        <v>32</v>
      </c>
      <c r="C98" s="32" t="n">
        <v>0.056667</v>
      </c>
      <c r="D98" s="33" t="n">
        <v>0.033333</v>
      </c>
      <c r="E98" s="33" t="n">
        <v>0.026667</v>
      </c>
      <c r="F98" s="33" t="n">
        <v>0.043333</v>
      </c>
      <c r="G98" s="33" t="n">
        <v>0.043333</v>
      </c>
      <c r="H98" s="33" t="n">
        <v>0.008333</v>
      </c>
      <c r="I98" s="33" t="n">
        <v>0.01</v>
      </c>
      <c r="J98" s="33" t="n">
        <v>0.022222</v>
      </c>
      <c r="K98" s="33" t="n">
        <v>0.056667</v>
      </c>
      <c r="L98" s="34" t="n">
        <v>0.169337</v>
      </c>
      <c r="M98" s="35" t="n">
        <v>0.184749</v>
      </c>
      <c r="N98" s="35" t="n">
        <v>0.121811</v>
      </c>
      <c r="O98" s="35" t="n">
        <v>0.162574</v>
      </c>
      <c r="P98" s="36" t="n">
        <v>0.767668</v>
      </c>
      <c r="Q98" s="34" t="n">
        <v>0.855857</v>
      </c>
      <c r="R98" s="35" t="n">
        <v>0.99007</v>
      </c>
      <c r="S98" s="35" t="n">
        <v>0.721037</v>
      </c>
      <c r="T98" s="35" t="n">
        <v>0.648174</v>
      </c>
      <c r="U98" s="35" t="n">
        <v>0.960751</v>
      </c>
      <c r="V98" s="35" t="s">
        <v>29</v>
      </c>
      <c r="W98" s="35" t="s">
        <v>29</v>
      </c>
      <c r="X98" s="36" t="s">
        <v>29</v>
      </c>
      <c r="Y98" s="37" t="n">
        <v>0</v>
      </c>
    </row>
    <row r="99" customFormat="false" ht="32.1" hidden="false" customHeight="true" outlineLevel="0" collapsed="false">
      <c r="A99" s="3" t="n">
        <v>308400</v>
      </c>
      <c r="B99" s="31" t="s">
        <v>34</v>
      </c>
      <c r="C99" s="32" t="n">
        <v>0.033333</v>
      </c>
      <c r="D99" s="33" t="n">
        <v>0.06</v>
      </c>
      <c r="E99" s="33" t="n">
        <v>0.058333</v>
      </c>
      <c r="F99" s="33" t="n">
        <v>0.025</v>
      </c>
      <c r="G99" s="33" t="n">
        <v>0.061667</v>
      </c>
      <c r="H99" s="33" t="n">
        <v>0.121667</v>
      </c>
      <c r="I99" s="33" t="n">
        <v>0.14</v>
      </c>
      <c r="J99" s="33" t="n">
        <v>0.044444</v>
      </c>
      <c r="K99" s="33" t="n">
        <v>0.14</v>
      </c>
      <c r="L99" s="34" t="n">
        <v>0.169337</v>
      </c>
      <c r="M99" s="35" t="n">
        <v>0.187919</v>
      </c>
      <c r="N99" s="35" t="n">
        <v>0.121922</v>
      </c>
      <c r="O99" s="35" t="n">
        <v>0.143569</v>
      </c>
      <c r="P99" s="36" t="n">
        <v>0.88485</v>
      </c>
      <c r="Q99" s="34" t="n">
        <v>0.980424</v>
      </c>
      <c r="R99" s="35" t="n">
        <v>0.941018</v>
      </c>
      <c r="S99" s="35" t="n">
        <v>0.473718</v>
      </c>
      <c r="T99" s="35" t="n">
        <v>0.621635</v>
      </c>
      <c r="U99" s="35" t="n">
        <v>0.897759</v>
      </c>
      <c r="V99" s="35" t="n">
        <v>0.938191</v>
      </c>
      <c r="W99" s="35" t="s">
        <v>29</v>
      </c>
      <c r="X99" s="36" t="n">
        <v>0.970535</v>
      </c>
      <c r="Y99" s="37" t="n">
        <v>0</v>
      </c>
    </row>
    <row r="100" customFormat="false" ht="32.1" hidden="false" customHeight="true" outlineLevel="0" collapsed="false">
      <c r="A100" s="3" t="n">
        <v>259132</v>
      </c>
      <c r="B100" s="31" t="s">
        <v>45</v>
      </c>
      <c r="C100" s="32" t="n">
        <v>0.008333</v>
      </c>
      <c r="D100" s="33" t="n">
        <v>0</v>
      </c>
      <c r="E100" s="33" t="n">
        <v>0.021667</v>
      </c>
      <c r="F100" s="33" t="n">
        <v>0</v>
      </c>
      <c r="G100" s="33" t="n">
        <v>0.033333</v>
      </c>
      <c r="H100" s="33" t="n">
        <v>0.026667</v>
      </c>
      <c r="I100" s="33" t="n">
        <v>0.038333</v>
      </c>
      <c r="J100" s="33" t="n">
        <v>0</v>
      </c>
      <c r="K100" s="33" t="n">
        <v>0.038333</v>
      </c>
      <c r="L100" s="34" t="n">
        <v>0.169732</v>
      </c>
      <c r="M100" s="35" t="n">
        <v>0.193825</v>
      </c>
      <c r="N100" s="35" t="n">
        <v>0.577561</v>
      </c>
      <c r="O100" s="35" t="n">
        <v>0.610015</v>
      </c>
      <c r="P100" s="36" t="n">
        <v>0.019976</v>
      </c>
      <c r="Q100" s="34" t="s">
        <v>29</v>
      </c>
      <c r="R100" s="35" t="s">
        <v>29</v>
      </c>
      <c r="S100" s="35" t="n">
        <v>0.213096</v>
      </c>
      <c r="T100" s="35" t="n">
        <v>0.737912</v>
      </c>
      <c r="U100" s="35" t="n">
        <v>0.182278</v>
      </c>
      <c r="V100" s="35" t="s">
        <v>29</v>
      </c>
      <c r="W100" s="35" t="s">
        <v>29</v>
      </c>
      <c r="X100" s="36" t="s">
        <v>29</v>
      </c>
      <c r="Y100" s="37" t="n">
        <v>0</v>
      </c>
    </row>
    <row r="101" customFormat="false" ht="32.1" hidden="false" customHeight="true" outlineLevel="0" collapsed="false">
      <c r="A101" s="3" t="n">
        <v>1106006</v>
      </c>
      <c r="B101" s="31" t="s">
        <v>38</v>
      </c>
      <c r="C101" s="32" t="n">
        <v>0.116667</v>
      </c>
      <c r="D101" s="33" t="n">
        <v>0.096667</v>
      </c>
      <c r="E101" s="33" t="n">
        <v>0.24</v>
      </c>
      <c r="F101" s="33" t="n">
        <v>0.446667</v>
      </c>
      <c r="G101" s="33" t="n">
        <v>0.126667</v>
      </c>
      <c r="H101" s="33" t="n">
        <v>0.023333</v>
      </c>
      <c r="I101" s="33" t="n">
        <v>0.121667</v>
      </c>
      <c r="J101" s="33" t="n">
        <v>0.231481</v>
      </c>
      <c r="K101" s="33" t="n">
        <v>0.446667</v>
      </c>
      <c r="L101" s="34" t="n">
        <v>0.170458</v>
      </c>
      <c r="M101" s="35" t="n">
        <v>0.19553</v>
      </c>
      <c r="N101" s="35" t="n">
        <v>0.078832</v>
      </c>
      <c r="O101" s="35" t="n">
        <v>0.464222</v>
      </c>
      <c r="P101" s="36" t="n">
        <v>0.122077</v>
      </c>
      <c r="Q101" s="34" t="n">
        <v>0.574497</v>
      </c>
      <c r="R101" s="35" t="n">
        <v>0.994815</v>
      </c>
      <c r="S101" s="35" t="n">
        <v>0.83212</v>
      </c>
      <c r="T101" s="35" t="n">
        <v>0.356354</v>
      </c>
      <c r="U101" s="35" t="n">
        <v>0.182411</v>
      </c>
      <c r="V101" s="35" t="n">
        <v>0.349965</v>
      </c>
      <c r="W101" s="35" t="n">
        <v>0.689943</v>
      </c>
      <c r="X101" s="36" t="n">
        <v>0.902932</v>
      </c>
      <c r="Y101" s="37" t="n">
        <v>0</v>
      </c>
    </row>
    <row r="102" customFormat="false" ht="32.1" hidden="false" customHeight="true" outlineLevel="0" collapsed="false">
      <c r="A102" s="3" t="n">
        <v>267071</v>
      </c>
      <c r="B102" s="31" t="s">
        <v>34</v>
      </c>
      <c r="C102" s="32" t="n">
        <v>0.02</v>
      </c>
      <c r="D102" s="33" t="n">
        <v>0.018333</v>
      </c>
      <c r="E102" s="33" t="n">
        <v>0.015</v>
      </c>
      <c r="F102" s="33" t="n">
        <v>0.023333</v>
      </c>
      <c r="G102" s="33" t="n">
        <v>0.018333</v>
      </c>
      <c r="H102" s="33" t="n">
        <v>0.056667</v>
      </c>
      <c r="I102" s="33" t="n">
        <v>0.05</v>
      </c>
      <c r="J102" s="33" t="n">
        <v>0.02037</v>
      </c>
      <c r="K102" s="33" t="n">
        <v>0.056667</v>
      </c>
      <c r="L102" s="34" t="n">
        <v>0.17629</v>
      </c>
      <c r="M102" s="35" t="n">
        <v>0.19553</v>
      </c>
      <c r="N102" s="35" t="n">
        <v>0.186511</v>
      </c>
      <c r="O102" s="35" t="n">
        <v>0.359024</v>
      </c>
      <c r="P102" s="36" t="n">
        <v>0.789995</v>
      </c>
      <c r="Q102" s="34" t="n">
        <v>0.473892</v>
      </c>
      <c r="R102" s="35" t="n">
        <v>0.994815</v>
      </c>
      <c r="S102" s="35" t="n">
        <v>0.98368</v>
      </c>
      <c r="T102" s="35" t="n">
        <v>0.827624</v>
      </c>
      <c r="U102" s="35" t="n">
        <v>0.926061</v>
      </c>
      <c r="V102" s="35" t="s">
        <v>29</v>
      </c>
      <c r="W102" s="35" t="s">
        <v>29</v>
      </c>
      <c r="X102" s="36" t="s">
        <v>29</v>
      </c>
      <c r="Y102" s="37" t="n">
        <v>0</v>
      </c>
    </row>
    <row r="103" customFormat="false" ht="32.1" hidden="false" customHeight="true" outlineLevel="0" collapsed="false">
      <c r="A103" s="3" t="n">
        <v>665703</v>
      </c>
      <c r="B103" s="31" t="s">
        <v>34</v>
      </c>
      <c r="C103" s="32" t="n">
        <v>1.255</v>
      </c>
      <c r="D103" s="33" t="n">
        <v>1.506667</v>
      </c>
      <c r="E103" s="33" t="n">
        <v>1.116667</v>
      </c>
      <c r="F103" s="33" t="n">
        <v>1.013333</v>
      </c>
      <c r="G103" s="33" t="n">
        <v>1.288333</v>
      </c>
      <c r="H103" s="33" t="n">
        <v>0.763333</v>
      </c>
      <c r="I103" s="33" t="n">
        <v>0.593333</v>
      </c>
      <c r="J103" s="33" t="n">
        <v>1.198148</v>
      </c>
      <c r="K103" s="33" t="n">
        <v>1.506667</v>
      </c>
      <c r="L103" s="34" t="n">
        <v>0.166804</v>
      </c>
      <c r="M103" s="35" t="n">
        <v>0.19553</v>
      </c>
      <c r="N103" s="35" t="n">
        <v>0.807608</v>
      </c>
      <c r="O103" s="35" t="n">
        <v>0.559941</v>
      </c>
      <c r="P103" s="36" t="n">
        <v>0.92654</v>
      </c>
      <c r="Q103" s="34" t="n">
        <v>0.131197</v>
      </c>
      <c r="R103" s="35" t="n">
        <v>0.994815</v>
      </c>
      <c r="S103" s="35" t="n">
        <v>0.579982</v>
      </c>
      <c r="T103" s="35" t="n">
        <v>0.751672</v>
      </c>
      <c r="U103" s="35" t="n">
        <v>0.787063</v>
      </c>
      <c r="V103" s="35" t="n">
        <v>0.384953</v>
      </c>
      <c r="W103" s="35" t="n">
        <v>0.297345</v>
      </c>
      <c r="X103" s="36" t="n">
        <v>0.749308</v>
      </c>
      <c r="Y103" s="37" t="n">
        <v>0</v>
      </c>
    </row>
    <row r="104" customFormat="false" ht="32.1" hidden="false" customHeight="true" outlineLevel="0" collapsed="false">
      <c r="A104" s="3" t="n">
        <v>135625</v>
      </c>
      <c r="B104" s="31" t="s">
        <v>45</v>
      </c>
      <c r="C104" s="32" t="n">
        <v>0.021667</v>
      </c>
      <c r="D104" s="33" t="n">
        <v>0.025</v>
      </c>
      <c r="E104" s="33" t="n">
        <v>0.016667</v>
      </c>
      <c r="F104" s="33" t="n">
        <v>0.013333</v>
      </c>
      <c r="G104" s="33" t="n">
        <v>0.001667</v>
      </c>
      <c r="H104" s="33" t="n">
        <v>0.021667</v>
      </c>
      <c r="I104" s="33" t="n">
        <v>0.008333</v>
      </c>
      <c r="J104" s="33" t="n">
        <v>0.007407</v>
      </c>
      <c r="K104" s="33" t="n">
        <v>0.025</v>
      </c>
      <c r="L104" s="34" t="n">
        <v>0.186784</v>
      </c>
      <c r="M104" s="35" t="n">
        <v>0.208671</v>
      </c>
      <c r="N104" s="35" t="n">
        <v>0.161263</v>
      </c>
      <c r="O104" s="35" t="n">
        <v>0.852074</v>
      </c>
      <c r="P104" s="36" t="n">
        <v>0.877186</v>
      </c>
      <c r="Q104" s="34" t="s">
        <v>29</v>
      </c>
      <c r="R104" s="35" t="s">
        <v>29</v>
      </c>
      <c r="S104" s="35" t="n">
        <v>0.789647</v>
      </c>
      <c r="T104" s="35" t="n">
        <v>0.875947</v>
      </c>
      <c r="U104" s="35" t="n">
        <v>0.84995</v>
      </c>
      <c r="V104" s="35" t="s">
        <v>29</v>
      </c>
      <c r="W104" s="35" t="s">
        <v>29</v>
      </c>
      <c r="X104" s="36" t="s">
        <v>29</v>
      </c>
      <c r="Y104" s="37" t="n">
        <v>0</v>
      </c>
    </row>
    <row r="105" customFormat="false" ht="32.1" hidden="false" customHeight="true" outlineLevel="0" collapsed="false">
      <c r="A105" s="3" t="n">
        <v>837859</v>
      </c>
      <c r="B105" s="31" t="s">
        <v>30</v>
      </c>
      <c r="C105" s="32" t="n">
        <v>0.75</v>
      </c>
      <c r="D105" s="33" t="n">
        <v>0.361667</v>
      </c>
      <c r="E105" s="33" t="n">
        <v>0.28</v>
      </c>
      <c r="F105" s="33" t="n">
        <v>0.226667</v>
      </c>
      <c r="G105" s="33" t="n">
        <v>0.373333</v>
      </c>
      <c r="H105" s="33" t="n">
        <v>0.298333</v>
      </c>
      <c r="I105" s="33" t="n">
        <v>0.21</v>
      </c>
      <c r="J105" s="33" t="n">
        <v>0.237037</v>
      </c>
      <c r="K105" s="33" t="n">
        <v>0.75</v>
      </c>
      <c r="L105" s="34" t="n">
        <v>0.183606</v>
      </c>
      <c r="M105" s="35" t="n">
        <v>0.208671</v>
      </c>
      <c r="N105" s="35" t="n">
        <v>0.248133</v>
      </c>
      <c r="O105" s="35" t="n">
        <v>0.047433</v>
      </c>
      <c r="P105" s="36" t="n">
        <v>0.125458</v>
      </c>
      <c r="Q105" s="34" t="n">
        <v>0.809238</v>
      </c>
      <c r="R105" s="35" t="n">
        <v>0.288886</v>
      </c>
      <c r="S105" s="35" t="n">
        <v>0.339938</v>
      </c>
      <c r="T105" s="35" t="n">
        <v>0.099227</v>
      </c>
      <c r="U105" s="35" t="n">
        <v>0.062939</v>
      </c>
      <c r="V105" s="35" t="n">
        <v>0.753877</v>
      </c>
      <c r="W105" s="35" t="n">
        <v>0.720248</v>
      </c>
      <c r="X105" s="36" t="n">
        <v>0.477936</v>
      </c>
      <c r="Y105" s="37" t="n">
        <v>0</v>
      </c>
    </row>
    <row r="106" customFormat="false" ht="32.1" hidden="false" customHeight="true" outlineLevel="0" collapsed="false">
      <c r="A106" s="3" t="n">
        <v>300662</v>
      </c>
      <c r="B106" s="31" t="s">
        <v>46</v>
      </c>
      <c r="C106" s="32" t="n">
        <v>0.12</v>
      </c>
      <c r="D106" s="33" t="n">
        <v>0.115</v>
      </c>
      <c r="E106" s="33" t="n">
        <v>0.235</v>
      </c>
      <c r="F106" s="33" t="n">
        <v>0.278333</v>
      </c>
      <c r="G106" s="33" t="n">
        <v>0.12</v>
      </c>
      <c r="H106" s="33" t="n">
        <v>0.1</v>
      </c>
      <c r="I106" s="33" t="n">
        <v>0.146667</v>
      </c>
      <c r="J106" s="33" t="n">
        <v>0.109259</v>
      </c>
      <c r="K106" s="33" t="n">
        <v>0.278333</v>
      </c>
      <c r="L106" s="34" t="n">
        <v>0.181884</v>
      </c>
      <c r="M106" s="35" t="n">
        <v>0.208671</v>
      </c>
      <c r="N106" s="35" t="n">
        <v>0.754069</v>
      </c>
      <c r="O106" s="35" t="n">
        <v>0.132128</v>
      </c>
      <c r="P106" s="36" t="n">
        <v>0.241525</v>
      </c>
      <c r="Q106" s="34" t="n">
        <v>0.761431</v>
      </c>
      <c r="R106" s="35" t="n">
        <v>0.994815</v>
      </c>
      <c r="S106" s="35" t="n">
        <v>0.987345</v>
      </c>
      <c r="T106" s="35" t="n">
        <v>0.143557</v>
      </c>
      <c r="U106" s="35" t="n">
        <v>0.096348</v>
      </c>
      <c r="V106" s="35" t="n">
        <v>0.852221</v>
      </c>
      <c r="W106" s="35" t="n">
        <v>0.685822</v>
      </c>
      <c r="X106" s="36" t="n">
        <v>0.470805</v>
      </c>
      <c r="Y106" s="37" t="n">
        <v>0</v>
      </c>
    </row>
    <row r="107" customFormat="false" ht="32.1" hidden="false" customHeight="true" outlineLevel="0" collapsed="false">
      <c r="A107" s="3" t="n">
        <v>180468</v>
      </c>
      <c r="B107" s="31" t="s">
        <v>27</v>
      </c>
      <c r="C107" s="32" t="n">
        <v>0.021667</v>
      </c>
      <c r="D107" s="33" t="n">
        <v>0.033333</v>
      </c>
      <c r="E107" s="33" t="n">
        <v>0.011667</v>
      </c>
      <c r="F107" s="33" t="n">
        <v>0.055</v>
      </c>
      <c r="G107" s="33" t="n">
        <v>0.018333</v>
      </c>
      <c r="H107" s="33" t="n">
        <v>0.018333</v>
      </c>
      <c r="I107" s="33" t="n">
        <v>0.013333</v>
      </c>
      <c r="J107" s="33" t="n">
        <v>0.009259</v>
      </c>
      <c r="K107" s="33" t="n">
        <v>0.055</v>
      </c>
      <c r="L107" s="34" t="n">
        <v>0.189732</v>
      </c>
      <c r="M107" s="35" t="n">
        <v>0.211447</v>
      </c>
      <c r="N107" s="35" t="n">
        <v>0.646333</v>
      </c>
      <c r="O107" s="35" t="n">
        <v>0.624589</v>
      </c>
      <c r="P107" s="36" t="n">
        <v>0.618494</v>
      </c>
      <c r="Q107" s="34" t="n">
        <v>0.502101</v>
      </c>
      <c r="R107" s="35" t="n">
        <v>0.979994</v>
      </c>
      <c r="S107" s="35" t="n">
        <v>0.58908</v>
      </c>
      <c r="T107" s="35" t="n">
        <v>0.619133</v>
      </c>
      <c r="U107" s="35" t="n">
        <v>0.286472</v>
      </c>
      <c r="V107" s="35" t="s">
        <v>29</v>
      </c>
      <c r="W107" s="35" t="s">
        <v>29</v>
      </c>
      <c r="X107" s="36" t="s">
        <v>29</v>
      </c>
      <c r="Y107" s="37" t="n">
        <v>0</v>
      </c>
    </row>
    <row r="108" customFormat="false" ht="32.1" hidden="false" customHeight="true" outlineLevel="0" collapsed="false">
      <c r="A108" s="3" t="n">
        <v>199137</v>
      </c>
      <c r="B108" s="31" t="s">
        <v>40</v>
      </c>
      <c r="C108" s="32" t="n">
        <v>0.046667</v>
      </c>
      <c r="D108" s="33" t="n">
        <v>0.075</v>
      </c>
      <c r="E108" s="33" t="n">
        <v>0.046667</v>
      </c>
      <c r="F108" s="33" t="n">
        <v>0.045</v>
      </c>
      <c r="G108" s="33" t="n">
        <v>0.103333</v>
      </c>
      <c r="H108" s="33" t="n">
        <v>0.133333</v>
      </c>
      <c r="I108" s="33" t="n">
        <v>0.056667</v>
      </c>
      <c r="J108" s="33" t="n">
        <v>0.033333</v>
      </c>
      <c r="K108" s="33" t="n">
        <v>0.133333</v>
      </c>
      <c r="L108" s="34" t="n">
        <v>0.191427</v>
      </c>
      <c r="M108" s="35" t="n">
        <v>0.211622</v>
      </c>
      <c r="N108" s="35" t="n">
        <v>0.140365</v>
      </c>
      <c r="O108" s="35" t="n">
        <v>0.537874</v>
      </c>
      <c r="P108" s="36" t="n">
        <v>0.169511</v>
      </c>
      <c r="Q108" s="34" t="n">
        <v>0.689114</v>
      </c>
      <c r="R108" s="35" t="n">
        <v>0.264037</v>
      </c>
      <c r="S108" s="35" t="n">
        <v>0.250555</v>
      </c>
      <c r="T108" s="35" t="n">
        <v>0.941072</v>
      </c>
      <c r="U108" s="35" t="n">
        <v>0.906958</v>
      </c>
      <c r="V108" s="35" t="n">
        <v>0.762887</v>
      </c>
      <c r="W108" s="35" t="s">
        <v>29</v>
      </c>
      <c r="X108" s="36" t="n">
        <v>0.390727</v>
      </c>
      <c r="Y108" s="37" t="n">
        <v>0</v>
      </c>
    </row>
    <row r="109" customFormat="false" ht="32.1" hidden="false" customHeight="true" outlineLevel="0" collapsed="false">
      <c r="A109" s="3" t="n">
        <v>266413</v>
      </c>
      <c r="B109" s="31" t="s">
        <v>28</v>
      </c>
      <c r="C109" s="32" t="n">
        <v>0.026667</v>
      </c>
      <c r="D109" s="33" t="n">
        <v>0.035</v>
      </c>
      <c r="E109" s="33" t="n">
        <v>0.031667</v>
      </c>
      <c r="F109" s="33" t="n">
        <v>0.021667</v>
      </c>
      <c r="G109" s="33" t="n">
        <v>0.021667</v>
      </c>
      <c r="H109" s="33" t="n">
        <v>0.14</v>
      </c>
      <c r="I109" s="33" t="n">
        <v>0.113333</v>
      </c>
      <c r="J109" s="33" t="n">
        <v>0.027778</v>
      </c>
      <c r="K109" s="33" t="n">
        <v>0.14</v>
      </c>
      <c r="L109" s="34" t="n">
        <v>0.170458</v>
      </c>
      <c r="M109" s="35" t="n">
        <v>0.213099</v>
      </c>
      <c r="N109" s="35" t="n">
        <v>0.032132</v>
      </c>
      <c r="O109" s="35" t="n">
        <v>0.134663</v>
      </c>
      <c r="P109" s="36" t="n">
        <v>0.894356</v>
      </c>
      <c r="Q109" s="34" t="n">
        <v>0.528744</v>
      </c>
      <c r="R109" s="35" t="n">
        <v>0.979994</v>
      </c>
      <c r="S109" s="35" t="n">
        <v>0.709712</v>
      </c>
      <c r="T109" s="35" t="n">
        <v>0.919766</v>
      </c>
      <c r="U109" s="35" t="n">
        <v>0.972068</v>
      </c>
      <c r="V109" s="35" t="n">
        <v>0.40166</v>
      </c>
      <c r="W109" s="35" t="s">
        <v>29</v>
      </c>
      <c r="X109" s="36" t="n">
        <v>0.836774</v>
      </c>
      <c r="Y109" s="37" t="n">
        <v>0</v>
      </c>
    </row>
    <row r="110" customFormat="false" ht="32.1" hidden="false" customHeight="true" outlineLevel="0" collapsed="false">
      <c r="A110" s="3" t="n">
        <v>732285</v>
      </c>
      <c r="B110" s="31" t="s">
        <v>34</v>
      </c>
      <c r="C110" s="32" t="n">
        <v>0.026667</v>
      </c>
      <c r="D110" s="33" t="n">
        <v>0.063333</v>
      </c>
      <c r="E110" s="33" t="n">
        <v>0.265</v>
      </c>
      <c r="F110" s="33" t="n">
        <v>0.108333</v>
      </c>
      <c r="G110" s="33" t="n">
        <v>0</v>
      </c>
      <c r="H110" s="33" t="n">
        <v>0.085</v>
      </c>
      <c r="I110" s="33" t="n">
        <v>0.001667</v>
      </c>
      <c r="J110" s="33" t="n">
        <v>0.051852</v>
      </c>
      <c r="K110" s="33" t="n">
        <v>0.265</v>
      </c>
      <c r="L110" s="34" t="n">
        <v>0.189732</v>
      </c>
      <c r="M110" s="35" t="n">
        <v>0.213099</v>
      </c>
      <c r="N110" s="35" t="n">
        <v>0.08187</v>
      </c>
      <c r="O110" s="35" t="n">
        <v>0.149135</v>
      </c>
      <c r="P110" s="36" t="n">
        <v>0.152339</v>
      </c>
      <c r="Q110" s="34" t="n">
        <v>0.319119</v>
      </c>
      <c r="R110" s="35" t="n">
        <v>0.24238</v>
      </c>
      <c r="S110" s="35" t="n">
        <v>0.742573</v>
      </c>
      <c r="T110" s="35" t="n">
        <v>0.345873</v>
      </c>
      <c r="U110" s="35" t="n">
        <v>0.480132</v>
      </c>
      <c r="V110" s="35" t="n">
        <v>0.384058</v>
      </c>
      <c r="W110" s="35" t="s">
        <v>29</v>
      </c>
      <c r="X110" s="36" t="n">
        <v>0.527943</v>
      </c>
      <c r="Y110" s="37" t="n">
        <v>0</v>
      </c>
    </row>
    <row r="111" customFormat="false" ht="32.1" hidden="false" customHeight="true" outlineLevel="0" collapsed="false">
      <c r="A111" s="3" t="n">
        <v>261365</v>
      </c>
      <c r="B111" s="31" t="s">
        <v>38</v>
      </c>
      <c r="C111" s="32" t="n">
        <v>0.436667</v>
      </c>
      <c r="D111" s="33" t="n">
        <v>0.513333</v>
      </c>
      <c r="E111" s="33" t="n">
        <v>0.295</v>
      </c>
      <c r="F111" s="33" t="n">
        <v>0.203333</v>
      </c>
      <c r="G111" s="33" t="n">
        <v>0.503333</v>
      </c>
      <c r="H111" s="33" t="n">
        <v>0.786667</v>
      </c>
      <c r="I111" s="33" t="n">
        <v>0.515</v>
      </c>
      <c r="J111" s="33" t="n">
        <v>0.490741</v>
      </c>
      <c r="K111" s="33" t="n">
        <v>0.786667</v>
      </c>
      <c r="L111" s="34" t="n">
        <v>0.190679</v>
      </c>
      <c r="M111" s="35" t="n">
        <v>0.213099</v>
      </c>
      <c r="N111" s="35" t="n">
        <v>0.141407</v>
      </c>
      <c r="O111" s="35" t="n">
        <v>0.890635</v>
      </c>
      <c r="P111" s="36" t="n">
        <v>0.703296</v>
      </c>
      <c r="Q111" s="34" t="n">
        <v>0.737367</v>
      </c>
      <c r="R111" s="35" t="n">
        <v>0.994815</v>
      </c>
      <c r="S111" s="35" t="n">
        <v>0.454314</v>
      </c>
      <c r="T111" s="35" t="n">
        <v>0.633541</v>
      </c>
      <c r="U111" s="35" t="n">
        <v>0.312347</v>
      </c>
      <c r="V111" s="35" t="n">
        <v>0.960077</v>
      </c>
      <c r="W111" s="35" t="n">
        <v>0.685822</v>
      </c>
      <c r="X111" s="36" t="n">
        <v>0.470805</v>
      </c>
      <c r="Y111" s="37" t="n">
        <v>0</v>
      </c>
    </row>
    <row r="112" customFormat="false" ht="32.1" hidden="false" customHeight="true" outlineLevel="0" collapsed="false">
      <c r="A112" s="3" t="n">
        <v>743693</v>
      </c>
      <c r="B112" s="31" t="s">
        <v>34</v>
      </c>
      <c r="C112" s="32" t="n">
        <v>0.07</v>
      </c>
      <c r="D112" s="33" t="n">
        <v>0.018333</v>
      </c>
      <c r="E112" s="33" t="n">
        <v>0.1</v>
      </c>
      <c r="F112" s="33" t="n">
        <v>0.01</v>
      </c>
      <c r="G112" s="33" t="n">
        <v>0.083333</v>
      </c>
      <c r="H112" s="33" t="n">
        <v>0.113333</v>
      </c>
      <c r="I112" s="33" t="n">
        <v>0.086667</v>
      </c>
      <c r="J112" s="33" t="n">
        <v>0.055556</v>
      </c>
      <c r="K112" s="33" t="n">
        <v>0.113333</v>
      </c>
      <c r="L112" s="34" t="n">
        <v>0.177892</v>
      </c>
      <c r="M112" s="35" t="n">
        <v>0.213362</v>
      </c>
      <c r="N112" s="35" t="n">
        <v>0.616243</v>
      </c>
      <c r="O112" s="35" t="n">
        <v>0.845548</v>
      </c>
      <c r="P112" s="36" t="n">
        <v>0.256176</v>
      </c>
      <c r="Q112" s="34" t="n">
        <v>0.363854</v>
      </c>
      <c r="R112" s="35" t="n">
        <v>0.994815</v>
      </c>
      <c r="S112" s="35" t="n">
        <v>0.269528</v>
      </c>
      <c r="T112" s="35" t="n">
        <v>0.838152</v>
      </c>
      <c r="U112" s="35" t="n">
        <v>0.068866</v>
      </c>
      <c r="V112" s="35" t="n">
        <v>0.435316</v>
      </c>
      <c r="W112" s="35" t="s">
        <v>29</v>
      </c>
      <c r="X112" s="36" t="n">
        <v>0.361229</v>
      </c>
      <c r="Y112" s="37" t="n">
        <v>0</v>
      </c>
    </row>
    <row r="113" customFormat="false" ht="32.1" hidden="false" customHeight="true" outlineLevel="0" collapsed="false">
      <c r="A113" s="3" t="n">
        <v>4342104</v>
      </c>
      <c r="B113" s="31" t="s">
        <v>47</v>
      </c>
      <c r="C113" s="32" t="n">
        <v>0.01</v>
      </c>
      <c r="D113" s="33" t="n">
        <v>0.003333</v>
      </c>
      <c r="E113" s="33" t="n">
        <v>0.003333</v>
      </c>
      <c r="F113" s="33" t="n">
        <v>0.015</v>
      </c>
      <c r="G113" s="33" t="n">
        <v>0.013333</v>
      </c>
      <c r="H113" s="33" t="n">
        <v>0.008333</v>
      </c>
      <c r="I113" s="33" t="n">
        <v>0.006667</v>
      </c>
      <c r="J113" s="33" t="n">
        <v>0.048148</v>
      </c>
      <c r="K113" s="33" t="n">
        <v>0.048148</v>
      </c>
      <c r="L113" s="34" t="n">
        <v>0.201002</v>
      </c>
      <c r="M113" s="35" t="n">
        <v>0.21685</v>
      </c>
      <c r="N113" s="35" t="n">
        <v>0.395981</v>
      </c>
      <c r="O113" s="35" t="n">
        <v>0.387674</v>
      </c>
      <c r="P113" s="36" t="n">
        <v>0.21538</v>
      </c>
      <c r="Q113" s="34" t="s">
        <v>29</v>
      </c>
      <c r="R113" s="35" t="s">
        <v>29</v>
      </c>
      <c r="S113" s="35" t="n">
        <v>0.546267</v>
      </c>
      <c r="T113" s="35" t="n">
        <v>0.572989</v>
      </c>
      <c r="U113" s="35" t="s">
        <v>29</v>
      </c>
      <c r="V113" s="35" t="s">
        <v>29</v>
      </c>
      <c r="W113" s="35" t="s">
        <v>29</v>
      </c>
      <c r="X113" s="36" t="s">
        <v>29</v>
      </c>
      <c r="Y113" s="37" t="n">
        <v>0</v>
      </c>
    </row>
    <row r="114" customFormat="false" ht="32.1" hidden="false" customHeight="true" outlineLevel="0" collapsed="false">
      <c r="A114" s="3" t="n">
        <v>265011</v>
      </c>
      <c r="B114" s="31" t="s">
        <v>28</v>
      </c>
      <c r="C114" s="32" t="n">
        <v>0.051667</v>
      </c>
      <c r="D114" s="33" t="n">
        <v>0.031667</v>
      </c>
      <c r="E114" s="33" t="n">
        <v>0.066667</v>
      </c>
      <c r="F114" s="33" t="n">
        <v>0.025</v>
      </c>
      <c r="G114" s="33" t="n">
        <v>0.06</v>
      </c>
      <c r="H114" s="33" t="n">
        <v>0.065</v>
      </c>
      <c r="I114" s="33" t="n">
        <v>0.191667</v>
      </c>
      <c r="J114" s="33" t="n">
        <v>0.062963</v>
      </c>
      <c r="K114" s="33" t="n">
        <v>0.191667</v>
      </c>
      <c r="L114" s="34" t="n">
        <v>0.191427</v>
      </c>
      <c r="M114" s="35" t="n">
        <v>0.21685</v>
      </c>
      <c r="N114" s="35" t="n">
        <v>0.855705</v>
      </c>
      <c r="O114" s="35" t="n">
        <v>0.174495</v>
      </c>
      <c r="P114" s="36" t="n">
        <v>0.845596</v>
      </c>
      <c r="Q114" s="34" t="n">
        <v>0.877483</v>
      </c>
      <c r="R114" s="35" t="n">
        <v>0.994815</v>
      </c>
      <c r="S114" s="35" t="n">
        <v>0.742573</v>
      </c>
      <c r="T114" s="35" t="n">
        <v>0.779554</v>
      </c>
      <c r="U114" s="35" t="n">
        <v>0.593976</v>
      </c>
      <c r="V114" s="35" t="n">
        <v>0.76151</v>
      </c>
      <c r="W114" s="35" t="s">
        <v>29</v>
      </c>
      <c r="X114" s="36" t="n">
        <v>0.712602</v>
      </c>
      <c r="Y114" s="37" t="n">
        <v>0</v>
      </c>
    </row>
    <row r="115" customFormat="false" ht="32.1" hidden="false" customHeight="true" outlineLevel="0" collapsed="false">
      <c r="A115" s="3" t="n">
        <v>259870</v>
      </c>
      <c r="B115" s="31" t="s">
        <v>34</v>
      </c>
      <c r="C115" s="32" t="n">
        <v>0.181667</v>
      </c>
      <c r="D115" s="33" t="n">
        <v>0.128333</v>
      </c>
      <c r="E115" s="33" t="n">
        <v>0.143333</v>
      </c>
      <c r="F115" s="33" t="n">
        <v>0.106667</v>
      </c>
      <c r="G115" s="33" t="n">
        <v>0.086667</v>
      </c>
      <c r="H115" s="33" t="n">
        <v>0.141667</v>
      </c>
      <c r="I115" s="33" t="n">
        <v>0.09</v>
      </c>
      <c r="J115" s="33" t="n">
        <v>0.061111</v>
      </c>
      <c r="K115" s="33" t="n">
        <v>0.181667</v>
      </c>
      <c r="L115" s="34" t="n">
        <v>0.196529</v>
      </c>
      <c r="M115" s="35" t="n">
        <v>0.218759</v>
      </c>
      <c r="N115" s="35" t="n">
        <v>0.743365</v>
      </c>
      <c r="O115" s="35" t="n">
        <v>0.962088</v>
      </c>
      <c r="P115" s="36" t="n">
        <v>0.471512</v>
      </c>
      <c r="Q115" s="34" t="n">
        <v>0.884049</v>
      </c>
      <c r="R115" s="35" t="n">
        <v>0.441077</v>
      </c>
      <c r="S115" s="35" t="n">
        <v>0.820068</v>
      </c>
      <c r="T115" s="35" t="n">
        <v>0.960274</v>
      </c>
      <c r="U115" s="35" t="n">
        <v>0.386775</v>
      </c>
      <c r="V115" s="35" t="n">
        <v>0.618972</v>
      </c>
      <c r="W115" s="35" t="s">
        <v>29</v>
      </c>
      <c r="X115" s="36" t="n">
        <v>0.78848</v>
      </c>
      <c r="Y115" s="37" t="n">
        <v>0</v>
      </c>
    </row>
    <row r="116" customFormat="false" ht="32.1" hidden="false" customHeight="true" outlineLevel="0" collapsed="false">
      <c r="A116" s="3" t="n">
        <v>181344</v>
      </c>
      <c r="B116" s="31" t="s">
        <v>28</v>
      </c>
      <c r="C116" s="32" t="n">
        <v>2.688333</v>
      </c>
      <c r="D116" s="33" t="n">
        <v>1.213333</v>
      </c>
      <c r="E116" s="33" t="n">
        <v>0.981667</v>
      </c>
      <c r="F116" s="33" t="n">
        <v>1.93</v>
      </c>
      <c r="G116" s="33" t="n">
        <v>0.368333</v>
      </c>
      <c r="H116" s="33" t="n">
        <v>0.565</v>
      </c>
      <c r="I116" s="33" t="n">
        <v>2.426667</v>
      </c>
      <c r="J116" s="33" t="n">
        <v>0.403704</v>
      </c>
      <c r="K116" s="33" t="n">
        <v>2.688333</v>
      </c>
      <c r="L116" s="34" t="n">
        <v>0.155008</v>
      </c>
      <c r="M116" s="35" t="n">
        <v>0.221567</v>
      </c>
      <c r="N116" s="35" t="n">
        <v>0.638781</v>
      </c>
      <c r="O116" s="35" t="n">
        <v>0.423883</v>
      </c>
      <c r="P116" s="36" t="n">
        <v>1</v>
      </c>
      <c r="Q116" s="34" t="n">
        <v>0.287555</v>
      </c>
      <c r="R116" s="35" t="n">
        <v>0.181385</v>
      </c>
      <c r="S116" s="35" t="n">
        <v>0.609955</v>
      </c>
      <c r="T116" s="35" t="n">
        <v>0.457458</v>
      </c>
      <c r="U116" s="35" t="n">
        <v>0.917163</v>
      </c>
      <c r="V116" s="35" t="n">
        <v>0.715537</v>
      </c>
      <c r="W116" s="35" t="n">
        <v>0.105325</v>
      </c>
      <c r="X116" s="36" t="n">
        <v>0.836774</v>
      </c>
      <c r="Y116" s="37" t="n">
        <v>0</v>
      </c>
    </row>
    <row r="117" customFormat="false" ht="32.1" hidden="false" customHeight="true" outlineLevel="0" collapsed="false">
      <c r="A117" s="3" t="n">
        <v>4420206</v>
      </c>
      <c r="B117" s="31" t="s">
        <v>27</v>
      </c>
      <c r="C117" s="32" t="n">
        <v>0.02</v>
      </c>
      <c r="D117" s="33" t="n">
        <v>0.006667</v>
      </c>
      <c r="E117" s="33" t="n">
        <v>0.008333</v>
      </c>
      <c r="F117" s="33" t="n">
        <v>0.02</v>
      </c>
      <c r="G117" s="33" t="n">
        <v>0.015</v>
      </c>
      <c r="H117" s="33" t="n">
        <v>0.021667</v>
      </c>
      <c r="I117" s="33" t="n">
        <v>0.023333</v>
      </c>
      <c r="J117" s="33" t="n">
        <v>0.037037</v>
      </c>
      <c r="K117" s="33" t="n">
        <v>0.037037</v>
      </c>
      <c r="L117" s="34" t="n">
        <v>0.20775</v>
      </c>
      <c r="M117" s="35" t="n">
        <v>0.221567</v>
      </c>
      <c r="N117" s="35" t="n">
        <v>0.744741</v>
      </c>
      <c r="O117" s="35" t="n">
        <v>0.949648</v>
      </c>
      <c r="P117" s="36" t="n">
        <v>0.393148</v>
      </c>
      <c r="Q117" s="34" t="s">
        <v>29</v>
      </c>
      <c r="R117" s="35" t="s">
        <v>29</v>
      </c>
      <c r="S117" s="35" t="n">
        <v>0.363469</v>
      </c>
      <c r="T117" s="35" t="n">
        <v>0.461283</v>
      </c>
      <c r="U117" s="35" t="n">
        <v>0.994308</v>
      </c>
      <c r="V117" s="35" t="s">
        <v>29</v>
      </c>
      <c r="W117" s="35" t="s">
        <v>29</v>
      </c>
      <c r="X117" s="36" t="s">
        <v>29</v>
      </c>
      <c r="Y117" s="37" t="n">
        <v>0</v>
      </c>
    </row>
    <row r="118" customFormat="false" ht="32.1" hidden="false" customHeight="true" outlineLevel="0" collapsed="false">
      <c r="A118" s="3" t="n">
        <v>321251</v>
      </c>
      <c r="B118" s="31" t="s">
        <v>38</v>
      </c>
      <c r="C118" s="32" t="n">
        <v>0.066667</v>
      </c>
      <c r="D118" s="33" t="n">
        <v>0.11</v>
      </c>
      <c r="E118" s="33" t="n">
        <v>0.026667</v>
      </c>
      <c r="F118" s="33" t="n">
        <v>0.025</v>
      </c>
      <c r="G118" s="33" t="n">
        <v>0.068333</v>
      </c>
      <c r="H118" s="33" t="n">
        <v>0.316667</v>
      </c>
      <c r="I118" s="33" t="n">
        <v>0.04</v>
      </c>
      <c r="J118" s="33" t="n">
        <v>0.137037</v>
      </c>
      <c r="K118" s="33" t="n">
        <v>0.316667</v>
      </c>
      <c r="L118" s="34" t="n">
        <v>0.196645</v>
      </c>
      <c r="M118" s="35" t="n">
        <v>0.234795</v>
      </c>
      <c r="N118" s="35" t="n">
        <v>0.11207</v>
      </c>
      <c r="O118" s="35" t="n">
        <v>0.399256</v>
      </c>
      <c r="P118" s="36" t="n">
        <v>1</v>
      </c>
      <c r="Q118" s="34" t="n">
        <v>0.799886</v>
      </c>
      <c r="R118" s="35" t="n">
        <v>0.994815</v>
      </c>
      <c r="S118" s="35" t="n">
        <v>0.651367</v>
      </c>
      <c r="T118" s="35" t="n">
        <v>0.521628</v>
      </c>
      <c r="U118" s="35" t="n">
        <v>0.535791</v>
      </c>
      <c r="V118" s="35" t="n">
        <v>0.671773</v>
      </c>
      <c r="W118" s="35" t="s">
        <v>29</v>
      </c>
      <c r="X118" s="36" t="n">
        <v>0.479134</v>
      </c>
      <c r="Y118" s="37" t="n">
        <v>0</v>
      </c>
    </row>
    <row r="119" customFormat="false" ht="32.1" hidden="false" customHeight="true" outlineLevel="0" collapsed="false">
      <c r="A119" s="3" t="n">
        <v>4041792</v>
      </c>
      <c r="B119" s="31" t="s">
        <v>32</v>
      </c>
      <c r="C119" s="32" t="n">
        <v>0.005</v>
      </c>
      <c r="D119" s="33" t="n">
        <v>0.013333</v>
      </c>
      <c r="E119" s="33" t="n">
        <v>0.025</v>
      </c>
      <c r="F119" s="33" t="n">
        <v>0.031667</v>
      </c>
      <c r="G119" s="33" t="n">
        <v>0.008333</v>
      </c>
      <c r="H119" s="33" t="n">
        <v>0.001667</v>
      </c>
      <c r="I119" s="33" t="n">
        <v>0.011667</v>
      </c>
      <c r="J119" s="33" t="n">
        <v>0.012963</v>
      </c>
      <c r="K119" s="33" t="n">
        <v>0.031667</v>
      </c>
      <c r="L119" s="34" t="n">
        <v>0.210392</v>
      </c>
      <c r="M119" s="35" t="n">
        <v>0.23944</v>
      </c>
      <c r="N119" s="35" t="n">
        <v>0.959908</v>
      </c>
      <c r="O119" s="35" t="n">
        <v>0.152342</v>
      </c>
      <c r="P119" s="36" t="n">
        <v>0.123222</v>
      </c>
      <c r="Q119" s="34" t="s">
        <v>29</v>
      </c>
      <c r="R119" s="35" t="s">
        <v>29</v>
      </c>
      <c r="S119" s="35" t="n">
        <v>0.436287</v>
      </c>
      <c r="T119" s="35" t="n">
        <v>0.133709</v>
      </c>
      <c r="U119" s="35" t="n">
        <v>0.092481</v>
      </c>
      <c r="V119" s="35" t="s">
        <v>29</v>
      </c>
      <c r="W119" s="35" t="s">
        <v>29</v>
      </c>
      <c r="X119" s="36" t="s">
        <v>29</v>
      </c>
      <c r="Y119" s="37" t="n">
        <v>0</v>
      </c>
    </row>
    <row r="120" customFormat="false" ht="32.1" hidden="false" customHeight="true" outlineLevel="0" collapsed="false">
      <c r="A120" s="3" t="n">
        <v>191583</v>
      </c>
      <c r="B120" s="31" t="s">
        <v>45</v>
      </c>
      <c r="C120" s="32" t="n">
        <v>0.1</v>
      </c>
      <c r="D120" s="33" t="n">
        <v>0.05</v>
      </c>
      <c r="E120" s="33" t="n">
        <v>0.055</v>
      </c>
      <c r="F120" s="33" t="n">
        <v>0.145</v>
      </c>
      <c r="G120" s="33" t="n">
        <v>0.121667</v>
      </c>
      <c r="H120" s="33" t="n">
        <v>0.138333</v>
      </c>
      <c r="I120" s="33" t="n">
        <v>0.056667</v>
      </c>
      <c r="J120" s="33" t="n">
        <v>0.290741</v>
      </c>
      <c r="K120" s="33" t="n">
        <v>0.290741</v>
      </c>
      <c r="L120" s="34" t="n">
        <v>0.216637</v>
      </c>
      <c r="M120" s="35" t="n">
        <v>0.243243</v>
      </c>
      <c r="N120" s="35" t="n">
        <v>0.669131</v>
      </c>
      <c r="O120" s="35" t="n">
        <v>0.162556</v>
      </c>
      <c r="P120" s="36" t="n">
        <v>0.090174</v>
      </c>
      <c r="Q120" s="34" t="n">
        <v>0.748235</v>
      </c>
      <c r="R120" s="35" t="n">
        <v>0.979994</v>
      </c>
      <c r="S120" s="35" t="n">
        <v>0.449256</v>
      </c>
      <c r="T120" s="35" t="n">
        <v>0.521628</v>
      </c>
      <c r="U120" s="35" t="n">
        <v>0.492974</v>
      </c>
      <c r="V120" s="35" t="n">
        <v>0.618972</v>
      </c>
      <c r="W120" s="35" t="s">
        <v>29</v>
      </c>
      <c r="X120" s="36" t="n">
        <v>0.731801</v>
      </c>
      <c r="Y120" s="37" t="n">
        <v>0</v>
      </c>
    </row>
    <row r="121" customFormat="false" ht="32.1" hidden="false" customHeight="true" outlineLevel="0" collapsed="false">
      <c r="A121" s="3" t="n">
        <v>196315</v>
      </c>
      <c r="B121" s="31" t="s">
        <v>39</v>
      </c>
      <c r="C121" s="32" t="n">
        <v>0.883333</v>
      </c>
      <c r="D121" s="33" t="n">
        <v>0.271667</v>
      </c>
      <c r="E121" s="33" t="n">
        <v>0.461667</v>
      </c>
      <c r="F121" s="33" t="n">
        <v>0.503333</v>
      </c>
      <c r="G121" s="33" t="n">
        <v>0.781667</v>
      </c>
      <c r="H121" s="33" t="n">
        <v>0.175</v>
      </c>
      <c r="I121" s="33" t="n">
        <v>0.125</v>
      </c>
      <c r="J121" s="33" t="n">
        <v>0.346296</v>
      </c>
      <c r="K121" s="33" t="n">
        <v>0.883333</v>
      </c>
      <c r="L121" s="34" t="n">
        <v>0.210392</v>
      </c>
      <c r="M121" s="35" t="n">
        <v>0.243443</v>
      </c>
      <c r="N121" s="35" t="n">
        <v>0.014236</v>
      </c>
      <c r="O121" s="35" t="n">
        <v>0.07067</v>
      </c>
      <c r="P121" s="36" t="n">
        <v>0.516905</v>
      </c>
      <c r="Q121" s="34" t="n">
        <v>0.800274</v>
      </c>
      <c r="R121" s="35" t="n">
        <v>0.994815</v>
      </c>
      <c r="S121" s="35" t="n">
        <v>0.281063</v>
      </c>
      <c r="T121" s="35" t="n">
        <v>0.678117</v>
      </c>
      <c r="U121" s="35" t="n">
        <v>0.768188</v>
      </c>
      <c r="V121" s="35" t="n">
        <v>0.768457</v>
      </c>
      <c r="W121" s="35" t="n">
        <v>0.54501</v>
      </c>
      <c r="X121" s="36" t="n">
        <v>0.904108</v>
      </c>
      <c r="Y121" s="37" t="n">
        <v>0</v>
      </c>
    </row>
    <row r="122" customFormat="false" ht="32.1" hidden="false" customHeight="true" outlineLevel="0" collapsed="false">
      <c r="A122" s="3" t="n">
        <v>437137</v>
      </c>
      <c r="B122" s="31" t="s">
        <v>48</v>
      </c>
      <c r="C122" s="32" t="n">
        <v>0.051667</v>
      </c>
      <c r="D122" s="33" t="n">
        <v>0.043333</v>
      </c>
      <c r="E122" s="33" t="n">
        <v>0.031667</v>
      </c>
      <c r="F122" s="33" t="n">
        <v>0.038333</v>
      </c>
      <c r="G122" s="33" t="n">
        <v>0.035</v>
      </c>
      <c r="H122" s="33" t="n">
        <v>0.033333</v>
      </c>
      <c r="I122" s="33" t="n">
        <v>0.016667</v>
      </c>
      <c r="J122" s="33" t="n">
        <v>0.037037</v>
      </c>
      <c r="K122" s="33" t="n">
        <v>0.051667</v>
      </c>
      <c r="L122" s="34" t="n">
        <v>0.2283</v>
      </c>
      <c r="M122" s="35" t="n">
        <v>0.244828</v>
      </c>
      <c r="N122" s="35" t="n">
        <v>0.907074</v>
      </c>
      <c r="O122" s="35" t="n">
        <v>0.156706</v>
      </c>
      <c r="P122" s="36" t="n">
        <v>0.867178</v>
      </c>
      <c r="Q122" s="34" t="n">
        <v>0.725498</v>
      </c>
      <c r="R122" s="35" t="n">
        <v>0.642564</v>
      </c>
      <c r="S122" s="35" t="n">
        <v>0.944949</v>
      </c>
      <c r="T122" s="35" t="n">
        <v>0.466738</v>
      </c>
      <c r="U122" s="35" t="n">
        <v>0.502652</v>
      </c>
      <c r="V122" s="35" t="s">
        <v>29</v>
      </c>
      <c r="W122" s="35" t="s">
        <v>29</v>
      </c>
      <c r="X122" s="36" t="n">
        <v>0.527943</v>
      </c>
      <c r="Y122" s="37" t="n">
        <v>0</v>
      </c>
    </row>
    <row r="123" customFormat="false" ht="32.1" hidden="false" customHeight="true" outlineLevel="0" collapsed="false">
      <c r="A123" s="3" t="n">
        <v>275984</v>
      </c>
      <c r="B123" s="31" t="s">
        <v>28</v>
      </c>
      <c r="C123" s="32" t="n">
        <v>0.003333</v>
      </c>
      <c r="D123" s="33" t="n">
        <v>0.013333</v>
      </c>
      <c r="E123" s="33" t="n">
        <v>0</v>
      </c>
      <c r="F123" s="33" t="n">
        <v>0</v>
      </c>
      <c r="G123" s="33" t="n">
        <v>0.005</v>
      </c>
      <c r="H123" s="33" t="n">
        <v>0.076667</v>
      </c>
      <c r="I123" s="33" t="n">
        <v>0</v>
      </c>
      <c r="J123" s="33" t="n">
        <v>0.044444</v>
      </c>
      <c r="K123" s="33" t="n">
        <v>0.076667</v>
      </c>
      <c r="L123" s="34" t="n">
        <v>0.191427</v>
      </c>
      <c r="M123" s="35" t="n">
        <v>0.24665</v>
      </c>
      <c r="N123" s="35" t="n">
        <v>0.060778</v>
      </c>
      <c r="O123" s="35" t="n">
        <v>0.359024</v>
      </c>
      <c r="P123" s="36" t="n">
        <v>0.511445</v>
      </c>
      <c r="Q123" s="34" t="s">
        <v>29</v>
      </c>
      <c r="R123" s="35" t="s">
        <v>29</v>
      </c>
      <c r="S123" s="35" t="n">
        <v>0.498217</v>
      </c>
      <c r="T123" s="35" t="n">
        <v>0.627722</v>
      </c>
      <c r="U123" s="35" t="n">
        <v>0.562623</v>
      </c>
      <c r="V123" s="35" t="s">
        <v>29</v>
      </c>
      <c r="W123" s="35" t="s">
        <v>29</v>
      </c>
      <c r="X123" s="36" t="s">
        <v>29</v>
      </c>
      <c r="Y123" s="37" t="n">
        <v>0</v>
      </c>
    </row>
    <row r="124" customFormat="false" ht="32.1" hidden="false" customHeight="true" outlineLevel="0" collapsed="false">
      <c r="A124" s="3" t="n">
        <v>1111522</v>
      </c>
      <c r="B124" s="31" t="s">
        <v>49</v>
      </c>
      <c r="C124" s="32" t="n">
        <v>0.028333</v>
      </c>
      <c r="D124" s="33" t="n">
        <v>0.101667</v>
      </c>
      <c r="E124" s="33" t="n">
        <v>0.016667</v>
      </c>
      <c r="F124" s="33" t="n">
        <v>0.015</v>
      </c>
      <c r="G124" s="33" t="n">
        <v>0.006667</v>
      </c>
      <c r="H124" s="33" t="n">
        <v>0.033333</v>
      </c>
      <c r="I124" s="33" t="n">
        <v>0.001667</v>
      </c>
      <c r="J124" s="33" t="n">
        <v>0.018519</v>
      </c>
      <c r="K124" s="33" t="n">
        <v>0.101667</v>
      </c>
      <c r="L124" s="34" t="n">
        <v>0.204979</v>
      </c>
      <c r="M124" s="35" t="n">
        <v>0.248931</v>
      </c>
      <c r="N124" s="35" t="n">
        <v>0.222921</v>
      </c>
      <c r="O124" s="35" t="n">
        <v>0.658557</v>
      </c>
      <c r="P124" s="36" t="n">
        <v>0.871076</v>
      </c>
      <c r="Q124" s="34" t="n">
        <v>0.694045</v>
      </c>
      <c r="R124" s="35" t="n">
        <v>0.626815</v>
      </c>
      <c r="S124" s="35" t="n">
        <v>0.572861</v>
      </c>
      <c r="T124" s="35" t="n">
        <v>0.840123</v>
      </c>
      <c r="U124" s="35" t="n">
        <v>0.690503</v>
      </c>
      <c r="V124" s="35" t="s">
        <v>29</v>
      </c>
      <c r="W124" s="35" t="s">
        <v>29</v>
      </c>
      <c r="X124" s="36" t="s">
        <v>29</v>
      </c>
      <c r="Y124" s="37" t="n">
        <v>0</v>
      </c>
    </row>
    <row r="125" customFormat="false" ht="32.1" hidden="false" customHeight="true" outlineLevel="0" collapsed="false">
      <c r="A125" s="3" t="n">
        <v>348785</v>
      </c>
      <c r="B125" s="31" t="s">
        <v>34</v>
      </c>
      <c r="C125" s="32" t="n">
        <v>0.008333</v>
      </c>
      <c r="D125" s="33" t="n">
        <v>0.013333</v>
      </c>
      <c r="E125" s="33" t="n">
        <v>0.038333</v>
      </c>
      <c r="F125" s="33" t="n">
        <v>0.018333</v>
      </c>
      <c r="G125" s="33" t="n">
        <v>0.025</v>
      </c>
      <c r="H125" s="33" t="n">
        <v>0.133333</v>
      </c>
      <c r="I125" s="33" t="n">
        <v>0.07</v>
      </c>
      <c r="J125" s="33" t="n">
        <v>0.014815</v>
      </c>
      <c r="K125" s="33" t="n">
        <v>0.133333</v>
      </c>
      <c r="L125" s="34" t="n">
        <v>0.196645</v>
      </c>
      <c r="M125" s="35" t="n">
        <v>0.251294</v>
      </c>
      <c r="N125" s="35" t="n">
        <v>0.053279</v>
      </c>
      <c r="O125" s="35" t="n">
        <v>0.076429</v>
      </c>
      <c r="P125" s="36" t="n">
        <v>0.761021</v>
      </c>
      <c r="Q125" s="34" t="n">
        <v>0.60976</v>
      </c>
      <c r="R125" s="35" t="n">
        <v>0.773497</v>
      </c>
      <c r="S125" s="35" t="n">
        <v>0.648178</v>
      </c>
      <c r="T125" s="35" t="n">
        <v>0.251778</v>
      </c>
      <c r="U125" s="35" t="n">
        <v>0.524846</v>
      </c>
      <c r="V125" s="35" t="s">
        <v>29</v>
      </c>
      <c r="W125" s="35" t="s">
        <v>29</v>
      </c>
      <c r="X125" s="36" t="n">
        <v>0.656229</v>
      </c>
      <c r="Y125" s="37" t="n">
        <v>0</v>
      </c>
    </row>
    <row r="126" customFormat="false" ht="32.1" hidden="false" customHeight="true" outlineLevel="0" collapsed="false">
      <c r="A126" s="3" t="n">
        <v>330024</v>
      </c>
      <c r="B126" s="31" t="s">
        <v>34</v>
      </c>
      <c r="C126" s="32" t="n">
        <v>0.001667</v>
      </c>
      <c r="D126" s="33" t="n">
        <v>0.006667</v>
      </c>
      <c r="E126" s="33" t="n">
        <v>0.013333</v>
      </c>
      <c r="F126" s="33" t="n">
        <v>0.001667</v>
      </c>
      <c r="G126" s="33" t="n">
        <v>0.043333</v>
      </c>
      <c r="H126" s="33" t="n">
        <v>0.018333</v>
      </c>
      <c r="I126" s="33" t="n">
        <v>0.036667</v>
      </c>
      <c r="J126" s="33" t="n">
        <v>0</v>
      </c>
      <c r="K126" s="33" t="n">
        <v>0.043333</v>
      </c>
      <c r="L126" s="34" t="n">
        <v>0.190679</v>
      </c>
      <c r="M126" s="35" t="n">
        <v>0.252205</v>
      </c>
      <c r="N126" s="35" t="n">
        <v>0.856286</v>
      </c>
      <c r="O126" s="35" t="n">
        <v>0.733703</v>
      </c>
      <c r="P126" s="36" t="n">
        <v>0.098917</v>
      </c>
      <c r="Q126" s="34" t="s">
        <v>29</v>
      </c>
      <c r="R126" s="35" t="s">
        <v>29</v>
      </c>
      <c r="S126" s="35" t="n">
        <v>0.53886</v>
      </c>
      <c r="T126" s="35" t="n">
        <v>0.4125</v>
      </c>
      <c r="U126" s="35" t="s">
        <v>29</v>
      </c>
      <c r="V126" s="35" t="s">
        <v>29</v>
      </c>
      <c r="W126" s="35" t="s">
        <v>29</v>
      </c>
      <c r="X126" s="36" t="s">
        <v>29</v>
      </c>
      <c r="Y126" s="37" t="n">
        <v>0</v>
      </c>
    </row>
    <row r="127" customFormat="false" ht="32.1" hidden="false" customHeight="true" outlineLevel="0" collapsed="false">
      <c r="A127" s="3" t="n">
        <v>185222</v>
      </c>
      <c r="B127" s="31" t="s">
        <v>32</v>
      </c>
      <c r="C127" s="32" t="n">
        <v>0.078333</v>
      </c>
      <c r="D127" s="33" t="n">
        <v>0.033333</v>
      </c>
      <c r="E127" s="33" t="n">
        <v>0.048333</v>
      </c>
      <c r="F127" s="33" t="n">
        <v>0.058333</v>
      </c>
      <c r="G127" s="33" t="n">
        <v>0.068333</v>
      </c>
      <c r="H127" s="33" t="n">
        <v>0.026667</v>
      </c>
      <c r="I127" s="33" t="n">
        <v>0.018333</v>
      </c>
      <c r="J127" s="33" t="n">
        <v>0.031481</v>
      </c>
      <c r="K127" s="33" t="n">
        <v>0.078333</v>
      </c>
      <c r="L127" s="34" t="n">
        <v>0.239535</v>
      </c>
      <c r="M127" s="35" t="n">
        <v>0.254103</v>
      </c>
      <c r="N127" s="35" t="n">
        <v>0.04803</v>
      </c>
      <c r="O127" s="35" t="n">
        <v>0.084387</v>
      </c>
      <c r="P127" s="36" t="n">
        <v>0.47194</v>
      </c>
      <c r="Q127" s="34" t="n">
        <v>0.855901</v>
      </c>
      <c r="R127" s="35" t="n">
        <v>0.988561</v>
      </c>
      <c r="S127" s="35" t="n">
        <v>0.320725</v>
      </c>
      <c r="T127" s="35" t="n">
        <v>0.628823</v>
      </c>
      <c r="U127" s="35" t="n">
        <v>0.760168</v>
      </c>
      <c r="V127" s="35" t="s">
        <v>29</v>
      </c>
      <c r="W127" s="35" t="s">
        <v>29</v>
      </c>
      <c r="X127" s="36" t="n">
        <v>0.845796</v>
      </c>
      <c r="Y127" s="37" t="n">
        <v>0</v>
      </c>
    </row>
    <row r="128" customFormat="false" ht="32.1" hidden="false" customHeight="true" outlineLevel="0" collapsed="false">
      <c r="A128" s="3" t="n">
        <v>179547</v>
      </c>
      <c r="B128" s="31" t="s">
        <v>27</v>
      </c>
      <c r="C128" s="32" t="n">
        <v>5.205</v>
      </c>
      <c r="D128" s="33" t="n">
        <v>6.826667</v>
      </c>
      <c r="E128" s="33" t="n">
        <v>4.586667</v>
      </c>
      <c r="F128" s="33" t="n">
        <v>2.6</v>
      </c>
      <c r="G128" s="33" t="n">
        <v>3.988333</v>
      </c>
      <c r="H128" s="33" t="n">
        <v>10.838333</v>
      </c>
      <c r="I128" s="33" t="n">
        <v>5.741667</v>
      </c>
      <c r="J128" s="33" t="n">
        <v>6.012963</v>
      </c>
      <c r="K128" s="33" t="n">
        <v>10.838333</v>
      </c>
      <c r="L128" s="34" t="n">
        <v>0.2283</v>
      </c>
      <c r="M128" s="35" t="n">
        <v>0.255296</v>
      </c>
      <c r="N128" s="35" t="n">
        <v>0.012168</v>
      </c>
      <c r="O128" s="35" t="n">
        <v>0.708428</v>
      </c>
      <c r="P128" s="36" t="n">
        <v>0.870708</v>
      </c>
      <c r="Q128" s="34" t="n">
        <v>0.228799</v>
      </c>
      <c r="R128" s="35" t="n">
        <v>0.781185</v>
      </c>
      <c r="S128" s="35" t="n">
        <v>0.426953</v>
      </c>
      <c r="T128" s="35" t="n">
        <v>0.829401</v>
      </c>
      <c r="U128" s="35" t="n">
        <v>0.107922</v>
      </c>
      <c r="V128" s="35" t="n">
        <v>0.429276</v>
      </c>
      <c r="W128" s="35" t="n">
        <v>0.47848</v>
      </c>
      <c r="X128" s="36" t="n">
        <v>0.062582</v>
      </c>
      <c r="Y128" s="37" t="n">
        <v>0</v>
      </c>
    </row>
    <row r="129" customFormat="false" ht="32.1" hidden="false" customHeight="true" outlineLevel="0" collapsed="false">
      <c r="A129" s="3" t="n">
        <v>174353</v>
      </c>
      <c r="B129" s="31" t="s">
        <v>34</v>
      </c>
      <c r="C129" s="32" t="n">
        <v>0.02</v>
      </c>
      <c r="D129" s="33" t="n">
        <v>0.035</v>
      </c>
      <c r="E129" s="33" t="n">
        <v>0.038333</v>
      </c>
      <c r="F129" s="33" t="n">
        <v>0.043333</v>
      </c>
      <c r="G129" s="33" t="n">
        <v>0.035</v>
      </c>
      <c r="H129" s="33" t="n">
        <v>0.01</v>
      </c>
      <c r="I129" s="33" t="n">
        <v>0.016667</v>
      </c>
      <c r="J129" s="33" t="n">
        <v>0.009259</v>
      </c>
      <c r="K129" s="33" t="n">
        <v>0.043333</v>
      </c>
      <c r="L129" s="34" t="n">
        <v>0.209574</v>
      </c>
      <c r="M129" s="35" t="n">
        <v>0.255296</v>
      </c>
      <c r="N129" s="35" t="n">
        <v>0.602109</v>
      </c>
      <c r="O129" s="35" t="n">
        <v>0.993774</v>
      </c>
      <c r="P129" s="36" t="n">
        <v>0.93412</v>
      </c>
      <c r="Q129" s="34" t="n">
        <v>0.628896</v>
      </c>
      <c r="R129" s="35" t="n">
        <v>0.9513</v>
      </c>
      <c r="S129" s="35" t="n">
        <v>0.675635</v>
      </c>
      <c r="T129" s="35" t="n">
        <v>0.566444</v>
      </c>
      <c r="U129" s="35" t="n">
        <v>0.484533</v>
      </c>
      <c r="V129" s="35" t="s">
        <v>29</v>
      </c>
      <c r="W129" s="35" t="s">
        <v>29</v>
      </c>
      <c r="X129" s="36" t="s">
        <v>29</v>
      </c>
      <c r="Y129" s="37" t="n">
        <v>0</v>
      </c>
    </row>
    <row r="130" customFormat="false" ht="32.1" hidden="false" customHeight="true" outlineLevel="0" collapsed="false">
      <c r="A130" s="3" t="n">
        <v>268844</v>
      </c>
      <c r="B130" s="31" t="s">
        <v>34</v>
      </c>
      <c r="C130" s="32" t="n">
        <v>0.013333</v>
      </c>
      <c r="D130" s="33" t="n">
        <v>0.041667</v>
      </c>
      <c r="E130" s="33" t="n">
        <v>0.045</v>
      </c>
      <c r="F130" s="33" t="n">
        <v>0.025</v>
      </c>
      <c r="G130" s="33" t="n">
        <v>0.028333</v>
      </c>
      <c r="H130" s="33" t="n">
        <v>0.161667</v>
      </c>
      <c r="I130" s="33" t="n">
        <v>0.085</v>
      </c>
      <c r="J130" s="33" t="n">
        <v>0.031481</v>
      </c>
      <c r="K130" s="33" t="n">
        <v>0.161667</v>
      </c>
      <c r="L130" s="34" t="n">
        <v>0.2283</v>
      </c>
      <c r="M130" s="35" t="n">
        <v>0.257456</v>
      </c>
      <c r="N130" s="35" t="n">
        <v>0.010296</v>
      </c>
      <c r="O130" s="35" t="n">
        <v>0.058193</v>
      </c>
      <c r="P130" s="36" t="n">
        <v>0.578894</v>
      </c>
      <c r="Q130" s="34" t="n">
        <v>0.896232</v>
      </c>
      <c r="R130" s="35" t="n">
        <v>0.905333</v>
      </c>
      <c r="S130" s="35" t="n">
        <v>0.288789</v>
      </c>
      <c r="T130" s="35" t="n">
        <v>0.317995</v>
      </c>
      <c r="U130" s="35" t="n">
        <v>0.538502</v>
      </c>
      <c r="V130" s="35" t="s">
        <v>29</v>
      </c>
      <c r="W130" s="35" t="s">
        <v>29</v>
      </c>
      <c r="X130" s="36" t="n">
        <v>0.843496</v>
      </c>
      <c r="Y130" s="37" t="n">
        <v>0</v>
      </c>
    </row>
    <row r="131" customFormat="false" ht="32.1" hidden="false" customHeight="true" outlineLevel="0" collapsed="false">
      <c r="A131" s="3" t="n">
        <v>298723</v>
      </c>
      <c r="B131" s="31" t="s">
        <v>34</v>
      </c>
      <c r="C131" s="32" t="n">
        <v>0.011667</v>
      </c>
      <c r="D131" s="33" t="n">
        <v>0.005</v>
      </c>
      <c r="E131" s="33" t="n">
        <v>0</v>
      </c>
      <c r="F131" s="33" t="n">
        <v>0.013333</v>
      </c>
      <c r="G131" s="33" t="n">
        <v>0.025</v>
      </c>
      <c r="H131" s="33" t="n">
        <v>0.028333</v>
      </c>
      <c r="I131" s="33" t="n">
        <v>0.01</v>
      </c>
      <c r="J131" s="33" t="n">
        <v>0.012963</v>
      </c>
      <c r="K131" s="33" t="n">
        <v>0.028333</v>
      </c>
      <c r="L131" s="34" t="n">
        <v>0.232955</v>
      </c>
      <c r="M131" s="35" t="n">
        <v>0.258166</v>
      </c>
      <c r="N131" s="35" t="n">
        <v>0.926441</v>
      </c>
      <c r="O131" s="35" t="n">
        <v>0.262559</v>
      </c>
      <c r="P131" s="36" t="n">
        <v>0.999674</v>
      </c>
      <c r="Q131" s="34" t="s">
        <v>29</v>
      </c>
      <c r="R131" s="35" t="s">
        <v>29</v>
      </c>
      <c r="S131" s="35" t="n">
        <v>0.707334</v>
      </c>
      <c r="T131" s="35" t="n">
        <v>0.182949</v>
      </c>
      <c r="U131" s="35" t="s">
        <v>29</v>
      </c>
      <c r="V131" s="35" t="s">
        <v>29</v>
      </c>
      <c r="W131" s="35" t="s">
        <v>29</v>
      </c>
      <c r="X131" s="36" t="s">
        <v>29</v>
      </c>
      <c r="Y131" s="37" t="n">
        <v>0</v>
      </c>
    </row>
    <row r="132" customFormat="false" ht="32.1" hidden="false" customHeight="true" outlineLevel="0" collapsed="false">
      <c r="A132" s="3" t="n">
        <v>188973</v>
      </c>
      <c r="B132" s="31" t="s">
        <v>40</v>
      </c>
      <c r="C132" s="32" t="n">
        <v>0.213333</v>
      </c>
      <c r="D132" s="33" t="n">
        <v>0.225</v>
      </c>
      <c r="E132" s="33" t="n">
        <v>0.21</v>
      </c>
      <c r="F132" s="33" t="n">
        <v>0.105</v>
      </c>
      <c r="G132" s="33" t="n">
        <v>0.145</v>
      </c>
      <c r="H132" s="33" t="n">
        <v>0.436667</v>
      </c>
      <c r="I132" s="33" t="n">
        <v>0.335</v>
      </c>
      <c r="J132" s="33" t="n">
        <v>0.209259</v>
      </c>
      <c r="K132" s="33" t="n">
        <v>0.436667</v>
      </c>
      <c r="L132" s="34" t="n">
        <v>0.240628</v>
      </c>
      <c r="M132" s="35" t="n">
        <v>0.263592</v>
      </c>
      <c r="N132" s="35" t="n">
        <v>0.030027</v>
      </c>
      <c r="O132" s="35" t="n">
        <v>0.149674</v>
      </c>
      <c r="P132" s="36" t="n">
        <v>0.935607</v>
      </c>
      <c r="Q132" s="34" t="n">
        <v>0.3027</v>
      </c>
      <c r="R132" s="35" t="n">
        <v>0.702168</v>
      </c>
      <c r="S132" s="35" t="n">
        <v>0.747129</v>
      </c>
      <c r="T132" s="35" t="n">
        <v>0.923184</v>
      </c>
      <c r="U132" s="35" t="n">
        <v>0.261615</v>
      </c>
      <c r="V132" s="35" t="n">
        <v>0.276142</v>
      </c>
      <c r="W132" s="35" t="n">
        <v>0.298822</v>
      </c>
      <c r="X132" s="36" t="n">
        <v>0.156479</v>
      </c>
      <c r="Y132" s="37" t="n">
        <v>0</v>
      </c>
    </row>
    <row r="133" customFormat="false" ht="32.1" hidden="false" customHeight="true" outlineLevel="0" collapsed="false">
      <c r="A133" s="3" t="n">
        <v>24175</v>
      </c>
      <c r="B133" s="31" t="s">
        <v>28</v>
      </c>
      <c r="C133" s="32" t="n">
        <v>0</v>
      </c>
      <c r="D133" s="33" t="n">
        <v>0</v>
      </c>
      <c r="E133" s="33" t="n">
        <v>0.018333</v>
      </c>
      <c r="F133" s="33" t="n">
        <v>0.005</v>
      </c>
      <c r="G133" s="33" t="n">
        <v>0.041667</v>
      </c>
      <c r="H133" s="33" t="n">
        <v>0.006667</v>
      </c>
      <c r="I133" s="33" t="n">
        <v>0.038333</v>
      </c>
      <c r="J133" s="33" t="n">
        <v>0.001852</v>
      </c>
      <c r="K133" s="33" t="n">
        <v>0.041667</v>
      </c>
      <c r="L133" s="34" t="n">
        <v>0.204125</v>
      </c>
      <c r="M133" s="35" t="n">
        <v>0.263592</v>
      </c>
      <c r="N133" s="35" t="n">
        <v>0.25078</v>
      </c>
      <c r="O133" s="35" t="n">
        <v>0.609536</v>
      </c>
      <c r="P133" s="36" t="n">
        <v>0.637499</v>
      </c>
      <c r="Q133" s="34" t="s">
        <v>29</v>
      </c>
      <c r="R133" s="35" t="s">
        <v>29</v>
      </c>
      <c r="S133" s="35" t="n">
        <v>0.97442</v>
      </c>
      <c r="T133" s="35" t="n">
        <v>0.163813</v>
      </c>
      <c r="U133" s="35" t="s">
        <v>29</v>
      </c>
      <c r="V133" s="35" t="s">
        <v>29</v>
      </c>
      <c r="W133" s="35" t="s">
        <v>29</v>
      </c>
      <c r="X133" s="36" t="s">
        <v>29</v>
      </c>
      <c r="Y133" s="37" t="n">
        <v>0</v>
      </c>
    </row>
    <row r="134" customFormat="false" ht="32.1" hidden="false" customHeight="true" outlineLevel="0" collapsed="false">
      <c r="A134" s="3" t="n">
        <v>185587</v>
      </c>
      <c r="B134" s="31" t="s">
        <v>28</v>
      </c>
      <c r="C134" s="32" t="n">
        <v>0.393333</v>
      </c>
      <c r="D134" s="33" t="n">
        <v>0.44</v>
      </c>
      <c r="E134" s="33" t="n">
        <v>0.52</v>
      </c>
      <c r="F134" s="33" t="n">
        <v>0.253333</v>
      </c>
      <c r="G134" s="33" t="n">
        <v>0.221667</v>
      </c>
      <c r="H134" s="33" t="n">
        <v>0.293333</v>
      </c>
      <c r="I134" s="33" t="n">
        <v>0.451667</v>
      </c>
      <c r="J134" s="33" t="n">
        <v>0.190741</v>
      </c>
      <c r="K134" s="33" t="n">
        <v>0.52</v>
      </c>
      <c r="L134" s="34" t="n">
        <v>0.24689</v>
      </c>
      <c r="M134" s="35" t="n">
        <v>0.263592</v>
      </c>
      <c r="N134" s="35" t="n">
        <v>0.605646</v>
      </c>
      <c r="O134" s="35" t="n">
        <v>0.156406</v>
      </c>
      <c r="P134" s="36" t="n">
        <v>0.501859</v>
      </c>
      <c r="Q134" s="34" t="n">
        <v>0.855866</v>
      </c>
      <c r="R134" s="35" t="n">
        <v>0.530076</v>
      </c>
      <c r="S134" s="35" t="n">
        <v>0.831786</v>
      </c>
      <c r="T134" s="35" t="n">
        <v>0.619133</v>
      </c>
      <c r="U134" s="35" t="n">
        <v>0.272629</v>
      </c>
      <c r="V134" s="35" t="n">
        <v>0.960077</v>
      </c>
      <c r="W134" s="35" t="n">
        <v>0.810532</v>
      </c>
      <c r="X134" s="36" t="n">
        <v>0.603436</v>
      </c>
      <c r="Y134" s="37" t="n">
        <v>0</v>
      </c>
    </row>
    <row r="135" customFormat="false" ht="32.1" hidden="false" customHeight="true" outlineLevel="0" collapsed="false">
      <c r="A135" s="3" t="n">
        <v>4347159</v>
      </c>
      <c r="B135" s="31" t="s">
        <v>50</v>
      </c>
      <c r="C135" s="32" t="n">
        <v>0.018333</v>
      </c>
      <c r="D135" s="33" t="n">
        <v>0.005</v>
      </c>
      <c r="E135" s="33" t="n">
        <v>0.02</v>
      </c>
      <c r="F135" s="33" t="n">
        <v>0.01</v>
      </c>
      <c r="G135" s="33" t="n">
        <v>0.015</v>
      </c>
      <c r="H135" s="33" t="n">
        <v>0</v>
      </c>
      <c r="I135" s="33" t="n">
        <v>0.011667</v>
      </c>
      <c r="J135" s="33" t="n">
        <v>0.003704</v>
      </c>
      <c r="K135" s="33" t="n">
        <v>0.02</v>
      </c>
      <c r="L135" s="34" t="n">
        <v>0.259113</v>
      </c>
      <c r="M135" s="35" t="n">
        <v>0.26602</v>
      </c>
      <c r="N135" s="35" t="n">
        <v>0.018734</v>
      </c>
      <c r="O135" s="35" t="n">
        <v>0.998341</v>
      </c>
      <c r="P135" s="36" t="n">
        <v>0.250351</v>
      </c>
      <c r="Q135" s="34" t="s">
        <v>29</v>
      </c>
      <c r="R135" s="35" t="s">
        <v>29</v>
      </c>
      <c r="S135" s="35" t="s">
        <v>29</v>
      </c>
      <c r="T135" s="35" t="n">
        <v>0.852368</v>
      </c>
      <c r="U135" s="35" t="s">
        <v>29</v>
      </c>
      <c r="V135" s="35" t="s">
        <v>29</v>
      </c>
      <c r="W135" s="35" t="s">
        <v>29</v>
      </c>
      <c r="X135" s="36" t="s">
        <v>29</v>
      </c>
      <c r="Y135" s="37" t="n">
        <v>0</v>
      </c>
    </row>
    <row r="136" customFormat="false" ht="32.1" hidden="false" customHeight="true" outlineLevel="0" collapsed="false">
      <c r="A136" s="3" t="n">
        <v>183211</v>
      </c>
      <c r="B136" s="31" t="s">
        <v>34</v>
      </c>
      <c r="C136" s="32" t="n">
        <v>0.006667</v>
      </c>
      <c r="D136" s="33" t="n">
        <v>0.038333</v>
      </c>
      <c r="E136" s="33" t="n">
        <v>0.078333</v>
      </c>
      <c r="F136" s="33" t="n">
        <v>0</v>
      </c>
      <c r="G136" s="33" t="n">
        <v>0.018333</v>
      </c>
      <c r="H136" s="33" t="n">
        <v>0.081667</v>
      </c>
      <c r="I136" s="33" t="n">
        <v>0.191667</v>
      </c>
      <c r="J136" s="33" t="n">
        <v>0.011111</v>
      </c>
      <c r="K136" s="33" t="n">
        <v>0.191667</v>
      </c>
      <c r="L136" s="34" t="n">
        <v>0.262101</v>
      </c>
      <c r="M136" s="35" t="n">
        <v>0.273665</v>
      </c>
      <c r="N136" s="35" t="n">
        <v>0.124949</v>
      </c>
      <c r="O136" s="35" t="n">
        <v>0.023037</v>
      </c>
      <c r="P136" s="36" t="n">
        <v>0.540751</v>
      </c>
      <c r="Q136" s="34" t="n">
        <v>0.811726</v>
      </c>
      <c r="R136" s="35" t="n">
        <v>0.956778</v>
      </c>
      <c r="S136" s="35" t="n">
        <v>0.412506</v>
      </c>
      <c r="T136" s="35" t="n">
        <v>0.272026</v>
      </c>
      <c r="U136" s="35" t="n">
        <v>0.265057</v>
      </c>
      <c r="V136" s="35" t="n">
        <v>0.99658</v>
      </c>
      <c r="W136" s="35" t="s">
        <v>29</v>
      </c>
      <c r="X136" s="36" t="n">
        <v>0.613153</v>
      </c>
      <c r="Y136" s="37" t="n">
        <v>0</v>
      </c>
    </row>
    <row r="137" customFormat="false" ht="32.1" hidden="false" customHeight="true" outlineLevel="0" collapsed="false">
      <c r="A137" s="3" t="n">
        <v>272788</v>
      </c>
      <c r="B137" s="31" t="s">
        <v>30</v>
      </c>
      <c r="C137" s="32" t="n">
        <v>0.015</v>
      </c>
      <c r="D137" s="33" t="n">
        <v>0.018333</v>
      </c>
      <c r="E137" s="33" t="n">
        <v>0.018333</v>
      </c>
      <c r="F137" s="33" t="n">
        <v>0.016667</v>
      </c>
      <c r="G137" s="33" t="n">
        <v>0.021667</v>
      </c>
      <c r="H137" s="33" t="n">
        <v>0.033333</v>
      </c>
      <c r="I137" s="33" t="n">
        <v>0.031667</v>
      </c>
      <c r="J137" s="33" t="n">
        <v>0.031481</v>
      </c>
      <c r="K137" s="33" t="n">
        <v>0.033333</v>
      </c>
      <c r="L137" s="34" t="n">
        <v>0.262011</v>
      </c>
      <c r="M137" s="35" t="n">
        <v>0.275251</v>
      </c>
      <c r="N137" s="35" t="n">
        <v>0.435423</v>
      </c>
      <c r="O137" s="35" t="n">
        <v>0.491319</v>
      </c>
      <c r="P137" s="36" t="n">
        <v>0.672635</v>
      </c>
      <c r="Q137" s="34" t="n">
        <v>0.963249</v>
      </c>
      <c r="R137" s="35" t="n">
        <v>0.961136</v>
      </c>
      <c r="S137" s="35" t="n">
        <v>0.713736</v>
      </c>
      <c r="T137" s="35" t="n">
        <v>0.800295</v>
      </c>
      <c r="U137" s="35" t="n">
        <v>0.985798</v>
      </c>
      <c r="V137" s="35" t="s">
        <v>29</v>
      </c>
      <c r="W137" s="35" t="s">
        <v>29</v>
      </c>
      <c r="X137" s="36" t="s">
        <v>29</v>
      </c>
      <c r="Y137" s="37" t="n">
        <v>0</v>
      </c>
    </row>
    <row r="138" customFormat="false" ht="32.1" hidden="false" customHeight="true" outlineLevel="0" collapsed="false">
      <c r="A138" s="3" t="n">
        <v>174056</v>
      </c>
      <c r="B138" s="31" t="s">
        <v>44</v>
      </c>
      <c r="C138" s="32" t="n">
        <v>0.005</v>
      </c>
      <c r="D138" s="33" t="n">
        <v>0.006667</v>
      </c>
      <c r="E138" s="33" t="n">
        <v>0.008333</v>
      </c>
      <c r="F138" s="33" t="n">
        <v>0.006667</v>
      </c>
      <c r="G138" s="33" t="n">
        <v>0.02</v>
      </c>
      <c r="H138" s="33" t="n">
        <v>0.015</v>
      </c>
      <c r="I138" s="33" t="n">
        <v>0.008333</v>
      </c>
      <c r="J138" s="33" t="n">
        <v>0.009259</v>
      </c>
      <c r="K138" s="33" t="n">
        <v>0.02</v>
      </c>
      <c r="L138" s="34" t="n">
        <v>0.262011</v>
      </c>
      <c r="M138" s="35" t="n">
        <v>0.275251</v>
      </c>
      <c r="N138" s="35" t="n">
        <v>0.897012</v>
      </c>
      <c r="O138" s="35" t="n">
        <v>0.740113</v>
      </c>
      <c r="P138" s="36" t="n">
        <v>0.744291</v>
      </c>
      <c r="Q138" s="34" t="s">
        <v>29</v>
      </c>
      <c r="R138" s="35" t="s">
        <v>29</v>
      </c>
      <c r="S138" s="35" t="s">
        <v>29</v>
      </c>
      <c r="T138" s="35" t="n">
        <v>0.679767</v>
      </c>
      <c r="U138" s="35" t="s">
        <v>29</v>
      </c>
      <c r="V138" s="35" t="s">
        <v>29</v>
      </c>
      <c r="W138" s="35" t="s">
        <v>29</v>
      </c>
      <c r="X138" s="36" t="s">
        <v>29</v>
      </c>
      <c r="Y138" s="37" t="n">
        <v>0</v>
      </c>
    </row>
    <row r="139" customFormat="false" ht="32.1" hidden="false" customHeight="true" outlineLevel="0" collapsed="false">
      <c r="A139" s="3" t="n">
        <v>2797559</v>
      </c>
      <c r="B139" s="31" t="s">
        <v>45</v>
      </c>
      <c r="C139" s="32" t="n">
        <v>0.135</v>
      </c>
      <c r="D139" s="33" t="n">
        <v>0.181667</v>
      </c>
      <c r="E139" s="33" t="n">
        <v>0.16</v>
      </c>
      <c r="F139" s="33" t="n">
        <v>0.126667</v>
      </c>
      <c r="G139" s="33" t="n">
        <v>0.156667</v>
      </c>
      <c r="H139" s="33" t="n">
        <v>0.61</v>
      </c>
      <c r="I139" s="33" t="n">
        <v>0.138333</v>
      </c>
      <c r="J139" s="33" t="n">
        <v>0.185185</v>
      </c>
      <c r="K139" s="33" t="n">
        <v>0.61</v>
      </c>
      <c r="L139" s="34" t="n">
        <v>0.24926</v>
      </c>
      <c r="M139" s="35" t="n">
        <v>0.275818</v>
      </c>
      <c r="N139" s="35" t="n">
        <v>0.010327</v>
      </c>
      <c r="O139" s="35" t="n">
        <v>0.773638</v>
      </c>
      <c r="P139" s="36" t="n">
        <v>0.825207</v>
      </c>
      <c r="Q139" s="34" t="n">
        <v>0.431258</v>
      </c>
      <c r="R139" s="35" t="n">
        <v>0.994815</v>
      </c>
      <c r="S139" s="35" t="n">
        <v>0.58908</v>
      </c>
      <c r="T139" s="35" t="n">
        <v>0.711974</v>
      </c>
      <c r="U139" s="35" t="n">
        <v>0.926061</v>
      </c>
      <c r="V139" s="35" t="n">
        <v>0.411206</v>
      </c>
      <c r="W139" s="35" t="n">
        <v>0.868964</v>
      </c>
      <c r="X139" s="36" t="n">
        <v>0.761001</v>
      </c>
      <c r="Y139" s="37" t="n">
        <v>0</v>
      </c>
    </row>
    <row r="140" customFormat="false" ht="32.1" hidden="false" customHeight="true" outlineLevel="0" collapsed="false">
      <c r="A140" s="3" t="n">
        <v>1111580</v>
      </c>
      <c r="B140" s="31" t="s">
        <v>30</v>
      </c>
      <c r="C140" s="32" t="n">
        <v>12.636667</v>
      </c>
      <c r="D140" s="33" t="n">
        <v>9.181667</v>
      </c>
      <c r="E140" s="33" t="n">
        <v>9.396667</v>
      </c>
      <c r="F140" s="33" t="n">
        <v>15.375</v>
      </c>
      <c r="G140" s="33" t="n">
        <v>7.786667</v>
      </c>
      <c r="H140" s="33" t="n">
        <v>10.518333</v>
      </c>
      <c r="I140" s="33" t="n">
        <v>5.635</v>
      </c>
      <c r="J140" s="33" t="n">
        <v>7.511111</v>
      </c>
      <c r="K140" s="33" t="n">
        <v>15.375</v>
      </c>
      <c r="L140" s="34" t="n">
        <v>0.262011</v>
      </c>
      <c r="M140" s="35" t="n">
        <v>0.2818</v>
      </c>
      <c r="N140" s="35" t="n">
        <v>0.827395</v>
      </c>
      <c r="O140" s="35" t="n">
        <v>0.808259</v>
      </c>
      <c r="P140" s="36" t="n">
        <v>0.780456</v>
      </c>
      <c r="Q140" s="34" t="n">
        <v>0.935039</v>
      </c>
      <c r="R140" s="35" t="n">
        <v>0.803298</v>
      </c>
      <c r="S140" s="35" t="n">
        <v>0.90013</v>
      </c>
      <c r="T140" s="35" t="n">
        <v>0.900618</v>
      </c>
      <c r="U140" s="35" t="n">
        <v>0.79855</v>
      </c>
      <c r="V140" s="35" t="n">
        <v>0.756</v>
      </c>
      <c r="W140" s="35" t="n">
        <v>0.984462</v>
      </c>
      <c r="X140" s="36" t="n">
        <v>0.968367</v>
      </c>
      <c r="Y140" s="37" t="n">
        <v>0</v>
      </c>
    </row>
    <row r="141" customFormat="false" ht="32.1" hidden="false" customHeight="true" outlineLevel="0" collapsed="false">
      <c r="A141" s="3" t="n">
        <v>165445</v>
      </c>
      <c r="B141" s="31" t="s">
        <v>49</v>
      </c>
      <c r="C141" s="32" t="n">
        <v>0</v>
      </c>
      <c r="D141" s="33" t="n">
        <v>0.006667</v>
      </c>
      <c r="E141" s="33" t="n">
        <v>0</v>
      </c>
      <c r="F141" s="33" t="n">
        <v>0</v>
      </c>
      <c r="G141" s="33" t="n">
        <v>0.06</v>
      </c>
      <c r="H141" s="33" t="n">
        <v>0.211667</v>
      </c>
      <c r="I141" s="33" t="n">
        <v>0.048333</v>
      </c>
      <c r="J141" s="33" t="n">
        <v>0</v>
      </c>
      <c r="K141" s="33" t="n">
        <v>0.211667</v>
      </c>
      <c r="L141" s="34" t="s">
        <v>29</v>
      </c>
      <c r="M141" s="35" t="n">
        <v>0.292177</v>
      </c>
      <c r="N141" s="35" t="s">
        <v>29</v>
      </c>
      <c r="O141" s="35" t="s">
        <v>29</v>
      </c>
      <c r="P141" s="36" t="s">
        <v>29</v>
      </c>
      <c r="Q141" s="34" t="n">
        <v>0.855857</v>
      </c>
      <c r="R141" s="35" t="n">
        <v>0.373791</v>
      </c>
      <c r="S141" s="35" t="n">
        <v>0.50464</v>
      </c>
      <c r="T141" s="35" t="n">
        <v>0.98507</v>
      </c>
      <c r="U141" s="35" t="n">
        <v>0.995124</v>
      </c>
      <c r="V141" s="35" t="s">
        <v>29</v>
      </c>
      <c r="W141" s="35" t="s">
        <v>29</v>
      </c>
      <c r="X141" s="36" t="n">
        <v>0.551748</v>
      </c>
      <c r="Y141" s="37" t="n">
        <v>0</v>
      </c>
    </row>
    <row r="142" customFormat="false" ht="32.1" hidden="false" customHeight="true" outlineLevel="0" collapsed="false">
      <c r="A142" s="3" t="n">
        <v>529905</v>
      </c>
      <c r="B142" s="31" t="s">
        <v>28</v>
      </c>
      <c r="C142" s="32" t="n">
        <v>0.065</v>
      </c>
      <c r="D142" s="33" t="n">
        <v>0.028333</v>
      </c>
      <c r="E142" s="33" t="n">
        <v>0.031667</v>
      </c>
      <c r="F142" s="33" t="n">
        <v>0.033333</v>
      </c>
      <c r="G142" s="33" t="n">
        <v>0.006667</v>
      </c>
      <c r="H142" s="33" t="n">
        <v>0.025</v>
      </c>
      <c r="I142" s="33" t="n">
        <v>0.035</v>
      </c>
      <c r="J142" s="33" t="n">
        <v>0.009259</v>
      </c>
      <c r="K142" s="33" t="n">
        <v>0.065</v>
      </c>
      <c r="L142" s="34" t="n">
        <v>0.24689</v>
      </c>
      <c r="M142" s="35" t="n">
        <v>0.297945</v>
      </c>
      <c r="N142" s="35" t="n">
        <v>0.96481</v>
      </c>
      <c r="O142" s="35" t="n">
        <v>0.787849</v>
      </c>
      <c r="P142" s="36" t="n">
        <v>0.932675</v>
      </c>
      <c r="Q142" s="34" t="n">
        <v>0.514097</v>
      </c>
      <c r="R142" s="35" t="n">
        <v>0.193596</v>
      </c>
      <c r="S142" s="35" t="n">
        <v>0.62105</v>
      </c>
      <c r="T142" s="35" t="n">
        <v>0.627722</v>
      </c>
      <c r="U142" s="35" t="n">
        <v>0.801318</v>
      </c>
      <c r="V142" s="35" t="s">
        <v>29</v>
      </c>
      <c r="W142" s="35" t="s">
        <v>29</v>
      </c>
      <c r="X142" s="36" t="s">
        <v>29</v>
      </c>
      <c r="Y142" s="37" t="n">
        <v>0</v>
      </c>
    </row>
    <row r="143" customFormat="false" ht="32.1" hidden="false" customHeight="true" outlineLevel="0" collapsed="false">
      <c r="A143" s="3" t="n">
        <v>1110135</v>
      </c>
      <c r="B143" s="31" t="s">
        <v>28</v>
      </c>
      <c r="C143" s="32" t="n">
        <v>0.025</v>
      </c>
      <c r="D143" s="33" t="n">
        <v>0.005</v>
      </c>
      <c r="E143" s="33" t="n">
        <v>0.05</v>
      </c>
      <c r="F143" s="33" t="n">
        <v>0.001667</v>
      </c>
      <c r="G143" s="33" t="n">
        <v>0.028333</v>
      </c>
      <c r="H143" s="33" t="n">
        <v>0.011667</v>
      </c>
      <c r="I143" s="33" t="n">
        <v>0.105</v>
      </c>
      <c r="J143" s="33" t="n">
        <v>0.031481</v>
      </c>
      <c r="K143" s="33" t="n">
        <v>0.105</v>
      </c>
      <c r="L143" s="34" t="n">
        <v>0.269601</v>
      </c>
      <c r="M143" s="35" t="n">
        <v>0.302141</v>
      </c>
      <c r="N143" s="35" t="n">
        <v>0.171549</v>
      </c>
      <c r="O143" s="35" t="n">
        <v>0.263542</v>
      </c>
      <c r="P143" s="36" t="n">
        <v>0.584238</v>
      </c>
      <c r="Q143" s="34" t="n">
        <v>0.574497</v>
      </c>
      <c r="R143" s="35" t="n">
        <v>0.994815</v>
      </c>
      <c r="S143" s="35" t="n">
        <v>0.352575</v>
      </c>
      <c r="T143" s="35" t="n">
        <v>0.633846</v>
      </c>
      <c r="U143" s="35" t="n">
        <v>0.137678</v>
      </c>
      <c r="V143" s="35" t="s">
        <v>29</v>
      </c>
      <c r="W143" s="35" t="s">
        <v>29</v>
      </c>
      <c r="X143" s="36" t="s">
        <v>29</v>
      </c>
      <c r="Y143" s="37" t="n">
        <v>0</v>
      </c>
    </row>
    <row r="144" customFormat="false" ht="32.1" hidden="false" customHeight="true" outlineLevel="0" collapsed="false">
      <c r="A144" s="3" t="n">
        <v>214919</v>
      </c>
      <c r="B144" s="31" t="s">
        <v>51</v>
      </c>
      <c r="C144" s="32" t="n">
        <v>25.688333</v>
      </c>
      <c r="D144" s="33" t="n">
        <v>14.918333</v>
      </c>
      <c r="E144" s="33" t="n">
        <v>21.136667</v>
      </c>
      <c r="F144" s="33" t="n">
        <v>11.431667</v>
      </c>
      <c r="G144" s="33" t="n">
        <v>21.86</v>
      </c>
      <c r="H144" s="33" t="n">
        <v>10.243333</v>
      </c>
      <c r="I144" s="33" t="n">
        <v>8.086667</v>
      </c>
      <c r="J144" s="33" t="n">
        <v>15.5</v>
      </c>
      <c r="K144" s="33" t="n">
        <v>25.688333</v>
      </c>
      <c r="L144" s="34" t="n">
        <v>0.262011</v>
      </c>
      <c r="M144" s="35" t="n">
        <v>0.302435</v>
      </c>
      <c r="N144" s="35" t="n">
        <v>0.102565</v>
      </c>
      <c r="O144" s="35" t="n">
        <v>0.456508</v>
      </c>
      <c r="P144" s="36" t="n">
        <v>0.516905</v>
      </c>
      <c r="Q144" s="34" t="n">
        <v>0.30297</v>
      </c>
      <c r="R144" s="35" t="n">
        <v>0.99088</v>
      </c>
      <c r="S144" s="35" t="n">
        <v>0.58908</v>
      </c>
      <c r="T144" s="35" t="n">
        <v>0.923435</v>
      </c>
      <c r="U144" s="35" t="n">
        <v>0.302475</v>
      </c>
      <c r="V144" s="35" t="n">
        <v>0.714872</v>
      </c>
      <c r="W144" s="35" t="n">
        <v>0.392898</v>
      </c>
      <c r="X144" s="36" t="n">
        <v>0.730464</v>
      </c>
      <c r="Y144" s="37" t="n">
        <v>0</v>
      </c>
    </row>
    <row r="145" customFormat="false" ht="32.1" hidden="false" customHeight="true" outlineLevel="0" collapsed="false">
      <c r="A145" s="3" t="n">
        <v>189840</v>
      </c>
      <c r="B145" s="31" t="s">
        <v>30</v>
      </c>
      <c r="C145" s="32" t="n">
        <v>1.056667</v>
      </c>
      <c r="D145" s="33" t="n">
        <v>0.82</v>
      </c>
      <c r="E145" s="33" t="n">
        <v>1.588333</v>
      </c>
      <c r="F145" s="33" t="n">
        <v>0.823333</v>
      </c>
      <c r="G145" s="33" t="n">
        <v>1.31</v>
      </c>
      <c r="H145" s="33" t="n">
        <v>1.676667</v>
      </c>
      <c r="I145" s="33" t="n">
        <v>1.655</v>
      </c>
      <c r="J145" s="33" t="n">
        <v>1.037037</v>
      </c>
      <c r="K145" s="33" t="n">
        <v>1.676667</v>
      </c>
      <c r="L145" s="34" t="n">
        <v>0.274142</v>
      </c>
      <c r="M145" s="35" t="n">
        <v>0.302435</v>
      </c>
      <c r="N145" s="35" t="n">
        <v>0.642021</v>
      </c>
      <c r="O145" s="35" t="n">
        <v>0.176622</v>
      </c>
      <c r="P145" s="36" t="n">
        <v>0.850302</v>
      </c>
      <c r="Q145" s="34" t="n">
        <v>0.916942</v>
      </c>
      <c r="R145" s="35" t="n">
        <v>0.973292</v>
      </c>
      <c r="S145" s="35" t="n">
        <v>0.931342</v>
      </c>
      <c r="T145" s="35" t="n">
        <v>0.457458</v>
      </c>
      <c r="U145" s="35" t="n">
        <v>0.79855</v>
      </c>
      <c r="V145" s="35" t="n">
        <v>0.690196</v>
      </c>
      <c r="W145" s="35" t="n">
        <v>0.99473</v>
      </c>
      <c r="X145" s="36" t="n">
        <v>0.923173</v>
      </c>
      <c r="Y145" s="37" t="n">
        <v>0</v>
      </c>
    </row>
    <row r="146" customFormat="false" ht="32.1" hidden="false" customHeight="true" outlineLevel="0" collapsed="false">
      <c r="A146" s="3" t="n">
        <v>259511</v>
      </c>
      <c r="B146" s="31" t="s">
        <v>34</v>
      </c>
      <c r="C146" s="32" t="n">
        <v>1.56</v>
      </c>
      <c r="D146" s="33" t="n">
        <v>1.603333</v>
      </c>
      <c r="E146" s="33" t="n">
        <v>0.791667</v>
      </c>
      <c r="F146" s="33" t="n">
        <v>2.081667</v>
      </c>
      <c r="G146" s="33" t="n">
        <v>1.29</v>
      </c>
      <c r="H146" s="33" t="n">
        <v>3.918333</v>
      </c>
      <c r="I146" s="33" t="n">
        <v>1.736667</v>
      </c>
      <c r="J146" s="33" t="n">
        <v>2.012963</v>
      </c>
      <c r="K146" s="33" t="n">
        <v>3.918333</v>
      </c>
      <c r="L146" s="34" t="n">
        <v>0.262101</v>
      </c>
      <c r="M146" s="35" t="n">
        <v>0.304859</v>
      </c>
      <c r="N146" s="35" t="n">
        <v>0.034861</v>
      </c>
      <c r="O146" s="35" t="n">
        <v>0.869896</v>
      </c>
      <c r="P146" s="36" t="n">
        <v>0.342025</v>
      </c>
      <c r="Q146" s="34" t="n">
        <v>0.419456</v>
      </c>
      <c r="R146" s="35" t="n">
        <v>0.941018</v>
      </c>
      <c r="S146" s="35" t="n">
        <v>0.684266</v>
      </c>
      <c r="T146" s="35" t="n">
        <v>0.304521</v>
      </c>
      <c r="U146" s="35" t="n">
        <v>0.659544</v>
      </c>
      <c r="V146" s="35" t="n">
        <v>0.384953</v>
      </c>
      <c r="W146" s="35" t="n">
        <v>0.257451</v>
      </c>
      <c r="X146" s="36" t="n">
        <v>0.805797</v>
      </c>
      <c r="Y146" s="37" t="n">
        <v>0</v>
      </c>
    </row>
    <row r="147" customFormat="false" ht="32.1" hidden="false" customHeight="true" outlineLevel="0" collapsed="false">
      <c r="A147" s="3" t="n">
        <v>4480557</v>
      </c>
      <c r="B147" s="31" t="s">
        <v>28</v>
      </c>
      <c r="C147" s="32" t="n">
        <v>0.55</v>
      </c>
      <c r="D147" s="33" t="n">
        <v>2.221667</v>
      </c>
      <c r="E147" s="33" t="n">
        <v>0.725</v>
      </c>
      <c r="F147" s="33" t="n">
        <v>0.188333</v>
      </c>
      <c r="G147" s="33" t="n">
        <v>1.253333</v>
      </c>
      <c r="H147" s="33" t="n">
        <v>5.148333</v>
      </c>
      <c r="I147" s="33" t="n">
        <v>0.54</v>
      </c>
      <c r="J147" s="33" t="n">
        <v>1.112963</v>
      </c>
      <c r="K147" s="33" t="n">
        <v>5.148333</v>
      </c>
      <c r="L147" s="34" t="n">
        <v>0.260795</v>
      </c>
      <c r="M147" s="35" t="n">
        <v>0.305325</v>
      </c>
      <c r="N147" s="35" t="n">
        <v>0.014738</v>
      </c>
      <c r="O147" s="35" t="n">
        <v>0.97872</v>
      </c>
      <c r="P147" s="36" t="n">
        <v>0.79963</v>
      </c>
      <c r="Q147" s="34" t="n">
        <v>0.60976</v>
      </c>
      <c r="R147" s="35" t="n">
        <v>0.843596</v>
      </c>
      <c r="S147" s="35" t="n">
        <v>0.156234</v>
      </c>
      <c r="T147" s="35" t="n">
        <v>0.736216</v>
      </c>
      <c r="U147" s="35" t="n">
        <v>0.479682</v>
      </c>
      <c r="V147" s="35" t="n">
        <v>0.975902</v>
      </c>
      <c r="W147" s="35" t="n">
        <v>0.664387</v>
      </c>
      <c r="X147" s="36" t="n">
        <v>0.712602</v>
      </c>
      <c r="Y147" s="37" t="n">
        <v>0</v>
      </c>
    </row>
    <row r="148" customFormat="false" ht="32.1" hidden="false" customHeight="true" outlineLevel="0" collapsed="false">
      <c r="A148" s="3" t="n">
        <v>173965</v>
      </c>
      <c r="B148" s="31" t="s">
        <v>35</v>
      </c>
      <c r="C148" s="32" t="n">
        <v>0.071667</v>
      </c>
      <c r="D148" s="33" t="n">
        <v>0.056667</v>
      </c>
      <c r="E148" s="33" t="n">
        <v>0.075</v>
      </c>
      <c r="F148" s="33" t="n">
        <v>0.07</v>
      </c>
      <c r="G148" s="33" t="n">
        <v>0.046667</v>
      </c>
      <c r="H148" s="33" t="n">
        <v>0.12</v>
      </c>
      <c r="I148" s="33" t="n">
        <v>0.015</v>
      </c>
      <c r="J148" s="33" t="n">
        <v>0.040741</v>
      </c>
      <c r="K148" s="33" t="n">
        <v>0.12</v>
      </c>
      <c r="L148" s="34" t="n">
        <v>0.26878</v>
      </c>
      <c r="M148" s="35" t="n">
        <v>0.305325</v>
      </c>
      <c r="N148" s="35" t="n">
        <v>0.194822</v>
      </c>
      <c r="O148" s="35" t="n">
        <v>0.626303</v>
      </c>
      <c r="P148" s="36" t="n">
        <v>0.939151</v>
      </c>
      <c r="Q148" s="34" t="n">
        <v>0.069367</v>
      </c>
      <c r="R148" s="35" t="n">
        <v>0.763282</v>
      </c>
      <c r="S148" s="35" t="n">
        <v>0.857093</v>
      </c>
      <c r="T148" s="35" t="n">
        <v>0.888105</v>
      </c>
      <c r="U148" s="35" t="n">
        <v>0.994308</v>
      </c>
      <c r="V148" s="35" t="n">
        <v>0.349965</v>
      </c>
      <c r="W148" s="35" t="s">
        <v>29</v>
      </c>
      <c r="X148" s="36" t="n">
        <v>0.961487</v>
      </c>
      <c r="Y148" s="37" t="n">
        <v>0</v>
      </c>
    </row>
    <row r="149" customFormat="false" ht="32.1" hidden="false" customHeight="true" outlineLevel="0" collapsed="false">
      <c r="A149" s="3" t="n">
        <v>307608</v>
      </c>
      <c r="B149" s="31" t="s">
        <v>27</v>
      </c>
      <c r="C149" s="32" t="n">
        <v>0.345</v>
      </c>
      <c r="D149" s="33" t="n">
        <v>0.128333</v>
      </c>
      <c r="E149" s="33" t="n">
        <v>0.173333</v>
      </c>
      <c r="F149" s="33" t="n">
        <v>0.185</v>
      </c>
      <c r="G149" s="33" t="n">
        <v>0.15</v>
      </c>
      <c r="H149" s="33" t="n">
        <v>0.138333</v>
      </c>
      <c r="I149" s="33" t="n">
        <v>0.136667</v>
      </c>
      <c r="J149" s="33" t="n">
        <v>0.168519</v>
      </c>
      <c r="K149" s="33" t="n">
        <v>0.345</v>
      </c>
      <c r="L149" s="34" t="n">
        <v>0.272089</v>
      </c>
      <c r="M149" s="35" t="n">
        <v>0.305325</v>
      </c>
      <c r="N149" s="35" t="n">
        <v>0.249158</v>
      </c>
      <c r="O149" s="35" t="n">
        <v>0.522908</v>
      </c>
      <c r="P149" s="36" t="n">
        <v>0.676809</v>
      </c>
      <c r="Q149" s="34" t="n">
        <v>0.671246</v>
      </c>
      <c r="R149" s="35" t="n">
        <v>0.229511</v>
      </c>
      <c r="S149" s="35" t="n">
        <v>0.220126</v>
      </c>
      <c r="T149" s="35" t="n">
        <v>0.457458</v>
      </c>
      <c r="U149" s="35" t="n">
        <v>0.228388</v>
      </c>
      <c r="V149" s="35" t="n">
        <v>0.577713</v>
      </c>
      <c r="W149" s="35" t="n">
        <v>0.689943</v>
      </c>
      <c r="X149" s="36" t="n">
        <v>0.343909</v>
      </c>
      <c r="Y149" s="37" t="n">
        <v>0</v>
      </c>
    </row>
    <row r="150" customFormat="false" ht="32.1" hidden="false" customHeight="true" outlineLevel="0" collapsed="false">
      <c r="A150" s="3" t="n">
        <v>146564</v>
      </c>
      <c r="B150" s="31" t="s">
        <v>34</v>
      </c>
      <c r="C150" s="32" t="n">
        <v>0.013333</v>
      </c>
      <c r="D150" s="33" t="n">
        <v>0.008333</v>
      </c>
      <c r="E150" s="33" t="n">
        <v>0.01</v>
      </c>
      <c r="F150" s="33" t="n">
        <v>0.061667</v>
      </c>
      <c r="G150" s="33" t="n">
        <v>0.005</v>
      </c>
      <c r="H150" s="33" t="n">
        <v>0.003333</v>
      </c>
      <c r="I150" s="33" t="n">
        <v>0.003333</v>
      </c>
      <c r="J150" s="33" t="n">
        <v>0.044444</v>
      </c>
      <c r="K150" s="33" t="n">
        <v>0.061667</v>
      </c>
      <c r="L150" s="34" t="n">
        <v>0.281297</v>
      </c>
      <c r="M150" s="35" t="n">
        <v>0.305325</v>
      </c>
      <c r="N150" s="35" t="n">
        <v>0.766061</v>
      </c>
      <c r="O150" s="35" t="n">
        <v>0.986316</v>
      </c>
      <c r="P150" s="36" t="n">
        <v>0.022193</v>
      </c>
      <c r="Q150" s="34" t="n">
        <v>1</v>
      </c>
      <c r="R150" s="35" t="n">
        <v>0.871538</v>
      </c>
      <c r="S150" s="35" t="n">
        <v>0.888595</v>
      </c>
      <c r="T150" s="35" t="n">
        <v>0.983593</v>
      </c>
      <c r="U150" s="35" t="n">
        <v>0.162241</v>
      </c>
      <c r="V150" s="35" t="s">
        <v>29</v>
      </c>
      <c r="W150" s="35" t="s">
        <v>29</v>
      </c>
      <c r="X150" s="36" t="s">
        <v>29</v>
      </c>
      <c r="Y150" s="37" t="n">
        <v>0</v>
      </c>
    </row>
    <row r="151" customFormat="false" ht="32.1" hidden="false" customHeight="true" outlineLevel="0" collapsed="false">
      <c r="A151" s="3" t="n">
        <v>259699</v>
      </c>
      <c r="B151" s="31" t="s">
        <v>30</v>
      </c>
      <c r="C151" s="32" t="n">
        <v>2.41</v>
      </c>
      <c r="D151" s="33" t="n">
        <v>1.975</v>
      </c>
      <c r="E151" s="33" t="n">
        <v>2.601667</v>
      </c>
      <c r="F151" s="33" t="n">
        <v>3.113333</v>
      </c>
      <c r="G151" s="33" t="n">
        <v>2.788333</v>
      </c>
      <c r="H151" s="33" t="n">
        <v>2.953333</v>
      </c>
      <c r="I151" s="33" t="n">
        <v>4.056667</v>
      </c>
      <c r="J151" s="33" t="n">
        <v>2.885185</v>
      </c>
      <c r="K151" s="33" t="n">
        <v>4.056667</v>
      </c>
      <c r="L151" s="34" t="n">
        <v>0.279761</v>
      </c>
      <c r="M151" s="35" t="n">
        <v>0.305325</v>
      </c>
      <c r="N151" s="35" t="n">
        <v>0.833912</v>
      </c>
      <c r="O151" s="35" t="n">
        <v>0.133614</v>
      </c>
      <c r="P151" s="36" t="n">
        <v>0.394386</v>
      </c>
      <c r="Q151" s="34" t="n">
        <v>0.833339</v>
      </c>
      <c r="R151" s="35" t="n">
        <v>0.994815</v>
      </c>
      <c r="S151" s="35" t="n">
        <v>0.945135</v>
      </c>
      <c r="T151" s="35" t="n">
        <v>0.73726</v>
      </c>
      <c r="U151" s="35" t="n">
        <v>0.510547</v>
      </c>
      <c r="V151" s="35" t="n">
        <v>0.803188</v>
      </c>
      <c r="W151" s="35" t="n">
        <v>0.650804</v>
      </c>
      <c r="X151" s="36" t="n">
        <v>0.968367</v>
      </c>
      <c r="Y151" s="37" t="n">
        <v>0</v>
      </c>
    </row>
    <row r="152" customFormat="false" ht="32.1" hidden="false" customHeight="true" outlineLevel="0" collapsed="false">
      <c r="A152" s="3" t="n">
        <v>213896</v>
      </c>
      <c r="B152" s="31" t="s">
        <v>28</v>
      </c>
      <c r="C152" s="32" t="n">
        <v>0.188333</v>
      </c>
      <c r="D152" s="33" t="n">
        <v>0.603333</v>
      </c>
      <c r="E152" s="33" t="n">
        <v>0.175</v>
      </c>
      <c r="F152" s="33" t="n">
        <v>0.045</v>
      </c>
      <c r="G152" s="33" t="n">
        <v>0.47</v>
      </c>
      <c r="H152" s="33" t="n">
        <v>1.336667</v>
      </c>
      <c r="I152" s="33" t="n">
        <v>0.4</v>
      </c>
      <c r="J152" s="33" t="n">
        <v>0.074074</v>
      </c>
      <c r="K152" s="33" t="n">
        <v>1.336667</v>
      </c>
      <c r="L152" s="34" t="n">
        <v>0.27792</v>
      </c>
      <c r="M152" s="35" t="n">
        <v>0.310643</v>
      </c>
      <c r="N152" s="35" t="n">
        <v>0.099432</v>
      </c>
      <c r="O152" s="35" t="n">
        <v>0.993774</v>
      </c>
      <c r="P152" s="36" t="n">
        <v>0.052327</v>
      </c>
      <c r="Q152" s="34" t="n">
        <v>1</v>
      </c>
      <c r="R152" s="35" t="n">
        <v>0.844311</v>
      </c>
      <c r="S152" s="35" t="n">
        <v>0.358438</v>
      </c>
      <c r="T152" s="35" t="n">
        <v>0.991322</v>
      </c>
      <c r="U152" s="35" t="n">
        <v>0.241486</v>
      </c>
      <c r="V152" s="35" t="n">
        <v>0.997762</v>
      </c>
      <c r="W152" s="35" t="n">
        <v>0.995803</v>
      </c>
      <c r="X152" s="36" t="n">
        <v>0.939507</v>
      </c>
      <c r="Y152" s="37" t="n">
        <v>0</v>
      </c>
    </row>
    <row r="153" customFormat="false" ht="32.1" hidden="false" customHeight="true" outlineLevel="0" collapsed="false">
      <c r="A153" s="3" t="n">
        <v>262642</v>
      </c>
      <c r="B153" s="31" t="s">
        <v>34</v>
      </c>
      <c r="C153" s="32" t="n">
        <v>0</v>
      </c>
      <c r="D153" s="33" t="n">
        <v>0.008333</v>
      </c>
      <c r="E153" s="33" t="n">
        <v>0.025</v>
      </c>
      <c r="F153" s="33" t="n">
        <v>0.005</v>
      </c>
      <c r="G153" s="33" t="n">
        <v>0.008333</v>
      </c>
      <c r="H153" s="33" t="n">
        <v>0.075</v>
      </c>
      <c r="I153" s="33" t="n">
        <v>0.026667</v>
      </c>
      <c r="J153" s="33" t="n">
        <v>0.003704</v>
      </c>
      <c r="K153" s="33" t="n">
        <v>0.075</v>
      </c>
      <c r="L153" s="34" t="n">
        <v>0.262101</v>
      </c>
      <c r="M153" s="35" t="n">
        <v>0.317267</v>
      </c>
      <c r="N153" s="35" t="n">
        <v>0.020947</v>
      </c>
      <c r="O153" s="35" t="n">
        <v>0.05472</v>
      </c>
      <c r="P153" s="36" t="n">
        <v>0.789995</v>
      </c>
      <c r="Q153" s="34" t="n">
        <v>0.571646</v>
      </c>
      <c r="R153" s="35" t="n">
        <v>0.472337</v>
      </c>
      <c r="S153" s="35" t="n">
        <v>0.218667</v>
      </c>
      <c r="T153" s="35" t="n">
        <v>0.069768</v>
      </c>
      <c r="U153" s="35" t="n">
        <v>0.359093</v>
      </c>
      <c r="V153" s="35" t="s">
        <v>29</v>
      </c>
      <c r="W153" s="35" t="s">
        <v>29</v>
      </c>
      <c r="X153" s="36" t="s">
        <v>29</v>
      </c>
      <c r="Y153" s="37" t="n">
        <v>0</v>
      </c>
    </row>
    <row r="154" customFormat="false" ht="32.1" hidden="false" customHeight="true" outlineLevel="0" collapsed="false">
      <c r="A154" s="3" t="n">
        <v>193915</v>
      </c>
      <c r="B154" s="31" t="s">
        <v>30</v>
      </c>
      <c r="C154" s="32" t="n">
        <v>0.091667</v>
      </c>
      <c r="D154" s="33" t="n">
        <v>0.051667</v>
      </c>
      <c r="E154" s="33" t="n">
        <v>0.05</v>
      </c>
      <c r="F154" s="33" t="n">
        <v>0.076667</v>
      </c>
      <c r="G154" s="33" t="n">
        <v>0.021667</v>
      </c>
      <c r="H154" s="33" t="n">
        <v>0.033333</v>
      </c>
      <c r="I154" s="33" t="n">
        <v>0.091667</v>
      </c>
      <c r="J154" s="33" t="n">
        <v>0.012963</v>
      </c>
      <c r="K154" s="33" t="n">
        <v>0.091667</v>
      </c>
      <c r="L154" s="34" t="n">
        <v>0.262011</v>
      </c>
      <c r="M154" s="35" t="n">
        <v>0.317922</v>
      </c>
      <c r="N154" s="35" t="n">
        <v>0.853914</v>
      </c>
      <c r="O154" s="35" t="n">
        <v>0.463658</v>
      </c>
      <c r="P154" s="36" t="n">
        <v>0.959639</v>
      </c>
      <c r="Q154" s="34" t="n">
        <v>0.469218</v>
      </c>
      <c r="R154" s="35" t="n">
        <v>0.423007</v>
      </c>
      <c r="S154" s="35" t="n">
        <v>0.739299</v>
      </c>
      <c r="T154" s="35" t="n">
        <v>0.722773</v>
      </c>
      <c r="U154" s="35" t="n">
        <v>0.989197</v>
      </c>
      <c r="V154" s="35" t="n">
        <v>0.742986</v>
      </c>
      <c r="W154" s="35" t="s">
        <v>29</v>
      </c>
      <c r="X154" s="36" t="n">
        <v>0.939507</v>
      </c>
      <c r="Y154" s="37" t="n">
        <v>0</v>
      </c>
    </row>
    <row r="155" customFormat="false" ht="32.1" hidden="false" customHeight="true" outlineLevel="0" collapsed="false">
      <c r="A155" s="3" t="n">
        <v>261016</v>
      </c>
      <c r="B155" s="31" t="s">
        <v>52</v>
      </c>
      <c r="C155" s="32" t="n">
        <v>0.036667</v>
      </c>
      <c r="D155" s="33" t="n">
        <v>0.008333</v>
      </c>
      <c r="E155" s="33" t="n">
        <v>0</v>
      </c>
      <c r="F155" s="33" t="n">
        <v>0.018333</v>
      </c>
      <c r="G155" s="33" t="n">
        <v>0.045</v>
      </c>
      <c r="H155" s="33" t="n">
        <v>0.416667</v>
      </c>
      <c r="I155" s="33" t="n">
        <v>0.023333</v>
      </c>
      <c r="J155" s="33" t="n">
        <v>0.003704</v>
      </c>
      <c r="K155" s="33" t="n">
        <v>0.416667</v>
      </c>
      <c r="L155" s="34" t="n">
        <v>0.181828</v>
      </c>
      <c r="M155" s="35" t="n">
        <v>0.325512</v>
      </c>
      <c r="N155" s="35" t="n">
        <v>0.23823</v>
      </c>
      <c r="O155" s="35" t="n">
        <v>0.293542</v>
      </c>
      <c r="P155" s="36" t="n">
        <v>0.724854</v>
      </c>
      <c r="Q155" s="34" t="n">
        <v>0.059808</v>
      </c>
      <c r="R155" s="35" t="n">
        <v>0.994815</v>
      </c>
      <c r="S155" s="35" t="n">
        <v>0.524924</v>
      </c>
      <c r="T155" s="35" t="n">
        <v>0.050799</v>
      </c>
      <c r="U155" s="35" t="n">
        <v>0.873887</v>
      </c>
      <c r="V155" s="35" t="n">
        <v>0.187515</v>
      </c>
      <c r="W155" s="35" t="s">
        <v>29</v>
      </c>
      <c r="X155" s="36" t="n">
        <v>0.602673</v>
      </c>
      <c r="Y155" s="37" t="n">
        <v>0</v>
      </c>
    </row>
    <row r="156" customFormat="false" ht="32.1" hidden="false" customHeight="true" outlineLevel="0" collapsed="false">
      <c r="A156" s="3" t="n">
        <v>266091</v>
      </c>
      <c r="B156" s="31" t="s">
        <v>34</v>
      </c>
      <c r="C156" s="32" t="n">
        <v>0.125</v>
      </c>
      <c r="D156" s="33" t="n">
        <v>0.065</v>
      </c>
      <c r="E156" s="33" t="n">
        <v>0.248333</v>
      </c>
      <c r="F156" s="33" t="n">
        <v>0.213333</v>
      </c>
      <c r="G156" s="33" t="n">
        <v>0.175</v>
      </c>
      <c r="H156" s="33" t="n">
        <v>0.38</v>
      </c>
      <c r="I156" s="33" t="n">
        <v>0.205</v>
      </c>
      <c r="J156" s="33" t="n">
        <v>0.157407</v>
      </c>
      <c r="K156" s="33" t="n">
        <v>0.38</v>
      </c>
      <c r="L156" s="34" t="n">
        <v>0.272089</v>
      </c>
      <c r="M156" s="35" t="n">
        <v>0.325512</v>
      </c>
      <c r="N156" s="35" t="n">
        <v>0.273455</v>
      </c>
      <c r="O156" s="35" t="n">
        <v>0.240631</v>
      </c>
      <c r="P156" s="36" t="n">
        <v>0.676133</v>
      </c>
      <c r="Q156" s="34" t="n">
        <v>0.148296</v>
      </c>
      <c r="R156" s="35" t="n">
        <v>0.960707</v>
      </c>
      <c r="S156" s="35" t="n">
        <v>0.546818</v>
      </c>
      <c r="T156" s="35" t="n">
        <v>0.345873</v>
      </c>
      <c r="U156" s="35" t="n">
        <v>0.629027</v>
      </c>
      <c r="V156" s="35" t="n">
        <v>0.220416</v>
      </c>
      <c r="W156" s="35" t="n">
        <v>0.851831</v>
      </c>
      <c r="X156" s="36" t="n">
        <v>0.854589</v>
      </c>
      <c r="Y156" s="37" t="n">
        <v>0</v>
      </c>
    </row>
    <row r="157" customFormat="false" ht="32.1" hidden="false" customHeight="true" outlineLevel="0" collapsed="false">
      <c r="A157" s="3" t="n">
        <v>333387</v>
      </c>
      <c r="B157" s="31" t="s">
        <v>34</v>
      </c>
      <c r="C157" s="32" t="n">
        <v>0.001667</v>
      </c>
      <c r="D157" s="33" t="n">
        <v>0</v>
      </c>
      <c r="E157" s="33" t="n">
        <v>0.035</v>
      </c>
      <c r="F157" s="33" t="n">
        <v>0</v>
      </c>
      <c r="G157" s="33" t="n">
        <v>0.045</v>
      </c>
      <c r="H157" s="33" t="n">
        <v>0.01</v>
      </c>
      <c r="I157" s="33" t="n">
        <v>0.048333</v>
      </c>
      <c r="J157" s="33" t="n">
        <v>0</v>
      </c>
      <c r="K157" s="33" t="n">
        <v>0.048333</v>
      </c>
      <c r="L157" s="34" t="n">
        <v>0.314125</v>
      </c>
      <c r="M157" s="35" t="n">
        <v>0.325512</v>
      </c>
      <c r="N157" s="35" t="n">
        <v>0.394481</v>
      </c>
      <c r="O157" s="35" t="n">
        <v>0.567952</v>
      </c>
      <c r="P157" s="36" t="n">
        <v>0.114865</v>
      </c>
      <c r="Q157" s="34" t="s">
        <v>29</v>
      </c>
      <c r="R157" s="35" t="s">
        <v>29</v>
      </c>
      <c r="S157" s="35" t="n">
        <v>0.810652</v>
      </c>
      <c r="T157" s="35" t="n">
        <v>0.326956</v>
      </c>
      <c r="U157" s="35" t="n">
        <v>0.787063</v>
      </c>
      <c r="V157" s="35" t="s">
        <v>29</v>
      </c>
      <c r="W157" s="35" t="s">
        <v>29</v>
      </c>
      <c r="X157" s="36" t="s">
        <v>29</v>
      </c>
      <c r="Y157" s="37" t="n">
        <v>0</v>
      </c>
    </row>
    <row r="158" customFormat="false" ht="32.1" hidden="false" customHeight="true" outlineLevel="0" collapsed="false">
      <c r="A158" s="3" t="n">
        <v>97315</v>
      </c>
      <c r="B158" s="31" t="s">
        <v>34</v>
      </c>
      <c r="C158" s="32" t="n">
        <v>0.021667</v>
      </c>
      <c r="D158" s="33" t="n">
        <v>0.011667</v>
      </c>
      <c r="E158" s="33" t="n">
        <v>0.011667</v>
      </c>
      <c r="F158" s="33" t="n">
        <v>0</v>
      </c>
      <c r="G158" s="33" t="n">
        <v>0.018333</v>
      </c>
      <c r="H158" s="33" t="n">
        <v>0.118333</v>
      </c>
      <c r="I158" s="33" t="n">
        <v>0.016667</v>
      </c>
      <c r="J158" s="33" t="n">
        <v>0.037037</v>
      </c>
      <c r="K158" s="33" t="n">
        <v>0.118333</v>
      </c>
      <c r="L158" s="34" t="n">
        <v>0.257939</v>
      </c>
      <c r="M158" s="35" t="n">
        <v>0.325512</v>
      </c>
      <c r="N158" s="35" t="n">
        <v>0.443352</v>
      </c>
      <c r="O158" s="35" t="n">
        <v>0.903344</v>
      </c>
      <c r="P158" s="36" t="n">
        <v>0.778343</v>
      </c>
      <c r="Q158" s="34" t="n">
        <v>0.443086</v>
      </c>
      <c r="R158" s="35" t="n">
        <v>0.998199</v>
      </c>
      <c r="S158" s="35" t="n">
        <v>0.97442</v>
      </c>
      <c r="T158" s="35" t="n">
        <v>0.923924</v>
      </c>
      <c r="U158" s="35" t="n">
        <v>0.128925</v>
      </c>
      <c r="V158" s="35" t="s">
        <v>29</v>
      </c>
      <c r="W158" s="35" t="s">
        <v>29</v>
      </c>
      <c r="X158" s="36" t="n">
        <v>0.264239</v>
      </c>
      <c r="Y158" s="37" t="n">
        <v>0</v>
      </c>
    </row>
    <row r="159" customFormat="false" ht="32.1" hidden="false" customHeight="true" outlineLevel="0" collapsed="false">
      <c r="A159" s="3" t="n">
        <v>320369</v>
      </c>
      <c r="B159" s="31" t="s">
        <v>34</v>
      </c>
      <c r="C159" s="32" t="n">
        <v>0.01</v>
      </c>
      <c r="D159" s="33" t="n">
        <v>0.07</v>
      </c>
      <c r="E159" s="33" t="n">
        <v>0.103333</v>
      </c>
      <c r="F159" s="33" t="n">
        <v>0.021667</v>
      </c>
      <c r="G159" s="33" t="n">
        <v>0.238333</v>
      </c>
      <c r="H159" s="33" t="n">
        <v>0.298333</v>
      </c>
      <c r="I159" s="33" t="n">
        <v>0.263333</v>
      </c>
      <c r="J159" s="33" t="n">
        <v>0.003704</v>
      </c>
      <c r="K159" s="33" t="n">
        <v>0.298333</v>
      </c>
      <c r="L159" s="34" t="n">
        <v>0.193877</v>
      </c>
      <c r="M159" s="35" t="n">
        <v>0.325512</v>
      </c>
      <c r="N159" s="35" t="n">
        <v>0.450546</v>
      </c>
      <c r="O159" s="35" t="n">
        <v>0.526202</v>
      </c>
      <c r="P159" s="36" t="n">
        <v>0.457737</v>
      </c>
      <c r="Q159" s="34" t="n">
        <v>0.28546</v>
      </c>
      <c r="R159" s="35" t="n">
        <v>0.142288</v>
      </c>
      <c r="S159" s="35" t="n">
        <v>0.232675</v>
      </c>
      <c r="T159" s="35" t="n">
        <v>0.201982</v>
      </c>
      <c r="U159" s="35" t="n">
        <v>0.580714</v>
      </c>
      <c r="V159" s="35" t="n">
        <v>0.649063</v>
      </c>
      <c r="W159" s="35" t="s">
        <v>29</v>
      </c>
      <c r="X159" s="36" t="n">
        <v>0.064686</v>
      </c>
      <c r="Y159" s="37" t="n">
        <v>0</v>
      </c>
    </row>
    <row r="160" customFormat="false" ht="32.1" hidden="false" customHeight="true" outlineLevel="0" collapsed="false">
      <c r="A160" s="3" t="n">
        <v>185550</v>
      </c>
      <c r="B160" s="31" t="s">
        <v>44</v>
      </c>
      <c r="C160" s="32" t="n">
        <v>0.036667</v>
      </c>
      <c r="D160" s="33" t="n">
        <v>0.03</v>
      </c>
      <c r="E160" s="33" t="n">
        <v>0.03</v>
      </c>
      <c r="F160" s="33" t="n">
        <v>0.025</v>
      </c>
      <c r="G160" s="33" t="n">
        <v>0.028333</v>
      </c>
      <c r="H160" s="33" t="n">
        <v>0.023333</v>
      </c>
      <c r="I160" s="33" t="n">
        <v>0.023333</v>
      </c>
      <c r="J160" s="33" t="n">
        <v>0.016667</v>
      </c>
      <c r="K160" s="33" t="n">
        <v>0.036667</v>
      </c>
      <c r="L160" s="34" t="n">
        <v>0.306776</v>
      </c>
      <c r="M160" s="35" t="n">
        <v>0.325512</v>
      </c>
      <c r="N160" s="35" t="n">
        <v>0.754069</v>
      </c>
      <c r="O160" s="35" t="n">
        <v>0.867431</v>
      </c>
      <c r="P160" s="36" t="n">
        <v>0.419311</v>
      </c>
      <c r="Q160" s="34" t="n">
        <v>1</v>
      </c>
      <c r="R160" s="35" t="n">
        <v>0.872845</v>
      </c>
      <c r="S160" s="35" t="n">
        <v>0.944949</v>
      </c>
      <c r="T160" s="35" t="n">
        <v>0.900618</v>
      </c>
      <c r="U160" s="35" t="n">
        <v>0.481024</v>
      </c>
      <c r="V160" s="35" t="s">
        <v>29</v>
      </c>
      <c r="W160" s="35" t="s">
        <v>29</v>
      </c>
      <c r="X160" s="36" t="s">
        <v>29</v>
      </c>
      <c r="Y160" s="37" t="n">
        <v>0</v>
      </c>
    </row>
    <row r="161" customFormat="false" ht="32.1" hidden="false" customHeight="true" outlineLevel="0" collapsed="false">
      <c r="A161" s="3" t="n">
        <v>315496</v>
      </c>
      <c r="B161" s="31" t="s">
        <v>28</v>
      </c>
      <c r="C161" s="32" t="n">
        <v>0.015</v>
      </c>
      <c r="D161" s="33" t="n">
        <v>0.01</v>
      </c>
      <c r="E161" s="33" t="n">
        <v>0.001667</v>
      </c>
      <c r="F161" s="33" t="n">
        <v>0.001667</v>
      </c>
      <c r="G161" s="33" t="n">
        <v>0.005</v>
      </c>
      <c r="H161" s="33" t="n">
        <v>0.021667</v>
      </c>
      <c r="I161" s="33" t="n">
        <v>0.021667</v>
      </c>
      <c r="J161" s="33" t="n">
        <v>0.011111</v>
      </c>
      <c r="K161" s="33" t="n">
        <v>0.021667</v>
      </c>
      <c r="L161" s="34" t="n">
        <v>0.291477</v>
      </c>
      <c r="M161" s="35" t="n">
        <v>0.330848</v>
      </c>
      <c r="N161" s="35" t="n">
        <v>0.682221</v>
      </c>
      <c r="O161" s="35" t="n">
        <v>0.921715</v>
      </c>
      <c r="P161" s="36" t="n">
        <v>0.633817</v>
      </c>
      <c r="Q161" s="34" t="s">
        <v>29</v>
      </c>
      <c r="R161" s="35" t="s">
        <v>29</v>
      </c>
      <c r="S161" s="35" t="s">
        <v>29</v>
      </c>
      <c r="T161" s="35" t="n">
        <v>0.240117</v>
      </c>
      <c r="U161" s="35" t="s">
        <v>29</v>
      </c>
      <c r="V161" s="35" t="s">
        <v>29</v>
      </c>
      <c r="W161" s="35" t="s">
        <v>29</v>
      </c>
      <c r="X161" s="36" t="s">
        <v>29</v>
      </c>
      <c r="Y161" s="37" t="n">
        <v>0</v>
      </c>
    </row>
    <row r="162" customFormat="false" ht="32.1" hidden="false" customHeight="true" outlineLevel="0" collapsed="false">
      <c r="A162" s="3" t="n">
        <v>265563</v>
      </c>
      <c r="B162" s="31" t="s">
        <v>53</v>
      </c>
      <c r="C162" s="32" t="n">
        <v>0.115</v>
      </c>
      <c r="D162" s="33" t="n">
        <v>0.326667</v>
      </c>
      <c r="E162" s="33" t="n">
        <v>0.096667</v>
      </c>
      <c r="F162" s="33" t="n">
        <v>0.101667</v>
      </c>
      <c r="G162" s="33" t="n">
        <v>0.095</v>
      </c>
      <c r="H162" s="33" t="n">
        <v>0.456667</v>
      </c>
      <c r="I162" s="33" t="n">
        <v>0.011667</v>
      </c>
      <c r="J162" s="33" t="n">
        <v>0.044444</v>
      </c>
      <c r="K162" s="33" t="n">
        <v>0.456667</v>
      </c>
      <c r="L162" s="34" t="n">
        <v>0.291477</v>
      </c>
      <c r="M162" s="35" t="n">
        <v>0.331923</v>
      </c>
      <c r="N162" s="35" t="n">
        <v>0.015464</v>
      </c>
      <c r="O162" s="35" t="n">
        <v>0.36319</v>
      </c>
      <c r="P162" s="36" t="n">
        <v>0.773678</v>
      </c>
      <c r="Q162" s="34" t="n">
        <v>0.334453</v>
      </c>
      <c r="R162" s="35" t="n">
        <v>0.979994</v>
      </c>
      <c r="S162" s="35" t="n">
        <v>0.272854</v>
      </c>
      <c r="T162" s="35" t="n">
        <v>0.994023</v>
      </c>
      <c r="U162" s="35" t="n">
        <v>0.936028</v>
      </c>
      <c r="V162" s="35" t="n">
        <v>0.803364</v>
      </c>
      <c r="W162" s="35" t="n">
        <v>0.296074</v>
      </c>
      <c r="X162" s="36" t="n">
        <v>0.885336</v>
      </c>
      <c r="Y162" s="37" t="n">
        <v>0</v>
      </c>
    </row>
    <row r="163" customFormat="false" ht="32.1" hidden="false" customHeight="true" outlineLevel="0" collapsed="false">
      <c r="A163" s="3" t="n">
        <v>621700</v>
      </c>
      <c r="B163" s="31" t="s">
        <v>34</v>
      </c>
      <c r="C163" s="32" t="n">
        <v>0.013333</v>
      </c>
      <c r="D163" s="33" t="n">
        <v>0.035</v>
      </c>
      <c r="E163" s="33" t="n">
        <v>0.005</v>
      </c>
      <c r="F163" s="33" t="n">
        <v>0.046667</v>
      </c>
      <c r="G163" s="33" t="n">
        <v>0.041667</v>
      </c>
      <c r="H163" s="33" t="n">
        <v>0.125</v>
      </c>
      <c r="I163" s="33" t="n">
        <v>0</v>
      </c>
      <c r="J163" s="33" t="n">
        <v>0.131481</v>
      </c>
      <c r="K163" s="33" t="n">
        <v>0.131481</v>
      </c>
      <c r="L163" s="34" t="n">
        <v>0.272089</v>
      </c>
      <c r="M163" s="35" t="n">
        <v>0.333189</v>
      </c>
      <c r="N163" s="35" t="n">
        <v>0.171549</v>
      </c>
      <c r="O163" s="35" t="n">
        <v>0.043038</v>
      </c>
      <c r="P163" s="36" t="n">
        <v>0.109122</v>
      </c>
      <c r="Q163" s="34" t="n">
        <v>0.423002</v>
      </c>
      <c r="R163" s="35" t="n">
        <v>0.714089</v>
      </c>
      <c r="S163" s="35" t="n">
        <v>0.498217</v>
      </c>
      <c r="T163" s="35" t="n">
        <v>0.671512</v>
      </c>
      <c r="U163" s="35" t="n">
        <v>0.299698</v>
      </c>
      <c r="V163" s="35" t="s">
        <v>29</v>
      </c>
      <c r="W163" s="35" t="s">
        <v>29</v>
      </c>
      <c r="X163" s="36" t="n">
        <v>0.994259</v>
      </c>
      <c r="Y163" s="37" t="n">
        <v>0</v>
      </c>
    </row>
    <row r="164" customFormat="false" ht="32.1" hidden="false" customHeight="true" outlineLevel="0" collapsed="false">
      <c r="A164" s="3" t="n">
        <v>182764</v>
      </c>
      <c r="B164" s="31" t="s">
        <v>37</v>
      </c>
      <c r="C164" s="32" t="n">
        <v>0.015</v>
      </c>
      <c r="D164" s="33" t="n">
        <v>0.003333</v>
      </c>
      <c r="E164" s="33" t="n">
        <v>0.016667</v>
      </c>
      <c r="F164" s="33" t="n">
        <v>0.02</v>
      </c>
      <c r="G164" s="33" t="n">
        <v>0.021667</v>
      </c>
      <c r="H164" s="33" t="n">
        <v>0.003333</v>
      </c>
      <c r="I164" s="33" t="n">
        <v>0.008333</v>
      </c>
      <c r="J164" s="33" t="n">
        <v>0</v>
      </c>
      <c r="K164" s="33" t="n">
        <v>0.021667</v>
      </c>
      <c r="L164" s="34" t="n">
        <v>0.310297</v>
      </c>
      <c r="M164" s="35" t="n">
        <v>0.33489</v>
      </c>
      <c r="N164" s="35" t="n">
        <v>0.019204</v>
      </c>
      <c r="O164" s="35" t="n">
        <v>0.568991</v>
      </c>
      <c r="P164" s="36" t="n">
        <v>0.430905</v>
      </c>
      <c r="Q164" s="34" t="s">
        <v>29</v>
      </c>
      <c r="R164" s="35" t="s">
        <v>29</v>
      </c>
      <c r="S164" s="35" t="s">
        <v>29</v>
      </c>
      <c r="T164" s="35" t="n">
        <v>0.936333</v>
      </c>
      <c r="U164" s="35" t="s">
        <v>29</v>
      </c>
      <c r="V164" s="35" t="s">
        <v>29</v>
      </c>
      <c r="W164" s="35" t="s">
        <v>29</v>
      </c>
      <c r="X164" s="36" t="s">
        <v>29</v>
      </c>
      <c r="Y164" s="37" t="n">
        <v>0</v>
      </c>
    </row>
    <row r="165" customFormat="false" ht="32.1" hidden="false" customHeight="true" outlineLevel="0" collapsed="false">
      <c r="A165" s="3" t="n">
        <v>259993</v>
      </c>
      <c r="B165" s="31" t="s">
        <v>37</v>
      </c>
      <c r="C165" s="32" t="n">
        <v>0.031667</v>
      </c>
      <c r="D165" s="33" t="n">
        <v>0.011667</v>
      </c>
      <c r="E165" s="33" t="n">
        <v>0.018333</v>
      </c>
      <c r="F165" s="33" t="n">
        <v>0.07</v>
      </c>
      <c r="G165" s="33" t="n">
        <v>0.04</v>
      </c>
      <c r="H165" s="33" t="n">
        <v>0.008333</v>
      </c>
      <c r="I165" s="33" t="n">
        <v>0.01</v>
      </c>
      <c r="J165" s="33" t="n">
        <v>0.02037</v>
      </c>
      <c r="K165" s="33" t="n">
        <v>0.07</v>
      </c>
      <c r="L165" s="34" t="n">
        <v>0.300747</v>
      </c>
      <c r="M165" s="35" t="n">
        <v>0.335147</v>
      </c>
      <c r="N165" s="35" t="n">
        <v>0.016709</v>
      </c>
      <c r="O165" s="35" t="n">
        <v>0.103929</v>
      </c>
      <c r="P165" s="36" t="n">
        <v>0.717703</v>
      </c>
      <c r="Q165" s="34" t="n">
        <v>0.694045</v>
      </c>
      <c r="R165" s="35" t="n">
        <v>0.99401</v>
      </c>
      <c r="S165" s="35" t="n">
        <v>0.332814</v>
      </c>
      <c r="T165" s="35" t="n">
        <v>0.640871</v>
      </c>
      <c r="U165" s="35" t="n">
        <v>0.264159</v>
      </c>
      <c r="V165" s="35" t="s">
        <v>29</v>
      </c>
      <c r="W165" s="35" t="s">
        <v>29</v>
      </c>
      <c r="X165" s="36" t="s">
        <v>29</v>
      </c>
      <c r="Y165" s="37" t="n">
        <v>0</v>
      </c>
    </row>
    <row r="166" customFormat="false" ht="32.1" hidden="false" customHeight="true" outlineLevel="0" collapsed="false">
      <c r="A166" s="3" t="n">
        <v>319197</v>
      </c>
      <c r="B166" s="31" t="s">
        <v>33</v>
      </c>
      <c r="C166" s="32" t="n">
        <v>0.021667</v>
      </c>
      <c r="D166" s="33" t="n">
        <v>0.008333</v>
      </c>
      <c r="E166" s="33" t="n">
        <v>0.005</v>
      </c>
      <c r="F166" s="33" t="n">
        <v>0.031667</v>
      </c>
      <c r="G166" s="33" t="n">
        <v>0.003333</v>
      </c>
      <c r="H166" s="33" t="n">
        <v>0.003333</v>
      </c>
      <c r="I166" s="33" t="n">
        <v>0.015</v>
      </c>
      <c r="J166" s="33" t="n">
        <v>0.001852</v>
      </c>
      <c r="K166" s="33" t="n">
        <v>0.031667</v>
      </c>
      <c r="L166" s="34" t="n">
        <v>0.269601</v>
      </c>
      <c r="M166" s="35" t="n">
        <v>0.338594</v>
      </c>
      <c r="N166" s="35" t="n">
        <v>0.574733</v>
      </c>
      <c r="O166" s="35" t="n">
        <v>0.869896</v>
      </c>
      <c r="P166" s="36" t="n">
        <v>0.827284</v>
      </c>
      <c r="Q166" s="34" t="s">
        <v>29</v>
      </c>
      <c r="R166" s="35" t="s">
        <v>29</v>
      </c>
      <c r="S166" s="35" t="s">
        <v>29</v>
      </c>
      <c r="T166" s="35" t="n">
        <v>0.457992</v>
      </c>
      <c r="U166" s="35" t="s">
        <v>29</v>
      </c>
      <c r="V166" s="35" t="s">
        <v>29</v>
      </c>
      <c r="W166" s="35" t="s">
        <v>29</v>
      </c>
      <c r="X166" s="36" t="s">
        <v>29</v>
      </c>
      <c r="Y166" s="37" t="n">
        <v>0</v>
      </c>
    </row>
    <row r="167" customFormat="false" ht="32.1" hidden="false" customHeight="true" outlineLevel="0" collapsed="false">
      <c r="A167" s="3" t="n">
        <v>14035</v>
      </c>
      <c r="B167" s="31" t="s">
        <v>34</v>
      </c>
      <c r="C167" s="32" t="n">
        <v>0.015</v>
      </c>
      <c r="D167" s="33" t="n">
        <v>0.011667</v>
      </c>
      <c r="E167" s="33" t="n">
        <v>0.008333</v>
      </c>
      <c r="F167" s="33" t="n">
        <v>0.025</v>
      </c>
      <c r="G167" s="33" t="n">
        <v>0.005</v>
      </c>
      <c r="H167" s="33" t="n">
        <v>0.005</v>
      </c>
      <c r="I167" s="33" t="n">
        <v>0.016667</v>
      </c>
      <c r="J167" s="33" t="n">
        <v>0.005556</v>
      </c>
      <c r="K167" s="33" t="n">
        <v>0.025</v>
      </c>
      <c r="L167" s="34" t="n">
        <v>0.312967</v>
      </c>
      <c r="M167" s="35" t="n">
        <v>0.338761</v>
      </c>
      <c r="N167" s="35" t="n">
        <v>0.988974</v>
      </c>
      <c r="O167" s="35" t="n">
        <v>0.577833</v>
      </c>
      <c r="P167" s="36" t="n">
        <v>0.69917</v>
      </c>
      <c r="Q167" s="34" t="s">
        <v>29</v>
      </c>
      <c r="R167" s="35" t="s">
        <v>29</v>
      </c>
      <c r="S167" s="35" t="s">
        <v>29</v>
      </c>
      <c r="T167" s="35" t="n">
        <v>0.737912</v>
      </c>
      <c r="U167" s="35" t="s">
        <v>29</v>
      </c>
      <c r="V167" s="35" t="s">
        <v>29</v>
      </c>
      <c r="W167" s="35" t="s">
        <v>29</v>
      </c>
      <c r="X167" s="36" t="s">
        <v>29</v>
      </c>
      <c r="Y167" s="37" t="n">
        <v>0</v>
      </c>
    </row>
    <row r="168" customFormat="false" ht="32.1" hidden="false" customHeight="true" outlineLevel="0" collapsed="false">
      <c r="A168" s="3" t="n">
        <v>191108</v>
      </c>
      <c r="B168" s="31" t="s">
        <v>34</v>
      </c>
      <c r="C168" s="32" t="n">
        <v>0.095</v>
      </c>
      <c r="D168" s="33" t="n">
        <v>0.058333</v>
      </c>
      <c r="E168" s="33" t="n">
        <v>0.026667</v>
      </c>
      <c r="F168" s="33" t="n">
        <v>0.035</v>
      </c>
      <c r="G168" s="33" t="n">
        <v>0.06</v>
      </c>
      <c r="H168" s="33" t="n">
        <v>0.015</v>
      </c>
      <c r="I168" s="33" t="n">
        <v>0.018333</v>
      </c>
      <c r="J168" s="33" t="n">
        <v>0.038889</v>
      </c>
      <c r="K168" s="33" t="n">
        <v>0.095</v>
      </c>
      <c r="L168" s="34" t="n">
        <v>0.314838</v>
      </c>
      <c r="M168" s="35" t="n">
        <v>0.353142</v>
      </c>
      <c r="N168" s="35" t="n">
        <v>0.1893</v>
      </c>
      <c r="O168" s="35" t="n">
        <v>0.078858</v>
      </c>
      <c r="P168" s="36" t="n">
        <v>0.483884</v>
      </c>
      <c r="Q168" s="34" t="n">
        <v>0.722298</v>
      </c>
      <c r="R168" s="35" t="n">
        <v>0.941018</v>
      </c>
      <c r="S168" s="35" t="n">
        <v>0.747129</v>
      </c>
      <c r="T168" s="35" t="n">
        <v>0.308806</v>
      </c>
      <c r="U168" s="35" t="n">
        <v>0.408633</v>
      </c>
      <c r="V168" s="35" t="s">
        <v>29</v>
      </c>
      <c r="W168" s="35" t="s">
        <v>29</v>
      </c>
      <c r="X168" s="36" t="n">
        <v>0.827468</v>
      </c>
      <c r="Y168" s="37" t="n">
        <v>0</v>
      </c>
    </row>
    <row r="169" customFormat="false" ht="32.1" hidden="false" customHeight="true" outlineLevel="0" collapsed="false">
      <c r="A169" s="3" t="n">
        <v>277202</v>
      </c>
      <c r="B169" s="31" t="s">
        <v>34</v>
      </c>
      <c r="C169" s="32" t="n">
        <v>0</v>
      </c>
      <c r="D169" s="33" t="n">
        <v>0</v>
      </c>
      <c r="E169" s="33" t="n">
        <v>0</v>
      </c>
      <c r="F169" s="33" t="n">
        <v>0</v>
      </c>
      <c r="G169" s="33" t="n">
        <v>0.088333</v>
      </c>
      <c r="H169" s="33" t="n">
        <v>0</v>
      </c>
      <c r="I169" s="33" t="n">
        <v>0</v>
      </c>
      <c r="J169" s="33" t="n">
        <v>0.011111</v>
      </c>
      <c r="K169" s="33" t="n">
        <v>0.088333</v>
      </c>
      <c r="L169" s="34" t="n">
        <v>0.291115</v>
      </c>
      <c r="M169" s="35" t="n">
        <v>0.358204</v>
      </c>
      <c r="N169" s="35" t="n">
        <v>0.049996</v>
      </c>
      <c r="O169" s="35" t="n">
        <v>0.066351</v>
      </c>
      <c r="P169" s="36" t="n">
        <v>0.3703</v>
      </c>
      <c r="Q169" s="34" t="s">
        <v>29</v>
      </c>
      <c r="R169" s="35" t="s">
        <v>29</v>
      </c>
      <c r="S169" s="35" t="n">
        <v>0.982219</v>
      </c>
      <c r="T169" s="35" t="n">
        <v>0.98507</v>
      </c>
      <c r="U169" s="35" t="s">
        <v>29</v>
      </c>
      <c r="V169" s="35" t="s">
        <v>29</v>
      </c>
      <c r="W169" s="35" t="s">
        <v>29</v>
      </c>
      <c r="X169" s="36" t="s">
        <v>29</v>
      </c>
      <c r="Y169" s="37" t="n">
        <v>0</v>
      </c>
    </row>
    <row r="170" customFormat="false" ht="32.1" hidden="false" customHeight="true" outlineLevel="0" collapsed="false">
      <c r="A170" s="3" t="n">
        <v>321809</v>
      </c>
      <c r="B170" s="31" t="s">
        <v>28</v>
      </c>
      <c r="C170" s="32" t="n">
        <v>0.038333</v>
      </c>
      <c r="D170" s="33" t="n">
        <v>0.043333</v>
      </c>
      <c r="E170" s="33" t="n">
        <v>0.01</v>
      </c>
      <c r="F170" s="33" t="n">
        <v>0.036667</v>
      </c>
      <c r="G170" s="33" t="n">
        <v>0.033333</v>
      </c>
      <c r="H170" s="33" t="n">
        <v>0.146667</v>
      </c>
      <c r="I170" s="33" t="n">
        <v>0.043333</v>
      </c>
      <c r="J170" s="33" t="n">
        <v>0.031481</v>
      </c>
      <c r="K170" s="33" t="n">
        <v>0.146667</v>
      </c>
      <c r="L170" s="34" t="n">
        <v>0.306776</v>
      </c>
      <c r="M170" s="35" t="n">
        <v>0.358204</v>
      </c>
      <c r="N170" s="35" t="n">
        <v>0.06233</v>
      </c>
      <c r="O170" s="35" t="n">
        <v>0.734628</v>
      </c>
      <c r="P170" s="36" t="n">
        <v>0.803787</v>
      </c>
      <c r="Q170" s="34" t="n">
        <v>0.400561</v>
      </c>
      <c r="R170" s="35" t="n">
        <v>0.994815</v>
      </c>
      <c r="S170" s="35" t="n">
        <v>0.724682</v>
      </c>
      <c r="T170" s="35" t="n">
        <v>0.269499</v>
      </c>
      <c r="U170" s="35" t="n">
        <v>0.826559</v>
      </c>
      <c r="V170" s="35" t="s">
        <v>29</v>
      </c>
      <c r="W170" s="35" t="s">
        <v>29</v>
      </c>
      <c r="X170" s="36" t="n">
        <v>0.968367</v>
      </c>
      <c r="Y170" s="37" t="n">
        <v>0</v>
      </c>
    </row>
    <row r="171" customFormat="false" ht="32.1" hidden="false" customHeight="true" outlineLevel="0" collapsed="false">
      <c r="A171" s="3" t="n">
        <v>4364243</v>
      </c>
      <c r="B171" s="31" t="s">
        <v>28</v>
      </c>
      <c r="C171" s="32" t="n">
        <v>0.023333</v>
      </c>
      <c r="D171" s="33" t="n">
        <v>0.005</v>
      </c>
      <c r="E171" s="33" t="n">
        <v>0.006667</v>
      </c>
      <c r="F171" s="33" t="n">
        <v>0</v>
      </c>
      <c r="G171" s="33" t="n">
        <v>0.03</v>
      </c>
      <c r="H171" s="33" t="n">
        <v>0.003333</v>
      </c>
      <c r="I171" s="33" t="n">
        <v>0.031667</v>
      </c>
      <c r="J171" s="33" t="n">
        <v>0.064815</v>
      </c>
      <c r="K171" s="33" t="n">
        <v>0.064815</v>
      </c>
      <c r="L171" s="34" t="n">
        <v>0.262101</v>
      </c>
      <c r="M171" s="35" t="n">
        <v>0.359162</v>
      </c>
      <c r="N171" s="35" t="n">
        <v>0.23823</v>
      </c>
      <c r="O171" s="35" t="n">
        <v>0.813941</v>
      </c>
      <c r="P171" s="36" t="n">
        <v>0.974681</v>
      </c>
      <c r="Q171" s="34" t="n">
        <v>0.247235</v>
      </c>
      <c r="R171" s="35" t="n">
        <v>0.994815</v>
      </c>
      <c r="S171" s="35" t="n">
        <v>0.583961</v>
      </c>
      <c r="T171" s="35" t="n">
        <v>0.608639</v>
      </c>
      <c r="U171" s="35" t="n">
        <v>0.095624</v>
      </c>
      <c r="V171" s="35" t="s">
        <v>29</v>
      </c>
      <c r="W171" s="35" t="s">
        <v>29</v>
      </c>
      <c r="X171" s="36" t="s">
        <v>29</v>
      </c>
      <c r="Y171" s="37" t="n">
        <v>0</v>
      </c>
    </row>
    <row r="172" customFormat="false" ht="32.1" hidden="false" customHeight="true" outlineLevel="0" collapsed="false">
      <c r="A172" s="3" t="n">
        <v>178738</v>
      </c>
      <c r="B172" s="31" t="s">
        <v>32</v>
      </c>
      <c r="C172" s="32" t="n">
        <v>0.03</v>
      </c>
      <c r="D172" s="33" t="n">
        <v>0.01</v>
      </c>
      <c r="E172" s="33" t="n">
        <v>0.018333</v>
      </c>
      <c r="F172" s="33" t="n">
        <v>0.015</v>
      </c>
      <c r="G172" s="33" t="n">
        <v>0.033333</v>
      </c>
      <c r="H172" s="33" t="n">
        <v>0.003333</v>
      </c>
      <c r="I172" s="33" t="n">
        <v>0.006667</v>
      </c>
      <c r="J172" s="33" t="n">
        <v>0.007407</v>
      </c>
      <c r="K172" s="33" t="n">
        <v>0.033333</v>
      </c>
      <c r="L172" s="34" t="n">
        <v>0.340363</v>
      </c>
      <c r="M172" s="35" t="n">
        <v>0.363741</v>
      </c>
      <c r="N172" s="35" t="n">
        <v>0.010532</v>
      </c>
      <c r="O172" s="35" t="n">
        <v>0.167216</v>
      </c>
      <c r="P172" s="36" t="n">
        <v>0.141899</v>
      </c>
      <c r="Q172" s="34" t="s">
        <v>29</v>
      </c>
      <c r="R172" s="35" t="s">
        <v>29</v>
      </c>
      <c r="S172" s="35" t="n">
        <v>0.354381</v>
      </c>
      <c r="T172" s="35" t="n">
        <v>0.826445</v>
      </c>
      <c r="U172" s="35" t="n">
        <v>0.530482</v>
      </c>
      <c r="V172" s="35" t="s">
        <v>29</v>
      </c>
      <c r="W172" s="35" t="s">
        <v>29</v>
      </c>
      <c r="X172" s="36" t="s">
        <v>29</v>
      </c>
      <c r="Y172" s="37" t="n">
        <v>0</v>
      </c>
    </row>
    <row r="173" customFormat="false" ht="32.1" hidden="false" customHeight="true" outlineLevel="0" collapsed="false">
      <c r="A173" s="3" t="n">
        <v>263402</v>
      </c>
      <c r="B173" s="31" t="s">
        <v>34</v>
      </c>
      <c r="C173" s="32" t="n">
        <v>0.003333</v>
      </c>
      <c r="D173" s="33" t="n">
        <v>0.001667</v>
      </c>
      <c r="E173" s="33" t="n">
        <v>0.008333</v>
      </c>
      <c r="F173" s="33" t="n">
        <v>0.006667</v>
      </c>
      <c r="G173" s="33" t="n">
        <v>0.003333</v>
      </c>
      <c r="H173" s="33" t="n">
        <v>0.028333</v>
      </c>
      <c r="I173" s="33" t="n">
        <v>0.008333</v>
      </c>
      <c r="J173" s="33" t="n">
        <v>0.016667</v>
      </c>
      <c r="K173" s="33" t="n">
        <v>0.028333</v>
      </c>
      <c r="L173" s="34" t="n">
        <v>0.305174</v>
      </c>
      <c r="M173" s="35" t="n">
        <v>0.363741</v>
      </c>
      <c r="N173" s="35" t="n">
        <v>0.124267</v>
      </c>
      <c r="O173" s="35" t="n">
        <v>0.362675</v>
      </c>
      <c r="P173" s="36" t="n">
        <v>0.305613</v>
      </c>
      <c r="Q173" s="34" t="s">
        <v>29</v>
      </c>
      <c r="R173" s="35" t="s">
        <v>29</v>
      </c>
      <c r="S173" s="35" t="s">
        <v>29</v>
      </c>
      <c r="T173" s="35" t="n">
        <v>0.608639</v>
      </c>
      <c r="U173" s="35" t="s">
        <v>29</v>
      </c>
      <c r="V173" s="35" t="s">
        <v>29</v>
      </c>
      <c r="W173" s="35" t="s">
        <v>29</v>
      </c>
      <c r="X173" s="36" t="s">
        <v>29</v>
      </c>
      <c r="Y173" s="37" t="n">
        <v>0</v>
      </c>
    </row>
    <row r="174" customFormat="false" ht="32.1" hidden="false" customHeight="true" outlineLevel="0" collapsed="false">
      <c r="A174" s="3" t="n">
        <v>266411</v>
      </c>
      <c r="B174" s="31" t="s">
        <v>34</v>
      </c>
      <c r="C174" s="32" t="n">
        <v>0.346667</v>
      </c>
      <c r="D174" s="33" t="n">
        <v>0.34</v>
      </c>
      <c r="E174" s="33" t="n">
        <v>0.563333</v>
      </c>
      <c r="F174" s="33" t="n">
        <v>0.471667</v>
      </c>
      <c r="G174" s="33" t="n">
        <v>0.421667</v>
      </c>
      <c r="H174" s="33" t="n">
        <v>0.613333</v>
      </c>
      <c r="I174" s="33" t="n">
        <v>0.711667</v>
      </c>
      <c r="J174" s="33" t="n">
        <v>0.411111</v>
      </c>
      <c r="K174" s="33" t="n">
        <v>0.711667</v>
      </c>
      <c r="L174" s="34" t="n">
        <v>0.338854</v>
      </c>
      <c r="M174" s="35" t="n">
        <v>0.363741</v>
      </c>
      <c r="N174" s="35" t="n">
        <v>0.411853</v>
      </c>
      <c r="O174" s="35" t="n">
        <v>0.038848</v>
      </c>
      <c r="P174" s="36" t="n">
        <v>0.665675</v>
      </c>
      <c r="Q174" s="34" t="n">
        <v>0.920976</v>
      </c>
      <c r="R174" s="35" t="n">
        <v>0.979994</v>
      </c>
      <c r="S174" s="35" t="n">
        <v>0.936094</v>
      </c>
      <c r="T174" s="35" t="n">
        <v>0.320197</v>
      </c>
      <c r="U174" s="35" t="n">
        <v>0.728632</v>
      </c>
      <c r="V174" s="35" t="n">
        <v>0.721615</v>
      </c>
      <c r="W174" s="35" t="n">
        <v>0.927813</v>
      </c>
      <c r="X174" s="36" t="n">
        <v>0.968367</v>
      </c>
      <c r="Y174" s="37" t="n">
        <v>0</v>
      </c>
    </row>
    <row r="175" customFormat="false" ht="32.1" hidden="false" customHeight="true" outlineLevel="0" collapsed="false">
      <c r="A175" s="3" t="n">
        <v>215317</v>
      </c>
      <c r="B175" s="31" t="s">
        <v>34</v>
      </c>
      <c r="C175" s="32" t="n">
        <v>0.175</v>
      </c>
      <c r="D175" s="33" t="n">
        <v>0.081667</v>
      </c>
      <c r="E175" s="33" t="n">
        <v>0.088333</v>
      </c>
      <c r="F175" s="33" t="n">
        <v>0.395</v>
      </c>
      <c r="G175" s="33" t="n">
        <v>0.636667</v>
      </c>
      <c r="H175" s="33" t="n">
        <v>0.348333</v>
      </c>
      <c r="I175" s="33" t="n">
        <v>0.341667</v>
      </c>
      <c r="J175" s="33" t="n">
        <v>0.172222</v>
      </c>
      <c r="K175" s="33" t="n">
        <v>0.636667</v>
      </c>
      <c r="L175" s="34" t="n">
        <v>0.306776</v>
      </c>
      <c r="M175" s="35" t="n">
        <v>0.36963</v>
      </c>
      <c r="N175" s="35" t="n">
        <v>0.369714</v>
      </c>
      <c r="O175" s="35" t="n">
        <v>0.546051</v>
      </c>
      <c r="P175" s="36" t="n">
        <v>0.944124</v>
      </c>
      <c r="Q175" s="34" t="n">
        <v>0.694045</v>
      </c>
      <c r="R175" s="35" t="n">
        <v>0.710318</v>
      </c>
      <c r="S175" s="35" t="n">
        <v>0.616559</v>
      </c>
      <c r="T175" s="35" t="n">
        <v>0.686765</v>
      </c>
      <c r="U175" s="35" t="n">
        <v>0.593976</v>
      </c>
      <c r="V175" s="35" t="n">
        <v>0.998964</v>
      </c>
      <c r="W175" s="35" t="n">
        <v>0.984462</v>
      </c>
      <c r="X175" s="36" t="n">
        <v>0.470805</v>
      </c>
      <c r="Y175" s="37" t="n">
        <v>0</v>
      </c>
    </row>
    <row r="176" customFormat="false" ht="32.1" hidden="false" customHeight="true" outlineLevel="0" collapsed="false">
      <c r="A176" s="3" t="n">
        <v>266483</v>
      </c>
      <c r="B176" s="31" t="s">
        <v>34</v>
      </c>
      <c r="C176" s="32" t="n">
        <v>0.001667</v>
      </c>
      <c r="D176" s="33" t="n">
        <v>0.008333</v>
      </c>
      <c r="E176" s="33" t="n">
        <v>0.02</v>
      </c>
      <c r="F176" s="33" t="n">
        <v>0</v>
      </c>
      <c r="G176" s="33" t="n">
        <v>0.026667</v>
      </c>
      <c r="H176" s="33" t="n">
        <v>0.01</v>
      </c>
      <c r="I176" s="33" t="n">
        <v>0.038333</v>
      </c>
      <c r="J176" s="33" t="n">
        <v>0</v>
      </c>
      <c r="K176" s="33" t="n">
        <v>0.038333</v>
      </c>
      <c r="L176" s="34" t="n">
        <v>0.336612</v>
      </c>
      <c r="M176" s="35" t="n">
        <v>0.36963</v>
      </c>
      <c r="N176" s="35" t="n">
        <v>0.966702</v>
      </c>
      <c r="O176" s="35" t="n">
        <v>0.291642</v>
      </c>
      <c r="P176" s="36" t="n">
        <v>0.044707</v>
      </c>
      <c r="Q176" s="34" t="s">
        <v>29</v>
      </c>
      <c r="R176" s="35" t="s">
        <v>29</v>
      </c>
      <c r="S176" s="35" t="n">
        <v>0.369047</v>
      </c>
      <c r="T176" s="35" t="n">
        <v>0.220072</v>
      </c>
      <c r="U176" s="35" t="s">
        <v>29</v>
      </c>
      <c r="V176" s="35" t="s">
        <v>29</v>
      </c>
      <c r="W176" s="35" t="s">
        <v>29</v>
      </c>
      <c r="X176" s="36" t="s">
        <v>29</v>
      </c>
      <c r="Y176" s="37" t="n">
        <v>0</v>
      </c>
    </row>
    <row r="177" customFormat="false" ht="32.1" hidden="false" customHeight="true" outlineLevel="0" collapsed="false">
      <c r="A177" s="3" t="n">
        <v>259580</v>
      </c>
      <c r="B177" s="31" t="s">
        <v>28</v>
      </c>
      <c r="C177" s="32" t="n">
        <v>0.003333</v>
      </c>
      <c r="D177" s="33" t="n">
        <v>0</v>
      </c>
      <c r="E177" s="33" t="n">
        <v>0</v>
      </c>
      <c r="F177" s="33" t="n">
        <v>0.001667</v>
      </c>
      <c r="G177" s="33" t="n">
        <v>0.003333</v>
      </c>
      <c r="H177" s="33" t="n">
        <v>0.268333</v>
      </c>
      <c r="I177" s="33" t="n">
        <v>0</v>
      </c>
      <c r="J177" s="33" t="n">
        <v>0.009259</v>
      </c>
      <c r="K177" s="33" t="n">
        <v>0.268333</v>
      </c>
      <c r="L177" s="34" t="n">
        <v>0.24926</v>
      </c>
      <c r="M177" s="35" t="n">
        <v>0.37779</v>
      </c>
      <c r="N177" s="35" t="n">
        <v>0.043042</v>
      </c>
      <c r="O177" s="35" t="n">
        <v>0.437805</v>
      </c>
      <c r="P177" s="36" t="n">
        <v>0.96219</v>
      </c>
      <c r="Q177" s="34" t="n">
        <v>0.363606</v>
      </c>
      <c r="R177" s="35" t="n">
        <v>0.994815</v>
      </c>
      <c r="S177" s="35" t="n">
        <v>0.58908</v>
      </c>
      <c r="T177" s="35" t="n">
        <v>0.619779</v>
      </c>
      <c r="U177" s="35" t="n">
        <v>0.796011</v>
      </c>
      <c r="V177" s="35" t="s">
        <v>29</v>
      </c>
      <c r="W177" s="35" t="s">
        <v>29</v>
      </c>
      <c r="X177" s="36" t="n">
        <v>0.727117</v>
      </c>
      <c r="Y177" s="37" t="n">
        <v>0</v>
      </c>
    </row>
    <row r="178" customFormat="false" ht="32.1" hidden="false" customHeight="true" outlineLevel="0" collapsed="false">
      <c r="A178" s="3" t="n">
        <v>234121</v>
      </c>
      <c r="B178" s="31" t="s">
        <v>34</v>
      </c>
      <c r="C178" s="32" t="n">
        <v>2.6</v>
      </c>
      <c r="D178" s="33" t="n">
        <v>2.538333</v>
      </c>
      <c r="E178" s="33" t="n">
        <v>5.296667</v>
      </c>
      <c r="F178" s="33" t="n">
        <v>4.453333</v>
      </c>
      <c r="G178" s="33" t="n">
        <v>4.905</v>
      </c>
      <c r="H178" s="33" t="n">
        <v>12.585</v>
      </c>
      <c r="I178" s="33" t="n">
        <v>14.093333</v>
      </c>
      <c r="J178" s="33" t="n">
        <v>3.985185</v>
      </c>
      <c r="K178" s="33" t="n">
        <v>14.093333</v>
      </c>
      <c r="L178" s="34" t="n">
        <v>0.313525</v>
      </c>
      <c r="M178" s="35" t="n">
        <v>0.379174</v>
      </c>
      <c r="N178" s="35" t="n">
        <v>0.463453</v>
      </c>
      <c r="O178" s="35" t="n">
        <v>0.303228</v>
      </c>
      <c r="P178" s="36" t="n">
        <v>0.703296</v>
      </c>
      <c r="Q178" s="34" t="n">
        <v>0.750994</v>
      </c>
      <c r="R178" s="35" t="n">
        <v>0.967161</v>
      </c>
      <c r="S178" s="35" t="n">
        <v>0.982525</v>
      </c>
      <c r="T178" s="35" t="n">
        <v>0.753396</v>
      </c>
      <c r="U178" s="35" t="n">
        <v>0.63784</v>
      </c>
      <c r="V178" s="35" t="n">
        <v>0.687577</v>
      </c>
      <c r="W178" s="35" t="n">
        <v>0.843726</v>
      </c>
      <c r="X178" s="36" t="n">
        <v>0.806725</v>
      </c>
      <c r="Y178" s="37" t="n">
        <v>0</v>
      </c>
    </row>
    <row r="179" customFormat="false" ht="32.1" hidden="false" customHeight="true" outlineLevel="0" collapsed="false">
      <c r="A179" s="3" t="n">
        <v>1108747</v>
      </c>
      <c r="B179" s="31" t="s">
        <v>49</v>
      </c>
      <c r="C179" s="32" t="n">
        <v>0.143333</v>
      </c>
      <c r="D179" s="33" t="n">
        <v>0.308333</v>
      </c>
      <c r="E179" s="33" t="n">
        <v>0.038333</v>
      </c>
      <c r="F179" s="33" t="n">
        <v>0.473333</v>
      </c>
      <c r="G179" s="33" t="n">
        <v>0.088333</v>
      </c>
      <c r="H179" s="33" t="n">
        <v>0.058333</v>
      </c>
      <c r="I179" s="33" t="n">
        <v>0.15</v>
      </c>
      <c r="J179" s="33" t="n">
        <v>0.001852</v>
      </c>
      <c r="K179" s="33" t="n">
        <v>0.473333</v>
      </c>
      <c r="L179" s="34" t="n">
        <v>0.246129</v>
      </c>
      <c r="M179" s="35" t="n">
        <v>0.379174</v>
      </c>
      <c r="N179" s="35" t="n">
        <v>0.673307</v>
      </c>
      <c r="O179" s="35" t="n">
        <v>0.87928</v>
      </c>
      <c r="P179" s="36" t="n">
        <v>0.745441</v>
      </c>
      <c r="Q179" s="34" t="n">
        <v>0.078404</v>
      </c>
      <c r="R179" s="35" t="n">
        <v>0.969713</v>
      </c>
      <c r="S179" s="35" t="n">
        <v>0.535656</v>
      </c>
      <c r="T179" s="35" t="n">
        <v>0.557573</v>
      </c>
      <c r="U179" s="35" t="n">
        <v>0.417389</v>
      </c>
      <c r="V179" s="35" t="n">
        <v>0.669289</v>
      </c>
      <c r="W179" s="35" t="n">
        <v>0.607233</v>
      </c>
      <c r="X179" s="36" t="n">
        <v>0.083382</v>
      </c>
      <c r="Y179" s="37" t="n">
        <v>0</v>
      </c>
    </row>
    <row r="180" customFormat="false" ht="32.1" hidden="false" customHeight="true" outlineLevel="0" collapsed="false">
      <c r="A180" s="3" t="n">
        <v>578016</v>
      </c>
      <c r="B180" s="31" t="s">
        <v>54</v>
      </c>
      <c r="C180" s="32" t="n">
        <v>0.023333</v>
      </c>
      <c r="D180" s="33" t="n">
        <v>0.018333</v>
      </c>
      <c r="E180" s="33" t="n">
        <v>0.03</v>
      </c>
      <c r="F180" s="33" t="n">
        <v>0.03</v>
      </c>
      <c r="G180" s="33" t="n">
        <v>0.046667</v>
      </c>
      <c r="H180" s="33" t="n">
        <v>0.031667</v>
      </c>
      <c r="I180" s="33" t="n">
        <v>0.035</v>
      </c>
      <c r="J180" s="33" t="n">
        <v>0.027778</v>
      </c>
      <c r="K180" s="33" t="n">
        <v>0.046667</v>
      </c>
      <c r="L180" s="34" t="n">
        <v>0.358364</v>
      </c>
      <c r="M180" s="35" t="n">
        <v>0.38333</v>
      </c>
      <c r="N180" s="35" t="n">
        <v>0.431789</v>
      </c>
      <c r="O180" s="35" t="n">
        <v>1</v>
      </c>
      <c r="P180" s="36" t="n">
        <v>0.87395</v>
      </c>
      <c r="Q180" s="34" t="n">
        <v>0.87357</v>
      </c>
      <c r="R180" s="35" t="n">
        <v>0.499719</v>
      </c>
      <c r="S180" s="35" t="n">
        <v>0.888595</v>
      </c>
      <c r="T180" s="35" t="n">
        <v>0.689829</v>
      </c>
      <c r="U180" s="35" t="n">
        <v>0.761036</v>
      </c>
      <c r="V180" s="35" t="s">
        <v>29</v>
      </c>
      <c r="W180" s="35" t="s">
        <v>29</v>
      </c>
      <c r="X180" s="36" t="s">
        <v>29</v>
      </c>
      <c r="Y180" s="37" t="n">
        <v>0</v>
      </c>
    </row>
    <row r="181" customFormat="false" ht="32.1" hidden="false" customHeight="true" outlineLevel="0" collapsed="false">
      <c r="A181" s="3" t="n">
        <v>215495</v>
      </c>
      <c r="B181" s="31" t="s">
        <v>44</v>
      </c>
      <c r="C181" s="32" t="n">
        <v>0.011667</v>
      </c>
      <c r="D181" s="33" t="n">
        <v>0.015</v>
      </c>
      <c r="E181" s="33" t="n">
        <v>0.02</v>
      </c>
      <c r="F181" s="33" t="n">
        <v>0.016667</v>
      </c>
      <c r="G181" s="33" t="n">
        <v>0.043333</v>
      </c>
      <c r="H181" s="33" t="n">
        <v>0.016667</v>
      </c>
      <c r="I181" s="33" t="n">
        <v>0.02</v>
      </c>
      <c r="J181" s="33" t="n">
        <v>0.02037</v>
      </c>
      <c r="K181" s="33" t="n">
        <v>0.043333</v>
      </c>
      <c r="L181" s="34" t="n">
        <v>0.357739</v>
      </c>
      <c r="M181" s="35" t="n">
        <v>0.383368</v>
      </c>
      <c r="N181" s="35" t="n">
        <v>0.311041</v>
      </c>
      <c r="O181" s="35" t="n">
        <v>0.740113</v>
      </c>
      <c r="P181" s="36" t="n">
        <v>0.724593</v>
      </c>
      <c r="Q181" s="34" t="n">
        <v>0.44356</v>
      </c>
      <c r="R181" s="35" t="n">
        <v>0.178039</v>
      </c>
      <c r="S181" s="35" t="n">
        <v>0.705492</v>
      </c>
      <c r="T181" s="35" t="n">
        <v>0.480435</v>
      </c>
      <c r="U181" s="35" t="n">
        <v>0.749457</v>
      </c>
      <c r="V181" s="35" t="s">
        <v>29</v>
      </c>
      <c r="W181" s="35" t="s">
        <v>29</v>
      </c>
      <c r="X181" s="36" t="s">
        <v>29</v>
      </c>
      <c r="Y181" s="37" t="n">
        <v>0</v>
      </c>
    </row>
    <row r="182" customFormat="false" ht="32.1" hidden="false" customHeight="true" outlineLevel="0" collapsed="false">
      <c r="A182" s="3" t="n">
        <v>342075</v>
      </c>
      <c r="B182" s="31" t="s">
        <v>34</v>
      </c>
      <c r="C182" s="32" t="n">
        <v>0.016667</v>
      </c>
      <c r="D182" s="33" t="n">
        <v>0.015</v>
      </c>
      <c r="E182" s="33" t="n">
        <v>0.033333</v>
      </c>
      <c r="F182" s="33" t="n">
        <v>0.02</v>
      </c>
      <c r="G182" s="33" t="n">
        <v>0.038333</v>
      </c>
      <c r="H182" s="33" t="n">
        <v>0.048333</v>
      </c>
      <c r="I182" s="33" t="n">
        <v>0.035</v>
      </c>
      <c r="J182" s="33" t="n">
        <v>0.014815</v>
      </c>
      <c r="K182" s="33" t="n">
        <v>0.048333</v>
      </c>
      <c r="L182" s="34" t="n">
        <v>0.357552</v>
      </c>
      <c r="M182" s="35" t="n">
        <v>0.383368</v>
      </c>
      <c r="N182" s="35" t="n">
        <v>0.668388</v>
      </c>
      <c r="O182" s="35" t="n">
        <v>0.572614</v>
      </c>
      <c r="P182" s="36" t="n">
        <v>0.676133</v>
      </c>
      <c r="Q182" s="34" t="n">
        <v>0.688918</v>
      </c>
      <c r="R182" s="35" t="n">
        <v>0.69427</v>
      </c>
      <c r="S182" s="35" t="n">
        <v>0.982219</v>
      </c>
      <c r="T182" s="35" t="n">
        <v>0.461283</v>
      </c>
      <c r="U182" s="35" t="n">
        <v>0.926061</v>
      </c>
      <c r="V182" s="35" t="s">
        <v>29</v>
      </c>
      <c r="W182" s="35" t="s">
        <v>29</v>
      </c>
      <c r="X182" s="36" t="s">
        <v>29</v>
      </c>
      <c r="Y182" s="37" t="n">
        <v>0</v>
      </c>
    </row>
    <row r="183" customFormat="false" ht="32.1" hidden="false" customHeight="true" outlineLevel="0" collapsed="false">
      <c r="A183" s="3" t="n">
        <v>267536</v>
      </c>
      <c r="B183" s="31" t="s">
        <v>55</v>
      </c>
      <c r="C183" s="32" t="n">
        <v>0.036667</v>
      </c>
      <c r="D183" s="33" t="n">
        <v>0.02</v>
      </c>
      <c r="E183" s="33" t="n">
        <v>0.025</v>
      </c>
      <c r="F183" s="33" t="n">
        <v>0.053333</v>
      </c>
      <c r="G183" s="33" t="n">
        <v>0.028333</v>
      </c>
      <c r="H183" s="33" t="n">
        <v>0.035</v>
      </c>
      <c r="I183" s="33" t="n">
        <v>0.016667</v>
      </c>
      <c r="J183" s="33" t="n">
        <v>0.009259</v>
      </c>
      <c r="K183" s="33" t="n">
        <v>0.053333</v>
      </c>
      <c r="L183" s="34" t="n">
        <v>0.356591</v>
      </c>
      <c r="M183" s="35" t="n">
        <v>0.383368</v>
      </c>
      <c r="N183" s="35" t="n">
        <v>0.873513</v>
      </c>
      <c r="O183" s="35" t="n">
        <v>0.537874</v>
      </c>
      <c r="P183" s="36" t="n">
        <v>0.9507</v>
      </c>
      <c r="Q183" s="34" t="n">
        <v>0.347948</v>
      </c>
      <c r="R183" s="35" t="n">
        <v>0.9513</v>
      </c>
      <c r="S183" s="35" t="n">
        <v>0.586482</v>
      </c>
      <c r="T183" s="35" t="n">
        <v>0.758068</v>
      </c>
      <c r="U183" s="35" t="n">
        <v>0.677938</v>
      </c>
      <c r="V183" s="35" t="s">
        <v>29</v>
      </c>
      <c r="W183" s="35" t="s">
        <v>29</v>
      </c>
      <c r="X183" s="36" t="s">
        <v>29</v>
      </c>
      <c r="Y183" s="37" t="n">
        <v>0</v>
      </c>
    </row>
    <row r="184" customFormat="false" ht="32.1" hidden="false" customHeight="true" outlineLevel="0" collapsed="false">
      <c r="A184" s="3" t="n">
        <v>265503</v>
      </c>
      <c r="B184" s="31" t="s">
        <v>45</v>
      </c>
      <c r="C184" s="32" t="n">
        <v>0.026667</v>
      </c>
      <c r="D184" s="33" t="n">
        <v>0.031667</v>
      </c>
      <c r="E184" s="33" t="n">
        <v>0.016667</v>
      </c>
      <c r="F184" s="33" t="n">
        <v>0.013333</v>
      </c>
      <c r="G184" s="33" t="n">
        <v>0.031667</v>
      </c>
      <c r="H184" s="33" t="n">
        <v>0.06</v>
      </c>
      <c r="I184" s="33" t="n">
        <v>0.021667</v>
      </c>
      <c r="J184" s="33" t="n">
        <v>0.025926</v>
      </c>
      <c r="K184" s="33" t="n">
        <v>0.06</v>
      </c>
      <c r="L184" s="34" t="n">
        <v>0.362782</v>
      </c>
      <c r="M184" s="35" t="n">
        <v>0.384749</v>
      </c>
      <c r="N184" s="35" t="n">
        <v>0.266282</v>
      </c>
      <c r="O184" s="35" t="n">
        <v>0.572614</v>
      </c>
      <c r="P184" s="36" t="n">
        <v>0.637499</v>
      </c>
      <c r="Q184" s="34" t="n">
        <v>0.91405</v>
      </c>
      <c r="R184" s="35" t="n">
        <v>0.994815</v>
      </c>
      <c r="S184" s="35" t="n">
        <v>0.760657</v>
      </c>
      <c r="T184" s="35" t="n">
        <v>0.701482</v>
      </c>
      <c r="U184" s="35" t="n">
        <v>0.408633</v>
      </c>
      <c r="V184" s="35" t="s">
        <v>29</v>
      </c>
      <c r="W184" s="35" t="s">
        <v>29</v>
      </c>
      <c r="X184" s="36" t="s">
        <v>29</v>
      </c>
      <c r="Y184" s="37" t="n">
        <v>0</v>
      </c>
    </row>
    <row r="185" customFormat="false" ht="32.1" hidden="false" customHeight="true" outlineLevel="0" collapsed="false">
      <c r="A185" s="3" t="n">
        <v>182061</v>
      </c>
      <c r="B185" s="31" t="s">
        <v>30</v>
      </c>
      <c r="C185" s="32" t="n">
        <v>0.056667</v>
      </c>
      <c r="D185" s="33" t="n">
        <v>0.056667</v>
      </c>
      <c r="E185" s="33" t="n">
        <v>0.071667</v>
      </c>
      <c r="F185" s="33" t="n">
        <v>0.058333</v>
      </c>
      <c r="G185" s="33" t="n">
        <v>0.045</v>
      </c>
      <c r="H185" s="33" t="n">
        <v>0.096667</v>
      </c>
      <c r="I185" s="33" t="n">
        <v>0.125</v>
      </c>
      <c r="J185" s="33" t="n">
        <v>0.083333</v>
      </c>
      <c r="K185" s="33" t="n">
        <v>0.125</v>
      </c>
      <c r="L185" s="34" t="n">
        <v>0.363936</v>
      </c>
      <c r="M185" s="35" t="n">
        <v>0.389484</v>
      </c>
      <c r="N185" s="35" t="n">
        <v>0.191739</v>
      </c>
      <c r="O185" s="35" t="n">
        <v>0.0431</v>
      </c>
      <c r="P185" s="36" t="n">
        <v>0.414213</v>
      </c>
      <c r="Q185" s="34" t="n">
        <v>0.729167</v>
      </c>
      <c r="R185" s="35" t="n">
        <v>0.941018</v>
      </c>
      <c r="S185" s="35" t="n">
        <v>0.82586</v>
      </c>
      <c r="T185" s="35" t="n">
        <v>0.681095</v>
      </c>
      <c r="U185" s="35" t="n">
        <v>0.957424</v>
      </c>
      <c r="V185" s="35" t="n">
        <v>0.580916</v>
      </c>
      <c r="W185" s="35" t="s">
        <v>29</v>
      </c>
      <c r="X185" s="36" t="n">
        <v>0.527943</v>
      </c>
      <c r="Y185" s="37" t="n">
        <v>0</v>
      </c>
    </row>
    <row r="186" customFormat="false" ht="32.1" hidden="false" customHeight="true" outlineLevel="0" collapsed="false">
      <c r="A186" s="3" t="n">
        <v>174698</v>
      </c>
      <c r="B186" s="31" t="s">
        <v>34</v>
      </c>
      <c r="C186" s="32" t="n">
        <v>0.033333</v>
      </c>
      <c r="D186" s="33" t="n">
        <v>0</v>
      </c>
      <c r="E186" s="33" t="n">
        <v>0.046667</v>
      </c>
      <c r="F186" s="33" t="n">
        <v>0.056667</v>
      </c>
      <c r="G186" s="33" t="n">
        <v>0.003333</v>
      </c>
      <c r="H186" s="33" t="n">
        <v>0</v>
      </c>
      <c r="I186" s="33" t="n">
        <v>0.036667</v>
      </c>
      <c r="J186" s="33" t="n">
        <v>0.018519</v>
      </c>
      <c r="K186" s="33" t="n">
        <v>0.056667</v>
      </c>
      <c r="L186" s="34" t="n">
        <v>0.36073</v>
      </c>
      <c r="M186" s="35" t="n">
        <v>0.389825</v>
      </c>
      <c r="N186" s="35" t="n">
        <v>0.020214</v>
      </c>
      <c r="O186" s="35" t="n">
        <v>0.329393</v>
      </c>
      <c r="P186" s="36" t="n">
        <v>0.637499</v>
      </c>
      <c r="Q186" s="34" t="n">
        <v>0.858517</v>
      </c>
      <c r="R186" s="35" t="n">
        <v>0.441077</v>
      </c>
      <c r="S186" s="35" t="n">
        <v>0.064542</v>
      </c>
      <c r="T186" s="35" t="n">
        <v>0.841784</v>
      </c>
      <c r="U186" s="35" t="n">
        <v>0.880106</v>
      </c>
      <c r="V186" s="35" t="s">
        <v>29</v>
      </c>
      <c r="W186" s="35" t="s">
        <v>29</v>
      </c>
      <c r="X186" s="36" t="s">
        <v>29</v>
      </c>
      <c r="Y186" s="37" t="n">
        <v>0</v>
      </c>
    </row>
    <row r="187" customFormat="false" ht="32.1" hidden="false" customHeight="true" outlineLevel="0" collapsed="false">
      <c r="A187" s="3" t="n">
        <v>133341</v>
      </c>
      <c r="B187" s="31" t="s">
        <v>37</v>
      </c>
      <c r="C187" s="32" t="n">
        <v>0.023333</v>
      </c>
      <c r="D187" s="33" t="n">
        <v>0.005</v>
      </c>
      <c r="E187" s="33" t="n">
        <v>0.016667</v>
      </c>
      <c r="F187" s="33" t="n">
        <v>0.053333</v>
      </c>
      <c r="G187" s="33" t="n">
        <v>0.025</v>
      </c>
      <c r="H187" s="33" t="n">
        <v>0.006667</v>
      </c>
      <c r="I187" s="33" t="n">
        <v>0.01</v>
      </c>
      <c r="J187" s="33" t="n">
        <v>0.014815</v>
      </c>
      <c r="K187" s="33" t="n">
        <v>0.053333</v>
      </c>
      <c r="L187" s="34" t="n">
        <v>0.358364</v>
      </c>
      <c r="M187" s="35" t="n">
        <v>0.394345</v>
      </c>
      <c r="N187" s="35" t="n">
        <v>0.026337</v>
      </c>
      <c r="O187" s="35" t="n">
        <v>0.437253</v>
      </c>
      <c r="P187" s="36" t="n">
        <v>0.637499</v>
      </c>
      <c r="Q187" s="34" t="n">
        <v>0.724385</v>
      </c>
      <c r="R187" s="35" t="n">
        <v>0.994815</v>
      </c>
      <c r="S187" s="35" t="n">
        <v>0.198341</v>
      </c>
      <c r="T187" s="35" t="n">
        <v>0.863534</v>
      </c>
      <c r="U187" s="35" t="n">
        <v>0.286472</v>
      </c>
      <c r="V187" s="35" t="s">
        <v>29</v>
      </c>
      <c r="W187" s="35" t="s">
        <v>29</v>
      </c>
      <c r="X187" s="36" t="s">
        <v>29</v>
      </c>
      <c r="Y187" s="37" t="n">
        <v>0</v>
      </c>
    </row>
    <row r="188" customFormat="false" ht="32.1" hidden="false" customHeight="true" outlineLevel="0" collapsed="false">
      <c r="A188" s="3" t="n">
        <v>271219</v>
      </c>
      <c r="B188" s="31" t="s">
        <v>34</v>
      </c>
      <c r="C188" s="32" t="n">
        <v>0.001667</v>
      </c>
      <c r="D188" s="33" t="n">
        <v>0.006667</v>
      </c>
      <c r="E188" s="33" t="n">
        <v>0.02</v>
      </c>
      <c r="F188" s="33" t="n">
        <v>0.001667</v>
      </c>
      <c r="G188" s="33" t="n">
        <v>0.008333</v>
      </c>
      <c r="H188" s="33" t="n">
        <v>0.031667</v>
      </c>
      <c r="I188" s="33" t="n">
        <v>0.023333</v>
      </c>
      <c r="J188" s="33" t="n">
        <v>0</v>
      </c>
      <c r="K188" s="33" t="n">
        <v>0.031667</v>
      </c>
      <c r="L188" s="34" t="n">
        <v>0.358364</v>
      </c>
      <c r="M188" s="35" t="n">
        <v>0.394345</v>
      </c>
      <c r="N188" s="35" t="n">
        <v>0.073054</v>
      </c>
      <c r="O188" s="35" t="n">
        <v>0.058173</v>
      </c>
      <c r="P188" s="36" t="n">
        <v>0.467824</v>
      </c>
      <c r="Q188" s="34" t="s">
        <v>29</v>
      </c>
      <c r="R188" s="35" t="s">
        <v>29</v>
      </c>
      <c r="S188" s="35" t="n">
        <v>0.469073</v>
      </c>
      <c r="T188" s="35" t="n">
        <v>0.184157</v>
      </c>
      <c r="U188" s="35" t="s">
        <v>29</v>
      </c>
      <c r="V188" s="35" t="s">
        <v>29</v>
      </c>
      <c r="W188" s="35" t="s">
        <v>29</v>
      </c>
      <c r="X188" s="36" t="s">
        <v>29</v>
      </c>
      <c r="Y188" s="37" t="n">
        <v>0</v>
      </c>
    </row>
    <row r="189" customFormat="false" ht="32.1" hidden="false" customHeight="true" outlineLevel="0" collapsed="false">
      <c r="A189" s="3" t="n">
        <v>261350</v>
      </c>
      <c r="B189" s="31" t="s">
        <v>44</v>
      </c>
      <c r="C189" s="32" t="n">
        <v>0.015</v>
      </c>
      <c r="D189" s="33" t="n">
        <v>0.03</v>
      </c>
      <c r="E189" s="33" t="n">
        <v>0.028333</v>
      </c>
      <c r="F189" s="33" t="n">
        <v>0.02</v>
      </c>
      <c r="G189" s="33" t="n">
        <v>0.016667</v>
      </c>
      <c r="H189" s="33" t="n">
        <v>0.011667</v>
      </c>
      <c r="I189" s="33" t="n">
        <v>0.015</v>
      </c>
      <c r="J189" s="33" t="n">
        <v>0.022222</v>
      </c>
      <c r="K189" s="33" t="n">
        <v>0.03</v>
      </c>
      <c r="L189" s="34" t="n">
        <v>0.380022</v>
      </c>
      <c r="M189" s="35" t="n">
        <v>0.403794</v>
      </c>
      <c r="N189" s="35" t="n">
        <v>0.47439</v>
      </c>
      <c r="O189" s="35" t="n">
        <v>0.437805</v>
      </c>
      <c r="P189" s="36" t="n">
        <v>0.598966</v>
      </c>
      <c r="Q189" s="34" t="n">
        <v>0.409632</v>
      </c>
      <c r="R189" s="35" t="n">
        <v>0.994815</v>
      </c>
      <c r="S189" s="35" t="n">
        <v>0.234813</v>
      </c>
      <c r="T189" s="35" t="n">
        <v>0.331723</v>
      </c>
      <c r="U189" s="35" t="n">
        <v>0.79855</v>
      </c>
      <c r="V189" s="35" t="s">
        <v>29</v>
      </c>
      <c r="W189" s="35" t="s">
        <v>29</v>
      </c>
      <c r="X189" s="36" t="s">
        <v>29</v>
      </c>
      <c r="Y189" s="37" t="n">
        <v>0</v>
      </c>
    </row>
    <row r="190" customFormat="false" ht="32.1" hidden="false" customHeight="true" outlineLevel="0" collapsed="false">
      <c r="A190" s="3" t="n">
        <v>172389</v>
      </c>
      <c r="B190" s="31" t="s">
        <v>28</v>
      </c>
      <c r="C190" s="32" t="n">
        <v>1.255</v>
      </c>
      <c r="D190" s="33" t="n">
        <v>0.23</v>
      </c>
      <c r="E190" s="33" t="n">
        <v>1.4</v>
      </c>
      <c r="F190" s="33" t="n">
        <v>0.321667</v>
      </c>
      <c r="G190" s="33" t="n">
        <v>1.491667</v>
      </c>
      <c r="H190" s="33" t="n">
        <v>0.476667</v>
      </c>
      <c r="I190" s="33" t="n">
        <v>2.398333</v>
      </c>
      <c r="J190" s="33" t="n">
        <v>0.774074</v>
      </c>
      <c r="K190" s="33" t="n">
        <v>2.398333</v>
      </c>
      <c r="L190" s="34" t="n">
        <v>0.38421</v>
      </c>
      <c r="M190" s="35" t="n">
        <v>0.405847</v>
      </c>
      <c r="N190" s="35" t="n">
        <v>0.036761</v>
      </c>
      <c r="O190" s="35" t="n">
        <v>0.741455</v>
      </c>
      <c r="P190" s="36" t="n">
        <v>0.243581</v>
      </c>
      <c r="Q190" s="34" t="n">
        <v>0.920976</v>
      </c>
      <c r="R190" s="35" t="n">
        <v>0.994815</v>
      </c>
      <c r="S190" s="35" t="n">
        <v>0.126594</v>
      </c>
      <c r="T190" s="35" t="n">
        <v>0.888105</v>
      </c>
      <c r="U190" s="35" t="n">
        <v>0.179654</v>
      </c>
      <c r="V190" s="35" t="n">
        <v>0.802115</v>
      </c>
      <c r="W190" s="35" t="n">
        <v>0.960139</v>
      </c>
      <c r="X190" s="36" t="n">
        <v>0.709851</v>
      </c>
      <c r="Y190" s="37" t="n">
        <v>0</v>
      </c>
    </row>
    <row r="191" customFormat="false" ht="32.1" hidden="false" customHeight="true" outlineLevel="0" collapsed="false">
      <c r="A191" s="3" t="n">
        <v>272060</v>
      </c>
      <c r="B191" s="31" t="s">
        <v>28</v>
      </c>
      <c r="C191" s="32" t="n">
        <v>0.065</v>
      </c>
      <c r="D191" s="33" t="n">
        <v>0.125</v>
      </c>
      <c r="E191" s="33" t="n">
        <v>0.005</v>
      </c>
      <c r="F191" s="33" t="n">
        <v>0.01</v>
      </c>
      <c r="G191" s="33" t="n">
        <v>0.09</v>
      </c>
      <c r="H191" s="33" t="n">
        <v>1.01</v>
      </c>
      <c r="I191" s="33" t="n">
        <v>0</v>
      </c>
      <c r="J191" s="33" t="n">
        <v>0.392593</v>
      </c>
      <c r="K191" s="33" t="n">
        <v>1.01</v>
      </c>
      <c r="L191" s="34" t="n">
        <v>0.204125</v>
      </c>
      <c r="M191" s="35" t="n">
        <v>0.405847</v>
      </c>
      <c r="N191" s="35" t="n">
        <v>0.094507</v>
      </c>
      <c r="O191" s="35" t="n">
        <v>0.020091</v>
      </c>
      <c r="P191" s="36" t="n">
        <v>0.798763</v>
      </c>
      <c r="Q191" s="34" t="n">
        <v>0.234094</v>
      </c>
      <c r="R191" s="35" t="n">
        <v>0.98699</v>
      </c>
      <c r="S191" s="35" t="n">
        <v>0.615534</v>
      </c>
      <c r="T191" s="35" t="n">
        <v>0.272564</v>
      </c>
      <c r="U191" s="35" t="n">
        <v>0.428756</v>
      </c>
      <c r="V191" s="35" t="n">
        <v>0.687577</v>
      </c>
      <c r="W191" s="35" t="n">
        <v>0.561196</v>
      </c>
      <c r="X191" s="36" t="n">
        <v>0.353262</v>
      </c>
      <c r="Y191" s="37" t="n">
        <v>0</v>
      </c>
    </row>
    <row r="192" customFormat="false" ht="32.1" hidden="false" customHeight="true" outlineLevel="0" collapsed="false">
      <c r="A192" s="3" t="n">
        <v>195885</v>
      </c>
      <c r="B192" s="31" t="s">
        <v>28</v>
      </c>
      <c r="C192" s="32" t="n">
        <v>0.016667</v>
      </c>
      <c r="D192" s="33" t="n">
        <v>0.035</v>
      </c>
      <c r="E192" s="33" t="n">
        <v>0.008333</v>
      </c>
      <c r="F192" s="33" t="n">
        <v>0</v>
      </c>
      <c r="G192" s="33" t="n">
        <v>0</v>
      </c>
      <c r="H192" s="33" t="n">
        <v>0.126667</v>
      </c>
      <c r="I192" s="33" t="n">
        <v>0</v>
      </c>
      <c r="J192" s="33" t="n">
        <v>0.109259</v>
      </c>
      <c r="K192" s="33" t="n">
        <v>0.126667</v>
      </c>
      <c r="L192" s="34" t="n">
        <v>0.358364</v>
      </c>
      <c r="M192" s="35" t="n">
        <v>0.409847</v>
      </c>
      <c r="N192" s="35" t="n">
        <v>0.36378</v>
      </c>
      <c r="O192" s="35" t="n">
        <v>0.87928</v>
      </c>
      <c r="P192" s="36" t="n">
        <v>0.885265</v>
      </c>
      <c r="Q192" s="34" t="s">
        <v>29</v>
      </c>
      <c r="R192" s="35" t="s">
        <v>29</v>
      </c>
      <c r="S192" s="35" t="s">
        <v>29</v>
      </c>
      <c r="T192" s="35" t="n">
        <v>0.897963</v>
      </c>
      <c r="U192" s="35" t="s">
        <v>29</v>
      </c>
      <c r="V192" s="35" t="s">
        <v>29</v>
      </c>
      <c r="W192" s="35" t="s">
        <v>29</v>
      </c>
      <c r="X192" s="36" t="s">
        <v>29</v>
      </c>
      <c r="Y192" s="37" t="n">
        <v>0</v>
      </c>
    </row>
    <row r="193" customFormat="false" ht="32.1" hidden="false" customHeight="true" outlineLevel="0" collapsed="false">
      <c r="A193" s="3" t="n">
        <v>259506</v>
      </c>
      <c r="B193" s="31" t="s">
        <v>27</v>
      </c>
      <c r="C193" s="32" t="n">
        <v>0.008333</v>
      </c>
      <c r="D193" s="33" t="n">
        <v>0.008333</v>
      </c>
      <c r="E193" s="33" t="n">
        <v>0.01</v>
      </c>
      <c r="F193" s="33" t="n">
        <v>0.005</v>
      </c>
      <c r="G193" s="33" t="n">
        <v>0.011667</v>
      </c>
      <c r="H193" s="33" t="n">
        <v>0.02</v>
      </c>
      <c r="I193" s="33" t="n">
        <v>0.008333</v>
      </c>
      <c r="J193" s="33" t="n">
        <v>0.022222</v>
      </c>
      <c r="K193" s="33" t="n">
        <v>0.022222</v>
      </c>
      <c r="L193" s="34" t="n">
        <v>0.381842</v>
      </c>
      <c r="M193" s="35" t="n">
        <v>0.412868</v>
      </c>
      <c r="N193" s="35" t="n">
        <v>0.567933</v>
      </c>
      <c r="O193" s="35" t="n">
        <v>0.986347</v>
      </c>
      <c r="P193" s="36" t="n">
        <v>0.778343</v>
      </c>
      <c r="Q193" s="34" t="s">
        <v>29</v>
      </c>
      <c r="R193" s="35" t="s">
        <v>29</v>
      </c>
      <c r="S193" s="35" t="n">
        <v>0.93051</v>
      </c>
      <c r="T193" s="35" t="n">
        <v>0.921139</v>
      </c>
      <c r="U193" s="35" t="s">
        <v>29</v>
      </c>
      <c r="V193" s="35" t="s">
        <v>29</v>
      </c>
      <c r="W193" s="35" t="s">
        <v>29</v>
      </c>
      <c r="X193" s="36" t="s">
        <v>29</v>
      </c>
      <c r="Y193" s="37" t="n">
        <v>0</v>
      </c>
    </row>
    <row r="194" customFormat="false" ht="32.1" hidden="false" customHeight="true" outlineLevel="0" collapsed="false">
      <c r="A194" s="3" t="n">
        <v>147195</v>
      </c>
      <c r="B194" s="31" t="s">
        <v>40</v>
      </c>
      <c r="C194" s="32" t="n">
        <v>0.003333</v>
      </c>
      <c r="D194" s="33" t="n">
        <v>0.013333</v>
      </c>
      <c r="E194" s="33" t="n">
        <v>0.01</v>
      </c>
      <c r="F194" s="33" t="n">
        <v>0.006667</v>
      </c>
      <c r="G194" s="33" t="n">
        <v>0.008333</v>
      </c>
      <c r="H194" s="33" t="n">
        <v>0.02</v>
      </c>
      <c r="I194" s="33" t="n">
        <v>0.018333</v>
      </c>
      <c r="J194" s="33" t="n">
        <v>0.009259</v>
      </c>
      <c r="K194" s="33" t="n">
        <v>0.02</v>
      </c>
      <c r="L194" s="34" t="n">
        <v>0.403282</v>
      </c>
      <c r="M194" s="35" t="n">
        <v>0.413292</v>
      </c>
      <c r="N194" s="35" t="n">
        <v>0.051888</v>
      </c>
      <c r="O194" s="35" t="n">
        <v>0.149674</v>
      </c>
      <c r="P194" s="36" t="n">
        <v>0.704968</v>
      </c>
      <c r="Q194" s="34" t="s">
        <v>29</v>
      </c>
      <c r="R194" s="35" t="s">
        <v>29</v>
      </c>
      <c r="S194" s="35" t="s">
        <v>29</v>
      </c>
      <c r="T194" s="35" t="n">
        <v>0.431727</v>
      </c>
      <c r="U194" s="35" t="s">
        <v>29</v>
      </c>
      <c r="V194" s="35" t="s">
        <v>29</v>
      </c>
      <c r="W194" s="35" t="s">
        <v>29</v>
      </c>
      <c r="X194" s="36" t="s">
        <v>29</v>
      </c>
      <c r="Y194" s="37" t="n">
        <v>0</v>
      </c>
    </row>
    <row r="195" customFormat="false" ht="32.1" hidden="false" customHeight="true" outlineLevel="0" collapsed="false">
      <c r="A195" s="3" t="n">
        <v>177512</v>
      </c>
      <c r="B195" s="31" t="s">
        <v>44</v>
      </c>
      <c r="C195" s="32" t="n">
        <v>0.025</v>
      </c>
      <c r="D195" s="33" t="n">
        <v>0.016667</v>
      </c>
      <c r="E195" s="33" t="n">
        <v>0.015</v>
      </c>
      <c r="F195" s="33" t="n">
        <v>0.021667</v>
      </c>
      <c r="G195" s="33" t="n">
        <v>0.033333</v>
      </c>
      <c r="H195" s="33" t="n">
        <v>0.02</v>
      </c>
      <c r="I195" s="33" t="n">
        <v>0.03</v>
      </c>
      <c r="J195" s="33" t="n">
        <v>0.027778</v>
      </c>
      <c r="K195" s="33" t="n">
        <v>0.033333</v>
      </c>
      <c r="L195" s="34" t="n">
        <v>0.398383</v>
      </c>
      <c r="M195" s="35" t="n">
        <v>0.415036</v>
      </c>
      <c r="N195" s="35" t="n">
        <v>0.347642</v>
      </c>
      <c r="O195" s="35" t="n">
        <v>0.74685</v>
      </c>
      <c r="P195" s="36" t="n">
        <v>0.858627</v>
      </c>
      <c r="Q195" s="34" t="n">
        <v>0.92778</v>
      </c>
      <c r="R195" s="35" t="n">
        <v>0.9513</v>
      </c>
      <c r="S195" s="35" t="n">
        <v>0.760657</v>
      </c>
      <c r="T195" s="35" t="n">
        <v>0.664939</v>
      </c>
      <c r="U195" s="35" t="n">
        <v>0.811306</v>
      </c>
      <c r="V195" s="35" t="s">
        <v>29</v>
      </c>
      <c r="W195" s="35" t="s">
        <v>29</v>
      </c>
      <c r="X195" s="36" t="s">
        <v>29</v>
      </c>
      <c r="Y195" s="37" t="n">
        <v>0</v>
      </c>
    </row>
    <row r="196" customFormat="false" ht="32.1" hidden="false" customHeight="true" outlineLevel="0" collapsed="false">
      <c r="A196" s="3" t="n">
        <v>779847</v>
      </c>
      <c r="B196" s="31" t="s">
        <v>34</v>
      </c>
      <c r="C196" s="32" t="n">
        <v>0.001667</v>
      </c>
      <c r="D196" s="33" t="n">
        <v>0</v>
      </c>
      <c r="E196" s="33" t="n">
        <v>0.001667</v>
      </c>
      <c r="F196" s="33" t="n">
        <v>0.003333</v>
      </c>
      <c r="G196" s="33" t="n">
        <v>0.001667</v>
      </c>
      <c r="H196" s="33" t="n">
        <v>0.003333</v>
      </c>
      <c r="I196" s="33" t="n">
        <v>0</v>
      </c>
      <c r="J196" s="33" t="n">
        <v>0.138889</v>
      </c>
      <c r="K196" s="33" t="n">
        <v>0.138889</v>
      </c>
      <c r="L196" s="34" t="n">
        <v>0.293885</v>
      </c>
      <c r="M196" s="35" t="n">
        <v>0.419397</v>
      </c>
      <c r="N196" s="35" t="n">
        <v>0.963418</v>
      </c>
      <c r="O196" s="35" t="n">
        <v>0.905388</v>
      </c>
      <c r="P196" s="36" t="n">
        <v>0.011023</v>
      </c>
      <c r="Q196" s="34" t="n">
        <v>0.44356</v>
      </c>
      <c r="R196" s="35" t="n">
        <v>0.994815</v>
      </c>
      <c r="S196" s="35" t="n">
        <v>0.802148</v>
      </c>
      <c r="T196" s="35" t="n">
        <v>0.983593</v>
      </c>
      <c r="U196" s="35" t="n">
        <v>0.78879</v>
      </c>
      <c r="V196" s="35" t="s">
        <v>29</v>
      </c>
      <c r="W196" s="35" t="s">
        <v>29</v>
      </c>
      <c r="X196" s="36" t="s">
        <v>29</v>
      </c>
      <c r="Y196" s="37" t="n">
        <v>0</v>
      </c>
    </row>
    <row r="197" customFormat="false" ht="32.1" hidden="false" customHeight="true" outlineLevel="0" collapsed="false">
      <c r="A197" s="3" t="n">
        <v>263459</v>
      </c>
      <c r="B197" s="31" t="s">
        <v>34</v>
      </c>
      <c r="C197" s="32" t="n">
        <v>0</v>
      </c>
      <c r="D197" s="33" t="n">
        <v>0.013333</v>
      </c>
      <c r="E197" s="33" t="n">
        <v>0.001667</v>
      </c>
      <c r="F197" s="33" t="n">
        <v>0.105</v>
      </c>
      <c r="G197" s="33" t="n">
        <v>0</v>
      </c>
      <c r="H197" s="33" t="n">
        <v>0.001667</v>
      </c>
      <c r="I197" s="33" t="n">
        <v>0</v>
      </c>
      <c r="J197" s="33" t="n">
        <v>0.005556</v>
      </c>
      <c r="K197" s="33" t="n">
        <v>0.105</v>
      </c>
      <c r="L197" s="34" t="n">
        <v>0.354988</v>
      </c>
      <c r="M197" s="35" t="n">
        <v>0.426918</v>
      </c>
      <c r="N197" s="35" t="n">
        <v>0.344409</v>
      </c>
      <c r="O197" s="35" t="n">
        <v>0.857333</v>
      </c>
      <c r="P197" s="36" t="n">
        <v>0.052116</v>
      </c>
      <c r="Q197" s="34" t="s">
        <v>29</v>
      </c>
      <c r="R197" s="35" t="s">
        <v>29</v>
      </c>
      <c r="S197" s="35" t="n">
        <v>0.498217</v>
      </c>
      <c r="T197" s="35" t="n">
        <v>0.821345</v>
      </c>
      <c r="U197" s="35" t="n">
        <v>0.164513</v>
      </c>
      <c r="V197" s="35" t="s">
        <v>29</v>
      </c>
      <c r="W197" s="35" t="s">
        <v>29</v>
      </c>
      <c r="X197" s="36" t="s">
        <v>29</v>
      </c>
      <c r="Y197" s="37" t="n">
        <v>0</v>
      </c>
    </row>
    <row r="198" customFormat="false" ht="32.1" hidden="false" customHeight="true" outlineLevel="0" collapsed="false">
      <c r="A198" s="3" t="n">
        <v>4480555</v>
      </c>
      <c r="B198" s="31" t="s">
        <v>34</v>
      </c>
      <c r="C198" s="32" t="n">
        <v>0.055</v>
      </c>
      <c r="D198" s="33" t="n">
        <v>0.086667</v>
      </c>
      <c r="E198" s="33" t="n">
        <v>0.085</v>
      </c>
      <c r="F198" s="33" t="n">
        <v>0.181667</v>
      </c>
      <c r="G198" s="33" t="n">
        <v>0.025</v>
      </c>
      <c r="H198" s="33" t="n">
        <v>0.06</v>
      </c>
      <c r="I198" s="33" t="n">
        <v>0.028333</v>
      </c>
      <c r="J198" s="33" t="n">
        <v>0.177778</v>
      </c>
      <c r="K198" s="33" t="n">
        <v>0.181667</v>
      </c>
      <c r="L198" s="34" t="n">
        <v>0.406876</v>
      </c>
      <c r="M198" s="35" t="n">
        <v>0.431525</v>
      </c>
      <c r="N198" s="35" t="n">
        <v>0.295845</v>
      </c>
      <c r="O198" s="35" t="n">
        <v>0.601397</v>
      </c>
      <c r="P198" s="36" t="n">
        <v>0.024964</v>
      </c>
      <c r="Q198" s="34" t="n">
        <v>0.855857</v>
      </c>
      <c r="R198" s="35" t="n">
        <v>0.892922</v>
      </c>
      <c r="S198" s="35" t="n">
        <v>0.589443</v>
      </c>
      <c r="T198" s="35" t="n">
        <v>0.628823</v>
      </c>
      <c r="U198" s="35" t="n">
        <v>0.299698</v>
      </c>
      <c r="V198" s="35" t="n">
        <v>0.960288</v>
      </c>
      <c r="W198" s="35" t="s">
        <v>29</v>
      </c>
      <c r="X198" s="36" t="n">
        <v>0.771246</v>
      </c>
      <c r="Y198" s="37" t="n">
        <v>0</v>
      </c>
    </row>
    <row r="199" customFormat="false" ht="32.1" hidden="false" customHeight="true" outlineLevel="0" collapsed="false">
      <c r="A199" s="3" t="n">
        <v>333602</v>
      </c>
      <c r="B199" s="31" t="s">
        <v>34</v>
      </c>
      <c r="C199" s="32" t="n">
        <v>0.006667</v>
      </c>
      <c r="D199" s="33" t="n">
        <v>0.033333</v>
      </c>
      <c r="E199" s="33" t="n">
        <v>0.01</v>
      </c>
      <c r="F199" s="33" t="n">
        <v>0.023333</v>
      </c>
      <c r="G199" s="33" t="n">
        <v>0.016667</v>
      </c>
      <c r="H199" s="33" t="n">
        <v>0.003333</v>
      </c>
      <c r="I199" s="33" t="n">
        <v>0.006667</v>
      </c>
      <c r="J199" s="33" t="n">
        <v>0.012963</v>
      </c>
      <c r="K199" s="33" t="n">
        <v>0.033333</v>
      </c>
      <c r="L199" s="34" t="n">
        <v>0.371895</v>
      </c>
      <c r="M199" s="35" t="n">
        <v>0.431525</v>
      </c>
      <c r="N199" s="35" t="n">
        <v>0.662359</v>
      </c>
      <c r="O199" s="35" t="n">
        <v>0.717841</v>
      </c>
      <c r="P199" s="36" t="n">
        <v>0.64207</v>
      </c>
      <c r="Q199" s="34" t="s">
        <v>29</v>
      </c>
      <c r="R199" s="35" t="s">
        <v>29</v>
      </c>
      <c r="S199" s="35" t="n">
        <v>0.140677</v>
      </c>
      <c r="T199" s="35" t="n">
        <v>0.811074</v>
      </c>
      <c r="U199" s="35" t="n">
        <v>0.261615</v>
      </c>
      <c r="V199" s="35" t="s">
        <v>29</v>
      </c>
      <c r="W199" s="35" t="s">
        <v>29</v>
      </c>
      <c r="X199" s="36" t="s">
        <v>29</v>
      </c>
      <c r="Y199" s="37" t="n">
        <v>0</v>
      </c>
    </row>
    <row r="200" customFormat="false" ht="32.1" hidden="false" customHeight="true" outlineLevel="0" collapsed="false">
      <c r="A200" s="3" t="n">
        <v>328212</v>
      </c>
      <c r="B200" s="31" t="s">
        <v>30</v>
      </c>
      <c r="C200" s="32" t="n">
        <v>0.011667</v>
      </c>
      <c r="D200" s="33" t="n">
        <v>0.03</v>
      </c>
      <c r="E200" s="33" t="n">
        <v>0.061667</v>
      </c>
      <c r="F200" s="33" t="n">
        <v>0.023333</v>
      </c>
      <c r="G200" s="33" t="n">
        <v>0.025</v>
      </c>
      <c r="H200" s="33" t="n">
        <v>0.133333</v>
      </c>
      <c r="I200" s="33" t="n">
        <v>0.121667</v>
      </c>
      <c r="J200" s="33" t="n">
        <v>0.014815</v>
      </c>
      <c r="K200" s="33" t="n">
        <v>0.133333</v>
      </c>
      <c r="L200" s="34" t="n">
        <v>0.374232</v>
      </c>
      <c r="M200" s="35" t="n">
        <v>0.438091</v>
      </c>
      <c r="N200" s="35" t="n">
        <v>0.044944</v>
      </c>
      <c r="O200" s="35" t="n">
        <v>0.027921</v>
      </c>
      <c r="P200" s="36" t="n">
        <v>0.797757</v>
      </c>
      <c r="Q200" s="34" t="n">
        <v>0.755311</v>
      </c>
      <c r="R200" s="35" t="n">
        <v>0.9513</v>
      </c>
      <c r="S200" s="35" t="n">
        <v>0.516007</v>
      </c>
      <c r="T200" s="35" t="n">
        <v>0.275488</v>
      </c>
      <c r="U200" s="35" t="n">
        <v>0.63784</v>
      </c>
      <c r="V200" s="35" t="n">
        <v>0.740735</v>
      </c>
      <c r="W200" s="35" t="s">
        <v>29</v>
      </c>
      <c r="X200" s="36" t="n">
        <v>0.749308</v>
      </c>
      <c r="Y200" s="37" t="n">
        <v>0</v>
      </c>
    </row>
    <row r="201" customFormat="false" ht="32.1" hidden="false" customHeight="true" outlineLevel="0" collapsed="false">
      <c r="A201" s="3" t="n">
        <v>2901239</v>
      </c>
      <c r="B201" s="31" t="s">
        <v>45</v>
      </c>
      <c r="C201" s="32" t="n">
        <v>0.57</v>
      </c>
      <c r="D201" s="33" t="n">
        <v>0.226667</v>
      </c>
      <c r="E201" s="33" t="n">
        <v>0.85</v>
      </c>
      <c r="F201" s="33" t="n">
        <v>0.106667</v>
      </c>
      <c r="G201" s="33" t="n">
        <v>0.228333</v>
      </c>
      <c r="H201" s="33" t="n">
        <v>1.231667</v>
      </c>
      <c r="I201" s="33" t="n">
        <v>0.803333</v>
      </c>
      <c r="J201" s="33" t="n">
        <v>0.368519</v>
      </c>
      <c r="K201" s="33" t="n">
        <v>1.231667</v>
      </c>
      <c r="L201" s="34" t="n">
        <v>0.358364</v>
      </c>
      <c r="M201" s="35" t="n">
        <v>0.438091</v>
      </c>
      <c r="N201" s="35" t="n">
        <v>0.330465</v>
      </c>
      <c r="O201" s="35" t="n">
        <v>0.187886</v>
      </c>
      <c r="P201" s="36" t="n">
        <v>0.457737</v>
      </c>
      <c r="Q201" s="34" t="n">
        <v>0.163937</v>
      </c>
      <c r="R201" s="35" t="n">
        <v>0.623002</v>
      </c>
      <c r="S201" s="35" t="n">
        <v>0.58908</v>
      </c>
      <c r="T201" s="35" t="n">
        <v>0.628823</v>
      </c>
      <c r="U201" s="35" t="n">
        <v>0.069829</v>
      </c>
      <c r="V201" s="35" t="n">
        <v>0.092659</v>
      </c>
      <c r="W201" s="35" t="n">
        <v>0.664037</v>
      </c>
      <c r="X201" s="36" t="n">
        <v>0.125617</v>
      </c>
      <c r="Y201" s="37" t="n">
        <v>0</v>
      </c>
    </row>
    <row r="202" customFormat="false" ht="32.1" hidden="false" customHeight="true" outlineLevel="0" collapsed="false">
      <c r="A202" s="3" t="n">
        <v>228310</v>
      </c>
      <c r="B202" s="31" t="s">
        <v>56</v>
      </c>
      <c r="C202" s="32" t="n">
        <v>0.056667</v>
      </c>
      <c r="D202" s="33" t="n">
        <v>0.11</v>
      </c>
      <c r="E202" s="33" t="n">
        <v>0.043333</v>
      </c>
      <c r="F202" s="33" t="n">
        <v>0.063333</v>
      </c>
      <c r="G202" s="33" t="n">
        <v>0.04</v>
      </c>
      <c r="H202" s="33" t="n">
        <v>0.051667</v>
      </c>
      <c r="I202" s="33" t="n">
        <v>0.038333</v>
      </c>
      <c r="J202" s="33" t="n">
        <v>0.042593</v>
      </c>
      <c r="K202" s="33" t="n">
        <v>0.11</v>
      </c>
      <c r="L202" s="34" t="n">
        <v>0.408216</v>
      </c>
      <c r="M202" s="35" t="n">
        <v>0.438091</v>
      </c>
      <c r="N202" s="35" t="n">
        <v>0.442437</v>
      </c>
      <c r="O202" s="35" t="n">
        <v>0.882605</v>
      </c>
      <c r="P202" s="36" t="n">
        <v>0.993625</v>
      </c>
      <c r="Q202" s="34" t="n">
        <v>0.92778</v>
      </c>
      <c r="R202" s="35" t="n">
        <v>0.988561</v>
      </c>
      <c r="S202" s="35" t="n">
        <v>0.454314</v>
      </c>
      <c r="T202" s="35" t="n">
        <v>0.826286</v>
      </c>
      <c r="U202" s="35" t="n">
        <v>0.994308</v>
      </c>
      <c r="V202" s="35" t="n">
        <v>0.740735</v>
      </c>
      <c r="W202" s="35" t="s">
        <v>29</v>
      </c>
      <c r="X202" s="36" t="n">
        <v>0.968846</v>
      </c>
      <c r="Y202" s="37" t="n">
        <v>0</v>
      </c>
    </row>
    <row r="203" customFormat="false" ht="32.1" hidden="false" customHeight="true" outlineLevel="0" collapsed="false">
      <c r="A203" s="3" t="n">
        <v>2877100</v>
      </c>
      <c r="B203" s="31" t="s">
        <v>30</v>
      </c>
      <c r="C203" s="32" t="n">
        <v>0.505</v>
      </c>
      <c r="D203" s="33" t="n">
        <v>0.8</v>
      </c>
      <c r="E203" s="33" t="n">
        <v>0.498333</v>
      </c>
      <c r="F203" s="33" t="n">
        <v>0.506667</v>
      </c>
      <c r="G203" s="33" t="n">
        <v>0.586667</v>
      </c>
      <c r="H203" s="33" t="n">
        <v>0.388333</v>
      </c>
      <c r="I203" s="33" t="n">
        <v>0.188333</v>
      </c>
      <c r="J203" s="33" t="n">
        <v>0.5</v>
      </c>
      <c r="K203" s="33" t="n">
        <v>0.8</v>
      </c>
      <c r="L203" s="34" t="n">
        <v>0.391969</v>
      </c>
      <c r="M203" s="35" t="n">
        <v>0.438091</v>
      </c>
      <c r="N203" s="35" t="n">
        <v>0.855804</v>
      </c>
      <c r="O203" s="35" t="n">
        <v>0.573203</v>
      </c>
      <c r="P203" s="36" t="n">
        <v>0.993625</v>
      </c>
      <c r="Q203" s="34" t="n">
        <v>0.476428</v>
      </c>
      <c r="R203" s="35" t="n">
        <v>0.994815</v>
      </c>
      <c r="S203" s="35" t="n">
        <v>0.459877</v>
      </c>
      <c r="T203" s="35" t="n">
        <v>0.824051</v>
      </c>
      <c r="U203" s="35" t="n">
        <v>0.974178</v>
      </c>
      <c r="V203" s="35" t="n">
        <v>0.498363</v>
      </c>
      <c r="W203" s="35" t="n">
        <v>0.445034</v>
      </c>
      <c r="X203" s="36" t="n">
        <v>0.959271</v>
      </c>
      <c r="Y203" s="37" t="n">
        <v>0</v>
      </c>
    </row>
    <row r="204" customFormat="false" ht="32.1" hidden="false" customHeight="true" outlineLevel="0" collapsed="false">
      <c r="A204" s="3" t="n">
        <v>694641</v>
      </c>
      <c r="B204" s="31" t="s">
        <v>28</v>
      </c>
      <c r="C204" s="32" t="n">
        <v>0.013333</v>
      </c>
      <c r="D204" s="33" t="n">
        <v>0.023333</v>
      </c>
      <c r="E204" s="33" t="n">
        <v>0.005</v>
      </c>
      <c r="F204" s="33" t="n">
        <v>0.063333</v>
      </c>
      <c r="G204" s="33" t="n">
        <v>0.008333</v>
      </c>
      <c r="H204" s="33" t="n">
        <v>0.083333</v>
      </c>
      <c r="I204" s="33" t="n">
        <v>0.035</v>
      </c>
      <c r="J204" s="33" t="n">
        <v>0.035185</v>
      </c>
      <c r="K204" s="33" t="n">
        <v>0.083333</v>
      </c>
      <c r="L204" s="34" t="n">
        <v>0.386345</v>
      </c>
      <c r="M204" s="35" t="n">
        <v>0.443375</v>
      </c>
      <c r="N204" s="35" t="n">
        <v>0.042252</v>
      </c>
      <c r="O204" s="35" t="n">
        <v>0.572614</v>
      </c>
      <c r="P204" s="36" t="n">
        <v>0.077363</v>
      </c>
      <c r="Q204" s="34" t="n">
        <v>0.443213</v>
      </c>
      <c r="R204" s="35" t="n">
        <v>0.961136</v>
      </c>
      <c r="S204" s="35" t="n">
        <v>0.651513</v>
      </c>
      <c r="T204" s="35" t="n">
        <v>0.640871</v>
      </c>
      <c r="U204" s="35" t="n">
        <v>0.260084</v>
      </c>
      <c r="V204" s="35" t="s">
        <v>29</v>
      </c>
      <c r="W204" s="35" t="s">
        <v>29</v>
      </c>
      <c r="X204" s="36" t="n">
        <v>0.939507</v>
      </c>
      <c r="Y204" s="37" t="n">
        <v>0</v>
      </c>
    </row>
    <row r="205" customFormat="false" ht="32.1" hidden="false" customHeight="true" outlineLevel="0" collapsed="false">
      <c r="A205" s="3" t="n">
        <v>2724175</v>
      </c>
      <c r="B205" s="31" t="s">
        <v>28</v>
      </c>
      <c r="C205" s="32" t="n">
        <v>0.016667</v>
      </c>
      <c r="D205" s="33" t="n">
        <v>0.001667</v>
      </c>
      <c r="E205" s="33" t="n">
        <v>0.008333</v>
      </c>
      <c r="F205" s="33" t="n">
        <v>0.013333</v>
      </c>
      <c r="G205" s="33" t="n">
        <v>0.008333</v>
      </c>
      <c r="H205" s="33" t="n">
        <v>0.013333</v>
      </c>
      <c r="I205" s="33" t="n">
        <v>0.018333</v>
      </c>
      <c r="J205" s="33" t="n">
        <v>0.02037</v>
      </c>
      <c r="K205" s="33" t="n">
        <v>0.02037</v>
      </c>
      <c r="L205" s="34" t="n">
        <v>0.427143</v>
      </c>
      <c r="M205" s="35" t="n">
        <v>0.44729</v>
      </c>
      <c r="N205" s="35" t="n">
        <v>0.370313</v>
      </c>
      <c r="O205" s="35" t="n">
        <v>0.921715</v>
      </c>
      <c r="P205" s="36" t="n">
        <v>0.648621</v>
      </c>
      <c r="Q205" s="34" t="s">
        <v>29</v>
      </c>
      <c r="R205" s="35" t="s">
        <v>29</v>
      </c>
      <c r="S205" s="35" t="n">
        <v>0.151996</v>
      </c>
      <c r="T205" s="35" t="n">
        <v>0.608639</v>
      </c>
      <c r="U205" s="35" t="s">
        <v>29</v>
      </c>
      <c r="V205" s="35" t="s">
        <v>29</v>
      </c>
      <c r="W205" s="35" t="s">
        <v>29</v>
      </c>
      <c r="X205" s="36" t="s">
        <v>29</v>
      </c>
      <c r="Y205" s="37" t="n">
        <v>0</v>
      </c>
    </row>
    <row r="206" customFormat="false" ht="32.1" hidden="false" customHeight="true" outlineLevel="0" collapsed="false">
      <c r="A206" s="3" t="n">
        <v>267388</v>
      </c>
      <c r="B206" s="31" t="s">
        <v>34</v>
      </c>
      <c r="C206" s="32" t="n">
        <v>0.001667</v>
      </c>
      <c r="D206" s="33" t="n">
        <v>0.01</v>
      </c>
      <c r="E206" s="33" t="n">
        <v>0.013333</v>
      </c>
      <c r="F206" s="33" t="n">
        <v>0.001667</v>
      </c>
      <c r="G206" s="33" t="n">
        <v>0.013333</v>
      </c>
      <c r="H206" s="33" t="n">
        <v>0.035</v>
      </c>
      <c r="I206" s="33" t="n">
        <v>0.018333</v>
      </c>
      <c r="J206" s="33" t="n">
        <v>0</v>
      </c>
      <c r="K206" s="33" t="n">
        <v>0.035</v>
      </c>
      <c r="L206" s="34" t="n">
        <v>0.398383</v>
      </c>
      <c r="M206" s="35" t="n">
        <v>0.455427</v>
      </c>
      <c r="N206" s="35" t="n">
        <v>0.229687</v>
      </c>
      <c r="O206" s="35" t="n">
        <v>0.423883</v>
      </c>
      <c r="P206" s="36" t="n">
        <v>0.393864</v>
      </c>
      <c r="Q206" s="34" t="s">
        <v>29</v>
      </c>
      <c r="R206" s="35" t="s">
        <v>29</v>
      </c>
      <c r="S206" s="35" t="s">
        <v>29</v>
      </c>
      <c r="T206" s="35" t="n">
        <v>0.431727</v>
      </c>
      <c r="U206" s="35" t="s">
        <v>29</v>
      </c>
      <c r="V206" s="35" t="s">
        <v>29</v>
      </c>
      <c r="W206" s="35" t="s">
        <v>29</v>
      </c>
      <c r="X206" s="36" t="s">
        <v>29</v>
      </c>
      <c r="Y206" s="37" t="n">
        <v>0</v>
      </c>
    </row>
    <row r="207" customFormat="false" ht="32.1" hidden="false" customHeight="true" outlineLevel="0" collapsed="false">
      <c r="A207" s="3" t="n">
        <v>828435</v>
      </c>
      <c r="B207" s="31" t="s">
        <v>57</v>
      </c>
      <c r="C207" s="32" t="n">
        <v>0.296667</v>
      </c>
      <c r="D207" s="33" t="n">
        <v>0.573333</v>
      </c>
      <c r="E207" s="33" t="n">
        <v>0.035</v>
      </c>
      <c r="F207" s="33" t="n">
        <v>0.11</v>
      </c>
      <c r="G207" s="33" t="n">
        <v>0.523333</v>
      </c>
      <c r="H207" s="33" t="n">
        <v>0.216667</v>
      </c>
      <c r="I207" s="33" t="n">
        <v>0.101667</v>
      </c>
      <c r="J207" s="33" t="n">
        <v>0.72037</v>
      </c>
      <c r="K207" s="33" t="n">
        <v>0.72037</v>
      </c>
      <c r="L207" s="34" t="n">
        <v>0.369491</v>
      </c>
      <c r="M207" s="35" t="n">
        <v>0.455427</v>
      </c>
      <c r="N207" s="35" t="n">
        <v>0.809205</v>
      </c>
      <c r="O207" s="35" t="n">
        <v>0.010178</v>
      </c>
      <c r="P207" s="36" t="n">
        <v>0.995188</v>
      </c>
      <c r="Q207" s="34" t="n">
        <v>0.150035</v>
      </c>
      <c r="R207" s="35" t="n">
        <v>0.843596</v>
      </c>
      <c r="S207" s="35" t="n">
        <v>0.479508</v>
      </c>
      <c r="T207" s="35" t="n">
        <v>0.099273</v>
      </c>
      <c r="U207" s="35" t="n">
        <v>0.386775</v>
      </c>
      <c r="V207" s="35" t="n">
        <v>0.35103</v>
      </c>
      <c r="W207" s="35" t="n">
        <v>0.995803</v>
      </c>
      <c r="X207" s="36" t="n">
        <v>0.470805</v>
      </c>
      <c r="Y207" s="37" t="n">
        <v>0</v>
      </c>
    </row>
    <row r="208" customFormat="false" ht="32.1" hidden="false" customHeight="true" outlineLevel="0" collapsed="false">
      <c r="A208" s="3" t="n">
        <v>176925</v>
      </c>
      <c r="B208" s="31" t="s">
        <v>34</v>
      </c>
      <c r="C208" s="32" t="n">
        <v>0.046667</v>
      </c>
      <c r="D208" s="33" t="n">
        <v>0.045</v>
      </c>
      <c r="E208" s="33" t="n">
        <v>0.038333</v>
      </c>
      <c r="F208" s="33" t="n">
        <v>0.03</v>
      </c>
      <c r="G208" s="33" t="n">
        <v>0.015</v>
      </c>
      <c r="H208" s="33" t="n">
        <v>0.068333</v>
      </c>
      <c r="I208" s="33" t="n">
        <v>0.043333</v>
      </c>
      <c r="J208" s="33" t="n">
        <v>0.012963</v>
      </c>
      <c r="K208" s="33" t="n">
        <v>0.068333</v>
      </c>
      <c r="L208" s="34" t="n">
        <v>0.43201</v>
      </c>
      <c r="M208" s="35" t="n">
        <v>0.45981</v>
      </c>
      <c r="N208" s="35" t="n">
        <v>0.058909</v>
      </c>
      <c r="O208" s="35" t="n">
        <v>0.399212</v>
      </c>
      <c r="P208" s="36" t="n">
        <v>0.645521</v>
      </c>
      <c r="Q208" s="34" t="n">
        <v>0.287555</v>
      </c>
      <c r="R208" s="35" t="n">
        <v>0.175087</v>
      </c>
      <c r="S208" s="35" t="n">
        <v>0.955406</v>
      </c>
      <c r="T208" s="35" t="n">
        <v>0.892504</v>
      </c>
      <c r="U208" s="35" t="n">
        <v>0.476825</v>
      </c>
      <c r="V208" s="35" t="s">
        <v>29</v>
      </c>
      <c r="W208" s="35" t="s">
        <v>29</v>
      </c>
      <c r="X208" s="36" t="n">
        <v>0.786632</v>
      </c>
      <c r="Y208" s="37" t="n">
        <v>0</v>
      </c>
    </row>
    <row r="209" customFormat="false" ht="32.1" hidden="false" customHeight="true" outlineLevel="0" collapsed="false">
      <c r="A209" s="3" t="n">
        <v>272555</v>
      </c>
      <c r="B209" s="31" t="s">
        <v>58</v>
      </c>
      <c r="C209" s="32" t="n">
        <v>0.031667</v>
      </c>
      <c r="D209" s="33" t="n">
        <v>0.023333</v>
      </c>
      <c r="E209" s="33" t="n">
        <v>0.028333</v>
      </c>
      <c r="F209" s="33" t="n">
        <v>0.031667</v>
      </c>
      <c r="G209" s="33" t="n">
        <v>0.013333</v>
      </c>
      <c r="H209" s="33" t="n">
        <v>0.04</v>
      </c>
      <c r="I209" s="33" t="n">
        <v>0.008333</v>
      </c>
      <c r="J209" s="33" t="n">
        <v>0.022222</v>
      </c>
      <c r="K209" s="33" t="n">
        <v>0.04</v>
      </c>
      <c r="L209" s="34" t="n">
        <v>0.431153</v>
      </c>
      <c r="M209" s="35" t="n">
        <v>0.466061</v>
      </c>
      <c r="N209" s="35" t="n">
        <v>0.49402</v>
      </c>
      <c r="O209" s="35" t="n">
        <v>0.952714</v>
      </c>
      <c r="P209" s="36" t="n">
        <v>0.645521</v>
      </c>
      <c r="Q209" s="34" t="n">
        <v>0.655255</v>
      </c>
      <c r="R209" s="35" t="n">
        <v>0.711012</v>
      </c>
      <c r="S209" s="35" t="n">
        <v>0.869885</v>
      </c>
      <c r="T209" s="35" t="n">
        <v>0.968038</v>
      </c>
      <c r="U209" s="35" t="n">
        <v>0.917407</v>
      </c>
      <c r="V209" s="35" t="s">
        <v>29</v>
      </c>
      <c r="W209" s="35" t="s">
        <v>29</v>
      </c>
      <c r="X209" s="36" t="s">
        <v>29</v>
      </c>
      <c r="Y209" s="37" t="n">
        <v>0</v>
      </c>
    </row>
    <row r="210" customFormat="false" ht="32.1" hidden="false" customHeight="true" outlineLevel="0" collapsed="false">
      <c r="A210" s="3" t="n">
        <v>1571092</v>
      </c>
      <c r="B210" s="31" t="s">
        <v>34</v>
      </c>
      <c r="C210" s="32" t="n">
        <v>1.801667</v>
      </c>
      <c r="D210" s="33" t="n">
        <v>2.651667</v>
      </c>
      <c r="E210" s="33" t="n">
        <v>1.295</v>
      </c>
      <c r="F210" s="33" t="n">
        <v>0.66</v>
      </c>
      <c r="G210" s="33" t="n">
        <v>0.468333</v>
      </c>
      <c r="H210" s="33" t="n">
        <v>2.146667</v>
      </c>
      <c r="I210" s="33" t="n">
        <v>1.271667</v>
      </c>
      <c r="J210" s="33" t="n">
        <v>0.881481</v>
      </c>
      <c r="K210" s="33" t="n">
        <v>2.651667</v>
      </c>
      <c r="L210" s="34" t="n">
        <v>0.427143</v>
      </c>
      <c r="M210" s="35" t="n">
        <v>0.468652</v>
      </c>
      <c r="N210" s="35" t="n">
        <v>0.078653</v>
      </c>
      <c r="O210" s="35" t="n">
        <v>0.425737</v>
      </c>
      <c r="P210" s="36" t="n">
        <v>0.948093</v>
      </c>
      <c r="Q210" s="34" t="n">
        <v>0.518494</v>
      </c>
      <c r="R210" s="35" t="n">
        <v>0.181385</v>
      </c>
      <c r="S210" s="35" t="n">
        <v>0.623806</v>
      </c>
      <c r="T210" s="35" t="n">
        <v>0.97243</v>
      </c>
      <c r="U210" s="35" t="n">
        <v>0.37929</v>
      </c>
      <c r="V210" s="35" t="n">
        <v>0.507256</v>
      </c>
      <c r="W210" s="35" t="n">
        <v>0.424209</v>
      </c>
      <c r="X210" s="36" t="n">
        <v>0.268097</v>
      </c>
      <c r="Y210" s="37" t="n">
        <v>0</v>
      </c>
    </row>
    <row r="211" customFormat="false" ht="32.1" hidden="false" customHeight="true" outlineLevel="0" collapsed="false">
      <c r="A211" s="3" t="n">
        <v>694337</v>
      </c>
      <c r="B211" s="31" t="s">
        <v>30</v>
      </c>
      <c r="C211" s="32" t="n">
        <v>0</v>
      </c>
      <c r="D211" s="33" t="n">
        <v>0.023333</v>
      </c>
      <c r="E211" s="33" t="n">
        <v>0.013333</v>
      </c>
      <c r="F211" s="33" t="n">
        <v>0.018333</v>
      </c>
      <c r="G211" s="33" t="n">
        <v>0</v>
      </c>
      <c r="H211" s="33" t="n">
        <v>0.006667</v>
      </c>
      <c r="I211" s="33" t="n">
        <v>0.006667</v>
      </c>
      <c r="J211" s="33" t="n">
        <v>0</v>
      </c>
      <c r="K211" s="33" t="n">
        <v>0.023333</v>
      </c>
      <c r="L211" s="34" t="n">
        <v>0.427143</v>
      </c>
      <c r="M211" s="35" t="n">
        <v>0.468756</v>
      </c>
      <c r="N211" s="35" t="n">
        <v>0.123284</v>
      </c>
      <c r="O211" s="35" t="n">
        <v>0.179765</v>
      </c>
      <c r="P211" s="36" t="n">
        <v>0.288087</v>
      </c>
      <c r="Q211" s="34" t="s">
        <v>29</v>
      </c>
      <c r="R211" s="35" t="s">
        <v>29</v>
      </c>
      <c r="S211" s="35" t="s">
        <v>29</v>
      </c>
      <c r="T211" s="35" t="n">
        <v>0.421765</v>
      </c>
      <c r="U211" s="35" t="s">
        <v>29</v>
      </c>
      <c r="V211" s="35" t="s">
        <v>29</v>
      </c>
      <c r="W211" s="35" t="s">
        <v>29</v>
      </c>
      <c r="X211" s="36" t="s">
        <v>29</v>
      </c>
      <c r="Y211" s="37" t="n">
        <v>0</v>
      </c>
    </row>
    <row r="212" customFormat="false" ht="32.1" hidden="false" customHeight="true" outlineLevel="0" collapsed="false">
      <c r="A212" s="3" t="n">
        <v>277497</v>
      </c>
      <c r="B212" s="31" t="s">
        <v>34</v>
      </c>
      <c r="C212" s="32" t="n">
        <v>0.416667</v>
      </c>
      <c r="D212" s="33" t="n">
        <v>0.258333</v>
      </c>
      <c r="E212" s="33" t="n">
        <v>0.248333</v>
      </c>
      <c r="F212" s="33" t="n">
        <v>0.24</v>
      </c>
      <c r="G212" s="33" t="n">
        <v>0.076667</v>
      </c>
      <c r="H212" s="33" t="n">
        <v>0.111667</v>
      </c>
      <c r="I212" s="33" t="n">
        <v>0.41</v>
      </c>
      <c r="J212" s="33" t="n">
        <v>0.214815</v>
      </c>
      <c r="K212" s="33" t="n">
        <v>0.416667</v>
      </c>
      <c r="L212" s="34" t="n">
        <v>0.415079</v>
      </c>
      <c r="M212" s="35" t="n">
        <v>0.468756</v>
      </c>
      <c r="N212" s="35" t="n">
        <v>0.959908</v>
      </c>
      <c r="O212" s="35" t="n">
        <v>0.403179</v>
      </c>
      <c r="P212" s="36" t="n">
        <v>0.813442</v>
      </c>
      <c r="Q212" s="34" t="n">
        <v>0.497399</v>
      </c>
      <c r="R212" s="35" t="n">
        <v>0.229511</v>
      </c>
      <c r="S212" s="35" t="n">
        <v>0.822693</v>
      </c>
      <c r="T212" s="35" t="n">
        <v>0.799339</v>
      </c>
      <c r="U212" s="35" t="n">
        <v>0.79855</v>
      </c>
      <c r="V212" s="35" t="n">
        <v>0.715537</v>
      </c>
      <c r="W212" s="35" t="n">
        <v>0.257451</v>
      </c>
      <c r="X212" s="36" t="n">
        <v>0.463547</v>
      </c>
      <c r="Y212" s="37" t="n">
        <v>0</v>
      </c>
    </row>
    <row r="213" customFormat="false" ht="32.1" hidden="false" customHeight="true" outlineLevel="0" collapsed="false">
      <c r="A213" s="3" t="n">
        <v>318732</v>
      </c>
      <c r="B213" s="31" t="s">
        <v>34</v>
      </c>
      <c r="C213" s="32" t="n">
        <v>3.301667</v>
      </c>
      <c r="D213" s="33" t="n">
        <v>0.04</v>
      </c>
      <c r="E213" s="33" t="n">
        <v>2.093333</v>
      </c>
      <c r="F213" s="33" t="n">
        <v>0.046667</v>
      </c>
      <c r="G213" s="33" t="n">
        <v>0.046667</v>
      </c>
      <c r="H213" s="33" t="n">
        <v>0.061667</v>
      </c>
      <c r="I213" s="33" t="n">
        <v>0.058333</v>
      </c>
      <c r="J213" s="33" t="n">
        <v>0.085185</v>
      </c>
      <c r="K213" s="33" t="n">
        <v>3.301667</v>
      </c>
      <c r="L213" s="34" t="n">
        <v>0.454528</v>
      </c>
      <c r="M213" s="35" t="n">
        <v>0.471435</v>
      </c>
      <c r="N213" s="35" t="n">
        <v>0.704237</v>
      </c>
      <c r="O213" s="35" t="n">
        <v>0.476044</v>
      </c>
      <c r="P213" s="36" t="n">
        <v>0.344864</v>
      </c>
      <c r="Q213" s="34" t="n">
        <v>0.664082</v>
      </c>
      <c r="R213" s="35" t="n">
        <v>0.994815</v>
      </c>
      <c r="S213" s="35" t="n">
        <v>0.956047</v>
      </c>
      <c r="T213" s="35" t="n">
        <v>0.754516</v>
      </c>
      <c r="U213" s="35" t="n">
        <v>0.94555</v>
      </c>
      <c r="V213" s="35" t="n">
        <v>0.740763</v>
      </c>
      <c r="W213" s="35" t="s">
        <v>29</v>
      </c>
      <c r="X213" s="36" t="n">
        <v>0.385167</v>
      </c>
      <c r="Y213" s="37" t="n">
        <v>0</v>
      </c>
    </row>
    <row r="214" customFormat="false" ht="32.1" hidden="false" customHeight="true" outlineLevel="0" collapsed="false">
      <c r="A214" s="3" t="n">
        <v>173218</v>
      </c>
      <c r="B214" s="31" t="s">
        <v>34</v>
      </c>
      <c r="C214" s="32" t="n">
        <v>0.016667</v>
      </c>
      <c r="D214" s="33" t="n">
        <v>0.01</v>
      </c>
      <c r="E214" s="33" t="n">
        <v>0.023333</v>
      </c>
      <c r="F214" s="33" t="n">
        <v>0.001667</v>
      </c>
      <c r="G214" s="33" t="n">
        <v>0.028333</v>
      </c>
      <c r="H214" s="33" t="n">
        <v>0.08</v>
      </c>
      <c r="I214" s="33" t="n">
        <v>0.008333</v>
      </c>
      <c r="J214" s="33" t="n">
        <v>0.018519</v>
      </c>
      <c r="K214" s="33" t="n">
        <v>0.08</v>
      </c>
      <c r="L214" s="34" t="n">
        <v>0.408216</v>
      </c>
      <c r="M214" s="35" t="n">
        <v>0.475625</v>
      </c>
      <c r="N214" s="35" t="n">
        <v>0.466338</v>
      </c>
      <c r="O214" s="35" t="n">
        <v>0.97872</v>
      </c>
      <c r="P214" s="36" t="n">
        <v>0.527203</v>
      </c>
      <c r="Q214" s="34" t="n">
        <v>0.411521</v>
      </c>
      <c r="R214" s="35" t="n">
        <v>0.9513</v>
      </c>
      <c r="S214" s="35" t="n">
        <v>0.97442</v>
      </c>
      <c r="T214" s="35" t="n">
        <v>0.752712</v>
      </c>
      <c r="U214" s="35" t="n">
        <v>0.26759</v>
      </c>
      <c r="V214" s="35" t="s">
        <v>29</v>
      </c>
      <c r="W214" s="35" t="s">
        <v>29</v>
      </c>
      <c r="X214" s="36" t="s">
        <v>29</v>
      </c>
      <c r="Y214" s="37" t="n">
        <v>0</v>
      </c>
    </row>
    <row r="215" customFormat="false" ht="32.1" hidden="false" customHeight="true" outlineLevel="0" collapsed="false">
      <c r="A215" s="3" t="n">
        <v>724472</v>
      </c>
      <c r="B215" s="31" t="s">
        <v>53</v>
      </c>
      <c r="C215" s="32" t="n">
        <v>0.076667</v>
      </c>
      <c r="D215" s="33" t="n">
        <v>0.116667</v>
      </c>
      <c r="E215" s="33" t="n">
        <v>0.066667</v>
      </c>
      <c r="F215" s="33" t="n">
        <v>0.086667</v>
      </c>
      <c r="G215" s="33" t="n">
        <v>0.066667</v>
      </c>
      <c r="H215" s="33" t="n">
        <v>0.07</v>
      </c>
      <c r="I215" s="33" t="n">
        <v>0.031667</v>
      </c>
      <c r="J215" s="33" t="n">
        <v>0.109259</v>
      </c>
      <c r="K215" s="33" t="n">
        <v>0.116667</v>
      </c>
      <c r="L215" s="34" t="n">
        <v>0.459639</v>
      </c>
      <c r="M215" s="35" t="n">
        <v>0.489446</v>
      </c>
      <c r="N215" s="35" t="n">
        <v>0.413142</v>
      </c>
      <c r="O215" s="35" t="n">
        <v>0.524238</v>
      </c>
      <c r="P215" s="36" t="n">
        <v>0.657261</v>
      </c>
      <c r="Q215" s="34" t="n">
        <v>0.60796</v>
      </c>
      <c r="R215" s="35" t="n">
        <v>0.950917</v>
      </c>
      <c r="S215" s="35" t="n">
        <v>0.459877</v>
      </c>
      <c r="T215" s="35" t="n">
        <v>0.85233</v>
      </c>
      <c r="U215" s="35" t="n">
        <v>0.906958</v>
      </c>
      <c r="V215" s="35" t="n">
        <v>0.762887</v>
      </c>
      <c r="W215" s="35" t="s">
        <v>29</v>
      </c>
      <c r="X215" s="36" t="n">
        <v>0.627134</v>
      </c>
      <c r="Y215" s="37" t="n">
        <v>0</v>
      </c>
    </row>
    <row r="216" customFormat="false" ht="32.1" hidden="false" customHeight="true" outlineLevel="0" collapsed="false">
      <c r="A216" s="3" t="n">
        <v>264294</v>
      </c>
      <c r="B216" s="31" t="s">
        <v>34</v>
      </c>
      <c r="C216" s="32" t="n">
        <v>0.011667</v>
      </c>
      <c r="D216" s="33" t="n">
        <v>0.006667</v>
      </c>
      <c r="E216" s="33" t="n">
        <v>0.031667</v>
      </c>
      <c r="F216" s="33" t="n">
        <v>0.018333</v>
      </c>
      <c r="G216" s="33" t="n">
        <v>0.015</v>
      </c>
      <c r="H216" s="33" t="n">
        <v>0.078333</v>
      </c>
      <c r="I216" s="33" t="n">
        <v>0.031667</v>
      </c>
      <c r="J216" s="33" t="n">
        <v>0.009259</v>
      </c>
      <c r="K216" s="33" t="n">
        <v>0.078333</v>
      </c>
      <c r="L216" s="34" t="n">
        <v>0.426699</v>
      </c>
      <c r="M216" s="35" t="n">
        <v>0.491319</v>
      </c>
      <c r="N216" s="35" t="n">
        <v>0.080448</v>
      </c>
      <c r="O216" s="35" t="n">
        <v>0.20923</v>
      </c>
      <c r="P216" s="36" t="n">
        <v>0.867178</v>
      </c>
      <c r="Q216" s="34" t="n">
        <v>0.226087</v>
      </c>
      <c r="R216" s="35" t="n">
        <v>0.994815</v>
      </c>
      <c r="S216" s="35" t="n">
        <v>0.782142</v>
      </c>
      <c r="T216" s="35" t="n">
        <v>0.457458</v>
      </c>
      <c r="U216" s="35" t="n">
        <v>0.785296</v>
      </c>
      <c r="V216" s="35" t="s">
        <v>29</v>
      </c>
      <c r="W216" s="35" t="s">
        <v>29</v>
      </c>
      <c r="X216" s="36" t="s">
        <v>29</v>
      </c>
      <c r="Y216" s="37" t="n">
        <v>0</v>
      </c>
    </row>
    <row r="217" customFormat="false" ht="32.1" hidden="false" customHeight="true" outlineLevel="0" collapsed="false">
      <c r="A217" s="3" t="n">
        <v>786646</v>
      </c>
      <c r="B217" s="31" t="s">
        <v>34</v>
      </c>
      <c r="C217" s="32" t="n">
        <v>0.006667</v>
      </c>
      <c r="D217" s="33" t="n">
        <v>0.333333</v>
      </c>
      <c r="E217" s="33" t="n">
        <v>0.02</v>
      </c>
      <c r="F217" s="33" t="n">
        <v>0.005</v>
      </c>
      <c r="G217" s="33" t="n">
        <v>0.015</v>
      </c>
      <c r="H217" s="33" t="n">
        <v>0.055</v>
      </c>
      <c r="I217" s="33" t="n">
        <v>0.008333</v>
      </c>
      <c r="J217" s="33" t="n">
        <v>0</v>
      </c>
      <c r="K217" s="33" t="n">
        <v>0.333333</v>
      </c>
      <c r="L217" s="34" t="n">
        <v>0.427143</v>
      </c>
      <c r="M217" s="35" t="n">
        <v>0.491319</v>
      </c>
      <c r="N217" s="35" t="n">
        <v>0.086483</v>
      </c>
      <c r="O217" s="35" t="n">
        <v>1</v>
      </c>
      <c r="P217" s="36" t="n">
        <v>0.501274</v>
      </c>
      <c r="Q217" s="34" t="n">
        <v>0.806423</v>
      </c>
      <c r="R217" s="35" t="n">
        <v>0.975758</v>
      </c>
      <c r="S217" s="35" t="n">
        <v>0.104808</v>
      </c>
      <c r="T217" s="35" t="n">
        <v>0.689829</v>
      </c>
      <c r="U217" s="35" t="n">
        <v>0.994308</v>
      </c>
      <c r="V217" s="35" t="n">
        <v>0.577713</v>
      </c>
      <c r="W217" s="35" t="s">
        <v>29</v>
      </c>
      <c r="X217" s="36" t="n">
        <v>0.551748</v>
      </c>
      <c r="Y217" s="37" t="n">
        <v>0</v>
      </c>
    </row>
    <row r="218" customFormat="false" ht="32.1" hidden="false" customHeight="true" outlineLevel="0" collapsed="false">
      <c r="A218" s="3" t="n">
        <v>238487</v>
      </c>
      <c r="B218" s="31" t="s">
        <v>38</v>
      </c>
      <c r="C218" s="32" t="n">
        <v>0.833333</v>
      </c>
      <c r="D218" s="33" t="n">
        <v>0.47</v>
      </c>
      <c r="E218" s="33" t="n">
        <v>0.681667</v>
      </c>
      <c r="F218" s="33" t="n">
        <v>1.018333</v>
      </c>
      <c r="G218" s="33" t="n">
        <v>0.966667</v>
      </c>
      <c r="H218" s="33" t="n">
        <v>0.868333</v>
      </c>
      <c r="I218" s="33" t="n">
        <v>1.015</v>
      </c>
      <c r="J218" s="33" t="n">
        <v>0.944444</v>
      </c>
      <c r="K218" s="33" t="n">
        <v>1.018333</v>
      </c>
      <c r="L218" s="34" t="n">
        <v>0.47086</v>
      </c>
      <c r="M218" s="35" t="n">
        <v>0.491319</v>
      </c>
      <c r="N218" s="35" t="n">
        <v>0.468023</v>
      </c>
      <c r="O218" s="35" t="n">
        <v>0.926924</v>
      </c>
      <c r="P218" s="36" t="n">
        <v>0.859806</v>
      </c>
      <c r="Q218" s="34" t="n">
        <v>0.920976</v>
      </c>
      <c r="R218" s="35" t="n">
        <v>0.994815</v>
      </c>
      <c r="S218" s="35" t="n">
        <v>0.41708</v>
      </c>
      <c r="T218" s="35" t="n">
        <v>0.764968</v>
      </c>
      <c r="U218" s="35" t="n">
        <v>0.941685</v>
      </c>
      <c r="V218" s="35" t="n">
        <v>0.710051</v>
      </c>
      <c r="W218" s="35" t="n">
        <v>0.824958</v>
      </c>
      <c r="X218" s="36" t="n">
        <v>0.961487</v>
      </c>
      <c r="Y218" s="37" t="n">
        <v>0</v>
      </c>
    </row>
    <row r="219" customFormat="false" ht="32.1" hidden="false" customHeight="true" outlineLevel="0" collapsed="false">
      <c r="A219" s="3" t="n">
        <v>335401</v>
      </c>
      <c r="B219" s="31" t="s">
        <v>34</v>
      </c>
      <c r="C219" s="32" t="n">
        <v>0.015</v>
      </c>
      <c r="D219" s="33" t="n">
        <v>0.011667</v>
      </c>
      <c r="E219" s="33" t="n">
        <v>0.025</v>
      </c>
      <c r="F219" s="33" t="n">
        <v>0.001667</v>
      </c>
      <c r="G219" s="33" t="n">
        <v>0.021667</v>
      </c>
      <c r="H219" s="33" t="n">
        <v>0.021667</v>
      </c>
      <c r="I219" s="33" t="n">
        <v>0.028333</v>
      </c>
      <c r="J219" s="33" t="n">
        <v>0.009259</v>
      </c>
      <c r="K219" s="33" t="n">
        <v>0.028333</v>
      </c>
      <c r="L219" s="34" t="n">
        <v>0.481717</v>
      </c>
      <c r="M219" s="35" t="n">
        <v>0.491319</v>
      </c>
      <c r="N219" s="35" t="n">
        <v>0.954485</v>
      </c>
      <c r="O219" s="35" t="n">
        <v>0.476202</v>
      </c>
      <c r="P219" s="36" t="n">
        <v>0.191007</v>
      </c>
      <c r="Q219" s="34" t="s">
        <v>29</v>
      </c>
      <c r="R219" s="35" t="s">
        <v>29</v>
      </c>
      <c r="S219" s="35" t="n">
        <v>0.948915</v>
      </c>
      <c r="T219" s="35" t="n">
        <v>0.608639</v>
      </c>
      <c r="U219" s="35" t="n">
        <v>0.164513</v>
      </c>
      <c r="V219" s="35" t="s">
        <v>29</v>
      </c>
      <c r="W219" s="35" t="s">
        <v>29</v>
      </c>
      <c r="X219" s="36" t="s">
        <v>29</v>
      </c>
      <c r="Y219" s="37" t="n">
        <v>0</v>
      </c>
    </row>
    <row r="220" customFormat="false" ht="32.1" hidden="false" customHeight="true" outlineLevel="0" collapsed="false">
      <c r="A220" s="3" t="n">
        <v>191445</v>
      </c>
      <c r="B220" s="31" t="s">
        <v>27</v>
      </c>
      <c r="C220" s="32" t="n">
        <v>0.133333</v>
      </c>
      <c r="D220" s="33" t="n">
        <v>0.12</v>
      </c>
      <c r="E220" s="33" t="n">
        <v>0.14</v>
      </c>
      <c r="F220" s="33" t="n">
        <v>0.2</v>
      </c>
      <c r="G220" s="33" t="n">
        <v>0.228333</v>
      </c>
      <c r="H220" s="33" t="n">
        <v>0.203333</v>
      </c>
      <c r="I220" s="33" t="n">
        <v>0.171667</v>
      </c>
      <c r="J220" s="33" t="n">
        <v>0.137037</v>
      </c>
      <c r="K220" s="33" t="n">
        <v>0.228333</v>
      </c>
      <c r="L220" s="34" t="n">
        <v>0.471203</v>
      </c>
      <c r="M220" s="35" t="n">
        <v>0.491319</v>
      </c>
      <c r="N220" s="35" t="n">
        <v>0.993307</v>
      </c>
      <c r="O220" s="35" t="n">
        <v>0.94938</v>
      </c>
      <c r="P220" s="36" t="n">
        <v>0.947276</v>
      </c>
      <c r="Q220" s="34" t="n">
        <v>0.659893</v>
      </c>
      <c r="R220" s="35" t="n">
        <v>0.545585</v>
      </c>
      <c r="S220" s="35" t="n">
        <v>0.897158</v>
      </c>
      <c r="T220" s="35" t="n">
        <v>0.856403</v>
      </c>
      <c r="U220" s="35" t="n">
        <v>0.420282</v>
      </c>
      <c r="V220" s="35" t="n">
        <v>0.888077</v>
      </c>
      <c r="W220" s="35" t="n">
        <v>0.843726</v>
      </c>
      <c r="X220" s="36" t="n">
        <v>0.358199</v>
      </c>
      <c r="Y220" s="37" t="n">
        <v>0</v>
      </c>
    </row>
    <row r="221" customFormat="false" ht="32.1" hidden="false" customHeight="true" outlineLevel="0" collapsed="false">
      <c r="A221" s="3" t="n">
        <v>212532</v>
      </c>
      <c r="B221" s="31" t="s">
        <v>30</v>
      </c>
      <c r="C221" s="32" t="n">
        <v>0.008333</v>
      </c>
      <c r="D221" s="33" t="n">
        <v>0.046667</v>
      </c>
      <c r="E221" s="33" t="n">
        <v>0.018333</v>
      </c>
      <c r="F221" s="33" t="n">
        <v>0.02</v>
      </c>
      <c r="G221" s="33" t="n">
        <v>0.008333</v>
      </c>
      <c r="H221" s="33" t="n">
        <v>0.005</v>
      </c>
      <c r="I221" s="33" t="n">
        <v>0.016667</v>
      </c>
      <c r="J221" s="33" t="n">
        <v>0.012963</v>
      </c>
      <c r="K221" s="33" t="n">
        <v>0.046667</v>
      </c>
      <c r="L221" s="34" t="n">
        <v>0.43761</v>
      </c>
      <c r="M221" s="35" t="n">
        <v>0.492575</v>
      </c>
      <c r="N221" s="35" t="n">
        <v>0.332733</v>
      </c>
      <c r="O221" s="35" t="n">
        <v>0.441386</v>
      </c>
      <c r="P221" s="36" t="n">
        <v>0.577474</v>
      </c>
      <c r="Q221" s="34" t="n">
        <v>0.741216</v>
      </c>
      <c r="R221" s="35" t="n">
        <v>0.994815</v>
      </c>
      <c r="S221" s="35" t="n">
        <v>0.275024</v>
      </c>
      <c r="T221" s="35" t="n">
        <v>0.620205</v>
      </c>
      <c r="U221" s="35" t="n">
        <v>0.580714</v>
      </c>
      <c r="V221" s="35" t="s">
        <v>29</v>
      </c>
      <c r="W221" s="35" t="s">
        <v>29</v>
      </c>
      <c r="X221" s="36" t="s">
        <v>29</v>
      </c>
      <c r="Y221" s="37" t="n">
        <v>0</v>
      </c>
    </row>
    <row r="222" customFormat="false" ht="32.1" hidden="false" customHeight="true" outlineLevel="0" collapsed="false">
      <c r="A222" s="3" t="n">
        <v>170926</v>
      </c>
      <c r="B222" s="31" t="s">
        <v>30</v>
      </c>
      <c r="C222" s="32" t="n">
        <v>0.638333</v>
      </c>
      <c r="D222" s="33" t="n">
        <v>0.828333</v>
      </c>
      <c r="E222" s="33" t="n">
        <v>0.408333</v>
      </c>
      <c r="F222" s="33" t="n">
        <v>0.456667</v>
      </c>
      <c r="G222" s="33" t="n">
        <v>0.731667</v>
      </c>
      <c r="H222" s="33" t="n">
        <v>1.136667</v>
      </c>
      <c r="I222" s="33" t="n">
        <v>0.561667</v>
      </c>
      <c r="J222" s="33" t="n">
        <v>0.481481</v>
      </c>
      <c r="K222" s="33" t="n">
        <v>1.136667</v>
      </c>
      <c r="L222" s="34" t="n">
        <v>0.483797</v>
      </c>
      <c r="M222" s="35" t="n">
        <v>0.501566</v>
      </c>
      <c r="N222" s="35" t="n">
        <v>0.139236</v>
      </c>
      <c r="O222" s="35" t="n">
        <v>0.610015</v>
      </c>
      <c r="P222" s="36" t="n">
        <v>0.457737</v>
      </c>
      <c r="Q222" s="34" t="n">
        <v>1</v>
      </c>
      <c r="R222" s="35" t="n">
        <v>0.979994</v>
      </c>
      <c r="S222" s="35" t="n">
        <v>0.458209</v>
      </c>
      <c r="T222" s="35" t="n">
        <v>0.685701</v>
      </c>
      <c r="U222" s="35" t="n">
        <v>0.48964</v>
      </c>
      <c r="V222" s="35" t="n">
        <v>0.960288</v>
      </c>
      <c r="W222" s="35" t="n">
        <v>0.94997</v>
      </c>
      <c r="X222" s="36" t="n">
        <v>0.913604</v>
      </c>
      <c r="Y222" s="37" t="n">
        <v>0</v>
      </c>
    </row>
    <row r="223" customFormat="false" ht="32.1" hidden="false" customHeight="true" outlineLevel="0" collapsed="false">
      <c r="A223" s="3" t="n">
        <v>268121</v>
      </c>
      <c r="B223" s="31" t="s">
        <v>34</v>
      </c>
      <c r="C223" s="32" t="n">
        <v>0.013333</v>
      </c>
      <c r="D223" s="33" t="n">
        <v>0.015</v>
      </c>
      <c r="E223" s="33" t="n">
        <v>0.026667</v>
      </c>
      <c r="F223" s="33" t="n">
        <v>0.003333</v>
      </c>
      <c r="G223" s="33" t="n">
        <v>0.006667</v>
      </c>
      <c r="H223" s="33" t="n">
        <v>0.03</v>
      </c>
      <c r="I223" s="33" t="n">
        <v>0.031667</v>
      </c>
      <c r="J223" s="33" t="n">
        <v>0.018519</v>
      </c>
      <c r="K223" s="33" t="n">
        <v>0.031667</v>
      </c>
      <c r="L223" s="34" t="n">
        <v>0.483797</v>
      </c>
      <c r="M223" s="35" t="n">
        <v>0.50419</v>
      </c>
      <c r="N223" s="35" t="n">
        <v>0.11207</v>
      </c>
      <c r="O223" s="35" t="n">
        <v>0.040534</v>
      </c>
      <c r="P223" s="36" t="n">
        <v>0.950394</v>
      </c>
      <c r="Q223" s="34" t="s">
        <v>29</v>
      </c>
      <c r="R223" s="35" t="s">
        <v>29</v>
      </c>
      <c r="S223" s="35" t="n">
        <v>0.789647</v>
      </c>
      <c r="T223" s="35" t="n">
        <v>0.457458</v>
      </c>
      <c r="U223" s="35" t="n">
        <v>0.26759</v>
      </c>
      <c r="V223" s="35" t="s">
        <v>29</v>
      </c>
      <c r="W223" s="35" t="s">
        <v>29</v>
      </c>
      <c r="X223" s="36" t="s">
        <v>29</v>
      </c>
      <c r="Y223" s="37" t="n">
        <v>0</v>
      </c>
    </row>
    <row r="224" customFormat="false" ht="32.1" hidden="false" customHeight="true" outlineLevel="0" collapsed="false">
      <c r="A224" s="3" t="n">
        <v>298954</v>
      </c>
      <c r="B224" s="31" t="s">
        <v>37</v>
      </c>
      <c r="C224" s="32" t="n">
        <v>0.015</v>
      </c>
      <c r="D224" s="33" t="n">
        <v>0.005</v>
      </c>
      <c r="E224" s="33" t="n">
        <v>0.011667</v>
      </c>
      <c r="F224" s="33" t="n">
        <v>0.038333</v>
      </c>
      <c r="G224" s="33" t="n">
        <v>0.016667</v>
      </c>
      <c r="H224" s="33" t="n">
        <v>0.008333</v>
      </c>
      <c r="I224" s="33" t="n">
        <v>0.005</v>
      </c>
      <c r="J224" s="33" t="n">
        <v>0.007407</v>
      </c>
      <c r="K224" s="33" t="n">
        <v>0.038333</v>
      </c>
      <c r="L224" s="34" t="n">
        <v>0.46798</v>
      </c>
      <c r="M224" s="35" t="n">
        <v>0.50419</v>
      </c>
      <c r="N224" s="35" t="n">
        <v>0.2636</v>
      </c>
      <c r="O224" s="35" t="n">
        <v>0.546562</v>
      </c>
      <c r="P224" s="36" t="n">
        <v>0.76472</v>
      </c>
      <c r="Q224" s="34" t="s">
        <v>29</v>
      </c>
      <c r="R224" s="35" t="s">
        <v>29</v>
      </c>
      <c r="S224" s="35" t="n">
        <v>0.469716</v>
      </c>
      <c r="T224" s="35" t="n">
        <v>0.97243</v>
      </c>
      <c r="U224" s="35" t="s">
        <v>29</v>
      </c>
      <c r="V224" s="35" t="s">
        <v>29</v>
      </c>
      <c r="W224" s="35" t="s">
        <v>29</v>
      </c>
      <c r="X224" s="36" t="s">
        <v>29</v>
      </c>
      <c r="Y224" s="37" t="n">
        <v>0</v>
      </c>
    </row>
    <row r="225" customFormat="false" ht="32.1" hidden="false" customHeight="true" outlineLevel="0" collapsed="false">
      <c r="A225" s="3" t="n">
        <v>327486</v>
      </c>
      <c r="B225" s="31" t="s">
        <v>34</v>
      </c>
      <c r="C225" s="32" t="n">
        <v>0.003333</v>
      </c>
      <c r="D225" s="33" t="n">
        <v>0.003333</v>
      </c>
      <c r="E225" s="33" t="n">
        <v>0.016667</v>
      </c>
      <c r="F225" s="33" t="n">
        <v>0.003333</v>
      </c>
      <c r="G225" s="33" t="n">
        <v>0.011667</v>
      </c>
      <c r="H225" s="33" t="n">
        <v>0.023333</v>
      </c>
      <c r="I225" s="33" t="n">
        <v>0.028333</v>
      </c>
      <c r="J225" s="33" t="n">
        <v>0</v>
      </c>
      <c r="K225" s="33" t="n">
        <v>0.028333</v>
      </c>
      <c r="L225" s="34" t="n">
        <v>0.455576</v>
      </c>
      <c r="M225" s="35" t="n">
        <v>0.50419</v>
      </c>
      <c r="N225" s="35" t="n">
        <v>0.571164</v>
      </c>
      <c r="O225" s="35" t="n">
        <v>0.251204</v>
      </c>
      <c r="P225" s="36" t="n">
        <v>0.557872</v>
      </c>
      <c r="Q225" s="34" t="s">
        <v>29</v>
      </c>
      <c r="R225" s="35" t="s">
        <v>29</v>
      </c>
      <c r="S225" s="35" t="s">
        <v>29</v>
      </c>
      <c r="T225" s="35" t="n">
        <v>0.457458</v>
      </c>
      <c r="U225" s="35" t="s">
        <v>29</v>
      </c>
      <c r="V225" s="35" t="s">
        <v>29</v>
      </c>
      <c r="W225" s="35" t="s">
        <v>29</v>
      </c>
      <c r="X225" s="36" t="s">
        <v>29</v>
      </c>
      <c r="Y225" s="37" t="n">
        <v>0</v>
      </c>
    </row>
    <row r="226" customFormat="false" ht="32.1" hidden="false" customHeight="true" outlineLevel="0" collapsed="false">
      <c r="A226" s="3" t="n">
        <v>259006</v>
      </c>
      <c r="B226" s="31" t="s">
        <v>34</v>
      </c>
      <c r="C226" s="32" t="n">
        <v>0.098333</v>
      </c>
      <c r="D226" s="33" t="n">
        <v>0.09</v>
      </c>
      <c r="E226" s="33" t="n">
        <v>0.016667</v>
      </c>
      <c r="F226" s="33" t="n">
        <v>0</v>
      </c>
      <c r="G226" s="33" t="n">
        <v>0.001667</v>
      </c>
      <c r="H226" s="33" t="n">
        <v>0.026667</v>
      </c>
      <c r="I226" s="33" t="n">
        <v>0.001667</v>
      </c>
      <c r="J226" s="33" t="n">
        <v>0.098148</v>
      </c>
      <c r="K226" s="33" t="n">
        <v>0.098333</v>
      </c>
      <c r="L226" s="34" t="n">
        <v>0.403282</v>
      </c>
      <c r="M226" s="35" t="n">
        <v>0.509081</v>
      </c>
      <c r="N226" s="35" t="n">
        <v>0.045299</v>
      </c>
      <c r="O226" s="35" t="n">
        <v>0.572614</v>
      </c>
      <c r="P226" s="36" t="n">
        <v>0.752289</v>
      </c>
      <c r="Q226" s="34" t="n">
        <v>0.790328</v>
      </c>
      <c r="R226" s="35" t="n">
        <v>0.946633</v>
      </c>
      <c r="S226" s="35" t="n">
        <v>0.238532</v>
      </c>
      <c r="T226" s="35" t="n">
        <v>0.647573</v>
      </c>
      <c r="U226" s="35" t="n">
        <v>0.47558</v>
      </c>
      <c r="V226" s="35" t="s">
        <v>29</v>
      </c>
      <c r="W226" s="35" t="s">
        <v>29</v>
      </c>
      <c r="X226" s="36" t="s">
        <v>29</v>
      </c>
      <c r="Y226" s="37" t="n">
        <v>0</v>
      </c>
    </row>
    <row r="227" customFormat="false" ht="32.1" hidden="false" customHeight="true" outlineLevel="0" collapsed="false">
      <c r="A227" s="3" t="n">
        <v>264155</v>
      </c>
      <c r="B227" s="31" t="s">
        <v>34</v>
      </c>
      <c r="C227" s="32" t="n">
        <v>0.163333</v>
      </c>
      <c r="D227" s="33" t="n">
        <v>0.043333</v>
      </c>
      <c r="E227" s="33" t="n">
        <v>0.056667</v>
      </c>
      <c r="F227" s="33" t="n">
        <v>0.086667</v>
      </c>
      <c r="G227" s="33" t="n">
        <v>0.056667</v>
      </c>
      <c r="H227" s="33" t="n">
        <v>0.078333</v>
      </c>
      <c r="I227" s="33" t="n">
        <v>0.078333</v>
      </c>
      <c r="J227" s="33" t="n">
        <v>0.037037</v>
      </c>
      <c r="K227" s="33" t="n">
        <v>0.163333</v>
      </c>
      <c r="L227" s="34" t="n">
        <v>0.471203</v>
      </c>
      <c r="M227" s="35" t="n">
        <v>0.509081</v>
      </c>
      <c r="N227" s="35" t="n">
        <v>0.351408</v>
      </c>
      <c r="O227" s="35" t="n">
        <v>0.524238</v>
      </c>
      <c r="P227" s="36" t="n">
        <v>0.314244</v>
      </c>
      <c r="Q227" s="34" t="n">
        <v>0.301698</v>
      </c>
      <c r="R227" s="35" t="n">
        <v>0.146128</v>
      </c>
      <c r="S227" s="35" t="n">
        <v>0.099406</v>
      </c>
      <c r="T227" s="35" t="n">
        <v>0.133709</v>
      </c>
      <c r="U227" s="35" t="n">
        <v>0.226733</v>
      </c>
      <c r="V227" s="35" t="n">
        <v>0.235511</v>
      </c>
      <c r="W227" s="35" t="s">
        <v>29</v>
      </c>
      <c r="X227" s="36" t="n">
        <v>0.683732</v>
      </c>
      <c r="Y227" s="37" t="n">
        <v>0</v>
      </c>
    </row>
    <row r="228" customFormat="false" ht="32.1" hidden="false" customHeight="true" outlineLevel="0" collapsed="false">
      <c r="A228" s="3" t="n">
        <v>566391</v>
      </c>
      <c r="B228" s="31" t="s">
        <v>34</v>
      </c>
      <c r="C228" s="32" t="n">
        <v>0.021667</v>
      </c>
      <c r="D228" s="33" t="n">
        <v>0.028333</v>
      </c>
      <c r="E228" s="33" t="n">
        <v>0.033333</v>
      </c>
      <c r="F228" s="33" t="n">
        <v>0.053333</v>
      </c>
      <c r="G228" s="33" t="n">
        <v>0.036667</v>
      </c>
      <c r="H228" s="33" t="n">
        <v>0.01</v>
      </c>
      <c r="I228" s="33" t="n">
        <v>0.016667</v>
      </c>
      <c r="J228" s="33" t="n">
        <v>0.033333</v>
      </c>
      <c r="K228" s="33" t="n">
        <v>0.053333</v>
      </c>
      <c r="L228" s="34" t="n">
        <v>0.474551</v>
      </c>
      <c r="M228" s="35" t="n">
        <v>0.509081</v>
      </c>
      <c r="N228" s="35" t="n">
        <v>0.468023</v>
      </c>
      <c r="O228" s="35" t="n">
        <v>0.960047</v>
      </c>
      <c r="P228" s="36" t="n">
        <v>0.501859</v>
      </c>
      <c r="Q228" s="34" t="n">
        <v>0.659893</v>
      </c>
      <c r="R228" s="35" t="n">
        <v>0.903925</v>
      </c>
      <c r="S228" s="35" t="n">
        <v>0.75398</v>
      </c>
      <c r="T228" s="35" t="n">
        <v>0.628823</v>
      </c>
      <c r="U228" s="35" t="n">
        <v>0.220292</v>
      </c>
      <c r="V228" s="35" t="s">
        <v>29</v>
      </c>
      <c r="W228" s="35" t="s">
        <v>29</v>
      </c>
      <c r="X228" s="36" t="n">
        <v>0.573177</v>
      </c>
      <c r="Y228" s="37" t="n">
        <v>0</v>
      </c>
    </row>
    <row r="229" customFormat="false" ht="32.1" hidden="false" customHeight="true" outlineLevel="0" collapsed="false">
      <c r="A229" s="3" t="n">
        <v>304047</v>
      </c>
      <c r="B229" s="31" t="s">
        <v>59</v>
      </c>
      <c r="C229" s="32" t="n">
        <v>0.041667</v>
      </c>
      <c r="D229" s="33" t="n">
        <v>0.033333</v>
      </c>
      <c r="E229" s="33" t="n">
        <v>0.046667</v>
      </c>
      <c r="F229" s="33" t="n">
        <v>0.041667</v>
      </c>
      <c r="G229" s="33" t="n">
        <v>0.051667</v>
      </c>
      <c r="H229" s="33" t="n">
        <v>0.035</v>
      </c>
      <c r="I229" s="33" t="n">
        <v>0.02</v>
      </c>
      <c r="J229" s="33" t="n">
        <v>0.02963</v>
      </c>
      <c r="K229" s="33" t="n">
        <v>0.051667</v>
      </c>
      <c r="L229" s="34" t="n">
        <v>0.487148</v>
      </c>
      <c r="M229" s="35" t="n">
        <v>0.510371</v>
      </c>
      <c r="N229" s="35" t="n">
        <v>0.444588</v>
      </c>
      <c r="O229" s="35" t="n">
        <v>0.522908</v>
      </c>
      <c r="P229" s="36" t="n">
        <v>0.628079</v>
      </c>
      <c r="Q229" s="34" t="n">
        <v>0.45223</v>
      </c>
      <c r="R229" s="35" t="n">
        <v>0.959358</v>
      </c>
      <c r="S229" s="35" t="n">
        <v>0.888595</v>
      </c>
      <c r="T229" s="35" t="n">
        <v>0.695344</v>
      </c>
      <c r="U229" s="35" t="n">
        <v>0.957424</v>
      </c>
      <c r="V229" s="35" t="s">
        <v>29</v>
      </c>
      <c r="W229" s="35" t="s">
        <v>29</v>
      </c>
      <c r="X229" s="36" t="n">
        <v>0.786632</v>
      </c>
      <c r="Y229" s="37" t="n">
        <v>0</v>
      </c>
    </row>
    <row r="230" customFormat="false" ht="32.1" hidden="false" customHeight="true" outlineLevel="0" collapsed="false">
      <c r="A230" s="3" t="n">
        <v>197126</v>
      </c>
      <c r="B230" s="31" t="s">
        <v>34</v>
      </c>
      <c r="C230" s="32" t="n">
        <v>0.246667</v>
      </c>
      <c r="D230" s="33" t="n">
        <v>0.236667</v>
      </c>
      <c r="E230" s="33" t="n">
        <v>0.198333</v>
      </c>
      <c r="F230" s="33" t="n">
        <v>1.306667</v>
      </c>
      <c r="G230" s="33" t="n">
        <v>0.153333</v>
      </c>
      <c r="H230" s="33" t="n">
        <v>0.236667</v>
      </c>
      <c r="I230" s="33" t="n">
        <v>0.321667</v>
      </c>
      <c r="J230" s="33" t="n">
        <v>0.068519</v>
      </c>
      <c r="K230" s="33" t="n">
        <v>1.306667</v>
      </c>
      <c r="L230" s="34" t="n">
        <v>0.427524</v>
      </c>
      <c r="M230" s="35" t="n">
        <v>0.511348</v>
      </c>
      <c r="N230" s="35" t="n">
        <v>0.731792</v>
      </c>
      <c r="O230" s="35" t="n">
        <v>0.612414</v>
      </c>
      <c r="P230" s="36" t="n">
        <v>0.242911</v>
      </c>
      <c r="Q230" s="34" t="n">
        <v>0.213141</v>
      </c>
      <c r="R230" s="35" t="n">
        <v>0.9501</v>
      </c>
      <c r="S230" s="35" t="n">
        <v>0.957986</v>
      </c>
      <c r="T230" s="35" t="n">
        <v>0.907446</v>
      </c>
      <c r="U230" s="35" t="n">
        <v>0.135126</v>
      </c>
      <c r="V230" s="35" t="n">
        <v>0.906756</v>
      </c>
      <c r="W230" s="35" t="n">
        <v>0.685822</v>
      </c>
      <c r="X230" s="36" t="n">
        <v>0.255364</v>
      </c>
      <c r="Y230" s="37" t="n">
        <v>0</v>
      </c>
    </row>
    <row r="231" customFormat="false" ht="32.1" hidden="false" customHeight="true" outlineLevel="0" collapsed="false">
      <c r="A231" s="3" t="n">
        <v>268720</v>
      </c>
      <c r="B231" s="31" t="s">
        <v>38</v>
      </c>
      <c r="C231" s="32" t="n">
        <v>0.095</v>
      </c>
      <c r="D231" s="33" t="n">
        <v>0.136667</v>
      </c>
      <c r="E231" s="33" t="n">
        <v>0.07</v>
      </c>
      <c r="F231" s="33" t="n">
        <v>0.073333</v>
      </c>
      <c r="G231" s="33" t="n">
        <v>0.118333</v>
      </c>
      <c r="H231" s="33" t="n">
        <v>0.428333</v>
      </c>
      <c r="I231" s="33" t="n">
        <v>0.088333</v>
      </c>
      <c r="J231" s="33" t="n">
        <v>0.075926</v>
      </c>
      <c r="K231" s="33" t="n">
        <v>0.428333</v>
      </c>
      <c r="L231" s="34" t="n">
        <v>0.487116</v>
      </c>
      <c r="M231" s="35" t="n">
        <v>0.515131</v>
      </c>
      <c r="N231" s="35" t="n">
        <v>0.047821</v>
      </c>
      <c r="O231" s="35" t="n">
        <v>0.818381</v>
      </c>
      <c r="P231" s="36" t="n">
        <v>0.887768</v>
      </c>
      <c r="Q231" s="34" t="n">
        <v>0.84431</v>
      </c>
      <c r="R231" s="35" t="n">
        <v>0.994815</v>
      </c>
      <c r="S231" s="35" t="n">
        <v>0.599914</v>
      </c>
      <c r="T231" s="35" t="n">
        <v>0.840123</v>
      </c>
      <c r="U231" s="35" t="n">
        <v>0.940301</v>
      </c>
      <c r="V231" s="35" t="n">
        <v>0.62373</v>
      </c>
      <c r="W231" s="35" t="s">
        <v>29</v>
      </c>
      <c r="X231" s="36" t="n">
        <v>0.968367</v>
      </c>
      <c r="Y231" s="37" t="n">
        <v>0</v>
      </c>
    </row>
    <row r="232" customFormat="false" ht="32.1" hidden="false" customHeight="true" outlineLevel="0" collapsed="false">
      <c r="A232" s="3" t="n">
        <v>353073</v>
      </c>
      <c r="B232" s="31" t="s">
        <v>44</v>
      </c>
      <c r="C232" s="32" t="n">
        <v>0.078333</v>
      </c>
      <c r="D232" s="33" t="n">
        <v>0.053333</v>
      </c>
      <c r="E232" s="33" t="n">
        <v>0.058333</v>
      </c>
      <c r="F232" s="33" t="n">
        <v>0.068333</v>
      </c>
      <c r="G232" s="33" t="n">
        <v>0.088333</v>
      </c>
      <c r="H232" s="33" t="n">
        <v>0.041667</v>
      </c>
      <c r="I232" s="33" t="n">
        <v>0.103333</v>
      </c>
      <c r="J232" s="33" t="n">
        <v>0.114815</v>
      </c>
      <c r="K232" s="33" t="n">
        <v>0.114815</v>
      </c>
      <c r="L232" s="34" t="n">
        <v>0.489393</v>
      </c>
      <c r="M232" s="35" t="n">
        <v>0.515131</v>
      </c>
      <c r="N232" s="35" t="n">
        <v>0.132355</v>
      </c>
      <c r="O232" s="35" t="n">
        <v>0.950351</v>
      </c>
      <c r="P232" s="36" t="n">
        <v>0.767863</v>
      </c>
      <c r="Q232" s="34" t="n">
        <v>0.294637</v>
      </c>
      <c r="R232" s="35" t="n">
        <v>0.994815</v>
      </c>
      <c r="S232" s="35" t="n">
        <v>0.742573</v>
      </c>
      <c r="T232" s="35" t="n">
        <v>0.791477</v>
      </c>
      <c r="U232" s="35" t="n">
        <v>0.728996</v>
      </c>
      <c r="V232" s="35" t="n">
        <v>0.569314</v>
      </c>
      <c r="W232" s="35" t="s">
        <v>29</v>
      </c>
      <c r="X232" s="36" t="n">
        <v>0.470805</v>
      </c>
      <c r="Y232" s="37" t="n">
        <v>0</v>
      </c>
    </row>
    <row r="233" customFormat="false" ht="32.1" hidden="false" customHeight="true" outlineLevel="0" collapsed="false">
      <c r="A233" s="3" t="n">
        <v>1107303</v>
      </c>
      <c r="B233" s="31" t="s">
        <v>34</v>
      </c>
      <c r="C233" s="32" t="n">
        <v>0.186667</v>
      </c>
      <c r="D233" s="33" t="n">
        <v>0.14</v>
      </c>
      <c r="E233" s="33" t="n">
        <v>0.136667</v>
      </c>
      <c r="F233" s="33" t="n">
        <v>0.038333</v>
      </c>
      <c r="G233" s="33" t="n">
        <v>0.138333</v>
      </c>
      <c r="H233" s="33" t="n">
        <v>0.285</v>
      </c>
      <c r="I233" s="33" t="n">
        <v>0.211667</v>
      </c>
      <c r="J233" s="33" t="n">
        <v>0.068519</v>
      </c>
      <c r="K233" s="33" t="n">
        <v>0.285</v>
      </c>
      <c r="L233" s="34" t="n">
        <v>0.488287</v>
      </c>
      <c r="M233" s="35" t="n">
        <v>0.515131</v>
      </c>
      <c r="N233" s="35" t="n">
        <v>0.681325</v>
      </c>
      <c r="O233" s="35" t="n">
        <v>0.986347</v>
      </c>
      <c r="P233" s="36" t="n">
        <v>0.065438</v>
      </c>
      <c r="Q233" s="34" t="n">
        <v>0.788844</v>
      </c>
      <c r="R233" s="35" t="n">
        <v>0.946633</v>
      </c>
      <c r="S233" s="35" t="n">
        <v>0.836124</v>
      </c>
      <c r="T233" s="35" t="n">
        <v>0.666335</v>
      </c>
      <c r="U233" s="35" t="n">
        <v>0.070287</v>
      </c>
      <c r="V233" s="35" t="n">
        <v>0.552136</v>
      </c>
      <c r="W233" s="35" t="n">
        <v>0.58403</v>
      </c>
      <c r="X233" s="36" t="n">
        <v>0.641706</v>
      </c>
      <c r="Y233" s="37" t="n">
        <v>0</v>
      </c>
    </row>
    <row r="234" customFormat="false" ht="32.1" hidden="false" customHeight="true" outlineLevel="0" collapsed="false">
      <c r="A234" s="3" t="n">
        <v>261347</v>
      </c>
      <c r="B234" s="31" t="s">
        <v>34</v>
      </c>
      <c r="C234" s="32" t="n">
        <v>0.031667</v>
      </c>
      <c r="D234" s="33" t="n">
        <v>0.021667</v>
      </c>
      <c r="E234" s="33" t="n">
        <v>0.003333</v>
      </c>
      <c r="F234" s="33" t="n">
        <v>0.09</v>
      </c>
      <c r="G234" s="33" t="n">
        <v>0.028333</v>
      </c>
      <c r="H234" s="33" t="n">
        <v>0.086667</v>
      </c>
      <c r="I234" s="33" t="n">
        <v>0.2</v>
      </c>
      <c r="J234" s="33" t="n">
        <v>0.038889</v>
      </c>
      <c r="K234" s="33" t="n">
        <v>0.2</v>
      </c>
      <c r="L234" s="34" t="n">
        <v>0.415079</v>
      </c>
      <c r="M234" s="35" t="n">
        <v>0.515131</v>
      </c>
      <c r="N234" s="35" t="n">
        <v>0.716927</v>
      </c>
      <c r="O234" s="35" t="n">
        <v>0.37443</v>
      </c>
      <c r="P234" s="36" t="n">
        <v>0.389071</v>
      </c>
      <c r="Q234" s="34" t="n">
        <v>0.185418</v>
      </c>
      <c r="R234" s="35" t="n">
        <v>0.994815</v>
      </c>
      <c r="S234" s="35" t="n">
        <v>0.944949</v>
      </c>
      <c r="T234" s="35" t="n">
        <v>0.334064</v>
      </c>
      <c r="U234" s="35" t="n">
        <v>0.422763</v>
      </c>
      <c r="V234" s="35" t="n">
        <v>0.714872</v>
      </c>
      <c r="W234" s="35" t="s">
        <v>29</v>
      </c>
      <c r="X234" s="36" t="n">
        <v>0.827468</v>
      </c>
      <c r="Y234" s="37" t="n">
        <v>0</v>
      </c>
    </row>
    <row r="235" customFormat="false" ht="32.1" hidden="false" customHeight="true" outlineLevel="0" collapsed="false">
      <c r="A235" s="3" t="n">
        <v>271439</v>
      </c>
      <c r="B235" s="31" t="s">
        <v>34</v>
      </c>
      <c r="C235" s="32" t="n">
        <v>0.013333</v>
      </c>
      <c r="D235" s="33" t="n">
        <v>0.01</v>
      </c>
      <c r="E235" s="33" t="n">
        <v>0.035</v>
      </c>
      <c r="F235" s="33" t="n">
        <v>0.008333</v>
      </c>
      <c r="G235" s="33" t="n">
        <v>0.015</v>
      </c>
      <c r="H235" s="33" t="n">
        <v>0.018333</v>
      </c>
      <c r="I235" s="33" t="n">
        <v>0.056667</v>
      </c>
      <c r="J235" s="33" t="n">
        <v>0.011111</v>
      </c>
      <c r="K235" s="33" t="n">
        <v>0.056667</v>
      </c>
      <c r="L235" s="34" t="n">
        <v>0.497371</v>
      </c>
      <c r="M235" s="35" t="n">
        <v>0.518386</v>
      </c>
      <c r="N235" s="35" t="n">
        <v>0.966702</v>
      </c>
      <c r="O235" s="35" t="n">
        <v>0.025003</v>
      </c>
      <c r="P235" s="36" t="n">
        <v>0.778343</v>
      </c>
      <c r="Q235" s="34" t="n">
        <v>0.982224</v>
      </c>
      <c r="R235" s="35" t="n">
        <v>0.994815</v>
      </c>
      <c r="S235" s="35" t="n">
        <v>0.90013</v>
      </c>
      <c r="T235" s="35" t="n">
        <v>0.371476</v>
      </c>
      <c r="U235" s="35" t="n">
        <v>0.718432</v>
      </c>
      <c r="V235" s="35" t="s">
        <v>29</v>
      </c>
      <c r="W235" s="35" t="s">
        <v>29</v>
      </c>
      <c r="X235" s="36" t="s">
        <v>29</v>
      </c>
      <c r="Y235" s="37" t="n">
        <v>0</v>
      </c>
    </row>
    <row r="236" customFormat="false" ht="32.1" hidden="false" customHeight="true" outlineLevel="0" collapsed="false">
      <c r="A236" s="3" t="n">
        <v>273967</v>
      </c>
      <c r="B236" s="31" t="s">
        <v>28</v>
      </c>
      <c r="C236" s="32" t="n">
        <v>0.103333</v>
      </c>
      <c r="D236" s="33" t="n">
        <v>0.145</v>
      </c>
      <c r="E236" s="33" t="n">
        <v>0.145</v>
      </c>
      <c r="F236" s="33" t="n">
        <v>0.201667</v>
      </c>
      <c r="G236" s="33" t="n">
        <v>0.206667</v>
      </c>
      <c r="H236" s="33" t="n">
        <v>0.321667</v>
      </c>
      <c r="I236" s="33" t="n">
        <v>0.165</v>
      </c>
      <c r="J236" s="33" t="n">
        <v>0.127778</v>
      </c>
      <c r="K236" s="33" t="n">
        <v>0.321667</v>
      </c>
      <c r="L236" s="34" t="n">
        <v>0.490842</v>
      </c>
      <c r="M236" s="35" t="n">
        <v>0.522396</v>
      </c>
      <c r="N236" s="35" t="n">
        <v>0.139075</v>
      </c>
      <c r="O236" s="35" t="n">
        <v>0.719317</v>
      </c>
      <c r="P236" s="36" t="n">
        <v>0.606608</v>
      </c>
      <c r="Q236" s="34" t="n">
        <v>0.498156</v>
      </c>
      <c r="R236" s="35" t="n">
        <v>0.613253</v>
      </c>
      <c r="S236" s="35" t="n">
        <v>0.469716</v>
      </c>
      <c r="T236" s="35" t="n">
        <v>0.502806</v>
      </c>
      <c r="U236" s="35" t="n">
        <v>0.219004</v>
      </c>
      <c r="V236" s="35" t="n">
        <v>0.960077</v>
      </c>
      <c r="W236" s="35" t="n">
        <v>0.685822</v>
      </c>
      <c r="X236" s="36" t="n">
        <v>0.364737</v>
      </c>
      <c r="Y236" s="37" t="n">
        <v>0</v>
      </c>
    </row>
    <row r="237" customFormat="false" ht="32.1" hidden="false" customHeight="true" outlineLevel="0" collapsed="false">
      <c r="A237" s="3" t="n">
        <v>4460604</v>
      </c>
      <c r="B237" s="31" t="s">
        <v>34</v>
      </c>
      <c r="C237" s="32" t="n">
        <v>0</v>
      </c>
      <c r="D237" s="33" t="n">
        <v>0.201667</v>
      </c>
      <c r="E237" s="33" t="n">
        <v>0.045</v>
      </c>
      <c r="F237" s="33" t="n">
        <v>0</v>
      </c>
      <c r="G237" s="33" t="n">
        <v>0</v>
      </c>
      <c r="H237" s="33" t="n">
        <v>0.498333</v>
      </c>
      <c r="I237" s="33" t="n">
        <v>0</v>
      </c>
      <c r="J237" s="33" t="n">
        <v>0</v>
      </c>
      <c r="K237" s="33" t="n">
        <v>0.498333</v>
      </c>
      <c r="L237" s="34" t="n">
        <v>0.554159</v>
      </c>
      <c r="M237" s="35" t="n">
        <v>0.525504</v>
      </c>
      <c r="N237" s="35" t="n">
        <v>0.099432</v>
      </c>
      <c r="O237" s="35" t="n">
        <v>1</v>
      </c>
      <c r="P237" s="36" t="n">
        <v>1</v>
      </c>
      <c r="Q237" s="34" t="s">
        <v>29</v>
      </c>
      <c r="R237" s="35" t="s">
        <v>29</v>
      </c>
      <c r="S237" s="35" t="s">
        <v>29</v>
      </c>
      <c r="T237" s="35" t="s">
        <v>29</v>
      </c>
      <c r="U237" s="35" t="s">
        <v>29</v>
      </c>
      <c r="V237" s="35" t="s">
        <v>29</v>
      </c>
      <c r="W237" s="35" t="s">
        <v>29</v>
      </c>
      <c r="X237" s="36" t="s">
        <v>29</v>
      </c>
      <c r="Y237" s="37" t="n">
        <v>0</v>
      </c>
    </row>
    <row r="238" customFormat="false" ht="32.1" hidden="false" customHeight="true" outlineLevel="0" collapsed="false">
      <c r="A238" s="3" t="n">
        <v>191325</v>
      </c>
      <c r="B238" s="31" t="s">
        <v>34</v>
      </c>
      <c r="C238" s="32" t="n">
        <v>0.011667</v>
      </c>
      <c r="D238" s="33" t="n">
        <v>0.013333</v>
      </c>
      <c r="E238" s="33" t="n">
        <v>0.015</v>
      </c>
      <c r="F238" s="33" t="n">
        <v>0.005</v>
      </c>
      <c r="G238" s="33" t="n">
        <v>0.005</v>
      </c>
      <c r="H238" s="33" t="n">
        <v>0.02</v>
      </c>
      <c r="I238" s="33" t="n">
        <v>0.003333</v>
      </c>
      <c r="J238" s="33" t="n">
        <v>0.003704</v>
      </c>
      <c r="K238" s="33" t="n">
        <v>0.02</v>
      </c>
      <c r="L238" s="34" t="n">
        <v>0.505107</v>
      </c>
      <c r="M238" s="35" t="n">
        <v>0.525504</v>
      </c>
      <c r="N238" s="35" t="n">
        <v>0.225462</v>
      </c>
      <c r="O238" s="35" t="n">
        <v>0.883003</v>
      </c>
      <c r="P238" s="36" t="n">
        <v>0.648844</v>
      </c>
      <c r="Q238" s="34" t="s">
        <v>29</v>
      </c>
      <c r="R238" s="35" t="s">
        <v>29</v>
      </c>
      <c r="S238" s="35" t="s">
        <v>29</v>
      </c>
      <c r="T238" s="35" t="n">
        <v>0.791477</v>
      </c>
      <c r="U238" s="35" t="s">
        <v>29</v>
      </c>
      <c r="V238" s="35" t="s">
        <v>29</v>
      </c>
      <c r="W238" s="35" t="s">
        <v>29</v>
      </c>
      <c r="X238" s="36" t="s">
        <v>29</v>
      </c>
      <c r="Y238" s="37" t="n">
        <v>0</v>
      </c>
    </row>
    <row r="239" customFormat="false" ht="32.1" hidden="false" customHeight="true" outlineLevel="0" collapsed="false">
      <c r="A239" s="3" t="n">
        <v>187223</v>
      </c>
      <c r="B239" s="31" t="s">
        <v>38</v>
      </c>
      <c r="C239" s="32" t="n">
        <v>0.118333</v>
      </c>
      <c r="D239" s="33" t="n">
        <v>0.1</v>
      </c>
      <c r="E239" s="33" t="n">
        <v>0.075</v>
      </c>
      <c r="F239" s="33" t="n">
        <v>0.116667</v>
      </c>
      <c r="G239" s="33" t="n">
        <v>0.136667</v>
      </c>
      <c r="H239" s="33" t="n">
        <v>0.121667</v>
      </c>
      <c r="I239" s="33" t="n">
        <v>0.091667</v>
      </c>
      <c r="J239" s="33" t="n">
        <v>0.131481</v>
      </c>
      <c r="K239" s="33" t="n">
        <v>0.136667</v>
      </c>
      <c r="L239" s="34" t="n">
        <v>0.505107</v>
      </c>
      <c r="M239" s="35" t="n">
        <v>0.525504</v>
      </c>
      <c r="N239" s="35" t="n">
        <v>0.706988</v>
      </c>
      <c r="O239" s="35" t="n">
        <v>0.098651</v>
      </c>
      <c r="P239" s="36" t="n">
        <v>0.858627</v>
      </c>
      <c r="Q239" s="34" t="n">
        <v>0.923498</v>
      </c>
      <c r="R239" s="35" t="n">
        <v>0.979994</v>
      </c>
      <c r="S239" s="35" t="n">
        <v>0.955528</v>
      </c>
      <c r="T239" s="35" t="n">
        <v>0.308515</v>
      </c>
      <c r="U239" s="35" t="n">
        <v>0.934452</v>
      </c>
      <c r="V239" s="35" t="n">
        <v>0.908323</v>
      </c>
      <c r="W239" s="35" t="s">
        <v>29</v>
      </c>
      <c r="X239" s="36" t="n">
        <v>0.805797</v>
      </c>
      <c r="Y239" s="37" t="n">
        <v>0</v>
      </c>
    </row>
    <row r="240" customFormat="false" ht="32.1" hidden="false" customHeight="true" outlineLevel="0" collapsed="false">
      <c r="A240" s="3" t="n">
        <v>192971</v>
      </c>
      <c r="B240" s="31" t="s">
        <v>34</v>
      </c>
      <c r="C240" s="32" t="n">
        <v>0.016667</v>
      </c>
      <c r="D240" s="33" t="n">
        <v>0.005</v>
      </c>
      <c r="E240" s="33" t="n">
        <v>0.008333</v>
      </c>
      <c r="F240" s="33" t="n">
        <v>0.005</v>
      </c>
      <c r="G240" s="33" t="n">
        <v>0.013333</v>
      </c>
      <c r="H240" s="33" t="n">
        <v>0.003333</v>
      </c>
      <c r="I240" s="33" t="n">
        <v>0.018333</v>
      </c>
      <c r="J240" s="33" t="n">
        <v>0.05</v>
      </c>
      <c r="K240" s="33" t="n">
        <v>0.05</v>
      </c>
      <c r="L240" s="34" t="n">
        <v>0.487148</v>
      </c>
      <c r="M240" s="35" t="n">
        <v>0.532489</v>
      </c>
      <c r="N240" s="35" t="n">
        <v>0.1893</v>
      </c>
      <c r="O240" s="35" t="n">
        <v>0.905388</v>
      </c>
      <c r="P240" s="36" t="n">
        <v>0.676133</v>
      </c>
      <c r="Q240" s="34" t="s">
        <v>29</v>
      </c>
      <c r="R240" s="35" t="s">
        <v>29</v>
      </c>
      <c r="S240" s="35" t="n">
        <v>0.516555</v>
      </c>
      <c r="T240" s="35" t="n">
        <v>0.745332</v>
      </c>
      <c r="U240" s="35" t="s">
        <v>29</v>
      </c>
      <c r="V240" s="35" t="s">
        <v>29</v>
      </c>
      <c r="W240" s="35" t="s">
        <v>29</v>
      </c>
      <c r="X240" s="36" t="s">
        <v>29</v>
      </c>
      <c r="Y240" s="37" t="n">
        <v>0</v>
      </c>
    </row>
    <row r="241" customFormat="false" ht="32.1" hidden="false" customHeight="true" outlineLevel="0" collapsed="false">
      <c r="A241" s="3" t="n">
        <v>74480</v>
      </c>
      <c r="B241" s="31" t="s">
        <v>31</v>
      </c>
      <c r="C241" s="32" t="n">
        <v>0</v>
      </c>
      <c r="D241" s="33" t="n">
        <v>0.03</v>
      </c>
      <c r="E241" s="33" t="n">
        <v>0.008333</v>
      </c>
      <c r="F241" s="33" t="n">
        <v>0.001667</v>
      </c>
      <c r="G241" s="33" t="n">
        <v>0.006667</v>
      </c>
      <c r="H241" s="33" t="n">
        <v>0.021667</v>
      </c>
      <c r="I241" s="33" t="n">
        <v>0.016667</v>
      </c>
      <c r="J241" s="33" t="n">
        <v>0.005556</v>
      </c>
      <c r="K241" s="33" t="n">
        <v>0.03</v>
      </c>
      <c r="L241" s="34" t="n">
        <v>0.537648</v>
      </c>
      <c r="M241" s="35" t="n">
        <v>0.532724</v>
      </c>
      <c r="N241" s="35" t="n">
        <v>0.040039</v>
      </c>
      <c r="O241" s="35" t="n">
        <v>0.193941</v>
      </c>
      <c r="P241" s="36" t="n">
        <v>0.948093</v>
      </c>
      <c r="Q241" s="34" t="s">
        <v>29</v>
      </c>
      <c r="R241" s="35" t="s">
        <v>29</v>
      </c>
      <c r="S241" s="35" t="n">
        <v>0.057976</v>
      </c>
      <c r="T241" s="35" t="n">
        <v>0.272564</v>
      </c>
      <c r="U241" s="35" t="s">
        <v>29</v>
      </c>
      <c r="V241" s="35" t="s">
        <v>29</v>
      </c>
      <c r="W241" s="35" t="s">
        <v>29</v>
      </c>
      <c r="X241" s="36" t="s">
        <v>29</v>
      </c>
      <c r="Y241" s="37" t="n">
        <v>0</v>
      </c>
    </row>
    <row r="242" customFormat="false" ht="32.1" hidden="false" customHeight="true" outlineLevel="0" collapsed="false">
      <c r="A242" s="3" t="n">
        <v>196391</v>
      </c>
      <c r="B242" s="31" t="s">
        <v>60</v>
      </c>
      <c r="C242" s="32" t="n">
        <v>0.028333</v>
      </c>
      <c r="D242" s="33" t="n">
        <v>0.031667</v>
      </c>
      <c r="E242" s="33" t="n">
        <v>0.081667</v>
      </c>
      <c r="F242" s="33" t="n">
        <v>0.111667</v>
      </c>
      <c r="G242" s="33" t="n">
        <v>0.036667</v>
      </c>
      <c r="H242" s="33" t="n">
        <v>0.031667</v>
      </c>
      <c r="I242" s="33" t="n">
        <v>0.063333</v>
      </c>
      <c r="J242" s="33" t="n">
        <v>0.033333</v>
      </c>
      <c r="K242" s="33" t="n">
        <v>0.111667</v>
      </c>
      <c r="L242" s="34" t="n">
        <v>0.505107</v>
      </c>
      <c r="M242" s="35" t="n">
        <v>0.532724</v>
      </c>
      <c r="N242" s="35" t="n">
        <v>0.981977</v>
      </c>
      <c r="O242" s="35" t="n">
        <v>0.071135</v>
      </c>
      <c r="P242" s="36" t="n">
        <v>0.13841</v>
      </c>
      <c r="Q242" s="34" t="n">
        <v>0.672584</v>
      </c>
      <c r="R242" s="35" t="n">
        <v>0.99007</v>
      </c>
      <c r="S242" s="35" t="n">
        <v>0.90013</v>
      </c>
      <c r="T242" s="35" t="n">
        <v>0.162614</v>
      </c>
      <c r="U242" s="35" t="n">
        <v>0.053263</v>
      </c>
      <c r="V242" s="35" t="s">
        <v>29</v>
      </c>
      <c r="W242" s="35" t="s">
        <v>29</v>
      </c>
      <c r="X242" s="36" t="n">
        <v>0.371995</v>
      </c>
      <c r="Y242" s="37" t="n">
        <v>0</v>
      </c>
    </row>
    <row r="243" customFormat="false" ht="32.1" hidden="false" customHeight="true" outlineLevel="0" collapsed="false">
      <c r="A243" s="3" t="n">
        <v>300208</v>
      </c>
      <c r="B243" s="31" t="s">
        <v>28</v>
      </c>
      <c r="C243" s="32" t="n">
        <v>0.001667</v>
      </c>
      <c r="D243" s="33" t="n">
        <v>0.003333</v>
      </c>
      <c r="E243" s="33" t="n">
        <v>0.01</v>
      </c>
      <c r="F243" s="33" t="n">
        <v>0.01</v>
      </c>
      <c r="G243" s="33" t="n">
        <v>0.003333</v>
      </c>
      <c r="H243" s="33" t="n">
        <v>0.008333</v>
      </c>
      <c r="I243" s="33" t="n">
        <v>0.015</v>
      </c>
      <c r="J243" s="33" t="n">
        <v>0.024074</v>
      </c>
      <c r="K243" s="33" t="n">
        <v>0.024074</v>
      </c>
      <c r="L243" s="34" t="n">
        <v>0.52596</v>
      </c>
      <c r="M243" s="35" t="n">
        <v>0.543089</v>
      </c>
      <c r="N243" s="35" t="n">
        <v>0.557997</v>
      </c>
      <c r="O243" s="35" t="n">
        <v>0.179765</v>
      </c>
      <c r="P243" s="36" t="n">
        <v>0.196705</v>
      </c>
      <c r="Q243" s="34" t="s">
        <v>29</v>
      </c>
      <c r="R243" s="35" t="s">
        <v>29</v>
      </c>
      <c r="S243" s="35" t="s">
        <v>29</v>
      </c>
      <c r="T243" s="35" t="n">
        <v>0.508214</v>
      </c>
      <c r="U243" s="35" t="s">
        <v>29</v>
      </c>
      <c r="V243" s="35" t="s">
        <v>29</v>
      </c>
      <c r="W243" s="35" t="s">
        <v>29</v>
      </c>
      <c r="X243" s="36" t="s">
        <v>29</v>
      </c>
      <c r="Y243" s="37" t="n">
        <v>0</v>
      </c>
    </row>
    <row r="244" customFormat="false" ht="32.1" hidden="false" customHeight="true" outlineLevel="0" collapsed="false">
      <c r="A244" s="3" t="n">
        <v>180405</v>
      </c>
      <c r="B244" s="31" t="s">
        <v>44</v>
      </c>
      <c r="C244" s="32" t="n">
        <v>7.693333</v>
      </c>
      <c r="D244" s="33" t="n">
        <v>9.325</v>
      </c>
      <c r="E244" s="33" t="n">
        <v>8.663333</v>
      </c>
      <c r="F244" s="33" t="n">
        <v>5.905</v>
      </c>
      <c r="G244" s="33" t="n">
        <v>8.15</v>
      </c>
      <c r="H244" s="33" t="n">
        <v>5.838333</v>
      </c>
      <c r="I244" s="33" t="n">
        <v>7.14</v>
      </c>
      <c r="J244" s="33" t="n">
        <v>8.57963</v>
      </c>
      <c r="K244" s="33" t="n">
        <v>9.325</v>
      </c>
      <c r="L244" s="34" t="n">
        <v>0.517566</v>
      </c>
      <c r="M244" s="35" t="n">
        <v>0.543089</v>
      </c>
      <c r="N244" s="35" t="n">
        <v>0.889401</v>
      </c>
      <c r="O244" s="35" t="n">
        <v>0.738329</v>
      </c>
      <c r="P244" s="36" t="n">
        <v>0.979188</v>
      </c>
      <c r="Q244" s="34" t="n">
        <v>0.104917</v>
      </c>
      <c r="R244" s="35" t="n">
        <v>0.994815</v>
      </c>
      <c r="S244" s="35" t="n">
        <v>0.609535</v>
      </c>
      <c r="T244" s="35" t="n">
        <v>0.566444</v>
      </c>
      <c r="U244" s="35" t="n">
        <v>0.351746</v>
      </c>
      <c r="V244" s="35" t="n">
        <v>0.42104</v>
      </c>
      <c r="W244" s="35" t="n">
        <v>0.720248</v>
      </c>
      <c r="X244" s="36" t="n">
        <v>0.371995</v>
      </c>
      <c r="Y244" s="37" t="n">
        <v>0</v>
      </c>
    </row>
    <row r="245" customFormat="false" ht="32.1" hidden="false" customHeight="true" outlineLevel="0" collapsed="false">
      <c r="A245" s="3" t="n">
        <v>179325</v>
      </c>
      <c r="B245" s="31" t="s">
        <v>30</v>
      </c>
      <c r="C245" s="32" t="n">
        <v>0</v>
      </c>
      <c r="D245" s="33" t="n">
        <v>0.025</v>
      </c>
      <c r="E245" s="33" t="n">
        <v>0.003333</v>
      </c>
      <c r="F245" s="33" t="n">
        <v>0.01</v>
      </c>
      <c r="G245" s="33" t="n">
        <v>0.008333</v>
      </c>
      <c r="H245" s="33" t="n">
        <v>0.021667</v>
      </c>
      <c r="I245" s="33" t="n">
        <v>0.01</v>
      </c>
      <c r="J245" s="33" t="n">
        <v>0.022222</v>
      </c>
      <c r="K245" s="33" t="n">
        <v>0.025</v>
      </c>
      <c r="L245" s="34" t="n">
        <v>0.537648</v>
      </c>
      <c r="M245" s="35" t="n">
        <v>0.544473</v>
      </c>
      <c r="N245" s="35" t="n">
        <v>0.068303</v>
      </c>
      <c r="O245" s="35" t="n">
        <v>0.669393</v>
      </c>
      <c r="P245" s="36" t="n">
        <v>0.213374</v>
      </c>
      <c r="Q245" s="34" t="s">
        <v>29</v>
      </c>
      <c r="R245" s="35" t="s">
        <v>29</v>
      </c>
      <c r="S245" s="35" t="n">
        <v>0.06542</v>
      </c>
      <c r="T245" s="35" t="n">
        <v>0.500602</v>
      </c>
      <c r="U245" s="35" t="s">
        <v>29</v>
      </c>
      <c r="V245" s="35" t="s">
        <v>29</v>
      </c>
      <c r="W245" s="35" t="s">
        <v>29</v>
      </c>
      <c r="X245" s="36" t="s">
        <v>29</v>
      </c>
      <c r="Y245" s="37" t="n">
        <v>0</v>
      </c>
    </row>
    <row r="246" customFormat="false" ht="32.1" hidden="false" customHeight="true" outlineLevel="0" collapsed="false">
      <c r="A246" s="3" t="n">
        <v>221429</v>
      </c>
      <c r="B246" s="31" t="s">
        <v>30</v>
      </c>
      <c r="C246" s="32" t="n">
        <v>0.423333</v>
      </c>
      <c r="D246" s="33" t="n">
        <v>0.225</v>
      </c>
      <c r="E246" s="33" t="n">
        <v>0.161667</v>
      </c>
      <c r="F246" s="33" t="n">
        <v>0.26</v>
      </c>
      <c r="G246" s="33" t="n">
        <v>0.343333</v>
      </c>
      <c r="H246" s="33" t="n">
        <v>0.248333</v>
      </c>
      <c r="I246" s="33" t="n">
        <v>0.056667</v>
      </c>
      <c r="J246" s="33" t="n">
        <v>0.146296</v>
      </c>
      <c r="K246" s="33" t="n">
        <v>0.423333</v>
      </c>
      <c r="L246" s="34" t="n">
        <v>0.525319</v>
      </c>
      <c r="M246" s="35" t="n">
        <v>0.545482</v>
      </c>
      <c r="N246" s="35" t="n">
        <v>0.479191</v>
      </c>
      <c r="O246" s="35" t="n">
        <v>0.063071</v>
      </c>
      <c r="P246" s="36" t="n">
        <v>0.418727</v>
      </c>
      <c r="Q246" s="34" t="n">
        <v>0.914111</v>
      </c>
      <c r="R246" s="35" t="n">
        <v>0.99007</v>
      </c>
      <c r="S246" s="35" t="n">
        <v>0.615534</v>
      </c>
      <c r="T246" s="35" t="n">
        <v>0.477796</v>
      </c>
      <c r="U246" s="35" t="n">
        <v>0.608589</v>
      </c>
      <c r="V246" s="35" t="n">
        <v>0.945571</v>
      </c>
      <c r="W246" s="35" t="n">
        <v>0.764211</v>
      </c>
      <c r="X246" s="36" t="n">
        <v>0.961192</v>
      </c>
      <c r="Y246" s="37" t="n">
        <v>0</v>
      </c>
    </row>
    <row r="247" customFormat="false" ht="32.1" hidden="false" customHeight="true" outlineLevel="0" collapsed="false">
      <c r="A247" s="3" t="n">
        <v>3600504</v>
      </c>
      <c r="B247" s="31" t="s">
        <v>61</v>
      </c>
      <c r="C247" s="32" t="n">
        <v>0.016667</v>
      </c>
      <c r="D247" s="33" t="n">
        <v>0.02</v>
      </c>
      <c r="E247" s="33" t="n">
        <v>0.02</v>
      </c>
      <c r="F247" s="33" t="n">
        <v>0.015</v>
      </c>
      <c r="G247" s="33" t="n">
        <v>0.055</v>
      </c>
      <c r="H247" s="33" t="n">
        <v>0.02</v>
      </c>
      <c r="I247" s="33" t="n">
        <v>0.016667</v>
      </c>
      <c r="J247" s="33" t="n">
        <v>0.016667</v>
      </c>
      <c r="K247" s="33" t="n">
        <v>0.055</v>
      </c>
      <c r="L247" s="34" t="n">
        <v>0.522044</v>
      </c>
      <c r="M247" s="35" t="n">
        <v>0.548614</v>
      </c>
      <c r="N247" s="35" t="n">
        <v>0.246041</v>
      </c>
      <c r="O247" s="35" t="n">
        <v>0.258146</v>
      </c>
      <c r="P247" s="36" t="n">
        <v>0.191972</v>
      </c>
      <c r="Q247" s="34" t="n">
        <v>0.44356</v>
      </c>
      <c r="R247" s="35" t="n">
        <v>0.188984</v>
      </c>
      <c r="S247" s="35" t="n">
        <v>0.775516</v>
      </c>
      <c r="T247" s="35" t="n">
        <v>0.811074</v>
      </c>
      <c r="U247" s="35" t="n">
        <v>0.922621</v>
      </c>
      <c r="V247" s="35" t="s">
        <v>29</v>
      </c>
      <c r="W247" s="35" t="s">
        <v>29</v>
      </c>
      <c r="X247" s="36" t="s">
        <v>29</v>
      </c>
      <c r="Y247" s="37" t="n">
        <v>0</v>
      </c>
    </row>
    <row r="248" customFormat="false" ht="32.1" hidden="false" customHeight="true" outlineLevel="0" collapsed="false">
      <c r="A248" s="3" t="n">
        <v>826624</v>
      </c>
      <c r="B248" s="31" t="s">
        <v>34</v>
      </c>
      <c r="C248" s="32" t="n">
        <v>0.458333</v>
      </c>
      <c r="D248" s="33" t="n">
        <v>0.623333</v>
      </c>
      <c r="E248" s="33" t="n">
        <v>0.783333</v>
      </c>
      <c r="F248" s="33" t="n">
        <v>1.488333</v>
      </c>
      <c r="G248" s="33" t="n">
        <v>0.598333</v>
      </c>
      <c r="H248" s="33" t="n">
        <v>0.14</v>
      </c>
      <c r="I248" s="33" t="n">
        <v>0.066667</v>
      </c>
      <c r="J248" s="33" t="n">
        <v>1.227778</v>
      </c>
      <c r="K248" s="33" t="n">
        <v>1.488333</v>
      </c>
      <c r="L248" s="34" t="n">
        <v>0.518707</v>
      </c>
      <c r="M248" s="35" t="n">
        <v>0.5492</v>
      </c>
      <c r="N248" s="35" t="n">
        <v>0.638781</v>
      </c>
      <c r="O248" s="35" t="n">
        <v>0.878153</v>
      </c>
      <c r="P248" s="36" t="n">
        <v>0.614772</v>
      </c>
      <c r="Q248" s="34" t="n">
        <v>0.671083</v>
      </c>
      <c r="R248" s="35" t="n">
        <v>0.994815</v>
      </c>
      <c r="S248" s="35" t="n">
        <v>0.916911</v>
      </c>
      <c r="T248" s="35" t="n">
        <v>0.727078</v>
      </c>
      <c r="U248" s="35" t="n">
        <v>0.646899</v>
      </c>
      <c r="V248" s="35" t="n">
        <v>0.669289</v>
      </c>
      <c r="W248" s="35" t="n">
        <v>0.424209</v>
      </c>
      <c r="X248" s="36" t="n">
        <v>0.968367</v>
      </c>
      <c r="Y248" s="37" t="n">
        <v>0</v>
      </c>
    </row>
    <row r="249" customFormat="false" ht="32.1" hidden="false" customHeight="true" outlineLevel="0" collapsed="false">
      <c r="A249" s="3" t="n">
        <v>185177</v>
      </c>
      <c r="B249" s="31" t="s">
        <v>34</v>
      </c>
      <c r="C249" s="32" t="n">
        <v>0.038333</v>
      </c>
      <c r="D249" s="33" t="n">
        <v>0.058333</v>
      </c>
      <c r="E249" s="33" t="n">
        <v>0.028333</v>
      </c>
      <c r="F249" s="33" t="n">
        <v>0.03</v>
      </c>
      <c r="G249" s="33" t="n">
        <v>0.011667</v>
      </c>
      <c r="H249" s="33" t="n">
        <v>0.105</v>
      </c>
      <c r="I249" s="33" t="n">
        <v>0.071667</v>
      </c>
      <c r="J249" s="33" t="n">
        <v>0.088889</v>
      </c>
      <c r="K249" s="33" t="n">
        <v>0.105</v>
      </c>
      <c r="L249" s="34" t="n">
        <v>0.505107</v>
      </c>
      <c r="M249" s="35" t="n">
        <v>0.549742</v>
      </c>
      <c r="N249" s="35" t="n">
        <v>0.097917</v>
      </c>
      <c r="O249" s="35" t="n">
        <v>0.525614</v>
      </c>
      <c r="P249" s="36" t="n">
        <v>0.393361</v>
      </c>
      <c r="Q249" s="34" t="n">
        <v>0.49217</v>
      </c>
      <c r="R249" s="35" t="n">
        <v>0.694008</v>
      </c>
      <c r="S249" s="35" t="n">
        <v>0.664499</v>
      </c>
      <c r="T249" s="35" t="n">
        <v>0.852002</v>
      </c>
      <c r="U249" s="35" t="n">
        <v>0.950335</v>
      </c>
      <c r="V249" s="35" t="s">
        <v>29</v>
      </c>
      <c r="W249" s="35" t="s">
        <v>29</v>
      </c>
      <c r="X249" s="36" t="n">
        <v>0.27848</v>
      </c>
      <c r="Y249" s="37" t="n">
        <v>0</v>
      </c>
    </row>
    <row r="250" customFormat="false" ht="32.1" hidden="false" customHeight="true" outlineLevel="0" collapsed="false">
      <c r="A250" s="3" t="n">
        <v>161993</v>
      </c>
      <c r="B250" s="31" t="s">
        <v>34</v>
      </c>
      <c r="C250" s="32" t="n">
        <v>0.371667</v>
      </c>
      <c r="D250" s="33" t="n">
        <v>0.026667</v>
      </c>
      <c r="E250" s="33" t="n">
        <v>0.123333</v>
      </c>
      <c r="F250" s="33" t="n">
        <v>0.025</v>
      </c>
      <c r="G250" s="33" t="n">
        <v>0.231667</v>
      </c>
      <c r="H250" s="33" t="n">
        <v>0.208333</v>
      </c>
      <c r="I250" s="33" t="n">
        <v>0.166667</v>
      </c>
      <c r="J250" s="33" t="n">
        <v>0.059259</v>
      </c>
      <c r="K250" s="33" t="n">
        <v>0.371667</v>
      </c>
      <c r="L250" s="34" t="n">
        <v>0.52326</v>
      </c>
      <c r="M250" s="35" t="n">
        <v>0.549742</v>
      </c>
      <c r="N250" s="35" t="n">
        <v>0.273572</v>
      </c>
      <c r="O250" s="35" t="n">
        <v>0.570173</v>
      </c>
      <c r="P250" s="36" t="n">
        <v>0.058201</v>
      </c>
      <c r="Q250" s="34" t="n">
        <v>0.699003</v>
      </c>
      <c r="R250" s="35" t="n">
        <v>0.969713</v>
      </c>
      <c r="S250" s="35" t="n">
        <v>0.097605</v>
      </c>
      <c r="T250" s="35" t="n">
        <v>0.608639</v>
      </c>
      <c r="U250" s="35" t="n">
        <v>0.092209</v>
      </c>
      <c r="V250" s="35" t="n">
        <v>0.384953</v>
      </c>
      <c r="W250" s="35" t="n">
        <v>0.838585</v>
      </c>
      <c r="X250" s="36" t="n">
        <v>0.749308</v>
      </c>
      <c r="Y250" s="37" t="n">
        <v>0</v>
      </c>
    </row>
    <row r="251" customFormat="false" ht="32.1" hidden="false" customHeight="true" outlineLevel="0" collapsed="false">
      <c r="A251" s="3" t="n">
        <v>277385</v>
      </c>
      <c r="B251" s="31" t="s">
        <v>34</v>
      </c>
      <c r="C251" s="32" t="n">
        <v>0.045</v>
      </c>
      <c r="D251" s="33" t="n">
        <v>0.041667</v>
      </c>
      <c r="E251" s="33" t="n">
        <v>0.07</v>
      </c>
      <c r="F251" s="33" t="n">
        <v>0.015</v>
      </c>
      <c r="G251" s="33" t="n">
        <v>0.03</v>
      </c>
      <c r="H251" s="33" t="n">
        <v>0.061667</v>
      </c>
      <c r="I251" s="33" t="n">
        <v>0.035</v>
      </c>
      <c r="J251" s="33" t="n">
        <v>0.009259</v>
      </c>
      <c r="K251" s="33" t="n">
        <v>0.07</v>
      </c>
      <c r="L251" s="34" t="n">
        <v>0.531693</v>
      </c>
      <c r="M251" s="35" t="n">
        <v>0.549742</v>
      </c>
      <c r="N251" s="35" t="n">
        <v>0.328889</v>
      </c>
      <c r="O251" s="35" t="n">
        <v>0.5075</v>
      </c>
      <c r="P251" s="36" t="n">
        <v>0.081738</v>
      </c>
      <c r="Q251" s="34" t="n">
        <v>0.799886</v>
      </c>
      <c r="R251" s="35" t="n">
        <v>0.863753</v>
      </c>
      <c r="S251" s="35" t="n">
        <v>0.956432</v>
      </c>
      <c r="T251" s="35" t="n">
        <v>0.606896</v>
      </c>
      <c r="U251" s="35" t="n">
        <v>0.169824</v>
      </c>
      <c r="V251" s="35" t="s">
        <v>29</v>
      </c>
      <c r="W251" s="35" t="s">
        <v>29</v>
      </c>
      <c r="X251" s="36" t="n">
        <v>0.961487</v>
      </c>
      <c r="Y251" s="37" t="n">
        <v>0</v>
      </c>
    </row>
    <row r="252" customFormat="false" ht="32.1" hidden="false" customHeight="true" outlineLevel="0" collapsed="false">
      <c r="A252" s="3" t="n">
        <v>191387</v>
      </c>
      <c r="B252" s="31" t="s">
        <v>34</v>
      </c>
      <c r="C252" s="32" t="n">
        <v>0.008333</v>
      </c>
      <c r="D252" s="33" t="n">
        <v>0.015</v>
      </c>
      <c r="E252" s="33" t="n">
        <v>0.016667</v>
      </c>
      <c r="F252" s="33" t="n">
        <v>0.013333</v>
      </c>
      <c r="G252" s="33" t="n">
        <v>0.008333</v>
      </c>
      <c r="H252" s="33" t="n">
        <v>0.015</v>
      </c>
      <c r="I252" s="33" t="n">
        <v>0.005</v>
      </c>
      <c r="J252" s="33" t="n">
        <v>0.005556</v>
      </c>
      <c r="K252" s="33" t="n">
        <v>0.016667</v>
      </c>
      <c r="L252" s="34" t="n">
        <v>0.534113</v>
      </c>
      <c r="M252" s="35" t="n">
        <v>0.549742</v>
      </c>
      <c r="N252" s="35" t="n">
        <v>0.455891</v>
      </c>
      <c r="O252" s="35" t="n">
        <v>0.79698</v>
      </c>
      <c r="P252" s="36" t="n">
        <v>0.939819</v>
      </c>
      <c r="Q252" s="34" t="s">
        <v>29</v>
      </c>
      <c r="R252" s="35" t="s">
        <v>29</v>
      </c>
      <c r="S252" s="35" t="s">
        <v>29</v>
      </c>
      <c r="T252" s="35" t="n">
        <v>0.609991</v>
      </c>
      <c r="U252" s="35" t="s">
        <v>29</v>
      </c>
      <c r="V252" s="35" t="s">
        <v>29</v>
      </c>
      <c r="W252" s="35" t="s">
        <v>29</v>
      </c>
      <c r="X252" s="36" t="s">
        <v>29</v>
      </c>
      <c r="Y252" s="37" t="n">
        <v>0</v>
      </c>
    </row>
    <row r="253" customFormat="false" ht="32.1" hidden="false" customHeight="true" outlineLevel="0" collapsed="false">
      <c r="A253" s="3" t="n">
        <v>275293</v>
      </c>
      <c r="B253" s="31" t="s">
        <v>34</v>
      </c>
      <c r="C253" s="32" t="n">
        <v>0.008333</v>
      </c>
      <c r="D253" s="33" t="n">
        <v>0.006667</v>
      </c>
      <c r="E253" s="33" t="n">
        <v>0.02</v>
      </c>
      <c r="F253" s="33" t="n">
        <v>0.023333</v>
      </c>
      <c r="G253" s="33" t="n">
        <v>0.013333</v>
      </c>
      <c r="H253" s="33" t="n">
        <v>0.02</v>
      </c>
      <c r="I253" s="33" t="n">
        <v>0.04</v>
      </c>
      <c r="J253" s="33" t="n">
        <v>0.016667</v>
      </c>
      <c r="K253" s="33" t="n">
        <v>0.04</v>
      </c>
      <c r="L253" s="34" t="n">
        <v>0.530997</v>
      </c>
      <c r="M253" s="35" t="n">
        <v>0.549742</v>
      </c>
      <c r="N253" s="35" t="n">
        <v>0.642532</v>
      </c>
      <c r="O253" s="35" t="n">
        <v>0.203604</v>
      </c>
      <c r="P253" s="36" t="n">
        <v>0.457737</v>
      </c>
      <c r="Q253" s="34" t="s">
        <v>29</v>
      </c>
      <c r="R253" s="35" t="s">
        <v>29</v>
      </c>
      <c r="S253" s="35" t="n">
        <v>0.999657</v>
      </c>
      <c r="T253" s="35" t="n">
        <v>0.588467</v>
      </c>
      <c r="U253" s="35" t="n">
        <v>0.464825</v>
      </c>
      <c r="V253" s="35" t="s">
        <v>29</v>
      </c>
      <c r="W253" s="35" t="s">
        <v>29</v>
      </c>
      <c r="X253" s="36" t="s">
        <v>29</v>
      </c>
      <c r="Y253" s="37" t="n">
        <v>0</v>
      </c>
    </row>
    <row r="254" customFormat="false" ht="32.1" hidden="false" customHeight="true" outlineLevel="0" collapsed="false">
      <c r="A254" s="3" t="n">
        <v>328391</v>
      </c>
      <c r="B254" s="31" t="s">
        <v>30</v>
      </c>
      <c r="C254" s="32" t="n">
        <v>0.058333</v>
      </c>
      <c r="D254" s="33" t="n">
        <v>0.05</v>
      </c>
      <c r="E254" s="33" t="n">
        <v>0.036667</v>
      </c>
      <c r="F254" s="33" t="n">
        <v>0.035</v>
      </c>
      <c r="G254" s="33" t="n">
        <v>0.046667</v>
      </c>
      <c r="H254" s="33" t="n">
        <v>0.07</v>
      </c>
      <c r="I254" s="33" t="n">
        <v>0.063333</v>
      </c>
      <c r="J254" s="33" t="n">
        <v>0.051852</v>
      </c>
      <c r="K254" s="33" t="n">
        <v>0.07</v>
      </c>
      <c r="L254" s="34" t="n">
        <v>0.530997</v>
      </c>
      <c r="M254" s="35" t="n">
        <v>0.549742</v>
      </c>
      <c r="N254" s="35" t="n">
        <v>0.646333</v>
      </c>
      <c r="O254" s="35" t="n">
        <v>1</v>
      </c>
      <c r="P254" s="36" t="n">
        <v>0.825207</v>
      </c>
      <c r="Q254" s="34" t="n">
        <v>0.689114</v>
      </c>
      <c r="R254" s="35" t="n">
        <v>0.893863</v>
      </c>
      <c r="S254" s="35" t="n">
        <v>0.916911</v>
      </c>
      <c r="T254" s="35" t="n">
        <v>0.582605</v>
      </c>
      <c r="U254" s="35" t="n">
        <v>0.37929</v>
      </c>
      <c r="V254" s="35" t="s">
        <v>29</v>
      </c>
      <c r="W254" s="35" t="s">
        <v>29</v>
      </c>
      <c r="X254" s="36" t="n">
        <v>0.463547</v>
      </c>
      <c r="Y254" s="37" t="n">
        <v>0</v>
      </c>
    </row>
    <row r="255" customFormat="false" ht="32.1" hidden="false" customHeight="true" outlineLevel="0" collapsed="false">
      <c r="A255" s="3" t="n">
        <v>26264</v>
      </c>
      <c r="B255" s="31" t="s">
        <v>30</v>
      </c>
      <c r="C255" s="32" t="n">
        <v>0</v>
      </c>
      <c r="D255" s="33" t="n">
        <v>0</v>
      </c>
      <c r="E255" s="33" t="n">
        <v>0</v>
      </c>
      <c r="F255" s="33" t="n">
        <v>0</v>
      </c>
      <c r="G255" s="33" t="n">
        <v>0</v>
      </c>
      <c r="H255" s="33" t="n">
        <v>0</v>
      </c>
      <c r="I255" s="33" t="n">
        <v>0</v>
      </c>
      <c r="J255" s="33" t="n">
        <v>1.881481</v>
      </c>
      <c r="K255" s="33" t="n">
        <v>1.881481</v>
      </c>
      <c r="L255" s="34" t="s">
        <v>29</v>
      </c>
      <c r="M255" s="35" t="n">
        <v>0.549742</v>
      </c>
      <c r="N255" s="35" t="s">
        <v>29</v>
      </c>
      <c r="O255" s="35" t="s">
        <v>29</v>
      </c>
      <c r="P255" s="36" t="s">
        <v>29</v>
      </c>
      <c r="Q255" s="34" t="n">
        <v>1</v>
      </c>
      <c r="R255" s="35" t="n">
        <v>0.979994</v>
      </c>
      <c r="S255" s="35" t="n">
        <v>0.81308</v>
      </c>
      <c r="T255" s="35" t="n">
        <v>0.829691</v>
      </c>
      <c r="U255" s="35" t="n">
        <v>0.811306</v>
      </c>
      <c r="V255" s="35" t="s">
        <v>29</v>
      </c>
      <c r="W255" s="35" t="s">
        <v>29</v>
      </c>
      <c r="X255" s="36" t="n">
        <v>0.139513</v>
      </c>
      <c r="Y255" s="37" t="n">
        <v>0</v>
      </c>
    </row>
    <row r="256" customFormat="false" ht="32.1" hidden="false" customHeight="true" outlineLevel="0" collapsed="false">
      <c r="A256" s="3" t="n">
        <v>186122</v>
      </c>
      <c r="B256" s="31" t="s">
        <v>28</v>
      </c>
      <c r="C256" s="32" t="n">
        <v>0.006667</v>
      </c>
      <c r="D256" s="33" t="n">
        <v>0.025</v>
      </c>
      <c r="E256" s="33" t="n">
        <v>0.021667</v>
      </c>
      <c r="F256" s="33" t="n">
        <v>0.001667</v>
      </c>
      <c r="G256" s="33" t="n">
        <v>0.01</v>
      </c>
      <c r="H256" s="33" t="n">
        <v>0.045</v>
      </c>
      <c r="I256" s="33" t="n">
        <v>0.018333</v>
      </c>
      <c r="J256" s="33" t="n">
        <v>0.011111</v>
      </c>
      <c r="K256" s="33" t="n">
        <v>0.045</v>
      </c>
      <c r="L256" s="34" t="n">
        <v>0.534113</v>
      </c>
      <c r="M256" s="35" t="n">
        <v>0.550588</v>
      </c>
      <c r="N256" s="35" t="n">
        <v>0.044944</v>
      </c>
      <c r="O256" s="35" t="n">
        <v>0.275875</v>
      </c>
      <c r="P256" s="36" t="n">
        <v>0.859806</v>
      </c>
      <c r="Q256" s="34" t="s">
        <v>29</v>
      </c>
      <c r="R256" s="35" t="s">
        <v>29</v>
      </c>
      <c r="S256" s="35" t="n">
        <v>0.346707</v>
      </c>
      <c r="T256" s="35" t="n">
        <v>0.504786</v>
      </c>
      <c r="U256" s="35" t="n">
        <v>0.4373</v>
      </c>
      <c r="V256" s="35" t="s">
        <v>29</v>
      </c>
      <c r="W256" s="35" t="s">
        <v>29</v>
      </c>
      <c r="X256" s="36" t="s">
        <v>29</v>
      </c>
      <c r="Y256" s="37" t="n">
        <v>0</v>
      </c>
    </row>
    <row r="257" customFormat="false" ht="32.1" hidden="false" customHeight="true" outlineLevel="0" collapsed="false">
      <c r="A257" s="3" t="n">
        <v>275423</v>
      </c>
      <c r="B257" s="31" t="s">
        <v>27</v>
      </c>
      <c r="C257" s="32" t="n">
        <v>0.015</v>
      </c>
      <c r="D257" s="33" t="n">
        <v>0.006667</v>
      </c>
      <c r="E257" s="33" t="n">
        <v>0.018333</v>
      </c>
      <c r="F257" s="33" t="n">
        <v>0.015</v>
      </c>
      <c r="G257" s="33" t="n">
        <v>0.013333</v>
      </c>
      <c r="H257" s="33" t="n">
        <v>0.005</v>
      </c>
      <c r="I257" s="33" t="n">
        <v>0.001667</v>
      </c>
      <c r="J257" s="33" t="n">
        <v>0.018519</v>
      </c>
      <c r="K257" s="33" t="n">
        <v>0.018519</v>
      </c>
      <c r="L257" s="34" t="n">
        <v>0.530997</v>
      </c>
      <c r="M257" s="35" t="n">
        <v>0.550588</v>
      </c>
      <c r="N257" s="35" t="n">
        <v>0.311041</v>
      </c>
      <c r="O257" s="35" t="n">
        <v>0.719317</v>
      </c>
      <c r="P257" s="36" t="n">
        <v>0.736556</v>
      </c>
      <c r="Q257" s="34" t="s">
        <v>29</v>
      </c>
      <c r="R257" s="35" t="s">
        <v>29</v>
      </c>
      <c r="S257" s="35" t="n">
        <v>0.638454</v>
      </c>
      <c r="T257" s="35" t="n">
        <v>0.849117</v>
      </c>
      <c r="U257" s="35" t="s">
        <v>29</v>
      </c>
      <c r="V257" s="35" t="s">
        <v>29</v>
      </c>
      <c r="W257" s="35" t="s">
        <v>29</v>
      </c>
      <c r="X257" s="36" t="s">
        <v>29</v>
      </c>
      <c r="Y257" s="37" t="n">
        <v>0</v>
      </c>
    </row>
    <row r="258" customFormat="false" ht="32.1" hidden="false" customHeight="true" outlineLevel="0" collapsed="false">
      <c r="A258" s="3" t="n">
        <v>335632</v>
      </c>
      <c r="B258" s="31" t="s">
        <v>28</v>
      </c>
      <c r="C258" s="32" t="n">
        <v>0.003333</v>
      </c>
      <c r="D258" s="33" t="n">
        <v>0.015</v>
      </c>
      <c r="E258" s="33" t="n">
        <v>0.015</v>
      </c>
      <c r="F258" s="33" t="n">
        <v>0.001667</v>
      </c>
      <c r="G258" s="33" t="n">
        <v>0.005</v>
      </c>
      <c r="H258" s="33" t="n">
        <v>0.031667</v>
      </c>
      <c r="I258" s="33" t="n">
        <v>0.02</v>
      </c>
      <c r="J258" s="33" t="n">
        <v>0.009259</v>
      </c>
      <c r="K258" s="33" t="n">
        <v>0.031667</v>
      </c>
      <c r="L258" s="34" t="n">
        <v>0.546168</v>
      </c>
      <c r="M258" s="35" t="n">
        <v>0.555538</v>
      </c>
      <c r="N258" s="35" t="n">
        <v>0.078252</v>
      </c>
      <c r="O258" s="35" t="n">
        <v>0.1362</v>
      </c>
      <c r="P258" s="36" t="n">
        <v>0.90825</v>
      </c>
      <c r="Q258" s="34" t="s">
        <v>29</v>
      </c>
      <c r="R258" s="35" t="s">
        <v>29</v>
      </c>
      <c r="S258" s="35" t="s">
        <v>29</v>
      </c>
      <c r="T258" s="35" t="n">
        <v>0.431727</v>
      </c>
      <c r="U258" s="35" t="s">
        <v>29</v>
      </c>
      <c r="V258" s="35" t="s">
        <v>29</v>
      </c>
      <c r="W258" s="35" t="s">
        <v>29</v>
      </c>
      <c r="X258" s="36" t="s">
        <v>29</v>
      </c>
      <c r="Y258" s="37" t="n">
        <v>0</v>
      </c>
    </row>
    <row r="259" customFormat="false" ht="32.1" hidden="false" customHeight="true" outlineLevel="0" collapsed="false">
      <c r="A259" s="3" t="n">
        <v>233991</v>
      </c>
      <c r="B259" s="31" t="s">
        <v>28</v>
      </c>
      <c r="C259" s="32" t="n">
        <v>0.013333</v>
      </c>
      <c r="D259" s="33" t="n">
        <v>0.003333</v>
      </c>
      <c r="E259" s="33" t="n">
        <v>0.006667</v>
      </c>
      <c r="F259" s="33" t="n">
        <v>0.013333</v>
      </c>
      <c r="G259" s="33" t="n">
        <v>0.025</v>
      </c>
      <c r="H259" s="33" t="n">
        <v>0.281667</v>
      </c>
      <c r="I259" s="33" t="n">
        <v>0.025</v>
      </c>
      <c r="J259" s="33" t="n">
        <v>0.009259</v>
      </c>
      <c r="K259" s="33" t="n">
        <v>0.281667</v>
      </c>
      <c r="L259" s="34" t="n">
        <v>0.448467</v>
      </c>
      <c r="M259" s="35" t="n">
        <v>0.555538</v>
      </c>
      <c r="N259" s="35" t="n">
        <v>0.311041</v>
      </c>
      <c r="O259" s="35" t="n">
        <v>0.86049</v>
      </c>
      <c r="P259" s="36" t="n">
        <v>0.87127</v>
      </c>
      <c r="Q259" s="34" t="n">
        <v>0.528744</v>
      </c>
      <c r="R259" s="35" t="n">
        <v>0.994815</v>
      </c>
      <c r="S259" s="35" t="n">
        <v>0.531527</v>
      </c>
      <c r="T259" s="35" t="n">
        <v>0.771698</v>
      </c>
      <c r="U259" s="35" t="n">
        <v>0.934735</v>
      </c>
      <c r="V259" s="35" t="s">
        <v>29</v>
      </c>
      <c r="W259" s="35" t="s">
        <v>29</v>
      </c>
      <c r="X259" s="36" t="n">
        <v>0.939507</v>
      </c>
      <c r="Y259" s="37" t="n">
        <v>0</v>
      </c>
    </row>
    <row r="260" customFormat="false" ht="32.1" hidden="false" customHeight="true" outlineLevel="0" collapsed="false">
      <c r="A260" s="3" t="n">
        <v>228785</v>
      </c>
      <c r="B260" s="31" t="s">
        <v>62</v>
      </c>
      <c r="C260" s="32" t="n">
        <v>0.273333</v>
      </c>
      <c r="D260" s="33" t="n">
        <v>0.16</v>
      </c>
      <c r="E260" s="33" t="n">
        <v>0.156667</v>
      </c>
      <c r="F260" s="33" t="n">
        <v>0.213333</v>
      </c>
      <c r="G260" s="33" t="n">
        <v>0.248333</v>
      </c>
      <c r="H260" s="33" t="n">
        <v>0.156667</v>
      </c>
      <c r="I260" s="33" t="n">
        <v>0.176667</v>
      </c>
      <c r="J260" s="33" t="n">
        <v>0.135185</v>
      </c>
      <c r="K260" s="33" t="n">
        <v>0.273333</v>
      </c>
      <c r="L260" s="34" t="n">
        <v>0.537648</v>
      </c>
      <c r="M260" s="35" t="n">
        <v>0.557602</v>
      </c>
      <c r="N260" s="35" t="n">
        <v>0.096564</v>
      </c>
      <c r="O260" s="35" t="n">
        <v>0.300841</v>
      </c>
      <c r="P260" s="36" t="n">
        <v>0.273639</v>
      </c>
      <c r="Q260" s="34" t="n">
        <v>1</v>
      </c>
      <c r="R260" s="35" t="n">
        <v>0.941018</v>
      </c>
      <c r="S260" s="35" t="n">
        <v>0.330041</v>
      </c>
      <c r="T260" s="35" t="n">
        <v>0.457458</v>
      </c>
      <c r="U260" s="35" t="n">
        <v>0.458253</v>
      </c>
      <c r="V260" s="35" t="n">
        <v>0.975902</v>
      </c>
      <c r="W260" s="35" t="n">
        <v>0.927813</v>
      </c>
      <c r="X260" s="36" t="n">
        <v>0.979253</v>
      </c>
      <c r="Y260" s="37" t="n">
        <v>0</v>
      </c>
    </row>
    <row r="261" customFormat="false" ht="32.1" hidden="false" customHeight="true" outlineLevel="0" collapsed="false">
      <c r="A261" s="3" t="n">
        <v>786449</v>
      </c>
      <c r="B261" s="31" t="s">
        <v>28</v>
      </c>
      <c r="C261" s="32" t="n">
        <v>0.001667</v>
      </c>
      <c r="D261" s="33" t="n">
        <v>0.011667</v>
      </c>
      <c r="E261" s="33" t="n">
        <v>0.01</v>
      </c>
      <c r="F261" s="33" t="n">
        <v>0.001667</v>
      </c>
      <c r="G261" s="33" t="n">
        <v>0.006667</v>
      </c>
      <c r="H261" s="33" t="n">
        <v>0.033333</v>
      </c>
      <c r="I261" s="33" t="n">
        <v>0.005</v>
      </c>
      <c r="J261" s="33" t="n">
        <v>0.001852</v>
      </c>
      <c r="K261" s="33" t="n">
        <v>0.033333</v>
      </c>
      <c r="L261" s="34" t="n">
        <v>0.53458</v>
      </c>
      <c r="M261" s="35" t="n">
        <v>0.559639</v>
      </c>
      <c r="N261" s="35" t="n">
        <v>0.011338</v>
      </c>
      <c r="O261" s="35" t="n">
        <v>0.469741</v>
      </c>
      <c r="P261" s="36" t="n">
        <v>0.681421</v>
      </c>
      <c r="Q261" s="34" t="s">
        <v>29</v>
      </c>
      <c r="R261" s="35" t="s">
        <v>29</v>
      </c>
      <c r="S261" s="35" t="s">
        <v>29</v>
      </c>
      <c r="T261" s="35" t="n">
        <v>0.333407</v>
      </c>
      <c r="U261" s="35" t="s">
        <v>29</v>
      </c>
      <c r="V261" s="35" t="s">
        <v>29</v>
      </c>
      <c r="W261" s="35" t="s">
        <v>29</v>
      </c>
      <c r="X261" s="36" t="s">
        <v>29</v>
      </c>
      <c r="Y261" s="37" t="n">
        <v>0</v>
      </c>
    </row>
    <row r="262" customFormat="false" ht="32.1" hidden="false" customHeight="true" outlineLevel="0" collapsed="false">
      <c r="A262" s="3" t="n">
        <v>830014</v>
      </c>
      <c r="B262" s="31" t="s">
        <v>34</v>
      </c>
      <c r="C262" s="32" t="n">
        <v>1.131667</v>
      </c>
      <c r="D262" s="33" t="n">
        <v>0.928333</v>
      </c>
      <c r="E262" s="33" t="n">
        <v>1.693333</v>
      </c>
      <c r="F262" s="33" t="n">
        <v>0.796667</v>
      </c>
      <c r="G262" s="33" t="n">
        <v>1.273333</v>
      </c>
      <c r="H262" s="33" t="n">
        <v>1.801667</v>
      </c>
      <c r="I262" s="33" t="n">
        <v>1.468333</v>
      </c>
      <c r="J262" s="33" t="n">
        <v>0.916667</v>
      </c>
      <c r="K262" s="33" t="n">
        <v>1.801667</v>
      </c>
      <c r="L262" s="34" t="n">
        <v>0.539397</v>
      </c>
      <c r="M262" s="35" t="n">
        <v>0.559639</v>
      </c>
      <c r="N262" s="35" t="n">
        <v>0.469343</v>
      </c>
      <c r="O262" s="35" t="n">
        <v>0.292564</v>
      </c>
      <c r="P262" s="36" t="n">
        <v>0.516065</v>
      </c>
      <c r="Q262" s="34" t="n">
        <v>0.809846</v>
      </c>
      <c r="R262" s="35" t="n">
        <v>0.994815</v>
      </c>
      <c r="S262" s="35" t="n">
        <v>0.97442</v>
      </c>
      <c r="T262" s="35" t="n">
        <v>0.462396</v>
      </c>
      <c r="U262" s="35" t="n">
        <v>0.479322</v>
      </c>
      <c r="V262" s="35" t="n">
        <v>0.644227</v>
      </c>
      <c r="W262" s="35" t="n">
        <v>0.944264</v>
      </c>
      <c r="X262" s="36" t="n">
        <v>0.850044</v>
      </c>
      <c r="Y262" s="37" t="n">
        <v>0</v>
      </c>
    </row>
    <row r="263" customFormat="false" ht="32.1" hidden="false" customHeight="true" outlineLevel="0" collapsed="false">
      <c r="A263" s="3" t="n">
        <v>192598</v>
      </c>
      <c r="B263" s="31" t="s">
        <v>38</v>
      </c>
      <c r="C263" s="32" t="n">
        <v>0.913333</v>
      </c>
      <c r="D263" s="33" t="n">
        <v>0.666667</v>
      </c>
      <c r="E263" s="33" t="n">
        <v>0.773333</v>
      </c>
      <c r="F263" s="33" t="n">
        <v>0.813333</v>
      </c>
      <c r="G263" s="33" t="n">
        <v>1.028333</v>
      </c>
      <c r="H263" s="33" t="n">
        <v>0.966667</v>
      </c>
      <c r="I263" s="33" t="n">
        <v>0.935</v>
      </c>
      <c r="J263" s="33" t="n">
        <v>0.742593</v>
      </c>
      <c r="K263" s="33" t="n">
        <v>1.028333</v>
      </c>
      <c r="L263" s="34" t="n">
        <v>0.54118</v>
      </c>
      <c r="M263" s="35" t="n">
        <v>0.559639</v>
      </c>
      <c r="N263" s="35" t="n">
        <v>0.662907</v>
      </c>
      <c r="O263" s="35" t="n">
        <v>0.964543</v>
      </c>
      <c r="P263" s="36" t="n">
        <v>0.759551</v>
      </c>
      <c r="Q263" s="34" t="n">
        <v>0.978309</v>
      </c>
      <c r="R263" s="35" t="n">
        <v>0.994815</v>
      </c>
      <c r="S263" s="35" t="n">
        <v>0.677566</v>
      </c>
      <c r="T263" s="35" t="n">
        <v>0.810692</v>
      </c>
      <c r="U263" s="35" t="n">
        <v>0.78879</v>
      </c>
      <c r="V263" s="35" t="n">
        <v>0.857227</v>
      </c>
      <c r="W263" s="35" t="n">
        <v>0.851887</v>
      </c>
      <c r="X263" s="36" t="n">
        <v>0.970535</v>
      </c>
      <c r="Y263" s="37" t="n">
        <v>0</v>
      </c>
    </row>
    <row r="264" customFormat="false" ht="32.1" hidden="false" customHeight="true" outlineLevel="0" collapsed="false">
      <c r="A264" s="3" t="n">
        <v>273043</v>
      </c>
      <c r="B264" s="31" t="s">
        <v>34</v>
      </c>
      <c r="C264" s="32" t="n">
        <v>0.01</v>
      </c>
      <c r="D264" s="33" t="n">
        <v>0.01</v>
      </c>
      <c r="E264" s="33" t="n">
        <v>0</v>
      </c>
      <c r="F264" s="33" t="n">
        <v>0.006667</v>
      </c>
      <c r="G264" s="33" t="n">
        <v>0.01</v>
      </c>
      <c r="H264" s="33" t="n">
        <v>0.085</v>
      </c>
      <c r="I264" s="33" t="n">
        <v>0.013333</v>
      </c>
      <c r="J264" s="33" t="n">
        <v>0</v>
      </c>
      <c r="K264" s="33" t="n">
        <v>0.085</v>
      </c>
      <c r="L264" s="34" t="n">
        <v>0.473676</v>
      </c>
      <c r="M264" s="35" t="n">
        <v>0.570061</v>
      </c>
      <c r="N264" s="35" t="n">
        <v>0.15494</v>
      </c>
      <c r="O264" s="35" t="n">
        <v>0.794923</v>
      </c>
      <c r="P264" s="36" t="n">
        <v>0.778343</v>
      </c>
      <c r="Q264" s="34" t="n">
        <v>0.222921</v>
      </c>
      <c r="R264" s="35" t="n">
        <v>0.994815</v>
      </c>
      <c r="S264" s="35" t="n">
        <v>0.880981</v>
      </c>
      <c r="T264" s="35" t="n">
        <v>0.283794</v>
      </c>
      <c r="U264" s="35" t="n">
        <v>0.970538</v>
      </c>
      <c r="V264" s="35" t="s">
        <v>29</v>
      </c>
      <c r="W264" s="35" t="s">
        <v>29</v>
      </c>
      <c r="X264" s="36" t="s">
        <v>29</v>
      </c>
      <c r="Y264" s="37" t="n">
        <v>0</v>
      </c>
    </row>
    <row r="265" customFormat="false" ht="32.1" hidden="false" customHeight="true" outlineLevel="0" collapsed="false">
      <c r="A265" s="3" t="n">
        <v>188457</v>
      </c>
      <c r="B265" s="31" t="s">
        <v>34</v>
      </c>
      <c r="C265" s="32" t="n">
        <v>0.003333</v>
      </c>
      <c r="D265" s="33" t="n">
        <v>0.021667</v>
      </c>
      <c r="E265" s="33" t="n">
        <v>0.255</v>
      </c>
      <c r="F265" s="33" t="n">
        <v>0.001667</v>
      </c>
      <c r="G265" s="33" t="n">
        <v>0.001667</v>
      </c>
      <c r="H265" s="33" t="n">
        <v>0.025</v>
      </c>
      <c r="I265" s="33" t="n">
        <v>0.385</v>
      </c>
      <c r="J265" s="33" t="n">
        <v>0.001852</v>
      </c>
      <c r="K265" s="33" t="n">
        <v>0.385</v>
      </c>
      <c r="L265" s="34" t="n">
        <v>0.461094</v>
      </c>
      <c r="M265" s="35" t="n">
        <v>0.571277</v>
      </c>
      <c r="N265" s="35" t="n">
        <v>0.060817</v>
      </c>
      <c r="O265" s="35" t="n">
        <v>0.045748</v>
      </c>
      <c r="P265" s="36" t="n">
        <v>0.912643</v>
      </c>
      <c r="Q265" s="34" t="s">
        <v>29</v>
      </c>
      <c r="R265" s="35" t="s">
        <v>29</v>
      </c>
      <c r="S265" s="35" t="n">
        <v>0.317294</v>
      </c>
      <c r="T265" s="35" t="n">
        <v>0.605376</v>
      </c>
      <c r="U265" s="35" t="n">
        <v>0.835855</v>
      </c>
      <c r="V265" s="35" t="s">
        <v>29</v>
      </c>
      <c r="W265" s="35" t="s">
        <v>29</v>
      </c>
      <c r="X265" s="36" t="s">
        <v>29</v>
      </c>
      <c r="Y265" s="37" t="n">
        <v>0</v>
      </c>
    </row>
    <row r="266" customFormat="false" ht="32.1" hidden="false" customHeight="true" outlineLevel="0" collapsed="false">
      <c r="A266" s="3" t="n">
        <v>3584772</v>
      </c>
      <c r="B266" s="31" t="s">
        <v>49</v>
      </c>
      <c r="C266" s="32" t="n">
        <v>0.098333</v>
      </c>
      <c r="D266" s="33" t="n">
        <v>0.026667</v>
      </c>
      <c r="E266" s="33" t="n">
        <v>0.096667</v>
      </c>
      <c r="F266" s="33" t="n">
        <v>0.031667</v>
      </c>
      <c r="G266" s="33" t="n">
        <v>0.043333</v>
      </c>
      <c r="H266" s="33" t="n">
        <v>0.041667</v>
      </c>
      <c r="I266" s="33" t="n">
        <v>0.086667</v>
      </c>
      <c r="J266" s="33" t="n">
        <v>0.02963</v>
      </c>
      <c r="K266" s="33" t="n">
        <v>0.098333</v>
      </c>
      <c r="L266" s="34" t="n">
        <v>0.542612</v>
      </c>
      <c r="M266" s="35" t="n">
        <v>0.571277</v>
      </c>
      <c r="N266" s="35" t="n">
        <v>0.261895</v>
      </c>
      <c r="O266" s="35" t="n">
        <v>0.522908</v>
      </c>
      <c r="P266" s="36" t="n">
        <v>0.487439</v>
      </c>
      <c r="Q266" s="34" t="n">
        <v>0.858517</v>
      </c>
      <c r="R266" s="35" t="n">
        <v>0.609081</v>
      </c>
      <c r="S266" s="35" t="n">
        <v>0.221719</v>
      </c>
      <c r="T266" s="35" t="n">
        <v>0.874643</v>
      </c>
      <c r="U266" s="35" t="n">
        <v>0.346654</v>
      </c>
      <c r="V266" s="35" t="n">
        <v>0.577713</v>
      </c>
      <c r="W266" s="35" t="s">
        <v>29</v>
      </c>
      <c r="X266" s="36" t="n">
        <v>0.712602</v>
      </c>
      <c r="Y266" s="37" t="n">
        <v>0</v>
      </c>
    </row>
    <row r="267" customFormat="false" ht="32.1" hidden="false" customHeight="true" outlineLevel="0" collapsed="false">
      <c r="A267" s="3" t="n">
        <v>179927</v>
      </c>
      <c r="B267" s="31" t="s">
        <v>38</v>
      </c>
      <c r="C267" s="32" t="n">
        <v>0.026667</v>
      </c>
      <c r="D267" s="33" t="n">
        <v>0.045</v>
      </c>
      <c r="E267" s="33" t="n">
        <v>0.021667</v>
      </c>
      <c r="F267" s="33" t="n">
        <v>0.058333</v>
      </c>
      <c r="G267" s="33" t="n">
        <v>0.088333</v>
      </c>
      <c r="H267" s="33" t="n">
        <v>0.033333</v>
      </c>
      <c r="I267" s="33" t="n">
        <v>0.031667</v>
      </c>
      <c r="J267" s="33" t="n">
        <v>0.075926</v>
      </c>
      <c r="K267" s="33" t="n">
        <v>0.088333</v>
      </c>
      <c r="L267" s="34" t="n">
        <v>0.54579</v>
      </c>
      <c r="M267" s="35" t="n">
        <v>0.571277</v>
      </c>
      <c r="N267" s="35" t="n">
        <v>0.669131</v>
      </c>
      <c r="O267" s="35" t="n">
        <v>0.367773</v>
      </c>
      <c r="P267" s="36" t="n">
        <v>0.778343</v>
      </c>
      <c r="Q267" s="34" t="n">
        <v>0.743137</v>
      </c>
      <c r="R267" s="35" t="n">
        <v>0.623002</v>
      </c>
      <c r="S267" s="35" t="n">
        <v>0.71036</v>
      </c>
      <c r="T267" s="35" t="n">
        <v>0.77805</v>
      </c>
      <c r="U267" s="35" t="n">
        <v>0.625557</v>
      </c>
      <c r="V267" s="35" t="s">
        <v>29</v>
      </c>
      <c r="W267" s="35" t="s">
        <v>29</v>
      </c>
      <c r="X267" s="36" t="n">
        <v>0.836774</v>
      </c>
      <c r="Y267" s="37" t="n">
        <v>0</v>
      </c>
    </row>
    <row r="268" customFormat="false" ht="32.1" hidden="false" customHeight="true" outlineLevel="0" collapsed="false">
      <c r="A268" s="3" t="n">
        <v>133206</v>
      </c>
      <c r="B268" s="31" t="s">
        <v>34</v>
      </c>
      <c r="C268" s="32" t="n">
        <v>0.045</v>
      </c>
      <c r="D268" s="33" t="n">
        <v>0.041667</v>
      </c>
      <c r="E268" s="33" t="n">
        <v>0.008333</v>
      </c>
      <c r="F268" s="33" t="n">
        <v>0.143333</v>
      </c>
      <c r="G268" s="33" t="n">
        <v>0.056667</v>
      </c>
      <c r="H268" s="33" t="n">
        <v>0.075</v>
      </c>
      <c r="I268" s="33" t="n">
        <v>0.3</v>
      </c>
      <c r="J268" s="33" t="n">
        <v>0.053704</v>
      </c>
      <c r="K268" s="33" t="n">
        <v>0.3</v>
      </c>
      <c r="L268" s="34" t="n">
        <v>0.49766</v>
      </c>
      <c r="M268" s="35" t="n">
        <v>0.571277</v>
      </c>
      <c r="N268" s="35" t="n">
        <v>0.885889</v>
      </c>
      <c r="O268" s="35" t="n">
        <v>0.332739</v>
      </c>
      <c r="P268" s="36" t="n">
        <v>0.383648</v>
      </c>
      <c r="Q268" s="34" t="n">
        <v>0.190094</v>
      </c>
      <c r="R268" s="35" t="n">
        <v>0.994815</v>
      </c>
      <c r="S268" s="35" t="n">
        <v>0.986994</v>
      </c>
      <c r="T268" s="35" t="n">
        <v>0.431727</v>
      </c>
      <c r="U268" s="35" t="n">
        <v>0.342357</v>
      </c>
      <c r="V268" s="35" t="n">
        <v>0.950029</v>
      </c>
      <c r="W268" s="35" t="s">
        <v>29</v>
      </c>
      <c r="X268" s="36" t="n">
        <v>0.705473</v>
      </c>
      <c r="Y268" s="37" t="n">
        <v>0</v>
      </c>
    </row>
    <row r="269" customFormat="false" ht="32.1" hidden="false" customHeight="true" outlineLevel="0" collapsed="false">
      <c r="A269" s="3" t="n">
        <v>262410</v>
      </c>
      <c r="B269" s="31" t="s">
        <v>34</v>
      </c>
      <c r="C269" s="32" t="n">
        <v>0.011667</v>
      </c>
      <c r="D269" s="33" t="n">
        <v>0.046667</v>
      </c>
      <c r="E269" s="33" t="n">
        <v>0.125</v>
      </c>
      <c r="F269" s="33" t="n">
        <v>0.026667</v>
      </c>
      <c r="G269" s="33" t="n">
        <v>0.198333</v>
      </c>
      <c r="H269" s="33" t="n">
        <v>0.123333</v>
      </c>
      <c r="I269" s="33" t="n">
        <v>0.206667</v>
      </c>
      <c r="J269" s="33" t="n">
        <v>0.003704</v>
      </c>
      <c r="K269" s="33" t="n">
        <v>0.206667</v>
      </c>
      <c r="L269" s="34" t="n">
        <v>0.473676</v>
      </c>
      <c r="M269" s="35" t="n">
        <v>0.571277</v>
      </c>
      <c r="N269" s="35" t="n">
        <v>0.926441</v>
      </c>
      <c r="O269" s="35" t="n">
        <v>0.535972</v>
      </c>
      <c r="P269" s="36" t="n">
        <v>0.527521</v>
      </c>
      <c r="Q269" s="34" t="n">
        <v>0.283245</v>
      </c>
      <c r="R269" s="35" t="n">
        <v>0.193596</v>
      </c>
      <c r="S269" s="35" t="n">
        <v>0.412382</v>
      </c>
      <c r="T269" s="35" t="n">
        <v>0.182949</v>
      </c>
      <c r="U269" s="35" t="n">
        <v>0.510446</v>
      </c>
      <c r="V269" s="35" t="n">
        <v>0.590209</v>
      </c>
      <c r="W269" s="35" t="s">
        <v>29</v>
      </c>
      <c r="X269" s="36" t="n">
        <v>0.064163</v>
      </c>
      <c r="Y269" s="37" t="n">
        <v>0</v>
      </c>
    </row>
    <row r="270" customFormat="false" ht="32.1" hidden="false" customHeight="true" outlineLevel="0" collapsed="false">
      <c r="A270" s="3" t="n">
        <v>180555</v>
      </c>
      <c r="B270" s="31" t="s">
        <v>40</v>
      </c>
      <c r="C270" s="32" t="n">
        <v>1.308333</v>
      </c>
      <c r="D270" s="33" t="n">
        <v>0.666667</v>
      </c>
      <c r="E270" s="33" t="n">
        <v>1.615</v>
      </c>
      <c r="F270" s="33" t="n">
        <v>0.34</v>
      </c>
      <c r="G270" s="33" t="n">
        <v>0.413333</v>
      </c>
      <c r="H270" s="33" t="n">
        <v>1.885</v>
      </c>
      <c r="I270" s="33" t="n">
        <v>3.003333</v>
      </c>
      <c r="J270" s="33" t="n">
        <v>0.653704</v>
      </c>
      <c r="K270" s="33" t="n">
        <v>3.003333</v>
      </c>
      <c r="L270" s="34" t="n">
        <v>0.530997</v>
      </c>
      <c r="M270" s="35" t="n">
        <v>0.574876</v>
      </c>
      <c r="N270" s="35" t="n">
        <v>0.384037</v>
      </c>
      <c r="O270" s="35" t="n">
        <v>0.029105</v>
      </c>
      <c r="P270" s="36" t="n">
        <v>0.475775</v>
      </c>
      <c r="Q270" s="34" t="n">
        <v>0.131197</v>
      </c>
      <c r="R270" s="35" t="n">
        <v>0.21123</v>
      </c>
      <c r="S270" s="35" t="n">
        <v>0.58908</v>
      </c>
      <c r="T270" s="35" t="n">
        <v>0.76889</v>
      </c>
      <c r="U270" s="35" t="n">
        <v>0.12623</v>
      </c>
      <c r="V270" s="35" t="n">
        <v>0.066131</v>
      </c>
      <c r="W270" s="35" t="n">
        <v>0.095619</v>
      </c>
      <c r="X270" s="36" t="n">
        <v>0.155112</v>
      </c>
      <c r="Y270" s="37" t="n">
        <v>0</v>
      </c>
    </row>
    <row r="271" customFormat="false" ht="32.1" hidden="false" customHeight="true" outlineLevel="0" collapsed="false">
      <c r="A271" s="3" t="n">
        <v>276996</v>
      </c>
      <c r="B271" s="31" t="s">
        <v>27</v>
      </c>
      <c r="C271" s="32" t="n">
        <v>0.005</v>
      </c>
      <c r="D271" s="33" t="n">
        <v>0.018333</v>
      </c>
      <c r="E271" s="33" t="n">
        <v>0.01</v>
      </c>
      <c r="F271" s="33" t="n">
        <v>0.025</v>
      </c>
      <c r="G271" s="33" t="n">
        <v>0.013333</v>
      </c>
      <c r="H271" s="33" t="n">
        <v>0.026667</v>
      </c>
      <c r="I271" s="33" t="n">
        <v>0.026667</v>
      </c>
      <c r="J271" s="33" t="n">
        <v>0.011111</v>
      </c>
      <c r="K271" s="33" t="n">
        <v>0.026667</v>
      </c>
      <c r="L271" s="34" t="n">
        <v>0.564692</v>
      </c>
      <c r="M271" s="35" t="n">
        <v>0.577681</v>
      </c>
      <c r="N271" s="35" t="n">
        <v>0.111131</v>
      </c>
      <c r="O271" s="35" t="n">
        <v>0.262736</v>
      </c>
      <c r="P271" s="36" t="n">
        <v>0.358734</v>
      </c>
      <c r="Q271" s="34" t="s">
        <v>29</v>
      </c>
      <c r="R271" s="35" t="s">
        <v>29</v>
      </c>
      <c r="S271" s="35" t="n">
        <v>0.220934</v>
      </c>
      <c r="T271" s="35" t="n">
        <v>0.608639</v>
      </c>
      <c r="U271" s="35" t="n">
        <v>0.198315</v>
      </c>
      <c r="V271" s="35" t="s">
        <v>29</v>
      </c>
      <c r="W271" s="35" t="s">
        <v>29</v>
      </c>
      <c r="X271" s="36" t="s">
        <v>29</v>
      </c>
      <c r="Y271" s="37" t="n">
        <v>0</v>
      </c>
    </row>
    <row r="272" customFormat="false" ht="32.1" hidden="false" customHeight="true" outlineLevel="0" collapsed="false">
      <c r="A272" s="3" t="n">
        <v>1106683</v>
      </c>
      <c r="B272" s="31" t="s">
        <v>34</v>
      </c>
      <c r="C272" s="32" t="n">
        <v>0.041667</v>
      </c>
      <c r="D272" s="33" t="n">
        <v>0.016667</v>
      </c>
      <c r="E272" s="33" t="n">
        <v>0.003333</v>
      </c>
      <c r="F272" s="33" t="n">
        <v>0.02</v>
      </c>
      <c r="G272" s="33" t="n">
        <v>0.04</v>
      </c>
      <c r="H272" s="33" t="n">
        <v>0.015</v>
      </c>
      <c r="I272" s="33" t="n">
        <v>0.013333</v>
      </c>
      <c r="J272" s="33" t="n">
        <v>0.05</v>
      </c>
      <c r="K272" s="33" t="n">
        <v>0.05</v>
      </c>
      <c r="L272" s="34" t="n">
        <v>0.564692</v>
      </c>
      <c r="M272" s="35" t="n">
        <v>0.587705</v>
      </c>
      <c r="N272" s="35" t="n">
        <v>0.251563</v>
      </c>
      <c r="O272" s="35" t="n">
        <v>0.023659</v>
      </c>
      <c r="P272" s="36" t="n">
        <v>0.867252</v>
      </c>
      <c r="Q272" s="34" t="n">
        <v>0.569229</v>
      </c>
      <c r="R272" s="35" t="n">
        <v>0.994815</v>
      </c>
      <c r="S272" s="35" t="n">
        <v>0.571816</v>
      </c>
      <c r="T272" s="35" t="n">
        <v>0.059197</v>
      </c>
      <c r="U272" s="35" t="n">
        <v>0.4373</v>
      </c>
      <c r="V272" s="35" t="s">
        <v>29</v>
      </c>
      <c r="W272" s="35" t="s">
        <v>29</v>
      </c>
      <c r="X272" s="36" t="s">
        <v>29</v>
      </c>
      <c r="Y272" s="37" t="n">
        <v>0</v>
      </c>
    </row>
    <row r="273" customFormat="false" ht="32.1" hidden="false" customHeight="true" outlineLevel="0" collapsed="false">
      <c r="A273" s="3" t="n">
        <v>4480176</v>
      </c>
      <c r="B273" s="31" t="s">
        <v>34</v>
      </c>
      <c r="C273" s="32" t="n">
        <v>0.205</v>
      </c>
      <c r="D273" s="33" t="n">
        <v>0.258333</v>
      </c>
      <c r="E273" s="33" t="n">
        <v>0.17</v>
      </c>
      <c r="F273" s="33" t="n">
        <v>0.508333</v>
      </c>
      <c r="G273" s="33" t="n">
        <v>2.473333</v>
      </c>
      <c r="H273" s="33" t="n">
        <v>0.17</v>
      </c>
      <c r="I273" s="33" t="n">
        <v>0.106667</v>
      </c>
      <c r="J273" s="33" t="n">
        <v>1.531481</v>
      </c>
      <c r="K273" s="33" t="n">
        <v>2.473333</v>
      </c>
      <c r="L273" s="34" t="n">
        <v>0.484053</v>
      </c>
      <c r="M273" s="35" t="n">
        <v>0.589016</v>
      </c>
      <c r="N273" s="35" t="n">
        <v>0.051023</v>
      </c>
      <c r="O273" s="35" t="n">
        <v>0.016985</v>
      </c>
      <c r="P273" s="36" t="n">
        <v>0.994159</v>
      </c>
      <c r="Q273" s="34" t="n">
        <v>0.213141</v>
      </c>
      <c r="R273" s="35" t="n">
        <v>0.066112</v>
      </c>
      <c r="S273" s="35" t="n">
        <v>0.784598</v>
      </c>
      <c r="T273" s="35" t="n">
        <v>0.991322</v>
      </c>
      <c r="U273" s="35" t="n">
        <v>0.336692</v>
      </c>
      <c r="V273" s="35" t="n">
        <v>0.107412</v>
      </c>
      <c r="W273" s="35" t="n">
        <v>0.105325</v>
      </c>
      <c r="X273" s="36" t="n">
        <v>0.484609</v>
      </c>
      <c r="Y273" s="37" t="n">
        <v>0</v>
      </c>
    </row>
    <row r="274" customFormat="false" ht="32.1" hidden="false" customHeight="true" outlineLevel="0" collapsed="false">
      <c r="A274" s="3" t="n">
        <v>265363</v>
      </c>
      <c r="B274" s="31" t="s">
        <v>32</v>
      </c>
      <c r="C274" s="32" t="n">
        <v>0.026667</v>
      </c>
      <c r="D274" s="33" t="n">
        <v>0.011667</v>
      </c>
      <c r="E274" s="33" t="n">
        <v>0.013333</v>
      </c>
      <c r="F274" s="33" t="n">
        <v>0.015</v>
      </c>
      <c r="G274" s="33" t="n">
        <v>0.03</v>
      </c>
      <c r="H274" s="33" t="n">
        <v>0.005</v>
      </c>
      <c r="I274" s="33" t="n">
        <v>0.006667</v>
      </c>
      <c r="J274" s="33" t="n">
        <v>0.011111</v>
      </c>
      <c r="K274" s="33" t="n">
        <v>0.03</v>
      </c>
      <c r="L274" s="34" t="n">
        <v>0.592641</v>
      </c>
      <c r="M274" s="35" t="n">
        <v>0.604436</v>
      </c>
      <c r="N274" s="35" t="n">
        <v>0.088562</v>
      </c>
      <c r="O274" s="35" t="n">
        <v>0.197517</v>
      </c>
      <c r="P274" s="36" t="n">
        <v>0.478477</v>
      </c>
      <c r="Q274" s="34" t="s">
        <v>29</v>
      </c>
      <c r="R274" s="35" t="s">
        <v>29</v>
      </c>
      <c r="S274" s="35" t="n">
        <v>0.594681</v>
      </c>
      <c r="T274" s="35" t="n">
        <v>0.689829</v>
      </c>
      <c r="U274" s="35" t="n">
        <v>0.676336</v>
      </c>
      <c r="V274" s="35" t="s">
        <v>29</v>
      </c>
      <c r="W274" s="35" t="s">
        <v>29</v>
      </c>
      <c r="X274" s="36" t="s">
        <v>29</v>
      </c>
      <c r="Y274" s="37" t="n">
        <v>0</v>
      </c>
    </row>
    <row r="275" customFormat="false" ht="32.1" hidden="false" customHeight="true" outlineLevel="0" collapsed="false">
      <c r="A275" s="3" t="n">
        <v>1104817</v>
      </c>
      <c r="B275" s="31" t="s">
        <v>34</v>
      </c>
      <c r="C275" s="32" t="n">
        <v>4.543333</v>
      </c>
      <c r="D275" s="33" t="n">
        <v>1.493333</v>
      </c>
      <c r="E275" s="33" t="n">
        <v>5.558333</v>
      </c>
      <c r="F275" s="33" t="n">
        <v>1.028333</v>
      </c>
      <c r="G275" s="33" t="n">
        <v>0.676667</v>
      </c>
      <c r="H275" s="33" t="n">
        <v>1.196667</v>
      </c>
      <c r="I275" s="33" t="n">
        <v>2.816667</v>
      </c>
      <c r="J275" s="33" t="n">
        <v>3.868519</v>
      </c>
      <c r="K275" s="33" t="n">
        <v>5.558333</v>
      </c>
      <c r="L275" s="34" t="n">
        <v>0.540939</v>
      </c>
      <c r="M275" s="35" t="n">
        <v>0.604436</v>
      </c>
      <c r="N275" s="35" t="n">
        <v>0.468023</v>
      </c>
      <c r="O275" s="35" t="n">
        <v>0.445029</v>
      </c>
      <c r="P275" s="36" t="n">
        <v>0.800012</v>
      </c>
      <c r="Q275" s="34" t="n">
        <v>0.295375</v>
      </c>
      <c r="R275" s="35" t="n">
        <v>0.188984</v>
      </c>
      <c r="S275" s="35" t="n">
        <v>0.369219</v>
      </c>
      <c r="T275" s="35" t="n">
        <v>0.843272</v>
      </c>
      <c r="U275" s="35" t="n">
        <v>0.302475</v>
      </c>
      <c r="V275" s="35" t="n">
        <v>0.478437</v>
      </c>
      <c r="W275" s="35" t="n">
        <v>0.619523</v>
      </c>
      <c r="X275" s="36" t="n">
        <v>0.079314</v>
      </c>
      <c r="Y275" s="37" t="n">
        <v>0</v>
      </c>
    </row>
    <row r="276" customFormat="false" ht="32.1" hidden="false" customHeight="true" outlineLevel="0" collapsed="false">
      <c r="A276" s="3" t="n">
        <v>174573</v>
      </c>
      <c r="B276" s="31" t="s">
        <v>44</v>
      </c>
      <c r="C276" s="32" t="n">
        <v>0.011667</v>
      </c>
      <c r="D276" s="33" t="n">
        <v>0.016667</v>
      </c>
      <c r="E276" s="33" t="n">
        <v>0.02</v>
      </c>
      <c r="F276" s="33" t="n">
        <v>0.028333</v>
      </c>
      <c r="G276" s="33" t="n">
        <v>0.016667</v>
      </c>
      <c r="H276" s="33" t="n">
        <v>0.02</v>
      </c>
      <c r="I276" s="33" t="n">
        <v>0.006667</v>
      </c>
      <c r="J276" s="33" t="n">
        <v>0.016667</v>
      </c>
      <c r="K276" s="33" t="n">
        <v>0.028333</v>
      </c>
      <c r="L276" s="34" t="n">
        <v>0.591368</v>
      </c>
      <c r="M276" s="35" t="n">
        <v>0.604436</v>
      </c>
      <c r="N276" s="35" t="n">
        <v>0.485015</v>
      </c>
      <c r="O276" s="35" t="n">
        <v>0.998705</v>
      </c>
      <c r="P276" s="36" t="n">
        <v>0.394748</v>
      </c>
      <c r="Q276" s="34" t="s">
        <v>29</v>
      </c>
      <c r="R276" s="35" t="s">
        <v>29</v>
      </c>
      <c r="S276" s="35" t="n">
        <v>0.550237</v>
      </c>
      <c r="T276" s="35" t="n">
        <v>0.494323</v>
      </c>
      <c r="U276" s="35" t="n">
        <v>0.272629</v>
      </c>
      <c r="V276" s="35" t="s">
        <v>29</v>
      </c>
      <c r="W276" s="35" t="s">
        <v>29</v>
      </c>
      <c r="X276" s="36" t="s">
        <v>29</v>
      </c>
      <c r="Y276" s="37" t="n">
        <v>0</v>
      </c>
    </row>
    <row r="277" customFormat="false" ht="32.1" hidden="false" customHeight="true" outlineLevel="0" collapsed="false">
      <c r="A277" s="3" t="n">
        <v>262060</v>
      </c>
      <c r="B277" s="31" t="s">
        <v>32</v>
      </c>
      <c r="C277" s="32" t="n">
        <v>0.045</v>
      </c>
      <c r="D277" s="33" t="n">
        <v>0.015</v>
      </c>
      <c r="E277" s="33" t="n">
        <v>0.031667</v>
      </c>
      <c r="F277" s="33" t="n">
        <v>0.018333</v>
      </c>
      <c r="G277" s="33" t="n">
        <v>0.046667</v>
      </c>
      <c r="H277" s="33" t="n">
        <v>0.008333</v>
      </c>
      <c r="I277" s="33" t="n">
        <v>0.021667</v>
      </c>
      <c r="J277" s="33" t="n">
        <v>0.012963</v>
      </c>
      <c r="K277" s="33" t="n">
        <v>0.046667</v>
      </c>
      <c r="L277" s="34" t="n">
        <v>0.594922</v>
      </c>
      <c r="M277" s="35" t="n">
        <v>0.604879</v>
      </c>
      <c r="N277" s="35" t="n">
        <v>0.016105</v>
      </c>
      <c r="O277" s="35" t="n">
        <v>0.515998</v>
      </c>
      <c r="P277" s="36" t="n">
        <v>0.130432</v>
      </c>
      <c r="Q277" s="34" t="n">
        <v>0.92778</v>
      </c>
      <c r="R277" s="35" t="n">
        <v>0.994815</v>
      </c>
      <c r="S277" s="35" t="n">
        <v>0.325983</v>
      </c>
      <c r="T277" s="35" t="n">
        <v>0.904915</v>
      </c>
      <c r="U277" s="35" t="n">
        <v>0.40242</v>
      </c>
      <c r="V277" s="35" t="s">
        <v>29</v>
      </c>
      <c r="W277" s="35" t="s">
        <v>29</v>
      </c>
      <c r="X277" s="36" t="s">
        <v>29</v>
      </c>
      <c r="Y277" s="37" t="n">
        <v>0</v>
      </c>
    </row>
    <row r="278" customFormat="false" ht="32.1" hidden="false" customHeight="true" outlineLevel="0" collapsed="false">
      <c r="A278" s="3" t="n">
        <v>188785</v>
      </c>
      <c r="B278" s="31" t="s">
        <v>34</v>
      </c>
      <c r="C278" s="32" t="n">
        <v>0.088333</v>
      </c>
      <c r="D278" s="33" t="n">
        <v>0.091667</v>
      </c>
      <c r="E278" s="33" t="n">
        <v>0.033333</v>
      </c>
      <c r="F278" s="33" t="n">
        <v>0.021667</v>
      </c>
      <c r="G278" s="33" t="n">
        <v>0.015</v>
      </c>
      <c r="H278" s="33" t="n">
        <v>0.063333</v>
      </c>
      <c r="I278" s="33" t="n">
        <v>0.055</v>
      </c>
      <c r="J278" s="33" t="n">
        <v>0.038889</v>
      </c>
      <c r="K278" s="33" t="n">
        <v>0.091667</v>
      </c>
      <c r="L278" s="34" t="n">
        <v>0.561725</v>
      </c>
      <c r="M278" s="35" t="n">
        <v>0.604879</v>
      </c>
      <c r="N278" s="35" t="n">
        <v>0.441573</v>
      </c>
      <c r="O278" s="35" t="n">
        <v>0.845548</v>
      </c>
      <c r="P278" s="36" t="n">
        <v>0.815842</v>
      </c>
      <c r="Q278" s="34" t="n">
        <v>0.287555</v>
      </c>
      <c r="R278" s="35" t="n">
        <v>0.146128</v>
      </c>
      <c r="S278" s="35" t="n">
        <v>0.953552</v>
      </c>
      <c r="T278" s="35" t="n">
        <v>0.523737</v>
      </c>
      <c r="U278" s="35" t="n">
        <v>0.228388</v>
      </c>
      <c r="V278" s="35" t="s">
        <v>29</v>
      </c>
      <c r="W278" s="35" t="s">
        <v>29</v>
      </c>
      <c r="X278" s="36" t="n">
        <v>0.163455</v>
      </c>
      <c r="Y278" s="37" t="n">
        <v>0</v>
      </c>
    </row>
    <row r="279" customFormat="false" ht="32.1" hidden="false" customHeight="true" outlineLevel="0" collapsed="false">
      <c r="A279" s="3" t="n">
        <v>522433</v>
      </c>
      <c r="B279" s="31" t="s">
        <v>34</v>
      </c>
      <c r="C279" s="32" t="n">
        <v>0.003333</v>
      </c>
      <c r="D279" s="33" t="n">
        <v>0.005</v>
      </c>
      <c r="E279" s="33" t="n">
        <v>0.001667</v>
      </c>
      <c r="F279" s="33" t="n">
        <v>0.01</v>
      </c>
      <c r="G279" s="33" t="n">
        <v>0.05</v>
      </c>
      <c r="H279" s="33" t="n">
        <v>0</v>
      </c>
      <c r="I279" s="33" t="n">
        <v>0</v>
      </c>
      <c r="J279" s="33" t="n">
        <v>0.033333</v>
      </c>
      <c r="K279" s="33" t="n">
        <v>0.05</v>
      </c>
      <c r="L279" s="34" t="n">
        <v>0.503666</v>
      </c>
      <c r="M279" s="35" t="n">
        <v>0.608433</v>
      </c>
      <c r="N279" s="35" t="n">
        <v>0.051023</v>
      </c>
      <c r="O279" s="35" t="n">
        <v>0.013644</v>
      </c>
      <c r="P279" s="36" t="n">
        <v>0.985657</v>
      </c>
      <c r="Q279" s="34" t="s">
        <v>29</v>
      </c>
      <c r="R279" s="35" t="s">
        <v>29</v>
      </c>
      <c r="S279" s="35" t="n">
        <v>0.884135</v>
      </c>
      <c r="T279" s="35" t="n">
        <v>0.826286</v>
      </c>
      <c r="U279" s="35" t="s">
        <v>29</v>
      </c>
      <c r="V279" s="35" t="s">
        <v>29</v>
      </c>
      <c r="W279" s="35" t="s">
        <v>29</v>
      </c>
      <c r="X279" s="36" t="s">
        <v>29</v>
      </c>
      <c r="Y279" s="37" t="n">
        <v>0</v>
      </c>
    </row>
    <row r="280" customFormat="false" ht="32.1" hidden="false" customHeight="true" outlineLevel="0" collapsed="false">
      <c r="A280" s="3" t="n">
        <v>328617</v>
      </c>
      <c r="B280" s="31" t="s">
        <v>63</v>
      </c>
      <c r="C280" s="32" t="n">
        <v>0.045</v>
      </c>
      <c r="D280" s="33" t="n">
        <v>0.031667</v>
      </c>
      <c r="E280" s="33" t="n">
        <v>0.041667</v>
      </c>
      <c r="F280" s="33" t="n">
        <v>0.046667</v>
      </c>
      <c r="G280" s="33" t="n">
        <v>0.031667</v>
      </c>
      <c r="H280" s="33" t="n">
        <v>0.033333</v>
      </c>
      <c r="I280" s="33" t="n">
        <v>0.036667</v>
      </c>
      <c r="J280" s="33" t="n">
        <v>0.040741</v>
      </c>
      <c r="K280" s="33" t="n">
        <v>0.046667</v>
      </c>
      <c r="L280" s="34" t="n">
        <v>0.594922</v>
      </c>
      <c r="M280" s="35" t="n">
        <v>0.608433</v>
      </c>
      <c r="N280" s="35" t="n">
        <v>0.807608</v>
      </c>
      <c r="O280" s="35" t="n">
        <v>0.801906</v>
      </c>
      <c r="P280" s="36" t="n">
        <v>0.671754</v>
      </c>
      <c r="Q280" s="34" t="n">
        <v>0.922899</v>
      </c>
      <c r="R280" s="35" t="n">
        <v>0.714089</v>
      </c>
      <c r="S280" s="35" t="n">
        <v>0.713736</v>
      </c>
      <c r="T280" s="35" t="n">
        <v>0.99577</v>
      </c>
      <c r="U280" s="35" t="n">
        <v>0.994308</v>
      </c>
      <c r="V280" s="35" t="s">
        <v>29</v>
      </c>
      <c r="W280" s="35" t="s">
        <v>29</v>
      </c>
      <c r="X280" s="36" t="n">
        <v>0.683732</v>
      </c>
      <c r="Y280" s="37" t="n">
        <v>0</v>
      </c>
    </row>
    <row r="281" customFormat="false" ht="32.1" hidden="false" customHeight="true" outlineLevel="0" collapsed="false">
      <c r="A281" s="3" t="n">
        <v>331013</v>
      </c>
      <c r="B281" s="31" t="s">
        <v>38</v>
      </c>
      <c r="C281" s="32" t="n">
        <v>0.308333</v>
      </c>
      <c r="D281" s="33" t="n">
        <v>0.315</v>
      </c>
      <c r="E281" s="33" t="n">
        <v>0.271667</v>
      </c>
      <c r="F281" s="33" t="n">
        <v>0.283333</v>
      </c>
      <c r="G281" s="33" t="n">
        <v>0.19</v>
      </c>
      <c r="H281" s="33" t="n">
        <v>0.68</v>
      </c>
      <c r="I281" s="33" t="n">
        <v>0.401667</v>
      </c>
      <c r="J281" s="33" t="n">
        <v>0.264815</v>
      </c>
      <c r="K281" s="33" t="n">
        <v>0.68</v>
      </c>
      <c r="L281" s="34" t="n">
        <v>0.587457</v>
      </c>
      <c r="M281" s="35" t="n">
        <v>0.6091</v>
      </c>
      <c r="N281" s="35" t="n">
        <v>0.01752</v>
      </c>
      <c r="O281" s="35" t="n">
        <v>0.309886</v>
      </c>
      <c r="P281" s="36" t="n">
        <v>0.88485</v>
      </c>
      <c r="Q281" s="34" t="n">
        <v>0.226087</v>
      </c>
      <c r="R281" s="35" t="n">
        <v>0.472337</v>
      </c>
      <c r="S281" s="35" t="n">
        <v>0.945481</v>
      </c>
      <c r="T281" s="35" t="n">
        <v>0.954856</v>
      </c>
      <c r="U281" s="35" t="n">
        <v>0.738315</v>
      </c>
      <c r="V281" s="35" t="n">
        <v>0.090425</v>
      </c>
      <c r="W281" s="35" t="n">
        <v>0.291545</v>
      </c>
      <c r="X281" s="36" t="n">
        <v>0.470805</v>
      </c>
      <c r="Y281" s="37" t="n">
        <v>0</v>
      </c>
    </row>
    <row r="282" customFormat="false" ht="32.1" hidden="false" customHeight="true" outlineLevel="0" collapsed="false">
      <c r="A282" s="3" t="n">
        <v>157772</v>
      </c>
      <c r="B282" s="31" t="s">
        <v>27</v>
      </c>
      <c r="C282" s="32" t="n">
        <v>0.008333</v>
      </c>
      <c r="D282" s="33" t="n">
        <v>0.02</v>
      </c>
      <c r="E282" s="33" t="n">
        <v>0.011667</v>
      </c>
      <c r="F282" s="33" t="n">
        <v>0.021667</v>
      </c>
      <c r="G282" s="33" t="n">
        <v>0.018333</v>
      </c>
      <c r="H282" s="33" t="n">
        <v>0.035</v>
      </c>
      <c r="I282" s="33" t="n">
        <v>0.018333</v>
      </c>
      <c r="J282" s="33" t="n">
        <v>0.011111</v>
      </c>
      <c r="K282" s="33" t="n">
        <v>0.035</v>
      </c>
      <c r="L282" s="34" t="n">
        <v>0.595177</v>
      </c>
      <c r="M282" s="35" t="n">
        <v>0.6091</v>
      </c>
      <c r="N282" s="35" t="n">
        <v>0.108324</v>
      </c>
      <c r="O282" s="35" t="n">
        <v>0.773638</v>
      </c>
      <c r="P282" s="36" t="n">
        <v>0.724593</v>
      </c>
      <c r="Q282" s="34" t="s">
        <v>29</v>
      </c>
      <c r="R282" s="35" t="s">
        <v>29</v>
      </c>
      <c r="S282" s="35" t="n">
        <v>0.301491</v>
      </c>
      <c r="T282" s="35" t="n">
        <v>0.758068</v>
      </c>
      <c r="U282" s="35" t="n">
        <v>0.38988</v>
      </c>
      <c r="V282" s="35" t="s">
        <v>29</v>
      </c>
      <c r="W282" s="35" t="s">
        <v>29</v>
      </c>
      <c r="X282" s="36" t="s">
        <v>29</v>
      </c>
      <c r="Y282" s="37" t="n">
        <v>0</v>
      </c>
    </row>
    <row r="283" customFormat="false" ht="32.1" hidden="false" customHeight="true" outlineLevel="0" collapsed="false">
      <c r="A283" s="3" t="n">
        <v>263977</v>
      </c>
      <c r="B283" s="31" t="s">
        <v>30</v>
      </c>
      <c r="C283" s="32" t="n">
        <v>0.988333</v>
      </c>
      <c r="D283" s="33" t="n">
        <v>0.98</v>
      </c>
      <c r="E283" s="33" t="n">
        <v>1.111667</v>
      </c>
      <c r="F283" s="33" t="n">
        <v>1.211667</v>
      </c>
      <c r="G283" s="33" t="n">
        <v>2.401667</v>
      </c>
      <c r="H283" s="33" t="n">
        <v>1.396667</v>
      </c>
      <c r="I283" s="33" t="n">
        <v>0.921667</v>
      </c>
      <c r="J283" s="33" t="n">
        <v>0.809259</v>
      </c>
      <c r="K283" s="33" t="n">
        <v>2.401667</v>
      </c>
      <c r="L283" s="34" t="n">
        <v>0.591049</v>
      </c>
      <c r="M283" s="35" t="n">
        <v>0.609945</v>
      </c>
      <c r="N283" s="35" t="n">
        <v>0.497342</v>
      </c>
      <c r="O283" s="35" t="n">
        <v>0.366756</v>
      </c>
      <c r="P283" s="36" t="n">
        <v>0.139846</v>
      </c>
      <c r="Q283" s="34" t="n">
        <v>0.318898</v>
      </c>
      <c r="R283" s="35" t="n">
        <v>0.157992</v>
      </c>
      <c r="S283" s="35" t="n">
        <v>0.789647</v>
      </c>
      <c r="T283" s="35" t="n">
        <v>0.647372</v>
      </c>
      <c r="U283" s="35" t="n">
        <v>0.995124</v>
      </c>
      <c r="V283" s="35" t="n">
        <v>0.504991</v>
      </c>
      <c r="W283" s="35" t="n">
        <v>0.152455</v>
      </c>
      <c r="X283" s="36" t="n">
        <v>0.255364</v>
      </c>
      <c r="Y283" s="37" t="n">
        <v>0</v>
      </c>
    </row>
    <row r="284" customFormat="false" ht="32.1" hidden="false" customHeight="true" outlineLevel="0" collapsed="false">
      <c r="A284" s="3" t="n">
        <v>191948</v>
      </c>
      <c r="B284" s="31" t="s">
        <v>34</v>
      </c>
      <c r="C284" s="32" t="n">
        <v>0.016667</v>
      </c>
      <c r="D284" s="33" t="n">
        <v>0.011667</v>
      </c>
      <c r="E284" s="33" t="n">
        <v>0.021667</v>
      </c>
      <c r="F284" s="33" t="n">
        <v>0.008333</v>
      </c>
      <c r="G284" s="33" t="n">
        <v>0.035</v>
      </c>
      <c r="H284" s="33" t="n">
        <v>0.001667</v>
      </c>
      <c r="I284" s="33" t="n">
        <v>0.018333</v>
      </c>
      <c r="J284" s="33" t="n">
        <v>0.148148</v>
      </c>
      <c r="K284" s="33" t="n">
        <v>0.148148</v>
      </c>
      <c r="L284" s="34" t="n">
        <v>0.517937</v>
      </c>
      <c r="M284" s="35" t="n">
        <v>0.610409</v>
      </c>
      <c r="N284" s="35" t="n">
        <v>0.226303</v>
      </c>
      <c r="O284" s="35" t="n">
        <v>0.920848</v>
      </c>
      <c r="P284" s="36" t="n">
        <v>0.243581</v>
      </c>
      <c r="Q284" s="34" t="n">
        <v>0.059808</v>
      </c>
      <c r="R284" s="35" t="n">
        <v>0.81369</v>
      </c>
      <c r="S284" s="35" t="n">
        <v>0.957417</v>
      </c>
      <c r="T284" s="35" t="n">
        <v>0.829401</v>
      </c>
      <c r="U284" s="35" t="n">
        <v>0.796603</v>
      </c>
      <c r="V284" s="35" t="s">
        <v>29</v>
      </c>
      <c r="W284" s="35" t="s">
        <v>29</v>
      </c>
      <c r="X284" s="36" t="n">
        <v>0.350325</v>
      </c>
      <c r="Y284" s="37" t="n">
        <v>0</v>
      </c>
    </row>
    <row r="285" customFormat="false" ht="32.1" hidden="false" customHeight="true" outlineLevel="0" collapsed="false">
      <c r="A285" s="3" t="n">
        <v>310407</v>
      </c>
      <c r="B285" s="31" t="s">
        <v>34</v>
      </c>
      <c r="C285" s="32" t="n">
        <v>15.97</v>
      </c>
      <c r="D285" s="33" t="n">
        <v>3.906667</v>
      </c>
      <c r="E285" s="33" t="n">
        <v>6.261667</v>
      </c>
      <c r="F285" s="33" t="n">
        <v>9.573333</v>
      </c>
      <c r="G285" s="33" t="n">
        <v>1.86</v>
      </c>
      <c r="H285" s="33" t="n">
        <v>3.571667</v>
      </c>
      <c r="I285" s="33" t="n">
        <v>10.558333</v>
      </c>
      <c r="J285" s="33" t="n">
        <v>10.018519</v>
      </c>
      <c r="K285" s="33" t="n">
        <v>15.97</v>
      </c>
      <c r="L285" s="34" t="n">
        <v>0.557708</v>
      </c>
      <c r="M285" s="35" t="n">
        <v>0.610409</v>
      </c>
      <c r="N285" s="35" t="n">
        <v>0.418009</v>
      </c>
      <c r="O285" s="35" t="n">
        <v>0.757148</v>
      </c>
      <c r="P285" s="36" t="n">
        <v>0.660031</v>
      </c>
      <c r="Q285" s="34" t="n">
        <v>0.247235</v>
      </c>
      <c r="R285" s="35" t="n">
        <v>0.061149</v>
      </c>
      <c r="S285" s="35" t="n">
        <v>0.253311</v>
      </c>
      <c r="T285" s="35" t="n">
        <v>0.521628</v>
      </c>
      <c r="U285" s="35" t="n">
        <v>0.826559</v>
      </c>
      <c r="V285" s="35" t="n">
        <v>0.294694</v>
      </c>
      <c r="W285" s="35" t="n">
        <v>0.094988</v>
      </c>
      <c r="X285" s="36" t="n">
        <v>0.213855</v>
      </c>
      <c r="Y285" s="37" t="n">
        <v>0</v>
      </c>
    </row>
    <row r="286" customFormat="false" ht="32.1" hidden="false" customHeight="true" outlineLevel="0" collapsed="false">
      <c r="A286" s="3" t="n">
        <v>157355</v>
      </c>
      <c r="B286" s="31" t="s">
        <v>34</v>
      </c>
      <c r="C286" s="32" t="n">
        <v>0.01</v>
      </c>
      <c r="D286" s="33" t="n">
        <v>0.006667</v>
      </c>
      <c r="E286" s="33" t="n">
        <v>0.018333</v>
      </c>
      <c r="F286" s="33" t="n">
        <v>0.001667</v>
      </c>
      <c r="G286" s="33" t="n">
        <v>0.006667</v>
      </c>
      <c r="H286" s="33" t="n">
        <v>0.04</v>
      </c>
      <c r="I286" s="33" t="n">
        <v>0.05</v>
      </c>
      <c r="J286" s="33" t="n">
        <v>0</v>
      </c>
      <c r="K286" s="33" t="n">
        <v>0.05</v>
      </c>
      <c r="L286" s="34" t="n">
        <v>0.539733</v>
      </c>
      <c r="M286" s="35" t="n">
        <v>0.614013</v>
      </c>
      <c r="N286" s="35" t="n">
        <v>0.468023</v>
      </c>
      <c r="O286" s="35" t="n">
        <v>0.216636</v>
      </c>
      <c r="P286" s="36" t="n">
        <v>0.20497</v>
      </c>
      <c r="Q286" s="34" t="s">
        <v>29</v>
      </c>
      <c r="R286" s="35" t="s">
        <v>29</v>
      </c>
      <c r="S286" s="35" t="n">
        <v>0.875816</v>
      </c>
      <c r="T286" s="35" t="n">
        <v>0.771137</v>
      </c>
      <c r="U286" s="35" t="n">
        <v>0.386591</v>
      </c>
      <c r="V286" s="35" t="s">
        <v>29</v>
      </c>
      <c r="W286" s="35" t="s">
        <v>29</v>
      </c>
      <c r="X286" s="36" t="s">
        <v>29</v>
      </c>
      <c r="Y286" s="37" t="n">
        <v>0</v>
      </c>
    </row>
    <row r="287" customFormat="false" ht="32.1" hidden="false" customHeight="true" outlineLevel="0" collapsed="false">
      <c r="A287" s="3" t="n">
        <v>29205</v>
      </c>
      <c r="B287" s="31" t="s">
        <v>34</v>
      </c>
      <c r="C287" s="32" t="n">
        <v>0.021667</v>
      </c>
      <c r="D287" s="33" t="n">
        <v>0.02</v>
      </c>
      <c r="E287" s="33" t="n">
        <v>0.008333</v>
      </c>
      <c r="F287" s="33" t="n">
        <v>0.005</v>
      </c>
      <c r="G287" s="33" t="n">
        <v>0.008333</v>
      </c>
      <c r="H287" s="33" t="n">
        <v>0.03</v>
      </c>
      <c r="I287" s="33" t="n">
        <v>0.011667</v>
      </c>
      <c r="J287" s="33" t="n">
        <v>0.040741</v>
      </c>
      <c r="K287" s="33" t="n">
        <v>0.040741</v>
      </c>
      <c r="L287" s="34" t="n">
        <v>0.595276</v>
      </c>
      <c r="M287" s="35" t="n">
        <v>0.624717</v>
      </c>
      <c r="N287" s="35" t="n">
        <v>0.484374</v>
      </c>
      <c r="O287" s="35" t="n">
        <v>0.673309</v>
      </c>
      <c r="P287" s="36" t="n">
        <v>0.800012</v>
      </c>
      <c r="Q287" s="34" t="s">
        <v>29</v>
      </c>
      <c r="R287" s="35" t="s">
        <v>29</v>
      </c>
      <c r="S287" s="35" t="n">
        <v>0.979807</v>
      </c>
      <c r="T287" s="35" t="n">
        <v>0.506987</v>
      </c>
      <c r="U287" s="35" t="n">
        <v>0.228388</v>
      </c>
      <c r="V287" s="35" t="s">
        <v>29</v>
      </c>
      <c r="W287" s="35" t="s">
        <v>29</v>
      </c>
      <c r="X287" s="36" t="s">
        <v>29</v>
      </c>
      <c r="Y287" s="37" t="n">
        <v>0</v>
      </c>
    </row>
    <row r="288" customFormat="false" ht="32.1" hidden="false" customHeight="true" outlineLevel="0" collapsed="false">
      <c r="A288" s="3" t="n">
        <v>269657</v>
      </c>
      <c r="B288" s="31" t="s">
        <v>28</v>
      </c>
      <c r="C288" s="32" t="n">
        <v>0.331667</v>
      </c>
      <c r="D288" s="33" t="n">
        <v>0.133333</v>
      </c>
      <c r="E288" s="33" t="n">
        <v>0.22</v>
      </c>
      <c r="F288" s="33" t="n">
        <v>0.276667</v>
      </c>
      <c r="G288" s="33" t="n">
        <v>0.61</v>
      </c>
      <c r="H288" s="33" t="n">
        <v>0.16</v>
      </c>
      <c r="I288" s="33" t="n">
        <v>0.286667</v>
      </c>
      <c r="J288" s="33" t="n">
        <v>0.272222</v>
      </c>
      <c r="K288" s="33" t="n">
        <v>0.61</v>
      </c>
      <c r="L288" s="34" t="n">
        <v>0.612446</v>
      </c>
      <c r="M288" s="35" t="n">
        <v>0.628845</v>
      </c>
      <c r="N288" s="35" t="n">
        <v>0.026832</v>
      </c>
      <c r="O288" s="35" t="n">
        <v>0.465868</v>
      </c>
      <c r="P288" s="36" t="n">
        <v>0.624843</v>
      </c>
      <c r="Q288" s="34" t="n">
        <v>0.971361</v>
      </c>
      <c r="R288" s="35" t="n">
        <v>0.837717</v>
      </c>
      <c r="S288" s="35" t="n">
        <v>0.284379</v>
      </c>
      <c r="T288" s="35" t="n">
        <v>0.799339</v>
      </c>
      <c r="U288" s="35" t="n">
        <v>0.934452</v>
      </c>
      <c r="V288" s="35" t="n">
        <v>0.886272</v>
      </c>
      <c r="W288" s="35" t="n">
        <v>0.912146</v>
      </c>
      <c r="X288" s="36" t="n">
        <v>0.78848</v>
      </c>
      <c r="Y288" s="37" t="n">
        <v>0</v>
      </c>
    </row>
    <row r="289" customFormat="false" ht="32.1" hidden="false" customHeight="true" outlineLevel="0" collapsed="false">
      <c r="A289" s="3" t="n">
        <v>376862</v>
      </c>
      <c r="B289" s="31" t="s">
        <v>64</v>
      </c>
      <c r="C289" s="32" t="n">
        <v>0.298333</v>
      </c>
      <c r="D289" s="33" t="n">
        <v>0.246667</v>
      </c>
      <c r="E289" s="33" t="n">
        <v>0.205</v>
      </c>
      <c r="F289" s="33" t="n">
        <v>0.285</v>
      </c>
      <c r="G289" s="33" t="n">
        <v>0.266667</v>
      </c>
      <c r="H289" s="33" t="n">
        <v>0.385</v>
      </c>
      <c r="I289" s="33" t="n">
        <v>0.28</v>
      </c>
      <c r="J289" s="33" t="n">
        <v>0.238889</v>
      </c>
      <c r="K289" s="33" t="n">
        <v>0.385</v>
      </c>
      <c r="L289" s="34" t="n">
        <v>0.616294</v>
      </c>
      <c r="M289" s="35" t="n">
        <v>0.628845</v>
      </c>
      <c r="N289" s="35" t="n">
        <v>0.238302</v>
      </c>
      <c r="O289" s="35" t="n">
        <v>0.867431</v>
      </c>
      <c r="P289" s="36" t="n">
        <v>0.939151</v>
      </c>
      <c r="Q289" s="34" t="n">
        <v>0.44356</v>
      </c>
      <c r="R289" s="35" t="n">
        <v>0.806936</v>
      </c>
      <c r="S289" s="35" t="n">
        <v>0.916911</v>
      </c>
      <c r="T289" s="35" t="n">
        <v>0.324856</v>
      </c>
      <c r="U289" s="35" t="n">
        <v>0.867794</v>
      </c>
      <c r="V289" s="35" t="n">
        <v>0.368909</v>
      </c>
      <c r="W289" s="35" t="n">
        <v>0.303413</v>
      </c>
      <c r="X289" s="36" t="n">
        <v>0.805797</v>
      </c>
      <c r="Y289" s="37" t="n">
        <v>0</v>
      </c>
    </row>
    <row r="290" customFormat="false" ht="32.1" hidden="false" customHeight="true" outlineLevel="0" collapsed="false">
      <c r="A290" s="3" t="n">
        <v>189476</v>
      </c>
      <c r="B290" s="31" t="s">
        <v>34</v>
      </c>
      <c r="C290" s="32" t="n">
        <v>0.836667</v>
      </c>
      <c r="D290" s="33" t="n">
        <v>0.27</v>
      </c>
      <c r="E290" s="33" t="n">
        <v>0.241667</v>
      </c>
      <c r="F290" s="33" t="n">
        <v>0.268333</v>
      </c>
      <c r="G290" s="33" t="n">
        <v>0.335</v>
      </c>
      <c r="H290" s="33" t="n">
        <v>0.313333</v>
      </c>
      <c r="I290" s="33" t="n">
        <v>0.201667</v>
      </c>
      <c r="J290" s="33" t="n">
        <v>0.262963</v>
      </c>
      <c r="K290" s="33" t="n">
        <v>0.836667</v>
      </c>
      <c r="L290" s="34" t="n">
        <v>0.606252</v>
      </c>
      <c r="M290" s="35" t="n">
        <v>0.628845</v>
      </c>
      <c r="N290" s="35" t="n">
        <v>0.261942</v>
      </c>
      <c r="O290" s="35" t="n">
        <v>0.139067</v>
      </c>
      <c r="P290" s="36" t="n">
        <v>0.222669</v>
      </c>
      <c r="Q290" s="34" t="n">
        <v>0.761431</v>
      </c>
      <c r="R290" s="35" t="n">
        <v>0.462328</v>
      </c>
      <c r="S290" s="35" t="n">
        <v>0.234813</v>
      </c>
      <c r="T290" s="35" t="n">
        <v>0.220072</v>
      </c>
      <c r="U290" s="35" t="n">
        <v>0.094687</v>
      </c>
      <c r="V290" s="35" t="n">
        <v>0.579037</v>
      </c>
      <c r="W290" s="35" t="n">
        <v>0.720248</v>
      </c>
      <c r="X290" s="36" t="n">
        <v>0.470805</v>
      </c>
      <c r="Y290" s="37" t="n">
        <v>0</v>
      </c>
    </row>
    <row r="291" customFormat="false" ht="32.1" hidden="false" customHeight="true" outlineLevel="0" collapsed="false">
      <c r="A291" s="3" t="n">
        <v>1106101</v>
      </c>
      <c r="B291" s="31" t="s">
        <v>44</v>
      </c>
      <c r="C291" s="32" t="n">
        <v>0.073333</v>
      </c>
      <c r="D291" s="33" t="n">
        <v>0.056667</v>
      </c>
      <c r="E291" s="33" t="n">
        <v>0.053333</v>
      </c>
      <c r="F291" s="33" t="n">
        <v>0.066667</v>
      </c>
      <c r="G291" s="33" t="n">
        <v>0.083333</v>
      </c>
      <c r="H291" s="33" t="n">
        <v>0.036667</v>
      </c>
      <c r="I291" s="33" t="n">
        <v>0.036667</v>
      </c>
      <c r="J291" s="33" t="n">
        <v>0.072222</v>
      </c>
      <c r="K291" s="33" t="n">
        <v>0.083333</v>
      </c>
      <c r="L291" s="34" t="n">
        <v>0.61838</v>
      </c>
      <c r="M291" s="35" t="n">
        <v>0.631009</v>
      </c>
      <c r="N291" s="35" t="n">
        <v>0.052336</v>
      </c>
      <c r="O291" s="35" t="n">
        <v>0.067124</v>
      </c>
      <c r="P291" s="36" t="n">
        <v>0.852509</v>
      </c>
      <c r="Q291" s="34" t="n">
        <v>0.36533</v>
      </c>
      <c r="R291" s="35" t="n">
        <v>0.994815</v>
      </c>
      <c r="S291" s="35" t="n">
        <v>0.747129</v>
      </c>
      <c r="T291" s="35" t="n">
        <v>0.619539</v>
      </c>
      <c r="U291" s="35" t="n">
        <v>0.741185</v>
      </c>
      <c r="V291" s="35" t="n">
        <v>0.395535</v>
      </c>
      <c r="W291" s="35" t="s">
        <v>29</v>
      </c>
      <c r="X291" s="36" t="n">
        <v>0.827468</v>
      </c>
      <c r="Y291" s="37" t="n">
        <v>0</v>
      </c>
    </row>
    <row r="292" customFormat="false" ht="32.1" hidden="false" customHeight="true" outlineLevel="0" collapsed="false">
      <c r="A292" s="3" t="n">
        <v>837396</v>
      </c>
      <c r="B292" s="31" t="s">
        <v>34</v>
      </c>
      <c r="C292" s="32" t="n">
        <v>0.005</v>
      </c>
      <c r="D292" s="33" t="n">
        <v>0.006667</v>
      </c>
      <c r="E292" s="33" t="n">
        <v>0.015</v>
      </c>
      <c r="F292" s="33" t="n">
        <v>0.02</v>
      </c>
      <c r="G292" s="33" t="n">
        <v>0.005</v>
      </c>
      <c r="H292" s="33" t="n">
        <v>0.003333</v>
      </c>
      <c r="I292" s="33" t="n">
        <v>0.005</v>
      </c>
      <c r="J292" s="33" t="n">
        <v>0.02037</v>
      </c>
      <c r="K292" s="33" t="n">
        <v>0.02037</v>
      </c>
      <c r="L292" s="34" t="n">
        <v>0.61838</v>
      </c>
      <c r="M292" s="35" t="n">
        <v>0.631009</v>
      </c>
      <c r="N292" s="35" t="n">
        <v>0.966702</v>
      </c>
      <c r="O292" s="35" t="n">
        <v>0.510961</v>
      </c>
      <c r="P292" s="36" t="n">
        <v>0.077466</v>
      </c>
      <c r="Q292" s="34" t="s">
        <v>29</v>
      </c>
      <c r="R292" s="35" t="s">
        <v>29</v>
      </c>
      <c r="S292" s="35" t="s">
        <v>29</v>
      </c>
      <c r="T292" s="35" t="n">
        <v>0.478045</v>
      </c>
      <c r="U292" s="35" t="s">
        <v>29</v>
      </c>
      <c r="V292" s="35" t="s">
        <v>29</v>
      </c>
      <c r="W292" s="35" t="s">
        <v>29</v>
      </c>
      <c r="X292" s="36" t="s">
        <v>29</v>
      </c>
      <c r="Y292" s="37" t="n">
        <v>0</v>
      </c>
    </row>
    <row r="293" customFormat="false" ht="32.1" hidden="false" customHeight="true" outlineLevel="0" collapsed="false">
      <c r="A293" s="3" t="n">
        <v>268755</v>
      </c>
      <c r="B293" s="31" t="s">
        <v>34</v>
      </c>
      <c r="C293" s="32" t="n">
        <v>0.03</v>
      </c>
      <c r="D293" s="33" t="n">
        <v>0.013333</v>
      </c>
      <c r="E293" s="33" t="n">
        <v>0.003333</v>
      </c>
      <c r="F293" s="33" t="n">
        <v>0.011667</v>
      </c>
      <c r="G293" s="33" t="n">
        <v>0.035</v>
      </c>
      <c r="H293" s="33" t="n">
        <v>0.016667</v>
      </c>
      <c r="I293" s="33" t="n">
        <v>0.006667</v>
      </c>
      <c r="J293" s="33" t="n">
        <v>0.024074</v>
      </c>
      <c r="K293" s="33" t="n">
        <v>0.035</v>
      </c>
      <c r="L293" s="34" t="n">
        <v>0.618862</v>
      </c>
      <c r="M293" s="35" t="n">
        <v>0.635791</v>
      </c>
      <c r="N293" s="35" t="n">
        <v>0.313011</v>
      </c>
      <c r="O293" s="35" t="n">
        <v>0.012077</v>
      </c>
      <c r="P293" s="36" t="n">
        <v>0.49742</v>
      </c>
      <c r="Q293" s="34" t="s">
        <v>29</v>
      </c>
      <c r="R293" s="35" t="s">
        <v>29</v>
      </c>
      <c r="S293" s="35" t="n">
        <v>0.62105</v>
      </c>
      <c r="T293" s="35" t="n">
        <v>0.105361</v>
      </c>
      <c r="U293" s="35" t="n">
        <v>0.367607</v>
      </c>
      <c r="V293" s="35" t="s">
        <v>29</v>
      </c>
      <c r="W293" s="35" t="s">
        <v>29</v>
      </c>
      <c r="X293" s="36" t="s">
        <v>29</v>
      </c>
      <c r="Y293" s="37" t="n">
        <v>0</v>
      </c>
    </row>
    <row r="294" customFormat="false" ht="32.1" hidden="false" customHeight="true" outlineLevel="0" collapsed="false">
      <c r="A294" s="3" t="n">
        <v>184451</v>
      </c>
      <c r="B294" s="31" t="s">
        <v>34</v>
      </c>
      <c r="C294" s="32" t="n">
        <v>0.05</v>
      </c>
      <c r="D294" s="33" t="n">
        <v>0.078333</v>
      </c>
      <c r="E294" s="33" t="n">
        <v>0.018333</v>
      </c>
      <c r="F294" s="33" t="n">
        <v>0.01</v>
      </c>
      <c r="G294" s="33" t="n">
        <v>0.006667</v>
      </c>
      <c r="H294" s="33" t="n">
        <v>0.061667</v>
      </c>
      <c r="I294" s="33" t="n">
        <v>0.016667</v>
      </c>
      <c r="J294" s="33" t="n">
        <v>0.055556</v>
      </c>
      <c r="K294" s="33" t="n">
        <v>0.078333</v>
      </c>
      <c r="L294" s="34" t="n">
        <v>0.55271</v>
      </c>
      <c r="M294" s="35" t="n">
        <v>0.635791</v>
      </c>
      <c r="N294" s="35" t="n">
        <v>0.962414</v>
      </c>
      <c r="O294" s="35" t="n">
        <v>0.650595</v>
      </c>
      <c r="P294" s="36" t="n">
        <v>1</v>
      </c>
      <c r="Q294" s="34" t="n">
        <v>0.167067</v>
      </c>
      <c r="R294" s="35" t="n">
        <v>0.361891</v>
      </c>
      <c r="S294" s="35" t="n">
        <v>0.234813</v>
      </c>
      <c r="T294" s="35" t="n">
        <v>0.569639</v>
      </c>
      <c r="U294" s="35" t="n">
        <v>0.340723</v>
      </c>
      <c r="V294" s="35" t="s">
        <v>29</v>
      </c>
      <c r="W294" s="35" t="s">
        <v>29</v>
      </c>
      <c r="X294" s="36" t="s">
        <v>29</v>
      </c>
      <c r="Y294" s="37" t="n">
        <v>0</v>
      </c>
    </row>
    <row r="295" customFormat="false" ht="32.1" hidden="false" customHeight="true" outlineLevel="0" collapsed="false">
      <c r="A295" s="3" t="n">
        <v>258899</v>
      </c>
      <c r="B295" s="31" t="s">
        <v>30</v>
      </c>
      <c r="C295" s="32" t="n">
        <v>0.003333</v>
      </c>
      <c r="D295" s="33" t="n">
        <v>0.003333</v>
      </c>
      <c r="E295" s="33" t="n">
        <v>0</v>
      </c>
      <c r="F295" s="33" t="n">
        <v>0.016667</v>
      </c>
      <c r="G295" s="33" t="n">
        <v>0.001667</v>
      </c>
      <c r="H295" s="33" t="n">
        <v>0.02</v>
      </c>
      <c r="I295" s="33" t="n">
        <v>0.041667</v>
      </c>
      <c r="J295" s="33" t="n">
        <v>0</v>
      </c>
      <c r="K295" s="33" t="n">
        <v>0.041667</v>
      </c>
      <c r="L295" s="34" t="n">
        <v>0.518369</v>
      </c>
      <c r="M295" s="35" t="n">
        <v>0.637229</v>
      </c>
      <c r="N295" s="35" t="n">
        <v>0.241554</v>
      </c>
      <c r="O295" s="35" t="n">
        <v>0.150318</v>
      </c>
      <c r="P295" s="36" t="n">
        <v>0.44135</v>
      </c>
      <c r="Q295" s="34" t="s">
        <v>29</v>
      </c>
      <c r="R295" s="35" t="s">
        <v>29</v>
      </c>
      <c r="S295" s="35" t="s">
        <v>29</v>
      </c>
      <c r="T295" s="35" t="n">
        <v>0.545189</v>
      </c>
      <c r="U295" s="35" t="s">
        <v>29</v>
      </c>
      <c r="V295" s="35" t="s">
        <v>29</v>
      </c>
      <c r="W295" s="35" t="s">
        <v>29</v>
      </c>
      <c r="X295" s="36" t="s">
        <v>29</v>
      </c>
      <c r="Y295" s="37" t="n">
        <v>0</v>
      </c>
    </row>
    <row r="296" customFormat="false" ht="32.1" hidden="false" customHeight="true" outlineLevel="0" collapsed="false">
      <c r="A296" s="3" t="n">
        <v>4256470</v>
      </c>
      <c r="B296" s="31" t="s">
        <v>65</v>
      </c>
      <c r="C296" s="32" t="n">
        <v>0.018333</v>
      </c>
      <c r="D296" s="33" t="n">
        <v>0.02</v>
      </c>
      <c r="E296" s="33" t="n">
        <v>0.021667</v>
      </c>
      <c r="F296" s="33" t="n">
        <v>0.025</v>
      </c>
      <c r="G296" s="33" t="n">
        <v>0.026667</v>
      </c>
      <c r="H296" s="33" t="n">
        <v>0.026667</v>
      </c>
      <c r="I296" s="33" t="n">
        <v>0.02</v>
      </c>
      <c r="J296" s="33" t="n">
        <v>0.031481</v>
      </c>
      <c r="K296" s="33" t="n">
        <v>0.031481</v>
      </c>
      <c r="L296" s="34" t="n">
        <v>0.625854</v>
      </c>
      <c r="M296" s="35" t="n">
        <v>0.641687</v>
      </c>
      <c r="N296" s="35" t="n">
        <v>0.833912</v>
      </c>
      <c r="O296" s="35" t="n">
        <v>0.980042</v>
      </c>
      <c r="P296" s="36" t="n">
        <v>0.567284</v>
      </c>
      <c r="Q296" s="34" t="n">
        <v>0.922899</v>
      </c>
      <c r="R296" s="35" t="n">
        <v>0.928009</v>
      </c>
      <c r="S296" s="35" t="n">
        <v>0.787038</v>
      </c>
      <c r="T296" s="35" t="n">
        <v>0.768068</v>
      </c>
      <c r="U296" s="35" t="n">
        <v>0.738315</v>
      </c>
      <c r="V296" s="35" t="s">
        <v>29</v>
      </c>
      <c r="W296" s="35" t="s">
        <v>29</v>
      </c>
      <c r="X296" s="36" t="s">
        <v>29</v>
      </c>
      <c r="Y296" s="37" t="n">
        <v>0</v>
      </c>
    </row>
    <row r="297" customFormat="false" ht="32.1" hidden="false" customHeight="true" outlineLevel="0" collapsed="false">
      <c r="A297" s="3" t="n">
        <v>317623</v>
      </c>
      <c r="B297" s="31" t="s">
        <v>28</v>
      </c>
      <c r="C297" s="32" t="n">
        <v>0.52</v>
      </c>
      <c r="D297" s="33" t="n">
        <v>0.408333</v>
      </c>
      <c r="E297" s="33" t="n">
        <v>0.081667</v>
      </c>
      <c r="F297" s="33" t="n">
        <v>0.113333</v>
      </c>
      <c r="G297" s="33" t="n">
        <v>0.49</v>
      </c>
      <c r="H297" s="33" t="n">
        <v>1.616667</v>
      </c>
      <c r="I297" s="33" t="n">
        <v>0.118333</v>
      </c>
      <c r="J297" s="33" t="n">
        <v>0.138889</v>
      </c>
      <c r="K297" s="33" t="n">
        <v>1.616667</v>
      </c>
      <c r="L297" s="34" t="n">
        <v>0.596925</v>
      </c>
      <c r="M297" s="35" t="n">
        <v>0.643586</v>
      </c>
      <c r="N297" s="35" t="n">
        <v>0.398827</v>
      </c>
      <c r="O297" s="35" t="n">
        <v>0.062829</v>
      </c>
      <c r="P297" s="36" t="n">
        <v>0.260385</v>
      </c>
      <c r="Q297" s="34" t="n">
        <v>0.859375</v>
      </c>
      <c r="R297" s="35" t="n">
        <v>0.994815</v>
      </c>
      <c r="S297" s="35" t="n">
        <v>0.967793</v>
      </c>
      <c r="T297" s="35" t="n">
        <v>0.210688</v>
      </c>
      <c r="U297" s="35" t="n">
        <v>0.40242</v>
      </c>
      <c r="V297" s="35" t="n">
        <v>0.602662</v>
      </c>
      <c r="W297" s="35" t="n">
        <v>0.912146</v>
      </c>
      <c r="X297" s="36" t="n">
        <v>0.968367</v>
      </c>
      <c r="Y297" s="37" t="n">
        <v>0</v>
      </c>
    </row>
    <row r="298" customFormat="false" ht="32.1" hidden="false" customHeight="true" outlineLevel="0" collapsed="false">
      <c r="A298" s="3" t="n">
        <v>158183</v>
      </c>
      <c r="B298" s="31" t="s">
        <v>27</v>
      </c>
      <c r="C298" s="32" t="n">
        <v>0.013333</v>
      </c>
      <c r="D298" s="33" t="n">
        <v>0.008333</v>
      </c>
      <c r="E298" s="33" t="n">
        <v>0.013333</v>
      </c>
      <c r="F298" s="33" t="n">
        <v>0.016667</v>
      </c>
      <c r="G298" s="33" t="n">
        <v>0.021667</v>
      </c>
      <c r="H298" s="33" t="n">
        <v>0.013333</v>
      </c>
      <c r="I298" s="33" t="n">
        <v>0.02</v>
      </c>
      <c r="J298" s="33" t="n">
        <v>0.011111</v>
      </c>
      <c r="K298" s="33" t="n">
        <v>0.021667</v>
      </c>
      <c r="L298" s="34" t="n">
        <v>0.634055</v>
      </c>
      <c r="M298" s="35" t="n">
        <v>0.645277</v>
      </c>
      <c r="N298" s="35" t="n">
        <v>0.445106</v>
      </c>
      <c r="O298" s="35" t="n">
        <v>0.986316</v>
      </c>
      <c r="P298" s="36" t="n">
        <v>0.849884</v>
      </c>
      <c r="Q298" s="34" t="s">
        <v>29</v>
      </c>
      <c r="R298" s="35" t="s">
        <v>29</v>
      </c>
      <c r="S298" s="35" t="n">
        <v>0.75398</v>
      </c>
      <c r="T298" s="35" t="n">
        <v>0.994023</v>
      </c>
      <c r="U298" s="35" t="s">
        <v>29</v>
      </c>
      <c r="V298" s="35" t="s">
        <v>29</v>
      </c>
      <c r="W298" s="35" t="s">
        <v>29</v>
      </c>
      <c r="X298" s="36" t="s">
        <v>29</v>
      </c>
      <c r="Y298" s="37" t="n">
        <v>0</v>
      </c>
    </row>
    <row r="299" customFormat="false" ht="32.1" hidden="false" customHeight="true" outlineLevel="0" collapsed="false">
      <c r="A299" s="3" t="n">
        <v>271822</v>
      </c>
      <c r="B299" s="31" t="s">
        <v>34</v>
      </c>
      <c r="C299" s="32" t="n">
        <v>0.273333</v>
      </c>
      <c r="D299" s="33" t="n">
        <v>0.196667</v>
      </c>
      <c r="E299" s="33" t="n">
        <v>0.11</v>
      </c>
      <c r="F299" s="33" t="n">
        <v>0.366667</v>
      </c>
      <c r="G299" s="33" t="n">
        <v>0.116667</v>
      </c>
      <c r="H299" s="33" t="n">
        <v>0.138333</v>
      </c>
      <c r="I299" s="33" t="n">
        <v>0.235</v>
      </c>
      <c r="J299" s="33" t="n">
        <v>0.242593</v>
      </c>
      <c r="K299" s="33" t="n">
        <v>0.366667</v>
      </c>
      <c r="L299" s="34" t="n">
        <v>0.61838</v>
      </c>
      <c r="M299" s="35" t="n">
        <v>0.645277</v>
      </c>
      <c r="N299" s="35" t="n">
        <v>0.942036</v>
      </c>
      <c r="O299" s="35" t="n">
        <v>0.905388</v>
      </c>
      <c r="P299" s="36" t="n">
        <v>0.277903</v>
      </c>
      <c r="Q299" s="34" t="n">
        <v>0.287555</v>
      </c>
      <c r="R299" s="35" t="n">
        <v>0.35039</v>
      </c>
      <c r="S299" s="35" t="n">
        <v>0.897158</v>
      </c>
      <c r="T299" s="35" t="n">
        <v>0.265612</v>
      </c>
      <c r="U299" s="35" t="n">
        <v>0.688129</v>
      </c>
      <c r="V299" s="35" t="n">
        <v>0.755092</v>
      </c>
      <c r="W299" s="35" t="n">
        <v>0.105325</v>
      </c>
      <c r="X299" s="36" t="n">
        <v>0.683732</v>
      </c>
      <c r="Y299" s="37" t="n">
        <v>0</v>
      </c>
    </row>
    <row r="300" customFormat="false" ht="32.1" hidden="false" customHeight="true" outlineLevel="0" collapsed="false">
      <c r="A300" s="3" t="n">
        <v>4345268</v>
      </c>
      <c r="B300" s="31" t="s">
        <v>28</v>
      </c>
      <c r="C300" s="32" t="n">
        <v>0.068333</v>
      </c>
      <c r="D300" s="33" t="n">
        <v>0.02</v>
      </c>
      <c r="E300" s="33" t="n">
        <v>0.051667</v>
      </c>
      <c r="F300" s="33" t="n">
        <v>0.02</v>
      </c>
      <c r="G300" s="33" t="n">
        <v>0.046667</v>
      </c>
      <c r="H300" s="33" t="n">
        <v>0.09</v>
      </c>
      <c r="I300" s="33" t="n">
        <v>0.063333</v>
      </c>
      <c r="J300" s="33" t="n">
        <v>0.027778</v>
      </c>
      <c r="K300" s="33" t="n">
        <v>0.09</v>
      </c>
      <c r="L300" s="34" t="n">
        <v>0.618862</v>
      </c>
      <c r="M300" s="35" t="n">
        <v>0.645277</v>
      </c>
      <c r="N300" s="35" t="n">
        <v>0.969878</v>
      </c>
      <c r="O300" s="35" t="n">
        <v>0.95798</v>
      </c>
      <c r="P300" s="36" t="n">
        <v>0.19676</v>
      </c>
      <c r="Q300" s="34" t="n">
        <v>0.476532</v>
      </c>
      <c r="R300" s="35" t="n">
        <v>0.871538</v>
      </c>
      <c r="S300" s="35" t="n">
        <v>0.260481</v>
      </c>
      <c r="T300" s="35" t="n">
        <v>0.877919</v>
      </c>
      <c r="U300" s="35" t="n">
        <v>0.144646</v>
      </c>
      <c r="V300" s="35" t="s">
        <v>29</v>
      </c>
      <c r="W300" s="35" t="s">
        <v>29</v>
      </c>
      <c r="X300" s="36" t="n">
        <v>0.641706</v>
      </c>
      <c r="Y300" s="37" t="n">
        <v>0</v>
      </c>
    </row>
    <row r="301" customFormat="false" ht="32.1" hidden="false" customHeight="true" outlineLevel="0" collapsed="false">
      <c r="A301" s="3" t="n">
        <v>263203</v>
      </c>
      <c r="B301" s="31" t="s">
        <v>27</v>
      </c>
      <c r="C301" s="32" t="n">
        <v>0.036667</v>
      </c>
      <c r="D301" s="33" t="n">
        <v>0.016667</v>
      </c>
      <c r="E301" s="33" t="n">
        <v>0.03</v>
      </c>
      <c r="F301" s="33" t="n">
        <v>0.061667</v>
      </c>
      <c r="G301" s="33" t="n">
        <v>0.06</v>
      </c>
      <c r="H301" s="33" t="n">
        <v>0.016667</v>
      </c>
      <c r="I301" s="33" t="n">
        <v>0.038333</v>
      </c>
      <c r="J301" s="33" t="n">
        <v>0.068519</v>
      </c>
      <c r="K301" s="33" t="n">
        <v>0.068519</v>
      </c>
      <c r="L301" s="34" t="n">
        <v>0.637143</v>
      </c>
      <c r="M301" s="35" t="n">
        <v>0.651887</v>
      </c>
      <c r="N301" s="35" t="n">
        <v>0.029481</v>
      </c>
      <c r="O301" s="35" t="n">
        <v>0.740113</v>
      </c>
      <c r="P301" s="36" t="n">
        <v>0.501859</v>
      </c>
      <c r="Q301" s="34" t="n">
        <v>0.960237</v>
      </c>
      <c r="R301" s="35" t="n">
        <v>0.889098</v>
      </c>
      <c r="S301" s="35" t="n">
        <v>0.410098</v>
      </c>
      <c r="T301" s="35" t="n">
        <v>0.939635</v>
      </c>
      <c r="U301" s="35" t="n">
        <v>0.570054</v>
      </c>
      <c r="V301" s="35" t="s">
        <v>29</v>
      </c>
      <c r="W301" s="35" t="s">
        <v>29</v>
      </c>
      <c r="X301" s="36" t="n">
        <v>0.959271</v>
      </c>
      <c r="Y301" s="37" t="n">
        <v>0</v>
      </c>
    </row>
    <row r="302" customFormat="false" ht="32.1" hidden="false" customHeight="true" outlineLevel="0" collapsed="false">
      <c r="A302" s="3" t="n">
        <v>177533</v>
      </c>
      <c r="B302" s="31" t="s">
        <v>44</v>
      </c>
      <c r="C302" s="32" t="n">
        <v>0.026667</v>
      </c>
      <c r="D302" s="33" t="n">
        <v>0.015</v>
      </c>
      <c r="E302" s="33" t="n">
        <v>0.018333</v>
      </c>
      <c r="F302" s="33" t="n">
        <v>0.013333</v>
      </c>
      <c r="G302" s="33" t="n">
        <v>0.025</v>
      </c>
      <c r="H302" s="33" t="n">
        <v>0.008333</v>
      </c>
      <c r="I302" s="33" t="n">
        <v>0.011667</v>
      </c>
      <c r="J302" s="33" t="n">
        <v>0.016667</v>
      </c>
      <c r="K302" s="33" t="n">
        <v>0.026667</v>
      </c>
      <c r="L302" s="34" t="n">
        <v>0.64062</v>
      </c>
      <c r="M302" s="35" t="n">
        <v>0.659524</v>
      </c>
      <c r="N302" s="35" t="n">
        <v>0.088562</v>
      </c>
      <c r="O302" s="35" t="n">
        <v>0.364176</v>
      </c>
      <c r="P302" s="36" t="n">
        <v>0.363782</v>
      </c>
      <c r="Q302" s="34" t="s">
        <v>29</v>
      </c>
      <c r="R302" s="35" t="s">
        <v>29</v>
      </c>
      <c r="S302" s="35" t="n">
        <v>0.53886</v>
      </c>
      <c r="T302" s="35" t="n">
        <v>0.764968</v>
      </c>
      <c r="U302" s="35" t="n">
        <v>0.318968</v>
      </c>
      <c r="V302" s="35" t="s">
        <v>29</v>
      </c>
      <c r="W302" s="35" t="s">
        <v>29</v>
      </c>
      <c r="X302" s="36" t="s">
        <v>29</v>
      </c>
      <c r="Y302" s="37" t="n">
        <v>0</v>
      </c>
    </row>
    <row r="303" customFormat="false" ht="32.1" hidden="false" customHeight="true" outlineLevel="0" collapsed="false">
      <c r="A303" s="3" t="n">
        <v>182945</v>
      </c>
      <c r="B303" s="31" t="s">
        <v>44</v>
      </c>
      <c r="C303" s="32" t="n">
        <v>0.058333</v>
      </c>
      <c r="D303" s="33" t="n">
        <v>0.036667</v>
      </c>
      <c r="E303" s="33" t="n">
        <v>0.043333</v>
      </c>
      <c r="F303" s="33" t="n">
        <v>0.031667</v>
      </c>
      <c r="G303" s="33" t="n">
        <v>0.051667</v>
      </c>
      <c r="H303" s="33" t="n">
        <v>0.035</v>
      </c>
      <c r="I303" s="33" t="n">
        <v>0.04</v>
      </c>
      <c r="J303" s="33" t="n">
        <v>0.027778</v>
      </c>
      <c r="K303" s="33" t="n">
        <v>0.058333</v>
      </c>
      <c r="L303" s="34" t="n">
        <v>0.64123</v>
      </c>
      <c r="M303" s="35" t="n">
        <v>0.660714</v>
      </c>
      <c r="N303" s="35" t="n">
        <v>0.222921</v>
      </c>
      <c r="O303" s="35" t="n">
        <v>0.621797</v>
      </c>
      <c r="P303" s="36" t="n">
        <v>0.141899</v>
      </c>
      <c r="Q303" s="34" t="n">
        <v>0.994016</v>
      </c>
      <c r="R303" s="35" t="n">
        <v>0.9513</v>
      </c>
      <c r="S303" s="35" t="n">
        <v>0.532185</v>
      </c>
      <c r="T303" s="35" t="n">
        <v>0.754516</v>
      </c>
      <c r="U303" s="35" t="n">
        <v>0.205502</v>
      </c>
      <c r="V303" s="35" t="s">
        <v>29</v>
      </c>
      <c r="W303" s="35" t="s">
        <v>29</v>
      </c>
      <c r="X303" s="36" t="n">
        <v>0.850044</v>
      </c>
      <c r="Y303" s="37" t="n">
        <v>0</v>
      </c>
    </row>
    <row r="304" customFormat="false" ht="32.1" hidden="false" customHeight="true" outlineLevel="0" collapsed="false">
      <c r="A304" s="3" t="n">
        <v>185483</v>
      </c>
      <c r="B304" s="31" t="s">
        <v>34</v>
      </c>
      <c r="C304" s="32" t="n">
        <v>0.011667</v>
      </c>
      <c r="D304" s="33" t="n">
        <v>0.006667</v>
      </c>
      <c r="E304" s="33" t="n">
        <v>0.016667</v>
      </c>
      <c r="F304" s="33" t="n">
        <v>0.005</v>
      </c>
      <c r="G304" s="33" t="n">
        <v>0.018333</v>
      </c>
      <c r="H304" s="33" t="n">
        <v>0.01</v>
      </c>
      <c r="I304" s="33" t="n">
        <v>0.031667</v>
      </c>
      <c r="J304" s="33" t="n">
        <v>0.003704</v>
      </c>
      <c r="K304" s="33" t="n">
        <v>0.031667</v>
      </c>
      <c r="L304" s="34" t="n">
        <v>0.64062</v>
      </c>
      <c r="M304" s="35" t="n">
        <v>0.660714</v>
      </c>
      <c r="N304" s="35" t="n">
        <v>0.476015</v>
      </c>
      <c r="O304" s="35" t="n">
        <v>0.445778</v>
      </c>
      <c r="P304" s="36" t="n">
        <v>0.276359</v>
      </c>
      <c r="Q304" s="34" t="s">
        <v>29</v>
      </c>
      <c r="R304" s="35" t="s">
        <v>29</v>
      </c>
      <c r="S304" s="35" t="n">
        <v>0.788497</v>
      </c>
      <c r="T304" s="35" t="n">
        <v>0.797179</v>
      </c>
      <c r="U304" s="35" t="s">
        <v>29</v>
      </c>
      <c r="V304" s="35" t="s">
        <v>29</v>
      </c>
      <c r="W304" s="35" t="s">
        <v>29</v>
      </c>
      <c r="X304" s="36" t="s">
        <v>29</v>
      </c>
      <c r="Y304" s="37" t="n">
        <v>0</v>
      </c>
    </row>
    <row r="305" customFormat="false" ht="32.1" hidden="false" customHeight="true" outlineLevel="0" collapsed="false">
      <c r="A305" s="3" t="n">
        <v>166099</v>
      </c>
      <c r="B305" s="31" t="s">
        <v>34</v>
      </c>
      <c r="C305" s="32" t="n">
        <v>0.14</v>
      </c>
      <c r="D305" s="33" t="n">
        <v>0.043333</v>
      </c>
      <c r="E305" s="33" t="n">
        <v>0.04</v>
      </c>
      <c r="F305" s="33" t="n">
        <v>0.198333</v>
      </c>
      <c r="G305" s="33" t="n">
        <v>0.036667</v>
      </c>
      <c r="H305" s="33" t="n">
        <v>0.056667</v>
      </c>
      <c r="I305" s="33" t="n">
        <v>0.045</v>
      </c>
      <c r="J305" s="33" t="n">
        <v>0.148148</v>
      </c>
      <c r="K305" s="33" t="n">
        <v>0.198333</v>
      </c>
      <c r="L305" s="34" t="n">
        <v>0.633697</v>
      </c>
      <c r="M305" s="35" t="n">
        <v>0.660714</v>
      </c>
      <c r="N305" s="35" t="n">
        <v>0.503675</v>
      </c>
      <c r="O305" s="35" t="n">
        <v>0.52445</v>
      </c>
      <c r="P305" s="36" t="n">
        <v>0.191088</v>
      </c>
      <c r="Q305" s="34" t="n">
        <v>0.747147</v>
      </c>
      <c r="R305" s="35" t="n">
        <v>0.382315</v>
      </c>
      <c r="S305" s="35" t="n">
        <v>0.351095</v>
      </c>
      <c r="T305" s="35" t="n">
        <v>0.377701</v>
      </c>
      <c r="U305" s="35" t="n">
        <v>0.688129</v>
      </c>
      <c r="V305" s="35" t="n">
        <v>0.506926</v>
      </c>
      <c r="W305" s="35" t="s">
        <v>29</v>
      </c>
      <c r="X305" s="36" t="n">
        <v>0.527943</v>
      </c>
      <c r="Y305" s="37" t="n">
        <v>0</v>
      </c>
    </row>
    <row r="306" customFormat="false" ht="32.1" hidden="false" customHeight="true" outlineLevel="0" collapsed="false">
      <c r="A306" s="3" t="n">
        <v>419245</v>
      </c>
      <c r="B306" s="31" t="s">
        <v>44</v>
      </c>
      <c r="C306" s="32" t="n">
        <v>0.035</v>
      </c>
      <c r="D306" s="33" t="n">
        <v>0.05</v>
      </c>
      <c r="E306" s="33" t="n">
        <v>0.031667</v>
      </c>
      <c r="F306" s="33" t="n">
        <v>0.025</v>
      </c>
      <c r="G306" s="33" t="n">
        <v>0.03</v>
      </c>
      <c r="H306" s="33" t="n">
        <v>0.02</v>
      </c>
      <c r="I306" s="33" t="n">
        <v>0.035</v>
      </c>
      <c r="J306" s="33" t="n">
        <v>0.037037</v>
      </c>
      <c r="K306" s="33" t="n">
        <v>0.05</v>
      </c>
      <c r="L306" s="34" t="n">
        <v>0.640633</v>
      </c>
      <c r="M306" s="35" t="n">
        <v>0.660714</v>
      </c>
      <c r="N306" s="35" t="n">
        <v>0.830004</v>
      </c>
      <c r="O306" s="35" t="n">
        <v>0.802344</v>
      </c>
      <c r="P306" s="36" t="n">
        <v>0.989339</v>
      </c>
      <c r="Q306" s="34" t="n">
        <v>0.275402</v>
      </c>
      <c r="R306" s="35" t="n">
        <v>0.946633</v>
      </c>
      <c r="S306" s="35" t="n">
        <v>0.533033</v>
      </c>
      <c r="T306" s="35" t="n">
        <v>0.994023</v>
      </c>
      <c r="U306" s="35" t="n">
        <v>0.512282</v>
      </c>
      <c r="V306" s="35" t="s">
        <v>29</v>
      </c>
      <c r="W306" s="35" t="s">
        <v>29</v>
      </c>
      <c r="X306" s="36" t="n">
        <v>0.470805</v>
      </c>
      <c r="Y306" s="37" t="n">
        <v>0</v>
      </c>
    </row>
    <row r="307" customFormat="false" ht="32.1" hidden="false" customHeight="true" outlineLevel="0" collapsed="false">
      <c r="A307" s="3" t="n">
        <v>4402077</v>
      </c>
      <c r="B307" s="31" t="s">
        <v>34</v>
      </c>
      <c r="C307" s="32" t="n">
        <v>6.566667</v>
      </c>
      <c r="D307" s="33" t="n">
        <v>0.296667</v>
      </c>
      <c r="E307" s="33" t="n">
        <v>1.235</v>
      </c>
      <c r="F307" s="33" t="n">
        <v>0.311667</v>
      </c>
      <c r="G307" s="33" t="n">
        <v>5.073333</v>
      </c>
      <c r="H307" s="33" t="n">
        <v>3.101667</v>
      </c>
      <c r="I307" s="33" t="n">
        <v>1.718333</v>
      </c>
      <c r="J307" s="33" t="n">
        <v>0.409259</v>
      </c>
      <c r="K307" s="33" t="n">
        <v>6.566667</v>
      </c>
      <c r="L307" s="34" t="n">
        <v>0.646595</v>
      </c>
      <c r="M307" s="35" t="n">
        <v>0.661892</v>
      </c>
      <c r="N307" s="35" t="n">
        <v>0.258111</v>
      </c>
      <c r="O307" s="35" t="n">
        <v>0.340515</v>
      </c>
      <c r="P307" s="36" t="n">
        <v>0.017452</v>
      </c>
      <c r="Q307" s="34" t="n">
        <v>0.825979</v>
      </c>
      <c r="R307" s="35" t="n">
        <v>0.994815</v>
      </c>
      <c r="S307" s="35" t="n">
        <v>0.135686</v>
      </c>
      <c r="T307" s="35" t="n">
        <v>0.54496</v>
      </c>
      <c r="U307" s="35" t="n">
        <v>0.06506</v>
      </c>
      <c r="V307" s="35" t="n">
        <v>0.529177</v>
      </c>
      <c r="W307" s="35" t="n">
        <v>0.960139</v>
      </c>
      <c r="X307" s="36" t="n">
        <v>0.836774</v>
      </c>
      <c r="Y307" s="37" t="n">
        <v>0</v>
      </c>
    </row>
    <row r="308" customFormat="false" ht="32.1" hidden="false" customHeight="true" outlineLevel="0" collapsed="false">
      <c r="A308" s="3" t="n">
        <v>189585</v>
      </c>
      <c r="B308" s="31" t="s">
        <v>34</v>
      </c>
      <c r="C308" s="32" t="n">
        <v>0.036667</v>
      </c>
      <c r="D308" s="33" t="n">
        <v>0.053333</v>
      </c>
      <c r="E308" s="33" t="n">
        <v>0.018333</v>
      </c>
      <c r="F308" s="33" t="n">
        <v>0.011667</v>
      </c>
      <c r="G308" s="33" t="n">
        <v>0.015</v>
      </c>
      <c r="H308" s="33" t="n">
        <v>0.073333</v>
      </c>
      <c r="I308" s="33" t="n">
        <v>0.055</v>
      </c>
      <c r="J308" s="33" t="n">
        <v>0.037037</v>
      </c>
      <c r="K308" s="33" t="n">
        <v>0.073333</v>
      </c>
      <c r="L308" s="34" t="n">
        <v>0.635203</v>
      </c>
      <c r="M308" s="35" t="n">
        <v>0.668853</v>
      </c>
      <c r="N308" s="35" t="n">
        <v>0.347731</v>
      </c>
      <c r="O308" s="35" t="n">
        <v>0.879845</v>
      </c>
      <c r="P308" s="36" t="n">
        <v>0.952238</v>
      </c>
      <c r="Q308" s="34" t="n">
        <v>0.729167</v>
      </c>
      <c r="R308" s="35" t="n">
        <v>0.887164</v>
      </c>
      <c r="S308" s="35" t="n">
        <v>0.793587</v>
      </c>
      <c r="T308" s="35" t="n">
        <v>0.689829</v>
      </c>
      <c r="U308" s="35" t="n">
        <v>0.535817</v>
      </c>
      <c r="V308" s="35" t="s">
        <v>29</v>
      </c>
      <c r="W308" s="35" t="s">
        <v>29</v>
      </c>
      <c r="X308" s="36" t="n">
        <v>0.470805</v>
      </c>
      <c r="Y308" s="37" t="n">
        <v>0</v>
      </c>
    </row>
    <row r="309" customFormat="false" ht="32.1" hidden="false" customHeight="true" outlineLevel="0" collapsed="false">
      <c r="A309" s="3" t="n">
        <v>190425</v>
      </c>
      <c r="B309" s="31" t="s">
        <v>34</v>
      </c>
      <c r="C309" s="32" t="n">
        <v>0.025</v>
      </c>
      <c r="D309" s="33" t="n">
        <v>0.023333</v>
      </c>
      <c r="E309" s="33" t="n">
        <v>0.03</v>
      </c>
      <c r="F309" s="33" t="n">
        <v>0.02</v>
      </c>
      <c r="G309" s="33" t="n">
        <v>0.011667</v>
      </c>
      <c r="H309" s="33" t="n">
        <v>0.021667</v>
      </c>
      <c r="I309" s="33" t="n">
        <v>0.033333</v>
      </c>
      <c r="J309" s="33" t="n">
        <v>0.012963</v>
      </c>
      <c r="K309" s="33" t="n">
        <v>0.033333</v>
      </c>
      <c r="L309" s="34" t="n">
        <v>0.657762</v>
      </c>
      <c r="M309" s="35" t="n">
        <v>0.67298</v>
      </c>
      <c r="N309" s="35" t="n">
        <v>0.694492</v>
      </c>
      <c r="O309" s="35" t="n">
        <v>0.352461</v>
      </c>
      <c r="P309" s="36" t="n">
        <v>0.912643</v>
      </c>
      <c r="Q309" s="34" t="n">
        <v>0.920976</v>
      </c>
      <c r="R309" s="35" t="n">
        <v>0.733881</v>
      </c>
      <c r="S309" s="35" t="n">
        <v>0.998814</v>
      </c>
      <c r="T309" s="35" t="n">
        <v>0.853466</v>
      </c>
      <c r="U309" s="35" t="n">
        <v>0.766398</v>
      </c>
      <c r="V309" s="35" t="s">
        <v>29</v>
      </c>
      <c r="W309" s="35" t="s">
        <v>29</v>
      </c>
      <c r="X309" s="36" t="s">
        <v>29</v>
      </c>
      <c r="Y309" s="37" t="n">
        <v>0</v>
      </c>
    </row>
    <row r="310" customFormat="false" ht="32.1" hidden="false" customHeight="true" outlineLevel="0" collapsed="false">
      <c r="A310" s="3" t="n">
        <v>192206</v>
      </c>
      <c r="B310" s="31" t="s">
        <v>44</v>
      </c>
      <c r="C310" s="32" t="n">
        <v>0.08</v>
      </c>
      <c r="D310" s="33" t="n">
        <v>0.076667</v>
      </c>
      <c r="E310" s="33" t="n">
        <v>0.073333</v>
      </c>
      <c r="F310" s="33" t="n">
        <v>0.043333</v>
      </c>
      <c r="G310" s="33" t="n">
        <v>0.073333</v>
      </c>
      <c r="H310" s="33" t="n">
        <v>0.051667</v>
      </c>
      <c r="I310" s="33" t="n">
        <v>0.05</v>
      </c>
      <c r="J310" s="33" t="n">
        <v>0.07037</v>
      </c>
      <c r="K310" s="33" t="n">
        <v>0.08</v>
      </c>
      <c r="L310" s="34" t="n">
        <v>0.648454</v>
      </c>
      <c r="M310" s="35" t="n">
        <v>0.674096</v>
      </c>
      <c r="N310" s="35" t="n">
        <v>0.704237</v>
      </c>
      <c r="O310" s="35" t="n">
        <v>0.803045</v>
      </c>
      <c r="P310" s="36" t="n">
        <v>0.638423</v>
      </c>
      <c r="Q310" s="34" t="n">
        <v>0.202134</v>
      </c>
      <c r="R310" s="35" t="n">
        <v>0.9513</v>
      </c>
      <c r="S310" s="35" t="n">
        <v>0.934954</v>
      </c>
      <c r="T310" s="35" t="n">
        <v>0.983593</v>
      </c>
      <c r="U310" s="35" t="n">
        <v>0.148121</v>
      </c>
      <c r="V310" s="35" t="n">
        <v>0.687577</v>
      </c>
      <c r="W310" s="35" t="s">
        <v>29</v>
      </c>
      <c r="X310" s="36" t="n">
        <v>0.289758</v>
      </c>
      <c r="Y310" s="37" t="n">
        <v>0</v>
      </c>
    </row>
    <row r="311" customFormat="false" ht="32.1" hidden="false" customHeight="true" outlineLevel="0" collapsed="false">
      <c r="A311" s="3" t="n">
        <v>179265</v>
      </c>
      <c r="B311" s="31" t="s">
        <v>34</v>
      </c>
      <c r="C311" s="32" t="n">
        <v>1.341667</v>
      </c>
      <c r="D311" s="33" t="n">
        <v>0.008333</v>
      </c>
      <c r="E311" s="33" t="n">
        <v>0.028333</v>
      </c>
      <c r="F311" s="33" t="n">
        <v>0.006667</v>
      </c>
      <c r="G311" s="33" t="n">
        <v>0.128333</v>
      </c>
      <c r="H311" s="33" t="n">
        <v>0.013333</v>
      </c>
      <c r="I311" s="33" t="n">
        <v>0.01</v>
      </c>
      <c r="J311" s="33" t="n">
        <v>0.274074</v>
      </c>
      <c r="K311" s="33" t="n">
        <v>1.341667</v>
      </c>
      <c r="L311" s="34" t="n">
        <v>0.592641</v>
      </c>
      <c r="M311" s="35" t="n">
        <v>0.674926</v>
      </c>
      <c r="N311" s="35" t="n">
        <v>0.088562</v>
      </c>
      <c r="O311" s="35" t="n">
        <v>0.463658</v>
      </c>
      <c r="P311" s="36" t="n">
        <v>0.053227</v>
      </c>
      <c r="Q311" s="34" t="s">
        <v>29</v>
      </c>
      <c r="R311" s="35" t="s">
        <v>29</v>
      </c>
      <c r="S311" s="35" t="s">
        <v>29</v>
      </c>
      <c r="T311" s="35" t="n">
        <v>0.25127</v>
      </c>
      <c r="U311" s="35" t="s">
        <v>29</v>
      </c>
      <c r="V311" s="35" t="s">
        <v>29</v>
      </c>
      <c r="W311" s="35" t="s">
        <v>29</v>
      </c>
      <c r="X311" s="36" t="s">
        <v>29</v>
      </c>
      <c r="Y311" s="37" t="n">
        <v>0</v>
      </c>
    </row>
    <row r="312" customFormat="false" ht="32.1" hidden="false" customHeight="true" outlineLevel="0" collapsed="false">
      <c r="A312" s="3" t="n">
        <v>313524</v>
      </c>
      <c r="B312" s="31" t="s">
        <v>30</v>
      </c>
      <c r="C312" s="32" t="n">
        <v>0.186667</v>
      </c>
      <c r="D312" s="33" t="n">
        <v>0.08</v>
      </c>
      <c r="E312" s="33" t="n">
        <v>0.111667</v>
      </c>
      <c r="F312" s="33" t="n">
        <v>0.063333</v>
      </c>
      <c r="G312" s="33" t="n">
        <v>0.091667</v>
      </c>
      <c r="H312" s="33" t="n">
        <v>0.053333</v>
      </c>
      <c r="I312" s="33" t="n">
        <v>0.083333</v>
      </c>
      <c r="J312" s="33" t="n">
        <v>0.087037</v>
      </c>
      <c r="K312" s="33" t="n">
        <v>0.186667</v>
      </c>
      <c r="L312" s="34" t="n">
        <v>0.642279</v>
      </c>
      <c r="M312" s="35" t="n">
        <v>0.674926</v>
      </c>
      <c r="N312" s="35" t="n">
        <v>0.34389</v>
      </c>
      <c r="O312" s="35" t="n">
        <v>0.820148</v>
      </c>
      <c r="P312" s="36" t="n">
        <v>0.467824</v>
      </c>
      <c r="Q312" s="34" t="n">
        <v>0.687667</v>
      </c>
      <c r="R312" s="35" t="n">
        <v>0.714089</v>
      </c>
      <c r="S312" s="35" t="n">
        <v>0.559722</v>
      </c>
      <c r="T312" s="35" t="n">
        <v>0.73726</v>
      </c>
      <c r="U312" s="35" t="n">
        <v>0.138324</v>
      </c>
      <c r="V312" s="35" t="n">
        <v>0.960288</v>
      </c>
      <c r="W312" s="35" t="s">
        <v>29</v>
      </c>
      <c r="X312" s="36" t="n">
        <v>0.418861</v>
      </c>
      <c r="Y312" s="37" t="n">
        <v>0</v>
      </c>
    </row>
    <row r="313" customFormat="false" ht="32.1" hidden="false" customHeight="true" outlineLevel="0" collapsed="false">
      <c r="A313" s="3" t="n">
        <v>260233</v>
      </c>
      <c r="B313" s="31" t="s">
        <v>34</v>
      </c>
      <c r="C313" s="32" t="n">
        <v>0.001667</v>
      </c>
      <c r="D313" s="33" t="n">
        <v>0</v>
      </c>
      <c r="E313" s="33" t="n">
        <v>0.001667</v>
      </c>
      <c r="F313" s="33" t="n">
        <v>0.136667</v>
      </c>
      <c r="G313" s="33" t="n">
        <v>0</v>
      </c>
      <c r="H313" s="33" t="n">
        <v>0</v>
      </c>
      <c r="I313" s="33" t="n">
        <v>0</v>
      </c>
      <c r="J313" s="33" t="n">
        <v>0.046296</v>
      </c>
      <c r="K313" s="33" t="n">
        <v>0.136667</v>
      </c>
      <c r="L313" s="34" t="s">
        <v>29</v>
      </c>
      <c r="M313" s="35" t="n">
        <v>0.678278</v>
      </c>
      <c r="N313" s="35" t="s">
        <v>29</v>
      </c>
      <c r="O313" s="35" t="s">
        <v>29</v>
      </c>
      <c r="P313" s="36" t="n">
        <v>0.463885</v>
      </c>
      <c r="Q313" s="34" t="s">
        <v>29</v>
      </c>
      <c r="R313" s="35" t="s">
        <v>29</v>
      </c>
      <c r="S313" s="35" t="s">
        <v>29</v>
      </c>
      <c r="T313" s="35" t="n">
        <v>0.994023</v>
      </c>
      <c r="U313" s="35" t="s">
        <v>29</v>
      </c>
      <c r="V313" s="35" t="s">
        <v>29</v>
      </c>
      <c r="W313" s="35" t="s">
        <v>29</v>
      </c>
      <c r="X313" s="36" t="s">
        <v>29</v>
      </c>
      <c r="Y313" s="37" t="n">
        <v>0</v>
      </c>
    </row>
    <row r="314" customFormat="false" ht="32.1" hidden="false" customHeight="true" outlineLevel="0" collapsed="false">
      <c r="A314" s="3" t="n">
        <v>190673</v>
      </c>
      <c r="B314" s="31" t="s">
        <v>44</v>
      </c>
      <c r="C314" s="32" t="n">
        <v>0.011667</v>
      </c>
      <c r="D314" s="33" t="n">
        <v>0.003333</v>
      </c>
      <c r="E314" s="33" t="n">
        <v>0.013333</v>
      </c>
      <c r="F314" s="33" t="n">
        <v>0.01</v>
      </c>
      <c r="G314" s="33" t="n">
        <v>0.031667</v>
      </c>
      <c r="H314" s="33" t="n">
        <v>0.006667</v>
      </c>
      <c r="I314" s="33" t="n">
        <v>0.003333</v>
      </c>
      <c r="J314" s="33" t="n">
        <v>0.016667</v>
      </c>
      <c r="K314" s="33" t="n">
        <v>0.031667</v>
      </c>
      <c r="L314" s="34" t="n">
        <v>0.646595</v>
      </c>
      <c r="M314" s="35" t="n">
        <v>0.678775</v>
      </c>
      <c r="N314" s="35" t="n">
        <v>0.063521</v>
      </c>
      <c r="O314" s="35" t="n">
        <v>0.301171</v>
      </c>
      <c r="P314" s="36" t="n">
        <v>0.782941</v>
      </c>
      <c r="Q314" s="34" t="s">
        <v>29</v>
      </c>
      <c r="R314" s="35" t="s">
        <v>29</v>
      </c>
      <c r="S314" s="35" t="n">
        <v>0.477459</v>
      </c>
      <c r="T314" s="35" t="n">
        <v>0.888105</v>
      </c>
      <c r="U314" s="35" t="s">
        <v>29</v>
      </c>
      <c r="V314" s="35" t="s">
        <v>29</v>
      </c>
      <c r="W314" s="35" t="s">
        <v>29</v>
      </c>
      <c r="X314" s="36" t="s">
        <v>29</v>
      </c>
      <c r="Y314" s="37" t="n">
        <v>0</v>
      </c>
    </row>
    <row r="315" customFormat="false" ht="32.1" hidden="false" customHeight="true" outlineLevel="0" collapsed="false">
      <c r="A315" s="3" t="n">
        <v>190114</v>
      </c>
      <c r="B315" s="31" t="s">
        <v>30</v>
      </c>
      <c r="C315" s="32" t="n">
        <v>2.028333</v>
      </c>
      <c r="D315" s="33" t="n">
        <v>3.011667</v>
      </c>
      <c r="E315" s="33" t="n">
        <v>2.448333</v>
      </c>
      <c r="F315" s="33" t="n">
        <v>0.561667</v>
      </c>
      <c r="G315" s="33" t="n">
        <v>1.51</v>
      </c>
      <c r="H315" s="33" t="n">
        <v>1.813333</v>
      </c>
      <c r="I315" s="33" t="n">
        <v>1.265</v>
      </c>
      <c r="J315" s="33" t="n">
        <v>0.727778</v>
      </c>
      <c r="K315" s="33" t="n">
        <v>3.011667</v>
      </c>
      <c r="L315" s="34" t="n">
        <v>0.647607</v>
      </c>
      <c r="M315" s="35" t="n">
        <v>0.681076</v>
      </c>
      <c r="N315" s="35" t="n">
        <v>0.754069</v>
      </c>
      <c r="O315" s="35" t="n">
        <v>0.905388</v>
      </c>
      <c r="P315" s="36" t="n">
        <v>0.527287</v>
      </c>
      <c r="Q315" s="34" t="n">
        <v>0.954361</v>
      </c>
      <c r="R315" s="35" t="n">
        <v>0.994815</v>
      </c>
      <c r="S315" s="35" t="n">
        <v>0.786159</v>
      </c>
      <c r="T315" s="35" t="n">
        <v>0.83039</v>
      </c>
      <c r="U315" s="35" t="n">
        <v>0.502937</v>
      </c>
      <c r="V315" s="35" t="n">
        <v>0.919516</v>
      </c>
      <c r="W315" s="35" t="n">
        <v>0.912146</v>
      </c>
      <c r="X315" s="36" t="n">
        <v>0.88998</v>
      </c>
      <c r="Y315" s="37" t="n">
        <v>0</v>
      </c>
    </row>
    <row r="316" customFormat="false" ht="32.1" hidden="false" customHeight="true" outlineLevel="0" collapsed="false">
      <c r="A316" s="3" t="n">
        <v>152014</v>
      </c>
      <c r="B316" s="31" t="s">
        <v>34</v>
      </c>
      <c r="C316" s="32" t="n">
        <v>0.093333</v>
      </c>
      <c r="D316" s="33" t="n">
        <v>0.013333</v>
      </c>
      <c r="E316" s="33" t="n">
        <v>0.076667</v>
      </c>
      <c r="F316" s="33" t="n">
        <v>0.03</v>
      </c>
      <c r="G316" s="33" t="n">
        <v>0.07</v>
      </c>
      <c r="H316" s="33" t="n">
        <v>0.023333</v>
      </c>
      <c r="I316" s="33" t="n">
        <v>0.121667</v>
      </c>
      <c r="J316" s="33" t="n">
        <v>0.07963</v>
      </c>
      <c r="K316" s="33" t="n">
        <v>0.121667</v>
      </c>
      <c r="L316" s="34" t="n">
        <v>0.661886</v>
      </c>
      <c r="M316" s="35" t="n">
        <v>0.682109</v>
      </c>
      <c r="N316" s="35" t="n">
        <v>0.018146</v>
      </c>
      <c r="O316" s="35" t="n">
        <v>0.993774</v>
      </c>
      <c r="P316" s="36" t="n">
        <v>0.52232</v>
      </c>
      <c r="Q316" s="34" t="n">
        <v>0.788844</v>
      </c>
      <c r="R316" s="35" t="n">
        <v>0.946633</v>
      </c>
      <c r="S316" s="35" t="n">
        <v>0.097269</v>
      </c>
      <c r="T316" s="35" t="n">
        <v>0.771698</v>
      </c>
      <c r="U316" s="35" t="n">
        <v>0.215054</v>
      </c>
      <c r="V316" s="35" t="n">
        <v>0.762887</v>
      </c>
      <c r="W316" s="35" t="s">
        <v>29</v>
      </c>
      <c r="X316" s="36" t="n">
        <v>0.470805</v>
      </c>
      <c r="Y316" s="37" t="n">
        <v>0</v>
      </c>
    </row>
    <row r="317" customFormat="false" ht="32.1" hidden="false" customHeight="true" outlineLevel="0" collapsed="false">
      <c r="A317" s="3" t="n">
        <v>187807</v>
      </c>
      <c r="B317" s="31" t="s">
        <v>27</v>
      </c>
      <c r="C317" s="32" t="n">
        <v>0.036667</v>
      </c>
      <c r="D317" s="33" t="n">
        <v>0.036667</v>
      </c>
      <c r="E317" s="33" t="n">
        <v>0.046667</v>
      </c>
      <c r="F317" s="33" t="n">
        <v>0.045</v>
      </c>
      <c r="G317" s="33" t="n">
        <v>0.026667</v>
      </c>
      <c r="H317" s="33" t="n">
        <v>0.066667</v>
      </c>
      <c r="I317" s="33" t="n">
        <v>0.093333</v>
      </c>
      <c r="J317" s="33" t="n">
        <v>0.027778</v>
      </c>
      <c r="K317" s="33" t="n">
        <v>0.093333</v>
      </c>
      <c r="L317" s="34" t="n">
        <v>0.661886</v>
      </c>
      <c r="M317" s="35" t="n">
        <v>0.682109</v>
      </c>
      <c r="N317" s="35" t="n">
        <v>0.127623</v>
      </c>
      <c r="O317" s="35" t="n">
        <v>0.014429</v>
      </c>
      <c r="P317" s="36" t="n">
        <v>0.748773</v>
      </c>
      <c r="Q317" s="34" t="n">
        <v>0.386563</v>
      </c>
      <c r="R317" s="35" t="n">
        <v>0.843596</v>
      </c>
      <c r="S317" s="35" t="n">
        <v>0.87189</v>
      </c>
      <c r="T317" s="35" t="n">
        <v>0.696861</v>
      </c>
      <c r="U317" s="35" t="n">
        <v>0.857814</v>
      </c>
      <c r="V317" s="35" t="s">
        <v>29</v>
      </c>
      <c r="W317" s="35" t="s">
        <v>29</v>
      </c>
      <c r="X317" s="36" t="n">
        <v>0.961487</v>
      </c>
      <c r="Y317" s="37" t="n">
        <v>0</v>
      </c>
    </row>
    <row r="318" customFormat="false" ht="32.1" hidden="false" customHeight="true" outlineLevel="0" collapsed="false">
      <c r="A318" s="3" t="n">
        <v>309663</v>
      </c>
      <c r="B318" s="31" t="s">
        <v>34</v>
      </c>
      <c r="C318" s="32" t="n">
        <v>1.943333</v>
      </c>
      <c r="D318" s="33" t="n">
        <v>0.008333</v>
      </c>
      <c r="E318" s="33" t="n">
        <v>2.146667</v>
      </c>
      <c r="F318" s="33" t="n">
        <v>0.01</v>
      </c>
      <c r="G318" s="33" t="n">
        <v>0.006667</v>
      </c>
      <c r="H318" s="33" t="n">
        <v>0.005</v>
      </c>
      <c r="I318" s="33" t="n">
        <v>0.003333</v>
      </c>
      <c r="J318" s="33" t="n">
        <v>0.05</v>
      </c>
      <c r="K318" s="33" t="n">
        <v>2.146667</v>
      </c>
      <c r="L318" s="34" t="n">
        <v>0.64123</v>
      </c>
      <c r="M318" s="35" t="n">
        <v>0.682109</v>
      </c>
      <c r="N318" s="35" t="n">
        <v>0.953548</v>
      </c>
      <c r="O318" s="35" t="n">
        <v>0.398985</v>
      </c>
      <c r="P318" s="36" t="n">
        <v>0.094133</v>
      </c>
      <c r="Q318" s="34" t="s">
        <v>29</v>
      </c>
      <c r="R318" s="35" t="s">
        <v>29</v>
      </c>
      <c r="S318" s="35" t="s">
        <v>29</v>
      </c>
      <c r="T318" s="35" t="n">
        <v>0.465538</v>
      </c>
      <c r="U318" s="35" t="s">
        <v>29</v>
      </c>
      <c r="V318" s="35" t="s">
        <v>29</v>
      </c>
      <c r="W318" s="35" t="s">
        <v>29</v>
      </c>
      <c r="X318" s="36" t="s">
        <v>29</v>
      </c>
      <c r="Y318" s="37" t="n">
        <v>0</v>
      </c>
    </row>
    <row r="319" customFormat="false" ht="32.1" hidden="false" customHeight="true" outlineLevel="0" collapsed="false">
      <c r="A319" s="3" t="n">
        <v>174260</v>
      </c>
      <c r="B319" s="31" t="s">
        <v>34</v>
      </c>
      <c r="C319" s="32" t="n">
        <v>0.288333</v>
      </c>
      <c r="D319" s="33" t="n">
        <v>0.15</v>
      </c>
      <c r="E319" s="33" t="n">
        <v>0.25</v>
      </c>
      <c r="F319" s="33" t="n">
        <v>0.141667</v>
      </c>
      <c r="G319" s="33" t="n">
        <v>0.188333</v>
      </c>
      <c r="H319" s="33" t="n">
        <v>0.231667</v>
      </c>
      <c r="I319" s="33" t="n">
        <v>0.148333</v>
      </c>
      <c r="J319" s="33" t="n">
        <v>0.153704</v>
      </c>
      <c r="K319" s="33" t="n">
        <v>0.288333</v>
      </c>
      <c r="L319" s="34" t="n">
        <v>0.669482</v>
      </c>
      <c r="M319" s="35" t="n">
        <v>0.68585</v>
      </c>
      <c r="N319" s="35" t="n">
        <v>0.671367</v>
      </c>
      <c r="O319" s="35" t="n">
        <v>0.869896</v>
      </c>
      <c r="P319" s="36" t="n">
        <v>0.363782</v>
      </c>
      <c r="Q319" s="34" t="n">
        <v>0.394015</v>
      </c>
      <c r="R319" s="35" t="n">
        <v>0.557171</v>
      </c>
      <c r="S319" s="35" t="n">
        <v>0.259896</v>
      </c>
      <c r="T319" s="35" t="n">
        <v>0.932126</v>
      </c>
      <c r="U319" s="35" t="n">
        <v>0.123092</v>
      </c>
      <c r="V319" s="35" t="n">
        <v>0.384953</v>
      </c>
      <c r="W319" s="35" t="n">
        <v>0.984462</v>
      </c>
      <c r="X319" s="36" t="n">
        <v>0.44352</v>
      </c>
      <c r="Y319" s="37" t="n">
        <v>0</v>
      </c>
    </row>
    <row r="320" customFormat="false" ht="32.1" hidden="false" customHeight="true" outlineLevel="0" collapsed="false">
      <c r="A320" s="3" t="n">
        <v>264101</v>
      </c>
      <c r="B320" s="31" t="s">
        <v>27</v>
      </c>
      <c r="C320" s="32" t="n">
        <v>0.005</v>
      </c>
      <c r="D320" s="33" t="n">
        <v>0.006667</v>
      </c>
      <c r="E320" s="33" t="n">
        <v>0.053333</v>
      </c>
      <c r="F320" s="33" t="n">
        <v>0</v>
      </c>
      <c r="G320" s="33" t="n">
        <v>0.056667</v>
      </c>
      <c r="H320" s="33" t="n">
        <v>0.093333</v>
      </c>
      <c r="I320" s="33" t="n">
        <v>0.605</v>
      </c>
      <c r="J320" s="33" t="n">
        <v>0</v>
      </c>
      <c r="K320" s="33" t="n">
        <v>0.605</v>
      </c>
      <c r="L320" s="34" t="n">
        <v>0.864864</v>
      </c>
      <c r="M320" s="35" t="n">
        <v>0.68585</v>
      </c>
      <c r="N320" s="35" t="n">
        <v>0.868414</v>
      </c>
      <c r="O320" s="35" t="n">
        <v>0.155508</v>
      </c>
      <c r="P320" s="36" t="n">
        <v>0.389071</v>
      </c>
      <c r="Q320" s="34" t="n">
        <v>0.954361</v>
      </c>
      <c r="R320" s="35" t="n">
        <v>0.773497</v>
      </c>
      <c r="S320" s="35" t="n">
        <v>0.90013</v>
      </c>
      <c r="T320" s="35" t="n">
        <v>0.521628</v>
      </c>
      <c r="U320" s="35" t="n">
        <v>0.567804</v>
      </c>
      <c r="V320" s="35" t="s">
        <v>29</v>
      </c>
      <c r="W320" s="35" t="s">
        <v>29</v>
      </c>
      <c r="X320" s="36" t="s">
        <v>29</v>
      </c>
      <c r="Y320" s="37" t="n">
        <v>0</v>
      </c>
    </row>
    <row r="321" customFormat="false" ht="32.1" hidden="false" customHeight="true" outlineLevel="0" collapsed="false">
      <c r="A321" s="3" t="n">
        <v>1510067</v>
      </c>
      <c r="B321" s="31" t="s">
        <v>34</v>
      </c>
      <c r="C321" s="32" t="n">
        <v>0.415</v>
      </c>
      <c r="D321" s="33" t="n">
        <v>0.41</v>
      </c>
      <c r="E321" s="33" t="n">
        <v>0.196667</v>
      </c>
      <c r="F321" s="33" t="n">
        <v>0.393333</v>
      </c>
      <c r="G321" s="33" t="n">
        <v>1.161667</v>
      </c>
      <c r="H321" s="33" t="n">
        <v>0.651667</v>
      </c>
      <c r="I321" s="33" t="n">
        <v>0.308333</v>
      </c>
      <c r="J321" s="33" t="n">
        <v>0.235185</v>
      </c>
      <c r="K321" s="33" t="n">
        <v>1.161667</v>
      </c>
      <c r="L321" s="34" t="n">
        <v>0.661886</v>
      </c>
      <c r="M321" s="35" t="n">
        <v>0.686004</v>
      </c>
      <c r="N321" s="35" t="n">
        <v>0.850818</v>
      </c>
      <c r="O321" s="35" t="n">
        <v>0.12923</v>
      </c>
      <c r="P321" s="36" t="n">
        <v>0.308003</v>
      </c>
      <c r="Q321" s="34" t="n">
        <v>0.884049</v>
      </c>
      <c r="R321" s="35" t="n">
        <v>0.714089</v>
      </c>
      <c r="S321" s="35" t="n">
        <v>0.853539</v>
      </c>
      <c r="T321" s="35" t="n">
        <v>0.572989</v>
      </c>
      <c r="U321" s="35" t="n">
        <v>0.846966</v>
      </c>
      <c r="V321" s="35" t="n">
        <v>0.742986</v>
      </c>
      <c r="W321" s="35" t="n">
        <v>0.875411</v>
      </c>
      <c r="X321" s="36" t="n">
        <v>0.605862</v>
      </c>
      <c r="Y321" s="37" t="n">
        <v>0</v>
      </c>
    </row>
    <row r="322" customFormat="false" ht="32.1" hidden="false" customHeight="true" outlineLevel="0" collapsed="false">
      <c r="A322" s="3" t="n">
        <v>4390755</v>
      </c>
      <c r="B322" s="31" t="s">
        <v>56</v>
      </c>
      <c r="C322" s="32" t="n">
        <v>3.025</v>
      </c>
      <c r="D322" s="33" t="n">
        <v>5.943333</v>
      </c>
      <c r="E322" s="33" t="n">
        <v>2.79</v>
      </c>
      <c r="F322" s="33" t="n">
        <v>4.008333</v>
      </c>
      <c r="G322" s="33" t="n">
        <v>2.936667</v>
      </c>
      <c r="H322" s="33" t="n">
        <v>3.69</v>
      </c>
      <c r="I322" s="33" t="n">
        <v>3.22</v>
      </c>
      <c r="J322" s="33" t="n">
        <v>3.214815</v>
      </c>
      <c r="K322" s="33" t="n">
        <v>5.943333</v>
      </c>
      <c r="L322" s="34" t="n">
        <v>0.673787</v>
      </c>
      <c r="M322" s="35" t="n">
        <v>0.690372</v>
      </c>
      <c r="N322" s="35" t="n">
        <v>0.24353</v>
      </c>
      <c r="O322" s="35" t="n">
        <v>0.553651</v>
      </c>
      <c r="P322" s="36" t="n">
        <v>0.847698</v>
      </c>
      <c r="Q322" s="34" t="n">
        <v>0.862712</v>
      </c>
      <c r="R322" s="35" t="n">
        <v>0.994815</v>
      </c>
      <c r="S322" s="35" t="n">
        <v>0.238532</v>
      </c>
      <c r="T322" s="35" t="n">
        <v>0.633846</v>
      </c>
      <c r="U322" s="35" t="n">
        <v>0.880106</v>
      </c>
      <c r="V322" s="35" t="n">
        <v>0.639787</v>
      </c>
      <c r="W322" s="35" t="n">
        <v>0.94997</v>
      </c>
      <c r="X322" s="36" t="n">
        <v>0.995009</v>
      </c>
      <c r="Y322" s="37" t="n">
        <v>0</v>
      </c>
    </row>
    <row r="323" customFormat="false" ht="32.1" hidden="false" customHeight="true" outlineLevel="0" collapsed="false">
      <c r="A323" s="3" t="n">
        <v>266198</v>
      </c>
      <c r="B323" s="31" t="s">
        <v>49</v>
      </c>
      <c r="C323" s="32" t="n">
        <v>0.103333</v>
      </c>
      <c r="D323" s="33" t="n">
        <v>0.056667</v>
      </c>
      <c r="E323" s="33" t="n">
        <v>0.118333</v>
      </c>
      <c r="F323" s="33" t="n">
        <v>0.113333</v>
      </c>
      <c r="G323" s="33" t="n">
        <v>0.08</v>
      </c>
      <c r="H323" s="33" t="n">
        <v>0.061667</v>
      </c>
      <c r="I323" s="33" t="n">
        <v>0.063333</v>
      </c>
      <c r="J323" s="33" t="n">
        <v>0.148148</v>
      </c>
      <c r="K323" s="33" t="n">
        <v>0.148148</v>
      </c>
      <c r="L323" s="34" t="n">
        <v>0.681524</v>
      </c>
      <c r="M323" s="35" t="n">
        <v>0.699517</v>
      </c>
      <c r="N323" s="35" t="n">
        <v>0.553242</v>
      </c>
      <c r="O323" s="35" t="n">
        <v>0.731475</v>
      </c>
      <c r="P323" s="36" t="n">
        <v>0.299368</v>
      </c>
      <c r="Q323" s="34" t="n">
        <v>0.827278</v>
      </c>
      <c r="R323" s="35" t="n">
        <v>0.979994</v>
      </c>
      <c r="S323" s="35" t="n">
        <v>0.674479</v>
      </c>
      <c r="T323" s="35" t="n">
        <v>0.620205</v>
      </c>
      <c r="U323" s="35" t="n">
        <v>0.649443</v>
      </c>
      <c r="V323" s="35" t="n">
        <v>0.949205</v>
      </c>
      <c r="W323" s="35" t="s">
        <v>29</v>
      </c>
      <c r="X323" s="36" t="n">
        <v>0.829938</v>
      </c>
      <c r="Y323" s="37" t="n">
        <v>0</v>
      </c>
    </row>
    <row r="324" customFormat="false" ht="32.1" hidden="false" customHeight="true" outlineLevel="0" collapsed="false">
      <c r="A324" s="3" t="n">
        <v>261891</v>
      </c>
      <c r="B324" s="31" t="s">
        <v>28</v>
      </c>
      <c r="C324" s="32" t="n">
        <v>0.513333</v>
      </c>
      <c r="D324" s="33" t="n">
        <v>0.395</v>
      </c>
      <c r="E324" s="33" t="n">
        <v>0.188333</v>
      </c>
      <c r="F324" s="33" t="n">
        <v>0.293333</v>
      </c>
      <c r="G324" s="33" t="n">
        <v>0.481667</v>
      </c>
      <c r="H324" s="33" t="n">
        <v>0.228333</v>
      </c>
      <c r="I324" s="33" t="n">
        <v>0.393333</v>
      </c>
      <c r="J324" s="33" t="n">
        <v>0.061111</v>
      </c>
      <c r="K324" s="33" t="n">
        <v>0.513333</v>
      </c>
      <c r="L324" s="34" t="n">
        <v>0.674895</v>
      </c>
      <c r="M324" s="35" t="n">
        <v>0.710271</v>
      </c>
      <c r="N324" s="35" t="n">
        <v>0.571164</v>
      </c>
      <c r="O324" s="35" t="n">
        <v>0.76781</v>
      </c>
      <c r="P324" s="36" t="n">
        <v>0.414213</v>
      </c>
      <c r="Q324" s="34" t="n">
        <v>0.632891</v>
      </c>
      <c r="R324" s="35" t="n">
        <v>0.994815</v>
      </c>
      <c r="S324" s="35" t="n">
        <v>0.924405</v>
      </c>
      <c r="T324" s="35" t="n">
        <v>0.500602</v>
      </c>
      <c r="U324" s="35" t="n">
        <v>0.797075</v>
      </c>
      <c r="V324" s="35" t="n">
        <v>0.803188</v>
      </c>
      <c r="W324" s="35" t="n">
        <v>0.720248</v>
      </c>
      <c r="X324" s="36" t="n">
        <v>0.677219</v>
      </c>
      <c r="Y324" s="37" t="n">
        <v>0</v>
      </c>
    </row>
    <row r="325" customFormat="false" ht="32.1" hidden="false" customHeight="true" outlineLevel="0" collapsed="false">
      <c r="A325" s="3" t="n">
        <v>176154</v>
      </c>
      <c r="B325" s="31" t="s">
        <v>44</v>
      </c>
      <c r="C325" s="32" t="n">
        <v>0.805</v>
      </c>
      <c r="D325" s="33" t="n">
        <v>0.656667</v>
      </c>
      <c r="E325" s="33" t="n">
        <v>0.735</v>
      </c>
      <c r="F325" s="33" t="n">
        <v>0.718333</v>
      </c>
      <c r="G325" s="33" t="n">
        <v>0.726667</v>
      </c>
      <c r="H325" s="33" t="n">
        <v>0.583333</v>
      </c>
      <c r="I325" s="33" t="n">
        <v>0.673333</v>
      </c>
      <c r="J325" s="33" t="n">
        <v>0.898148</v>
      </c>
      <c r="K325" s="33" t="n">
        <v>0.898148</v>
      </c>
      <c r="L325" s="34" t="n">
        <v>0.693346</v>
      </c>
      <c r="M325" s="35" t="n">
        <v>0.712183</v>
      </c>
      <c r="N325" s="35" t="n">
        <v>0.510429</v>
      </c>
      <c r="O325" s="35" t="n">
        <v>0.956065</v>
      </c>
      <c r="P325" s="36" t="n">
        <v>0.728557</v>
      </c>
      <c r="Q325" s="34" t="n">
        <v>0.476532</v>
      </c>
      <c r="R325" s="35" t="n">
        <v>0.941018</v>
      </c>
      <c r="S325" s="35" t="n">
        <v>0.854711</v>
      </c>
      <c r="T325" s="35" t="n">
        <v>0.900817</v>
      </c>
      <c r="U325" s="35" t="n">
        <v>0.702395</v>
      </c>
      <c r="V325" s="35" t="n">
        <v>0.852221</v>
      </c>
      <c r="W325" s="35" t="n">
        <v>0.94997</v>
      </c>
      <c r="X325" s="36" t="n">
        <v>0.444031</v>
      </c>
      <c r="Y325" s="37" t="n">
        <v>0</v>
      </c>
    </row>
    <row r="326" customFormat="false" ht="32.1" hidden="false" customHeight="true" outlineLevel="0" collapsed="false">
      <c r="A326" s="3" t="n">
        <v>181849</v>
      </c>
      <c r="B326" s="31" t="s">
        <v>31</v>
      </c>
      <c r="C326" s="32" t="n">
        <v>0.033333</v>
      </c>
      <c r="D326" s="33" t="n">
        <v>0.01</v>
      </c>
      <c r="E326" s="33" t="n">
        <v>0.006667</v>
      </c>
      <c r="F326" s="33" t="n">
        <v>0.015</v>
      </c>
      <c r="G326" s="33" t="n">
        <v>0.038333</v>
      </c>
      <c r="H326" s="33" t="n">
        <v>0.003333</v>
      </c>
      <c r="I326" s="33" t="n">
        <v>0.003333</v>
      </c>
      <c r="J326" s="33" t="n">
        <v>0.012963</v>
      </c>
      <c r="K326" s="33" t="n">
        <v>0.038333</v>
      </c>
      <c r="L326" s="34" t="n">
        <v>0.703033</v>
      </c>
      <c r="M326" s="35" t="n">
        <v>0.712599</v>
      </c>
      <c r="N326" s="35" t="n">
        <v>0.016282</v>
      </c>
      <c r="O326" s="35" t="n">
        <v>0.013644</v>
      </c>
      <c r="P326" s="36" t="n">
        <v>0.243581</v>
      </c>
      <c r="Q326" s="34" t="s">
        <v>29</v>
      </c>
      <c r="R326" s="35" t="s">
        <v>29</v>
      </c>
      <c r="S326" s="35" t="n">
        <v>0.376988</v>
      </c>
      <c r="T326" s="35" t="n">
        <v>0.284222</v>
      </c>
      <c r="U326" s="35" t="s">
        <v>29</v>
      </c>
      <c r="V326" s="35" t="s">
        <v>29</v>
      </c>
      <c r="W326" s="35" t="s">
        <v>29</v>
      </c>
      <c r="X326" s="36" t="s">
        <v>29</v>
      </c>
      <c r="Y326" s="37" t="n">
        <v>0</v>
      </c>
    </row>
    <row r="327" customFormat="false" ht="32.1" hidden="false" customHeight="true" outlineLevel="0" collapsed="false">
      <c r="A327" s="3" t="n">
        <v>273586</v>
      </c>
      <c r="B327" s="31" t="s">
        <v>34</v>
      </c>
      <c r="C327" s="32" t="n">
        <v>0.006667</v>
      </c>
      <c r="D327" s="33" t="n">
        <v>0.013333</v>
      </c>
      <c r="E327" s="33" t="n">
        <v>0.006667</v>
      </c>
      <c r="F327" s="33" t="n">
        <v>0.018333</v>
      </c>
      <c r="G327" s="33" t="n">
        <v>0.01</v>
      </c>
      <c r="H327" s="33" t="n">
        <v>0.021667</v>
      </c>
      <c r="I327" s="33" t="n">
        <v>0.005</v>
      </c>
      <c r="J327" s="33" t="n">
        <v>0.022222</v>
      </c>
      <c r="K327" s="33" t="n">
        <v>0.022222</v>
      </c>
      <c r="L327" s="34" t="n">
        <v>0.702392</v>
      </c>
      <c r="M327" s="35" t="n">
        <v>0.712599</v>
      </c>
      <c r="N327" s="35" t="n">
        <v>0.21236</v>
      </c>
      <c r="O327" s="35" t="n">
        <v>0.803045</v>
      </c>
      <c r="P327" s="36" t="n">
        <v>0.232254</v>
      </c>
      <c r="Q327" s="34" t="s">
        <v>29</v>
      </c>
      <c r="R327" s="35" t="s">
        <v>29</v>
      </c>
      <c r="S327" s="35" t="n">
        <v>0.546818</v>
      </c>
      <c r="T327" s="35" t="n">
        <v>0.981969</v>
      </c>
      <c r="U327" s="35" t="s">
        <v>29</v>
      </c>
      <c r="V327" s="35" t="s">
        <v>29</v>
      </c>
      <c r="W327" s="35" t="s">
        <v>29</v>
      </c>
      <c r="X327" s="36" t="s">
        <v>29</v>
      </c>
      <c r="Y327" s="37" t="n">
        <v>0</v>
      </c>
    </row>
    <row r="328" customFormat="false" ht="32.1" hidden="false" customHeight="true" outlineLevel="0" collapsed="false">
      <c r="A328" s="3" t="n">
        <v>184966</v>
      </c>
      <c r="B328" s="31" t="s">
        <v>34</v>
      </c>
      <c r="C328" s="32" t="n">
        <v>0.121667</v>
      </c>
      <c r="D328" s="33" t="n">
        <v>0.09</v>
      </c>
      <c r="E328" s="33" t="n">
        <v>0.413333</v>
      </c>
      <c r="F328" s="33" t="n">
        <v>0.06</v>
      </c>
      <c r="G328" s="33" t="n">
        <v>0.203333</v>
      </c>
      <c r="H328" s="33" t="n">
        <v>1.168333</v>
      </c>
      <c r="I328" s="33" t="n">
        <v>0.266667</v>
      </c>
      <c r="J328" s="33" t="n">
        <v>0.037037</v>
      </c>
      <c r="K328" s="33" t="n">
        <v>1.168333</v>
      </c>
      <c r="L328" s="34" t="n">
        <v>0.61838</v>
      </c>
      <c r="M328" s="35" t="n">
        <v>0.716383</v>
      </c>
      <c r="N328" s="35" t="n">
        <v>0.021903</v>
      </c>
      <c r="O328" s="35" t="n">
        <v>0.236656</v>
      </c>
      <c r="P328" s="36" t="n">
        <v>0.252807</v>
      </c>
      <c r="Q328" s="34" t="n">
        <v>0.082689</v>
      </c>
      <c r="R328" s="35" t="n">
        <v>0.957375</v>
      </c>
      <c r="S328" s="35" t="n">
        <v>0.869981</v>
      </c>
      <c r="T328" s="35" t="n">
        <v>0.240117</v>
      </c>
      <c r="U328" s="35" t="n">
        <v>0.608116</v>
      </c>
      <c r="V328" s="35" t="n">
        <v>0.220416</v>
      </c>
      <c r="W328" s="35" t="n">
        <v>0.607233</v>
      </c>
      <c r="X328" s="36" t="n">
        <v>0.731801</v>
      </c>
      <c r="Y328" s="37" t="n">
        <v>0</v>
      </c>
    </row>
    <row r="329" customFormat="false" ht="32.1" hidden="false" customHeight="true" outlineLevel="0" collapsed="false">
      <c r="A329" s="3" t="n">
        <v>1111328</v>
      </c>
      <c r="B329" s="31" t="s">
        <v>34</v>
      </c>
      <c r="C329" s="32" t="n">
        <v>2.395</v>
      </c>
      <c r="D329" s="33" t="n">
        <v>0.92</v>
      </c>
      <c r="E329" s="33" t="n">
        <v>2.833333</v>
      </c>
      <c r="F329" s="33" t="n">
        <v>2.795</v>
      </c>
      <c r="G329" s="33" t="n">
        <v>2.17</v>
      </c>
      <c r="H329" s="33" t="n">
        <v>2.538333</v>
      </c>
      <c r="I329" s="33" t="n">
        <v>1.546667</v>
      </c>
      <c r="J329" s="33" t="n">
        <v>1.255556</v>
      </c>
      <c r="K329" s="33" t="n">
        <v>2.833333</v>
      </c>
      <c r="L329" s="34" t="n">
        <v>0.685683</v>
      </c>
      <c r="M329" s="35" t="n">
        <v>0.716383</v>
      </c>
      <c r="N329" s="35" t="n">
        <v>0.52586</v>
      </c>
      <c r="O329" s="35" t="n">
        <v>0.950351</v>
      </c>
      <c r="P329" s="36" t="n">
        <v>0.926593</v>
      </c>
      <c r="Q329" s="34" t="n">
        <v>0.213141</v>
      </c>
      <c r="R329" s="35" t="n">
        <v>0.979994</v>
      </c>
      <c r="S329" s="35" t="n">
        <v>0.14279</v>
      </c>
      <c r="T329" s="35" t="n">
        <v>0.896073</v>
      </c>
      <c r="U329" s="35" t="n">
        <v>0.651658</v>
      </c>
      <c r="V329" s="35" t="n">
        <v>0.384953</v>
      </c>
      <c r="W329" s="35" t="n">
        <v>0.843726</v>
      </c>
      <c r="X329" s="36" t="n">
        <v>0.627134</v>
      </c>
      <c r="Y329" s="37" t="n">
        <v>0</v>
      </c>
    </row>
    <row r="330" customFormat="false" ht="32.1" hidden="false" customHeight="true" outlineLevel="0" collapsed="false">
      <c r="A330" s="3" t="n">
        <v>4393892</v>
      </c>
      <c r="B330" s="31" t="s">
        <v>34</v>
      </c>
      <c r="C330" s="32" t="n">
        <v>0.303333</v>
      </c>
      <c r="D330" s="33" t="n">
        <v>0.328333</v>
      </c>
      <c r="E330" s="33" t="n">
        <v>0.265</v>
      </c>
      <c r="F330" s="33" t="n">
        <v>0.236667</v>
      </c>
      <c r="G330" s="33" t="n">
        <v>0.236667</v>
      </c>
      <c r="H330" s="33" t="n">
        <v>0.473333</v>
      </c>
      <c r="I330" s="33" t="n">
        <v>0.23</v>
      </c>
      <c r="J330" s="33" t="n">
        <v>0.155556</v>
      </c>
      <c r="K330" s="33" t="n">
        <v>0.473333</v>
      </c>
      <c r="L330" s="34" t="n">
        <v>0.702802</v>
      </c>
      <c r="M330" s="35" t="n">
        <v>0.717331</v>
      </c>
      <c r="N330" s="35" t="n">
        <v>0.07395</v>
      </c>
      <c r="O330" s="35" t="n">
        <v>0.965228</v>
      </c>
      <c r="P330" s="36" t="n">
        <v>0.530789</v>
      </c>
      <c r="Q330" s="34" t="n">
        <v>0.761431</v>
      </c>
      <c r="R330" s="35" t="n">
        <v>0.863753</v>
      </c>
      <c r="S330" s="35" t="n">
        <v>0.729736</v>
      </c>
      <c r="T330" s="35" t="n">
        <v>0.97243</v>
      </c>
      <c r="U330" s="35" t="n">
        <v>0.675706</v>
      </c>
      <c r="V330" s="35" t="n">
        <v>0.543613</v>
      </c>
      <c r="W330" s="35" t="n">
        <v>0.950588</v>
      </c>
      <c r="X330" s="36" t="n">
        <v>0.959271</v>
      </c>
      <c r="Y330" s="37" t="n">
        <v>0</v>
      </c>
    </row>
    <row r="331" customFormat="false" ht="32.1" hidden="false" customHeight="true" outlineLevel="0" collapsed="false">
      <c r="A331" s="3" t="n">
        <v>4394350</v>
      </c>
      <c r="B331" s="31" t="s">
        <v>34</v>
      </c>
      <c r="C331" s="32" t="n">
        <v>0.008333</v>
      </c>
      <c r="D331" s="33" t="n">
        <v>0.006667</v>
      </c>
      <c r="E331" s="33" t="n">
        <v>0.01</v>
      </c>
      <c r="F331" s="33" t="n">
        <v>0.001667</v>
      </c>
      <c r="G331" s="33" t="n">
        <v>0.018333</v>
      </c>
      <c r="H331" s="33" t="n">
        <v>0.033333</v>
      </c>
      <c r="I331" s="33" t="n">
        <v>0.003333</v>
      </c>
      <c r="J331" s="33" t="n">
        <v>0.001852</v>
      </c>
      <c r="K331" s="33" t="n">
        <v>0.033333</v>
      </c>
      <c r="L331" s="34" t="n">
        <v>0.672091</v>
      </c>
      <c r="M331" s="35" t="n">
        <v>0.718604</v>
      </c>
      <c r="N331" s="35" t="n">
        <v>0.628444</v>
      </c>
      <c r="O331" s="35" t="n">
        <v>0.643355</v>
      </c>
      <c r="P331" s="36" t="n">
        <v>0.128136</v>
      </c>
      <c r="Q331" s="34" t="s">
        <v>29</v>
      </c>
      <c r="R331" s="35" t="s">
        <v>29</v>
      </c>
      <c r="S331" s="35" t="s">
        <v>29</v>
      </c>
      <c r="T331" s="35" t="n">
        <v>0.968038</v>
      </c>
      <c r="U331" s="35" t="s">
        <v>29</v>
      </c>
      <c r="V331" s="35" t="s">
        <v>29</v>
      </c>
      <c r="W331" s="35" t="s">
        <v>29</v>
      </c>
      <c r="X331" s="36" t="s">
        <v>29</v>
      </c>
      <c r="Y331" s="37" t="n">
        <v>0</v>
      </c>
    </row>
    <row r="332" customFormat="false" ht="32.1" hidden="false" customHeight="true" outlineLevel="0" collapsed="false">
      <c r="A332" s="3" t="n">
        <v>2212505</v>
      </c>
      <c r="B332" s="31" t="s">
        <v>44</v>
      </c>
      <c r="C332" s="32" t="n">
        <v>0.021667</v>
      </c>
      <c r="D332" s="33" t="n">
        <v>0.028333</v>
      </c>
      <c r="E332" s="33" t="n">
        <v>0.026667</v>
      </c>
      <c r="F332" s="33" t="n">
        <v>0.02</v>
      </c>
      <c r="G332" s="33" t="n">
        <v>0.043333</v>
      </c>
      <c r="H332" s="33" t="n">
        <v>0.023333</v>
      </c>
      <c r="I332" s="33" t="n">
        <v>0.025</v>
      </c>
      <c r="J332" s="33" t="n">
        <v>0.035185</v>
      </c>
      <c r="K332" s="33" t="n">
        <v>0.043333</v>
      </c>
      <c r="L332" s="34" t="n">
        <v>0.702802</v>
      </c>
      <c r="M332" s="35" t="n">
        <v>0.719476</v>
      </c>
      <c r="N332" s="35" t="n">
        <v>0.681325</v>
      </c>
      <c r="O332" s="35" t="n">
        <v>0.869896</v>
      </c>
      <c r="P332" s="36" t="n">
        <v>0.856311</v>
      </c>
      <c r="Q332" s="34" t="n">
        <v>0.473892</v>
      </c>
      <c r="R332" s="35" t="n">
        <v>0.623002</v>
      </c>
      <c r="S332" s="35" t="n">
        <v>0.615534</v>
      </c>
      <c r="T332" s="35" t="n">
        <v>0.670581</v>
      </c>
      <c r="U332" s="35" t="n">
        <v>0.880106</v>
      </c>
      <c r="V332" s="35" t="s">
        <v>29</v>
      </c>
      <c r="W332" s="35" t="s">
        <v>29</v>
      </c>
      <c r="X332" s="36" t="s">
        <v>29</v>
      </c>
      <c r="Y332" s="37" t="n">
        <v>0</v>
      </c>
    </row>
    <row r="333" customFormat="false" ht="32.1" hidden="false" customHeight="true" outlineLevel="0" collapsed="false">
      <c r="A333" s="3" t="n">
        <v>340447</v>
      </c>
      <c r="B333" s="31" t="s">
        <v>34</v>
      </c>
      <c r="C333" s="32" t="n">
        <v>0.015</v>
      </c>
      <c r="D333" s="33" t="n">
        <v>0.008333</v>
      </c>
      <c r="E333" s="33" t="n">
        <v>0.005</v>
      </c>
      <c r="F333" s="33" t="n">
        <v>0.011667</v>
      </c>
      <c r="G333" s="33" t="n">
        <v>0.026667</v>
      </c>
      <c r="H333" s="33" t="n">
        <v>0.001667</v>
      </c>
      <c r="I333" s="33" t="n">
        <v>0.016667</v>
      </c>
      <c r="J333" s="33" t="n">
        <v>0.024074</v>
      </c>
      <c r="K333" s="33" t="n">
        <v>0.026667</v>
      </c>
      <c r="L333" s="34" t="n">
        <v>0.691744</v>
      </c>
      <c r="M333" s="35" t="n">
        <v>0.725053</v>
      </c>
      <c r="N333" s="35" t="n">
        <v>0.155551</v>
      </c>
      <c r="O333" s="35" t="n">
        <v>0.567952</v>
      </c>
      <c r="P333" s="36" t="n">
        <v>0.979188</v>
      </c>
      <c r="Q333" s="34" t="s">
        <v>29</v>
      </c>
      <c r="R333" s="35" t="s">
        <v>29</v>
      </c>
      <c r="S333" s="35" t="n">
        <v>0.786159</v>
      </c>
      <c r="T333" s="35" t="n">
        <v>0.612797</v>
      </c>
      <c r="U333" s="35" t="s">
        <v>29</v>
      </c>
      <c r="V333" s="35" t="s">
        <v>29</v>
      </c>
      <c r="W333" s="35" t="s">
        <v>29</v>
      </c>
      <c r="X333" s="36" t="s">
        <v>29</v>
      </c>
      <c r="Y333" s="37" t="n">
        <v>0</v>
      </c>
    </row>
    <row r="334" customFormat="false" ht="32.1" hidden="false" customHeight="true" outlineLevel="0" collapsed="false">
      <c r="A334" s="3" t="n">
        <v>203713</v>
      </c>
      <c r="B334" s="31" t="s">
        <v>44</v>
      </c>
      <c r="C334" s="32" t="n">
        <v>129.923333</v>
      </c>
      <c r="D334" s="33" t="n">
        <v>79.136667</v>
      </c>
      <c r="E334" s="33" t="n">
        <v>121.738333</v>
      </c>
      <c r="F334" s="33" t="n">
        <v>153.086667</v>
      </c>
      <c r="G334" s="33" t="n">
        <v>137.45</v>
      </c>
      <c r="H334" s="33" t="n">
        <v>68.966667</v>
      </c>
      <c r="I334" s="33" t="n">
        <v>109.563333</v>
      </c>
      <c r="J334" s="33" t="n">
        <v>171.722222</v>
      </c>
      <c r="K334" s="33" t="n">
        <v>171.722222</v>
      </c>
      <c r="L334" s="34" t="n">
        <v>0.706506</v>
      </c>
      <c r="M334" s="35" t="n">
        <v>0.726821</v>
      </c>
      <c r="N334" s="35" t="n">
        <v>0.01578</v>
      </c>
      <c r="O334" s="35" t="n">
        <v>0.952714</v>
      </c>
      <c r="P334" s="36" t="n">
        <v>0.287782</v>
      </c>
      <c r="Q334" s="34" t="n">
        <v>0.44983</v>
      </c>
      <c r="R334" s="35" t="n">
        <v>0.994815</v>
      </c>
      <c r="S334" s="35" t="n">
        <v>0.431893</v>
      </c>
      <c r="T334" s="35" t="n">
        <v>0.782231</v>
      </c>
      <c r="U334" s="35" t="n">
        <v>0.74321</v>
      </c>
      <c r="V334" s="35" t="n">
        <v>0.543613</v>
      </c>
      <c r="W334" s="35" t="n">
        <v>0.718636</v>
      </c>
      <c r="X334" s="36" t="n">
        <v>0.749308</v>
      </c>
      <c r="Y334" s="37" t="n">
        <v>0</v>
      </c>
    </row>
    <row r="335" customFormat="false" ht="32.1" hidden="false" customHeight="true" outlineLevel="0" collapsed="false">
      <c r="A335" s="3" t="n">
        <v>259631</v>
      </c>
      <c r="B335" s="31" t="s">
        <v>34</v>
      </c>
      <c r="C335" s="32" t="n">
        <v>1.07</v>
      </c>
      <c r="D335" s="33" t="n">
        <v>0.201667</v>
      </c>
      <c r="E335" s="33" t="n">
        <v>0.425</v>
      </c>
      <c r="F335" s="33" t="n">
        <v>1.665</v>
      </c>
      <c r="G335" s="33" t="n">
        <v>1.175</v>
      </c>
      <c r="H335" s="33" t="n">
        <v>0.46</v>
      </c>
      <c r="I335" s="33" t="n">
        <v>0.411667</v>
      </c>
      <c r="J335" s="33" t="n">
        <v>2.705556</v>
      </c>
      <c r="K335" s="33" t="n">
        <v>2.705556</v>
      </c>
      <c r="L335" s="34" t="n">
        <v>0.705839</v>
      </c>
      <c r="M335" s="35" t="n">
        <v>0.728421</v>
      </c>
      <c r="N335" s="35" t="n">
        <v>0.031853</v>
      </c>
      <c r="O335" s="35" t="n">
        <v>0.167216</v>
      </c>
      <c r="P335" s="36" t="n">
        <v>0.519867</v>
      </c>
      <c r="Q335" s="34" t="n">
        <v>0.922899</v>
      </c>
      <c r="R335" s="35" t="n">
        <v>0.994815</v>
      </c>
      <c r="S335" s="35" t="n">
        <v>0.099923</v>
      </c>
      <c r="T335" s="35" t="n">
        <v>0.431727</v>
      </c>
      <c r="U335" s="35" t="n">
        <v>0.875128</v>
      </c>
      <c r="V335" s="35" t="n">
        <v>0.748581</v>
      </c>
      <c r="W335" s="35" t="n">
        <v>0.991856</v>
      </c>
      <c r="X335" s="36" t="n">
        <v>0.786632</v>
      </c>
      <c r="Y335" s="37" t="n">
        <v>0</v>
      </c>
    </row>
    <row r="336" customFormat="false" ht="32.1" hidden="false" customHeight="true" outlineLevel="0" collapsed="false">
      <c r="A336" s="3" t="n">
        <v>265793</v>
      </c>
      <c r="B336" s="31" t="s">
        <v>30</v>
      </c>
      <c r="C336" s="32" t="n">
        <v>0.013333</v>
      </c>
      <c r="D336" s="33" t="n">
        <v>0.018333</v>
      </c>
      <c r="E336" s="33" t="n">
        <v>0.035</v>
      </c>
      <c r="F336" s="33" t="n">
        <v>0.07</v>
      </c>
      <c r="G336" s="33" t="n">
        <v>0.008333</v>
      </c>
      <c r="H336" s="33" t="n">
        <v>0.111667</v>
      </c>
      <c r="I336" s="33" t="n">
        <v>0.22</v>
      </c>
      <c r="J336" s="33" t="n">
        <v>0.005556</v>
      </c>
      <c r="K336" s="33" t="n">
        <v>0.22</v>
      </c>
      <c r="L336" s="34" t="n">
        <v>0.595708</v>
      </c>
      <c r="M336" s="35" t="n">
        <v>0.736965</v>
      </c>
      <c r="N336" s="35" t="n">
        <v>0.067154</v>
      </c>
      <c r="O336" s="35" t="n">
        <v>0.010496</v>
      </c>
      <c r="P336" s="36" t="n">
        <v>0.285811</v>
      </c>
      <c r="Q336" s="34" t="n">
        <v>0.11378</v>
      </c>
      <c r="R336" s="35" t="n">
        <v>0.9513</v>
      </c>
      <c r="S336" s="35" t="n">
        <v>0.884135</v>
      </c>
      <c r="T336" s="35" t="n">
        <v>0.571395</v>
      </c>
      <c r="U336" s="35" t="n">
        <v>0.317072</v>
      </c>
      <c r="V336" s="35" t="n">
        <v>0.384953</v>
      </c>
      <c r="W336" s="35" t="s">
        <v>29</v>
      </c>
      <c r="X336" s="36" t="n">
        <v>0.605862</v>
      </c>
      <c r="Y336" s="37" t="n">
        <v>0</v>
      </c>
    </row>
    <row r="337" customFormat="false" ht="32.1" hidden="false" customHeight="true" outlineLevel="0" collapsed="false">
      <c r="A337" s="3" t="n">
        <v>4407190</v>
      </c>
      <c r="B337" s="31" t="s">
        <v>34</v>
      </c>
      <c r="C337" s="32" t="n">
        <v>0.051667</v>
      </c>
      <c r="D337" s="33" t="n">
        <v>0.105</v>
      </c>
      <c r="E337" s="33" t="n">
        <v>0.165</v>
      </c>
      <c r="F337" s="33" t="n">
        <v>0.053333</v>
      </c>
      <c r="G337" s="33" t="n">
        <v>0.256667</v>
      </c>
      <c r="H337" s="33" t="n">
        <v>0.076667</v>
      </c>
      <c r="I337" s="33" t="n">
        <v>0.276667</v>
      </c>
      <c r="J337" s="33" t="n">
        <v>0.016667</v>
      </c>
      <c r="K337" s="33" t="n">
        <v>0.276667</v>
      </c>
      <c r="L337" s="34" t="n">
        <v>0.673787</v>
      </c>
      <c r="M337" s="35" t="n">
        <v>0.736965</v>
      </c>
      <c r="N337" s="35" t="n">
        <v>0.545257</v>
      </c>
      <c r="O337" s="35" t="n">
        <v>0.383766</v>
      </c>
      <c r="P337" s="36" t="n">
        <v>0.013809</v>
      </c>
      <c r="Q337" s="34" t="n">
        <v>0.123098</v>
      </c>
      <c r="R337" s="35" t="n">
        <v>0.089701</v>
      </c>
      <c r="S337" s="35" t="n">
        <v>0.29395</v>
      </c>
      <c r="T337" s="35" t="n">
        <v>0.121483</v>
      </c>
      <c r="U337" s="35" t="n">
        <v>0.934735</v>
      </c>
      <c r="V337" s="35" t="n">
        <v>0.096088</v>
      </c>
      <c r="W337" s="35" t="s">
        <v>29</v>
      </c>
      <c r="X337" s="36" t="n">
        <v>0.057372</v>
      </c>
      <c r="Y337" s="37" t="n">
        <v>0</v>
      </c>
    </row>
    <row r="338" customFormat="false" ht="32.1" hidden="false" customHeight="true" outlineLevel="0" collapsed="false">
      <c r="A338" s="3" t="n">
        <v>4343981</v>
      </c>
      <c r="B338" s="31" t="s">
        <v>49</v>
      </c>
      <c r="C338" s="32" t="n">
        <v>1.158333</v>
      </c>
      <c r="D338" s="33" t="n">
        <v>1.353333</v>
      </c>
      <c r="E338" s="33" t="n">
        <v>0.576667</v>
      </c>
      <c r="F338" s="33" t="n">
        <v>0.285</v>
      </c>
      <c r="G338" s="33" t="n">
        <v>0.653333</v>
      </c>
      <c r="H338" s="33" t="n">
        <v>0.676667</v>
      </c>
      <c r="I338" s="33" t="n">
        <v>0.913333</v>
      </c>
      <c r="J338" s="33" t="n">
        <v>0.459259</v>
      </c>
      <c r="K338" s="33" t="n">
        <v>1.353333</v>
      </c>
      <c r="L338" s="34" t="n">
        <v>0.702802</v>
      </c>
      <c r="M338" s="35" t="n">
        <v>0.736965</v>
      </c>
      <c r="N338" s="35" t="n">
        <v>0.953548</v>
      </c>
      <c r="O338" s="35" t="n">
        <v>0.773638</v>
      </c>
      <c r="P338" s="36" t="n">
        <v>0.313845</v>
      </c>
      <c r="Q338" s="34" t="n">
        <v>0.766362</v>
      </c>
      <c r="R338" s="35" t="n">
        <v>0.863753</v>
      </c>
      <c r="S338" s="35" t="n">
        <v>0.916911</v>
      </c>
      <c r="T338" s="35" t="n">
        <v>0.649222</v>
      </c>
      <c r="U338" s="35" t="n">
        <v>0.164392</v>
      </c>
      <c r="V338" s="35" t="n">
        <v>0.917084</v>
      </c>
      <c r="W338" s="35" t="n">
        <v>0.814192</v>
      </c>
      <c r="X338" s="36" t="n">
        <v>0.613153</v>
      </c>
      <c r="Y338" s="37" t="n">
        <v>0</v>
      </c>
    </row>
    <row r="339" customFormat="false" ht="32.1" hidden="false" customHeight="true" outlineLevel="0" collapsed="false">
      <c r="A339" s="3" t="n">
        <v>274533</v>
      </c>
      <c r="B339" s="31" t="s">
        <v>30</v>
      </c>
      <c r="C339" s="32" t="n">
        <v>0.075</v>
      </c>
      <c r="D339" s="33" t="n">
        <v>0</v>
      </c>
      <c r="E339" s="33" t="n">
        <v>0.035</v>
      </c>
      <c r="F339" s="33" t="n">
        <v>0.051667</v>
      </c>
      <c r="G339" s="33" t="n">
        <v>0</v>
      </c>
      <c r="H339" s="33" t="n">
        <v>0</v>
      </c>
      <c r="I339" s="33" t="n">
        <v>0.006667</v>
      </c>
      <c r="J339" s="33" t="n">
        <v>0.188889</v>
      </c>
      <c r="K339" s="33" t="n">
        <v>0.188889</v>
      </c>
      <c r="L339" s="34" t="n">
        <v>0.808341</v>
      </c>
      <c r="M339" s="35" t="n">
        <v>0.743885</v>
      </c>
      <c r="N339" s="35" t="n">
        <v>0.083358</v>
      </c>
      <c r="O339" s="35" t="n">
        <v>0.869896</v>
      </c>
      <c r="P339" s="36" t="n">
        <v>0.541503</v>
      </c>
      <c r="Q339" s="34" t="n">
        <v>0.677216</v>
      </c>
      <c r="R339" s="35" t="n">
        <v>0.33607</v>
      </c>
      <c r="S339" s="35" t="n">
        <v>0.191641</v>
      </c>
      <c r="T339" s="35" t="n">
        <v>0.840123</v>
      </c>
      <c r="U339" s="35" t="n">
        <v>0.985798</v>
      </c>
      <c r="V339" s="35" t="s">
        <v>29</v>
      </c>
      <c r="W339" s="35" t="s">
        <v>29</v>
      </c>
      <c r="X339" s="36" t="n">
        <v>0.319331</v>
      </c>
      <c r="Y339" s="37" t="n">
        <v>0</v>
      </c>
    </row>
    <row r="340" customFormat="false" ht="32.1" hidden="false" customHeight="true" outlineLevel="0" collapsed="false">
      <c r="A340" s="3" t="n">
        <v>307640</v>
      </c>
      <c r="B340" s="31" t="s">
        <v>45</v>
      </c>
      <c r="C340" s="32" t="n">
        <v>0.098333</v>
      </c>
      <c r="D340" s="33" t="n">
        <v>0.091667</v>
      </c>
      <c r="E340" s="33" t="n">
        <v>0.031667</v>
      </c>
      <c r="F340" s="33" t="n">
        <v>0.02</v>
      </c>
      <c r="G340" s="33" t="n">
        <v>0.081667</v>
      </c>
      <c r="H340" s="33" t="n">
        <v>0.285</v>
      </c>
      <c r="I340" s="33" t="n">
        <v>0.043333</v>
      </c>
      <c r="J340" s="33" t="n">
        <v>0.014815</v>
      </c>
      <c r="K340" s="33" t="n">
        <v>0.285</v>
      </c>
      <c r="L340" s="34" t="n">
        <v>0.702802</v>
      </c>
      <c r="M340" s="35" t="n">
        <v>0.744145</v>
      </c>
      <c r="N340" s="35" t="n">
        <v>0.104158</v>
      </c>
      <c r="O340" s="35" t="n">
        <v>0.172652</v>
      </c>
      <c r="P340" s="36" t="n">
        <v>0.0204</v>
      </c>
      <c r="Q340" s="34" t="n">
        <v>0.679757</v>
      </c>
      <c r="R340" s="35" t="n">
        <v>0.982979</v>
      </c>
      <c r="S340" s="35" t="n">
        <v>0.914021</v>
      </c>
      <c r="T340" s="35" t="n">
        <v>0.308806</v>
      </c>
      <c r="U340" s="35" t="n">
        <v>0.119414</v>
      </c>
      <c r="V340" s="35" t="n">
        <v>0.437952</v>
      </c>
      <c r="W340" s="35" t="s">
        <v>29</v>
      </c>
      <c r="X340" s="36" t="n">
        <v>0.962296</v>
      </c>
      <c r="Y340" s="37" t="n">
        <v>0</v>
      </c>
    </row>
    <row r="341" customFormat="false" ht="32.1" hidden="false" customHeight="true" outlineLevel="0" collapsed="false">
      <c r="A341" s="3" t="n">
        <v>234054</v>
      </c>
      <c r="B341" s="31" t="s">
        <v>34</v>
      </c>
      <c r="C341" s="32" t="n">
        <v>0.138333</v>
      </c>
      <c r="D341" s="33" t="n">
        <v>0.096667</v>
      </c>
      <c r="E341" s="33" t="n">
        <v>0.058333</v>
      </c>
      <c r="F341" s="33" t="n">
        <v>0.043333</v>
      </c>
      <c r="G341" s="33" t="n">
        <v>0.07</v>
      </c>
      <c r="H341" s="33" t="n">
        <v>0.115</v>
      </c>
      <c r="I341" s="33" t="n">
        <v>0.041667</v>
      </c>
      <c r="J341" s="33" t="n">
        <v>0.064815</v>
      </c>
      <c r="K341" s="33" t="n">
        <v>0.138333</v>
      </c>
      <c r="L341" s="34" t="n">
        <v>0.724201</v>
      </c>
      <c r="M341" s="35" t="n">
        <v>0.744483</v>
      </c>
      <c r="N341" s="35" t="n">
        <v>0.855207</v>
      </c>
      <c r="O341" s="35" t="n">
        <v>0.191214</v>
      </c>
      <c r="P341" s="36" t="n">
        <v>0.530789</v>
      </c>
      <c r="Q341" s="34" t="n">
        <v>0.841823</v>
      </c>
      <c r="R341" s="35" t="n">
        <v>0.756566</v>
      </c>
      <c r="S341" s="35" t="n">
        <v>0.822693</v>
      </c>
      <c r="T341" s="35" t="n">
        <v>0.41338</v>
      </c>
      <c r="U341" s="35" t="n">
        <v>0.293787</v>
      </c>
      <c r="V341" s="35" t="n">
        <v>0.687577</v>
      </c>
      <c r="W341" s="35" t="s">
        <v>29</v>
      </c>
      <c r="X341" s="36" t="n">
        <v>0.602673</v>
      </c>
      <c r="Y341" s="37" t="n">
        <v>0</v>
      </c>
    </row>
    <row r="342" customFormat="false" ht="32.1" hidden="false" customHeight="true" outlineLevel="0" collapsed="false">
      <c r="A342" s="3" t="n">
        <v>4383135</v>
      </c>
      <c r="B342" s="31" t="s">
        <v>34</v>
      </c>
      <c r="C342" s="32" t="n">
        <v>1.571667</v>
      </c>
      <c r="D342" s="33" t="n">
        <v>6.676667</v>
      </c>
      <c r="E342" s="33" t="n">
        <v>2.373333</v>
      </c>
      <c r="F342" s="33" t="n">
        <v>2.236667</v>
      </c>
      <c r="G342" s="33" t="n">
        <v>2.921667</v>
      </c>
      <c r="H342" s="33" t="n">
        <v>1.79</v>
      </c>
      <c r="I342" s="33" t="n">
        <v>2.106667</v>
      </c>
      <c r="J342" s="33" t="n">
        <v>1.296296</v>
      </c>
      <c r="K342" s="33" t="n">
        <v>6.676667</v>
      </c>
      <c r="L342" s="34" t="n">
        <v>0.702802</v>
      </c>
      <c r="M342" s="35" t="n">
        <v>0.750356</v>
      </c>
      <c r="N342" s="35" t="n">
        <v>0.315189</v>
      </c>
      <c r="O342" s="35" t="n">
        <v>0.864105</v>
      </c>
      <c r="P342" s="36" t="n">
        <v>0.979188</v>
      </c>
      <c r="Q342" s="34" t="n">
        <v>0.732316</v>
      </c>
      <c r="R342" s="35" t="n">
        <v>0.9513</v>
      </c>
      <c r="S342" s="35" t="n">
        <v>0.175454</v>
      </c>
      <c r="T342" s="35" t="n">
        <v>0.752712</v>
      </c>
      <c r="U342" s="35" t="n">
        <v>0.746856</v>
      </c>
      <c r="V342" s="35" t="n">
        <v>0.42104</v>
      </c>
      <c r="W342" s="35" t="n">
        <v>0.912146</v>
      </c>
      <c r="X342" s="36" t="n">
        <v>0.750476</v>
      </c>
      <c r="Y342" s="37" t="n">
        <v>0</v>
      </c>
    </row>
    <row r="343" customFormat="false" ht="32.1" hidden="false" customHeight="true" outlineLevel="0" collapsed="false">
      <c r="A343" s="3" t="n">
        <v>160140</v>
      </c>
      <c r="B343" s="31" t="s">
        <v>34</v>
      </c>
      <c r="C343" s="32" t="n">
        <v>0.008333</v>
      </c>
      <c r="D343" s="33" t="n">
        <v>0.053333</v>
      </c>
      <c r="E343" s="33" t="n">
        <v>0.003333</v>
      </c>
      <c r="F343" s="33" t="n">
        <v>0.005</v>
      </c>
      <c r="G343" s="33" t="n">
        <v>0.013333</v>
      </c>
      <c r="H343" s="33" t="n">
        <v>0.008333</v>
      </c>
      <c r="I343" s="33" t="n">
        <v>0.005</v>
      </c>
      <c r="J343" s="33" t="n">
        <v>0.005556</v>
      </c>
      <c r="K343" s="33" t="n">
        <v>0.053333</v>
      </c>
      <c r="L343" s="34" t="n">
        <v>0.687011</v>
      </c>
      <c r="M343" s="35" t="n">
        <v>0.755891</v>
      </c>
      <c r="N343" s="35" t="n">
        <v>0.127755</v>
      </c>
      <c r="O343" s="35" t="n">
        <v>0.488937</v>
      </c>
      <c r="P343" s="36" t="n">
        <v>0.6687</v>
      </c>
      <c r="Q343" s="34" t="s">
        <v>29</v>
      </c>
      <c r="R343" s="35" t="s">
        <v>29</v>
      </c>
      <c r="S343" s="35" t="n">
        <v>0.075828</v>
      </c>
      <c r="T343" s="35" t="n">
        <v>0.698251</v>
      </c>
      <c r="U343" s="35" t="n">
        <v>0.79855</v>
      </c>
      <c r="V343" s="35" t="s">
        <v>29</v>
      </c>
      <c r="W343" s="35" t="s">
        <v>29</v>
      </c>
      <c r="X343" s="36" t="s">
        <v>29</v>
      </c>
      <c r="Y343" s="37" t="n">
        <v>0</v>
      </c>
    </row>
    <row r="344" customFormat="false" ht="32.1" hidden="false" customHeight="true" outlineLevel="0" collapsed="false">
      <c r="A344" s="3" t="n">
        <v>165118</v>
      </c>
      <c r="B344" s="31" t="s">
        <v>66</v>
      </c>
      <c r="C344" s="32" t="n">
        <v>0.025</v>
      </c>
      <c r="D344" s="33" t="n">
        <v>0.015</v>
      </c>
      <c r="E344" s="33" t="n">
        <v>0.031667</v>
      </c>
      <c r="F344" s="33" t="n">
        <v>0.023333</v>
      </c>
      <c r="G344" s="33" t="n">
        <v>0.01</v>
      </c>
      <c r="H344" s="33" t="n">
        <v>0.031667</v>
      </c>
      <c r="I344" s="33" t="n">
        <v>0.025</v>
      </c>
      <c r="J344" s="33" t="n">
        <v>0.018519</v>
      </c>
      <c r="K344" s="33" t="n">
        <v>0.031667</v>
      </c>
      <c r="L344" s="34" t="n">
        <v>0.747044</v>
      </c>
      <c r="M344" s="35" t="n">
        <v>0.762815</v>
      </c>
      <c r="N344" s="35" t="n">
        <v>0.369714</v>
      </c>
      <c r="O344" s="35" t="n">
        <v>0.163388</v>
      </c>
      <c r="P344" s="36" t="n">
        <v>0.681421</v>
      </c>
      <c r="Q344" s="34" t="n">
        <v>0.393789</v>
      </c>
      <c r="R344" s="35" t="n">
        <v>0.363764</v>
      </c>
      <c r="S344" s="35" t="n">
        <v>0.624431</v>
      </c>
      <c r="T344" s="35" t="n">
        <v>0.644181</v>
      </c>
      <c r="U344" s="35" t="n">
        <v>0.906958</v>
      </c>
      <c r="V344" s="35" t="s">
        <v>29</v>
      </c>
      <c r="W344" s="35" t="s">
        <v>29</v>
      </c>
      <c r="X344" s="36" t="s">
        <v>29</v>
      </c>
      <c r="Y344" s="37" t="n">
        <v>0</v>
      </c>
    </row>
    <row r="345" customFormat="false" ht="32.1" hidden="false" customHeight="true" outlineLevel="0" collapsed="false">
      <c r="A345" s="3" t="n">
        <v>4296701</v>
      </c>
      <c r="B345" s="31" t="s">
        <v>27</v>
      </c>
      <c r="C345" s="32" t="n">
        <v>0.013333</v>
      </c>
      <c r="D345" s="33" t="n">
        <v>0.006667</v>
      </c>
      <c r="E345" s="33" t="n">
        <v>0.025</v>
      </c>
      <c r="F345" s="33" t="n">
        <v>0.036667</v>
      </c>
      <c r="G345" s="33" t="n">
        <v>0.031667</v>
      </c>
      <c r="H345" s="33" t="n">
        <v>0.008333</v>
      </c>
      <c r="I345" s="33" t="n">
        <v>0.006667</v>
      </c>
      <c r="J345" s="33" t="n">
        <v>0.02037</v>
      </c>
      <c r="K345" s="33" t="n">
        <v>0.036667</v>
      </c>
      <c r="L345" s="34" t="n">
        <v>0.743525</v>
      </c>
      <c r="M345" s="35" t="n">
        <v>0.764358</v>
      </c>
      <c r="N345" s="35" t="n">
        <v>0.068303</v>
      </c>
      <c r="O345" s="35" t="n">
        <v>0.673309</v>
      </c>
      <c r="P345" s="36" t="n">
        <v>0.681421</v>
      </c>
      <c r="Q345" s="34" t="s">
        <v>29</v>
      </c>
      <c r="R345" s="35" t="s">
        <v>29</v>
      </c>
      <c r="S345" s="35" t="n">
        <v>0.602761</v>
      </c>
      <c r="T345" s="35" t="n">
        <v>0.457992</v>
      </c>
      <c r="U345" s="35" t="n">
        <v>0.22625</v>
      </c>
      <c r="V345" s="35" t="s">
        <v>29</v>
      </c>
      <c r="W345" s="35" t="s">
        <v>29</v>
      </c>
      <c r="X345" s="36" t="s">
        <v>29</v>
      </c>
      <c r="Y345" s="37" t="n">
        <v>0</v>
      </c>
    </row>
    <row r="346" customFormat="false" ht="32.1" hidden="false" customHeight="true" outlineLevel="0" collapsed="false">
      <c r="A346" s="3" t="n">
        <v>1108356</v>
      </c>
      <c r="B346" s="31" t="s">
        <v>49</v>
      </c>
      <c r="C346" s="32" t="n">
        <v>0.008333</v>
      </c>
      <c r="D346" s="33" t="n">
        <v>0.008333</v>
      </c>
      <c r="E346" s="33" t="n">
        <v>0.036667</v>
      </c>
      <c r="F346" s="33" t="n">
        <v>0.056667</v>
      </c>
      <c r="G346" s="33" t="n">
        <v>0</v>
      </c>
      <c r="H346" s="33" t="n">
        <v>0.025</v>
      </c>
      <c r="I346" s="33" t="n">
        <v>0.015</v>
      </c>
      <c r="J346" s="33" t="n">
        <v>0.044444</v>
      </c>
      <c r="K346" s="33" t="n">
        <v>0.056667</v>
      </c>
      <c r="L346" s="34" t="n">
        <v>0.779707</v>
      </c>
      <c r="M346" s="35" t="n">
        <v>0.764747</v>
      </c>
      <c r="N346" s="35" t="n">
        <v>0.214862</v>
      </c>
      <c r="O346" s="35" t="n">
        <v>0.139245</v>
      </c>
      <c r="P346" s="36" t="n">
        <v>0.074074</v>
      </c>
      <c r="Q346" s="34" t="n">
        <v>0.687667</v>
      </c>
      <c r="R346" s="35" t="n">
        <v>0.623002</v>
      </c>
      <c r="S346" s="35" t="n">
        <v>0.986994</v>
      </c>
      <c r="T346" s="35" t="n">
        <v>0.494323</v>
      </c>
      <c r="U346" s="35" t="n">
        <v>0.342999</v>
      </c>
      <c r="V346" s="35" t="s">
        <v>29</v>
      </c>
      <c r="W346" s="35" t="s">
        <v>29</v>
      </c>
      <c r="X346" s="36" t="s">
        <v>29</v>
      </c>
      <c r="Y346" s="37" t="n">
        <v>0</v>
      </c>
    </row>
    <row r="347" customFormat="false" ht="32.1" hidden="false" customHeight="true" outlineLevel="0" collapsed="false">
      <c r="A347" s="3" t="n">
        <v>283117</v>
      </c>
      <c r="B347" s="31" t="s">
        <v>34</v>
      </c>
      <c r="C347" s="32" t="n">
        <v>0.011667</v>
      </c>
      <c r="D347" s="33" t="n">
        <v>0.01</v>
      </c>
      <c r="E347" s="33" t="n">
        <v>0.04</v>
      </c>
      <c r="F347" s="33" t="n">
        <v>0.016667</v>
      </c>
      <c r="G347" s="33" t="n">
        <v>0.008333</v>
      </c>
      <c r="H347" s="33" t="n">
        <v>0.051667</v>
      </c>
      <c r="I347" s="33" t="n">
        <v>0.016667</v>
      </c>
      <c r="J347" s="33" t="n">
        <v>0.022222</v>
      </c>
      <c r="K347" s="33" t="n">
        <v>0.051667</v>
      </c>
      <c r="L347" s="34" t="n">
        <v>0.738897</v>
      </c>
      <c r="M347" s="35" t="n">
        <v>0.765767</v>
      </c>
      <c r="N347" s="35" t="n">
        <v>0.049996</v>
      </c>
      <c r="O347" s="35" t="n">
        <v>0.068788</v>
      </c>
      <c r="P347" s="36" t="n">
        <v>0.384789</v>
      </c>
      <c r="Q347" s="34" t="n">
        <v>0.179325</v>
      </c>
      <c r="R347" s="35" t="n">
        <v>0.9513</v>
      </c>
      <c r="S347" s="35" t="n">
        <v>0.97442</v>
      </c>
      <c r="T347" s="35" t="n">
        <v>0.181404</v>
      </c>
      <c r="U347" s="35" t="n">
        <v>0.838641</v>
      </c>
      <c r="V347" s="35" t="s">
        <v>29</v>
      </c>
      <c r="W347" s="35" t="s">
        <v>29</v>
      </c>
      <c r="X347" s="36" t="s">
        <v>29</v>
      </c>
      <c r="Y347" s="37" t="n">
        <v>0</v>
      </c>
    </row>
    <row r="348" customFormat="false" ht="32.1" hidden="false" customHeight="true" outlineLevel="0" collapsed="false">
      <c r="A348" s="3" t="n">
        <v>586453</v>
      </c>
      <c r="B348" s="31" t="s">
        <v>67</v>
      </c>
      <c r="C348" s="32" t="n">
        <v>0.215</v>
      </c>
      <c r="D348" s="33" t="n">
        <v>0.063333</v>
      </c>
      <c r="E348" s="33" t="n">
        <v>0.091667</v>
      </c>
      <c r="F348" s="33" t="n">
        <v>0.218333</v>
      </c>
      <c r="G348" s="33" t="n">
        <v>0.138333</v>
      </c>
      <c r="H348" s="33" t="n">
        <v>0.101667</v>
      </c>
      <c r="I348" s="33" t="n">
        <v>0.031667</v>
      </c>
      <c r="J348" s="33" t="n">
        <v>0.233333</v>
      </c>
      <c r="K348" s="33" t="n">
        <v>0.233333</v>
      </c>
      <c r="L348" s="34" t="n">
        <v>0.749989</v>
      </c>
      <c r="M348" s="35" t="n">
        <v>0.766637</v>
      </c>
      <c r="N348" s="35" t="n">
        <v>0.369258</v>
      </c>
      <c r="O348" s="35" t="n">
        <v>0.271255</v>
      </c>
      <c r="P348" s="36" t="n">
        <v>0.699389</v>
      </c>
      <c r="Q348" s="34" t="n">
        <v>0.862712</v>
      </c>
      <c r="R348" s="35" t="n">
        <v>0.9513</v>
      </c>
      <c r="S348" s="35" t="n">
        <v>0.397866</v>
      </c>
      <c r="T348" s="35" t="n">
        <v>0.628823</v>
      </c>
      <c r="U348" s="35" t="n">
        <v>0.917007</v>
      </c>
      <c r="V348" s="35" t="n">
        <v>0.753877</v>
      </c>
      <c r="W348" s="35" t="s">
        <v>29</v>
      </c>
      <c r="X348" s="36" t="n">
        <v>0.850044</v>
      </c>
      <c r="Y348" s="37" t="n">
        <v>0</v>
      </c>
    </row>
    <row r="349" customFormat="false" ht="32.1" hidden="false" customHeight="true" outlineLevel="0" collapsed="false">
      <c r="A349" s="3" t="n">
        <v>4357315</v>
      </c>
      <c r="B349" s="31" t="s">
        <v>27</v>
      </c>
      <c r="C349" s="32" t="n">
        <v>0.581667</v>
      </c>
      <c r="D349" s="33" t="n">
        <v>0.34</v>
      </c>
      <c r="E349" s="33" t="n">
        <v>0.918333</v>
      </c>
      <c r="F349" s="33" t="n">
        <v>0.531667</v>
      </c>
      <c r="G349" s="33" t="n">
        <v>0.778333</v>
      </c>
      <c r="H349" s="33" t="n">
        <v>0.736667</v>
      </c>
      <c r="I349" s="33" t="n">
        <v>0.375</v>
      </c>
      <c r="J349" s="33" t="n">
        <v>1.159259</v>
      </c>
      <c r="K349" s="33" t="n">
        <v>1.159259</v>
      </c>
      <c r="L349" s="34" t="n">
        <v>0.739098</v>
      </c>
      <c r="M349" s="35" t="n">
        <v>0.766637</v>
      </c>
      <c r="N349" s="35" t="n">
        <v>0.945249</v>
      </c>
      <c r="O349" s="35" t="n">
        <v>0.921715</v>
      </c>
      <c r="P349" s="36" t="n">
        <v>0.578894</v>
      </c>
      <c r="Q349" s="34" t="n">
        <v>0.476532</v>
      </c>
      <c r="R349" s="35" t="n">
        <v>0.99007</v>
      </c>
      <c r="S349" s="35" t="n">
        <v>0.767408</v>
      </c>
      <c r="T349" s="35" t="n">
        <v>0.640871</v>
      </c>
      <c r="U349" s="35" t="n">
        <v>0.93437</v>
      </c>
      <c r="V349" s="35" t="n">
        <v>0.796179</v>
      </c>
      <c r="W349" s="35" t="n">
        <v>0.580495</v>
      </c>
      <c r="X349" s="36" t="n">
        <v>0.786632</v>
      </c>
      <c r="Y349" s="37" t="n">
        <v>0</v>
      </c>
    </row>
    <row r="350" customFormat="false" ht="32.1" hidden="false" customHeight="true" outlineLevel="0" collapsed="false">
      <c r="A350" s="3" t="n">
        <v>1992</v>
      </c>
      <c r="B350" s="31" t="s">
        <v>61</v>
      </c>
      <c r="C350" s="32" t="n">
        <v>0.021667</v>
      </c>
      <c r="D350" s="33" t="n">
        <v>0.015</v>
      </c>
      <c r="E350" s="33" t="n">
        <v>0.028333</v>
      </c>
      <c r="F350" s="33" t="n">
        <v>0.028333</v>
      </c>
      <c r="G350" s="33" t="n">
        <v>0.033333</v>
      </c>
      <c r="H350" s="33" t="n">
        <v>0.015</v>
      </c>
      <c r="I350" s="33" t="n">
        <v>0.015</v>
      </c>
      <c r="J350" s="33" t="n">
        <v>0.018519</v>
      </c>
      <c r="K350" s="33" t="n">
        <v>0.033333</v>
      </c>
      <c r="L350" s="34" t="n">
        <v>0.760123</v>
      </c>
      <c r="M350" s="35" t="n">
        <v>0.768013</v>
      </c>
      <c r="N350" s="35" t="n">
        <v>0.244271</v>
      </c>
      <c r="O350" s="35" t="n">
        <v>0.857333</v>
      </c>
      <c r="P350" s="36" t="n">
        <v>0.910657</v>
      </c>
      <c r="Q350" s="34" t="n">
        <v>0.7484</v>
      </c>
      <c r="R350" s="35" t="n">
        <v>0.894639</v>
      </c>
      <c r="S350" s="35" t="n">
        <v>0.813078</v>
      </c>
      <c r="T350" s="35" t="n">
        <v>0.637427</v>
      </c>
      <c r="U350" s="35" t="n">
        <v>0.760168</v>
      </c>
      <c r="V350" s="35" t="s">
        <v>29</v>
      </c>
      <c r="W350" s="35" t="s">
        <v>29</v>
      </c>
      <c r="X350" s="36" t="s">
        <v>29</v>
      </c>
      <c r="Y350" s="37" t="n">
        <v>0</v>
      </c>
    </row>
    <row r="351" customFormat="false" ht="32.1" hidden="false" customHeight="true" outlineLevel="0" collapsed="false">
      <c r="A351" s="3" t="n">
        <v>258641</v>
      </c>
      <c r="B351" s="31" t="s">
        <v>28</v>
      </c>
      <c r="C351" s="32" t="n">
        <v>0.745</v>
      </c>
      <c r="D351" s="33" t="n">
        <v>0.38</v>
      </c>
      <c r="E351" s="33" t="n">
        <v>0.266667</v>
      </c>
      <c r="F351" s="33" t="n">
        <v>0.431667</v>
      </c>
      <c r="G351" s="33" t="n">
        <v>0.518333</v>
      </c>
      <c r="H351" s="33" t="n">
        <v>0.176667</v>
      </c>
      <c r="I351" s="33" t="n">
        <v>0.168333</v>
      </c>
      <c r="J351" s="33" t="n">
        <v>0.777778</v>
      </c>
      <c r="K351" s="33" t="n">
        <v>0.777778</v>
      </c>
      <c r="L351" s="34" t="n">
        <v>0.772875</v>
      </c>
      <c r="M351" s="35" t="n">
        <v>0.768013</v>
      </c>
      <c r="N351" s="35" t="n">
        <v>0.350748</v>
      </c>
      <c r="O351" s="35" t="n">
        <v>0.423319</v>
      </c>
      <c r="P351" s="36" t="n">
        <v>0.893085</v>
      </c>
      <c r="Q351" s="34" t="n">
        <v>0.916942</v>
      </c>
      <c r="R351" s="35" t="n">
        <v>0.994815</v>
      </c>
      <c r="S351" s="35" t="n">
        <v>0.739299</v>
      </c>
      <c r="T351" s="35" t="n">
        <v>0.720597</v>
      </c>
      <c r="U351" s="35" t="n">
        <v>0.906958</v>
      </c>
      <c r="V351" s="35" t="n">
        <v>0.857227</v>
      </c>
      <c r="W351" s="35" t="n">
        <v>0.944264</v>
      </c>
      <c r="X351" s="36" t="n">
        <v>0.827468</v>
      </c>
      <c r="Y351" s="37" t="n">
        <v>0</v>
      </c>
    </row>
    <row r="352" customFormat="false" ht="32.1" hidden="false" customHeight="true" outlineLevel="0" collapsed="false">
      <c r="A352" s="3" t="n">
        <v>326076</v>
      </c>
      <c r="B352" s="31" t="s">
        <v>34</v>
      </c>
      <c r="C352" s="32" t="n">
        <v>0.031667</v>
      </c>
      <c r="D352" s="33" t="n">
        <v>0.028333</v>
      </c>
      <c r="E352" s="33" t="n">
        <v>0.065</v>
      </c>
      <c r="F352" s="33" t="n">
        <v>0.01</v>
      </c>
      <c r="G352" s="33" t="n">
        <v>0.025</v>
      </c>
      <c r="H352" s="33" t="n">
        <v>0.011667</v>
      </c>
      <c r="I352" s="33" t="n">
        <v>0.088333</v>
      </c>
      <c r="J352" s="33" t="n">
        <v>0.112963</v>
      </c>
      <c r="K352" s="33" t="n">
        <v>0.112963</v>
      </c>
      <c r="L352" s="34" t="n">
        <v>0.707215</v>
      </c>
      <c r="M352" s="35" t="n">
        <v>0.768013</v>
      </c>
      <c r="N352" s="35" t="n">
        <v>0.815198</v>
      </c>
      <c r="O352" s="35" t="n">
        <v>0.161813</v>
      </c>
      <c r="P352" s="36" t="n">
        <v>0.368089</v>
      </c>
      <c r="Q352" s="34" t="n">
        <v>0.167067</v>
      </c>
      <c r="R352" s="35" t="n">
        <v>0.99007</v>
      </c>
      <c r="S352" s="35" t="n">
        <v>0.982219</v>
      </c>
      <c r="T352" s="35" t="n">
        <v>0.541623</v>
      </c>
      <c r="U352" s="35" t="n">
        <v>0.484533</v>
      </c>
      <c r="V352" s="35" t="s">
        <v>29</v>
      </c>
      <c r="W352" s="35" t="s">
        <v>29</v>
      </c>
      <c r="X352" s="36" t="n">
        <v>0.150085</v>
      </c>
      <c r="Y352" s="37" t="n">
        <v>0</v>
      </c>
    </row>
    <row r="353" customFormat="false" ht="32.1" hidden="false" customHeight="true" outlineLevel="0" collapsed="false">
      <c r="A353" s="3" t="n">
        <v>258980</v>
      </c>
      <c r="B353" s="31" t="s">
        <v>34</v>
      </c>
      <c r="C353" s="32" t="n">
        <v>0.001667</v>
      </c>
      <c r="D353" s="33" t="n">
        <v>0.015</v>
      </c>
      <c r="E353" s="33" t="n">
        <v>0.01</v>
      </c>
      <c r="F353" s="33" t="n">
        <v>0.013333</v>
      </c>
      <c r="G353" s="33" t="n">
        <v>0.001667</v>
      </c>
      <c r="H353" s="33" t="n">
        <v>0.013333</v>
      </c>
      <c r="I353" s="33" t="n">
        <v>0.005</v>
      </c>
      <c r="J353" s="33" t="n">
        <v>0.009259</v>
      </c>
      <c r="K353" s="33" t="n">
        <v>0.015</v>
      </c>
      <c r="L353" s="34" t="n">
        <v>0.760081</v>
      </c>
      <c r="M353" s="35" t="n">
        <v>0.768427</v>
      </c>
      <c r="N353" s="35" t="n">
        <v>0.083358</v>
      </c>
      <c r="O353" s="35" t="n">
        <v>0.268153</v>
      </c>
      <c r="P353" s="36" t="n">
        <v>0.229012</v>
      </c>
      <c r="Q353" s="34" t="s">
        <v>29</v>
      </c>
      <c r="R353" s="35" t="s">
        <v>29</v>
      </c>
      <c r="S353" s="35" t="s">
        <v>29</v>
      </c>
      <c r="T353" s="35" t="s">
        <v>29</v>
      </c>
      <c r="U353" s="35" t="s">
        <v>29</v>
      </c>
      <c r="V353" s="35" t="s">
        <v>29</v>
      </c>
      <c r="W353" s="35" t="s">
        <v>29</v>
      </c>
      <c r="X353" s="36" t="s">
        <v>29</v>
      </c>
      <c r="Y353" s="37" t="n">
        <v>0</v>
      </c>
    </row>
    <row r="354" customFormat="false" ht="32.1" hidden="false" customHeight="true" outlineLevel="0" collapsed="false">
      <c r="A354" s="3" t="n">
        <v>180235</v>
      </c>
      <c r="B354" s="31" t="s">
        <v>27</v>
      </c>
      <c r="C354" s="32" t="n">
        <v>0.241667</v>
      </c>
      <c r="D354" s="33" t="n">
        <v>0.221667</v>
      </c>
      <c r="E354" s="33" t="n">
        <v>0.286667</v>
      </c>
      <c r="F354" s="33" t="n">
        <v>0.316667</v>
      </c>
      <c r="G354" s="33" t="n">
        <v>0.246667</v>
      </c>
      <c r="H354" s="33" t="n">
        <v>0.348333</v>
      </c>
      <c r="I354" s="33" t="n">
        <v>0.288333</v>
      </c>
      <c r="J354" s="33" t="n">
        <v>0.125926</v>
      </c>
      <c r="K354" s="33" t="n">
        <v>0.348333</v>
      </c>
      <c r="L354" s="34" t="n">
        <v>0.763843</v>
      </c>
      <c r="M354" s="35" t="n">
        <v>0.771575</v>
      </c>
      <c r="N354" s="35" t="n">
        <v>0.468023</v>
      </c>
      <c r="O354" s="35" t="n">
        <v>0.469261</v>
      </c>
      <c r="P354" s="36" t="n">
        <v>0.939372</v>
      </c>
      <c r="Q354" s="34" t="n">
        <v>0.515374</v>
      </c>
      <c r="R354" s="35" t="n">
        <v>0.994815</v>
      </c>
      <c r="S354" s="35" t="n">
        <v>0.90013</v>
      </c>
      <c r="T354" s="35" t="n">
        <v>0.608626</v>
      </c>
      <c r="U354" s="35" t="n">
        <v>0.651658</v>
      </c>
      <c r="V354" s="35" t="n">
        <v>0.803188</v>
      </c>
      <c r="W354" s="35" t="n">
        <v>0.960139</v>
      </c>
      <c r="X354" s="36" t="n">
        <v>0.457578</v>
      </c>
      <c r="Y354" s="37" t="n">
        <v>0</v>
      </c>
    </row>
    <row r="355" customFormat="false" ht="32.1" hidden="false" customHeight="true" outlineLevel="0" collapsed="false">
      <c r="A355" s="3" t="n">
        <v>311545</v>
      </c>
      <c r="B355" s="31" t="s">
        <v>34</v>
      </c>
      <c r="C355" s="32" t="n">
        <v>0.018333</v>
      </c>
      <c r="D355" s="33" t="n">
        <v>0.011667</v>
      </c>
      <c r="E355" s="33" t="n">
        <v>0.01</v>
      </c>
      <c r="F355" s="33" t="n">
        <v>0.008333</v>
      </c>
      <c r="G355" s="33" t="n">
        <v>0.013333</v>
      </c>
      <c r="H355" s="33" t="n">
        <v>0.001667</v>
      </c>
      <c r="I355" s="33" t="n">
        <v>0.025</v>
      </c>
      <c r="J355" s="33" t="n">
        <v>0.077778</v>
      </c>
      <c r="K355" s="33" t="n">
        <v>0.077778</v>
      </c>
      <c r="L355" s="34" t="n">
        <v>0.702802</v>
      </c>
      <c r="M355" s="35" t="n">
        <v>0.773191</v>
      </c>
      <c r="N355" s="35" t="n">
        <v>0.452679</v>
      </c>
      <c r="O355" s="35" t="n">
        <v>0.960047</v>
      </c>
      <c r="P355" s="36" t="n">
        <v>0.326882</v>
      </c>
      <c r="Q355" s="34" t="n">
        <v>0.215133</v>
      </c>
      <c r="R355" s="35" t="n">
        <v>0.99401</v>
      </c>
      <c r="S355" s="35" t="n">
        <v>0.85047</v>
      </c>
      <c r="T355" s="35" t="n">
        <v>0.77401</v>
      </c>
      <c r="U355" s="35" t="n">
        <v>0.78879</v>
      </c>
      <c r="V355" s="35" t="s">
        <v>29</v>
      </c>
      <c r="W355" s="35" t="s">
        <v>29</v>
      </c>
      <c r="X355" s="36" t="s">
        <v>29</v>
      </c>
      <c r="Y355" s="37" t="n">
        <v>0</v>
      </c>
    </row>
    <row r="356" customFormat="false" ht="32.1" hidden="false" customHeight="true" outlineLevel="0" collapsed="false">
      <c r="A356" s="3" t="n">
        <v>273737</v>
      </c>
      <c r="B356" s="31" t="s">
        <v>30</v>
      </c>
      <c r="C356" s="32" t="n">
        <v>0.1</v>
      </c>
      <c r="D356" s="33" t="n">
        <v>0.121667</v>
      </c>
      <c r="E356" s="33" t="n">
        <v>0.09</v>
      </c>
      <c r="F356" s="33" t="n">
        <v>0.128333</v>
      </c>
      <c r="G356" s="33" t="n">
        <v>0.111667</v>
      </c>
      <c r="H356" s="33" t="n">
        <v>0.183333</v>
      </c>
      <c r="I356" s="33" t="n">
        <v>0.096667</v>
      </c>
      <c r="J356" s="33" t="n">
        <v>0.096296</v>
      </c>
      <c r="K356" s="33" t="n">
        <v>0.183333</v>
      </c>
      <c r="L356" s="34" t="n">
        <v>0.773731</v>
      </c>
      <c r="M356" s="35" t="n">
        <v>0.776896</v>
      </c>
      <c r="N356" s="35" t="n">
        <v>0.114165</v>
      </c>
      <c r="O356" s="35" t="n">
        <v>0.940482</v>
      </c>
      <c r="P356" s="36" t="n">
        <v>0.813442</v>
      </c>
      <c r="Q356" s="34" t="n">
        <v>0.925641</v>
      </c>
      <c r="R356" s="35" t="n">
        <v>0.994815</v>
      </c>
      <c r="S356" s="35" t="n">
        <v>0.594206</v>
      </c>
      <c r="T356" s="35" t="n">
        <v>0.892205</v>
      </c>
      <c r="U356" s="35" t="n">
        <v>0.791039</v>
      </c>
      <c r="V356" s="35" t="n">
        <v>0.762887</v>
      </c>
      <c r="W356" s="35" t="s">
        <v>29</v>
      </c>
      <c r="X356" s="36" t="n">
        <v>0.926339</v>
      </c>
      <c r="Y356" s="37" t="n">
        <v>0</v>
      </c>
    </row>
    <row r="357" customFormat="false" ht="32.1" hidden="false" customHeight="true" outlineLevel="0" collapsed="false">
      <c r="A357" s="3" t="n">
        <v>1033413</v>
      </c>
      <c r="B357" s="31" t="s">
        <v>68</v>
      </c>
      <c r="C357" s="32" t="n">
        <v>0.116667</v>
      </c>
      <c r="D357" s="33" t="n">
        <v>0.05</v>
      </c>
      <c r="E357" s="33" t="n">
        <v>0.135</v>
      </c>
      <c r="F357" s="33" t="n">
        <v>0.1</v>
      </c>
      <c r="G357" s="33" t="n">
        <v>0.113333</v>
      </c>
      <c r="H357" s="33" t="n">
        <v>0.086667</v>
      </c>
      <c r="I357" s="33" t="n">
        <v>0.036667</v>
      </c>
      <c r="J357" s="33" t="n">
        <v>0.137037</v>
      </c>
      <c r="K357" s="33" t="n">
        <v>0.137037</v>
      </c>
      <c r="L357" s="34" t="n">
        <v>0.769114</v>
      </c>
      <c r="M357" s="35" t="n">
        <v>0.787257</v>
      </c>
      <c r="N357" s="35" t="n">
        <v>0.261942</v>
      </c>
      <c r="O357" s="35" t="n">
        <v>0.898054</v>
      </c>
      <c r="P357" s="36" t="n">
        <v>0.815842</v>
      </c>
      <c r="Q357" s="34" t="n">
        <v>0.092159</v>
      </c>
      <c r="R357" s="35" t="n">
        <v>0.994815</v>
      </c>
      <c r="S357" s="35" t="n">
        <v>0.268565</v>
      </c>
      <c r="T357" s="35" t="n">
        <v>0.608639</v>
      </c>
      <c r="U357" s="35" t="n">
        <v>0.79855</v>
      </c>
      <c r="V357" s="35" t="n">
        <v>0.726287</v>
      </c>
      <c r="W357" s="35" t="s">
        <v>29</v>
      </c>
      <c r="X357" s="36" t="n">
        <v>0.627134</v>
      </c>
      <c r="Y357" s="37" t="n">
        <v>0</v>
      </c>
    </row>
    <row r="358" customFormat="false" ht="32.1" hidden="false" customHeight="true" outlineLevel="0" collapsed="false">
      <c r="A358" s="3" t="n">
        <v>3231096</v>
      </c>
      <c r="B358" s="31" t="s">
        <v>44</v>
      </c>
      <c r="C358" s="32" t="n">
        <v>0.015</v>
      </c>
      <c r="D358" s="33" t="n">
        <v>0.025</v>
      </c>
      <c r="E358" s="33" t="n">
        <v>0.01</v>
      </c>
      <c r="F358" s="33" t="n">
        <v>0.026667</v>
      </c>
      <c r="G358" s="33" t="n">
        <v>0.031667</v>
      </c>
      <c r="H358" s="33" t="n">
        <v>0.018333</v>
      </c>
      <c r="I358" s="33" t="n">
        <v>0.025</v>
      </c>
      <c r="J358" s="33" t="n">
        <v>0.014815</v>
      </c>
      <c r="K358" s="33" t="n">
        <v>0.031667</v>
      </c>
      <c r="L358" s="34" t="n">
        <v>0.778177</v>
      </c>
      <c r="M358" s="35" t="n">
        <v>0.788026</v>
      </c>
      <c r="N358" s="35" t="n">
        <v>0.93128</v>
      </c>
      <c r="O358" s="35" t="n">
        <v>0.853309</v>
      </c>
      <c r="P358" s="36" t="n">
        <v>0.981206</v>
      </c>
      <c r="Q358" s="34" t="n">
        <v>0.365451</v>
      </c>
      <c r="R358" s="35" t="n">
        <v>0.665475</v>
      </c>
      <c r="S358" s="35" t="n">
        <v>0.404743</v>
      </c>
      <c r="T358" s="35" t="n">
        <v>0.790397</v>
      </c>
      <c r="U358" s="35" t="n">
        <v>0.49372</v>
      </c>
      <c r="V358" s="35" t="s">
        <v>29</v>
      </c>
      <c r="W358" s="35" t="s">
        <v>29</v>
      </c>
      <c r="X358" s="36" t="s">
        <v>29</v>
      </c>
      <c r="Y358" s="37" t="n">
        <v>0</v>
      </c>
    </row>
    <row r="359" customFormat="false" ht="32.1" hidden="false" customHeight="true" outlineLevel="0" collapsed="false">
      <c r="A359" s="3" t="n">
        <v>321484</v>
      </c>
      <c r="B359" s="31" t="s">
        <v>27</v>
      </c>
      <c r="C359" s="32" t="n">
        <v>2.061667</v>
      </c>
      <c r="D359" s="33" t="n">
        <v>1.328333</v>
      </c>
      <c r="E359" s="33" t="n">
        <v>1.208333</v>
      </c>
      <c r="F359" s="33" t="n">
        <v>2.341667</v>
      </c>
      <c r="G359" s="33" t="n">
        <v>2.283333</v>
      </c>
      <c r="H359" s="33" t="n">
        <v>0.918333</v>
      </c>
      <c r="I359" s="33" t="n">
        <v>2.011667</v>
      </c>
      <c r="J359" s="33" t="n">
        <v>1.101852</v>
      </c>
      <c r="K359" s="33" t="n">
        <v>2.341667</v>
      </c>
      <c r="L359" s="34" t="n">
        <v>0.777399</v>
      </c>
      <c r="M359" s="35" t="n">
        <v>0.789672</v>
      </c>
      <c r="N359" s="35" t="n">
        <v>0.056423</v>
      </c>
      <c r="O359" s="35" t="n">
        <v>0.715205</v>
      </c>
      <c r="P359" s="36" t="n">
        <v>0.633817</v>
      </c>
      <c r="Q359" s="34" t="n">
        <v>0.424188</v>
      </c>
      <c r="R359" s="35" t="n">
        <v>0.994815</v>
      </c>
      <c r="S359" s="35" t="n">
        <v>0.528409</v>
      </c>
      <c r="T359" s="35" t="n">
        <v>0.457458</v>
      </c>
      <c r="U359" s="35" t="n">
        <v>0.995124</v>
      </c>
      <c r="V359" s="35" t="n">
        <v>0.649063</v>
      </c>
      <c r="W359" s="35" t="n">
        <v>0.685822</v>
      </c>
      <c r="X359" s="36" t="n">
        <v>0.627134</v>
      </c>
      <c r="Y359" s="37" t="n">
        <v>0</v>
      </c>
    </row>
    <row r="360" customFormat="false" ht="32.1" hidden="false" customHeight="true" outlineLevel="0" collapsed="false">
      <c r="A360" s="3" t="n">
        <v>184903</v>
      </c>
      <c r="B360" s="31" t="s">
        <v>45</v>
      </c>
      <c r="C360" s="32" t="n">
        <v>0.138333</v>
      </c>
      <c r="D360" s="33" t="n">
        <v>0.061667</v>
      </c>
      <c r="E360" s="33" t="n">
        <v>0.101667</v>
      </c>
      <c r="F360" s="33" t="n">
        <v>0.125</v>
      </c>
      <c r="G360" s="33" t="n">
        <v>0.115</v>
      </c>
      <c r="H360" s="33" t="n">
        <v>0.103333</v>
      </c>
      <c r="I360" s="33" t="n">
        <v>0.02</v>
      </c>
      <c r="J360" s="33" t="n">
        <v>0.174074</v>
      </c>
      <c r="K360" s="33" t="n">
        <v>0.174074</v>
      </c>
      <c r="L360" s="34" t="n">
        <v>0.78221</v>
      </c>
      <c r="M360" s="35" t="n">
        <v>0.793224</v>
      </c>
      <c r="N360" s="35" t="n">
        <v>0.682847</v>
      </c>
      <c r="O360" s="35" t="n">
        <v>0.169591</v>
      </c>
      <c r="P360" s="36" t="n">
        <v>0.751536</v>
      </c>
      <c r="Q360" s="34" t="n">
        <v>0.309869</v>
      </c>
      <c r="R360" s="35" t="n">
        <v>0.994815</v>
      </c>
      <c r="S360" s="35" t="n">
        <v>0.58908</v>
      </c>
      <c r="T360" s="35" t="n">
        <v>0.771698</v>
      </c>
      <c r="U360" s="35" t="n">
        <v>0.985673</v>
      </c>
      <c r="V360" s="35" t="n">
        <v>0.768457</v>
      </c>
      <c r="W360" s="35" t="s">
        <v>29</v>
      </c>
      <c r="X360" s="36" t="n">
        <v>0.78848</v>
      </c>
      <c r="Y360" s="37" t="n">
        <v>0</v>
      </c>
    </row>
    <row r="361" customFormat="false" ht="32.1" hidden="false" customHeight="true" outlineLevel="0" collapsed="false">
      <c r="A361" s="3" t="n">
        <v>2883968</v>
      </c>
      <c r="B361" s="31" t="s">
        <v>34</v>
      </c>
      <c r="C361" s="32" t="n">
        <v>0.941667</v>
      </c>
      <c r="D361" s="33" t="n">
        <v>0.655</v>
      </c>
      <c r="E361" s="33" t="n">
        <v>1.366667</v>
      </c>
      <c r="F361" s="33" t="n">
        <v>1.496667</v>
      </c>
      <c r="G361" s="33" t="n">
        <v>1.881667</v>
      </c>
      <c r="H361" s="33" t="n">
        <v>1.14</v>
      </c>
      <c r="I361" s="33" t="n">
        <v>0.638333</v>
      </c>
      <c r="J361" s="33" t="n">
        <v>2.303704</v>
      </c>
      <c r="K361" s="33" t="n">
        <v>2.303704</v>
      </c>
      <c r="L361" s="34" t="n">
        <v>0.774435</v>
      </c>
      <c r="M361" s="35" t="n">
        <v>0.793573</v>
      </c>
      <c r="N361" s="35" t="n">
        <v>0.22928</v>
      </c>
      <c r="O361" s="35" t="n">
        <v>0.852074</v>
      </c>
      <c r="P361" s="36" t="n">
        <v>0.351542</v>
      </c>
      <c r="Q361" s="34" t="n">
        <v>0.213064</v>
      </c>
      <c r="R361" s="35" t="n">
        <v>0.555342</v>
      </c>
      <c r="S361" s="35" t="n">
        <v>0.649545</v>
      </c>
      <c r="T361" s="35" t="n">
        <v>0.423192</v>
      </c>
      <c r="U361" s="35" t="n">
        <v>0.311394</v>
      </c>
      <c r="V361" s="35" t="n">
        <v>0.857227</v>
      </c>
      <c r="W361" s="35" t="n">
        <v>0.094988</v>
      </c>
      <c r="X361" s="36" t="n">
        <v>0.843496</v>
      </c>
      <c r="Y361" s="37" t="n">
        <v>0</v>
      </c>
    </row>
    <row r="362" customFormat="false" ht="32.1" hidden="false" customHeight="true" outlineLevel="0" collapsed="false">
      <c r="A362" s="3" t="n">
        <v>178480</v>
      </c>
      <c r="B362" s="31" t="s">
        <v>38</v>
      </c>
      <c r="C362" s="32" t="n">
        <v>0.861667</v>
      </c>
      <c r="D362" s="33" t="n">
        <v>1.385</v>
      </c>
      <c r="E362" s="33" t="n">
        <v>1.08</v>
      </c>
      <c r="F362" s="33" t="n">
        <v>2.69</v>
      </c>
      <c r="G362" s="33" t="n">
        <v>2.253333</v>
      </c>
      <c r="H362" s="33" t="n">
        <v>1.018333</v>
      </c>
      <c r="I362" s="33" t="n">
        <v>0.376667</v>
      </c>
      <c r="J362" s="33" t="n">
        <v>1.837037</v>
      </c>
      <c r="K362" s="33" t="n">
        <v>2.69</v>
      </c>
      <c r="L362" s="34" t="n">
        <v>0.78221</v>
      </c>
      <c r="M362" s="35" t="n">
        <v>0.793765</v>
      </c>
      <c r="N362" s="35" t="n">
        <v>0.604687</v>
      </c>
      <c r="O362" s="35" t="n">
        <v>0.160693</v>
      </c>
      <c r="P362" s="36" t="n">
        <v>0.648621</v>
      </c>
      <c r="Q362" s="34" t="n">
        <v>0.667499</v>
      </c>
      <c r="R362" s="35" t="n">
        <v>0.769288</v>
      </c>
      <c r="S362" s="35" t="n">
        <v>0.75201</v>
      </c>
      <c r="T362" s="35" t="n">
        <v>0.983593</v>
      </c>
      <c r="U362" s="35" t="n">
        <v>0.325511</v>
      </c>
      <c r="V362" s="35" t="n">
        <v>0.517513</v>
      </c>
      <c r="W362" s="35" t="n">
        <v>0.369124</v>
      </c>
      <c r="X362" s="36" t="n">
        <v>0.654897</v>
      </c>
      <c r="Y362" s="37" t="n">
        <v>0</v>
      </c>
    </row>
    <row r="363" customFormat="false" ht="32.1" hidden="false" customHeight="true" outlineLevel="0" collapsed="false">
      <c r="A363" s="3" t="n">
        <v>268220</v>
      </c>
      <c r="B363" s="31" t="s">
        <v>34</v>
      </c>
      <c r="C363" s="32" t="n">
        <v>2.205</v>
      </c>
      <c r="D363" s="33" t="n">
        <v>9.061667</v>
      </c>
      <c r="E363" s="33" t="n">
        <v>3.5</v>
      </c>
      <c r="F363" s="33" t="n">
        <v>1.57</v>
      </c>
      <c r="G363" s="33" t="n">
        <v>4.301667</v>
      </c>
      <c r="H363" s="33" t="n">
        <v>6.233333</v>
      </c>
      <c r="I363" s="33" t="n">
        <v>3.11</v>
      </c>
      <c r="J363" s="33" t="n">
        <v>6.333333</v>
      </c>
      <c r="K363" s="33" t="n">
        <v>9.061667</v>
      </c>
      <c r="L363" s="34" t="n">
        <v>0.802294</v>
      </c>
      <c r="M363" s="35" t="n">
        <v>0.806823</v>
      </c>
      <c r="N363" s="35" t="n">
        <v>0.248586</v>
      </c>
      <c r="O363" s="35" t="n">
        <v>0.930239</v>
      </c>
      <c r="P363" s="36" t="n">
        <v>0.939819</v>
      </c>
      <c r="Q363" s="34" t="n">
        <v>0.858517</v>
      </c>
      <c r="R363" s="35" t="n">
        <v>0.960707</v>
      </c>
      <c r="S363" s="35" t="n">
        <v>0.344535</v>
      </c>
      <c r="T363" s="35" t="n">
        <v>0.827624</v>
      </c>
      <c r="U363" s="35" t="n">
        <v>0.875346</v>
      </c>
      <c r="V363" s="35" t="n">
        <v>0.756932</v>
      </c>
      <c r="W363" s="35" t="n">
        <v>0.912146</v>
      </c>
      <c r="X363" s="36" t="n">
        <v>0.836774</v>
      </c>
      <c r="Y363" s="37" t="n">
        <v>0</v>
      </c>
    </row>
    <row r="364" customFormat="false" ht="32.1" hidden="false" customHeight="true" outlineLevel="0" collapsed="false">
      <c r="A364" s="3" t="n">
        <v>395040</v>
      </c>
      <c r="B364" s="31" t="s">
        <v>34</v>
      </c>
      <c r="C364" s="32" t="n">
        <v>0.008333</v>
      </c>
      <c r="D364" s="33" t="n">
        <v>0.011667</v>
      </c>
      <c r="E364" s="33" t="n">
        <v>0.013333</v>
      </c>
      <c r="F364" s="33" t="n">
        <v>0.01</v>
      </c>
      <c r="G364" s="33" t="n">
        <v>0.015</v>
      </c>
      <c r="H364" s="33" t="n">
        <v>0.005</v>
      </c>
      <c r="I364" s="33" t="n">
        <v>0.011667</v>
      </c>
      <c r="J364" s="33" t="n">
        <v>0.005556</v>
      </c>
      <c r="K364" s="33" t="n">
        <v>0.015</v>
      </c>
      <c r="L364" s="34" t="n">
        <v>0.802294</v>
      </c>
      <c r="M364" s="35" t="n">
        <v>0.806823</v>
      </c>
      <c r="N364" s="35" t="n">
        <v>0.646333</v>
      </c>
      <c r="O364" s="35" t="n">
        <v>0.87628</v>
      </c>
      <c r="P364" s="36" t="n">
        <v>0.703296</v>
      </c>
      <c r="Q364" s="34" t="s">
        <v>29</v>
      </c>
      <c r="R364" s="35" t="s">
        <v>29</v>
      </c>
      <c r="S364" s="35" t="s">
        <v>29</v>
      </c>
      <c r="T364" s="35" t="n">
        <v>0.685701</v>
      </c>
      <c r="U364" s="35" t="s">
        <v>29</v>
      </c>
      <c r="V364" s="35" t="s">
        <v>29</v>
      </c>
      <c r="W364" s="35" t="s">
        <v>29</v>
      </c>
      <c r="X364" s="36" t="s">
        <v>29</v>
      </c>
      <c r="Y364" s="37" t="n">
        <v>0</v>
      </c>
    </row>
    <row r="365" customFormat="false" ht="32.1" hidden="false" customHeight="true" outlineLevel="0" collapsed="false">
      <c r="A365" s="3" t="n">
        <v>166664</v>
      </c>
      <c r="B365" s="31" t="s">
        <v>28</v>
      </c>
      <c r="C365" s="32" t="n">
        <v>0</v>
      </c>
      <c r="D365" s="33" t="n">
        <v>0.061667</v>
      </c>
      <c r="E365" s="33" t="n">
        <v>0.023333</v>
      </c>
      <c r="F365" s="33" t="n">
        <v>0</v>
      </c>
      <c r="G365" s="33" t="n">
        <v>0</v>
      </c>
      <c r="H365" s="33" t="n">
        <v>0.016667</v>
      </c>
      <c r="I365" s="33" t="n">
        <v>0.005</v>
      </c>
      <c r="J365" s="33" t="n">
        <v>0</v>
      </c>
      <c r="K365" s="33" t="n">
        <v>0.061667</v>
      </c>
      <c r="L365" s="34" t="s">
        <v>29</v>
      </c>
      <c r="M365" s="35" t="n">
        <v>0.806823</v>
      </c>
      <c r="N365" s="35" t="s">
        <v>29</v>
      </c>
      <c r="O365" s="35" t="s">
        <v>29</v>
      </c>
      <c r="P365" s="36" t="s">
        <v>29</v>
      </c>
      <c r="Q365" s="34" t="s">
        <v>29</v>
      </c>
      <c r="R365" s="35" t="s">
        <v>29</v>
      </c>
      <c r="S365" s="35" t="n">
        <v>0.468399</v>
      </c>
      <c r="T365" s="35" t="n">
        <v>0.602936</v>
      </c>
      <c r="U365" s="35" t="s">
        <v>29</v>
      </c>
      <c r="V365" s="35" t="s">
        <v>29</v>
      </c>
      <c r="W365" s="35" t="s">
        <v>29</v>
      </c>
      <c r="X365" s="36" t="s">
        <v>29</v>
      </c>
      <c r="Y365" s="37" t="n">
        <v>0</v>
      </c>
    </row>
    <row r="366" customFormat="false" ht="32.1" hidden="false" customHeight="true" outlineLevel="0" collapsed="false">
      <c r="A366" s="3" t="n">
        <v>4449525</v>
      </c>
      <c r="B366" s="31" t="s">
        <v>69</v>
      </c>
      <c r="C366" s="32" t="n">
        <v>0.016667</v>
      </c>
      <c r="D366" s="33" t="n">
        <v>0.011667</v>
      </c>
      <c r="E366" s="33" t="n">
        <v>0.008333</v>
      </c>
      <c r="F366" s="33" t="n">
        <v>0.011667</v>
      </c>
      <c r="G366" s="33" t="n">
        <v>0.02</v>
      </c>
      <c r="H366" s="33" t="n">
        <v>0.013333</v>
      </c>
      <c r="I366" s="33" t="n">
        <v>0.013333</v>
      </c>
      <c r="J366" s="33" t="n">
        <v>0.012963</v>
      </c>
      <c r="K366" s="33" t="n">
        <v>0.02</v>
      </c>
      <c r="L366" s="34" t="n">
        <v>0.802997</v>
      </c>
      <c r="M366" s="35" t="n">
        <v>0.808197</v>
      </c>
      <c r="N366" s="35" t="n">
        <v>0.501858</v>
      </c>
      <c r="O366" s="35" t="n">
        <v>0.465622</v>
      </c>
      <c r="P366" s="36" t="n">
        <v>0.666393</v>
      </c>
      <c r="Q366" s="34" t="s">
        <v>29</v>
      </c>
      <c r="R366" s="35" t="s">
        <v>29</v>
      </c>
      <c r="S366" s="35" t="n">
        <v>0.783633</v>
      </c>
      <c r="T366" s="35" t="n">
        <v>0.586284</v>
      </c>
      <c r="U366" s="35" t="s">
        <v>29</v>
      </c>
      <c r="V366" s="35" t="s">
        <v>29</v>
      </c>
      <c r="W366" s="35" t="s">
        <v>29</v>
      </c>
      <c r="X366" s="36" t="s">
        <v>29</v>
      </c>
      <c r="Y366" s="37" t="n">
        <v>0</v>
      </c>
    </row>
    <row r="367" customFormat="false" ht="32.1" hidden="false" customHeight="true" outlineLevel="0" collapsed="false">
      <c r="A367" s="3" t="n">
        <v>307723</v>
      </c>
      <c r="B367" s="31" t="s">
        <v>28</v>
      </c>
      <c r="C367" s="32" t="n">
        <v>0.016667</v>
      </c>
      <c r="D367" s="33" t="n">
        <v>0.006667</v>
      </c>
      <c r="E367" s="33" t="n">
        <v>0.015</v>
      </c>
      <c r="F367" s="33" t="n">
        <v>0.015</v>
      </c>
      <c r="G367" s="33" t="n">
        <v>0.008333</v>
      </c>
      <c r="H367" s="33" t="n">
        <v>0.018333</v>
      </c>
      <c r="I367" s="33" t="n">
        <v>0.006667</v>
      </c>
      <c r="J367" s="33" t="n">
        <v>0.011111</v>
      </c>
      <c r="K367" s="33" t="n">
        <v>0.018333</v>
      </c>
      <c r="L367" s="34" t="n">
        <v>0.802294</v>
      </c>
      <c r="M367" s="35" t="n">
        <v>0.809364</v>
      </c>
      <c r="N367" s="35" t="n">
        <v>0.950061</v>
      </c>
      <c r="O367" s="35" t="n">
        <v>0.922166</v>
      </c>
      <c r="P367" s="36" t="n">
        <v>0.981911</v>
      </c>
      <c r="Q367" s="34" t="s">
        <v>29</v>
      </c>
      <c r="R367" s="35" t="s">
        <v>29</v>
      </c>
      <c r="S367" s="35" t="n">
        <v>0.498217</v>
      </c>
      <c r="T367" s="35" t="n">
        <v>0.936503</v>
      </c>
      <c r="U367" s="35" t="s">
        <v>29</v>
      </c>
      <c r="V367" s="35" t="s">
        <v>29</v>
      </c>
      <c r="W367" s="35" t="s">
        <v>29</v>
      </c>
      <c r="X367" s="36" t="s">
        <v>29</v>
      </c>
      <c r="Y367" s="37" t="n">
        <v>0</v>
      </c>
    </row>
    <row r="368" customFormat="false" ht="32.1" hidden="false" customHeight="true" outlineLevel="0" collapsed="false">
      <c r="A368" s="3" t="n">
        <v>513685</v>
      </c>
      <c r="B368" s="31" t="s">
        <v>30</v>
      </c>
      <c r="C368" s="32" t="n">
        <v>0.001667</v>
      </c>
      <c r="D368" s="33" t="n">
        <v>0.001667</v>
      </c>
      <c r="E368" s="33" t="n">
        <v>0.008333</v>
      </c>
      <c r="F368" s="33" t="n">
        <v>0.023333</v>
      </c>
      <c r="G368" s="33" t="n">
        <v>0.02</v>
      </c>
      <c r="H368" s="33" t="n">
        <v>0.001667</v>
      </c>
      <c r="I368" s="33" t="n">
        <v>0.006667</v>
      </c>
      <c r="J368" s="33" t="n">
        <v>0.02037</v>
      </c>
      <c r="K368" s="33" t="n">
        <v>0.023333</v>
      </c>
      <c r="L368" s="34" t="n">
        <v>0.808341</v>
      </c>
      <c r="M368" s="35" t="n">
        <v>0.8145</v>
      </c>
      <c r="N368" s="35" t="n">
        <v>0.144986</v>
      </c>
      <c r="O368" s="35" t="n">
        <v>0.879845</v>
      </c>
      <c r="P368" s="36" t="n">
        <v>0.259388</v>
      </c>
      <c r="Q368" s="34" t="s">
        <v>29</v>
      </c>
      <c r="R368" s="35" t="s">
        <v>29</v>
      </c>
      <c r="S368" s="35" t="s">
        <v>29</v>
      </c>
      <c r="T368" s="35" t="n">
        <v>0.466738</v>
      </c>
      <c r="U368" s="35" t="s">
        <v>29</v>
      </c>
      <c r="V368" s="35" t="s">
        <v>29</v>
      </c>
      <c r="W368" s="35" t="s">
        <v>29</v>
      </c>
      <c r="X368" s="36" t="s">
        <v>29</v>
      </c>
      <c r="Y368" s="37" t="n">
        <v>0</v>
      </c>
    </row>
    <row r="369" customFormat="false" ht="32.1" hidden="false" customHeight="true" outlineLevel="0" collapsed="false">
      <c r="A369" s="3" t="n">
        <v>186777</v>
      </c>
      <c r="B369" s="31" t="s">
        <v>28</v>
      </c>
      <c r="C369" s="32" t="n">
        <v>0.076667</v>
      </c>
      <c r="D369" s="33" t="n">
        <v>0.151667</v>
      </c>
      <c r="E369" s="33" t="n">
        <v>0.16</v>
      </c>
      <c r="F369" s="33" t="n">
        <v>0.015</v>
      </c>
      <c r="G369" s="33" t="n">
        <v>0.051667</v>
      </c>
      <c r="H369" s="33" t="n">
        <v>0.346667</v>
      </c>
      <c r="I369" s="33" t="n">
        <v>0.075</v>
      </c>
      <c r="J369" s="33" t="n">
        <v>0.077778</v>
      </c>
      <c r="K369" s="33" t="n">
        <v>0.346667</v>
      </c>
      <c r="L369" s="34" t="n">
        <v>0.795748</v>
      </c>
      <c r="M369" s="35" t="n">
        <v>0.818224</v>
      </c>
      <c r="N369" s="35" t="n">
        <v>0.011374</v>
      </c>
      <c r="O369" s="35" t="n">
        <v>0.359024</v>
      </c>
      <c r="P369" s="36" t="n">
        <v>0.671009</v>
      </c>
      <c r="Q369" s="34" t="n">
        <v>0.148296</v>
      </c>
      <c r="R369" s="35" t="n">
        <v>0.773497</v>
      </c>
      <c r="S369" s="35" t="n">
        <v>0.469716</v>
      </c>
      <c r="T369" s="35" t="n">
        <v>0.572989</v>
      </c>
      <c r="U369" s="35" t="n">
        <v>0.051226</v>
      </c>
      <c r="V369" s="35" t="n">
        <v>0.40737</v>
      </c>
      <c r="W369" s="35" t="s">
        <v>29</v>
      </c>
      <c r="X369" s="36" t="n">
        <v>0.095371</v>
      </c>
      <c r="Y369" s="37" t="n">
        <v>0</v>
      </c>
    </row>
    <row r="370" customFormat="false" ht="32.1" hidden="false" customHeight="true" outlineLevel="0" collapsed="false">
      <c r="A370" s="3" t="n">
        <v>4432841</v>
      </c>
      <c r="B370" s="31" t="s">
        <v>49</v>
      </c>
      <c r="C370" s="32" t="n">
        <v>0.76</v>
      </c>
      <c r="D370" s="33" t="n">
        <v>0.565</v>
      </c>
      <c r="E370" s="33" t="n">
        <v>0.866667</v>
      </c>
      <c r="F370" s="33" t="n">
        <v>0.66</v>
      </c>
      <c r="G370" s="33" t="n">
        <v>0.835</v>
      </c>
      <c r="H370" s="33" t="n">
        <v>0.743333</v>
      </c>
      <c r="I370" s="33" t="n">
        <v>0.63</v>
      </c>
      <c r="J370" s="33" t="n">
        <v>1.311111</v>
      </c>
      <c r="K370" s="33" t="n">
        <v>1.311111</v>
      </c>
      <c r="L370" s="34" t="n">
        <v>0.808341</v>
      </c>
      <c r="M370" s="35" t="n">
        <v>0.824059</v>
      </c>
      <c r="N370" s="35" t="n">
        <v>0.993442</v>
      </c>
      <c r="O370" s="35" t="n">
        <v>0.857333</v>
      </c>
      <c r="P370" s="36" t="n">
        <v>0.755827</v>
      </c>
      <c r="Q370" s="34" t="n">
        <v>0.900368</v>
      </c>
      <c r="R370" s="35" t="n">
        <v>0.994815</v>
      </c>
      <c r="S370" s="35" t="n">
        <v>0.960204</v>
      </c>
      <c r="T370" s="35" t="n">
        <v>0.77805</v>
      </c>
      <c r="U370" s="35" t="n">
        <v>0.994308</v>
      </c>
      <c r="V370" s="35" t="n">
        <v>0.960077</v>
      </c>
      <c r="W370" s="35" t="n">
        <v>0.897523</v>
      </c>
      <c r="X370" s="36" t="n">
        <v>0.805797</v>
      </c>
      <c r="Y370" s="37" t="n">
        <v>0</v>
      </c>
    </row>
    <row r="371" customFormat="false" ht="32.1" hidden="false" customHeight="true" outlineLevel="0" collapsed="false">
      <c r="A371" s="3" t="n">
        <v>274438</v>
      </c>
      <c r="B371" s="31" t="s">
        <v>34</v>
      </c>
      <c r="C371" s="32" t="n">
        <v>0</v>
      </c>
      <c r="D371" s="33" t="n">
        <v>0</v>
      </c>
      <c r="E371" s="33" t="n">
        <v>0.001667</v>
      </c>
      <c r="F371" s="33" t="n">
        <v>0.028333</v>
      </c>
      <c r="G371" s="33" t="n">
        <v>0.013333</v>
      </c>
      <c r="H371" s="33" t="n">
        <v>0</v>
      </c>
      <c r="I371" s="33" t="n">
        <v>0</v>
      </c>
      <c r="J371" s="33" t="n">
        <v>0.05</v>
      </c>
      <c r="K371" s="33" t="n">
        <v>0.05</v>
      </c>
      <c r="L371" s="34" t="n">
        <v>0.809692</v>
      </c>
      <c r="M371" s="35" t="n">
        <v>0.824472</v>
      </c>
      <c r="N371" s="35" t="n">
        <v>0.316009</v>
      </c>
      <c r="O371" s="35" t="n">
        <v>0.546031</v>
      </c>
      <c r="P371" s="36" t="n">
        <v>0.315589</v>
      </c>
      <c r="Q371" s="34" t="s">
        <v>29</v>
      </c>
      <c r="R371" s="35" t="s">
        <v>29</v>
      </c>
      <c r="S371" s="35" t="s">
        <v>29</v>
      </c>
      <c r="T371" s="35" t="n">
        <v>0.838152</v>
      </c>
      <c r="U371" s="35" t="s">
        <v>29</v>
      </c>
      <c r="V371" s="35" t="s">
        <v>29</v>
      </c>
      <c r="W371" s="35" t="s">
        <v>29</v>
      </c>
      <c r="X371" s="36" t="s">
        <v>29</v>
      </c>
      <c r="Y371" s="37" t="n">
        <v>0</v>
      </c>
    </row>
    <row r="372" customFormat="false" ht="32.1" hidden="false" customHeight="true" outlineLevel="0" collapsed="false">
      <c r="A372" s="3" t="n">
        <v>174126</v>
      </c>
      <c r="B372" s="31" t="s">
        <v>34</v>
      </c>
      <c r="C372" s="32" t="n">
        <v>0</v>
      </c>
      <c r="D372" s="33" t="n">
        <v>0.001667</v>
      </c>
      <c r="E372" s="33" t="n">
        <v>0.01</v>
      </c>
      <c r="F372" s="33" t="n">
        <v>0</v>
      </c>
      <c r="G372" s="33" t="n">
        <v>0.091667</v>
      </c>
      <c r="H372" s="33" t="n">
        <v>0</v>
      </c>
      <c r="I372" s="33" t="n">
        <v>0.013333</v>
      </c>
      <c r="J372" s="33" t="n">
        <v>0</v>
      </c>
      <c r="K372" s="33" t="n">
        <v>0.091667</v>
      </c>
      <c r="L372" s="34" t="n">
        <v>0.673787</v>
      </c>
      <c r="M372" s="35" t="n">
        <v>0.82673</v>
      </c>
      <c r="N372" s="35" t="n">
        <v>0.050306</v>
      </c>
      <c r="O372" s="35" t="n">
        <v>0.665598</v>
      </c>
      <c r="P372" s="36" t="n">
        <v>0.048308</v>
      </c>
      <c r="Q372" s="34" t="s">
        <v>29</v>
      </c>
      <c r="R372" s="35" t="s">
        <v>29</v>
      </c>
      <c r="S372" s="35" t="n">
        <v>0.789647</v>
      </c>
      <c r="T372" s="35" t="n">
        <v>0.363657</v>
      </c>
      <c r="U372" s="35" t="s">
        <v>29</v>
      </c>
      <c r="V372" s="35" t="s">
        <v>29</v>
      </c>
      <c r="W372" s="35" t="s">
        <v>29</v>
      </c>
      <c r="X372" s="36" t="s">
        <v>29</v>
      </c>
      <c r="Y372" s="37" t="n">
        <v>0</v>
      </c>
    </row>
    <row r="373" customFormat="false" ht="32.1" hidden="false" customHeight="true" outlineLevel="0" collapsed="false">
      <c r="A373" s="3" t="n">
        <v>174184</v>
      </c>
      <c r="B373" s="31" t="s">
        <v>28</v>
      </c>
      <c r="C373" s="32" t="n">
        <v>0.016667</v>
      </c>
      <c r="D373" s="33" t="n">
        <v>0.025</v>
      </c>
      <c r="E373" s="33" t="n">
        <v>0.001667</v>
      </c>
      <c r="F373" s="33" t="n">
        <v>0</v>
      </c>
      <c r="G373" s="33" t="n">
        <v>0.016667</v>
      </c>
      <c r="H373" s="33" t="n">
        <v>0.043333</v>
      </c>
      <c r="I373" s="33" t="n">
        <v>0.001667</v>
      </c>
      <c r="J373" s="33" t="n">
        <v>0.003704</v>
      </c>
      <c r="K373" s="33" t="n">
        <v>0.043333</v>
      </c>
      <c r="L373" s="34" t="n">
        <v>0.8326</v>
      </c>
      <c r="M373" s="35" t="n">
        <v>0.82673</v>
      </c>
      <c r="N373" s="35" t="n">
        <v>0.393057</v>
      </c>
      <c r="O373" s="35" t="n">
        <v>0.053436</v>
      </c>
      <c r="P373" s="36" t="n">
        <v>0.083262</v>
      </c>
      <c r="Q373" s="34" t="s">
        <v>29</v>
      </c>
      <c r="R373" s="35" t="s">
        <v>29</v>
      </c>
      <c r="S373" s="35" t="n">
        <v>0.778786</v>
      </c>
      <c r="T373" s="35" t="n">
        <v>0.276785</v>
      </c>
      <c r="U373" s="35" t="n">
        <v>0.070861</v>
      </c>
      <c r="V373" s="35" t="s">
        <v>29</v>
      </c>
      <c r="W373" s="35" t="s">
        <v>29</v>
      </c>
      <c r="X373" s="36" t="s">
        <v>29</v>
      </c>
      <c r="Y373" s="37" t="n">
        <v>0</v>
      </c>
    </row>
    <row r="374" customFormat="false" ht="32.1" hidden="false" customHeight="true" outlineLevel="0" collapsed="false">
      <c r="A374" s="3" t="n">
        <v>268492</v>
      </c>
      <c r="B374" s="31" t="s">
        <v>34</v>
      </c>
      <c r="C374" s="32" t="n">
        <v>0.003333</v>
      </c>
      <c r="D374" s="33" t="n">
        <v>0.015</v>
      </c>
      <c r="E374" s="33" t="n">
        <v>0.021667</v>
      </c>
      <c r="F374" s="33" t="n">
        <v>0.026667</v>
      </c>
      <c r="G374" s="33" t="n">
        <v>0.015</v>
      </c>
      <c r="H374" s="33" t="n">
        <v>0.035</v>
      </c>
      <c r="I374" s="33" t="n">
        <v>0.008333</v>
      </c>
      <c r="J374" s="33" t="n">
        <v>0.022222</v>
      </c>
      <c r="K374" s="33" t="n">
        <v>0.035</v>
      </c>
      <c r="L374" s="34" t="n">
        <v>0.825873</v>
      </c>
      <c r="M374" s="35" t="n">
        <v>0.840999</v>
      </c>
      <c r="N374" s="35" t="n">
        <v>0.178927</v>
      </c>
      <c r="O374" s="35" t="n">
        <v>0.5075</v>
      </c>
      <c r="P374" s="36" t="n">
        <v>0.223415</v>
      </c>
      <c r="Q374" s="34" t="s">
        <v>29</v>
      </c>
      <c r="R374" s="35" t="s">
        <v>29</v>
      </c>
      <c r="S374" s="35" t="n">
        <v>0.333028</v>
      </c>
      <c r="T374" s="35" t="n">
        <v>0.220072</v>
      </c>
      <c r="U374" s="35" t="n">
        <v>0.133897</v>
      </c>
      <c r="V374" s="35" t="s">
        <v>29</v>
      </c>
      <c r="W374" s="35" t="s">
        <v>29</v>
      </c>
      <c r="X374" s="36" t="s">
        <v>29</v>
      </c>
      <c r="Y374" s="37" t="n">
        <v>0</v>
      </c>
    </row>
    <row r="375" customFormat="false" ht="32.1" hidden="false" customHeight="true" outlineLevel="0" collapsed="false">
      <c r="A375" s="3" t="n">
        <v>182837</v>
      </c>
      <c r="B375" s="31" t="s">
        <v>30</v>
      </c>
      <c r="C375" s="32" t="n">
        <v>0.005</v>
      </c>
      <c r="D375" s="33" t="n">
        <v>0.003333</v>
      </c>
      <c r="E375" s="33" t="n">
        <v>0.006667</v>
      </c>
      <c r="F375" s="33" t="n">
        <v>0.005</v>
      </c>
      <c r="G375" s="33" t="n">
        <v>0.013333</v>
      </c>
      <c r="H375" s="33" t="n">
        <v>0.056667</v>
      </c>
      <c r="I375" s="33" t="n">
        <v>0</v>
      </c>
      <c r="J375" s="33" t="n">
        <v>0.001852</v>
      </c>
      <c r="K375" s="33" t="n">
        <v>0.056667</v>
      </c>
      <c r="L375" s="34" t="n">
        <v>0.724927</v>
      </c>
      <c r="M375" s="35" t="n">
        <v>0.843588</v>
      </c>
      <c r="N375" s="35" t="n">
        <v>0.209693</v>
      </c>
      <c r="O375" s="35" t="n">
        <v>0.537775</v>
      </c>
      <c r="P375" s="36" t="n">
        <v>0.602964</v>
      </c>
      <c r="Q375" s="34" t="s">
        <v>29</v>
      </c>
      <c r="R375" s="35" t="s">
        <v>29</v>
      </c>
      <c r="S375" s="35" t="n">
        <v>0.956047</v>
      </c>
      <c r="T375" s="35" t="n">
        <v>0.960274</v>
      </c>
      <c r="U375" s="35" t="s">
        <v>29</v>
      </c>
      <c r="V375" s="35" t="s">
        <v>29</v>
      </c>
      <c r="W375" s="35" t="s">
        <v>29</v>
      </c>
      <c r="X375" s="36" t="s">
        <v>29</v>
      </c>
      <c r="Y375" s="37" t="n">
        <v>0</v>
      </c>
    </row>
    <row r="376" customFormat="false" ht="32.1" hidden="false" customHeight="true" outlineLevel="0" collapsed="false">
      <c r="A376" s="3" t="n">
        <v>259846</v>
      </c>
      <c r="B376" s="31" t="s">
        <v>34</v>
      </c>
      <c r="C376" s="32" t="n">
        <v>0.03</v>
      </c>
      <c r="D376" s="33" t="n">
        <v>0.15</v>
      </c>
      <c r="E376" s="33" t="n">
        <v>0.033333</v>
      </c>
      <c r="F376" s="33" t="n">
        <v>0.105</v>
      </c>
      <c r="G376" s="33" t="n">
        <v>0.048333</v>
      </c>
      <c r="H376" s="33" t="n">
        <v>0.15</v>
      </c>
      <c r="I376" s="33" t="n">
        <v>0.035</v>
      </c>
      <c r="J376" s="33" t="n">
        <v>0.192593</v>
      </c>
      <c r="K376" s="33" t="n">
        <v>0.192593</v>
      </c>
      <c r="L376" s="34" t="n">
        <v>0.833822</v>
      </c>
      <c r="M376" s="35" t="n">
        <v>0.84882</v>
      </c>
      <c r="N376" s="35" t="n">
        <v>0.047557</v>
      </c>
      <c r="O376" s="35" t="n">
        <v>0.97872</v>
      </c>
      <c r="P376" s="36" t="n">
        <v>0.20497</v>
      </c>
      <c r="Q376" s="34" t="n">
        <v>0.971361</v>
      </c>
      <c r="R376" s="35" t="n">
        <v>0.979994</v>
      </c>
      <c r="S376" s="35" t="n">
        <v>0.176638</v>
      </c>
      <c r="T376" s="35" t="n">
        <v>0.983593</v>
      </c>
      <c r="U376" s="35" t="n">
        <v>0.464825</v>
      </c>
      <c r="V376" s="35" t="n">
        <v>0.852221</v>
      </c>
      <c r="W376" s="35" t="s">
        <v>29</v>
      </c>
      <c r="X376" s="36" t="n">
        <v>0.935846</v>
      </c>
      <c r="Y376" s="37" t="n">
        <v>0</v>
      </c>
    </row>
    <row r="377" customFormat="false" ht="32.1" hidden="false" customHeight="true" outlineLevel="0" collapsed="false">
      <c r="A377" s="3" t="n">
        <v>264802</v>
      </c>
      <c r="B377" s="31" t="s">
        <v>34</v>
      </c>
      <c r="C377" s="32" t="n">
        <v>0.05</v>
      </c>
      <c r="D377" s="33" t="n">
        <v>0.016667</v>
      </c>
      <c r="E377" s="33" t="n">
        <v>0</v>
      </c>
      <c r="F377" s="33" t="n">
        <v>0.018333</v>
      </c>
      <c r="G377" s="33" t="n">
        <v>0.091667</v>
      </c>
      <c r="H377" s="33" t="n">
        <v>0</v>
      </c>
      <c r="I377" s="33" t="n">
        <v>0.015</v>
      </c>
      <c r="J377" s="33" t="n">
        <v>0.037037</v>
      </c>
      <c r="K377" s="33" t="n">
        <v>0.091667</v>
      </c>
      <c r="L377" s="34" t="n">
        <v>0.81175</v>
      </c>
      <c r="M377" s="35" t="n">
        <v>0.84882</v>
      </c>
      <c r="N377" s="35" t="n">
        <v>0.145616</v>
      </c>
      <c r="O377" s="35" t="n">
        <v>0.093636</v>
      </c>
      <c r="P377" s="36" t="n">
        <v>0.660031</v>
      </c>
      <c r="Q377" s="34" t="n">
        <v>0.23133</v>
      </c>
      <c r="R377" s="35" t="n">
        <v>0.969713</v>
      </c>
      <c r="S377" s="35" t="n">
        <v>0.687907</v>
      </c>
      <c r="T377" s="35" t="n">
        <v>0.064302</v>
      </c>
      <c r="U377" s="35" t="n">
        <v>0.728996</v>
      </c>
      <c r="V377" s="35" t="s">
        <v>29</v>
      </c>
      <c r="W377" s="35" t="s">
        <v>29</v>
      </c>
      <c r="X377" s="36" t="s">
        <v>29</v>
      </c>
      <c r="Y377" s="37" t="n">
        <v>0</v>
      </c>
    </row>
    <row r="378" customFormat="false" ht="32.1" hidden="false" customHeight="true" outlineLevel="0" collapsed="false">
      <c r="A378" s="3" t="n">
        <v>1108453</v>
      </c>
      <c r="B378" s="31" t="s">
        <v>34</v>
      </c>
      <c r="C378" s="32" t="n">
        <v>0.063333</v>
      </c>
      <c r="D378" s="33" t="n">
        <v>0.036667</v>
      </c>
      <c r="E378" s="33" t="n">
        <v>0.103333</v>
      </c>
      <c r="F378" s="33" t="n">
        <v>0.118333</v>
      </c>
      <c r="G378" s="33" t="n">
        <v>0.051667</v>
      </c>
      <c r="H378" s="33" t="n">
        <v>0.278333</v>
      </c>
      <c r="I378" s="33" t="n">
        <v>0.083333</v>
      </c>
      <c r="J378" s="33" t="n">
        <v>0.057407</v>
      </c>
      <c r="K378" s="33" t="n">
        <v>0.278333</v>
      </c>
      <c r="L378" s="34" t="n">
        <v>0.809692</v>
      </c>
      <c r="M378" s="35" t="n">
        <v>0.84882</v>
      </c>
      <c r="N378" s="35" t="n">
        <v>0.150443</v>
      </c>
      <c r="O378" s="35" t="n">
        <v>0.551622</v>
      </c>
      <c r="P378" s="36" t="n">
        <v>0.642867</v>
      </c>
      <c r="Q378" s="34" t="n">
        <v>0.274001</v>
      </c>
      <c r="R378" s="35" t="n">
        <v>0.979994</v>
      </c>
      <c r="S378" s="35" t="n">
        <v>0.677566</v>
      </c>
      <c r="T378" s="35" t="n">
        <v>0.694659</v>
      </c>
      <c r="U378" s="35" t="n">
        <v>0.702395</v>
      </c>
      <c r="V378" s="35" t="n">
        <v>0.22128</v>
      </c>
      <c r="W378" s="35" t="s">
        <v>29</v>
      </c>
      <c r="X378" s="36" t="n">
        <v>0.968846</v>
      </c>
      <c r="Y378" s="37" t="n">
        <v>0</v>
      </c>
    </row>
    <row r="379" customFormat="false" ht="32.1" hidden="false" customHeight="true" outlineLevel="0" collapsed="false">
      <c r="A379" s="3" t="n">
        <v>4471135</v>
      </c>
      <c r="B379" s="31" t="s">
        <v>34</v>
      </c>
      <c r="C379" s="32" t="n">
        <v>0.095</v>
      </c>
      <c r="D379" s="33" t="n">
        <v>0.036667</v>
      </c>
      <c r="E379" s="33" t="n">
        <v>0.091667</v>
      </c>
      <c r="F379" s="33" t="n">
        <v>0.053333</v>
      </c>
      <c r="G379" s="33" t="n">
        <v>0.083333</v>
      </c>
      <c r="H379" s="33" t="n">
        <v>0.091667</v>
      </c>
      <c r="I379" s="33" t="n">
        <v>0.181667</v>
      </c>
      <c r="J379" s="33" t="n">
        <v>0.02037</v>
      </c>
      <c r="K379" s="33" t="n">
        <v>0.181667</v>
      </c>
      <c r="L379" s="34" t="n">
        <v>0.822255</v>
      </c>
      <c r="M379" s="35" t="n">
        <v>0.850002</v>
      </c>
      <c r="N379" s="35" t="n">
        <v>0.825409</v>
      </c>
      <c r="O379" s="35" t="n">
        <v>0.572614</v>
      </c>
      <c r="P379" s="36" t="n">
        <v>0.313965</v>
      </c>
      <c r="Q379" s="34" t="n">
        <v>0.762726</v>
      </c>
      <c r="R379" s="35" t="n">
        <v>0.994815</v>
      </c>
      <c r="S379" s="35" t="n">
        <v>0.594121</v>
      </c>
      <c r="T379" s="35" t="n">
        <v>0.994023</v>
      </c>
      <c r="U379" s="35" t="n">
        <v>0.543588</v>
      </c>
      <c r="V379" s="35" t="n">
        <v>0.690196</v>
      </c>
      <c r="W379" s="35" t="s">
        <v>29</v>
      </c>
      <c r="X379" s="36" t="n">
        <v>0.855783</v>
      </c>
      <c r="Y379" s="37" t="n">
        <v>0</v>
      </c>
    </row>
    <row r="380" customFormat="false" ht="32.1" hidden="false" customHeight="true" outlineLevel="0" collapsed="false">
      <c r="A380" s="3" t="n">
        <v>174285</v>
      </c>
      <c r="B380" s="31" t="s">
        <v>34</v>
      </c>
      <c r="C380" s="32" t="n">
        <v>0.053333</v>
      </c>
      <c r="D380" s="33" t="n">
        <v>0.018333</v>
      </c>
      <c r="E380" s="33" t="n">
        <v>0.046667</v>
      </c>
      <c r="F380" s="33" t="n">
        <v>0.138333</v>
      </c>
      <c r="G380" s="33" t="n">
        <v>0.066667</v>
      </c>
      <c r="H380" s="33" t="n">
        <v>0.05</v>
      </c>
      <c r="I380" s="33" t="n">
        <v>0.105</v>
      </c>
      <c r="J380" s="33" t="n">
        <v>0.038889</v>
      </c>
      <c r="K380" s="33" t="n">
        <v>0.138333</v>
      </c>
      <c r="L380" s="34" t="n">
        <v>0.833822</v>
      </c>
      <c r="M380" s="35" t="n">
        <v>0.853068</v>
      </c>
      <c r="N380" s="35" t="n">
        <v>0.444658</v>
      </c>
      <c r="O380" s="35" t="n">
        <v>0.771183</v>
      </c>
      <c r="P380" s="36" t="n">
        <v>0.578004</v>
      </c>
      <c r="Q380" s="34" t="n">
        <v>0.487172</v>
      </c>
      <c r="R380" s="35" t="n">
        <v>0.994815</v>
      </c>
      <c r="S380" s="35" t="n">
        <v>0.432303</v>
      </c>
      <c r="T380" s="35" t="n">
        <v>0.919766</v>
      </c>
      <c r="U380" s="35" t="n">
        <v>0.408633</v>
      </c>
      <c r="V380" s="35" t="n">
        <v>0.754798</v>
      </c>
      <c r="W380" s="35" t="s">
        <v>29</v>
      </c>
      <c r="X380" s="36" t="n">
        <v>0.5292</v>
      </c>
      <c r="Y380" s="37" t="n">
        <v>0</v>
      </c>
    </row>
    <row r="381" customFormat="false" ht="32.1" hidden="false" customHeight="true" outlineLevel="0" collapsed="false">
      <c r="A381" s="3" t="n">
        <v>529192</v>
      </c>
      <c r="B381" s="31" t="s">
        <v>34</v>
      </c>
      <c r="C381" s="32" t="n">
        <v>0.001667</v>
      </c>
      <c r="D381" s="33" t="n">
        <v>0</v>
      </c>
      <c r="E381" s="33" t="n">
        <v>0</v>
      </c>
      <c r="F381" s="33" t="n">
        <v>0.031667</v>
      </c>
      <c r="G381" s="33" t="n">
        <v>0</v>
      </c>
      <c r="H381" s="33" t="n">
        <v>0.008333</v>
      </c>
      <c r="I381" s="33" t="n">
        <v>0.03</v>
      </c>
      <c r="J381" s="33" t="n">
        <v>0</v>
      </c>
      <c r="K381" s="33" t="n">
        <v>0.031667</v>
      </c>
      <c r="L381" s="34" t="n">
        <v>0.864584</v>
      </c>
      <c r="M381" s="35" t="n">
        <v>0.853068</v>
      </c>
      <c r="N381" s="35" t="n">
        <v>0.539141</v>
      </c>
      <c r="O381" s="35" t="n">
        <v>0.208434</v>
      </c>
      <c r="P381" s="36" t="n">
        <v>0.169511</v>
      </c>
      <c r="Q381" s="34" t="s">
        <v>29</v>
      </c>
      <c r="R381" s="35" t="s">
        <v>29</v>
      </c>
      <c r="S381" s="35" t="s">
        <v>29</v>
      </c>
      <c r="T381" s="35" t="n">
        <v>0.826445</v>
      </c>
      <c r="U381" s="35" t="s">
        <v>29</v>
      </c>
      <c r="V381" s="35" t="s">
        <v>29</v>
      </c>
      <c r="W381" s="35" t="s">
        <v>29</v>
      </c>
      <c r="X381" s="36" t="s">
        <v>29</v>
      </c>
      <c r="Y381" s="37" t="n">
        <v>0</v>
      </c>
    </row>
    <row r="382" customFormat="false" ht="32.1" hidden="false" customHeight="true" outlineLevel="0" collapsed="false">
      <c r="A382" s="3" t="n">
        <v>309054</v>
      </c>
      <c r="B382" s="31" t="s">
        <v>34</v>
      </c>
      <c r="C382" s="32" t="n">
        <v>0.021667</v>
      </c>
      <c r="D382" s="33" t="n">
        <v>0.016667</v>
      </c>
      <c r="E382" s="33" t="n">
        <v>0.021667</v>
      </c>
      <c r="F382" s="33" t="n">
        <v>0.041667</v>
      </c>
      <c r="G382" s="33" t="n">
        <v>0.025</v>
      </c>
      <c r="H382" s="33" t="n">
        <v>0.02</v>
      </c>
      <c r="I382" s="33" t="n">
        <v>0.045</v>
      </c>
      <c r="J382" s="33" t="n">
        <v>0.001852</v>
      </c>
      <c r="K382" s="33" t="n">
        <v>0.045</v>
      </c>
      <c r="L382" s="34" t="n">
        <v>0.8326</v>
      </c>
      <c r="M382" s="35" t="n">
        <v>0.853703</v>
      </c>
      <c r="N382" s="35" t="n">
        <v>0.889419</v>
      </c>
      <c r="O382" s="35" t="n">
        <v>0.587096</v>
      </c>
      <c r="P382" s="36" t="n">
        <v>0.921734</v>
      </c>
      <c r="Q382" s="34" t="n">
        <v>0.148883</v>
      </c>
      <c r="R382" s="35" t="n">
        <v>0.994815</v>
      </c>
      <c r="S382" s="35" t="n">
        <v>0.981538</v>
      </c>
      <c r="T382" s="35" t="n">
        <v>0.93896</v>
      </c>
      <c r="U382" s="35" t="n">
        <v>0.576199</v>
      </c>
      <c r="V382" s="35" t="s">
        <v>29</v>
      </c>
      <c r="W382" s="35" t="s">
        <v>29</v>
      </c>
      <c r="X382" s="36" t="s">
        <v>29</v>
      </c>
      <c r="Y382" s="37" t="n">
        <v>0</v>
      </c>
    </row>
    <row r="383" customFormat="false" ht="32.1" hidden="false" customHeight="true" outlineLevel="0" collapsed="false">
      <c r="A383" s="3" t="n">
        <v>309916</v>
      </c>
      <c r="B383" s="31" t="s">
        <v>45</v>
      </c>
      <c r="C383" s="32" t="n">
        <v>0.021667</v>
      </c>
      <c r="D383" s="33" t="n">
        <v>0.011667</v>
      </c>
      <c r="E383" s="33" t="n">
        <v>0</v>
      </c>
      <c r="F383" s="33" t="n">
        <v>0.01</v>
      </c>
      <c r="G383" s="33" t="n">
        <v>0.003333</v>
      </c>
      <c r="H383" s="33" t="n">
        <v>0.211667</v>
      </c>
      <c r="I383" s="33" t="n">
        <v>0.01</v>
      </c>
      <c r="J383" s="33" t="n">
        <v>0.001852</v>
      </c>
      <c r="K383" s="33" t="n">
        <v>0.211667</v>
      </c>
      <c r="L383" s="34" t="n">
        <v>0.722866</v>
      </c>
      <c r="M383" s="35" t="n">
        <v>0.854975</v>
      </c>
      <c r="N383" s="35" t="n">
        <v>0.08399</v>
      </c>
      <c r="O383" s="35" t="n">
        <v>0.537775</v>
      </c>
      <c r="P383" s="36" t="n">
        <v>0.858627</v>
      </c>
      <c r="Q383" s="34" t="n">
        <v>0.145517</v>
      </c>
      <c r="R383" s="35" t="n">
        <v>0.651884</v>
      </c>
      <c r="S383" s="35" t="n">
        <v>0.949571</v>
      </c>
      <c r="T383" s="35" t="n">
        <v>0.130268</v>
      </c>
      <c r="U383" s="35" t="n">
        <v>0.857814</v>
      </c>
      <c r="V383" s="35" t="s">
        <v>29</v>
      </c>
      <c r="W383" s="35" t="s">
        <v>29</v>
      </c>
      <c r="X383" s="36" t="n">
        <v>0.979253</v>
      </c>
      <c r="Y383" s="37" t="n">
        <v>0</v>
      </c>
    </row>
    <row r="384" customFormat="false" ht="32.1" hidden="false" customHeight="true" outlineLevel="0" collapsed="false">
      <c r="A384" s="3" t="n">
        <v>275132</v>
      </c>
      <c r="B384" s="31" t="s">
        <v>28</v>
      </c>
      <c r="C384" s="32" t="n">
        <v>0.02</v>
      </c>
      <c r="D384" s="33" t="n">
        <v>0.021667</v>
      </c>
      <c r="E384" s="33" t="n">
        <v>0.001667</v>
      </c>
      <c r="F384" s="33" t="n">
        <v>0.015</v>
      </c>
      <c r="G384" s="33" t="n">
        <v>0.023333</v>
      </c>
      <c r="H384" s="33" t="n">
        <v>0.003333</v>
      </c>
      <c r="I384" s="33" t="n">
        <v>0.003333</v>
      </c>
      <c r="J384" s="33" t="n">
        <v>0.018519</v>
      </c>
      <c r="K384" s="33" t="n">
        <v>0.023333</v>
      </c>
      <c r="L384" s="34" t="n">
        <v>0.833822</v>
      </c>
      <c r="M384" s="35" t="n">
        <v>0.854975</v>
      </c>
      <c r="N384" s="35" t="n">
        <v>0.469343</v>
      </c>
      <c r="O384" s="35" t="n">
        <v>0.0431</v>
      </c>
      <c r="P384" s="36" t="n">
        <v>0.949735</v>
      </c>
      <c r="Q384" s="34" t="s">
        <v>29</v>
      </c>
      <c r="R384" s="35" t="s">
        <v>29</v>
      </c>
      <c r="S384" s="35" t="n">
        <v>0.949571</v>
      </c>
      <c r="T384" s="35" t="n">
        <v>0.237753</v>
      </c>
      <c r="U384" s="35" t="s">
        <v>29</v>
      </c>
      <c r="V384" s="35" t="s">
        <v>29</v>
      </c>
      <c r="W384" s="35" t="s">
        <v>29</v>
      </c>
      <c r="X384" s="36" t="s">
        <v>29</v>
      </c>
      <c r="Y384" s="37" t="n">
        <v>0</v>
      </c>
    </row>
    <row r="385" customFormat="false" ht="32.1" hidden="false" customHeight="true" outlineLevel="0" collapsed="false">
      <c r="A385" s="3" t="n">
        <v>182097</v>
      </c>
      <c r="B385" s="31" t="s">
        <v>28</v>
      </c>
      <c r="C385" s="32" t="n">
        <v>0.026667</v>
      </c>
      <c r="D385" s="33" t="n">
        <v>0.013333</v>
      </c>
      <c r="E385" s="33" t="n">
        <v>0.001667</v>
      </c>
      <c r="F385" s="33" t="n">
        <v>0.02</v>
      </c>
      <c r="G385" s="33" t="n">
        <v>0.01</v>
      </c>
      <c r="H385" s="33" t="n">
        <v>0.01</v>
      </c>
      <c r="I385" s="33" t="n">
        <v>0.015</v>
      </c>
      <c r="J385" s="33" t="n">
        <v>0.009259</v>
      </c>
      <c r="K385" s="33" t="n">
        <v>0.026667</v>
      </c>
      <c r="L385" s="34" t="n">
        <v>0.8326</v>
      </c>
      <c r="M385" s="35" t="n">
        <v>0.865973</v>
      </c>
      <c r="N385" s="35" t="n">
        <v>0.59902</v>
      </c>
      <c r="O385" s="35" t="n">
        <v>0.515998</v>
      </c>
      <c r="P385" s="36" t="n">
        <v>0.991662</v>
      </c>
      <c r="Q385" s="34" t="s">
        <v>29</v>
      </c>
      <c r="R385" s="35" t="s">
        <v>29</v>
      </c>
      <c r="S385" s="35" t="n">
        <v>0.685317</v>
      </c>
      <c r="T385" s="35" t="n">
        <v>0.114382</v>
      </c>
      <c r="U385" s="35" t="s">
        <v>29</v>
      </c>
      <c r="V385" s="35" t="s">
        <v>29</v>
      </c>
      <c r="W385" s="35" t="s">
        <v>29</v>
      </c>
      <c r="X385" s="36" t="s">
        <v>29</v>
      </c>
      <c r="Y385" s="37" t="n">
        <v>0</v>
      </c>
    </row>
    <row r="386" customFormat="false" ht="32.1" hidden="false" customHeight="true" outlineLevel="0" collapsed="false">
      <c r="A386" s="3" t="n">
        <v>839233</v>
      </c>
      <c r="B386" s="31" t="s">
        <v>34</v>
      </c>
      <c r="C386" s="32" t="n">
        <v>0.685</v>
      </c>
      <c r="D386" s="33" t="n">
        <v>0.575</v>
      </c>
      <c r="E386" s="33" t="n">
        <v>0.563333</v>
      </c>
      <c r="F386" s="33" t="n">
        <v>0.236667</v>
      </c>
      <c r="G386" s="33" t="n">
        <v>0.516667</v>
      </c>
      <c r="H386" s="33" t="n">
        <v>0.598333</v>
      </c>
      <c r="I386" s="33" t="n">
        <v>0.305</v>
      </c>
      <c r="J386" s="33" t="n">
        <v>0.481481</v>
      </c>
      <c r="K386" s="33" t="n">
        <v>0.685</v>
      </c>
      <c r="L386" s="34" t="n">
        <v>0.84497</v>
      </c>
      <c r="M386" s="35" t="n">
        <v>0.865973</v>
      </c>
      <c r="N386" s="35" t="n">
        <v>0.953548</v>
      </c>
      <c r="O386" s="35" t="n">
        <v>0.77124</v>
      </c>
      <c r="P386" s="36" t="n">
        <v>0.742362</v>
      </c>
      <c r="Q386" s="34" t="n">
        <v>0.858517</v>
      </c>
      <c r="R386" s="35" t="n">
        <v>0.969713</v>
      </c>
      <c r="S386" s="35" t="n">
        <v>0.96704</v>
      </c>
      <c r="T386" s="35" t="n">
        <v>0.949694</v>
      </c>
      <c r="U386" s="35" t="n">
        <v>0.49372</v>
      </c>
      <c r="V386" s="35" t="n">
        <v>0.937592</v>
      </c>
      <c r="W386" s="35" t="n">
        <v>0.912146</v>
      </c>
      <c r="X386" s="36" t="n">
        <v>0.749308</v>
      </c>
      <c r="Y386" s="37" t="n">
        <v>0</v>
      </c>
    </row>
    <row r="387" customFormat="false" ht="32.1" hidden="false" customHeight="true" outlineLevel="0" collapsed="false">
      <c r="A387" s="3" t="n">
        <v>309963</v>
      </c>
      <c r="B387" s="31" t="s">
        <v>28</v>
      </c>
      <c r="C387" s="32" t="n">
        <v>0.043333</v>
      </c>
      <c r="D387" s="33" t="n">
        <v>0.033333</v>
      </c>
      <c r="E387" s="33" t="n">
        <v>0.008333</v>
      </c>
      <c r="F387" s="33" t="n">
        <v>0.083333</v>
      </c>
      <c r="G387" s="33" t="n">
        <v>0.018333</v>
      </c>
      <c r="H387" s="33" t="n">
        <v>0.038333</v>
      </c>
      <c r="I387" s="33" t="n">
        <v>0.008333</v>
      </c>
      <c r="J387" s="33" t="n">
        <v>0.068519</v>
      </c>
      <c r="K387" s="33" t="n">
        <v>0.083333</v>
      </c>
      <c r="L387" s="34" t="n">
        <v>0.853519</v>
      </c>
      <c r="M387" s="35" t="n">
        <v>0.866597</v>
      </c>
      <c r="N387" s="35" t="n">
        <v>0.631746</v>
      </c>
      <c r="O387" s="35" t="n">
        <v>0.103981</v>
      </c>
      <c r="P387" s="36" t="n">
        <v>0.121252</v>
      </c>
      <c r="Q387" s="34" t="n">
        <v>0.860435</v>
      </c>
      <c r="R387" s="35" t="n">
        <v>0.714089</v>
      </c>
      <c r="S387" s="35" t="n">
        <v>0.90013</v>
      </c>
      <c r="T387" s="35" t="n">
        <v>0.220072</v>
      </c>
      <c r="U387" s="35" t="n">
        <v>0.524846</v>
      </c>
      <c r="V387" s="35" t="s">
        <v>29</v>
      </c>
      <c r="W387" s="35" t="s">
        <v>29</v>
      </c>
      <c r="X387" s="36" t="n">
        <v>0.683732</v>
      </c>
      <c r="Y387" s="37" t="n">
        <v>0</v>
      </c>
    </row>
    <row r="388" customFormat="false" ht="32.1" hidden="false" customHeight="true" outlineLevel="0" collapsed="false">
      <c r="A388" s="3" t="n">
        <v>277946</v>
      </c>
      <c r="B388" s="31" t="s">
        <v>34</v>
      </c>
      <c r="C388" s="32" t="n">
        <v>0.066667</v>
      </c>
      <c r="D388" s="33" t="n">
        <v>0.043333</v>
      </c>
      <c r="E388" s="33" t="n">
        <v>0.01</v>
      </c>
      <c r="F388" s="33" t="n">
        <v>0.036667</v>
      </c>
      <c r="G388" s="33" t="n">
        <v>0.06</v>
      </c>
      <c r="H388" s="33" t="n">
        <v>0.041667</v>
      </c>
      <c r="I388" s="33" t="n">
        <v>0.021667</v>
      </c>
      <c r="J388" s="33" t="n">
        <v>0.068519</v>
      </c>
      <c r="K388" s="33" t="n">
        <v>0.068519</v>
      </c>
      <c r="L388" s="34" t="n">
        <v>0.856845</v>
      </c>
      <c r="M388" s="35" t="n">
        <v>0.866597</v>
      </c>
      <c r="N388" s="35" t="n">
        <v>0.725001</v>
      </c>
      <c r="O388" s="35" t="n">
        <v>0.027054</v>
      </c>
      <c r="P388" s="36" t="n">
        <v>0.89572</v>
      </c>
      <c r="Q388" s="34" t="n">
        <v>0.841823</v>
      </c>
      <c r="R388" s="35" t="n">
        <v>0.979994</v>
      </c>
      <c r="S388" s="35" t="n">
        <v>0.832823</v>
      </c>
      <c r="T388" s="35" t="n">
        <v>0.06388</v>
      </c>
      <c r="U388" s="35" t="n">
        <v>0.63784</v>
      </c>
      <c r="V388" s="35" t="s">
        <v>29</v>
      </c>
      <c r="W388" s="35" t="s">
        <v>29</v>
      </c>
      <c r="X388" s="36" t="n">
        <v>0.720206</v>
      </c>
      <c r="Y388" s="37" t="n">
        <v>0</v>
      </c>
    </row>
    <row r="389" customFormat="false" ht="32.1" hidden="false" customHeight="true" outlineLevel="0" collapsed="false">
      <c r="A389" s="3" t="n">
        <v>337784</v>
      </c>
      <c r="B389" s="31" t="s">
        <v>55</v>
      </c>
      <c r="C389" s="32" t="n">
        <v>0.231667</v>
      </c>
      <c r="D389" s="33" t="n">
        <v>0.155</v>
      </c>
      <c r="E389" s="33" t="n">
        <v>0.231667</v>
      </c>
      <c r="F389" s="33" t="n">
        <v>0.308333</v>
      </c>
      <c r="G389" s="33" t="n">
        <v>0.228333</v>
      </c>
      <c r="H389" s="33" t="n">
        <v>0.26</v>
      </c>
      <c r="I389" s="33" t="n">
        <v>0.256667</v>
      </c>
      <c r="J389" s="33" t="n">
        <v>0.114815</v>
      </c>
      <c r="K389" s="33" t="n">
        <v>0.308333</v>
      </c>
      <c r="L389" s="34" t="n">
        <v>0.84933</v>
      </c>
      <c r="M389" s="35" t="n">
        <v>0.866597</v>
      </c>
      <c r="N389" s="35" t="n">
        <v>0.928224</v>
      </c>
      <c r="O389" s="35" t="n">
        <v>0.734628</v>
      </c>
      <c r="P389" s="36" t="n">
        <v>0.936851</v>
      </c>
      <c r="Q389" s="34" t="n">
        <v>0.501266</v>
      </c>
      <c r="R389" s="35" t="n">
        <v>0.994815</v>
      </c>
      <c r="S389" s="35" t="n">
        <v>0.786159</v>
      </c>
      <c r="T389" s="35" t="n">
        <v>0.949694</v>
      </c>
      <c r="U389" s="35" t="n">
        <v>0.74632</v>
      </c>
      <c r="V389" s="35" t="n">
        <v>0.726614</v>
      </c>
      <c r="W389" s="35" t="n">
        <v>0.912146</v>
      </c>
      <c r="X389" s="36" t="n">
        <v>0.521264</v>
      </c>
      <c r="Y389" s="37" t="n">
        <v>0</v>
      </c>
    </row>
    <row r="390" customFormat="false" ht="32.1" hidden="false" customHeight="true" outlineLevel="0" collapsed="false">
      <c r="A390" s="3" t="n">
        <v>260454</v>
      </c>
      <c r="B390" s="31" t="s">
        <v>34</v>
      </c>
      <c r="C390" s="32" t="n">
        <v>0.291667</v>
      </c>
      <c r="D390" s="33" t="n">
        <v>0.201667</v>
      </c>
      <c r="E390" s="33" t="n">
        <v>0.175</v>
      </c>
      <c r="F390" s="33" t="n">
        <v>0.435</v>
      </c>
      <c r="G390" s="33" t="n">
        <v>0.268333</v>
      </c>
      <c r="H390" s="33" t="n">
        <v>0.328333</v>
      </c>
      <c r="I390" s="33" t="n">
        <v>0.231667</v>
      </c>
      <c r="J390" s="33" t="n">
        <v>0.177778</v>
      </c>
      <c r="K390" s="33" t="n">
        <v>0.435</v>
      </c>
      <c r="L390" s="34" t="n">
        <v>0.84933</v>
      </c>
      <c r="M390" s="35" t="n">
        <v>0.86842</v>
      </c>
      <c r="N390" s="35" t="n">
        <v>0.897012</v>
      </c>
      <c r="O390" s="35" t="n">
        <v>0.769444</v>
      </c>
      <c r="P390" s="36" t="n">
        <v>0.961926</v>
      </c>
      <c r="Q390" s="34" t="n">
        <v>0.737319</v>
      </c>
      <c r="R390" s="35" t="n">
        <v>0.895781</v>
      </c>
      <c r="S390" s="35" t="n">
        <v>0.535656</v>
      </c>
      <c r="T390" s="35" t="n">
        <v>0.624614</v>
      </c>
      <c r="U390" s="35" t="n">
        <v>0.910763</v>
      </c>
      <c r="V390" s="35" t="n">
        <v>0.577713</v>
      </c>
      <c r="W390" s="35" t="n">
        <v>0.778096</v>
      </c>
      <c r="X390" s="36" t="n">
        <v>0.904108</v>
      </c>
      <c r="Y390" s="37" t="n">
        <v>0</v>
      </c>
    </row>
    <row r="391" customFormat="false" ht="32.1" hidden="false" customHeight="true" outlineLevel="0" collapsed="false">
      <c r="A391" s="3" t="n">
        <v>176118</v>
      </c>
      <c r="B391" s="31" t="s">
        <v>27</v>
      </c>
      <c r="C391" s="32" t="n">
        <v>3.751667</v>
      </c>
      <c r="D391" s="33" t="n">
        <v>4.225</v>
      </c>
      <c r="E391" s="33" t="n">
        <v>4.103333</v>
      </c>
      <c r="F391" s="33" t="n">
        <v>4.58</v>
      </c>
      <c r="G391" s="33" t="n">
        <v>3.391667</v>
      </c>
      <c r="H391" s="33" t="n">
        <v>5.895</v>
      </c>
      <c r="I391" s="33" t="n">
        <v>4.121667</v>
      </c>
      <c r="J391" s="33" t="n">
        <v>5.2</v>
      </c>
      <c r="K391" s="33" t="n">
        <v>5.895</v>
      </c>
      <c r="L391" s="34" t="n">
        <v>0.856845</v>
      </c>
      <c r="M391" s="35" t="n">
        <v>0.868778</v>
      </c>
      <c r="N391" s="35" t="n">
        <v>0.086292</v>
      </c>
      <c r="O391" s="35" t="n">
        <v>0.396423</v>
      </c>
      <c r="P391" s="36" t="n">
        <v>0.229052</v>
      </c>
      <c r="Q391" s="34" t="n">
        <v>0.855857</v>
      </c>
      <c r="R391" s="35" t="n">
        <v>0.9513</v>
      </c>
      <c r="S391" s="35" t="n">
        <v>0.58908</v>
      </c>
      <c r="T391" s="35" t="n">
        <v>0.706229</v>
      </c>
      <c r="U391" s="35" t="n">
        <v>0.770684</v>
      </c>
      <c r="V391" s="35" t="n">
        <v>0.696609</v>
      </c>
      <c r="W391" s="35" t="n">
        <v>0.943264</v>
      </c>
      <c r="X391" s="36" t="n">
        <v>0.605862</v>
      </c>
      <c r="Y391" s="37" t="n">
        <v>0</v>
      </c>
    </row>
    <row r="392" customFormat="false" ht="32.1" hidden="false" customHeight="true" outlineLevel="0" collapsed="false">
      <c r="A392" s="3" t="n">
        <v>268612</v>
      </c>
      <c r="B392" s="31" t="s">
        <v>34</v>
      </c>
      <c r="C392" s="32" t="n">
        <v>0.001667</v>
      </c>
      <c r="D392" s="33" t="n">
        <v>0.015</v>
      </c>
      <c r="E392" s="33" t="n">
        <v>0.01</v>
      </c>
      <c r="F392" s="33" t="n">
        <v>0.021667</v>
      </c>
      <c r="G392" s="33" t="n">
        <v>0.005</v>
      </c>
      <c r="H392" s="33" t="n">
        <v>0.008333</v>
      </c>
      <c r="I392" s="33" t="n">
        <v>0.008333</v>
      </c>
      <c r="J392" s="33" t="n">
        <v>0.011111</v>
      </c>
      <c r="K392" s="33" t="n">
        <v>0.021667</v>
      </c>
      <c r="L392" s="34" t="n">
        <v>0.841787</v>
      </c>
      <c r="M392" s="35" t="n">
        <v>0.872183</v>
      </c>
      <c r="N392" s="35" t="n">
        <v>0.2636</v>
      </c>
      <c r="O392" s="35" t="n">
        <v>0.439404</v>
      </c>
      <c r="P392" s="36" t="n">
        <v>0.169692</v>
      </c>
      <c r="Q392" s="34" t="s">
        <v>29</v>
      </c>
      <c r="R392" s="35" t="s">
        <v>29</v>
      </c>
      <c r="S392" s="35" t="s">
        <v>29</v>
      </c>
      <c r="T392" s="35" t="n">
        <v>0.449778</v>
      </c>
      <c r="U392" s="35" t="s">
        <v>29</v>
      </c>
      <c r="V392" s="35" t="s">
        <v>29</v>
      </c>
      <c r="W392" s="35" t="s">
        <v>29</v>
      </c>
      <c r="X392" s="36" t="s">
        <v>29</v>
      </c>
      <c r="Y392" s="37" t="n">
        <v>0</v>
      </c>
    </row>
    <row r="393" customFormat="false" ht="32.1" hidden="false" customHeight="true" outlineLevel="0" collapsed="false">
      <c r="A393" s="3" t="n">
        <v>3172949</v>
      </c>
      <c r="B393" s="31" t="s">
        <v>44</v>
      </c>
      <c r="C393" s="32" t="n">
        <v>0.03</v>
      </c>
      <c r="D393" s="33" t="n">
        <v>0.025</v>
      </c>
      <c r="E393" s="33" t="n">
        <v>0.018333</v>
      </c>
      <c r="F393" s="33" t="n">
        <v>0.026667</v>
      </c>
      <c r="G393" s="33" t="n">
        <v>0.036667</v>
      </c>
      <c r="H393" s="33" t="n">
        <v>0.018333</v>
      </c>
      <c r="I393" s="33" t="n">
        <v>0.016667</v>
      </c>
      <c r="J393" s="33" t="n">
        <v>0.018519</v>
      </c>
      <c r="K393" s="33" t="n">
        <v>0.036667</v>
      </c>
      <c r="L393" s="34" t="n">
        <v>0.862722</v>
      </c>
      <c r="M393" s="35" t="n">
        <v>0.874213</v>
      </c>
      <c r="N393" s="35" t="n">
        <v>0.38772</v>
      </c>
      <c r="O393" s="35" t="n">
        <v>0.239057</v>
      </c>
      <c r="P393" s="36" t="n">
        <v>0.577259</v>
      </c>
      <c r="Q393" s="34" t="n">
        <v>0.922899</v>
      </c>
      <c r="R393" s="35" t="n">
        <v>0.979994</v>
      </c>
      <c r="S393" s="35" t="n">
        <v>0.955168</v>
      </c>
      <c r="T393" s="35" t="n">
        <v>0.652429</v>
      </c>
      <c r="U393" s="35" t="n">
        <v>0.825634</v>
      </c>
      <c r="V393" s="35" t="s">
        <v>29</v>
      </c>
      <c r="W393" s="35" t="s">
        <v>29</v>
      </c>
      <c r="X393" s="36" t="s">
        <v>29</v>
      </c>
      <c r="Y393" s="37" t="n">
        <v>0</v>
      </c>
    </row>
    <row r="394" customFormat="false" ht="32.1" hidden="false" customHeight="true" outlineLevel="0" collapsed="false">
      <c r="A394" s="3" t="n">
        <v>111771</v>
      </c>
      <c r="B394" s="31" t="s">
        <v>34</v>
      </c>
      <c r="C394" s="32" t="n">
        <v>0.021667</v>
      </c>
      <c r="D394" s="33" t="n">
        <v>0.021667</v>
      </c>
      <c r="E394" s="33" t="n">
        <v>0.006667</v>
      </c>
      <c r="F394" s="33" t="n">
        <v>0.033333</v>
      </c>
      <c r="G394" s="33" t="n">
        <v>0.031667</v>
      </c>
      <c r="H394" s="33" t="n">
        <v>0</v>
      </c>
      <c r="I394" s="33" t="n">
        <v>0.023333</v>
      </c>
      <c r="J394" s="33" t="n">
        <v>0.022222</v>
      </c>
      <c r="K394" s="33" t="n">
        <v>0.033333</v>
      </c>
      <c r="L394" s="34" t="n">
        <v>0.856845</v>
      </c>
      <c r="M394" s="35" t="n">
        <v>0.875071</v>
      </c>
      <c r="N394" s="35" t="n">
        <v>0.214998</v>
      </c>
      <c r="O394" s="35" t="n">
        <v>0.577445</v>
      </c>
      <c r="P394" s="36" t="n">
        <v>0.813458</v>
      </c>
      <c r="Q394" s="34" t="n">
        <v>0.057543</v>
      </c>
      <c r="R394" s="35" t="n">
        <v>0.9513</v>
      </c>
      <c r="S394" s="35" t="n">
        <v>0.916911</v>
      </c>
      <c r="T394" s="35" t="n">
        <v>0.457458</v>
      </c>
      <c r="U394" s="35" t="n">
        <v>0.592032</v>
      </c>
      <c r="V394" s="35" t="s">
        <v>29</v>
      </c>
      <c r="W394" s="35" t="s">
        <v>29</v>
      </c>
      <c r="X394" s="36" t="s">
        <v>29</v>
      </c>
      <c r="Y394" s="37" t="n">
        <v>0</v>
      </c>
    </row>
    <row r="395" customFormat="false" ht="32.1" hidden="false" customHeight="true" outlineLevel="0" collapsed="false">
      <c r="A395" s="3" t="n">
        <v>264657</v>
      </c>
      <c r="B395" s="31" t="s">
        <v>44</v>
      </c>
      <c r="C395" s="32" t="n">
        <v>0.016667</v>
      </c>
      <c r="D395" s="33" t="n">
        <v>0.02</v>
      </c>
      <c r="E395" s="33" t="n">
        <v>0.025</v>
      </c>
      <c r="F395" s="33" t="n">
        <v>0.03</v>
      </c>
      <c r="G395" s="33" t="n">
        <v>0.028333</v>
      </c>
      <c r="H395" s="33" t="n">
        <v>0.01</v>
      </c>
      <c r="I395" s="33" t="n">
        <v>0.02</v>
      </c>
      <c r="J395" s="33" t="n">
        <v>0.024074</v>
      </c>
      <c r="K395" s="33" t="n">
        <v>0.03</v>
      </c>
      <c r="L395" s="34" t="n">
        <v>0.863443</v>
      </c>
      <c r="M395" s="35" t="n">
        <v>0.875151</v>
      </c>
      <c r="N395" s="35" t="n">
        <v>0.501137</v>
      </c>
      <c r="O395" s="35" t="n">
        <v>0.880987</v>
      </c>
      <c r="P395" s="36" t="n">
        <v>0.728557</v>
      </c>
      <c r="Q395" s="34" t="n">
        <v>0.687667</v>
      </c>
      <c r="R395" s="35" t="n">
        <v>0.847919</v>
      </c>
      <c r="S395" s="35" t="n">
        <v>0.75398</v>
      </c>
      <c r="T395" s="35" t="n">
        <v>0.608639</v>
      </c>
      <c r="U395" s="35" t="n">
        <v>0.510547</v>
      </c>
      <c r="V395" s="35" t="s">
        <v>29</v>
      </c>
      <c r="W395" s="35" t="s">
        <v>29</v>
      </c>
      <c r="X395" s="36" t="s">
        <v>29</v>
      </c>
      <c r="Y395" s="37" t="n">
        <v>0</v>
      </c>
    </row>
    <row r="396" customFormat="false" ht="32.1" hidden="false" customHeight="true" outlineLevel="0" collapsed="false">
      <c r="A396" s="3" t="n">
        <v>392918</v>
      </c>
      <c r="B396" s="31" t="s">
        <v>30</v>
      </c>
      <c r="C396" s="32" t="n">
        <v>2.01</v>
      </c>
      <c r="D396" s="33" t="n">
        <v>6.308333</v>
      </c>
      <c r="E396" s="33" t="n">
        <v>0.388333</v>
      </c>
      <c r="F396" s="33" t="n">
        <v>2.823333</v>
      </c>
      <c r="G396" s="33" t="n">
        <v>3.178333</v>
      </c>
      <c r="H396" s="33" t="n">
        <v>0.808333</v>
      </c>
      <c r="I396" s="33" t="n">
        <v>0.601667</v>
      </c>
      <c r="J396" s="33" t="n">
        <v>2.509259</v>
      </c>
      <c r="K396" s="33" t="n">
        <v>6.308333</v>
      </c>
      <c r="L396" s="34" t="n">
        <v>0.826973</v>
      </c>
      <c r="M396" s="35" t="n">
        <v>0.875446</v>
      </c>
      <c r="N396" s="35" t="n">
        <v>0.807893</v>
      </c>
      <c r="O396" s="35" t="n">
        <v>0.20923</v>
      </c>
      <c r="P396" s="36" t="n">
        <v>0.957116</v>
      </c>
      <c r="Q396" s="34" t="n">
        <v>0.690478</v>
      </c>
      <c r="R396" s="35" t="n">
        <v>0.969713</v>
      </c>
      <c r="S396" s="35" t="n">
        <v>0.474467</v>
      </c>
      <c r="T396" s="35" t="n">
        <v>0.557573</v>
      </c>
      <c r="U396" s="35" t="n">
        <v>0.801318</v>
      </c>
      <c r="V396" s="35" t="n">
        <v>0.409939</v>
      </c>
      <c r="W396" s="35" t="n">
        <v>0.960139</v>
      </c>
      <c r="X396" s="36" t="n">
        <v>0.860131</v>
      </c>
      <c r="Y396" s="37" t="n">
        <v>0</v>
      </c>
    </row>
    <row r="397" customFormat="false" ht="32.1" hidden="false" customHeight="true" outlineLevel="0" collapsed="false">
      <c r="A397" s="3" t="n">
        <v>188697</v>
      </c>
      <c r="B397" s="31" t="s">
        <v>34</v>
      </c>
      <c r="C397" s="32" t="n">
        <v>0.136667</v>
      </c>
      <c r="D397" s="33" t="n">
        <v>0.661667</v>
      </c>
      <c r="E397" s="33" t="n">
        <v>0.206667</v>
      </c>
      <c r="F397" s="33" t="n">
        <v>0.166667</v>
      </c>
      <c r="G397" s="33" t="n">
        <v>0.313333</v>
      </c>
      <c r="H397" s="33" t="n">
        <v>0.158333</v>
      </c>
      <c r="I397" s="33" t="n">
        <v>0.225</v>
      </c>
      <c r="J397" s="33" t="n">
        <v>0.124074</v>
      </c>
      <c r="K397" s="33" t="n">
        <v>0.661667</v>
      </c>
      <c r="L397" s="34" t="n">
        <v>0.838468</v>
      </c>
      <c r="M397" s="35" t="n">
        <v>0.877556</v>
      </c>
      <c r="N397" s="35" t="n">
        <v>0.289147</v>
      </c>
      <c r="O397" s="35" t="n">
        <v>0.899304</v>
      </c>
      <c r="P397" s="36" t="n">
        <v>0.854722</v>
      </c>
      <c r="Q397" s="34" t="n">
        <v>0.568269</v>
      </c>
      <c r="R397" s="35" t="n">
        <v>0.892922</v>
      </c>
      <c r="S397" s="35" t="n">
        <v>0.123622</v>
      </c>
      <c r="T397" s="35" t="n">
        <v>0.765372</v>
      </c>
      <c r="U397" s="35" t="n">
        <v>0.829954</v>
      </c>
      <c r="V397" s="35" t="n">
        <v>0.325605</v>
      </c>
      <c r="W397" s="35" t="n">
        <v>0.912146</v>
      </c>
      <c r="X397" s="36" t="n">
        <v>0.749308</v>
      </c>
      <c r="Y397" s="37" t="n">
        <v>0</v>
      </c>
    </row>
    <row r="398" customFormat="false" ht="32.1" hidden="false" customHeight="true" outlineLevel="0" collapsed="false">
      <c r="A398" s="3" t="n">
        <v>310491</v>
      </c>
      <c r="B398" s="31" t="s">
        <v>28</v>
      </c>
      <c r="C398" s="32" t="n">
        <v>0.008333</v>
      </c>
      <c r="D398" s="33" t="n">
        <v>0</v>
      </c>
      <c r="E398" s="33" t="n">
        <v>0.003333</v>
      </c>
      <c r="F398" s="33" t="n">
        <v>0.025</v>
      </c>
      <c r="G398" s="33" t="n">
        <v>0.015</v>
      </c>
      <c r="H398" s="33" t="n">
        <v>0.016667</v>
      </c>
      <c r="I398" s="33" t="n">
        <v>0.003333</v>
      </c>
      <c r="J398" s="33" t="n">
        <v>0.003704</v>
      </c>
      <c r="K398" s="33" t="n">
        <v>0.025</v>
      </c>
      <c r="L398" s="34" t="s">
        <v>29</v>
      </c>
      <c r="M398" s="35" t="n">
        <v>0.878328</v>
      </c>
      <c r="N398" s="35" t="s">
        <v>29</v>
      </c>
      <c r="O398" s="35" t="n">
        <v>0.316509</v>
      </c>
      <c r="P398" s="36" t="n">
        <v>0.259772</v>
      </c>
      <c r="Q398" s="34" t="s">
        <v>29</v>
      </c>
      <c r="R398" s="35" t="s">
        <v>29</v>
      </c>
      <c r="S398" s="35" t="s">
        <v>29</v>
      </c>
      <c r="T398" s="35" t="n">
        <v>0.663361</v>
      </c>
      <c r="U398" s="35" t="s">
        <v>29</v>
      </c>
      <c r="V398" s="35" t="s">
        <v>29</v>
      </c>
      <c r="W398" s="35" t="s">
        <v>29</v>
      </c>
      <c r="X398" s="36" t="s">
        <v>29</v>
      </c>
      <c r="Y398" s="37" t="n">
        <v>0</v>
      </c>
    </row>
    <row r="399" customFormat="false" ht="32.1" hidden="false" customHeight="true" outlineLevel="0" collapsed="false">
      <c r="A399" s="3" t="n">
        <v>130076</v>
      </c>
      <c r="B399" s="31" t="s">
        <v>34</v>
      </c>
      <c r="C399" s="32" t="n">
        <v>0.035</v>
      </c>
      <c r="D399" s="33" t="n">
        <v>0.005</v>
      </c>
      <c r="E399" s="33" t="n">
        <v>0.061667</v>
      </c>
      <c r="F399" s="33" t="n">
        <v>0.126667</v>
      </c>
      <c r="G399" s="33" t="n">
        <v>0.018333</v>
      </c>
      <c r="H399" s="33" t="n">
        <v>0.031667</v>
      </c>
      <c r="I399" s="33" t="n">
        <v>0.095</v>
      </c>
      <c r="J399" s="33" t="n">
        <v>0.009259</v>
      </c>
      <c r="K399" s="33" t="n">
        <v>0.126667</v>
      </c>
      <c r="L399" s="34" t="n">
        <v>0.8326</v>
      </c>
      <c r="M399" s="35" t="n">
        <v>0.88181</v>
      </c>
      <c r="N399" s="35" t="n">
        <v>0.617903</v>
      </c>
      <c r="O399" s="35" t="n">
        <v>0.203604</v>
      </c>
      <c r="P399" s="36" t="n">
        <v>0.555728</v>
      </c>
      <c r="Q399" s="34" t="n">
        <v>0.123098</v>
      </c>
      <c r="R399" s="35" t="n">
        <v>0.837717</v>
      </c>
      <c r="S399" s="35" t="n">
        <v>0.136836</v>
      </c>
      <c r="T399" s="35" t="n">
        <v>0.771137</v>
      </c>
      <c r="U399" s="35" t="n">
        <v>0.458253</v>
      </c>
      <c r="V399" s="35" t="s">
        <v>29</v>
      </c>
      <c r="W399" s="35" t="s">
        <v>29</v>
      </c>
      <c r="X399" s="36" t="n">
        <v>0.525397</v>
      </c>
      <c r="Y399" s="37" t="n">
        <v>0</v>
      </c>
    </row>
    <row r="400" customFormat="false" ht="32.1" hidden="false" customHeight="true" outlineLevel="0" collapsed="false">
      <c r="A400" s="3" t="n">
        <v>335408</v>
      </c>
      <c r="B400" s="31" t="s">
        <v>30</v>
      </c>
      <c r="C400" s="32" t="n">
        <v>0.096667</v>
      </c>
      <c r="D400" s="33" t="n">
        <v>0.036667</v>
      </c>
      <c r="E400" s="33" t="n">
        <v>0.068333</v>
      </c>
      <c r="F400" s="33" t="n">
        <v>0.033333</v>
      </c>
      <c r="G400" s="33" t="n">
        <v>0.11</v>
      </c>
      <c r="H400" s="33" t="n">
        <v>0.018333</v>
      </c>
      <c r="I400" s="33" t="n">
        <v>0.045</v>
      </c>
      <c r="J400" s="33" t="n">
        <v>0.066667</v>
      </c>
      <c r="K400" s="33" t="n">
        <v>0.11</v>
      </c>
      <c r="L400" s="34" t="n">
        <v>0.875745</v>
      </c>
      <c r="M400" s="35" t="n">
        <v>0.889361</v>
      </c>
      <c r="N400" s="35" t="n">
        <v>0.014431</v>
      </c>
      <c r="O400" s="35" t="n">
        <v>0.423713</v>
      </c>
      <c r="P400" s="36" t="n">
        <v>0.241525</v>
      </c>
      <c r="Q400" s="34" t="n">
        <v>0.502931</v>
      </c>
      <c r="R400" s="35" t="n">
        <v>0.994815</v>
      </c>
      <c r="S400" s="35" t="n">
        <v>0.371172</v>
      </c>
      <c r="T400" s="35" t="n">
        <v>0.829401</v>
      </c>
      <c r="U400" s="35" t="n">
        <v>0.154615</v>
      </c>
      <c r="V400" s="35" t="n">
        <v>0.552136</v>
      </c>
      <c r="W400" s="35" t="s">
        <v>29</v>
      </c>
      <c r="X400" s="36" t="n">
        <v>0.706369</v>
      </c>
      <c r="Y400" s="37" t="n">
        <v>0</v>
      </c>
    </row>
    <row r="401" customFormat="false" ht="32.1" hidden="false" customHeight="true" outlineLevel="0" collapsed="false">
      <c r="A401" s="3" t="n">
        <v>4448052</v>
      </c>
      <c r="B401" s="31" t="s">
        <v>27</v>
      </c>
      <c r="C401" s="32" t="n">
        <v>0.098333</v>
      </c>
      <c r="D401" s="33" t="n">
        <v>0.141667</v>
      </c>
      <c r="E401" s="33" t="n">
        <v>0.076667</v>
      </c>
      <c r="F401" s="33" t="n">
        <v>0.301667</v>
      </c>
      <c r="G401" s="33" t="n">
        <v>0.108333</v>
      </c>
      <c r="H401" s="33" t="n">
        <v>0.271667</v>
      </c>
      <c r="I401" s="33" t="n">
        <v>0.065</v>
      </c>
      <c r="J401" s="33" t="n">
        <v>0.111111</v>
      </c>
      <c r="K401" s="33" t="n">
        <v>0.301667</v>
      </c>
      <c r="L401" s="34" t="n">
        <v>0.875778</v>
      </c>
      <c r="M401" s="35" t="n">
        <v>0.889361</v>
      </c>
      <c r="N401" s="35" t="n">
        <v>0.023593</v>
      </c>
      <c r="O401" s="35" t="n">
        <v>0.681118</v>
      </c>
      <c r="P401" s="36" t="n">
        <v>0.121918</v>
      </c>
      <c r="Q401" s="34" t="n">
        <v>0.464241</v>
      </c>
      <c r="R401" s="35" t="n">
        <v>0.994815</v>
      </c>
      <c r="S401" s="35" t="n">
        <v>0.393784</v>
      </c>
      <c r="T401" s="35" t="n">
        <v>0.954856</v>
      </c>
      <c r="U401" s="35" t="n">
        <v>0.070287</v>
      </c>
      <c r="V401" s="35" t="n">
        <v>0.740735</v>
      </c>
      <c r="W401" s="35" t="s">
        <v>29</v>
      </c>
      <c r="X401" s="36" t="n">
        <v>0.470805</v>
      </c>
      <c r="Y401" s="37" t="n">
        <v>0</v>
      </c>
    </row>
    <row r="402" customFormat="false" ht="32.1" hidden="false" customHeight="true" outlineLevel="0" collapsed="false">
      <c r="A402" s="3" t="n">
        <v>352192</v>
      </c>
      <c r="B402" s="31" t="s">
        <v>34</v>
      </c>
      <c r="C402" s="32" t="n">
        <v>0.045</v>
      </c>
      <c r="D402" s="33" t="n">
        <v>0.015</v>
      </c>
      <c r="E402" s="33" t="n">
        <v>0.021667</v>
      </c>
      <c r="F402" s="33" t="n">
        <v>0.016667</v>
      </c>
      <c r="G402" s="33" t="n">
        <v>0.028333</v>
      </c>
      <c r="H402" s="33" t="n">
        <v>0.006667</v>
      </c>
      <c r="I402" s="33" t="n">
        <v>0.026667</v>
      </c>
      <c r="J402" s="33" t="n">
        <v>0.033333</v>
      </c>
      <c r="K402" s="33" t="n">
        <v>0.045</v>
      </c>
      <c r="L402" s="34" t="n">
        <v>0.879507</v>
      </c>
      <c r="M402" s="35" t="n">
        <v>0.889361</v>
      </c>
      <c r="N402" s="35" t="n">
        <v>0.060817</v>
      </c>
      <c r="O402" s="35" t="n">
        <v>0.669393</v>
      </c>
      <c r="P402" s="36" t="n">
        <v>0.789995</v>
      </c>
      <c r="Q402" s="34" t="n">
        <v>0.743137</v>
      </c>
      <c r="R402" s="35" t="n">
        <v>0.941018</v>
      </c>
      <c r="S402" s="35" t="n">
        <v>0.35377</v>
      </c>
      <c r="T402" s="35" t="n">
        <v>0.627722</v>
      </c>
      <c r="U402" s="35" t="n">
        <v>0.431291</v>
      </c>
      <c r="V402" s="35" t="s">
        <v>29</v>
      </c>
      <c r="W402" s="35" t="s">
        <v>29</v>
      </c>
      <c r="X402" s="36" t="s">
        <v>29</v>
      </c>
      <c r="Y402" s="37" t="n">
        <v>0</v>
      </c>
    </row>
    <row r="403" customFormat="false" ht="32.1" hidden="false" customHeight="true" outlineLevel="0" collapsed="false">
      <c r="A403" s="3" t="n">
        <v>188533</v>
      </c>
      <c r="B403" s="31" t="s">
        <v>30</v>
      </c>
      <c r="C403" s="32" t="n">
        <v>0.005</v>
      </c>
      <c r="D403" s="33" t="n">
        <v>0.013333</v>
      </c>
      <c r="E403" s="33" t="n">
        <v>0.013333</v>
      </c>
      <c r="F403" s="33" t="n">
        <v>0.013333</v>
      </c>
      <c r="G403" s="33" t="n">
        <v>0.011667</v>
      </c>
      <c r="H403" s="33" t="n">
        <v>0.028333</v>
      </c>
      <c r="I403" s="33" t="n">
        <v>0.006667</v>
      </c>
      <c r="J403" s="33" t="n">
        <v>0.009259</v>
      </c>
      <c r="K403" s="33" t="n">
        <v>0.028333</v>
      </c>
      <c r="L403" s="34" t="n">
        <v>0.875745</v>
      </c>
      <c r="M403" s="35" t="n">
        <v>0.889361</v>
      </c>
      <c r="N403" s="35" t="n">
        <v>0.081083</v>
      </c>
      <c r="O403" s="35" t="n">
        <v>0.74685</v>
      </c>
      <c r="P403" s="36" t="n">
        <v>0.673745</v>
      </c>
      <c r="Q403" s="34" t="s">
        <v>29</v>
      </c>
      <c r="R403" s="35" t="s">
        <v>29</v>
      </c>
      <c r="S403" s="35" t="n">
        <v>0.368728</v>
      </c>
      <c r="T403" s="35" t="n">
        <v>0.417283</v>
      </c>
      <c r="U403" s="35" t="s">
        <v>29</v>
      </c>
      <c r="V403" s="35" t="s">
        <v>29</v>
      </c>
      <c r="W403" s="35" t="s">
        <v>29</v>
      </c>
      <c r="X403" s="36" t="s">
        <v>29</v>
      </c>
      <c r="Y403" s="37" t="n">
        <v>0</v>
      </c>
    </row>
    <row r="404" customFormat="false" ht="32.1" hidden="false" customHeight="true" outlineLevel="0" collapsed="false">
      <c r="A404" s="3" t="n">
        <v>211667</v>
      </c>
      <c r="B404" s="31" t="s">
        <v>38</v>
      </c>
      <c r="C404" s="32" t="n">
        <v>0.05</v>
      </c>
      <c r="D404" s="33" t="n">
        <v>0.07</v>
      </c>
      <c r="E404" s="33" t="n">
        <v>0.058333</v>
      </c>
      <c r="F404" s="33" t="n">
        <v>0.035</v>
      </c>
      <c r="G404" s="33" t="n">
        <v>0.053333</v>
      </c>
      <c r="H404" s="33" t="n">
        <v>0.091667</v>
      </c>
      <c r="I404" s="33" t="n">
        <v>0.046667</v>
      </c>
      <c r="J404" s="33" t="n">
        <v>0.046296</v>
      </c>
      <c r="K404" s="33" t="n">
        <v>0.091667</v>
      </c>
      <c r="L404" s="34" t="n">
        <v>0.875778</v>
      </c>
      <c r="M404" s="35" t="n">
        <v>0.889361</v>
      </c>
      <c r="N404" s="35" t="n">
        <v>0.088192</v>
      </c>
      <c r="O404" s="35" t="n">
        <v>0.868071</v>
      </c>
      <c r="P404" s="36" t="n">
        <v>0.700056</v>
      </c>
      <c r="Q404" s="34" t="n">
        <v>0.855901</v>
      </c>
      <c r="R404" s="35" t="n">
        <v>0.994815</v>
      </c>
      <c r="S404" s="35" t="n">
        <v>0.410098</v>
      </c>
      <c r="T404" s="35" t="n">
        <v>0.821409</v>
      </c>
      <c r="U404" s="35" t="n">
        <v>0.474755</v>
      </c>
      <c r="V404" s="35" t="n">
        <v>0.938191</v>
      </c>
      <c r="W404" s="35" t="s">
        <v>29</v>
      </c>
      <c r="X404" s="36" t="n">
        <v>0.712602</v>
      </c>
      <c r="Y404" s="37" t="n">
        <v>0</v>
      </c>
    </row>
    <row r="405" customFormat="false" ht="32.1" hidden="false" customHeight="true" outlineLevel="0" collapsed="false">
      <c r="A405" s="3" t="n">
        <v>261334</v>
      </c>
      <c r="B405" s="31" t="s">
        <v>28</v>
      </c>
      <c r="C405" s="32" t="n">
        <v>0.02</v>
      </c>
      <c r="D405" s="33" t="n">
        <v>0.018333</v>
      </c>
      <c r="E405" s="33" t="n">
        <v>0.021667</v>
      </c>
      <c r="F405" s="33" t="n">
        <v>0.013333</v>
      </c>
      <c r="G405" s="33" t="n">
        <v>0.041667</v>
      </c>
      <c r="H405" s="33" t="n">
        <v>0.011667</v>
      </c>
      <c r="I405" s="33" t="n">
        <v>0.026667</v>
      </c>
      <c r="J405" s="33" t="n">
        <v>0.012963</v>
      </c>
      <c r="K405" s="33" t="n">
        <v>0.041667</v>
      </c>
      <c r="L405" s="34" t="n">
        <v>0.879484</v>
      </c>
      <c r="M405" s="35" t="n">
        <v>0.889361</v>
      </c>
      <c r="N405" s="35" t="n">
        <v>0.261759</v>
      </c>
      <c r="O405" s="35" t="n">
        <v>0.869896</v>
      </c>
      <c r="P405" s="36" t="n">
        <v>0.350955</v>
      </c>
      <c r="Q405" s="34" t="n">
        <v>0.858677</v>
      </c>
      <c r="R405" s="35" t="n">
        <v>0.810852</v>
      </c>
      <c r="S405" s="35" t="n">
        <v>0.955168</v>
      </c>
      <c r="T405" s="35" t="n">
        <v>0.923924</v>
      </c>
      <c r="U405" s="35" t="n">
        <v>0.755539</v>
      </c>
      <c r="V405" s="35" t="s">
        <v>29</v>
      </c>
      <c r="W405" s="35" t="s">
        <v>29</v>
      </c>
      <c r="X405" s="36" t="s">
        <v>29</v>
      </c>
      <c r="Y405" s="37" t="n">
        <v>0</v>
      </c>
    </row>
    <row r="406" customFormat="false" ht="32.1" hidden="false" customHeight="true" outlineLevel="0" collapsed="false">
      <c r="A406" s="3" t="n">
        <v>167509</v>
      </c>
      <c r="B406" s="31" t="s">
        <v>27</v>
      </c>
      <c r="C406" s="32" t="n">
        <v>0.115</v>
      </c>
      <c r="D406" s="33" t="n">
        <v>0.195</v>
      </c>
      <c r="E406" s="33" t="n">
        <v>0.14</v>
      </c>
      <c r="F406" s="33" t="n">
        <v>0.156667</v>
      </c>
      <c r="G406" s="33" t="n">
        <v>0.156667</v>
      </c>
      <c r="H406" s="33" t="n">
        <v>0.191667</v>
      </c>
      <c r="I406" s="33" t="n">
        <v>0.178333</v>
      </c>
      <c r="J406" s="33" t="n">
        <v>0.107407</v>
      </c>
      <c r="K406" s="33" t="n">
        <v>0.195</v>
      </c>
      <c r="L406" s="34" t="n">
        <v>0.879507</v>
      </c>
      <c r="M406" s="35" t="n">
        <v>0.889361</v>
      </c>
      <c r="N406" s="35" t="n">
        <v>0.29323</v>
      </c>
      <c r="O406" s="35" t="n">
        <v>0.526202</v>
      </c>
      <c r="P406" s="36" t="n">
        <v>0.974681</v>
      </c>
      <c r="Q406" s="34" t="n">
        <v>0.89335</v>
      </c>
      <c r="R406" s="35" t="n">
        <v>0.931688</v>
      </c>
      <c r="S406" s="35" t="n">
        <v>0.317485</v>
      </c>
      <c r="T406" s="35" t="n">
        <v>0.706229</v>
      </c>
      <c r="U406" s="35" t="n">
        <v>0.755539</v>
      </c>
      <c r="V406" s="35" t="n">
        <v>0.714872</v>
      </c>
      <c r="W406" s="35" t="n">
        <v>0.995803</v>
      </c>
      <c r="X406" s="36" t="n">
        <v>0.770614</v>
      </c>
      <c r="Y406" s="37" t="n">
        <v>0</v>
      </c>
    </row>
    <row r="407" customFormat="false" ht="32.1" hidden="false" customHeight="true" outlineLevel="0" collapsed="false">
      <c r="A407" s="3" t="n">
        <v>4442899</v>
      </c>
      <c r="B407" s="31" t="s">
        <v>34</v>
      </c>
      <c r="C407" s="32" t="n">
        <v>0.018333</v>
      </c>
      <c r="D407" s="33" t="n">
        <v>0.015</v>
      </c>
      <c r="E407" s="33" t="n">
        <v>0.018333</v>
      </c>
      <c r="F407" s="33" t="n">
        <v>0.015</v>
      </c>
      <c r="G407" s="33" t="n">
        <v>0.03</v>
      </c>
      <c r="H407" s="33" t="n">
        <v>0.013333</v>
      </c>
      <c r="I407" s="33" t="n">
        <v>0.026667</v>
      </c>
      <c r="J407" s="33" t="n">
        <v>0.009259</v>
      </c>
      <c r="K407" s="33" t="n">
        <v>0.03</v>
      </c>
      <c r="L407" s="34" t="n">
        <v>0.875778</v>
      </c>
      <c r="M407" s="35" t="n">
        <v>0.889361</v>
      </c>
      <c r="N407" s="35" t="n">
        <v>0.324152</v>
      </c>
      <c r="O407" s="35" t="n">
        <v>0.966754</v>
      </c>
      <c r="P407" s="36" t="n">
        <v>0.301726</v>
      </c>
      <c r="Q407" s="34" t="s">
        <v>29</v>
      </c>
      <c r="R407" s="35" t="s">
        <v>29</v>
      </c>
      <c r="S407" s="35" t="n">
        <v>0.953552</v>
      </c>
      <c r="T407" s="35" t="n">
        <v>0.966949</v>
      </c>
      <c r="U407" s="35" t="n">
        <v>0.761647</v>
      </c>
      <c r="V407" s="35" t="s">
        <v>29</v>
      </c>
      <c r="W407" s="35" t="s">
        <v>29</v>
      </c>
      <c r="X407" s="36" t="s">
        <v>29</v>
      </c>
      <c r="Y407" s="37" t="n">
        <v>0</v>
      </c>
    </row>
    <row r="408" customFormat="false" ht="32.1" hidden="false" customHeight="true" outlineLevel="0" collapsed="false">
      <c r="A408" s="3" t="n">
        <v>661055</v>
      </c>
      <c r="B408" s="31" t="s">
        <v>34</v>
      </c>
      <c r="C408" s="32" t="n">
        <v>0.475</v>
      </c>
      <c r="D408" s="33" t="n">
        <v>0.483333</v>
      </c>
      <c r="E408" s="33" t="n">
        <v>0.68</v>
      </c>
      <c r="F408" s="33" t="n">
        <v>0.19</v>
      </c>
      <c r="G408" s="33" t="n">
        <v>0.51</v>
      </c>
      <c r="H408" s="33" t="n">
        <v>0.885</v>
      </c>
      <c r="I408" s="33" t="n">
        <v>0.22</v>
      </c>
      <c r="J408" s="33" t="n">
        <v>0.540741</v>
      </c>
      <c r="K408" s="33" t="n">
        <v>0.885</v>
      </c>
      <c r="L408" s="34" t="n">
        <v>0.871672</v>
      </c>
      <c r="M408" s="35" t="n">
        <v>0.889361</v>
      </c>
      <c r="N408" s="35" t="n">
        <v>0.443352</v>
      </c>
      <c r="O408" s="35" t="n">
        <v>0.871325</v>
      </c>
      <c r="P408" s="36" t="n">
        <v>0.783493</v>
      </c>
      <c r="Q408" s="34" t="n">
        <v>0.123098</v>
      </c>
      <c r="R408" s="35" t="n">
        <v>0.994815</v>
      </c>
      <c r="S408" s="35" t="n">
        <v>0.798158</v>
      </c>
      <c r="T408" s="35" t="n">
        <v>0.545189</v>
      </c>
      <c r="U408" s="35" t="n">
        <v>0.209448</v>
      </c>
      <c r="V408" s="35" t="n">
        <v>0.860024</v>
      </c>
      <c r="W408" s="35" t="n">
        <v>0.361374</v>
      </c>
      <c r="X408" s="36" t="n">
        <v>0.396005</v>
      </c>
      <c r="Y408" s="37" t="n">
        <v>0</v>
      </c>
    </row>
    <row r="409" customFormat="false" ht="32.1" hidden="false" customHeight="true" outlineLevel="0" collapsed="false">
      <c r="A409" s="3" t="n">
        <v>328905</v>
      </c>
      <c r="B409" s="31" t="s">
        <v>27</v>
      </c>
      <c r="C409" s="32" t="n">
        <v>0.051667</v>
      </c>
      <c r="D409" s="33" t="n">
        <v>0.06</v>
      </c>
      <c r="E409" s="33" t="n">
        <v>0.023333</v>
      </c>
      <c r="F409" s="33" t="n">
        <v>0.07</v>
      </c>
      <c r="G409" s="33" t="n">
        <v>0.056667</v>
      </c>
      <c r="H409" s="33" t="n">
        <v>0.063333</v>
      </c>
      <c r="I409" s="33" t="n">
        <v>0.036667</v>
      </c>
      <c r="J409" s="33" t="n">
        <v>0.035185</v>
      </c>
      <c r="K409" s="33" t="n">
        <v>0.07</v>
      </c>
      <c r="L409" s="34" t="n">
        <v>0.879268</v>
      </c>
      <c r="M409" s="35" t="n">
        <v>0.889361</v>
      </c>
      <c r="N409" s="35" t="n">
        <v>0.553242</v>
      </c>
      <c r="O409" s="35" t="n">
        <v>0.259379</v>
      </c>
      <c r="P409" s="36" t="n">
        <v>0.945132</v>
      </c>
      <c r="Q409" s="34" t="n">
        <v>0.672584</v>
      </c>
      <c r="R409" s="35" t="n">
        <v>0.994815</v>
      </c>
      <c r="S409" s="35" t="n">
        <v>0.639876</v>
      </c>
      <c r="T409" s="35" t="n">
        <v>0.318134</v>
      </c>
      <c r="U409" s="35" t="n">
        <v>0.631208</v>
      </c>
      <c r="V409" s="35" t="s">
        <v>29</v>
      </c>
      <c r="W409" s="35" t="s">
        <v>29</v>
      </c>
      <c r="X409" s="36" t="n">
        <v>0.602673</v>
      </c>
      <c r="Y409" s="37" t="n">
        <v>0</v>
      </c>
    </row>
    <row r="410" customFormat="false" ht="32.1" hidden="false" customHeight="true" outlineLevel="0" collapsed="false">
      <c r="A410" s="3" t="n">
        <v>2645488</v>
      </c>
      <c r="B410" s="31" t="s">
        <v>57</v>
      </c>
      <c r="C410" s="32" t="n">
        <v>0.018333</v>
      </c>
      <c r="D410" s="33" t="n">
        <v>0.001667</v>
      </c>
      <c r="E410" s="33" t="n">
        <v>0.195</v>
      </c>
      <c r="F410" s="33" t="n">
        <v>0.006667</v>
      </c>
      <c r="G410" s="33" t="n">
        <v>0.003333</v>
      </c>
      <c r="H410" s="33" t="n">
        <v>0.405</v>
      </c>
      <c r="I410" s="33" t="n">
        <v>0.031667</v>
      </c>
      <c r="J410" s="33" t="n">
        <v>0.033333</v>
      </c>
      <c r="K410" s="33" t="n">
        <v>0.405</v>
      </c>
      <c r="L410" s="34" t="n">
        <v>0.874072</v>
      </c>
      <c r="M410" s="35" t="n">
        <v>0.889361</v>
      </c>
      <c r="N410" s="35" t="n">
        <v>0.5972</v>
      </c>
      <c r="O410" s="35" t="n">
        <v>0.214257</v>
      </c>
      <c r="P410" s="36" t="n">
        <v>0.710325</v>
      </c>
      <c r="Q410" s="34" t="n">
        <v>0.059808</v>
      </c>
      <c r="R410" s="35" t="n">
        <v>0.557171</v>
      </c>
      <c r="S410" s="35" t="n">
        <v>0.246408</v>
      </c>
      <c r="T410" s="35" t="n">
        <v>0.658213</v>
      </c>
      <c r="U410" s="35" t="n">
        <v>0.562623</v>
      </c>
      <c r="V410" s="35" t="s">
        <v>29</v>
      </c>
      <c r="W410" s="35" t="s">
        <v>29</v>
      </c>
      <c r="X410" s="36" t="n">
        <v>0.220047</v>
      </c>
      <c r="Y410" s="37" t="n">
        <v>0</v>
      </c>
    </row>
    <row r="411" customFormat="false" ht="32.1" hidden="false" customHeight="true" outlineLevel="0" collapsed="false">
      <c r="A411" s="3" t="n">
        <v>130335</v>
      </c>
      <c r="B411" s="31" t="s">
        <v>34</v>
      </c>
      <c r="C411" s="32" t="n">
        <v>3.006667</v>
      </c>
      <c r="D411" s="33" t="n">
        <v>1.14</v>
      </c>
      <c r="E411" s="33" t="n">
        <v>1.421667</v>
      </c>
      <c r="F411" s="33" t="n">
        <v>1.36</v>
      </c>
      <c r="G411" s="33" t="n">
        <v>0.47</v>
      </c>
      <c r="H411" s="33" t="n">
        <v>0.971667</v>
      </c>
      <c r="I411" s="33" t="n">
        <v>2.905</v>
      </c>
      <c r="J411" s="33" t="n">
        <v>2.307407</v>
      </c>
      <c r="K411" s="33" t="n">
        <v>3.006667</v>
      </c>
      <c r="L411" s="34" t="n">
        <v>0.871476</v>
      </c>
      <c r="M411" s="35" t="n">
        <v>0.889361</v>
      </c>
      <c r="N411" s="35" t="n">
        <v>0.719821</v>
      </c>
      <c r="O411" s="35" t="n">
        <v>0.598737</v>
      </c>
      <c r="P411" s="36" t="n">
        <v>0.778343</v>
      </c>
      <c r="Q411" s="34" t="n">
        <v>0.275402</v>
      </c>
      <c r="R411" s="35" t="n">
        <v>0.146128</v>
      </c>
      <c r="S411" s="35" t="n">
        <v>0.511414</v>
      </c>
      <c r="T411" s="35" t="n">
        <v>0.631425</v>
      </c>
      <c r="U411" s="35" t="n">
        <v>0.646899</v>
      </c>
      <c r="V411" s="35" t="n">
        <v>0.40737</v>
      </c>
      <c r="W411" s="35" t="n">
        <v>0.105325</v>
      </c>
      <c r="X411" s="36" t="n">
        <v>0.170172</v>
      </c>
      <c r="Y411" s="37" t="n">
        <v>0</v>
      </c>
    </row>
    <row r="412" customFormat="false" ht="32.1" hidden="false" customHeight="true" outlineLevel="0" collapsed="false">
      <c r="A412" s="3" t="n">
        <v>449353</v>
      </c>
      <c r="B412" s="31" t="s">
        <v>62</v>
      </c>
      <c r="C412" s="32" t="n">
        <v>0</v>
      </c>
      <c r="D412" s="33" t="n">
        <v>0</v>
      </c>
      <c r="E412" s="33" t="n">
        <v>0.021667</v>
      </c>
      <c r="F412" s="33" t="n">
        <v>0.075</v>
      </c>
      <c r="G412" s="33" t="n">
        <v>0.121667</v>
      </c>
      <c r="H412" s="33" t="n">
        <v>0</v>
      </c>
      <c r="I412" s="33" t="n">
        <v>0</v>
      </c>
      <c r="J412" s="33" t="n">
        <v>0.07963</v>
      </c>
      <c r="K412" s="33" t="n">
        <v>0.121667</v>
      </c>
      <c r="L412" s="34" t="n">
        <v>0.459639</v>
      </c>
      <c r="M412" s="35" t="n">
        <v>0.889361</v>
      </c>
      <c r="N412" s="35" t="n">
        <v>0.998096</v>
      </c>
      <c r="O412" s="35" t="n">
        <v>0.519951</v>
      </c>
      <c r="P412" s="36" t="n">
        <v>0.336829</v>
      </c>
      <c r="Q412" s="34" t="s">
        <v>29</v>
      </c>
      <c r="R412" s="35" t="s">
        <v>29</v>
      </c>
      <c r="S412" s="35" t="n">
        <v>0.986994</v>
      </c>
      <c r="T412" s="35" t="n">
        <v>0.608639</v>
      </c>
      <c r="U412" s="35" t="s">
        <v>29</v>
      </c>
      <c r="V412" s="35" t="s">
        <v>29</v>
      </c>
      <c r="W412" s="35" t="s">
        <v>29</v>
      </c>
      <c r="X412" s="36" t="s">
        <v>29</v>
      </c>
      <c r="Y412" s="37" t="n">
        <v>0</v>
      </c>
    </row>
    <row r="413" customFormat="false" ht="32.1" hidden="false" customHeight="true" outlineLevel="0" collapsed="false">
      <c r="A413" s="3" t="n">
        <v>4439360</v>
      </c>
      <c r="B413" s="31" t="s">
        <v>61</v>
      </c>
      <c r="C413" s="32" t="n">
        <v>0.016667</v>
      </c>
      <c r="D413" s="33" t="n">
        <v>0.011667</v>
      </c>
      <c r="E413" s="33" t="n">
        <v>0.005</v>
      </c>
      <c r="F413" s="33" t="n">
        <v>0.011667</v>
      </c>
      <c r="G413" s="33" t="n">
        <v>0.01</v>
      </c>
      <c r="H413" s="33" t="n">
        <v>0.008333</v>
      </c>
      <c r="I413" s="33" t="n">
        <v>0.011667</v>
      </c>
      <c r="J413" s="33" t="n">
        <v>0.009259</v>
      </c>
      <c r="K413" s="33" t="n">
        <v>0.016667</v>
      </c>
      <c r="L413" s="34" t="n">
        <v>0.879507</v>
      </c>
      <c r="M413" s="35" t="n">
        <v>0.893176</v>
      </c>
      <c r="N413" s="35" t="n">
        <v>0.754069</v>
      </c>
      <c r="O413" s="35" t="n">
        <v>0.612844</v>
      </c>
      <c r="P413" s="36" t="n">
        <v>0.858627</v>
      </c>
      <c r="Q413" s="34" t="s">
        <v>29</v>
      </c>
      <c r="R413" s="35" t="s">
        <v>29</v>
      </c>
      <c r="S413" s="35" t="s">
        <v>29</v>
      </c>
      <c r="T413" s="35" t="n">
        <v>0.343178</v>
      </c>
      <c r="U413" s="35" t="s">
        <v>29</v>
      </c>
      <c r="V413" s="35" t="s">
        <v>29</v>
      </c>
      <c r="W413" s="35" t="s">
        <v>29</v>
      </c>
      <c r="X413" s="36" t="s">
        <v>29</v>
      </c>
      <c r="Y413" s="37" t="n">
        <v>0</v>
      </c>
    </row>
    <row r="414" customFormat="false" ht="32.1" hidden="false" customHeight="true" outlineLevel="0" collapsed="false">
      <c r="A414" s="3" t="n">
        <v>314323</v>
      </c>
      <c r="B414" s="31" t="s">
        <v>28</v>
      </c>
      <c r="C414" s="32" t="n">
        <v>0</v>
      </c>
      <c r="D414" s="33" t="n">
        <v>0.02</v>
      </c>
      <c r="E414" s="33" t="n">
        <v>0.018333</v>
      </c>
      <c r="F414" s="33" t="n">
        <v>0</v>
      </c>
      <c r="G414" s="33" t="n">
        <v>0.001667</v>
      </c>
      <c r="H414" s="33" t="n">
        <v>0.023333</v>
      </c>
      <c r="I414" s="33" t="n">
        <v>0.016667</v>
      </c>
      <c r="J414" s="33" t="n">
        <v>0.001852</v>
      </c>
      <c r="K414" s="33" t="n">
        <v>0.023333</v>
      </c>
      <c r="L414" s="34" t="n">
        <v>0.90905</v>
      </c>
      <c r="M414" s="35" t="n">
        <v>0.895919</v>
      </c>
      <c r="N414" s="35" t="n">
        <v>0.011293</v>
      </c>
      <c r="O414" s="35" t="n">
        <v>0.021199</v>
      </c>
      <c r="P414" s="36" t="n">
        <v>0.963529</v>
      </c>
      <c r="Q414" s="34" t="s">
        <v>29</v>
      </c>
      <c r="R414" s="35" t="s">
        <v>29</v>
      </c>
      <c r="S414" s="35" t="s">
        <v>29</v>
      </c>
      <c r="T414" s="35" t="s">
        <v>29</v>
      </c>
      <c r="U414" s="35" t="s">
        <v>29</v>
      </c>
      <c r="V414" s="35" t="s">
        <v>29</v>
      </c>
      <c r="W414" s="35" t="s">
        <v>29</v>
      </c>
      <c r="X414" s="36" t="s">
        <v>29</v>
      </c>
      <c r="Y414" s="37" t="n">
        <v>0</v>
      </c>
    </row>
    <row r="415" customFormat="false" ht="32.1" hidden="false" customHeight="true" outlineLevel="0" collapsed="false">
      <c r="A415" s="3" t="n">
        <v>289177</v>
      </c>
      <c r="B415" s="31" t="s">
        <v>34</v>
      </c>
      <c r="C415" s="32" t="n">
        <v>0.271667</v>
      </c>
      <c r="D415" s="33" t="n">
        <v>0.14</v>
      </c>
      <c r="E415" s="33" t="n">
        <v>0.266667</v>
      </c>
      <c r="F415" s="33" t="n">
        <v>0.091667</v>
      </c>
      <c r="G415" s="33" t="n">
        <v>0.218333</v>
      </c>
      <c r="H415" s="33" t="n">
        <v>0.031667</v>
      </c>
      <c r="I415" s="33" t="n">
        <v>0.428333</v>
      </c>
      <c r="J415" s="33" t="n">
        <v>0.918519</v>
      </c>
      <c r="K415" s="33" t="n">
        <v>0.918519</v>
      </c>
      <c r="L415" s="34" t="n">
        <v>0.836576</v>
      </c>
      <c r="M415" s="35" t="n">
        <v>0.895919</v>
      </c>
      <c r="N415" s="35" t="n">
        <v>0.22353</v>
      </c>
      <c r="O415" s="35" t="n">
        <v>0.689126</v>
      </c>
      <c r="P415" s="36" t="n">
        <v>0.389727</v>
      </c>
      <c r="Q415" s="34" t="n">
        <v>0.15999</v>
      </c>
      <c r="R415" s="35" t="n">
        <v>0.994815</v>
      </c>
      <c r="S415" s="35" t="n">
        <v>0.699217</v>
      </c>
      <c r="T415" s="35" t="n">
        <v>0.949694</v>
      </c>
      <c r="U415" s="35" t="n">
        <v>0.63784</v>
      </c>
      <c r="V415" s="35" t="n">
        <v>0.545085</v>
      </c>
      <c r="W415" s="35" t="n">
        <v>0.869258</v>
      </c>
      <c r="X415" s="36" t="n">
        <v>0.25565</v>
      </c>
      <c r="Y415" s="37" t="n">
        <v>0</v>
      </c>
    </row>
    <row r="416" customFormat="false" ht="32.1" hidden="false" customHeight="true" outlineLevel="0" collapsed="false">
      <c r="A416" s="3" t="n">
        <v>289315</v>
      </c>
      <c r="B416" s="31" t="s">
        <v>34</v>
      </c>
      <c r="C416" s="32" t="n">
        <v>0.015</v>
      </c>
      <c r="D416" s="33" t="n">
        <v>0.015</v>
      </c>
      <c r="E416" s="33" t="n">
        <v>0.04</v>
      </c>
      <c r="F416" s="33" t="n">
        <v>0.028333</v>
      </c>
      <c r="G416" s="33" t="n">
        <v>0.026667</v>
      </c>
      <c r="H416" s="33" t="n">
        <v>0.006667</v>
      </c>
      <c r="I416" s="33" t="n">
        <v>0.043333</v>
      </c>
      <c r="J416" s="33" t="n">
        <v>0.066667</v>
      </c>
      <c r="K416" s="33" t="n">
        <v>0.066667</v>
      </c>
      <c r="L416" s="34" t="n">
        <v>0.877638</v>
      </c>
      <c r="M416" s="35" t="n">
        <v>0.895919</v>
      </c>
      <c r="N416" s="35" t="n">
        <v>0.496509</v>
      </c>
      <c r="O416" s="35" t="n">
        <v>0.404848</v>
      </c>
      <c r="P416" s="36" t="n">
        <v>0.242906</v>
      </c>
      <c r="Q416" s="34" t="n">
        <v>0.788844</v>
      </c>
      <c r="R416" s="35" t="n">
        <v>0.932405</v>
      </c>
      <c r="S416" s="35" t="n">
        <v>0.955168</v>
      </c>
      <c r="T416" s="35" t="n">
        <v>0.457458</v>
      </c>
      <c r="U416" s="35" t="n">
        <v>0.462436</v>
      </c>
      <c r="V416" s="35" t="s">
        <v>29</v>
      </c>
      <c r="W416" s="35" t="s">
        <v>29</v>
      </c>
      <c r="X416" s="36" t="n">
        <v>0.968846</v>
      </c>
      <c r="Y416" s="37" t="n">
        <v>0</v>
      </c>
    </row>
    <row r="417" customFormat="false" ht="32.1" hidden="false" customHeight="true" outlineLevel="0" collapsed="false">
      <c r="A417" s="3" t="n">
        <v>182712</v>
      </c>
      <c r="B417" s="31" t="s">
        <v>34</v>
      </c>
      <c r="C417" s="32" t="n">
        <v>0.55</v>
      </c>
      <c r="D417" s="33" t="n">
        <v>0.34</v>
      </c>
      <c r="E417" s="33" t="n">
        <v>0.458333</v>
      </c>
      <c r="F417" s="33" t="n">
        <v>1.336667</v>
      </c>
      <c r="G417" s="33" t="n">
        <v>0.683333</v>
      </c>
      <c r="H417" s="33" t="n">
        <v>0.533333</v>
      </c>
      <c r="I417" s="33" t="n">
        <v>0.531667</v>
      </c>
      <c r="J417" s="33" t="n">
        <v>0.653704</v>
      </c>
      <c r="K417" s="33" t="n">
        <v>1.336667</v>
      </c>
      <c r="L417" s="34" t="n">
        <v>0.884436</v>
      </c>
      <c r="M417" s="35" t="n">
        <v>0.895919</v>
      </c>
      <c r="N417" s="35" t="n">
        <v>0.558808</v>
      </c>
      <c r="O417" s="35" t="n">
        <v>0.777613</v>
      </c>
      <c r="P417" s="36" t="n">
        <v>0.323172</v>
      </c>
      <c r="Q417" s="34" t="n">
        <v>0.809846</v>
      </c>
      <c r="R417" s="35" t="n">
        <v>0.994815</v>
      </c>
      <c r="S417" s="35" t="n">
        <v>0.593603</v>
      </c>
      <c r="T417" s="35" t="n">
        <v>0.811074</v>
      </c>
      <c r="U417" s="35" t="n">
        <v>0.261615</v>
      </c>
      <c r="V417" s="35" t="n">
        <v>0.857227</v>
      </c>
      <c r="W417" s="35" t="n">
        <v>0.96976</v>
      </c>
      <c r="X417" s="36" t="n">
        <v>0.700297</v>
      </c>
      <c r="Y417" s="37" t="n">
        <v>0</v>
      </c>
    </row>
    <row r="418" customFormat="false" ht="32.1" hidden="false" customHeight="true" outlineLevel="0" collapsed="false">
      <c r="A418" s="3" t="n">
        <v>292962</v>
      </c>
      <c r="B418" s="31" t="s">
        <v>27</v>
      </c>
      <c r="C418" s="32" t="n">
        <v>0.011667</v>
      </c>
      <c r="D418" s="33" t="n">
        <v>0.015</v>
      </c>
      <c r="E418" s="33" t="n">
        <v>0.01</v>
      </c>
      <c r="F418" s="33" t="n">
        <v>0.016667</v>
      </c>
      <c r="G418" s="33" t="n">
        <v>0.008333</v>
      </c>
      <c r="H418" s="33" t="n">
        <v>0.015</v>
      </c>
      <c r="I418" s="33" t="n">
        <v>0.033333</v>
      </c>
      <c r="J418" s="33" t="n">
        <v>0.009259</v>
      </c>
      <c r="K418" s="33" t="n">
        <v>0.033333</v>
      </c>
      <c r="L418" s="34" t="n">
        <v>0.884436</v>
      </c>
      <c r="M418" s="35" t="n">
        <v>0.899636</v>
      </c>
      <c r="N418" s="35" t="n">
        <v>0.47439</v>
      </c>
      <c r="O418" s="35" t="n">
        <v>0.183659</v>
      </c>
      <c r="P418" s="36" t="n">
        <v>0.749591</v>
      </c>
      <c r="Q418" s="34" t="s">
        <v>29</v>
      </c>
      <c r="R418" s="35" t="s">
        <v>29</v>
      </c>
      <c r="S418" s="35" t="n">
        <v>0.786159</v>
      </c>
      <c r="T418" s="35" t="n">
        <v>0.959321</v>
      </c>
      <c r="U418" s="35" t="s">
        <v>29</v>
      </c>
      <c r="V418" s="35" t="s">
        <v>29</v>
      </c>
      <c r="W418" s="35" t="s">
        <v>29</v>
      </c>
      <c r="X418" s="36" t="s">
        <v>29</v>
      </c>
      <c r="Y418" s="37" t="n">
        <v>0</v>
      </c>
    </row>
    <row r="419" customFormat="false" ht="32.1" hidden="false" customHeight="true" outlineLevel="0" collapsed="false">
      <c r="A419" s="3" t="n">
        <v>851733</v>
      </c>
      <c r="B419" s="31" t="s">
        <v>37</v>
      </c>
      <c r="C419" s="32" t="n">
        <v>0.026667</v>
      </c>
      <c r="D419" s="33" t="n">
        <v>0.01</v>
      </c>
      <c r="E419" s="33" t="n">
        <v>0.011667</v>
      </c>
      <c r="F419" s="33" t="n">
        <v>0.02</v>
      </c>
      <c r="G419" s="33" t="n">
        <v>0.006667</v>
      </c>
      <c r="H419" s="33" t="n">
        <v>0.023333</v>
      </c>
      <c r="I419" s="33" t="n">
        <v>0.021667</v>
      </c>
      <c r="J419" s="33" t="n">
        <v>0.011111</v>
      </c>
      <c r="K419" s="33" t="n">
        <v>0.026667</v>
      </c>
      <c r="L419" s="34" t="n">
        <v>0.88785</v>
      </c>
      <c r="M419" s="35" t="n">
        <v>0.899636</v>
      </c>
      <c r="N419" s="35" t="n">
        <v>0.878701</v>
      </c>
      <c r="O419" s="35" t="n">
        <v>0.920848</v>
      </c>
      <c r="P419" s="36" t="n">
        <v>0.993625</v>
      </c>
      <c r="Q419" s="34" t="s">
        <v>29</v>
      </c>
      <c r="R419" s="35" t="s">
        <v>29</v>
      </c>
      <c r="S419" s="35" t="n">
        <v>0.296254</v>
      </c>
      <c r="T419" s="35" t="n">
        <v>0.386456</v>
      </c>
      <c r="U419" s="35" t="n">
        <v>0.671059</v>
      </c>
      <c r="V419" s="35" t="s">
        <v>29</v>
      </c>
      <c r="W419" s="35" t="s">
        <v>29</v>
      </c>
      <c r="X419" s="36" t="s">
        <v>29</v>
      </c>
      <c r="Y419" s="37" t="n">
        <v>0</v>
      </c>
    </row>
    <row r="420" customFormat="false" ht="32.1" hidden="false" customHeight="true" outlineLevel="0" collapsed="false">
      <c r="A420" s="3" t="n">
        <v>278440</v>
      </c>
      <c r="B420" s="31" t="s">
        <v>34</v>
      </c>
      <c r="C420" s="32" t="n">
        <v>0.01</v>
      </c>
      <c r="D420" s="33" t="n">
        <v>0.003333</v>
      </c>
      <c r="E420" s="33" t="n">
        <v>0.005</v>
      </c>
      <c r="F420" s="33" t="n">
        <v>0.041667</v>
      </c>
      <c r="G420" s="33" t="n">
        <v>0.021667</v>
      </c>
      <c r="H420" s="33" t="n">
        <v>0.001667</v>
      </c>
      <c r="I420" s="33" t="n">
        <v>0.001667</v>
      </c>
      <c r="J420" s="33" t="n">
        <v>0.035185</v>
      </c>
      <c r="K420" s="33" t="n">
        <v>0.041667</v>
      </c>
      <c r="L420" s="34" t="n">
        <v>0.908251</v>
      </c>
      <c r="M420" s="35" t="n">
        <v>0.90579</v>
      </c>
      <c r="N420" s="35" t="n">
        <v>0.17571</v>
      </c>
      <c r="O420" s="35" t="n">
        <v>0.327123</v>
      </c>
      <c r="P420" s="36" t="n">
        <v>0.530789</v>
      </c>
      <c r="Q420" s="34" t="s">
        <v>29</v>
      </c>
      <c r="R420" s="35" t="s">
        <v>29</v>
      </c>
      <c r="S420" s="35" t="n">
        <v>0.760999</v>
      </c>
      <c r="T420" s="35" t="n">
        <v>0.903152</v>
      </c>
      <c r="U420" s="35" t="s">
        <v>29</v>
      </c>
      <c r="V420" s="35" t="s">
        <v>29</v>
      </c>
      <c r="W420" s="35" t="s">
        <v>29</v>
      </c>
      <c r="X420" s="36" t="s">
        <v>29</v>
      </c>
      <c r="Y420" s="37" t="n">
        <v>0</v>
      </c>
    </row>
    <row r="421" customFormat="false" ht="32.1" hidden="false" customHeight="true" outlineLevel="0" collapsed="false">
      <c r="A421" s="3" t="n">
        <v>134762</v>
      </c>
      <c r="B421" s="31" t="s">
        <v>44</v>
      </c>
      <c r="C421" s="32" t="n">
        <v>2.993333</v>
      </c>
      <c r="D421" s="33" t="n">
        <v>2.588333</v>
      </c>
      <c r="E421" s="33" t="n">
        <v>3.246667</v>
      </c>
      <c r="F421" s="33" t="n">
        <v>2.908333</v>
      </c>
      <c r="G421" s="33" t="n">
        <v>3.541667</v>
      </c>
      <c r="H421" s="33" t="n">
        <v>1.846667</v>
      </c>
      <c r="I421" s="33" t="n">
        <v>3.031667</v>
      </c>
      <c r="J421" s="33" t="n">
        <v>4.335185</v>
      </c>
      <c r="K421" s="33" t="n">
        <v>4.335185</v>
      </c>
      <c r="L421" s="34" t="n">
        <v>0.893834</v>
      </c>
      <c r="M421" s="35" t="n">
        <v>0.908359</v>
      </c>
      <c r="N421" s="35" t="n">
        <v>0.206986</v>
      </c>
      <c r="O421" s="35" t="n">
        <v>0.802644</v>
      </c>
      <c r="P421" s="36" t="n">
        <v>0.544446</v>
      </c>
      <c r="Q421" s="34" t="n">
        <v>0.115721</v>
      </c>
      <c r="R421" s="35" t="n">
        <v>0.994815</v>
      </c>
      <c r="S421" s="35" t="n">
        <v>0.97442</v>
      </c>
      <c r="T421" s="35" t="n">
        <v>0.568159</v>
      </c>
      <c r="U421" s="35" t="n">
        <v>0.844432</v>
      </c>
      <c r="V421" s="35" t="n">
        <v>0.384953</v>
      </c>
      <c r="W421" s="35" t="n">
        <v>0.685822</v>
      </c>
      <c r="X421" s="36" t="n">
        <v>0.470805</v>
      </c>
      <c r="Y421" s="37" t="n">
        <v>0</v>
      </c>
    </row>
    <row r="422" customFormat="false" ht="32.1" hidden="false" customHeight="true" outlineLevel="0" collapsed="false">
      <c r="A422" s="3" t="n">
        <v>192673</v>
      </c>
      <c r="B422" s="31" t="s">
        <v>34</v>
      </c>
      <c r="C422" s="32" t="n">
        <v>0.006667</v>
      </c>
      <c r="D422" s="33" t="n">
        <v>0.01</v>
      </c>
      <c r="E422" s="33" t="n">
        <v>0.01</v>
      </c>
      <c r="F422" s="33" t="n">
        <v>0.006667</v>
      </c>
      <c r="G422" s="33" t="n">
        <v>0.008333</v>
      </c>
      <c r="H422" s="33" t="n">
        <v>0.001667</v>
      </c>
      <c r="I422" s="33" t="n">
        <v>0.02</v>
      </c>
      <c r="J422" s="33" t="n">
        <v>0.02037</v>
      </c>
      <c r="K422" s="33" t="n">
        <v>0.02037</v>
      </c>
      <c r="L422" s="34" t="n">
        <v>0.880681</v>
      </c>
      <c r="M422" s="35" t="n">
        <v>0.908359</v>
      </c>
      <c r="N422" s="35" t="n">
        <v>0.953157</v>
      </c>
      <c r="O422" s="35" t="n">
        <v>0.522908</v>
      </c>
      <c r="P422" s="36" t="n">
        <v>0.571266</v>
      </c>
      <c r="Q422" s="34" t="s">
        <v>29</v>
      </c>
      <c r="R422" s="35" t="s">
        <v>29</v>
      </c>
      <c r="S422" s="35" t="s">
        <v>29</v>
      </c>
      <c r="T422" s="35" t="n">
        <v>0.799339</v>
      </c>
      <c r="U422" s="35" t="s">
        <v>29</v>
      </c>
      <c r="V422" s="35" t="s">
        <v>29</v>
      </c>
      <c r="W422" s="35" t="s">
        <v>29</v>
      </c>
      <c r="X422" s="36" t="s">
        <v>29</v>
      </c>
      <c r="Y422" s="37" t="n">
        <v>0</v>
      </c>
    </row>
    <row r="423" customFormat="false" ht="32.1" hidden="false" customHeight="true" outlineLevel="0" collapsed="false">
      <c r="A423" s="3" t="n">
        <v>309480</v>
      </c>
      <c r="B423" s="31" t="s">
        <v>28</v>
      </c>
      <c r="C423" s="32" t="n">
        <v>0.018333</v>
      </c>
      <c r="D423" s="33" t="n">
        <v>0.021667</v>
      </c>
      <c r="E423" s="33" t="n">
        <v>0.003333</v>
      </c>
      <c r="F423" s="33" t="n">
        <v>0.015</v>
      </c>
      <c r="G423" s="33" t="n">
        <v>0.006667</v>
      </c>
      <c r="H423" s="33" t="n">
        <v>0.061667</v>
      </c>
      <c r="I423" s="33" t="n">
        <v>0.003333</v>
      </c>
      <c r="J423" s="33" t="n">
        <v>0.02037</v>
      </c>
      <c r="K423" s="33" t="n">
        <v>0.061667</v>
      </c>
      <c r="L423" s="34" t="n">
        <v>0.884436</v>
      </c>
      <c r="M423" s="35" t="n">
        <v>0.909197</v>
      </c>
      <c r="N423" s="35" t="n">
        <v>0.069328</v>
      </c>
      <c r="O423" s="35" t="n">
        <v>0.221562</v>
      </c>
      <c r="P423" s="36" t="n">
        <v>0.684709</v>
      </c>
      <c r="Q423" s="34" t="s">
        <v>29</v>
      </c>
      <c r="R423" s="35" t="s">
        <v>29</v>
      </c>
      <c r="S423" s="35" t="n">
        <v>0.820068</v>
      </c>
      <c r="T423" s="35" t="n">
        <v>0.320197</v>
      </c>
      <c r="U423" s="35" t="n">
        <v>0.922621</v>
      </c>
      <c r="V423" s="35" t="s">
        <v>29</v>
      </c>
      <c r="W423" s="35" t="s">
        <v>29</v>
      </c>
      <c r="X423" s="36" t="s">
        <v>29</v>
      </c>
      <c r="Y423" s="37" t="n">
        <v>0</v>
      </c>
    </row>
    <row r="424" customFormat="false" ht="32.1" hidden="false" customHeight="true" outlineLevel="0" collapsed="false">
      <c r="A424" s="3" t="n">
        <v>4437748</v>
      </c>
      <c r="B424" s="31" t="s">
        <v>34</v>
      </c>
      <c r="C424" s="32" t="n">
        <v>0.001667</v>
      </c>
      <c r="D424" s="33" t="n">
        <v>0.001667</v>
      </c>
      <c r="E424" s="33" t="n">
        <v>0.025</v>
      </c>
      <c r="F424" s="33" t="n">
        <v>0.028333</v>
      </c>
      <c r="G424" s="33" t="n">
        <v>0.018333</v>
      </c>
      <c r="H424" s="33" t="n">
        <v>0.005</v>
      </c>
      <c r="I424" s="33" t="n">
        <v>0.01</v>
      </c>
      <c r="J424" s="33" t="n">
        <v>0.001852</v>
      </c>
      <c r="K424" s="33" t="n">
        <v>0.028333</v>
      </c>
      <c r="L424" s="34" t="n">
        <v>0.84933</v>
      </c>
      <c r="M424" s="35" t="n">
        <v>0.909197</v>
      </c>
      <c r="N424" s="35" t="n">
        <v>0.333029</v>
      </c>
      <c r="O424" s="35" t="n">
        <v>0.818381</v>
      </c>
      <c r="P424" s="36" t="n">
        <v>0.704968</v>
      </c>
      <c r="Q424" s="34" t="s">
        <v>29</v>
      </c>
      <c r="R424" s="35" t="s">
        <v>29</v>
      </c>
      <c r="S424" s="35" t="n">
        <v>0.97442</v>
      </c>
      <c r="T424" s="35" t="n">
        <v>0.191861</v>
      </c>
      <c r="U424" s="35" t="s">
        <v>29</v>
      </c>
      <c r="V424" s="35" t="s">
        <v>29</v>
      </c>
      <c r="W424" s="35" t="s">
        <v>29</v>
      </c>
      <c r="X424" s="36" t="s">
        <v>29</v>
      </c>
      <c r="Y424" s="37" t="n">
        <v>0</v>
      </c>
    </row>
    <row r="425" customFormat="false" ht="32.1" hidden="false" customHeight="true" outlineLevel="0" collapsed="false">
      <c r="A425" s="3" t="n">
        <v>277813</v>
      </c>
      <c r="B425" s="31" t="s">
        <v>34</v>
      </c>
      <c r="C425" s="32" t="n">
        <v>0.003333</v>
      </c>
      <c r="D425" s="33" t="n">
        <v>0.018333</v>
      </c>
      <c r="E425" s="33" t="n">
        <v>0.008333</v>
      </c>
      <c r="F425" s="33" t="n">
        <v>0.001667</v>
      </c>
      <c r="G425" s="33" t="n">
        <v>0.011667</v>
      </c>
      <c r="H425" s="33" t="n">
        <v>0.008333</v>
      </c>
      <c r="I425" s="33" t="n">
        <v>0.015</v>
      </c>
      <c r="J425" s="33" t="n">
        <v>0.001852</v>
      </c>
      <c r="K425" s="33" t="n">
        <v>0.018333</v>
      </c>
      <c r="L425" s="34" t="n">
        <v>0.901929</v>
      </c>
      <c r="M425" s="35" t="n">
        <v>0.91057</v>
      </c>
      <c r="N425" s="35" t="n">
        <v>0.263231</v>
      </c>
      <c r="O425" s="35" t="n">
        <v>0.609536</v>
      </c>
      <c r="P425" s="36" t="n">
        <v>0.457147</v>
      </c>
      <c r="Q425" s="34" t="s">
        <v>29</v>
      </c>
      <c r="R425" s="35" t="s">
        <v>29</v>
      </c>
      <c r="S425" s="35" t="s">
        <v>29</v>
      </c>
      <c r="T425" s="35" t="s">
        <v>29</v>
      </c>
      <c r="U425" s="35" t="s">
        <v>29</v>
      </c>
      <c r="V425" s="35" t="s">
        <v>29</v>
      </c>
      <c r="W425" s="35" t="s">
        <v>29</v>
      </c>
      <c r="X425" s="36" t="s">
        <v>29</v>
      </c>
      <c r="Y425" s="37" t="n">
        <v>0</v>
      </c>
    </row>
    <row r="426" customFormat="false" ht="32.1" hidden="false" customHeight="true" outlineLevel="0" collapsed="false">
      <c r="A426" s="3" t="n">
        <v>4321810</v>
      </c>
      <c r="B426" s="31" t="s">
        <v>52</v>
      </c>
      <c r="C426" s="32" t="n">
        <v>0.01</v>
      </c>
      <c r="D426" s="33" t="n">
        <v>0.011667</v>
      </c>
      <c r="E426" s="33" t="n">
        <v>0.01</v>
      </c>
      <c r="F426" s="33" t="n">
        <v>0.02</v>
      </c>
      <c r="G426" s="33" t="n">
        <v>0.015</v>
      </c>
      <c r="H426" s="33" t="n">
        <v>0.015</v>
      </c>
      <c r="I426" s="33" t="n">
        <v>0.011667</v>
      </c>
      <c r="J426" s="33" t="n">
        <v>0.016667</v>
      </c>
      <c r="K426" s="33" t="n">
        <v>0.02</v>
      </c>
      <c r="L426" s="34" t="n">
        <v>0.901929</v>
      </c>
      <c r="M426" s="35" t="n">
        <v>0.911774</v>
      </c>
      <c r="N426" s="35" t="n">
        <v>0.812491</v>
      </c>
      <c r="O426" s="35" t="n">
        <v>0.959812</v>
      </c>
      <c r="P426" s="36" t="n">
        <v>0.501859</v>
      </c>
      <c r="Q426" s="34" t="s">
        <v>29</v>
      </c>
      <c r="R426" s="35" t="s">
        <v>29</v>
      </c>
      <c r="S426" s="35" t="n">
        <v>0.767408</v>
      </c>
      <c r="T426" s="35" t="n">
        <v>0.960274</v>
      </c>
      <c r="U426" s="35" t="s">
        <v>29</v>
      </c>
      <c r="V426" s="35" t="s">
        <v>29</v>
      </c>
      <c r="W426" s="35" t="s">
        <v>29</v>
      </c>
      <c r="X426" s="36" t="s">
        <v>29</v>
      </c>
      <c r="Y426" s="37" t="n">
        <v>0</v>
      </c>
    </row>
    <row r="427" customFormat="false" ht="32.1" hidden="false" customHeight="true" outlineLevel="0" collapsed="false">
      <c r="A427" s="3" t="n">
        <v>274894</v>
      </c>
      <c r="B427" s="31" t="s">
        <v>34</v>
      </c>
      <c r="C427" s="32" t="n">
        <v>0.001667</v>
      </c>
      <c r="D427" s="33" t="n">
        <v>0.006667</v>
      </c>
      <c r="E427" s="33" t="n">
        <v>0.01</v>
      </c>
      <c r="F427" s="33" t="n">
        <v>0.058333</v>
      </c>
      <c r="G427" s="33" t="n">
        <v>0.001667</v>
      </c>
      <c r="H427" s="33" t="n">
        <v>0.066667</v>
      </c>
      <c r="I427" s="33" t="n">
        <v>0.003333</v>
      </c>
      <c r="J427" s="33" t="n">
        <v>0.005556</v>
      </c>
      <c r="K427" s="33" t="n">
        <v>0.066667</v>
      </c>
      <c r="L427" s="34" t="n">
        <v>0.90905</v>
      </c>
      <c r="M427" s="35" t="n">
        <v>0.914068</v>
      </c>
      <c r="N427" s="35" t="n">
        <v>0.019961</v>
      </c>
      <c r="O427" s="35" t="n">
        <v>0.519205</v>
      </c>
      <c r="P427" s="36" t="n">
        <v>0.074406</v>
      </c>
      <c r="Q427" s="34" t="n">
        <v>0.502931</v>
      </c>
      <c r="R427" s="35" t="n">
        <v>0.998296</v>
      </c>
      <c r="S427" s="35" t="n">
        <v>0.589443</v>
      </c>
      <c r="T427" s="35" t="n">
        <v>0.557573</v>
      </c>
      <c r="U427" s="35" t="n">
        <v>0.119414</v>
      </c>
      <c r="V427" s="35" t="s">
        <v>29</v>
      </c>
      <c r="W427" s="35" t="s">
        <v>29</v>
      </c>
      <c r="X427" s="36" t="s">
        <v>29</v>
      </c>
      <c r="Y427" s="37" t="n">
        <v>0</v>
      </c>
    </row>
    <row r="428" customFormat="false" ht="32.1" hidden="false" customHeight="true" outlineLevel="0" collapsed="false">
      <c r="A428" s="3" t="n">
        <v>1111782</v>
      </c>
      <c r="B428" s="31" t="s">
        <v>30</v>
      </c>
      <c r="C428" s="32" t="n">
        <v>0.218333</v>
      </c>
      <c r="D428" s="33" t="n">
        <v>0.358333</v>
      </c>
      <c r="E428" s="33" t="n">
        <v>0.241667</v>
      </c>
      <c r="F428" s="33" t="n">
        <v>0.328333</v>
      </c>
      <c r="G428" s="33" t="n">
        <v>0.365</v>
      </c>
      <c r="H428" s="33" t="n">
        <v>0.335</v>
      </c>
      <c r="I428" s="33" t="n">
        <v>0.165</v>
      </c>
      <c r="J428" s="33" t="n">
        <v>0.518519</v>
      </c>
      <c r="K428" s="33" t="n">
        <v>0.518519</v>
      </c>
      <c r="L428" s="34" t="n">
        <v>0.90081</v>
      </c>
      <c r="M428" s="35" t="n">
        <v>0.914068</v>
      </c>
      <c r="N428" s="35" t="n">
        <v>0.468023</v>
      </c>
      <c r="O428" s="35" t="n">
        <v>0.717841</v>
      </c>
      <c r="P428" s="36" t="n">
        <v>0.457024</v>
      </c>
      <c r="Q428" s="34" t="n">
        <v>0.722298</v>
      </c>
      <c r="R428" s="35" t="n">
        <v>0.850162</v>
      </c>
      <c r="S428" s="35" t="n">
        <v>0.35377</v>
      </c>
      <c r="T428" s="35" t="n">
        <v>0.852002</v>
      </c>
      <c r="U428" s="35" t="n">
        <v>0.630893</v>
      </c>
      <c r="V428" s="35" t="n">
        <v>0.62373</v>
      </c>
      <c r="W428" s="35" t="n">
        <v>0.607233</v>
      </c>
      <c r="X428" s="36" t="n">
        <v>0.960421</v>
      </c>
      <c r="Y428" s="37" t="n">
        <v>0</v>
      </c>
    </row>
    <row r="429" customFormat="false" ht="32.1" hidden="false" customHeight="true" outlineLevel="0" collapsed="false">
      <c r="A429" s="3" t="n">
        <v>4058515</v>
      </c>
      <c r="B429" s="31" t="s">
        <v>34</v>
      </c>
      <c r="C429" s="32" t="n">
        <v>0.008333</v>
      </c>
      <c r="D429" s="33" t="n">
        <v>0</v>
      </c>
      <c r="E429" s="33" t="n">
        <v>0.033333</v>
      </c>
      <c r="F429" s="33" t="n">
        <v>0.016667</v>
      </c>
      <c r="G429" s="33" t="n">
        <v>0.015</v>
      </c>
      <c r="H429" s="33" t="n">
        <v>0.006667</v>
      </c>
      <c r="I429" s="33" t="n">
        <v>0.005</v>
      </c>
      <c r="J429" s="33" t="n">
        <v>0.009259</v>
      </c>
      <c r="K429" s="33" t="n">
        <v>0.033333</v>
      </c>
      <c r="L429" s="34" t="n">
        <v>0.882633</v>
      </c>
      <c r="M429" s="35" t="n">
        <v>0.919139</v>
      </c>
      <c r="N429" s="35" t="n">
        <v>0.222767</v>
      </c>
      <c r="O429" s="35" t="n">
        <v>0.685556</v>
      </c>
      <c r="P429" s="36" t="n">
        <v>0.855875</v>
      </c>
      <c r="Q429" s="34" t="s">
        <v>29</v>
      </c>
      <c r="R429" s="35" t="s">
        <v>29</v>
      </c>
      <c r="S429" s="35" t="n">
        <v>0.178954</v>
      </c>
      <c r="T429" s="35" t="n">
        <v>0.31052</v>
      </c>
      <c r="U429" s="35" t="s">
        <v>29</v>
      </c>
      <c r="V429" s="35" t="s">
        <v>29</v>
      </c>
      <c r="W429" s="35" t="s">
        <v>29</v>
      </c>
      <c r="X429" s="36" t="s">
        <v>29</v>
      </c>
      <c r="Y429" s="37" t="n">
        <v>0</v>
      </c>
    </row>
    <row r="430" customFormat="false" ht="32.1" hidden="false" customHeight="true" outlineLevel="0" collapsed="false">
      <c r="A430" s="3" t="n">
        <v>258550</v>
      </c>
      <c r="B430" s="31" t="s">
        <v>30</v>
      </c>
      <c r="C430" s="32" t="n">
        <v>0.283333</v>
      </c>
      <c r="D430" s="33" t="n">
        <v>0.043333</v>
      </c>
      <c r="E430" s="33" t="n">
        <v>0.153333</v>
      </c>
      <c r="F430" s="33" t="n">
        <v>0</v>
      </c>
      <c r="G430" s="33" t="n">
        <v>0.106667</v>
      </c>
      <c r="H430" s="33" t="n">
        <v>0.026667</v>
      </c>
      <c r="I430" s="33" t="n">
        <v>0</v>
      </c>
      <c r="J430" s="33" t="n">
        <v>0</v>
      </c>
      <c r="K430" s="33" t="n">
        <v>0.283333</v>
      </c>
      <c r="L430" s="34" t="n">
        <v>0.879507</v>
      </c>
      <c r="M430" s="35" t="n">
        <v>0.919983</v>
      </c>
      <c r="N430" s="35" t="n">
        <v>0.014738</v>
      </c>
      <c r="O430" s="35" t="n">
        <v>0.986347</v>
      </c>
      <c r="P430" s="36" t="n">
        <v>0.984896</v>
      </c>
      <c r="Q430" s="34" t="s">
        <v>29</v>
      </c>
      <c r="R430" s="35" t="s">
        <v>29</v>
      </c>
      <c r="S430" s="35" t="s">
        <v>29</v>
      </c>
      <c r="T430" s="35" t="n">
        <v>0.98507</v>
      </c>
      <c r="U430" s="35" t="s">
        <v>29</v>
      </c>
      <c r="V430" s="35" t="s">
        <v>29</v>
      </c>
      <c r="W430" s="35" t="s">
        <v>29</v>
      </c>
      <c r="X430" s="36" t="s">
        <v>29</v>
      </c>
      <c r="Y430" s="37" t="n">
        <v>0</v>
      </c>
    </row>
    <row r="431" customFormat="false" ht="32.1" hidden="false" customHeight="true" outlineLevel="0" collapsed="false">
      <c r="A431" s="3" t="n">
        <v>177115</v>
      </c>
      <c r="B431" s="31" t="s">
        <v>44</v>
      </c>
      <c r="C431" s="32" t="n">
        <v>0.065</v>
      </c>
      <c r="D431" s="33" t="n">
        <v>0.061667</v>
      </c>
      <c r="E431" s="33" t="n">
        <v>0.058333</v>
      </c>
      <c r="F431" s="33" t="n">
        <v>0.083333</v>
      </c>
      <c r="G431" s="33" t="n">
        <v>0.071667</v>
      </c>
      <c r="H431" s="33" t="n">
        <v>0.066667</v>
      </c>
      <c r="I431" s="33" t="n">
        <v>0.06</v>
      </c>
      <c r="J431" s="33" t="n">
        <v>0.064815</v>
      </c>
      <c r="K431" s="33" t="n">
        <v>0.083333</v>
      </c>
      <c r="L431" s="34" t="n">
        <v>0.90905</v>
      </c>
      <c r="M431" s="35" t="n">
        <v>0.919983</v>
      </c>
      <c r="N431" s="35" t="n">
        <v>0.953548</v>
      </c>
      <c r="O431" s="35" t="n">
        <v>0.878153</v>
      </c>
      <c r="P431" s="36" t="n">
        <v>0.688816</v>
      </c>
      <c r="Q431" s="34" t="n">
        <v>1</v>
      </c>
      <c r="R431" s="35" t="n">
        <v>0.994815</v>
      </c>
      <c r="S431" s="35" t="n">
        <v>0.904591</v>
      </c>
      <c r="T431" s="35" t="n">
        <v>0.983593</v>
      </c>
      <c r="U431" s="35" t="n">
        <v>0.64883</v>
      </c>
      <c r="V431" s="35" t="n">
        <v>0.852221</v>
      </c>
      <c r="W431" s="35" t="s">
        <v>29</v>
      </c>
      <c r="X431" s="36" t="n">
        <v>0.902932</v>
      </c>
      <c r="Y431" s="37" t="n">
        <v>0</v>
      </c>
    </row>
    <row r="432" customFormat="false" ht="32.1" hidden="false" customHeight="true" outlineLevel="0" collapsed="false">
      <c r="A432" s="3" t="n">
        <v>259293</v>
      </c>
      <c r="B432" s="31" t="s">
        <v>44</v>
      </c>
      <c r="C432" s="32" t="n">
        <v>0.051667</v>
      </c>
      <c r="D432" s="33" t="n">
        <v>0.036667</v>
      </c>
      <c r="E432" s="33" t="n">
        <v>0.053333</v>
      </c>
      <c r="F432" s="33" t="n">
        <v>0.06</v>
      </c>
      <c r="G432" s="33" t="n">
        <v>0.061667</v>
      </c>
      <c r="H432" s="33" t="n">
        <v>0.018333</v>
      </c>
      <c r="I432" s="33" t="n">
        <v>0.058333</v>
      </c>
      <c r="J432" s="33" t="n">
        <v>0.068519</v>
      </c>
      <c r="K432" s="33" t="n">
        <v>0.068519</v>
      </c>
      <c r="L432" s="34" t="n">
        <v>0.90905</v>
      </c>
      <c r="M432" s="35" t="n">
        <v>0.920527</v>
      </c>
      <c r="N432" s="35" t="n">
        <v>0.047009</v>
      </c>
      <c r="O432" s="35" t="n">
        <v>0.921202</v>
      </c>
      <c r="P432" s="36" t="n">
        <v>0.628079</v>
      </c>
      <c r="Q432" s="34" t="n">
        <v>0.44356</v>
      </c>
      <c r="R432" s="35" t="n">
        <v>0.979994</v>
      </c>
      <c r="S432" s="35" t="n">
        <v>0.760999</v>
      </c>
      <c r="T432" s="35" t="n">
        <v>0.839718</v>
      </c>
      <c r="U432" s="35" t="n">
        <v>0.78879</v>
      </c>
      <c r="V432" s="35" t="s">
        <v>29</v>
      </c>
      <c r="W432" s="35" t="s">
        <v>29</v>
      </c>
      <c r="X432" s="36" t="n">
        <v>0.930965</v>
      </c>
      <c r="Y432" s="37" t="n">
        <v>0</v>
      </c>
    </row>
    <row r="433" customFormat="false" ht="32.1" hidden="false" customHeight="true" outlineLevel="0" collapsed="false">
      <c r="A433" s="3" t="n">
        <v>271191</v>
      </c>
      <c r="B433" s="31" t="s">
        <v>45</v>
      </c>
      <c r="C433" s="32" t="n">
        <v>0.016667</v>
      </c>
      <c r="D433" s="33" t="n">
        <v>0.026667</v>
      </c>
      <c r="E433" s="33" t="n">
        <v>0.015</v>
      </c>
      <c r="F433" s="33" t="n">
        <v>0.011667</v>
      </c>
      <c r="G433" s="33" t="n">
        <v>0.01</v>
      </c>
      <c r="H433" s="33" t="n">
        <v>0.028333</v>
      </c>
      <c r="I433" s="33" t="n">
        <v>0.03</v>
      </c>
      <c r="J433" s="33" t="n">
        <v>0.014815</v>
      </c>
      <c r="K433" s="33" t="n">
        <v>0.03</v>
      </c>
      <c r="L433" s="34" t="n">
        <v>0.90905</v>
      </c>
      <c r="M433" s="35" t="n">
        <v>0.920527</v>
      </c>
      <c r="N433" s="35" t="n">
        <v>0.086678</v>
      </c>
      <c r="O433" s="35" t="n">
        <v>0.348155</v>
      </c>
      <c r="P433" s="36" t="n">
        <v>0.93621</v>
      </c>
      <c r="Q433" s="34" t="n">
        <v>0.761431</v>
      </c>
      <c r="R433" s="35" t="n">
        <v>0.871538</v>
      </c>
      <c r="S433" s="35" t="n">
        <v>0.436287</v>
      </c>
      <c r="T433" s="35" t="n">
        <v>0.983593</v>
      </c>
      <c r="U433" s="35" t="n">
        <v>0.755539</v>
      </c>
      <c r="V433" s="35" t="s">
        <v>29</v>
      </c>
      <c r="W433" s="35" t="s">
        <v>29</v>
      </c>
      <c r="X433" s="36" t="s">
        <v>29</v>
      </c>
      <c r="Y433" s="37" t="n">
        <v>0</v>
      </c>
    </row>
    <row r="434" customFormat="false" ht="32.1" hidden="false" customHeight="true" outlineLevel="0" collapsed="false">
      <c r="A434" s="3" t="n">
        <v>263546</v>
      </c>
      <c r="B434" s="31" t="s">
        <v>27</v>
      </c>
      <c r="C434" s="32" t="n">
        <v>4.388333</v>
      </c>
      <c r="D434" s="33" t="n">
        <v>3.07</v>
      </c>
      <c r="E434" s="33" t="n">
        <v>2.8</v>
      </c>
      <c r="F434" s="33" t="n">
        <v>5.406667</v>
      </c>
      <c r="G434" s="33" t="n">
        <v>5.255</v>
      </c>
      <c r="H434" s="33" t="n">
        <v>2.228333</v>
      </c>
      <c r="I434" s="33" t="n">
        <v>4.738333</v>
      </c>
      <c r="J434" s="33" t="n">
        <v>2.659259</v>
      </c>
      <c r="K434" s="33" t="n">
        <v>5.406667</v>
      </c>
      <c r="L434" s="34" t="n">
        <v>0.90905</v>
      </c>
      <c r="M434" s="35" t="n">
        <v>0.920527</v>
      </c>
      <c r="N434" s="35" t="n">
        <v>0.096449</v>
      </c>
      <c r="O434" s="35" t="n">
        <v>0.801906</v>
      </c>
      <c r="P434" s="36" t="n">
        <v>0.681585</v>
      </c>
      <c r="Q434" s="34" t="n">
        <v>0.487172</v>
      </c>
      <c r="R434" s="35" t="n">
        <v>0.994815</v>
      </c>
      <c r="S434" s="35" t="n">
        <v>0.62105</v>
      </c>
      <c r="T434" s="35" t="n">
        <v>0.557573</v>
      </c>
      <c r="U434" s="35" t="n">
        <v>0.975651</v>
      </c>
      <c r="V434" s="35" t="n">
        <v>0.649063</v>
      </c>
      <c r="W434" s="35" t="n">
        <v>0.720248</v>
      </c>
      <c r="X434" s="36" t="n">
        <v>0.654141</v>
      </c>
      <c r="Y434" s="37" t="n">
        <v>0</v>
      </c>
    </row>
    <row r="435" customFormat="false" ht="32.1" hidden="false" customHeight="true" outlineLevel="0" collapsed="false">
      <c r="A435" s="3" t="n">
        <v>273364</v>
      </c>
      <c r="B435" s="31" t="s">
        <v>34</v>
      </c>
      <c r="C435" s="32" t="n">
        <v>0.191667</v>
      </c>
      <c r="D435" s="33" t="n">
        <v>0.315</v>
      </c>
      <c r="E435" s="33" t="n">
        <v>0.141667</v>
      </c>
      <c r="F435" s="33" t="n">
        <v>0.241667</v>
      </c>
      <c r="G435" s="33" t="n">
        <v>0.223333</v>
      </c>
      <c r="H435" s="33" t="n">
        <v>0.285</v>
      </c>
      <c r="I435" s="33" t="n">
        <v>0.235</v>
      </c>
      <c r="J435" s="33" t="n">
        <v>0.111111</v>
      </c>
      <c r="K435" s="33" t="n">
        <v>0.315</v>
      </c>
      <c r="L435" s="34" t="n">
        <v>0.90905</v>
      </c>
      <c r="M435" s="35" t="n">
        <v>0.920527</v>
      </c>
      <c r="N435" s="35" t="n">
        <v>0.09919</v>
      </c>
      <c r="O435" s="35" t="n">
        <v>1</v>
      </c>
      <c r="P435" s="36" t="n">
        <v>0.726338</v>
      </c>
      <c r="Q435" s="34" t="n">
        <v>0.608069</v>
      </c>
      <c r="R435" s="35" t="n">
        <v>0.994815</v>
      </c>
      <c r="S435" s="35" t="n">
        <v>0.156373</v>
      </c>
      <c r="T435" s="35" t="n">
        <v>0.758068</v>
      </c>
      <c r="U435" s="35" t="n">
        <v>0.957424</v>
      </c>
      <c r="V435" s="35" t="n">
        <v>0.710051</v>
      </c>
      <c r="W435" s="35" t="n">
        <v>0.794427</v>
      </c>
      <c r="X435" s="36" t="n">
        <v>0.677219</v>
      </c>
      <c r="Y435" s="37" t="n">
        <v>0</v>
      </c>
    </row>
    <row r="436" customFormat="false" ht="32.1" hidden="false" customHeight="true" outlineLevel="0" collapsed="false">
      <c r="A436" s="3" t="n">
        <v>153291</v>
      </c>
      <c r="B436" s="31" t="s">
        <v>34</v>
      </c>
      <c r="C436" s="32" t="n">
        <v>0.033333</v>
      </c>
      <c r="D436" s="33" t="n">
        <v>0.041667</v>
      </c>
      <c r="E436" s="33" t="n">
        <v>0.065</v>
      </c>
      <c r="F436" s="33" t="n">
        <v>0.058333</v>
      </c>
      <c r="G436" s="33" t="n">
        <v>0.085</v>
      </c>
      <c r="H436" s="33" t="n">
        <v>0.023333</v>
      </c>
      <c r="I436" s="33" t="n">
        <v>0.041667</v>
      </c>
      <c r="J436" s="33" t="n">
        <v>0.112963</v>
      </c>
      <c r="K436" s="33" t="n">
        <v>0.112963</v>
      </c>
      <c r="L436" s="34" t="n">
        <v>0.908251</v>
      </c>
      <c r="M436" s="35" t="n">
        <v>0.920527</v>
      </c>
      <c r="N436" s="35" t="n">
        <v>0.339335</v>
      </c>
      <c r="O436" s="35" t="n">
        <v>0.907185</v>
      </c>
      <c r="P436" s="36" t="n">
        <v>0.432766</v>
      </c>
      <c r="Q436" s="34" t="n">
        <v>0.471948</v>
      </c>
      <c r="R436" s="35" t="n">
        <v>0.541546</v>
      </c>
      <c r="S436" s="35" t="n">
        <v>0.786159</v>
      </c>
      <c r="T436" s="35" t="n">
        <v>0.398411</v>
      </c>
      <c r="U436" s="35" t="n">
        <v>0.353434</v>
      </c>
      <c r="V436" s="35" t="n">
        <v>0.349965</v>
      </c>
      <c r="W436" s="35" t="s">
        <v>29</v>
      </c>
      <c r="X436" s="36" t="n">
        <v>0.836757</v>
      </c>
      <c r="Y436" s="37" t="n">
        <v>0</v>
      </c>
    </row>
    <row r="437" customFormat="false" ht="32.1" hidden="false" customHeight="true" outlineLevel="0" collapsed="false">
      <c r="A437" s="3" t="n">
        <v>258165</v>
      </c>
      <c r="B437" s="31" t="s">
        <v>34</v>
      </c>
      <c r="C437" s="32" t="n">
        <v>0.14</v>
      </c>
      <c r="D437" s="33" t="n">
        <v>0.043333</v>
      </c>
      <c r="E437" s="33" t="n">
        <v>0.018333</v>
      </c>
      <c r="F437" s="33" t="n">
        <v>0.693333</v>
      </c>
      <c r="G437" s="33" t="n">
        <v>0.173333</v>
      </c>
      <c r="H437" s="33" t="n">
        <v>0.1</v>
      </c>
      <c r="I437" s="33" t="n">
        <v>0.025</v>
      </c>
      <c r="J437" s="33" t="n">
        <v>0.424074</v>
      </c>
      <c r="K437" s="33" t="n">
        <v>0.693333</v>
      </c>
      <c r="L437" s="34" t="n">
        <v>0.919517</v>
      </c>
      <c r="M437" s="35" t="n">
        <v>0.920527</v>
      </c>
      <c r="N437" s="35" t="n">
        <v>0.459271</v>
      </c>
      <c r="O437" s="35" t="n">
        <v>0.053436</v>
      </c>
      <c r="P437" s="36" t="n">
        <v>0.080458</v>
      </c>
      <c r="Q437" s="34" t="n">
        <v>0.935039</v>
      </c>
      <c r="R437" s="35" t="n">
        <v>0.994815</v>
      </c>
      <c r="S437" s="35" t="n">
        <v>0.591201</v>
      </c>
      <c r="T437" s="35" t="n">
        <v>0.275488</v>
      </c>
      <c r="U437" s="35" t="n">
        <v>0.137281</v>
      </c>
      <c r="V437" s="35" t="n">
        <v>0.934707</v>
      </c>
      <c r="W437" s="35" t="n">
        <v>0.99473</v>
      </c>
      <c r="X437" s="36" t="n">
        <v>0.806725</v>
      </c>
      <c r="Y437" s="37" t="n">
        <v>0</v>
      </c>
    </row>
    <row r="438" customFormat="false" ht="32.1" hidden="false" customHeight="true" outlineLevel="0" collapsed="false">
      <c r="A438" s="3" t="n">
        <v>385545</v>
      </c>
      <c r="B438" s="31" t="s">
        <v>34</v>
      </c>
      <c r="C438" s="32" t="n">
        <v>0.121667</v>
      </c>
      <c r="D438" s="33" t="n">
        <v>0.191667</v>
      </c>
      <c r="E438" s="33" t="n">
        <v>0.191667</v>
      </c>
      <c r="F438" s="33" t="n">
        <v>0.023333</v>
      </c>
      <c r="G438" s="33" t="n">
        <v>0.203333</v>
      </c>
      <c r="H438" s="33" t="n">
        <v>0.265</v>
      </c>
      <c r="I438" s="33" t="n">
        <v>0.088333</v>
      </c>
      <c r="J438" s="33" t="n">
        <v>0.046296</v>
      </c>
      <c r="K438" s="33" t="n">
        <v>0.265</v>
      </c>
      <c r="L438" s="34" t="n">
        <v>0.90905</v>
      </c>
      <c r="M438" s="35" t="n">
        <v>0.920527</v>
      </c>
      <c r="N438" s="35" t="n">
        <v>0.571164</v>
      </c>
      <c r="O438" s="35" t="n">
        <v>0.964543</v>
      </c>
      <c r="P438" s="36" t="n">
        <v>0.066537</v>
      </c>
      <c r="Q438" s="34" t="n">
        <v>0.848811</v>
      </c>
      <c r="R438" s="35" t="n">
        <v>0.979994</v>
      </c>
      <c r="S438" s="35" t="n">
        <v>0.783633</v>
      </c>
      <c r="T438" s="35" t="n">
        <v>0.795563</v>
      </c>
      <c r="U438" s="35" t="n">
        <v>0.159038</v>
      </c>
      <c r="V438" s="35" t="n">
        <v>0.979975</v>
      </c>
      <c r="W438" s="35" t="s">
        <v>29</v>
      </c>
      <c r="X438" s="36" t="n">
        <v>0.92351</v>
      </c>
      <c r="Y438" s="37" t="n">
        <v>0</v>
      </c>
    </row>
    <row r="439" customFormat="false" ht="32.1" hidden="false" customHeight="true" outlineLevel="0" collapsed="false">
      <c r="A439" s="3" t="n">
        <v>1108078</v>
      </c>
      <c r="B439" s="31" t="s">
        <v>34</v>
      </c>
      <c r="C439" s="32" t="n">
        <v>0.031667</v>
      </c>
      <c r="D439" s="33" t="n">
        <v>0.026667</v>
      </c>
      <c r="E439" s="33" t="n">
        <v>0.056667</v>
      </c>
      <c r="F439" s="33" t="n">
        <v>0.023333</v>
      </c>
      <c r="G439" s="33" t="n">
        <v>0.016667</v>
      </c>
      <c r="H439" s="33" t="n">
        <v>0.03</v>
      </c>
      <c r="I439" s="33" t="n">
        <v>0.073333</v>
      </c>
      <c r="J439" s="33" t="n">
        <v>0.022222</v>
      </c>
      <c r="K439" s="33" t="n">
        <v>0.073333</v>
      </c>
      <c r="L439" s="34" t="n">
        <v>0.90905</v>
      </c>
      <c r="M439" s="35" t="n">
        <v>0.920527</v>
      </c>
      <c r="N439" s="35" t="n">
        <v>0.641087</v>
      </c>
      <c r="O439" s="35" t="n">
        <v>0.010275</v>
      </c>
      <c r="P439" s="36" t="n">
        <v>0.981206</v>
      </c>
      <c r="Q439" s="34" t="n">
        <v>0.822028</v>
      </c>
      <c r="R439" s="35" t="n">
        <v>0.694008</v>
      </c>
      <c r="S439" s="35" t="n">
        <v>0.956432</v>
      </c>
      <c r="T439" s="35" t="n">
        <v>0.387044</v>
      </c>
      <c r="U439" s="35" t="n">
        <v>0.738315</v>
      </c>
      <c r="V439" s="35" t="s">
        <v>29</v>
      </c>
      <c r="W439" s="35" t="s">
        <v>29</v>
      </c>
      <c r="X439" s="36" t="n">
        <v>0.641706</v>
      </c>
      <c r="Y439" s="37" t="n">
        <v>0</v>
      </c>
    </row>
    <row r="440" customFormat="false" ht="32.1" hidden="false" customHeight="true" outlineLevel="0" collapsed="false">
      <c r="A440" s="3" t="n">
        <v>315147</v>
      </c>
      <c r="B440" s="31" t="s">
        <v>44</v>
      </c>
      <c r="C440" s="32" t="n">
        <v>0.045</v>
      </c>
      <c r="D440" s="33" t="n">
        <v>0.045</v>
      </c>
      <c r="E440" s="33" t="n">
        <v>0.031667</v>
      </c>
      <c r="F440" s="33" t="n">
        <v>0.063333</v>
      </c>
      <c r="G440" s="33" t="n">
        <v>0.048333</v>
      </c>
      <c r="H440" s="33" t="n">
        <v>0.041667</v>
      </c>
      <c r="I440" s="33" t="n">
        <v>0.033333</v>
      </c>
      <c r="J440" s="33" t="n">
        <v>0.053704</v>
      </c>
      <c r="K440" s="33" t="n">
        <v>0.063333</v>
      </c>
      <c r="L440" s="34" t="n">
        <v>0.90905</v>
      </c>
      <c r="M440" s="35" t="n">
        <v>0.920527</v>
      </c>
      <c r="N440" s="35" t="n">
        <v>0.981027</v>
      </c>
      <c r="O440" s="35" t="n">
        <v>0.543312</v>
      </c>
      <c r="P440" s="36" t="n">
        <v>0.516905</v>
      </c>
      <c r="Q440" s="34" t="n">
        <v>0.980424</v>
      </c>
      <c r="R440" s="35" t="n">
        <v>0.996421</v>
      </c>
      <c r="S440" s="35" t="n">
        <v>0.869981</v>
      </c>
      <c r="T440" s="35" t="n">
        <v>0.758068</v>
      </c>
      <c r="U440" s="35" t="n">
        <v>0.651968</v>
      </c>
      <c r="V440" s="35" t="s">
        <v>29</v>
      </c>
      <c r="W440" s="35" t="s">
        <v>29</v>
      </c>
      <c r="X440" s="36" t="n">
        <v>0.970535</v>
      </c>
      <c r="Y440" s="37" t="n">
        <v>0</v>
      </c>
    </row>
    <row r="441" customFormat="false" ht="32.1" hidden="false" customHeight="true" outlineLevel="0" collapsed="false">
      <c r="A441" s="3" t="n">
        <v>279107</v>
      </c>
      <c r="B441" s="31" t="s">
        <v>70</v>
      </c>
      <c r="C441" s="32" t="n">
        <v>2.681667</v>
      </c>
      <c r="D441" s="33" t="n">
        <v>7.34</v>
      </c>
      <c r="E441" s="33" t="n">
        <v>6.795</v>
      </c>
      <c r="F441" s="33" t="n">
        <v>4.513333</v>
      </c>
      <c r="G441" s="33" t="n">
        <v>3.925</v>
      </c>
      <c r="H441" s="33" t="n">
        <v>7.126667</v>
      </c>
      <c r="I441" s="33" t="n">
        <v>5.458333</v>
      </c>
      <c r="J441" s="33" t="n">
        <v>4.348148</v>
      </c>
      <c r="K441" s="33" t="n">
        <v>7.34</v>
      </c>
      <c r="L441" s="34" t="n">
        <v>0.90905</v>
      </c>
      <c r="M441" s="35" t="n">
        <v>0.920608</v>
      </c>
      <c r="N441" s="35" t="n">
        <v>0.029007</v>
      </c>
      <c r="O441" s="35" t="n">
        <v>0.124315</v>
      </c>
      <c r="P441" s="36" t="n">
        <v>0.626077</v>
      </c>
      <c r="Q441" s="34" t="n">
        <v>0.855857</v>
      </c>
      <c r="R441" s="35" t="n">
        <v>0.9513</v>
      </c>
      <c r="S441" s="35" t="n">
        <v>0.074837</v>
      </c>
      <c r="T441" s="35" t="n">
        <v>0.133709</v>
      </c>
      <c r="U441" s="35" t="n">
        <v>0.646899</v>
      </c>
      <c r="V441" s="35" t="n">
        <v>0.714872</v>
      </c>
      <c r="W441" s="35" t="n">
        <v>0.664037</v>
      </c>
      <c r="X441" s="36" t="n">
        <v>0.960421</v>
      </c>
      <c r="Y441" s="37" t="n">
        <v>0</v>
      </c>
    </row>
    <row r="442" customFormat="false" ht="32.1" hidden="false" customHeight="true" outlineLevel="0" collapsed="false">
      <c r="A442" s="3" t="n">
        <v>180584</v>
      </c>
      <c r="B442" s="31" t="s">
        <v>34</v>
      </c>
      <c r="C442" s="32" t="n">
        <v>0.023333</v>
      </c>
      <c r="D442" s="33" t="n">
        <v>0.006667</v>
      </c>
      <c r="E442" s="33" t="n">
        <v>0.011667</v>
      </c>
      <c r="F442" s="33" t="n">
        <v>0.013333</v>
      </c>
      <c r="G442" s="33" t="n">
        <v>0.013333</v>
      </c>
      <c r="H442" s="33" t="n">
        <v>0.001667</v>
      </c>
      <c r="I442" s="33" t="n">
        <v>0.02</v>
      </c>
      <c r="J442" s="33" t="n">
        <v>0.066667</v>
      </c>
      <c r="K442" s="33" t="n">
        <v>0.066667</v>
      </c>
      <c r="L442" s="34" t="n">
        <v>0.901929</v>
      </c>
      <c r="M442" s="35" t="n">
        <v>0.925627</v>
      </c>
      <c r="N442" s="35" t="n">
        <v>0.163264</v>
      </c>
      <c r="O442" s="35" t="n">
        <v>0.934776</v>
      </c>
      <c r="P442" s="36" t="n">
        <v>0.411008</v>
      </c>
      <c r="Q442" s="34" t="n">
        <v>0.526962</v>
      </c>
      <c r="R442" s="35" t="n">
        <v>0.959358</v>
      </c>
      <c r="S442" s="35" t="n">
        <v>0.52548</v>
      </c>
      <c r="T442" s="35" t="n">
        <v>0.758068</v>
      </c>
      <c r="U442" s="35" t="n">
        <v>0.910763</v>
      </c>
      <c r="V442" s="35" t="s">
        <v>29</v>
      </c>
      <c r="W442" s="35" t="s">
        <v>29</v>
      </c>
      <c r="X442" s="36" t="s">
        <v>29</v>
      </c>
      <c r="Y442" s="37" t="n">
        <v>0</v>
      </c>
    </row>
    <row r="443" customFormat="false" ht="32.1" hidden="false" customHeight="true" outlineLevel="0" collapsed="false">
      <c r="A443" s="3" t="n">
        <v>188878</v>
      </c>
      <c r="B443" s="31" t="s">
        <v>34</v>
      </c>
      <c r="C443" s="32" t="n">
        <v>0.045</v>
      </c>
      <c r="D443" s="33" t="n">
        <v>0.001667</v>
      </c>
      <c r="E443" s="33" t="n">
        <v>0.005</v>
      </c>
      <c r="F443" s="33" t="n">
        <v>0.001667</v>
      </c>
      <c r="G443" s="33" t="n">
        <v>0.006667</v>
      </c>
      <c r="H443" s="33" t="n">
        <v>0.01</v>
      </c>
      <c r="I443" s="33" t="n">
        <v>0.003333</v>
      </c>
      <c r="J443" s="33" t="n">
        <v>0.018519</v>
      </c>
      <c r="K443" s="33" t="n">
        <v>0.045</v>
      </c>
      <c r="L443" s="34" t="n">
        <v>0.928642</v>
      </c>
      <c r="M443" s="35" t="n">
        <v>0.925627</v>
      </c>
      <c r="N443" s="35" t="n">
        <v>0.239496</v>
      </c>
      <c r="O443" s="35" t="n">
        <v>0.195059</v>
      </c>
      <c r="P443" s="36" t="n">
        <v>0.614772</v>
      </c>
      <c r="Q443" s="34" t="s">
        <v>29</v>
      </c>
      <c r="R443" s="35" t="s">
        <v>29</v>
      </c>
      <c r="S443" s="35" t="s">
        <v>29</v>
      </c>
      <c r="T443" s="35" t="n">
        <v>0.320197</v>
      </c>
      <c r="U443" s="35" t="s">
        <v>29</v>
      </c>
      <c r="V443" s="35" t="s">
        <v>29</v>
      </c>
      <c r="W443" s="35" t="s">
        <v>29</v>
      </c>
      <c r="X443" s="36" t="s">
        <v>29</v>
      </c>
      <c r="Y443" s="37" t="n">
        <v>0</v>
      </c>
    </row>
    <row r="444" customFormat="false" ht="32.1" hidden="false" customHeight="true" outlineLevel="0" collapsed="false">
      <c r="A444" s="3" t="n">
        <v>177195</v>
      </c>
      <c r="B444" s="31" t="s">
        <v>34</v>
      </c>
      <c r="C444" s="32" t="n">
        <v>0.108333</v>
      </c>
      <c r="D444" s="33" t="n">
        <v>0.18</v>
      </c>
      <c r="E444" s="33" t="n">
        <v>0.201667</v>
      </c>
      <c r="F444" s="33" t="n">
        <v>0.355</v>
      </c>
      <c r="G444" s="33" t="n">
        <v>0.178333</v>
      </c>
      <c r="H444" s="33" t="n">
        <v>0.33</v>
      </c>
      <c r="I444" s="33" t="n">
        <v>0.148333</v>
      </c>
      <c r="J444" s="33" t="n">
        <v>0.22037</v>
      </c>
      <c r="K444" s="33" t="n">
        <v>0.355</v>
      </c>
      <c r="L444" s="34" t="n">
        <v>0.916148</v>
      </c>
      <c r="M444" s="35" t="n">
        <v>0.925627</v>
      </c>
      <c r="N444" s="35" t="n">
        <v>0.310678</v>
      </c>
      <c r="O444" s="35" t="n">
        <v>0.733703</v>
      </c>
      <c r="P444" s="36" t="n">
        <v>0.222224</v>
      </c>
      <c r="Q444" s="34" t="n">
        <v>0.771416</v>
      </c>
      <c r="R444" s="35" t="n">
        <v>0.928858</v>
      </c>
      <c r="S444" s="35" t="n">
        <v>0.651513</v>
      </c>
      <c r="T444" s="35" t="n">
        <v>0.533045</v>
      </c>
      <c r="U444" s="35" t="n">
        <v>0.163666</v>
      </c>
      <c r="V444" s="35" t="n">
        <v>0.960077</v>
      </c>
      <c r="W444" s="35" t="n">
        <v>0.685822</v>
      </c>
      <c r="X444" s="36" t="n">
        <v>0.683732</v>
      </c>
      <c r="Y444" s="37" t="n">
        <v>0</v>
      </c>
    </row>
    <row r="445" customFormat="false" ht="32.1" hidden="false" customHeight="true" outlineLevel="0" collapsed="false">
      <c r="A445" s="3" t="n">
        <v>206324</v>
      </c>
      <c r="B445" s="31" t="s">
        <v>44</v>
      </c>
      <c r="C445" s="32" t="n">
        <v>5.82</v>
      </c>
      <c r="D445" s="33" t="n">
        <v>5.716667</v>
      </c>
      <c r="E445" s="33" t="n">
        <v>6.355</v>
      </c>
      <c r="F445" s="33" t="n">
        <v>5.385</v>
      </c>
      <c r="G445" s="33" t="n">
        <v>6.89</v>
      </c>
      <c r="H445" s="33" t="n">
        <v>3.76</v>
      </c>
      <c r="I445" s="33" t="n">
        <v>6.311667</v>
      </c>
      <c r="J445" s="33" t="n">
        <v>8.616667</v>
      </c>
      <c r="K445" s="33" t="n">
        <v>8.616667</v>
      </c>
      <c r="L445" s="34" t="n">
        <v>0.913572</v>
      </c>
      <c r="M445" s="35" t="n">
        <v>0.925627</v>
      </c>
      <c r="N445" s="35" t="n">
        <v>0.369714</v>
      </c>
      <c r="O445" s="35" t="n">
        <v>0.767157</v>
      </c>
      <c r="P445" s="36" t="n">
        <v>0.648621</v>
      </c>
      <c r="Q445" s="34" t="n">
        <v>0.093568</v>
      </c>
      <c r="R445" s="35" t="n">
        <v>0.994815</v>
      </c>
      <c r="S445" s="35" t="n">
        <v>0.888595</v>
      </c>
      <c r="T445" s="35" t="n">
        <v>0.616151</v>
      </c>
      <c r="U445" s="35" t="n">
        <v>0.742732</v>
      </c>
      <c r="V445" s="35" t="n">
        <v>0.349965</v>
      </c>
      <c r="W445" s="35" t="n">
        <v>0.778096</v>
      </c>
      <c r="X445" s="36" t="n">
        <v>0.445815</v>
      </c>
      <c r="Y445" s="37" t="n">
        <v>0</v>
      </c>
    </row>
    <row r="446" customFormat="false" ht="32.1" hidden="false" customHeight="true" outlineLevel="0" collapsed="false">
      <c r="A446" s="3" t="n">
        <v>191089</v>
      </c>
      <c r="B446" s="31" t="s">
        <v>34</v>
      </c>
      <c r="C446" s="32" t="n">
        <v>0.065</v>
      </c>
      <c r="D446" s="33" t="n">
        <v>0.166667</v>
      </c>
      <c r="E446" s="33" t="n">
        <v>0.063333</v>
      </c>
      <c r="F446" s="33" t="n">
        <v>0.041667</v>
      </c>
      <c r="G446" s="33" t="n">
        <v>0.11</v>
      </c>
      <c r="H446" s="33" t="n">
        <v>0.03</v>
      </c>
      <c r="I446" s="33" t="n">
        <v>0.068333</v>
      </c>
      <c r="J446" s="33" t="n">
        <v>0.209259</v>
      </c>
      <c r="K446" s="33" t="n">
        <v>0.209259</v>
      </c>
      <c r="L446" s="34" t="n">
        <v>0.90905</v>
      </c>
      <c r="M446" s="35" t="n">
        <v>0.925627</v>
      </c>
      <c r="N446" s="35" t="n">
        <v>0.39005</v>
      </c>
      <c r="O446" s="35" t="n">
        <v>0.922166</v>
      </c>
      <c r="P446" s="36" t="n">
        <v>0.535046</v>
      </c>
      <c r="Q446" s="34" t="n">
        <v>0.057543</v>
      </c>
      <c r="R446" s="35" t="n">
        <v>0.931688</v>
      </c>
      <c r="S446" s="35" t="n">
        <v>0.138446</v>
      </c>
      <c r="T446" s="35" t="n">
        <v>0.941072</v>
      </c>
      <c r="U446" s="35" t="n">
        <v>0.869134</v>
      </c>
      <c r="V446" s="35" t="n">
        <v>0.097827</v>
      </c>
      <c r="W446" s="35" t="s">
        <v>29</v>
      </c>
      <c r="X446" s="36" t="n">
        <v>0.574233</v>
      </c>
      <c r="Y446" s="37" t="n">
        <v>0</v>
      </c>
    </row>
    <row r="447" customFormat="false" ht="32.1" hidden="false" customHeight="true" outlineLevel="0" collapsed="false">
      <c r="A447" s="3" t="n">
        <v>4020502</v>
      </c>
      <c r="B447" s="31" t="s">
        <v>61</v>
      </c>
      <c r="C447" s="32" t="n">
        <v>0.04</v>
      </c>
      <c r="D447" s="33" t="n">
        <v>0.056667</v>
      </c>
      <c r="E447" s="33" t="n">
        <v>0.068333</v>
      </c>
      <c r="F447" s="33" t="n">
        <v>0.056667</v>
      </c>
      <c r="G447" s="33" t="n">
        <v>0.058333</v>
      </c>
      <c r="H447" s="33" t="n">
        <v>0.05</v>
      </c>
      <c r="I447" s="33" t="n">
        <v>0.05</v>
      </c>
      <c r="J447" s="33" t="n">
        <v>0.066667</v>
      </c>
      <c r="K447" s="33" t="n">
        <v>0.068333</v>
      </c>
      <c r="L447" s="34" t="n">
        <v>0.917376</v>
      </c>
      <c r="M447" s="35" t="n">
        <v>0.925627</v>
      </c>
      <c r="N447" s="35" t="n">
        <v>0.56948</v>
      </c>
      <c r="O447" s="35" t="n">
        <v>0.34409</v>
      </c>
      <c r="P447" s="36" t="n">
        <v>0.389071</v>
      </c>
      <c r="Q447" s="34" t="n">
        <v>0.510547</v>
      </c>
      <c r="R447" s="35" t="n">
        <v>0.843596</v>
      </c>
      <c r="S447" s="35" t="n">
        <v>0.330041</v>
      </c>
      <c r="T447" s="35" t="n">
        <v>0.143022</v>
      </c>
      <c r="U447" s="35" t="n">
        <v>0.48964</v>
      </c>
      <c r="V447" s="35" t="n">
        <v>0.529177</v>
      </c>
      <c r="W447" s="35" t="s">
        <v>29</v>
      </c>
      <c r="X447" s="36" t="n">
        <v>0.968846</v>
      </c>
      <c r="Y447" s="37" t="n">
        <v>0</v>
      </c>
    </row>
    <row r="448" customFormat="false" ht="32.1" hidden="false" customHeight="true" outlineLevel="0" collapsed="false">
      <c r="A448" s="3" t="n">
        <v>634449</v>
      </c>
      <c r="B448" s="31" t="s">
        <v>28</v>
      </c>
      <c r="C448" s="32" t="n">
        <v>0.011667</v>
      </c>
      <c r="D448" s="33" t="n">
        <v>0</v>
      </c>
      <c r="E448" s="33" t="n">
        <v>0.031667</v>
      </c>
      <c r="F448" s="33" t="n">
        <v>0.028333</v>
      </c>
      <c r="G448" s="33" t="n">
        <v>0.01</v>
      </c>
      <c r="H448" s="33" t="n">
        <v>0.018333</v>
      </c>
      <c r="I448" s="33" t="n">
        <v>0.033333</v>
      </c>
      <c r="J448" s="33" t="n">
        <v>0.012963</v>
      </c>
      <c r="K448" s="33" t="n">
        <v>0.033333</v>
      </c>
      <c r="L448" s="34" t="n">
        <v>0.919517</v>
      </c>
      <c r="M448" s="35" t="n">
        <v>0.925627</v>
      </c>
      <c r="N448" s="35" t="n">
        <v>0.836885</v>
      </c>
      <c r="O448" s="35" t="n">
        <v>0.01632</v>
      </c>
      <c r="P448" s="36" t="n">
        <v>0.253237</v>
      </c>
      <c r="Q448" s="34" t="s">
        <v>29</v>
      </c>
      <c r="R448" s="35" t="s">
        <v>29</v>
      </c>
      <c r="S448" s="35" t="n">
        <v>0.06542</v>
      </c>
      <c r="T448" s="35" t="n">
        <v>0.167666</v>
      </c>
      <c r="U448" s="35" t="n">
        <v>0.299698</v>
      </c>
      <c r="V448" s="35" t="s">
        <v>29</v>
      </c>
      <c r="W448" s="35" t="s">
        <v>29</v>
      </c>
      <c r="X448" s="36" t="s">
        <v>29</v>
      </c>
      <c r="Y448" s="37" t="n">
        <v>0</v>
      </c>
    </row>
    <row r="449" customFormat="false" ht="32.1" hidden="false" customHeight="true" outlineLevel="0" collapsed="false">
      <c r="A449" s="3" t="n">
        <v>918313</v>
      </c>
      <c r="B449" s="31" t="s">
        <v>34</v>
      </c>
      <c r="C449" s="32" t="n">
        <v>0.238333</v>
      </c>
      <c r="D449" s="33" t="n">
        <v>0.36</v>
      </c>
      <c r="E449" s="33" t="n">
        <v>0.06</v>
      </c>
      <c r="F449" s="33" t="n">
        <v>0.525</v>
      </c>
      <c r="G449" s="33" t="n">
        <v>0.426667</v>
      </c>
      <c r="H449" s="33" t="n">
        <v>0.165</v>
      </c>
      <c r="I449" s="33" t="n">
        <v>0.533333</v>
      </c>
      <c r="J449" s="33" t="n">
        <v>0.135185</v>
      </c>
      <c r="K449" s="33" t="n">
        <v>0.533333</v>
      </c>
      <c r="L449" s="34" t="n">
        <v>0.90905</v>
      </c>
      <c r="M449" s="35" t="n">
        <v>0.925627</v>
      </c>
      <c r="N449" s="35" t="n">
        <v>0.891016</v>
      </c>
      <c r="O449" s="35" t="n">
        <v>0.922166</v>
      </c>
      <c r="P449" s="36" t="n">
        <v>1</v>
      </c>
      <c r="Q449" s="34" t="n">
        <v>0.287555</v>
      </c>
      <c r="R449" s="35" t="n">
        <v>0.9513</v>
      </c>
      <c r="S449" s="35" t="n">
        <v>0.798158</v>
      </c>
      <c r="T449" s="35" t="n">
        <v>0.364173</v>
      </c>
      <c r="U449" s="35" t="n">
        <v>0.690503</v>
      </c>
      <c r="V449" s="35" t="n">
        <v>0.652534</v>
      </c>
      <c r="W449" s="35" t="n">
        <v>0.580495</v>
      </c>
      <c r="X449" s="36" t="n">
        <v>0.527943</v>
      </c>
      <c r="Y449" s="37" t="n">
        <v>0</v>
      </c>
    </row>
    <row r="450" customFormat="false" ht="32.1" hidden="false" customHeight="true" outlineLevel="0" collapsed="false">
      <c r="A450" s="3" t="n">
        <v>210218</v>
      </c>
      <c r="B450" s="31" t="s">
        <v>34</v>
      </c>
      <c r="C450" s="32" t="n">
        <v>0</v>
      </c>
      <c r="D450" s="33" t="n">
        <v>0.083333</v>
      </c>
      <c r="E450" s="33" t="n">
        <v>0</v>
      </c>
      <c r="F450" s="33" t="n">
        <v>0.003333</v>
      </c>
      <c r="G450" s="33" t="n">
        <v>0</v>
      </c>
      <c r="H450" s="33" t="n">
        <v>0.231667</v>
      </c>
      <c r="I450" s="33" t="n">
        <v>0</v>
      </c>
      <c r="J450" s="33" t="n">
        <v>0.009259</v>
      </c>
      <c r="K450" s="33" t="n">
        <v>0.231667</v>
      </c>
      <c r="L450" s="34" t="s">
        <v>29</v>
      </c>
      <c r="M450" s="35" t="n">
        <v>0.925627</v>
      </c>
      <c r="N450" s="35" t="s">
        <v>29</v>
      </c>
      <c r="O450" s="35" t="s">
        <v>29</v>
      </c>
      <c r="P450" s="36" t="s">
        <v>29</v>
      </c>
      <c r="Q450" s="34" t="s">
        <v>29</v>
      </c>
      <c r="R450" s="35" t="s">
        <v>29</v>
      </c>
      <c r="S450" s="35" t="n">
        <v>0.426834</v>
      </c>
      <c r="T450" s="35" t="n">
        <v>0.98507</v>
      </c>
      <c r="U450" s="35" t="s">
        <v>29</v>
      </c>
      <c r="V450" s="35" t="s">
        <v>29</v>
      </c>
      <c r="W450" s="35" t="s">
        <v>29</v>
      </c>
      <c r="X450" s="36" t="s">
        <v>29</v>
      </c>
      <c r="Y450" s="37" t="n">
        <v>0</v>
      </c>
    </row>
    <row r="451" customFormat="false" ht="32.1" hidden="false" customHeight="true" outlineLevel="0" collapsed="false">
      <c r="A451" s="3" t="n">
        <v>1991255</v>
      </c>
      <c r="B451" s="31" t="s">
        <v>28</v>
      </c>
      <c r="C451" s="32" t="n">
        <v>0.066667</v>
      </c>
      <c r="D451" s="33" t="n">
        <v>0.041667</v>
      </c>
      <c r="E451" s="33" t="n">
        <v>0.033333</v>
      </c>
      <c r="F451" s="33" t="n">
        <v>0.016667</v>
      </c>
      <c r="G451" s="33" t="n">
        <v>0.098333</v>
      </c>
      <c r="H451" s="33" t="n">
        <v>0.043333</v>
      </c>
      <c r="I451" s="33" t="n">
        <v>0.016667</v>
      </c>
      <c r="J451" s="33" t="n">
        <v>0.025926</v>
      </c>
      <c r="K451" s="33" t="n">
        <v>0.098333</v>
      </c>
      <c r="L451" s="34" t="n">
        <v>0.919517</v>
      </c>
      <c r="M451" s="35" t="n">
        <v>0.929627</v>
      </c>
      <c r="N451" s="35" t="n">
        <v>0.444658</v>
      </c>
      <c r="O451" s="35" t="n">
        <v>0.20923</v>
      </c>
      <c r="P451" s="36" t="n">
        <v>0.130432</v>
      </c>
      <c r="Q451" s="34" t="n">
        <v>0.855901</v>
      </c>
      <c r="R451" s="35" t="n">
        <v>0.979994</v>
      </c>
      <c r="S451" s="35" t="n">
        <v>0.762236</v>
      </c>
      <c r="T451" s="35" t="n">
        <v>0.713411</v>
      </c>
      <c r="U451" s="35" t="n">
        <v>0.216858</v>
      </c>
      <c r="V451" s="35" t="s">
        <v>29</v>
      </c>
      <c r="W451" s="35" t="s">
        <v>29</v>
      </c>
      <c r="X451" s="36" t="n">
        <v>0.877951</v>
      </c>
      <c r="Y451" s="37" t="n">
        <v>0</v>
      </c>
    </row>
    <row r="452" customFormat="false" ht="32.1" hidden="false" customHeight="true" outlineLevel="0" collapsed="false">
      <c r="A452" s="3" t="n">
        <v>260058</v>
      </c>
      <c r="B452" s="31" t="s">
        <v>34</v>
      </c>
      <c r="C452" s="32" t="n">
        <v>0.016667</v>
      </c>
      <c r="D452" s="33" t="n">
        <v>0.006667</v>
      </c>
      <c r="E452" s="33" t="n">
        <v>0.005</v>
      </c>
      <c r="F452" s="33" t="n">
        <v>0.013333</v>
      </c>
      <c r="G452" s="33" t="n">
        <v>0.008333</v>
      </c>
      <c r="H452" s="33" t="n">
        <v>0.01</v>
      </c>
      <c r="I452" s="33" t="n">
        <v>0.01</v>
      </c>
      <c r="J452" s="33" t="n">
        <v>0.005556</v>
      </c>
      <c r="K452" s="33" t="n">
        <v>0.016667</v>
      </c>
      <c r="L452" s="34" t="n">
        <v>0.919517</v>
      </c>
      <c r="M452" s="35" t="n">
        <v>0.929627</v>
      </c>
      <c r="N452" s="35" t="n">
        <v>0.671367</v>
      </c>
      <c r="O452" s="35" t="n">
        <v>0.637935</v>
      </c>
      <c r="P452" s="36" t="n">
        <v>0.806547</v>
      </c>
      <c r="Q452" s="34" t="s">
        <v>29</v>
      </c>
      <c r="R452" s="35" t="s">
        <v>29</v>
      </c>
      <c r="S452" s="35" t="s">
        <v>29</v>
      </c>
      <c r="T452" s="35" t="n">
        <v>0.431727</v>
      </c>
      <c r="U452" s="35" t="s">
        <v>29</v>
      </c>
      <c r="V452" s="35" t="s">
        <v>29</v>
      </c>
      <c r="W452" s="35" t="s">
        <v>29</v>
      </c>
      <c r="X452" s="36" t="s">
        <v>29</v>
      </c>
      <c r="Y452" s="37" t="n">
        <v>0</v>
      </c>
    </row>
    <row r="453" customFormat="false" ht="32.1" hidden="false" customHeight="true" outlineLevel="0" collapsed="false">
      <c r="A453" s="3" t="n">
        <v>261261</v>
      </c>
      <c r="B453" s="31" t="s">
        <v>34</v>
      </c>
      <c r="C453" s="32" t="n">
        <v>0.01</v>
      </c>
      <c r="D453" s="33" t="n">
        <v>0.043333</v>
      </c>
      <c r="E453" s="33" t="n">
        <v>0.011667</v>
      </c>
      <c r="F453" s="33" t="n">
        <v>0</v>
      </c>
      <c r="G453" s="33" t="n">
        <v>0.01</v>
      </c>
      <c r="H453" s="33" t="n">
        <v>0.033333</v>
      </c>
      <c r="I453" s="33" t="n">
        <v>0.016667</v>
      </c>
      <c r="J453" s="33" t="n">
        <v>0.005556</v>
      </c>
      <c r="K453" s="33" t="n">
        <v>0.043333</v>
      </c>
      <c r="L453" s="34" t="n">
        <v>0.92594</v>
      </c>
      <c r="M453" s="35" t="n">
        <v>0.930385</v>
      </c>
      <c r="N453" s="35" t="n">
        <v>0.021398</v>
      </c>
      <c r="O453" s="35" t="n">
        <v>0.590025</v>
      </c>
      <c r="P453" s="36" t="n">
        <v>0.275653</v>
      </c>
      <c r="Q453" s="34" t="s">
        <v>29</v>
      </c>
      <c r="R453" s="35" t="s">
        <v>29</v>
      </c>
      <c r="S453" s="35" t="n">
        <v>0.127599</v>
      </c>
      <c r="T453" s="35" t="n">
        <v>0.86503</v>
      </c>
      <c r="U453" s="35" t="n">
        <v>0.093111</v>
      </c>
      <c r="V453" s="35" t="s">
        <v>29</v>
      </c>
      <c r="W453" s="35" t="s">
        <v>29</v>
      </c>
      <c r="X453" s="36" t="s">
        <v>29</v>
      </c>
      <c r="Y453" s="37" t="n">
        <v>0</v>
      </c>
    </row>
    <row r="454" customFormat="false" ht="32.1" hidden="false" customHeight="true" outlineLevel="0" collapsed="false">
      <c r="A454" s="3" t="n">
        <v>272192</v>
      </c>
      <c r="B454" s="31" t="s">
        <v>27</v>
      </c>
      <c r="C454" s="32" t="n">
        <v>0.076667</v>
      </c>
      <c r="D454" s="33" t="n">
        <v>0.03</v>
      </c>
      <c r="E454" s="33" t="n">
        <v>0.065</v>
      </c>
      <c r="F454" s="33" t="n">
        <v>0.148333</v>
      </c>
      <c r="G454" s="33" t="n">
        <v>0.1</v>
      </c>
      <c r="H454" s="33" t="n">
        <v>0.053333</v>
      </c>
      <c r="I454" s="33" t="n">
        <v>0.058333</v>
      </c>
      <c r="J454" s="33" t="n">
        <v>0.057407</v>
      </c>
      <c r="K454" s="33" t="n">
        <v>0.148333</v>
      </c>
      <c r="L454" s="34" t="n">
        <v>0.920046</v>
      </c>
      <c r="M454" s="35" t="n">
        <v>0.930385</v>
      </c>
      <c r="N454" s="35" t="n">
        <v>0.06233</v>
      </c>
      <c r="O454" s="35" t="n">
        <v>0.609536</v>
      </c>
      <c r="P454" s="36" t="n">
        <v>0.842758</v>
      </c>
      <c r="Q454" s="34" t="n">
        <v>0.690478</v>
      </c>
      <c r="R454" s="35" t="n">
        <v>0.994815</v>
      </c>
      <c r="S454" s="35" t="n">
        <v>0.167316</v>
      </c>
      <c r="T454" s="35" t="n">
        <v>0.838152</v>
      </c>
      <c r="U454" s="35" t="n">
        <v>0.526762</v>
      </c>
      <c r="V454" s="35" t="n">
        <v>0.803188</v>
      </c>
      <c r="W454" s="35" t="s">
        <v>29</v>
      </c>
      <c r="X454" s="36" t="n">
        <v>0.574233</v>
      </c>
      <c r="Y454" s="37" t="n">
        <v>0</v>
      </c>
    </row>
    <row r="455" customFormat="false" ht="32.1" hidden="false" customHeight="true" outlineLevel="0" collapsed="false">
      <c r="A455" s="3" t="n">
        <v>275061</v>
      </c>
      <c r="B455" s="31" t="s">
        <v>30</v>
      </c>
      <c r="C455" s="32" t="n">
        <v>0.303333</v>
      </c>
      <c r="D455" s="33" t="n">
        <v>0.248333</v>
      </c>
      <c r="E455" s="33" t="n">
        <v>0.278333</v>
      </c>
      <c r="F455" s="33" t="n">
        <v>0.32</v>
      </c>
      <c r="G455" s="33" t="n">
        <v>0.361667</v>
      </c>
      <c r="H455" s="33" t="n">
        <v>0.178333</v>
      </c>
      <c r="I455" s="33" t="n">
        <v>0.28</v>
      </c>
      <c r="J455" s="33" t="n">
        <v>0.327778</v>
      </c>
      <c r="K455" s="33" t="n">
        <v>0.361667</v>
      </c>
      <c r="L455" s="34" t="n">
        <v>0.92095</v>
      </c>
      <c r="M455" s="35" t="n">
        <v>0.930385</v>
      </c>
      <c r="N455" s="35" t="n">
        <v>0.219117</v>
      </c>
      <c r="O455" s="35" t="n">
        <v>1</v>
      </c>
      <c r="P455" s="36" t="n">
        <v>0.877985</v>
      </c>
      <c r="Q455" s="34" t="n">
        <v>0.858517</v>
      </c>
      <c r="R455" s="35" t="n">
        <v>0.979994</v>
      </c>
      <c r="S455" s="35" t="n">
        <v>0.836888</v>
      </c>
      <c r="T455" s="35" t="n">
        <v>0.903898</v>
      </c>
      <c r="U455" s="35" t="n">
        <v>0.891632</v>
      </c>
      <c r="V455" s="35" t="n">
        <v>0.617387</v>
      </c>
      <c r="W455" s="35" t="n">
        <v>0.912146</v>
      </c>
      <c r="X455" s="36" t="n">
        <v>0.979253</v>
      </c>
      <c r="Y455" s="37" t="n">
        <v>0</v>
      </c>
    </row>
    <row r="456" customFormat="false" ht="32.1" hidden="false" customHeight="true" outlineLevel="0" collapsed="false">
      <c r="A456" s="3" t="n">
        <v>262104</v>
      </c>
      <c r="B456" s="31" t="s">
        <v>28</v>
      </c>
      <c r="C456" s="32" t="n">
        <v>0.533333</v>
      </c>
      <c r="D456" s="33" t="n">
        <v>0.515</v>
      </c>
      <c r="E456" s="33" t="n">
        <v>0.726667</v>
      </c>
      <c r="F456" s="33" t="n">
        <v>0.718333</v>
      </c>
      <c r="G456" s="33" t="n">
        <v>0.473333</v>
      </c>
      <c r="H456" s="33" t="n">
        <v>1.036667</v>
      </c>
      <c r="I456" s="33" t="n">
        <v>0.753333</v>
      </c>
      <c r="J456" s="33" t="n">
        <v>0.25</v>
      </c>
      <c r="K456" s="33" t="n">
        <v>1.036667</v>
      </c>
      <c r="L456" s="34" t="n">
        <v>0.92119</v>
      </c>
      <c r="M456" s="35" t="n">
        <v>0.931079</v>
      </c>
      <c r="N456" s="35" t="n">
        <v>0.138703</v>
      </c>
      <c r="O456" s="35" t="n">
        <v>0.362074</v>
      </c>
      <c r="P456" s="36" t="n">
        <v>0.963529</v>
      </c>
      <c r="Q456" s="34" t="n">
        <v>0.65855</v>
      </c>
      <c r="R456" s="35" t="n">
        <v>0.98699</v>
      </c>
      <c r="S456" s="35" t="n">
        <v>0.769617</v>
      </c>
      <c r="T456" s="35" t="n">
        <v>0.706229</v>
      </c>
      <c r="U456" s="35" t="n">
        <v>0.850811</v>
      </c>
      <c r="V456" s="35" t="n">
        <v>0.645204</v>
      </c>
      <c r="W456" s="35" t="n">
        <v>0.912146</v>
      </c>
      <c r="X456" s="36" t="n">
        <v>0.749308</v>
      </c>
      <c r="Y456" s="37" t="n">
        <v>0</v>
      </c>
    </row>
    <row r="457" customFormat="false" ht="32.1" hidden="false" customHeight="true" outlineLevel="0" collapsed="false">
      <c r="A457" s="3" t="n">
        <v>268978</v>
      </c>
      <c r="B457" s="31" t="s">
        <v>28</v>
      </c>
      <c r="C457" s="32" t="n">
        <v>0.568333</v>
      </c>
      <c r="D457" s="33" t="n">
        <v>0.405</v>
      </c>
      <c r="E457" s="33" t="n">
        <v>0.376667</v>
      </c>
      <c r="F457" s="33" t="n">
        <v>0.203333</v>
      </c>
      <c r="G457" s="33" t="n">
        <v>0.546667</v>
      </c>
      <c r="H457" s="33" t="n">
        <v>0.273333</v>
      </c>
      <c r="I457" s="33" t="n">
        <v>0.34</v>
      </c>
      <c r="J457" s="33" t="n">
        <v>0.42037</v>
      </c>
      <c r="K457" s="33" t="n">
        <v>0.568333</v>
      </c>
      <c r="L457" s="34" t="n">
        <v>0.92119</v>
      </c>
      <c r="M457" s="35" t="n">
        <v>0.931686</v>
      </c>
      <c r="N457" s="35" t="n">
        <v>0.258425</v>
      </c>
      <c r="O457" s="35" t="n">
        <v>0.476044</v>
      </c>
      <c r="P457" s="36" t="n">
        <v>0.350955</v>
      </c>
      <c r="Q457" s="34" t="n">
        <v>0.397431</v>
      </c>
      <c r="R457" s="35" t="n">
        <v>0.994815</v>
      </c>
      <c r="S457" s="35" t="n">
        <v>0.815259</v>
      </c>
      <c r="T457" s="35" t="n">
        <v>0.73164</v>
      </c>
      <c r="U457" s="35" t="n">
        <v>0.112752</v>
      </c>
      <c r="V457" s="35" t="n">
        <v>0.639787</v>
      </c>
      <c r="W457" s="35" t="n">
        <v>0.960139</v>
      </c>
      <c r="X457" s="36" t="n">
        <v>0.478655</v>
      </c>
      <c r="Y457" s="37" t="n">
        <v>0</v>
      </c>
    </row>
    <row r="458" customFormat="false" ht="32.1" hidden="false" customHeight="true" outlineLevel="0" collapsed="false">
      <c r="A458" s="3" t="n">
        <v>763985</v>
      </c>
      <c r="B458" s="31" t="s">
        <v>34</v>
      </c>
      <c r="C458" s="32" t="n">
        <v>0.46</v>
      </c>
      <c r="D458" s="33" t="n">
        <v>0.775</v>
      </c>
      <c r="E458" s="33" t="n">
        <v>0.168333</v>
      </c>
      <c r="F458" s="33" t="n">
        <v>0.055</v>
      </c>
      <c r="G458" s="33" t="n">
        <v>0.498333</v>
      </c>
      <c r="H458" s="33" t="n">
        <v>0.543333</v>
      </c>
      <c r="I458" s="33" t="n">
        <v>0.048333</v>
      </c>
      <c r="J458" s="33" t="n">
        <v>0.331481</v>
      </c>
      <c r="K458" s="33" t="n">
        <v>0.775</v>
      </c>
      <c r="L458" s="34" t="n">
        <v>0.920296</v>
      </c>
      <c r="M458" s="35" t="n">
        <v>0.931686</v>
      </c>
      <c r="N458" s="35" t="n">
        <v>0.685822</v>
      </c>
      <c r="O458" s="35" t="n">
        <v>0.10814</v>
      </c>
      <c r="P458" s="36" t="n">
        <v>0.397312</v>
      </c>
      <c r="Q458" s="34" t="n">
        <v>0.309869</v>
      </c>
      <c r="R458" s="35" t="n">
        <v>0.994815</v>
      </c>
      <c r="S458" s="35" t="n">
        <v>0.667219</v>
      </c>
      <c r="T458" s="35" t="n">
        <v>0.622693</v>
      </c>
      <c r="U458" s="35" t="n">
        <v>0.088417</v>
      </c>
      <c r="V458" s="35" t="n">
        <v>0.828941</v>
      </c>
      <c r="W458" s="35" t="n">
        <v>0.580495</v>
      </c>
      <c r="X458" s="36" t="n">
        <v>0.478655</v>
      </c>
      <c r="Y458" s="37" t="n">
        <v>0</v>
      </c>
    </row>
    <row r="459" customFormat="false" ht="32.1" hidden="false" customHeight="true" outlineLevel="0" collapsed="false">
      <c r="A459" s="3" t="n">
        <v>273091</v>
      </c>
      <c r="B459" s="31" t="s">
        <v>34</v>
      </c>
      <c r="C459" s="32" t="n">
        <v>0.011667</v>
      </c>
      <c r="D459" s="33" t="n">
        <v>0</v>
      </c>
      <c r="E459" s="33" t="n">
        <v>0.025</v>
      </c>
      <c r="F459" s="33" t="n">
        <v>0.113333</v>
      </c>
      <c r="G459" s="33" t="n">
        <v>0.003333</v>
      </c>
      <c r="H459" s="33" t="n">
        <v>0.01</v>
      </c>
      <c r="I459" s="33" t="n">
        <v>0</v>
      </c>
      <c r="J459" s="33" t="n">
        <v>0.25</v>
      </c>
      <c r="K459" s="33" t="n">
        <v>0.25</v>
      </c>
      <c r="L459" s="34" t="n">
        <v>0.965129</v>
      </c>
      <c r="M459" s="35" t="n">
        <v>0.933743</v>
      </c>
      <c r="N459" s="35" t="n">
        <v>0.865757</v>
      </c>
      <c r="O459" s="35" t="n">
        <v>0.871325</v>
      </c>
      <c r="P459" s="36" t="n">
        <v>0.021251</v>
      </c>
      <c r="Q459" s="34" t="n">
        <v>0.295516</v>
      </c>
      <c r="R459" s="35" t="n">
        <v>0.915863</v>
      </c>
      <c r="S459" s="35" t="n">
        <v>0.300194</v>
      </c>
      <c r="T459" s="35" t="n">
        <v>0.826445</v>
      </c>
      <c r="U459" s="35" t="n">
        <v>0.265057</v>
      </c>
      <c r="V459" s="35" t="s">
        <v>29</v>
      </c>
      <c r="W459" s="35" t="s">
        <v>29</v>
      </c>
      <c r="X459" s="36" t="n">
        <v>0.695664</v>
      </c>
      <c r="Y459" s="37" t="n">
        <v>0</v>
      </c>
    </row>
    <row r="460" customFormat="false" ht="32.1" hidden="false" customHeight="true" outlineLevel="0" collapsed="false">
      <c r="A460" s="3" t="n">
        <v>175077</v>
      </c>
      <c r="B460" s="31" t="s">
        <v>34</v>
      </c>
      <c r="C460" s="32" t="n">
        <v>0.015</v>
      </c>
      <c r="D460" s="33" t="n">
        <v>0.001667</v>
      </c>
      <c r="E460" s="33" t="n">
        <v>0.046667</v>
      </c>
      <c r="F460" s="33" t="n">
        <v>0.055</v>
      </c>
      <c r="G460" s="33" t="n">
        <v>0.025</v>
      </c>
      <c r="H460" s="33" t="n">
        <v>0.006667</v>
      </c>
      <c r="I460" s="33" t="n">
        <v>0.04</v>
      </c>
      <c r="J460" s="33" t="n">
        <v>0.005556</v>
      </c>
      <c r="K460" s="33" t="n">
        <v>0.055</v>
      </c>
      <c r="L460" s="34" t="n">
        <v>0.913572</v>
      </c>
      <c r="M460" s="35" t="n">
        <v>0.933761</v>
      </c>
      <c r="N460" s="35" t="n">
        <v>0.097455</v>
      </c>
      <c r="O460" s="35" t="n">
        <v>0.491857</v>
      </c>
      <c r="P460" s="36" t="n">
        <v>0.901578</v>
      </c>
      <c r="Q460" s="34" t="n">
        <v>0.523063</v>
      </c>
      <c r="R460" s="35" t="n">
        <v>0.9513</v>
      </c>
      <c r="S460" s="35" t="n">
        <v>0.296254</v>
      </c>
      <c r="T460" s="35" t="n">
        <v>0.505122</v>
      </c>
      <c r="U460" s="35" t="n">
        <v>0.482988</v>
      </c>
      <c r="V460" s="35" t="s">
        <v>29</v>
      </c>
      <c r="W460" s="35" t="s">
        <v>29</v>
      </c>
      <c r="X460" s="36" t="s">
        <v>29</v>
      </c>
      <c r="Y460" s="37" t="n">
        <v>0</v>
      </c>
    </row>
    <row r="461" customFormat="false" ht="32.1" hidden="false" customHeight="true" outlineLevel="0" collapsed="false">
      <c r="A461" s="3" t="n">
        <v>270219</v>
      </c>
      <c r="B461" s="31" t="s">
        <v>34</v>
      </c>
      <c r="C461" s="32" t="n">
        <v>0.003333</v>
      </c>
      <c r="D461" s="33" t="n">
        <v>0.013333</v>
      </c>
      <c r="E461" s="33" t="n">
        <v>0.023333</v>
      </c>
      <c r="F461" s="33" t="n">
        <v>0.026667</v>
      </c>
      <c r="G461" s="33" t="n">
        <v>0.01</v>
      </c>
      <c r="H461" s="33" t="n">
        <v>0.021667</v>
      </c>
      <c r="I461" s="33" t="n">
        <v>0.008333</v>
      </c>
      <c r="J461" s="33" t="n">
        <v>0.011111</v>
      </c>
      <c r="K461" s="33" t="n">
        <v>0.026667</v>
      </c>
      <c r="L461" s="34" t="n">
        <v>0.92095</v>
      </c>
      <c r="M461" s="35" t="n">
        <v>0.933761</v>
      </c>
      <c r="N461" s="35" t="n">
        <v>0.191739</v>
      </c>
      <c r="O461" s="35" t="n">
        <v>0.401139</v>
      </c>
      <c r="P461" s="36" t="n">
        <v>0.314244</v>
      </c>
      <c r="Q461" s="34" t="s">
        <v>29</v>
      </c>
      <c r="R461" s="35" t="s">
        <v>29</v>
      </c>
      <c r="S461" s="35" t="n">
        <v>0.405605</v>
      </c>
      <c r="T461" s="35" t="n">
        <v>0.272564</v>
      </c>
      <c r="U461" s="35" t="s">
        <v>29</v>
      </c>
      <c r="V461" s="35" t="s">
        <v>29</v>
      </c>
      <c r="W461" s="35" t="s">
        <v>29</v>
      </c>
      <c r="X461" s="36" t="s">
        <v>29</v>
      </c>
      <c r="Y461" s="37" t="n">
        <v>0</v>
      </c>
    </row>
    <row r="462" customFormat="false" ht="32.1" hidden="false" customHeight="true" outlineLevel="0" collapsed="false">
      <c r="A462" s="3" t="n">
        <v>178787</v>
      </c>
      <c r="B462" s="31" t="s">
        <v>34</v>
      </c>
      <c r="C462" s="32" t="n">
        <v>0.076667</v>
      </c>
      <c r="D462" s="33" t="n">
        <v>0.05</v>
      </c>
      <c r="E462" s="33" t="n">
        <v>0.05</v>
      </c>
      <c r="F462" s="33" t="n">
        <v>0.028333</v>
      </c>
      <c r="G462" s="33" t="n">
        <v>0.036667</v>
      </c>
      <c r="H462" s="33" t="n">
        <v>0.018333</v>
      </c>
      <c r="I462" s="33" t="n">
        <v>0.086667</v>
      </c>
      <c r="J462" s="33" t="n">
        <v>0.224074</v>
      </c>
      <c r="K462" s="33" t="n">
        <v>0.224074</v>
      </c>
      <c r="L462" s="34" t="n">
        <v>0.90905</v>
      </c>
      <c r="M462" s="35" t="n">
        <v>0.933761</v>
      </c>
      <c r="N462" s="35" t="n">
        <v>0.644169</v>
      </c>
      <c r="O462" s="35" t="n">
        <v>0.87628</v>
      </c>
      <c r="P462" s="36" t="n">
        <v>0.421911</v>
      </c>
      <c r="Q462" s="34" t="n">
        <v>0.40727</v>
      </c>
      <c r="R462" s="35" t="n">
        <v>0.941018</v>
      </c>
      <c r="S462" s="35" t="n">
        <v>0.851841</v>
      </c>
      <c r="T462" s="35" t="n">
        <v>0.888105</v>
      </c>
      <c r="U462" s="35" t="n">
        <v>0.702395</v>
      </c>
      <c r="V462" s="35" t="n">
        <v>0.918077</v>
      </c>
      <c r="W462" s="35" t="s">
        <v>29</v>
      </c>
      <c r="X462" s="36" t="n">
        <v>0.275038</v>
      </c>
      <c r="Y462" s="37" t="n">
        <v>0</v>
      </c>
    </row>
    <row r="463" customFormat="false" ht="32.1" hidden="false" customHeight="true" outlineLevel="0" collapsed="false">
      <c r="A463" s="3" t="n">
        <v>192777</v>
      </c>
      <c r="B463" s="31" t="s">
        <v>34</v>
      </c>
      <c r="C463" s="32" t="n">
        <v>0.008333</v>
      </c>
      <c r="D463" s="33" t="n">
        <v>0.008333</v>
      </c>
      <c r="E463" s="33" t="n">
        <v>0.008333</v>
      </c>
      <c r="F463" s="33" t="n">
        <v>0.005</v>
      </c>
      <c r="G463" s="33" t="n">
        <v>0.003333</v>
      </c>
      <c r="H463" s="33" t="n">
        <v>0</v>
      </c>
      <c r="I463" s="33" t="n">
        <v>0.01</v>
      </c>
      <c r="J463" s="33" t="n">
        <v>0.057407</v>
      </c>
      <c r="K463" s="33" t="n">
        <v>0.057407</v>
      </c>
      <c r="L463" s="34" t="n">
        <v>0.98367</v>
      </c>
      <c r="M463" s="35" t="n">
        <v>0.933761</v>
      </c>
      <c r="N463" s="35" t="n">
        <v>0.885889</v>
      </c>
      <c r="O463" s="35" t="n">
        <v>0.810538</v>
      </c>
      <c r="P463" s="36" t="n">
        <v>0.222669</v>
      </c>
      <c r="Q463" s="34" t="s">
        <v>29</v>
      </c>
      <c r="R463" s="35" t="s">
        <v>29</v>
      </c>
      <c r="S463" s="35" t="n">
        <v>0.96287</v>
      </c>
      <c r="T463" s="35" t="n">
        <v>0.97243</v>
      </c>
      <c r="U463" s="35" t="s">
        <v>29</v>
      </c>
      <c r="V463" s="35" t="s">
        <v>29</v>
      </c>
      <c r="W463" s="35" t="s">
        <v>29</v>
      </c>
      <c r="X463" s="36" t="s">
        <v>29</v>
      </c>
      <c r="Y463" s="37" t="n">
        <v>0</v>
      </c>
    </row>
    <row r="464" customFormat="false" ht="32.1" hidden="false" customHeight="true" outlineLevel="0" collapsed="false">
      <c r="A464" s="3" t="n">
        <v>324013</v>
      </c>
      <c r="B464" s="31" t="s">
        <v>44</v>
      </c>
      <c r="C464" s="32" t="n">
        <v>7.993333</v>
      </c>
      <c r="D464" s="33" t="n">
        <v>6.66</v>
      </c>
      <c r="E464" s="33" t="n">
        <v>7.965</v>
      </c>
      <c r="F464" s="33" t="n">
        <v>8.041667</v>
      </c>
      <c r="G464" s="33" t="n">
        <v>9.763333</v>
      </c>
      <c r="H464" s="33" t="n">
        <v>4.675</v>
      </c>
      <c r="I464" s="33" t="n">
        <v>8.106667</v>
      </c>
      <c r="J464" s="33" t="n">
        <v>11.394444</v>
      </c>
      <c r="K464" s="33" t="n">
        <v>11.394444</v>
      </c>
      <c r="L464" s="34" t="n">
        <v>0.928642</v>
      </c>
      <c r="M464" s="35" t="n">
        <v>0.934569</v>
      </c>
      <c r="N464" s="35" t="n">
        <v>0.071115</v>
      </c>
      <c r="O464" s="35" t="n">
        <v>0.986347</v>
      </c>
      <c r="P464" s="36" t="n">
        <v>0.530789</v>
      </c>
      <c r="Q464" s="34" t="n">
        <v>0.059808</v>
      </c>
      <c r="R464" s="35" t="n">
        <v>0.9513</v>
      </c>
      <c r="S464" s="35" t="n">
        <v>0.914761</v>
      </c>
      <c r="T464" s="35" t="n">
        <v>0.689829</v>
      </c>
      <c r="U464" s="35" t="n">
        <v>0.921061</v>
      </c>
      <c r="V464" s="35" t="n">
        <v>0.211413</v>
      </c>
      <c r="W464" s="35" t="n">
        <v>0.685822</v>
      </c>
      <c r="X464" s="36" t="n">
        <v>0.502456</v>
      </c>
      <c r="Y464" s="37" t="n">
        <v>0</v>
      </c>
    </row>
    <row r="465" customFormat="false" ht="32.1" hidden="false" customHeight="true" outlineLevel="0" collapsed="false">
      <c r="A465" s="3" t="n">
        <v>268297</v>
      </c>
      <c r="B465" s="31" t="s">
        <v>45</v>
      </c>
      <c r="C465" s="32" t="n">
        <v>0.008333</v>
      </c>
      <c r="D465" s="33" t="n">
        <v>0.003333</v>
      </c>
      <c r="E465" s="33" t="n">
        <v>0.008333</v>
      </c>
      <c r="F465" s="33" t="n">
        <v>0.02</v>
      </c>
      <c r="G465" s="33" t="n">
        <v>0.01</v>
      </c>
      <c r="H465" s="33" t="n">
        <v>0.006667</v>
      </c>
      <c r="I465" s="33" t="n">
        <v>0.003333</v>
      </c>
      <c r="J465" s="33" t="n">
        <v>0.024074</v>
      </c>
      <c r="K465" s="33" t="n">
        <v>0.024074</v>
      </c>
      <c r="L465" s="34" t="n">
        <v>0.928642</v>
      </c>
      <c r="M465" s="35" t="n">
        <v>0.934569</v>
      </c>
      <c r="N465" s="35" t="n">
        <v>0.514097</v>
      </c>
      <c r="O465" s="35" t="n">
        <v>0.719317</v>
      </c>
      <c r="P465" s="36" t="n">
        <v>0.252623</v>
      </c>
      <c r="Q465" s="34" t="s">
        <v>29</v>
      </c>
      <c r="R465" s="35" t="s">
        <v>29</v>
      </c>
      <c r="S465" s="35" t="s">
        <v>29</v>
      </c>
      <c r="T465" s="35" t="n">
        <v>0.983593</v>
      </c>
      <c r="U465" s="35" t="s">
        <v>29</v>
      </c>
      <c r="V465" s="35" t="s">
        <v>29</v>
      </c>
      <c r="W465" s="35" t="s">
        <v>29</v>
      </c>
      <c r="X465" s="36" t="s">
        <v>29</v>
      </c>
      <c r="Y465" s="37" t="n">
        <v>0</v>
      </c>
    </row>
    <row r="466" customFormat="false" ht="32.1" hidden="false" customHeight="true" outlineLevel="0" collapsed="false">
      <c r="A466" s="3" t="n">
        <v>1107945</v>
      </c>
      <c r="B466" s="31" t="s">
        <v>61</v>
      </c>
      <c r="C466" s="32" t="n">
        <v>0.005</v>
      </c>
      <c r="D466" s="33" t="n">
        <v>0.01</v>
      </c>
      <c r="E466" s="33" t="n">
        <v>0.018333</v>
      </c>
      <c r="F466" s="33" t="n">
        <v>0.01</v>
      </c>
      <c r="G466" s="33" t="n">
        <v>0.016667</v>
      </c>
      <c r="H466" s="33" t="n">
        <v>0.006667</v>
      </c>
      <c r="I466" s="33" t="n">
        <v>0.006667</v>
      </c>
      <c r="J466" s="33" t="n">
        <v>0.011111</v>
      </c>
      <c r="K466" s="33" t="n">
        <v>0.018333</v>
      </c>
      <c r="L466" s="34" t="n">
        <v>0.928642</v>
      </c>
      <c r="M466" s="35" t="n">
        <v>0.934569</v>
      </c>
      <c r="N466" s="35" t="n">
        <v>0.786079</v>
      </c>
      <c r="O466" s="35" t="n">
        <v>0.764369</v>
      </c>
      <c r="P466" s="36" t="n">
        <v>0.972737</v>
      </c>
      <c r="Q466" s="34" t="s">
        <v>29</v>
      </c>
      <c r="R466" s="35" t="s">
        <v>29</v>
      </c>
      <c r="S466" s="35" t="s">
        <v>29</v>
      </c>
      <c r="T466" s="35" t="n">
        <v>0.196603</v>
      </c>
      <c r="U466" s="35" t="s">
        <v>29</v>
      </c>
      <c r="V466" s="35" t="s">
        <v>29</v>
      </c>
      <c r="W466" s="35" t="s">
        <v>29</v>
      </c>
      <c r="X466" s="36" t="s">
        <v>29</v>
      </c>
      <c r="Y466" s="37" t="n">
        <v>0</v>
      </c>
    </row>
    <row r="467" customFormat="false" ht="32.1" hidden="false" customHeight="true" outlineLevel="0" collapsed="false">
      <c r="A467" s="3" t="n">
        <v>268475</v>
      </c>
      <c r="B467" s="31" t="s">
        <v>27</v>
      </c>
      <c r="C467" s="32" t="n">
        <v>0.01</v>
      </c>
      <c r="D467" s="33" t="n">
        <v>0.005</v>
      </c>
      <c r="E467" s="33" t="n">
        <v>0.008333</v>
      </c>
      <c r="F467" s="33" t="n">
        <v>0.013333</v>
      </c>
      <c r="G467" s="33" t="n">
        <v>0.006667</v>
      </c>
      <c r="H467" s="33" t="n">
        <v>0.015</v>
      </c>
      <c r="I467" s="33" t="n">
        <v>0.008333</v>
      </c>
      <c r="J467" s="33" t="n">
        <v>0.005556</v>
      </c>
      <c r="K467" s="33" t="n">
        <v>0.015</v>
      </c>
      <c r="L467" s="34" t="n">
        <v>0.928642</v>
      </c>
      <c r="M467" s="35" t="n">
        <v>0.934722</v>
      </c>
      <c r="N467" s="35" t="n">
        <v>0.723947</v>
      </c>
      <c r="O467" s="35" t="n">
        <v>0.9354</v>
      </c>
      <c r="P467" s="36" t="n">
        <v>0.807982</v>
      </c>
      <c r="Q467" s="34" t="s">
        <v>29</v>
      </c>
      <c r="R467" s="35" t="s">
        <v>29</v>
      </c>
      <c r="S467" s="35" t="s">
        <v>29</v>
      </c>
      <c r="T467" s="35" t="s">
        <v>29</v>
      </c>
      <c r="U467" s="35" t="s">
        <v>29</v>
      </c>
      <c r="V467" s="35" t="s">
        <v>29</v>
      </c>
      <c r="W467" s="35" t="s">
        <v>29</v>
      </c>
      <c r="X467" s="36" t="s">
        <v>29</v>
      </c>
      <c r="Y467" s="37" t="n">
        <v>0</v>
      </c>
    </row>
    <row r="468" customFormat="false" ht="32.1" hidden="false" customHeight="true" outlineLevel="0" collapsed="false">
      <c r="A468" s="3" t="n">
        <v>1106654</v>
      </c>
      <c r="B468" s="31" t="s">
        <v>49</v>
      </c>
      <c r="C468" s="32" t="n">
        <v>0.001667</v>
      </c>
      <c r="D468" s="33" t="n">
        <v>0.085</v>
      </c>
      <c r="E468" s="33" t="n">
        <v>0.008333</v>
      </c>
      <c r="F468" s="33" t="n">
        <v>0.035</v>
      </c>
      <c r="G468" s="33" t="n">
        <v>0</v>
      </c>
      <c r="H468" s="33" t="n">
        <v>0.02</v>
      </c>
      <c r="I468" s="33" t="n">
        <v>0.011667</v>
      </c>
      <c r="J468" s="33" t="n">
        <v>0.122222</v>
      </c>
      <c r="K468" s="33" t="n">
        <v>0.122222</v>
      </c>
      <c r="L468" s="34" t="n">
        <v>0.919545</v>
      </c>
      <c r="M468" s="35" t="n">
        <v>0.937165</v>
      </c>
      <c r="N468" s="35" t="n">
        <v>0.289424</v>
      </c>
      <c r="O468" s="35" t="n">
        <v>0.336145</v>
      </c>
      <c r="P468" s="36" t="n">
        <v>0.183104</v>
      </c>
      <c r="Q468" s="34" t="s">
        <v>29</v>
      </c>
      <c r="R468" s="35" t="s">
        <v>29</v>
      </c>
      <c r="S468" s="35" t="n">
        <v>0.820041</v>
      </c>
      <c r="T468" s="35" t="n">
        <v>0.68348</v>
      </c>
      <c r="U468" s="35" t="s">
        <v>29</v>
      </c>
      <c r="V468" s="35" t="s">
        <v>29</v>
      </c>
      <c r="W468" s="35" t="s">
        <v>29</v>
      </c>
      <c r="X468" s="36" t="s">
        <v>29</v>
      </c>
      <c r="Y468" s="37" t="n">
        <v>0</v>
      </c>
    </row>
    <row r="469" customFormat="false" ht="32.1" hidden="false" customHeight="true" outlineLevel="0" collapsed="false">
      <c r="A469" s="3" t="n">
        <v>649107</v>
      </c>
      <c r="B469" s="31" t="s">
        <v>34</v>
      </c>
      <c r="C469" s="32" t="n">
        <v>0.005</v>
      </c>
      <c r="D469" s="33" t="n">
        <v>0.02</v>
      </c>
      <c r="E469" s="33" t="n">
        <v>0.005</v>
      </c>
      <c r="F469" s="33" t="n">
        <v>0.013333</v>
      </c>
      <c r="G469" s="33" t="n">
        <v>0.01</v>
      </c>
      <c r="H469" s="33" t="n">
        <v>0.023333</v>
      </c>
      <c r="I469" s="33" t="n">
        <v>0</v>
      </c>
      <c r="J469" s="33" t="n">
        <v>0.016667</v>
      </c>
      <c r="K469" s="33" t="n">
        <v>0.023333</v>
      </c>
      <c r="L469" s="34" t="n">
        <v>0.928642</v>
      </c>
      <c r="M469" s="35" t="n">
        <v>0.940583</v>
      </c>
      <c r="N469" s="35" t="n">
        <v>0.13437</v>
      </c>
      <c r="O469" s="35" t="n">
        <v>0.452782</v>
      </c>
      <c r="P469" s="36" t="n">
        <v>0.458076</v>
      </c>
      <c r="Q469" s="34" t="s">
        <v>29</v>
      </c>
      <c r="R469" s="35" t="s">
        <v>29</v>
      </c>
      <c r="S469" s="35" t="s">
        <v>29</v>
      </c>
      <c r="T469" s="35" t="n">
        <v>0.960274</v>
      </c>
      <c r="U469" s="35" t="s">
        <v>29</v>
      </c>
      <c r="V469" s="35" t="s">
        <v>29</v>
      </c>
      <c r="W469" s="35" t="s">
        <v>29</v>
      </c>
      <c r="X469" s="36" t="s">
        <v>29</v>
      </c>
      <c r="Y469" s="37" t="n">
        <v>0</v>
      </c>
    </row>
    <row r="470" customFormat="false" ht="32.1" hidden="false" customHeight="true" outlineLevel="0" collapsed="false">
      <c r="A470" s="3" t="n">
        <v>133719</v>
      </c>
      <c r="B470" s="31" t="s">
        <v>34</v>
      </c>
      <c r="C470" s="32" t="n">
        <v>0.048333</v>
      </c>
      <c r="D470" s="33" t="n">
        <v>0.046667</v>
      </c>
      <c r="E470" s="33" t="n">
        <v>0.098333</v>
      </c>
      <c r="F470" s="33" t="n">
        <v>0.036667</v>
      </c>
      <c r="G470" s="33" t="n">
        <v>0.08</v>
      </c>
      <c r="H470" s="33" t="n">
        <v>0.033333</v>
      </c>
      <c r="I470" s="33" t="n">
        <v>0.101667</v>
      </c>
      <c r="J470" s="33" t="n">
        <v>0.055556</v>
      </c>
      <c r="K470" s="33" t="n">
        <v>0.101667</v>
      </c>
      <c r="L470" s="34" t="n">
        <v>0.934708</v>
      </c>
      <c r="M470" s="35" t="n">
        <v>0.94144</v>
      </c>
      <c r="N470" s="35" t="n">
        <v>0.723947</v>
      </c>
      <c r="O470" s="35" t="n">
        <v>0.456508</v>
      </c>
      <c r="P470" s="36" t="n">
        <v>0.903723</v>
      </c>
      <c r="Q470" s="34" t="n">
        <v>0.949392</v>
      </c>
      <c r="R470" s="35" t="n">
        <v>0.961136</v>
      </c>
      <c r="S470" s="35" t="n">
        <v>0.955168</v>
      </c>
      <c r="T470" s="35" t="n">
        <v>0.548137</v>
      </c>
      <c r="U470" s="35" t="n">
        <v>0.941685</v>
      </c>
      <c r="V470" s="35" t="n">
        <v>0.742986</v>
      </c>
      <c r="W470" s="35" t="s">
        <v>29</v>
      </c>
      <c r="X470" s="36" t="n">
        <v>0.989423</v>
      </c>
      <c r="Y470" s="37" t="n">
        <v>0</v>
      </c>
    </row>
    <row r="471" customFormat="false" ht="32.1" hidden="false" customHeight="true" outlineLevel="0" collapsed="false">
      <c r="A471" s="3" t="n">
        <v>232030</v>
      </c>
      <c r="B471" s="31" t="s">
        <v>40</v>
      </c>
      <c r="C471" s="32" t="n">
        <v>0.031667</v>
      </c>
      <c r="D471" s="33" t="n">
        <v>0</v>
      </c>
      <c r="E471" s="33" t="n">
        <v>0.06</v>
      </c>
      <c r="F471" s="33" t="n">
        <v>0</v>
      </c>
      <c r="G471" s="33" t="n">
        <v>0</v>
      </c>
      <c r="H471" s="33" t="n">
        <v>0</v>
      </c>
      <c r="I471" s="33" t="n">
        <v>0.04</v>
      </c>
      <c r="J471" s="33" t="n">
        <v>0.225926</v>
      </c>
      <c r="K471" s="33" t="n">
        <v>0.225926</v>
      </c>
      <c r="L471" s="34" t="n">
        <v>0.98162</v>
      </c>
      <c r="M471" s="35" t="n">
        <v>0.941723</v>
      </c>
      <c r="N471" s="35" t="n">
        <v>0.243726</v>
      </c>
      <c r="O471" s="35" t="n">
        <v>0.628507</v>
      </c>
      <c r="P471" s="36" t="n">
        <v>0.501859</v>
      </c>
      <c r="Q471" s="34" t="n">
        <v>0.35464</v>
      </c>
      <c r="R471" s="35" t="n">
        <v>0.537012</v>
      </c>
      <c r="S471" s="35" t="n">
        <v>0.317294</v>
      </c>
      <c r="T471" s="35" t="n">
        <v>0.829401</v>
      </c>
      <c r="U471" s="35" t="n">
        <v>0.294383</v>
      </c>
      <c r="V471" s="35" t="s">
        <v>29</v>
      </c>
      <c r="W471" s="35" t="s">
        <v>29</v>
      </c>
      <c r="X471" s="36" t="n">
        <v>0.064686</v>
      </c>
      <c r="Y471" s="37" t="n">
        <v>0</v>
      </c>
    </row>
    <row r="472" customFormat="false" ht="32.1" hidden="false" customHeight="true" outlineLevel="0" collapsed="false">
      <c r="A472" s="3" t="n">
        <v>4424113</v>
      </c>
      <c r="B472" s="31" t="s">
        <v>34</v>
      </c>
      <c r="C472" s="32" t="n">
        <v>0.001667</v>
      </c>
      <c r="D472" s="33" t="n">
        <v>0.016667</v>
      </c>
      <c r="E472" s="33" t="n">
        <v>0</v>
      </c>
      <c r="F472" s="33" t="n">
        <v>0.021667</v>
      </c>
      <c r="G472" s="33" t="n">
        <v>0.003333</v>
      </c>
      <c r="H472" s="33" t="n">
        <v>0.006667</v>
      </c>
      <c r="I472" s="33" t="n">
        <v>0.006667</v>
      </c>
      <c r="J472" s="33" t="n">
        <v>0.018519</v>
      </c>
      <c r="K472" s="33" t="n">
        <v>0.021667</v>
      </c>
      <c r="L472" s="34" t="n">
        <v>0.98162</v>
      </c>
      <c r="M472" s="35" t="n">
        <v>0.948756</v>
      </c>
      <c r="N472" s="35" t="n">
        <v>0.203331</v>
      </c>
      <c r="O472" s="35" t="n">
        <v>0.931815</v>
      </c>
      <c r="P472" s="36" t="n">
        <v>0.078964</v>
      </c>
      <c r="Q472" s="34" t="s">
        <v>29</v>
      </c>
      <c r="R472" s="35" t="s">
        <v>29</v>
      </c>
      <c r="S472" s="35" t="s">
        <v>29</v>
      </c>
      <c r="T472" s="35" t="n">
        <v>0.780482</v>
      </c>
      <c r="U472" s="35" t="s">
        <v>29</v>
      </c>
      <c r="V472" s="35" t="s">
        <v>29</v>
      </c>
      <c r="W472" s="35" t="s">
        <v>29</v>
      </c>
      <c r="X472" s="36" t="s">
        <v>29</v>
      </c>
      <c r="Y472" s="37" t="n">
        <v>0</v>
      </c>
    </row>
    <row r="473" customFormat="false" ht="32.1" hidden="false" customHeight="true" outlineLevel="0" collapsed="false">
      <c r="A473" s="3" t="n">
        <v>266223</v>
      </c>
      <c r="B473" s="31" t="s">
        <v>30</v>
      </c>
      <c r="C473" s="32" t="n">
        <v>0.013333</v>
      </c>
      <c r="D473" s="33" t="n">
        <v>0.008333</v>
      </c>
      <c r="E473" s="33" t="n">
        <v>0.015</v>
      </c>
      <c r="F473" s="33" t="n">
        <v>0.01</v>
      </c>
      <c r="G473" s="33" t="n">
        <v>0.01</v>
      </c>
      <c r="H473" s="33" t="n">
        <v>0.015</v>
      </c>
      <c r="I473" s="33" t="n">
        <v>0.015</v>
      </c>
      <c r="J473" s="33" t="n">
        <v>0.005556</v>
      </c>
      <c r="K473" s="33" t="n">
        <v>0.015</v>
      </c>
      <c r="L473" s="34" t="n">
        <v>0.944527</v>
      </c>
      <c r="M473" s="35" t="n">
        <v>0.948756</v>
      </c>
      <c r="N473" s="35" t="n">
        <v>0.943923</v>
      </c>
      <c r="O473" s="35" t="n">
        <v>0.773638</v>
      </c>
      <c r="P473" s="36" t="n">
        <v>0.729545</v>
      </c>
      <c r="Q473" s="34" t="s">
        <v>29</v>
      </c>
      <c r="R473" s="35" t="s">
        <v>29</v>
      </c>
      <c r="S473" s="35" t="s">
        <v>29</v>
      </c>
      <c r="T473" s="35" t="n">
        <v>0.935051</v>
      </c>
      <c r="U473" s="35" t="s">
        <v>29</v>
      </c>
      <c r="V473" s="35" t="s">
        <v>29</v>
      </c>
      <c r="W473" s="35" t="s">
        <v>29</v>
      </c>
      <c r="X473" s="36" t="s">
        <v>29</v>
      </c>
      <c r="Y473" s="37" t="n">
        <v>0</v>
      </c>
    </row>
    <row r="474" customFormat="false" ht="32.1" hidden="false" customHeight="true" outlineLevel="0" collapsed="false">
      <c r="A474" s="3" t="n">
        <v>190483</v>
      </c>
      <c r="B474" s="31" t="s">
        <v>34</v>
      </c>
      <c r="C474" s="32" t="n">
        <v>0.015</v>
      </c>
      <c r="D474" s="33" t="n">
        <v>0.036667</v>
      </c>
      <c r="E474" s="33" t="n">
        <v>0.026667</v>
      </c>
      <c r="F474" s="33" t="n">
        <v>0.038333</v>
      </c>
      <c r="G474" s="33" t="n">
        <v>0.008333</v>
      </c>
      <c r="H474" s="33" t="n">
        <v>0.053333</v>
      </c>
      <c r="I474" s="33" t="n">
        <v>0.061667</v>
      </c>
      <c r="J474" s="33" t="n">
        <v>0.022222</v>
      </c>
      <c r="K474" s="33" t="n">
        <v>0.061667</v>
      </c>
      <c r="L474" s="34" t="n">
        <v>0.937634</v>
      </c>
      <c r="M474" s="35" t="n">
        <v>0.950524</v>
      </c>
      <c r="N474" s="35" t="n">
        <v>0.020214</v>
      </c>
      <c r="O474" s="35" t="n">
        <v>0.027097</v>
      </c>
      <c r="P474" s="36" t="n">
        <v>0.224035</v>
      </c>
      <c r="Q474" s="34" t="n">
        <v>0.736038</v>
      </c>
      <c r="R474" s="35" t="n">
        <v>0.871538</v>
      </c>
      <c r="S474" s="35" t="n">
        <v>0.34797</v>
      </c>
      <c r="T474" s="35" t="n">
        <v>0.619133</v>
      </c>
      <c r="U474" s="35" t="n">
        <v>0.462436</v>
      </c>
      <c r="V474" s="35" t="s">
        <v>29</v>
      </c>
      <c r="W474" s="35" t="s">
        <v>29</v>
      </c>
      <c r="X474" s="36" t="n">
        <v>0.904108</v>
      </c>
      <c r="Y474" s="37" t="n">
        <v>0</v>
      </c>
    </row>
    <row r="475" customFormat="false" ht="32.1" hidden="false" customHeight="true" outlineLevel="0" collapsed="false">
      <c r="A475" s="3" t="n">
        <v>4483585</v>
      </c>
      <c r="B475" s="31" t="s">
        <v>34</v>
      </c>
      <c r="C475" s="32" t="n">
        <v>0.013333</v>
      </c>
      <c r="D475" s="33" t="n">
        <v>0.065</v>
      </c>
      <c r="E475" s="33" t="n">
        <v>0.021667</v>
      </c>
      <c r="F475" s="33" t="n">
        <v>0.011667</v>
      </c>
      <c r="G475" s="33" t="n">
        <v>0.05</v>
      </c>
      <c r="H475" s="33" t="n">
        <v>0.013333</v>
      </c>
      <c r="I475" s="33" t="n">
        <v>0.031667</v>
      </c>
      <c r="J475" s="33" t="n">
        <v>0.005556</v>
      </c>
      <c r="K475" s="33" t="n">
        <v>0.065</v>
      </c>
      <c r="L475" s="34" t="n">
        <v>0.930841</v>
      </c>
      <c r="M475" s="35" t="n">
        <v>0.950524</v>
      </c>
      <c r="N475" s="35" t="n">
        <v>0.571164</v>
      </c>
      <c r="O475" s="35" t="n">
        <v>0.993774</v>
      </c>
      <c r="P475" s="36" t="n">
        <v>0.467824</v>
      </c>
      <c r="Q475" s="34" t="n">
        <v>0.561233</v>
      </c>
      <c r="R475" s="35" t="n">
        <v>0.81369</v>
      </c>
      <c r="S475" s="35" t="n">
        <v>0.234813</v>
      </c>
      <c r="T475" s="35" t="n">
        <v>0.888105</v>
      </c>
      <c r="U475" s="35" t="n">
        <v>0.995124</v>
      </c>
      <c r="V475" s="35" t="s">
        <v>29</v>
      </c>
      <c r="W475" s="35" t="s">
        <v>29</v>
      </c>
      <c r="X475" s="36" t="s">
        <v>29</v>
      </c>
      <c r="Y475" s="37" t="n">
        <v>0</v>
      </c>
    </row>
    <row r="476" customFormat="false" ht="32.1" hidden="false" customHeight="true" outlineLevel="0" collapsed="false">
      <c r="A476" s="3" t="n">
        <v>181940</v>
      </c>
      <c r="B476" s="31" t="s">
        <v>30</v>
      </c>
      <c r="C476" s="32" t="n">
        <v>0.005</v>
      </c>
      <c r="D476" s="33" t="n">
        <v>0.013333</v>
      </c>
      <c r="E476" s="33" t="n">
        <v>0.021667</v>
      </c>
      <c r="F476" s="33" t="n">
        <v>0.016667</v>
      </c>
      <c r="G476" s="33" t="n">
        <v>0.008333</v>
      </c>
      <c r="H476" s="33" t="n">
        <v>0.01</v>
      </c>
      <c r="I476" s="33" t="n">
        <v>0.021667</v>
      </c>
      <c r="J476" s="33" t="n">
        <v>0.02037</v>
      </c>
      <c r="K476" s="33" t="n">
        <v>0.021667</v>
      </c>
      <c r="L476" s="34" t="n">
        <v>0.951712</v>
      </c>
      <c r="M476" s="35" t="n">
        <v>0.955152</v>
      </c>
      <c r="N476" s="35" t="n">
        <v>0.464781</v>
      </c>
      <c r="O476" s="35" t="n">
        <v>0.073328</v>
      </c>
      <c r="P476" s="36" t="n">
        <v>0.196705</v>
      </c>
      <c r="Q476" s="34" t="s">
        <v>29</v>
      </c>
      <c r="R476" s="35" t="s">
        <v>29</v>
      </c>
      <c r="S476" s="35" t="n">
        <v>0.460584</v>
      </c>
      <c r="T476" s="35" t="n">
        <v>0.270083</v>
      </c>
      <c r="U476" s="35" t="s">
        <v>29</v>
      </c>
      <c r="V476" s="35" t="s">
        <v>29</v>
      </c>
      <c r="W476" s="35" t="s">
        <v>29</v>
      </c>
      <c r="X476" s="36" t="s">
        <v>29</v>
      </c>
      <c r="Y476" s="37" t="n">
        <v>0</v>
      </c>
    </row>
    <row r="477" customFormat="false" ht="32.1" hidden="false" customHeight="true" outlineLevel="0" collapsed="false">
      <c r="A477" s="3" t="n">
        <v>4407703</v>
      </c>
      <c r="B477" s="31" t="s">
        <v>71</v>
      </c>
      <c r="C477" s="32" t="n">
        <v>0.051667</v>
      </c>
      <c r="D477" s="33" t="n">
        <v>0.096667</v>
      </c>
      <c r="E477" s="33" t="n">
        <v>0.1</v>
      </c>
      <c r="F477" s="33" t="n">
        <v>0.045</v>
      </c>
      <c r="G477" s="33" t="n">
        <v>0.058333</v>
      </c>
      <c r="H477" s="33" t="n">
        <v>0.108333</v>
      </c>
      <c r="I477" s="33" t="n">
        <v>0.09</v>
      </c>
      <c r="J477" s="33" t="n">
        <v>0.094444</v>
      </c>
      <c r="K477" s="33" t="n">
        <v>0.108333</v>
      </c>
      <c r="L477" s="34" t="n">
        <v>0.959458</v>
      </c>
      <c r="M477" s="35" t="n">
        <v>0.963875</v>
      </c>
      <c r="N477" s="35" t="n">
        <v>0.324152</v>
      </c>
      <c r="O477" s="35" t="n">
        <v>0.488561</v>
      </c>
      <c r="P477" s="36" t="n">
        <v>0.703296</v>
      </c>
      <c r="Q477" s="34" t="n">
        <v>0.935039</v>
      </c>
      <c r="R477" s="35" t="n">
        <v>0.994815</v>
      </c>
      <c r="S477" s="35" t="n">
        <v>0.557494</v>
      </c>
      <c r="T477" s="35" t="n">
        <v>0.668421</v>
      </c>
      <c r="U477" s="35" t="n">
        <v>0.995124</v>
      </c>
      <c r="V477" s="35" t="n">
        <v>0.960288</v>
      </c>
      <c r="W477" s="35" t="s">
        <v>29</v>
      </c>
      <c r="X477" s="36" t="n">
        <v>0.78848</v>
      </c>
      <c r="Y477" s="37" t="n">
        <v>0</v>
      </c>
    </row>
    <row r="478" customFormat="false" ht="32.1" hidden="false" customHeight="true" outlineLevel="0" collapsed="false">
      <c r="A478" s="3" t="n">
        <v>274095</v>
      </c>
      <c r="B478" s="31" t="s">
        <v>45</v>
      </c>
      <c r="C478" s="32" t="n">
        <v>0.076667</v>
      </c>
      <c r="D478" s="33" t="n">
        <v>0.12</v>
      </c>
      <c r="E478" s="33" t="n">
        <v>0.136667</v>
      </c>
      <c r="F478" s="33" t="n">
        <v>0.161667</v>
      </c>
      <c r="G478" s="33" t="n">
        <v>0.135</v>
      </c>
      <c r="H478" s="33" t="n">
        <v>0.193333</v>
      </c>
      <c r="I478" s="33" t="n">
        <v>0.128333</v>
      </c>
      <c r="J478" s="33" t="n">
        <v>0.074074</v>
      </c>
      <c r="K478" s="33" t="n">
        <v>0.193333</v>
      </c>
      <c r="L478" s="34" t="n">
        <v>0.961037</v>
      </c>
      <c r="M478" s="35" t="n">
        <v>0.964871</v>
      </c>
      <c r="N478" s="35" t="n">
        <v>0.11207</v>
      </c>
      <c r="O478" s="35" t="n">
        <v>0.522908</v>
      </c>
      <c r="P478" s="36" t="n">
        <v>0.855875</v>
      </c>
      <c r="Q478" s="34" t="n">
        <v>0.476532</v>
      </c>
      <c r="R478" s="35" t="n">
        <v>0.650961</v>
      </c>
      <c r="S478" s="35" t="n">
        <v>0.234813</v>
      </c>
      <c r="T478" s="35" t="n">
        <v>0.308515</v>
      </c>
      <c r="U478" s="35" t="n">
        <v>0.267912</v>
      </c>
      <c r="V478" s="35" t="n">
        <v>0.839604</v>
      </c>
      <c r="W478" s="35" t="s">
        <v>29</v>
      </c>
      <c r="X478" s="36" t="n">
        <v>0.255364</v>
      </c>
      <c r="Y478" s="37" t="n">
        <v>0</v>
      </c>
    </row>
    <row r="479" customFormat="false" ht="32.1" hidden="false" customHeight="true" outlineLevel="0" collapsed="false">
      <c r="A479" s="3" t="n">
        <v>259434</v>
      </c>
      <c r="B479" s="31" t="s">
        <v>28</v>
      </c>
      <c r="C479" s="32" t="n">
        <v>0.008333</v>
      </c>
      <c r="D479" s="33" t="n">
        <v>0</v>
      </c>
      <c r="E479" s="33" t="n">
        <v>0</v>
      </c>
      <c r="F479" s="33" t="n">
        <v>0.021667</v>
      </c>
      <c r="G479" s="33" t="n">
        <v>0.003333</v>
      </c>
      <c r="H479" s="33" t="n">
        <v>0</v>
      </c>
      <c r="I479" s="33" t="n">
        <v>0</v>
      </c>
      <c r="J479" s="33" t="n">
        <v>0.118519</v>
      </c>
      <c r="K479" s="33" t="n">
        <v>0.118519</v>
      </c>
      <c r="L479" s="34" t="n">
        <v>0.919517</v>
      </c>
      <c r="M479" s="35" t="n">
        <v>0.964871</v>
      </c>
      <c r="N479" s="35" t="n">
        <v>0.255273</v>
      </c>
      <c r="O479" s="35" t="n">
        <v>0.326174</v>
      </c>
      <c r="P479" s="36" t="n">
        <v>0.117274</v>
      </c>
      <c r="Q479" s="34" t="n">
        <v>0.945397</v>
      </c>
      <c r="R479" s="35" t="n">
        <v>0.979994</v>
      </c>
      <c r="S479" s="35" t="n">
        <v>0.494852</v>
      </c>
      <c r="T479" s="35" t="n">
        <v>0.529773</v>
      </c>
      <c r="U479" s="35" t="n">
        <v>0.630893</v>
      </c>
      <c r="V479" s="35" t="s">
        <v>29</v>
      </c>
      <c r="W479" s="35" t="s">
        <v>29</v>
      </c>
      <c r="X479" s="36" t="s">
        <v>29</v>
      </c>
      <c r="Y479" s="37" t="n">
        <v>0</v>
      </c>
    </row>
    <row r="480" customFormat="false" ht="32.1" hidden="false" customHeight="true" outlineLevel="0" collapsed="false">
      <c r="A480" s="3" t="n">
        <v>320249</v>
      </c>
      <c r="B480" s="31" t="s">
        <v>27</v>
      </c>
      <c r="C480" s="32" t="n">
        <v>0.013333</v>
      </c>
      <c r="D480" s="33" t="n">
        <v>0.018333</v>
      </c>
      <c r="E480" s="33" t="n">
        <v>0.013333</v>
      </c>
      <c r="F480" s="33" t="n">
        <v>0.023333</v>
      </c>
      <c r="G480" s="33" t="n">
        <v>0.013333</v>
      </c>
      <c r="H480" s="33" t="n">
        <v>0.015</v>
      </c>
      <c r="I480" s="33" t="n">
        <v>0.021667</v>
      </c>
      <c r="J480" s="33" t="n">
        <v>0.014815</v>
      </c>
      <c r="K480" s="33" t="n">
        <v>0.023333</v>
      </c>
      <c r="L480" s="34" t="n">
        <v>0.961037</v>
      </c>
      <c r="M480" s="35" t="n">
        <v>0.964871</v>
      </c>
      <c r="N480" s="35" t="n">
        <v>0.5972</v>
      </c>
      <c r="O480" s="35" t="n">
        <v>0.599571</v>
      </c>
      <c r="P480" s="36" t="n">
        <v>0.608428</v>
      </c>
      <c r="Q480" s="34" t="s">
        <v>29</v>
      </c>
      <c r="R480" s="35" t="s">
        <v>29</v>
      </c>
      <c r="S480" s="35" t="n">
        <v>0.615534</v>
      </c>
      <c r="T480" s="35" t="n">
        <v>0.983593</v>
      </c>
      <c r="U480" s="35" t="n">
        <v>0.651968</v>
      </c>
      <c r="V480" s="35" t="s">
        <v>29</v>
      </c>
      <c r="W480" s="35" t="s">
        <v>29</v>
      </c>
      <c r="X480" s="36" t="s">
        <v>29</v>
      </c>
      <c r="Y480" s="37" t="n">
        <v>0</v>
      </c>
    </row>
    <row r="481" customFormat="false" ht="32.1" hidden="false" customHeight="true" outlineLevel="0" collapsed="false">
      <c r="A481" s="3" t="n">
        <v>303508</v>
      </c>
      <c r="B481" s="31" t="s">
        <v>34</v>
      </c>
      <c r="C481" s="32" t="n">
        <v>0.131667</v>
      </c>
      <c r="D481" s="33" t="n">
        <v>0.073333</v>
      </c>
      <c r="E481" s="33" t="n">
        <v>0.123333</v>
      </c>
      <c r="F481" s="33" t="n">
        <v>0.046667</v>
      </c>
      <c r="G481" s="33" t="n">
        <v>0.111667</v>
      </c>
      <c r="H481" s="33" t="n">
        <v>0.011667</v>
      </c>
      <c r="I481" s="33" t="n">
        <v>0.161667</v>
      </c>
      <c r="J481" s="33" t="n">
        <v>0.42037</v>
      </c>
      <c r="K481" s="33" t="n">
        <v>0.42037</v>
      </c>
      <c r="L481" s="34" t="n">
        <v>0.92095</v>
      </c>
      <c r="M481" s="35" t="n">
        <v>0.969579</v>
      </c>
      <c r="N481" s="35" t="n">
        <v>0.223154</v>
      </c>
      <c r="O481" s="35" t="n">
        <v>0.867431</v>
      </c>
      <c r="P481" s="36" t="n">
        <v>0.428217</v>
      </c>
      <c r="Q481" s="34" t="n">
        <v>0.1479</v>
      </c>
      <c r="R481" s="35" t="n">
        <v>0.994815</v>
      </c>
      <c r="S481" s="35" t="n">
        <v>0.74455</v>
      </c>
      <c r="T481" s="35" t="n">
        <v>0.983593</v>
      </c>
      <c r="U481" s="35" t="n">
        <v>0.660994</v>
      </c>
      <c r="V481" s="35" t="n">
        <v>0.435316</v>
      </c>
      <c r="W481" s="35" t="s">
        <v>29</v>
      </c>
      <c r="X481" s="36" t="n">
        <v>0.311949</v>
      </c>
      <c r="Y481" s="37" t="n">
        <v>0</v>
      </c>
    </row>
    <row r="482" customFormat="false" ht="32.1" hidden="false" customHeight="true" outlineLevel="0" collapsed="false">
      <c r="A482" s="3" t="n">
        <v>4455677</v>
      </c>
      <c r="B482" s="31" t="s">
        <v>34</v>
      </c>
      <c r="C482" s="32" t="n">
        <v>0.386667</v>
      </c>
      <c r="D482" s="33" t="n">
        <v>0.471667</v>
      </c>
      <c r="E482" s="33" t="n">
        <v>0.098333</v>
      </c>
      <c r="F482" s="33" t="n">
        <v>0.365</v>
      </c>
      <c r="G482" s="33" t="n">
        <v>0.331667</v>
      </c>
      <c r="H482" s="33" t="n">
        <v>0.208333</v>
      </c>
      <c r="I482" s="33" t="n">
        <v>0.243333</v>
      </c>
      <c r="J482" s="33" t="n">
        <v>1.175926</v>
      </c>
      <c r="K482" s="33" t="n">
        <v>1.175926</v>
      </c>
      <c r="L482" s="34" t="n">
        <v>0.965129</v>
      </c>
      <c r="M482" s="35" t="n">
        <v>0.969579</v>
      </c>
      <c r="N482" s="35" t="n">
        <v>0.817317</v>
      </c>
      <c r="O482" s="35" t="n">
        <v>0.604276</v>
      </c>
      <c r="P482" s="36" t="n">
        <v>0.457024</v>
      </c>
      <c r="Q482" s="34" t="n">
        <v>0.806423</v>
      </c>
      <c r="R482" s="35" t="n">
        <v>0.994815</v>
      </c>
      <c r="S482" s="35" t="n">
        <v>0.786159</v>
      </c>
      <c r="T482" s="35" t="n">
        <v>0.520095</v>
      </c>
      <c r="U482" s="35" t="n">
        <v>0.824676</v>
      </c>
      <c r="V482" s="35" t="n">
        <v>0.813882</v>
      </c>
      <c r="W482" s="35" t="n">
        <v>0.794427</v>
      </c>
      <c r="X482" s="36" t="n">
        <v>0.78848</v>
      </c>
      <c r="Y482" s="37" t="n">
        <v>0</v>
      </c>
    </row>
    <row r="483" customFormat="false" ht="32.1" hidden="false" customHeight="true" outlineLevel="0" collapsed="false">
      <c r="A483" s="3" t="n">
        <v>1110191</v>
      </c>
      <c r="B483" s="31" t="s">
        <v>30</v>
      </c>
      <c r="C483" s="32" t="n">
        <v>0.013333</v>
      </c>
      <c r="D483" s="33" t="n">
        <v>0.03</v>
      </c>
      <c r="E483" s="33" t="n">
        <v>0.003333</v>
      </c>
      <c r="F483" s="33" t="n">
        <v>0.01</v>
      </c>
      <c r="G483" s="33" t="n">
        <v>0.011667</v>
      </c>
      <c r="H483" s="33" t="n">
        <v>0.033333</v>
      </c>
      <c r="I483" s="33" t="n">
        <v>0.008333</v>
      </c>
      <c r="J483" s="33" t="n">
        <v>0.009259</v>
      </c>
      <c r="K483" s="33" t="n">
        <v>0.033333</v>
      </c>
      <c r="L483" s="34" t="n">
        <v>0.969503</v>
      </c>
      <c r="M483" s="35" t="n">
        <v>0.9729</v>
      </c>
      <c r="N483" s="35" t="n">
        <v>0.028771</v>
      </c>
      <c r="O483" s="35" t="n">
        <v>0.401139</v>
      </c>
      <c r="P483" s="36" t="n">
        <v>0.858627</v>
      </c>
      <c r="Q483" s="34" t="s">
        <v>29</v>
      </c>
      <c r="R483" s="35" t="s">
        <v>29</v>
      </c>
      <c r="S483" s="35" t="n">
        <v>0.234813</v>
      </c>
      <c r="T483" s="35" t="n">
        <v>0.366703</v>
      </c>
      <c r="U483" s="35" t="n">
        <v>0.798542</v>
      </c>
      <c r="V483" s="35" t="s">
        <v>29</v>
      </c>
      <c r="W483" s="35" t="s">
        <v>29</v>
      </c>
      <c r="X483" s="36" t="s">
        <v>29</v>
      </c>
      <c r="Y483" s="37" t="n">
        <v>0</v>
      </c>
    </row>
    <row r="484" customFormat="false" ht="32.1" hidden="false" customHeight="true" outlineLevel="0" collapsed="false">
      <c r="A484" s="3" t="n">
        <v>1087825</v>
      </c>
      <c r="B484" s="31" t="s">
        <v>28</v>
      </c>
      <c r="C484" s="32" t="n">
        <v>0.213333</v>
      </c>
      <c r="D484" s="33" t="n">
        <v>0.06</v>
      </c>
      <c r="E484" s="33" t="n">
        <v>0.05</v>
      </c>
      <c r="F484" s="33" t="n">
        <v>0.071667</v>
      </c>
      <c r="G484" s="33" t="n">
        <v>0.03</v>
      </c>
      <c r="H484" s="33" t="n">
        <v>0.08</v>
      </c>
      <c r="I484" s="33" t="n">
        <v>0.07</v>
      </c>
      <c r="J484" s="33" t="n">
        <v>0.198148</v>
      </c>
      <c r="K484" s="33" t="n">
        <v>0.213333</v>
      </c>
      <c r="L484" s="34" t="n">
        <v>0.965129</v>
      </c>
      <c r="M484" s="35" t="n">
        <v>0.9729</v>
      </c>
      <c r="N484" s="35" t="n">
        <v>0.737582</v>
      </c>
      <c r="O484" s="35" t="n">
        <v>0.589959</v>
      </c>
      <c r="P484" s="36" t="n">
        <v>0.789995</v>
      </c>
      <c r="Q484" s="34" t="n">
        <v>0.294637</v>
      </c>
      <c r="R484" s="35" t="n">
        <v>0.188984</v>
      </c>
      <c r="S484" s="35" t="n">
        <v>0.458367</v>
      </c>
      <c r="T484" s="35" t="n">
        <v>0.338383</v>
      </c>
      <c r="U484" s="35" t="n">
        <v>0.484533</v>
      </c>
      <c r="V484" s="35" t="n">
        <v>0.349965</v>
      </c>
      <c r="W484" s="35" t="s">
        <v>29</v>
      </c>
      <c r="X484" s="36" t="n">
        <v>0.097257</v>
      </c>
      <c r="Y484" s="37" t="n">
        <v>0</v>
      </c>
    </row>
    <row r="485" customFormat="false" ht="32.1" hidden="false" customHeight="true" outlineLevel="0" collapsed="false">
      <c r="A485" s="3" t="n">
        <v>198998</v>
      </c>
      <c r="B485" s="31" t="s">
        <v>34</v>
      </c>
      <c r="C485" s="32" t="n">
        <v>0.011667</v>
      </c>
      <c r="D485" s="33" t="n">
        <v>0.003333</v>
      </c>
      <c r="E485" s="33" t="n">
        <v>0.016667</v>
      </c>
      <c r="F485" s="33" t="n">
        <v>0.02</v>
      </c>
      <c r="G485" s="33" t="n">
        <v>0.003333</v>
      </c>
      <c r="H485" s="33" t="n">
        <v>0.015</v>
      </c>
      <c r="I485" s="33" t="n">
        <v>0.031667</v>
      </c>
      <c r="J485" s="33" t="n">
        <v>0.009259</v>
      </c>
      <c r="K485" s="33" t="n">
        <v>0.031667</v>
      </c>
      <c r="L485" s="34" t="n">
        <v>0.959806</v>
      </c>
      <c r="M485" s="35" t="n">
        <v>0.9729</v>
      </c>
      <c r="N485" s="35" t="n">
        <v>0.873591</v>
      </c>
      <c r="O485" s="35" t="n">
        <v>0.286122</v>
      </c>
      <c r="P485" s="36" t="n">
        <v>0.677751</v>
      </c>
      <c r="Q485" s="34" t="s">
        <v>29</v>
      </c>
      <c r="R485" s="35" t="s">
        <v>29</v>
      </c>
      <c r="S485" s="35" t="n">
        <v>0.578186</v>
      </c>
      <c r="T485" s="35" t="n">
        <v>0.885055</v>
      </c>
      <c r="U485" s="35" t="s">
        <v>29</v>
      </c>
      <c r="V485" s="35" t="s">
        <v>29</v>
      </c>
      <c r="W485" s="35" t="s">
        <v>29</v>
      </c>
      <c r="X485" s="36" t="s">
        <v>29</v>
      </c>
      <c r="Y485" s="37" t="n">
        <v>0</v>
      </c>
    </row>
    <row r="486" customFormat="false" ht="32.1" hidden="false" customHeight="true" outlineLevel="0" collapsed="false">
      <c r="A486" s="3" t="n">
        <v>263138</v>
      </c>
      <c r="B486" s="31" t="s">
        <v>45</v>
      </c>
      <c r="C486" s="32" t="n">
        <v>0.236667</v>
      </c>
      <c r="D486" s="33" t="n">
        <v>0.213333</v>
      </c>
      <c r="E486" s="33" t="n">
        <v>0.296667</v>
      </c>
      <c r="F486" s="33" t="n">
        <v>0.09</v>
      </c>
      <c r="G486" s="33" t="n">
        <v>0.213333</v>
      </c>
      <c r="H486" s="33" t="n">
        <v>0.288333</v>
      </c>
      <c r="I486" s="33" t="n">
        <v>0.333333</v>
      </c>
      <c r="J486" s="33" t="n">
        <v>0.090741</v>
      </c>
      <c r="K486" s="33" t="n">
        <v>0.333333</v>
      </c>
      <c r="L486" s="34" t="n">
        <v>0.973773</v>
      </c>
      <c r="M486" s="35" t="n">
        <v>0.981216</v>
      </c>
      <c r="N486" s="35" t="n">
        <v>0.851516</v>
      </c>
      <c r="O486" s="35" t="n">
        <v>0.609536</v>
      </c>
      <c r="P486" s="36" t="n">
        <v>0.155326</v>
      </c>
      <c r="Q486" s="34" t="n">
        <v>0.994294</v>
      </c>
      <c r="R486" s="35" t="n">
        <v>0.979994</v>
      </c>
      <c r="S486" s="35" t="n">
        <v>0.983614</v>
      </c>
      <c r="T486" s="35" t="n">
        <v>0.811074</v>
      </c>
      <c r="U486" s="35" t="n">
        <v>0.212965</v>
      </c>
      <c r="V486" s="35" t="n">
        <v>0.886682</v>
      </c>
      <c r="W486" s="35" t="n">
        <v>0.961836</v>
      </c>
      <c r="X486" s="36" t="n">
        <v>0.841915</v>
      </c>
      <c r="Y486" s="37" t="n">
        <v>0</v>
      </c>
    </row>
    <row r="487" customFormat="false" ht="32.1" hidden="false" customHeight="true" outlineLevel="0" collapsed="false">
      <c r="A487" s="3" t="n">
        <v>334292</v>
      </c>
      <c r="B487" s="31" t="s">
        <v>30</v>
      </c>
      <c r="C487" s="32" t="n">
        <v>0.021667</v>
      </c>
      <c r="D487" s="33" t="n">
        <v>0.005</v>
      </c>
      <c r="E487" s="33" t="n">
        <v>0.008333</v>
      </c>
      <c r="F487" s="33" t="n">
        <v>0.001667</v>
      </c>
      <c r="G487" s="33" t="n">
        <v>0.005</v>
      </c>
      <c r="H487" s="33" t="n">
        <v>0.026667</v>
      </c>
      <c r="I487" s="33" t="n">
        <v>0.02</v>
      </c>
      <c r="J487" s="33" t="n">
        <v>0</v>
      </c>
      <c r="K487" s="33" t="n">
        <v>0.026667</v>
      </c>
      <c r="L487" s="34" t="n">
        <v>0.950904</v>
      </c>
      <c r="M487" s="35" t="n">
        <v>0.981463</v>
      </c>
      <c r="N487" s="35" t="n">
        <v>0.996786</v>
      </c>
      <c r="O487" s="35" t="n">
        <v>0.939012</v>
      </c>
      <c r="P487" s="36" t="n">
        <v>0.053133</v>
      </c>
      <c r="Q487" s="34" t="s">
        <v>29</v>
      </c>
      <c r="R487" s="35" t="s">
        <v>29</v>
      </c>
      <c r="S487" s="35" t="s">
        <v>29</v>
      </c>
      <c r="T487" s="35" t="n">
        <v>0.520095</v>
      </c>
      <c r="U487" s="35" t="s">
        <v>29</v>
      </c>
      <c r="V487" s="35" t="s">
        <v>29</v>
      </c>
      <c r="W487" s="35" t="s">
        <v>29</v>
      </c>
      <c r="X487" s="36" t="s">
        <v>29</v>
      </c>
      <c r="Y487" s="37" t="n">
        <v>0</v>
      </c>
    </row>
    <row r="488" customFormat="false" ht="32.1" hidden="false" customHeight="true" outlineLevel="0" collapsed="false">
      <c r="A488" s="3" t="n">
        <v>259762</v>
      </c>
      <c r="B488" s="31" t="s">
        <v>34</v>
      </c>
      <c r="C488" s="32" t="n">
        <v>0.008333</v>
      </c>
      <c r="D488" s="33" t="n">
        <v>0.015</v>
      </c>
      <c r="E488" s="33" t="n">
        <v>0.048333</v>
      </c>
      <c r="F488" s="33" t="n">
        <v>0.005</v>
      </c>
      <c r="G488" s="33" t="n">
        <v>0.01</v>
      </c>
      <c r="H488" s="33" t="n">
        <v>0</v>
      </c>
      <c r="I488" s="33" t="n">
        <v>0.045</v>
      </c>
      <c r="J488" s="33" t="n">
        <v>0.022222</v>
      </c>
      <c r="K488" s="33" t="n">
        <v>0.048333</v>
      </c>
      <c r="L488" s="34" t="n">
        <v>0.98162</v>
      </c>
      <c r="M488" s="35" t="n">
        <v>0.982389</v>
      </c>
      <c r="N488" s="35" t="n">
        <v>0.966702</v>
      </c>
      <c r="O488" s="35" t="n">
        <v>0.028671</v>
      </c>
      <c r="P488" s="36" t="n">
        <v>0.64207</v>
      </c>
      <c r="Q488" s="34" t="n">
        <v>0.131197</v>
      </c>
      <c r="R488" s="35" t="n">
        <v>0.994815</v>
      </c>
      <c r="S488" s="35" t="n">
        <v>0.609535</v>
      </c>
      <c r="T488" s="35" t="n">
        <v>0.154154</v>
      </c>
      <c r="U488" s="35" t="n">
        <v>0.809087</v>
      </c>
      <c r="V488" s="35" t="s">
        <v>29</v>
      </c>
      <c r="W488" s="35" t="s">
        <v>29</v>
      </c>
      <c r="X488" s="36" t="s">
        <v>29</v>
      </c>
      <c r="Y488" s="37" t="n">
        <v>0</v>
      </c>
    </row>
    <row r="489" customFormat="false" ht="32.1" hidden="false" customHeight="true" outlineLevel="0" collapsed="false">
      <c r="A489" s="3" t="n">
        <v>276643</v>
      </c>
      <c r="B489" s="31" t="s">
        <v>33</v>
      </c>
      <c r="C489" s="32" t="n">
        <v>0.05</v>
      </c>
      <c r="D489" s="33" t="n">
        <v>0.043333</v>
      </c>
      <c r="E489" s="33" t="n">
        <v>0.061667</v>
      </c>
      <c r="F489" s="33" t="n">
        <v>0</v>
      </c>
      <c r="G489" s="33" t="n">
        <v>0.096667</v>
      </c>
      <c r="H489" s="33" t="n">
        <v>0.42</v>
      </c>
      <c r="I489" s="33" t="n">
        <v>0</v>
      </c>
      <c r="J489" s="33" t="n">
        <v>0</v>
      </c>
      <c r="K489" s="33" t="n">
        <v>0.42</v>
      </c>
      <c r="L489" s="34" t="n">
        <v>0.884436</v>
      </c>
      <c r="M489" s="35" t="n">
        <v>0.983119</v>
      </c>
      <c r="N489" s="35" t="n">
        <v>0.348997</v>
      </c>
      <c r="O489" s="35" t="n">
        <v>0.687799</v>
      </c>
      <c r="P489" s="36" t="n">
        <v>0.010242</v>
      </c>
      <c r="Q489" s="34" t="n">
        <v>0.287555</v>
      </c>
      <c r="R489" s="35" t="n">
        <v>0.979994</v>
      </c>
      <c r="S489" s="35" t="n">
        <v>0.959783</v>
      </c>
      <c r="T489" s="35" t="n">
        <v>0.981969</v>
      </c>
      <c r="U489" s="35" t="n">
        <v>0.073173</v>
      </c>
      <c r="V489" s="35" t="n">
        <v>0.73221</v>
      </c>
      <c r="W489" s="35" t="s">
        <v>29</v>
      </c>
      <c r="X489" s="36" t="n">
        <v>0.956104</v>
      </c>
      <c r="Y489" s="37" t="n">
        <v>0</v>
      </c>
    </row>
    <row r="490" customFormat="false" ht="32.1" hidden="false" customHeight="true" outlineLevel="0" collapsed="false">
      <c r="A490" s="3" t="n">
        <v>258280</v>
      </c>
      <c r="B490" s="31" t="s">
        <v>34</v>
      </c>
      <c r="C490" s="32" t="n">
        <v>0.011667</v>
      </c>
      <c r="D490" s="33" t="n">
        <v>0.023333</v>
      </c>
      <c r="E490" s="33" t="n">
        <v>0.008333</v>
      </c>
      <c r="F490" s="33" t="n">
        <v>0.01</v>
      </c>
      <c r="G490" s="33" t="n">
        <v>0.013333</v>
      </c>
      <c r="H490" s="33" t="n">
        <v>0.031667</v>
      </c>
      <c r="I490" s="33" t="n">
        <v>0.006667</v>
      </c>
      <c r="J490" s="33" t="n">
        <v>0.005556</v>
      </c>
      <c r="K490" s="33" t="n">
        <v>0.031667</v>
      </c>
      <c r="L490" s="34" t="n">
        <v>0.98162</v>
      </c>
      <c r="M490" s="35" t="n">
        <v>0.983119</v>
      </c>
      <c r="N490" s="35" t="n">
        <v>0.392624</v>
      </c>
      <c r="O490" s="35" t="n">
        <v>0.804061</v>
      </c>
      <c r="P490" s="36" t="n">
        <v>0.819238</v>
      </c>
      <c r="Q490" s="34" t="s">
        <v>29</v>
      </c>
      <c r="R490" s="35" t="s">
        <v>29</v>
      </c>
      <c r="S490" s="35" t="n">
        <v>0.715811</v>
      </c>
      <c r="T490" s="35" t="n">
        <v>0.871332</v>
      </c>
      <c r="U490" s="35" t="s">
        <v>29</v>
      </c>
      <c r="V490" s="35" t="s">
        <v>29</v>
      </c>
      <c r="W490" s="35" t="s">
        <v>29</v>
      </c>
      <c r="X490" s="36" t="s">
        <v>29</v>
      </c>
      <c r="Y490" s="37" t="n">
        <v>0</v>
      </c>
    </row>
    <row r="491" customFormat="false" ht="32.1" hidden="false" customHeight="true" outlineLevel="0" collapsed="false">
      <c r="A491" s="3" t="n">
        <v>330296</v>
      </c>
      <c r="B491" s="31" t="s">
        <v>34</v>
      </c>
      <c r="C491" s="32" t="n">
        <v>0.008333</v>
      </c>
      <c r="D491" s="33" t="n">
        <v>0.001667</v>
      </c>
      <c r="E491" s="33" t="n">
        <v>0.013333</v>
      </c>
      <c r="F491" s="33" t="n">
        <v>0.086667</v>
      </c>
      <c r="G491" s="33" t="n">
        <v>0.001667</v>
      </c>
      <c r="H491" s="33" t="n">
        <v>0.015</v>
      </c>
      <c r="I491" s="33" t="n">
        <v>0.008333</v>
      </c>
      <c r="J491" s="33" t="n">
        <v>0.02037</v>
      </c>
      <c r="K491" s="33" t="n">
        <v>0.086667</v>
      </c>
      <c r="L491" s="34" t="n">
        <v>0.98162</v>
      </c>
      <c r="M491" s="35" t="n">
        <v>0.983119</v>
      </c>
      <c r="N491" s="35" t="n">
        <v>0.631746</v>
      </c>
      <c r="O491" s="35" t="n">
        <v>0.45671</v>
      </c>
      <c r="P491" s="36" t="n">
        <v>0.228665</v>
      </c>
      <c r="Q491" s="34" t="s">
        <v>29</v>
      </c>
      <c r="R491" s="35" t="s">
        <v>29</v>
      </c>
      <c r="S491" s="35" t="n">
        <v>0.572861</v>
      </c>
      <c r="T491" s="35" t="n">
        <v>0.747082</v>
      </c>
      <c r="U491" s="35" t="n">
        <v>0.164392</v>
      </c>
      <c r="V491" s="35" t="s">
        <v>29</v>
      </c>
      <c r="W491" s="35" t="s">
        <v>29</v>
      </c>
      <c r="X491" s="36" t="s">
        <v>29</v>
      </c>
      <c r="Y491" s="37" t="n">
        <v>0</v>
      </c>
    </row>
    <row r="492" customFormat="false" ht="32.1" hidden="false" customHeight="true" outlineLevel="0" collapsed="false">
      <c r="A492" s="3" t="n">
        <v>274619</v>
      </c>
      <c r="B492" s="31" t="s">
        <v>67</v>
      </c>
      <c r="C492" s="32" t="n">
        <v>0</v>
      </c>
      <c r="D492" s="33" t="n">
        <v>0.015</v>
      </c>
      <c r="E492" s="33" t="n">
        <v>0.01</v>
      </c>
      <c r="F492" s="33" t="n">
        <v>0.018333</v>
      </c>
      <c r="G492" s="33" t="n">
        <v>0.016667</v>
      </c>
      <c r="H492" s="33" t="n">
        <v>0.018333</v>
      </c>
      <c r="I492" s="33" t="n">
        <v>0.001667</v>
      </c>
      <c r="J492" s="33" t="n">
        <v>0.009259</v>
      </c>
      <c r="K492" s="33" t="n">
        <v>0.018333</v>
      </c>
      <c r="L492" s="34" t="n">
        <v>0.98162</v>
      </c>
      <c r="M492" s="35" t="n">
        <v>0.984142</v>
      </c>
      <c r="N492" s="35" t="n">
        <v>0.191739</v>
      </c>
      <c r="O492" s="35" t="n">
        <v>0.828723</v>
      </c>
      <c r="P492" s="36" t="n">
        <v>0.489259</v>
      </c>
      <c r="Q492" s="34" t="s">
        <v>29</v>
      </c>
      <c r="R492" s="35" t="s">
        <v>29</v>
      </c>
      <c r="S492" s="35" t="s">
        <v>29</v>
      </c>
      <c r="T492" s="35" t="n">
        <v>0.064537</v>
      </c>
      <c r="U492" s="35" t="s">
        <v>29</v>
      </c>
      <c r="V492" s="35" t="s">
        <v>29</v>
      </c>
      <c r="W492" s="35" t="s">
        <v>29</v>
      </c>
      <c r="X492" s="36" t="s">
        <v>29</v>
      </c>
      <c r="Y492" s="37" t="n">
        <v>0</v>
      </c>
    </row>
    <row r="493" customFormat="false" ht="32.1" hidden="false" customHeight="true" outlineLevel="0" collapsed="false">
      <c r="A493" s="3" t="n">
        <v>463233</v>
      </c>
      <c r="B493" s="31" t="s">
        <v>44</v>
      </c>
      <c r="C493" s="32" t="n">
        <v>0.011667</v>
      </c>
      <c r="D493" s="33" t="n">
        <v>0.023333</v>
      </c>
      <c r="E493" s="33" t="n">
        <v>0.023333</v>
      </c>
      <c r="F493" s="33" t="n">
        <v>0.01</v>
      </c>
      <c r="G493" s="33" t="n">
        <v>0.016667</v>
      </c>
      <c r="H493" s="33" t="n">
        <v>0.025</v>
      </c>
      <c r="I493" s="33" t="n">
        <v>0.016667</v>
      </c>
      <c r="J493" s="33" t="n">
        <v>0.014815</v>
      </c>
      <c r="K493" s="33" t="n">
        <v>0.025</v>
      </c>
      <c r="L493" s="34" t="n">
        <v>0.98162</v>
      </c>
      <c r="M493" s="35" t="n">
        <v>0.989524</v>
      </c>
      <c r="N493" s="35" t="n">
        <v>0.167902</v>
      </c>
      <c r="O493" s="35" t="n">
        <v>0.395846</v>
      </c>
      <c r="P493" s="36" t="n">
        <v>0.955948</v>
      </c>
      <c r="Q493" s="34" t="n">
        <v>0.808876</v>
      </c>
      <c r="R493" s="35" t="n">
        <v>0.9513</v>
      </c>
      <c r="S493" s="35" t="n">
        <v>0.284379</v>
      </c>
      <c r="T493" s="35" t="n">
        <v>0.345873</v>
      </c>
      <c r="U493" s="35" t="n">
        <v>0.889218</v>
      </c>
      <c r="V493" s="35" t="s">
        <v>29</v>
      </c>
      <c r="W493" s="35" t="s">
        <v>29</v>
      </c>
      <c r="X493" s="36" t="s">
        <v>29</v>
      </c>
      <c r="Y493" s="37" t="n">
        <v>0</v>
      </c>
    </row>
    <row r="494" customFormat="false" ht="32.1" hidden="false" customHeight="true" outlineLevel="0" collapsed="false">
      <c r="A494" s="3" t="n">
        <v>4449518</v>
      </c>
      <c r="B494" s="31" t="s">
        <v>72</v>
      </c>
      <c r="C494" s="32" t="n">
        <v>0.015</v>
      </c>
      <c r="D494" s="33" t="n">
        <v>0.01</v>
      </c>
      <c r="E494" s="33" t="n">
        <v>0.026667</v>
      </c>
      <c r="F494" s="33" t="n">
        <v>0.018333</v>
      </c>
      <c r="G494" s="33" t="n">
        <v>0.021667</v>
      </c>
      <c r="H494" s="33" t="n">
        <v>0.016667</v>
      </c>
      <c r="I494" s="33" t="n">
        <v>0.016667</v>
      </c>
      <c r="J494" s="33" t="n">
        <v>0.014815</v>
      </c>
      <c r="K494" s="33" t="n">
        <v>0.026667</v>
      </c>
      <c r="L494" s="34" t="n">
        <v>0.98162</v>
      </c>
      <c r="M494" s="35" t="n">
        <v>0.99126</v>
      </c>
      <c r="N494" s="35" t="n">
        <v>0.574733</v>
      </c>
      <c r="O494" s="35" t="n">
        <v>0.57387</v>
      </c>
      <c r="P494" s="36" t="n">
        <v>0.959639</v>
      </c>
      <c r="Q494" s="34" t="s">
        <v>29</v>
      </c>
      <c r="R494" s="35" t="s">
        <v>29</v>
      </c>
      <c r="S494" s="35" t="n">
        <v>0.775814</v>
      </c>
      <c r="T494" s="35" t="n">
        <v>0.365753</v>
      </c>
      <c r="U494" s="35" t="n">
        <v>0.867806</v>
      </c>
      <c r="V494" s="35" t="s">
        <v>29</v>
      </c>
      <c r="W494" s="35" t="s">
        <v>29</v>
      </c>
      <c r="X494" s="36" t="s">
        <v>29</v>
      </c>
      <c r="Y494" s="37" t="n">
        <v>0</v>
      </c>
    </row>
    <row r="495" customFormat="false" ht="32.1" hidden="false" customHeight="true" outlineLevel="0" collapsed="false">
      <c r="A495" s="3" t="n">
        <v>304416</v>
      </c>
      <c r="B495" s="31" t="s">
        <v>30</v>
      </c>
      <c r="C495" s="32" t="n">
        <v>0.03</v>
      </c>
      <c r="D495" s="33" t="n">
        <v>0.005</v>
      </c>
      <c r="E495" s="33" t="n">
        <v>0.005</v>
      </c>
      <c r="F495" s="33" t="n">
        <v>0.005</v>
      </c>
      <c r="G495" s="33" t="n">
        <v>0.016667</v>
      </c>
      <c r="H495" s="33" t="n">
        <v>0.005</v>
      </c>
      <c r="I495" s="33" t="n">
        <v>0.006667</v>
      </c>
      <c r="J495" s="33" t="n">
        <v>0.009259</v>
      </c>
      <c r="K495" s="33" t="n">
        <v>0.03</v>
      </c>
      <c r="L495" s="34" t="n">
        <v>0.98162</v>
      </c>
      <c r="M495" s="35" t="n">
        <v>0.991671</v>
      </c>
      <c r="N495" s="35" t="n">
        <v>0.036933</v>
      </c>
      <c r="O495" s="35" t="n">
        <v>0.071369</v>
      </c>
      <c r="P495" s="36" t="n">
        <v>0.148051</v>
      </c>
      <c r="Q495" s="34" t="s">
        <v>29</v>
      </c>
      <c r="R495" s="35" t="s">
        <v>29</v>
      </c>
      <c r="S495" s="35" t="s">
        <v>29</v>
      </c>
      <c r="T495" s="35" t="n">
        <v>0.182949</v>
      </c>
      <c r="U495" s="35" t="s">
        <v>29</v>
      </c>
      <c r="V495" s="35" t="s">
        <v>29</v>
      </c>
      <c r="W495" s="35" t="s">
        <v>29</v>
      </c>
      <c r="X495" s="36" t="s">
        <v>29</v>
      </c>
      <c r="Y495" s="37" t="n">
        <v>0</v>
      </c>
    </row>
    <row r="496" customFormat="false" ht="32.1" hidden="false" customHeight="true" outlineLevel="0" collapsed="false">
      <c r="A496" s="3" t="n">
        <v>181719</v>
      </c>
      <c r="B496" s="31" t="s">
        <v>61</v>
      </c>
      <c r="C496" s="32" t="n">
        <v>0.01</v>
      </c>
      <c r="D496" s="33" t="n">
        <v>0.006667</v>
      </c>
      <c r="E496" s="33" t="n">
        <v>0.018333</v>
      </c>
      <c r="F496" s="33" t="n">
        <v>0.013333</v>
      </c>
      <c r="G496" s="33" t="n">
        <v>0.025</v>
      </c>
      <c r="H496" s="33" t="n">
        <v>0.003333</v>
      </c>
      <c r="I496" s="33" t="n">
        <v>0.006667</v>
      </c>
      <c r="J496" s="33" t="n">
        <v>0.018519</v>
      </c>
      <c r="K496" s="33" t="n">
        <v>0.025</v>
      </c>
      <c r="L496" s="34" t="n">
        <v>0.98367</v>
      </c>
      <c r="M496" s="35" t="n">
        <v>0.991671</v>
      </c>
      <c r="N496" s="35" t="n">
        <v>0.061172</v>
      </c>
      <c r="O496" s="35" t="n">
        <v>0.802344</v>
      </c>
      <c r="P496" s="36" t="n">
        <v>1</v>
      </c>
      <c r="Q496" s="34" t="s">
        <v>29</v>
      </c>
      <c r="R496" s="35" t="s">
        <v>29</v>
      </c>
      <c r="S496" s="35" t="n">
        <v>0.83618</v>
      </c>
      <c r="T496" s="35" t="n">
        <v>0.457458</v>
      </c>
      <c r="U496" s="35" t="s">
        <v>29</v>
      </c>
      <c r="V496" s="35" t="s">
        <v>29</v>
      </c>
      <c r="W496" s="35" t="s">
        <v>29</v>
      </c>
      <c r="X496" s="36" t="s">
        <v>29</v>
      </c>
      <c r="Y496" s="37" t="n">
        <v>0</v>
      </c>
    </row>
    <row r="497" customFormat="false" ht="32.1" hidden="false" customHeight="true" outlineLevel="0" collapsed="false">
      <c r="A497" s="3" t="n">
        <v>176952</v>
      </c>
      <c r="B497" s="31" t="s">
        <v>34</v>
      </c>
      <c r="C497" s="32" t="n">
        <v>0.12</v>
      </c>
      <c r="D497" s="33" t="n">
        <v>0.046667</v>
      </c>
      <c r="E497" s="33" t="n">
        <v>0.068333</v>
      </c>
      <c r="F497" s="33" t="n">
        <v>0.035</v>
      </c>
      <c r="G497" s="33" t="n">
        <v>0.066667</v>
      </c>
      <c r="H497" s="33" t="n">
        <v>0.008333</v>
      </c>
      <c r="I497" s="33" t="n">
        <v>0.113333</v>
      </c>
      <c r="J497" s="33" t="n">
        <v>0.357407</v>
      </c>
      <c r="K497" s="33" t="n">
        <v>0.357407</v>
      </c>
      <c r="L497" s="34" t="n">
        <v>0.934708</v>
      </c>
      <c r="M497" s="35" t="n">
        <v>0.991671</v>
      </c>
      <c r="N497" s="35" t="n">
        <v>0.206986</v>
      </c>
      <c r="O497" s="35" t="n">
        <v>1</v>
      </c>
      <c r="P497" s="36" t="n">
        <v>0.475775</v>
      </c>
      <c r="Q497" s="34" t="n">
        <v>0.275402</v>
      </c>
      <c r="R497" s="35" t="n">
        <v>0.957393</v>
      </c>
      <c r="S497" s="35" t="n">
        <v>0.58908</v>
      </c>
      <c r="T497" s="35" t="n">
        <v>0.799861</v>
      </c>
      <c r="U497" s="35" t="n">
        <v>0.633716</v>
      </c>
      <c r="V497" s="35" t="n">
        <v>0.686995</v>
      </c>
      <c r="W497" s="35" t="s">
        <v>29</v>
      </c>
      <c r="X497" s="36" t="n">
        <v>0.288515</v>
      </c>
      <c r="Y497" s="37" t="n">
        <v>0</v>
      </c>
    </row>
    <row r="498" customFormat="false" ht="32.1" hidden="false" customHeight="true" outlineLevel="0" collapsed="false">
      <c r="A498" s="3" t="n">
        <v>180824</v>
      </c>
      <c r="B498" s="31" t="s">
        <v>34</v>
      </c>
      <c r="C498" s="32" t="n">
        <v>0.055</v>
      </c>
      <c r="D498" s="33" t="n">
        <v>0.023333</v>
      </c>
      <c r="E498" s="33" t="n">
        <v>0.038333</v>
      </c>
      <c r="F498" s="33" t="n">
        <v>0.025</v>
      </c>
      <c r="G498" s="33" t="n">
        <v>0.038333</v>
      </c>
      <c r="H498" s="33" t="n">
        <v>0.001667</v>
      </c>
      <c r="I498" s="33" t="n">
        <v>0.045</v>
      </c>
      <c r="J498" s="33" t="n">
        <v>0.187037</v>
      </c>
      <c r="K498" s="33" t="n">
        <v>0.187037</v>
      </c>
      <c r="L498" s="34" t="n">
        <v>0.992115</v>
      </c>
      <c r="M498" s="35" t="n">
        <v>0.991671</v>
      </c>
      <c r="N498" s="35" t="n">
        <v>0.232682</v>
      </c>
      <c r="O498" s="35" t="n">
        <v>0.993774</v>
      </c>
      <c r="P498" s="36" t="n">
        <v>0.441648</v>
      </c>
      <c r="Q498" s="34" t="n">
        <v>0.323107</v>
      </c>
      <c r="R498" s="35" t="n">
        <v>0.994815</v>
      </c>
      <c r="S498" s="35" t="n">
        <v>0.68858</v>
      </c>
      <c r="T498" s="35" t="n">
        <v>0.923184</v>
      </c>
      <c r="U498" s="35" t="n">
        <v>0.857814</v>
      </c>
      <c r="V498" s="35" t="s">
        <v>29</v>
      </c>
      <c r="W498" s="35" t="s">
        <v>29</v>
      </c>
      <c r="X498" s="36" t="n">
        <v>0.470805</v>
      </c>
      <c r="Y498" s="37" t="n">
        <v>0</v>
      </c>
    </row>
    <row r="499" customFormat="false" ht="32.1" hidden="false" customHeight="true" outlineLevel="0" collapsed="false">
      <c r="A499" s="3" t="n">
        <v>3750373</v>
      </c>
      <c r="B499" s="31" t="s">
        <v>45</v>
      </c>
      <c r="C499" s="32" t="n">
        <v>0.088333</v>
      </c>
      <c r="D499" s="33" t="n">
        <v>0.043333</v>
      </c>
      <c r="E499" s="33" t="n">
        <v>0.3</v>
      </c>
      <c r="F499" s="33" t="n">
        <v>0.03</v>
      </c>
      <c r="G499" s="33" t="n">
        <v>0.04</v>
      </c>
      <c r="H499" s="33" t="n">
        <v>0.188333</v>
      </c>
      <c r="I499" s="33" t="n">
        <v>0.105</v>
      </c>
      <c r="J499" s="33" t="n">
        <v>0.068519</v>
      </c>
      <c r="K499" s="33" t="n">
        <v>0.3</v>
      </c>
      <c r="L499" s="34" t="n">
        <v>0.98367</v>
      </c>
      <c r="M499" s="35" t="n">
        <v>0.991671</v>
      </c>
      <c r="N499" s="35" t="n">
        <v>0.289424</v>
      </c>
      <c r="O499" s="35" t="n">
        <v>0.053436</v>
      </c>
      <c r="P499" s="36" t="n">
        <v>0.859806</v>
      </c>
      <c r="Q499" s="34" t="n">
        <v>0.275402</v>
      </c>
      <c r="R499" s="35" t="n">
        <v>0.771791</v>
      </c>
      <c r="S499" s="35" t="n">
        <v>0.727057</v>
      </c>
      <c r="T499" s="35" t="n">
        <v>0.216317</v>
      </c>
      <c r="U499" s="35" t="n">
        <v>0.397328</v>
      </c>
      <c r="V499" s="35" t="n">
        <v>0.283031</v>
      </c>
      <c r="W499" s="35" t="s">
        <v>29</v>
      </c>
      <c r="X499" s="36" t="n">
        <v>0.44622</v>
      </c>
      <c r="Y499" s="37" t="n">
        <v>0</v>
      </c>
    </row>
    <row r="500" customFormat="false" ht="32.1" hidden="false" customHeight="true" outlineLevel="0" collapsed="false">
      <c r="A500" s="3" t="n">
        <v>210073</v>
      </c>
      <c r="B500" s="31" t="s">
        <v>34</v>
      </c>
      <c r="C500" s="32" t="n">
        <v>0.486667</v>
      </c>
      <c r="D500" s="33" t="n">
        <v>1.306667</v>
      </c>
      <c r="E500" s="33" t="n">
        <v>1.816667</v>
      </c>
      <c r="F500" s="33" t="n">
        <v>0.023333</v>
      </c>
      <c r="G500" s="33" t="n">
        <v>2.223333</v>
      </c>
      <c r="H500" s="33" t="n">
        <v>0.275</v>
      </c>
      <c r="I500" s="33" t="n">
        <v>0.338333</v>
      </c>
      <c r="J500" s="33" t="n">
        <v>0.111111</v>
      </c>
      <c r="K500" s="33" t="n">
        <v>2.223333</v>
      </c>
      <c r="L500" s="34" t="n">
        <v>0.92119</v>
      </c>
      <c r="M500" s="35" t="n">
        <v>0.99201</v>
      </c>
      <c r="N500" s="35" t="n">
        <v>0.64218</v>
      </c>
      <c r="O500" s="35" t="n">
        <v>0.899585</v>
      </c>
      <c r="P500" s="36" t="n">
        <v>0.017313</v>
      </c>
      <c r="Q500" s="34" t="n">
        <v>0.309869</v>
      </c>
      <c r="R500" s="35" t="n">
        <v>0.714089</v>
      </c>
      <c r="S500" s="35" t="n">
        <v>0.609535</v>
      </c>
      <c r="T500" s="35" t="n">
        <v>0.500594</v>
      </c>
      <c r="U500" s="35" t="n">
        <v>0.082028</v>
      </c>
      <c r="V500" s="35" t="n">
        <v>0.384953</v>
      </c>
      <c r="W500" s="35" t="n">
        <v>0.289382</v>
      </c>
      <c r="X500" s="36" t="n">
        <v>0.962296</v>
      </c>
      <c r="Y500" s="37" t="n">
        <v>0</v>
      </c>
    </row>
    <row r="501" customFormat="false" ht="32.1" hidden="false" customHeight="true" outlineLevel="0" collapsed="false">
      <c r="A501" s="3" t="n">
        <v>197624</v>
      </c>
      <c r="B501" s="31" t="s">
        <v>30</v>
      </c>
      <c r="C501" s="32" t="n">
        <v>0.01</v>
      </c>
      <c r="D501" s="33" t="n">
        <v>0.033333</v>
      </c>
      <c r="E501" s="33" t="n">
        <v>0.005</v>
      </c>
      <c r="F501" s="33" t="n">
        <v>0.026667</v>
      </c>
      <c r="G501" s="33" t="n">
        <v>0.013333</v>
      </c>
      <c r="H501" s="33" t="n">
        <v>0.023333</v>
      </c>
      <c r="I501" s="33" t="n">
        <v>0.006667</v>
      </c>
      <c r="J501" s="33" t="n">
        <v>0.027778</v>
      </c>
      <c r="K501" s="33" t="n">
        <v>0.033333</v>
      </c>
      <c r="L501" s="34" t="n">
        <v>0.98367</v>
      </c>
      <c r="M501" s="35" t="n">
        <v>0.993719</v>
      </c>
      <c r="N501" s="35" t="n">
        <v>0.037415</v>
      </c>
      <c r="O501" s="35" t="n">
        <v>0.442083</v>
      </c>
      <c r="P501" s="36" t="n">
        <v>0.109232</v>
      </c>
      <c r="Q501" s="34" t="s">
        <v>29</v>
      </c>
      <c r="R501" s="35" t="s">
        <v>29</v>
      </c>
      <c r="S501" s="35" t="n">
        <v>0.091734</v>
      </c>
      <c r="T501" s="35" t="n">
        <v>0.666073</v>
      </c>
      <c r="U501" s="35" t="n">
        <v>0.282994</v>
      </c>
      <c r="V501" s="35" t="s">
        <v>29</v>
      </c>
      <c r="W501" s="35" t="s">
        <v>29</v>
      </c>
      <c r="X501" s="36" t="s">
        <v>29</v>
      </c>
      <c r="Y501" s="37" t="n">
        <v>0</v>
      </c>
    </row>
    <row r="502" customFormat="false" ht="32.1" hidden="false" customHeight="true" outlineLevel="0" collapsed="false">
      <c r="A502" s="3" t="n">
        <v>271602</v>
      </c>
      <c r="B502" s="31" t="s">
        <v>34</v>
      </c>
      <c r="C502" s="32" t="n">
        <v>0.396667</v>
      </c>
      <c r="D502" s="33" t="n">
        <v>0.168333</v>
      </c>
      <c r="E502" s="33" t="n">
        <v>0.096667</v>
      </c>
      <c r="F502" s="33" t="n">
        <v>0.113333</v>
      </c>
      <c r="G502" s="33" t="n">
        <v>0.305</v>
      </c>
      <c r="H502" s="33" t="n">
        <v>0.131667</v>
      </c>
      <c r="I502" s="33" t="n">
        <v>0.188333</v>
      </c>
      <c r="J502" s="33" t="n">
        <v>0.162963</v>
      </c>
      <c r="K502" s="33" t="n">
        <v>0.396667</v>
      </c>
      <c r="L502" s="34" t="n">
        <v>0.98367</v>
      </c>
      <c r="M502" s="35" t="n">
        <v>0.993719</v>
      </c>
      <c r="N502" s="35" t="n">
        <v>0.09919</v>
      </c>
      <c r="O502" s="35" t="n">
        <v>0.076291</v>
      </c>
      <c r="P502" s="36" t="n">
        <v>0.243581</v>
      </c>
      <c r="Q502" s="34" t="n">
        <v>0.761431</v>
      </c>
      <c r="R502" s="35" t="n">
        <v>0.969713</v>
      </c>
      <c r="S502" s="35" t="n">
        <v>0.410098</v>
      </c>
      <c r="T502" s="35" t="n">
        <v>0.074425</v>
      </c>
      <c r="U502" s="35" t="n">
        <v>0.261615</v>
      </c>
      <c r="V502" s="35" t="n">
        <v>0.925067</v>
      </c>
      <c r="W502" s="35" t="n">
        <v>0.607233</v>
      </c>
      <c r="X502" s="36" t="n">
        <v>0.821964</v>
      </c>
      <c r="Y502" s="37" t="n">
        <v>0</v>
      </c>
    </row>
    <row r="503" customFormat="false" ht="32.1" hidden="false" customHeight="true" outlineLevel="0" collapsed="false">
      <c r="A503" s="3" t="n">
        <v>207252</v>
      </c>
      <c r="B503" s="31" t="s">
        <v>27</v>
      </c>
      <c r="C503" s="32" t="n">
        <v>0.008333</v>
      </c>
      <c r="D503" s="33" t="n">
        <v>0.016667</v>
      </c>
      <c r="E503" s="33" t="n">
        <v>0.01</v>
      </c>
      <c r="F503" s="33" t="n">
        <v>0.025</v>
      </c>
      <c r="G503" s="33" t="n">
        <v>0.038333</v>
      </c>
      <c r="H503" s="33" t="n">
        <v>0.008333</v>
      </c>
      <c r="I503" s="33" t="n">
        <v>0.011667</v>
      </c>
      <c r="J503" s="33" t="n">
        <v>0.005556</v>
      </c>
      <c r="K503" s="33" t="n">
        <v>0.038333</v>
      </c>
      <c r="L503" s="34" t="n">
        <v>0.98367</v>
      </c>
      <c r="M503" s="35" t="n">
        <v>0.993719</v>
      </c>
      <c r="N503" s="35" t="n">
        <v>0.322804</v>
      </c>
      <c r="O503" s="35" t="n">
        <v>0.329393</v>
      </c>
      <c r="P503" s="36" t="n">
        <v>0.628079</v>
      </c>
      <c r="Q503" s="34" t="s">
        <v>29</v>
      </c>
      <c r="R503" s="35" t="s">
        <v>29</v>
      </c>
      <c r="S503" s="35" t="n">
        <v>0.460696</v>
      </c>
      <c r="T503" s="35" t="n">
        <v>0.83039</v>
      </c>
      <c r="U503" s="35" t="s">
        <v>29</v>
      </c>
      <c r="V503" s="35" t="s">
        <v>29</v>
      </c>
      <c r="W503" s="35" t="s">
        <v>29</v>
      </c>
      <c r="X503" s="36" t="s">
        <v>29</v>
      </c>
      <c r="Y503" s="37" t="n">
        <v>0</v>
      </c>
    </row>
    <row r="504" customFormat="false" ht="32.1" hidden="false" customHeight="true" outlineLevel="0" collapsed="false">
      <c r="A504" s="3" t="n">
        <v>197890</v>
      </c>
      <c r="B504" s="31" t="s">
        <v>27</v>
      </c>
      <c r="C504" s="32" t="n">
        <v>0.281667</v>
      </c>
      <c r="D504" s="33" t="n">
        <v>0.175</v>
      </c>
      <c r="E504" s="33" t="n">
        <v>0.246667</v>
      </c>
      <c r="F504" s="33" t="n">
        <v>0.148333</v>
      </c>
      <c r="G504" s="33" t="n">
        <v>0.303333</v>
      </c>
      <c r="H504" s="33" t="n">
        <v>0.18</v>
      </c>
      <c r="I504" s="33" t="n">
        <v>0.151667</v>
      </c>
      <c r="J504" s="33" t="n">
        <v>0.325926</v>
      </c>
      <c r="K504" s="33" t="n">
        <v>0.325926</v>
      </c>
      <c r="L504" s="34" t="n">
        <v>0.983703</v>
      </c>
      <c r="M504" s="35" t="n">
        <v>0.993789</v>
      </c>
      <c r="N504" s="35" t="n">
        <v>0.496509</v>
      </c>
      <c r="O504" s="35" t="n">
        <v>0.69818</v>
      </c>
      <c r="P504" s="36" t="n">
        <v>0.93102</v>
      </c>
      <c r="Q504" s="34" t="n">
        <v>0.780356</v>
      </c>
      <c r="R504" s="35" t="n">
        <v>0.994815</v>
      </c>
      <c r="S504" s="35" t="n">
        <v>0.786159</v>
      </c>
      <c r="T504" s="35" t="n">
        <v>0.959321</v>
      </c>
      <c r="U504" s="35" t="n">
        <v>0.613634</v>
      </c>
      <c r="V504" s="35" t="n">
        <v>0.938191</v>
      </c>
      <c r="W504" s="35" t="n">
        <v>0.852768</v>
      </c>
      <c r="X504" s="36" t="n">
        <v>0.712602</v>
      </c>
      <c r="Y504" s="37" t="n">
        <v>0</v>
      </c>
    </row>
    <row r="505" customFormat="false" ht="32.1" hidden="false" customHeight="true" outlineLevel="0" collapsed="false">
      <c r="A505" s="3" t="n">
        <v>272576</v>
      </c>
      <c r="B505" s="31" t="s">
        <v>27</v>
      </c>
      <c r="C505" s="32" t="n">
        <v>0.046667</v>
      </c>
      <c r="D505" s="33" t="n">
        <v>0.063333</v>
      </c>
      <c r="E505" s="33" t="n">
        <v>0.025</v>
      </c>
      <c r="F505" s="33" t="n">
        <v>0.035</v>
      </c>
      <c r="G505" s="33" t="n">
        <v>0.046667</v>
      </c>
      <c r="H505" s="33" t="n">
        <v>0.043333</v>
      </c>
      <c r="I505" s="33" t="n">
        <v>0.056667</v>
      </c>
      <c r="J505" s="33" t="n">
        <v>0.022222</v>
      </c>
      <c r="K505" s="33" t="n">
        <v>0.063333</v>
      </c>
      <c r="L505" s="34" t="n">
        <v>0.98367</v>
      </c>
      <c r="M505" s="35" t="n">
        <v>0.993789</v>
      </c>
      <c r="N505" s="35" t="n">
        <v>0.777334</v>
      </c>
      <c r="O505" s="35" t="n">
        <v>0.964543</v>
      </c>
      <c r="P505" s="36" t="n">
        <v>0.49502</v>
      </c>
      <c r="Q505" s="34" t="n">
        <v>0.560861</v>
      </c>
      <c r="R505" s="35" t="n">
        <v>0.994815</v>
      </c>
      <c r="S505" s="35" t="n">
        <v>0.651513</v>
      </c>
      <c r="T505" s="35" t="n">
        <v>0.557573</v>
      </c>
      <c r="U505" s="35" t="n">
        <v>0.675706</v>
      </c>
      <c r="V505" s="35" t="s">
        <v>29</v>
      </c>
      <c r="W505" s="35" t="s">
        <v>29</v>
      </c>
      <c r="X505" s="36" t="n">
        <v>0.921242</v>
      </c>
      <c r="Y505" s="37" t="n">
        <v>0</v>
      </c>
    </row>
    <row r="506" customFormat="false" ht="32.1" hidden="false" customHeight="true" outlineLevel="0" collapsed="false">
      <c r="A506" s="3" t="n">
        <v>313069</v>
      </c>
      <c r="B506" s="31" t="s">
        <v>32</v>
      </c>
      <c r="C506" s="32" t="n">
        <v>0.04</v>
      </c>
      <c r="D506" s="33" t="n">
        <v>0.023333</v>
      </c>
      <c r="E506" s="33" t="n">
        <v>0.021667</v>
      </c>
      <c r="F506" s="33" t="n">
        <v>0.031667</v>
      </c>
      <c r="G506" s="33" t="n">
        <v>0.038333</v>
      </c>
      <c r="H506" s="33" t="n">
        <v>0.015</v>
      </c>
      <c r="I506" s="33" t="n">
        <v>0.025</v>
      </c>
      <c r="J506" s="33" t="n">
        <v>0.040741</v>
      </c>
      <c r="K506" s="33" t="n">
        <v>0.040741</v>
      </c>
      <c r="L506" s="34" t="n">
        <v>0.984689</v>
      </c>
      <c r="M506" s="35" t="n">
        <v>0.996467</v>
      </c>
      <c r="N506" s="35" t="n">
        <v>0.110684</v>
      </c>
      <c r="O506" s="35" t="n">
        <v>0.308302</v>
      </c>
      <c r="P506" s="36" t="n">
        <v>0.958676</v>
      </c>
      <c r="Q506" s="34" t="n">
        <v>0.741216</v>
      </c>
      <c r="R506" s="35" t="n">
        <v>0.994815</v>
      </c>
      <c r="S506" s="35" t="n">
        <v>0.58908</v>
      </c>
      <c r="T506" s="35" t="n">
        <v>0.51105</v>
      </c>
      <c r="U506" s="35" t="n">
        <v>0.681935</v>
      </c>
      <c r="V506" s="35" t="s">
        <v>29</v>
      </c>
      <c r="W506" s="35" t="s">
        <v>29</v>
      </c>
      <c r="X506" s="36" t="s">
        <v>29</v>
      </c>
      <c r="Y506" s="37" t="n">
        <v>0</v>
      </c>
    </row>
    <row r="507" customFormat="false" ht="32.1" hidden="false" customHeight="true" outlineLevel="0" collapsed="false">
      <c r="A507" s="3" t="n">
        <v>190658</v>
      </c>
      <c r="B507" s="31" t="s">
        <v>27</v>
      </c>
      <c r="C507" s="32" t="n">
        <v>0.003333</v>
      </c>
      <c r="D507" s="33" t="n">
        <v>0.023333</v>
      </c>
      <c r="E507" s="33" t="n">
        <v>0.005</v>
      </c>
      <c r="F507" s="33" t="n">
        <v>0.02</v>
      </c>
      <c r="G507" s="33" t="n">
        <v>0.026667</v>
      </c>
      <c r="H507" s="33" t="n">
        <v>0.006667</v>
      </c>
      <c r="I507" s="33" t="n">
        <v>0.001667</v>
      </c>
      <c r="J507" s="33" t="n">
        <v>0.027778</v>
      </c>
      <c r="K507" s="33" t="n">
        <v>0.027778</v>
      </c>
      <c r="L507" s="34" t="n">
        <v>0.700008</v>
      </c>
      <c r="M507" s="35" t="n">
        <v>0.996467</v>
      </c>
      <c r="N507" s="35" t="n">
        <v>0.243726</v>
      </c>
      <c r="O507" s="35" t="n">
        <v>0.877272</v>
      </c>
      <c r="P507" s="36" t="n">
        <v>0.123613</v>
      </c>
      <c r="Q507" s="34" t="s">
        <v>29</v>
      </c>
      <c r="R507" s="35" t="s">
        <v>29</v>
      </c>
      <c r="S507" s="35" t="n">
        <v>0.463536</v>
      </c>
      <c r="T507" s="35" t="n">
        <v>0.863534</v>
      </c>
      <c r="U507" s="35" t="s">
        <v>29</v>
      </c>
      <c r="V507" s="35" t="s">
        <v>29</v>
      </c>
      <c r="W507" s="35" t="s">
        <v>29</v>
      </c>
      <c r="X507" s="36" t="s">
        <v>29</v>
      </c>
      <c r="Y507" s="37" t="n">
        <v>0</v>
      </c>
    </row>
    <row r="508" customFormat="false" ht="32.1" hidden="false" customHeight="true" outlineLevel="0" collapsed="false">
      <c r="A508" s="3" t="n">
        <v>174651</v>
      </c>
      <c r="B508" s="31" t="s">
        <v>30</v>
      </c>
      <c r="C508" s="32" t="n">
        <v>0.046667</v>
      </c>
      <c r="D508" s="33" t="n">
        <v>0.045</v>
      </c>
      <c r="E508" s="33" t="n">
        <v>0.036667</v>
      </c>
      <c r="F508" s="33" t="n">
        <v>0.046667</v>
      </c>
      <c r="G508" s="33" t="n">
        <v>0.041667</v>
      </c>
      <c r="H508" s="33" t="n">
        <v>0.045</v>
      </c>
      <c r="I508" s="33" t="n">
        <v>0.06</v>
      </c>
      <c r="J508" s="33" t="n">
        <v>0.053704</v>
      </c>
      <c r="K508" s="33" t="n">
        <v>0.06</v>
      </c>
      <c r="L508" s="34" t="n">
        <v>0.984689</v>
      </c>
      <c r="M508" s="35" t="n">
        <v>0.996467</v>
      </c>
      <c r="N508" s="35" t="n">
        <v>0.716927</v>
      </c>
      <c r="O508" s="35" t="n">
        <v>0.869896</v>
      </c>
      <c r="P508" s="36" t="n">
        <v>0.790082</v>
      </c>
      <c r="Q508" s="34" t="n">
        <v>0.953629</v>
      </c>
      <c r="R508" s="35" t="n">
        <v>0.994815</v>
      </c>
      <c r="S508" s="35" t="n">
        <v>0.832823</v>
      </c>
      <c r="T508" s="35" t="n">
        <v>0.896416</v>
      </c>
      <c r="U508" s="35" t="n">
        <v>0.906958</v>
      </c>
      <c r="V508" s="35" t="s">
        <v>29</v>
      </c>
      <c r="W508" s="35" t="s">
        <v>29</v>
      </c>
      <c r="X508" s="36" t="n">
        <v>0.939507</v>
      </c>
      <c r="Y508" s="37" t="n">
        <v>0</v>
      </c>
    </row>
    <row r="509" customFormat="false" ht="32.1" hidden="false" customHeight="true" outlineLevel="0" collapsed="false">
      <c r="A509" s="3" t="n">
        <v>609589</v>
      </c>
      <c r="B509" s="31" t="s">
        <v>34</v>
      </c>
      <c r="C509" s="32" t="n">
        <v>1.306667</v>
      </c>
      <c r="D509" s="33" t="n">
        <v>1.016667</v>
      </c>
      <c r="E509" s="33" t="n">
        <v>1.805</v>
      </c>
      <c r="F509" s="33" t="n">
        <v>2.853333</v>
      </c>
      <c r="G509" s="33" t="n">
        <v>2.46</v>
      </c>
      <c r="H509" s="33" t="n">
        <v>0.598333</v>
      </c>
      <c r="I509" s="33" t="n">
        <v>1.788333</v>
      </c>
      <c r="J509" s="33" t="n">
        <v>2.927778</v>
      </c>
      <c r="K509" s="33" t="n">
        <v>2.927778</v>
      </c>
      <c r="L509" s="34" t="n">
        <v>0.986962</v>
      </c>
      <c r="M509" s="35" t="n">
        <v>0.996949</v>
      </c>
      <c r="N509" s="35" t="n">
        <v>0.072739</v>
      </c>
      <c r="O509" s="35" t="n">
        <v>0.740767</v>
      </c>
      <c r="P509" s="36" t="n">
        <v>0.208976</v>
      </c>
      <c r="Q509" s="34" t="n">
        <v>0.684431</v>
      </c>
      <c r="R509" s="35" t="n">
        <v>0.705249</v>
      </c>
      <c r="S509" s="35" t="n">
        <v>0.878908</v>
      </c>
      <c r="T509" s="35" t="n">
        <v>0.469132</v>
      </c>
      <c r="U509" s="35" t="n">
        <v>0.124265</v>
      </c>
      <c r="V509" s="35" t="n">
        <v>0.384953</v>
      </c>
      <c r="W509" s="35" t="n">
        <v>0.685822</v>
      </c>
      <c r="X509" s="36" t="n">
        <v>0.683732</v>
      </c>
      <c r="Y509" s="37" t="n">
        <v>0</v>
      </c>
    </row>
    <row r="510" customFormat="false" ht="32.1" hidden="false" customHeight="true" outlineLevel="0" collapsed="false">
      <c r="A510" s="3" t="n">
        <v>135956</v>
      </c>
      <c r="B510" s="31" t="s">
        <v>37</v>
      </c>
      <c r="C510" s="32" t="n">
        <v>0.03</v>
      </c>
      <c r="D510" s="33" t="n">
        <v>0.023333</v>
      </c>
      <c r="E510" s="33" t="n">
        <v>0.031667</v>
      </c>
      <c r="F510" s="33" t="n">
        <v>0.026667</v>
      </c>
      <c r="G510" s="33" t="n">
        <v>0.03</v>
      </c>
      <c r="H510" s="33" t="n">
        <v>0.036667</v>
      </c>
      <c r="I510" s="33" t="n">
        <v>0.016667</v>
      </c>
      <c r="J510" s="33" t="n">
        <v>0.035185</v>
      </c>
      <c r="K510" s="33" t="n">
        <v>0.036667</v>
      </c>
      <c r="L510" s="34" t="n">
        <v>0.986962</v>
      </c>
      <c r="M510" s="35" t="n">
        <v>0.998048</v>
      </c>
      <c r="N510" s="35" t="n">
        <v>0.847478</v>
      </c>
      <c r="O510" s="35" t="n">
        <v>0.897418</v>
      </c>
      <c r="P510" s="36" t="n">
        <v>0.855875</v>
      </c>
      <c r="Q510" s="34" t="n">
        <v>0.606853</v>
      </c>
      <c r="R510" s="35" t="n">
        <v>0.994815</v>
      </c>
      <c r="S510" s="35" t="n">
        <v>0.916911</v>
      </c>
      <c r="T510" s="35" t="n">
        <v>0.811074</v>
      </c>
      <c r="U510" s="35" t="n">
        <v>0.894279</v>
      </c>
      <c r="V510" s="35" t="s">
        <v>29</v>
      </c>
      <c r="W510" s="35" t="s">
        <v>29</v>
      </c>
      <c r="X510" s="36" t="n">
        <v>0.758966</v>
      </c>
      <c r="Y510" s="37" t="n">
        <v>0</v>
      </c>
    </row>
    <row r="511" customFormat="false" ht="32.1" hidden="false" customHeight="true" outlineLevel="0" collapsed="false">
      <c r="A511" s="3" t="n">
        <v>1737536</v>
      </c>
      <c r="B511" s="31" t="s">
        <v>27</v>
      </c>
      <c r="C511" s="32" t="n">
        <v>0.07</v>
      </c>
      <c r="D511" s="33" t="n">
        <v>0.005</v>
      </c>
      <c r="E511" s="33" t="n">
        <v>0.181667</v>
      </c>
      <c r="F511" s="33" t="n">
        <v>0.023333</v>
      </c>
      <c r="G511" s="33" t="n">
        <v>0.016667</v>
      </c>
      <c r="H511" s="33" t="n">
        <v>0.028333</v>
      </c>
      <c r="I511" s="33" t="n">
        <v>0.143333</v>
      </c>
      <c r="J511" s="33" t="n">
        <v>0.02963</v>
      </c>
      <c r="K511" s="33" t="n">
        <v>0.181667</v>
      </c>
      <c r="L511" s="34" t="n">
        <v>0.998086</v>
      </c>
      <c r="M511" s="35" t="n">
        <v>0.998116</v>
      </c>
      <c r="N511" s="35" t="n">
        <v>0.52213</v>
      </c>
      <c r="O511" s="35" t="n">
        <v>0.101484</v>
      </c>
      <c r="P511" s="36" t="n">
        <v>0.8461</v>
      </c>
      <c r="Q511" s="34" t="n">
        <v>0.574497</v>
      </c>
      <c r="R511" s="35" t="n">
        <v>0.714089</v>
      </c>
      <c r="S511" s="35" t="n">
        <v>0.171094</v>
      </c>
      <c r="T511" s="35" t="n">
        <v>0.450867</v>
      </c>
      <c r="U511" s="35" t="n">
        <v>0.566544</v>
      </c>
      <c r="V511" s="35" t="n">
        <v>0.346031</v>
      </c>
      <c r="W511" s="35" t="s">
        <v>29</v>
      </c>
      <c r="X511" s="36" t="n">
        <v>0.597733</v>
      </c>
      <c r="Y511" s="37" t="n">
        <v>0</v>
      </c>
    </row>
    <row r="512" customFormat="false" ht="32.1" hidden="false" customHeight="true" outlineLevel="0" collapsed="false">
      <c r="A512" s="3" t="n">
        <v>191816</v>
      </c>
      <c r="B512" s="31" t="s">
        <v>27</v>
      </c>
      <c r="C512" s="32" t="n">
        <v>0.181667</v>
      </c>
      <c r="D512" s="33" t="n">
        <v>0.135</v>
      </c>
      <c r="E512" s="33" t="n">
        <v>0.098333</v>
      </c>
      <c r="F512" s="33" t="n">
        <v>0.213333</v>
      </c>
      <c r="G512" s="33" t="n">
        <v>0.245</v>
      </c>
      <c r="H512" s="33" t="n">
        <v>0.086667</v>
      </c>
      <c r="I512" s="33" t="n">
        <v>0.146667</v>
      </c>
      <c r="J512" s="33" t="n">
        <v>0.161111</v>
      </c>
      <c r="K512" s="33" t="n">
        <v>0.245</v>
      </c>
      <c r="L512" s="34" t="n">
        <v>0.986962</v>
      </c>
      <c r="M512" s="35" t="n">
        <v>0.999894</v>
      </c>
      <c r="N512" s="35" t="n">
        <v>0.064922</v>
      </c>
      <c r="O512" s="35" t="n">
        <v>0.235399</v>
      </c>
      <c r="P512" s="36" t="n">
        <v>0.795098</v>
      </c>
      <c r="Q512" s="34" t="n">
        <v>0.677216</v>
      </c>
      <c r="R512" s="35" t="n">
        <v>0.960707</v>
      </c>
      <c r="S512" s="35" t="n">
        <v>0.675635</v>
      </c>
      <c r="T512" s="35" t="n">
        <v>0.41338</v>
      </c>
      <c r="U512" s="35" t="n">
        <v>0.994308</v>
      </c>
      <c r="V512" s="35" t="n">
        <v>0.498363</v>
      </c>
      <c r="W512" s="35" t="n">
        <v>0.944264</v>
      </c>
      <c r="X512" s="36" t="n">
        <v>0.843496</v>
      </c>
      <c r="Y512" s="37" t="n">
        <v>0</v>
      </c>
    </row>
    <row r="513" customFormat="false" ht="32.1" hidden="false" customHeight="true" outlineLevel="0" collapsed="false">
      <c r="A513" s="3" t="n">
        <v>172464</v>
      </c>
      <c r="B513" s="31" t="s">
        <v>34</v>
      </c>
      <c r="C513" s="32" t="n">
        <v>0.335</v>
      </c>
      <c r="D513" s="33" t="n">
        <v>0.188333</v>
      </c>
      <c r="E513" s="33" t="n">
        <v>0.648333</v>
      </c>
      <c r="F513" s="33" t="n">
        <v>0.266667</v>
      </c>
      <c r="G513" s="33" t="n">
        <v>0.52</v>
      </c>
      <c r="H513" s="33" t="n">
        <v>0.166667</v>
      </c>
      <c r="I513" s="33" t="n">
        <v>0.3</v>
      </c>
      <c r="J513" s="33" t="n">
        <v>0.635185</v>
      </c>
      <c r="K513" s="33" t="n">
        <v>0.648333</v>
      </c>
      <c r="L513" s="34" t="n">
        <v>0.986962</v>
      </c>
      <c r="M513" s="35" t="n">
        <v>0.999894</v>
      </c>
      <c r="N513" s="35" t="n">
        <v>0.151082</v>
      </c>
      <c r="O513" s="35" t="n">
        <v>0.92583</v>
      </c>
      <c r="P513" s="36" t="n">
        <v>0.912643</v>
      </c>
      <c r="Q513" s="34" t="n">
        <v>0.777224</v>
      </c>
      <c r="R513" s="35" t="n">
        <v>0.99401</v>
      </c>
      <c r="S513" s="35" t="n">
        <v>0.533033</v>
      </c>
      <c r="T513" s="35" t="n">
        <v>0.689829</v>
      </c>
      <c r="U513" s="35" t="n">
        <v>0.906994</v>
      </c>
      <c r="V513" s="35" t="n">
        <v>0.885766</v>
      </c>
      <c r="W513" s="35" t="n">
        <v>0.685822</v>
      </c>
      <c r="X513" s="36" t="n">
        <v>0.836774</v>
      </c>
      <c r="Y513" s="37" t="n">
        <v>0</v>
      </c>
    </row>
    <row r="514" customFormat="false" ht="32.1" hidden="false" customHeight="true" outlineLevel="0" collapsed="false">
      <c r="A514" s="3" t="n">
        <v>260752</v>
      </c>
      <c r="B514" s="31" t="s">
        <v>28</v>
      </c>
      <c r="C514" s="32" t="n">
        <v>0.04</v>
      </c>
      <c r="D514" s="33" t="n">
        <v>0.128333</v>
      </c>
      <c r="E514" s="33" t="n">
        <v>0</v>
      </c>
      <c r="F514" s="33" t="n">
        <v>0</v>
      </c>
      <c r="G514" s="33" t="n">
        <v>0</v>
      </c>
      <c r="H514" s="33" t="n">
        <v>0.226667</v>
      </c>
      <c r="I514" s="33" t="n">
        <v>0</v>
      </c>
      <c r="J514" s="33" t="n">
        <v>0.009259</v>
      </c>
      <c r="K514" s="33" t="n">
        <v>0.226667</v>
      </c>
      <c r="L514" s="34" t="n">
        <v>0.989012</v>
      </c>
      <c r="M514" s="35" t="n">
        <v>0.999894</v>
      </c>
      <c r="N514" s="35" t="n">
        <v>0.156781</v>
      </c>
      <c r="O514" s="35" t="n">
        <v>0.07634</v>
      </c>
      <c r="P514" s="36" t="n">
        <v>0.571266</v>
      </c>
      <c r="Q514" s="34" t="n">
        <v>0.309869</v>
      </c>
      <c r="R514" s="35" t="n">
        <v>0.229511</v>
      </c>
      <c r="S514" s="35" t="n">
        <v>0.667031</v>
      </c>
      <c r="T514" s="35" t="n">
        <v>0.148862</v>
      </c>
      <c r="U514" s="35" t="n">
        <v>0.114764</v>
      </c>
      <c r="V514" s="35" t="s">
        <v>29</v>
      </c>
      <c r="W514" s="35" t="s">
        <v>29</v>
      </c>
      <c r="X514" s="36" t="n">
        <v>0.099377</v>
      </c>
      <c r="Y514" s="37" t="n">
        <v>0</v>
      </c>
    </row>
    <row r="515" customFormat="false" ht="32.1" hidden="false" customHeight="true" outlineLevel="0" collapsed="false">
      <c r="A515" s="3" t="n">
        <v>313724</v>
      </c>
      <c r="B515" s="31" t="s">
        <v>34</v>
      </c>
      <c r="C515" s="32" t="n">
        <v>0.018333</v>
      </c>
      <c r="D515" s="33" t="n">
        <v>0.021667</v>
      </c>
      <c r="E515" s="33" t="n">
        <v>0.018333</v>
      </c>
      <c r="F515" s="33" t="n">
        <v>0.018333</v>
      </c>
      <c r="G515" s="33" t="n">
        <v>0.01</v>
      </c>
      <c r="H515" s="33" t="n">
        <v>0.021667</v>
      </c>
      <c r="I515" s="33" t="n">
        <v>0.021667</v>
      </c>
      <c r="J515" s="33" t="n">
        <v>0.025926</v>
      </c>
      <c r="K515" s="33" t="n">
        <v>0.025926</v>
      </c>
      <c r="L515" s="34" t="n">
        <v>0.986962</v>
      </c>
      <c r="M515" s="35" t="n">
        <v>0.999894</v>
      </c>
      <c r="N515" s="35" t="n">
        <v>0.316009</v>
      </c>
      <c r="O515" s="35" t="n">
        <v>0.488561</v>
      </c>
      <c r="P515" s="36" t="n">
        <v>0.389071</v>
      </c>
      <c r="Q515" s="34" t="n">
        <v>0.828678</v>
      </c>
      <c r="R515" s="35" t="n">
        <v>0.810852</v>
      </c>
      <c r="S515" s="35" t="n">
        <v>0.762236</v>
      </c>
      <c r="T515" s="35" t="n">
        <v>0.949746</v>
      </c>
      <c r="U515" s="35" t="n">
        <v>0.941685</v>
      </c>
      <c r="V515" s="35" t="s">
        <v>29</v>
      </c>
      <c r="W515" s="35" t="s">
        <v>29</v>
      </c>
      <c r="X515" s="36" t="s">
        <v>29</v>
      </c>
      <c r="Y515" s="37" t="n">
        <v>0</v>
      </c>
    </row>
    <row r="516" customFormat="false" ht="32.1" hidden="false" customHeight="true" outlineLevel="0" collapsed="false">
      <c r="A516" s="3" t="n">
        <v>305288</v>
      </c>
      <c r="B516" s="31" t="s">
        <v>31</v>
      </c>
      <c r="C516" s="32" t="n">
        <v>0.006667</v>
      </c>
      <c r="D516" s="33" t="n">
        <v>0.025</v>
      </c>
      <c r="E516" s="33" t="n">
        <v>0.028333</v>
      </c>
      <c r="F516" s="33" t="n">
        <v>0.025</v>
      </c>
      <c r="G516" s="33" t="n">
        <v>0.023333</v>
      </c>
      <c r="H516" s="33" t="n">
        <v>0.011667</v>
      </c>
      <c r="I516" s="33" t="n">
        <v>0.035</v>
      </c>
      <c r="J516" s="33" t="n">
        <v>0.016667</v>
      </c>
      <c r="K516" s="33" t="n">
        <v>0.035</v>
      </c>
      <c r="L516" s="34" t="n">
        <v>0.986962</v>
      </c>
      <c r="M516" s="35" t="n">
        <v>0.999894</v>
      </c>
      <c r="N516" s="35" t="n">
        <v>0.671367</v>
      </c>
      <c r="O516" s="35" t="n">
        <v>0.098317</v>
      </c>
      <c r="P516" s="36" t="n">
        <v>0.530061</v>
      </c>
      <c r="Q516" s="34" t="n">
        <v>0.45223</v>
      </c>
      <c r="R516" s="35" t="n">
        <v>0.506829</v>
      </c>
      <c r="S516" s="35" t="n">
        <v>0.186055</v>
      </c>
      <c r="T516" s="35" t="n">
        <v>0.104808</v>
      </c>
      <c r="U516" s="35" t="n">
        <v>0.163666</v>
      </c>
      <c r="V516" s="35" t="s">
        <v>29</v>
      </c>
      <c r="W516" s="35" t="s">
        <v>29</v>
      </c>
      <c r="X516" s="36" t="s">
        <v>29</v>
      </c>
      <c r="Y516" s="37" t="n">
        <v>0</v>
      </c>
    </row>
    <row r="517" customFormat="false" ht="32.1" hidden="false" customHeight="true" outlineLevel="0" collapsed="false">
      <c r="A517" s="3" t="n">
        <v>276110</v>
      </c>
      <c r="B517" s="31" t="s">
        <v>34</v>
      </c>
      <c r="C517" s="32" t="n">
        <v>0.008333</v>
      </c>
      <c r="D517" s="33" t="n">
        <v>0.02</v>
      </c>
      <c r="E517" s="33" t="n">
        <v>0.015</v>
      </c>
      <c r="F517" s="33" t="n">
        <v>0.001667</v>
      </c>
      <c r="G517" s="33" t="n">
        <v>0.003333</v>
      </c>
      <c r="H517" s="33" t="n">
        <v>0.031667</v>
      </c>
      <c r="I517" s="33" t="n">
        <v>0.01</v>
      </c>
      <c r="J517" s="33" t="n">
        <v>0.005556</v>
      </c>
      <c r="K517" s="33" t="n">
        <v>0.031667</v>
      </c>
      <c r="L517" s="34" t="n">
        <v>0.994014</v>
      </c>
      <c r="M517" s="35" t="n">
        <v>1</v>
      </c>
      <c r="N517" s="35" t="n">
        <v>0.029316</v>
      </c>
      <c r="O517" s="35" t="n">
        <v>0.423319</v>
      </c>
      <c r="P517" s="36" t="n">
        <v>0.780785</v>
      </c>
      <c r="Q517" s="34" t="s">
        <v>29</v>
      </c>
      <c r="R517" s="35" t="s">
        <v>29</v>
      </c>
      <c r="S517" s="35" t="n">
        <v>0.426834</v>
      </c>
      <c r="T517" s="35" t="n">
        <v>0.689829</v>
      </c>
      <c r="U517" s="35" t="s">
        <v>29</v>
      </c>
      <c r="V517" s="35" t="s">
        <v>29</v>
      </c>
      <c r="W517" s="35" t="s">
        <v>29</v>
      </c>
      <c r="X517" s="36" t="s">
        <v>29</v>
      </c>
      <c r="Y517" s="37" t="n">
        <v>0</v>
      </c>
    </row>
    <row r="518" customFormat="false" ht="32.1" hidden="false" customHeight="true" outlineLevel="0" collapsed="false">
      <c r="A518" s="3" t="n">
        <v>258946</v>
      </c>
      <c r="B518" s="31" t="s">
        <v>27</v>
      </c>
      <c r="C518" s="32" t="n">
        <v>0.03</v>
      </c>
      <c r="D518" s="33" t="n">
        <v>0.048333</v>
      </c>
      <c r="E518" s="33" t="n">
        <v>0.035</v>
      </c>
      <c r="F518" s="33" t="n">
        <v>0.058333</v>
      </c>
      <c r="G518" s="33" t="n">
        <v>0.041667</v>
      </c>
      <c r="H518" s="33" t="n">
        <v>0.081667</v>
      </c>
      <c r="I518" s="33" t="n">
        <v>0.02</v>
      </c>
      <c r="J518" s="33" t="n">
        <v>0.038889</v>
      </c>
      <c r="K518" s="33" t="n">
        <v>0.081667</v>
      </c>
      <c r="L518" s="34" t="n">
        <v>0.994014</v>
      </c>
      <c r="M518" s="35" t="n">
        <v>1</v>
      </c>
      <c r="N518" s="35" t="n">
        <v>0.049996</v>
      </c>
      <c r="O518" s="35" t="n">
        <v>0.729535</v>
      </c>
      <c r="P518" s="36" t="n">
        <v>0.501859</v>
      </c>
      <c r="Q518" s="34" t="n">
        <v>0.714417</v>
      </c>
      <c r="R518" s="35" t="n">
        <v>0.9513</v>
      </c>
      <c r="S518" s="35" t="n">
        <v>0.324786</v>
      </c>
      <c r="T518" s="35" t="n">
        <v>0.826445</v>
      </c>
      <c r="U518" s="35" t="n">
        <v>0.396629</v>
      </c>
      <c r="V518" s="35" t="s">
        <v>29</v>
      </c>
      <c r="W518" s="35" t="s">
        <v>29</v>
      </c>
      <c r="X518" s="36" t="n">
        <v>0.788068</v>
      </c>
      <c r="Y518" s="37" t="n">
        <v>0</v>
      </c>
    </row>
    <row r="519" customFormat="false" ht="32.1" hidden="false" customHeight="true" outlineLevel="0" collapsed="false">
      <c r="A519" s="3" t="n">
        <v>199307</v>
      </c>
      <c r="B519" s="31" t="s">
        <v>30</v>
      </c>
      <c r="C519" s="32" t="n">
        <v>0.385</v>
      </c>
      <c r="D519" s="33" t="n">
        <v>0.423333</v>
      </c>
      <c r="E519" s="33" t="n">
        <v>0.415</v>
      </c>
      <c r="F519" s="33" t="n">
        <v>0.425</v>
      </c>
      <c r="G519" s="33" t="n">
        <v>0.343333</v>
      </c>
      <c r="H519" s="33" t="n">
        <v>0.546667</v>
      </c>
      <c r="I519" s="33" t="n">
        <v>0.318333</v>
      </c>
      <c r="J519" s="33" t="n">
        <v>0.457407</v>
      </c>
      <c r="K519" s="33" t="n">
        <v>0.546667</v>
      </c>
      <c r="L519" s="34" t="n">
        <v>0.995796</v>
      </c>
      <c r="M519" s="35" t="n">
        <v>1</v>
      </c>
      <c r="N519" s="35" t="n">
        <v>0.078653</v>
      </c>
      <c r="O519" s="35" t="n">
        <v>0.77494</v>
      </c>
      <c r="P519" s="36" t="n">
        <v>0.467374</v>
      </c>
      <c r="Q519" s="34" t="n">
        <v>0.690478</v>
      </c>
      <c r="R519" s="35" t="n">
        <v>0.941018</v>
      </c>
      <c r="S519" s="35" t="n">
        <v>0.53886</v>
      </c>
      <c r="T519" s="35" t="n">
        <v>0.790335</v>
      </c>
      <c r="U519" s="35" t="n">
        <v>0.995124</v>
      </c>
      <c r="V519" s="35" t="n">
        <v>0.724303</v>
      </c>
      <c r="W519" s="35" t="n">
        <v>0.960139</v>
      </c>
      <c r="X519" s="36" t="n">
        <v>0.521264</v>
      </c>
      <c r="Y519" s="37" t="n">
        <v>0</v>
      </c>
    </row>
    <row r="520" customFormat="false" ht="32.1" hidden="false" customHeight="true" outlineLevel="0" collapsed="false">
      <c r="A520" s="3" t="n">
        <v>176298</v>
      </c>
      <c r="B520" s="31" t="s">
        <v>34</v>
      </c>
      <c r="C520" s="32" t="n">
        <v>3.866667</v>
      </c>
      <c r="D520" s="33" t="n">
        <v>1.346667</v>
      </c>
      <c r="E520" s="33" t="n">
        <v>2.003333</v>
      </c>
      <c r="F520" s="33" t="n">
        <v>1.71</v>
      </c>
      <c r="G520" s="33" t="n">
        <v>2.23</v>
      </c>
      <c r="H520" s="33" t="n">
        <v>0.283333</v>
      </c>
      <c r="I520" s="33" t="n">
        <v>3.09</v>
      </c>
      <c r="J520" s="33" t="n">
        <v>11.355556</v>
      </c>
      <c r="K520" s="33" t="n">
        <v>11.355556</v>
      </c>
      <c r="L520" s="34" t="n">
        <v>0.983831</v>
      </c>
      <c r="M520" s="35" t="n">
        <v>1</v>
      </c>
      <c r="N520" s="35" t="n">
        <v>0.104158</v>
      </c>
      <c r="O520" s="35" t="n">
        <v>0.931237</v>
      </c>
      <c r="P520" s="36" t="n">
        <v>0.368089</v>
      </c>
      <c r="Q520" s="34" t="n">
        <v>0.306441</v>
      </c>
      <c r="R520" s="35" t="n">
        <v>0.962072</v>
      </c>
      <c r="S520" s="35" t="n">
        <v>0.493969</v>
      </c>
      <c r="T520" s="35" t="n">
        <v>0.756518</v>
      </c>
      <c r="U520" s="35" t="n">
        <v>0.829954</v>
      </c>
      <c r="V520" s="35" t="n">
        <v>0.652534</v>
      </c>
      <c r="W520" s="35" t="n">
        <v>0.803184</v>
      </c>
      <c r="X520" s="36" t="n">
        <v>0.373277</v>
      </c>
      <c r="Y520" s="37" t="n">
        <v>0</v>
      </c>
    </row>
    <row r="521" customFormat="false" ht="32.1" hidden="false" customHeight="true" outlineLevel="0" collapsed="false">
      <c r="A521" s="3" t="n">
        <v>176798</v>
      </c>
      <c r="B521" s="31" t="s">
        <v>34</v>
      </c>
      <c r="C521" s="32" t="n">
        <v>0.951667</v>
      </c>
      <c r="D521" s="33" t="n">
        <v>0.375</v>
      </c>
      <c r="E521" s="33" t="n">
        <v>0.521667</v>
      </c>
      <c r="F521" s="33" t="n">
        <v>0.398333</v>
      </c>
      <c r="G521" s="33" t="n">
        <v>0.596667</v>
      </c>
      <c r="H521" s="33" t="n">
        <v>0.076667</v>
      </c>
      <c r="I521" s="33" t="n">
        <v>0.773333</v>
      </c>
      <c r="J521" s="33" t="n">
        <v>2.664815</v>
      </c>
      <c r="K521" s="33" t="n">
        <v>2.664815</v>
      </c>
      <c r="L521" s="34" t="n">
        <v>0.982804</v>
      </c>
      <c r="M521" s="35" t="n">
        <v>1</v>
      </c>
      <c r="N521" s="35" t="n">
        <v>0.131612</v>
      </c>
      <c r="O521" s="35" t="n">
        <v>0.929851</v>
      </c>
      <c r="P521" s="36" t="n">
        <v>0.427258</v>
      </c>
      <c r="Q521" s="34" t="n">
        <v>0.295516</v>
      </c>
      <c r="R521" s="35" t="n">
        <v>0.979994</v>
      </c>
      <c r="S521" s="35" t="n">
        <v>0.55862</v>
      </c>
      <c r="T521" s="35" t="n">
        <v>0.77401</v>
      </c>
      <c r="U521" s="35" t="n">
        <v>0.80048</v>
      </c>
      <c r="V521" s="35" t="n">
        <v>0.617387</v>
      </c>
      <c r="W521" s="35" t="n">
        <v>0.843726</v>
      </c>
      <c r="X521" s="36" t="n">
        <v>0.393704</v>
      </c>
      <c r="Y521" s="37" t="n">
        <v>0</v>
      </c>
    </row>
    <row r="522" customFormat="false" ht="32.1" hidden="false" customHeight="true" outlineLevel="0" collapsed="false">
      <c r="A522" s="3" t="n">
        <v>197696</v>
      </c>
      <c r="B522" s="31" t="s">
        <v>30</v>
      </c>
      <c r="C522" s="32" t="n">
        <v>0.031667</v>
      </c>
      <c r="D522" s="33" t="n">
        <v>0.048333</v>
      </c>
      <c r="E522" s="33" t="n">
        <v>0.038333</v>
      </c>
      <c r="F522" s="33" t="n">
        <v>0.031667</v>
      </c>
      <c r="G522" s="33" t="n">
        <v>0.036667</v>
      </c>
      <c r="H522" s="33" t="n">
        <v>0.058333</v>
      </c>
      <c r="I522" s="33" t="n">
        <v>0.038333</v>
      </c>
      <c r="J522" s="33" t="n">
        <v>0.022222</v>
      </c>
      <c r="K522" s="33" t="n">
        <v>0.058333</v>
      </c>
      <c r="L522" s="34" t="n">
        <v>0.994014</v>
      </c>
      <c r="M522" s="35" t="n">
        <v>1</v>
      </c>
      <c r="N522" s="35" t="n">
        <v>0.137178</v>
      </c>
      <c r="O522" s="35" t="n">
        <v>0.802644</v>
      </c>
      <c r="P522" s="36" t="n">
        <v>0.789995</v>
      </c>
      <c r="Q522" s="34" t="n">
        <v>1</v>
      </c>
      <c r="R522" s="35" t="n">
        <v>0.994815</v>
      </c>
      <c r="S522" s="35" t="n">
        <v>0.382539</v>
      </c>
      <c r="T522" s="35" t="n">
        <v>0.811074</v>
      </c>
      <c r="U522" s="35" t="n">
        <v>0.956105</v>
      </c>
      <c r="V522" s="35" t="s">
        <v>29</v>
      </c>
      <c r="W522" s="35" t="s">
        <v>29</v>
      </c>
      <c r="X522" s="36" t="n">
        <v>0.879633</v>
      </c>
      <c r="Y522" s="37" t="n">
        <v>0</v>
      </c>
    </row>
    <row r="523" customFormat="false" ht="32.1" hidden="false" customHeight="true" outlineLevel="0" collapsed="false">
      <c r="A523" s="3" t="n">
        <v>259595</v>
      </c>
      <c r="B523" s="31" t="s">
        <v>34</v>
      </c>
      <c r="C523" s="32" t="n">
        <v>0.16</v>
      </c>
      <c r="D523" s="33" t="n">
        <v>0.078333</v>
      </c>
      <c r="E523" s="33" t="n">
        <v>0.158333</v>
      </c>
      <c r="F523" s="33" t="n">
        <v>0.066667</v>
      </c>
      <c r="G523" s="33" t="n">
        <v>0.086667</v>
      </c>
      <c r="H523" s="33" t="n">
        <v>0.021667</v>
      </c>
      <c r="I523" s="33" t="n">
        <v>0.193333</v>
      </c>
      <c r="J523" s="33" t="n">
        <v>0.512963</v>
      </c>
      <c r="K523" s="33" t="n">
        <v>0.512963</v>
      </c>
      <c r="L523" s="34" t="n">
        <v>0.98367</v>
      </c>
      <c r="M523" s="35" t="n">
        <v>1</v>
      </c>
      <c r="N523" s="35" t="n">
        <v>0.255273</v>
      </c>
      <c r="O523" s="35" t="n">
        <v>0.66495</v>
      </c>
      <c r="P523" s="36" t="n">
        <v>0.243581</v>
      </c>
      <c r="Q523" s="34" t="n">
        <v>0.225761</v>
      </c>
      <c r="R523" s="35" t="n">
        <v>0.941018</v>
      </c>
      <c r="S523" s="35" t="n">
        <v>0.648759</v>
      </c>
      <c r="T523" s="35" t="n">
        <v>0.960274</v>
      </c>
      <c r="U523" s="35" t="n">
        <v>0.755539</v>
      </c>
      <c r="V523" s="35" t="n">
        <v>0.726287</v>
      </c>
      <c r="W523" s="35" t="n">
        <v>0.814192</v>
      </c>
      <c r="X523" s="36" t="n">
        <v>0.220166</v>
      </c>
      <c r="Y523" s="37" t="n">
        <v>0</v>
      </c>
    </row>
    <row r="524" customFormat="false" ht="32.1" hidden="false" customHeight="true" outlineLevel="0" collapsed="false">
      <c r="A524" s="3" t="n">
        <v>186940</v>
      </c>
      <c r="B524" s="31" t="s">
        <v>34</v>
      </c>
      <c r="C524" s="32" t="n">
        <v>0.065</v>
      </c>
      <c r="D524" s="33" t="n">
        <v>0.035</v>
      </c>
      <c r="E524" s="33" t="n">
        <v>0.033333</v>
      </c>
      <c r="F524" s="33" t="n">
        <v>0.041667</v>
      </c>
      <c r="G524" s="33" t="n">
        <v>0.045</v>
      </c>
      <c r="H524" s="33" t="n">
        <v>0.008333</v>
      </c>
      <c r="I524" s="33" t="n">
        <v>0.055</v>
      </c>
      <c r="J524" s="33" t="n">
        <v>0.188889</v>
      </c>
      <c r="K524" s="33" t="n">
        <v>0.188889</v>
      </c>
      <c r="L524" s="34" t="n">
        <v>0.98162</v>
      </c>
      <c r="M524" s="35" t="n">
        <v>1</v>
      </c>
      <c r="N524" s="35" t="n">
        <v>0.34411</v>
      </c>
      <c r="O524" s="35" t="n">
        <v>0.921202</v>
      </c>
      <c r="P524" s="36" t="n">
        <v>0.430009</v>
      </c>
      <c r="Q524" s="34" t="n">
        <v>0.574497</v>
      </c>
      <c r="R524" s="35" t="n">
        <v>0.994815</v>
      </c>
      <c r="S524" s="35" t="n">
        <v>0.769617</v>
      </c>
      <c r="T524" s="35" t="n">
        <v>0.780482</v>
      </c>
      <c r="U524" s="35" t="n">
        <v>0.994308</v>
      </c>
      <c r="V524" s="35" t="n">
        <v>0.692164</v>
      </c>
      <c r="W524" s="35" t="s">
        <v>29</v>
      </c>
      <c r="X524" s="36" t="n">
        <v>0.605862</v>
      </c>
      <c r="Y524" s="37" t="n">
        <v>0</v>
      </c>
    </row>
    <row r="525" customFormat="false" ht="32.1" hidden="false" customHeight="true" outlineLevel="0" collapsed="false">
      <c r="A525" s="3" t="n">
        <v>276509</v>
      </c>
      <c r="B525" s="31" t="s">
        <v>44</v>
      </c>
      <c r="C525" s="32" t="n">
        <v>0.125</v>
      </c>
      <c r="D525" s="33" t="n">
        <v>0.143333</v>
      </c>
      <c r="E525" s="33" t="n">
        <v>0.176667</v>
      </c>
      <c r="F525" s="33" t="n">
        <v>0.108333</v>
      </c>
      <c r="G525" s="33" t="n">
        <v>0.193333</v>
      </c>
      <c r="H525" s="33" t="n">
        <v>0.083333</v>
      </c>
      <c r="I525" s="33" t="n">
        <v>0.166667</v>
      </c>
      <c r="J525" s="33" t="n">
        <v>0.17037</v>
      </c>
      <c r="K525" s="33" t="n">
        <v>0.193333</v>
      </c>
      <c r="L525" s="34" t="n">
        <v>0.990873</v>
      </c>
      <c r="M525" s="35" t="n">
        <v>1</v>
      </c>
      <c r="N525" s="35" t="n">
        <v>0.34469</v>
      </c>
      <c r="O525" s="35" t="n">
        <v>0.572614</v>
      </c>
      <c r="P525" s="36" t="n">
        <v>0.903723</v>
      </c>
      <c r="Q525" s="34" t="n">
        <v>0.125396</v>
      </c>
      <c r="R525" s="35" t="n">
        <v>0.769288</v>
      </c>
      <c r="S525" s="35" t="n">
        <v>0.70427</v>
      </c>
      <c r="T525" s="35" t="n">
        <v>0.308806</v>
      </c>
      <c r="U525" s="35" t="n">
        <v>0.688129</v>
      </c>
      <c r="V525" s="35" t="n">
        <v>0.176183</v>
      </c>
      <c r="W525" s="35" t="n">
        <v>0.545549</v>
      </c>
      <c r="X525" s="36" t="n">
        <v>0.78848</v>
      </c>
      <c r="Y525" s="37" t="n">
        <v>0</v>
      </c>
    </row>
    <row r="526" customFormat="false" ht="32.1" hidden="false" customHeight="true" outlineLevel="0" collapsed="false">
      <c r="A526" s="3" t="n">
        <v>267837</v>
      </c>
      <c r="B526" s="31" t="s">
        <v>34</v>
      </c>
      <c r="C526" s="32" t="n">
        <v>0.018333</v>
      </c>
      <c r="D526" s="33" t="n">
        <v>0.03</v>
      </c>
      <c r="E526" s="33" t="n">
        <v>0.025</v>
      </c>
      <c r="F526" s="33" t="n">
        <v>0.048333</v>
      </c>
      <c r="G526" s="33" t="n">
        <v>0.021667</v>
      </c>
      <c r="H526" s="33" t="n">
        <v>0.033333</v>
      </c>
      <c r="I526" s="33" t="n">
        <v>0.048333</v>
      </c>
      <c r="J526" s="33" t="n">
        <v>0.016667</v>
      </c>
      <c r="K526" s="33" t="n">
        <v>0.048333</v>
      </c>
      <c r="L526" s="34" t="n">
        <v>0.991308</v>
      </c>
      <c r="M526" s="35" t="n">
        <v>1</v>
      </c>
      <c r="N526" s="35" t="n">
        <v>0.351408</v>
      </c>
      <c r="O526" s="35" t="n">
        <v>0.357948</v>
      </c>
      <c r="P526" s="36" t="n">
        <v>0.501859</v>
      </c>
      <c r="Q526" s="34" t="n">
        <v>0.743137</v>
      </c>
      <c r="R526" s="35" t="n">
        <v>0.994815</v>
      </c>
      <c r="S526" s="35" t="n">
        <v>0.594206</v>
      </c>
      <c r="T526" s="35" t="n">
        <v>0.808697</v>
      </c>
      <c r="U526" s="35" t="n">
        <v>0.362141</v>
      </c>
      <c r="V526" s="35" t="s">
        <v>29</v>
      </c>
      <c r="W526" s="35" t="s">
        <v>29</v>
      </c>
      <c r="X526" s="36" t="s">
        <v>29</v>
      </c>
      <c r="Y526" s="37" t="n">
        <v>0</v>
      </c>
    </row>
    <row r="527" customFormat="false" ht="32.1" hidden="false" customHeight="true" outlineLevel="0" collapsed="false">
      <c r="A527" s="3" t="n">
        <v>325036</v>
      </c>
      <c r="B527" s="31" t="s">
        <v>34</v>
      </c>
      <c r="C527" s="32" t="n">
        <v>0.048333</v>
      </c>
      <c r="D527" s="33" t="n">
        <v>0.021667</v>
      </c>
      <c r="E527" s="33" t="n">
        <v>0.045</v>
      </c>
      <c r="F527" s="33" t="n">
        <v>0.011667</v>
      </c>
      <c r="G527" s="33" t="n">
        <v>0.013333</v>
      </c>
      <c r="H527" s="33" t="n">
        <v>0.011667</v>
      </c>
      <c r="I527" s="33" t="n">
        <v>0.086667</v>
      </c>
      <c r="J527" s="33" t="n">
        <v>0.044444</v>
      </c>
      <c r="K527" s="33" t="n">
        <v>0.086667</v>
      </c>
      <c r="L527" s="34" t="n">
        <v>0.992115</v>
      </c>
      <c r="M527" s="35" t="n">
        <v>1</v>
      </c>
      <c r="N527" s="35" t="n">
        <v>0.584908</v>
      </c>
      <c r="O527" s="35" t="n">
        <v>0.331699</v>
      </c>
      <c r="P527" s="36" t="n">
        <v>1</v>
      </c>
      <c r="Q527" s="34" t="n">
        <v>0.44356</v>
      </c>
      <c r="R527" s="35" t="n">
        <v>0.623002</v>
      </c>
      <c r="S527" s="35" t="n">
        <v>0.669214</v>
      </c>
      <c r="T527" s="35" t="n">
        <v>0.983268</v>
      </c>
      <c r="U527" s="35" t="n">
        <v>0.361215</v>
      </c>
      <c r="V527" s="35" t="s">
        <v>29</v>
      </c>
      <c r="W527" s="35" t="s">
        <v>29</v>
      </c>
      <c r="X527" s="36" t="n">
        <v>0.255364</v>
      </c>
      <c r="Y527" s="37" t="n">
        <v>0</v>
      </c>
    </row>
    <row r="528" customFormat="false" ht="32.1" hidden="false" customHeight="true" outlineLevel="0" collapsed="false">
      <c r="A528" s="3" t="n">
        <v>181348</v>
      </c>
      <c r="B528" s="31" t="s">
        <v>40</v>
      </c>
      <c r="C528" s="32" t="n">
        <v>0.12</v>
      </c>
      <c r="D528" s="33" t="n">
        <v>0.216667</v>
      </c>
      <c r="E528" s="33" t="n">
        <v>0.243333</v>
      </c>
      <c r="F528" s="33" t="n">
        <v>0.046667</v>
      </c>
      <c r="G528" s="33" t="n">
        <v>0.168333</v>
      </c>
      <c r="H528" s="33" t="n">
        <v>0.123333</v>
      </c>
      <c r="I528" s="33" t="n">
        <v>0.156667</v>
      </c>
      <c r="J528" s="33" t="n">
        <v>0.118519</v>
      </c>
      <c r="K528" s="33" t="n">
        <v>0.243333</v>
      </c>
      <c r="L528" s="34" t="n">
        <v>0.989301</v>
      </c>
      <c r="M528" s="35" t="n">
        <v>1</v>
      </c>
      <c r="N528" s="35" t="n">
        <v>0.64218</v>
      </c>
      <c r="O528" s="35" t="n">
        <v>0.37443</v>
      </c>
      <c r="P528" s="36" t="n">
        <v>0.341133</v>
      </c>
      <c r="Q528" s="34" t="n">
        <v>0.131197</v>
      </c>
      <c r="R528" s="35" t="n">
        <v>0.903112</v>
      </c>
      <c r="S528" s="35" t="n">
        <v>0.262071</v>
      </c>
      <c r="T528" s="35" t="n">
        <v>0.21134</v>
      </c>
      <c r="U528" s="35" t="n">
        <v>0.134214</v>
      </c>
      <c r="V528" s="35" t="n">
        <v>0.37365</v>
      </c>
      <c r="W528" s="35" t="s">
        <v>29</v>
      </c>
      <c r="X528" s="36" t="n">
        <v>0.576676</v>
      </c>
      <c r="Y528" s="37" t="n">
        <v>0</v>
      </c>
    </row>
    <row r="529" customFormat="false" ht="32.1" hidden="false" customHeight="true" outlineLevel="0" collapsed="false">
      <c r="A529" s="3" t="n">
        <v>4327881</v>
      </c>
      <c r="B529" s="31" t="s">
        <v>34</v>
      </c>
      <c r="C529" s="32" t="n">
        <v>0</v>
      </c>
      <c r="D529" s="33" t="n">
        <v>0</v>
      </c>
      <c r="E529" s="33" t="n">
        <v>0.055</v>
      </c>
      <c r="F529" s="33" t="n">
        <v>0.745</v>
      </c>
      <c r="G529" s="33" t="n">
        <v>0.036667</v>
      </c>
      <c r="H529" s="33" t="n">
        <v>0</v>
      </c>
      <c r="I529" s="33" t="n">
        <v>0.001667</v>
      </c>
      <c r="J529" s="33" t="n">
        <v>0.085185</v>
      </c>
      <c r="K529" s="33" t="n">
        <v>0.745</v>
      </c>
      <c r="L529" s="34" t="n">
        <v>0.973271</v>
      </c>
      <c r="M529" s="35" t="n">
        <v>1</v>
      </c>
      <c r="N529" s="35" t="n">
        <v>0.662907</v>
      </c>
      <c r="O529" s="35" t="n">
        <v>0.156706</v>
      </c>
      <c r="P529" s="36" t="n">
        <v>0.065438</v>
      </c>
      <c r="Q529" s="34" t="n">
        <v>0.419852</v>
      </c>
      <c r="R529" s="35" t="n">
        <v>0.381659</v>
      </c>
      <c r="S529" s="35" t="n">
        <v>0.979807</v>
      </c>
      <c r="T529" s="35" t="n">
        <v>0.153953</v>
      </c>
      <c r="U529" s="35" t="n">
        <v>0.164392</v>
      </c>
      <c r="V529" s="35" t="s">
        <v>29</v>
      </c>
      <c r="W529" s="35" t="s">
        <v>29</v>
      </c>
      <c r="X529" s="36" t="s">
        <v>29</v>
      </c>
      <c r="Y529" s="37" t="n">
        <v>0</v>
      </c>
    </row>
    <row r="530" customFormat="false" ht="32.1" hidden="false" customHeight="true" outlineLevel="0" collapsed="false">
      <c r="A530" s="3" t="n">
        <v>4335484</v>
      </c>
      <c r="B530" s="31" t="s">
        <v>73</v>
      </c>
      <c r="C530" s="32" t="n">
        <v>0.01</v>
      </c>
      <c r="D530" s="33" t="n">
        <v>0.005</v>
      </c>
      <c r="E530" s="33" t="n">
        <v>0.043333</v>
      </c>
      <c r="F530" s="33" t="n">
        <v>0.01</v>
      </c>
      <c r="G530" s="33" t="n">
        <v>0.011667</v>
      </c>
      <c r="H530" s="33" t="n">
        <v>0.016667</v>
      </c>
      <c r="I530" s="33" t="n">
        <v>0.006667</v>
      </c>
      <c r="J530" s="33" t="n">
        <v>0.02037</v>
      </c>
      <c r="K530" s="33" t="n">
        <v>0.043333</v>
      </c>
      <c r="L530" s="34" t="n">
        <v>0.986962</v>
      </c>
      <c r="M530" s="35" t="n">
        <v>1</v>
      </c>
      <c r="N530" s="35" t="n">
        <v>0.962414</v>
      </c>
      <c r="O530" s="35" t="n">
        <v>0.270665</v>
      </c>
      <c r="P530" s="36" t="n">
        <v>0.703395</v>
      </c>
      <c r="Q530" s="34" t="s">
        <v>29</v>
      </c>
      <c r="R530" s="35" t="s">
        <v>29</v>
      </c>
      <c r="S530" s="35" t="n">
        <v>0.685317</v>
      </c>
      <c r="T530" s="35" t="n">
        <v>0.156082</v>
      </c>
      <c r="U530" s="35" t="s">
        <v>29</v>
      </c>
      <c r="V530" s="35" t="s">
        <v>29</v>
      </c>
      <c r="W530" s="35" t="s">
        <v>29</v>
      </c>
      <c r="X530" s="36" t="s">
        <v>29</v>
      </c>
      <c r="Y530" s="37" t="n">
        <v>0</v>
      </c>
    </row>
    <row r="531" customFormat="false" ht="32.1" hidden="false" customHeight="true" outlineLevel="0" collapsed="false">
      <c r="A531" s="3" t="n">
        <v>835154</v>
      </c>
      <c r="B531" s="31" t="s">
        <v>34</v>
      </c>
      <c r="C531" s="32" t="n">
        <v>0.015</v>
      </c>
      <c r="D531" s="33" t="n">
        <v>0</v>
      </c>
      <c r="E531" s="33" t="n">
        <v>0</v>
      </c>
      <c r="F531" s="33" t="n">
        <v>0.001667</v>
      </c>
      <c r="G531" s="33" t="n">
        <v>0.033333</v>
      </c>
      <c r="H531" s="33" t="n">
        <v>0</v>
      </c>
      <c r="I531" s="33" t="n">
        <v>0.001667</v>
      </c>
      <c r="J531" s="33" t="n">
        <v>0.016667</v>
      </c>
      <c r="K531" s="33" t="n">
        <v>0.033333</v>
      </c>
      <c r="L531" s="34" t="s">
        <v>29</v>
      </c>
      <c r="M531" s="35" t="s">
        <v>29</v>
      </c>
      <c r="N531" s="35" t="n">
        <v>0.010327</v>
      </c>
      <c r="O531" s="35" t="n">
        <v>0.038359</v>
      </c>
      <c r="P531" s="36" t="n">
        <v>0.548436</v>
      </c>
      <c r="Q531" s="34" t="s">
        <v>29</v>
      </c>
      <c r="R531" s="35" t="s">
        <v>29</v>
      </c>
      <c r="S531" s="35" t="s">
        <v>29</v>
      </c>
      <c r="T531" s="35" t="s">
        <v>29</v>
      </c>
      <c r="U531" s="35" t="s">
        <v>29</v>
      </c>
      <c r="V531" s="35" t="s">
        <v>29</v>
      </c>
      <c r="W531" s="35" t="s">
        <v>29</v>
      </c>
      <c r="X531" s="36" t="s">
        <v>29</v>
      </c>
      <c r="Y531" s="37" t="n">
        <v>0</v>
      </c>
    </row>
    <row r="532" customFormat="false" ht="32.1" hidden="false" customHeight="true" outlineLevel="0" collapsed="false">
      <c r="A532" s="3" t="n">
        <v>271500</v>
      </c>
      <c r="B532" s="31" t="s">
        <v>34</v>
      </c>
      <c r="C532" s="32" t="n">
        <v>0.003333</v>
      </c>
      <c r="D532" s="33" t="n">
        <v>0.011667</v>
      </c>
      <c r="E532" s="33" t="n">
        <v>0.01</v>
      </c>
      <c r="F532" s="33" t="n">
        <v>0.006667</v>
      </c>
      <c r="G532" s="33" t="n">
        <v>0</v>
      </c>
      <c r="H532" s="33" t="n">
        <v>0.016667</v>
      </c>
      <c r="I532" s="33" t="n">
        <v>0.006667</v>
      </c>
      <c r="J532" s="33" t="n">
        <v>0.005556</v>
      </c>
      <c r="K532" s="33" t="n">
        <v>0.016667</v>
      </c>
      <c r="L532" s="34" t="s">
        <v>29</v>
      </c>
      <c r="M532" s="35" t="s">
        <v>29</v>
      </c>
      <c r="N532" s="35" t="n">
        <v>0.013044</v>
      </c>
      <c r="O532" s="35" t="n">
        <v>0.09607</v>
      </c>
      <c r="P532" s="36" t="n">
        <v>0.31162</v>
      </c>
      <c r="Q532" s="34" t="s">
        <v>29</v>
      </c>
      <c r="R532" s="35" t="s">
        <v>29</v>
      </c>
      <c r="S532" s="35" t="s">
        <v>29</v>
      </c>
      <c r="T532" s="35" t="s">
        <v>29</v>
      </c>
      <c r="U532" s="35" t="s">
        <v>29</v>
      </c>
      <c r="V532" s="35" t="s">
        <v>29</v>
      </c>
      <c r="W532" s="35" t="s">
        <v>29</v>
      </c>
      <c r="X532" s="36" t="s">
        <v>29</v>
      </c>
      <c r="Y532" s="37" t="n">
        <v>0</v>
      </c>
    </row>
    <row r="533" customFormat="false" ht="32.1" hidden="false" customHeight="true" outlineLevel="0" collapsed="false">
      <c r="A533" s="3" t="n">
        <v>273937</v>
      </c>
      <c r="B533" s="31" t="s">
        <v>34</v>
      </c>
      <c r="C533" s="32" t="n">
        <v>0.003333</v>
      </c>
      <c r="D533" s="33" t="n">
        <v>0.006667</v>
      </c>
      <c r="E533" s="33" t="n">
        <v>0</v>
      </c>
      <c r="F533" s="33" t="n">
        <v>0.001667</v>
      </c>
      <c r="G533" s="33" t="n">
        <v>0.003333</v>
      </c>
      <c r="H533" s="33" t="n">
        <v>0.036667</v>
      </c>
      <c r="I533" s="33" t="n">
        <v>0.001667</v>
      </c>
      <c r="J533" s="33" t="n">
        <v>0.005556</v>
      </c>
      <c r="K533" s="33" t="n">
        <v>0.036667</v>
      </c>
      <c r="L533" s="34" t="s">
        <v>29</v>
      </c>
      <c r="M533" s="35" t="s">
        <v>29</v>
      </c>
      <c r="N533" s="35" t="n">
        <v>0.039931</v>
      </c>
      <c r="O533" s="35" t="n">
        <v>0.496808</v>
      </c>
      <c r="P533" s="36" t="n">
        <v>0.959639</v>
      </c>
      <c r="Q533" s="34" t="s">
        <v>29</v>
      </c>
      <c r="R533" s="35" t="s">
        <v>29</v>
      </c>
      <c r="S533" s="35" t="s">
        <v>29</v>
      </c>
      <c r="T533" s="35" t="s">
        <v>29</v>
      </c>
      <c r="U533" s="35" t="s">
        <v>29</v>
      </c>
      <c r="V533" s="35" t="s">
        <v>29</v>
      </c>
      <c r="W533" s="35" t="s">
        <v>29</v>
      </c>
      <c r="X533" s="36" t="s">
        <v>29</v>
      </c>
      <c r="Y533" s="37" t="n">
        <v>0</v>
      </c>
    </row>
    <row r="534" customFormat="false" ht="32.1" hidden="false" customHeight="true" outlineLevel="0" collapsed="false">
      <c r="A534" s="3" t="n">
        <v>341343</v>
      </c>
      <c r="B534" s="31" t="s">
        <v>34</v>
      </c>
      <c r="C534" s="32" t="n">
        <v>0.001667</v>
      </c>
      <c r="D534" s="33" t="n">
        <v>0.025</v>
      </c>
      <c r="E534" s="33" t="n">
        <v>0.005</v>
      </c>
      <c r="F534" s="33" t="n">
        <v>0.001667</v>
      </c>
      <c r="G534" s="33" t="n">
        <v>0.001667</v>
      </c>
      <c r="H534" s="33" t="n">
        <v>0.006667</v>
      </c>
      <c r="I534" s="33" t="n">
        <v>0.003333</v>
      </c>
      <c r="J534" s="33" t="n">
        <v>0.009259</v>
      </c>
      <c r="K534" s="33" t="n">
        <v>0.025</v>
      </c>
      <c r="L534" s="34" t="s">
        <v>29</v>
      </c>
      <c r="M534" s="35" t="s">
        <v>29</v>
      </c>
      <c r="N534" s="35" t="n">
        <v>0.040581</v>
      </c>
      <c r="O534" s="35" t="n">
        <v>0.531336</v>
      </c>
      <c r="P534" s="36" t="n">
        <v>0.516905</v>
      </c>
      <c r="Q534" s="34" t="s">
        <v>29</v>
      </c>
      <c r="R534" s="35" t="s">
        <v>29</v>
      </c>
      <c r="S534" s="35" t="s">
        <v>29</v>
      </c>
      <c r="T534" s="35" t="s">
        <v>29</v>
      </c>
      <c r="U534" s="35" t="s">
        <v>29</v>
      </c>
      <c r="V534" s="35" t="s">
        <v>29</v>
      </c>
      <c r="W534" s="35" t="s">
        <v>29</v>
      </c>
      <c r="X534" s="36" t="s">
        <v>29</v>
      </c>
      <c r="Y534" s="37" t="n">
        <v>0</v>
      </c>
    </row>
    <row r="535" customFormat="false" ht="32.1" hidden="false" customHeight="true" outlineLevel="0" collapsed="false">
      <c r="A535" s="3" t="n">
        <v>186955</v>
      </c>
      <c r="B535" s="31" t="s">
        <v>28</v>
      </c>
      <c r="C535" s="32" t="n">
        <v>0</v>
      </c>
      <c r="D535" s="33" t="n">
        <v>0.02</v>
      </c>
      <c r="E535" s="33" t="n">
        <v>0.021667</v>
      </c>
      <c r="F535" s="33" t="n">
        <v>0.001667</v>
      </c>
      <c r="G535" s="33" t="n">
        <v>0.001667</v>
      </c>
      <c r="H535" s="33" t="n">
        <v>0.008333</v>
      </c>
      <c r="I535" s="33" t="n">
        <v>0.013333</v>
      </c>
      <c r="J535" s="33" t="n">
        <v>0</v>
      </c>
      <c r="K535" s="33" t="n">
        <v>0.021667</v>
      </c>
      <c r="L535" s="34" t="s">
        <v>29</v>
      </c>
      <c r="M535" s="35" t="s">
        <v>29</v>
      </c>
      <c r="N535" s="35" t="n">
        <v>0.045299</v>
      </c>
      <c r="O535" s="35" t="n">
        <v>0.031813</v>
      </c>
      <c r="P535" s="36" t="n">
        <v>0.963529</v>
      </c>
      <c r="Q535" s="34" t="s">
        <v>29</v>
      </c>
      <c r="R535" s="35" t="s">
        <v>29</v>
      </c>
      <c r="S535" s="35" t="s">
        <v>29</v>
      </c>
      <c r="T535" s="35" t="s">
        <v>29</v>
      </c>
      <c r="U535" s="35" t="s">
        <v>29</v>
      </c>
      <c r="V535" s="35" t="s">
        <v>29</v>
      </c>
      <c r="W535" s="35" t="s">
        <v>29</v>
      </c>
      <c r="X535" s="36" t="s">
        <v>29</v>
      </c>
      <c r="Y535" s="37" t="n">
        <v>0</v>
      </c>
    </row>
    <row r="536" customFormat="false" ht="32.1" hidden="false" customHeight="true" outlineLevel="0" collapsed="false">
      <c r="A536" s="3" t="n">
        <v>198888</v>
      </c>
      <c r="B536" s="31" t="s">
        <v>30</v>
      </c>
      <c r="C536" s="32" t="n">
        <v>0.006667</v>
      </c>
      <c r="D536" s="33" t="n">
        <v>0.015</v>
      </c>
      <c r="E536" s="33" t="n">
        <v>0.013333</v>
      </c>
      <c r="F536" s="33" t="n">
        <v>0.003333</v>
      </c>
      <c r="G536" s="33" t="n">
        <v>0</v>
      </c>
      <c r="H536" s="33" t="n">
        <v>0.013333</v>
      </c>
      <c r="I536" s="33" t="n">
        <v>0.003333</v>
      </c>
      <c r="J536" s="33" t="n">
        <v>0.005556</v>
      </c>
      <c r="K536" s="33" t="n">
        <v>0.015</v>
      </c>
      <c r="L536" s="34" t="s">
        <v>29</v>
      </c>
      <c r="M536" s="35" t="s">
        <v>29</v>
      </c>
      <c r="N536" s="35" t="n">
        <v>0.050306</v>
      </c>
      <c r="O536" s="35" t="n">
        <v>0.318034</v>
      </c>
      <c r="P536" s="36" t="n">
        <v>0.789995</v>
      </c>
      <c r="Q536" s="34" t="s">
        <v>29</v>
      </c>
      <c r="R536" s="35" t="s">
        <v>29</v>
      </c>
      <c r="S536" s="35" t="s">
        <v>29</v>
      </c>
      <c r="T536" s="35" t="s">
        <v>29</v>
      </c>
      <c r="U536" s="35" t="s">
        <v>29</v>
      </c>
      <c r="V536" s="35" t="s">
        <v>29</v>
      </c>
      <c r="W536" s="35" t="s">
        <v>29</v>
      </c>
      <c r="X536" s="36" t="s">
        <v>29</v>
      </c>
      <c r="Y536" s="37" t="n">
        <v>0</v>
      </c>
    </row>
    <row r="537" customFormat="false" ht="32.1" hidden="false" customHeight="true" outlineLevel="0" collapsed="false">
      <c r="A537" s="3" t="n">
        <v>322900</v>
      </c>
      <c r="B537" s="31" t="s">
        <v>34</v>
      </c>
      <c r="C537" s="32" t="n">
        <v>0.026667</v>
      </c>
      <c r="D537" s="33" t="n">
        <v>0.046667</v>
      </c>
      <c r="E537" s="33" t="n">
        <v>0.005</v>
      </c>
      <c r="F537" s="33" t="n">
        <v>0</v>
      </c>
      <c r="G537" s="33" t="n">
        <v>0.001667</v>
      </c>
      <c r="H537" s="33" t="n">
        <v>0.106667</v>
      </c>
      <c r="I537" s="33" t="n">
        <v>0.005</v>
      </c>
      <c r="J537" s="33" t="n">
        <v>0.001852</v>
      </c>
      <c r="K537" s="33" t="n">
        <v>0.106667</v>
      </c>
      <c r="L537" s="34" t="s">
        <v>29</v>
      </c>
      <c r="M537" s="35" t="s">
        <v>29</v>
      </c>
      <c r="N537" s="35" t="n">
        <v>0.059327</v>
      </c>
      <c r="O537" s="35" t="n">
        <v>0.522908</v>
      </c>
      <c r="P537" s="36" t="n">
        <v>0.908715</v>
      </c>
      <c r="Q537" s="34" t="s">
        <v>29</v>
      </c>
      <c r="R537" s="35" t="s">
        <v>29</v>
      </c>
      <c r="S537" s="35" t="s">
        <v>29</v>
      </c>
      <c r="T537" s="35" t="n">
        <v>0.603229</v>
      </c>
      <c r="U537" s="35" t="s">
        <v>29</v>
      </c>
      <c r="V537" s="35" t="s">
        <v>29</v>
      </c>
      <c r="W537" s="35" t="s">
        <v>29</v>
      </c>
      <c r="X537" s="36" t="s">
        <v>29</v>
      </c>
      <c r="Y537" s="37" t="n">
        <v>0</v>
      </c>
    </row>
    <row r="538" customFormat="false" ht="32.1" hidden="false" customHeight="true" outlineLevel="0" collapsed="false">
      <c r="A538" s="3" t="n">
        <v>351357</v>
      </c>
      <c r="B538" s="31" t="s">
        <v>32</v>
      </c>
      <c r="C538" s="32" t="n">
        <v>0.011667</v>
      </c>
      <c r="D538" s="33" t="n">
        <v>0.005</v>
      </c>
      <c r="E538" s="33" t="n">
        <v>0.011667</v>
      </c>
      <c r="F538" s="33" t="n">
        <v>0.003333</v>
      </c>
      <c r="G538" s="33" t="n">
        <v>0.023333</v>
      </c>
      <c r="H538" s="33" t="n">
        <v>0</v>
      </c>
      <c r="I538" s="33" t="n">
        <v>0.003333</v>
      </c>
      <c r="J538" s="33" t="n">
        <v>0.012963</v>
      </c>
      <c r="K538" s="33" t="n">
        <v>0.023333</v>
      </c>
      <c r="L538" s="34" t="s">
        <v>29</v>
      </c>
      <c r="M538" s="35" t="s">
        <v>29</v>
      </c>
      <c r="N538" s="35" t="n">
        <v>0.068303</v>
      </c>
      <c r="O538" s="35" t="n">
        <v>0.457435</v>
      </c>
      <c r="P538" s="36" t="n">
        <v>0.594993</v>
      </c>
      <c r="Q538" s="34" t="s">
        <v>29</v>
      </c>
      <c r="R538" s="35" t="s">
        <v>29</v>
      </c>
      <c r="S538" s="35" t="s">
        <v>29</v>
      </c>
      <c r="T538" s="35" t="s">
        <v>29</v>
      </c>
      <c r="U538" s="35" t="s">
        <v>29</v>
      </c>
      <c r="V538" s="35" t="s">
        <v>29</v>
      </c>
      <c r="W538" s="35" t="s">
        <v>29</v>
      </c>
      <c r="X538" s="36" t="s">
        <v>29</v>
      </c>
      <c r="Y538" s="37" t="n">
        <v>0</v>
      </c>
    </row>
    <row r="539" customFormat="false" ht="32.1" hidden="false" customHeight="true" outlineLevel="0" collapsed="false">
      <c r="A539" s="3" t="n">
        <v>214684</v>
      </c>
      <c r="B539" s="31" t="s">
        <v>34</v>
      </c>
      <c r="C539" s="32" t="n">
        <v>0.008333</v>
      </c>
      <c r="D539" s="33" t="n">
        <v>0</v>
      </c>
      <c r="E539" s="33" t="n">
        <v>0.006667</v>
      </c>
      <c r="F539" s="33" t="n">
        <v>0.008333</v>
      </c>
      <c r="G539" s="33" t="n">
        <v>0.015</v>
      </c>
      <c r="H539" s="33" t="n">
        <v>0.003333</v>
      </c>
      <c r="I539" s="33" t="n">
        <v>0.003333</v>
      </c>
      <c r="J539" s="33" t="n">
        <v>0.02037</v>
      </c>
      <c r="K539" s="33" t="n">
        <v>0.02037</v>
      </c>
      <c r="L539" s="34" t="s">
        <v>29</v>
      </c>
      <c r="M539" s="35" t="s">
        <v>29</v>
      </c>
      <c r="N539" s="35" t="n">
        <v>0.070099</v>
      </c>
      <c r="O539" s="35" t="n">
        <v>0.519951</v>
      </c>
      <c r="P539" s="36" t="n">
        <v>0.750253</v>
      </c>
      <c r="Q539" s="34" t="s">
        <v>29</v>
      </c>
      <c r="R539" s="35" t="s">
        <v>29</v>
      </c>
      <c r="S539" s="35" t="s">
        <v>29</v>
      </c>
      <c r="T539" s="35" t="s">
        <v>29</v>
      </c>
      <c r="U539" s="35" t="s">
        <v>29</v>
      </c>
      <c r="V539" s="35" t="s">
        <v>29</v>
      </c>
      <c r="W539" s="35" t="s">
        <v>29</v>
      </c>
      <c r="X539" s="36" t="s">
        <v>29</v>
      </c>
      <c r="Y539" s="37" t="n">
        <v>0</v>
      </c>
    </row>
    <row r="540" customFormat="false" ht="32.1" hidden="false" customHeight="true" outlineLevel="0" collapsed="false">
      <c r="A540" s="3" t="n">
        <v>261606</v>
      </c>
      <c r="B540" s="31" t="s">
        <v>34</v>
      </c>
      <c r="C540" s="32" t="n">
        <v>0.005</v>
      </c>
      <c r="D540" s="33" t="n">
        <v>0</v>
      </c>
      <c r="E540" s="33" t="n">
        <v>0</v>
      </c>
      <c r="F540" s="33" t="n">
        <v>0</v>
      </c>
      <c r="G540" s="33" t="n">
        <v>0.055</v>
      </c>
      <c r="H540" s="33" t="n">
        <v>0</v>
      </c>
      <c r="I540" s="33" t="n">
        <v>0</v>
      </c>
      <c r="J540" s="33" t="n">
        <v>0.42963</v>
      </c>
      <c r="K540" s="33" t="n">
        <v>0.42963</v>
      </c>
      <c r="L540" s="34" t="s">
        <v>29</v>
      </c>
      <c r="M540" s="35" t="s">
        <v>29</v>
      </c>
      <c r="N540" s="35" t="n">
        <v>0.071115</v>
      </c>
      <c r="O540" s="35" t="n">
        <v>0.094725</v>
      </c>
      <c r="P540" s="36" t="n">
        <v>0.132751</v>
      </c>
      <c r="Q540" s="34" t="s">
        <v>29</v>
      </c>
      <c r="R540" s="35" t="s">
        <v>29</v>
      </c>
      <c r="S540" s="35" t="s">
        <v>29</v>
      </c>
      <c r="T540" s="35" t="s">
        <v>29</v>
      </c>
      <c r="U540" s="35" t="s">
        <v>29</v>
      </c>
      <c r="V540" s="35" t="s">
        <v>29</v>
      </c>
      <c r="W540" s="35" t="s">
        <v>29</v>
      </c>
      <c r="X540" s="36" t="s">
        <v>29</v>
      </c>
      <c r="Y540" s="37" t="n">
        <v>0</v>
      </c>
    </row>
    <row r="541" customFormat="false" ht="32.1" hidden="false" customHeight="true" outlineLevel="0" collapsed="false">
      <c r="A541" s="3" t="n">
        <v>265063</v>
      </c>
      <c r="B541" s="31" t="s">
        <v>34</v>
      </c>
      <c r="C541" s="32" t="n">
        <v>0.001667</v>
      </c>
      <c r="D541" s="33" t="n">
        <v>0.001667</v>
      </c>
      <c r="E541" s="33" t="n">
        <v>0.003333</v>
      </c>
      <c r="F541" s="33" t="n">
        <v>0.003333</v>
      </c>
      <c r="G541" s="33" t="n">
        <v>0.001667</v>
      </c>
      <c r="H541" s="33" t="n">
        <v>0.03</v>
      </c>
      <c r="I541" s="33" t="n">
        <v>0.016667</v>
      </c>
      <c r="J541" s="33" t="n">
        <v>0.007407</v>
      </c>
      <c r="K541" s="33" t="n">
        <v>0.03</v>
      </c>
      <c r="L541" s="34" t="s">
        <v>29</v>
      </c>
      <c r="M541" s="35" t="s">
        <v>29</v>
      </c>
      <c r="N541" s="35" t="n">
        <v>0.080402</v>
      </c>
      <c r="O541" s="35" t="n">
        <v>0.216296</v>
      </c>
      <c r="P541" s="36" t="n">
        <v>0.505164</v>
      </c>
      <c r="Q541" s="34" t="s">
        <v>29</v>
      </c>
      <c r="R541" s="35" t="s">
        <v>29</v>
      </c>
      <c r="S541" s="35" t="s">
        <v>29</v>
      </c>
      <c r="T541" s="35" t="s">
        <v>29</v>
      </c>
      <c r="U541" s="35" t="s">
        <v>29</v>
      </c>
      <c r="V541" s="35" t="s">
        <v>29</v>
      </c>
      <c r="W541" s="35" t="s">
        <v>29</v>
      </c>
      <c r="X541" s="36" t="s">
        <v>29</v>
      </c>
      <c r="Y541" s="37" t="n">
        <v>0</v>
      </c>
    </row>
    <row r="542" customFormat="false" ht="32.1" hidden="false" customHeight="true" outlineLevel="0" collapsed="false">
      <c r="A542" s="3" t="n">
        <v>271672</v>
      </c>
      <c r="B542" s="31" t="s">
        <v>27</v>
      </c>
      <c r="C542" s="32" t="n">
        <v>0</v>
      </c>
      <c r="D542" s="33" t="n">
        <v>0.001667</v>
      </c>
      <c r="E542" s="33" t="n">
        <v>0.003333</v>
      </c>
      <c r="F542" s="33" t="n">
        <v>0.008333</v>
      </c>
      <c r="G542" s="33" t="n">
        <v>0.003333</v>
      </c>
      <c r="H542" s="33" t="n">
        <v>0.021667</v>
      </c>
      <c r="I542" s="33" t="n">
        <v>0.02</v>
      </c>
      <c r="J542" s="33" t="n">
        <v>0.001852</v>
      </c>
      <c r="K542" s="33" t="n">
        <v>0.021667</v>
      </c>
      <c r="L542" s="34" t="s">
        <v>29</v>
      </c>
      <c r="M542" s="35" t="s">
        <v>29</v>
      </c>
      <c r="N542" s="35" t="n">
        <v>0.083358</v>
      </c>
      <c r="O542" s="35" t="n">
        <v>0.127097</v>
      </c>
      <c r="P542" s="36" t="n">
        <v>0.363782</v>
      </c>
      <c r="Q542" s="34" t="s">
        <v>29</v>
      </c>
      <c r="R542" s="35" t="s">
        <v>29</v>
      </c>
      <c r="S542" s="35" t="s">
        <v>29</v>
      </c>
      <c r="T542" s="35" t="s">
        <v>29</v>
      </c>
      <c r="U542" s="35" t="s">
        <v>29</v>
      </c>
      <c r="V542" s="35" t="s">
        <v>29</v>
      </c>
      <c r="W542" s="35" t="s">
        <v>29</v>
      </c>
      <c r="X542" s="36" t="s">
        <v>29</v>
      </c>
      <c r="Y542" s="37" t="n">
        <v>0</v>
      </c>
    </row>
    <row r="543" customFormat="false" ht="32.1" hidden="false" customHeight="true" outlineLevel="0" collapsed="false">
      <c r="A543" s="3" t="n">
        <v>190676</v>
      </c>
      <c r="B543" s="31" t="s">
        <v>27</v>
      </c>
      <c r="C543" s="32" t="n">
        <v>0.001667</v>
      </c>
      <c r="D543" s="33" t="n">
        <v>0.008333</v>
      </c>
      <c r="E543" s="33" t="n">
        <v>0.008333</v>
      </c>
      <c r="F543" s="33" t="n">
        <v>0.013333</v>
      </c>
      <c r="G543" s="33" t="n">
        <v>0.005</v>
      </c>
      <c r="H543" s="33" t="n">
        <v>0.016667</v>
      </c>
      <c r="I543" s="33" t="n">
        <v>0.011667</v>
      </c>
      <c r="J543" s="33" t="n">
        <v>0.007407</v>
      </c>
      <c r="K543" s="33" t="n">
        <v>0.016667</v>
      </c>
      <c r="L543" s="34" t="s">
        <v>29</v>
      </c>
      <c r="M543" s="35" t="s">
        <v>29</v>
      </c>
      <c r="N543" s="35" t="n">
        <v>0.09125</v>
      </c>
      <c r="O543" s="35" t="n">
        <v>0.229482</v>
      </c>
      <c r="P543" s="36" t="n">
        <v>0.241525</v>
      </c>
      <c r="Q543" s="34" t="s">
        <v>29</v>
      </c>
      <c r="R543" s="35" t="s">
        <v>29</v>
      </c>
      <c r="S543" s="35" t="s">
        <v>29</v>
      </c>
      <c r="T543" s="35" t="s">
        <v>29</v>
      </c>
      <c r="U543" s="35" t="s">
        <v>29</v>
      </c>
      <c r="V543" s="35" t="s">
        <v>29</v>
      </c>
      <c r="W543" s="35" t="s">
        <v>29</v>
      </c>
      <c r="X543" s="36" t="s">
        <v>29</v>
      </c>
      <c r="Y543" s="37" t="n">
        <v>0</v>
      </c>
    </row>
    <row r="544" customFormat="false" ht="32.1" hidden="false" customHeight="true" outlineLevel="0" collapsed="false">
      <c r="A544" s="3" t="n">
        <v>267996</v>
      </c>
      <c r="B544" s="31" t="s">
        <v>45</v>
      </c>
      <c r="C544" s="32" t="n">
        <v>0.001667</v>
      </c>
      <c r="D544" s="33" t="n">
        <v>0.001667</v>
      </c>
      <c r="E544" s="33" t="n">
        <v>0</v>
      </c>
      <c r="F544" s="33" t="n">
        <v>0.001667</v>
      </c>
      <c r="G544" s="33" t="n">
        <v>0.003333</v>
      </c>
      <c r="H544" s="33" t="n">
        <v>0.041667</v>
      </c>
      <c r="I544" s="33" t="n">
        <v>0.003333</v>
      </c>
      <c r="J544" s="33" t="n">
        <v>0.001852</v>
      </c>
      <c r="K544" s="33" t="n">
        <v>0.041667</v>
      </c>
      <c r="L544" s="34" t="s">
        <v>29</v>
      </c>
      <c r="M544" s="35" t="s">
        <v>29</v>
      </c>
      <c r="N544" s="35" t="n">
        <v>0.114729</v>
      </c>
      <c r="O544" s="35" t="n">
        <v>0.950351</v>
      </c>
      <c r="P544" s="36" t="n">
        <v>0.981206</v>
      </c>
      <c r="Q544" s="34" t="s">
        <v>29</v>
      </c>
      <c r="R544" s="35" t="s">
        <v>29</v>
      </c>
      <c r="S544" s="35" t="s">
        <v>29</v>
      </c>
      <c r="T544" s="35" t="s">
        <v>29</v>
      </c>
      <c r="U544" s="35" t="s">
        <v>29</v>
      </c>
      <c r="V544" s="35" t="s">
        <v>29</v>
      </c>
      <c r="W544" s="35" t="s">
        <v>29</v>
      </c>
      <c r="X544" s="36" t="s">
        <v>29</v>
      </c>
      <c r="Y544" s="37" t="n">
        <v>0</v>
      </c>
    </row>
    <row r="545" customFormat="false" ht="32.1" hidden="false" customHeight="true" outlineLevel="0" collapsed="false">
      <c r="A545" s="3" t="n">
        <v>275707</v>
      </c>
      <c r="B545" s="31" t="s">
        <v>28</v>
      </c>
      <c r="C545" s="32" t="n">
        <v>0.005</v>
      </c>
      <c r="D545" s="33" t="n">
        <v>0.005</v>
      </c>
      <c r="E545" s="33" t="n">
        <v>0</v>
      </c>
      <c r="F545" s="33" t="n">
        <v>0</v>
      </c>
      <c r="G545" s="33" t="n">
        <v>0</v>
      </c>
      <c r="H545" s="33" t="n">
        <v>0.05</v>
      </c>
      <c r="I545" s="33" t="n">
        <v>0</v>
      </c>
      <c r="J545" s="33" t="n">
        <v>0</v>
      </c>
      <c r="K545" s="33" t="n">
        <v>0.05</v>
      </c>
      <c r="L545" s="34" t="s">
        <v>29</v>
      </c>
      <c r="M545" s="35" t="s">
        <v>29</v>
      </c>
      <c r="N545" s="35" t="n">
        <v>0.118905</v>
      </c>
      <c r="O545" s="35" t="n">
        <v>0.563164</v>
      </c>
      <c r="P545" s="36" t="n">
        <v>0.633384</v>
      </c>
      <c r="Q545" s="34" t="s">
        <v>29</v>
      </c>
      <c r="R545" s="35" t="s">
        <v>29</v>
      </c>
      <c r="S545" s="35" t="s">
        <v>29</v>
      </c>
      <c r="T545" s="35" t="s">
        <v>29</v>
      </c>
      <c r="U545" s="35" t="s">
        <v>29</v>
      </c>
      <c r="V545" s="35" t="s">
        <v>29</v>
      </c>
      <c r="W545" s="35" t="s">
        <v>29</v>
      </c>
      <c r="X545" s="36" t="s">
        <v>29</v>
      </c>
      <c r="Y545" s="37" t="n">
        <v>0</v>
      </c>
    </row>
    <row r="546" customFormat="false" ht="32.1" hidden="false" customHeight="true" outlineLevel="0" collapsed="false">
      <c r="A546" s="3" t="n">
        <v>270382</v>
      </c>
      <c r="B546" s="31" t="s">
        <v>32</v>
      </c>
      <c r="C546" s="32" t="n">
        <v>0.01</v>
      </c>
      <c r="D546" s="33" t="n">
        <v>0.001667</v>
      </c>
      <c r="E546" s="33" t="n">
        <v>0.006667</v>
      </c>
      <c r="F546" s="33" t="n">
        <v>0.013333</v>
      </c>
      <c r="G546" s="33" t="n">
        <v>0.011667</v>
      </c>
      <c r="H546" s="33" t="n">
        <v>0.001667</v>
      </c>
      <c r="I546" s="33" t="n">
        <v>0.006667</v>
      </c>
      <c r="J546" s="33" t="n">
        <v>0.011111</v>
      </c>
      <c r="K546" s="33" t="n">
        <v>0.013333</v>
      </c>
      <c r="L546" s="34" t="s">
        <v>29</v>
      </c>
      <c r="M546" s="35" t="s">
        <v>29</v>
      </c>
      <c r="N546" s="35" t="n">
        <v>0.127637</v>
      </c>
      <c r="O546" s="35" t="n">
        <v>0.82392</v>
      </c>
      <c r="P546" s="36" t="n">
        <v>0.793973</v>
      </c>
      <c r="Q546" s="34" t="s">
        <v>29</v>
      </c>
      <c r="R546" s="35" t="s">
        <v>29</v>
      </c>
      <c r="S546" s="35" t="s">
        <v>29</v>
      </c>
      <c r="T546" s="35" t="s">
        <v>29</v>
      </c>
      <c r="U546" s="35" t="s">
        <v>29</v>
      </c>
      <c r="V546" s="35" t="s">
        <v>29</v>
      </c>
      <c r="W546" s="35" t="s">
        <v>29</v>
      </c>
      <c r="X546" s="36" t="s">
        <v>29</v>
      </c>
      <c r="Y546" s="37" t="n">
        <v>0</v>
      </c>
    </row>
    <row r="547" customFormat="false" ht="32.1" hidden="false" customHeight="true" outlineLevel="0" collapsed="false">
      <c r="A547" s="3" t="n">
        <v>175078</v>
      </c>
      <c r="B547" s="31" t="s">
        <v>34</v>
      </c>
      <c r="C547" s="32" t="n">
        <v>0.003333</v>
      </c>
      <c r="D547" s="33" t="n">
        <v>0.006667</v>
      </c>
      <c r="E547" s="33" t="n">
        <v>0.018333</v>
      </c>
      <c r="F547" s="33" t="n">
        <v>0.003333</v>
      </c>
      <c r="G547" s="33" t="n">
        <v>0.005</v>
      </c>
      <c r="H547" s="33" t="n">
        <v>0.023333</v>
      </c>
      <c r="I547" s="33" t="n">
        <v>0.006667</v>
      </c>
      <c r="J547" s="33" t="n">
        <v>0.001852</v>
      </c>
      <c r="K547" s="33" t="n">
        <v>0.023333</v>
      </c>
      <c r="L547" s="34" t="s">
        <v>29</v>
      </c>
      <c r="M547" s="35" t="s">
        <v>29</v>
      </c>
      <c r="N547" s="35" t="n">
        <v>0.162694</v>
      </c>
      <c r="O547" s="35" t="n">
        <v>0.340515</v>
      </c>
      <c r="P547" s="36" t="n">
        <v>0.864143</v>
      </c>
      <c r="Q547" s="34" t="s">
        <v>29</v>
      </c>
      <c r="R547" s="35" t="s">
        <v>29</v>
      </c>
      <c r="S547" s="35" t="s">
        <v>29</v>
      </c>
      <c r="T547" s="35" t="s">
        <v>29</v>
      </c>
      <c r="U547" s="35" t="s">
        <v>29</v>
      </c>
      <c r="V547" s="35" t="s">
        <v>29</v>
      </c>
      <c r="W547" s="35" t="s">
        <v>29</v>
      </c>
      <c r="X547" s="36" t="s">
        <v>29</v>
      </c>
      <c r="Y547" s="37" t="n">
        <v>0</v>
      </c>
    </row>
    <row r="548" customFormat="false" ht="32.1" hidden="false" customHeight="true" outlineLevel="0" collapsed="false">
      <c r="A548" s="3" t="n">
        <v>4353913</v>
      </c>
      <c r="B548" s="31" t="s">
        <v>34</v>
      </c>
      <c r="C548" s="32" t="n">
        <v>0</v>
      </c>
      <c r="D548" s="33" t="n">
        <v>0.015</v>
      </c>
      <c r="E548" s="33" t="n">
        <v>0</v>
      </c>
      <c r="F548" s="33" t="n">
        <v>0.183333</v>
      </c>
      <c r="G548" s="33" t="n">
        <v>0.01</v>
      </c>
      <c r="H548" s="33" t="n">
        <v>0.04</v>
      </c>
      <c r="I548" s="33" t="n">
        <v>0.001667</v>
      </c>
      <c r="J548" s="33" t="n">
        <v>0.005556</v>
      </c>
      <c r="K548" s="33" t="n">
        <v>0.183333</v>
      </c>
      <c r="L548" s="34" t="n">
        <v>0.530997</v>
      </c>
      <c r="M548" s="35" t="s">
        <v>29</v>
      </c>
      <c r="N548" s="35" t="n">
        <v>0.164739</v>
      </c>
      <c r="O548" s="35" t="n">
        <v>0.540268</v>
      </c>
      <c r="P548" s="36" t="n">
        <v>0.608428</v>
      </c>
      <c r="Q548" s="34" t="s">
        <v>29</v>
      </c>
      <c r="R548" s="35" t="s">
        <v>29</v>
      </c>
      <c r="S548" s="35" t="s">
        <v>29</v>
      </c>
      <c r="T548" s="35" t="s">
        <v>29</v>
      </c>
      <c r="U548" s="35" t="s">
        <v>29</v>
      </c>
      <c r="V548" s="35" t="s">
        <v>29</v>
      </c>
      <c r="W548" s="35" t="s">
        <v>29</v>
      </c>
      <c r="X548" s="36" t="s">
        <v>29</v>
      </c>
      <c r="Y548" s="37" t="n">
        <v>0</v>
      </c>
    </row>
    <row r="549" customFormat="false" ht="32.1" hidden="false" customHeight="true" outlineLevel="0" collapsed="false">
      <c r="A549" s="3" t="n">
        <v>562369</v>
      </c>
      <c r="B549" s="31" t="s">
        <v>34</v>
      </c>
      <c r="C549" s="32" t="n">
        <v>0.028333</v>
      </c>
      <c r="D549" s="33" t="n">
        <v>0.058333</v>
      </c>
      <c r="E549" s="33" t="n">
        <v>0</v>
      </c>
      <c r="F549" s="33" t="n">
        <v>0</v>
      </c>
      <c r="G549" s="33" t="n">
        <v>0.031667</v>
      </c>
      <c r="H549" s="33" t="n">
        <v>0</v>
      </c>
      <c r="I549" s="33" t="n">
        <v>0.005</v>
      </c>
      <c r="J549" s="33" t="n">
        <v>0</v>
      </c>
      <c r="K549" s="33" t="n">
        <v>0.058333</v>
      </c>
      <c r="L549" s="34" t="s">
        <v>29</v>
      </c>
      <c r="M549" s="35" t="s">
        <v>29</v>
      </c>
      <c r="N549" s="35" t="n">
        <v>0.187571</v>
      </c>
      <c r="O549" s="35" t="n">
        <v>0.214257</v>
      </c>
      <c r="P549" s="36" t="n">
        <v>0.101914</v>
      </c>
      <c r="Q549" s="34" t="s">
        <v>29</v>
      </c>
      <c r="R549" s="35" t="s">
        <v>29</v>
      </c>
      <c r="S549" s="35" t="s">
        <v>29</v>
      </c>
      <c r="T549" s="35" t="s">
        <v>29</v>
      </c>
      <c r="U549" s="35" t="s">
        <v>29</v>
      </c>
      <c r="V549" s="35" t="s">
        <v>29</v>
      </c>
      <c r="W549" s="35" t="s">
        <v>29</v>
      </c>
      <c r="X549" s="36" t="s">
        <v>29</v>
      </c>
      <c r="Y549" s="37" t="n">
        <v>0</v>
      </c>
    </row>
    <row r="550" customFormat="false" ht="32.1" hidden="false" customHeight="true" outlineLevel="0" collapsed="false">
      <c r="A550" s="3" t="n">
        <v>262428</v>
      </c>
      <c r="B550" s="31" t="s">
        <v>34</v>
      </c>
      <c r="C550" s="32" t="n">
        <v>0.003333</v>
      </c>
      <c r="D550" s="33" t="n">
        <v>0.013333</v>
      </c>
      <c r="E550" s="33" t="n">
        <v>0.003333</v>
      </c>
      <c r="F550" s="33" t="n">
        <v>0.005</v>
      </c>
      <c r="G550" s="33" t="n">
        <v>0.008333</v>
      </c>
      <c r="H550" s="33" t="n">
        <v>0.015</v>
      </c>
      <c r="I550" s="33" t="n">
        <v>0.02</v>
      </c>
      <c r="J550" s="33" t="n">
        <v>0.001852</v>
      </c>
      <c r="K550" s="33" t="n">
        <v>0.02</v>
      </c>
      <c r="L550" s="34" t="n">
        <v>0.521649</v>
      </c>
      <c r="M550" s="35" t="s">
        <v>29</v>
      </c>
      <c r="N550" s="35" t="n">
        <v>0.229687</v>
      </c>
      <c r="O550" s="35" t="n">
        <v>0.42767</v>
      </c>
      <c r="P550" s="36" t="n">
        <v>0.795396</v>
      </c>
      <c r="Q550" s="34" t="s">
        <v>29</v>
      </c>
      <c r="R550" s="35" t="s">
        <v>29</v>
      </c>
      <c r="S550" s="35" t="s">
        <v>29</v>
      </c>
      <c r="T550" s="35" t="s">
        <v>29</v>
      </c>
      <c r="U550" s="35" t="s">
        <v>29</v>
      </c>
      <c r="V550" s="35" t="s">
        <v>29</v>
      </c>
      <c r="W550" s="35" t="s">
        <v>29</v>
      </c>
      <c r="X550" s="36" t="s">
        <v>29</v>
      </c>
      <c r="Y550" s="37" t="n">
        <v>0</v>
      </c>
    </row>
    <row r="551" customFormat="false" ht="32.1" hidden="false" customHeight="true" outlineLevel="0" collapsed="false">
      <c r="A551" s="3" t="n">
        <v>318470</v>
      </c>
      <c r="B551" s="31" t="s">
        <v>34</v>
      </c>
      <c r="C551" s="32" t="n">
        <v>0.003333</v>
      </c>
      <c r="D551" s="33" t="n">
        <v>0.005</v>
      </c>
      <c r="E551" s="33" t="n">
        <v>0.008333</v>
      </c>
      <c r="F551" s="33" t="n">
        <v>0.003333</v>
      </c>
      <c r="G551" s="33" t="n">
        <v>0.006667</v>
      </c>
      <c r="H551" s="33" t="n">
        <v>0.025</v>
      </c>
      <c r="I551" s="33" t="n">
        <v>0.013333</v>
      </c>
      <c r="J551" s="33" t="n">
        <v>0.003704</v>
      </c>
      <c r="K551" s="33" t="n">
        <v>0.025</v>
      </c>
      <c r="L551" s="34" t="s">
        <v>29</v>
      </c>
      <c r="M551" s="35" t="s">
        <v>29</v>
      </c>
      <c r="N551" s="35" t="n">
        <v>0.235009</v>
      </c>
      <c r="O551" s="35" t="n">
        <v>0.413224</v>
      </c>
      <c r="P551" s="36" t="n">
        <v>0.90825</v>
      </c>
      <c r="Q551" s="34" t="s">
        <v>29</v>
      </c>
      <c r="R551" s="35" t="s">
        <v>29</v>
      </c>
      <c r="S551" s="35" t="s">
        <v>29</v>
      </c>
      <c r="T551" s="35" t="s">
        <v>29</v>
      </c>
      <c r="U551" s="35" t="s">
        <v>29</v>
      </c>
      <c r="V551" s="35" t="s">
        <v>29</v>
      </c>
      <c r="W551" s="35" t="s">
        <v>29</v>
      </c>
      <c r="X551" s="36" t="s">
        <v>29</v>
      </c>
      <c r="Y551" s="37" t="n">
        <v>0</v>
      </c>
    </row>
    <row r="552" customFormat="false" ht="32.1" hidden="false" customHeight="true" outlineLevel="0" collapsed="false">
      <c r="A552" s="3" t="n">
        <v>462764</v>
      </c>
      <c r="B552" s="31" t="s">
        <v>38</v>
      </c>
      <c r="C552" s="32" t="n">
        <v>0.008333</v>
      </c>
      <c r="D552" s="33" t="n">
        <v>0.005</v>
      </c>
      <c r="E552" s="33" t="n">
        <v>0.005</v>
      </c>
      <c r="F552" s="33" t="n">
        <v>0.003333</v>
      </c>
      <c r="G552" s="33" t="n">
        <v>0.001667</v>
      </c>
      <c r="H552" s="33" t="n">
        <v>0.02</v>
      </c>
      <c r="I552" s="33" t="n">
        <v>0.011667</v>
      </c>
      <c r="J552" s="33" t="n">
        <v>0.012963</v>
      </c>
      <c r="K552" s="33" t="n">
        <v>0.02</v>
      </c>
      <c r="L552" s="34" t="s">
        <v>29</v>
      </c>
      <c r="M552" s="35" t="s">
        <v>29</v>
      </c>
      <c r="N552" s="35" t="n">
        <v>0.241554</v>
      </c>
      <c r="O552" s="35" t="n">
        <v>0.610015</v>
      </c>
      <c r="P552" s="36" t="n">
        <v>0.73134</v>
      </c>
      <c r="Q552" s="34" t="s">
        <v>29</v>
      </c>
      <c r="R552" s="35" t="s">
        <v>29</v>
      </c>
      <c r="S552" s="35" t="s">
        <v>29</v>
      </c>
      <c r="T552" s="35" t="s">
        <v>29</v>
      </c>
      <c r="U552" s="35" t="s">
        <v>29</v>
      </c>
      <c r="V552" s="35" t="s">
        <v>29</v>
      </c>
      <c r="W552" s="35" t="s">
        <v>29</v>
      </c>
      <c r="X552" s="36" t="s">
        <v>29</v>
      </c>
      <c r="Y552" s="37" t="n">
        <v>0</v>
      </c>
    </row>
    <row r="553" customFormat="false" ht="32.1" hidden="false" customHeight="true" outlineLevel="0" collapsed="false">
      <c r="A553" s="3" t="n">
        <v>260741</v>
      </c>
      <c r="B553" s="31" t="s">
        <v>27</v>
      </c>
      <c r="C553" s="32" t="n">
        <v>0.008333</v>
      </c>
      <c r="D553" s="33" t="n">
        <v>0.008333</v>
      </c>
      <c r="E553" s="33" t="n">
        <v>0.01</v>
      </c>
      <c r="F553" s="33" t="n">
        <v>0.006667</v>
      </c>
      <c r="G553" s="33" t="n">
        <v>0.003333</v>
      </c>
      <c r="H553" s="33" t="n">
        <v>0.015</v>
      </c>
      <c r="I553" s="33" t="n">
        <v>0.008333</v>
      </c>
      <c r="J553" s="33" t="n">
        <v>0.003704</v>
      </c>
      <c r="K553" s="33" t="n">
        <v>0.015</v>
      </c>
      <c r="L553" s="34" t="s">
        <v>29</v>
      </c>
      <c r="M553" s="35" t="s">
        <v>29</v>
      </c>
      <c r="N553" s="35" t="n">
        <v>0.256363</v>
      </c>
      <c r="O553" s="35" t="n">
        <v>0.517316</v>
      </c>
      <c r="P553" s="36" t="n">
        <v>0.995376</v>
      </c>
      <c r="Q553" s="34" t="s">
        <v>29</v>
      </c>
      <c r="R553" s="35" t="s">
        <v>29</v>
      </c>
      <c r="S553" s="35" t="s">
        <v>29</v>
      </c>
      <c r="T553" s="35" t="s">
        <v>29</v>
      </c>
      <c r="U553" s="35" t="s">
        <v>29</v>
      </c>
      <c r="V553" s="35" t="s">
        <v>29</v>
      </c>
      <c r="W553" s="35" t="s">
        <v>29</v>
      </c>
      <c r="X553" s="36" t="s">
        <v>29</v>
      </c>
      <c r="Y553" s="37" t="n">
        <v>0</v>
      </c>
    </row>
    <row r="554" customFormat="false" ht="32.1" hidden="false" customHeight="true" outlineLevel="0" collapsed="false">
      <c r="A554" s="3" t="n">
        <v>826302</v>
      </c>
      <c r="B554" s="31" t="s">
        <v>40</v>
      </c>
      <c r="C554" s="32" t="n">
        <v>0.005</v>
      </c>
      <c r="D554" s="33" t="n">
        <v>0.016667</v>
      </c>
      <c r="E554" s="33" t="n">
        <v>0.021667</v>
      </c>
      <c r="F554" s="33" t="n">
        <v>0.003333</v>
      </c>
      <c r="G554" s="33" t="n">
        <v>0.005</v>
      </c>
      <c r="H554" s="33" t="n">
        <v>0.006667</v>
      </c>
      <c r="I554" s="33" t="n">
        <v>0.01</v>
      </c>
      <c r="J554" s="33" t="n">
        <v>0.009259</v>
      </c>
      <c r="K554" s="33" t="n">
        <v>0.021667</v>
      </c>
      <c r="L554" s="34" t="n">
        <v>0.673787</v>
      </c>
      <c r="M554" s="35" t="s">
        <v>29</v>
      </c>
      <c r="N554" s="35" t="n">
        <v>0.269739</v>
      </c>
      <c r="O554" s="35" t="n">
        <v>0.12221</v>
      </c>
      <c r="P554" s="36" t="n">
        <v>0.834253</v>
      </c>
      <c r="Q554" s="34" t="s">
        <v>29</v>
      </c>
      <c r="R554" s="35" t="s">
        <v>29</v>
      </c>
      <c r="S554" s="35" t="s">
        <v>29</v>
      </c>
      <c r="T554" s="35" t="s">
        <v>29</v>
      </c>
      <c r="U554" s="35" t="s">
        <v>29</v>
      </c>
      <c r="V554" s="35" t="s">
        <v>29</v>
      </c>
      <c r="W554" s="35" t="s">
        <v>29</v>
      </c>
      <c r="X554" s="36" t="s">
        <v>29</v>
      </c>
      <c r="Y554" s="37" t="n">
        <v>0</v>
      </c>
    </row>
    <row r="555" customFormat="false" ht="32.1" hidden="false" customHeight="true" outlineLevel="0" collapsed="false">
      <c r="A555" s="3" t="n">
        <v>263179</v>
      </c>
      <c r="B555" s="31" t="s">
        <v>45</v>
      </c>
      <c r="C555" s="32" t="n">
        <v>0.001667</v>
      </c>
      <c r="D555" s="33" t="n">
        <v>0.006667</v>
      </c>
      <c r="E555" s="33" t="n">
        <v>0.013333</v>
      </c>
      <c r="F555" s="33" t="n">
        <v>0</v>
      </c>
      <c r="G555" s="33" t="n">
        <v>0.011667</v>
      </c>
      <c r="H555" s="33" t="n">
        <v>0.02</v>
      </c>
      <c r="I555" s="33" t="n">
        <v>0.006667</v>
      </c>
      <c r="J555" s="33" t="n">
        <v>0.001852</v>
      </c>
      <c r="K555" s="33" t="n">
        <v>0.02</v>
      </c>
      <c r="L555" s="34" t="s">
        <v>29</v>
      </c>
      <c r="M555" s="35" t="s">
        <v>29</v>
      </c>
      <c r="N555" s="35" t="n">
        <v>0.283253</v>
      </c>
      <c r="O555" s="35" t="n">
        <v>0.478965</v>
      </c>
      <c r="P555" s="36" t="n">
        <v>0.268476</v>
      </c>
      <c r="Q555" s="34" t="s">
        <v>29</v>
      </c>
      <c r="R555" s="35" t="s">
        <v>29</v>
      </c>
      <c r="S555" s="35" t="s">
        <v>29</v>
      </c>
      <c r="T555" s="35" t="s">
        <v>29</v>
      </c>
      <c r="U555" s="35" t="s">
        <v>29</v>
      </c>
      <c r="V555" s="35" t="s">
        <v>29</v>
      </c>
      <c r="W555" s="35" t="s">
        <v>29</v>
      </c>
      <c r="X555" s="36" t="s">
        <v>29</v>
      </c>
      <c r="Y555" s="37" t="n">
        <v>0</v>
      </c>
    </row>
    <row r="556" customFormat="false" ht="32.1" hidden="false" customHeight="true" outlineLevel="0" collapsed="false">
      <c r="A556" s="3" t="n">
        <v>131024</v>
      </c>
      <c r="B556" s="31" t="s">
        <v>28</v>
      </c>
      <c r="C556" s="32" t="n">
        <v>0.003333</v>
      </c>
      <c r="D556" s="33" t="n">
        <v>0.003333</v>
      </c>
      <c r="E556" s="33" t="n">
        <v>0.011667</v>
      </c>
      <c r="F556" s="33" t="n">
        <v>0.011667</v>
      </c>
      <c r="G556" s="33" t="n">
        <v>0.006667</v>
      </c>
      <c r="H556" s="33" t="n">
        <v>0.025</v>
      </c>
      <c r="I556" s="33" t="n">
        <v>0.003333</v>
      </c>
      <c r="J556" s="33" t="n">
        <v>0.001852</v>
      </c>
      <c r="K556" s="33" t="n">
        <v>0.025</v>
      </c>
      <c r="L556" s="34" t="s">
        <v>29</v>
      </c>
      <c r="M556" s="35" t="s">
        <v>29</v>
      </c>
      <c r="N556" s="35" t="n">
        <v>0.307989</v>
      </c>
      <c r="O556" s="35" t="n">
        <v>0.801906</v>
      </c>
      <c r="P556" s="36" t="n">
        <v>0.910657</v>
      </c>
      <c r="Q556" s="34" t="s">
        <v>29</v>
      </c>
      <c r="R556" s="35" t="s">
        <v>29</v>
      </c>
      <c r="S556" s="35" t="s">
        <v>29</v>
      </c>
      <c r="T556" s="35" t="s">
        <v>29</v>
      </c>
      <c r="U556" s="35" t="s">
        <v>29</v>
      </c>
      <c r="V556" s="35" t="s">
        <v>29</v>
      </c>
      <c r="W556" s="35" t="s">
        <v>29</v>
      </c>
      <c r="X556" s="36" t="s">
        <v>29</v>
      </c>
      <c r="Y556" s="37" t="n">
        <v>0</v>
      </c>
    </row>
    <row r="557" customFormat="false" ht="32.1" hidden="false" customHeight="true" outlineLevel="0" collapsed="false">
      <c r="A557" s="3" t="n">
        <v>345860</v>
      </c>
      <c r="B557" s="31" t="s">
        <v>34</v>
      </c>
      <c r="C557" s="32" t="n">
        <v>0.005</v>
      </c>
      <c r="D557" s="33" t="n">
        <v>0.005</v>
      </c>
      <c r="E557" s="33" t="n">
        <v>0.005</v>
      </c>
      <c r="F557" s="33" t="n">
        <v>0.001667</v>
      </c>
      <c r="G557" s="33" t="n">
        <v>0.005</v>
      </c>
      <c r="H557" s="33" t="n">
        <v>0.026667</v>
      </c>
      <c r="I557" s="33" t="n">
        <v>0.006667</v>
      </c>
      <c r="J557" s="33" t="n">
        <v>0.024074</v>
      </c>
      <c r="K557" s="33" t="n">
        <v>0.026667</v>
      </c>
      <c r="L557" s="34" t="n">
        <v>0.189516</v>
      </c>
      <c r="M557" s="35" t="s">
        <v>29</v>
      </c>
      <c r="N557" s="35" t="n">
        <v>0.308522</v>
      </c>
      <c r="O557" s="35" t="n">
        <v>0.878516</v>
      </c>
      <c r="P557" s="36" t="n">
        <v>0.577474</v>
      </c>
      <c r="Q557" s="34" t="s">
        <v>29</v>
      </c>
      <c r="R557" s="35" t="s">
        <v>29</v>
      </c>
      <c r="S557" s="35" t="s">
        <v>29</v>
      </c>
      <c r="T557" s="35" t="s">
        <v>29</v>
      </c>
      <c r="U557" s="35" t="s">
        <v>29</v>
      </c>
      <c r="V557" s="35" t="s">
        <v>29</v>
      </c>
      <c r="W557" s="35" t="s">
        <v>29</v>
      </c>
      <c r="X557" s="36" t="s">
        <v>29</v>
      </c>
      <c r="Y557" s="37" t="n">
        <v>0</v>
      </c>
    </row>
    <row r="558" customFormat="false" ht="32.1" hidden="false" customHeight="true" outlineLevel="0" collapsed="false">
      <c r="A558" s="3" t="n">
        <v>174805</v>
      </c>
      <c r="B558" s="31" t="s">
        <v>44</v>
      </c>
      <c r="C558" s="32" t="n">
        <v>0.01</v>
      </c>
      <c r="D558" s="33" t="n">
        <v>0.006667</v>
      </c>
      <c r="E558" s="33" t="n">
        <v>0.003333</v>
      </c>
      <c r="F558" s="33" t="n">
        <v>0.005</v>
      </c>
      <c r="G558" s="33" t="n">
        <v>0.01</v>
      </c>
      <c r="H558" s="33" t="n">
        <v>0.001667</v>
      </c>
      <c r="I558" s="33" t="n">
        <v>0.01</v>
      </c>
      <c r="J558" s="33" t="n">
        <v>0.018519</v>
      </c>
      <c r="K558" s="33" t="n">
        <v>0.018519</v>
      </c>
      <c r="L558" s="34" t="s">
        <v>29</v>
      </c>
      <c r="M558" s="35" t="s">
        <v>29</v>
      </c>
      <c r="N558" s="35" t="n">
        <v>0.330465</v>
      </c>
      <c r="O558" s="35" t="n">
        <v>0.72491</v>
      </c>
      <c r="P558" s="36" t="n">
        <v>0.813442</v>
      </c>
      <c r="Q558" s="34" t="s">
        <v>29</v>
      </c>
      <c r="R558" s="35" t="s">
        <v>29</v>
      </c>
      <c r="S558" s="35" t="s">
        <v>29</v>
      </c>
      <c r="T558" s="35" t="s">
        <v>29</v>
      </c>
      <c r="U558" s="35" t="s">
        <v>29</v>
      </c>
      <c r="V558" s="35" t="s">
        <v>29</v>
      </c>
      <c r="W558" s="35" t="s">
        <v>29</v>
      </c>
      <c r="X558" s="36" t="s">
        <v>29</v>
      </c>
      <c r="Y558" s="37" t="n">
        <v>0</v>
      </c>
    </row>
    <row r="559" customFormat="false" ht="32.1" hidden="false" customHeight="true" outlineLevel="0" collapsed="false">
      <c r="A559" s="3" t="n">
        <v>277364</v>
      </c>
      <c r="B559" s="31" t="s">
        <v>44</v>
      </c>
      <c r="C559" s="32" t="n">
        <v>0.011667</v>
      </c>
      <c r="D559" s="33" t="n">
        <v>0.005</v>
      </c>
      <c r="E559" s="33" t="n">
        <v>0.003333</v>
      </c>
      <c r="F559" s="33" t="n">
        <v>0.01</v>
      </c>
      <c r="G559" s="33" t="n">
        <v>0.006667</v>
      </c>
      <c r="H559" s="33" t="n">
        <v>0.003333</v>
      </c>
      <c r="I559" s="33" t="n">
        <v>0.003333</v>
      </c>
      <c r="J559" s="33" t="n">
        <v>0.014815</v>
      </c>
      <c r="K559" s="33" t="n">
        <v>0.014815</v>
      </c>
      <c r="L559" s="34" t="s">
        <v>29</v>
      </c>
      <c r="M559" s="35" t="s">
        <v>29</v>
      </c>
      <c r="N559" s="35" t="n">
        <v>0.356093</v>
      </c>
      <c r="O559" s="35" t="n">
        <v>0.334143</v>
      </c>
      <c r="P559" s="36" t="n">
        <v>0.681421</v>
      </c>
      <c r="Q559" s="34" t="s">
        <v>29</v>
      </c>
      <c r="R559" s="35" t="s">
        <v>29</v>
      </c>
      <c r="S559" s="35" t="s">
        <v>29</v>
      </c>
      <c r="T559" s="35" t="s">
        <v>29</v>
      </c>
      <c r="U559" s="35" t="s">
        <v>29</v>
      </c>
      <c r="V559" s="35" t="s">
        <v>29</v>
      </c>
      <c r="W559" s="35" t="s">
        <v>29</v>
      </c>
      <c r="X559" s="36" t="s">
        <v>29</v>
      </c>
      <c r="Y559" s="37" t="n">
        <v>0</v>
      </c>
    </row>
    <row r="560" customFormat="false" ht="32.1" hidden="false" customHeight="true" outlineLevel="0" collapsed="false">
      <c r="A560" s="3" t="n">
        <v>340960</v>
      </c>
      <c r="B560" s="31" t="s">
        <v>37</v>
      </c>
      <c r="C560" s="32" t="n">
        <v>0.015</v>
      </c>
      <c r="D560" s="33" t="n">
        <v>0.001667</v>
      </c>
      <c r="E560" s="33" t="n">
        <v>0.006667</v>
      </c>
      <c r="F560" s="33" t="n">
        <v>0.013333</v>
      </c>
      <c r="G560" s="33" t="n">
        <v>0.008333</v>
      </c>
      <c r="H560" s="33" t="n">
        <v>0.008333</v>
      </c>
      <c r="I560" s="33" t="n">
        <v>0.003333</v>
      </c>
      <c r="J560" s="33" t="n">
        <v>0.003704</v>
      </c>
      <c r="K560" s="33" t="n">
        <v>0.015</v>
      </c>
      <c r="L560" s="34" t="s">
        <v>29</v>
      </c>
      <c r="M560" s="35" t="s">
        <v>29</v>
      </c>
      <c r="N560" s="35" t="n">
        <v>0.357813</v>
      </c>
      <c r="O560" s="35" t="n">
        <v>0.457435</v>
      </c>
      <c r="P560" s="36" t="n">
        <v>0.839986</v>
      </c>
      <c r="Q560" s="34" t="s">
        <v>29</v>
      </c>
      <c r="R560" s="35" t="s">
        <v>29</v>
      </c>
      <c r="S560" s="35" t="s">
        <v>29</v>
      </c>
      <c r="T560" s="35" t="s">
        <v>29</v>
      </c>
      <c r="U560" s="35" t="s">
        <v>29</v>
      </c>
      <c r="V560" s="35" t="s">
        <v>29</v>
      </c>
      <c r="W560" s="35" t="s">
        <v>29</v>
      </c>
      <c r="X560" s="36" t="s">
        <v>29</v>
      </c>
      <c r="Y560" s="37" t="n">
        <v>0</v>
      </c>
    </row>
    <row r="561" customFormat="false" ht="32.1" hidden="false" customHeight="true" outlineLevel="0" collapsed="false">
      <c r="A561" s="3" t="n">
        <v>355187</v>
      </c>
      <c r="B561" s="31" t="s">
        <v>34</v>
      </c>
      <c r="C561" s="32" t="n">
        <v>0.006667</v>
      </c>
      <c r="D561" s="33" t="n">
        <v>0.005</v>
      </c>
      <c r="E561" s="33" t="n">
        <v>0.005</v>
      </c>
      <c r="F561" s="33" t="n">
        <v>0.008333</v>
      </c>
      <c r="G561" s="33" t="n">
        <v>0.013333</v>
      </c>
      <c r="H561" s="33" t="n">
        <v>0.001667</v>
      </c>
      <c r="I561" s="33" t="n">
        <v>0.001667</v>
      </c>
      <c r="J561" s="33" t="n">
        <v>0.024074</v>
      </c>
      <c r="K561" s="33" t="n">
        <v>0.024074</v>
      </c>
      <c r="L561" s="34" t="s">
        <v>29</v>
      </c>
      <c r="M561" s="35" t="s">
        <v>29</v>
      </c>
      <c r="N561" s="35" t="n">
        <v>0.369162</v>
      </c>
      <c r="O561" s="35" t="n">
        <v>0.469741</v>
      </c>
      <c r="P561" s="36" t="n">
        <v>0.705557</v>
      </c>
      <c r="Q561" s="34" t="s">
        <v>29</v>
      </c>
      <c r="R561" s="35" t="s">
        <v>29</v>
      </c>
      <c r="S561" s="35" t="s">
        <v>29</v>
      </c>
      <c r="T561" s="35" t="s">
        <v>29</v>
      </c>
      <c r="U561" s="35" t="s">
        <v>29</v>
      </c>
      <c r="V561" s="35" t="s">
        <v>29</v>
      </c>
      <c r="W561" s="35" t="s">
        <v>29</v>
      </c>
      <c r="X561" s="36" t="s">
        <v>29</v>
      </c>
      <c r="Y561" s="37" t="n">
        <v>0</v>
      </c>
    </row>
    <row r="562" customFormat="false" ht="32.1" hidden="false" customHeight="true" outlineLevel="0" collapsed="false">
      <c r="A562" s="3" t="n">
        <v>263144</v>
      </c>
      <c r="B562" s="31" t="s">
        <v>34</v>
      </c>
      <c r="C562" s="32" t="n">
        <v>0.006667</v>
      </c>
      <c r="D562" s="33" t="n">
        <v>0.006667</v>
      </c>
      <c r="E562" s="33" t="n">
        <v>0.008333</v>
      </c>
      <c r="F562" s="33" t="n">
        <v>0.011667</v>
      </c>
      <c r="G562" s="33" t="n">
        <v>0.011667</v>
      </c>
      <c r="H562" s="33" t="n">
        <v>0.001667</v>
      </c>
      <c r="I562" s="33" t="n">
        <v>0.01</v>
      </c>
      <c r="J562" s="33" t="n">
        <v>0.012963</v>
      </c>
      <c r="K562" s="33" t="n">
        <v>0.012963</v>
      </c>
      <c r="L562" s="34" t="s">
        <v>29</v>
      </c>
      <c r="M562" s="35" t="s">
        <v>29</v>
      </c>
      <c r="N562" s="35" t="n">
        <v>0.395653</v>
      </c>
      <c r="O562" s="35" t="n">
        <v>0.921715</v>
      </c>
      <c r="P562" s="36" t="n">
        <v>0.728557</v>
      </c>
      <c r="Q562" s="34" t="s">
        <v>29</v>
      </c>
      <c r="R562" s="35" t="s">
        <v>29</v>
      </c>
      <c r="S562" s="35" t="s">
        <v>29</v>
      </c>
      <c r="T562" s="35" t="s">
        <v>29</v>
      </c>
      <c r="U562" s="35" t="s">
        <v>29</v>
      </c>
      <c r="V562" s="35" t="s">
        <v>29</v>
      </c>
      <c r="W562" s="35" t="s">
        <v>29</v>
      </c>
      <c r="X562" s="36" t="s">
        <v>29</v>
      </c>
      <c r="Y562" s="37" t="n">
        <v>0</v>
      </c>
    </row>
    <row r="563" customFormat="false" ht="32.1" hidden="false" customHeight="true" outlineLevel="0" collapsed="false">
      <c r="A563" s="3" t="n">
        <v>268708</v>
      </c>
      <c r="B563" s="31" t="s">
        <v>28</v>
      </c>
      <c r="C563" s="32" t="n">
        <v>0.001667</v>
      </c>
      <c r="D563" s="33" t="n">
        <v>0</v>
      </c>
      <c r="E563" s="33" t="n">
        <v>0</v>
      </c>
      <c r="F563" s="33" t="n">
        <v>0.028333</v>
      </c>
      <c r="G563" s="33" t="n">
        <v>0.005</v>
      </c>
      <c r="H563" s="33" t="n">
        <v>0.018333</v>
      </c>
      <c r="I563" s="33" t="n">
        <v>0.005</v>
      </c>
      <c r="J563" s="33" t="n">
        <v>0.025926</v>
      </c>
      <c r="K563" s="33" t="n">
        <v>0.028333</v>
      </c>
      <c r="L563" s="34" t="n">
        <v>0.166804</v>
      </c>
      <c r="M563" s="35" t="s">
        <v>29</v>
      </c>
      <c r="N563" s="35" t="n">
        <v>0.395692</v>
      </c>
      <c r="O563" s="35" t="n">
        <v>0.942376</v>
      </c>
      <c r="P563" s="36" t="n">
        <v>0.053227</v>
      </c>
      <c r="Q563" s="34" t="s">
        <v>29</v>
      </c>
      <c r="R563" s="35" t="s">
        <v>29</v>
      </c>
      <c r="S563" s="35" t="s">
        <v>29</v>
      </c>
      <c r="T563" s="35" t="s">
        <v>29</v>
      </c>
      <c r="U563" s="35" t="s">
        <v>29</v>
      </c>
      <c r="V563" s="35" t="s">
        <v>29</v>
      </c>
      <c r="W563" s="35" t="s">
        <v>29</v>
      </c>
      <c r="X563" s="36" t="s">
        <v>29</v>
      </c>
      <c r="Y563" s="37" t="n">
        <v>0</v>
      </c>
    </row>
    <row r="564" customFormat="false" ht="32.1" hidden="false" customHeight="true" outlineLevel="0" collapsed="false">
      <c r="A564" s="3" t="n">
        <v>99566</v>
      </c>
      <c r="B564" s="31" t="s">
        <v>52</v>
      </c>
      <c r="C564" s="32" t="n">
        <v>0.005</v>
      </c>
      <c r="D564" s="33" t="n">
        <v>0.001667</v>
      </c>
      <c r="E564" s="33" t="n">
        <v>0</v>
      </c>
      <c r="F564" s="33" t="n">
        <v>0.03</v>
      </c>
      <c r="G564" s="33" t="n">
        <v>0.008333</v>
      </c>
      <c r="H564" s="33" t="n">
        <v>0.001667</v>
      </c>
      <c r="I564" s="33" t="n">
        <v>0</v>
      </c>
      <c r="J564" s="33" t="n">
        <v>0.018519</v>
      </c>
      <c r="K564" s="33" t="n">
        <v>0.03</v>
      </c>
      <c r="L564" s="34" t="n">
        <v>0.98162</v>
      </c>
      <c r="M564" s="35" t="s">
        <v>29</v>
      </c>
      <c r="N564" s="35" t="n">
        <v>0.395732</v>
      </c>
      <c r="O564" s="35" t="n">
        <v>0.152342</v>
      </c>
      <c r="P564" s="36" t="n">
        <v>0.260131</v>
      </c>
      <c r="Q564" s="34" t="s">
        <v>29</v>
      </c>
      <c r="R564" s="35" t="s">
        <v>29</v>
      </c>
      <c r="S564" s="35" t="s">
        <v>29</v>
      </c>
      <c r="T564" s="35" t="s">
        <v>29</v>
      </c>
      <c r="U564" s="35" t="s">
        <v>29</v>
      </c>
      <c r="V564" s="35" t="s">
        <v>29</v>
      </c>
      <c r="W564" s="35" t="s">
        <v>29</v>
      </c>
      <c r="X564" s="36" t="s">
        <v>29</v>
      </c>
      <c r="Y564" s="37" t="n">
        <v>0</v>
      </c>
    </row>
    <row r="565" customFormat="false" ht="32.1" hidden="false" customHeight="true" outlineLevel="0" collapsed="false">
      <c r="A565" s="3" t="n">
        <v>271651</v>
      </c>
      <c r="B565" s="31" t="s">
        <v>34</v>
      </c>
      <c r="C565" s="32" t="n">
        <v>0.003333</v>
      </c>
      <c r="D565" s="33" t="n">
        <v>0.003333</v>
      </c>
      <c r="E565" s="33" t="n">
        <v>0.005</v>
      </c>
      <c r="F565" s="33" t="n">
        <v>0.003333</v>
      </c>
      <c r="G565" s="33" t="n">
        <v>0.003333</v>
      </c>
      <c r="H565" s="33" t="n">
        <v>0.016667</v>
      </c>
      <c r="I565" s="33" t="n">
        <v>0.005</v>
      </c>
      <c r="J565" s="33" t="n">
        <v>0.014815</v>
      </c>
      <c r="K565" s="33" t="n">
        <v>0.016667</v>
      </c>
      <c r="L565" s="34" t="s">
        <v>29</v>
      </c>
      <c r="M565" s="35" t="s">
        <v>29</v>
      </c>
      <c r="N565" s="35" t="n">
        <v>0.397475</v>
      </c>
      <c r="O565" s="35" t="n">
        <v>0.788665</v>
      </c>
      <c r="P565" s="36" t="n">
        <v>0.620977</v>
      </c>
      <c r="Q565" s="34" t="s">
        <v>29</v>
      </c>
      <c r="R565" s="35" t="s">
        <v>29</v>
      </c>
      <c r="S565" s="35" t="s">
        <v>29</v>
      </c>
      <c r="T565" s="35" t="s">
        <v>29</v>
      </c>
      <c r="U565" s="35" t="s">
        <v>29</v>
      </c>
      <c r="V565" s="35" t="s">
        <v>29</v>
      </c>
      <c r="W565" s="35" t="s">
        <v>29</v>
      </c>
      <c r="X565" s="36" t="s">
        <v>29</v>
      </c>
      <c r="Y565" s="37" t="n">
        <v>0</v>
      </c>
    </row>
    <row r="566" customFormat="false" ht="32.1" hidden="false" customHeight="true" outlineLevel="0" collapsed="false">
      <c r="A566" s="3" t="n">
        <v>193654</v>
      </c>
      <c r="B566" s="31" t="s">
        <v>28</v>
      </c>
      <c r="C566" s="32" t="n">
        <v>0.001667</v>
      </c>
      <c r="D566" s="33" t="n">
        <v>0.005</v>
      </c>
      <c r="E566" s="33" t="n">
        <v>0.01</v>
      </c>
      <c r="F566" s="33" t="n">
        <v>0.018333</v>
      </c>
      <c r="G566" s="33" t="n">
        <v>0.016667</v>
      </c>
      <c r="H566" s="33" t="n">
        <v>0.001667</v>
      </c>
      <c r="I566" s="33" t="n">
        <v>0.003333</v>
      </c>
      <c r="J566" s="33" t="n">
        <v>0.014815</v>
      </c>
      <c r="K566" s="33" t="n">
        <v>0.018333</v>
      </c>
      <c r="L566" s="34" t="s">
        <v>29</v>
      </c>
      <c r="M566" s="35" t="s">
        <v>29</v>
      </c>
      <c r="N566" s="35" t="n">
        <v>0.414158</v>
      </c>
      <c r="O566" s="35" t="n">
        <v>0.94938</v>
      </c>
      <c r="P566" s="36" t="n">
        <v>0.673745</v>
      </c>
      <c r="Q566" s="34" t="s">
        <v>29</v>
      </c>
      <c r="R566" s="35" t="s">
        <v>29</v>
      </c>
      <c r="S566" s="35" t="s">
        <v>29</v>
      </c>
      <c r="T566" s="35" t="s">
        <v>29</v>
      </c>
      <c r="U566" s="35" t="s">
        <v>29</v>
      </c>
      <c r="V566" s="35" t="s">
        <v>29</v>
      </c>
      <c r="W566" s="35" t="s">
        <v>29</v>
      </c>
      <c r="X566" s="36" t="s">
        <v>29</v>
      </c>
      <c r="Y566" s="37" t="n">
        <v>0</v>
      </c>
    </row>
    <row r="567" customFormat="false" ht="32.1" hidden="false" customHeight="true" outlineLevel="0" collapsed="false">
      <c r="A567" s="3" t="n">
        <v>268733</v>
      </c>
      <c r="B567" s="31" t="s">
        <v>32</v>
      </c>
      <c r="C567" s="32" t="n">
        <v>0.003333</v>
      </c>
      <c r="D567" s="33" t="n">
        <v>0.01</v>
      </c>
      <c r="E567" s="33" t="n">
        <v>0.021667</v>
      </c>
      <c r="F567" s="33" t="n">
        <v>0.013333</v>
      </c>
      <c r="G567" s="33" t="n">
        <v>0.001667</v>
      </c>
      <c r="H567" s="33" t="n">
        <v>0.003333</v>
      </c>
      <c r="I567" s="33" t="n">
        <v>0.003333</v>
      </c>
      <c r="J567" s="33" t="n">
        <v>0.003704</v>
      </c>
      <c r="K567" s="33" t="n">
        <v>0.021667</v>
      </c>
      <c r="L567" s="34" t="s">
        <v>29</v>
      </c>
      <c r="M567" s="35" t="s">
        <v>29</v>
      </c>
      <c r="N567" s="35" t="n">
        <v>0.468023</v>
      </c>
      <c r="O567" s="35" t="n">
        <v>0.176622</v>
      </c>
      <c r="P567" s="36" t="n">
        <v>0.463885</v>
      </c>
      <c r="Q567" s="34" t="s">
        <v>29</v>
      </c>
      <c r="R567" s="35" t="s">
        <v>29</v>
      </c>
      <c r="S567" s="35" t="s">
        <v>29</v>
      </c>
      <c r="T567" s="35" t="s">
        <v>29</v>
      </c>
      <c r="U567" s="35" t="s">
        <v>29</v>
      </c>
      <c r="V567" s="35" t="s">
        <v>29</v>
      </c>
      <c r="W567" s="35" t="s">
        <v>29</v>
      </c>
      <c r="X567" s="36" t="s">
        <v>29</v>
      </c>
      <c r="Y567" s="37" t="n">
        <v>0</v>
      </c>
    </row>
    <row r="568" customFormat="false" ht="32.1" hidden="false" customHeight="true" outlineLevel="0" collapsed="false">
      <c r="A568" s="3" t="n">
        <v>772972</v>
      </c>
      <c r="B568" s="31" t="s">
        <v>34</v>
      </c>
      <c r="C568" s="32" t="n">
        <v>0.01</v>
      </c>
      <c r="D568" s="33" t="n">
        <v>0</v>
      </c>
      <c r="E568" s="33" t="n">
        <v>0.001667</v>
      </c>
      <c r="F568" s="33" t="n">
        <v>0.073333</v>
      </c>
      <c r="G568" s="33" t="n">
        <v>0.005</v>
      </c>
      <c r="H568" s="33" t="n">
        <v>0.003333</v>
      </c>
      <c r="I568" s="33" t="n">
        <v>0.005</v>
      </c>
      <c r="J568" s="33" t="n">
        <v>0</v>
      </c>
      <c r="K568" s="33" t="n">
        <v>0.073333</v>
      </c>
      <c r="L568" s="34" t="s">
        <v>29</v>
      </c>
      <c r="M568" s="35" t="s">
        <v>29</v>
      </c>
      <c r="N568" s="35" t="n">
        <v>0.48773</v>
      </c>
      <c r="O568" s="35" t="n">
        <v>0.739739</v>
      </c>
      <c r="P568" s="36" t="n">
        <v>0.533374</v>
      </c>
      <c r="Q568" s="34" t="s">
        <v>29</v>
      </c>
      <c r="R568" s="35" t="s">
        <v>29</v>
      </c>
      <c r="S568" s="35" t="s">
        <v>29</v>
      </c>
      <c r="T568" s="35" t="s">
        <v>29</v>
      </c>
      <c r="U568" s="35" t="s">
        <v>29</v>
      </c>
      <c r="V568" s="35" t="s">
        <v>29</v>
      </c>
      <c r="W568" s="35" t="s">
        <v>29</v>
      </c>
      <c r="X568" s="36" t="s">
        <v>29</v>
      </c>
      <c r="Y568" s="37" t="n">
        <v>0</v>
      </c>
    </row>
    <row r="569" customFormat="false" ht="32.1" hidden="false" customHeight="true" outlineLevel="0" collapsed="false">
      <c r="A569" s="3" t="n">
        <v>158297</v>
      </c>
      <c r="B569" s="31" t="s">
        <v>38</v>
      </c>
      <c r="C569" s="32" t="n">
        <v>0.01</v>
      </c>
      <c r="D569" s="33" t="n">
        <v>0.015</v>
      </c>
      <c r="E569" s="33" t="n">
        <v>0.01</v>
      </c>
      <c r="F569" s="33" t="n">
        <v>0</v>
      </c>
      <c r="G569" s="33" t="n">
        <v>0.008333</v>
      </c>
      <c r="H569" s="33" t="n">
        <v>0.015</v>
      </c>
      <c r="I569" s="33" t="n">
        <v>0.006667</v>
      </c>
      <c r="J569" s="33" t="n">
        <v>0.007407</v>
      </c>
      <c r="K569" s="33" t="n">
        <v>0.015</v>
      </c>
      <c r="L569" s="34" t="s">
        <v>29</v>
      </c>
      <c r="M569" s="35" t="s">
        <v>29</v>
      </c>
      <c r="N569" s="35" t="n">
        <v>0.497342</v>
      </c>
      <c r="O569" s="35" t="n">
        <v>0.993774</v>
      </c>
      <c r="P569" s="36" t="n">
        <v>0.505164</v>
      </c>
      <c r="Q569" s="34" t="s">
        <v>29</v>
      </c>
      <c r="R569" s="35" t="s">
        <v>29</v>
      </c>
      <c r="S569" s="35" t="s">
        <v>29</v>
      </c>
      <c r="T569" s="35" t="s">
        <v>29</v>
      </c>
      <c r="U569" s="35" t="s">
        <v>29</v>
      </c>
      <c r="V569" s="35" t="s">
        <v>29</v>
      </c>
      <c r="W569" s="35" t="s">
        <v>29</v>
      </c>
      <c r="X569" s="36" t="s">
        <v>29</v>
      </c>
      <c r="Y569" s="37" t="n">
        <v>0</v>
      </c>
    </row>
    <row r="570" customFormat="false" ht="32.1" hidden="false" customHeight="true" outlineLevel="0" collapsed="false">
      <c r="A570" s="3" t="n">
        <v>262541</v>
      </c>
      <c r="B570" s="31" t="s">
        <v>34</v>
      </c>
      <c r="C570" s="32" t="n">
        <v>0.006667</v>
      </c>
      <c r="D570" s="33" t="n">
        <v>0.006667</v>
      </c>
      <c r="E570" s="33" t="n">
        <v>0.01</v>
      </c>
      <c r="F570" s="33" t="n">
        <v>0.011667</v>
      </c>
      <c r="G570" s="33" t="n">
        <v>0.003333</v>
      </c>
      <c r="H570" s="33" t="n">
        <v>0.01</v>
      </c>
      <c r="I570" s="33" t="n">
        <v>0.021667</v>
      </c>
      <c r="J570" s="33" t="n">
        <v>0.005556</v>
      </c>
      <c r="K570" s="33" t="n">
        <v>0.021667</v>
      </c>
      <c r="L570" s="34" t="s">
        <v>29</v>
      </c>
      <c r="M570" s="35" t="s">
        <v>29</v>
      </c>
      <c r="N570" s="35" t="n">
        <v>0.514097</v>
      </c>
      <c r="O570" s="35" t="n">
        <v>0.161413</v>
      </c>
      <c r="P570" s="36" t="n">
        <v>0.688816</v>
      </c>
      <c r="Q570" s="34" t="s">
        <v>29</v>
      </c>
      <c r="R570" s="35" t="s">
        <v>29</v>
      </c>
      <c r="S570" s="35" t="s">
        <v>29</v>
      </c>
      <c r="T570" s="35" t="s">
        <v>29</v>
      </c>
      <c r="U570" s="35" t="s">
        <v>29</v>
      </c>
      <c r="V570" s="35" t="s">
        <v>29</v>
      </c>
      <c r="W570" s="35" t="s">
        <v>29</v>
      </c>
      <c r="X570" s="36" t="s">
        <v>29</v>
      </c>
      <c r="Y570" s="37" t="n">
        <v>0</v>
      </c>
    </row>
    <row r="571" customFormat="false" ht="32.1" hidden="false" customHeight="true" outlineLevel="0" collapsed="false">
      <c r="A571" s="3" t="n">
        <v>175267</v>
      </c>
      <c r="B571" s="31" t="s">
        <v>34</v>
      </c>
      <c r="C571" s="32" t="n">
        <v>0.001667</v>
      </c>
      <c r="D571" s="33" t="n">
        <v>0.003333</v>
      </c>
      <c r="E571" s="33" t="n">
        <v>0</v>
      </c>
      <c r="F571" s="33" t="n">
        <v>0.026667</v>
      </c>
      <c r="G571" s="33" t="n">
        <v>0</v>
      </c>
      <c r="H571" s="33" t="n">
        <v>0.003333</v>
      </c>
      <c r="I571" s="33" t="n">
        <v>0</v>
      </c>
      <c r="J571" s="33" t="n">
        <v>0.033333</v>
      </c>
      <c r="K571" s="33" t="n">
        <v>0.033333</v>
      </c>
      <c r="L571" s="34" t="s">
        <v>29</v>
      </c>
      <c r="M571" s="35" t="s">
        <v>29</v>
      </c>
      <c r="N571" s="35" t="n">
        <v>0.54055</v>
      </c>
      <c r="O571" s="35" t="n">
        <v>0.894697</v>
      </c>
      <c r="P571" s="36" t="n">
        <v>0.048971</v>
      </c>
      <c r="Q571" s="34" t="s">
        <v>29</v>
      </c>
      <c r="R571" s="35" t="s">
        <v>29</v>
      </c>
      <c r="S571" s="35" t="s">
        <v>29</v>
      </c>
      <c r="T571" s="35" t="s">
        <v>29</v>
      </c>
      <c r="U571" s="35" t="s">
        <v>29</v>
      </c>
      <c r="V571" s="35" t="s">
        <v>29</v>
      </c>
      <c r="W571" s="35" t="s">
        <v>29</v>
      </c>
      <c r="X571" s="36" t="s">
        <v>29</v>
      </c>
      <c r="Y571" s="37" t="n">
        <v>0</v>
      </c>
    </row>
    <row r="572" customFormat="false" ht="32.1" hidden="false" customHeight="true" outlineLevel="0" collapsed="false">
      <c r="A572" s="3" t="n">
        <v>322991</v>
      </c>
      <c r="B572" s="31" t="s">
        <v>44</v>
      </c>
      <c r="C572" s="32" t="n">
        <v>0.008333</v>
      </c>
      <c r="D572" s="33" t="n">
        <v>0.011667</v>
      </c>
      <c r="E572" s="33" t="n">
        <v>0.008333</v>
      </c>
      <c r="F572" s="33" t="n">
        <v>0.011667</v>
      </c>
      <c r="G572" s="33" t="n">
        <v>0.006667</v>
      </c>
      <c r="H572" s="33" t="n">
        <v>0.01</v>
      </c>
      <c r="I572" s="33" t="n">
        <v>0.003333</v>
      </c>
      <c r="J572" s="33" t="n">
        <v>0.007407</v>
      </c>
      <c r="K572" s="33" t="n">
        <v>0.011667</v>
      </c>
      <c r="L572" s="34" t="s">
        <v>29</v>
      </c>
      <c r="M572" s="35" t="s">
        <v>29</v>
      </c>
      <c r="N572" s="35" t="n">
        <v>0.574733</v>
      </c>
      <c r="O572" s="35" t="n">
        <v>0.876775</v>
      </c>
      <c r="P572" s="36" t="n">
        <v>0.778343</v>
      </c>
      <c r="Q572" s="34" t="s">
        <v>29</v>
      </c>
      <c r="R572" s="35" t="s">
        <v>29</v>
      </c>
      <c r="S572" s="35" t="s">
        <v>29</v>
      </c>
      <c r="T572" s="35" t="s">
        <v>29</v>
      </c>
      <c r="U572" s="35" t="s">
        <v>29</v>
      </c>
      <c r="V572" s="35" t="s">
        <v>29</v>
      </c>
      <c r="W572" s="35" t="s">
        <v>29</v>
      </c>
      <c r="X572" s="36" t="s">
        <v>29</v>
      </c>
      <c r="Y572" s="37" t="n">
        <v>0</v>
      </c>
    </row>
    <row r="573" customFormat="false" ht="32.1" hidden="false" customHeight="true" outlineLevel="0" collapsed="false">
      <c r="A573" s="3" t="n">
        <v>274844</v>
      </c>
      <c r="B573" s="31" t="s">
        <v>34</v>
      </c>
      <c r="C573" s="32" t="n">
        <v>0.011667</v>
      </c>
      <c r="D573" s="33" t="n">
        <v>0.003333</v>
      </c>
      <c r="E573" s="33" t="n">
        <v>0.021667</v>
      </c>
      <c r="F573" s="33" t="n">
        <v>0</v>
      </c>
      <c r="G573" s="33" t="n">
        <v>0.01</v>
      </c>
      <c r="H573" s="33" t="n">
        <v>0.01</v>
      </c>
      <c r="I573" s="33" t="n">
        <v>0.016667</v>
      </c>
      <c r="J573" s="33" t="n">
        <v>0</v>
      </c>
      <c r="K573" s="33" t="n">
        <v>0.021667</v>
      </c>
      <c r="L573" s="34" t="n">
        <v>0.98162</v>
      </c>
      <c r="M573" s="35" t="s">
        <v>29</v>
      </c>
      <c r="N573" s="35" t="n">
        <v>0.577604</v>
      </c>
      <c r="O573" s="35" t="n">
        <v>0.389028</v>
      </c>
      <c r="P573" s="36" t="n">
        <v>0.013809</v>
      </c>
      <c r="Q573" s="34" t="s">
        <v>29</v>
      </c>
      <c r="R573" s="35" t="s">
        <v>29</v>
      </c>
      <c r="S573" s="35" t="s">
        <v>29</v>
      </c>
      <c r="T573" s="35" t="s">
        <v>29</v>
      </c>
      <c r="U573" s="35" t="s">
        <v>29</v>
      </c>
      <c r="V573" s="35" t="s">
        <v>29</v>
      </c>
      <c r="W573" s="35" t="s">
        <v>29</v>
      </c>
      <c r="X573" s="36" t="s">
        <v>29</v>
      </c>
      <c r="Y573" s="37" t="n">
        <v>0</v>
      </c>
    </row>
    <row r="574" customFormat="false" ht="32.1" hidden="false" customHeight="true" outlineLevel="0" collapsed="false">
      <c r="A574" s="3" t="n">
        <v>197025</v>
      </c>
      <c r="B574" s="31" t="s">
        <v>34</v>
      </c>
      <c r="C574" s="32" t="n">
        <v>0.006667</v>
      </c>
      <c r="D574" s="33" t="n">
        <v>0.005</v>
      </c>
      <c r="E574" s="33" t="n">
        <v>0.008333</v>
      </c>
      <c r="F574" s="33" t="n">
        <v>0.001667</v>
      </c>
      <c r="G574" s="33" t="n">
        <v>0.006667</v>
      </c>
      <c r="H574" s="33" t="n">
        <v>0.001667</v>
      </c>
      <c r="I574" s="33" t="n">
        <v>0.015</v>
      </c>
      <c r="J574" s="33" t="n">
        <v>0.02963</v>
      </c>
      <c r="K574" s="33" t="n">
        <v>0.02963</v>
      </c>
      <c r="L574" s="34" t="n">
        <v>0.481717</v>
      </c>
      <c r="M574" s="35" t="s">
        <v>29</v>
      </c>
      <c r="N574" s="35" t="n">
        <v>0.582254</v>
      </c>
      <c r="O574" s="35" t="n">
        <v>0.572614</v>
      </c>
      <c r="P574" s="36" t="n">
        <v>0.516905</v>
      </c>
      <c r="Q574" s="34" t="s">
        <v>29</v>
      </c>
      <c r="R574" s="35" t="s">
        <v>29</v>
      </c>
      <c r="S574" s="35" t="s">
        <v>29</v>
      </c>
      <c r="T574" s="35" t="s">
        <v>29</v>
      </c>
      <c r="U574" s="35" t="s">
        <v>29</v>
      </c>
      <c r="V574" s="35" t="s">
        <v>29</v>
      </c>
      <c r="W574" s="35" t="s">
        <v>29</v>
      </c>
      <c r="X574" s="36" t="s">
        <v>29</v>
      </c>
      <c r="Y574" s="37" t="n">
        <v>0</v>
      </c>
    </row>
    <row r="575" customFormat="false" ht="32.1" hidden="false" customHeight="true" outlineLevel="0" collapsed="false">
      <c r="A575" s="3" t="n">
        <v>175650</v>
      </c>
      <c r="B575" s="31" t="s">
        <v>34</v>
      </c>
      <c r="C575" s="32" t="n">
        <v>0.006667</v>
      </c>
      <c r="D575" s="33" t="n">
        <v>0.001667</v>
      </c>
      <c r="E575" s="33" t="n">
        <v>0.015</v>
      </c>
      <c r="F575" s="33" t="n">
        <v>0.021667</v>
      </c>
      <c r="G575" s="33" t="n">
        <v>0</v>
      </c>
      <c r="H575" s="33" t="n">
        <v>0</v>
      </c>
      <c r="I575" s="33" t="n">
        <v>0.01</v>
      </c>
      <c r="J575" s="33" t="n">
        <v>0.003704</v>
      </c>
      <c r="K575" s="33" t="n">
        <v>0.021667</v>
      </c>
      <c r="L575" s="34" t="s">
        <v>29</v>
      </c>
      <c r="M575" s="35" t="s">
        <v>29</v>
      </c>
      <c r="N575" s="35" t="n">
        <v>0.609342</v>
      </c>
      <c r="O575" s="35" t="n">
        <v>0.135917</v>
      </c>
      <c r="P575" s="36" t="n">
        <v>0.281018</v>
      </c>
      <c r="Q575" s="34" t="s">
        <v>29</v>
      </c>
      <c r="R575" s="35" t="s">
        <v>29</v>
      </c>
      <c r="S575" s="35" t="s">
        <v>29</v>
      </c>
      <c r="T575" s="35" t="s">
        <v>29</v>
      </c>
      <c r="U575" s="35" t="s">
        <v>29</v>
      </c>
      <c r="V575" s="35" t="s">
        <v>29</v>
      </c>
      <c r="W575" s="35" t="s">
        <v>29</v>
      </c>
      <c r="X575" s="36" t="s">
        <v>29</v>
      </c>
      <c r="Y575" s="37" t="n">
        <v>0</v>
      </c>
    </row>
    <row r="576" customFormat="false" ht="32.1" hidden="false" customHeight="true" outlineLevel="0" collapsed="false">
      <c r="A576" s="3" t="n">
        <v>189907</v>
      </c>
      <c r="B576" s="31" t="s">
        <v>34</v>
      </c>
      <c r="C576" s="32" t="n">
        <v>0</v>
      </c>
      <c r="D576" s="33" t="n">
        <v>0.001667</v>
      </c>
      <c r="E576" s="33" t="n">
        <v>0.026667</v>
      </c>
      <c r="F576" s="33" t="n">
        <v>0.005</v>
      </c>
      <c r="G576" s="33" t="n">
        <v>0.006667</v>
      </c>
      <c r="H576" s="33" t="n">
        <v>0.008333</v>
      </c>
      <c r="I576" s="33" t="n">
        <v>0.013333</v>
      </c>
      <c r="J576" s="33" t="n">
        <v>0.009259</v>
      </c>
      <c r="K576" s="33" t="n">
        <v>0.026667</v>
      </c>
      <c r="L576" s="34" t="s">
        <v>29</v>
      </c>
      <c r="M576" s="35" t="s">
        <v>29</v>
      </c>
      <c r="N576" s="35" t="n">
        <v>0.638781</v>
      </c>
      <c r="O576" s="35" t="n">
        <v>0.026542</v>
      </c>
      <c r="P576" s="36" t="n">
        <v>0.533374</v>
      </c>
      <c r="Q576" s="34" t="s">
        <v>29</v>
      </c>
      <c r="R576" s="35" t="s">
        <v>29</v>
      </c>
      <c r="S576" s="35" t="s">
        <v>29</v>
      </c>
      <c r="T576" s="35" t="s">
        <v>29</v>
      </c>
      <c r="U576" s="35" t="s">
        <v>29</v>
      </c>
      <c r="V576" s="35" t="s">
        <v>29</v>
      </c>
      <c r="W576" s="35" t="s">
        <v>29</v>
      </c>
      <c r="X576" s="36" t="s">
        <v>29</v>
      </c>
      <c r="Y576" s="37" t="n">
        <v>0</v>
      </c>
    </row>
    <row r="577" customFormat="false" ht="32.1" hidden="false" customHeight="true" outlineLevel="0" collapsed="false">
      <c r="A577" s="3" t="n">
        <v>275180</v>
      </c>
      <c r="B577" s="31" t="s">
        <v>34</v>
      </c>
      <c r="C577" s="32" t="n">
        <v>0.005</v>
      </c>
      <c r="D577" s="33" t="n">
        <v>0</v>
      </c>
      <c r="E577" s="33" t="n">
        <v>0</v>
      </c>
      <c r="F577" s="33" t="n">
        <v>0</v>
      </c>
      <c r="G577" s="33" t="n">
        <v>0</v>
      </c>
      <c r="H577" s="33" t="n">
        <v>0.001667</v>
      </c>
      <c r="I577" s="33" t="n">
        <v>0.051667</v>
      </c>
      <c r="J577" s="33" t="n">
        <v>0</v>
      </c>
      <c r="K577" s="33" t="n">
        <v>0.051667</v>
      </c>
      <c r="L577" s="34" t="s">
        <v>29</v>
      </c>
      <c r="M577" s="35" t="s">
        <v>29</v>
      </c>
      <c r="N577" s="35" t="n">
        <v>0.662485</v>
      </c>
      <c r="O577" s="35" t="n">
        <v>0.314948</v>
      </c>
      <c r="P577" s="36" t="n">
        <v>0.64207</v>
      </c>
      <c r="Q577" s="34" t="s">
        <v>29</v>
      </c>
      <c r="R577" s="35" t="s">
        <v>29</v>
      </c>
      <c r="S577" s="35" t="s">
        <v>29</v>
      </c>
      <c r="T577" s="35" t="s">
        <v>29</v>
      </c>
      <c r="U577" s="35" t="s">
        <v>29</v>
      </c>
      <c r="V577" s="35" t="s">
        <v>29</v>
      </c>
      <c r="W577" s="35" t="s">
        <v>29</v>
      </c>
      <c r="X577" s="36" t="s">
        <v>29</v>
      </c>
      <c r="Y577" s="37" t="n">
        <v>0</v>
      </c>
    </row>
    <row r="578" customFormat="false" ht="32.1" hidden="false" customHeight="true" outlineLevel="0" collapsed="false">
      <c r="A578" s="3" t="n">
        <v>174288</v>
      </c>
      <c r="B578" s="31" t="s">
        <v>30</v>
      </c>
      <c r="C578" s="32" t="n">
        <v>0.005</v>
      </c>
      <c r="D578" s="33" t="n">
        <v>0</v>
      </c>
      <c r="E578" s="33" t="n">
        <v>0.003333</v>
      </c>
      <c r="F578" s="33" t="n">
        <v>0</v>
      </c>
      <c r="G578" s="33" t="n">
        <v>0.008333</v>
      </c>
      <c r="H578" s="33" t="n">
        <v>0.023333</v>
      </c>
      <c r="I578" s="33" t="n">
        <v>0.018333</v>
      </c>
      <c r="J578" s="33" t="n">
        <v>0.009259</v>
      </c>
      <c r="K578" s="33" t="n">
        <v>0.023333</v>
      </c>
      <c r="L578" s="34" t="s">
        <v>29</v>
      </c>
      <c r="M578" s="35" t="s">
        <v>29</v>
      </c>
      <c r="N578" s="35" t="n">
        <v>0.669131</v>
      </c>
      <c r="O578" s="35" t="n">
        <v>0.654848</v>
      </c>
      <c r="P578" s="36" t="n">
        <v>0.752289</v>
      </c>
      <c r="Q578" s="34" t="s">
        <v>29</v>
      </c>
      <c r="R578" s="35" t="s">
        <v>29</v>
      </c>
      <c r="S578" s="35" t="s">
        <v>29</v>
      </c>
      <c r="T578" s="35" t="s">
        <v>29</v>
      </c>
      <c r="U578" s="35" t="s">
        <v>29</v>
      </c>
      <c r="V578" s="35" t="s">
        <v>29</v>
      </c>
      <c r="W578" s="35" t="s">
        <v>29</v>
      </c>
      <c r="X578" s="36" t="s">
        <v>29</v>
      </c>
      <c r="Y578" s="37" t="n">
        <v>0</v>
      </c>
    </row>
    <row r="579" customFormat="false" ht="32.1" hidden="false" customHeight="true" outlineLevel="0" collapsed="false">
      <c r="A579" s="3" t="n">
        <v>175529</v>
      </c>
      <c r="B579" s="31" t="s">
        <v>34</v>
      </c>
      <c r="C579" s="32" t="n">
        <v>0.011667</v>
      </c>
      <c r="D579" s="33" t="n">
        <v>0.005</v>
      </c>
      <c r="E579" s="33" t="n">
        <v>0.005</v>
      </c>
      <c r="F579" s="33" t="n">
        <v>0.005</v>
      </c>
      <c r="G579" s="33" t="n">
        <v>0</v>
      </c>
      <c r="H579" s="33" t="n">
        <v>0</v>
      </c>
      <c r="I579" s="33" t="n">
        <v>0</v>
      </c>
      <c r="J579" s="33" t="n">
        <v>0.042593</v>
      </c>
      <c r="K579" s="33" t="n">
        <v>0.042593</v>
      </c>
      <c r="L579" s="34" t="s">
        <v>29</v>
      </c>
      <c r="M579" s="35" t="s">
        <v>29</v>
      </c>
      <c r="N579" s="35" t="n">
        <v>0.731792</v>
      </c>
      <c r="O579" s="35" t="n">
        <v>0.801906</v>
      </c>
      <c r="P579" s="36" t="n">
        <v>0.241903</v>
      </c>
      <c r="Q579" s="34" t="s">
        <v>29</v>
      </c>
      <c r="R579" s="35" t="s">
        <v>29</v>
      </c>
      <c r="S579" s="35" t="s">
        <v>29</v>
      </c>
      <c r="T579" s="35" t="s">
        <v>29</v>
      </c>
      <c r="U579" s="35" t="s">
        <v>29</v>
      </c>
      <c r="V579" s="35" t="s">
        <v>29</v>
      </c>
      <c r="W579" s="35" t="s">
        <v>29</v>
      </c>
      <c r="X579" s="36" t="s">
        <v>29</v>
      </c>
      <c r="Y579" s="37" t="n">
        <v>0</v>
      </c>
    </row>
    <row r="580" customFormat="false" ht="32.1" hidden="false" customHeight="true" outlineLevel="0" collapsed="false">
      <c r="A580" s="3" t="n">
        <v>272619</v>
      </c>
      <c r="B580" s="31" t="s">
        <v>34</v>
      </c>
      <c r="C580" s="32" t="n">
        <v>0</v>
      </c>
      <c r="D580" s="33" t="n">
        <v>0</v>
      </c>
      <c r="E580" s="33" t="n">
        <v>0</v>
      </c>
      <c r="F580" s="33" t="n">
        <v>0.04</v>
      </c>
      <c r="G580" s="33" t="n">
        <v>0.005</v>
      </c>
      <c r="H580" s="33" t="n">
        <v>0.001667</v>
      </c>
      <c r="I580" s="33" t="n">
        <v>0.001667</v>
      </c>
      <c r="J580" s="33" t="n">
        <v>0.014815</v>
      </c>
      <c r="K580" s="33" t="n">
        <v>0.04</v>
      </c>
      <c r="L580" s="34" t="s">
        <v>29</v>
      </c>
      <c r="M580" s="35" t="s">
        <v>29</v>
      </c>
      <c r="N580" s="35" t="n">
        <v>0.754069</v>
      </c>
      <c r="O580" s="35" t="n">
        <v>0.853309</v>
      </c>
      <c r="P580" s="36" t="n">
        <v>0.169511</v>
      </c>
      <c r="Q580" s="34" t="s">
        <v>29</v>
      </c>
      <c r="R580" s="35" t="s">
        <v>29</v>
      </c>
      <c r="S580" s="35" t="s">
        <v>29</v>
      </c>
      <c r="T580" s="35" t="s">
        <v>29</v>
      </c>
      <c r="U580" s="35" t="s">
        <v>29</v>
      </c>
      <c r="V580" s="35" t="s">
        <v>29</v>
      </c>
      <c r="W580" s="35" t="s">
        <v>29</v>
      </c>
      <c r="X580" s="36" t="s">
        <v>29</v>
      </c>
      <c r="Y580" s="37" t="n">
        <v>0</v>
      </c>
    </row>
    <row r="581" customFormat="false" ht="32.1" hidden="false" customHeight="true" outlineLevel="0" collapsed="false">
      <c r="A581" s="3" t="n">
        <v>174854</v>
      </c>
      <c r="B581" s="31" t="s">
        <v>34</v>
      </c>
      <c r="C581" s="32" t="n">
        <v>0.011667</v>
      </c>
      <c r="D581" s="33" t="n">
        <v>0.003333</v>
      </c>
      <c r="E581" s="33" t="n">
        <v>0.013333</v>
      </c>
      <c r="F581" s="33" t="n">
        <v>0</v>
      </c>
      <c r="G581" s="33" t="n">
        <v>0</v>
      </c>
      <c r="H581" s="33" t="n">
        <v>0.016667</v>
      </c>
      <c r="I581" s="33" t="n">
        <v>0.021667</v>
      </c>
      <c r="J581" s="33" t="n">
        <v>0</v>
      </c>
      <c r="K581" s="33" t="n">
        <v>0.021667</v>
      </c>
      <c r="L581" s="34" t="s">
        <v>29</v>
      </c>
      <c r="M581" s="35" t="s">
        <v>29</v>
      </c>
      <c r="N581" s="35" t="n">
        <v>0.777334</v>
      </c>
      <c r="O581" s="35" t="n">
        <v>0.522908</v>
      </c>
      <c r="P581" s="36" t="n">
        <v>0.430009</v>
      </c>
      <c r="Q581" s="34" t="s">
        <v>29</v>
      </c>
      <c r="R581" s="35" t="s">
        <v>29</v>
      </c>
      <c r="S581" s="35" t="s">
        <v>29</v>
      </c>
      <c r="T581" s="35" t="s">
        <v>29</v>
      </c>
      <c r="U581" s="35" t="s">
        <v>29</v>
      </c>
      <c r="V581" s="35" t="s">
        <v>29</v>
      </c>
      <c r="W581" s="35" t="s">
        <v>29</v>
      </c>
      <c r="X581" s="36" t="s">
        <v>29</v>
      </c>
      <c r="Y581" s="37" t="n">
        <v>0</v>
      </c>
    </row>
    <row r="582" customFormat="false" ht="32.1" hidden="false" customHeight="true" outlineLevel="0" collapsed="false">
      <c r="A582" s="3" t="n">
        <v>307012</v>
      </c>
      <c r="B582" s="31" t="s">
        <v>34</v>
      </c>
      <c r="C582" s="32" t="n">
        <v>0.023333</v>
      </c>
      <c r="D582" s="33" t="n">
        <v>0.008333</v>
      </c>
      <c r="E582" s="33" t="n">
        <v>0.005</v>
      </c>
      <c r="F582" s="33" t="n">
        <v>0.006667</v>
      </c>
      <c r="G582" s="33" t="n">
        <v>0.003333</v>
      </c>
      <c r="H582" s="33" t="n">
        <v>0.008333</v>
      </c>
      <c r="I582" s="33" t="n">
        <v>0.005</v>
      </c>
      <c r="J582" s="33" t="n">
        <v>0.001852</v>
      </c>
      <c r="K582" s="33" t="n">
        <v>0.023333</v>
      </c>
      <c r="L582" s="34" t="s">
        <v>29</v>
      </c>
      <c r="M582" s="35" t="s">
        <v>29</v>
      </c>
      <c r="N582" s="35" t="n">
        <v>0.777334</v>
      </c>
      <c r="O582" s="35" t="n">
        <v>0.57387</v>
      </c>
      <c r="P582" s="36" t="n">
        <v>0.567617</v>
      </c>
      <c r="Q582" s="34" t="s">
        <v>29</v>
      </c>
      <c r="R582" s="35" t="s">
        <v>29</v>
      </c>
      <c r="S582" s="35" t="s">
        <v>29</v>
      </c>
      <c r="T582" s="35" t="s">
        <v>29</v>
      </c>
      <c r="U582" s="35" t="s">
        <v>29</v>
      </c>
      <c r="V582" s="35" t="s">
        <v>29</v>
      </c>
      <c r="W582" s="35" t="s">
        <v>29</v>
      </c>
      <c r="X582" s="36" t="s">
        <v>29</v>
      </c>
      <c r="Y582" s="37" t="n">
        <v>0</v>
      </c>
    </row>
    <row r="583" customFormat="false" ht="32.1" hidden="false" customHeight="true" outlineLevel="0" collapsed="false">
      <c r="A583" s="3" t="n">
        <v>105109</v>
      </c>
      <c r="B583" s="31" t="s">
        <v>34</v>
      </c>
      <c r="C583" s="32" t="n">
        <v>0.011667</v>
      </c>
      <c r="D583" s="33" t="n">
        <v>0.018333</v>
      </c>
      <c r="E583" s="33" t="n">
        <v>0.003333</v>
      </c>
      <c r="F583" s="33" t="n">
        <v>0.003333</v>
      </c>
      <c r="G583" s="33" t="n">
        <v>0.008333</v>
      </c>
      <c r="H583" s="33" t="n">
        <v>0.006667</v>
      </c>
      <c r="I583" s="33" t="n">
        <v>0.005</v>
      </c>
      <c r="J583" s="33" t="n">
        <v>0.011111</v>
      </c>
      <c r="K583" s="33" t="n">
        <v>0.018333</v>
      </c>
      <c r="L583" s="34" t="s">
        <v>29</v>
      </c>
      <c r="M583" s="35" t="s">
        <v>29</v>
      </c>
      <c r="N583" s="35" t="n">
        <v>0.790293</v>
      </c>
      <c r="O583" s="35" t="n">
        <v>0.563138</v>
      </c>
      <c r="P583" s="36" t="n">
        <v>0.917361</v>
      </c>
      <c r="Q583" s="34" t="s">
        <v>29</v>
      </c>
      <c r="R583" s="35" t="s">
        <v>29</v>
      </c>
      <c r="S583" s="35" t="s">
        <v>29</v>
      </c>
      <c r="T583" s="35" t="s">
        <v>29</v>
      </c>
      <c r="U583" s="35" t="s">
        <v>29</v>
      </c>
      <c r="V583" s="35" t="s">
        <v>29</v>
      </c>
      <c r="W583" s="35" t="s">
        <v>29</v>
      </c>
      <c r="X583" s="36" t="s">
        <v>29</v>
      </c>
      <c r="Y583" s="37" t="n">
        <v>0</v>
      </c>
    </row>
    <row r="584" customFormat="false" ht="32.1" hidden="false" customHeight="true" outlineLevel="0" collapsed="false">
      <c r="A584" s="3" t="n">
        <v>276511</v>
      </c>
      <c r="B584" s="31" t="s">
        <v>30</v>
      </c>
      <c r="C584" s="32" t="n">
        <v>0.008333</v>
      </c>
      <c r="D584" s="33" t="n">
        <v>0.015</v>
      </c>
      <c r="E584" s="33" t="n">
        <v>0.01</v>
      </c>
      <c r="F584" s="33" t="n">
        <v>0.003333</v>
      </c>
      <c r="G584" s="33" t="n">
        <v>0.005</v>
      </c>
      <c r="H584" s="33" t="n">
        <v>0.001667</v>
      </c>
      <c r="I584" s="33" t="n">
        <v>0.001667</v>
      </c>
      <c r="J584" s="33" t="n">
        <v>0.011111</v>
      </c>
      <c r="K584" s="33" t="n">
        <v>0.015</v>
      </c>
      <c r="L584" s="34" t="s">
        <v>29</v>
      </c>
      <c r="M584" s="35" t="s">
        <v>29</v>
      </c>
      <c r="N584" s="35" t="n">
        <v>0.802487</v>
      </c>
      <c r="O584" s="35" t="n">
        <v>0.920848</v>
      </c>
      <c r="P584" s="36" t="n">
        <v>0.856311</v>
      </c>
      <c r="Q584" s="34" t="s">
        <v>29</v>
      </c>
      <c r="R584" s="35" t="s">
        <v>29</v>
      </c>
      <c r="S584" s="35" t="s">
        <v>29</v>
      </c>
      <c r="T584" s="35" t="s">
        <v>29</v>
      </c>
      <c r="U584" s="35" t="s">
        <v>29</v>
      </c>
      <c r="V584" s="35" t="s">
        <v>29</v>
      </c>
      <c r="W584" s="35" t="s">
        <v>29</v>
      </c>
      <c r="X584" s="36" t="s">
        <v>29</v>
      </c>
      <c r="Y584" s="37" t="n">
        <v>0</v>
      </c>
    </row>
    <row r="585" customFormat="false" ht="32.1" hidden="false" customHeight="true" outlineLevel="0" collapsed="false">
      <c r="A585" s="3" t="n">
        <v>180869</v>
      </c>
      <c r="B585" s="31" t="s">
        <v>57</v>
      </c>
      <c r="C585" s="32" t="n">
        <v>0.016667</v>
      </c>
      <c r="D585" s="33" t="n">
        <v>0.008333</v>
      </c>
      <c r="E585" s="33" t="n">
        <v>0.011667</v>
      </c>
      <c r="F585" s="33" t="n">
        <v>0.003333</v>
      </c>
      <c r="G585" s="33" t="n">
        <v>0.003333</v>
      </c>
      <c r="H585" s="33" t="n">
        <v>0.013333</v>
      </c>
      <c r="I585" s="33" t="n">
        <v>0.046667</v>
      </c>
      <c r="J585" s="33" t="n">
        <v>0.005556</v>
      </c>
      <c r="K585" s="33" t="n">
        <v>0.046667</v>
      </c>
      <c r="L585" s="34" t="s">
        <v>29</v>
      </c>
      <c r="M585" s="35" t="s">
        <v>29</v>
      </c>
      <c r="N585" s="35" t="n">
        <v>0.809205</v>
      </c>
      <c r="O585" s="35" t="n">
        <v>0.857333</v>
      </c>
      <c r="P585" s="36" t="n">
        <v>0.831045</v>
      </c>
      <c r="Q585" s="34" t="s">
        <v>29</v>
      </c>
      <c r="R585" s="35" t="s">
        <v>29</v>
      </c>
      <c r="S585" s="35" t="s">
        <v>29</v>
      </c>
      <c r="T585" s="35" t="s">
        <v>29</v>
      </c>
      <c r="U585" s="35" t="s">
        <v>29</v>
      </c>
      <c r="V585" s="35" t="s">
        <v>29</v>
      </c>
      <c r="W585" s="35" t="s">
        <v>29</v>
      </c>
      <c r="X585" s="36" t="s">
        <v>29</v>
      </c>
      <c r="Y585" s="37" t="n">
        <v>0</v>
      </c>
    </row>
    <row r="586" customFormat="false" ht="32.1" hidden="false" customHeight="true" outlineLevel="0" collapsed="false">
      <c r="A586" s="3" t="n">
        <v>311859</v>
      </c>
      <c r="B586" s="31" t="s">
        <v>27</v>
      </c>
      <c r="C586" s="32" t="n">
        <v>0.005</v>
      </c>
      <c r="D586" s="33" t="n">
        <v>0.01</v>
      </c>
      <c r="E586" s="33" t="n">
        <v>0.006667</v>
      </c>
      <c r="F586" s="33" t="n">
        <v>0.008333</v>
      </c>
      <c r="G586" s="33" t="n">
        <v>0.011667</v>
      </c>
      <c r="H586" s="33" t="n">
        <v>0.008333</v>
      </c>
      <c r="I586" s="33" t="n">
        <v>0.008333</v>
      </c>
      <c r="J586" s="33" t="n">
        <v>0.005556</v>
      </c>
      <c r="K586" s="33" t="n">
        <v>0.011667</v>
      </c>
      <c r="L586" s="34" t="s">
        <v>29</v>
      </c>
      <c r="M586" s="35" t="s">
        <v>29</v>
      </c>
      <c r="N586" s="35" t="n">
        <v>0.82235</v>
      </c>
      <c r="O586" s="35" t="n">
        <v>1</v>
      </c>
      <c r="P586" s="36" t="n">
        <v>0.914852</v>
      </c>
      <c r="Q586" s="34" t="s">
        <v>29</v>
      </c>
      <c r="R586" s="35" t="s">
        <v>29</v>
      </c>
      <c r="S586" s="35" t="s">
        <v>29</v>
      </c>
      <c r="T586" s="35" t="s">
        <v>29</v>
      </c>
      <c r="U586" s="35" t="s">
        <v>29</v>
      </c>
      <c r="V586" s="35" t="s">
        <v>29</v>
      </c>
      <c r="W586" s="35" t="s">
        <v>29</v>
      </c>
      <c r="X586" s="36" t="s">
        <v>29</v>
      </c>
      <c r="Y586" s="37" t="n">
        <v>0</v>
      </c>
    </row>
    <row r="587" customFormat="false" ht="32.1" hidden="false" customHeight="true" outlineLevel="0" collapsed="false">
      <c r="A587" s="3" t="n">
        <v>320972</v>
      </c>
      <c r="B587" s="31" t="s">
        <v>30</v>
      </c>
      <c r="C587" s="32" t="n">
        <v>0.018333</v>
      </c>
      <c r="D587" s="33" t="n">
        <v>0.008333</v>
      </c>
      <c r="E587" s="33" t="n">
        <v>0.008333</v>
      </c>
      <c r="F587" s="33" t="n">
        <v>0.001667</v>
      </c>
      <c r="G587" s="33" t="n">
        <v>0.013333</v>
      </c>
      <c r="H587" s="33" t="n">
        <v>0.018333</v>
      </c>
      <c r="I587" s="33" t="n">
        <v>0.01</v>
      </c>
      <c r="J587" s="33" t="n">
        <v>0.001852</v>
      </c>
      <c r="K587" s="33" t="n">
        <v>0.018333</v>
      </c>
      <c r="L587" s="34" t="n">
        <v>0.919517</v>
      </c>
      <c r="M587" s="35" t="s">
        <v>29</v>
      </c>
      <c r="N587" s="35" t="n">
        <v>0.855207</v>
      </c>
      <c r="O587" s="35" t="n">
        <v>0.673309</v>
      </c>
      <c r="P587" s="36" t="n">
        <v>0.071317</v>
      </c>
      <c r="Q587" s="34" t="s">
        <v>29</v>
      </c>
      <c r="R587" s="35" t="s">
        <v>29</v>
      </c>
      <c r="S587" s="35" t="s">
        <v>29</v>
      </c>
      <c r="T587" s="35" t="s">
        <v>29</v>
      </c>
      <c r="U587" s="35" t="s">
        <v>29</v>
      </c>
      <c r="V587" s="35" t="s">
        <v>29</v>
      </c>
      <c r="W587" s="35" t="s">
        <v>29</v>
      </c>
      <c r="X587" s="36" t="s">
        <v>29</v>
      </c>
      <c r="Y587" s="37" t="n">
        <v>0</v>
      </c>
    </row>
    <row r="588" customFormat="false" ht="32.1" hidden="false" customHeight="true" outlineLevel="0" collapsed="false">
      <c r="A588" s="3" t="n">
        <v>1105589</v>
      </c>
      <c r="B588" s="31" t="s">
        <v>44</v>
      </c>
      <c r="C588" s="32" t="n">
        <v>0.003333</v>
      </c>
      <c r="D588" s="33" t="n">
        <v>0.011667</v>
      </c>
      <c r="E588" s="33" t="n">
        <v>0.008333</v>
      </c>
      <c r="F588" s="33" t="n">
        <v>0.003333</v>
      </c>
      <c r="G588" s="33" t="n">
        <v>0.016667</v>
      </c>
      <c r="H588" s="33" t="n">
        <v>0.003333</v>
      </c>
      <c r="I588" s="33" t="n">
        <v>0.013333</v>
      </c>
      <c r="J588" s="33" t="n">
        <v>0.009259</v>
      </c>
      <c r="K588" s="33" t="n">
        <v>0.016667</v>
      </c>
      <c r="L588" s="34" t="s">
        <v>29</v>
      </c>
      <c r="M588" s="35" t="s">
        <v>29</v>
      </c>
      <c r="N588" s="35" t="n">
        <v>0.856286</v>
      </c>
      <c r="O588" s="35" t="n">
        <v>0.871352</v>
      </c>
      <c r="P588" s="36" t="n">
        <v>0.73134</v>
      </c>
      <c r="Q588" s="34" t="s">
        <v>29</v>
      </c>
      <c r="R588" s="35" t="s">
        <v>29</v>
      </c>
      <c r="S588" s="35" t="s">
        <v>29</v>
      </c>
      <c r="T588" s="35" t="s">
        <v>29</v>
      </c>
      <c r="U588" s="35" t="s">
        <v>29</v>
      </c>
      <c r="V588" s="35" t="s">
        <v>29</v>
      </c>
      <c r="W588" s="35" t="s">
        <v>29</v>
      </c>
      <c r="X588" s="36" t="s">
        <v>29</v>
      </c>
      <c r="Y588" s="37" t="n">
        <v>0</v>
      </c>
    </row>
    <row r="589" customFormat="false" ht="32.1" hidden="false" customHeight="true" outlineLevel="0" collapsed="false">
      <c r="A589" s="3" t="n">
        <v>190219</v>
      </c>
      <c r="B589" s="31" t="s">
        <v>34</v>
      </c>
      <c r="C589" s="32" t="n">
        <v>0.013333</v>
      </c>
      <c r="D589" s="33" t="n">
        <v>0.008333</v>
      </c>
      <c r="E589" s="33" t="n">
        <v>0.006667</v>
      </c>
      <c r="F589" s="33" t="n">
        <v>0.005</v>
      </c>
      <c r="G589" s="33" t="n">
        <v>0.008333</v>
      </c>
      <c r="H589" s="33" t="n">
        <v>0.008333</v>
      </c>
      <c r="I589" s="33" t="n">
        <v>0.003333</v>
      </c>
      <c r="J589" s="33" t="n">
        <v>0.009259</v>
      </c>
      <c r="K589" s="33" t="n">
        <v>0.013333</v>
      </c>
      <c r="L589" s="34" t="s">
        <v>29</v>
      </c>
      <c r="M589" s="35" t="s">
        <v>29</v>
      </c>
      <c r="N589" s="35" t="n">
        <v>0.907074</v>
      </c>
      <c r="O589" s="35" t="n">
        <v>0.516632</v>
      </c>
      <c r="P589" s="36" t="n">
        <v>0.857341</v>
      </c>
      <c r="Q589" s="34" t="s">
        <v>29</v>
      </c>
      <c r="R589" s="35" t="s">
        <v>29</v>
      </c>
      <c r="S589" s="35" t="s">
        <v>29</v>
      </c>
      <c r="T589" s="35" t="s">
        <v>29</v>
      </c>
      <c r="U589" s="35" t="s">
        <v>29</v>
      </c>
      <c r="V589" s="35" t="s">
        <v>29</v>
      </c>
      <c r="W589" s="35" t="s">
        <v>29</v>
      </c>
      <c r="X589" s="36" t="s">
        <v>29</v>
      </c>
      <c r="Y589" s="37" t="n">
        <v>0</v>
      </c>
    </row>
    <row r="590" customFormat="false" ht="32.1" hidden="false" customHeight="true" outlineLevel="0" collapsed="false">
      <c r="A590" s="3" t="n">
        <v>277443</v>
      </c>
      <c r="B590" s="31" t="s">
        <v>28</v>
      </c>
      <c r="C590" s="32" t="n">
        <v>0.011667</v>
      </c>
      <c r="D590" s="33" t="n">
        <v>0.011667</v>
      </c>
      <c r="E590" s="33" t="n">
        <v>0.01</v>
      </c>
      <c r="F590" s="33" t="n">
        <v>0.018333</v>
      </c>
      <c r="G590" s="33" t="n">
        <v>0.005</v>
      </c>
      <c r="H590" s="33" t="n">
        <v>0.006667</v>
      </c>
      <c r="I590" s="33" t="n">
        <v>0.038333</v>
      </c>
      <c r="J590" s="33" t="n">
        <v>0.001852</v>
      </c>
      <c r="K590" s="33" t="n">
        <v>0.038333</v>
      </c>
      <c r="L590" s="34" t="s">
        <v>29</v>
      </c>
      <c r="M590" s="35" t="s">
        <v>29</v>
      </c>
      <c r="N590" s="35" t="n">
        <v>0.920913</v>
      </c>
      <c r="O590" s="35" t="n">
        <v>1</v>
      </c>
      <c r="P590" s="36" t="n">
        <v>0.878022</v>
      </c>
      <c r="Q590" s="34" t="s">
        <v>29</v>
      </c>
      <c r="R590" s="35" t="s">
        <v>29</v>
      </c>
      <c r="S590" s="35" t="n">
        <v>0.962856</v>
      </c>
      <c r="T590" s="35" t="n">
        <v>0.960274</v>
      </c>
      <c r="U590" s="35" t="s">
        <v>29</v>
      </c>
      <c r="V590" s="35" t="s">
        <v>29</v>
      </c>
      <c r="W590" s="35" t="s">
        <v>29</v>
      </c>
      <c r="X590" s="36" t="s">
        <v>29</v>
      </c>
      <c r="Y590" s="37" t="n">
        <v>0</v>
      </c>
    </row>
    <row r="591" customFormat="false" ht="32.1" hidden="false" customHeight="true" outlineLevel="0" collapsed="false">
      <c r="A591" s="3" t="n">
        <v>276000</v>
      </c>
      <c r="B591" s="31" t="s">
        <v>34</v>
      </c>
      <c r="C591" s="32" t="n">
        <v>0.008333</v>
      </c>
      <c r="D591" s="33" t="n">
        <v>0.003333</v>
      </c>
      <c r="E591" s="33" t="n">
        <v>0.011667</v>
      </c>
      <c r="F591" s="33" t="n">
        <v>0.011667</v>
      </c>
      <c r="G591" s="33" t="n">
        <v>0.003333</v>
      </c>
      <c r="H591" s="33" t="n">
        <v>0.006667</v>
      </c>
      <c r="I591" s="33" t="n">
        <v>0.018333</v>
      </c>
      <c r="J591" s="33" t="n">
        <v>0.012963</v>
      </c>
      <c r="K591" s="33" t="n">
        <v>0.018333</v>
      </c>
      <c r="L591" s="34" t="n">
        <v>0.887083</v>
      </c>
      <c r="M591" s="35" t="s">
        <v>29</v>
      </c>
      <c r="N591" s="35" t="n">
        <v>0.923708</v>
      </c>
      <c r="O591" s="35" t="n">
        <v>0.1362</v>
      </c>
      <c r="P591" s="36" t="n">
        <v>0.334181</v>
      </c>
      <c r="Q591" s="34" t="s">
        <v>29</v>
      </c>
      <c r="R591" s="35" t="s">
        <v>29</v>
      </c>
      <c r="S591" s="35" t="s">
        <v>29</v>
      </c>
      <c r="T591" s="35" t="s">
        <v>29</v>
      </c>
      <c r="U591" s="35" t="s">
        <v>29</v>
      </c>
      <c r="V591" s="35" t="s">
        <v>29</v>
      </c>
      <c r="W591" s="35" t="s">
        <v>29</v>
      </c>
      <c r="X591" s="36" t="s">
        <v>29</v>
      </c>
      <c r="Y591" s="37" t="n">
        <v>0</v>
      </c>
    </row>
    <row r="592" customFormat="false" ht="32.1" hidden="false" customHeight="true" outlineLevel="0" collapsed="false">
      <c r="A592" s="3" t="n">
        <v>335965</v>
      </c>
      <c r="B592" s="31" t="s">
        <v>28</v>
      </c>
      <c r="C592" s="32" t="n">
        <v>0.003333</v>
      </c>
      <c r="D592" s="33" t="n">
        <v>0</v>
      </c>
      <c r="E592" s="33" t="n">
        <v>0.006667</v>
      </c>
      <c r="F592" s="33" t="n">
        <v>0.001667</v>
      </c>
      <c r="G592" s="33" t="n">
        <v>0.001667</v>
      </c>
      <c r="H592" s="33" t="n">
        <v>0.005</v>
      </c>
      <c r="I592" s="33" t="n">
        <v>0.036667</v>
      </c>
      <c r="J592" s="33" t="n">
        <v>0.011111</v>
      </c>
      <c r="K592" s="33" t="n">
        <v>0.036667</v>
      </c>
      <c r="L592" s="34" t="s">
        <v>29</v>
      </c>
      <c r="M592" s="35" t="s">
        <v>29</v>
      </c>
      <c r="N592" s="35" t="n">
        <v>0.942036</v>
      </c>
      <c r="O592" s="35" t="n">
        <v>0.030224</v>
      </c>
      <c r="P592" s="36" t="n">
        <v>0.577474</v>
      </c>
      <c r="Q592" s="34" t="s">
        <v>29</v>
      </c>
      <c r="R592" s="35" t="s">
        <v>29</v>
      </c>
      <c r="S592" s="35" t="s">
        <v>29</v>
      </c>
      <c r="T592" s="35" t="s">
        <v>29</v>
      </c>
      <c r="U592" s="35" t="s">
        <v>29</v>
      </c>
      <c r="V592" s="35" t="s">
        <v>29</v>
      </c>
      <c r="W592" s="35" t="s">
        <v>29</v>
      </c>
      <c r="X592" s="36" t="s">
        <v>29</v>
      </c>
      <c r="Y592" s="37" t="n">
        <v>0</v>
      </c>
    </row>
    <row r="593" customFormat="false" ht="32.1" hidden="false" customHeight="true" outlineLevel="0" collapsed="false">
      <c r="A593" s="3" t="n">
        <v>4464787</v>
      </c>
      <c r="B593" s="31" t="s">
        <v>34</v>
      </c>
      <c r="C593" s="32" t="n">
        <v>0.006667</v>
      </c>
      <c r="D593" s="33" t="n">
        <v>0.005</v>
      </c>
      <c r="E593" s="33" t="n">
        <v>0.001667</v>
      </c>
      <c r="F593" s="33" t="n">
        <v>0.003333</v>
      </c>
      <c r="G593" s="33" t="n">
        <v>0.001667</v>
      </c>
      <c r="H593" s="33" t="n">
        <v>0.003333</v>
      </c>
      <c r="I593" s="33" t="n">
        <v>0.005</v>
      </c>
      <c r="J593" s="33" t="n">
        <v>0.046296</v>
      </c>
      <c r="K593" s="33" t="n">
        <v>0.046296</v>
      </c>
      <c r="L593" s="34" t="s">
        <v>29</v>
      </c>
      <c r="M593" s="35" t="s">
        <v>29</v>
      </c>
      <c r="N593" s="35" t="n">
        <v>0.988595</v>
      </c>
      <c r="O593" s="35" t="n">
        <v>0.940482</v>
      </c>
      <c r="P593" s="36" t="n">
        <v>0.222669</v>
      </c>
      <c r="Q593" s="34" t="s">
        <v>29</v>
      </c>
      <c r="R593" s="35" t="s">
        <v>29</v>
      </c>
      <c r="S593" s="35" t="s">
        <v>29</v>
      </c>
      <c r="T593" s="35" t="s">
        <v>29</v>
      </c>
      <c r="U593" s="35" t="s">
        <v>29</v>
      </c>
      <c r="V593" s="35" t="s">
        <v>29</v>
      </c>
      <c r="W593" s="35" t="s">
        <v>29</v>
      </c>
      <c r="X593" s="36" t="s">
        <v>29</v>
      </c>
      <c r="Y593" s="37" t="n">
        <v>0</v>
      </c>
    </row>
    <row r="594" customFormat="false" ht="32.1" hidden="false" customHeight="true" outlineLevel="0" collapsed="false">
      <c r="A594" s="3" t="n">
        <v>830189</v>
      </c>
      <c r="B594" s="31" t="s">
        <v>34</v>
      </c>
      <c r="C594" s="32" t="n">
        <v>0</v>
      </c>
      <c r="D594" s="33" t="n">
        <v>0</v>
      </c>
      <c r="E594" s="33" t="n">
        <v>0</v>
      </c>
      <c r="F594" s="33" t="n">
        <v>0.018333</v>
      </c>
      <c r="G594" s="33" t="n">
        <v>0</v>
      </c>
      <c r="H594" s="33" t="n">
        <v>0</v>
      </c>
      <c r="I594" s="33" t="n">
        <v>0</v>
      </c>
      <c r="J594" s="33" t="n">
        <v>0.046296</v>
      </c>
      <c r="K594" s="33" t="n">
        <v>0.046296</v>
      </c>
      <c r="L594" s="34" t="s">
        <v>29</v>
      </c>
      <c r="M594" s="35" t="s">
        <v>29</v>
      </c>
      <c r="N594" s="35" t="n">
        <v>1</v>
      </c>
      <c r="O594" s="35" t="n">
        <v>1</v>
      </c>
      <c r="P594" s="36" t="n">
        <v>0.011387</v>
      </c>
      <c r="Q594" s="34" t="s">
        <v>29</v>
      </c>
      <c r="R594" s="35" t="s">
        <v>29</v>
      </c>
      <c r="S594" s="35" t="s">
        <v>29</v>
      </c>
      <c r="T594" s="35" t="s">
        <v>29</v>
      </c>
      <c r="U594" s="35" t="s">
        <v>29</v>
      </c>
      <c r="V594" s="35" t="s">
        <v>29</v>
      </c>
      <c r="W594" s="35" t="s">
        <v>29</v>
      </c>
      <c r="X594" s="36" t="s">
        <v>29</v>
      </c>
      <c r="Y594" s="37" t="n">
        <v>0</v>
      </c>
    </row>
    <row r="595" customFormat="false" ht="32.1" hidden="false" customHeight="true" outlineLevel="0" collapsed="false">
      <c r="A595" s="3" t="n">
        <v>229958</v>
      </c>
      <c r="B595" s="31" t="s">
        <v>27</v>
      </c>
      <c r="C595" s="32" t="n">
        <v>0</v>
      </c>
      <c r="D595" s="33" t="n">
        <v>0</v>
      </c>
      <c r="E595" s="33" t="n">
        <v>0</v>
      </c>
      <c r="F595" s="33" t="n">
        <v>0</v>
      </c>
      <c r="G595" s="33" t="n">
        <v>0</v>
      </c>
      <c r="H595" s="33" t="n">
        <v>0</v>
      </c>
      <c r="I595" s="33" t="n">
        <v>0</v>
      </c>
      <c r="J595" s="33" t="n">
        <v>0.061111</v>
      </c>
      <c r="K595" s="33" t="n">
        <v>0.061111</v>
      </c>
      <c r="L595" s="34" t="s">
        <v>29</v>
      </c>
      <c r="M595" s="35" t="s">
        <v>29</v>
      </c>
      <c r="N595" s="35" t="n">
        <v>1</v>
      </c>
      <c r="O595" s="35" t="n">
        <v>1</v>
      </c>
      <c r="P595" s="36" t="n">
        <v>0.175037</v>
      </c>
      <c r="Q595" s="34" t="s">
        <v>29</v>
      </c>
      <c r="R595" s="35" t="s">
        <v>29</v>
      </c>
      <c r="S595" s="35" t="s">
        <v>29</v>
      </c>
      <c r="T595" s="35" t="s">
        <v>29</v>
      </c>
      <c r="U595" s="35" t="s">
        <v>29</v>
      </c>
      <c r="V595" s="35" t="s">
        <v>29</v>
      </c>
      <c r="W595" s="35" t="s">
        <v>29</v>
      </c>
      <c r="X595" s="36" t="s">
        <v>29</v>
      </c>
      <c r="Y595" s="37" t="n">
        <v>0</v>
      </c>
    </row>
    <row r="596" customFormat="false" ht="32.1" hidden="false" customHeight="true" outlineLevel="0" collapsed="false">
      <c r="A596" s="3" t="n">
        <v>210895</v>
      </c>
      <c r="B596" s="31" t="s">
        <v>34</v>
      </c>
      <c r="C596" s="32" t="n">
        <v>0.005</v>
      </c>
      <c r="D596" s="33" t="n">
        <v>0</v>
      </c>
      <c r="E596" s="33" t="n">
        <v>0.001667</v>
      </c>
      <c r="F596" s="33" t="n">
        <v>0.021667</v>
      </c>
      <c r="G596" s="33" t="n">
        <v>0.003333</v>
      </c>
      <c r="H596" s="33" t="n">
        <v>0.001667</v>
      </c>
      <c r="I596" s="33" t="n">
        <v>0.003333</v>
      </c>
      <c r="J596" s="33" t="n">
        <v>0.001852</v>
      </c>
      <c r="K596" s="33" t="n">
        <v>0.021667</v>
      </c>
      <c r="L596" s="34" t="s">
        <v>29</v>
      </c>
      <c r="M596" s="35" t="s">
        <v>29</v>
      </c>
      <c r="N596" s="35" t="s">
        <v>29</v>
      </c>
      <c r="O596" s="35" t="s">
        <v>29</v>
      </c>
      <c r="P596" s="36" t="s">
        <v>29</v>
      </c>
      <c r="Q596" s="34" t="s">
        <v>29</v>
      </c>
      <c r="R596" s="35" t="s">
        <v>29</v>
      </c>
      <c r="S596" s="35" t="s">
        <v>29</v>
      </c>
      <c r="T596" s="35" t="s">
        <v>29</v>
      </c>
      <c r="U596" s="35" t="s">
        <v>29</v>
      </c>
      <c r="V596" s="35" t="s">
        <v>29</v>
      </c>
      <c r="W596" s="35" t="s">
        <v>29</v>
      </c>
      <c r="X596" s="36" t="s">
        <v>29</v>
      </c>
      <c r="Y596" s="37" t="n">
        <v>0</v>
      </c>
    </row>
    <row r="597" customFormat="false" ht="32.1" hidden="false" customHeight="true" outlineLevel="0" collapsed="false">
      <c r="A597" s="3" t="n">
        <v>229459</v>
      </c>
      <c r="B597" s="31" t="s">
        <v>34</v>
      </c>
      <c r="C597" s="32" t="n">
        <v>0</v>
      </c>
      <c r="D597" s="33" t="n">
        <v>0</v>
      </c>
      <c r="E597" s="33" t="n">
        <v>0</v>
      </c>
      <c r="F597" s="33" t="n">
        <v>0</v>
      </c>
      <c r="G597" s="33" t="n">
        <v>0.128333</v>
      </c>
      <c r="H597" s="33" t="n">
        <v>0</v>
      </c>
      <c r="I597" s="33" t="n">
        <v>0</v>
      </c>
      <c r="J597" s="33" t="n">
        <v>0</v>
      </c>
      <c r="K597" s="33" t="n">
        <v>0.128333</v>
      </c>
      <c r="L597" s="34" t="s">
        <v>29</v>
      </c>
      <c r="M597" s="35" t="s">
        <v>29</v>
      </c>
      <c r="N597" s="35" t="s">
        <v>29</v>
      </c>
      <c r="O597" s="35" t="s">
        <v>29</v>
      </c>
      <c r="P597" s="36" t="s">
        <v>29</v>
      </c>
      <c r="Q597" s="34" t="s">
        <v>29</v>
      </c>
      <c r="R597" s="35" t="s">
        <v>29</v>
      </c>
      <c r="S597" s="35" t="s">
        <v>29</v>
      </c>
      <c r="T597" s="35" t="s">
        <v>29</v>
      </c>
      <c r="U597" s="35" t="s">
        <v>29</v>
      </c>
      <c r="V597" s="35" t="s">
        <v>29</v>
      </c>
      <c r="W597" s="35" t="s">
        <v>29</v>
      </c>
      <c r="X597" s="36" t="s">
        <v>29</v>
      </c>
      <c r="Y597" s="37" t="n">
        <v>0</v>
      </c>
    </row>
    <row r="598" customFormat="false" ht="32.1" hidden="false" customHeight="true" outlineLevel="0" collapsed="false">
      <c r="A598" s="3" t="n">
        <v>315256</v>
      </c>
      <c r="B598" s="31" t="s">
        <v>34</v>
      </c>
      <c r="C598" s="32" t="n">
        <v>0</v>
      </c>
      <c r="D598" s="33" t="n">
        <v>0</v>
      </c>
      <c r="E598" s="33" t="n">
        <v>0.005</v>
      </c>
      <c r="F598" s="33" t="n">
        <v>0.001667</v>
      </c>
      <c r="G598" s="33" t="n">
        <v>0.001667</v>
      </c>
      <c r="H598" s="33" t="n">
        <v>0.013333</v>
      </c>
      <c r="I598" s="33" t="n">
        <v>0.01</v>
      </c>
      <c r="J598" s="33" t="n">
        <v>0.001852</v>
      </c>
      <c r="K598" s="33" t="n">
        <v>0.013333</v>
      </c>
      <c r="L598" s="34" t="s">
        <v>29</v>
      </c>
      <c r="M598" s="35" t="s">
        <v>29</v>
      </c>
      <c r="N598" s="35" t="s">
        <v>29</v>
      </c>
      <c r="O598" s="35" t="s">
        <v>29</v>
      </c>
      <c r="P598" s="36" t="s">
        <v>29</v>
      </c>
      <c r="Q598" s="34" t="s">
        <v>29</v>
      </c>
      <c r="R598" s="35" t="s">
        <v>29</v>
      </c>
      <c r="S598" s="35" t="s">
        <v>29</v>
      </c>
      <c r="T598" s="35" t="s">
        <v>29</v>
      </c>
      <c r="U598" s="35" t="s">
        <v>29</v>
      </c>
      <c r="V598" s="35" t="s">
        <v>29</v>
      </c>
      <c r="W598" s="35" t="s">
        <v>29</v>
      </c>
      <c r="X598" s="36" t="s">
        <v>29</v>
      </c>
      <c r="Y598" s="37" t="n">
        <v>0</v>
      </c>
    </row>
    <row r="599" customFormat="false" ht="32.1" hidden="false" customHeight="true" outlineLevel="0" collapsed="false">
      <c r="A599" s="3" t="n">
        <v>312070</v>
      </c>
      <c r="B599" s="31" t="s">
        <v>55</v>
      </c>
      <c r="C599" s="32" t="n">
        <v>0.016667</v>
      </c>
      <c r="D599" s="33" t="n">
        <v>0</v>
      </c>
      <c r="E599" s="33" t="n">
        <v>0</v>
      </c>
      <c r="F599" s="33" t="n">
        <v>0.008333</v>
      </c>
      <c r="G599" s="33" t="n">
        <v>0.015</v>
      </c>
      <c r="H599" s="33" t="n">
        <v>0.001667</v>
      </c>
      <c r="I599" s="33" t="n">
        <v>0.006667</v>
      </c>
      <c r="J599" s="33" t="n">
        <v>0.005556</v>
      </c>
      <c r="K599" s="33" t="n">
        <v>0.016667</v>
      </c>
      <c r="L599" s="34" t="s">
        <v>29</v>
      </c>
      <c r="M599" s="35" t="s">
        <v>29</v>
      </c>
      <c r="N599" s="35" t="s">
        <v>29</v>
      </c>
      <c r="O599" s="35" t="n">
        <v>0.115149</v>
      </c>
      <c r="P599" s="36" t="n">
        <v>0.5673</v>
      </c>
      <c r="Q599" s="34" t="s">
        <v>29</v>
      </c>
      <c r="R599" s="35" t="s">
        <v>29</v>
      </c>
      <c r="S599" s="35" t="s">
        <v>29</v>
      </c>
      <c r="T599" s="35" t="s">
        <v>29</v>
      </c>
      <c r="U599" s="35" t="s">
        <v>29</v>
      </c>
      <c r="V599" s="35" t="s">
        <v>29</v>
      </c>
      <c r="W599" s="35" t="s">
        <v>29</v>
      </c>
      <c r="X599" s="36" t="s">
        <v>29</v>
      </c>
      <c r="Y599" s="37" t="n">
        <v>0</v>
      </c>
    </row>
    <row r="600" customFormat="false" ht="32.1" hidden="false" customHeight="true" outlineLevel="0" collapsed="false">
      <c r="A600" s="3" t="n">
        <v>26608</v>
      </c>
      <c r="B600" s="31" t="s">
        <v>37</v>
      </c>
      <c r="C600" s="32" t="n">
        <v>0.008333</v>
      </c>
      <c r="D600" s="33" t="n">
        <v>0</v>
      </c>
      <c r="E600" s="33" t="n">
        <v>0.003333</v>
      </c>
      <c r="F600" s="33" t="n">
        <v>0.01</v>
      </c>
      <c r="G600" s="33" t="n">
        <v>0.01</v>
      </c>
      <c r="H600" s="33" t="n">
        <v>0</v>
      </c>
      <c r="I600" s="33" t="n">
        <v>0.001667</v>
      </c>
      <c r="J600" s="33" t="n">
        <v>0.005556</v>
      </c>
      <c r="K600" s="33" t="n">
        <v>0.01</v>
      </c>
      <c r="L600" s="34" t="s">
        <v>29</v>
      </c>
      <c r="M600" s="35" t="s">
        <v>29</v>
      </c>
      <c r="N600" s="35" t="s">
        <v>29</v>
      </c>
      <c r="O600" s="35" t="s">
        <v>29</v>
      </c>
      <c r="P600" s="36" t="s">
        <v>29</v>
      </c>
      <c r="Q600" s="34" t="s">
        <v>29</v>
      </c>
      <c r="R600" s="35" t="s">
        <v>29</v>
      </c>
      <c r="S600" s="35" t="s">
        <v>29</v>
      </c>
      <c r="T600" s="35" t="s">
        <v>29</v>
      </c>
      <c r="U600" s="35" t="s">
        <v>29</v>
      </c>
      <c r="V600" s="35" t="s">
        <v>29</v>
      </c>
      <c r="W600" s="35" t="s">
        <v>29</v>
      </c>
      <c r="X600" s="36" t="s">
        <v>29</v>
      </c>
      <c r="Y600" s="37" t="n">
        <v>0</v>
      </c>
    </row>
    <row r="601" customFormat="false" ht="32.1" hidden="false" customHeight="true" outlineLevel="0" collapsed="false">
      <c r="A601" s="3" t="n">
        <v>276674</v>
      </c>
      <c r="B601" s="31" t="s">
        <v>34</v>
      </c>
      <c r="C601" s="32" t="n">
        <v>0.001667</v>
      </c>
      <c r="D601" s="33" t="n">
        <v>0</v>
      </c>
      <c r="E601" s="33" t="n">
        <v>0.008333</v>
      </c>
      <c r="F601" s="33" t="n">
        <v>0</v>
      </c>
      <c r="G601" s="33" t="n">
        <v>0.691667</v>
      </c>
      <c r="H601" s="33" t="n">
        <v>0</v>
      </c>
      <c r="I601" s="33" t="n">
        <v>0.005</v>
      </c>
      <c r="J601" s="33" t="n">
        <v>0.001852</v>
      </c>
      <c r="K601" s="33" t="n">
        <v>0.691667</v>
      </c>
      <c r="L601" s="34" t="s">
        <v>29</v>
      </c>
      <c r="M601" s="35" t="s">
        <v>29</v>
      </c>
      <c r="N601" s="35" t="s">
        <v>29</v>
      </c>
      <c r="O601" s="35" t="s">
        <v>29</v>
      </c>
      <c r="P601" s="36" t="s">
        <v>29</v>
      </c>
      <c r="Q601" s="34" t="s">
        <v>29</v>
      </c>
      <c r="R601" s="35" t="s">
        <v>29</v>
      </c>
      <c r="S601" s="35" t="s">
        <v>29</v>
      </c>
      <c r="T601" s="35" t="s">
        <v>29</v>
      </c>
      <c r="U601" s="35" t="s">
        <v>29</v>
      </c>
      <c r="V601" s="35" t="s">
        <v>29</v>
      </c>
      <c r="W601" s="35" t="s">
        <v>29</v>
      </c>
      <c r="X601" s="36" t="s">
        <v>29</v>
      </c>
      <c r="Y601" s="37" t="n">
        <v>0</v>
      </c>
    </row>
    <row r="602" customFormat="false" ht="32.1" hidden="false" customHeight="true" outlineLevel="0" collapsed="false">
      <c r="A602" s="3" t="n">
        <v>827195</v>
      </c>
      <c r="B602" s="31" t="s">
        <v>34</v>
      </c>
      <c r="C602" s="32" t="n">
        <v>0</v>
      </c>
      <c r="D602" s="33" t="n">
        <v>0</v>
      </c>
      <c r="E602" s="33" t="n">
        <v>0</v>
      </c>
      <c r="F602" s="33" t="n">
        <v>0</v>
      </c>
      <c r="G602" s="33" t="n">
        <v>0.003333</v>
      </c>
      <c r="H602" s="33" t="n">
        <v>0</v>
      </c>
      <c r="I602" s="33" t="n">
        <v>0.086667</v>
      </c>
      <c r="J602" s="33" t="n">
        <v>0.003704</v>
      </c>
      <c r="K602" s="33" t="n">
        <v>0.086667</v>
      </c>
      <c r="L602" s="34" t="s">
        <v>29</v>
      </c>
      <c r="M602" s="35" t="s">
        <v>29</v>
      </c>
      <c r="N602" s="35" t="s">
        <v>29</v>
      </c>
      <c r="O602" s="35" t="s">
        <v>29</v>
      </c>
      <c r="P602" s="36" t="s">
        <v>29</v>
      </c>
      <c r="Q602" s="34" t="s">
        <v>29</v>
      </c>
      <c r="R602" s="35" t="s">
        <v>29</v>
      </c>
      <c r="S602" s="35" t="s">
        <v>29</v>
      </c>
      <c r="T602" s="35" t="s">
        <v>29</v>
      </c>
      <c r="U602" s="35" t="s">
        <v>29</v>
      </c>
      <c r="V602" s="35" t="s">
        <v>29</v>
      </c>
      <c r="W602" s="35" t="s">
        <v>29</v>
      </c>
      <c r="X602" s="36" t="s">
        <v>29</v>
      </c>
      <c r="Y602" s="37" t="n">
        <v>0</v>
      </c>
    </row>
    <row r="603" customFormat="false" ht="32.1" hidden="false" customHeight="true" outlineLevel="0" collapsed="false">
      <c r="A603" s="3" t="n">
        <v>4435561</v>
      </c>
      <c r="B603" s="31" t="s">
        <v>34</v>
      </c>
      <c r="C603" s="32" t="n">
        <v>0</v>
      </c>
      <c r="D603" s="33" t="n">
        <v>0</v>
      </c>
      <c r="E603" s="33" t="n">
        <v>0</v>
      </c>
      <c r="F603" s="33" t="n">
        <v>0</v>
      </c>
      <c r="G603" s="33" t="n">
        <v>0.228333</v>
      </c>
      <c r="H603" s="33" t="n">
        <v>0</v>
      </c>
      <c r="I603" s="33" t="n">
        <v>0</v>
      </c>
      <c r="J603" s="33" t="n">
        <v>0</v>
      </c>
      <c r="K603" s="33" t="n">
        <v>0.228333</v>
      </c>
      <c r="L603" s="34" t="s">
        <v>29</v>
      </c>
      <c r="M603" s="35" t="s">
        <v>29</v>
      </c>
      <c r="N603" s="35" t="s">
        <v>29</v>
      </c>
      <c r="O603" s="35" t="s">
        <v>29</v>
      </c>
      <c r="P603" s="36" t="s">
        <v>29</v>
      </c>
      <c r="Q603" s="34" t="s">
        <v>29</v>
      </c>
      <c r="R603" s="35" t="s">
        <v>29</v>
      </c>
      <c r="S603" s="35" t="s">
        <v>29</v>
      </c>
      <c r="T603" s="35" t="s">
        <v>29</v>
      </c>
      <c r="U603" s="35" t="s">
        <v>29</v>
      </c>
      <c r="V603" s="35" t="s">
        <v>29</v>
      </c>
      <c r="W603" s="35" t="s">
        <v>29</v>
      </c>
      <c r="X603" s="36" t="s">
        <v>29</v>
      </c>
      <c r="Y603" s="37" t="n">
        <v>0</v>
      </c>
    </row>
    <row r="604" customFormat="false" ht="32.1" hidden="false" customHeight="true" outlineLevel="0" collapsed="false">
      <c r="A604" s="3" t="n">
        <v>229088</v>
      </c>
      <c r="B604" s="31" t="s">
        <v>34</v>
      </c>
      <c r="C604" s="32" t="n">
        <v>0</v>
      </c>
      <c r="D604" s="33" t="n">
        <v>0</v>
      </c>
      <c r="E604" s="33" t="n">
        <v>0</v>
      </c>
      <c r="F604" s="33" t="n">
        <v>0</v>
      </c>
      <c r="G604" s="33" t="n">
        <v>0.055</v>
      </c>
      <c r="H604" s="33" t="n">
        <v>0</v>
      </c>
      <c r="I604" s="33" t="n">
        <v>0</v>
      </c>
      <c r="J604" s="33" t="n">
        <v>0</v>
      </c>
      <c r="K604" s="33" t="n">
        <v>0.055</v>
      </c>
      <c r="L604" s="34" t="s">
        <v>29</v>
      </c>
      <c r="M604" s="35" t="s">
        <v>29</v>
      </c>
      <c r="N604" s="35" t="s">
        <v>29</v>
      </c>
      <c r="O604" s="35" t="s">
        <v>29</v>
      </c>
      <c r="P604" s="36" t="s">
        <v>29</v>
      </c>
      <c r="Q604" s="34" t="s">
        <v>29</v>
      </c>
      <c r="R604" s="35" t="s">
        <v>29</v>
      </c>
      <c r="S604" s="35" t="s">
        <v>29</v>
      </c>
      <c r="T604" s="35" t="s">
        <v>29</v>
      </c>
      <c r="U604" s="35" t="s">
        <v>29</v>
      </c>
      <c r="V604" s="35" t="s">
        <v>29</v>
      </c>
      <c r="W604" s="35" t="s">
        <v>29</v>
      </c>
      <c r="X604" s="36" t="s">
        <v>29</v>
      </c>
      <c r="Y604" s="37" t="n">
        <v>0</v>
      </c>
    </row>
    <row r="605" customFormat="false" ht="32.1" hidden="false" customHeight="true" outlineLevel="0" collapsed="false">
      <c r="A605" s="3" t="n">
        <v>332854</v>
      </c>
      <c r="B605" s="31" t="s">
        <v>34</v>
      </c>
      <c r="C605" s="32" t="n">
        <v>0.001667</v>
      </c>
      <c r="D605" s="33" t="n">
        <v>0</v>
      </c>
      <c r="E605" s="33" t="n">
        <v>0.02</v>
      </c>
      <c r="F605" s="33" t="n">
        <v>0</v>
      </c>
      <c r="G605" s="33" t="n">
        <v>0.003333</v>
      </c>
      <c r="H605" s="33" t="n">
        <v>0.016667</v>
      </c>
      <c r="I605" s="33" t="n">
        <v>0.01</v>
      </c>
      <c r="J605" s="33" t="n">
        <v>0.001852</v>
      </c>
      <c r="K605" s="33" t="n">
        <v>0.02</v>
      </c>
      <c r="L605" s="34" t="s">
        <v>29</v>
      </c>
      <c r="M605" s="35" t="s">
        <v>29</v>
      </c>
      <c r="N605" s="35" t="s">
        <v>29</v>
      </c>
      <c r="O605" s="35" t="s">
        <v>29</v>
      </c>
      <c r="P605" s="36" t="n">
        <v>0.780785</v>
      </c>
      <c r="Q605" s="34" t="s">
        <v>29</v>
      </c>
      <c r="R605" s="35" t="s">
        <v>29</v>
      </c>
      <c r="S605" s="35" t="s">
        <v>29</v>
      </c>
      <c r="T605" s="35" t="s">
        <v>29</v>
      </c>
      <c r="U605" s="35" t="s">
        <v>29</v>
      </c>
      <c r="V605" s="35" t="s">
        <v>29</v>
      </c>
      <c r="W605" s="35" t="s">
        <v>29</v>
      </c>
      <c r="X605" s="36" t="s">
        <v>29</v>
      </c>
      <c r="Y605" s="37" t="n">
        <v>0</v>
      </c>
    </row>
    <row r="606" customFormat="false" ht="32.1" hidden="false" customHeight="true" outlineLevel="0" collapsed="false">
      <c r="A606" s="3" t="n">
        <v>229874</v>
      </c>
      <c r="B606" s="31" t="s">
        <v>49</v>
      </c>
      <c r="C606" s="32" t="n">
        <v>0</v>
      </c>
      <c r="D606" s="33" t="n">
        <v>0</v>
      </c>
      <c r="E606" s="33" t="n">
        <v>0</v>
      </c>
      <c r="F606" s="33" t="n">
        <v>0</v>
      </c>
      <c r="G606" s="33" t="n">
        <v>0.033333</v>
      </c>
      <c r="H606" s="33" t="n">
        <v>0</v>
      </c>
      <c r="I606" s="33" t="n">
        <v>0</v>
      </c>
      <c r="J606" s="33" t="n">
        <v>1.122222</v>
      </c>
      <c r="K606" s="33" t="n">
        <v>1.122222</v>
      </c>
      <c r="L606" s="34" t="s">
        <v>29</v>
      </c>
      <c r="M606" s="35" t="s">
        <v>29</v>
      </c>
      <c r="N606" s="35" t="s">
        <v>29</v>
      </c>
      <c r="O606" s="35" t="s">
        <v>29</v>
      </c>
      <c r="P606" s="36" t="s">
        <v>29</v>
      </c>
      <c r="Q606" s="34" t="s">
        <v>29</v>
      </c>
      <c r="R606" s="35" t="s">
        <v>29</v>
      </c>
      <c r="S606" s="35" t="s">
        <v>29</v>
      </c>
      <c r="T606" s="35" t="s">
        <v>29</v>
      </c>
      <c r="U606" s="35" t="s">
        <v>29</v>
      </c>
      <c r="V606" s="35" t="s">
        <v>29</v>
      </c>
      <c r="W606" s="35" t="s">
        <v>29</v>
      </c>
      <c r="X606" s="36" t="s">
        <v>29</v>
      </c>
      <c r="Y606" s="37" t="n">
        <v>0</v>
      </c>
    </row>
    <row r="607" customFormat="false" ht="32.1" hidden="false" customHeight="true" outlineLevel="0" collapsed="false">
      <c r="A607" s="3" t="n">
        <v>170248</v>
      </c>
      <c r="B607" s="31" t="s">
        <v>28</v>
      </c>
      <c r="C607" s="32" t="n">
        <v>0</v>
      </c>
      <c r="D607" s="33" t="n">
        <v>0</v>
      </c>
      <c r="E607" s="33" t="n">
        <v>0</v>
      </c>
      <c r="F607" s="33" t="n">
        <v>0.001667</v>
      </c>
      <c r="G607" s="33" t="n">
        <v>0.001667</v>
      </c>
      <c r="H607" s="33" t="n">
        <v>0.008333</v>
      </c>
      <c r="I607" s="33" t="n">
        <v>0.001667</v>
      </c>
      <c r="J607" s="33" t="n">
        <v>0.061111</v>
      </c>
      <c r="K607" s="33" t="n">
        <v>0.061111</v>
      </c>
      <c r="L607" s="34" t="s">
        <v>29</v>
      </c>
      <c r="M607" s="35" t="s">
        <v>29</v>
      </c>
      <c r="N607" s="35" t="s">
        <v>29</v>
      </c>
      <c r="O607" s="35" t="s">
        <v>29</v>
      </c>
      <c r="P607" s="36" t="s">
        <v>29</v>
      </c>
      <c r="Q607" s="34" t="s">
        <v>29</v>
      </c>
      <c r="R607" s="35" t="s">
        <v>29</v>
      </c>
      <c r="S607" s="35" t="s">
        <v>29</v>
      </c>
      <c r="T607" s="35" t="s">
        <v>29</v>
      </c>
      <c r="U607" s="35" t="s">
        <v>29</v>
      </c>
      <c r="V607" s="35" t="s">
        <v>29</v>
      </c>
      <c r="W607" s="35" t="s">
        <v>29</v>
      </c>
      <c r="X607" s="36" t="s">
        <v>29</v>
      </c>
      <c r="Y607" s="37" t="n">
        <v>0</v>
      </c>
    </row>
    <row r="608" customFormat="false" ht="32.1" hidden="false" customHeight="true" outlineLevel="0" collapsed="false">
      <c r="A608" s="3" t="n">
        <v>4319005</v>
      </c>
      <c r="B608" s="31" t="s">
        <v>34</v>
      </c>
      <c r="C608" s="32" t="n">
        <v>0</v>
      </c>
      <c r="D608" s="33" t="n">
        <v>0</v>
      </c>
      <c r="E608" s="33" t="n">
        <v>0.003333</v>
      </c>
      <c r="F608" s="33" t="n">
        <v>0</v>
      </c>
      <c r="G608" s="33" t="n">
        <v>0</v>
      </c>
      <c r="H608" s="33" t="n">
        <v>0.023333</v>
      </c>
      <c r="I608" s="33" t="n">
        <v>0.001667</v>
      </c>
      <c r="J608" s="33" t="n">
        <v>0.02037</v>
      </c>
      <c r="K608" s="33" t="n">
        <v>0.023333</v>
      </c>
      <c r="L608" s="34" t="s">
        <v>29</v>
      </c>
      <c r="M608" s="35" t="s">
        <v>29</v>
      </c>
      <c r="N608" s="35" t="s">
        <v>29</v>
      </c>
      <c r="O608" s="35" t="s">
        <v>29</v>
      </c>
      <c r="P608" s="36" t="n">
        <v>0.301121</v>
      </c>
      <c r="Q608" s="34" t="s">
        <v>29</v>
      </c>
      <c r="R608" s="35" t="s">
        <v>29</v>
      </c>
      <c r="S608" s="35" t="s">
        <v>29</v>
      </c>
      <c r="T608" s="35" t="s">
        <v>29</v>
      </c>
      <c r="U608" s="35" t="s">
        <v>29</v>
      </c>
      <c r="V608" s="35" t="s">
        <v>29</v>
      </c>
      <c r="W608" s="35" t="s">
        <v>29</v>
      </c>
      <c r="X608" s="36" t="s">
        <v>29</v>
      </c>
      <c r="Y608" s="37" t="n">
        <v>0</v>
      </c>
    </row>
    <row r="609" customFormat="false" ht="32.1" hidden="false" customHeight="true" outlineLevel="0" collapsed="false">
      <c r="A609" s="3" t="n">
        <v>1105552</v>
      </c>
      <c r="B609" s="31" t="s">
        <v>53</v>
      </c>
      <c r="C609" s="32" t="n">
        <v>0</v>
      </c>
      <c r="D609" s="33" t="n">
        <v>0</v>
      </c>
      <c r="E609" s="33" t="n">
        <v>0</v>
      </c>
      <c r="F609" s="33" t="n">
        <v>0</v>
      </c>
      <c r="G609" s="33" t="n">
        <v>0</v>
      </c>
      <c r="H609" s="33" t="n">
        <v>0</v>
      </c>
      <c r="I609" s="33" t="n">
        <v>0</v>
      </c>
      <c r="J609" s="33" t="n">
        <v>0.048148</v>
      </c>
      <c r="K609" s="33" t="n">
        <v>0.048148</v>
      </c>
      <c r="L609" s="34" t="s">
        <v>29</v>
      </c>
      <c r="M609" s="35" t="s">
        <v>29</v>
      </c>
      <c r="N609" s="35" t="s">
        <v>29</v>
      </c>
      <c r="O609" s="35" t="n">
        <v>1</v>
      </c>
      <c r="P609" s="36" t="n">
        <v>0.194712</v>
      </c>
      <c r="Q609" s="34" t="s">
        <v>29</v>
      </c>
      <c r="R609" s="35" t="s">
        <v>29</v>
      </c>
      <c r="S609" s="35" t="s">
        <v>29</v>
      </c>
      <c r="T609" s="35" t="s">
        <v>29</v>
      </c>
      <c r="U609" s="35" t="s">
        <v>29</v>
      </c>
      <c r="V609" s="35" t="s">
        <v>29</v>
      </c>
      <c r="W609" s="35" t="s">
        <v>29</v>
      </c>
      <c r="X609" s="36" t="s">
        <v>29</v>
      </c>
      <c r="Y609" s="37" t="n">
        <v>0</v>
      </c>
    </row>
    <row r="610" customFormat="false" ht="32.1" hidden="false" customHeight="true" outlineLevel="0" collapsed="false">
      <c r="A610" s="3" t="n">
        <v>278098</v>
      </c>
      <c r="B610" s="31" t="s">
        <v>38</v>
      </c>
      <c r="C610" s="32" t="n">
        <v>0.001667</v>
      </c>
      <c r="D610" s="33" t="n">
        <v>0</v>
      </c>
      <c r="E610" s="33" t="n">
        <v>0</v>
      </c>
      <c r="F610" s="33" t="n">
        <v>0</v>
      </c>
      <c r="G610" s="33" t="n">
        <v>0.001667</v>
      </c>
      <c r="H610" s="33" t="n">
        <v>0</v>
      </c>
      <c r="I610" s="33" t="n">
        <v>0.001667</v>
      </c>
      <c r="J610" s="33" t="n">
        <v>0.135185</v>
      </c>
      <c r="K610" s="33" t="n">
        <v>0.135185</v>
      </c>
      <c r="L610" s="34" t="s">
        <v>29</v>
      </c>
      <c r="M610" s="35" t="s">
        <v>29</v>
      </c>
      <c r="N610" s="35" t="s">
        <v>29</v>
      </c>
      <c r="O610" s="35" t="s">
        <v>29</v>
      </c>
      <c r="P610" s="36" t="s">
        <v>29</v>
      </c>
      <c r="Q610" s="34" t="s">
        <v>29</v>
      </c>
      <c r="R610" s="35" t="s">
        <v>29</v>
      </c>
      <c r="S610" s="35" t="s">
        <v>29</v>
      </c>
      <c r="T610" s="35" t="s">
        <v>29</v>
      </c>
      <c r="U610" s="35" t="s">
        <v>29</v>
      </c>
      <c r="V610" s="35" t="s">
        <v>29</v>
      </c>
      <c r="W610" s="35" t="s">
        <v>29</v>
      </c>
      <c r="X610" s="36" t="s">
        <v>29</v>
      </c>
      <c r="Y610" s="37" t="n">
        <v>0</v>
      </c>
    </row>
    <row r="611" customFormat="false" ht="32.1" hidden="false" customHeight="true" outlineLevel="0" collapsed="false">
      <c r="A611" s="3" t="n">
        <v>197989</v>
      </c>
      <c r="B611" s="31" t="s">
        <v>34</v>
      </c>
      <c r="C611" s="32" t="n">
        <v>0</v>
      </c>
      <c r="D611" s="33" t="n">
        <v>0</v>
      </c>
      <c r="E611" s="33" t="n">
        <v>0.02</v>
      </c>
      <c r="F611" s="33" t="n">
        <v>0.003333</v>
      </c>
      <c r="G611" s="33" t="n">
        <v>0.001667</v>
      </c>
      <c r="H611" s="33" t="n">
        <v>0.001667</v>
      </c>
      <c r="I611" s="33" t="n">
        <v>0.005</v>
      </c>
      <c r="J611" s="33" t="n">
        <v>0.027778</v>
      </c>
      <c r="K611" s="33" t="n">
        <v>0.027778</v>
      </c>
      <c r="L611" s="34" t="s">
        <v>29</v>
      </c>
      <c r="M611" s="35" t="s">
        <v>29</v>
      </c>
      <c r="N611" s="35" t="s">
        <v>29</v>
      </c>
      <c r="O611" s="35" t="n">
        <v>0.083725</v>
      </c>
      <c r="P611" s="36" t="n">
        <v>0.117274</v>
      </c>
      <c r="Q611" s="34" t="s">
        <v>29</v>
      </c>
      <c r="R611" s="35" t="s">
        <v>29</v>
      </c>
      <c r="S611" s="35" t="s">
        <v>29</v>
      </c>
      <c r="T611" s="35" t="s">
        <v>29</v>
      </c>
      <c r="U611" s="35" t="s">
        <v>29</v>
      </c>
      <c r="V611" s="35" t="s">
        <v>29</v>
      </c>
      <c r="W611" s="35" t="s">
        <v>29</v>
      </c>
      <c r="X611" s="36" t="s">
        <v>29</v>
      </c>
      <c r="Y611" s="37" t="n">
        <v>0</v>
      </c>
    </row>
    <row r="612" customFormat="false" ht="32.1" hidden="false" customHeight="true" outlineLevel="0" collapsed="false">
      <c r="A612" s="3" t="n">
        <v>833559</v>
      </c>
      <c r="B612" s="31" t="s">
        <v>28</v>
      </c>
      <c r="C612" s="32" t="n">
        <v>0</v>
      </c>
      <c r="D612" s="33" t="n">
        <v>0</v>
      </c>
      <c r="E612" s="33" t="n">
        <v>0</v>
      </c>
      <c r="F612" s="33" t="n">
        <v>0</v>
      </c>
      <c r="G612" s="33" t="n">
        <v>0.095</v>
      </c>
      <c r="H612" s="33" t="n">
        <v>0.016667</v>
      </c>
      <c r="I612" s="33" t="n">
        <v>0</v>
      </c>
      <c r="J612" s="33" t="n">
        <v>0.001852</v>
      </c>
      <c r="K612" s="33" t="n">
        <v>0.095</v>
      </c>
      <c r="L612" s="34" t="s">
        <v>29</v>
      </c>
      <c r="M612" s="35" t="s">
        <v>29</v>
      </c>
      <c r="N612" s="35" t="s">
        <v>29</v>
      </c>
      <c r="O612" s="35" t="s">
        <v>29</v>
      </c>
      <c r="P612" s="36" t="s">
        <v>29</v>
      </c>
      <c r="Q612" s="34" t="s">
        <v>29</v>
      </c>
      <c r="R612" s="35" t="s">
        <v>29</v>
      </c>
      <c r="S612" s="35" t="s">
        <v>29</v>
      </c>
      <c r="T612" s="35" t="s">
        <v>29</v>
      </c>
      <c r="U612" s="35" t="s">
        <v>29</v>
      </c>
      <c r="V612" s="35" t="s">
        <v>29</v>
      </c>
      <c r="W612" s="35" t="s">
        <v>29</v>
      </c>
      <c r="X612" s="36" t="s">
        <v>29</v>
      </c>
      <c r="Y612" s="37" t="n">
        <v>0</v>
      </c>
    </row>
    <row r="613" customFormat="false" ht="32.1" hidden="false" customHeight="true" outlineLevel="0" collapsed="false">
      <c r="A613" s="3" t="n">
        <v>263102</v>
      </c>
      <c r="B613" s="31" t="s">
        <v>34</v>
      </c>
      <c r="C613" s="32" t="n">
        <v>0.005</v>
      </c>
      <c r="D613" s="33" t="n">
        <v>0</v>
      </c>
      <c r="E613" s="33" t="n">
        <v>0.006667</v>
      </c>
      <c r="F613" s="33" t="n">
        <v>0.003333</v>
      </c>
      <c r="G613" s="33" t="n">
        <v>0.003333</v>
      </c>
      <c r="H613" s="33" t="n">
        <v>0.008333</v>
      </c>
      <c r="I613" s="33" t="n">
        <v>0.016667</v>
      </c>
      <c r="J613" s="33" t="n">
        <v>0.001852</v>
      </c>
      <c r="K613" s="33" t="n">
        <v>0.016667</v>
      </c>
      <c r="L613" s="34" t="s">
        <v>29</v>
      </c>
      <c r="M613" s="35" t="s">
        <v>29</v>
      </c>
      <c r="N613" s="35" t="s">
        <v>29</v>
      </c>
      <c r="O613" s="35" t="s">
        <v>29</v>
      </c>
      <c r="P613" s="36" t="n">
        <v>0.850861</v>
      </c>
      <c r="Q613" s="34" t="s">
        <v>29</v>
      </c>
      <c r="R613" s="35" t="s">
        <v>29</v>
      </c>
      <c r="S613" s="35" t="s">
        <v>29</v>
      </c>
      <c r="T613" s="35" t="s">
        <v>29</v>
      </c>
      <c r="U613" s="35" t="s">
        <v>29</v>
      </c>
      <c r="V613" s="35" t="s">
        <v>29</v>
      </c>
      <c r="W613" s="35" t="s">
        <v>29</v>
      </c>
      <c r="X613" s="36" t="s">
        <v>29</v>
      </c>
      <c r="Y613" s="37" t="n">
        <v>0</v>
      </c>
    </row>
    <row r="614" customFormat="false" ht="32.1" hidden="false" customHeight="true" outlineLevel="0" collapsed="false">
      <c r="A614" s="3" t="n">
        <v>343130</v>
      </c>
      <c r="B614" s="31" t="s">
        <v>34</v>
      </c>
      <c r="C614" s="32" t="n">
        <v>0.101667</v>
      </c>
      <c r="D614" s="33" t="n">
        <v>0</v>
      </c>
      <c r="E614" s="33" t="n">
        <v>0.07</v>
      </c>
      <c r="F614" s="33" t="n">
        <v>0.001667</v>
      </c>
      <c r="G614" s="33" t="n">
        <v>0.001667</v>
      </c>
      <c r="H614" s="33" t="n">
        <v>0</v>
      </c>
      <c r="I614" s="33" t="n">
        <v>0</v>
      </c>
      <c r="J614" s="33" t="n">
        <v>0</v>
      </c>
      <c r="K614" s="33" t="n">
        <v>0.101667</v>
      </c>
      <c r="L614" s="34" t="s">
        <v>29</v>
      </c>
      <c r="M614" s="35" t="s">
        <v>29</v>
      </c>
      <c r="N614" s="35" t="s">
        <v>29</v>
      </c>
      <c r="O614" s="35" t="s">
        <v>29</v>
      </c>
      <c r="P614" s="36" t="s">
        <v>29</v>
      </c>
      <c r="Q614" s="34" t="s">
        <v>29</v>
      </c>
      <c r="R614" s="35" t="s">
        <v>29</v>
      </c>
      <c r="S614" s="35" t="s">
        <v>29</v>
      </c>
      <c r="T614" s="35" t="s">
        <v>29</v>
      </c>
      <c r="U614" s="35" t="s">
        <v>29</v>
      </c>
      <c r="V614" s="35" t="s">
        <v>29</v>
      </c>
      <c r="W614" s="35" t="s">
        <v>29</v>
      </c>
      <c r="X614" s="36" t="s">
        <v>29</v>
      </c>
      <c r="Y614" s="37" t="n">
        <v>0</v>
      </c>
    </row>
    <row r="615" customFormat="false" ht="32.1" hidden="false" customHeight="true" outlineLevel="0" collapsed="false">
      <c r="A615" s="3" t="n">
        <v>3412718</v>
      </c>
      <c r="B615" s="31" t="s">
        <v>30</v>
      </c>
      <c r="C615" s="32" t="n">
        <v>0.015</v>
      </c>
      <c r="D615" s="33" t="n">
        <v>0</v>
      </c>
      <c r="E615" s="33" t="n">
        <v>0.001667</v>
      </c>
      <c r="F615" s="33" t="n">
        <v>0.003333</v>
      </c>
      <c r="G615" s="33" t="n">
        <v>0.001667</v>
      </c>
      <c r="H615" s="33" t="n">
        <v>0.001667</v>
      </c>
      <c r="I615" s="33" t="n">
        <v>0</v>
      </c>
      <c r="J615" s="33" t="n">
        <v>0.016667</v>
      </c>
      <c r="K615" s="33" t="n">
        <v>0.016667</v>
      </c>
      <c r="L615" s="34" t="s">
        <v>29</v>
      </c>
      <c r="M615" s="35" t="s">
        <v>29</v>
      </c>
      <c r="N615" s="35" t="s">
        <v>29</v>
      </c>
      <c r="O615" s="35" t="s">
        <v>29</v>
      </c>
      <c r="P615" s="36" t="n">
        <v>0.845596</v>
      </c>
      <c r="Q615" s="34" t="s">
        <v>29</v>
      </c>
      <c r="R615" s="35" t="s">
        <v>29</v>
      </c>
      <c r="S615" s="35" t="s">
        <v>29</v>
      </c>
      <c r="T615" s="35" t="s">
        <v>29</v>
      </c>
      <c r="U615" s="35" t="s">
        <v>29</v>
      </c>
      <c r="V615" s="35" t="s">
        <v>29</v>
      </c>
      <c r="W615" s="35" t="s">
        <v>29</v>
      </c>
      <c r="X615" s="36" t="s">
        <v>29</v>
      </c>
      <c r="Y615" s="37" t="n">
        <v>0</v>
      </c>
    </row>
    <row r="616" customFormat="false" ht="32.1" hidden="false" customHeight="true" outlineLevel="0" collapsed="false">
      <c r="A616" s="3" t="n">
        <v>276050</v>
      </c>
      <c r="B616" s="31" t="s">
        <v>34</v>
      </c>
      <c r="C616" s="32" t="n">
        <v>0.003333</v>
      </c>
      <c r="D616" s="33" t="n">
        <v>0</v>
      </c>
      <c r="E616" s="33" t="n">
        <v>0</v>
      </c>
      <c r="F616" s="33" t="n">
        <v>0</v>
      </c>
      <c r="G616" s="33" t="n">
        <v>0.025</v>
      </c>
      <c r="H616" s="33" t="n">
        <v>0.016667</v>
      </c>
      <c r="I616" s="33" t="n">
        <v>0</v>
      </c>
      <c r="J616" s="33" t="n">
        <v>0</v>
      </c>
      <c r="K616" s="33" t="n">
        <v>0.025</v>
      </c>
      <c r="L616" s="34" t="s">
        <v>29</v>
      </c>
      <c r="M616" s="35" t="s">
        <v>29</v>
      </c>
      <c r="N616" s="35" t="s">
        <v>29</v>
      </c>
      <c r="O616" s="35" t="s">
        <v>29</v>
      </c>
      <c r="P616" s="36" t="n">
        <v>0.144397</v>
      </c>
      <c r="Q616" s="34" t="s">
        <v>29</v>
      </c>
      <c r="R616" s="35" t="s">
        <v>29</v>
      </c>
      <c r="S616" s="35" t="s">
        <v>29</v>
      </c>
      <c r="T616" s="35" t="s">
        <v>29</v>
      </c>
      <c r="U616" s="35" t="s">
        <v>29</v>
      </c>
      <c r="V616" s="35" t="s">
        <v>29</v>
      </c>
      <c r="W616" s="35" t="s">
        <v>29</v>
      </c>
      <c r="X616" s="36" t="s">
        <v>29</v>
      </c>
      <c r="Y616" s="37" t="n">
        <v>0</v>
      </c>
    </row>
    <row r="617" customFormat="false" ht="32.1" hidden="false" customHeight="true" outlineLevel="0" collapsed="false">
      <c r="A617" s="3" t="n">
        <v>293754</v>
      </c>
      <c r="B617" s="31" t="s">
        <v>34</v>
      </c>
      <c r="C617" s="32" t="n">
        <v>0.001667</v>
      </c>
      <c r="D617" s="33" t="n">
        <v>0</v>
      </c>
      <c r="E617" s="33" t="n">
        <v>0.005</v>
      </c>
      <c r="F617" s="33" t="n">
        <v>0.001667</v>
      </c>
      <c r="G617" s="33" t="n">
        <v>0.008333</v>
      </c>
      <c r="H617" s="33" t="n">
        <v>0.013333</v>
      </c>
      <c r="I617" s="33" t="n">
        <v>0.015</v>
      </c>
      <c r="J617" s="33" t="n">
        <v>0.007407</v>
      </c>
      <c r="K617" s="33" t="n">
        <v>0.015</v>
      </c>
      <c r="L617" s="34" t="s">
        <v>29</v>
      </c>
      <c r="M617" s="35" t="s">
        <v>29</v>
      </c>
      <c r="N617" s="35" t="s">
        <v>29</v>
      </c>
      <c r="O617" s="35" t="n">
        <v>0.467302</v>
      </c>
      <c r="P617" s="36" t="n">
        <v>0.980016</v>
      </c>
      <c r="Q617" s="34" t="s">
        <v>29</v>
      </c>
      <c r="R617" s="35" t="s">
        <v>29</v>
      </c>
      <c r="S617" s="35" t="s">
        <v>29</v>
      </c>
      <c r="T617" s="35" t="s">
        <v>29</v>
      </c>
      <c r="U617" s="35" t="s">
        <v>29</v>
      </c>
      <c r="V617" s="35" t="s">
        <v>29</v>
      </c>
      <c r="W617" s="35" t="s">
        <v>29</v>
      </c>
      <c r="X617" s="36" t="s">
        <v>29</v>
      </c>
      <c r="Y617" s="37" t="n">
        <v>0</v>
      </c>
    </row>
    <row r="618" customFormat="false" ht="32.1" hidden="false" customHeight="true" outlineLevel="0" collapsed="false">
      <c r="A618" s="3" t="n">
        <v>349802</v>
      </c>
      <c r="B618" s="31" t="s">
        <v>30</v>
      </c>
      <c r="C618" s="32" t="n">
        <v>0.003333</v>
      </c>
      <c r="D618" s="33" t="n">
        <v>0</v>
      </c>
      <c r="E618" s="33" t="n">
        <v>0</v>
      </c>
      <c r="F618" s="33" t="n">
        <v>0.046667</v>
      </c>
      <c r="G618" s="33" t="n">
        <v>0.006667</v>
      </c>
      <c r="H618" s="33" t="n">
        <v>0</v>
      </c>
      <c r="I618" s="33" t="n">
        <v>0</v>
      </c>
      <c r="J618" s="33" t="n">
        <v>0.016667</v>
      </c>
      <c r="K618" s="33" t="n">
        <v>0.046667</v>
      </c>
      <c r="L618" s="34" t="s">
        <v>29</v>
      </c>
      <c r="M618" s="35" t="s">
        <v>29</v>
      </c>
      <c r="N618" s="35" t="s">
        <v>29</v>
      </c>
      <c r="O618" s="35" t="n">
        <v>0.211962</v>
      </c>
      <c r="P618" s="36" t="n">
        <v>0.191906</v>
      </c>
      <c r="Q618" s="34" t="s">
        <v>29</v>
      </c>
      <c r="R618" s="35" t="s">
        <v>29</v>
      </c>
      <c r="S618" s="35" t="s">
        <v>29</v>
      </c>
      <c r="T618" s="35" t="s">
        <v>29</v>
      </c>
      <c r="U618" s="35" t="s">
        <v>29</v>
      </c>
      <c r="V618" s="35" t="s">
        <v>29</v>
      </c>
      <c r="W618" s="35" t="s">
        <v>29</v>
      </c>
      <c r="X618" s="36" t="s">
        <v>29</v>
      </c>
      <c r="Y618" s="37" t="n">
        <v>0</v>
      </c>
    </row>
    <row r="619" customFormat="false" ht="32.1" hidden="false" customHeight="true" outlineLevel="0" collapsed="false">
      <c r="A619" s="3" t="n">
        <v>312476</v>
      </c>
      <c r="B619" s="31" t="s">
        <v>34</v>
      </c>
      <c r="C619" s="32" t="n">
        <v>0.023333</v>
      </c>
      <c r="D619" s="33" t="n">
        <v>0</v>
      </c>
      <c r="E619" s="33" t="n">
        <v>0</v>
      </c>
      <c r="F619" s="33" t="n">
        <v>0.013333</v>
      </c>
      <c r="G619" s="33" t="n">
        <v>0.001667</v>
      </c>
      <c r="H619" s="33" t="n">
        <v>0</v>
      </c>
      <c r="I619" s="33" t="n">
        <v>0.018333</v>
      </c>
      <c r="J619" s="33" t="n">
        <v>0</v>
      </c>
      <c r="K619" s="33" t="n">
        <v>0.023333</v>
      </c>
      <c r="L619" s="34" t="s">
        <v>29</v>
      </c>
      <c r="M619" s="35" t="s">
        <v>29</v>
      </c>
      <c r="N619" s="35" t="s">
        <v>29</v>
      </c>
      <c r="O619" s="35" t="s">
        <v>29</v>
      </c>
      <c r="P619" s="36" t="s">
        <v>29</v>
      </c>
      <c r="Q619" s="34" t="s">
        <v>29</v>
      </c>
      <c r="R619" s="35" t="s">
        <v>29</v>
      </c>
      <c r="S619" s="35" t="s">
        <v>29</v>
      </c>
      <c r="T619" s="35" t="s">
        <v>29</v>
      </c>
      <c r="U619" s="35" t="s">
        <v>29</v>
      </c>
      <c r="V619" s="35" t="s">
        <v>29</v>
      </c>
      <c r="W619" s="35" t="s">
        <v>29</v>
      </c>
      <c r="X619" s="36" t="s">
        <v>29</v>
      </c>
      <c r="Y619" s="37" t="n">
        <v>0</v>
      </c>
    </row>
    <row r="620" customFormat="false" ht="32.1" hidden="false" customHeight="true" outlineLevel="0" collapsed="false">
      <c r="A620" s="3" t="n">
        <v>303479</v>
      </c>
      <c r="B620" s="31" t="s">
        <v>28</v>
      </c>
      <c r="C620" s="32" t="n">
        <v>0</v>
      </c>
      <c r="D620" s="33" t="n">
        <v>0</v>
      </c>
      <c r="E620" s="33" t="n">
        <v>0</v>
      </c>
      <c r="F620" s="33" t="n">
        <v>0.01</v>
      </c>
      <c r="G620" s="33" t="n">
        <v>0</v>
      </c>
      <c r="H620" s="33" t="n">
        <v>0.003333</v>
      </c>
      <c r="I620" s="33" t="n">
        <v>0.001667</v>
      </c>
      <c r="J620" s="33" t="n">
        <v>0.051852</v>
      </c>
      <c r="K620" s="33" t="n">
        <v>0.051852</v>
      </c>
      <c r="L620" s="34" t="s">
        <v>29</v>
      </c>
      <c r="M620" s="35" t="s">
        <v>29</v>
      </c>
      <c r="N620" s="35" t="s">
        <v>29</v>
      </c>
      <c r="O620" s="35" t="s">
        <v>29</v>
      </c>
      <c r="P620" s="36" t="s">
        <v>29</v>
      </c>
      <c r="Q620" s="34" t="s">
        <v>29</v>
      </c>
      <c r="R620" s="35" t="s">
        <v>29</v>
      </c>
      <c r="S620" s="35" t="s">
        <v>29</v>
      </c>
      <c r="T620" s="35" t="s">
        <v>29</v>
      </c>
      <c r="U620" s="35" t="s">
        <v>29</v>
      </c>
      <c r="V620" s="35" t="s">
        <v>29</v>
      </c>
      <c r="W620" s="35" t="s">
        <v>29</v>
      </c>
      <c r="X620" s="36" t="s">
        <v>29</v>
      </c>
      <c r="Y620" s="37" t="n">
        <v>0</v>
      </c>
    </row>
    <row r="621" customFormat="false" ht="32.1" hidden="false" customHeight="true" outlineLevel="0" collapsed="false">
      <c r="A621" s="3" t="n">
        <v>233691</v>
      </c>
      <c r="B621" s="31" t="s">
        <v>34</v>
      </c>
      <c r="C621" s="32" t="n">
        <v>0</v>
      </c>
      <c r="D621" s="33" t="n">
        <v>0</v>
      </c>
      <c r="E621" s="33" t="n">
        <v>0.001667</v>
      </c>
      <c r="F621" s="33" t="n">
        <v>0</v>
      </c>
      <c r="G621" s="33" t="n">
        <v>0.001667</v>
      </c>
      <c r="H621" s="33" t="n">
        <v>0.063333</v>
      </c>
      <c r="I621" s="33" t="n">
        <v>0</v>
      </c>
      <c r="J621" s="33" t="n">
        <v>0</v>
      </c>
      <c r="K621" s="33" t="n">
        <v>0.063333</v>
      </c>
      <c r="L621" s="34" t="s">
        <v>29</v>
      </c>
      <c r="M621" s="35" t="s">
        <v>29</v>
      </c>
      <c r="N621" s="35" t="s">
        <v>29</v>
      </c>
      <c r="O621" s="35" t="s">
        <v>29</v>
      </c>
      <c r="P621" s="36" t="s">
        <v>29</v>
      </c>
      <c r="Q621" s="34" t="s">
        <v>29</v>
      </c>
      <c r="R621" s="35" t="s">
        <v>29</v>
      </c>
      <c r="S621" s="35" t="s">
        <v>29</v>
      </c>
      <c r="T621" s="35" t="s">
        <v>29</v>
      </c>
      <c r="U621" s="35" t="s">
        <v>29</v>
      </c>
      <c r="V621" s="35" t="s">
        <v>29</v>
      </c>
      <c r="W621" s="35" t="s">
        <v>29</v>
      </c>
      <c r="X621" s="36" t="s">
        <v>29</v>
      </c>
      <c r="Y621" s="37" t="n">
        <v>0</v>
      </c>
    </row>
    <row r="622" customFormat="false" ht="32.1" hidden="false" customHeight="true" outlineLevel="0" collapsed="false">
      <c r="A622" s="3" t="n">
        <v>275483</v>
      </c>
      <c r="B622" s="31" t="s">
        <v>34</v>
      </c>
      <c r="C622" s="32" t="n">
        <v>0.008333</v>
      </c>
      <c r="D622" s="33" t="n">
        <v>0</v>
      </c>
      <c r="E622" s="33" t="n">
        <v>0.008333</v>
      </c>
      <c r="F622" s="33" t="n">
        <v>0</v>
      </c>
      <c r="G622" s="33" t="n">
        <v>0.016667</v>
      </c>
      <c r="H622" s="33" t="n">
        <v>0.003333</v>
      </c>
      <c r="I622" s="33" t="n">
        <v>0.018333</v>
      </c>
      <c r="J622" s="33" t="n">
        <v>0.009259</v>
      </c>
      <c r="K622" s="33" t="n">
        <v>0.018333</v>
      </c>
      <c r="L622" s="34" t="s">
        <v>29</v>
      </c>
      <c r="M622" s="35" t="s">
        <v>29</v>
      </c>
      <c r="N622" s="35" t="s">
        <v>29</v>
      </c>
      <c r="O622" s="35" t="n">
        <v>0.940482</v>
      </c>
      <c r="P622" s="36" t="n">
        <v>0.393864</v>
      </c>
      <c r="Q622" s="34" t="s">
        <v>29</v>
      </c>
      <c r="R622" s="35" t="s">
        <v>29</v>
      </c>
      <c r="S622" s="35" t="s">
        <v>29</v>
      </c>
      <c r="T622" s="35" t="s">
        <v>29</v>
      </c>
      <c r="U622" s="35" t="s">
        <v>29</v>
      </c>
      <c r="V622" s="35" t="s">
        <v>29</v>
      </c>
      <c r="W622" s="35" t="s">
        <v>29</v>
      </c>
      <c r="X622" s="36" t="s">
        <v>29</v>
      </c>
      <c r="Y622" s="37" t="n">
        <v>0</v>
      </c>
    </row>
    <row r="623" customFormat="false" ht="32.1" hidden="false" customHeight="true" outlineLevel="0" collapsed="false">
      <c r="A623" s="3" t="n">
        <v>2119418</v>
      </c>
      <c r="B623" s="31" t="s">
        <v>74</v>
      </c>
      <c r="C623" s="32" t="n">
        <v>0.001667</v>
      </c>
      <c r="D623" s="33" t="n">
        <v>0</v>
      </c>
      <c r="E623" s="33" t="n">
        <v>0</v>
      </c>
      <c r="F623" s="33" t="n">
        <v>0.001667</v>
      </c>
      <c r="G623" s="33" t="n">
        <v>0</v>
      </c>
      <c r="H623" s="33" t="n">
        <v>0</v>
      </c>
      <c r="I623" s="33" t="n">
        <v>0.001667</v>
      </c>
      <c r="J623" s="33" t="n">
        <v>0.194444</v>
      </c>
      <c r="K623" s="33" t="n">
        <v>0.194444</v>
      </c>
      <c r="L623" s="34" t="s">
        <v>29</v>
      </c>
      <c r="M623" s="35" t="s">
        <v>29</v>
      </c>
      <c r="N623" s="35" t="s">
        <v>29</v>
      </c>
      <c r="O623" s="35" t="s">
        <v>29</v>
      </c>
      <c r="P623" s="36" t="s">
        <v>29</v>
      </c>
      <c r="Q623" s="34" t="s">
        <v>29</v>
      </c>
      <c r="R623" s="35" t="s">
        <v>29</v>
      </c>
      <c r="S623" s="35" t="s">
        <v>29</v>
      </c>
      <c r="T623" s="35" t="s">
        <v>29</v>
      </c>
      <c r="U623" s="35" t="s">
        <v>29</v>
      </c>
      <c r="V623" s="35" t="s">
        <v>29</v>
      </c>
      <c r="W623" s="35" t="s">
        <v>29</v>
      </c>
      <c r="X623" s="36" t="s">
        <v>29</v>
      </c>
      <c r="Y623" s="37" t="n">
        <v>0</v>
      </c>
    </row>
    <row r="624" customFormat="false" ht="32.1" hidden="false" customHeight="true" outlineLevel="0" collapsed="false">
      <c r="A624" s="3" t="n">
        <v>2216525</v>
      </c>
      <c r="B624" s="31" t="s">
        <v>57</v>
      </c>
      <c r="C624" s="32" t="n">
        <v>0</v>
      </c>
      <c r="D624" s="33" t="n">
        <v>0</v>
      </c>
      <c r="E624" s="33" t="n">
        <v>0.028333</v>
      </c>
      <c r="F624" s="33" t="n">
        <v>0</v>
      </c>
      <c r="G624" s="33" t="n">
        <v>0</v>
      </c>
      <c r="H624" s="33" t="n">
        <v>0</v>
      </c>
      <c r="I624" s="33" t="n">
        <v>0.101667</v>
      </c>
      <c r="J624" s="33" t="n">
        <v>0.062963</v>
      </c>
      <c r="K624" s="33" t="n">
        <v>0.101667</v>
      </c>
      <c r="L624" s="34" t="s">
        <v>29</v>
      </c>
      <c r="M624" s="35" t="s">
        <v>29</v>
      </c>
      <c r="N624" s="35" t="s">
        <v>29</v>
      </c>
      <c r="O624" s="35" t="s">
        <v>29</v>
      </c>
      <c r="P624" s="36" t="s">
        <v>29</v>
      </c>
      <c r="Q624" s="34" t="s">
        <v>29</v>
      </c>
      <c r="R624" s="35" t="s">
        <v>29</v>
      </c>
      <c r="S624" s="35" t="s">
        <v>29</v>
      </c>
      <c r="T624" s="35" t="s">
        <v>29</v>
      </c>
      <c r="U624" s="35" t="s">
        <v>29</v>
      </c>
      <c r="V624" s="35" t="s">
        <v>29</v>
      </c>
      <c r="W624" s="35" t="s">
        <v>29</v>
      </c>
      <c r="X624" s="36" t="s">
        <v>29</v>
      </c>
      <c r="Y624" s="37" t="n">
        <v>0</v>
      </c>
    </row>
    <row r="625" customFormat="false" ht="32.1" hidden="false" customHeight="true" outlineLevel="0" collapsed="false">
      <c r="A625" s="3" t="n">
        <v>346595</v>
      </c>
      <c r="B625" s="31" t="s">
        <v>34</v>
      </c>
      <c r="C625" s="32" t="n">
        <v>0.001667</v>
      </c>
      <c r="D625" s="33" t="n">
        <v>0</v>
      </c>
      <c r="E625" s="33" t="n">
        <v>0.015</v>
      </c>
      <c r="F625" s="33" t="n">
        <v>0.003333</v>
      </c>
      <c r="G625" s="33" t="n">
        <v>0.018333</v>
      </c>
      <c r="H625" s="33" t="n">
        <v>0.005</v>
      </c>
      <c r="I625" s="33" t="n">
        <v>0.005</v>
      </c>
      <c r="J625" s="33" t="n">
        <v>0.003704</v>
      </c>
      <c r="K625" s="33" t="n">
        <v>0.018333</v>
      </c>
      <c r="L625" s="34" t="s">
        <v>29</v>
      </c>
      <c r="M625" s="35" t="s">
        <v>29</v>
      </c>
      <c r="N625" s="35" t="s">
        <v>29</v>
      </c>
      <c r="O625" s="35" t="s">
        <v>29</v>
      </c>
      <c r="P625" s="36" t="n">
        <v>0.750253</v>
      </c>
      <c r="Q625" s="34" t="s">
        <v>29</v>
      </c>
      <c r="R625" s="35" t="s">
        <v>29</v>
      </c>
      <c r="S625" s="35" t="s">
        <v>29</v>
      </c>
      <c r="T625" s="35" t="s">
        <v>29</v>
      </c>
      <c r="U625" s="35" t="s">
        <v>29</v>
      </c>
      <c r="V625" s="35" t="s">
        <v>29</v>
      </c>
      <c r="W625" s="35" t="s">
        <v>29</v>
      </c>
      <c r="X625" s="36" t="s">
        <v>29</v>
      </c>
      <c r="Y625" s="37" t="n">
        <v>0</v>
      </c>
    </row>
    <row r="626" customFormat="false" ht="32.1" hidden="false" customHeight="true" outlineLevel="0" collapsed="false">
      <c r="A626" s="3" t="n">
        <v>838338</v>
      </c>
      <c r="B626" s="31" t="s">
        <v>28</v>
      </c>
      <c r="C626" s="32" t="n">
        <v>0</v>
      </c>
      <c r="D626" s="33" t="n">
        <v>0</v>
      </c>
      <c r="E626" s="33" t="n">
        <v>0</v>
      </c>
      <c r="F626" s="33" t="n">
        <v>0</v>
      </c>
      <c r="G626" s="33" t="n">
        <v>0</v>
      </c>
      <c r="H626" s="33" t="n">
        <v>0.045</v>
      </c>
      <c r="I626" s="33" t="n">
        <v>0</v>
      </c>
      <c r="J626" s="33" t="n">
        <v>0.001852</v>
      </c>
      <c r="K626" s="33" t="n">
        <v>0.045</v>
      </c>
      <c r="L626" s="34" t="s">
        <v>29</v>
      </c>
      <c r="M626" s="35" t="s">
        <v>29</v>
      </c>
      <c r="N626" s="35" t="s">
        <v>29</v>
      </c>
      <c r="O626" s="35" t="s">
        <v>29</v>
      </c>
      <c r="P626" s="36" t="n">
        <v>0.867178</v>
      </c>
      <c r="Q626" s="34" t="s">
        <v>29</v>
      </c>
      <c r="R626" s="35" t="s">
        <v>29</v>
      </c>
      <c r="S626" s="35" t="s">
        <v>29</v>
      </c>
      <c r="T626" s="35" t="s">
        <v>29</v>
      </c>
      <c r="U626" s="35" t="s">
        <v>29</v>
      </c>
      <c r="V626" s="35" t="s">
        <v>29</v>
      </c>
      <c r="W626" s="35" t="s">
        <v>29</v>
      </c>
      <c r="X626" s="36" t="s">
        <v>29</v>
      </c>
      <c r="Y626" s="37" t="n">
        <v>0</v>
      </c>
    </row>
    <row r="627" customFormat="false" ht="32.1" hidden="false" customHeight="true" outlineLevel="0" collapsed="false">
      <c r="A627" s="3" t="n">
        <v>228798</v>
      </c>
      <c r="B627" s="31" t="s">
        <v>34</v>
      </c>
      <c r="C627" s="32" t="n">
        <v>0</v>
      </c>
      <c r="D627" s="33" t="n">
        <v>0</v>
      </c>
      <c r="E627" s="33" t="n">
        <v>0</v>
      </c>
      <c r="F627" s="33" t="n">
        <v>0</v>
      </c>
      <c r="G627" s="33" t="n">
        <v>0</v>
      </c>
      <c r="H627" s="33" t="n">
        <v>0</v>
      </c>
      <c r="I627" s="33" t="n">
        <v>0.05</v>
      </c>
      <c r="J627" s="33" t="n">
        <v>0</v>
      </c>
      <c r="K627" s="33" t="n">
        <v>0.05</v>
      </c>
      <c r="L627" s="34" t="s">
        <v>29</v>
      </c>
      <c r="M627" s="35" t="s">
        <v>29</v>
      </c>
      <c r="N627" s="35" t="s">
        <v>29</v>
      </c>
      <c r="O627" s="35" t="s">
        <v>29</v>
      </c>
      <c r="P627" s="36" t="s">
        <v>29</v>
      </c>
      <c r="Q627" s="34" t="s">
        <v>29</v>
      </c>
      <c r="R627" s="35" t="s">
        <v>29</v>
      </c>
      <c r="S627" s="35" t="s">
        <v>29</v>
      </c>
      <c r="T627" s="35" t="s">
        <v>29</v>
      </c>
      <c r="U627" s="35" t="s">
        <v>29</v>
      </c>
      <c r="V627" s="35" t="s">
        <v>29</v>
      </c>
      <c r="W627" s="35" t="s">
        <v>29</v>
      </c>
      <c r="X627" s="36" t="s">
        <v>29</v>
      </c>
      <c r="Y627" s="37" t="n">
        <v>0</v>
      </c>
    </row>
    <row r="628" customFormat="false" ht="32.1" hidden="false" customHeight="true" outlineLevel="0" collapsed="false">
      <c r="A628" s="3" t="n">
        <v>210262</v>
      </c>
      <c r="B628" s="31" t="s">
        <v>34</v>
      </c>
      <c r="C628" s="32" t="n">
        <v>0</v>
      </c>
      <c r="D628" s="33" t="n">
        <v>0</v>
      </c>
      <c r="E628" s="33" t="n">
        <v>0</v>
      </c>
      <c r="F628" s="33" t="n">
        <v>0.005</v>
      </c>
      <c r="G628" s="33" t="n">
        <v>1.333333</v>
      </c>
      <c r="H628" s="33" t="n">
        <v>0</v>
      </c>
      <c r="I628" s="33" t="n">
        <v>0.005</v>
      </c>
      <c r="J628" s="33" t="n">
        <v>0</v>
      </c>
      <c r="K628" s="33" t="n">
        <v>1.333333</v>
      </c>
      <c r="L628" s="34" t="s">
        <v>29</v>
      </c>
      <c r="M628" s="35" t="s">
        <v>29</v>
      </c>
      <c r="N628" s="35" t="s">
        <v>29</v>
      </c>
      <c r="O628" s="35" t="s">
        <v>29</v>
      </c>
      <c r="P628" s="36" t="s">
        <v>29</v>
      </c>
      <c r="Q628" s="34" t="s">
        <v>29</v>
      </c>
      <c r="R628" s="35" t="s">
        <v>29</v>
      </c>
      <c r="S628" s="35" t="s">
        <v>29</v>
      </c>
      <c r="T628" s="35" t="s">
        <v>29</v>
      </c>
      <c r="U628" s="35" t="s">
        <v>29</v>
      </c>
      <c r="V628" s="35" t="s">
        <v>29</v>
      </c>
      <c r="W628" s="35" t="s">
        <v>29</v>
      </c>
      <c r="X628" s="36" t="s">
        <v>29</v>
      </c>
      <c r="Y628" s="37" t="n">
        <v>0</v>
      </c>
    </row>
    <row r="629" customFormat="false" ht="32.1" hidden="false" customHeight="true" outlineLevel="0" collapsed="false">
      <c r="A629" s="3" t="n">
        <v>174071</v>
      </c>
      <c r="B629" s="31" t="s">
        <v>34</v>
      </c>
      <c r="C629" s="32" t="n">
        <v>0.041667</v>
      </c>
      <c r="D629" s="33" t="n">
        <v>0</v>
      </c>
      <c r="E629" s="33" t="n">
        <v>0</v>
      </c>
      <c r="F629" s="33" t="n">
        <v>0.001667</v>
      </c>
      <c r="G629" s="33" t="n">
        <v>0.015</v>
      </c>
      <c r="H629" s="33" t="n">
        <v>0.001667</v>
      </c>
      <c r="I629" s="33" t="n">
        <v>0.001667</v>
      </c>
      <c r="J629" s="33" t="n">
        <v>0.003704</v>
      </c>
      <c r="K629" s="33" t="n">
        <v>0.041667</v>
      </c>
      <c r="L629" s="34" t="s">
        <v>29</v>
      </c>
      <c r="M629" s="35" t="s">
        <v>29</v>
      </c>
      <c r="N629" s="35" t="s">
        <v>29</v>
      </c>
      <c r="O629" s="35" t="s">
        <v>29</v>
      </c>
      <c r="P629" s="36" t="s">
        <v>29</v>
      </c>
      <c r="Q629" s="34" t="s">
        <v>29</v>
      </c>
      <c r="R629" s="35" t="s">
        <v>29</v>
      </c>
      <c r="S629" s="35" t="s">
        <v>29</v>
      </c>
      <c r="T629" s="35" t="s">
        <v>29</v>
      </c>
      <c r="U629" s="35" t="s">
        <v>29</v>
      </c>
      <c r="V629" s="35" t="s">
        <v>29</v>
      </c>
      <c r="W629" s="35" t="s">
        <v>29</v>
      </c>
      <c r="X629" s="36" t="s">
        <v>29</v>
      </c>
      <c r="Y629" s="37" t="n">
        <v>0</v>
      </c>
    </row>
    <row r="630" customFormat="false" ht="32.1" hidden="false" customHeight="true" outlineLevel="0" collapsed="false">
      <c r="A630" s="3" t="n">
        <v>523099</v>
      </c>
      <c r="B630" s="31" t="s">
        <v>34</v>
      </c>
      <c r="C630" s="32" t="n">
        <v>0.001667</v>
      </c>
      <c r="D630" s="33" t="n">
        <v>0</v>
      </c>
      <c r="E630" s="33" t="n">
        <v>0</v>
      </c>
      <c r="F630" s="33" t="n">
        <v>0.003333</v>
      </c>
      <c r="G630" s="33" t="n">
        <v>0.041667</v>
      </c>
      <c r="H630" s="33" t="n">
        <v>0.001667</v>
      </c>
      <c r="I630" s="33" t="n">
        <v>0.005</v>
      </c>
      <c r="J630" s="33" t="n">
        <v>0</v>
      </c>
      <c r="K630" s="33" t="n">
        <v>0.041667</v>
      </c>
      <c r="L630" s="34" t="s">
        <v>29</v>
      </c>
      <c r="M630" s="35" t="s">
        <v>29</v>
      </c>
      <c r="N630" s="35" t="s">
        <v>29</v>
      </c>
      <c r="O630" s="35" t="n">
        <v>0.142368</v>
      </c>
      <c r="P630" s="36" t="n">
        <v>0.166465</v>
      </c>
      <c r="Q630" s="34" t="s">
        <v>29</v>
      </c>
      <c r="R630" s="35" t="s">
        <v>29</v>
      </c>
      <c r="S630" s="35" t="s">
        <v>29</v>
      </c>
      <c r="T630" s="35" t="s">
        <v>29</v>
      </c>
      <c r="U630" s="35" t="s">
        <v>29</v>
      </c>
      <c r="V630" s="35" t="s">
        <v>29</v>
      </c>
      <c r="W630" s="35" t="s">
        <v>29</v>
      </c>
      <c r="X630" s="36" t="s">
        <v>29</v>
      </c>
      <c r="Y630" s="37" t="n">
        <v>0</v>
      </c>
    </row>
    <row r="631" customFormat="false" ht="32.1" hidden="false" customHeight="true" outlineLevel="0" collapsed="false">
      <c r="A631" s="3" t="n">
        <v>3998912</v>
      </c>
      <c r="B631" s="31" t="s">
        <v>34</v>
      </c>
      <c r="C631" s="32" t="n">
        <v>0.051667</v>
      </c>
      <c r="D631" s="33" t="n">
        <v>0</v>
      </c>
      <c r="E631" s="33" t="n">
        <v>0</v>
      </c>
      <c r="F631" s="33" t="n">
        <v>0</v>
      </c>
      <c r="G631" s="33" t="n">
        <v>0.005</v>
      </c>
      <c r="H631" s="33" t="n">
        <v>0</v>
      </c>
      <c r="I631" s="33" t="n">
        <v>0</v>
      </c>
      <c r="J631" s="33" t="n">
        <v>0.001852</v>
      </c>
      <c r="K631" s="33" t="n">
        <v>0.051667</v>
      </c>
      <c r="L631" s="34" t="s">
        <v>29</v>
      </c>
      <c r="M631" s="35" t="s">
        <v>29</v>
      </c>
      <c r="N631" s="35" t="s">
        <v>29</v>
      </c>
      <c r="O631" s="35" t="s">
        <v>29</v>
      </c>
      <c r="P631" s="36" t="s">
        <v>29</v>
      </c>
      <c r="Q631" s="34" t="s">
        <v>29</v>
      </c>
      <c r="R631" s="35" t="s">
        <v>29</v>
      </c>
      <c r="S631" s="35" t="s">
        <v>29</v>
      </c>
      <c r="T631" s="35" t="s">
        <v>29</v>
      </c>
      <c r="U631" s="35" t="s">
        <v>29</v>
      </c>
      <c r="V631" s="35" t="s">
        <v>29</v>
      </c>
      <c r="W631" s="35" t="s">
        <v>29</v>
      </c>
      <c r="X631" s="36" t="s">
        <v>29</v>
      </c>
      <c r="Y631" s="37" t="n">
        <v>0</v>
      </c>
    </row>
    <row r="632" customFormat="false" ht="32.1" hidden="false" customHeight="true" outlineLevel="0" collapsed="false">
      <c r="A632" s="3" t="n">
        <v>4295444</v>
      </c>
      <c r="B632" s="31" t="s">
        <v>34</v>
      </c>
      <c r="C632" s="32" t="n">
        <v>0.046667</v>
      </c>
      <c r="D632" s="33" t="n">
        <v>0</v>
      </c>
      <c r="E632" s="33" t="n">
        <v>0</v>
      </c>
      <c r="F632" s="33" t="n">
        <v>0</v>
      </c>
      <c r="G632" s="33" t="n">
        <v>0.003333</v>
      </c>
      <c r="H632" s="33" t="n">
        <v>0.001667</v>
      </c>
      <c r="I632" s="33" t="n">
        <v>0</v>
      </c>
      <c r="J632" s="33" t="n">
        <v>0</v>
      </c>
      <c r="K632" s="33" t="n">
        <v>0.046667</v>
      </c>
      <c r="L632" s="34" t="s">
        <v>29</v>
      </c>
      <c r="M632" s="35" t="s">
        <v>29</v>
      </c>
      <c r="N632" s="35" t="s">
        <v>29</v>
      </c>
      <c r="O632" s="35" t="n">
        <v>0.029081</v>
      </c>
      <c r="P632" s="36" t="n">
        <v>0.044104</v>
      </c>
      <c r="Q632" s="34" t="s">
        <v>29</v>
      </c>
      <c r="R632" s="35" t="s">
        <v>29</v>
      </c>
      <c r="S632" s="35" t="s">
        <v>29</v>
      </c>
      <c r="T632" s="35" t="s">
        <v>29</v>
      </c>
      <c r="U632" s="35" t="s">
        <v>29</v>
      </c>
      <c r="V632" s="35" t="s">
        <v>29</v>
      </c>
      <c r="W632" s="35" t="s">
        <v>29</v>
      </c>
      <c r="X632" s="36" t="s">
        <v>29</v>
      </c>
      <c r="Y632" s="37" t="n">
        <v>0</v>
      </c>
    </row>
    <row r="633" customFormat="false" ht="32.1" hidden="false" customHeight="true" outlineLevel="0" collapsed="false">
      <c r="A633" s="3" t="n">
        <v>3040916</v>
      </c>
      <c r="B633" s="31" t="s">
        <v>49</v>
      </c>
      <c r="C633" s="32" t="n">
        <v>0.015</v>
      </c>
      <c r="D633" s="33" t="n">
        <v>0</v>
      </c>
      <c r="E633" s="33" t="n">
        <v>0.008333</v>
      </c>
      <c r="F633" s="33" t="n">
        <v>0.001667</v>
      </c>
      <c r="G633" s="33" t="n">
        <v>0.015</v>
      </c>
      <c r="H633" s="33" t="n">
        <v>0</v>
      </c>
      <c r="I633" s="33" t="n">
        <v>0</v>
      </c>
      <c r="J633" s="33" t="n">
        <v>0.012963</v>
      </c>
      <c r="K633" s="33" t="n">
        <v>0.015</v>
      </c>
      <c r="L633" s="34" t="s">
        <v>29</v>
      </c>
      <c r="M633" s="35" t="s">
        <v>29</v>
      </c>
      <c r="N633" s="35" t="s">
        <v>29</v>
      </c>
      <c r="O633" s="35" t="n">
        <v>0.441386</v>
      </c>
      <c r="P633" s="36" t="n">
        <v>0.845596</v>
      </c>
      <c r="Q633" s="34" t="s">
        <v>29</v>
      </c>
      <c r="R633" s="35" t="s">
        <v>29</v>
      </c>
      <c r="S633" s="35" t="s">
        <v>29</v>
      </c>
      <c r="T633" s="35" t="s">
        <v>29</v>
      </c>
      <c r="U633" s="35" t="s">
        <v>29</v>
      </c>
      <c r="V633" s="35" t="s">
        <v>29</v>
      </c>
      <c r="W633" s="35" t="s">
        <v>29</v>
      </c>
      <c r="X633" s="36" t="s">
        <v>29</v>
      </c>
      <c r="Y633" s="37" t="n">
        <v>0</v>
      </c>
    </row>
    <row r="634" customFormat="false" ht="32.1" hidden="false" customHeight="true" outlineLevel="0" collapsed="false">
      <c r="A634" s="3" t="n">
        <v>318819</v>
      </c>
      <c r="B634" s="31" t="s">
        <v>34</v>
      </c>
      <c r="C634" s="32" t="n">
        <v>0.073333</v>
      </c>
      <c r="D634" s="33" t="n">
        <v>0</v>
      </c>
      <c r="E634" s="33" t="n">
        <v>0.07</v>
      </c>
      <c r="F634" s="33" t="n">
        <v>0</v>
      </c>
      <c r="G634" s="33" t="n">
        <v>0</v>
      </c>
      <c r="H634" s="33" t="n">
        <v>0</v>
      </c>
      <c r="I634" s="33" t="n">
        <v>0.001667</v>
      </c>
      <c r="J634" s="33" t="n">
        <v>0.003704</v>
      </c>
      <c r="K634" s="33" t="n">
        <v>0.073333</v>
      </c>
      <c r="L634" s="34" t="s">
        <v>29</v>
      </c>
      <c r="M634" s="35" t="s">
        <v>29</v>
      </c>
      <c r="N634" s="35" t="s">
        <v>29</v>
      </c>
      <c r="O634" s="35" t="s">
        <v>29</v>
      </c>
      <c r="P634" s="36" t="s">
        <v>29</v>
      </c>
      <c r="Q634" s="34" t="s">
        <v>29</v>
      </c>
      <c r="R634" s="35" t="s">
        <v>29</v>
      </c>
      <c r="S634" s="35" t="s">
        <v>29</v>
      </c>
      <c r="T634" s="35" t="s">
        <v>29</v>
      </c>
      <c r="U634" s="35" t="s">
        <v>29</v>
      </c>
      <c r="V634" s="35" t="s">
        <v>29</v>
      </c>
      <c r="W634" s="35" t="s">
        <v>29</v>
      </c>
      <c r="X634" s="36" t="s">
        <v>29</v>
      </c>
      <c r="Y634" s="37" t="n">
        <v>0</v>
      </c>
    </row>
    <row r="635" customFormat="false" ht="32.1" hidden="false" customHeight="true" outlineLevel="0" collapsed="false">
      <c r="A635" s="3" t="n">
        <v>305553</v>
      </c>
      <c r="B635" s="31" t="s">
        <v>34</v>
      </c>
      <c r="C635" s="32" t="n">
        <v>0</v>
      </c>
      <c r="D635" s="33" t="n">
        <v>0</v>
      </c>
      <c r="E635" s="33" t="n">
        <v>0.001667</v>
      </c>
      <c r="F635" s="33" t="n">
        <v>0</v>
      </c>
      <c r="G635" s="33" t="n">
        <v>0.005</v>
      </c>
      <c r="H635" s="33" t="n">
        <v>0.085</v>
      </c>
      <c r="I635" s="33" t="n">
        <v>0.088333</v>
      </c>
      <c r="J635" s="33" t="n">
        <v>0</v>
      </c>
      <c r="K635" s="33" t="n">
        <v>0.088333</v>
      </c>
      <c r="L635" s="34" t="s">
        <v>29</v>
      </c>
      <c r="M635" s="35" t="s">
        <v>29</v>
      </c>
      <c r="N635" s="35" t="s">
        <v>29</v>
      </c>
      <c r="O635" s="35" t="s">
        <v>29</v>
      </c>
      <c r="P635" s="36" t="s">
        <v>29</v>
      </c>
      <c r="Q635" s="34" t="s">
        <v>29</v>
      </c>
      <c r="R635" s="35" t="s">
        <v>29</v>
      </c>
      <c r="S635" s="35" t="s">
        <v>29</v>
      </c>
      <c r="T635" s="35" t="s">
        <v>29</v>
      </c>
      <c r="U635" s="35" t="s">
        <v>29</v>
      </c>
      <c r="V635" s="35" t="s">
        <v>29</v>
      </c>
      <c r="W635" s="35" t="s">
        <v>29</v>
      </c>
      <c r="X635" s="36" t="s">
        <v>29</v>
      </c>
      <c r="Y635" s="37" t="n">
        <v>0</v>
      </c>
    </row>
    <row r="636" customFormat="false" ht="32.1" hidden="false" customHeight="true" outlineLevel="0" collapsed="false">
      <c r="A636" s="3" t="n">
        <v>344108</v>
      </c>
      <c r="B636" s="31" t="s">
        <v>28</v>
      </c>
      <c r="C636" s="32" t="n">
        <v>0</v>
      </c>
      <c r="D636" s="33" t="n">
        <v>0</v>
      </c>
      <c r="E636" s="33" t="n">
        <v>0</v>
      </c>
      <c r="F636" s="33" t="n">
        <v>0</v>
      </c>
      <c r="G636" s="33" t="n">
        <v>0</v>
      </c>
      <c r="H636" s="33" t="n">
        <v>0</v>
      </c>
      <c r="I636" s="33" t="n">
        <v>0.001667</v>
      </c>
      <c r="J636" s="33" t="n">
        <v>0.05</v>
      </c>
      <c r="K636" s="33" t="n">
        <v>0.05</v>
      </c>
      <c r="L636" s="34" t="s">
        <v>29</v>
      </c>
      <c r="M636" s="35" t="s">
        <v>29</v>
      </c>
      <c r="N636" s="35" t="s">
        <v>29</v>
      </c>
      <c r="O636" s="35" t="s">
        <v>29</v>
      </c>
      <c r="P636" s="36" t="s">
        <v>29</v>
      </c>
      <c r="Q636" s="34" t="s">
        <v>29</v>
      </c>
      <c r="R636" s="35" t="s">
        <v>29</v>
      </c>
      <c r="S636" s="35" t="s">
        <v>29</v>
      </c>
      <c r="T636" s="35" t="s">
        <v>29</v>
      </c>
      <c r="U636" s="35" t="s">
        <v>29</v>
      </c>
      <c r="V636" s="35" t="s">
        <v>29</v>
      </c>
      <c r="W636" s="35" t="s">
        <v>29</v>
      </c>
      <c r="X636" s="36" t="s">
        <v>29</v>
      </c>
      <c r="Y636" s="37" t="n">
        <v>0</v>
      </c>
    </row>
    <row r="637" customFormat="false" ht="32.1" hidden="false" customHeight="true" outlineLevel="0" collapsed="false">
      <c r="A637" s="3" t="n">
        <v>305177</v>
      </c>
      <c r="B637" s="31" t="s">
        <v>28</v>
      </c>
      <c r="C637" s="32" t="n">
        <v>0.075</v>
      </c>
      <c r="D637" s="33" t="n">
        <v>0</v>
      </c>
      <c r="E637" s="33" t="n">
        <v>0.001667</v>
      </c>
      <c r="F637" s="33" t="n">
        <v>0</v>
      </c>
      <c r="G637" s="33" t="n">
        <v>0.015</v>
      </c>
      <c r="H637" s="33" t="n">
        <v>0.003333</v>
      </c>
      <c r="I637" s="33" t="n">
        <v>0.018333</v>
      </c>
      <c r="J637" s="33" t="n">
        <v>0.024074</v>
      </c>
      <c r="K637" s="33" t="n">
        <v>0.075</v>
      </c>
      <c r="L637" s="34" t="s">
        <v>29</v>
      </c>
      <c r="M637" s="35" t="s">
        <v>29</v>
      </c>
      <c r="N637" s="35" t="s">
        <v>29</v>
      </c>
      <c r="O637" s="35" t="n">
        <v>0.882605</v>
      </c>
      <c r="P637" s="36" t="n">
        <v>0.855875</v>
      </c>
      <c r="Q637" s="34" t="s">
        <v>29</v>
      </c>
      <c r="R637" s="35" t="s">
        <v>29</v>
      </c>
      <c r="S637" s="35" t="n">
        <v>0.167316</v>
      </c>
      <c r="T637" s="35" t="n">
        <v>0.320197</v>
      </c>
      <c r="U637" s="35" t="n">
        <v>0.146534</v>
      </c>
      <c r="V637" s="35" t="s">
        <v>29</v>
      </c>
      <c r="W637" s="35" t="s">
        <v>29</v>
      </c>
      <c r="X637" s="36" t="s">
        <v>29</v>
      </c>
      <c r="Y637" s="37" t="n">
        <v>0</v>
      </c>
    </row>
    <row r="638" customFormat="false" ht="32.1" hidden="false" customHeight="true" outlineLevel="0" collapsed="false">
      <c r="A638" s="3" t="n">
        <v>259290</v>
      </c>
      <c r="B638" s="31" t="s">
        <v>34</v>
      </c>
      <c r="C638" s="32" t="n">
        <v>0</v>
      </c>
      <c r="D638" s="33" t="n">
        <v>0</v>
      </c>
      <c r="E638" s="33" t="n">
        <v>0</v>
      </c>
      <c r="F638" s="33" t="n">
        <v>0</v>
      </c>
      <c r="G638" s="33" t="n">
        <v>0</v>
      </c>
      <c r="H638" s="33" t="n">
        <v>0</v>
      </c>
      <c r="I638" s="33" t="n">
        <v>0.331667</v>
      </c>
      <c r="J638" s="33" t="n">
        <v>0</v>
      </c>
      <c r="K638" s="33" t="n">
        <v>0.331667</v>
      </c>
      <c r="L638" s="34" t="s">
        <v>29</v>
      </c>
      <c r="M638" s="35" t="s">
        <v>29</v>
      </c>
      <c r="N638" s="35" t="s">
        <v>29</v>
      </c>
      <c r="O638" s="35" t="s">
        <v>29</v>
      </c>
      <c r="P638" s="36" t="s">
        <v>29</v>
      </c>
      <c r="Q638" s="34" t="s">
        <v>29</v>
      </c>
      <c r="R638" s="35" t="s">
        <v>29</v>
      </c>
      <c r="S638" s="35" t="s">
        <v>29</v>
      </c>
      <c r="T638" s="35" t="s">
        <v>29</v>
      </c>
      <c r="U638" s="35" t="s">
        <v>29</v>
      </c>
      <c r="V638" s="35" t="s">
        <v>29</v>
      </c>
      <c r="W638" s="35" t="s">
        <v>29</v>
      </c>
      <c r="X638" s="36" t="s">
        <v>29</v>
      </c>
      <c r="Y638" s="37" t="n">
        <v>0</v>
      </c>
    </row>
    <row r="639" customFormat="false" ht="32.1" hidden="false" customHeight="true" outlineLevel="0" collapsed="false">
      <c r="A639" s="3" t="n">
        <v>176850</v>
      </c>
      <c r="B639" s="31" t="s">
        <v>28</v>
      </c>
      <c r="C639" s="32" t="n">
        <v>0.006667</v>
      </c>
      <c r="D639" s="33" t="n">
        <v>0</v>
      </c>
      <c r="E639" s="33" t="n">
        <v>0</v>
      </c>
      <c r="F639" s="33" t="n">
        <v>0</v>
      </c>
      <c r="G639" s="33" t="n">
        <v>0</v>
      </c>
      <c r="H639" s="33" t="n">
        <v>0</v>
      </c>
      <c r="I639" s="33" t="n">
        <v>0</v>
      </c>
      <c r="J639" s="33" t="n">
        <v>0.051852</v>
      </c>
      <c r="K639" s="33" t="n">
        <v>0.051852</v>
      </c>
      <c r="L639" s="34" t="s">
        <v>29</v>
      </c>
      <c r="M639" s="35" t="s">
        <v>29</v>
      </c>
      <c r="N639" s="35" t="s">
        <v>29</v>
      </c>
      <c r="O639" s="35" t="s">
        <v>29</v>
      </c>
      <c r="P639" s="36" t="s">
        <v>29</v>
      </c>
      <c r="Q639" s="34" t="s">
        <v>29</v>
      </c>
      <c r="R639" s="35" t="s">
        <v>29</v>
      </c>
      <c r="S639" s="35" t="s">
        <v>29</v>
      </c>
      <c r="T639" s="35" t="s">
        <v>29</v>
      </c>
      <c r="U639" s="35" t="s">
        <v>29</v>
      </c>
      <c r="V639" s="35" t="s">
        <v>29</v>
      </c>
      <c r="W639" s="35" t="s">
        <v>29</v>
      </c>
      <c r="X639" s="36" t="s">
        <v>29</v>
      </c>
      <c r="Y639" s="37" t="n">
        <v>0</v>
      </c>
    </row>
    <row r="640" customFormat="false" ht="32.1" hidden="false" customHeight="true" outlineLevel="0" collapsed="false">
      <c r="A640" s="3" t="n">
        <v>569581</v>
      </c>
      <c r="B640" s="31" t="s">
        <v>34</v>
      </c>
      <c r="C640" s="32" t="n">
        <v>0</v>
      </c>
      <c r="D640" s="33" t="n">
        <v>0</v>
      </c>
      <c r="E640" s="33" t="n">
        <v>0</v>
      </c>
      <c r="F640" s="33" t="n">
        <v>0.113333</v>
      </c>
      <c r="G640" s="33" t="n">
        <v>0</v>
      </c>
      <c r="H640" s="33" t="n">
        <v>0</v>
      </c>
      <c r="I640" s="33" t="n">
        <v>0</v>
      </c>
      <c r="J640" s="33" t="n">
        <v>0</v>
      </c>
      <c r="K640" s="33" t="n">
        <v>0.113333</v>
      </c>
      <c r="L640" s="34" t="s">
        <v>29</v>
      </c>
      <c r="M640" s="35" t="s">
        <v>29</v>
      </c>
      <c r="N640" s="35" t="s">
        <v>29</v>
      </c>
      <c r="O640" s="35" t="s">
        <v>29</v>
      </c>
      <c r="P640" s="36" t="s">
        <v>29</v>
      </c>
      <c r="Q640" s="34" t="s">
        <v>29</v>
      </c>
      <c r="R640" s="35" t="s">
        <v>29</v>
      </c>
      <c r="S640" s="35" t="s">
        <v>29</v>
      </c>
      <c r="T640" s="35" t="s">
        <v>29</v>
      </c>
      <c r="U640" s="35" t="s">
        <v>29</v>
      </c>
      <c r="V640" s="35" t="s">
        <v>29</v>
      </c>
      <c r="W640" s="35" t="s">
        <v>29</v>
      </c>
      <c r="X640" s="36" t="s">
        <v>29</v>
      </c>
      <c r="Y640" s="37" t="n">
        <v>0</v>
      </c>
    </row>
    <row r="641" customFormat="false" ht="32.1" hidden="false" customHeight="true" outlineLevel="0" collapsed="false">
      <c r="A641" s="3" t="n">
        <v>4296496</v>
      </c>
      <c r="B641" s="31" t="s">
        <v>34</v>
      </c>
      <c r="C641" s="32" t="n">
        <v>0</v>
      </c>
      <c r="D641" s="33" t="n">
        <v>0</v>
      </c>
      <c r="E641" s="33" t="n">
        <v>0</v>
      </c>
      <c r="F641" s="33" t="n">
        <v>0.126667</v>
      </c>
      <c r="G641" s="33" t="n">
        <v>0</v>
      </c>
      <c r="H641" s="33" t="n">
        <v>0</v>
      </c>
      <c r="I641" s="33" t="n">
        <v>0.063333</v>
      </c>
      <c r="J641" s="33" t="n">
        <v>0</v>
      </c>
      <c r="K641" s="33" t="n">
        <v>0.126667</v>
      </c>
      <c r="L641" s="34" t="s">
        <v>29</v>
      </c>
      <c r="M641" s="35" t="s">
        <v>29</v>
      </c>
      <c r="N641" s="35" t="s">
        <v>29</v>
      </c>
      <c r="O641" s="35" t="s">
        <v>29</v>
      </c>
      <c r="P641" s="36" t="s">
        <v>29</v>
      </c>
      <c r="Q641" s="34" t="s">
        <v>29</v>
      </c>
      <c r="R641" s="35" t="s">
        <v>29</v>
      </c>
      <c r="S641" s="35" t="s">
        <v>29</v>
      </c>
      <c r="T641" s="35" t="s">
        <v>29</v>
      </c>
      <c r="U641" s="35" t="s">
        <v>29</v>
      </c>
      <c r="V641" s="35" t="s">
        <v>29</v>
      </c>
      <c r="W641" s="35" t="s">
        <v>29</v>
      </c>
      <c r="X641" s="36" t="s">
        <v>29</v>
      </c>
      <c r="Y641" s="37" t="n">
        <v>0</v>
      </c>
    </row>
    <row r="642" customFormat="false" ht="32.1" hidden="false" customHeight="true" outlineLevel="0" collapsed="false">
      <c r="A642" s="3" t="n">
        <v>4435309</v>
      </c>
      <c r="B642" s="31" t="s">
        <v>49</v>
      </c>
      <c r="C642" s="32" t="n">
        <v>0</v>
      </c>
      <c r="D642" s="33" t="n">
        <v>0</v>
      </c>
      <c r="E642" s="33" t="n">
        <v>0.01</v>
      </c>
      <c r="F642" s="33" t="n">
        <v>0.005</v>
      </c>
      <c r="G642" s="33" t="n">
        <v>0</v>
      </c>
      <c r="H642" s="33" t="n">
        <v>0.001667</v>
      </c>
      <c r="I642" s="33" t="n">
        <v>0.043333</v>
      </c>
      <c r="J642" s="33" t="n">
        <v>0</v>
      </c>
      <c r="K642" s="33" t="n">
        <v>0.043333</v>
      </c>
      <c r="L642" s="34" t="s">
        <v>29</v>
      </c>
      <c r="M642" s="35" t="s">
        <v>29</v>
      </c>
      <c r="N642" s="35" t="s">
        <v>29</v>
      </c>
      <c r="O642" s="35" t="s">
        <v>29</v>
      </c>
      <c r="P642" s="36" t="s">
        <v>29</v>
      </c>
      <c r="Q642" s="34" t="s">
        <v>29</v>
      </c>
      <c r="R642" s="35" t="s">
        <v>29</v>
      </c>
      <c r="S642" s="35" t="s">
        <v>29</v>
      </c>
      <c r="T642" s="35" t="s">
        <v>29</v>
      </c>
      <c r="U642" s="35" t="s">
        <v>29</v>
      </c>
      <c r="V642" s="35" t="s">
        <v>29</v>
      </c>
      <c r="W642" s="35" t="s">
        <v>29</v>
      </c>
      <c r="X642" s="36" t="s">
        <v>29</v>
      </c>
      <c r="Y642" s="37" t="n">
        <v>0</v>
      </c>
    </row>
    <row r="643" customFormat="false" ht="32.1" hidden="false" customHeight="true" outlineLevel="0" collapsed="false">
      <c r="A643" s="3" t="n">
        <v>324882</v>
      </c>
      <c r="B643" s="31" t="s">
        <v>55</v>
      </c>
      <c r="C643" s="32" t="n">
        <v>0.01</v>
      </c>
      <c r="D643" s="33" t="n">
        <v>0.001667</v>
      </c>
      <c r="E643" s="33" t="n">
        <v>0.006667</v>
      </c>
      <c r="F643" s="33" t="n">
        <v>0.003333</v>
      </c>
      <c r="G643" s="33" t="n">
        <v>0.01</v>
      </c>
      <c r="H643" s="33" t="n">
        <v>0.003333</v>
      </c>
      <c r="I643" s="33" t="n">
        <v>0.003333</v>
      </c>
      <c r="J643" s="33" t="n">
        <v>0.001852</v>
      </c>
      <c r="K643" s="33" t="n">
        <v>0.01</v>
      </c>
      <c r="L643" s="34" t="s">
        <v>29</v>
      </c>
      <c r="M643" s="35" t="s">
        <v>29</v>
      </c>
      <c r="N643" s="35" t="s">
        <v>29</v>
      </c>
      <c r="O643" s="35" t="s">
        <v>29</v>
      </c>
      <c r="P643" s="36" t="n">
        <v>0.288973</v>
      </c>
      <c r="Q643" s="34" t="s">
        <v>29</v>
      </c>
      <c r="R643" s="35" t="s">
        <v>29</v>
      </c>
      <c r="S643" s="35" t="s">
        <v>29</v>
      </c>
      <c r="T643" s="35" t="s">
        <v>29</v>
      </c>
      <c r="U643" s="35" t="s">
        <v>29</v>
      </c>
      <c r="V643" s="35" t="s">
        <v>29</v>
      </c>
      <c r="W643" s="35" t="s">
        <v>29</v>
      </c>
      <c r="X643" s="36" t="s">
        <v>29</v>
      </c>
      <c r="Y643" s="37" t="n">
        <v>0</v>
      </c>
    </row>
    <row r="644" customFormat="false" ht="32.1" hidden="false" customHeight="true" outlineLevel="0" collapsed="false">
      <c r="A644" s="3" t="n">
        <v>207284</v>
      </c>
      <c r="B644" s="31" t="s">
        <v>44</v>
      </c>
      <c r="C644" s="32" t="n">
        <v>0.003333</v>
      </c>
      <c r="D644" s="33" t="n">
        <v>0.001667</v>
      </c>
      <c r="E644" s="33" t="n">
        <v>0.005</v>
      </c>
      <c r="F644" s="33" t="n">
        <v>0.005</v>
      </c>
      <c r="G644" s="33" t="n">
        <v>0.008333</v>
      </c>
      <c r="H644" s="33" t="n">
        <v>0.001667</v>
      </c>
      <c r="I644" s="33" t="n">
        <v>0.001667</v>
      </c>
      <c r="J644" s="33" t="n">
        <v>0.005556</v>
      </c>
      <c r="K644" s="33" t="n">
        <v>0.008333</v>
      </c>
      <c r="L644" s="34" t="s">
        <v>29</v>
      </c>
      <c r="M644" s="35" t="s">
        <v>29</v>
      </c>
      <c r="N644" s="35" t="s">
        <v>29</v>
      </c>
      <c r="O644" s="35" t="s">
        <v>29</v>
      </c>
      <c r="P644" s="36" t="s">
        <v>29</v>
      </c>
      <c r="Q644" s="34" t="s">
        <v>29</v>
      </c>
      <c r="R644" s="35" t="s">
        <v>29</v>
      </c>
      <c r="S644" s="35" t="s">
        <v>29</v>
      </c>
      <c r="T644" s="35" t="s">
        <v>29</v>
      </c>
      <c r="U644" s="35" t="s">
        <v>29</v>
      </c>
      <c r="V644" s="35" t="s">
        <v>29</v>
      </c>
      <c r="W644" s="35" t="s">
        <v>29</v>
      </c>
      <c r="X644" s="36" t="s">
        <v>29</v>
      </c>
      <c r="Y644" s="37" t="n">
        <v>0</v>
      </c>
    </row>
    <row r="645" customFormat="false" ht="32.1" hidden="false" customHeight="true" outlineLevel="0" collapsed="false">
      <c r="A645" s="3" t="n">
        <v>347714</v>
      </c>
      <c r="B645" s="31" t="s">
        <v>41</v>
      </c>
      <c r="C645" s="32" t="n">
        <v>0.013333</v>
      </c>
      <c r="D645" s="33" t="n">
        <v>0.001667</v>
      </c>
      <c r="E645" s="33" t="n">
        <v>0</v>
      </c>
      <c r="F645" s="33" t="n">
        <v>0.005</v>
      </c>
      <c r="G645" s="33" t="n">
        <v>0.008333</v>
      </c>
      <c r="H645" s="33" t="n">
        <v>0</v>
      </c>
      <c r="I645" s="33" t="n">
        <v>0.001667</v>
      </c>
      <c r="J645" s="33" t="n">
        <v>0.007407</v>
      </c>
      <c r="K645" s="33" t="n">
        <v>0.013333</v>
      </c>
      <c r="L645" s="34" t="s">
        <v>29</v>
      </c>
      <c r="M645" s="35" t="s">
        <v>29</v>
      </c>
      <c r="N645" s="35" t="s">
        <v>29</v>
      </c>
      <c r="O645" s="35" t="s">
        <v>29</v>
      </c>
      <c r="P645" s="36" t="s">
        <v>29</v>
      </c>
      <c r="Q645" s="34" t="s">
        <v>29</v>
      </c>
      <c r="R645" s="35" t="s">
        <v>29</v>
      </c>
      <c r="S645" s="35" t="s">
        <v>29</v>
      </c>
      <c r="T645" s="35" t="s">
        <v>29</v>
      </c>
      <c r="U645" s="35" t="s">
        <v>29</v>
      </c>
      <c r="V645" s="35" t="s">
        <v>29</v>
      </c>
      <c r="W645" s="35" t="s">
        <v>29</v>
      </c>
      <c r="X645" s="36" t="s">
        <v>29</v>
      </c>
      <c r="Y645" s="37" t="n">
        <v>0</v>
      </c>
    </row>
    <row r="646" customFormat="false" ht="32.1" hidden="false" customHeight="true" outlineLevel="0" collapsed="false">
      <c r="A646" s="3" t="n">
        <v>233313</v>
      </c>
      <c r="B646" s="31" t="s">
        <v>45</v>
      </c>
      <c r="C646" s="32" t="n">
        <v>0</v>
      </c>
      <c r="D646" s="33" t="n">
        <v>0.001667</v>
      </c>
      <c r="E646" s="33" t="n">
        <v>0</v>
      </c>
      <c r="F646" s="33" t="n">
        <v>0.055</v>
      </c>
      <c r="G646" s="33" t="n">
        <v>0</v>
      </c>
      <c r="H646" s="33" t="n">
        <v>0.001667</v>
      </c>
      <c r="I646" s="33" t="n">
        <v>0.001667</v>
      </c>
      <c r="J646" s="33" t="n">
        <v>0.001852</v>
      </c>
      <c r="K646" s="33" t="n">
        <v>0.055</v>
      </c>
      <c r="L646" s="34" t="s">
        <v>29</v>
      </c>
      <c r="M646" s="35" t="s">
        <v>29</v>
      </c>
      <c r="N646" s="35" t="s">
        <v>29</v>
      </c>
      <c r="O646" s="35" t="s">
        <v>29</v>
      </c>
      <c r="P646" s="36" t="s">
        <v>29</v>
      </c>
      <c r="Q646" s="34" t="s">
        <v>29</v>
      </c>
      <c r="R646" s="35" t="s">
        <v>29</v>
      </c>
      <c r="S646" s="35" t="s">
        <v>29</v>
      </c>
      <c r="T646" s="35" t="s">
        <v>29</v>
      </c>
      <c r="U646" s="35" t="s">
        <v>29</v>
      </c>
      <c r="V646" s="35" t="s">
        <v>29</v>
      </c>
      <c r="W646" s="35" t="s">
        <v>29</v>
      </c>
      <c r="X646" s="36" t="s">
        <v>29</v>
      </c>
      <c r="Y646" s="37" t="n">
        <v>0</v>
      </c>
    </row>
    <row r="647" customFormat="false" ht="32.1" hidden="false" customHeight="true" outlineLevel="0" collapsed="false">
      <c r="A647" s="3" t="n">
        <v>264345</v>
      </c>
      <c r="B647" s="31" t="s">
        <v>28</v>
      </c>
      <c r="C647" s="32" t="n">
        <v>0</v>
      </c>
      <c r="D647" s="33" t="n">
        <v>0.001667</v>
      </c>
      <c r="E647" s="33" t="n">
        <v>0</v>
      </c>
      <c r="F647" s="33" t="n">
        <v>0</v>
      </c>
      <c r="G647" s="33" t="n">
        <v>0</v>
      </c>
      <c r="H647" s="33" t="n">
        <v>0.001667</v>
      </c>
      <c r="I647" s="33" t="n">
        <v>0</v>
      </c>
      <c r="J647" s="33" t="n">
        <v>0.061111</v>
      </c>
      <c r="K647" s="33" t="n">
        <v>0.061111</v>
      </c>
      <c r="L647" s="34" t="s">
        <v>29</v>
      </c>
      <c r="M647" s="35" t="s">
        <v>29</v>
      </c>
      <c r="N647" s="35" t="s">
        <v>29</v>
      </c>
      <c r="O647" s="35" t="s">
        <v>29</v>
      </c>
      <c r="P647" s="36" t="s">
        <v>29</v>
      </c>
      <c r="Q647" s="34" t="s">
        <v>29</v>
      </c>
      <c r="R647" s="35" t="s">
        <v>29</v>
      </c>
      <c r="S647" s="35" t="s">
        <v>29</v>
      </c>
      <c r="T647" s="35" t="s">
        <v>29</v>
      </c>
      <c r="U647" s="35" t="s">
        <v>29</v>
      </c>
      <c r="V647" s="35" t="s">
        <v>29</v>
      </c>
      <c r="W647" s="35" t="s">
        <v>29</v>
      </c>
      <c r="X647" s="36" t="s">
        <v>29</v>
      </c>
      <c r="Y647" s="37" t="n">
        <v>0</v>
      </c>
    </row>
    <row r="648" customFormat="false" ht="32.1" hidden="false" customHeight="true" outlineLevel="0" collapsed="false">
      <c r="A648" s="3" t="n">
        <v>293580</v>
      </c>
      <c r="B648" s="31" t="s">
        <v>28</v>
      </c>
      <c r="C648" s="32" t="n">
        <v>0</v>
      </c>
      <c r="D648" s="33" t="n">
        <v>0.001667</v>
      </c>
      <c r="E648" s="33" t="n">
        <v>0.003333</v>
      </c>
      <c r="F648" s="33" t="n">
        <v>0.001667</v>
      </c>
      <c r="G648" s="33" t="n">
        <v>0.003333</v>
      </c>
      <c r="H648" s="33" t="n">
        <v>0.018333</v>
      </c>
      <c r="I648" s="33" t="n">
        <v>0.005</v>
      </c>
      <c r="J648" s="33" t="n">
        <v>0.005556</v>
      </c>
      <c r="K648" s="33" t="n">
        <v>0.018333</v>
      </c>
      <c r="L648" s="34" t="s">
        <v>29</v>
      </c>
      <c r="M648" s="35" t="s">
        <v>29</v>
      </c>
      <c r="N648" s="35" t="s">
        <v>29</v>
      </c>
      <c r="O648" s="35" t="s">
        <v>29</v>
      </c>
      <c r="P648" s="36" t="n">
        <v>0.648621</v>
      </c>
      <c r="Q648" s="34" t="s">
        <v>29</v>
      </c>
      <c r="R648" s="35" t="s">
        <v>29</v>
      </c>
      <c r="S648" s="35" t="s">
        <v>29</v>
      </c>
      <c r="T648" s="35" t="s">
        <v>29</v>
      </c>
      <c r="U648" s="35" t="s">
        <v>29</v>
      </c>
      <c r="V648" s="35" t="s">
        <v>29</v>
      </c>
      <c r="W648" s="35" t="s">
        <v>29</v>
      </c>
      <c r="X648" s="36" t="s">
        <v>29</v>
      </c>
      <c r="Y648" s="37" t="n">
        <v>0</v>
      </c>
    </row>
    <row r="649" customFormat="false" ht="32.1" hidden="false" customHeight="true" outlineLevel="0" collapsed="false">
      <c r="A649" s="3" t="n">
        <v>259866</v>
      </c>
      <c r="B649" s="31" t="s">
        <v>34</v>
      </c>
      <c r="C649" s="32" t="n">
        <v>0.001667</v>
      </c>
      <c r="D649" s="33" t="n">
        <v>0.001667</v>
      </c>
      <c r="E649" s="33" t="n">
        <v>0.001667</v>
      </c>
      <c r="F649" s="33" t="n">
        <v>0.006667</v>
      </c>
      <c r="G649" s="33" t="n">
        <v>0.011667</v>
      </c>
      <c r="H649" s="33" t="n">
        <v>0.02</v>
      </c>
      <c r="I649" s="33" t="n">
        <v>0.008333</v>
      </c>
      <c r="J649" s="33" t="n">
        <v>0.001852</v>
      </c>
      <c r="K649" s="33" t="n">
        <v>0.02</v>
      </c>
      <c r="L649" s="34" t="s">
        <v>29</v>
      </c>
      <c r="M649" s="35" t="s">
        <v>29</v>
      </c>
      <c r="N649" s="35" t="s">
        <v>29</v>
      </c>
      <c r="O649" s="35" t="n">
        <v>0.877272</v>
      </c>
      <c r="P649" s="36" t="n">
        <v>0.955948</v>
      </c>
      <c r="Q649" s="34" t="s">
        <v>29</v>
      </c>
      <c r="R649" s="35" t="s">
        <v>29</v>
      </c>
      <c r="S649" s="35" t="s">
        <v>29</v>
      </c>
      <c r="T649" s="35" t="s">
        <v>29</v>
      </c>
      <c r="U649" s="35" t="s">
        <v>29</v>
      </c>
      <c r="V649" s="35" t="s">
        <v>29</v>
      </c>
      <c r="W649" s="35" t="s">
        <v>29</v>
      </c>
      <c r="X649" s="36" t="s">
        <v>29</v>
      </c>
      <c r="Y649" s="37" t="n">
        <v>0</v>
      </c>
    </row>
    <row r="650" customFormat="false" ht="32.1" hidden="false" customHeight="true" outlineLevel="0" collapsed="false">
      <c r="A650" s="3" t="n">
        <v>187447</v>
      </c>
      <c r="B650" s="31" t="s">
        <v>33</v>
      </c>
      <c r="C650" s="32" t="n">
        <v>0</v>
      </c>
      <c r="D650" s="33" t="n">
        <v>0.001667</v>
      </c>
      <c r="E650" s="33" t="n">
        <v>0</v>
      </c>
      <c r="F650" s="33" t="n">
        <v>0</v>
      </c>
      <c r="G650" s="33" t="n">
        <v>0.001667</v>
      </c>
      <c r="H650" s="33" t="n">
        <v>0.013333</v>
      </c>
      <c r="I650" s="33" t="n">
        <v>0.036667</v>
      </c>
      <c r="J650" s="33" t="n">
        <v>0.001852</v>
      </c>
      <c r="K650" s="33" t="n">
        <v>0.036667</v>
      </c>
      <c r="L650" s="34" t="s">
        <v>29</v>
      </c>
      <c r="M650" s="35" t="s">
        <v>29</v>
      </c>
      <c r="N650" s="35" t="s">
        <v>29</v>
      </c>
      <c r="O650" s="35" t="n">
        <v>0.156216</v>
      </c>
      <c r="P650" s="36" t="n">
        <v>0.926853</v>
      </c>
      <c r="Q650" s="34" t="s">
        <v>29</v>
      </c>
      <c r="R650" s="35" t="s">
        <v>29</v>
      </c>
      <c r="S650" s="35" t="s">
        <v>29</v>
      </c>
      <c r="T650" s="35" t="s">
        <v>29</v>
      </c>
      <c r="U650" s="35" t="s">
        <v>29</v>
      </c>
      <c r="V650" s="35" t="s">
        <v>29</v>
      </c>
      <c r="W650" s="35" t="s">
        <v>29</v>
      </c>
      <c r="X650" s="36" t="s">
        <v>29</v>
      </c>
      <c r="Y650" s="37" t="n">
        <v>0</v>
      </c>
    </row>
    <row r="651" customFormat="false" ht="32.1" hidden="false" customHeight="true" outlineLevel="0" collapsed="false">
      <c r="A651" s="3" t="n">
        <v>191616</v>
      </c>
      <c r="B651" s="31" t="s">
        <v>30</v>
      </c>
      <c r="C651" s="32" t="n">
        <v>0.005</v>
      </c>
      <c r="D651" s="33" t="n">
        <v>0.001667</v>
      </c>
      <c r="E651" s="33" t="n">
        <v>0.005</v>
      </c>
      <c r="F651" s="33" t="n">
        <v>0.015</v>
      </c>
      <c r="G651" s="33" t="n">
        <v>0.005</v>
      </c>
      <c r="H651" s="33" t="n">
        <v>0.001667</v>
      </c>
      <c r="I651" s="33" t="n">
        <v>0</v>
      </c>
      <c r="J651" s="33" t="n">
        <v>0.018519</v>
      </c>
      <c r="K651" s="33" t="n">
        <v>0.018519</v>
      </c>
      <c r="L651" s="34" t="s">
        <v>29</v>
      </c>
      <c r="M651" s="35" t="s">
        <v>29</v>
      </c>
      <c r="N651" s="35" t="s">
        <v>29</v>
      </c>
      <c r="O651" s="35" t="s">
        <v>29</v>
      </c>
      <c r="P651" s="36" t="n">
        <v>0.184488</v>
      </c>
      <c r="Q651" s="34" t="s">
        <v>29</v>
      </c>
      <c r="R651" s="35" t="s">
        <v>29</v>
      </c>
      <c r="S651" s="35" t="s">
        <v>29</v>
      </c>
      <c r="T651" s="35" t="s">
        <v>29</v>
      </c>
      <c r="U651" s="35" t="s">
        <v>29</v>
      </c>
      <c r="V651" s="35" t="s">
        <v>29</v>
      </c>
      <c r="W651" s="35" t="s">
        <v>29</v>
      </c>
      <c r="X651" s="36" t="s">
        <v>29</v>
      </c>
      <c r="Y651" s="37" t="n">
        <v>0</v>
      </c>
    </row>
    <row r="652" customFormat="false" ht="32.1" hidden="false" customHeight="true" outlineLevel="0" collapsed="false">
      <c r="A652" s="3" t="n">
        <v>15129</v>
      </c>
      <c r="B652" s="31" t="s">
        <v>37</v>
      </c>
      <c r="C652" s="32" t="n">
        <v>0.006667</v>
      </c>
      <c r="D652" s="33" t="n">
        <v>0.001667</v>
      </c>
      <c r="E652" s="33" t="n">
        <v>0.003333</v>
      </c>
      <c r="F652" s="33" t="n">
        <v>0.013333</v>
      </c>
      <c r="G652" s="33" t="n">
        <v>0.006667</v>
      </c>
      <c r="H652" s="33" t="n">
        <v>0.003333</v>
      </c>
      <c r="I652" s="33" t="n">
        <v>0.005</v>
      </c>
      <c r="J652" s="33" t="n">
        <v>0.003704</v>
      </c>
      <c r="K652" s="33" t="n">
        <v>0.013333</v>
      </c>
      <c r="L652" s="34" t="s">
        <v>29</v>
      </c>
      <c r="M652" s="35" t="s">
        <v>29</v>
      </c>
      <c r="N652" s="35" t="s">
        <v>29</v>
      </c>
      <c r="O652" s="35" t="s">
        <v>29</v>
      </c>
      <c r="P652" s="36" t="n">
        <v>0.768604</v>
      </c>
      <c r="Q652" s="34" t="s">
        <v>29</v>
      </c>
      <c r="R652" s="35" t="s">
        <v>29</v>
      </c>
      <c r="S652" s="35" t="s">
        <v>29</v>
      </c>
      <c r="T652" s="35" t="s">
        <v>29</v>
      </c>
      <c r="U652" s="35" t="s">
        <v>29</v>
      </c>
      <c r="V652" s="35" t="s">
        <v>29</v>
      </c>
      <c r="W652" s="35" t="s">
        <v>29</v>
      </c>
      <c r="X652" s="36" t="s">
        <v>29</v>
      </c>
      <c r="Y652" s="37" t="n">
        <v>0</v>
      </c>
    </row>
    <row r="653" customFormat="false" ht="32.1" hidden="false" customHeight="true" outlineLevel="0" collapsed="false">
      <c r="A653" s="3" t="n">
        <v>306469</v>
      </c>
      <c r="B653" s="31" t="s">
        <v>34</v>
      </c>
      <c r="C653" s="32" t="n">
        <v>0</v>
      </c>
      <c r="D653" s="33" t="n">
        <v>0.001667</v>
      </c>
      <c r="E653" s="33" t="n">
        <v>0.005</v>
      </c>
      <c r="F653" s="33" t="n">
        <v>0.003333</v>
      </c>
      <c r="G653" s="33" t="n">
        <v>0.02</v>
      </c>
      <c r="H653" s="33" t="n">
        <v>0.008333</v>
      </c>
      <c r="I653" s="33" t="n">
        <v>0.018333</v>
      </c>
      <c r="J653" s="33" t="n">
        <v>0</v>
      </c>
      <c r="K653" s="33" t="n">
        <v>0.02</v>
      </c>
      <c r="L653" s="34" t="s">
        <v>29</v>
      </c>
      <c r="M653" s="35" t="s">
        <v>29</v>
      </c>
      <c r="N653" s="35" t="s">
        <v>29</v>
      </c>
      <c r="O653" s="35" t="n">
        <v>0.773638</v>
      </c>
      <c r="P653" s="36" t="n">
        <v>0.662448</v>
      </c>
      <c r="Q653" s="34" t="s">
        <v>29</v>
      </c>
      <c r="R653" s="35" t="s">
        <v>29</v>
      </c>
      <c r="S653" s="35" t="s">
        <v>29</v>
      </c>
      <c r="T653" s="35" t="s">
        <v>29</v>
      </c>
      <c r="U653" s="35" t="s">
        <v>29</v>
      </c>
      <c r="V653" s="35" t="s">
        <v>29</v>
      </c>
      <c r="W653" s="35" t="s">
        <v>29</v>
      </c>
      <c r="X653" s="36" t="s">
        <v>29</v>
      </c>
      <c r="Y653" s="37" t="n">
        <v>0</v>
      </c>
    </row>
    <row r="654" customFormat="false" ht="32.1" hidden="false" customHeight="true" outlineLevel="0" collapsed="false">
      <c r="A654" s="3" t="n">
        <v>174847</v>
      </c>
      <c r="B654" s="31" t="s">
        <v>34</v>
      </c>
      <c r="C654" s="32" t="n">
        <v>0.006667</v>
      </c>
      <c r="D654" s="33" t="n">
        <v>0.001667</v>
      </c>
      <c r="E654" s="33" t="n">
        <v>0</v>
      </c>
      <c r="F654" s="33" t="n">
        <v>0.045</v>
      </c>
      <c r="G654" s="33" t="n">
        <v>0.016667</v>
      </c>
      <c r="H654" s="33" t="n">
        <v>0.01</v>
      </c>
      <c r="I654" s="33" t="n">
        <v>0.005</v>
      </c>
      <c r="J654" s="33" t="n">
        <v>0.005556</v>
      </c>
      <c r="K654" s="33" t="n">
        <v>0.045</v>
      </c>
      <c r="L654" s="34" t="s">
        <v>29</v>
      </c>
      <c r="M654" s="35" t="s">
        <v>29</v>
      </c>
      <c r="N654" s="35" t="s">
        <v>29</v>
      </c>
      <c r="O654" s="35" t="n">
        <v>0.194512</v>
      </c>
      <c r="P654" s="36" t="n">
        <v>0.910819</v>
      </c>
      <c r="Q654" s="34" t="s">
        <v>29</v>
      </c>
      <c r="R654" s="35" t="s">
        <v>29</v>
      </c>
      <c r="S654" s="35" t="s">
        <v>29</v>
      </c>
      <c r="T654" s="35" t="n">
        <v>0.308806</v>
      </c>
      <c r="U654" s="35" t="s">
        <v>29</v>
      </c>
      <c r="V654" s="35" t="s">
        <v>29</v>
      </c>
      <c r="W654" s="35" t="s">
        <v>29</v>
      </c>
      <c r="X654" s="36" t="s">
        <v>29</v>
      </c>
      <c r="Y654" s="37" t="n">
        <v>0</v>
      </c>
    </row>
    <row r="655" customFormat="false" ht="32.1" hidden="false" customHeight="true" outlineLevel="0" collapsed="false">
      <c r="A655" s="3" t="n">
        <v>261161</v>
      </c>
      <c r="B655" s="31" t="s">
        <v>34</v>
      </c>
      <c r="C655" s="32" t="n">
        <v>0.021667</v>
      </c>
      <c r="D655" s="33" t="n">
        <v>0.001667</v>
      </c>
      <c r="E655" s="33" t="n">
        <v>0.003333</v>
      </c>
      <c r="F655" s="33" t="n">
        <v>0</v>
      </c>
      <c r="G655" s="33" t="n">
        <v>0.018333</v>
      </c>
      <c r="H655" s="33" t="n">
        <v>0.003333</v>
      </c>
      <c r="I655" s="33" t="n">
        <v>0</v>
      </c>
      <c r="J655" s="33" t="n">
        <v>0.003704</v>
      </c>
      <c r="K655" s="33" t="n">
        <v>0.021667</v>
      </c>
      <c r="L655" s="34" t="s">
        <v>29</v>
      </c>
      <c r="M655" s="35" t="s">
        <v>29</v>
      </c>
      <c r="N655" s="35" t="s">
        <v>29</v>
      </c>
      <c r="O655" s="35" t="s">
        <v>29</v>
      </c>
      <c r="P655" s="36" t="n">
        <v>0.058201</v>
      </c>
      <c r="Q655" s="34" t="s">
        <v>29</v>
      </c>
      <c r="R655" s="35" t="s">
        <v>29</v>
      </c>
      <c r="S655" s="35" t="s">
        <v>29</v>
      </c>
      <c r="T655" s="35" t="s">
        <v>29</v>
      </c>
      <c r="U655" s="35" t="s">
        <v>29</v>
      </c>
      <c r="V655" s="35" t="s">
        <v>29</v>
      </c>
      <c r="W655" s="35" t="s">
        <v>29</v>
      </c>
      <c r="X655" s="36" t="s">
        <v>29</v>
      </c>
      <c r="Y655" s="37" t="n">
        <v>0</v>
      </c>
    </row>
    <row r="656" customFormat="false" ht="32.1" hidden="false" customHeight="true" outlineLevel="0" collapsed="false">
      <c r="A656" s="3" t="n">
        <v>371930</v>
      </c>
      <c r="B656" s="31" t="s">
        <v>34</v>
      </c>
      <c r="C656" s="32" t="n">
        <v>0.008333</v>
      </c>
      <c r="D656" s="33" t="n">
        <v>0.001667</v>
      </c>
      <c r="E656" s="33" t="n">
        <v>0.003333</v>
      </c>
      <c r="F656" s="33" t="n">
        <v>0</v>
      </c>
      <c r="G656" s="33" t="n">
        <v>0.015</v>
      </c>
      <c r="H656" s="33" t="n">
        <v>0.006667</v>
      </c>
      <c r="I656" s="33" t="n">
        <v>0.005</v>
      </c>
      <c r="J656" s="33" t="n">
        <v>0.003704</v>
      </c>
      <c r="K656" s="33" t="n">
        <v>0.015</v>
      </c>
      <c r="L656" s="34" t="s">
        <v>29</v>
      </c>
      <c r="M656" s="35" t="s">
        <v>29</v>
      </c>
      <c r="N656" s="35" t="s">
        <v>29</v>
      </c>
      <c r="O656" s="35" t="s">
        <v>29</v>
      </c>
      <c r="P656" s="36" t="n">
        <v>0.117462</v>
      </c>
      <c r="Q656" s="34" t="s">
        <v>29</v>
      </c>
      <c r="R656" s="35" t="s">
        <v>29</v>
      </c>
      <c r="S656" s="35" t="s">
        <v>29</v>
      </c>
      <c r="T656" s="35" t="s">
        <v>29</v>
      </c>
      <c r="U656" s="35" t="s">
        <v>29</v>
      </c>
      <c r="V656" s="35" t="s">
        <v>29</v>
      </c>
      <c r="W656" s="35" t="s">
        <v>29</v>
      </c>
      <c r="X656" s="36" t="s">
        <v>29</v>
      </c>
      <c r="Y656" s="37" t="n">
        <v>0</v>
      </c>
    </row>
    <row r="657" customFormat="false" ht="32.1" hidden="false" customHeight="true" outlineLevel="0" collapsed="false">
      <c r="A657" s="3" t="n">
        <v>175932</v>
      </c>
      <c r="B657" s="31" t="s">
        <v>73</v>
      </c>
      <c r="C657" s="32" t="n">
        <v>0.006667</v>
      </c>
      <c r="D657" s="33" t="n">
        <v>0.001667</v>
      </c>
      <c r="E657" s="33" t="n">
        <v>0.005</v>
      </c>
      <c r="F657" s="33" t="n">
        <v>0.006667</v>
      </c>
      <c r="G657" s="33" t="n">
        <v>0.011667</v>
      </c>
      <c r="H657" s="33" t="n">
        <v>0.01</v>
      </c>
      <c r="I657" s="33" t="n">
        <v>0.001667</v>
      </c>
      <c r="J657" s="33" t="n">
        <v>0.012963</v>
      </c>
      <c r="K657" s="33" t="n">
        <v>0.012963</v>
      </c>
      <c r="L657" s="34" t="s">
        <v>29</v>
      </c>
      <c r="M657" s="35" t="s">
        <v>29</v>
      </c>
      <c r="N657" s="35" t="s">
        <v>29</v>
      </c>
      <c r="O657" s="35" t="n">
        <v>0.337665</v>
      </c>
      <c r="P657" s="36" t="n">
        <v>0.878827</v>
      </c>
      <c r="Q657" s="34" t="s">
        <v>29</v>
      </c>
      <c r="R657" s="35" t="s">
        <v>29</v>
      </c>
      <c r="S657" s="35" t="s">
        <v>29</v>
      </c>
      <c r="T657" s="35" t="s">
        <v>29</v>
      </c>
      <c r="U657" s="35" t="s">
        <v>29</v>
      </c>
      <c r="V657" s="35" t="s">
        <v>29</v>
      </c>
      <c r="W657" s="35" t="s">
        <v>29</v>
      </c>
      <c r="X657" s="36" t="s">
        <v>29</v>
      </c>
      <c r="Y657" s="37" t="n">
        <v>0</v>
      </c>
    </row>
    <row r="658" customFormat="false" ht="32.1" hidden="false" customHeight="true" outlineLevel="0" collapsed="false">
      <c r="A658" s="3" t="n">
        <v>197377</v>
      </c>
      <c r="B658" s="31" t="s">
        <v>34</v>
      </c>
      <c r="C658" s="32" t="n">
        <v>0.001667</v>
      </c>
      <c r="D658" s="33" t="n">
        <v>0.001667</v>
      </c>
      <c r="E658" s="33" t="n">
        <v>0.006667</v>
      </c>
      <c r="F658" s="33" t="n">
        <v>0.003333</v>
      </c>
      <c r="G658" s="33" t="n">
        <v>0.001667</v>
      </c>
      <c r="H658" s="33" t="n">
        <v>0</v>
      </c>
      <c r="I658" s="33" t="n">
        <v>0.018333</v>
      </c>
      <c r="J658" s="33" t="n">
        <v>0.022222</v>
      </c>
      <c r="K658" s="33" t="n">
        <v>0.022222</v>
      </c>
      <c r="L658" s="34" t="s">
        <v>29</v>
      </c>
      <c r="M658" s="35" t="s">
        <v>29</v>
      </c>
      <c r="N658" s="35" t="s">
        <v>29</v>
      </c>
      <c r="O658" s="35" t="n">
        <v>0.143118</v>
      </c>
      <c r="P658" s="36" t="n">
        <v>0.169511</v>
      </c>
      <c r="Q658" s="34" t="s">
        <v>29</v>
      </c>
      <c r="R658" s="35" t="s">
        <v>29</v>
      </c>
      <c r="S658" s="35" t="s">
        <v>29</v>
      </c>
      <c r="T658" s="35" t="s">
        <v>29</v>
      </c>
      <c r="U658" s="35" t="s">
        <v>29</v>
      </c>
      <c r="V658" s="35" t="s">
        <v>29</v>
      </c>
      <c r="W658" s="35" t="s">
        <v>29</v>
      </c>
      <c r="X658" s="36" t="s">
        <v>29</v>
      </c>
      <c r="Y658" s="37" t="n">
        <v>0</v>
      </c>
    </row>
    <row r="659" customFormat="false" ht="32.1" hidden="false" customHeight="true" outlineLevel="0" collapsed="false">
      <c r="A659" s="3" t="n">
        <v>355197</v>
      </c>
      <c r="B659" s="31" t="s">
        <v>34</v>
      </c>
      <c r="C659" s="32" t="n">
        <v>0.013333</v>
      </c>
      <c r="D659" s="33" t="n">
        <v>0.001667</v>
      </c>
      <c r="E659" s="33" t="n">
        <v>0</v>
      </c>
      <c r="F659" s="33" t="n">
        <v>0</v>
      </c>
      <c r="G659" s="33" t="n">
        <v>0.011667</v>
      </c>
      <c r="H659" s="33" t="n">
        <v>0.001667</v>
      </c>
      <c r="I659" s="33" t="n">
        <v>0.013333</v>
      </c>
      <c r="J659" s="33" t="n">
        <v>0.001852</v>
      </c>
      <c r="K659" s="33" t="n">
        <v>0.013333</v>
      </c>
      <c r="L659" s="34" t="s">
        <v>29</v>
      </c>
      <c r="M659" s="35" t="s">
        <v>29</v>
      </c>
      <c r="N659" s="35" t="s">
        <v>29</v>
      </c>
      <c r="O659" s="35" t="s">
        <v>29</v>
      </c>
      <c r="P659" s="36" t="n">
        <v>0.083878</v>
      </c>
      <c r="Q659" s="34" t="s">
        <v>29</v>
      </c>
      <c r="R659" s="35" t="s">
        <v>29</v>
      </c>
      <c r="S659" s="35" t="s">
        <v>29</v>
      </c>
      <c r="T659" s="35" t="s">
        <v>29</v>
      </c>
      <c r="U659" s="35" t="s">
        <v>29</v>
      </c>
      <c r="V659" s="35" t="s">
        <v>29</v>
      </c>
      <c r="W659" s="35" t="s">
        <v>29</v>
      </c>
      <c r="X659" s="36" t="s">
        <v>29</v>
      </c>
      <c r="Y659" s="37" t="n">
        <v>0</v>
      </c>
    </row>
    <row r="660" customFormat="false" ht="32.1" hidden="false" customHeight="true" outlineLevel="0" collapsed="false">
      <c r="A660" s="3" t="n">
        <v>195433</v>
      </c>
      <c r="B660" s="31" t="s">
        <v>34</v>
      </c>
      <c r="C660" s="32" t="n">
        <v>0.053333</v>
      </c>
      <c r="D660" s="33" t="n">
        <v>0.001667</v>
      </c>
      <c r="E660" s="33" t="n">
        <v>0.001667</v>
      </c>
      <c r="F660" s="33" t="n">
        <v>0.001667</v>
      </c>
      <c r="G660" s="33" t="n">
        <v>0.003333</v>
      </c>
      <c r="H660" s="33" t="n">
        <v>0.003333</v>
      </c>
      <c r="I660" s="33" t="n">
        <v>0</v>
      </c>
      <c r="J660" s="33" t="n">
        <v>0.024074</v>
      </c>
      <c r="K660" s="33" t="n">
        <v>0.053333</v>
      </c>
      <c r="L660" s="34" t="s">
        <v>29</v>
      </c>
      <c r="M660" s="35" t="s">
        <v>29</v>
      </c>
      <c r="N660" s="35" t="s">
        <v>29</v>
      </c>
      <c r="O660" s="35" t="s">
        <v>29</v>
      </c>
      <c r="P660" s="36" t="s">
        <v>29</v>
      </c>
      <c r="Q660" s="34" t="s">
        <v>29</v>
      </c>
      <c r="R660" s="35" t="s">
        <v>29</v>
      </c>
      <c r="S660" s="35" t="s">
        <v>29</v>
      </c>
      <c r="T660" s="35" t="n">
        <v>0.283794</v>
      </c>
      <c r="U660" s="35" t="s">
        <v>29</v>
      </c>
      <c r="V660" s="35" t="s">
        <v>29</v>
      </c>
      <c r="W660" s="35" t="s">
        <v>29</v>
      </c>
      <c r="X660" s="36" t="s">
        <v>29</v>
      </c>
      <c r="Y660" s="37" t="n">
        <v>0</v>
      </c>
    </row>
    <row r="661" customFormat="false" ht="32.1" hidden="false" customHeight="true" outlineLevel="0" collapsed="false">
      <c r="A661" s="3" t="n">
        <v>4440360</v>
      </c>
      <c r="B661" s="31" t="s">
        <v>28</v>
      </c>
      <c r="C661" s="32" t="n">
        <v>0</v>
      </c>
      <c r="D661" s="33" t="n">
        <v>0.001667</v>
      </c>
      <c r="E661" s="33" t="n">
        <v>0</v>
      </c>
      <c r="F661" s="33" t="n">
        <v>0</v>
      </c>
      <c r="G661" s="33" t="n">
        <v>0.04</v>
      </c>
      <c r="H661" s="33" t="n">
        <v>0.01</v>
      </c>
      <c r="I661" s="33" t="n">
        <v>0</v>
      </c>
      <c r="J661" s="33" t="n">
        <v>0.003704</v>
      </c>
      <c r="K661" s="33" t="n">
        <v>0.04</v>
      </c>
      <c r="L661" s="34" t="s">
        <v>29</v>
      </c>
      <c r="M661" s="35" t="s">
        <v>29</v>
      </c>
      <c r="N661" s="35" t="s">
        <v>29</v>
      </c>
      <c r="O661" s="35" t="s">
        <v>29</v>
      </c>
      <c r="P661" s="36" t="s">
        <v>29</v>
      </c>
      <c r="Q661" s="34" t="s">
        <v>29</v>
      </c>
      <c r="R661" s="35" t="s">
        <v>29</v>
      </c>
      <c r="S661" s="35" t="s">
        <v>29</v>
      </c>
      <c r="T661" s="35" t="s">
        <v>29</v>
      </c>
      <c r="U661" s="35" t="s">
        <v>29</v>
      </c>
      <c r="V661" s="35" t="s">
        <v>29</v>
      </c>
      <c r="W661" s="35" t="s">
        <v>29</v>
      </c>
      <c r="X661" s="36" t="s">
        <v>29</v>
      </c>
      <c r="Y661" s="37" t="n">
        <v>0</v>
      </c>
    </row>
    <row r="662" customFormat="false" ht="32.1" hidden="false" customHeight="true" outlineLevel="0" collapsed="false">
      <c r="A662" s="3" t="n">
        <v>165430</v>
      </c>
      <c r="B662" s="31" t="s">
        <v>28</v>
      </c>
      <c r="C662" s="32" t="n">
        <v>0.023333</v>
      </c>
      <c r="D662" s="33" t="n">
        <v>0.001667</v>
      </c>
      <c r="E662" s="33" t="n">
        <v>0.003333</v>
      </c>
      <c r="F662" s="33" t="n">
        <v>0</v>
      </c>
      <c r="G662" s="33" t="n">
        <v>0.005</v>
      </c>
      <c r="H662" s="33" t="n">
        <v>0.006667</v>
      </c>
      <c r="I662" s="33" t="n">
        <v>0</v>
      </c>
      <c r="J662" s="33" t="n">
        <v>0.001852</v>
      </c>
      <c r="K662" s="33" t="n">
        <v>0.023333</v>
      </c>
      <c r="L662" s="34" t="s">
        <v>29</v>
      </c>
      <c r="M662" s="35" t="s">
        <v>29</v>
      </c>
      <c r="N662" s="35" t="s">
        <v>29</v>
      </c>
      <c r="O662" s="35" t="s">
        <v>29</v>
      </c>
      <c r="P662" s="36" t="s">
        <v>29</v>
      </c>
      <c r="Q662" s="34" t="s">
        <v>29</v>
      </c>
      <c r="R662" s="35" t="s">
        <v>29</v>
      </c>
      <c r="S662" s="35" t="s">
        <v>29</v>
      </c>
      <c r="T662" s="35" t="s">
        <v>29</v>
      </c>
      <c r="U662" s="35" t="s">
        <v>29</v>
      </c>
      <c r="V662" s="35" t="s">
        <v>29</v>
      </c>
      <c r="W662" s="35" t="s">
        <v>29</v>
      </c>
      <c r="X662" s="36" t="s">
        <v>29</v>
      </c>
      <c r="Y662" s="37" t="n">
        <v>0</v>
      </c>
    </row>
    <row r="663" customFormat="false" ht="32.1" hidden="false" customHeight="true" outlineLevel="0" collapsed="false">
      <c r="A663" s="3" t="n">
        <v>174686</v>
      </c>
      <c r="B663" s="31" t="s">
        <v>34</v>
      </c>
      <c r="C663" s="32" t="n">
        <v>0.001667</v>
      </c>
      <c r="D663" s="33" t="n">
        <v>0.001667</v>
      </c>
      <c r="E663" s="33" t="n">
        <v>0.008333</v>
      </c>
      <c r="F663" s="33" t="n">
        <v>0.003333</v>
      </c>
      <c r="G663" s="33" t="n">
        <v>0.006667</v>
      </c>
      <c r="H663" s="33" t="n">
        <v>0.02</v>
      </c>
      <c r="I663" s="33" t="n">
        <v>0.006667</v>
      </c>
      <c r="J663" s="33" t="n">
        <v>0.001852</v>
      </c>
      <c r="K663" s="33" t="n">
        <v>0.02</v>
      </c>
      <c r="L663" s="34" t="s">
        <v>29</v>
      </c>
      <c r="M663" s="35" t="s">
        <v>29</v>
      </c>
      <c r="N663" s="35" t="s">
        <v>29</v>
      </c>
      <c r="O663" s="35" t="n">
        <v>0.567952</v>
      </c>
      <c r="P663" s="36" t="n">
        <v>0.939151</v>
      </c>
      <c r="Q663" s="34" t="s">
        <v>29</v>
      </c>
      <c r="R663" s="35" t="s">
        <v>29</v>
      </c>
      <c r="S663" s="35" t="s">
        <v>29</v>
      </c>
      <c r="T663" s="35" t="s">
        <v>29</v>
      </c>
      <c r="U663" s="35" t="s">
        <v>29</v>
      </c>
      <c r="V663" s="35" t="s">
        <v>29</v>
      </c>
      <c r="W663" s="35" t="s">
        <v>29</v>
      </c>
      <c r="X663" s="36" t="s">
        <v>29</v>
      </c>
      <c r="Y663" s="37" t="n">
        <v>0</v>
      </c>
    </row>
    <row r="664" customFormat="false" ht="32.1" hidden="false" customHeight="true" outlineLevel="0" collapsed="false">
      <c r="A664" s="3" t="n">
        <v>323862</v>
      </c>
      <c r="B664" s="31" t="s">
        <v>28</v>
      </c>
      <c r="C664" s="32" t="n">
        <v>0.003333</v>
      </c>
      <c r="D664" s="33" t="n">
        <v>0.001667</v>
      </c>
      <c r="E664" s="33" t="n">
        <v>0</v>
      </c>
      <c r="F664" s="33" t="n">
        <v>0.018333</v>
      </c>
      <c r="G664" s="33" t="n">
        <v>0.011667</v>
      </c>
      <c r="H664" s="33" t="n">
        <v>0.005</v>
      </c>
      <c r="I664" s="33" t="n">
        <v>0.001667</v>
      </c>
      <c r="J664" s="33" t="n">
        <v>0.022222</v>
      </c>
      <c r="K664" s="33" t="n">
        <v>0.022222</v>
      </c>
      <c r="L664" s="34" t="s">
        <v>29</v>
      </c>
      <c r="M664" s="35" t="s">
        <v>29</v>
      </c>
      <c r="N664" s="35" t="s">
        <v>29</v>
      </c>
      <c r="O664" s="35" t="n">
        <v>0.240631</v>
      </c>
      <c r="P664" s="36" t="n">
        <v>0.516611</v>
      </c>
      <c r="Q664" s="34" t="s">
        <v>29</v>
      </c>
      <c r="R664" s="35" t="s">
        <v>29</v>
      </c>
      <c r="S664" s="35" t="s">
        <v>29</v>
      </c>
      <c r="T664" s="35" t="s">
        <v>29</v>
      </c>
      <c r="U664" s="35" t="s">
        <v>29</v>
      </c>
      <c r="V664" s="35" t="s">
        <v>29</v>
      </c>
      <c r="W664" s="35" t="s">
        <v>29</v>
      </c>
      <c r="X664" s="36" t="s">
        <v>29</v>
      </c>
      <c r="Y664" s="37" t="n">
        <v>0</v>
      </c>
    </row>
    <row r="665" customFormat="false" ht="32.1" hidden="false" customHeight="true" outlineLevel="0" collapsed="false">
      <c r="A665" s="3" t="n">
        <v>180171</v>
      </c>
      <c r="B665" s="31" t="s">
        <v>28</v>
      </c>
      <c r="C665" s="32" t="n">
        <v>0</v>
      </c>
      <c r="D665" s="33" t="n">
        <v>0.003333</v>
      </c>
      <c r="E665" s="33" t="n">
        <v>0.003333</v>
      </c>
      <c r="F665" s="33" t="n">
        <v>0</v>
      </c>
      <c r="G665" s="33" t="n">
        <v>0.013333</v>
      </c>
      <c r="H665" s="33" t="n">
        <v>0.028333</v>
      </c>
      <c r="I665" s="33" t="n">
        <v>0</v>
      </c>
      <c r="J665" s="33" t="n">
        <v>0</v>
      </c>
      <c r="K665" s="33" t="n">
        <v>0.028333</v>
      </c>
      <c r="L665" s="34" t="s">
        <v>29</v>
      </c>
      <c r="M665" s="35" t="s">
        <v>29</v>
      </c>
      <c r="N665" s="35" t="s">
        <v>29</v>
      </c>
      <c r="O665" s="35" t="s">
        <v>29</v>
      </c>
      <c r="P665" s="36" t="s">
        <v>29</v>
      </c>
      <c r="Q665" s="34" t="s">
        <v>29</v>
      </c>
      <c r="R665" s="35" t="s">
        <v>29</v>
      </c>
      <c r="S665" s="35" t="s">
        <v>29</v>
      </c>
      <c r="T665" s="35" t="s">
        <v>29</v>
      </c>
      <c r="U665" s="35" t="s">
        <v>29</v>
      </c>
      <c r="V665" s="35" t="s">
        <v>29</v>
      </c>
      <c r="W665" s="35" t="s">
        <v>29</v>
      </c>
      <c r="X665" s="36" t="s">
        <v>29</v>
      </c>
      <c r="Y665" s="37" t="n">
        <v>0</v>
      </c>
    </row>
    <row r="666" customFormat="false" ht="32.1" hidden="false" customHeight="true" outlineLevel="0" collapsed="false">
      <c r="A666" s="3" t="n">
        <v>186602</v>
      </c>
      <c r="B666" s="31" t="s">
        <v>34</v>
      </c>
      <c r="C666" s="32" t="n">
        <v>0</v>
      </c>
      <c r="D666" s="33" t="n">
        <v>0.003333</v>
      </c>
      <c r="E666" s="33" t="n">
        <v>0.013333</v>
      </c>
      <c r="F666" s="33" t="n">
        <v>0.001667</v>
      </c>
      <c r="G666" s="33" t="n">
        <v>0.003333</v>
      </c>
      <c r="H666" s="33" t="n">
        <v>0.013333</v>
      </c>
      <c r="I666" s="33" t="n">
        <v>0.001667</v>
      </c>
      <c r="J666" s="33" t="n">
        <v>0.001852</v>
      </c>
      <c r="K666" s="33" t="n">
        <v>0.013333</v>
      </c>
      <c r="L666" s="34" t="s">
        <v>29</v>
      </c>
      <c r="M666" s="35" t="s">
        <v>29</v>
      </c>
      <c r="N666" s="35" t="s">
        <v>29</v>
      </c>
      <c r="O666" s="35" t="s">
        <v>29</v>
      </c>
      <c r="P666" s="36" t="s">
        <v>29</v>
      </c>
      <c r="Q666" s="34" t="s">
        <v>29</v>
      </c>
      <c r="R666" s="35" t="s">
        <v>29</v>
      </c>
      <c r="S666" s="35" t="s">
        <v>29</v>
      </c>
      <c r="T666" s="35" t="s">
        <v>29</v>
      </c>
      <c r="U666" s="35" t="s">
        <v>29</v>
      </c>
      <c r="V666" s="35" t="s">
        <v>29</v>
      </c>
      <c r="W666" s="35" t="s">
        <v>29</v>
      </c>
      <c r="X666" s="36" t="s">
        <v>29</v>
      </c>
      <c r="Y666" s="37" t="n">
        <v>0</v>
      </c>
    </row>
    <row r="667" customFormat="false" ht="32.1" hidden="false" customHeight="true" outlineLevel="0" collapsed="false">
      <c r="A667" s="3" t="n">
        <v>268865</v>
      </c>
      <c r="B667" s="31" t="s">
        <v>30</v>
      </c>
      <c r="C667" s="32" t="n">
        <v>0</v>
      </c>
      <c r="D667" s="33" t="n">
        <v>0.003333</v>
      </c>
      <c r="E667" s="33" t="n">
        <v>0.003333</v>
      </c>
      <c r="F667" s="33" t="n">
        <v>0.003333</v>
      </c>
      <c r="G667" s="33" t="n">
        <v>0.006667</v>
      </c>
      <c r="H667" s="33" t="n">
        <v>0.011667</v>
      </c>
      <c r="I667" s="33" t="n">
        <v>0.003333</v>
      </c>
      <c r="J667" s="33" t="n">
        <v>0.009259</v>
      </c>
      <c r="K667" s="33" t="n">
        <v>0.011667</v>
      </c>
      <c r="L667" s="34" t="s">
        <v>29</v>
      </c>
      <c r="M667" s="35" t="s">
        <v>29</v>
      </c>
      <c r="N667" s="35" t="s">
        <v>29</v>
      </c>
      <c r="O667" s="35" t="s">
        <v>29</v>
      </c>
      <c r="P667" s="36" t="n">
        <v>0.527521</v>
      </c>
      <c r="Q667" s="34" t="s">
        <v>29</v>
      </c>
      <c r="R667" s="35" t="s">
        <v>29</v>
      </c>
      <c r="S667" s="35" t="s">
        <v>29</v>
      </c>
      <c r="T667" s="35" t="s">
        <v>29</v>
      </c>
      <c r="U667" s="35" t="s">
        <v>29</v>
      </c>
      <c r="V667" s="35" t="s">
        <v>29</v>
      </c>
      <c r="W667" s="35" t="s">
        <v>29</v>
      </c>
      <c r="X667" s="36" t="s">
        <v>29</v>
      </c>
      <c r="Y667" s="37" t="n">
        <v>0</v>
      </c>
    </row>
    <row r="668" customFormat="false" ht="32.1" hidden="false" customHeight="true" outlineLevel="0" collapsed="false">
      <c r="A668" s="3" t="n">
        <v>4391326</v>
      </c>
      <c r="B668" s="31" t="s">
        <v>53</v>
      </c>
      <c r="C668" s="32" t="n">
        <v>0.001667</v>
      </c>
      <c r="D668" s="33" t="n">
        <v>0.003333</v>
      </c>
      <c r="E668" s="33" t="n">
        <v>0.008333</v>
      </c>
      <c r="F668" s="33" t="n">
        <v>0.005</v>
      </c>
      <c r="G668" s="33" t="n">
        <v>0.006667</v>
      </c>
      <c r="H668" s="33" t="n">
        <v>0.013333</v>
      </c>
      <c r="I668" s="33" t="n">
        <v>0.005</v>
      </c>
      <c r="J668" s="33" t="n">
        <v>0.007407</v>
      </c>
      <c r="K668" s="33" t="n">
        <v>0.013333</v>
      </c>
      <c r="L668" s="34" t="s">
        <v>29</v>
      </c>
      <c r="M668" s="35" t="s">
        <v>29</v>
      </c>
      <c r="N668" s="35" t="s">
        <v>29</v>
      </c>
      <c r="O668" s="35" t="s">
        <v>29</v>
      </c>
      <c r="P668" s="36" t="n">
        <v>0.681421</v>
      </c>
      <c r="Q668" s="34" t="s">
        <v>29</v>
      </c>
      <c r="R668" s="35" t="s">
        <v>29</v>
      </c>
      <c r="S668" s="35" t="s">
        <v>29</v>
      </c>
      <c r="T668" s="35" t="s">
        <v>29</v>
      </c>
      <c r="U668" s="35" t="s">
        <v>29</v>
      </c>
      <c r="V668" s="35" t="s">
        <v>29</v>
      </c>
      <c r="W668" s="35" t="s">
        <v>29</v>
      </c>
      <c r="X668" s="36" t="s">
        <v>29</v>
      </c>
      <c r="Y668" s="37" t="n">
        <v>0</v>
      </c>
    </row>
    <row r="669" customFormat="false" ht="32.1" hidden="false" customHeight="true" outlineLevel="0" collapsed="false">
      <c r="A669" s="3" t="n">
        <v>344607</v>
      </c>
      <c r="B669" s="31" t="s">
        <v>34</v>
      </c>
      <c r="C669" s="32" t="n">
        <v>0.001667</v>
      </c>
      <c r="D669" s="33" t="n">
        <v>0.003333</v>
      </c>
      <c r="E669" s="33" t="n">
        <v>0.011667</v>
      </c>
      <c r="F669" s="33" t="n">
        <v>0</v>
      </c>
      <c r="G669" s="33" t="n">
        <v>0.005</v>
      </c>
      <c r="H669" s="33" t="n">
        <v>0.005</v>
      </c>
      <c r="I669" s="33" t="n">
        <v>0.011667</v>
      </c>
      <c r="J669" s="33" t="n">
        <v>0.009259</v>
      </c>
      <c r="K669" s="33" t="n">
        <v>0.011667</v>
      </c>
      <c r="L669" s="34" t="s">
        <v>29</v>
      </c>
      <c r="M669" s="35" t="s">
        <v>29</v>
      </c>
      <c r="N669" s="35" t="s">
        <v>29</v>
      </c>
      <c r="O669" s="35" t="s">
        <v>29</v>
      </c>
      <c r="P669" s="36" t="n">
        <v>0.926853</v>
      </c>
      <c r="Q669" s="34" t="s">
        <v>29</v>
      </c>
      <c r="R669" s="35" t="s">
        <v>29</v>
      </c>
      <c r="S669" s="35" t="s">
        <v>29</v>
      </c>
      <c r="T669" s="35" t="s">
        <v>29</v>
      </c>
      <c r="U669" s="35" t="s">
        <v>29</v>
      </c>
      <c r="V669" s="35" t="s">
        <v>29</v>
      </c>
      <c r="W669" s="35" t="s">
        <v>29</v>
      </c>
      <c r="X669" s="36" t="s">
        <v>29</v>
      </c>
      <c r="Y669" s="37" t="n">
        <v>0</v>
      </c>
    </row>
    <row r="670" customFormat="false" ht="32.1" hidden="false" customHeight="true" outlineLevel="0" collapsed="false">
      <c r="A670" s="3" t="n">
        <v>258586</v>
      </c>
      <c r="B670" s="31" t="s">
        <v>34</v>
      </c>
      <c r="C670" s="32" t="n">
        <v>0.008333</v>
      </c>
      <c r="D670" s="33" t="n">
        <v>0.003333</v>
      </c>
      <c r="E670" s="33" t="n">
        <v>0.003333</v>
      </c>
      <c r="F670" s="33" t="n">
        <v>0.025</v>
      </c>
      <c r="G670" s="33" t="n">
        <v>0.003333</v>
      </c>
      <c r="H670" s="33" t="n">
        <v>0.005</v>
      </c>
      <c r="I670" s="33" t="n">
        <v>0.013333</v>
      </c>
      <c r="J670" s="33" t="n">
        <v>0</v>
      </c>
      <c r="K670" s="33" t="n">
        <v>0.025</v>
      </c>
      <c r="L670" s="34" t="s">
        <v>29</v>
      </c>
      <c r="M670" s="35" t="s">
        <v>29</v>
      </c>
      <c r="N670" s="35" t="s">
        <v>29</v>
      </c>
      <c r="O670" s="35" t="s">
        <v>29</v>
      </c>
      <c r="P670" s="36" t="n">
        <v>0.681421</v>
      </c>
      <c r="Q670" s="34" t="s">
        <v>29</v>
      </c>
      <c r="R670" s="35" t="s">
        <v>29</v>
      </c>
      <c r="S670" s="35" t="s">
        <v>29</v>
      </c>
      <c r="T670" s="35" t="s">
        <v>29</v>
      </c>
      <c r="U670" s="35" t="s">
        <v>29</v>
      </c>
      <c r="V670" s="35" t="s">
        <v>29</v>
      </c>
      <c r="W670" s="35" t="s">
        <v>29</v>
      </c>
      <c r="X670" s="36" t="s">
        <v>29</v>
      </c>
      <c r="Y670" s="37" t="n">
        <v>0</v>
      </c>
    </row>
    <row r="671" customFormat="false" ht="32.1" hidden="false" customHeight="true" outlineLevel="0" collapsed="false">
      <c r="A671" s="3" t="n">
        <v>311734</v>
      </c>
      <c r="B671" s="31" t="s">
        <v>34</v>
      </c>
      <c r="C671" s="32" t="n">
        <v>0.016667</v>
      </c>
      <c r="D671" s="33" t="n">
        <v>0.003333</v>
      </c>
      <c r="E671" s="33" t="n">
        <v>0.006667</v>
      </c>
      <c r="F671" s="33" t="n">
        <v>0.003333</v>
      </c>
      <c r="G671" s="33" t="n">
        <v>0</v>
      </c>
      <c r="H671" s="33" t="n">
        <v>0.006667</v>
      </c>
      <c r="I671" s="33" t="n">
        <v>0.01</v>
      </c>
      <c r="J671" s="33" t="n">
        <v>0.007407</v>
      </c>
      <c r="K671" s="33" t="n">
        <v>0.016667</v>
      </c>
      <c r="L671" s="34" t="s">
        <v>29</v>
      </c>
      <c r="M671" s="35" t="s">
        <v>29</v>
      </c>
      <c r="N671" s="35" t="s">
        <v>29</v>
      </c>
      <c r="O671" s="35" t="n">
        <v>0.918087</v>
      </c>
      <c r="P671" s="36" t="n">
        <v>0.847698</v>
      </c>
      <c r="Q671" s="34" t="s">
        <v>29</v>
      </c>
      <c r="R671" s="35" t="s">
        <v>29</v>
      </c>
      <c r="S671" s="35" t="s">
        <v>29</v>
      </c>
      <c r="T671" s="35" t="s">
        <v>29</v>
      </c>
      <c r="U671" s="35" t="s">
        <v>29</v>
      </c>
      <c r="V671" s="35" t="s">
        <v>29</v>
      </c>
      <c r="W671" s="35" t="s">
        <v>29</v>
      </c>
      <c r="X671" s="36" t="s">
        <v>29</v>
      </c>
      <c r="Y671" s="37" t="n">
        <v>0</v>
      </c>
    </row>
    <row r="672" customFormat="false" ht="32.1" hidden="false" customHeight="true" outlineLevel="0" collapsed="false">
      <c r="A672" s="3" t="n">
        <v>784040</v>
      </c>
      <c r="B672" s="31" t="s">
        <v>34</v>
      </c>
      <c r="C672" s="32" t="n">
        <v>0.006667</v>
      </c>
      <c r="D672" s="33" t="n">
        <v>0.003333</v>
      </c>
      <c r="E672" s="33" t="n">
        <v>0.001667</v>
      </c>
      <c r="F672" s="33" t="n">
        <v>0</v>
      </c>
      <c r="G672" s="33" t="n">
        <v>0.051667</v>
      </c>
      <c r="H672" s="33" t="n">
        <v>0.006667</v>
      </c>
      <c r="I672" s="33" t="n">
        <v>0.001667</v>
      </c>
      <c r="J672" s="33" t="n">
        <v>0.003704</v>
      </c>
      <c r="K672" s="33" t="n">
        <v>0.051667</v>
      </c>
      <c r="L672" s="34" t="s">
        <v>29</v>
      </c>
      <c r="M672" s="35" t="s">
        <v>29</v>
      </c>
      <c r="N672" s="35" t="s">
        <v>29</v>
      </c>
      <c r="O672" s="35" t="s">
        <v>29</v>
      </c>
      <c r="P672" s="36" t="s">
        <v>29</v>
      </c>
      <c r="Q672" s="34" t="s">
        <v>29</v>
      </c>
      <c r="R672" s="35" t="s">
        <v>29</v>
      </c>
      <c r="S672" s="35" t="s">
        <v>29</v>
      </c>
      <c r="T672" s="35" t="n">
        <v>0.620205</v>
      </c>
      <c r="U672" s="35" t="s">
        <v>29</v>
      </c>
      <c r="V672" s="35" t="s">
        <v>29</v>
      </c>
      <c r="W672" s="35" t="s">
        <v>29</v>
      </c>
      <c r="X672" s="36" t="s">
        <v>29</v>
      </c>
      <c r="Y672" s="37" t="n">
        <v>0</v>
      </c>
    </row>
    <row r="673" customFormat="false" ht="32.1" hidden="false" customHeight="true" outlineLevel="0" collapsed="false">
      <c r="A673" s="3" t="n">
        <v>195494</v>
      </c>
      <c r="B673" s="31" t="s">
        <v>30</v>
      </c>
      <c r="C673" s="32" t="n">
        <v>0.003333</v>
      </c>
      <c r="D673" s="33" t="n">
        <v>0.003333</v>
      </c>
      <c r="E673" s="33" t="n">
        <v>0.005</v>
      </c>
      <c r="F673" s="33" t="n">
        <v>0.016667</v>
      </c>
      <c r="G673" s="33" t="n">
        <v>0.006667</v>
      </c>
      <c r="H673" s="33" t="n">
        <v>0.003333</v>
      </c>
      <c r="I673" s="33" t="n">
        <v>0.005</v>
      </c>
      <c r="J673" s="33" t="n">
        <v>0.02037</v>
      </c>
      <c r="K673" s="33" t="n">
        <v>0.02037</v>
      </c>
      <c r="L673" s="34" t="s">
        <v>29</v>
      </c>
      <c r="M673" s="35" t="s">
        <v>29</v>
      </c>
      <c r="N673" s="35" t="s">
        <v>29</v>
      </c>
      <c r="O673" s="35" t="n">
        <v>0.955726</v>
      </c>
      <c r="P673" s="36" t="n">
        <v>0.083878</v>
      </c>
      <c r="Q673" s="34" t="s">
        <v>29</v>
      </c>
      <c r="R673" s="35" t="s">
        <v>29</v>
      </c>
      <c r="S673" s="35" t="s">
        <v>29</v>
      </c>
      <c r="T673" s="35" t="s">
        <v>29</v>
      </c>
      <c r="U673" s="35" t="s">
        <v>29</v>
      </c>
      <c r="V673" s="35" t="s">
        <v>29</v>
      </c>
      <c r="W673" s="35" t="s">
        <v>29</v>
      </c>
      <c r="X673" s="36" t="s">
        <v>29</v>
      </c>
      <c r="Y673" s="37" t="n">
        <v>0</v>
      </c>
    </row>
    <row r="674" customFormat="false" ht="32.1" hidden="false" customHeight="true" outlineLevel="0" collapsed="false">
      <c r="A674" s="3" t="n">
        <v>274422</v>
      </c>
      <c r="B674" s="31" t="s">
        <v>41</v>
      </c>
      <c r="C674" s="32" t="n">
        <v>0.01</v>
      </c>
      <c r="D674" s="33" t="n">
        <v>0.003333</v>
      </c>
      <c r="E674" s="33" t="n">
        <v>0.001667</v>
      </c>
      <c r="F674" s="33" t="n">
        <v>0.01</v>
      </c>
      <c r="G674" s="33" t="n">
        <v>0.01</v>
      </c>
      <c r="H674" s="33" t="n">
        <v>0</v>
      </c>
      <c r="I674" s="33" t="n">
        <v>0</v>
      </c>
      <c r="J674" s="33" t="n">
        <v>0.003704</v>
      </c>
      <c r="K674" s="33" t="n">
        <v>0.01</v>
      </c>
      <c r="L674" s="34" t="s">
        <v>29</v>
      </c>
      <c r="M674" s="35" t="s">
        <v>29</v>
      </c>
      <c r="N674" s="35" t="s">
        <v>29</v>
      </c>
      <c r="O674" s="35" t="s">
        <v>29</v>
      </c>
      <c r="P674" s="36" t="s">
        <v>29</v>
      </c>
      <c r="Q674" s="34" t="s">
        <v>29</v>
      </c>
      <c r="R674" s="35" t="s">
        <v>29</v>
      </c>
      <c r="S674" s="35" t="s">
        <v>29</v>
      </c>
      <c r="T674" s="35" t="s">
        <v>29</v>
      </c>
      <c r="U674" s="35" t="s">
        <v>29</v>
      </c>
      <c r="V674" s="35" t="s">
        <v>29</v>
      </c>
      <c r="W674" s="35" t="s">
        <v>29</v>
      </c>
      <c r="X674" s="36" t="s">
        <v>29</v>
      </c>
      <c r="Y674" s="37" t="n">
        <v>0</v>
      </c>
    </row>
    <row r="675" customFormat="false" ht="32.1" hidden="false" customHeight="true" outlineLevel="0" collapsed="false">
      <c r="A675" s="3" t="n">
        <v>258849</v>
      </c>
      <c r="B675" s="31" t="s">
        <v>44</v>
      </c>
      <c r="C675" s="32" t="n">
        <v>0.011667</v>
      </c>
      <c r="D675" s="33" t="n">
        <v>0.003333</v>
      </c>
      <c r="E675" s="33" t="n">
        <v>0.006667</v>
      </c>
      <c r="F675" s="33" t="n">
        <v>0.006667</v>
      </c>
      <c r="G675" s="33" t="n">
        <v>0.006667</v>
      </c>
      <c r="H675" s="33" t="n">
        <v>0.003333</v>
      </c>
      <c r="I675" s="33" t="n">
        <v>0.001667</v>
      </c>
      <c r="J675" s="33" t="n">
        <v>0.003704</v>
      </c>
      <c r="K675" s="33" t="n">
        <v>0.011667</v>
      </c>
      <c r="L675" s="34" t="s">
        <v>29</v>
      </c>
      <c r="M675" s="35" t="s">
        <v>29</v>
      </c>
      <c r="N675" s="35" t="s">
        <v>29</v>
      </c>
      <c r="O675" s="35" t="s">
        <v>29</v>
      </c>
      <c r="P675" s="36" t="n">
        <v>0.660931</v>
      </c>
      <c r="Q675" s="34" t="s">
        <v>29</v>
      </c>
      <c r="R675" s="35" t="s">
        <v>29</v>
      </c>
      <c r="S675" s="35" t="s">
        <v>29</v>
      </c>
      <c r="T675" s="35" t="s">
        <v>29</v>
      </c>
      <c r="U675" s="35" t="s">
        <v>29</v>
      </c>
      <c r="V675" s="35" t="s">
        <v>29</v>
      </c>
      <c r="W675" s="35" t="s">
        <v>29</v>
      </c>
      <c r="X675" s="36" t="s">
        <v>29</v>
      </c>
      <c r="Y675" s="37" t="n">
        <v>0</v>
      </c>
    </row>
    <row r="676" customFormat="false" ht="32.1" hidden="false" customHeight="true" outlineLevel="0" collapsed="false">
      <c r="A676" s="3" t="n">
        <v>262673</v>
      </c>
      <c r="B676" s="31" t="s">
        <v>34</v>
      </c>
      <c r="C676" s="32" t="n">
        <v>0</v>
      </c>
      <c r="D676" s="33" t="n">
        <v>0.003333</v>
      </c>
      <c r="E676" s="33" t="n">
        <v>0.001667</v>
      </c>
      <c r="F676" s="33" t="n">
        <v>0</v>
      </c>
      <c r="G676" s="33" t="n">
        <v>0.006667</v>
      </c>
      <c r="H676" s="33" t="n">
        <v>0.008333</v>
      </c>
      <c r="I676" s="33" t="n">
        <v>0.01</v>
      </c>
      <c r="J676" s="33" t="n">
        <v>0.003704</v>
      </c>
      <c r="K676" s="33" t="n">
        <v>0.01</v>
      </c>
      <c r="L676" s="34" t="s">
        <v>29</v>
      </c>
      <c r="M676" s="35" t="s">
        <v>29</v>
      </c>
      <c r="N676" s="35" t="s">
        <v>29</v>
      </c>
      <c r="O676" s="35" t="s">
        <v>29</v>
      </c>
      <c r="P676" s="36" t="s">
        <v>29</v>
      </c>
      <c r="Q676" s="34" t="s">
        <v>29</v>
      </c>
      <c r="R676" s="35" t="s">
        <v>29</v>
      </c>
      <c r="S676" s="35" t="s">
        <v>29</v>
      </c>
      <c r="T676" s="35" t="s">
        <v>29</v>
      </c>
      <c r="U676" s="35" t="s">
        <v>29</v>
      </c>
      <c r="V676" s="35" t="s">
        <v>29</v>
      </c>
      <c r="W676" s="35" t="s">
        <v>29</v>
      </c>
      <c r="X676" s="36" t="s">
        <v>29</v>
      </c>
      <c r="Y676" s="37" t="n">
        <v>0</v>
      </c>
    </row>
    <row r="677" customFormat="false" ht="32.1" hidden="false" customHeight="true" outlineLevel="0" collapsed="false">
      <c r="A677" s="3" t="n">
        <v>261894</v>
      </c>
      <c r="B677" s="31" t="s">
        <v>27</v>
      </c>
      <c r="C677" s="32" t="n">
        <v>0.006667</v>
      </c>
      <c r="D677" s="33" t="n">
        <v>0.003333</v>
      </c>
      <c r="E677" s="33" t="n">
        <v>0.005</v>
      </c>
      <c r="F677" s="33" t="n">
        <v>0.01</v>
      </c>
      <c r="G677" s="33" t="n">
        <v>0.01</v>
      </c>
      <c r="H677" s="33" t="n">
        <v>0.006667</v>
      </c>
      <c r="I677" s="33" t="n">
        <v>0.01</v>
      </c>
      <c r="J677" s="33" t="n">
        <v>0.003704</v>
      </c>
      <c r="K677" s="33" t="n">
        <v>0.01</v>
      </c>
      <c r="L677" s="34" t="s">
        <v>29</v>
      </c>
      <c r="M677" s="35" t="s">
        <v>29</v>
      </c>
      <c r="N677" s="35" t="s">
        <v>29</v>
      </c>
      <c r="O677" s="35" t="n">
        <v>1</v>
      </c>
      <c r="P677" s="36" t="n">
        <v>0.910657</v>
      </c>
      <c r="Q677" s="34" t="s">
        <v>29</v>
      </c>
      <c r="R677" s="35" t="s">
        <v>29</v>
      </c>
      <c r="S677" s="35" t="s">
        <v>29</v>
      </c>
      <c r="T677" s="35" t="s">
        <v>29</v>
      </c>
      <c r="U677" s="35" t="s">
        <v>29</v>
      </c>
      <c r="V677" s="35" t="s">
        <v>29</v>
      </c>
      <c r="W677" s="35" t="s">
        <v>29</v>
      </c>
      <c r="X677" s="36" t="s">
        <v>29</v>
      </c>
      <c r="Y677" s="37" t="n">
        <v>0</v>
      </c>
    </row>
    <row r="678" customFormat="false" ht="32.1" hidden="false" customHeight="true" outlineLevel="0" collapsed="false">
      <c r="A678" s="3" t="n">
        <v>336789</v>
      </c>
      <c r="B678" s="31" t="s">
        <v>34</v>
      </c>
      <c r="C678" s="32" t="n">
        <v>0</v>
      </c>
      <c r="D678" s="33" t="n">
        <v>0.003333</v>
      </c>
      <c r="E678" s="33" t="n">
        <v>0.008333</v>
      </c>
      <c r="F678" s="33" t="n">
        <v>0.003333</v>
      </c>
      <c r="G678" s="33" t="n">
        <v>0.018333</v>
      </c>
      <c r="H678" s="33" t="n">
        <v>0.005</v>
      </c>
      <c r="I678" s="33" t="n">
        <v>0.006667</v>
      </c>
      <c r="J678" s="33" t="n">
        <v>0</v>
      </c>
      <c r="K678" s="33" t="n">
        <v>0.018333</v>
      </c>
      <c r="L678" s="34" t="s">
        <v>29</v>
      </c>
      <c r="M678" s="35" t="s">
        <v>29</v>
      </c>
      <c r="N678" s="35" t="s">
        <v>29</v>
      </c>
      <c r="O678" s="35" t="s">
        <v>29</v>
      </c>
      <c r="P678" s="36" t="n">
        <v>0.577184</v>
      </c>
      <c r="Q678" s="34" t="s">
        <v>29</v>
      </c>
      <c r="R678" s="35" t="s">
        <v>29</v>
      </c>
      <c r="S678" s="35" t="s">
        <v>29</v>
      </c>
      <c r="T678" s="35" t="s">
        <v>29</v>
      </c>
      <c r="U678" s="35" t="s">
        <v>29</v>
      </c>
      <c r="V678" s="35" t="s">
        <v>29</v>
      </c>
      <c r="W678" s="35" t="s">
        <v>29</v>
      </c>
      <c r="X678" s="36" t="s">
        <v>29</v>
      </c>
      <c r="Y678" s="37" t="n">
        <v>0</v>
      </c>
    </row>
    <row r="679" customFormat="false" ht="32.1" hidden="false" customHeight="true" outlineLevel="0" collapsed="false">
      <c r="A679" s="3" t="n">
        <v>429917</v>
      </c>
      <c r="B679" s="31" t="s">
        <v>44</v>
      </c>
      <c r="C679" s="32" t="n">
        <v>0.001667</v>
      </c>
      <c r="D679" s="33" t="n">
        <v>0.003333</v>
      </c>
      <c r="E679" s="33" t="n">
        <v>0.005</v>
      </c>
      <c r="F679" s="33" t="n">
        <v>0.006667</v>
      </c>
      <c r="G679" s="33" t="n">
        <v>0.006667</v>
      </c>
      <c r="H679" s="33" t="n">
        <v>0.008333</v>
      </c>
      <c r="I679" s="33" t="n">
        <v>0.01</v>
      </c>
      <c r="J679" s="33" t="n">
        <v>0.007407</v>
      </c>
      <c r="K679" s="33" t="n">
        <v>0.01</v>
      </c>
      <c r="L679" s="34" t="s">
        <v>29</v>
      </c>
      <c r="M679" s="35" t="s">
        <v>29</v>
      </c>
      <c r="N679" s="35" t="s">
        <v>29</v>
      </c>
      <c r="O679" s="35" t="n">
        <v>0.510536</v>
      </c>
      <c r="P679" s="36" t="n">
        <v>0.5673</v>
      </c>
      <c r="Q679" s="34" t="s">
        <v>29</v>
      </c>
      <c r="R679" s="35" t="s">
        <v>29</v>
      </c>
      <c r="S679" s="35" t="s">
        <v>29</v>
      </c>
      <c r="T679" s="35" t="s">
        <v>29</v>
      </c>
      <c r="U679" s="35" t="s">
        <v>29</v>
      </c>
      <c r="V679" s="35" t="s">
        <v>29</v>
      </c>
      <c r="W679" s="35" t="s">
        <v>29</v>
      </c>
      <c r="X679" s="36" t="s">
        <v>29</v>
      </c>
      <c r="Y679" s="37" t="n">
        <v>0</v>
      </c>
    </row>
    <row r="680" customFormat="false" ht="32.1" hidden="false" customHeight="true" outlineLevel="0" collapsed="false">
      <c r="A680" s="3" t="n">
        <v>334582</v>
      </c>
      <c r="B680" s="31" t="s">
        <v>34</v>
      </c>
      <c r="C680" s="32" t="n">
        <v>0.003333</v>
      </c>
      <c r="D680" s="33" t="n">
        <v>0.003333</v>
      </c>
      <c r="E680" s="33" t="n">
        <v>0.008333</v>
      </c>
      <c r="F680" s="33" t="n">
        <v>0</v>
      </c>
      <c r="G680" s="33" t="n">
        <v>0.003333</v>
      </c>
      <c r="H680" s="33" t="n">
        <v>0.008333</v>
      </c>
      <c r="I680" s="33" t="n">
        <v>0.026667</v>
      </c>
      <c r="J680" s="33" t="n">
        <v>0.005556</v>
      </c>
      <c r="K680" s="33" t="n">
        <v>0.026667</v>
      </c>
      <c r="L680" s="34" t="s">
        <v>29</v>
      </c>
      <c r="M680" s="35" t="s">
        <v>29</v>
      </c>
      <c r="N680" s="35" t="s">
        <v>29</v>
      </c>
      <c r="O680" s="35" t="n">
        <v>0.078217</v>
      </c>
      <c r="P680" s="36" t="n">
        <v>0.88358</v>
      </c>
      <c r="Q680" s="34" t="s">
        <v>29</v>
      </c>
      <c r="R680" s="35" t="s">
        <v>29</v>
      </c>
      <c r="S680" s="35" t="s">
        <v>29</v>
      </c>
      <c r="T680" s="35" t="s">
        <v>29</v>
      </c>
      <c r="U680" s="35" t="s">
        <v>29</v>
      </c>
      <c r="V680" s="35" t="s">
        <v>29</v>
      </c>
      <c r="W680" s="35" t="s">
        <v>29</v>
      </c>
      <c r="X680" s="36" t="s">
        <v>29</v>
      </c>
      <c r="Y680" s="37" t="n">
        <v>0</v>
      </c>
    </row>
    <row r="681" customFormat="false" ht="32.1" hidden="false" customHeight="true" outlineLevel="0" collapsed="false">
      <c r="A681" s="3" t="n">
        <v>229386</v>
      </c>
      <c r="B681" s="31" t="s">
        <v>34</v>
      </c>
      <c r="C681" s="32" t="n">
        <v>0.011667</v>
      </c>
      <c r="D681" s="33" t="n">
        <v>0.003333</v>
      </c>
      <c r="E681" s="33" t="n">
        <v>0</v>
      </c>
      <c r="F681" s="33" t="n">
        <v>0.008333</v>
      </c>
      <c r="G681" s="33" t="n">
        <v>0.003333</v>
      </c>
      <c r="H681" s="33" t="n">
        <v>0.006667</v>
      </c>
      <c r="I681" s="33" t="n">
        <v>0.013333</v>
      </c>
      <c r="J681" s="33" t="n">
        <v>0.009259</v>
      </c>
      <c r="K681" s="33" t="n">
        <v>0.013333</v>
      </c>
      <c r="L681" s="34" t="s">
        <v>29</v>
      </c>
      <c r="M681" s="35" t="s">
        <v>29</v>
      </c>
      <c r="N681" s="35" t="s">
        <v>29</v>
      </c>
      <c r="O681" s="35" t="n">
        <v>0.921715</v>
      </c>
      <c r="P681" s="36" t="n">
        <v>0.88485</v>
      </c>
      <c r="Q681" s="34" t="s">
        <v>29</v>
      </c>
      <c r="R681" s="35" t="s">
        <v>29</v>
      </c>
      <c r="S681" s="35" t="s">
        <v>29</v>
      </c>
      <c r="T681" s="35" t="s">
        <v>29</v>
      </c>
      <c r="U681" s="35" t="s">
        <v>29</v>
      </c>
      <c r="V681" s="35" t="s">
        <v>29</v>
      </c>
      <c r="W681" s="35" t="s">
        <v>29</v>
      </c>
      <c r="X681" s="36" t="s">
        <v>29</v>
      </c>
      <c r="Y681" s="37" t="n">
        <v>0</v>
      </c>
    </row>
    <row r="682" customFormat="false" ht="32.1" hidden="false" customHeight="true" outlineLevel="0" collapsed="false">
      <c r="A682" s="3" t="n">
        <v>263272</v>
      </c>
      <c r="B682" s="31" t="s">
        <v>38</v>
      </c>
      <c r="C682" s="32" t="n">
        <v>0.005</v>
      </c>
      <c r="D682" s="33" t="n">
        <v>0.003333</v>
      </c>
      <c r="E682" s="33" t="n">
        <v>0.005</v>
      </c>
      <c r="F682" s="33" t="n">
        <v>0.005</v>
      </c>
      <c r="G682" s="33" t="n">
        <v>0.005</v>
      </c>
      <c r="H682" s="33" t="n">
        <v>0.011667</v>
      </c>
      <c r="I682" s="33" t="n">
        <v>0.013333</v>
      </c>
      <c r="J682" s="33" t="n">
        <v>0.001852</v>
      </c>
      <c r="K682" s="33" t="n">
        <v>0.013333</v>
      </c>
      <c r="L682" s="34" t="s">
        <v>29</v>
      </c>
      <c r="M682" s="35" t="s">
        <v>29</v>
      </c>
      <c r="N682" s="35" t="s">
        <v>29</v>
      </c>
      <c r="O682" s="35" t="s">
        <v>29</v>
      </c>
      <c r="P682" s="36" t="n">
        <v>0.854722</v>
      </c>
      <c r="Q682" s="34" t="s">
        <v>29</v>
      </c>
      <c r="R682" s="35" t="s">
        <v>29</v>
      </c>
      <c r="S682" s="35" t="s">
        <v>29</v>
      </c>
      <c r="T682" s="35" t="s">
        <v>29</v>
      </c>
      <c r="U682" s="35" t="s">
        <v>29</v>
      </c>
      <c r="V682" s="35" t="s">
        <v>29</v>
      </c>
      <c r="W682" s="35" t="s">
        <v>29</v>
      </c>
      <c r="X682" s="36" t="s">
        <v>29</v>
      </c>
      <c r="Y682" s="37" t="n">
        <v>0</v>
      </c>
    </row>
    <row r="683" customFormat="false" ht="32.1" hidden="false" customHeight="true" outlineLevel="0" collapsed="false">
      <c r="A683" s="3" t="n">
        <v>771140</v>
      </c>
      <c r="B683" s="31" t="s">
        <v>34</v>
      </c>
      <c r="C683" s="32" t="n">
        <v>0</v>
      </c>
      <c r="D683" s="33" t="n">
        <v>0.003333</v>
      </c>
      <c r="E683" s="33" t="n">
        <v>0.011667</v>
      </c>
      <c r="F683" s="33" t="n">
        <v>0</v>
      </c>
      <c r="G683" s="33" t="n">
        <v>0.005</v>
      </c>
      <c r="H683" s="33" t="n">
        <v>0.036667</v>
      </c>
      <c r="I683" s="33" t="n">
        <v>0.006667</v>
      </c>
      <c r="J683" s="33" t="n">
        <v>0</v>
      </c>
      <c r="K683" s="33" t="n">
        <v>0.036667</v>
      </c>
      <c r="L683" s="34" t="s">
        <v>29</v>
      </c>
      <c r="M683" s="35" t="s">
        <v>29</v>
      </c>
      <c r="N683" s="35" t="s">
        <v>29</v>
      </c>
      <c r="O683" s="35" t="n">
        <v>0.182245</v>
      </c>
      <c r="P683" s="36" t="n">
        <v>0.648844</v>
      </c>
      <c r="Q683" s="34" t="s">
        <v>29</v>
      </c>
      <c r="R683" s="35" t="s">
        <v>29</v>
      </c>
      <c r="S683" s="35" t="s">
        <v>29</v>
      </c>
      <c r="T683" s="35" t="s">
        <v>29</v>
      </c>
      <c r="U683" s="35" t="s">
        <v>29</v>
      </c>
      <c r="V683" s="35" t="s">
        <v>29</v>
      </c>
      <c r="W683" s="35" t="s">
        <v>29</v>
      </c>
      <c r="X683" s="36" t="s">
        <v>29</v>
      </c>
      <c r="Y683" s="37" t="n">
        <v>0</v>
      </c>
    </row>
    <row r="684" customFormat="false" ht="32.1" hidden="false" customHeight="true" outlineLevel="0" collapsed="false">
      <c r="A684" s="3" t="n">
        <v>320224</v>
      </c>
      <c r="B684" s="31" t="s">
        <v>38</v>
      </c>
      <c r="C684" s="32" t="n">
        <v>0</v>
      </c>
      <c r="D684" s="33" t="n">
        <v>0.003333</v>
      </c>
      <c r="E684" s="33" t="n">
        <v>0.01</v>
      </c>
      <c r="F684" s="33" t="n">
        <v>0.006667</v>
      </c>
      <c r="G684" s="33" t="n">
        <v>0.001667</v>
      </c>
      <c r="H684" s="33" t="n">
        <v>0.005</v>
      </c>
      <c r="I684" s="33" t="n">
        <v>0.02</v>
      </c>
      <c r="J684" s="33" t="n">
        <v>0.001852</v>
      </c>
      <c r="K684" s="33" t="n">
        <v>0.02</v>
      </c>
      <c r="L684" s="34" t="s">
        <v>29</v>
      </c>
      <c r="M684" s="35" t="s">
        <v>29</v>
      </c>
      <c r="N684" s="35" t="s">
        <v>29</v>
      </c>
      <c r="O684" s="35" t="s">
        <v>29</v>
      </c>
      <c r="P684" s="36" t="n">
        <v>0.295606</v>
      </c>
      <c r="Q684" s="34" t="s">
        <v>29</v>
      </c>
      <c r="R684" s="35" t="s">
        <v>29</v>
      </c>
      <c r="S684" s="35" t="s">
        <v>29</v>
      </c>
      <c r="T684" s="35" t="s">
        <v>29</v>
      </c>
      <c r="U684" s="35" t="s">
        <v>29</v>
      </c>
      <c r="V684" s="35" t="s">
        <v>29</v>
      </c>
      <c r="W684" s="35" t="s">
        <v>29</v>
      </c>
      <c r="X684" s="36" t="s">
        <v>29</v>
      </c>
      <c r="Y684" s="37" t="n">
        <v>0</v>
      </c>
    </row>
    <row r="685" customFormat="false" ht="32.1" hidden="false" customHeight="true" outlineLevel="0" collapsed="false">
      <c r="A685" s="3" t="n">
        <v>187319</v>
      </c>
      <c r="B685" s="31" t="s">
        <v>34</v>
      </c>
      <c r="C685" s="32" t="n">
        <v>0.001667</v>
      </c>
      <c r="D685" s="33" t="n">
        <v>0.003333</v>
      </c>
      <c r="E685" s="33" t="n">
        <v>0.006667</v>
      </c>
      <c r="F685" s="33" t="n">
        <v>0</v>
      </c>
      <c r="G685" s="33" t="n">
        <v>0.01</v>
      </c>
      <c r="H685" s="33" t="n">
        <v>0.013333</v>
      </c>
      <c r="I685" s="33" t="n">
        <v>0.011667</v>
      </c>
      <c r="J685" s="33" t="n">
        <v>0.012963</v>
      </c>
      <c r="K685" s="33" t="n">
        <v>0.013333</v>
      </c>
      <c r="L685" s="34" t="s">
        <v>29</v>
      </c>
      <c r="M685" s="35" t="s">
        <v>29</v>
      </c>
      <c r="N685" s="35" t="s">
        <v>29</v>
      </c>
      <c r="O685" s="35" t="n">
        <v>0.499397</v>
      </c>
      <c r="P685" s="36" t="n">
        <v>0.939151</v>
      </c>
      <c r="Q685" s="34" t="s">
        <v>29</v>
      </c>
      <c r="R685" s="35" t="s">
        <v>29</v>
      </c>
      <c r="S685" s="35" t="s">
        <v>29</v>
      </c>
      <c r="T685" s="35" t="s">
        <v>29</v>
      </c>
      <c r="U685" s="35" t="s">
        <v>29</v>
      </c>
      <c r="V685" s="35" t="s">
        <v>29</v>
      </c>
      <c r="W685" s="35" t="s">
        <v>29</v>
      </c>
      <c r="X685" s="36" t="s">
        <v>29</v>
      </c>
      <c r="Y685" s="37" t="n">
        <v>0</v>
      </c>
    </row>
    <row r="686" customFormat="false" ht="32.1" hidden="false" customHeight="true" outlineLevel="0" collapsed="false">
      <c r="A686" s="3" t="n">
        <v>333426</v>
      </c>
      <c r="B686" s="31" t="s">
        <v>34</v>
      </c>
      <c r="C686" s="32" t="n">
        <v>0</v>
      </c>
      <c r="D686" s="33" t="n">
        <v>0.003333</v>
      </c>
      <c r="E686" s="33" t="n">
        <v>0.006667</v>
      </c>
      <c r="F686" s="33" t="n">
        <v>0</v>
      </c>
      <c r="G686" s="33" t="n">
        <v>0.005</v>
      </c>
      <c r="H686" s="33" t="n">
        <v>0.008333</v>
      </c>
      <c r="I686" s="33" t="n">
        <v>0.015</v>
      </c>
      <c r="J686" s="33" t="n">
        <v>0</v>
      </c>
      <c r="K686" s="33" t="n">
        <v>0.015</v>
      </c>
      <c r="L686" s="34" t="s">
        <v>29</v>
      </c>
      <c r="M686" s="35" t="s">
        <v>29</v>
      </c>
      <c r="N686" s="35" t="s">
        <v>29</v>
      </c>
      <c r="O686" s="35" t="s">
        <v>29</v>
      </c>
      <c r="P686" s="36" t="n">
        <v>0.577184</v>
      </c>
      <c r="Q686" s="34" t="s">
        <v>29</v>
      </c>
      <c r="R686" s="35" t="s">
        <v>29</v>
      </c>
      <c r="S686" s="35" t="s">
        <v>29</v>
      </c>
      <c r="T686" s="35" t="s">
        <v>29</v>
      </c>
      <c r="U686" s="35" t="s">
        <v>29</v>
      </c>
      <c r="V686" s="35" t="s">
        <v>29</v>
      </c>
      <c r="W686" s="35" t="s">
        <v>29</v>
      </c>
      <c r="X686" s="36" t="s">
        <v>29</v>
      </c>
      <c r="Y686" s="37" t="n">
        <v>0</v>
      </c>
    </row>
    <row r="687" customFormat="false" ht="32.1" hidden="false" customHeight="true" outlineLevel="0" collapsed="false">
      <c r="A687" s="3" t="n">
        <v>274694</v>
      </c>
      <c r="B687" s="31" t="s">
        <v>28</v>
      </c>
      <c r="C687" s="32" t="n">
        <v>0.006667</v>
      </c>
      <c r="D687" s="33" t="n">
        <v>0.003333</v>
      </c>
      <c r="E687" s="33" t="n">
        <v>0.01</v>
      </c>
      <c r="F687" s="33" t="n">
        <v>0.013333</v>
      </c>
      <c r="G687" s="33" t="n">
        <v>0.005</v>
      </c>
      <c r="H687" s="33" t="n">
        <v>0.008333</v>
      </c>
      <c r="I687" s="33" t="n">
        <v>0.006667</v>
      </c>
      <c r="J687" s="33" t="n">
        <v>0.007407</v>
      </c>
      <c r="K687" s="33" t="n">
        <v>0.013333</v>
      </c>
      <c r="L687" s="34" t="s">
        <v>29</v>
      </c>
      <c r="M687" s="35" t="s">
        <v>29</v>
      </c>
      <c r="N687" s="35" t="s">
        <v>29</v>
      </c>
      <c r="O687" s="35" t="n">
        <v>0.647357</v>
      </c>
      <c r="P687" s="36" t="n">
        <v>0.555728</v>
      </c>
      <c r="Q687" s="34" t="s">
        <v>29</v>
      </c>
      <c r="R687" s="35" t="s">
        <v>29</v>
      </c>
      <c r="S687" s="35" t="s">
        <v>29</v>
      </c>
      <c r="T687" s="35" t="s">
        <v>29</v>
      </c>
      <c r="U687" s="35" t="s">
        <v>29</v>
      </c>
      <c r="V687" s="35" t="s">
        <v>29</v>
      </c>
      <c r="W687" s="35" t="s">
        <v>29</v>
      </c>
      <c r="X687" s="36" t="s">
        <v>29</v>
      </c>
      <c r="Y687" s="37" t="n">
        <v>0</v>
      </c>
    </row>
    <row r="688" customFormat="false" ht="32.1" hidden="false" customHeight="true" outlineLevel="0" collapsed="false">
      <c r="A688" s="3" t="n">
        <v>146502</v>
      </c>
      <c r="B688" s="31" t="s">
        <v>28</v>
      </c>
      <c r="C688" s="32" t="n">
        <v>0.003333</v>
      </c>
      <c r="D688" s="33" t="n">
        <v>0.003333</v>
      </c>
      <c r="E688" s="33" t="n">
        <v>0.003333</v>
      </c>
      <c r="F688" s="33" t="n">
        <v>0.005</v>
      </c>
      <c r="G688" s="33" t="n">
        <v>0.001667</v>
      </c>
      <c r="H688" s="33" t="n">
        <v>0.011667</v>
      </c>
      <c r="I688" s="33" t="n">
        <v>0.013333</v>
      </c>
      <c r="J688" s="33" t="n">
        <v>0.005556</v>
      </c>
      <c r="K688" s="33" t="n">
        <v>0.013333</v>
      </c>
      <c r="L688" s="34" t="s">
        <v>29</v>
      </c>
      <c r="M688" s="35" t="s">
        <v>29</v>
      </c>
      <c r="N688" s="35" t="s">
        <v>29</v>
      </c>
      <c r="O688" s="35" t="s">
        <v>29</v>
      </c>
      <c r="P688" s="36" t="n">
        <v>0.628079</v>
      </c>
      <c r="Q688" s="34" t="s">
        <v>29</v>
      </c>
      <c r="R688" s="35" t="s">
        <v>29</v>
      </c>
      <c r="S688" s="35" t="s">
        <v>29</v>
      </c>
      <c r="T688" s="35" t="s">
        <v>29</v>
      </c>
      <c r="U688" s="35" t="s">
        <v>29</v>
      </c>
      <c r="V688" s="35" t="s">
        <v>29</v>
      </c>
      <c r="W688" s="35" t="s">
        <v>29</v>
      </c>
      <c r="X688" s="36" t="s">
        <v>29</v>
      </c>
      <c r="Y688" s="37" t="n">
        <v>0</v>
      </c>
    </row>
    <row r="689" customFormat="false" ht="32.1" hidden="false" customHeight="true" outlineLevel="0" collapsed="false">
      <c r="A689" s="3" t="n">
        <v>190490</v>
      </c>
      <c r="B689" s="31" t="s">
        <v>30</v>
      </c>
      <c r="C689" s="32" t="n">
        <v>0</v>
      </c>
      <c r="D689" s="33" t="n">
        <v>0.003333</v>
      </c>
      <c r="E689" s="33" t="n">
        <v>0</v>
      </c>
      <c r="F689" s="33" t="n">
        <v>0.001667</v>
      </c>
      <c r="G689" s="33" t="n">
        <v>0.038333</v>
      </c>
      <c r="H689" s="33" t="n">
        <v>0</v>
      </c>
      <c r="I689" s="33" t="n">
        <v>0</v>
      </c>
      <c r="J689" s="33" t="n">
        <v>0.001852</v>
      </c>
      <c r="K689" s="33" t="n">
        <v>0.038333</v>
      </c>
      <c r="L689" s="34" t="s">
        <v>29</v>
      </c>
      <c r="M689" s="35" t="s">
        <v>29</v>
      </c>
      <c r="N689" s="35" t="s">
        <v>29</v>
      </c>
      <c r="O689" s="35" t="s">
        <v>29</v>
      </c>
      <c r="P689" s="36" t="s">
        <v>29</v>
      </c>
      <c r="Q689" s="34" t="s">
        <v>29</v>
      </c>
      <c r="R689" s="35" t="s">
        <v>29</v>
      </c>
      <c r="S689" s="35" t="s">
        <v>29</v>
      </c>
      <c r="T689" s="35" t="s">
        <v>29</v>
      </c>
      <c r="U689" s="35" t="s">
        <v>29</v>
      </c>
      <c r="V689" s="35" t="s">
        <v>29</v>
      </c>
      <c r="W689" s="35" t="s">
        <v>29</v>
      </c>
      <c r="X689" s="36" t="s">
        <v>29</v>
      </c>
      <c r="Y689" s="37" t="n">
        <v>0</v>
      </c>
    </row>
    <row r="690" customFormat="false" ht="32.1" hidden="false" customHeight="true" outlineLevel="0" collapsed="false">
      <c r="A690" s="3" t="n">
        <v>913036</v>
      </c>
      <c r="B690" s="31" t="s">
        <v>49</v>
      </c>
      <c r="C690" s="32" t="n">
        <v>0.01</v>
      </c>
      <c r="D690" s="33" t="n">
        <v>0.003333</v>
      </c>
      <c r="E690" s="33" t="n">
        <v>0.013333</v>
      </c>
      <c r="F690" s="33" t="n">
        <v>0.001667</v>
      </c>
      <c r="G690" s="33" t="n">
        <v>0.103333</v>
      </c>
      <c r="H690" s="33" t="n">
        <v>0</v>
      </c>
      <c r="I690" s="33" t="n">
        <v>0.016667</v>
      </c>
      <c r="J690" s="33" t="n">
        <v>0</v>
      </c>
      <c r="K690" s="33" t="n">
        <v>0.103333</v>
      </c>
      <c r="L690" s="34" t="s">
        <v>29</v>
      </c>
      <c r="M690" s="35" t="s">
        <v>29</v>
      </c>
      <c r="N690" s="35" t="s">
        <v>29</v>
      </c>
      <c r="O690" s="35" t="s">
        <v>29</v>
      </c>
      <c r="P690" s="36" t="n">
        <v>0.363782</v>
      </c>
      <c r="Q690" s="34" t="s">
        <v>29</v>
      </c>
      <c r="R690" s="35" t="s">
        <v>29</v>
      </c>
      <c r="S690" s="35" t="s">
        <v>29</v>
      </c>
      <c r="T690" s="35" t="s">
        <v>29</v>
      </c>
      <c r="U690" s="35" t="s">
        <v>29</v>
      </c>
      <c r="V690" s="35" t="s">
        <v>29</v>
      </c>
      <c r="W690" s="35" t="s">
        <v>29</v>
      </c>
      <c r="X690" s="36" t="s">
        <v>29</v>
      </c>
      <c r="Y690" s="37" t="n">
        <v>0</v>
      </c>
    </row>
    <row r="691" customFormat="false" ht="32.1" hidden="false" customHeight="true" outlineLevel="0" collapsed="false">
      <c r="A691" s="3" t="n">
        <v>408877</v>
      </c>
      <c r="B691" s="31" t="s">
        <v>34</v>
      </c>
      <c r="C691" s="32" t="n">
        <v>0.005</v>
      </c>
      <c r="D691" s="33" t="n">
        <v>0.003333</v>
      </c>
      <c r="E691" s="33" t="n">
        <v>0.003333</v>
      </c>
      <c r="F691" s="33" t="n">
        <v>0.01</v>
      </c>
      <c r="G691" s="33" t="n">
        <v>0.006667</v>
      </c>
      <c r="H691" s="33" t="n">
        <v>0.011667</v>
      </c>
      <c r="I691" s="33" t="n">
        <v>0.006667</v>
      </c>
      <c r="J691" s="33" t="n">
        <v>0.011111</v>
      </c>
      <c r="K691" s="33" t="n">
        <v>0.011667</v>
      </c>
      <c r="L691" s="34" t="s">
        <v>29</v>
      </c>
      <c r="M691" s="35" t="s">
        <v>29</v>
      </c>
      <c r="N691" s="35" t="s">
        <v>29</v>
      </c>
      <c r="O691" s="35" t="n">
        <v>0.993774</v>
      </c>
      <c r="P691" s="36" t="n">
        <v>0.530789</v>
      </c>
      <c r="Q691" s="34" t="s">
        <v>29</v>
      </c>
      <c r="R691" s="35" t="s">
        <v>29</v>
      </c>
      <c r="S691" s="35" t="s">
        <v>29</v>
      </c>
      <c r="T691" s="35" t="s">
        <v>29</v>
      </c>
      <c r="U691" s="35" t="s">
        <v>29</v>
      </c>
      <c r="V691" s="35" t="s">
        <v>29</v>
      </c>
      <c r="W691" s="35" t="s">
        <v>29</v>
      </c>
      <c r="X691" s="36" t="s">
        <v>29</v>
      </c>
      <c r="Y691" s="37" t="n">
        <v>0</v>
      </c>
    </row>
    <row r="692" customFormat="false" ht="32.1" hidden="false" customHeight="true" outlineLevel="0" collapsed="false">
      <c r="A692" s="3" t="n">
        <v>259912</v>
      </c>
      <c r="B692" s="31" t="s">
        <v>28</v>
      </c>
      <c r="C692" s="32" t="n">
        <v>0.001667</v>
      </c>
      <c r="D692" s="33" t="n">
        <v>0.003333</v>
      </c>
      <c r="E692" s="33" t="n">
        <v>0.006667</v>
      </c>
      <c r="F692" s="33" t="n">
        <v>0.005</v>
      </c>
      <c r="G692" s="33" t="n">
        <v>0.005</v>
      </c>
      <c r="H692" s="33" t="n">
        <v>0.006667</v>
      </c>
      <c r="I692" s="33" t="n">
        <v>0.015</v>
      </c>
      <c r="J692" s="33" t="n">
        <v>0.001852</v>
      </c>
      <c r="K692" s="33" t="n">
        <v>0.015</v>
      </c>
      <c r="L692" s="34" t="s">
        <v>29</v>
      </c>
      <c r="M692" s="35" t="s">
        <v>29</v>
      </c>
      <c r="N692" s="35" t="s">
        <v>29</v>
      </c>
      <c r="O692" s="35" t="s">
        <v>29</v>
      </c>
      <c r="P692" s="36" t="n">
        <v>0.911913</v>
      </c>
      <c r="Q692" s="34" t="s">
        <v>29</v>
      </c>
      <c r="R692" s="35" t="s">
        <v>29</v>
      </c>
      <c r="S692" s="35" t="s">
        <v>29</v>
      </c>
      <c r="T692" s="35" t="s">
        <v>29</v>
      </c>
      <c r="U692" s="35" t="s">
        <v>29</v>
      </c>
      <c r="V692" s="35" t="s">
        <v>29</v>
      </c>
      <c r="W692" s="35" t="s">
        <v>29</v>
      </c>
      <c r="X692" s="36" t="s">
        <v>29</v>
      </c>
      <c r="Y692" s="37" t="n">
        <v>0</v>
      </c>
    </row>
    <row r="693" customFormat="false" ht="32.1" hidden="false" customHeight="true" outlineLevel="0" collapsed="false">
      <c r="A693" s="3" t="n">
        <v>795773</v>
      </c>
      <c r="B693" s="31" t="s">
        <v>34</v>
      </c>
      <c r="C693" s="32" t="n">
        <v>0.005</v>
      </c>
      <c r="D693" s="33" t="n">
        <v>0.003333</v>
      </c>
      <c r="E693" s="33" t="n">
        <v>0.011667</v>
      </c>
      <c r="F693" s="33" t="n">
        <v>0.001667</v>
      </c>
      <c r="G693" s="33" t="n">
        <v>0</v>
      </c>
      <c r="H693" s="33" t="n">
        <v>0.018333</v>
      </c>
      <c r="I693" s="33" t="n">
        <v>0.005</v>
      </c>
      <c r="J693" s="33" t="n">
        <v>0.003704</v>
      </c>
      <c r="K693" s="33" t="n">
        <v>0.018333</v>
      </c>
      <c r="L693" s="34" t="s">
        <v>29</v>
      </c>
      <c r="M693" s="35" t="s">
        <v>29</v>
      </c>
      <c r="N693" s="35" t="s">
        <v>29</v>
      </c>
      <c r="O693" s="35" t="s">
        <v>29</v>
      </c>
      <c r="P693" s="36" t="n">
        <v>0.983469</v>
      </c>
      <c r="Q693" s="34" t="s">
        <v>29</v>
      </c>
      <c r="R693" s="35" t="s">
        <v>29</v>
      </c>
      <c r="S693" s="35" t="s">
        <v>29</v>
      </c>
      <c r="T693" s="35" t="s">
        <v>29</v>
      </c>
      <c r="U693" s="35" t="s">
        <v>29</v>
      </c>
      <c r="V693" s="35" t="s">
        <v>29</v>
      </c>
      <c r="W693" s="35" t="s">
        <v>29</v>
      </c>
      <c r="X693" s="36" t="s">
        <v>29</v>
      </c>
      <c r="Y693" s="37" t="n">
        <v>0</v>
      </c>
    </row>
    <row r="694" customFormat="false" ht="32.1" hidden="false" customHeight="true" outlineLevel="0" collapsed="false">
      <c r="A694" s="3" t="n">
        <v>3998909</v>
      </c>
      <c r="B694" s="31" t="s">
        <v>34</v>
      </c>
      <c r="C694" s="32" t="n">
        <v>0</v>
      </c>
      <c r="D694" s="33" t="n">
        <v>0.003333</v>
      </c>
      <c r="E694" s="33" t="n">
        <v>0.01</v>
      </c>
      <c r="F694" s="33" t="n">
        <v>0.001667</v>
      </c>
      <c r="G694" s="33" t="n">
        <v>0.006667</v>
      </c>
      <c r="H694" s="33" t="n">
        <v>0.013333</v>
      </c>
      <c r="I694" s="33" t="n">
        <v>0.008333</v>
      </c>
      <c r="J694" s="33" t="n">
        <v>0</v>
      </c>
      <c r="K694" s="33" t="n">
        <v>0.013333</v>
      </c>
      <c r="L694" s="34" t="s">
        <v>29</v>
      </c>
      <c r="M694" s="35" t="s">
        <v>29</v>
      </c>
      <c r="N694" s="35" t="s">
        <v>29</v>
      </c>
      <c r="O694" s="35" t="s">
        <v>29</v>
      </c>
      <c r="P694" s="36" t="n">
        <v>0.771458</v>
      </c>
      <c r="Q694" s="34" t="s">
        <v>29</v>
      </c>
      <c r="R694" s="35" t="s">
        <v>29</v>
      </c>
      <c r="S694" s="35" t="s">
        <v>29</v>
      </c>
      <c r="T694" s="35" t="s">
        <v>29</v>
      </c>
      <c r="U694" s="35" t="s">
        <v>29</v>
      </c>
      <c r="V694" s="35" t="s">
        <v>29</v>
      </c>
      <c r="W694" s="35" t="s">
        <v>29</v>
      </c>
      <c r="X694" s="36" t="s">
        <v>29</v>
      </c>
      <c r="Y694" s="37" t="n">
        <v>0</v>
      </c>
    </row>
    <row r="695" customFormat="false" ht="32.1" hidden="false" customHeight="true" outlineLevel="0" collapsed="false">
      <c r="A695" s="3" t="n">
        <v>189279</v>
      </c>
      <c r="B695" s="31" t="s">
        <v>32</v>
      </c>
      <c r="C695" s="32" t="n">
        <v>0.013333</v>
      </c>
      <c r="D695" s="33" t="n">
        <v>0.003333</v>
      </c>
      <c r="E695" s="33" t="n">
        <v>0.011667</v>
      </c>
      <c r="F695" s="33" t="n">
        <v>0.008333</v>
      </c>
      <c r="G695" s="33" t="n">
        <v>0.008333</v>
      </c>
      <c r="H695" s="33" t="n">
        <v>0.01</v>
      </c>
      <c r="I695" s="33" t="n">
        <v>0.006667</v>
      </c>
      <c r="J695" s="33" t="n">
        <v>0.001852</v>
      </c>
      <c r="K695" s="33" t="n">
        <v>0.013333</v>
      </c>
      <c r="L695" s="34" t="s">
        <v>29</v>
      </c>
      <c r="M695" s="35" t="s">
        <v>29</v>
      </c>
      <c r="N695" s="35" t="s">
        <v>29</v>
      </c>
      <c r="O695" s="35" t="n">
        <v>0.94938</v>
      </c>
      <c r="P695" s="36" t="n">
        <v>0.477104</v>
      </c>
      <c r="Q695" s="34" t="s">
        <v>29</v>
      </c>
      <c r="R695" s="35" t="s">
        <v>29</v>
      </c>
      <c r="S695" s="35" t="s">
        <v>29</v>
      </c>
      <c r="T695" s="35" t="s">
        <v>29</v>
      </c>
      <c r="U695" s="35" t="s">
        <v>29</v>
      </c>
      <c r="V695" s="35" t="s">
        <v>29</v>
      </c>
      <c r="W695" s="35" t="s">
        <v>29</v>
      </c>
      <c r="X695" s="36" t="s">
        <v>29</v>
      </c>
      <c r="Y695" s="37" t="n">
        <v>0</v>
      </c>
    </row>
    <row r="696" customFormat="false" ht="32.1" hidden="false" customHeight="true" outlineLevel="0" collapsed="false">
      <c r="A696" s="3" t="n">
        <v>308249</v>
      </c>
      <c r="B696" s="31" t="s">
        <v>37</v>
      </c>
      <c r="C696" s="32" t="n">
        <v>0.005</v>
      </c>
      <c r="D696" s="33" t="n">
        <v>0.003333</v>
      </c>
      <c r="E696" s="33" t="n">
        <v>0.011667</v>
      </c>
      <c r="F696" s="33" t="n">
        <v>0.013333</v>
      </c>
      <c r="G696" s="33" t="n">
        <v>0.011667</v>
      </c>
      <c r="H696" s="33" t="n">
        <v>0.001667</v>
      </c>
      <c r="I696" s="33" t="n">
        <v>0.006667</v>
      </c>
      <c r="J696" s="33" t="n">
        <v>0</v>
      </c>
      <c r="K696" s="33" t="n">
        <v>0.013333</v>
      </c>
      <c r="L696" s="34" t="s">
        <v>29</v>
      </c>
      <c r="M696" s="35" t="s">
        <v>29</v>
      </c>
      <c r="N696" s="35" t="s">
        <v>29</v>
      </c>
      <c r="O696" s="35" t="n">
        <v>0.886148</v>
      </c>
      <c r="P696" s="36" t="n">
        <v>0.825207</v>
      </c>
      <c r="Q696" s="34" t="s">
        <v>29</v>
      </c>
      <c r="R696" s="35" t="s">
        <v>29</v>
      </c>
      <c r="S696" s="35" t="s">
        <v>29</v>
      </c>
      <c r="T696" s="35" t="s">
        <v>29</v>
      </c>
      <c r="U696" s="35" t="s">
        <v>29</v>
      </c>
      <c r="V696" s="35" t="s">
        <v>29</v>
      </c>
      <c r="W696" s="35" t="s">
        <v>29</v>
      </c>
      <c r="X696" s="36" t="s">
        <v>29</v>
      </c>
      <c r="Y696" s="37" t="n">
        <v>0</v>
      </c>
    </row>
    <row r="697" customFormat="false" ht="32.1" hidden="false" customHeight="true" outlineLevel="0" collapsed="false">
      <c r="A697" s="3" t="n">
        <v>345536</v>
      </c>
      <c r="B697" s="31" t="s">
        <v>28</v>
      </c>
      <c r="C697" s="32" t="n">
        <v>0</v>
      </c>
      <c r="D697" s="33" t="n">
        <v>0.005</v>
      </c>
      <c r="E697" s="33" t="n">
        <v>0.006667</v>
      </c>
      <c r="F697" s="33" t="n">
        <v>0.006667</v>
      </c>
      <c r="G697" s="33" t="n">
        <v>0.008333</v>
      </c>
      <c r="H697" s="33" t="n">
        <v>0.015</v>
      </c>
      <c r="I697" s="33" t="n">
        <v>0.003333</v>
      </c>
      <c r="J697" s="33" t="n">
        <v>0.003704</v>
      </c>
      <c r="K697" s="33" t="n">
        <v>0.015</v>
      </c>
      <c r="L697" s="34" t="s">
        <v>29</v>
      </c>
      <c r="M697" s="35" t="s">
        <v>29</v>
      </c>
      <c r="N697" s="35" t="s">
        <v>29</v>
      </c>
      <c r="O697" s="35" t="s">
        <v>29</v>
      </c>
      <c r="P697" s="36" t="n">
        <v>0.778343</v>
      </c>
      <c r="Q697" s="34" t="s">
        <v>29</v>
      </c>
      <c r="R697" s="35" t="s">
        <v>29</v>
      </c>
      <c r="S697" s="35" t="s">
        <v>29</v>
      </c>
      <c r="T697" s="35" t="s">
        <v>29</v>
      </c>
      <c r="U697" s="35" t="s">
        <v>29</v>
      </c>
      <c r="V697" s="35" t="s">
        <v>29</v>
      </c>
      <c r="W697" s="35" t="s">
        <v>29</v>
      </c>
      <c r="X697" s="36" t="s">
        <v>29</v>
      </c>
      <c r="Y697" s="37" t="n">
        <v>0</v>
      </c>
    </row>
    <row r="698" customFormat="false" ht="32.1" hidden="false" customHeight="true" outlineLevel="0" collapsed="false">
      <c r="A698" s="3" t="n">
        <v>4426641</v>
      </c>
      <c r="B698" s="31" t="s">
        <v>75</v>
      </c>
      <c r="C698" s="32" t="n">
        <v>0.01</v>
      </c>
      <c r="D698" s="33" t="n">
        <v>0.005</v>
      </c>
      <c r="E698" s="33" t="n">
        <v>0.001667</v>
      </c>
      <c r="F698" s="33" t="n">
        <v>0.016667</v>
      </c>
      <c r="G698" s="33" t="n">
        <v>0.008333</v>
      </c>
      <c r="H698" s="33" t="n">
        <v>0.001667</v>
      </c>
      <c r="I698" s="33" t="n">
        <v>0.001667</v>
      </c>
      <c r="J698" s="33" t="n">
        <v>0.009259</v>
      </c>
      <c r="K698" s="33" t="n">
        <v>0.016667</v>
      </c>
      <c r="L698" s="34" t="s">
        <v>29</v>
      </c>
      <c r="M698" s="35" t="s">
        <v>29</v>
      </c>
      <c r="N698" s="35" t="s">
        <v>29</v>
      </c>
      <c r="O698" s="35" t="n">
        <v>0.133614</v>
      </c>
      <c r="P698" s="36" t="n">
        <v>0.673186</v>
      </c>
      <c r="Q698" s="34" t="s">
        <v>29</v>
      </c>
      <c r="R698" s="35" t="s">
        <v>29</v>
      </c>
      <c r="S698" s="35" t="s">
        <v>29</v>
      </c>
      <c r="T698" s="35" t="s">
        <v>29</v>
      </c>
      <c r="U698" s="35" t="s">
        <v>29</v>
      </c>
      <c r="V698" s="35" t="s">
        <v>29</v>
      </c>
      <c r="W698" s="35" t="s">
        <v>29</v>
      </c>
      <c r="X698" s="36" t="s">
        <v>29</v>
      </c>
      <c r="Y698" s="37" t="n">
        <v>0</v>
      </c>
    </row>
    <row r="699" customFormat="false" ht="32.1" hidden="false" customHeight="true" outlineLevel="0" collapsed="false">
      <c r="A699" s="3" t="n">
        <v>272768</v>
      </c>
      <c r="B699" s="31" t="s">
        <v>34</v>
      </c>
      <c r="C699" s="32" t="n">
        <v>0.01</v>
      </c>
      <c r="D699" s="33" t="n">
        <v>0.005</v>
      </c>
      <c r="E699" s="33" t="n">
        <v>0.008333</v>
      </c>
      <c r="F699" s="33" t="n">
        <v>0</v>
      </c>
      <c r="G699" s="33" t="n">
        <v>0.001667</v>
      </c>
      <c r="H699" s="33" t="n">
        <v>0.006667</v>
      </c>
      <c r="I699" s="33" t="n">
        <v>0.006667</v>
      </c>
      <c r="J699" s="33" t="n">
        <v>0.003704</v>
      </c>
      <c r="K699" s="33" t="n">
        <v>0.01</v>
      </c>
      <c r="L699" s="34" t="s">
        <v>29</v>
      </c>
      <c r="M699" s="35" t="s">
        <v>29</v>
      </c>
      <c r="N699" s="35" t="s">
        <v>29</v>
      </c>
      <c r="O699" s="35" t="s">
        <v>29</v>
      </c>
      <c r="P699" s="36" t="s">
        <v>29</v>
      </c>
      <c r="Q699" s="34" t="s">
        <v>29</v>
      </c>
      <c r="R699" s="35" t="s">
        <v>29</v>
      </c>
      <c r="S699" s="35" t="s">
        <v>29</v>
      </c>
      <c r="T699" s="35" t="s">
        <v>29</v>
      </c>
      <c r="U699" s="35" t="s">
        <v>29</v>
      </c>
      <c r="V699" s="35" t="s">
        <v>29</v>
      </c>
      <c r="W699" s="35" t="s">
        <v>29</v>
      </c>
      <c r="X699" s="36" t="s">
        <v>29</v>
      </c>
      <c r="Y699" s="37" t="n">
        <v>0</v>
      </c>
    </row>
    <row r="700" customFormat="false" ht="32.1" hidden="false" customHeight="true" outlineLevel="0" collapsed="false">
      <c r="A700" s="3" t="n">
        <v>727945</v>
      </c>
      <c r="B700" s="31" t="s">
        <v>76</v>
      </c>
      <c r="C700" s="32" t="n">
        <v>0.003333</v>
      </c>
      <c r="D700" s="33" t="n">
        <v>0.005</v>
      </c>
      <c r="E700" s="33" t="n">
        <v>0.003333</v>
      </c>
      <c r="F700" s="33" t="n">
        <v>0.011667</v>
      </c>
      <c r="G700" s="33" t="n">
        <v>0.008333</v>
      </c>
      <c r="H700" s="33" t="n">
        <v>0.01</v>
      </c>
      <c r="I700" s="33" t="n">
        <v>0.005</v>
      </c>
      <c r="J700" s="33" t="n">
        <v>0.003704</v>
      </c>
      <c r="K700" s="33" t="n">
        <v>0.011667</v>
      </c>
      <c r="L700" s="34" t="s">
        <v>29</v>
      </c>
      <c r="M700" s="35" t="s">
        <v>29</v>
      </c>
      <c r="N700" s="35" t="s">
        <v>29</v>
      </c>
      <c r="O700" s="35" t="s">
        <v>29</v>
      </c>
      <c r="P700" s="36" t="n">
        <v>0.789995</v>
      </c>
      <c r="Q700" s="34" t="s">
        <v>29</v>
      </c>
      <c r="R700" s="35" t="s">
        <v>29</v>
      </c>
      <c r="S700" s="35" t="s">
        <v>29</v>
      </c>
      <c r="T700" s="35" t="s">
        <v>29</v>
      </c>
      <c r="U700" s="35" t="s">
        <v>29</v>
      </c>
      <c r="V700" s="35" t="s">
        <v>29</v>
      </c>
      <c r="W700" s="35" t="s">
        <v>29</v>
      </c>
      <c r="X700" s="36" t="s">
        <v>29</v>
      </c>
      <c r="Y700" s="37" t="n">
        <v>0</v>
      </c>
    </row>
    <row r="701" customFormat="false" ht="32.1" hidden="false" customHeight="true" outlineLevel="0" collapsed="false">
      <c r="A701" s="3" t="n">
        <v>192930</v>
      </c>
      <c r="B701" s="31" t="s">
        <v>27</v>
      </c>
      <c r="C701" s="32" t="n">
        <v>0.008333</v>
      </c>
      <c r="D701" s="33" t="n">
        <v>0.005</v>
      </c>
      <c r="E701" s="33" t="n">
        <v>0.005</v>
      </c>
      <c r="F701" s="33" t="n">
        <v>0.01</v>
      </c>
      <c r="G701" s="33" t="n">
        <v>0.01</v>
      </c>
      <c r="H701" s="33" t="n">
        <v>0.005</v>
      </c>
      <c r="I701" s="33" t="n">
        <v>0.006667</v>
      </c>
      <c r="J701" s="33" t="n">
        <v>0.001852</v>
      </c>
      <c r="K701" s="33" t="n">
        <v>0.01</v>
      </c>
      <c r="L701" s="34" t="s">
        <v>29</v>
      </c>
      <c r="M701" s="35" t="s">
        <v>29</v>
      </c>
      <c r="N701" s="35" t="s">
        <v>29</v>
      </c>
      <c r="O701" s="35" t="s">
        <v>29</v>
      </c>
      <c r="P701" s="36" t="n">
        <v>0.728557</v>
      </c>
      <c r="Q701" s="34" t="s">
        <v>29</v>
      </c>
      <c r="R701" s="35" t="s">
        <v>29</v>
      </c>
      <c r="S701" s="35" t="s">
        <v>29</v>
      </c>
      <c r="T701" s="35" t="s">
        <v>29</v>
      </c>
      <c r="U701" s="35" t="s">
        <v>29</v>
      </c>
      <c r="V701" s="35" t="s">
        <v>29</v>
      </c>
      <c r="W701" s="35" t="s">
        <v>29</v>
      </c>
      <c r="X701" s="36" t="s">
        <v>29</v>
      </c>
      <c r="Y701" s="37" t="n">
        <v>0</v>
      </c>
    </row>
    <row r="702" customFormat="false" ht="32.1" hidden="false" customHeight="true" outlineLevel="0" collapsed="false">
      <c r="A702" s="3" t="n">
        <v>180092</v>
      </c>
      <c r="B702" s="31" t="s">
        <v>44</v>
      </c>
      <c r="C702" s="32" t="n">
        <v>0.003333</v>
      </c>
      <c r="D702" s="33" t="n">
        <v>0.005</v>
      </c>
      <c r="E702" s="33" t="n">
        <v>0.008333</v>
      </c>
      <c r="F702" s="33" t="n">
        <v>0.008333</v>
      </c>
      <c r="G702" s="33" t="n">
        <v>0.008333</v>
      </c>
      <c r="H702" s="33" t="n">
        <v>0.003333</v>
      </c>
      <c r="I702" s="33" t="n">
        <v>0.006667</v>
      </c>
      <c r="J702" s="33" t="n">
        <v>0.003704</v>
      </c>
      <c r="K702" s="33" t="n">
        <v>0.008333</v>
      </c>
      <c r="L702" s="34" t="s">
        <v>29</v>
      </c>
      <c r="M702" s="35" t="s">
        <v>29</v>
      </c>
      <c r="N702" s="35" t="s">
        <v>29</v>
      </c>
      <c r="O702" s="35" t="n">
        <v>0.74685</v>
      </c>
      <c r="P702" s="36" t="n">
        <v>0.939819</v>
      </c>
      <c r="Q702" s="34" t="s">
        <v>29</v>
      </c>
      <c r="R702" s="35" t="s">
        <v>29</v>
      </c>
      <c r="S702" s="35" t="s">
        <v>29</v>
      </c>
      <c r="T702" s="35" t="s">
        <v>29</v>
      </c>
      <c r="U702" s="35" t="s">
        <v>29</v>
      </c>
      <c r="V702" s="35" t="s">
        <v>29</v>
      </c>
      <c r="W702" s="35" t="s">
        <v>29</v>
      </c>
      <c r="X702" s="36" t="s">
        <v>29</v>
      </c>
      <c r="Y702" s="37" t="n">
        <v>0</v>
      </c>
    </row>
    <row r="703" customFormat="false" ht="32.1" hidden="false" customHeight="true" outlineLevel="0" collapsed="false">
      <c r="A703" s="3" t="n">
        <v>584020</v>
      </c>
      <c r="B703" s="31" t="s">
        <v>34</v>
      </c>
      <c r="C703" s="32" t="n">
        <v>0.013333</v>
      </c>
      <c r="D703" s="33" t="n">
        <v>0.005</v>
      </c>
      <c r="E703" s="33" t="n">
        <v>0.003333</v>
      </c>
      <c r="F703" s="33" t="n">
        <v>0.005</v>
      </c>
      <c r="G703" s="33" t="n">
        <v>0.005</v>
      </c>
      <c r="H703" s="33" t="n">
        <v>0</v>
      </c>
      <c r="I703" s="33" t="n">
        <v>0.006667</v>
      </c>
      <c r="J703" s="33" t="n">
        <v>0.005556</v>
      </c>
      <c r="K703" s="33" t="n">
        <v>0.013333</v>
      </c>
      <c r="L703" s="34" t="s">
        <v>29</v>
      </c>
      <c r="M703" s="35" t="s">
        <v>29</v>
      </c>
      <c r="N703" s="35" t="s">
        <v>29</v>
      </c>
      <c r="O703" s="35" t="s">
        <v>29</v>
      </c>
      <c r="P703" s="36" t="n">
        <v>0.90825</v>
      </c>
      <c r="Q703" s="34" t="s">
        <v>29</v>
      </c>
      <c r="R703" s="35" t="s">
        <v>29</v>
      </c>
      <c r="S703" s="35" t="s">
        <v>29</v>
      </c>
      <c r="T703" s="35" t="s">
        <v>29</v>
      </c>
      <c r="U703" s="35" t="s">
        <v>29</v>
      </c>
      <c r="V703" s="35" t="s">
        <v>29</v>
      </c>
      <c r="W703" s="35" t="s">
        <v>29</v>
      </c>
      <c r="X703" s="36" t="s">
        <v>29</v>
      </c>
      <c r="Y703" s="37" t="n">
        <v>0</v>
      </c>
    </row>
    <row r="704" customFormat="false" ht="32.1" hidden="false" customHeight="true" outlineLevel="0" collapsed="false">
      <c r="A704" s="3" t="n">
        <v>348897</v>
      </c>
      <c r="B704" s="31" t="s">
        <v>34</v>
      </c>
      <c r="C704" s="32" t="n">
        <v>0.008333</v>
      </c>
      <c r="D704" s="33" t="n">
        <v>0.005</v>
      </c>
      <c r="E704" s="33" t="n">
        <v>0.005</v>
      </c>
      <c r="F704" s="33" t="n">
        <v>0.005</v>
      </c>
      <c r="G704" s="33" t="n">
        <v>0.003333</v>
      </c>
      <c r="H704" s="33" t="n">
        <v>0.001667</v>
      </c>
      <c r="I704" s="33" t="n">
        <v>0.005</v>
      </c>
      <c r="J704" s="33" t="n">
        <v>0.011111</v>
      </c>
      <c r="K704" s="33" t="n">
        <v>0.011111</v>
      </c>
      <c r="L704" s="34" t="s">
        <v>29</v>
      </c>
      <c r="M704" s="35" t="s">
        <v>29</v>
      </c>
      <c r="N704" s="35" t="s">
        <v>29</v>
      </c>
      <c r="O704" s="35" t="s">
        <v>29</v>
      </c>
      <c r="P704" s="36" t="n">
        <v>0.728557</v>
      </c>
      <c r="Q704" s="34" t="s">
        <v>29</v>
      </c>
      <c r="R704" s="35" t="s">
        <v>29</v>
      </c>
      <c r="S704" s="35" t="s">
        <v>29</v>
      </c>
      <c r="T704" s="35" t="s">
        <v>29</v>
      </c>
      <c r="U704" s="35" t="s">
        <v>29</v>
      </c>
      <c r="V704" s="35" t="s">
        <v>29</v>
      </c>
      <c r="W704" s="35" t="s">
        <v>29</v>
      </c>
      <c r="X704" s="36" t="s">
        <v>29</v>
      </c>
      <c r="Y704" s="37" t="n">
        <v>0</v>
      </c>
    </row>
    <row r="705" customFormat="false" ht="32.1" hidden="false" customHeight="true" outlineLevel="0" collapsed="false">
      <c r="A705" s="3" t="n">
        <v>4355436</v>
      </c>
      <c r="B705" s="31" t="s">
        <v>34</v>
      </c>
      <c r="C705" s="32" t="n">
        <v>0.008333</v>
      </c>
      <c r="D705" s="33" t="n">
        <v>0.005</v>
      </c>
      <c r="E705" s="33" t="n">
        <v>0.001667</v>
      </c>
      <c r="F705" s="33" t="n">
        <v>0.005</v>
      </c>
      <c r="G705" s="33" t="n">
        <v>0.005</v>
      </c>
      <c r="H705" s="33" t="n">
        <v>0.005</v>
      </c>
      <c r="I705" s="33" t="n">
        <v>0.003333</v>
      </c>
      <c r="J705" s="33" t="n">
        <v>0.009259</v>
      </c>
      <c r="K705" s="33" t="n">
        <v>0.009259</v>
      </c>
      <c r="L705" s="34" t="s">
        <v>29</v>
      </c>
      <c r="M705" s="35" t="s">
        <v>29</v>
      </c>
      <c r="N705" s="35" t="s">
        <v>29</v>
      </c>
      <c r="O705" s="35" t="s">
        <v>29</v>
      </c>
      <c r="P705" s="36" t="n">
        <v>0.952238</v>
      </c>
      <c r="Q705" s="34" t="s">
        <v>29</v>
      </c>
      <c r="R705" s="35" t="s">
        <v>29</v>
      </c>
      <c r="S705" s="35" t="s">
        <v>29</v>
      </c>
      <c r="T705" s="35" t="s">
        <v>29</v>
      </c>
      <c r="U705" s="35" t="s">
        <v>29</v>
      </c>
      <c r="V705" s="35" t="s">
        <v>29</v>
      </c>
      <c r="W705" s="35" t="s">
        <v>29</v>
      </c>
      <c r="X705" s="36" t="s">
        <v>29</v>
      </c>
      <c r="Y705" s="37" t="n">
        <v>0</v>
      </c>
    </row>
    <row r="706" customFormat="false" ht="32.1" hidden="false" customHeight="true" outlineLevel="0" collapsed="false">
      <c r="A706" s="3" t="n">
        <v>275616</v>
      </c>
      <c r="B706" s="31" t="s">
        <v>27</v>
      </c>
      <c r="C706" s="32" t="n">
        <v>0.003333</v>
      </c>
      <c r="D706" s="33" t="n">
        <v>0.005</v>
      </c>
      <c r="E706" s="33" t="n">
        <v>0.008333</v>
      </c>
      <c r="F706" s="33" t="n">
        <v>0.005</v>
      </c>
      <c r="G706" s="33" t="n">
        <v>0.003333</v>
      </c>
      <c r="H706" s="33" t="n">
        <v>0.01</v>
      </c>
      <c r="I706" s="33" t="n">
        <v>0.006667</v>
      </c>
      <c r="J706" s="33" t="n">
        <v>0.003704</v>
      </c>
      <c r="K706" s="33" t="n">
        <v>0.01</v>
      </c>
      <c r="L706" s="34" t="s">
        <v>29</v>
      </c>
      <c r="M706" s="35" t="s">
        <v>29</v>
      </c>
      <c r="N706" s="35" t="s">
        <v>29</v>
      </c>
      <c r="O706" s="35" t="s">
        <v>29</v>
      </c>
      <c r="P706" s="36" t="n">
        <v>0.854722</v>
      </c>
      <c r="Q706" s="34" t="s">
        <v>29</v>
      </c>
      <c r="R706" s="35" t="s">
        <v>29</v>
      </c>
      <c r="S706" s="35" t="s">
        <v>29</v>
      </c>
      <c r="T706" s="35" t="s">
        <v>29</v>
      </c>
      <c r="U706" s="35" t="s">
        <v>29</v>
      </c>
      <c r="V706" s="35" t="s">
        <v>29</v>
      </c>
      <c r="W706" s="35" t="s">
        <v>29</v>
      </c>
      <c r="X706" s="36" t="s">
        <v>29</v>
      </c>
      <c r="Y706" s="37" t="n">
        <v>0</v>
      </c>
    </row>
    <row r="707" customFormat="false" ht="32.1" hidden="false" customHeight="true" outlineLevel="0" collapsed="false">
      <c r="A707" s="3" t="n">
        <v>213870</v>
      </c>
      <c r="B707" s="31" t="s">
        <v>30</v>
      </c>
      <c r="C707" s="32" t="n">
        <v>0</v>
      </c>
      <c r="D707" s="33" t="n">
        <v>0.005</v>
      </c>
      <c r="E707" s="33" t="n">
        <v>0.001667</v>
      </c>
      <c r="F707" s="33" t="n">
        <v>0.001667</v>
      </c>
      <c r="G707" s="33" t="n">
        <v>0.003333</v>
      </c>
      <c r="H707" s="33" t="n">
        <v>0.01</v>
      </c>
      <c r="I707" s="33" t="n">
        <v>0.01</v>
      </c>
      <c r="J707" s="33" t="n">
        <v>0.011111</v>
      </c>
      <c r="K707" s="33" t="n">
        <v>0.011111</v>
      </c>
      <c r="L707" s="34" t="s">
        <v>29</v>
      </c>
      <c r="M707" s="35" t="s">
        <v>29</v>
      </c>
      <c r="N707" s="35" t="s">
        <v>29</v>
      </c>
      <c r="O707" s="35" t="s">
        <v>29</v>
      </c>
      <c r="P707" s="36" t="n">
        <v>0.396519</v>
      </c>
      <c r="Q707" s="34" t="s">
        <v>29</v>
      </c>
      <c r="R707" s="35" t="s">
        <v>29</v>
      </c>
      <c r="S707" s="35" t="s">
        <v>29</v>
      </c>
      <c r="T707" s="35" t="s">
        <v>29</v>
      </c>
      <c r="U707" s="35" t="s">
        <v>29</v>
      </c>
      <c r="V707" s="35" t="s">
        <v>29</v>
      </c>
      <c r="W707" s="35" t="s">
        <v>29</v>
      </c>
      <c r="X707" s="36" t="s">
        <v>29</v>
      </c>
      <c r="Y707" s="37" t="n">
        <v>0</v>
      </c>
    </row>
    <row r="708" customFormat="false" ht="32.1" hidden="false" customHeight="true" outlineLevel="0" collapsed="false">
      <c r="A708" s="3" t="n">
        <v>316378</v>
      </c>
      <c r="B708" s="31" t="s">
        <v>32</v>
      </c>
      <c r="C708" s="32" t="n">
        <v>0.005</v>
      </c>
      <c r="D708" s="33" t="n">
        <v>0.005</v>
      </c>
      <c r="E708" s="33" t="n">
        <v>0.01</v>
      </c>
      <c r="F708" s="33" t="n">
        <v>0.011667</v>
      </c>
      <c r="G708" s="33" t="n">
        <v>0.003333</v>
      </c>
      <c r="H708" s="33" t="n">
        <v>0.01</v>
      </c>
      <c r="I708" s="33" t="n">
        <v>0.01</v>
      </c>
      <c r="J708" s="33" t="n">
        <v>0.001852</v>
      </c>
      <c r="K708" s="33" t="n">
        <v>0.011667</v>
      </c>
      <c r="L708" s="34" t="s">
        <v>29</v>
      </c>
      <c r="M708" s="35" t="s">
        <v>29</v>
      </c>
      <c r="N708" s="35" t="s">
        <v>29</v>
      </c>
      <c r="O708" s="35" t="n">
        <v>0.239057</v>
      </c>
      <c r="P708" s="36" t="n">
        <v>0.681421</v>
      </c>
      <c r="Q708" s="34" t="s">
        <v>29</v>
      </c>
      <c r="R708" s="35" t="s">
        <v>29</v>
      </c>
      <c r="S708" s="35" t="s">
        <v>29</v>
      </c>
      <c r="T708" s="35" t="s">
        <v>29</v>
      </c>
      <c r="U708" s="35" t="s">
        <v>29</v>
      </c>
      <c r="V708" s="35" t="s">
        <v>29</v>
      </c>
      <c r="W708" s="35" t="s">
        <v>29</v>
      </c>
      <c r="X708" s="36" t="s">
        <v>29</v>
      </c>
      <c r="Y708" s="37" t="n">
        <v>0</v>
      </c>
    </row>
    <row r="709" customFormat="false" ht="32.1" hidden="false" customHeight="true" outlineLevel="0" collapsed="false">
      <c r="A709" s="3" t="n">
        <v>262394</v>
      </c>
      <c r="B709" s="31" t="s">
        <v>34</v>
      </c>
      <c r="C709" s="32" t="n">
        <v>0.003333</v>
      </c>
      <c r="D709" s="33" t="n">
        <v>0.005</v>
      </c>
      <c r="E709" s="33" t="n">
        <v>0</v>
      </c>
      <c r="F709" s="33" t="n">
        <v>0</v>
      </c>
      <c r="G709" s="33" t="n">
        <v>0.001667</v>
      </c>
      <c r="H709" s="33" t="n">
        <v>0.028333</v>
      </c>
      <c r="I709" s="33" t="n">
        <v>0</v>
      </c>
      <c r="J709" s="33" t="n">
        <v>0.02037</v>
      </c>
      <c r="K709" s="33" t="n">
        <v>0.028333</v>
      </c>
      <c r="L709" s="34" t="s">
        <v>29</v>
      </c>
      <c r="M709" s="35" t="s">
        <v>29</v>
      </c>
      <c r="N709" s="35" t="s">
        <v>29</v>
      </c>
      <c r="O709" s="35" t="n">
        <v>0.469741</v>
      </c>
      <c r="P709" s="36" t="n">
        <v>0.637499</v>
      </c>
      <c r="Q709" s="34" t="s">
        <v>29</v>
      </c>
      <c r="R709" s="35" t="s">
        <v>29</v>
      </c>
      <c r="S709" s="35" t="s">
        <v>29</v>
      </c>
      <c r="T709" s="35" t="s">
        <v>29</v>
      </c>
      <c r="U709" s="35" t="s">
        <v>29</v>
      </c>
      <c r="V709" s="35" t="s">
        <v>29</v>
      </c>
      <c r="W709" s="35" t="s">
        <v>29</v>
      </c>
      <c r="X709" s="36" t="s">
        <v>29</v>
      </c>
      <c r="Y709" s="37" t="n">
        <v>0</v>
      </c>
    </row>
    <row r="710" customFormat="false" ht="32.1" hidden="false" customHeight="true" outlineLevel="0" collapsed="false">
      <c r="A710" s="3" t="n">
        <v>179949</v>
      </c>
      <c r="B710" s="31" t="s">
        <v>34</v>
      </c>
      <c r="C710" s="32" t="n">
        <v>0.003333</v>
      </c>
      <c r="D710" s="33" t="n">
        <v>0.005</v>
      </c>
      <c r="E710" s="33" t="n">
        <v>0.003333</v>
      </c>
      <c r="F710" s="33" t="n">
        <v>0.001667</v>
      </c>
      <c r="G710" s="33" t="n">
        <v>0.006667</v>
      </c>
      <c r="H710" s="33" t="n">
        <v>0.008333</v>
      </c>
      <c r="I710" s="33" t="n">
        <v>0.006667</v>
      </c>
      <c r="J710" s="33" t="n">
        <v>0.011111</v>
      </c>
      <c r="K710" s="33" t="n">
        <v>0.011111</v>
      </c>
      <c r="L710" s="34" t="s">
        <v>29</v>
      </c>
      <c r="M710" s="35" t="s">
        <v>29</v>
      </c>
      <c r="N710" s="35" t="s">
        <v>29</v>
      </c>
      <c r="O710" s="35" t="s">
        <v>29</v>
      </c>
      <c r="P710" s="36" t="n">
        <v>0.847698</v>
      </c>
      <c r="Q710" s="34" t="s">
        <v>29</v>
      </c>
      <c r="R710" s="35" t="s">
        <v>29</v>
      </c>
      <c r="S710" s="35" t="s">
        <v>29</v>
      </c>
      <c r="T710" s="35" t="s">
        <v>29</v>
      </c>
      <c r="U710" s="35" t="s">
        <v>29</v>
      </c>
      <c r="V710" s="35" t="s">
        <v>29</v>
      </c>
      <c r="W710" s="35" t="s">
        <v>29</v>
      </c>
      <c r="X710" s="36" t="s">
        <v>29</v>
      </c>
      <c r="Y710" s="37" t="n">
        <v>0</v>
      </c>
    </row>
    <row r="711" customFormat="false" ht="32.1" hidden="false" customHeight="true" outlineLevel="0" collapsed="false">
      <c r="A711" s="3" t="n">
        <v>354957</v>
      </c>
      <c r="B711" s="31" t="s">
        <v>34</v>
      </c>
      <c r="C711" s="32" t="n">
        <v>0.005</v>
      </c>
      <c r="D711" s="33" t="n">
        <v>0.005</v>
      </c>
      <c r="E711" s="33" t="n">
        <v>0.006667</v>
      </c>
      <c r="F711" s="33" t="n">
        <v>0.005</v>
      </c>
      <c r="G711" s="33" t="n">
        <v>0.006667</v>
      </c>
      <c r="H711" s="33" t="n">
        <v>0.01</v>
      </c>
      <c r="I711" s="33" t="n">
        <v>0.005</v>
      </c>
      <c r="J711" s="33" t="n">
        <v>0.009259</v>
      </c>
      <c r="K711" s="33" t="n">
        <v>0.01</v>
      </c>
      <c r="L711" s="34" t="s">
        <v>29</v>
      </c>
      <c r="M711" s="35" t="s">
        <v>29</v>
      </c>
      <c r="N711" s="35" t="s">
        <v>29</v>
      </c>
      <c r="O711" s="35" t="s">
        <v>29</v>
      </c>
      <c r="P711" s="36" t="n">
        <v>0.850342</v>
      </c>
      <c r="Q711" s="34" t="s">
        <v>29</v>
      </c>
      <c r="R711" s="35" t="s">
        <v>29</v>
      </c>
      <c r="S711" s="35" t="s">
        <v>29</v>
      </c>
      <c r="T711" s="35" t="s">
        <v>29</v>
      </c>
      <c r="U711" s="35" t="s">
        <v>29</v>
      </c>
      <c r="V711" s="35" t="s">
        <v>29</v>
      </c>
      <c r="W711" s="35" t="s">
        <v>29</v>
      </c>
      <c r="X711" s="36" t="s">
        <v>29</v>
      </c>
      <c r="Y711" s="37" t="n">
        <v>0</v>
      </c>
    </row>
    <row r="712" customFormat="false" ht="32.1" hidden="false" customHeight="true" outlineLevel="0" collapsed="false">
      <c r="A712" s="3" t="n">
        <v>264932</v>
      </c>
      <c r="B712" s="31" t="s">
        <v>34</v>
      </c>
      <c r="C712" s="32" t="n">
        <v>0.006667</v>
      </c>
      <c r="D712" s="33" t="n">
        <v>0.005</v>
      </c>
      <c r="E712" s="33" t="n">
        <v>0.005</v>
      </c>
      <c r="F712" s="33" t="n">
        <v>0.003333</v>
      </c>
      <c r="G712" s="33" t="n">
        <v>0.005</v>
      </c>
      <c r="H712" s="33" t="n">
        <v>0.016667</v>
      </c>
      <c r="I712" s="33" t="n">
        <v>0</v>
      </c>
      <c r="J712" s="33" t="n">
        <v>0.003704</v>
      </c>
      <c r="K712" s="33" t="n">
        <v>0.016667</v>
      </c>
      <c r="L712" s="34" t="s">
        <v>29</v>
      </c>
      <c r="M712" s="35" t="s">
        <v>29</v>
      </c>
      <c r="N712" s="35" t="s">
        <v>29</v>
      </c>
      <c r="O712" s="35" t="s">
        <v>29</v>
      </c>
      <c r="P712" s="36" t="n">
        <v>0.776353</v>
      </c>
      <c r="Q712" s="34" t="s">
        <v>29</v>
      </c>
      <c r="R712" s="35" t="s">
        <v>29</v>
      </c>
      <c r="S712" s="35" t="s">
        <v>29</v>
      </c>
      <c r="T712" s="35" t="s">
        <v>29</v>
      </c>
      <c r="U712" s="35" t="s">
        <v>29</v>
      </c>
      <c r="V712" s="35" t="s">
        <v>29</v>
      </c>
      <c r="W712" s="35" t="s">
        <v>29</v>
      </c>
      <c r="X712" s="36" t="s">
        <v>29</v>
      </c>
      <c r="Y712" s="37" t="n">
        <v>0</v>
      </c>
    </row>
    <row r="713" customFormat="false" ht="32.1" hidden="false" customHeight="true" outlineLevel="0" collapsed="false">
      <c r="A713" s="3" t="n">
        <v>350626</v>
      </c>
      <c r="B713" s="31" t="s">
        <v>34</v>
      </c>
      <c r="C713" s="32" t="n">
        <v>0.006667</v>
      </c>
      <c r="D713" s="33" t="n">
        <v>0.005</v>
      </c>
      <c r="E713" s="33" t="n">
        <v>0.006667</v>
      </c>
      <c r="F713" s="33" t="n">
        <v>0.003333</v>
      </c>
      <c r="G713" s="33" t="n">
        <v>0.005</v>
      </c>
      <c r="H713" s="33" t="n">
        <v>0.001667</v>
      </c>
      <c r="I713" s="33" t="n">
        <v>0.003333</v>
      </c>
      <c r="J713" s="33" t="n">
        <v>0.012963</v>
      </c>
      <c r="K713" s="33" t="n">
        <v>0.012963</v>
      </c>
      <c r="L713" s="34" t="s">
        <v>29</v>
      </c>
      <c r="M713" s="35" t="s">
        <v>29</v>
      </c>
      <c r="N713" s="35" t="s">
        <v>29</v>
      </c>
      <c r="O713" s="35" t="s">
        <v>29</v>
      </c>
      <c r="P713" s="36" t="n">
        <v>0.76472</v>
      </c>
      <c r="Q713" s="34" t="s">
        <v>29</v>
      </c>
      <c r="R713" s="35" t="s">
        <v>29</v>
      </c>
      <c r="S713" s="35" t="s">
        <v>29</v>
      </c>
      <c r="T713" s="35" t="s">
        <v>29</v>
      </c>
      <c r="U713" s="35" t="s">
        <v>29</v>
      </c>
      <c r="V713" s="35" t="s">
        <v>29</v>
      </c>
      <c r="W713" s="35" t="s">
        <v>29</v>
      </c>
      <c r="X713" s="36" t="s">
        <v>29</v>
      </c>
      <c r="Y713" s="37" t="n">
        <v>0</v>
      </c>
    </row>
    <row r="714" customFormat="false" ht="32.1" hidden="false" customHeight="true" outlineLevel="0" collapsed="false">
      <c r="A714" s="3" t="n">
        <v>396266</v>
      </c>
      <c r="B714" s="31" t="s">
        <v>34</v>
      </c>
      <c r="C714" s="32" t="n">
        <v>0</v>
      </c>
      <c r="D714" s="33" t="n">
        <v>0.005</v>
      </c>
      <c r="E714" s="33" t="n">
        <v>0.013333</v>
      </c>
      <c r="F714" s="33" t="n">
        <v>0.001667</v>
      </c>
      <c r="G714" s="33" t="n">
        <v>0</v>
      </c>
      <c r="H714" s="33" t="n">
        <v>0</v>
      </c>
      <c r="I714" s="33" t="n">
        <v>0.011667</v>
      </c>
      <c r="J714" s="33" t="n">
        <v>0</v>
      </c>
      <c r="K714" s="33" t="n">
        <v>0.013333</v>
      </c>
      <c r="L714" s="34" t="s">
        <v>29</v>
      </c>
      <c r="M714" s="35" t="s">
        <v>29</v>
      </c>
      <c r="N714" s="35" t="s">
        <v>29</v>
      </c>
      <c r="O714" s="35" t="s">
        <v>29</v>
      </c>
      <c r="P714" s="36" t="s">
        <v>29</v>
      </c>
      <c r="Q714" s="34" t="s">
        <v>29</v>
      </c>
      <c r="R714" s="35" t="s">
        <v>29</v>
      </c>
      <c r="S714" s="35" t="s">
        <v>29</v>
      </c>
      <c r="T714" s="35" t="s">
        <v>29</v>
      </c>
      <c r="U714" s="35" t="s">
        <v>29</v>
      </c>
      <c r="V714" s="35" t="s">
        <v>29</v>
      </c>
      <c r="W714" s="35" t="s">
        <v>29</v>
      </c>
      <c r="X714" s="36" t="s">
        <v>29</v>
      </c>
      <c r="Y714" s="37" t="n">
        <v>0</v>
      </c>
    </row>
    <row r="715" customFormat="false" ht="32.1" hidden="false" customHeight="true" outlineLevel="0" collapsed="false">
      <c r="A715" s="3" t="n">
        <v>294370</v>
      </c>
      <c r="B715" s="31" t="s">
        <v>28</v>
      </c>
      <c r="C715" s="32" t="n">
        <v>0.001667</v>
      </c>
      <c r="D715" s="33" t="n">
        <v>0.005</v>
      </c>
      <c r="E715" s="33" t="n">
        <v>0.001667</v>
      </c>
      <c r="F715" s="33" t="n">
        <v>0</v>
      </c>
      <c r="G715" s="33" t="n">
        <v>0.005</v>
      </c>
      <c r="H715" s="33" t="n">
        <v>0.05</v>
      </c>
      <c r="I715" s="33" t="n">
        <v>0.001667</v>
      </c>
      <c r="J715" s="33" t="n">
        <v>0</v>
      </c>
      <c r="K715" s="33" t="n">
        <v>0.05</v>
      </c>
      <c r="L715" s="34" t="s">
        <v>29</v>
      </c>
      <c r="M715" s="35" t="s">
        <v>29</v>
      </c>
      <c r="N715" s="35" t="s">
        <v>29</v>
      </c>
      <c r="O715" s="35" t="n">
        <v>0.868545</v>
      </c>
      <c r="P715" s="36" t="n">
        <v>0.516611</v>
      </c>
      <c r="Q715" s="34" t="s">
        <v>29</v>
      </c>
      <c r="R715" s="35" t="s">
        <v>29</v>
      </c>
      <c r="S715" s="35" t="s">
        <v>29</v>
      </c>
      <c r="T715" s="35" t="s">
        <v>29</v>
      </c>
      <c r="U715" s="35" t="s">
        <v>29</v>
      </c>
      <c r="V715" s="35" t="s">
        <v>29</v>
      </c>
      <c r="W715" s="35" t="s">
        <v>29</v>
      </c>
      <c r="X715" s="36" t="s">
        <v>29</v>
      </c>
      <c r="Y715" s="37" t="n">
        <v>0</v>
      </c>
    </row>
    <row r="716" customFormat="false" ht="32.1" hidden="false" customHeight="true" outlineLevel="0" collapsed="false">
      <c r="A716" s="3" t="n">
        <v>290472</v>
      </c>
      <c r="B716" s="31" t="s">
        <v>28</v>
      </c>
      <c r="C716" s="32" t="n">
        <v>0.033333</v>
      </c>
      <c r="D716" s="33" t="n">
        <v>0.005</v>
      </c>
      <c r="E716" s="33" t="n">
        <v>0.023333</v>
      </c>
      <c r="F716" s="33" t="n">
        <v>0</v>
      </c>
      <c r="G716" s="33" t="n">
        <v>0.003333</v>
      </c>
      <c r="H716" s="33" t="n">
        <v>0</v>
      </c>
      <c r="I716" s="33" t="n">
        <v>0.001667</v>
      </c>
      <c r="J716" s="33" t="n">
        <v>0</v>
      </c>
      <c r="K716" s="33" t="n">
        <v>0.033333</v>
      </c>
      <c r="L716" s="34" t="s">
        <v>29</v>
      </c>
      <c r="M716" s="35" t="s">
        <v>29</v>
      </c>
      <c r="N716" s="35" t="s">
        <v>29</v>
      </c>
      <c r="O716" s="35" t="s">
        <v>29</v>
      </c>
      <c r="P716" s="36" t="s">
        <v>29</v>
      </c>
      <c r="Q716" s="34" t="s">
        <v>29</v>
      </c>
      <c r="R716" s="35" t="s">
        <v>29</v>
      </c>
      <c r="S716" s="35" t="s">
        <v>29</v>
      </c>
      <c r="T716" s="35" t="s">
        <v>29</v>
      </c>
      <c r="U716" s="35" t="s">
        <v>29</v>
      </c>
      <c r="V716" s="35" t="s">
        <v>29</v>
      </c>
      <c r="W716" s="35" t="s">
        <v>29</v>
      </c>
      <c r="X716" s="36" t="s">
        <v>29</v>
      </c>
      <c r="Y716" s="37" t="n">
        <v>0</v>
      </c>
    </row>
    <row r="717" customFormat="false" ht="32.1" hidden="false" customHeight="true" outlineLevel="0" collapsed="false">
      <c r="A717" s="3" t="n">
        <v>152381</v>
      </c>
      <c r="B717" s="31" t="s">
        <v>34</v>
      </c>
      <c r="C717" s="32" t="n">
        <v>0.006667</v>
      </c>
      <c r="D717" s="33" t="n">
        <v>0.005</v>
      </c>
      <c r="E717" s="33" t="n">
        <v>0</v>
      </c>
      <c r="F717" s="33" t="n">
        <v>0.011667</v>
      </c>
      <c r="G717" s="33" t="n">
        <v>0.005</v>
      </c>
      <c r="H717" s="33" t="n">
        <v>0.006667</v>
      </c>
      <c r="I717" s="33" t="n">
        <v>0</v>
      </c>
      <c r="J717" s="33" t="n">
        <v>0.012963</v>
      </c>
      <c r="K717" s="33" t="n">
        <v>0.012963</v>
      </c>
      <c r="L717" s="34" t="s">
        <v>29</v>
      </c>
      <c r="M717" s="35" t="s">
        <v>29</v>
      </c>
      <c r="N717" s="35" t="s">
        <v>29</v>
      </c>
      <c r="O717" s="35" t="s">
        <v>29</v>
      </c>
      <c r="P717" s="36" t="n">
        <v>0.551715</v>
      </c>
      <c r="Q717" s="34" t="s">
        <v>29</v>
      </c>
      <c r="R717" s="35" t="s">
        <v>29</v>
      </c>
      <c r="S717" s="35" t="s">
        <v>29</v>
      </c>
      <c r="T717" s="35" t="s">
        <v>29</v>
      </c>
      <c r="U717" s="35" t="s">
        <v>29</v>
      </c>
      <c r="V717" s="35" t="s">
        <v>29</v>
      </c>
      <c r="W717" s="35" t="s">
        <v>29</v>
      </c>
      <c r="X717" s="36" t="s">
        <v>29</v>
      </c>
      <c r="Y717" s="37" t="n">
        <v>0</v>
      </c>
    </row>
    <row r="718" customFormat="false" ht="32.1" hidden="false" customHeight="true" outlineLevel="0" collapsed="false">
      <c r="A718" s="3" t="n">
        <v>199059</v>
      </c>
      <c r="B718" s="31" t="s">
        <v>34</v>
      </c>
      <c r="C718" s="32" t="n">
        <v>0.006667</v>
      </c>
      <c r="D718" s="33" t="n">
        <v>0.006667</v>
      </c>
      <c r="E718" s="33" t="n">
        <v>0.006667</v>
      </c>
      <c r="F718" s="33" t="n">
        <v>0.001667</v>
      </c>
      <c r="G718" s="33" t="n">
        <v>0.003333</v>
      </c>
      <c r="H718" s="33" t="n">
        <v>0.001667</v>
      </c>
      <c r="I718" s="33" t="n">
        <v>0.005</v>
      </c>
      <c r="J718" s="33" t="n">
        <v>0.022222</v>
      </c>
      <c r="K718" s="33" t="n">
        <v>0.022222</v>
      </c>
      <c r="L718" s="34" t="s">
        <v>29</v>
      </c>
      <c r="M718" s="35" t="s">
        <v>29</v>
      </c>
      <c r="N718" s="35" t="s">
        <v>29</v>
      </c>
      <c r="O718" s="35" t="n">
        <v>0.863759</v>
      </c>
      <c r="P718" s="36" t="n">
        <v>0.608428</v>
      </c>
      <c r="Q718" s="34" t="s">
        <v>29</v>
      </c>
      <c r="R718" s="35" t="s">
        <v>29</v>
      </c>
      <c r="S718" s="35" t="s">
        <v>29</v>
      </c>
      <c r="T718" s="35" t="s">
        <v>29</v>
      </c>
      <c r="U718" s="35" t="s">
        <v>29</v>
      </c>
      <c r="V718" s="35" t="s">
        <v>29</v>
      </c>
      <c r="W718" s="35" t="s">
        <v>29</v>
      </c>
      <c r="X718" s="36" t="s">
        <v>29</v>
      </c>
      <c r="Y718" s="37" t="n">
        <v>0</v>
      </c>
    </row>
    <row r="719" customFormat="false" ht="32.1" hidden="false" customHeight="true" outlineLevel="0" collapsed="false">
      <c r="A719" s="3" t="n">
        <v>4296763</v>
      </c>
      <c r="B719" s="31" t="s">
        <v>34</v>
      </c>
      <c r="C719" s="32" t="n">
        <v>0.011667</v>
      </c>
      <c r="D719" s="33" t="n">
        <v>0.006667</v>
      </c>
      <c r="E719" s="33" t="n">
        <v>0.005</v>
      </c>
      <c r="F719" s="33" t="n">
        <v>0</v>
      </c>
      <c r="G719" s="33" t="n">
        <v>0.001667</v>
      </c>
      <c r="H719" s="33" t="n">
        <v>0.005</v>
      </c>
      <c r="I719" s="33" t="n">
        <v>0.003333</v>
      </c>
      <c r="J719" s="33" t="n">
        <v>0.005556</v>
      </c>
      <c r="K719" s="33" t="n">
        <v>0.011667</v>
      </c>
      <c r="L719" s="34" t="s">
        <v>29</v>
      </c>
      <c r="M719" s="35" t="s">
        <v>29</v>
      </c>
      <c r="N719" s="35" t="s">
        <v>29</v>
      </c>
      <c r="O719" s="35" t="s">
        <v>29</v>
      </c>
      <c r="P719" s="36" t="n">
        <v>0.72132</v>
      </c>
      <c r="Q719" s="34" t="s">
        <v>29</v>
      </c>
      <c r="R719" s="35" t="s">
        <v>29</v>
      </c>
      <c r="S719" s="35" t="s">
        <v>29</v>
      </c>
      <c r="T719" s="35" t="s">
        <v>29</v>
      </c>
      <c r="U719" s="35" t="s">
        <v>29</v>
      </c>
      <c r="V719" s="35" t="s">
        <v>29</v>
      </c>
      <c r="W719" s="35" t="s">
        <v>29</v>
      </c>
      <c r="X719" s="36" t="s">
        <v>29</v>
      </c>
      <c r="Y719" s="37" t="n">
        <v>0</v>
      </c>
    </row>
    <row r="720" customFormat="false" ht="32.1" hidden="false" customHeight="true" outlineLevel="0" collapsed="false">
      <c r="A720" s="3" t="n">
        <v>258232</v>
      </c>
      <c r="B720" s="31" t="s">
        <v>34</v>
      </c>
      <c r="C720" s="32" t="n">
        <v>0.008333</v>
      </c>
      <c r="D720" s="33" t="n">
        <v>0.006667</v>
      </c>
      <c r="E720" s="33" t="n">
        <v>0.005</v>
      </c>
      <c r="F720" s="33" t="n">
        <v>0.006667</v>
      </c>
      <c r="G720" s="33" t="n">
        <v>0.006667</v>
      </c>
      <c r="H720" s="33" t="n">
        <v>0</v>
      </c>
      <c r="I720" s="33" t="n">
        <v>0.013333</v>
      </c>
      <c r="J720" s="33" t="n">
        <v>0.007407</v>
      </c>
      <c r="K720" s="33" t="n">
        <v>0.013333</v>
      </c>
      <c r="L720" s="34" t="s">
        <v>29</v>
      </c>
      <c r="M720" s="35" t="s">
        <v>29</v>
      </c>
      <c r="N720" s="35" t="s">
        <v>29</v>
      </c>
      <c r="O720" s="35" t="n">
        <v>0.77494</v>
      </c>
      <c r="P720" s="36" t="n">
        <v>0.959639</v>
      </c>
      <c r="Q720" s="34" t="s">
        <v>29</v>
      </c>
      <c r="R720" s="35" t="s">
        <v>29</v>
      </c>
      <c r="S720" s="35" t="s">
        <v>29</v>
      </c>
      <c r="T720" s="35" t="s">
        <v>29</v>
      </c>
      <c r="U720" s="35" t="s">
        <v>29</v>
      </c>
      <c r="V720" s="35" t="s">
        <v>29</v>
      </c>
      <c r="W720" s="35" t="s">
        <v>29</v>
      </c>
      <c r="X720" s="36" t="s">
        <v>29</v>
      </c>
      <c r="Y720" s="37" t="n">
        <v>0</v>
      </c>
    </row>
    <row r="721" customFormat="false" ht="32.1" hidden="false" customHeight="true" outlineLevel="0" collapsed="false">
      <c r="A721" s="3" t="n">
        <v>216495</v>
      </c>
      <c r="B721" s="31" t="s">
        <v>44</v>
      </c>
      <c r="C721" s="32" t="n">
        <v>0.008333</v>
      </c>
      <c r="D721" s="33" t="n">
        <v>0.006667</v>
      </c>
      <c r="E721" s="33" t="n">
        <v>0.001667</v>
      </c>
      <c r="F721" s="33" t="n">
        <v>0.001667</v>
      </c>
      <c r="G721" s="33" t="n">
        <v>0.005</v>
      </c>
      <c r="H721" s="33" t="n">
        <v>0.006667</v>
      </c>
      <c r="I721" s="33" t="n">
        <v>0.008333</v>
      </c>
      <c r="J721" s="33" t="n">
        <v>0.003704</v>
      </c>
      <c r="K721" s="33" t="n">
        <v>0.008333</v>
      </c>
      <c r="L721" s="34" t="s">
        <v>29</v>
      </c>
      <c r="M721" s="35" t="s">
        <v>29</v>
      </c>
      <c r="N721" s="35" t="s">
        <v>29</v>
      </c>
      <c r="O721" s="35" t="s">
        <v>29</v>
      </c>
      <c r="P721" s="36" t="n">
        <v>0.530789</v>
      </c>
      <c r="Q721" s="34" t="s">
        <v>29</v>
      </c>
      <c r="R721" s="35" t="s">
        <v>29</v>
      </c>
      <c r="S721" s="35" t="s">
        <v>29</v>
      </c>
      <c r="T721" s="35" t="s">
        <v>29</v>
      </c>
      <c r="U721" s="35" t="s">
        <v>29</v>
      </c>
      <c r="V721" s="35" t="s">
        <v>29</v>
      </c>
      <c r="W721" s="35" t="s">
        <v>29</v>
      </c>
      <c r="X721" s="36" t="s">
        <v>29</v>
      </c>
      <c r="Y721" s="37" t="n">
        <v>0</v>
      </c>
    </row>
    <row r="722" customFormat="false" ht="32.1" hidden="false" customHeight="true" outlineLevel="0" collapsed="false">
      <c r="A722" s="3" t="n">
        <v>4449984</v>
      </c>
      <c r="B722" s="31" t="s">
        <v>71</v>
      </c>
      <c r="C722" s="32" t="n">
        <v>0</v>
      </c>
      <c r="D722" s="33" t="n">
        <v>0.006667</v>
      </c>
      <c r="E722" s="33" t="n">
        <v>0</v>
      </c>
      <c r="F722" s="33" t="n">
        <v>0</v>
      </c>
      <c r="G722" s="33" t="n">
        <v>0</v>
      </c>
      <c r="H722" s="33" t="n">
        <v>0</v>
      </c>
      <c r="I722" s="33" t="n">
        <v>0</v>
      </c>
      <c r="J722" s="33" t="n">
        <v>0.042593</v>
      </c>
      <c r="K722" s="33" t="n">
        <v>0.042593</v>
      </c>
      <c r="L722" s="34" t="s">
        <v>29</v>
      </c>
      <c r="M722" s="35" t="s">
        <v>29</v>
      </c>
      <c r="N722" s="35" t="s">
        <v>29</v>
      </c>
      <c r="O722" s="35" t="s">
        <v>29</v>
      </c>
      <c r="P722" s="36" t="s">
        <v>29</v>
      </c>
      <c r="Q722" s="34" t="s">
        <v>29</v>
      </c>
      <c r="R722" s="35" t="s">
        <v>29</v>
      </c>
      <c r="S722" s="35" t="s">
        <v>29</v>
      </c>
      <c r="T722" s="35" t="s">
        <v>29</v>
      </c>
      <c r="U722" s="35" t="s">
        <v>29</v>
      </c>
      <c r="V722" s="35" t="s">
        <v>29</v>
      </c>
      <c r="W722" s="35" t="s">
        <v>29</v>
      </c>
      <c r="X722" s="36" t="s">
        <v>29</v>
      </c>
      <c r="Y722" s="37" t="n">
        <v>0</v>
      </c>
    </row>
    <row r="723" customFormat="false" ht="32.1" hidden="false" customHeight="true" outlineLevel="0" collapsed="false">
      <c r="A723" s="3" t="n">
        <v>343630</v>
      </c>
      <c r="B723" s="31" t="s">
        <v>34</v>
      </c>
      <c r="C723" s="32" t="n">
        <v>0.006667</v>
      </c>
      <c r="D723" s="33" t="n">
        <v>0.006667</v>
      </c>
      <c r="E723" s="33" t="n">
        <v>0.003333</v>
      </c>
      <c r="F723" s="33" t="n">
        <v>0.033333</v>
      </c>
      <c r="G723" s="33" t="n">
        <v>0.003333</v>
      </c>
      <c r="H723" s="33" t="n">
        <v>0</v>
      </c>
      <c r="I723" s="33" t="n">
        <v>0</v>
      </c>
      <c r="J723" s="33" t="n">
        <v>0</v>
      </c>
      <c r="K723" s="33" t="n">
        <v>0.033333</v>
      </c>
      <c r="L723" s="34" t="s">
        <v>29</v>
      </c>
      <c r="M723" s="35" t="s">
        <v>29</v>
      </c>
      <c r="N723" s="35" t="s">
        <v>29</v>
      </c>
      <c r="O723" s="35" t="s">
        <v>29</v>
      </c>
      <c r="P723" s="36" t="s">
        <v>29</v>
      </c>
      <c r="Q723" s="34" t="s">
        <v>29</v>
      </c>
      <c r="R723" s="35" t="s">
        <v>29</v>
      </c>
      <c r="S723" s="35" t="s">
        <v>29</v>
      </c>
      <c r="T723" s="35" t="s">
        <v>29</v>
      </c>
      <c r="U723" s="35" t="s">
        <v>29</v>
      </c>
      <c r="V723" s="35" t="s">
        <v>29</v>
      </c>
      <c r="W723" s="35" t="s">
        <v>29</v>
      </c>
      <c r="X723" s="36" t="s">
        <v>29</v>
      </c>
      <c r="Y723" s="37" t="n">
        <v>0</v>
      </c>
    </row>
    <row r="724" customFormat="false" ht="32.1" hidden="false" customHeight="true" outlineLevel="0" collapsed="false">
      <c r="A724" s="3" t="n">
        <v>268425</v>
      </c>
      <c r="B724" s="31" t="s">
        <v>30</v>
      </c>
      <c r="C724" s="32" t="n">
        <v>0.013333</v>
      </c>
      <c r="D724" s="33" t="n">
        <v>0.006667</v>
      </c>
      <c r="E724" s="33" t="n">
        <v>0.003333</v>
      </c>
      <c r="F724" s="33" t="n">
        <v>0.016667</v>
      </c>
      <c r="G724" s="33" t="n">
        <v>0.01</v>
      </c>
      <c r="H724" s="33" t="n">
        <v>0.001667</v>
      </c>
      <c r="I724" s="33" t="n">
        <v>0.013333</v>
      </c>
      <c r="J724" s="33" t="n">
        <v>0</v>
      </c>
      <c r="K724" s="33" t="n">
        <v>0.016667</v>
      </c>
      <c r="L724" s="34" t="s">
        <v>29</v>
      </c>
      <c r="M724" s="35" t="s">
        <v>29</v>
      </c>
      <c r="N724" s="35" t="s">
        <v>29</v>
      </c>
      <c r="O724" s="35" t="n">
        <v>0.879845</v>
      </c>
      <c r="P724" s="36" t="n">
        <v>0.749021</v>
      </c>
      <c r="Q724" s="34" t="s">
        <v>29</v>
      </c>
      <c r="R724" s="35" t="s">
        <v>29</v>
      </c>
      <c r="S724" s="35" t="s">
        <v>29</v>
      </c>
      <c r="T724" s="35" t="s">
        <v>29</v>
      </c>
      <c r="U724" s="35" t="s">
        <v>29</v>
      </c>
      <c r="V724" s="35" t="s">
        <v>29</v>
      </c>
      <c r="W724" s="35" t="s">
        <v>29</v>
      </c>
      <c r="X724" s="36" t="s">
        <v>29</v>
      </c>
      <c r="Y724" s="37" t="n">
        <v>0</v>
      </c>
    </row>
    <row r="725" customFormat="false" ht="32.1" hidden="false" customHeight="true" outlineLevel="0" collapsed="false">
      <c r="A725" s="3" t="n">
        <v>269068</v>
      </c>
      <c r="B725" s="31" t="s">
        <v>34</v>
      </c>
      <c r="C725" s="32" t="n">
        <v>0.005</v>
      </c>
      <c r="D725" s="33" t="n">
        <v>0.006667</v>
      </c>
      <c r="E725" s="33" t="n">
        <v>0.005</v>
      </c>
      <c r="F725" s="33" t="n">
        <v>0.001667</v>
      </c>
      <c r="G725" s="33" t="n">
        <v>0.001667</v>
      </c>
      <c r="H725" s="33" t="n">
        <v>0.011667</v>
      </c>
      <c r="I725" s="33" t="n">
        <v>0.003333</v>
      </c>
      <c r="J725" s="33" t="n">
        <v>0.005556</v>
      </c>
      <c r="K725" s="33" t="n">
        <v>0.011667</v>
      </c>
      <c r="L725" s="34" t="s">
        <v>29</v>
      </c>
      <c r="M725" s="35" t="s">
        <v>29</v>
      </c>
      <c r="N725" s="35" t="s">
        <v>29</v>
      </c>
      <c r="O725" s="35" t="s">
        <v>29</v>
      </c>
      <c r="P725" s="36" t="s">
        <v>29</v>
      </c>
      <c r="Q725" s="34" t="s">
        <v>29</v>
      </c>
      <c r="R725" s="35" t="s">
        <v>29</v>
      </c>
      <c r="S725" s="35" t="s">
        <v>29</v>
      </c>
      <c r="T725" s="35" t="s">
        <v>29</v>
      </c>
      <c r="U725" s="35" t="s">
        <v>29</v>
      </c>
      <c r="V725" s="35" t="s">
        <v>29</v>
      </c>
      <c r="W725" s="35" t="s">
        <v>29</v>
      </c>
      <c r="X725" s="36" t="s">
        <v>29</v>
      </c>
      <c r="Y725" s="37" t="n">
        <v>0</v>
      </c>
    </row>
    <row r="726" customFormat="false" ht="32.1" hidden="false" customHeight="true" outlineLevel="0" collapsed="false">
      <c r="A726" s="3" t="n">
        <v>1684221</v>
      </c>
      <c r="B726" s="31" t="s">
        <v>77</v>
      </c>
      <c r="C726" s="32" t="n">
        <v>0.006667</v>
      </c>
      <c r="D726" s="33" t="n">
        <v>0.006667</v>
      </c>
      <c r="E726" s="33" t="n">
        <v>0.005</v>
      </c>
      <c r="F726" s="33" t="n">
        <v>0.005</v>
      </c>
      <c r="G726" s="33" t="n">
        <v>0.008333</v>
      </c>
      <c r="H726" s="33" t="n">
        <v>0.001667</v>
      </c>
      <c r="I726" s="33" t="n">
        <v>0.005</v>
      </c>
      <c r="J726" s="33" t="n">
        <v>0.005556</v>
      </c>
      <c r="K726" s="33" t="n">
        <v>0.008333</v>
      </c>
      <c r="L726" s="34" t="s">
        <v>29</v>
      </c>
      <c r="M726" s="35" t="s">
        <v>29</v>
      </c>
      <c r="N726" s="35" t="s">
        <v>29</v>
      </c>
      <c r="O726" s="35" t="s">
        <v>29</v>
      </c>
      <c r="P726" s="36" t="n">
        <v>0.857206</v>
      </c>
      <c r="Q726" s="34" t="s">
        <v>29</v>
      </c>
      <c r="R726" s="35" t="s">
        <v>29</v>
      </c>
      <c r="S726" s="35" t="s">
        <v>29</v>
      </c>
      <c r="T726" s="35" t="s">
        <v>29</v>
      </c>
      <c r="U726" s="35" t="s">
        <v>29</v>
      </c>
      <c r="V726" s="35" t="s">
        <v>29</v>
      </c>
      <c r="W726" s="35" t="s">
        <v>29</v>
      </c>
      <c r="X726" s="36" t="s">
        <v>29</v>
      </c>
      <c r="Y726" s="37" t="n">
        <v>0</v>
      </c>
    </row>
    <row r="727" customFormat="false" ht="32.1" hidden="false" customHeight="true" outlineLevel="0" collapsed="false">
      <c r="A727" s="3" t="n">
        <v>262724</v>
      </c>
      <c r="B727" s="31" t="s">
        <v>28</v>
      </c>
      <c r="C727" s="32" t="n">
        <v>0</v>
      </c>
      <c r="D727" s="33" t="n">
        <v>0.006667</v>
      </c>
      <c r="E727" s="33" t="n">
        <v>0</v>
      </c>
      <c r="F727" s="33" t="n">
        <v>0</v>
      </c>
      <c r="G727" s="33" t="n">
        <v>0</v>
      </c>
      <c r="H727" s="33" t="n">
        <v>0.015</v>
      </c>
      <c r="I727" s="33" t="n">
        <v>0.023333</v>
      </c>
      <c r="J727" s="33" t="n">
        <v>0</v>
      </c>
      <c r="K727" s="33" t="n">
        <v>0.023333</v>
      </c>
      <c r="L727" s="34" t="s">
        <v>29</v>
      </c>
      <c r="M727" s="35" t="s">
        <v>29</v>
      </c>
      <c r="N727" s="35" t="s">
        <v>29</v>
      </c>
      <c r="O727" s="35" t="s">
        <v>29</v>
      </c>
      <c r="P727" s="36" t="s">
        <v>29</v>
      </c>
      <c r="Q727" s="34" t="s">
        <v>29</v>
      </c>
      <c r="R727" s="35" t="s">
        <v>29</v>
      </c>
      <c r="S727" s="35" t="s">
        <v>29</v>
      </c>
      <c r="T727" s="35" t="s">
        <v>29</v>
      </c>
      <c r="U727" s="35" t="s">
        <v>29</v>
      </c>
      <c r="V727" s="35" t="s">
        <v>29</v>
      </c>
      <c r="W727" s="35" t="s">
        <v>29</v>
      </c>
      <c r="X727" s="36" t="s">
        <v>29</v>
      </c>
      <c r="Y727" s="37" t="n">
        <v>0</v>
      </c>
    </row>
    <row r="728" customFormat="false" ht="32.1" hidden="false" customHeight="true" outlineLevel="0" collapsed="false">
      <c r="A728" s="3" t="n">
        <v>198865</v>
      </c>
      <c r="B728" s="31" t="s">
        <v>44</v>
      </c>
      <c r="C728" s="32" t="n">
        <v>0.011667</v>
      </c>
      <c r="D728" s="33" t="n">
        <v>0.006667</v>
      </c>
      <c r="E728" s="33" t="n">
        <v>0.005</v>
      </c>
      <c r="F728" s="33" t="n">
        <v>0.005</v>
      </c>
      <c r="G728" s="33" t="n">
        <v>0.006667</v>
      </c>
      <c r="H728" s="33" t="n">
        <v>0.006667</v>
      </c>
      <c r="I728" s="33" t="n">
        <v>0.006667</v>
      </c>
      <c r="J728" s="33" t="n">
        <v>0.005556</v>
      </c>
      <c r="K728" s="33" t="n">
        <v>0.011667</v>
      </c>
      <c r="L728" s="34" t="s">
        <v>29</v>
      </c>
      <c r="M728" s="35" t="s">
        <v>29</v>
      </c>
      <c r="N728" s="35" t="s">
        <v>29</v>
      </c>
      <c r="O728" s="35" t="n">
        <v>0.708428</v>
      </c>
      <c r="P728" s="36" t="n">
        <v>0.670358</v>
      </c>
      <c r="Q728" s="34" t="s">
        <v>29</v>
      </c>
      <c r="R728" s="35" t="s">
        <v>29</v>
      </c>
      <c r="S728" s="35" t="s">
        <v>29</v>
      </c>
      <c r="T728" s="35" t="s">
        <v>29</v>
      </c>
      <c r="U728" s="35" t="s">
        <v>29</v>
      </c>
      <c r="V728" s="35" t="s">
        <v>29</v>
      </c>
      <c r="W728" s="35" t="s">
        <v>29</v>
      </c>
      <c r="X728" s="36" t="s">
        <v>29</v>
      </c>
      <c r="Y728" s="37" t="n">
        <v>0</v>
      </c>
    </row>
    <row r="729" customFormat="false" ht="32.1" hidden="false" customHeight="true" outlineLevel="0" collapsed="false">
      <c r="A729" s="3" t="n">
        <v>272092</v>
      </c>
      <c r="B729" s="31" t="s">
        <v>34</v>
      </c>
      <c r="C729" s="32" t="n">
        <v>0</v>
      </c>
      <c r="D729" s="33" t="n">
        <v>0.006667</v>
      </c>
      <c r="E729" s="33" t="n">
        <v>0.001667</v>
      </c>
      <c r="F729" s="33" t="n">
        <v>0</v>
      </c>
      <c r="G729" s="33" t="n">
        <v>0</v>
      </c>
      <c r="H729" s="33" t="n">
        <v>0.006667</v>
      </c>
      <c r="I729" s="33" t="n">
        <v>0.011667</v>
      </c>
      <c r="J729" s="33" t="n">
        <v>0.02037</v>
      </c>
      <c r="K729" s="33" t="n">
        <v>0.02037</v>
      </c>
      <c r="L729" s="34" t="s">
        <v>29</v>
      </c>
      <c r="M729" s="35" t="s">
        <v>29</v>
      </c>
      <c r="N729" s="35" t="s">
        <v>29</v>
      </c>
      <c r="O729" s="35" t="s">
        <v>29</v>
      </c>
      <c r="P729" s="36" t="n">
        <v>0.191007</v>
      </c>
      <c r="Q729" s="34" t="s">
        <v>29</v>
      </c>
      <c r="R729" s="35" t="s">
        <v>29</v>
      </c>
      <c r="S729" s="35" t="s">
        <v>29</v>
      </c>
      <c r="T729" s="35" t="s">
        <v>29</v>
      </c>
      <c r="U729" s="35" t="s">
        <v>29</v>
      </c>
      <c r="V729" s="35" t="s">
        <v>29</v>
      </c>
      <c r="W729" s="35" t="s">
        <v>29</v>
      </c>
      <c r="X729" s="36" t="s">
        <v>29</v>
      </c>
      <c r="Y729" s="37" t="n">
        <v>0</v>
      </c>
    </row>
    <row r="730" customFormat="false" ht="32.1" hidden="false" customHeight="true" outlineLevel="0" collapsed="false">
      <c r="A730" s="3" t="n">
        <v>356148</v>
      </c>
      <c r="B730" s="31" t="s">
        <v>28</v>
      </c>
      <c r="C730" s="32" t="n">
        <v>0.006667</v>
      </c>
      <c r="D730" s="33" t="n">
        <v>0.006667</v>
      </c>
      <c r="E730" s="33" t="n">
        <v>0.005</v>
      </c>
      <c r="F730" s="33" t="n">
        <v>0.001667</v>
      </c>
      <c r="G730" s="33" t="n">
        <v>0.003333</v>
      </c>
      <c r="H730" s="33" t="n">
        <v>0.01</v>
      </c>
      <c r="I730" s="33" t="n">
        <v>0.005</v>
      </c>
      <c r="J730" s="33" t="n">
        <v>0.001852</v>
      </c>
      <c r="K730" s="33" t="n">
        <v>0.01</v>
      </c>
      <c r="L730" s="34" t="s">
        <v>29</v>
      </c>
      <c r="M730" s="35" t="s">
        <v>29</v>
      </c>
      <c r="N730" s="35" t="s">
        <v>29</v>
      </c>
      <c r="O730" s="35" t="s">
        <v>29</v>
      </c>
      <c r="P730" s="36" t="n">
        <v>0.53818</v>
      </c>
      <c r="Q730" s="34" t="s">
        <v>29</v>
      </c>
      <c r="R730" s="35" t="s">
        <v>29</v>
      </c>
      <c r="S730" s="35" t="s">
        <v>29</v>
      </c>
      <c r="T730" s="35" t="s">
        <v>29</v>
      </c>
      <c r="U730" s="35" t="s">
        <v>29</v>
      </c>
      <c r="V730" s="35" t="s">
        <v>29</v>
      </c>
      <c r="W730" s="35" t="s">
        <v>29</v>
      </c>
      <c r="X730" s="36" t="s">
        <v>29</v>
      </c>
      <c r="Y730" s="37" t="n">
        <v>0</v>
      </c>
    </row>
    <row r="731" customFormat="false" ht="32.1" hidden="false" customHeight="true" outlineLevel="0" collapsed="false">
      <c r="A731" s="3" t="n">
        <v>183927</v>
      </c>
      <c r="B731" s="31" t="s">
        <v>28</v>
      </c>
      <c r="C731" s="32" t="n">
        <v>0.005</v>
      </c>
      <c r="D731" s="33" t="n">
        <v>0.006667</v>
      </c>
      <c r="E731" s="33" t="n">
        <v>0.001667</v>
      </c>
      <c r="F731" s="33" t="n">
        <v>0.006667</v>
      </c>
      <c r="G731" s="33" t="n">
        <v>0.001667</v>
      </c>
      <c r="H731" s="33" t="n">
        <v>0.016667</v>
      </c>
      <c r="I731" s="33" t="n">
        <v>0.015</v>
      </c>
      <c r="J731" s="33" t="n">
        <v>0</v>
      </c>
      <c r="K731" s="33" t="n">
        <v>0.016667</v>
      </c>
      <c r="L731" s="34" t="s">
        <v>29</v>
      </c>
      <c r="M731" s="35" t="s">
        <v>29</v>
      </c>
      <c r="N731" s="35" t="s">
        <v>29</v>
      </c>
      <c r="O731" s="35" t="n">
        <v>0.480186</v>
      </c>
      <c r="P731" s="36" t="n">
        <v>0.912643</v>
      </c>
      <c r="Q731" s="34" t="s">
        <v>29</v>
      </c>
      <c r="R731" s="35" t="s">
        <v>29</v>
      </c>
      <c r="S731" s="35" t="s">
        <v>29</v>
      </c>
      <c r="T731" s="35" t="s">
        <v>29</v>
      </c>
      <c r="U731" s="35" t="s">
        <v>29</v>
      </c>
      <c r="V731" s="35" t="s">
        <v>29</v>
      </c>
      <c r="W731" s="35" t="s">
        <v>29</v>
      </c>
      <c r="X731" s="36" t="s">
        <v>29</v>
      </c>
      <c r="Y731" s="37" t="n">
        <v>0</v>
      </c>
    </row>
    <row r="732" customFormat="false" ht="32.1" hidden="false" customHeight="true" outlineLevel="0" collapsed="false">
      <c r="A732" s="3" t="n">
        <v>2120775</v>
      </c>
      <c r="B732" s="31" t="s">
        <v>34</v>
      </c>
      <c r="C732" s="32" t="n">
        <v>0.006667</v>
      </c>
      <c r="D732" s="33" t="n">
        <v>0.006667</v>
      </c>
      <c r="E732" s="33" t="n">
        <v>0.008333</v>
      </c>
      <c r="F732" s="33" t="n">
        <v>0.001667</v>
      </c>
      <c r="G732" s="33" t="n">
        <v>0.011667</v>
      </c>
      <c r="H732" s="33" t="n">
        <v>0.013333</v>
      </c>
      <c r="I732" s="33" t="n">
        <v>0.003333</v>
      </c>
      <c r="J732" s="33" t="n">
        <v>0.005556</v>
      </c>
      <c r="K732" s="33" t="n">
        <v>0.013333</v>
      </c>
      <c r="L732" s="34" t="s">
        <v>29</v>
      </c>
      <c r="M732" s="35" t="s">
        <v>29</v>
      </c>
      <c r="N732" s="35" t="s">
        <v>29</v>
      </c>
      <c r="O732" s="35" t="n">
        <v>0.846653</v>
      </c>
      <c r="P732" s="36" t="n">
        <v>0.594644</v>
      </c>
      <c r="Q732" s="34" t="s">
        <v>29</v>
      </c>
      <c r="R732" s="35" t="s">
        <v>29</v>
      </c>
      <c r="S732" s="35" t="s">
        <v>29</v>
      </c>
      <c r="T732" s="35" t="s">
        <v>29</v>
      </c>
      <c r="U732" s="35" t="s">
        <v>29</v>
      </c>
      <c r="V732" s="35" t="s">
        <v>29</v>
      </c>
      <c r="W732" s="35" t="s">
        <v>29</v>
      </c>
      <c r="X732" s="36" t="s">
        <v>29</v>
      </c>
      <c r="Y732" s="37" t="n">
        <v>0</v>
      </c>
    </row>
    <row r="733" customFormat="false" ht="32.1" hidden="false" customHeight="true" outlineLevel="0" collapsed="false">
      <c r="A733" s="3" t="n">
        <v>265036</v>
      </c>
      <c r="B733" s="31" t="s">
        <v>30</v>
      </c>
      <c r="C733" s="32" t="n">
        <v>0.003333</v>
      </c>
      <c r="D733" s="33" t="n">
        <v>0.006667</v>
      </c>
      <c r="E733" s="33" t="n">
        <v>0.005</v>
      </c>
      <c r="F733" s="33" t="n">
        <v>0.008333</v>
      </c>
      <c r="G733" s="33" t="n">
        <v>0.008333</v>
      </c>
      <c r="H733" s="33" t="n">
        <v>0.006667</v>
      </c>
      <c r="I733" s="33" t="n">
        <v>0.006667</v>
      </c>
      <c r="J733" s="33" t="n">
        <v>0.011111</v>
      </c>
      <c r="K733" s="33" t="n">
        <v>0.011111</v>
      </c>
      <c r="L733" s="34" t="s">
        <v>29</v>
      </c>
      <c r="M733" s="35" t="s">
        <v>29</v>
      </c>
      <c r="N733" s="35" t="s">
        <v>29</v>
      </c>
      <c r="O733" s="35" t="n">
        <v>0.921715</v>
      </c>
      <c r="P733" s="36" t="n">
        <v>0.533374</v>
      </c>
      <c r="Q733" s="34" t="s">
        <v>29</v>
      </c>
      <c r="R733" s="35" t="s">
        <v>29</v>
      </c>
      <c r="S733" s="35" t="s">
        <v>29</v>
      </c>
      <c r="T733" s="35" t="s">
        <v>29</v>
      </c>
      <c r="U733" s="35" t="s">
        <v>29</v>
      </c>
      <c r="V733" s="35" t="s">
        <v>29</v>
      </c>
      <c r="W733" s="35" t="s">
        <v>29</v>
      </c>
      <c r="X733" s="36" t="s">
        <v>29</v>
      </c>
      <c r="Y733" s="37" t="n">
        <v>0</v>
      </c>
    </row>
    <row r="734" customFormat="false" ht="32.1" hidden="false" customHeight="true" outlineLevel="0" collapsed="false">
      <c r="A734" s="3" t="n">
        <v>260660</v>
      </c>
      <c r="B734" s="31" t="s">
        <v>34</v>
      </c>
      <c r="C734" s="32" t="n">
        <v>0.001667</v>
      </c>
      <c r="D734" s="33" t="n">
        <v>0.006667</v>
      </c>
      <c r="E734" s="33" t="n">
        <v>0.005</v>
      </c>
      <c r="F734" s="33" t="n">
        <v>0.006667</v>
      </c>
      <c r="G734" s="33" t="n">
        <v>0.001667</v>
      </c>
      <c r="H734" s="33" t="n">
        <v>0.016667</v>
      </c>
      <c r="I734" s="33" t="n">
        <v>0.003333</v>
      </c>
      <c r="J734" s="33" t="n">
        <v>0.005556</v>
      </c>
      <c r="K734" s="33" t="n">
        <v>0.016667</v>
      </c>
      <c r="L734" s="34" t="s">
        <v>29</v>
      </c>
      <c r="M734" s="35" t="s">
        <v>29</v>
      </c>
      <c r="N734" s="35" t="s">
        <v>29</v>
      </c>
      <c r="O734" s="35" t="s">
        <v>29</v>
      </c>
      <c r="P734" s="36" t="n">
        <v>0.323172</v>
      </c>
      <c r="Q734" s="34" t="s">
        <v>29</v>
      </c>
      <c r="R734" s="35" t="s">
        <v>29</v>
      </c>
      <c r="S734" s="35" t="s">
        <v>29</v>
      </c>
      <c r="T734" s="35" t="s">
        <v>29</v>
      </c>
      <c r="U734" s="35" t="s">
        <v>29</v>
      </c>
      <c r="V734" s="35" t="s">
        <v>29</v>
      </c>
      <c r="W734" s="35" t="s">
        <v>29</v>
      </c>
      <c r="X734" s="36" t="s">
        <v>29</v>
      </c>
      <c r="Y734" s="37" t="n">
        <v>0</v>
      </c>
    </row>
    <row r="735" customFormat="false" ht="32.1" hidden="false" customHeight="true" outlineLevel="0" collapsed="false">
      <c r="A735" s="3" t="n">
        <v>264429</v>
      </c>
      <c r="B735" s="31" t="s">
        <v>27</v>
      </c>
      <c r="C735" s="32" t="n">
        <v>0.005</v>
      </c>
      <c r="D735" s="33" t="n">
        <v>0.006667</v>
      </c>
      <c r="E735" s="33" t="n">
        <v>0.008333</v>
      </c>
      <c r="F735" s="33" t="n">
        <v>0.006667</v>
      </c>
      <c r="G735" s="33" t="n">
        <v>0</v>
      </c>
      <c r="H735" s="33" t="n">
        <v>0.005</v>
      </c>
      <c r="I735" s="33" t="n">
        <v>0.005</v>
      </c>
      <c r="J735" s="33" t="n">
        <v>0.001852</v>
      </c>
      <c r="K735" s="33" t="n">
        <v>0.008333</v>
      </c>
      <c r="L735" s="34" t="s">
        <v>29</v>
      </c>
      <c r="M735" s="35" t="s">
        <v>29</v>
      </c>
      <c r="N735" s="35" t="s">
        <v>29</v>
      </c>
      <c r="O735" s="35" t="s">
        <v>29</v>
      </c>
      <c r="P735" s="36" t="s">
        <v>29</v>
      </c>
      <c r="Q735" s="34" t="s">
        <v>29</v>
      </c>
      <c r="R735" s="35" t="s">
        <v>29</v>
      </c>
      <c r="S735" s="35" t="s">
        <v>29</v>
      </c>
      <c r="T735" s="35" t="s">
        <v>29</v>
      </c>
      <c r="U735" s="35" t="s">
        <v>29</v>
      </c>
      <c r="V735" s="35" t="s">
        <v>29</v>
      </c>
      <c r="W735" s="35" t="s">
        <v>29</v>
      </c>
      <c r="X735" s="36" t="s">
        <v>29</v>
      </c>
      <c r="Y735" s="37" t="n">
        <v>0</v>
      </c>
    </row>
    <row r="736" customFormat="false" ht="32.1" hidden="false" customHeight="true" outlineLevel="0" collapsed="false">
      <c r="A736" s="3" t="n">
        <v>524515</v>
      </c>
      <c r="B736" s="31" t="s">
        <v>28</v>
      </c>
      <c r="C736" s="32" t="n">
        <v>0.006667</v>
      </c>
      <c r="D736" s="33" t="n">
        <v>0.006667</v>
      </c>
      <c r="E736" s="33" t="n">
        <v>0.008333</v>
      </c>
      <c r="F736" s="33" t="n">
        <v>0.001667</v>
      </c>
      <c r="G736" s="33" t="n">
        <v>0.01</v>
      </c>
      <c r="H736" s="33" t="n">
        <v>0.011667</v>
      </c>
      <c r="I736" s="33" t="n">
        <v>0.01</v>
      </c>
      <c r="J736" s="33" t="n">
        <v>0.009259</v>
      </c>
      <c r="K736" s="33" t="n">
        <v>0.011667</v>
      </c>
      <c r="L736" s="34" t="s">
        <v>29</v>
      </c>
      <c r="M736" s="35" t="s">
        <v>29</v>
      </c>
      <c r="N736" s="35" t="s">
        <v>29</v>
      </c>
      <c r="O736" s="35" t="n">
        <v>0.905388</v>
      </c>
      <c r="P736" s="36" t="n">
        <v>0.806547</v>
      </c>
      <c r="Q736" s="34" t="s">
        <v>29</v>
      </c>
      <c r="R736" s="35" t="s">
        <v>29</v>
      </c>
      <c r="S736" s="35" t="s">
        <v>29</v>
      </c>
      <c r="T736" s="35" t="s">
        <v>29</v>
      </c>
      <c r="U736" s="35" t="s">
        <v>29</v>
      </c>
      <c r="V736" s="35" t="s">
        <v>29</v>
      </c>
      <c r="W736" s="35" t="s">
        <v>29</v>
      </c>
      <c r="X736" s="36" t="s">
        <v>29</v>
      </c>
      <c r="Y736" s="37" t="n">
        <v>0</v>
      </c>
    </row>
    <row r="737" customFormat="false" ht="32.1" hidden="false" customHeight="true" outlineLevel="0" collapsed="false">
      <c r="A737" s="3" t="n">
        <v>314621</v>
      </c>
      <c r="B737" s="31" t="s">
        <v>28</v>
      </c>
      <c r="C737" s="32" t="n">
        <v>0.003333</v>
      </c>
      <c r="D737" s="33" t="n">
        <v>0.006667</v>
      </c>
      <c r="E737" s="33" t="n">
        <v>0</v>
      </c>
      <c r="F737" s="33" t="n">
        <v>0.015</v>
      </c>
      <c r="G737" s="33" t="n">
        <v>0.008333</v>
      </c>
      <c r="H737" s="33" t="n">
        <v>0.015</v>
      </c>
      <c r="I737" s="33" t="n">
        <v>0.001667</v>
      </c>
      <c r="J737" s="33" t="n">
        <v>0.003704</v>
      </c>
      <c r="K737" s="33" t="n">
        <v>0.015</v>
      </c>
      <c r="L737" s="34" t="s">
        <v>29</v>
      </c>
      <c r="M737" s="35" t="s">
        <v>29</v>
      </c>
      <c r="N737" s="35" t="s">
        <v>29</v>
      </c>
      <c r="O737" s="35" t="n">
        <v>0.280561</v>
      </c>
      <c r="P737" s="36" t="n">
        <v>0.650416</v>
      </c>
      <c r="Q737" s="34" t="s">
        <v>29</v>
      </c>
      <c r="R737" s="35" t="s">
        <v>29</v>
      </c>
      <c r="S737" s="35" t="s">
        <v>29</v>
      </c>
      <c r="T737" s="35" t="s">
        <v>29</v>
      </c>
      <c r="U737" s="35" t="s">
        <v>29</v>
      </c>
      <c r="V737" s="35" t="s">
        <v>29</v>
      </c>
      <c r="W737" s="35" t="s">
        <v>29</v>
      </c>
      <c r="X737" s="36" t="s">
        <v>29</v>
      </c>
      <c r="Y737" s="37" t="n">
        <v>0</v>
      </c>
    </row>
    <row r="738" customFormat="false" ht="32.1" hidden="false" customHeight="true" outlineLevel="0" collapsed="false">
      <c r="A738" s="3" t="n">
        <v>343975</v>
      </c>
      <c r="B738" s="31" t="s">
        <v>34</v>
      </c>
      <c r="C738" s="32" t="n">
        <v>0.001667</v>
      </c>
      <c r="D738" s="33" t="n">
        <v>0.006667</v>
      </c>
      <c r="E738" s="33" t="n">
        <v>0.008333</v>
      </c>
      <c r="F738" s="33" t="n">
        <v>0.003333</v>
      </c>
      <c r="G738" s="33" t="n">
        <v>0</v>
      </c>
      <c r="H738" s="33" t="n">
        <v>0.01</v>
      </c>
      <c r="I738" s="33" t="n">
        <v>0.016667</v>
      </c>
      <c r="J738" s="33" t="n">
        <v>0.007407</v>
      </c>
      <c r="K738" s="33" t="n">
        <v>0.016667</v>
      </c>
      <c r="L738" s="34" t="s">
        <v>29</v>
      </c>
      <c r="M738" s="35" t="s">
        <v>29</v>
      </c>
      <c r="N738" s="35" t="s">
        <v>29</v>
      </c>
      <c r="O738" s="35" t="s">
        <v>29</v>
      </c>
      <c r="P738" s="36" t="n">
        <v>0.323172</v>
      </c>
      <c r="Q738" s="34" t="s">
        <v>29</v>
      </c>
      <c r="R738" s="35" t="s">
        <v>29</v>
      </c>
      <c r="S738" s="35" t="s">
        <v>29</v>
      </c>
      <c r="T738" s="35" t="s">
        <v>29</v>
      </c>
      <c r="U738" s="35" t="s">
        <v>29</v>
      </c>
      <c r="V738" s="35" t="s">
        <v>29</v>
      </c>
      <c r="W738" s="35" t="s">
        <v>29</v>
      </c>
      <c r="X738" s="36" t="s">
        <v>29</v>
      </c>
      <c r="Y738" s="37" t="n">
        <v>0</v>
      </c>
    </row>
    <row r="739" customFormat="false" ht="32.1" hidden="false" customHeight="true" outlineLevel="0" collapsed="false">
      <c r="A739" s="3" t="n">
        <v>258463</v>
      </c>
      <c r="B739" s="31" t="s">
        <v>34</v>
      </c>
      <c r="C739" s="32" t="n">
        <v>0</v>
      </c>
      <c r="D739" s="33" t="n">
        <v>0.008333</v>
      </c>
      <c r="E739" s="33" t="n">
        <v>0</v>
      </c>
      <c r="F739" s="33" t="n">
        <v>0.018333</v>
      </c>
      <c r="G739" s="33" t="n">
        <v>0</v>
      </c>
      <c r="H739" s="33" t="n">
        <v>0</v>
      </c>
      <c r="I739" s="33" t="n">
        <v>0</v>
      </c>
      <c r="J739" s="33" t="n">
        <v>0.031481</v>
      </c>
      <c r="K739" s="33" t="n">
        <v>0.031481</v>
      </c>
      <c r="L739" s="34" t="s">
        <v>29</v>
      </c>
      <c r="M739" s="35" t="s">
        <v>29</v>
      </c>
      <c r="N739" s="35" t="s">
        <v>29</v>
      </c>
      <c r="O739" s="35" t="n">
        <v>1</v>
      </c>
      <c r="P739" s="36" t="n">
        <v>0.124006</v>
      </c>
      <c r="Q739" s="34" t="s">
        <v>29</v>
      </c>
      <c r="R739" s="35" t="s">
        <v>29</v>
      </c>
      <c r="S739" s="35" t="s">
        <v>29</v>
      </c>
      <c r="T739" s="35" t="s">
        <v>29</v>
      </c>
      <c r="U739" s="35" t="s">
        <v>29</v>
      </c>
      <c r="V739" s="35" t="s">
        <v>29</v>
      </c>
      <c r="W739" s="35" t="s">
        <v>29</v>
      </c>
      <c r="X739" s="36" t="s">
        <v>29</v>
      </c>
      <c r="Y739" s="37" t="n">
        <v>0</v>
      </c>
    </row>
    <row r="740" customFormat="false" ht="32.1" hidden="false" customHeight="true" outlineLevel="0" collapsed="false">
      <c r="A740" s="3" t="n">
        <v>260397</v>
      </c>
      <c r="B740" s="31" t="s">
        <v>75</v>
      </c>
      <c r="C740" s="32" t="n">
        <v>0.006667</v>
      </c>
      <c r="D740" s="33" t="n">
        <v>0.008333</v>
      </c>
      <c r="E740" s="33" t="n">
        <v>0.005</v>
      </c>
      <c r="F740" s="33" t="n">
        <v>0.006667</v>
      </c>
      <c r="G740" s="33" t="n">
        <v>0.003333</v>
      </c>
      <c r="H740" s="33" t="n">
        <v>0.008333</v>
      </c>
      <c r="I740" s="33" t="n">
        <v>0.005</v>
      </c>
      <c r="J740" s="33" t="n">
        <v>0.005556</v>
      </c>
      <c r="K740" s="33" t="n">
        <v>0.008333</v>
      </c>
      <c r="L740" s="34" t="s">
        <v>29</v>
      </c>
      <c r="M740" s="35" t="s">
        <v>29</v>
      </c>
      <c r="N740" s="35" t="s">
        <v>29</v>
      </c>
      <c r="O740" s="35" t="s">
        <v>29</v>
      </c>
      <c r="P740" s="36" t="n">
        <v>0.857341</v>
      </c>
      <c r="Q740" s="34" t="s">
        <v>29</v>
      </c>
      <c r="R740" s="35" t="s">
        <v>29</v>
      </c>
      <c r="S740" s="35" t="s">
        <v>29</v>
      </c>
      <c r="T740" s="35" t="s">
        <v>29</v>
      </c>
      <c r="U740" s="35" t="s">
        <v>29</v>
      </c>
      <c r="V740" s="35" t="s">
        <v>29</v>
      </c>
      <c r="W740" s="35" t="s">
        <v>29</v>
      </c>
      <c r="X740" s="36" t="s">
        <v>29</v>
      </c>
      <c r="Y740" s="37" t="n">
        <v>0</v>
      </c>
    </row>
    <row r="741" customFormat="false" ht="32.1" hidden="false" customHeight="true" outlineLevel="0" collapsed="false">
      <c r="A741" s="3" t="n">
        <v>318343</v>
      </c>
      <c r="B741" s="31" t="s">
        <v>28</v>
      </c>
      <c r="C741" s="32" t="n">
        <v>0.001667</v>
      </c>
      <c r="D741" s="33" t="n">
        <v>0.008333</v>
      </c>
      <c r="E741" s="33" t="n">
        <v>0.026667</v>
      </c>
      <c r="F741" s="33" t="n">
        <v>0.001667</v>
      </c>
      <c r="G741" s="33" t="n">
        <v>0</v>
      </c>
      <c r="H741" s="33" t="n">
        <v>0.003333</v>
      </c>
      <c r="I741" s="33" t="n">
        <v>0.015</v>
      </c>
      <c r="J741" s="33" t="n">
        <v>0</v>
      </c>
      <c r="K741" s="33" t="n">
        <v>0.026667</v>
      </c>
      <c r="L741" s="34" t="s">
        <v>29</v>
      </c>
      <c r="M741" s="35" t="s">
        <v>29</v>
      </c>
      <c r="N741" s="35" t="s">
        <v>29</v>
      </c>
      <c r="O741" s="35" t="n">
        <v>0.011164</v>
      </c>
      <c r="P741" s="36" t="n">
        <v>0.981206</v>
      </c>
      <c r="Q741" s="34" t="s">
        <v>29</v>
      </c>
      <c r="R741" s="35" t="s">
        <v>29</v>
      </c>
      <c r="S741" s="35" t="s">
        <v>29</v>
      </c>
      <c r="T741" s="35" t="s">
        <v>29</v>
      </c>
      <c r="U741" s="35" t="s">
        <v>29</v>
      </c>
      <c r="V741" s="35" t="s">
        <v>29</v>
      </c>
      <c r="W741" s="35" t="s">
        <v>29</v>
      </c>
      <c r="X741" s="36" t="s">
        <v>29</v>
      </c>
      <c r="Y741" s="37" t="n">
        <v>0</v>
      </c>
    </row>
    <row r="742" customFormat="false" ht="32.1" hidden="false" customHeight="true" outlineLevel="0" collapsed="false">
      <c r="A742" s="3" t="n">
        <v>334395</v>
      </c>
      <c r="B742" s="31" t="s">
        <v>34</v>
      </c>
      <c r="C742" s="32" t="n">
        <v>0.005</v>
      </c>
      <c r="D742" s="33" t="n">
        <v>0.008333</v>
      </c>
      <c r="E742" s="33" t="n">
        <v>0.01</v>
      </c>
      <c r="F742" s="33" t="n">
        <v>0.005</v>
      </c>
      <c r="G742" s="33" t="n">
        <v>0.008333</v>
      </c>
      <c r="H742" s="33" t="n">
        <v>0.001667</v>
      </c>
      <c r="I742" s="33" t="n">
        <v>0.001667</v>
      </c>
      <c r="J742" s="33" t="n">
        <v>0.011111</v>
      </c>
      <c r="K742" s="33" t="n">
        <v>0.011111</v>
      </c>
      <c r="L742" s="34" t="s">
        <v>29</v>
      </c>
      <c r="M742" s="35" t="s">
        <v>29</v>
      </c>
      <c r="N742" s="35" t="s">
        <v>29</v>
      </c>
      <c r="O742" s="35" t="n">
        <v>0.920848</v>
      </c>
      <c r="P742" s="36" t="n">
        <v>0.82327</v>
      </c>
      <c r="Q742" s="34" t="s">
        <v>29</v>
      </c>
      <c r="R742" s="35" t="s">
        <v>29</v>
      </c>
      <c r="S742" s="35" t="s">
        <v>29</v>
      </c>
      <c r="T742" s="35" t="s">
        <v>29</v>
      </c>
      <c r="U742" s="35" t="s">
        <v>29</v>
      </c>
      <c r="V742" s="35" t="s">
        <v>29</v>
      </c>
      <c r="W742" s="35" t="s">
        <v>29</v>
      </c>
      <c r="X742" s="36" t="s">
        <v>29</v>
      </c>
      <c r="Y742" s="37" t="n">
        <v>0</v>
      </c>
    </row>
    <row r="743" customFormat="false" ht="32.1" hidden="false" customHeight="true" outlineLevel="0" collapsed="false">
      <c r="A743" s="3" t="n">
        <v>197139</v>
      </c>
      <c r="B743" s="31" t="s">
        <v>34</v>
      </c>
      <c r="C743" s="32" t="n">
        <v>0.001667</v>
      </c>
      <c r="D743" s="33" t="n">
        <v>0.008333</v>
      </c>
      <c r="E743" s="33" t="n">
        <v>0.003333</v>
      </c>
      <c r="F743" s="33" t="n">
        <v>0.003333</v>
      </c>
      <c r="G743" s="33" t="n">
        <v>0.003333</v>
      </c>
      <c r="H743" s="33" t="n">
        <v>0.001667</v>
      </c>
      <c r="I743" s="33" t="n">
        <v>0.011667</v>
      </c>
      <c r="J743" s="33" t="n">
        <v>0.005556</v>
      </c>
      <c r="K743" s="33" t="n">
        <v>0.011667</v>
      </c>
      <c r="L743" s="34" t="s">
        <v>29</v>
      </c>
      <c r="M743" s="35" t="s">
        <v>29</v>
      </c>
      <c r="N743" s="35" t="s">
        <v>29</v>
      </c>
      <c r="O743" s="35" t="s">
        <v>29</v>
      </c>
      <c r="P743" s="36" t="n">
        <v>0.695266</v>
      </c>
      <c r="Q743" s="34" t="s">
        <v>29</v>
      </c>
      <c r="R743" s="35" t="s">
        <v>29</v>
      </c>
      <c r="S743" s="35" t="s">
        <v>29</v>
      </c>
      <c r="T743" s="35" t="s">
        <v>29</v>
      </c>
      <c r="U743" s="35" t="s">
        <v>29</v>
      </c>
      <c r="V743" s="35" t="s">
        <v>29</v>
      </c>
      <c r="W743" s="35" t="s">
        <v>29</v>
      </c>
      <c r="X743" s="36" t="s">
        <v>29</v>
      </c>
      <c r="Y743" s="37" t="n">
        <v>0</v>
      </c>
    </row>
    <row r="744" customFormat="false" ht="32.1" hidden="false" customHeight="true" outlineLevel="0" collapsed="false">
      <c r="A744" s="3" t="n">
        <v>272516</v>
      </c>
      <c r="B744" s="31" t="s">
        <v>34</v>
      </c>
      <c r="C744" s="32" t="n">
        <v>0.013333</v>
      </c>
      <c r="D744" s="33" t="n">
        <v>0.008333</v>
      </c>
      <c r="E744" s="33" t="n">
        <v>0.001667</v>
      </c>
      <c r="F744" s="33" t="n">
        <v>0.005</v>
      </c>
      <c r="G744" s="33" t="n">
        <v>0.013333</v>
      </c>
      <c r="H744" s="33" t="n">
        <v>0</v>
      </c>
      <c r="I744" s="33" t="n">
        <v>0</v>
      </c>
      <c r="J744" s="33" t="n">
        <v>0</v>
      </c>
      <c r="K744" s="33" t="n">
        <v>0.013333</v>
      </c>
      <c r="L744" s="34" t="s">
        <v>29</v>
      </c>
      <c r="M744" s="35" t="s">
        <v>29</v>
      </c>
      <c r="N744" s="35" t="s">
        <v>29</v>
      </c>
      <c r="O744" s="35" t="s">
        <v>29</v>
      </c>
      <c r="P744" s="36" t="s">
        <v>29</v>
      </c>
      <c r="Q744" s="34" t="s">
        <v>29</v>
      </c>
      <c r="R744" s="35" t="s">
        <v>29</v>
      </c>
      <c r="S744" s="35" t="s">
        <v>29</v>
      </c>
      <c r="T744" s="35" t="s">
        <v>29</v>
      </c>
      <c r="U744" s="35" t="s">
        <v>29</v>
      </c>
      <c r="V744" s="35" t="s">
        <v>29</v>
      </c>
      <c r="W744" s="35" t="s">
        <v>29</v>
      </c>
      <c r="X744" s="36" t="s">
        <v>29</v>
      </c>
      <c r="Y744" s="37" t="n">
        <v>0</v>
      </c>
    </row>
    <row r="745" customFormat="false" ht="32.1" hidden="false" customHeight="true" outlineLevel="0" collapsed="false">
      <c r="A745" s="3" t="n">
        <v>259494</v>
      </c>
      <c r="B745" s="31" t="s">
        <v>34</v>
      </c>
      <c r="C745" s="32" t="n">
        <v>0.001667</v>
      </c>
      <c r="D745" s="33" t="n">
        <v>0.008333</v>
      </c>
      <c r="E745" s="33" t="n">
        <v>0</v>
      </c>
      <c r="F745" s="33" t="n">
        <v>0</v>
      </c>
      <c r="G745" s="33" t="n">
        <v>0</v>
      </c>
      <c r="H745" s="33" t="n">
        <v>0.048333</v>
      </c>
      <c r="I745" s="33" t="n">
        <v>0.245</v>
      </c>
      <c r="J745" s="33" t="n">
        <v>0.003704</v>
      </c>
      <c r="K745" s="33" t="n">
        <v>0.245</v>
      </c>
      <c r="L745" s="34" t="s">
        <v>29</v>
      </c>
      <c r="M745" s="35" t="s">
        <v>29</v>
      </c>
      <c r="N745" s="35" t="s">
        <v>29</v>
      </c>
      <c r="O745" s="35" t="s">
        <v>29</v>
      </c>
      <c r="P745" s="36" t="s">
        <v>29</v>
      </c>
      <c r="Q745" s="34" t="s">
        <v>29</v>
      </c>
      <c r="R745" s="35" t="s">
        <v>29</v>
      </c>
      <c r="S745" s="35" t="s">
        <v>29</v>
      </c>
      <c r="T745" s="35" t="s">
        <v>29</v>
      </c>
      <c r="U745" s="35" t="s">
        <v>29</v>
      </c>
      <c r="V745" s="35" t="s">
        <v>29</v>
      </c>
      <c r="W745" s="35" t="s">
        <v>29</v>
      </c>
      <c r="X745" s="36" t="s">
        <v>29</v>
      </c>
      <c r="Y745" s="37" t="n">
        <v>0</v>
      </c>
    </row>
    <row r="746" customFormat="false" ht="32.1" hidden="false" customHeight="true" outlineLevel="0" collapsed="false">
      <c r="A746" s="3" t="n">
        <v>297143</v>
      </c>
      <c r="B746" s="31" t="s">
        <v>41</v>
      </c>
      <c r="C746" s="32" t="n">
        <v>0.011667</v>
      </c>
      <c r="D746" s="33" t="n">
        <v>0.01</v>
      </c>
      <c r="E746" s="33" t="n">
        <v>0.003333</v>
      </c>
      <c r="F746" s="33" t="n">
        <v>0.011667</v>
      </c>
      <c r="G746" s="33" t="n">
        <v>0.006667</v>
      </c>
      <c r="H746" s="33" t="n">
        <v>0</v>
      </c>
      <c r="I746" s="33" t="n">
        <v>0.001667</v>
      </c>
      <c r="J746" s="33" t="n">
        <v>0.007407</v>
      </c>
      <c r="K746" s="33" t="n">
        <v>0.011667</v>
      </c>
      <c r="L746" s="34" t="s">
        <v>29</v>
      </c>
      <c r="M746" s="35" t="s">
        <v>29</v>
      </c>
      <c r="N746" s="35" t="s">
        <v>29</v>
      </c>
      <c r="O746" s="35" t="n">
        <v>0.356439</v>
      </c>
      <c r="P746" s="36" t="n">
        <v>0.89426</v>
      </c>
      <c r="Q746" s="34" t="s">
        <v>29</v>
      </c>
      <c r="R746" s="35" t="s">
        <v>29</v>
      </c>
      <c r="S746" s="35" t="s">
        <v>29</v>
      </c>
      <c r="T746" s="35" t="s">
        <v>29</v>
      </c>
      <c r="U746" s="35" t="s">
        <v>29</v>
      </c>
      <c r="V746" s="35" t="s">
        <v>29</v>
      </c>
      <c r="W746" s="35" t="s">
        <v>29</v>
      </c>
      <c r="X746" s="36" t="s">
        <v>29</v>
      </c>
      <c r="Y746" s="37" t="n">
        <v>0</v>
      </c>
    </row>
    <row r="747" customFormat="false" ht="32.1" hidden="false" customHeight="true" outlineLevel="0" collapsed="false">
      <c r="A747" s="3" t="n">
        <v>328523</v>
      </c>
      <c r="B747" s="31" t="s">
        <v>30</v>
      </c>
      <c r="C747" s="32" t="n">
        <v>0.003333</v>
      </c>
      <c r="D747" s="33" t="n">
        <v>0.01</v>
      </c>
      <c r="E747" s="33" t="n">
        <v>0.005</v>
      </c>
      <c r="F747" s="33" t="n">
        <v>0</v>
      </c>
      <c r="G747" s="33" t="n">
        <v>0</v>
      </c>
      <c r="H747" s="33" t="n">
        <v>0.008333</v>
      </c>
      <c r="I747" s="33" t="n">
        <v>0.01</v>
      </c>
      <c r="J747" s="33" t="n">
        <v>0.003704</v>
      </c>
      <c r="K747" s="33" t="n">
        <v>0.01</v>
      </c>
      <c r="L747" s="34" t="s">
        <v>29</v>
      </c>
      <c r="M747" s="35" t="s">
        <v>29</v>
      </c>
      <c r="N747" s="35" t="s">
        <v>29</v>
      </c>
      <c r="O747" s="35" t="s">
        <v>29</v>
      </c>
      <c r="P747" s="36" t="s">
        <v>29</v>
      </c>
      <c r="Q747" s="34" t="s">
        <v>29</v>
      </c>
      <c r="R747" s="35" t="s">
        <v>29</v>
      </c>
      <c r="S747" s="35" t="s">
        <v>29</v>
      </c>
      <c r="T747" s="35" t="s">
        <v>29</v>
      </c>
      <c r="U747" s="35" t="s">
        <v>29</v>
      </c>
      <c r="V747" s="35" t="s">
        <v>29</v>
      </c>
      <c r="W747" s="35" t="s">
        <v>29</v>
      </c>
      <c r="X747" s="36" t="s">
        <v>29</v>
      </c>
      <c r="Y747" s="37" t="n">
        <v>0</v>
      </c>
    </row>
    <row r="748" customFormat="false" ht="32.1" hidden="false" customHeight="true" outlineLevel="0" collapsed="false">
      <c r="A748" s="3" t="n">
        <v>276044</v>
      </c>
      <c r="B748" s="31" t="s">
        <v>30</v>
      </c>
      <c r="C748" s="32" t="n">
        <v>0.001667</v>
      </c>
      <c r="D748" s="33" t="n">
        <v>0.01</v>
      </c>
      <c r="E748" s="33" t="n">
        <v>0.008333</v>
      </c>
      <c r="F748" s="33" t="n">
        <v>0.011667</v>
      </c>
      <c r="G748" s="33" t="n">
        <v>0.006667</v>
      </c>
      <c r="H748" s="33" t="n">
        <v>0</v>
      </c>
      <c r="I748" s="33" t="n">
        <v>0.005</v>
      </c>
      <c r="J748" s="33" t="n">
        <v>0.001852</v>
      </c>
      <c r="K748" s="33" t="n">
        <v>0.011667</v>
      </c>
      <c r="L748" s="34" t="s">
        <v>29</v>
      </c>
      <c r="M748" s="35" t="s">
        <v>29</v>
      </c>
      <c r="N748" s="35" t="s">
        <v>29</v>
      </c>
      <c r="O748" s="35" t="s">
        <v>29</v>
      </c>
      <c r="P748" s="36" t="n">
        <v>0.839075</v>
      </c>
      <c r="Q748" s="34" t="s">
        <v>29</v>
      </c>
      <c r="R748" s="35" t="s">
        <v>29</v>
      </c>
      <c r="S748" s="35" t="s">
        <v>29</v>
      </c>
      <c r="T748" s="35" t="s">
        <v>29</v>
      </c>
      <c r="U748" s="35" t="s">
        <v>29</v>
      </c>
      <c r="V748" s="35" t="s">
        <v>29</v>
      </c>
      <c r="W748" s="35" t="s">
        <v>29</v>
      </c>
      <c r="X748" s="36" t="s">
        <v>29</v>
      </c>
      <c r="Y748" s="37" t="n">
        <v>0</v>
      </c>
    </row>
    <row r="749" customFormat="false" ht="32.1" hidden="false" customHeight="true" outlineLevel="0" collapsed="false">
      <c r="A749" s="3" t="n">
        <v>252684</v>
      </c>
      <c r="B749" s="31" t="s">
        <v>56</v>
      </c>
      <c r="C749" s="32" t="n">
        <v>0.006667</v>
      </c>
      <c r="D749" s="33" t="n">
        <v>0.01</v>
      </c>
      <c r="E749" s="33" t="n">
        <v>0.006667</v>
      </c>
      <c r="F749" s="33" t="n">
        <v>0.005</v>
      </c>
      <c r="G749" s="33" t="n">
        <v>0.003333</v>
      </c>
      <c r="H749" s="33" t="n">
        <v>0.001667</v>
      </c>
      <c r="I749" s="33" t="n">
        <v>0.005</v>
      </c>
      <c r="J749" s="33" t="n">
        <v>0.009259</v>
      </c>
      <c r="K749" s="33" t="n">
        <v>0.01</v>
      </c>
      <c r="L749" s="34" t="s">
        <v>29</v>
      </c>
      <c r="M749" s="35" t="s">
        <v>29</v>
      </c>
      <c r="N749" s="35" t="s">
        <v>29</v>
      </c>
      <c r="O749" s="35" t="s">
        <v>29</v>
      </c>
      <c r="P749" s="36" t="n">
        <v>0.776858</v>
      </c>
      <c r="Q749" s="34" t="s">
        <v>29</v>
      </c>
      <c r="R749" s="35" t="s">
        <v>29</v>
      </c>
      <c r="S749" s="35" t="s">
        <v>29</v>
      </c>
      <c r="T749" s="35" t="s">
        <v>29</v>
      </c>
      <c r="U749" s="35" t="s">
        <v>29</v>
      </c>
      <c r="V749" s="35" t="s">
        <v>29</v>
      </c>
      <c r="W749" s="35" t="s">
        <v>29</v>
      </c>
      <c r="X749" s="36" t="s">
        <v>29</v>
      </c>
      <c r="Y749" s="37" t="n">
        <v>0</v>
      </c>
    </row>
    <row r="750" customFormat="false" ht="32.1" hidden="false" customHeight="true" outlineLevel="0" collapsed="false">
      <c r="A750" s="3" t="n">
        <v>297677</v>
      </c>
      <c r="B750" s="31" t="s">
        <v>34</v>
      </c>
      <c r="C750" s="32" t="n">
        <v>0.031667</v>
      </c>
      <c r="D750" s="33" t="n">
        <v>0.01</v>
      </c>
      <c r="E750" s="33" t="n">
        <v>0</v>
      </c>
      <c r="F750" s="33" t="n">
        <v>0</v>
      </c>
      <c r="G750" s="33" t="n">
        <v>0.001667</v>
      </c>
      <c r="H750" s="33" t="n">
        <v>0.01</v>
      </c>
      <c r="I750" s="33" t="n">
        <v>0.001667</v>
      </c>
      <c r="J750" s="33" t="n">
        <v>0</v>
      </c>
      <c r="K750" s="33" t="n">
        <v>0.031667</v>
      </c>
      <c r="L750" s="34" t="s">
        <v>29</v>
      </c>
      <c r="M750" s="35" t="s">
        <v>29</v>
      </c>
      <c r="N750" s="35" t="s">
        <v>29</v>
      </c>
      <c r="O750" s="35" t="n">
        <v>0.028837</v>
      </c>
      <c r="P750" s="36" t="n">
        <v>0.011786</v>
      </c>
      <c r="Q750" s="34" t="s">
        <v>29</v>
      </c>
      <c r="R750" s="35" t="s">
        <v>29</v>
      </c>
      <c r="S750" s="35" t="s">
        <v>29</v>
      </c>
      <c r="T750" s="35" t="s">
        <v>29</v>
      </c>
      <c r="U750" s="35" t="s">
        <v>29</v>
      </c>
      <c r="V750" s="35" t="s">
        <v>29</v>
      </c>
      <c r="W750" s="35" t="s">
        <v>29</v>
      </c>
      <c r="X750" s="36" t="s">
        <v>29</v>
      </c>
      <c r="Y750" s="37" t="n">
        <v>0</v>
      </c>
    </row>
    <row r="751" customFormat="false" ht="32.1" hidden="false" customHeight="true" outlineLevel="0" collapsed="false">
      <c r="A751" s="3" t="n">
        <v>175939</v>
      </c>
      <c r="B751" s="31" t="s">
        <v>27</v>
      </c>
      <c r="C751" s="32" t="n">
        <v>0.003333</v>
      </c>
      <c r="D751" s="33" t="n">
        <v>0.01</v>
      </c>
      <c r="E751" s="33" t="n">
        <v>0.011667</v>
      </c>
      <c r="F751" s="33" t="n">
        <v>0.01</v>
      </c>
      <c r="G751" s="33" t="n">
        <v>0.006667</v>
      </c>
      <c r="H751" s="33" t="n">
        <v>0.006667</v>
      </c>
      <c r="I751" s="33" t="n">
        <v>0.005</v>
      </c>
      <c r="J751" s="33" t="n">
        <v>0.007407</v>
      </c>
      <c r="K751" s="33" t="n">
        <v>0.011667</v>
      </c>
      <c r="L751" s="34" t="s">
        <v>29</v>
      </c>
      <c r="M751" s="35" t="s">
        <v>29</v>
      </c>
      <c r="N751" s="35" t="s">
        <v>29</v>
      </c>
      <c r="O751" s="35" t="n">
        <v>0.546562</v>
      </c>
      <c r="P751" s="36" t="n">
        <v>0.637499</v>
      </c>
      <c r="Q751" s="34" t="s">
        <v>29</v>
      </c>
      <c r="R751" s="35" t="s">
        <v>29</v>
      </c>
      <c r="S751" s="35" t="s">
        <v>29</v>
      </c>
      <c r="T751" s="35" t="s">
        <v>29</v>
      </c>
      <c r="U751" s="35" t="s">
        <v>29</v>
      </c>
      <c r="V751" s="35" t="s">
        <v>29</v>
      </c>
      <c r="W751" s="35" t="s">
        <v>29</v>
      </c>
      <c r="X751" s="36" t="s">
        <v>29</v>
      </c>
      <c r="Y751" s="37" t="n">
        <v>0</v>
      </c>
    </row>
    <row r="752" customFormat="false" ht="32.1" hidden="false" customHeight="true" outlineLevel="0" collapsed="false">
      <c r="A752" s="3" t="n">
        <v>259212</v>
      </c>
      <c r="B752" s="31" t="s">
        <v>32</v>
      </c>
      <c r="C752" s="32" t="n">
        <v>0.003333</v>
      </c>
      <c r="D752" s="33" t="n">
        <v>0.01</v>
      </c>
      <c r="E752" s="33" t="n">
        <v>0.005</v>
      </c>
      <c r="F752" s="33" t="n">
        <v>0.015</v>
      </c>
      <c r="G752" s="33" t="n">
        <v>0.008333</v>
      </c>
      <c r="H752" s="33" t="n">
        <v>0.001667</v>
      </c>
      <c r="I752" s="33" t="n">
        <v>0.001667</v>
      </c>
      <c r="J752" s="33" t="n">
        <v>0.001852</v>
      </c>
      <c r="K752" s="33" t="n">
        <v>0.015</v>
      </c>
      <c r="L752" s="34" t="s">
        <v>29</v>
      </c>
      <c r="M752" s="35" t="s">
        <v>29</v>
      </c>
      <c r="N752" s="35" t="s">
        <v>29</v>
      </c>
      <c r="O752" s="35" t="n">
        <v>0.718215</v>
      </c>
      <c r="P752" s="36" t="n">
        <v>0.883892</v>
      </c>
      <c r="Q752" s="34" t="s">
        <v>29</v>
      </c>
      <c r="R752" s="35" t="s">
        <v>29</v>
      </c>
      <c r="S752" s="35" t="s">
        <v>29</v>
      </c>
      <c r="T752" s="35" t="s">
        <v>29</v>
      </c>
      <c r="U752" s="35" t="s">
        <v>29</v>
      </c>
      <c r="V752" s="35" t="s">
        <v>29</v>
      </c>
      <c r="W752" s="35" t="s">
        <v>29</v>
      </c>
      <c r="X752" s="36" t="s">
        <v>29</v>
      </c>
      <c r="Y752" s="37" t="n">
        <v>0</v>
      </c>
    </row>
    <row r="753" customFormat="false" ht="32.1" hidden="false" customHeight="true" outlineLevel="0" collapsed="false">
      <c r="A753" s="3" t="n">
        <v>4281639</v>
      </c>
      <c r="B753" s="31" t="s">
        <v>28</v>
      </c>
      <c r="C753" s="32" t="n">
        <v>0.005</v>
      </c>
      <c r="D753" s="33" t="n">
        <v>0.01</v>
      </c>
      <c r="E753" s="33" t="n">
        <v>0.001667</v>
      </c>
      <c r="F753" s="33" t="n">
        <v>0.001667</v>
      </c>
      <c r="G753" s="33" t="n">
        <v>0</v>
      </c>
      <c r="H753" s="33" t="n">
        <v>0.008333</v>
      </c>
      <c r="I753" s="33" t="n">
        <v>0.001667</v>
      </c>
      <c r="J753" s="33" t="n">
        <v>0.011111</v>
      </c>
      <c r="K753" s="33" t="n">
        <v>0.011111</v>
      </c>
      <c r="L753" s="34" t="s">
        <v>29</v>
      </c>
      <c r="M753" s="35" t="s">
        <v>29</v>
      </c>
      <c r="N753" s="35" t="s">
        <v>29</v>
      </c>
      <c r="O753" s="35" t="s">
        <v>29</v>
      </c>
      <c r="P753" s="36" t="s">
        <v>29</v>
      </c>
      <c r="Q753" s="34" t="s">
        <v>29</v>
      </c>
      <c r="R753" s="35" t="s">
        <v>29</v>
      </c>
      <c r="S753" s="35" t="s">
        <v>29</v>
      </c>
      <c r="T753" s="35" t="s">
        <v>29</v>
      </c>
      <c r="U753" s="35" t="s">
        <v>29</v>
      </c>
      <c r="V753" s="35" t="s">
        <v>29</v>
      </c>
      <c r="W753" s="35" t="s">
        <v>29</v>
      </c>
      <c r="X753" s="36" t="s">
        <v>29</v>
      </c>
      <c r="Y753" s="37" t="n">
        <v>0</v>
      </c>
    </row>
    <row r="754" customFormat="false" ht="32.1" hidden="false" customHeight="true" outlineLevel="0" collapsed="false">
      <c r="A754" s="3" t="n">
        <v>195385</v>
      </c>
      <c r="B754" s="31" t="s">
        <v>45</v>
      </c>
      <c r="C754" s="32" t="n">
        <v>0.011667</v>
      </c>
      <c r="D754" s="33" t="n">
        <v>0.01</v>
      </c>
      <c r="E754" s="33" t="n">
        <v>0</v>
      </c>
      <c r="F754" s="33" t="n">
        <v>0.001667</v>
      </c>
      <c r="G754" s="33" t="n">
        <v>0.021667</v>
      </c>
      <c r="H754" s="33" t="n">
        <v>0.001667</v>
      </c>
      <c r="I754" s="33" t="n">
        <v>0</v>
      </c>
      <c r="J754" s="33" t="n">
        <v>0.001852</v>
      </c>
      <c r="K754" s="33" t="n">
        <v>0.021667</v>
      </c>
      <c r="L754" s="34" t="s">
        <v>29</v>
      </c>
      <c r="M754" s="35" t="s">
        <v>29</v>
      </c>
      <c r="N754" s="35" t="s">
        <v>29</v>
      </c>
      <c r="O754" s="35" t="s">
        <v>29</v>
      </c>
      <c r="P754" s="36" t="n">
        <v>0.064376</v>
      </c>
      <c r="Q754" s="34" t="s">
        <v>29</v>
      </c>
      <c r="R754" s="35" t="s">
        <v>29</v>
      </c>
      <c r="S754" s="35" t="s">
        <v>29</v>
      </c>
      <c r="T754" s="35" t="s">
        <v>29</v>
      </c>
      <c r="U754" s="35" t="s">
        <v>29</v>
      </c>
      <c r="V754" s="35" t="s">
        <v>29</v>
      </c>
      <c r="W754" s="35" t="s">
        <v>29</v>
      </c>
      <c r="X754" s="36" t="s">
        <v>29</v>
      </c>
      <c r="Y754" s="37" t="n">
        <v>0</v>
      </c>
    </row>
    <row r="755" customFormat="false" ht="32.1" hidden="false" customHeight="true" outlineLevel="0" collapsed="false">
      <c r="A755" s="3" t="n">
        <v>2366688</v>
      </c>
      <c r="B755" s="31" t="s">
        <v>34</v>
      </c>
      <c r="C755" s="32" t="n">
        <v>0.001667</v>
      </c>
      <c r="D755" s="33" t="n">
        <v>0.01</v>
      </c>
      <c r="E755" s="33" t="n">
        <v>0.01</v>
      </c>
      <c r="F755" s="33" t="n">
        <v>0.001667</v>
      </c>
      <c r="G755" s="33" t="n">
        <v>0</v>
      </c>
      <c r="H755" s="33" t="n">
        <v>0.006667</v>
      </c>
      <c r="I755" s="33" t="n">
        <v>0.008333</v>
      </c>
      <c r="J755" s="33" t="n">
        <v>0</v>
      </c>
      <c r="K755" s="33" t="n">
        <v>0.01</v>
      </c>
      <c r="L755" s="34" t="s">
        <v>29</v>
      </c>
      <c r="M755" s="35" t="s">
        <v>29</v>
      </c>
      <c r="N755" s="35" t="s">
        <v>29</v>
      </c>
      <c r="O755" s="35" t="s">
        <v>29</v>
      </c>
      <c r="P755" s="36" t="s">
        <v>29</v>
      </c>
      <c r="Q755" s="34" t="s">
        <v>29</v>
      </c>
      <c r="R755" s="35" t="s">
        <v>29</v>
      </c>
      <c r="S755" s="35" t="s">
        <v>29</v>
      </c>
      <c r="T755" s="35" t="s">
        <v>29</v>
      </c>
      <c r="U755" s="35" t="s">
        <v>29</v>
      </c>
      <c r="V755" s="35" t="s">
        <v>29</v>
      </c>
      <c r="W755" s="35" t="s">
        <v>29</v>
      </c>
      <c r="X755" s="36" t="s">
        <v>29</v>
      </c>
      <c r="Y755" s="37" t="n">
        <v>0</v>
      </c>
    </row>
    <row r="756" customFormat="false" ht="32.1" hidden="false" customHeight="true" outlineLevel="0" collapsed="false">
      <c r="A756" s="3" t="n">
        <v>324524</v>
      </c>
      <c r="B756" s="31" t="s">
        <v>28</v>
      </c>
      <c r="C756" s="32" t="n">
        <v>0.006667</v>
      </c>
      <c r="D756" s="33" t="n">
        <v>0.011667</v>
      </c>
      <c r="E756" s="33" t="n">
        <v>0.006667</v>
      </c>
      <c r="F756" s="33" t="n">
        <v>0</v>
      </c>
      <c r="G756" s="33" t="n">
        <v>0.003333</v>
      </c>
      <c r="H756" s="33" t="n">
        <v>0.003333</v>
      </c>
      <c r="I756" s="33" t="n">
        <v>0.005</v>
      </c>
      <c r="J756" s="33" t="n">
        <v>0</v>
      </c>
      <c r="K756" s="33" t="n">
        <v>0.011667</v>
      </c>
      <c r="L756" s="34" t="s">
        <v>29</v>
      </c>
      <c r="M756" s="35" t="s">
        <v>29</v>
      </c>
      <c r="N756" s="35" t="s">
        <v>29</v>
      </c>
      <c r="O756" s="35" t="s">
        <v>29</v>
      </c>
      <c r="P756" s="36" t="s">
        <v>29</v>
      </c>
      <c r="Q756" s="34" t="s">
        <v>29</v>
      </c>
      <c r="R756" s="35" t="s">
        <v>29</v>
      </c>
      <c r="S756" s="35" t="s">
        <v>29</v>
      </c>
      <c r="T756" s="35" t="s">
        <v>29</v>
      </c>
      <c r="U756" s="35" t="s">
        <v>29</v>
      </c>
      <c r="V756" s="35" t="s">
        <v>29</v>
      </c>
      <c r="W756" s="35" t="s">
        <v>29</v>
      </c>
      <c r="X756" s="36" t="s">
        <v>29</v>
      </c>
      <c r="Y756" s="37" t="n">
        <v>0</v>
      </c>
    </row>
    <row r="757" customFormat="false" ht="32.1" hidden="false" customHeight="true" outlineLevel="0" collapsed="false">
      <c r="A757" s="3" t="n">
        <v>232900</v>
      </c>
      <c r="B757" s="31" t="s">
        <v>58</v>
      </c>
      <c r="C757" s="32" t="n">
        <v>0.006667</v>
      </c>
      <c r="D757" s="33" t="n">
        <v>0.011667</v>
      </c>
      <c r="E757" s="33" t="n">
        <v>0.008333</v>
      </c>
      <c r="F757" s="33" t="n">
        <v>0.008333</v>
      </c>
      <c r="G757" s="33" t="n">
        <v>0.003333</v>
      </c>
      <c r="H757" s="33" t="n">
        <v>0.01</v>
      </c>
      <c r="I757" s="33" t="n">
        <v>0.001667</v>
      </c>
      <c r="J757" s="33" t="n">
        <v>0.003704</v>
      </c>
      <c r="K757" s="33" t="n">
        <v>0.011667</v>
      </c>
      <c r="L757" s="34" t="s">
        <v>29</v>
      </c>
      <c r="M757" s="35" t="s">
        <v>29</v>
      </c>
      <c r="N757" s="35" t="s">
        <v>29</v>
      </c>
      <c r="O757" s="35" t="n">
        <v>0.94938</v>
      </c>
      <c r="P757" s="36" t="n">
        <v>0.850489</v>
      </c>
      <c r="Q757" s="34" t="s">
        <v>29</v>
      </c>
      <c r="R757" s="35" t="s">
        <v>29</v>
      </c>
      <c r="S757" s="35" t="s">
        <v>29</v>
      </c>
      <c r="T757" s="35" t="s">
        <v>29</v>
      </c>
      <c r="U757" s="35" t="s">
        <v>29</v>
      </c>
      <c r="V757" s="35" t="s">
        <v>29</v>
      </c>
      <c r="W757" s="35" t="s">
        <v>29</v>
      </c>
      <c r="X757" s="36" t="s">
        <v>29</v>
      </c>
      <c r="Y757" s="37" t="n">
        <v>0</v>
      </c>
    </row>
    <row r="758" customFormat="false" ht="32.1" hidden="false" customHeight="true" outlineLevel="0" collapsed="false">
      <c r="A758" s="3" t="n">
        <v>4343528</v>
      </c>
      <c r="B758" s="31" t="s">
        <v>27</v>
      </c>
      <c r="C758" s="32" t="n">
        <v>0.003333</v>
      </c>
      <c r="D758" s="33" t="n">
        <v>0.011667</v>
      </c>
      <c r="E758" s="33" t="n">
        <v>0.001667</v>
      </c>
      <c r="F758" s="33" t="n">
        <v>0.008333</v>
      </c>
      <c r="G758" s="33" t="n">
        <v>0.013333</v>
      </c>
      <c r="H758" s="33" t="n">
        <v>0.003333</v>
      </c>
      <c r="I758" s="33" t="n">
        <v>0.008333</v>
      </c>
      <c r="J758" s="33" t="n">
        <v>0</v>
      </c>
      <c r="K758" s="33" t="n">
        <v>0.013333</v>
      </c>
      <c r="L758" s="34" t="s">
        <v>29</v>
      </c>
      <c r="M758" s="35" t="s">
        <v>29</v>
      </c>
      <c r="N758" s="35" t="s">
        <v>29</v>
      </c>
      <c r="O758" s="35" t="n">
        <v>0.715205</v>
      </c>
      <c r="P758" s="36" t="n">
        <v>0.637499</v>
      </c>
      <c r="Q758" s="34" t="s">
        <v>29</v>
      </c>
      <c r="R758" s="35" t="s">
        <v>29</v>
      </c>
      <c r="S758" s="35" t="s">
        <v>29</v>
      </c>
      <c r="T758" s="35" t="s">
        <v>29</v>
      </c>
      <c r="U758" s="35" t="s">
        <v>29</v>
      </c>
      <c r="V758" s="35" t="s">
        <v>29</v>
      </c>
      <c r="W758" s="35" t="s">
        <v>29</v>
      </c>
      <c r="X758" s="36" t="s">
        <v>29</v>
      </c>
      <c r="Y758" s="37" t="n">
        <v>0</v>
      </c>
    </row>
    <row r="759" customFormat="false" ht="32.1" hidden="false" customHeight="true" outlineLevel="0" collapsed="false">
      <c r="A759" s="3" t="n">
        <v>398138</v>
      </c>
      <c r="B759" s="31" t="s">
        <v>30</v>
      </c>
      <c r="C759" s="32" t="n">
        <v>0</v>
      </c>
      <c r="D759" s="33" t="n">
        <v>0.011667</v>
      </c>
      <c r="E759" s="33" t="n">
        <v>0.005</v>
      </c>
      <c r="F759" s="33" t="n">
        <v>0.008333</v>
      </c>
      <c r="G759" s="33" t="n">
        <v>0.005</v>
      </c>
      <c r="H759" s="33" t="n">
        <v>0.005</v>
      </c>
      <c r="I759" s="33" t="n">
        <v>0.006667</v>
      </c>
      <c r="J759" s="33" t="n">
        <v>0.005556</v>
      </c>
      <c r="K759" s="33" t="n">
        <v>0.011667</v>
      </c>
      <c r="L759" s="34" t="s">
        <v>29</v>
      </c>
      <c r="M759" s="35" t="s">
        <v>29</v>
      </c>
      <c r="N759" s="35" t="s">
        <v>29</v>
      </c>
      <c r="O759" s="35" t="s">
        <v>29</v>
      </c>
      <c r="P759" s="36" t="n">
        <v>0.393864</v>
      </c>
      <c r="Q759" s="34" t="s">
        <v>29</v>
      </c>
      <c r="R759" s="35" t="s">
        <v>29</v>
      </c>
      <c r="S759" s="35" t="s">
        <v>29</v>
      </c>
      <c r="T759" s="35" t="s">
        <v>29</v>
      </c>
      <c r="U759" s="35" t="s">
        <v>29</v>
      </c>
      <c r="V759" s="35" t="s">
        <v>29</v>
      </c>
      <c r="W759" s="35" t="s">
        <v>29</v>
      </c>
      <c r="X759" s="36" t="s">
        <v>29</v>
      </c>
      <c r="Y759" s="37" t="n">
        <v>0</v>
      </c>
    </row>
    <row r="760" customFormat="false" ht="32.1" hidden="false" customHeight="true" outlineLevel="0" collapsed="false">
      <c r="A760" s="3" t="n">
        <v>269378</v>
      </c>
      <c r="B760" s="31" t="s">
        <v>38</v>
      </c>
      <c r="C760" s="32" t="n">
        <v>0.01</v>
      </c>
      <c r="D760" s="33" t="n">
        <v>0.011667</v>
      </c>
      <c r="E760" s="33" t="n">
        <v>0.005</v>
      </c>
      <c r="F760" s="33" t="n">
        <v>0.005</v>
      </c>
      <c r="G760" s="33" t="n">
        <v>0</v>
      </c>
      <c r="H760" s="33" t="n">
        <v>0.011667</v>
      </c>
      <c r="I760" s="33" t="n">
        <v>0.001667</v>
      </c>
      <c r="J760" s="33" t="n">
        <v>0.001852</v>
      </c>
      <c r="K760" s="33" t="n">
        <v>0.011667</v>
      </c>
      <c r="L760" s="34" t="s">
        <v>29</v>
      </c>
      <c r="M760" s="35" t="s">
        <v>29</v>
      </c>
      <c r="N760" s="35" t="s">
        <v>29</v>
      </c>
      <c r="O760" s="35" t="s">
        <v>29</v>
      </c>
      <c r="P760" s="36" t="n">
        <v>0.96186</v>
      </c>
      <c r="Q760" s="34" t="s">
        <v>29</v>
      </c>
      <c r="R760" s="35" t="s">
        <v>29</v>
      </c>
      <c r="S760" s="35" t="s">
        <v>29</v>
      </c>
      <c r="T760" s="35" t="s">
        <v>29</v>
      </c>
      <c r="U760" s="35" t="s">
        <v>29</v>
      </c>
      <c r="V760" s="35" t="s">
        <v>29</v>
      </c>
      <c r="W760" s="35" t="s">
        <v>29</v>
      </c>
      <c r="X760" s="36" t="s">
        <v>29</v>
      </c>
      <c r="Y760" s="37" t="n">
        <v>0</v>
      </c>
    </row>
    <row r="761" customFormat="false" ht="32.1" hidden="false" customHeight="true" outlineLevel="0" collapsed="false">
      <c r="A761" s="3" t="n">
        <v>847934</v>
      </c>
      <c r="B761" s="31" t="s">
        <v>30</v>
      </c>
      <c r="C761" s="32" t="n">
        <v>0.006667</v>
      </c>
      <c r="D761" s="33" t="n">
        <v>0.011667</v>
      </c>
      <c r="E761" s="33" t="n">
        <v>0.001667</v>
      </c>
      <c r="F761" s="33" t="n">
        <v>0.008333</v>
      </c>
      <c r="G761" s="33" t="n">
        <v>0</v>
      </c>
      <c r="H761" s="33" t="n">
        <v>0.005</v>
      </c>
      <c r="I761" s="33" t="n">
        <v>0</v>
      </c>
      <c r="J761" s="33" t="n">
        <v>0.012963</v>
      </c>
      <c r="K761" s="33" t="n">
        <v>0.012963</v>
      </c>
      <c r="L761" s="34" t="s">
        <v>29</v>
      </c>
      <c r="M761" s="35" t="s">
        <v>29</v>
      </c>
      <c r="N761" s="35" t="s">
        <v>29</v>
      </c>
      <c r="O761" s="35" t="s">
        <v>29</v>
      </c>
      <c r="P761" s="36" t="n">
        <v>0.530789</v>
      </c>
      <c r="Q761" s="34" t="s">
        <v>29</v>
      </c>
      <c r="R761" s="35" t="s">
        <v>29</v>
      </c>
      <c r="S761" s="35" t="s">
        <v>29</v>
      </c>
      <c r="T761" s="35" t="s">
        <v>29</v>
      </c>
      <c r="U761" s="35" t="s">
        <v>29</v>
      </c>
      <c r="V761" s="35" t="s">
        <v>29</v>
      </c>
      <c r="W761" s="35" t="s">
        <v>29</v>
      </c>
      <c r="X761" s="36" t="s">
        <v>29</v>
      </c>
      <c r="Y761" s="37" t="n">
        <v>0</v>
      </c>
    </row>
    <row r="762" customFormat="false" ht="32.1" hidden="false" customHeight="true" outlineLevel="0" collapsed="false">
      <c r="A762" s="3" t="n">
        <v>174583</v>
      </c>
      <c r="B762" s="31" t="s">
        <v>28</v>
      </c>
      <c r="C762" s="32" t="n">
        <v>0</v>
      </c>
      <c r="D762" s="33" t="n">
        <v>0.013333</v>
      </c>
      <c r="E762" s="33" t="n">
        <v>0.02</v>
      </c>
      <c r="F762" s="33" t="n">
        <v>0</v>
      </c>
      <c r="G762" s="33" t="n">
        <v>0.001667</v>
      </c>
      <c r="H762" s="33" t="n">
        <v>0.008333</v>
      </c>
      <c r="I762" s="33" t="n">
        <v>0.015</v>
      </c>
      <c r="J762" s="33" t="n">
        <v>0.003704</v>
      </c>
      <c r="K762" s="33" t="n">
        <v>0.02</v>
      </c>
      <c r="L762" s="34" t="s">
        <v>29</v>
      </c>
      <c r="M762" s="35" t="s">
        <v>29</v>
      </c>
      <c r="N762" s="35" t="s">
        <v>29</v>
      </c>
      <c r="O762" s="35" t="n">
        <v>0.045748</v>
      </c>
      <c r="P762" s="36" t="n">
        <v>0.83274</v>
      </c>
      <c r="Q762" s="34" t="s">
        <v>29</v>
      </c>
      <c r="R762" s="35" t="s">
        <v>29</v>
      </c>
      <c r="S762" s="35" t="s">
        <v>29</v>
      </c>
      <c r="T762" s="35" t="s">
        <v>29</v>
      </c>
      <c r="U762" s="35" t="s">
        <v>29</v>
      </c>
      <c r="V762" s="35" t="s">
        <v>29</v>
      </c>
      <c r="W762" s="35" t="s">
        <v>29</v>
      </c>
      <c r="X762" s="36" t="s">
        <v>29</v>
      </c>
      <c r="Y762" s="37" t="n">
        <v>0</v>
      </c>
    </row>
    <row r="763" customFormat="false" ht="32.1" hidden="false" customHeight="true" outlineLevel="0" collapsed="false">
      <c r="A763" s="3" t="n">
        <v>199067</v>
      </c>
      <c r="B763" s="31" t="s">
        <v>34</v>
      </c>
      <c r="C763" s="32" t="n">
        <v>0.001667</v>
      </c>
      <c r="D763" s="33" t="n">
        <v>0.013333</v>
      </c>
      <c r="E763" s="33" t="n">
        <v>0.003333</v>
      </c>
      <c r="F763" s="33" t="n">
        <v>0</v>
      </c>
      <c r="G763" s="33" t="n">
        <v>0.001667</v>
      </c>
      <c r="H763" s="33" t="n">
        <v>0.016667</v>
      </c>
      <c r="I763" s="33" t="n">
        <v>0.008333</v>
      </c>
      <c r="J763" s="33" t="n">
        <v>0.003704</v>
      </c>
      <c r="K763" s="33" t="n">
        <v>0.016667</v>
      </c>
      <c r="L763" s="34" t="s">
        <v>29</v>
      </c>
      <c r="M763" s="35" t="s">
        <v>29</v>
      </c>
      <c r="N763" s="35" t="s">
        <v>29</v>
      </c>
      <c r="O763" s="35" t="s">
        <v>29</v>
      </c>
      <c r="P763" s="36" t="n">
        <v>0.959639</v>
      </c>
      <c r="Q763" s="34" t="s">
        <v>29</v>
      </c>
      <c r="R763" s="35" t="s">
        <v>29</v>
      </c>
      <c r="S763" s="35" t="s">
        <v>29</v>
      </c>
      <c r="T763" s="35" t="s">
        <v>29</v>
      </c>
      <c r="U763" s="35" t="s">
        <v>29</v>
      </c>
      <c r="V763" s="35" t="s">
        <v>29</v>
      </c>
      <c r="W763" s="35" t="s">
        <v>29</v>
      </c>
      <c r="X763" s="36" t="s">
        <v>29</v>
      </c>
      <c r="Y763" s="37" t="n">
        <v>0</v>
      </c>
    </row>
    <row r="764" customFormat="false" ht="32.1" hidden="false" customHeight="true" outlineLevel="0" collapsed="false">
      <c r="A764" s="3" t="n">
        <v>191811</v>
      </c>
      <c r="B764" s="31" t="s">
        <v>34</v>
      </c>
      <c r="C764" s="32" t="n">
        <v>0.001667</v>
      </c>
      <c r="D764" s="33" t="n">
        <v>0.013333</v>
      </c>
      <c r="E764" s="33" t="n">
        <v>0.005</v>
      </c>
      <c r="F764" s="33" t="n">
        <v>0.001667</v>
      </c>
      <c r="G764" s="33" t="n">
        <v>0</v>
      </c>
      <c r="H764" s="33" t="n">
        <v>0.013333</v>
      </c>
      <c r="I764" s="33" t="n">
        <v>0.006667</v>
      </c>
      <c r="J764" s="33" t="n">
        <v>0</v>
      </c>
      <c r="K764" s="33" t="n">
        <v>0.013333</v>
      </c>
      <c r="L764" s="34" t="s">
        <v>29</v>
      </c>
      <c r="M764" s="35" t="s">
        <v>29</v>
      </c>
      <c r="N764" s="35" t="s">
        <v>29</v>
      </c>
      <c r="O764" s="35" t="s">
        <v>29</v>
      </c>
      <c r="P764" s="36" t="n">
        <v>0.963529</v>
      </c>
      <c r="Q764" s="34" t="s">
        <v>29</v>
      </c>
      <c r="R764" s="35" t="s">
        <v>29</v>
      </c>
      <c r="S764" s="35" t="s">
        <v>29</v>
      </c>
      <c r="T764" s="35" t="s">
        <v>29</v>
      </c>
      <c r="U764" s="35" t="s">
        <v>29</v>
      </c>
      <c r="V764" s="35" t="s">
        <v>29</v>
      </c>
      <c r="W764" s="35" t="s">
        <v>29</v>
      </c>
      <c r="X764" s="36" t="s">
        <v>29</v>
      </c>
      <c r="Y764" s="37" t="n">
        <v>0</v>
      </c>
    </row>
    <row r="765" customFormat="false" ht="32.1" hidden="false" customHeight="true" outlineLevel="0" collapsed="false">
      <c r="A765" s="3" t="n">
        <v>191222</v>
      </c>
      <c r="B765" s="31" t="s">
        <v>27</v>
      </c>
      <c r="C765" s="32" t="n">
        <v>0.006667</v>
      </c>
      <c r="D765" s="33" t="n">
        <v>0.015</v>
      </c>
      <c r="E765" s="33" t="n">
        <v>0.008333</v>
      </c>
      <c r="F765" s="33" t="n">
        <v>0.001667</v>
      </c>
      <c r="G765" s="33" t="n">
        <v>0</v>
      </c>
      <c r="H765" s="33" t="n">
        <v>0.003333</v>
      </c>
      <c r="I765" s="33" t="n">
        <v>0.006667</v>
      </c>
      <c r="J765" s="33" t="n">
        <v>0</v>
      </c>
      <c r="K765" s="33" t="n">
        <v>0.015</v>
      </c>
      <c r="L765" s="34" t="s">
        <v>29</v>
      </c>
      <c r="M765" s="35" t="s">
        <v>29</v>
      </c>
      <c r="N765" s="35" t="s">
        <v>29</v>
      </c>
      <c r="O765" s="35" t="s">
        <v>29</v>
      </c>
      <c r="P765" s="36" t="n">
        <v>0.624843</v>
      </c>
      <c r="Q765" s="34" t="s">
        <v>29</v>
      </c>
      <c r="R765" s="35" t="s">
        <v>29</v>
      </c>
      <c r="S765" s="35" t="s">
        <v>29</v>
      </c>
      <c r="T765" s="35" t="s">
        <v>29</v>
      </c>
      <c r="U765" s="35" t="s">
        <v>29</v>
      </c>
      <c r="V765" s="35" t="s">
        <v>29</v>
      </c>
      <c r="W765" s="35" t="s">
        <v>29</v>
      </c>
      <c r="X765" s="36" t="s">
        <v>29</v>
      </c>
      <c r="Y765" s="37" t="n">
        <v>0</v>
      </c>
    </row>
    <row r="766" customFormat="false" ht="32.1" hidden="false" customHeight="true" outlineLevel="0" collapsed="false">
      <c r="A766" s="3" t="n">
        <v>297580</v>
      </c>
      <c r="B766" s="31" t="s">
        <v>34</v>
      </c>
      <c r="C766" s="32" t="n">
        <v>0.003333</v>
      </c>
      <c r="D766" s="33" t="n">
        <v>0.015</v>
      </c>
      <c r="E766" s="33" t="n">
        <v>0.005</v>
      </c>
      <c r="F766" s="33" t="n">
        <v>0</v>
      </c>
      <c r="G766" s="33" t="n">
        <v>0.006667</v>
      </c>
      <c r="H766" s="33" t="n">
        <v>0.016667</v>
      </c>
      <c r="I766" s="33" t="n">
        <v>0.006667</v>
      </c>
      <c r="J766" s="33" t="n">
        <v>0</v>
      </c>
      <c r="K766" s="33" t="n">
        <v>0.016667</v>
      </c>
      <c r="L766" s="34" t="s">
        <v>29</v>
      </c>
      <c r="M766" s="35" t="s">
        <v>29</v>
      </c>
      <c r="N766" s="35" t="s">
        <v>29</v>
      </c>
      <c r="O766" s="35" t="s">
        <v>29</v>
      </c>
      <c r="P766" s="36" t="n">
        <v>0.146108</v>
      </c>
      <c r="Q766" s="34" t="s">
        <v>29</v>
      </c>
      <c r="R766" s="35" t="s">
        <v>29</v>
      </c>
      <c r="S766" s="35" t="s">
        <v>29</v>
      </c>
      <c r="T766" s="35" t="s">
        <v>29</v>
      </c>
      <c r="U766" s="35" t="s">
        <v>29</v>
      </c>
      <c r="V766" s="35" t="s">
        <v>29</v>
      </c>
      <c r="W766" s="35" t="s">
        <v>29</v>
      </c>
      <c r="X766" s="36" t="s">
        <v>29</v>
      </c>
      <c r="Y766" s="37" t="n">
        <v>0</v>
      </c>
    </row>
    <row r="767" customFormat="false" ht="32.1" hidden="false" customHeight="true" outlineLevel="0" collapsed="false">
      <c r="A767" s="3" t="n">
        <v>196918</v>
      </c>
      <c r="B767" s="31" t="s">
        <v>30</v>
      </c>
      <c r="C767" s="32" t="n">
        <v>0.006667</v>
      </c>
      <c r="D767" s="33" t="n">
        <v>0.016667</v>
      </c>
      <c r="E767" s="33" t="n">
        <v>0.001667</v>
      </c>
      <c r="F767" s="33" t="n">
        <v>0.013333</v>
      </c>
      <c r="G767" s="33" t="n">
        <v>0.008333</v>
      </c>
      <c r="H767" s="33" t="n">
        <v>0.006667</v>
      </c>
      <c r="I767" s="33" t="n">
        <v>0.001667</v>
      </c>
      <c r="J767" s="33" t="n">
        <v>0.001852</v>
      </c>
      <c r="K767" s="33" t="n">
        <v>0.016667</v>
      </c>
      <c r="L767" s="34" t="s">
        <v>29</v>
      </c>
      <c r="M767" s="35" t="s">
        <v>29</v>
      </c>
      <c r="N767" s="35" t="s">
        <v>29</v>
      </c>
      <c r="O767" s="35" t="n">
        <v>0.221746</v>
      </c>
      <c r="P767" s="36" t="n">
        <v>0.981206</v>
      </c>
      <c r="Q767" s="34" t="s">
        <v>29</v>
      </c>
      <c r="R767" s="35" t="s">
        <v>29</v>
      </c>
      <c r="S767" s="35" t="s">
        <v>29</v>
      </c>
      <c r="T767" s="35" t="s">
        <v>29</v>
      </c>
      <c r="U767" s="35" t="s">
        <v>29</v>
      </c>
      <c r="V767" s="35" t="s">
        <v>29</v>
      </c>
      <c r="W767" s="35" t="s">
        <v>29</v>
      </c>
      <c r="X767" s="36" t="s">
        <v>29</v>
      </c>
      <c r="Y767" s="37" t="n">
        <v>0</v>
      </c>
    </row>
    <row r="768" customFormat="false" ht="32.1" hidden="false" customHeight="true" outlineLevel="0" collapsed="false">
      <c r="A768" s="3" t="n">
        <v>4390365</v>
      </c>
      <c r="B768" s="31" t="s">
        <v>57</v>
      </c>
      <c r="C768" s="32" t="n">
        <v>0.001667</v>
      </c>
      <c r="D768" s="33" t="n">
        <v>0.016667</v>
      </c>
      <c r="E768" s="33" t="n">
        <v>0.021667</v>
      </c>
      <c r="F768" s="33" t="n">
        <v>0</v>
      </c>
      <c r="G768" s="33" t="n">
        <v>0.001667</v>
      </c>
      <c r="H768" s="33" t="n">
        <v>0.001667</v>
      </c>
      <c r="I768" s="33" t="n">
        <v>0.01</v>
      </c>
      <c r="J768" s="33" t="n">
        <v>0.005556</v>
      </c>
      <c r="K768" s="33" t="n">
        <v>0.021667</v>
      </c>
      <c r="L768" s="34" t="s">
        <v>29</v>
      </c>
      <c r="M768" s="35" t="s">
        <v>29</v>
      </c>
      <c r="N768" s="35" t="s">
        <v>29</v>
      </c>
      <c r="O768" s="35" t="n">
        <v>0.067911</v>
      </c>
      <c r="P768" s="36" t="n">
        <v>0.779644</v>
      </c>
      <c r="Q768" s="34" t="s">
        <v>29</v>
      </c>
      <c r="R768" s="35" t="s">
        <v>29</v>
      </c>
      <c r="S768" s="35" t="s">
        <v>29</v>
      </c>
      <c r="T768" s="35" t="s">
        <v>29</v>
      </c>
      <c r="U768" s="35" t="s">
        <v>29</v>
      </c>
      <c r="V768" s="35" t="s">
        <v>29</v>
      </c>
      <c r="W768" s="35" t="s">
        <v>29</v>
      </c>
      <c r="X768" s="36" t="s">
        <v>29</v>
      </c>
      <c r="Y768" s="37" t="n">
        <v>0</v>
      </c>
    </row>
    <row r="769" customFormat="false" ht="32.1" hidden="false" customHeight="true" outlineLevel="0" collapsed="false">
      <c r="A769" s="3" t="n">
        <v>267717</v>
      </c>
      <c r="B769" s="31" t="s">
        <v>45</v>
      </c>
      <c r="C769" s="32" t="n">
        <v>0.003333</v>
      </c>
      <c r="D769" s="33" t="n">
        <v>0.016667</v>
      </c>
      <c r="E769" s="33" t="n">
        <v>0.001667</v>
      </c>
      <c r="F769" s="33" t="n">
        <v>0.001667</v>
      </c>
      <c r="G769" s="33" t="n">
        <v>0.001667</v>
      </c>
      <c r="H769" s="33" t="n">
        <v>0.013333</v>
      </c>
      <c r="I769" s="33" t="n">
        <v>0.003333</v>
      </c>
      <c r="J769" s="33" t="n">
        <v>0.014815</v>
      </c>
      <c r="K769" s="33" t="n">
        <v>0.016667</v>
      </c>
      <c r="L769" s="34" t="s">
        <v>29</v>
      </c>
      <c r="M769" s="35" t="s">
        <v>29</v>
      </c>
      <c r="N769" s="35" t="s">
        <v>29</v>
      </c>
      <c r="O769" s="35" t="n">
        <v>1</v>
      </c>
      <c r="P769" s="36" t="n">
        <v>0.530061</v>
      </c>
      <c r="Q769" s="34" t="s">
        <v>29</v>
      </c>
      <c r="R769" s="35" t="s">
        <v>29</v>
      </c>
      <c r="S769" s="35" t="s">
        <v>29</v>
      </c>
      <c r="T769" s="35" t="s">
        <v>29</v>
      </c>
      <c r="U769" s="35" t="s">
        <v>29</v>
      </c>
      <c r="V769" s="35" t="s">
        <v>29</v>
      </c>
      <c r="W769" s="35" t="s">
        <v>29</v>
      </c>
      <c r="X769" s="36" t="s">
        <v>29</v>
      </c>
      <c r="Y769" s="37" t="n">
        <v>0</v>
      </c>
    </row>
    <row r="770" customFormat="false" ht="32.1" hidden="false" customHeight="true" outlineLevel="0" collapsed="false">
      <c r="A770" s="3" t="n">
        <v>1112139</v>
      </c>
      <c r="B770" s="31" t="s">
        <v>34</v>
      </c>
      <c r="C770" s="32" t="n">
        <v>0</v>
      </c>
      <c r="D770" s="33" t="n">
        <v>0.016667</v>
      </c>
      <c r="E770" s="33" t="n">
        <v>0.01</v>
      </c>
      <c r="F770" s="33" t="n">
        <v>0</v>
      </c>
      <c r="G770" s="33" t="n">
        <v>0</v>
      </c>
      <c r="H770" s="33" t="n">
        <v>0.016667</v>
      </c>
      <c r="I770" s="33" t="n">
        <v>0</v>
      </c>
      <c r="J770" s="33" t="n">
        <v>0</v>
      </c>
      <c r="K770" s="33" t="n">
        <v>0.016667</v>
      </c>
      <c r="L770" s="34" t="s">
        <v>29</v>
      </c>
      <c r="M770" s="35" t="s">
        <v>29</v>
      </c>
      <c r="N770" s="35" t="s">
        <v>29</v>
      </c>
      <c r="O770" s="35" t="s">
        <v>29</v>
      </c>
      <c r="P770" s="36" t="n">
        <v>1</v>
      </c>
      <c r="Q770" s="34" t="s">
        <v>29</v>
      </c>
      <c r="R770" s="35" t="s">
        <v>29</v>
      </c>
      <c r="S770" s="35" t="s">
        <v>29</v>
      </c>
      <c r="T770" s="35" t="s">
        <v>29</v>
      </c>
      <c r="U770" s="35" t="s">
        <v>29</v>
      </c>
      <c r="V770" s="35" t="s">
        <v>29</v>
      </c>
      <c r="W770" s="35" t="s">
        <v>29</v>
      </c>
      <c r="X770" s="36" t="s">
        <v>29</v>
      </c>
      <c r="Y770" s="37" t="n">
        <v>0</v>
      </c>
    </row>
    <row r="771" customFormat="false" ht="32.1" hidden="false" customHeight="true" outlineLevel="0" collapsed="false">
      <c r="A771" s="3" t="n">
        <v>270199</v>
      </c>
      <c r="B771" s="31" t="s">
        <v>28</v>
      </c>
      <c r="C771" s="32" t="n">
        <v>0.003333</v>
      </c>
      <c r="D771" s="33" t="n">
        <v>0.023333</v>
      </c>
      <c r="E771" s="33" t="n">
        <v>0.005</v>
      </c>
      <c r="F771" s="33" t="n">
        <v>0.008333</v>
      </c>
      <c r="G771" s="33" t="n">
        <v>0.005</v>
      </c>
      <c r="H771" s="33" t="n">
        <v>0.01</v>
      </c>
      <c r="I771" s="33" t="n">
        <v>0.001667</v>
      </c>
      <c r="J771" s="33" t="n">
        <v>0.005556</v>
      </c>
      <c r="K771" s="33" t="n">
        <v>0.023333</v>
      </c>
      <c r="L771" s="34" t="s">
        <v>29</v>
      </c>
      <c r="M771" s="35" t="s">
        <v>29</v>
      </c>
      <c r="N771" s="35" t="s">
        <v>29</v>
      </c>
      <c r="O771" s="35" t="n">
        <v>0.97256</v>
      </c>
      <c r="P771" s="36" t="n">
        <v>0.752289</v>
      </c>
      <c r="Q771" s="34" t="s">
        <v>29</v>
      </c>
      <c r="R771" s="35" t="s">
        <v>29</v>
      </c>
      <c r="S771" s="35" t="s">
        <v>29</v>
      </c>
      <c r="T771" s="35" t="s">
        <v>29</v>
      </c>
      <c r="U771" s="35" t="s">
        <v>29</v>
      </c>
      <c r="V771" s="35" t="s">
        <v>29</v>
      </c>
      <c r="W771" s="35" t="s">
        <v>29</v>
      </c>
      <c r="X771" s="36" t="s">
        <v>29</v>
      </c>
      <c r="Y771" s="37" t="n">
        <v>0</v>
      </c>
    </row>
    <row r="772" customFormat="false" ht="32.1" hidden="false" customHeight="true" outlineLevel="0" collapsed="false">
      <c r="A772" s="3" t="n">
        <v>769075</v>
      </c>
      <c r="B772" s="31" t="s">
        <v>34</v>
      </c>
      <c r="C772" s="32" t="n">
        <v>0.001667</v>
      </c>
      <c r="D772" s="33" t="n">
        <v>0.023333</v>
      </c>
      <c r="E772" s="33" t="n">
        <v>0.003333</v>
      </c>
      <c r="F772" s="33" t="n">
        <v>0.001667</v>
      </c>
      <c r="G772" s="33" t="n">
        <v>0.001667</v>
      </c>
      <c r="H772" s="33" t="n">
        <v>0.008333</v>
      </c>
      <c r="I772" s="33" t="n">
        <v>0</v>
      </c>
      <c r="J772" s="33" t="n">
        <v>0.003704</v>
      </c>
      <c r="K772" s="33" t="n">
        <v>0.023333</v>
      </c>
      <c r="L772" s="34" t="s">
        <v>29</v>
      </c>
      <c r="M772" s="35" t="s">
        <v>29</v>
      </c>
      <c r="N772" s="35" t="s">
        <v>29</v>
      </c>
      <c r="O772" s="35" t="s">
        <v>29</v>
      </c>
      <c r="P772" s="36" t="n">
        <v>0.825207</v>
      </c>
      <c r="Q772" s="34" t="s">
        <v>29</v>
      </c>
      <c r="R772" s="35" t="s">
        <v>29</v>
      </c>
      <c r="S772" s="35" t="s">
        <v>29</v>
      </c>
      <c r="T772" s="35" t="s">
        <v>29</v>
      </c>
      <c r="U772" s="35" t="s">
        <v>29</v>
      </c>
      <c r="V772" s="35" t="s">
        <v>29</v>
      </c>
      <c r="W772" s="35" t="s">
        <v>29</v>
      </c>
      <c r="X772" s="36" t="s">
        <v>29</v>
      </c>
      <c r="Y772" s="37" t="n">
        <v>0</v>
      </c>
    </row>
    <row r="773" customFormat="false" ht="32.1" hidden="false" customHeight="true" outlineLevel="0" collapsed="false">
      <c r="A773" s="3" t="n">
        <v>4322275</v>
      </c>
      <c r="B773" s="31" t="s">
        <v>34</v>
      </c>
      <c r="C773" s="32" t="n">
        <v>0.005</v>
      </c>
      <c r="D773" s="33" t="n">
        <v>0.036667</v>
      </c>
      <c r="E773" s="33" t="n">
        <v>0.001667</v>
      </c>
      <c r="F773" s="33" t="n">
        <v>0</v>
      </c>
      <c r="G773" s="33" t="n">
        <v>0.01</v>
      </c>
      <c r="H773" s="33" t="n">
        <v>0</v>
      </c>
      <c r="I773" s="33" t="n">
        <v>0.001667</v>
      </c>
      <c r="J773" s="33" t="n">
        <v>0</v>
      </c>
      <c r="K773" s="33" t="n">
        <v>0.036667</v>
      </c>
      <c r="L773" s="34" t="s">
        <v>29</v>
      </c>
      <c r="M773" s="35" t="s">
        <v>29</v>
      </c>
      <c r="N773" s="35" t="s">
        <v>29</v>
      </c>
      <c r="O773" s="35" t="n">
        <v>0.383027</v>
      </c>
      <c r="P773" s="36" t="n">
        <v>0.145711</v>
      </c>
      <c r="Q773" s="34" t="s">
        <v>29</v>
      </c>
      <c r="R773" s="35" t="s">
        <v>29</v>
      </c>
      <c r="S773" s="35" t="s">
        <v>29</v>
      </c>
      <c r="T773" s="35" t="s">
        <v>29</v>
      </c>
      <c r="U773" s="35" t="s">
        <v>29</v>
      </c>
      <c r="V773" s="35" t="s">
        <v>29</v>
      </c>
      <c r="W773" s="35" t="s">
        <v>29</v>
      </c>
      <c r="X773" s="36" t="s">
        <v>29</v>
      </c>
      <c r="Y773" s="37" t="n">
        <v>0</v>
      </c>
    </row>
    <row r="774" customFormat="false" ht="32.1" hidden="false" customHeight="true" outlineLevel="0" collapsed="false">
      <c r="A774" s="3" t="n">
        <v>273747</v>
      </c>
      <c r="B774" s="31" t="s">
        <v>34</v>
      </c>
      <c r="C774" s="32" t="n">
        <v>0.416667</v>
      </c>
      <c r="D774" s="33" t="n">
        <v>0.433333</v>
      </c>
      <c r="E774" s="33" t="n">
        <v>0.001667</v>
      </c>
      <c r="F774" s="33" t="n">
        <v>0.001667</v>
      </c>
      <c r="G774" s="33" t="n">
        <v>0.303333</v>
      </c>
      <c r="H774" s="33" t="n">
        <v>2.643333</v>
      </c>
      <c r="I774" s="33" t="n">
        <v>0</v>
      </c>
      <c r="J774" s="33" t="n">
        <v>0.001852</v>
      </c>
      <c r="K774" s="33" t="n">
        <v>2.643333</v>
      </c>
      <c r="L774" s="34" t="n">
        <v>0.879507</v>
      </c>
      <c r="M774" s="35" t="n">
        <v>0.759541</v>
      </c>
      <c r="N774" s="35" t="n">
        <v>0.219649</v>
      </c>
      <c r="O774" s="35" t="n">
        <v>4.3E-005</v>
      </c>
      <c r="P774" s="36" t="n">
        <v>0.000172</v>
      </c>
      <c r="Q774" s="34" t="n">
        <v>0.963249</v>
      </c>
      <c r="R774" s="35" t="n">
        <v>0.99401</v>
      </c>
      <c r="S774" s="35" t="n">
        <v>0.888595</v>
      </c>
      <c r="T774" s="35" t="n">
        <v>0.018158</v>
      </c>
      <c r="U774" s="35" t="n">
        <v>0.012087</v>
      </c>
      <c r="V774" s="35" t="n">
        <v>0.652534</v>
      </c>
      <c r="W774" s="35" t="n">
        <v>0.001056</v>
      </c>
      <c r="X774" s="36" t="n">
        <v>0.904108</v>
      </c>
      <c r="Y774" s="37" t="n">
        <v>1</v>
      </c>
    </row>
    <row r="775" customFormat="false" ht="32.1" hidden="false" customHeight="true" outlineLevel="0" collapsed="false">
      <c r="A775" s="3" t="n">
        <v>275139</v>
      </c>
      <c r="B775" s="31" t="s">
        <v>34</v>
      </c>
      <c r="C775" s="32" t="n">
        <v>0.003333</v>
      </c>
      <c r="D775" s="33" t="n">
        <v>1.168333</v>
      </c>
      <c r="E775" s="33" t="n">
        <v>0.003333</v>
      </c>
      <c r="F775" s="33" t="n">
        <v>0</v>
      </c>
      <c r="G775" s="33" t="n">
        <v>0.166667</v>
      </c>
      <c r="H775" s="33" t="n">
        <v>3.465</v>
      </c>
      <c r="I775" s="33" t="n">
        <v>0</v>
      </c>
      <c r="J775" s="33" t="n">
        <v>0</v>
      </c>
      <c r="K775" s="33" t="n">
        <v>3.465</v>
      </c>
      <c r="L775" s="34" t="n">
        <v>0.62773</v>
      </c>
      <c r="M775" s="35" t="n">
        <v>0.783135</v>
      </c>
      <c r="N775" s="35" t="n">
        <v>0.016282</v>
      </c>
      <c r="O775" s="35" t="n">
        <v>0.141396</v>
      </c>
      <c r="P775" s="36" t="n">
        <v>0.064376</v>
      </c>
      <c r="Q775" s="34" t="n">
        <v>0.782212</v>
      </c>
      <c r="R775" s="35" t="n">
        <v>0.474555</v>
      </c>
      <c r="S775" s="35" t="n">
        <v>0.035568</v>
      </c>
      <c r="T775" s="35" t="n">
        <v>0.985131</v>
      </c>
      <c r="U775" s="35" t="n">
        <v>0.000352</v>
      </c>
      <c r="V775" s="35" t="n">
        <v>0.653201</v>
      </c>
      <c r="W775" s="35" t="n">
        <v>0.000105</v>
      </c>
      <c r="X775" s="36" t="n">
        <v>0.470805</v>
      </c>
      <c r="Y775" s="37" t="n">
        <v>1</v>
      </c>
    </row>
    <row r="776" customFormat="false" ht="32.1" hidden="false" customHeight="true" outlineLevel="0" collapsed="false">
      <c r="A776" s="3" t="n">
        <v>833795</v>
      </c>
      <c r="B776" s="31" t="s">
        <v>34</v>
      </c>
      <c r="C776" s="32" t="n">
        <v>0.186667</v>
      </c>
      <c r="D776" s="33" t="n">
        <v>0.33</v>
      </c>
      <c r="E776" s="33" t="n">
        <v>0.003333</v>
      </c>
      <c r="F776" s="33" t="n">
        <v>0</v>
      </c>
      <c r="G776" s="33" t="n">
        <v>0.07</v>
      </c>
      <c r="H776" s="33" t="n">
        <v>1.715</v>
      </c>
      <c r="I776" s="33" t="n">
        <v>0.006667</v>
      </c>
      <c r="J776" s="33" t="n">
        <v>0</v>
      </c>
      <c r="K776" s="33" t="n">
        <v>1.715</v>
      </c>
      <c r="L776" s="34" t="n">
        <v>0.8218</v>
      </c>
      <c r="M776" s="35" t="n">
        <v>0.889361</v>
      </c>
      <c r="N776" s="35" t="n">
        <v>0.039931</v>
      </c>
      <c r="O776" s="35" t="n">
        <v>0.005366</v>
      </c>
      <c r="P776" s="36" t="n">
        <v>0.00011</v>
      </c>
      <c r="Q776" s="34" t="n">
        <v>0.627122</v>
      </c>
      <c r="R776" s="35" t="n">
        <v>0.931688</v>
      </c>
      <c r="S776" s="35" t="n">
        <v>0.651513</v>
      </c>
      <c r="T776" s="35" t="n">
        <v>0.050799</v>
      </c>
      <c r="U776" s="35" t="n">
        <v>0.004931</v>
      </c>
      <c r="V776" s="35" t="n">
        <v>0.498363</v>
      </c>
      <c r="W776" s="35" t="n">
        <v>0.778096</v>
      </c>
      <c r="X776" s="36" t="n">
        <v>0.843496</v>
      </c>
      <c r="Y776" s="37" t="n">
        <v>1</v>
      </c>
    </row>
    <row r="777" customFormat="false" ht="32.1" hidden="false" customHeight="true" outlineLevel="0" collapsed="false">
      <c r="A777" s="3" t="n">
        <v>450047</v>
      </c>
      <c r="B777" s="31" t="s">
        <v>28</v>
      </c>
      <c r="C777" s="32" t="n">
        <v>0.565</v>
      </c>
      <c r="D777" s="33" t="n">
        <v>0.455</v>
      </c>
      <c r="E777" s="33" t="n">
        <v>0.003333</v>
      </c>
      <c r="F777" s="33" t="n">
        <v>0.001667</v>
      </c>
      <c r="G777" s="33" t="n">
        <v>0.04</v>
      </c>
      <c r="H777" s="33" t="n">
        <v>6.406667</v>
      </c>
      <c r="I777" s="33" t="n">
        <v>0.003333</v>
      </c>
      <c r="J777" s="33" t="n">
        <v>0</v>
      </c>
      <c r="K777" s="33" t="n">
        <v>6.406667</v>
      </c>
      <c r="L777" s="34" t="n">
        <v>0.928642</v>
      </c>
      <c r="M777" s="35" t="n">
        <v>1</v>
      </c>
      <c r="N777" s="35" t="n">
        <v>0.127637</v>
      </c>
      <c r="O777" s="35" t="n">
        <v>0.016985</v>
      </c>
      <c r="P777" s="36" t="n">
        <v>0.008856</v>
      </c>
      <c r="Q777" s="34" t="n">
        <v>0.761324</v>
      </c>
      <c r="R777" s="35" t="n">
        <v>0.714089</v>
      </c>
      <c r="S777" s="35" t="n">
        <v>0.967793</v>
      </c>
      <c r="T777" s="35" t="n">
        <v>0.085569</v>
      </c>
      <c r="U777" s="35" t="n">
        <v>0.051226</v>
      </c>
      <c r="V777" s="35" t="n">
        <v>0.384953</v>
      </c>
      <c r="W777" s="35" t="n">
        <v>0.720248</v>
      </c>
      <c r="X777" s="36" t="n">
        <v>0.09419</v>
      </c>
      <c r="Y777" s="37" t="n">
        <v>1</v>
      </c>
    </row>
    <row r="778" customFormat="false" ht="32.1" hidden="false" customHeight="true" outlineLevel="0" collapsed="false">
      <c r="A778" s="3" t="n">
        <v>14094</v>
      </c>
      <c r="B778" s="31" t="s">
        <v>28</v>
      </c>
      <c r="C778" s="32" t="n">
        <v>0.02</v>
      </c>
      <c r="D778" s="33" t="n">
        <v>0.1</v>
      </c>
      <c r="E778" s="33" t="n">
        <v>0.015</v>
      </c>
      <c r="F778" s="33" t="n">
        <v>0</v>
      </c>
      <c r="G778" s="33" t="n">
        <v>0.166667</v>
      </c>
      <c r="H778" s="33" t="n">
        <v>4.275</v>
      </c>
      <c r="I778" s="33" t="n">
        <v>0.003333</v>
      </c>
      <c r="J778" s="33" t="n">
        <v>0.046296</v>
      </c>
      <c r="K778" s="33" t="n">
        <v>4.275</v>
      </c>
      <c r="L778" s="34" t="n">
        <v>0.033163</v>
      </c>
      <c r="M778" s="35" t="n">
        <v>0.128464</v>
      </c>
      <c r="N778" s="35" t="n">
        <v>0.010387</v>
      </c>
      <c r="O778" s="35" t="n">
        <v>0.522908</v>
      </c>
      <c r="P778" s="36" t="n">
        <v>0.351759</v>
      </c>
      <c r="Q778" s="34" t="n">
        <v>0.27538</v>
      </c>
      <c r="R778" s="35" t="n">
        <v>0.557171</v>
      </c>
      <c r="S778" s="35" t="n">
        <v>0.382539</v>
      </c>
      <c r="T778" s="35" t="n">
        <v>0.981969</v>
      </c>
      <c r="U778" s="35" t="n">
        <v>0</v>
      </c>
      <c r="V778" s="35" t="n">
        <v>0.71177</v>
      </c>
      <c r="W778" s="35" t="n">
        <v>0.335295</v>
      </c>
      <c r="X778" s="36" t="n">
        <v>2.1E-005</v>
      </c>
      <c r="Y778" s="37" t="n">
        <v>2</v>
      </c>
    </row>
    <row r="779" customFormat="false" ht="32.1" hidden="false" customHeight="true" outlineLevel="0" collapsed="false">
      <c r="A779" s="3" t="n">
        <v>4417539</v>
      </c>
      <c r="B779" s="31" t="s">
        <v>38</v>
      </c>
      <c r="C779" s="32" t="n">
        <v>0.001667</v>
      </c>
      <c r="D779" s="33" t="n">
        <v>0.396667</v>
      </c>
      <c r="E779" s="33" t="n">
        <v>0.003333</v>
      </c>
      <c r="F779" s="33" t="n">
        <v>0.001667</v>
      </c>
      <c r="G779" s="33" t="n">
        <v>0</v>
      </c>
      <c r="H779" s="33" t="n">
        <v>0.556667</v>
      </c>
      <c r="I779" s="33" t="n">
        <v>0</v>
      </c>
      <c r="J779" s="33" t="n">
        <v>0</v>
      </c>
      <c r="K779" s="33" t="n">
        <v>0.556667</v>
      </c>
      <c r="L779" s="34" t="s">
        <v>29</v>
      </c>
      <c r="M779" s="35" t="n">
        <v>0.10839</v>
      </c>
      <c r="N779" s="35" t="s">
        <v>29</v>
      </c>
      <c r="O779" s="35" t="s">
        <v>29</v>
      </c>
      <c r="P779" s="36" t="s">
        <v>29</v>
      </c>
      <c r="Q779" s="34" t="n">
        <v>1</v>
      </c>
      <c r="R779" s="35" t="n">
        <v>0.010652</v>
      </c>
      <c r="S779" s="35" t="n">
        <v>0.167732</v>
      </c>
      <c r="T779" s="35" t="n">
        <v>0.840123</v>
      </c>
      <c r="U779" s="35" t="n">
        <v>0.977648</v>
      </c>
      <c r="V779" s="35" t="s">
        <v>29</v>
      </c>
      <c r="W779" s="35" t="s">
        <v>29</v>
      </c>
      <c r="X779" s="36" t="s">
        <v>29</v>
      </c>
      <c r="Y779" s="37" t="n">
        <v>3</v>
      </c>
    </row>
    <row r="780" customFormat="false" ht="32.1" hidden="false" customHeight="true" outlineLevel="0" collapsed="false">
      <c r="A780" s="3" t="n">
        <v>743911</v>
      </c>
      <c r="B780" s="31" t="s">
        <v>28</v>
      </c>
      <c r="C780" s="32" t="n">
        <v>0.001667</v>
      </c>
      <c r="D780" s="33" t="n">
        <v>0.363333</v>
      </c>
      <c r="E780" s="33" t="n">
        <v>0</v>
      </c>
      <c r="F780" s="33" t="n">
        <v>0.001667</v>
      </c>
      <c r="G780" s="33" t="n">
        <v>0.003333</v>
      </c>
      <c r="H780" s="33" t="n">
        <v>1.178333</v>
      </c>
      <c r="I780" s="33" t="n">
        <v>0.001667</v>
      </c>
      <c r="J780" s="33" t="n">
        <v>0</v>
      </c>
      <c r="K780" s="33" t="n">
        <v>1.178333</v>
      </c>
      <c r="L780" s="34" t="n">
        <v>0.705839</v>
      </c>
      <c r="M780" s="35" t="n">
        <v>0.744145</v>
      </c>
      <c r="N780" s="35" t="n">
        <v>3E-006</v>
      </c>
      <c r="O780" s="35" t="n">
        <v>0.749204</v>
      </c>
      <c r="P780" s="36" t="n">
        <v>0.825207</v>
      </c>
      <c r="Q780" s="34" t="n">
        <v>0.806423</v>
      </c>
      <c r="R780" s="35" t="n">
        <v>0.98699</v>
      </c>
      <c r="S780" s="35" t="n">
        <v>0.014273</v>
      </c>
      <c r="T780" s="35" t="n">
        <v>0.824051</v>
      </c>
      <c r="U780" s="35" t="n">
        <v>0.995124</v>
      </c>
      <c r="V780" s="35" t="n">
        <v>0.960288</v>
      </c>
      <c r="W780" s="35" t="n">
        <v>0.984462</v>
      </c>
      <c r="X780" s="36" t="n">
        <v>0.821964</v>
      </c>
      <c r="Y780" s="37" t="n">
        <v>3</v>
      </c>
    </row>
    <row r="781" customFormat="false" ht="32.1" hidden="false" customHeight="true" outlineLevel="0" collapsed="false">
      <c r="A781" s="3" t="n">
        <v>177574</v>
      </c>
      <c r="B781" s="31" t="s">
        <v>34</v>
      </c>
      <c r="C781" s="32" t="n">
        <v>0</v>
      </c>
      <c r="D781" s="33" t="n">
        <v>0.136667</v>
      </c>
      <c r="E781" s="33" t="n">
        <v>0</v>
      </c>
      <c r="F781" s="33" t="n">
        <v>0</v>
      </c>
      <c r="G781" s="33" t="n">
        <v>0</v>
      </c>
      <c r="H781" s="33" t="n">
        <v>0.451667</v>
      </c>
      <c r="I781" s="33" t="n">
        <v>0</v>
      </c>
      <c r="J781" s="33" t="n">
        <v>0.001852</v>
      </c>
      <c r="K781" s="33" t="n">
        <v>0.451667</v>
      </c>
      <c r="L781" s="34" t="s">
        <v>29</v>
      </c>
      <c r="M781" s="35" t="n">
        <v>0.768013</v>
      </c>
      <c r="N781" s="35" t="s">
        <v>29</v>
      </c>
      <c r="O781" s="35" t="s">
        <v>29</v>
      </c>
      <c r="P781" s="36" t="s">
        <v>29</v>
      </c>
      <c r="Q781" s="34" t="n">
        <v>1</v>
      </c>
      <c r="R781" s="35" t="n">
        <v>0.994815</v>
      </c>
      <c r="S781" s="35" t="n">
        <v>0.014272</v>
      </c>
      <c r="T781" s="35" t="n">
        <v>0.243153</v>
      </c>
      <c r="U781" s="35" t="n">
        <v>0.923692</v>
      </c>
      <c r="V781" s="35" t="s">
        <v>29</v>
      </c>
      <c r="W781" s="35" t="s">
        <v>29</v>
      </c>
      <c r="X781" s="36" t="s">
        <v>29</v>
      </c>
      <c r="Y781" s="37" t="n">
        <v>3</v>
      </c>
    </row>
    <row r="782" customFormat="false" ht="32.1" hidden="false" customHeight="true" outlineLevel="0" collapsed="false">
      <c r="A782" s="3" t="n">
        <v>688923</v>
      </c>
      <c r="B782" s="31" t="s">
        <v>30</v>
      </c>
      <c r="C782" s="32" t="n">
        <v>0</v>
      </c>
      <c r="D782" s="33" t="n">
        <v>0.046667</v>
      </c>
      <c r="E782" s="33" t="n">
        <v>0</v>
      </c>
      <c r="F782" s="33" t="n">
        <v>0</v>
      </c>
      <c r="G782" s="33" t="n">
        <v>0</v>
      </c>
      <c r="H782" s="33" t="n">
        <v>0.026667</v>
      </c>
      <c r="I782" s="33" t="n">
        <v>0</v>
      </c>
      <c r="J782" s="33" t="n">
        <v>0</v>
      </c>
      <c r="K782" s="33" t="n">
        <v>0.046667</v>
      </c>
      <c r="L782" s="34" t="n">
        <v>0.871476</v>
      </c>
      <c r="M782" s="35" t="n">
        <v>0.889361</v>
      </c>
      <c r="N782" s="35" t="n">
        <v>0.001446</v>
      </c>
      <c r="O782" s="35" t="n">
        <v>1</v>
      </c>
      <c r="P782" s="36" t="n">
        <v>1</v>
      </c>
      <c r="Q782" s="34" t="s">
        <v>29</v>
      </c>
      <c r="R782" s="35" t="s">
        <v>29</v>
      </c>
      <c r="S782" s="35" t="s">
        <v>29</v>
      </c>
      <c r="T782" s="35" t="n">
        <v>0.983593</v>
      </c>
      <c r="U782" s="35" t="s">
        <v>29</v>
      </c>
      <c r="V782" s="35" t="s">
        <v>29</v>
      </c>
      <c r="W782" s="35" t="s">
        <v>29</v>
      </c>
      <c r="X782" s="36" t="s">
        <v>29</v>
      </c>
      <c r="Y782" s="37" t="n">
        <v>3</v>
      </c>
    </row>
    <row r="783" customFormat="false" ht="32.1" hidden="false" customHeight="true" outlineLevel="0" collapsed="false">
      <c r="A783" s="3" t="n">
        <v>446135</v>
      </c>
      <c r="B783" s="31" t="s">
        <v>27</v>
      </c>
      <c r="C783" s="32" t="n">
        <v>0</v>
      </c>
      <c r="D783" s="33" t="n">
        <v>0.091667</v>
      </c>
      <c r="E783" s="33" t="n">
        <v>0</v>
      </c>
      <c r="F783" s="33" t="n">
        <v>0</v>
      </c>
      <c r="G783" s="33" t="n">
        <v>0</v>
      </c>
      <c r="H783" s="33" t="n">
        <v>0.098333</v>
      </c>
      <c r="I783" s="33" t="n">
        <v>0</v>
      </c>
      <c r="J783" s="33" t="n">
        <v>0</v>
      </c>
      <c r="K783" s="33" t="n">
        <v>0.098333</v>
      </c>
      <c r="L783" s="34" t="n">
        <v>0.986962</v>
      </c>
      <c r="M783" s="35" t="n">
        <v>0.999894</v>
      </c>
      <c r="N783" s="35" t="n">
        <v>4.6E-005</v>
      </c>
      <c r="O783" s="35" t="n">
        <v>1</v>
      </c>
      <c r="P783" s="36" t="n">
        <v>1</v>
      </c>
      <c r="Q783" s="34" t="n">
        <v>1</v>
      </c>
      <c r="R783" s="35" t="n">
        <v>0.994815</v>
      </c>
      <c r="S783" s="35" t="n">
        <v>0.02571</v>
      </c>
      <c r="T783" s="35" t="n">
        <v>0.983593</v>
      </c>
      <c r="U783" s="35" t="n">
        <v>0.995124</v>
      </c>
      <c r="V783" s="35" t="s">
        <v>29</v>
      </c>
      <c r="W783" s="35" t="s">
        <v>29</v>
      </c>
      <c r="X783" s="36" t="s">
        <v>29</v>
      </c>
      <c r="Y783" s="37" t="n">
        <v>3</v>
      </c>
    </row>
    <row r="784" customFormat="false" ht="32.1" hidden="false" customHeight="true" outlineLevel="0" collapsed="false">
      <c r="A784" s="3" t="n">
        <v>158217</v>
      </c>
      <c r="B784" s="31" t="s">
        <v>34</v>
      </c>
      <c r="C784" s="32" t="n">
        <v>0.005</v>
      </c>
      <c r="D784" s="33" t="n">
        <v>0.001667</v>
      </c>
      <c r="E784" s="33" t="n">
        <v>0</v>
      </c>
      <c r="F784" s="33" t="n">
        <v>0</v>
      </c>
      <c r="G784" s="33" t="n">
        <v>0.07</v>
      </c>
      <c r="H784" s="33" t="n">
        <v>0.021667</v>
      </c>
      <c r="I784" s="33" t="n">
        <v>0.003333</v>
      </c>
      <c r="J784" s="33" t="n">
        <v>0.007407</v>
      </c>
      <c r="K784" s="33" t="n">
        <v>0.07</v>
      </c>
      <c r="L784" s="34" t="n">
        <v>0.00057</v>
      </c>
      <c r="M784" s="35" t="n">
        <v>0.000465</v>
      </c>
      <c r="N784" s="35" t="n">
        <v>0.139075</v>
      </c>
      <c r="O784" s="35" t="n">
        <v>0.00159</v>
      </c>
      <c r="P784" s="36" t="n">
        <v>0.013777</v>
      </c>
      <c r="Q784" s="34" t="s">
        <v>29</v>
      </c>
      <c r="R784" s="35" t="s">
        <v>29</v>
      </c>
      <c r="S784" s="35" t="n">
        <v>0.66927</v>
      </c>
      <c r="T784" s="35" t="n">
        <v>0.357639</v>
      </c>
      <c r="U784" s="35" t="s">
        <v>29</v>
      </c>
      <c r="V784" s="35" t="s">
        <v>29</v>
      </c>
      <c r="W784" s="35" t="s">
        <v>29</v>
      </c>
      <c r="X784" s="36" t="s">
        <v>29</v>
      </c>
      <c r="Y784" s="37" t="n">
        <v>4</v>
      </c>
    </row>
    <row r="785" customFormat="false" ht="32.1" hidden="false" customHeight="true" outlineLevel="0" collapsed="false">
      <c r="A785" s="3" t="n">
        <v>827522</v>
      </c>
      <c r="B785" s="31" t="s">
        <v>34</v>
      </c>
      <c r="C785" s="32" t="n">
        <v>0.146667</v>
      </c>
      <c r="D785" s="33" t="n">
        <v>0.138333</v>
      </c>
      <c r="E785" s="33" t="n">
        <v>0.028333</v>
      </c>
      <c r="F785" s="33" t="n">
        <v>0.001667</v>
      </c>
      <c r="G785" s="33" t="n">
        <v>3.591667</v>
      </c>
      <c r="H785" s="33" t="n">
        <v>0.91</v>
      </c>
      <c r="I785" s="33" t="n">
        <v>0.085</v>
      </c>
      <c r="J785" s="33" t="n">
        <v>0.344444</v>
      </c>
      <c r="K785" s="33" t="n">
        <v>3.591667</v>
      </c>
      <c r="L785" s="34" t="n">
        <v>3.7E-005</v>
      </c>
      <c r="M785" s="35" t="n">
        <v>0.00069</v>
      </c>
      <c r="N785" s="35" t="n">
        <v>0.379445</v>
      </c>
      <c r="O785" s="35" t="n">
        <v>0.00095</v>
      </c>
      <c r="P785" s="36" t="n">
        <v>0.002206</v>
      </c>
      <c r="Q785" s="34" t="n">
        <v>0.131197</v>
      </c>
      <c r="R785" s="35" t="n">
        <v>0.007197</v>
      </c>
      <c r="S785" s="35" t="n">
        <v>0.936094</v>
      </c>
      <c r="T785" s="35" t="n">
        <v>0.338383</v>
      </c>
      <c r="U785" s="35" t="n">
        <v>0.006204</v>
      </c>
      <c r="V785" s="35" t="n">
        <v>0.534111</v>
      </c>
      <c r="W785" s="35" t="n">
        <v>0.270338</v>
      </c>
      <c r="X785" s="36" t="n">
        <v>0.470805</v>
      </c>
      <c r="Y785" s="37" t="n">
        <v>4</v>
      </c>
    </row>
    <row r="786" customFormat="false" ht="32.1" hidden="false" customHeight="true" outlineLevel="0" collapsed="false">
      <c r="A786" s="3" t="n">
        <v>233817</v>
      </c>
      <c r="B786" s="31" t="s">
        <v>34</v>
      </c>
      <c r="C786" s="32" t="n">
        <v>0.015</v>
      </c>
      <c r="D786" s="33" t="n">
        <v>0.143333</v>
      </c>
      <c r="E786" s="33" t="n">
        <v>0.135</v>
      </c>
      <c r="F786" s="33" t="n">
        <v>0.015</v>
      </c>
      <c r="G786" s="33" t="n">
        <v>1.208333</v>
      </c>
      <c r="H786" s="33" t="n">
        <v>0.605</v>
      </c>
      <c r="I786" s="33" t="n">
        <v>0.071667</v>
      </c>
      <c r="J786" s="33" t="n">
        <v>0.094444</v>
      </c>
      <c r="K786" s="33" t="n">
        <v>1.208333</v>
      </c>
      <c r="L786" s="34" t="n">
        <v>0.008681</v>
      </c>
      <c r="M786" s="35" t="n">
        <v>0.035548</v>
      </c>
      <c r="N786" s="35" t="n">
        <v>0.878473</v>
      </c>
      <c r="O786" s="35" t="n">
        <v>0.488937</v>
      </c>
      <c r="P786" s="36" t="n">
        <v>0.009741</v>
      </c>
      <c r="Q786" s="34" t="n">
        <v>0.019359</v>
      </c>
      <c r="R786" s="35" t="n">
        <v>2.5E-005</v>
      </c>
      <c r="S786" s="35" t="n">
        <v>0.020848</v>
      </c>
      <c r="T786" s="35" t="n">
        <v>0.044339</v>
      </c>
      <c r="U786" s="35" t="n">
        <v>0.976544</v>
      </c>
      <c r="V786" s="35" t="n">
        <v>0.090425</v>
      </c>
      <c r="W786" s="35" t="n">
        <v>0.000369</v>
      </c>
      <c r="X786" s="36" t="n">
        <v>0.255364</v>
      </c>
      <c r="Y786" s="37" t="n">
        <v>4</v>
      </c>
    </row>
    <row r="787" customFormat="false" ht="32.1" hidden="false" customHeight="true" outlineLevel="0" collapsed="false">
      <c r="A787" s="3" t="n">
        <v>4443094</v>
      </c>
      <c r="B787" s="31" t="s">
        <v>34</v>
      </c>
      <c r="C787" s="32" t="n">
        <v>0.271667</v>
      </c>
      <c r="D787" s="33" t="n">
        <v>0.018333</v>
      </c>
      <c r="E787" s="33" t="n">
        <v>0.051667</v>
      </c>
      <c r="F787" s="33" t="n">
        <v>0.003333</v>
      </c>
      <c r="G787" s="33" t="n">
        <v>1.121667</v>
      </c>
      <c r="H787" s="33" t="n">
        <v>0.296667</v>
      </c>
      <c r="I787" s="33" t="n">
        <v>0.023333</v>
      </c>
      <c r="J787" s="33" t="n">
        <v>0.057407</v>
      </c>
      <c r="K787" s="33" t="n">
        <v>1.121667</v>
      </c>
      <c r="L787" s="34" t="n">
        <v>0.094751</v>
      </c>
      <c r="M787" s="35" t="n">
        <v>0.162805</v>
      </c>
      <c r="N787" s="35" t="n">
        <v>0.064922</v>
      </c>
      <c r="O787" s="35" t="n">
        <v>0.027021</v>
      </c>
      <c r="P787" s="36" t="n">
        <v>0.001323</v>
      </c>
      <c r="Q787" s="34" t="n">
        <v>0.432162</v>
      </c>
      <c r="R787" s="35" t="n">
        <v>0.623002</v>
      </c>
      <c r="S787" s="35" t="n">
        <v>0.109584</v>
      </c>
      <c r="T787" s="35" t="n">
        <v>0.436662</v>
      </c>
      <c r="U787" s="35" t="n">
        <v>0.014295</v>
      </c>
      <c r="V787" s="35" t="n">
        <v>0.753877</v>
      </c>
      <c r="W787" s="35" t="n">
        <v>0.468368</v>
      </c>
      <c r="X787" s="36" t="n">
        <v>0.807124</v>
      </c>
      <c r="Y787" s="37" t="n">
        <v>4</v>
      </c>
    </row>
    <row r="788" customFormat="false" ht="32.1" hidden="false" customHeight="true" outlineLevel="0" collapsed="false">
      <c r="A788" s="3" t="n">
        <v>316550</v>
      </c>
      <c r="B788" s="31" t="s">
        <v>28</v>
      </c>
      <c r="C788" s="32" t="n">
        <v>0.011667</v>
      </c>
      <c r="D788" s="33" t="n">
        <v>0</v>
      </c>
      <c r="E788" s="33" t="n">
        <v>0</v>
      </c>
      <c r="F788" s="33" t="n">
        <v>0.005</v>
      </c>
      <c r="G788" s="33" t="n">
        <v>0.07</v>
      </c>
      <c r="H788" s="33" t="n">
        <v>0.076667</v>
      </c>
      <c r="I788" s="33" t="n">
        <v>0</v>
      </c>
      <c r="J788" s="33" t="n">
        <v>0.001852</v>
      </c>
      <c r="K788" s="33" t="n">
        <v>0.076667</v>
      </c>
      <c r="L788" s="34" t="n">
        <v>0.147505</v>
      </c>
      <c r="M788" s="35" t="n">
        <v>0.213099</v>
      </c>
      <c r="N788" s="35" t="n">
        <v>0.704237</v>
      </c>
      <c r="O788" s="35" t="n">
        <v>0.003096</v>
      </c>
      <c r="P788" s="36" t="n">
        <v>0.14014</v>
      </c>
      <c r="Q788" s="34" t="s">
        <v>29</v>
      </c>
      <c r="R788" s="35" t="s">
        <v>29</v>
      </c>
      <c r="S788" s="35" t="n">
        <v>0.160342</v>
      </c>
      <c r="T788" s="35" t="n">
        <v>0.180985</v>
      </c>
      <c r="U788" s="35" t="n">
        <v>0.570054</v>
      </c>
      <c r="V788" s="35" t="s">
        <v>29</v>
      </c>
      <c r="W788" s="35" t="s">
        <v>29</v>
      </c>
      <c r="X788" s="36" t="s">
        <v>29</v>
      </c>
      <c r="Y788" s="37" t="n">
        <v>4</v>
      </c>
    </row>
    <row r="789" customFormat="false" ht="32.1" hidden="false" customHeight="true" outlineLevel="0" collapsed="false">
      <c r="A789" s="3" t="n">
        <v>317389</v>
      </c>
      <c r="B789" s="31" t="s">
        <v>34</v>
      </c>
      <c r="C789" s="32" t="n">
        <v>0.033333</v>
      </c>
      <c r="D789" s="33" t="n">
        <v>0.011667</v>
      </c>
      <c r="E789" s="33" t="n">
        <v>0.008333</v>
      </c>
      <c r="F789" s="33" t="n">
        <v>0.008333</v>
      </c>
      <c r="G789" s="33" t="n">
        <v>0.075</v>
      </c>
      <c r="H789" s="33" t="n">
        <v>0.086667</v>
      </c>
      <c r="I789" s="33" t="n">
        <v>0.005</v>
      </c>
      <c r="J789" s="33" t="n">
        <v>0.001852</v>
      </c>
      <c r="K789" s="33" t="n">
        <v>0.086667</v>
      </c>
      <c r="L789" s="34" t="n">
        <v>0.340363</v>
      </c>
      <c r="M789" s="35" t="n">
        <v>0.40794</v>
      </c>
      <c r="N789" s="35" t="n">
        <v>0.775262</v>
      </c>
      <c r="O789" s="35" t="n">
        <v>0.004553</v>
      </c>
      <c r="P789" s="36" t="n">
        <v>0.002983</v>
      </c>
      <c r="Q789" s="34" t="n">
        <v>0.287555</v>
      </c>
      <c r="R789" s="35" t="n">
        <v>0.671785</v>
      </c>
      <c r="S789" s="35" t="n">
        <v>0.465712</v>
      </c>
      <c r="T789" s="35" t="n">
        <v>0.294118</v>
      </c>
      <c r="U789" s="35" t="n">
        <v>0.173434</v>
      </c>
      <c r="V789" s="35" t="s">
        <v>29</v>
      </c>
      <c r="W789" s="35" t="s">
        <v>29</v>
      </c>
      <c r="X789" s="36" t="s">
        <v>29</v>
      </c>
      <c r="Y789" s="37" t="n">
        <v>4</v>
      </c>
    </row>
    <row r="790" customFormat="false" ht="32.1" hidden="false" customHeight="true" outlineLevel="0" collapsed="false">
      <c r="A790" s="3" t="n">
        <v>97000</v>
      </c>
      <c r="B790" s="31" t="s">
        <v>49</v>
      </c>
      <c r="C790" s="32" t="n">
        <v>0.315</v>
      </c>
      <c r="D790" s="33" t="n">
        <v>0.226667</v>
      </c>
      <c r="E790" s="33" t="n">
        <v>0.116667</v>
      </c>
      <c r="F790" s="33" t="n">
        <v>0</v>
      </c>
      <c r="G790" s="33" t="n">
        <v>0.171667</v>
      </c>
      <c r="H790" s="33" t="n">
        <v>0.178333</v>
      </c>
      <c r="I790" s="33" t="n">
        <v>0</v>
      </c>
      <c r="J790" s="33" t="n">
        <v>0</v>
      </c>
      <c r="K790" s="33" t="n">
        <v>0.315</v>
      </c>
      <c r="L790" s="34" t="n">
        <v>0.471684</v>
      </c>
      <c r="M790" s="35" t="n">
        <v>0.491319</v>
      </c>
      <c r="N790" s="35" t="n">
        <v>0.953548</v>
      </c>
      <c r="O790" s="35" t="n">
        <v>0.370596</v>
      </c>
      <c r="P790" s="36" t="n">
        <v>0.000436</v>
      </c>
      <c r="Q790" s="34" t="n">
        <v>0.671246</v>
      </c>
      <c r="R790" s="35" t="n">
        <v>0.979994</v>
      </c>
      <c r="S790" s="35" t="n">
        <v>0.999657</v>
      </c>
      <c r="T790" s="35" t="n">
        <v>0.811074</v>
      </c>
      <c r="U790" s="35" t="n">
        <v>0</v>
      </c>
      <c r="V790" s="35" t="n">
        <v>0.970512</v>
      </c>
      <c r="W790" s="35" t="s">
        <v>29</v>
      </c>
      <c r="X790" s="36" t="n">
        <v>0.467712</v>
      </c>
      <c r="Y790" s="37" t="n">
        <v>4</v>
      </c>
    </row>
    <row r="791" customFormat="false" ht="32.1" hidden="false" customHeight="true" outlineLevel="0" collapsed="false">
      <c r="A791" s="3" t="n">
        <v>49406</v>
      </c>
      <c r="B791" s="31" t="s">
        <v>34</v>
      </c>
      <c r="C791" s="32" t="n">
        <v>0.131667</v>
      </c>
      <c r="D791" s="33" t="n">
        <v>0.413333</v>
      </c>
      <c r="E791" s="33" t="n">
        <v>0.01</v>
      </c>
      <c r="F791" s="33" t="n">
        <v>0.04</v>
      </c>
      <c r="G791" s="33" t="n">
        <v>1.283333</v>
      </c>
      <c r="H791" s="33" t="n">
        <v>0.043333</v>
      </c>
      <c r="I791" s="33" t="n">
        <v>0.028333</v>
      </c>
      <c r="J791" s="33" t="n">
        <v>0.088889</v>
      </c>
      <c r="K791" s="33" t="n">
        <v>1.283333</v>
      </c>
      <c r="L791" s="34" t="n">
        <v>0.531693</v>
      </c>
      <c r="M791" s="35" t="n">
        <v>0.614642</v>
      </c>
      <c r="N791" s="35" t="n">
        <v>0.495545</v>
      </c>
      <c r="O791" s="35" t="n">
        <v>0.000881</v>
      </c>
      <c r="P791" s="36" t="n">
        <v>0.083878</v>
      </c>
      <c r="Q791" s="34" t="n">
        <v>0.236763</v>
      </c>
      <c r="R791" s="35" t="n">
        <v>0.282676</v>
      </c>
      <c r="S791" s="35" t="n">
        <v>0.532415</v>
      </c>
      <c r="T791" s="35" t="n">
        <v>0.19354</v>
      </c>
      <c r="U791" s="35" t="n">
        <v>0.504775</v>
      </c>
      <c r="V791" s="35" t="n">
        <v>0.066131</v>
      </c>
      <c r="W791" s="35" t="n">
        <v>0.689943</v>
      </c>
      <c r="X791" s="36" t="n">
        <v>0.78848</v>
      </c>
      <c r="Y791" s="37" t="n">
        <v>4</v>
      </c>
    </row>
    <row r="792" customFormat="false" ht="32.1" hidden="false" customHeight="true" outlineLevel="0" collapsed="false">
      <c r="A792" s="3" t="n">
        <v>231169</v>
      </c>
      <c r="B792" s="31" t="s">
        <v>28</v>
      </c>
      <c r="C792" s="32" t="n">
        <v>0.035</v>
      </c>
      <c r="D792" s="33" t="n">
        <v>0.088333</v>
      </c>
      <c r="E792" s="33" t="n">
        <v>0</v>
      </c>
      <c r="F792" s="33" t="n">
        <v>0.005</v>
      </c>
      <c r="G792" s="33" t="n">
        <v>0.038333</v>
      </c>
      <c r="H792" s="33" t="n">
        <v>0.141667</v>
      </c>
      <c r="I792" s="33" t="n">
        <v>0.003333</v>
      </c>
      <c r="J792" s="33" t="n">
        <v>0.014815</v>
      </c>
      <c r="K792" s="33" t="n">
        <v>0.141667</v>
      </c>
      <c r="L792" s="34" t="n">
        <v>0.673787</v>
      </c>
      <c r="M792" s="35" t="n">
        <v>0.651887</v>
      </c>
      <c r="N792" s="35" t="n">
        <v>0.176606</v>
      </c>
      <c r="O792" s="35" t="n">
        <v>0.006914</v>
      </c>
      <c r="P792" s="36" t="n">
        <v>0.215525</v>
      </c>
      <c r="Q792" s="34" t="n">
        <v>0.884049</v>
      </c>
      <c r="R792" s="35" t="n">
        <v>0.994815</v>
      </c>
      <c r="S792" s="35" t="n">
        <v>0.532415</v>
      </c>
      <c r="T792" s="35" t="n">
        <v>0.038667</v>
      </c>
      <c r="U792" s="35" t="n">
        <v>0.241486</v>
      </c>
      <c r="V792" s="35" t="s">
        <v>29</v>
      </c>
      <c r="W792" s="35" t="s">
        <v>29</v>
      </c>
      <c r="X792" s="36" t="n">
        <v>0.796492</v>
      </c>
      <c r="Y792" s="37" t="n">
        <v>4</v>
      </c>
    </row>
    <row r="793" customFormat="false" ht="32.1" hidden="false" customHeight="true" outlineLevel="0" collapsed="false">
      <c r="A793" s="3" t="n">
        <v>833458</v>
      </c>
      <c r="B793" s="31" t="s">
        <v>34</v>
      </c>
      <c r="C793" s="32" t="n">
        <v>0.395</v>
      </c>
      <c r="D793" s="33" t="n">
        <v>0.081667</v>
      </c>
      <c r="E793" s="33" t="n">
        <v>0.146667</v>
      </c>
      <c r="F793" s="33" t="n">
        <v>0</v>
      </c>
      <c r="G793" s="33" t="n">
        <v>0.351667</v>
      </c>
      <c r="H793" s="33" t="n">
        <v>0.795</v>
      </c>
      <c r="I793" s="33" t="n">
        <v>0.005</v>
      </c>
      <c r="J793" s="33" t="n">
        <v>0.096296</v>
      </c>
      <c r="K793" s="33" t="n">
        <v>0.795</v>
      </c>
      <c r="L793" s="34" t="n">
        <v>0.639331</v>
      </c>
      <c r="M793" s="35" t="n">
        <v>0.674926</v>
      </c>
      <c r="N793" s="35" t="n">
        <v>0.942036</v>
      </c>
      <c r="O793" s="35" t="n">
        <v>0.344611</v>
      </c>
      <c r="P793" s="36" t="n">
        <v>0.134092</v>
      </c>
      <c r="Q793" s="34" t="n">
        <v>0.131197</v>
      </c>
      <c r="R793" s="35" t="n">
        <v>0.998199</v>
      </c>
      <c r="S793" s="35" t="n">
        <v>0.516007</v>
      </c>
      <c r="T793" s="35" t="n">
        <v>0.679094</v>
      </c>
      <c r="U793" s="35" t="n">
        <v>0</v>
      </c>
      <c r="V793" s="35" t="n">
        <v>0.612525</v>
      </c>
      <c r="W793" s="35" t="n">
        <v>0.468368</v>
      </c>
      <c r="X793" s="36" t="n">
        <v>0</v>
      </c>
      <c r="Y793" s="37" t="n">
        <v>4</v>
      </c>
    </row>
    <row r="794" customFormat="false" ht="32.1" hidden="false" customHeight="true" outlineLevel="0" collapsed="false">
      <c r="A794" s="3" t="n">
        <v>197600</v>
      </c>
      <c r="B794" s="31" t="s">
        <v>28</v>
      </c>
      <c r="C794" s="32" t="n">
        <v>0.64</v>
      </c>
      <c r="D794" s="33" t="n">
        <v>0.528333</v>
      </c>
      <c r="E794" s="33" t="n">
        <v>0.003333</v>
      </c>
      <c r="F794" s="33" t="n">
        <v>0.043333</v>
      </c>
      <c r="G794" s="33" t="n">
        <v>0.408333</v>
      </c>
      <c r="H794" s="33" t="n">
        <v>0.968333</v>
      </c>
      <c r="I794" s="33" t="n">
        <v>0.013333</v>
      </c>
      <c r="J794" s="33" t="n">
        <v>0.094444</v>
      </c>
      <c r="K794" s="33" t="n">
        <v>0.968333</v>
      </c>
      <c r="L794" s="34" t="n">
        <v>0.84152</v>
      </c>
      <c r="M794" s="35" t="n">
        <v>0.803944</v>
      </c>
      <c r="N794" s="35" t="n">
        <v>0.711702</v>
      </c>
      <c r="O794" s="35" t="n">
        <v>1.7E-005</v>
      </c>
      <c r="P794" s="36" t="n">
        <v>0.041438</v>
      </c>
      <c r="Q794" s="34" t="n">
        <v>0.855901</v>
      </c>
      <c r="R794" s="35" t="n">
        <v>0.9513</v>
      </c>
      <c r="S794" s="35" t="n">
        <v>0.992452</v>
      </c>
      <c r="T794" s="35" t="n">
        <v>0.001368</v>
      </c>
      <c r="U794" s="35" t="n">
        <v>0.075115</v>
      </c>
      <c r="V794" s="35" t="n">
        <v>0.753877</v>
      </c>
      <c r="W794" s="35" t="n">
        <v>0.605528</v>
      </c>
      <c r="X794" s="36" t="n">
        <v>0.755415</v>
      </c>
      <c r="Y794" s="37" t="n">
        <v>4</v>
      </c>
    </row>
    <row r="795" customFormat="false" ht="32.1" hidden="false" customHeight="true" outlineLevel="0" collapsed="false">
      <c r="A795" s="3" t="n">
        <v>274546</v>
      </c>
      <c r="B795" s="31" t="s">
        <v>30</v>
      </c>
      <c r="C795" s="32" t="n">
        <v>0</v>
      </c>
      <c r="D795" s="33" t="n">
        <v>0.021667</v>
      </c>
      <c r="E795" s="33" t="n">
        <v>0.016667</v>
      </c>
      <c r="F795" s="33" t="n">
        <v>0.001667</v>
      </c>
      <c r="G795" s="33" t="n">
        <v>0.625</v>
      </c>
      <c r="H795" s="33" t="n">
        <v>0.031667</v>
      </c>
      <c r="I795" s="33" t="n">
        <v>0.015</v>
      </c>
      <c r="J795" s="33" t="n">
        <v>0.003704</v>
      </c>
      <c r="K795" s="33" t="n">
        <v>0.625</v>
      </c>
      <c r="L795" s="34" t="n">
        <v>0.918906</v>
      </c>
      <c r="M795" s="35" t="n">
        <v>0.920608</v>
      </c>
      <c r="N795" s="35" t="n">
        <v>0.000886</v>
      </c>
      <c r="O795" s="35" t="n">
        <v>0.008948</v>
      </c>
      <c r="P795" s="36" t="n">
        <v>0.421911</v>
      </c>
      <c r="Q795" s="34" t="s">
        <v>29</v>
      </c>
      <c r="R795" s="35" t="s">
        <v>29</v>
      </c>
      <c r="S795" s="35" t="s">
        <v>29</v>
      </c>
      <c r="T795" s="35" t="n">
        <v>0.113366</v>
      </c>
      <c r="U795" s="35" t="s">
        <v>29</v>
      </c>
      <c r="V795" s="35" t="s">
        <v>29</v>
      </c>
      <c r="W795" s="35" t="s">
        <v>29</v>
      </c>
      <c r="X795" s="36" t="s">
        <v>29</v>
      </c>
      <c r="Y795" s="37" t="n">
        <v>4</v>
      </c>
    </row>
    <row r="796" customFormat="false" ht="32.1" hidden="false" customHeight="true" outlineLevel="0" collapsed="false">
      <c r="A796" s="3" t="n">
        <v>174959</v>
      </c>
      <c r="B796" s="31" t="s">
        <v>34</v>
      </c>
      <c r="C796" s="32" t="n">
        <v>0.02</v>
      </c>
      <c r="D796" s="33" t="n">
        <v>0.16</v>
      </c>
      <c r="E796" s="33" t="n">
        <v>0.068333</v>
      </c>
      <c r="F796" s="33" t="n">
        <v>0.031667</v>
      </c>
      <c r="G796" s="33" t="n">
        <v>0.661667</v>
      </c>
      <c r="H796" s="33" t="n">
        <v>0.036667</v>
      </c>
      <c r="I796" s="33" t="n">
        <v>0.018333</v>
      </c>
      <c r="J796" s="33" t="n">
        <v>0.024074</v>
      </c>
      <c r="K796" s="33" t="n">
        <v>0.661667</v>
      </c>
      <c r="L796" s="34" t="n">
        <v>0.930841</v>
      </c>
      <c r="M796" s="35" t="n">
        <v>0.921146</v>
      </c>
      <c r="N796" s="35" t="n">
        <v>0.354553</v>
      </c>
      <c r="O796" s="35" t="n">
        <v>0.078858</v>
      </c>
      <c r="P796" s="36" t="n">
        <v>0.040316</v>
      </c>
      <c r="Q796" s="34" t="n">
        <v>0.146356</v>
      </c>
      <c r="R796" s="35" t="n">
        <v>0.066112</v>
      </c>
      <c r="S796" s="35" t="n">
        <v>0.136836</v>
      </c>
      <c r="T796" s="35" t="n">
        <v>0.506987</v>
      </c>
      <c r="U796" s="35" t="n">
        <v>0.816273</v>
      </c>
      <c r="V796" s="35" t="n">
        <v>0.038243</v>
      </c>
      <c r="W796" s="35" t="s">
        <v>29</v>
      </c>
      <c r="X796" s="36" t="n">
        <v>0.19497</v>
      </c>
      <c r="Y796" s="37" t="n">
        <v>4</v>
      </c>
    </row>
    <row r="797" customFormat="false" ht="32.1" hidden="false" customHeight="true" outlineLevel="0" collapsed="false">
      <c r="A797" s="3" t="n">
        <v>167420</v>
      </c>
      <c r="B797" s="31" t="s">
        <v>57</v>
      </c>
      <c r="C797" s="32" t="n">
        <v>0.065</v>
      </c>
      <c r="D797" s="33" t="n">
        <v>0.021667</v>
      </c>
      <c r="E797" s="33" t="n">
        <v>0</v>
      </c>
      <c r="F797" s="33" t="n">
        <v>0.016667</v>
      </c>
      <c r="G797" s="33" t="n">
        <v>0.063333</v>
      </c>
      <c r="H797" s="33" t="n">
        <v>0.32</v>
      </c>
      <c r="I797" s="33" t="n">
        <v>0.001667</v>
      </c>
      <c r="J797" s="33" t="n">
        <v>0.033333</v>
      </c>
      <c r="K797" s="33" t="n">
        <v>0.32</v>
      </c>
      <c r="L797" s="34" t="n">
        <v>0.92119</v>
      </c>
      <c r="M797" s="35" t="n">
        <v>0.929</v>
      </c>
      <c r="N797" s="35" t="n">
        <v>0.069336</v>
      </c>
      <c r="O797" s="35" t="n">
        <v>2.5E-005</v>
      </c>
      <c r="P797" s="36" t="n">
        <v>0.204816</v>
      </c>
      <c r="Q797" s="34" t="n">
        <v>0.860435</v>
      </c>
      <c r="R797" s="35" t="n">
        <v>0.994815</v>
      </c>
      <c r="S797" s="35" t="n">
        <v>0.40272</v>
      </c>
      <c r="T797" s="35" t="n">
        <v>0.00268</v>
      </c>
      <c r="U797" s="35" t="n">
        <v>0.218559</v>
      </c>
      <c r="V797" s="35" t="s">
        <v>29</v>
      </c>
      <c r="W797" s="35" t="s">
        <v>29</v>
      </c>
      <c r="X797" s="36" t="s">
        <v>29</v>
      </c>
      <c r="Y797" s="37" t="n">
        <v>4</v>
      </c>
    </row>
    <row r="798" customFormat="false" ht="32.1" hidden="false" customHeight="true" outlineLevel="0" collapsed="false">
      <c r="A798" s="3" t="n">
        <v>264660</v>
      </c>
      <c r="B798" s="31" t="s">
        <v>34</v>
      </c>
      <c r="C798" s="32" t="n">
        <v>0.105</v>
      </c>
      <c r="D798" s="33" t="n">
        <v>0.065</v>
      </c>
      <c r="E798" s="33" t="n">
        <v>0.01</v>
      </c>
      <c r="F798" s="33" t="n">
        <v>0.005</v>
      </c>
      <c r="G798" s="33" t="n">
        <v>0.08</v>
      </c>
      <c r="H798" s="33" t="n">
        <v>0.106667</v>
      </c>
      <c r="I798" s="33" t="n">
        <v>0.003333</v>
      </c>
      <c r="J798" s="33" t="n">
        <v>0.016667</v>
      </c>
      <c r="K798" s="33" t="n">
        <v>0.106667</v>
      </c>
      <c r="L798" s="34" t="n">
        <v>0.986962</v>
      </c>
      <c r="M798" s="35" t="n">
        <v>0.999894</v>
      </c>
      <c r="N798" s="35" t="n">
        <v>0.858172</v>
      </c>
      <c r="O798" s="35" t="n">
        <v>0.004581</v>
      </c>
      <c r="P798" s="36" t="n">
        <v>0.017143</v>
      </c>
      <c r="Q798" s="34" t="n">
        <v>0.684431</v>
      </c>
      <c r="R798" s="35" t="n">
        <v>0.979994</v>
      </c>
      <c r="S798" s="35" t="n">
        <v>0.760657</v>
      </c>
      <c r="T798" s="35" t="n">
        <v>0.119517</v>
      </c>
      <c r="U798" s="35" t="n">
        <v>0.022309</v>
      </c>
      <c r="V798" s="35" t="s">
        <v>29</v>
      </c>
      <c r="W798" s="35" t="s">
        <v>29</v>
      </c>
      <c r="X798" s="36" t="n">
        <v>0.527943</v>
      </c>
      <c r="Y798" s="37" t="n">
        <v>4</v>
      </c>
    </row>
    <row r="799" customFormat="false" ht="32.1" hidden="false" customHeight="true" outlineLevel="0" collapsed="false">
      <c r="A799" s="3" t="n">
        <v>230759</v>
      </c>
      <c r="B799" s="31" t="s">
        <v>75</v>
      </c>
      <c r="C799" s="32" t="n">
        <v>0.625</v>
      </c>
      <c r="D799" s="33" t="n">
        <v>6.483333</v>
      </c>
      <c r="E799" s="33" t="n">
        <v>0.01</v>
      </c>
      <c r="F799" s="33" t="n">
        <v>0.003333</v>
      </c>
      <c r="G799" s="33" t="n">
        <v>0.001667</v>
      </c>
      <c r="H799" s="33" t="n">
        <v>2.818333</v>
      </c>
      <c r="I799" s="33" t="n">
        <v>0</v>
      </c>
      <c r="J799" s="33" t="n">
        <v>2.111111</v>
      </c>
      <c r="K799" s="33" t="n">
        <v>6.483333</v>
      </c>
      <c r="L799" s="34" t="n">
        <v>0.685683</v>
      </c>
      <c r="M799" s="35" t="n">
        <v>0.525504</v>
      </c>
      <c r="N799" s="35" t="n">
        <v>0.033571</v>
      </c>
      <c r="O799" s="35" t="n">
        <v>0.052929</v>
      </c>
      <c r="P799" s="36" t="n">
        <v>0.363782</v>
      </c>
      <c r="Q799" s="34" t="n">
        <v>0.055232</v>
      </c>
      <c r="R799" s="35" t="n">
        <v>0.062528</v>
      </c>
      <c r="S799" s="35" t="n">
        <v>0.20057</v>
      </c>
      <c r="T799" s="35" t="n">
        <v>0.096121</v>
      </c>
      <c r="U799" s="35" t="n">
        <v>0.032626</v>
      </c>
      <c r="V799" s="35" t="n">
        <v>0.384953</v>
      </c>
      <c r="W799" s="35" t="n">
        <v>0.094988</v>
      </c>
      <c r="X799" s="36" t="n">
        <v>0.000131</v>
      </c>
      <c r="Y799" s="37" t="n">
        <v>5</v>
      </c>
    </row>
    <row r="800" customFormat="false" ht="32.1" hidden="false" customHeight="true" outlineLevel="0" collapsed="false">
      <c r="A800" s="3" t="n">
        <v>3377773</v>
      </c>
      <c r="B800" s="31" t="s">
        <v>57</v>
      </c>
      <c r="C800" s="32" t="n">
        <v>0.04</v>
      </c>
      <c r="D800" s="33" t="n">
        <v>0.093333</v>
      </c>
      <c r="E800" s="33" t="n">
        <v>0.008333</v>
      </c>
      <c r="F800" s="33" t="n">
        <v>0</v>
      </c>
      <c r="G800" s="33" t="n">
        <v>0.018333</v>
      </c>
      <c r="H800" s="33" t="n">
        <v>0.026667</v>
      </c>
      <c r="I800" s="33" t="n">
        <v>0</v>
      </c>
      <c r="J800" s="33" t="n">
        <v>0.012963</v>
      </c>
      <c r="K800" s="33" t="n">
        <v>0.093333</v>
      </c>
      <c r="L800" s="34" t="n">
        <v>0.530997</v>
      </c>
      <c r="M800" s="35" t="n">
        <v>0.599661</v>
      </c>
      <c r="N800" s="35" t="n">
        <v>0.669131</v>
      </c>
      <c r="O800" s="35" t="n">
        <v>0.139017</v>
      </c>
      <c r="P800" s="36" t="n">
        <v>0.444271</v>
      </c>
      <c r="Q800" s="34" t="n">
        <v>0.213064</v>
      </c>
      <c r="R800" s="35" t="n">
        <v>0.919567</v>
      </c>
      <c r="S800" s="35" t="n">
        <v>0.742573</v>
      </c>
      <c r="T800" s="35" t="n">
        <v>0.491947</v>
      </c>
      <c r="U800" s="35" t="n">
        <v>0.031912</v>
      </c>
      <c r="V800" s="35" t="s">
        <v>29</v>
      </c>
      <c r="W800" s="35" t="s">
        <v>29</v>
      </c>
      <c r="X800" s="36" t="s">
        <v>29</v>
      </c>
      <c r="Y800" s="37" t="n">
        <v>5</v>
      </c>
    </row>
    <row r="801" customFormat="false" ht="32.1" hidden="false" customHeight="true" outlineLevel="0" collapsed="false">
      <c r="A801" s="3" t="n">
        <v>567437</v>
      </c>
      <c r="B801" s="31" t="s">
        <v>49</v>
      </c>
      <c r="C801" s="32" t="n">
        <v>0.086667</v>
      </c>
      <c r="D801" s="33" t="n">
        <v>0.056667</v>
      </c>
      <c r="E801" s="33" t="n">
        <v>0</v>
      </c>
      <c r="F801" s="33" t="n">
        <v>0</v>
      </c>
      <c r="G801" s="33" t="n">
        <v>0.075</v>
      </c>
      <c r="H801" s="33" t="n">
        <v>0.04</v>
      </c>
      <c r="I801" s="33" t="n">
        <v>0</v>
      </c>
      <c r="J801" s="33" t="n">
        <v>0.025926</v>
      </c>
      <c r="K801" s="33" t="n">
        <v>0.086667</v>
      </c>
      <c r="L801" s="34" t="n">
        <v>0.869128</v>
      </c>
      <c r="M801" s="35" t="n">
        <v>0.82718</v>
      </c>
      <c r="N801" s="35" t="n">
        <v>0.723947</v>
      </c>
      <c r="O801" s="35" t="n">
        <v>0.000783</v>
      </c>
      <c r="P801" s="36" t="n">
        <v>0.16899</v>
      </c>
      <c r="Q801" s="34" t="n">
        <v>0.505022</v>
      </c>
      <c r="R801" s="35" t="n">
        <v>0.994815</v>
      </c>
      <c r="S801" s="35" t="n">
        <v>0.890894</v>
      </c>
      <c r="T801" s="35" t="n">
        <v>0.033332</v>
      </c>
      <c r="U801" s="35" t="n">
        <v>0.023119</v>
      </c>
      <c r="V801" s="35" t="s">
        <v>29</v>
      </c>
      <c r="W801" s="35" t="s">
        <v>29</v>
      </c>
      <c r="X801" s="36" t="n">
        <v>0.319331</v>
      </c>
      <c r="Y801" s="37" t="n">
        <v>5</v>
      </c>
    </row>
    <row r="802" customFormat="false" ht="32.1" hidden="false" customHeight="true" outlineLevel="0" collapsed="false">
      <c r="A802" s="3" t="n">
        <v>1871227</v>
      </c>
      <c r="B802" s="31" t="s">
        <v>71</v>
      </c>
      <c r="C802" s="32" t="n">
        <v>0.071667</v>
      </c>
      <c r="D802" s="33" t="n">
        <v>0.073333</v>
      </c>
      <c r="E802" s="33" t="n">
        <v>0</v>
      </c>
      <c r="F802" s="33" t="n">
        <v>0</v>
      </c>
      <c r="G802" s="33" t="n">
        <v>0.086667</v>
      </c>
      <c r="H802" s="33" t="n">
        <v>0.113333</v>
      </c>
      <c r="I802" s="33" t="n">
        <v>0</v>
      </c>
      <c r="J802" s="33" t="n">
        <v>0</v>
      </c>
      <c r="K802" s="33" t="n">
        <v>0.113333</v>
      </c>
      <c r="L802" s="34" t="n">
        <v>0.90905</v>
      </c>
      <c r="M802" s="35" t="n">
        <v>0.923698</v>
      </c>
      <c r="N802" s="35" t="n">
        <v>0.902217</v>
      </c>
      <c r="O802" s="35" t="n">
        <v>0.000187</v>
      </c>
      <c r="P802" s="36" t="n">
        <v>0.000306</v>
      </c>
      <c r="Q802" s="34" t="n">
        <v>1</v>
      </c>
      <c r="R802" s="35" t="n">
        <v>0.994815</v>
      </c>
      <c r="S802" s="35" t="n">
        <v>0.97442</v>
      </c>
      <c r="T802" s="35" t="n">
        <v>0.031739</v>
      </c>
      <c r="U802" s="35" t="n">
        <v>0.022309</v>
      </c>
      <c r="V802" s="35" t="s">
        <v>29</v>
      </c>
      <c r="W802" s="35" t="s">
        <v>29</v>
      </c>
      <c r="X802" s="36" t="n">
        <v>0.989423</v>
      </c>
      <c r="Y802" s="37" t="n">
        <v>5</v>
      </c>
    </row>
    <row r="803" customFormat="false" ht="32.1" hidden="false" customHeight="true" outlineLevel="0" collapsed="false">
      <c r="A803" s="3" t="n">
        <v>4432238</v>
      </c>
      <c r="B803" s="31" t="s">
        <v>34</v>
      </c>
      <c r="C803" s="32" t="n">
        <v>0.618333</v>
      </c>
      <c r="D803" s="33" t="n">
        <v>0.393333</v>
      </c>
      <c r="E803" s="33" t="n">
        <v>0</v>
      </c>
      <c r="F803" s="33" t="n">
        <v>0</v>
      </c>
      <c r="G803" s="33" t="n">
        <v>0.993333</v>
      </c>
      <c r="H803" s="33" t="n">
        <v>0.19</v>
      </c>
      <c r="I803" s="33" t="n">
        <v>0</v>
      </c>
      <c r="J803" s="33" t="n">
        <v>0.001852</v>
      </c>
      <c r="K803" s="33" t="n">
        <v>0.993333</v>
      </c>
      <c r="L803" s="34" t="n">
        <v>0.969503</v>
      </c>
      <c r="M803" s="35" t="n">
        <v>0.992449</v>
      </c>
      <c r="N803" s="35" t="n">
        <v>0.425118</v>
      </c>
      <c r="O803" s="35" t="n">
        <v>0</v>
      </c>
      <c r="P803" s="36" t="n">
        <v>0</v>
      </c>
      <c r="Q803" s="34" t="n">
        <v>0.806423</v>
      </c>
      <c r="R803" s="35" t="n">
        <v>0.979994</v>
      </c>
      <c r="S803" s="35" t="n">
        <v>0.97442</v>
      </c>
      <c r="T803" s="35" t="n">
        <v>8.6E-005</v>
      </c>
      <c r="U803" s="35" t="n">
        <v>3.2E-005</v>
      </c>
      <c r="V803" s="35" t="n">
        <v>0.618972</v>
      </c>
      <c r="W803" s="35" t="n">
        <v>0.94997</v>
      </c>
      <c r="X803" s="36" t="n">
        <v>0.877951</v>
      </c>
      <c r="Y803" s="37" t="n">
        <v>5</v>
      </c>
    </row>
    <row r="804" customFormat="false" ht="32.1" hidden="false" customHeight="true" outlineLevel="0" collapsed="false">
      <c r="A804" s="3" t="n">
        <v>825939</v>
      </c>
      <c r="B804" s="31" t="s">
        <v>34</v>
      </c>
      <c r="C804" s="32" t="n">
        <v>2.523333</v>
      </c>
      <c r="D804" s="33" t="n">
        <v>15.063333</v>
      </c>
      <c r="E804" s="33" t="n">
        <v>0.16</v>
      </c>
      <c r="F804" s="33" t="n">
        <v>0</v>
      </c>
      <c r="G804" s="33" t="n">
        <v>5.208333</v>
      </c>
      <c r="H804" s="33" t="n">
        <v>7.443333</v>
      </c>
      <c r="I804" s="33" t="n">
        <v>0.006667</v>
      </c>
      <c r="J804" s="33" t="n">
        <v>0.083333</v>
      </c>
      <c r="K804" s="33" t="n">
        <v>15.063333</v>
      </c>
      <c r="L804" s="34" t="n">
        <v>0.986962</v>
      </c>
      <c r="M804" s="35" t="n">
        <v>0.999894</v>
      </c>
      <c r="N804" s="35" t="n">
        <v>0.338207</v>
      </c>
      <c r="O804" s="35" t="n">
        <v>0.00013</v>
      </c>
      <c r="P804" s="36" t="n">
        <v>2.2E-005</v>
      </c>
      <c r="Q804" s="34" t="n">
        <v>0.037642</v>
      </c>
      <c r="R804" s="35" t="n">
        <v>0.941018</v>
      </c>
      <c r="S804" s="35" t="n">
        <v>0.257297</v>
      </c>
      <c r="T804" s="35" t="n">
        <v>0.072176</v>
      </c>
      <c r="U804" s="35" t="n">
        <v>0</v>
      </c>
      <c r="V804" s="35" t="n">
        <v>0.639787</v>
      </c>
      <c r="W804" s="35" t="n">
        <v>0.151983</v>
      </c>
      <c r="X804" s="36" t="n">
        <v>0</v>
      </c>
      <c r="Y804" s="37" t="n">
        <v>5</v>
      </c>
    </row>
    <row r="805" customFormat="false" ht="32.1" hidden="false" customHeight="true" outlineLevel="0" collapsed="false">
      <c r="A805" s="3" t="n">
        <v>828230</v>
      </c>
      <c r="B805" s="31" t="s">
        <v>40</v>
      </c>
      <c r="C805" s="32" t="n">
        <v>1.11</v>
      </c>
      <c r="D805" s="33" t="n">
        <v>0.881667</v>
      </c>
      <c r="E805" s="33" t="n">
        <v>0.001667</v>
      </c>
      <c r="F805" s="33" t="n">
        <v>0.003333</v>
      </c>
      <c r="G805" s="33" t="n">
        <v>0.158333</v>
      </c>
      <c r="H805" s="33" t="n">
        <v>0.933333</v>
      </c>
      <c r="I805" s="33" t="n">
        <v>0</v>
      </c>
      <c r="J805" s="33" t="n">
        <v>0.290741</v>
      </c>
      <c r="K805" s="33" t="n">
        <v>1.11</v>
      </c>
      <c r="L805" s="34" t="n">
        <v>0.969503</v>
      </c>
      <c r="M805" s="35" t="n">
        <v>1</v>
      </c>
      <c r="N805" s="35" t="n">
        <v>0.807608</v>
      </c>
      <c r="O805" s="35" t="n">
        <v>5.7E-005</v>
      </c>
      <c r="P805" s="36" t="n">
        <v>0.501184</v>
      </c>
      <c r="Q805" s="34" t="n">
        <v>0.352769</v>
      </c>
      <c r="R805" s="35" t="n">
        <v>0.694762</v>
      </c>
      <c r="S805" s="35" t="n">
        <v>0.957417</v>
      </c>
      <c r="T805" s="35" t="n">
        <v>0.006147</v>
      </c>
      <c r="U805" s="35" t="n">
        <v>0.009774</v>
      </c>
      <c r="V805" s="35" t="n">
        <v>0.687577</v>
      </c>
      <c r="W805" s="35" t="n">
        <v>0.013302</v>
      </c>
      <c r="X805" s="36" t="n">
        <v>0.072009</v>
      </c>
      <c r="Y805" s="37" t="n">
        <v>5</v>
      </c>
    </row>
    <row r="806" customFormat="false" ht="32.1" hidden="false" customHeight="true" outlineLevel="0" collapsed="false">
      <c r="A806" s="3" t="n">
        <v>839412</v>
      </c>
      <c r="B806" s="31" t="s">
        <v>34</v>
      </c>
      <c r="C806" s="32" t="n">
        <v>6.136667</v>
      </c>
      <c r="D806" s="33" t="n">
        <v>0.085</v>
      </c>
      <c r="E806" s="33" t="n">
        <v>0.003333</v>
      </c>
      <c r="F806" s="33" t="n">
        <v>0.111667</v>
      </c>
      <c r="G806" s="33" t="n">
        <v>1.42</v>
      </c>
      <c r="H806" s="33" t="n">
        <v>0.001667</v>
      </c>
      <c r="I806" s="33" t="n">
        <v>0.001667</v>
      </c>
      <c r="J806" s="33" t="n">
        <v>0.053704</v>
      </c>
      <c r="K806" s="33" t="n">
        <v>6.136667</v>
      </c>
      <c r="L806" s="34" t="n">
        <v>0.028977</v>
      </c>
      <c r="M806" s="35" t="n">
        <v>0.048697</v>
      </c>
      <c r="N806" s="35" t="n">
        <v>0</v>
      </c>
      <c r="O806" s="35" t="n">
        <v>0</v>
      </c>
      <c r="P806" s="36" t="n">
        <v>0</v>
      </c>
      <c r="Q806" s="34" t="n">
        <v>0.295516</v>
      </c>
      <c r="R806" s="35" t="n">
        <v>0.441077</v>
      </c>
      <c r="S806" s="35" t="n">
        <v>1.8E-005</v>
      </c>
      <c r="T806" s="35" t="n">
        <v>0</v>
      </c>
      <c r="U806" s="35" t="n">
        <v>1E-005</v>
      </c>
      <c r="V806" s="35" t="n">
        <v>0.349965</v>
      </c>
      <c r="W806" s="35" t="n">
        <v>0.912146</v>
      </c>
      <c r="X806" s="36" t="n">
        <v>0.761001</v>
      </c>
      <c r="Y806" s="37" t="n">
        <v>6</v>
      </c>
    </row>
    <row r="807" customFormat="false" ht="32.1" hidden="false" customHeight="true" outlineLevel="0" collapsed="false">
      <c r="A807" s="3" t="n">
        <v>25842</v>
      </c>
      <c r="B807" s="31" t="s">
        <v>34</v>
      </c>
      <c r="C807" s="32" t="n">
        <v>0.58</v>
      </c>
      <c r="D807" s="33" t="n">
        <v>0.005</v>
      </c>
      <c r="E807" s="33" t="n">
        <v>0</v>
      </c>
      <c r="F807" s="33" t="n">
        <v>0.006667</v>
      </c>
      <c r="G807" s="33" t="n">
        <v>0.133333</v>
      </c>
      <c r="H807" s="33" t="n">
        <v>0.001667</v>
      </c>
      <c r="I807" s="33" t="n">
        <v>0</v>
      </c>
      <c r="J807" s="33" t="n">
        <v>0.005556</v>
      </c>
      <c r="K807" s="33" t="n">
        <v>0.58</v>
      </c>
      <c r="L807" s="34" t="n">
        <v>0.191427</v>
      </c>
      <c r="M807" s="35" t="n">
        <v>0.219354</v>
      </c>
      <c r="N807" s="35" t="n">
        <v>0</v>
      </c>
      <c r="O807" s="35" t="n">
        <v>0</v>
      </c>
      <c r="P807" s="36" t="n">
        <v>0</v>
      </c>
      <c r="Q807" s="34" t="n">
        <v>0.841823</v>
      </c>
      <c r="R807" s="35" t="n">
        <v>0.264037</v>
      </c>
      <c r="S807" s="35" t="n">
        <v>7E-006</v>
      </c>
      <c r="T807" s="35" t="n">
        <v>2E-006</v>
      </c>
      <c r="U807" s="35" t="n">
        <v>3E-006</v>
      </c>
      <c r="V807" s="35" t="n">
        <v>0.998964</v>
      </c>
      <c r="W807" s="35" t="s">
        <v>29</v>
      </c>
      <c r="X807" s="36" t="n">
        <v>0.576676</v>
      </c>
      <c r="Y807" s="37" t="n">
        <v>6</v>
      </c>
    </row>
    <row r="808" customFormat="false" ht="32.1" hidden="false" customHeight="true" outlineLevel="0" collapsed="false">
      <c r="A808" s="3" t="n">
        <v>269532</v>
      </c>
      <c r="B808" s="31" t="s">
        <v>30</v>
      </c>
      <c r="C808" s="32" t="n">
        <v>0.553333</v>
      </c>
      <c r="D808" s="33" t="n">
        <v>0.003333</v>
      </c>
      <c r="E808" s="33" t="n">
        <v>0.006667</v>
      </c>
      <c r="F808" s="33" t="n">
        <v>0.005</v>
      </c>
      <c r="G808" s="33" t="n">
        <v>0.778333</v>
      </c>
      <c r="H808" s="33" t="n">
        <v>0.001667</v>
      </c>
      <c r="I808" s="33" t="n">
        <v>0.005</v>
      </c>
      <c r="J808" s="33" t="n">
        <v>0</v>
      </c>
      <c r="K808" s="33" t="n">
        <v>0.778333</v>
      </c>
      <c r="L808" s="34" t="n">
        <v>0.828402</v>
      </c>
      <c r="M808" s="35" t="n">
        <v>0.740228</v>
      </c>
      <c r="N808" s="35" t="n">
        <v>5E-006</v>
      </c>
      <c r="O808" s="35" t="n">
        <v>4.2E-005</v>
      </c>
      <c r="P808" s="36" t="n">
        <v>8E-006</v>
      </c>
      <c r="Q808" s="34" t="n">
        <v>0.920976</v>
      </c>
      <c r="R808" s="35" t="n">
        <v>0.994815</v>
      </c>
      <c r="S808" s="35" t="n">
        <v>0.01549</v>
      </c>
      <c r="T808" s="35" t="n">
        <v>0.026635</v>
      </c>
      <c r="U808" s="35" t="n">
        <v>0.014648</v>
      </c>
      <c r="V808" s="35" t="n">
        <v>0.852221</v>
      </c>
      <c r="W808" s="35" t="n">
        <v>0.94997</v>
      </c>
      <c r="X808" s="36" t="n">
        <v>0.749308</v>
      </c>
      <c r="Y808" s="37" t="n">
        <v>6</v>
      </c>
    </row>
    <row r="809" customFormat="false" ht="32.1" hidden="false" customHeight="true" outlineLevel="0" collapsed="false">
      <c r="A809" s="3" t="n">
        <v>4433554</v>
      </c>
      <c r="B809" s="31" t="s">
        <v>34</v>
      </c>
      <c r="C809" s="32" t="n">
        <v>0.136667</v>
      </c>
      <c r="D809" s="33" t="n">
        <v>0</v>
      </c>
      <c r="E809" s="33" t="n">
        <v>0</v>
      </c>
      <c r="F809" s="33" t="n">
        <v>0</v>
      </c>
      <c r="G809" s="33" t="n">
        <v>0.103333</v>
      </c>
      <c r="H809" s="33" t="n">
        <v>0</v>
      </c>
      <c r="I809" s="33" t="n">
        <v>0</v>
      </c>
      <c r="J809" s="33" t="n">
        <v>0</v>
      </c>
      <c r="K809" s="33" t="n">
        <v>0.136667</v>
      </c>
      <c r="L809" s="34" t="n">
        <v>0.973271</v>
      </c>
      <c r="M809" s="35" t="n">
        <v>0.982049</v>
      </c>
      <c r="N809" s="35" t="n">
        <v>1.1E-005</v>
      </c>
      <c r="O809" s="35" t="n">
        <v>2.3E-005</v>
      </c>
      <c r="P809" s="36" t="n">
        <v>2.9E-005</v>
      </c>
      <c r="Q809" s="34" t="n">
        <v>1</v>
      </c>
      <c r="R809" s="35" t="n">
        <v>0.994815</v>
      </c>
      <c r="S809" s="35" t="n">
        <v>0.013705</v>
      </c>
      <c r="T809" s="35" t="n">
        <v>0.015427</v>
      </c>
      <c r="U809" s="35" t="n">
        <v>0.011059</v>
      </c>
      <c r="V809" s="35" t="s">
        <v>29</v>
      </c>
      <c r="W809" s="35" t="s">
        <v>29</v>
      </c>
      <c r="X809" s="36" t="s">
        <v>29</v>
      </c>
      <c r="Y809" s="37" t="n">
        <v>6</v>
      </c>
    </row>
    <row r="810" customFormat="false" ht="32.1" hidden="false" customHeight="true" outlineLevel="0" collapsed="false">
      <c r="A810" s="3" t="n">
        <v>607825</v>
      </c>
      <c r="B810" s="31" t="s">
        <v>34</v>
      </c>
      <c r="C810" s="32" t="n">
        <v>0.658333</v>
      </c>
      <c r="D810" s="33" t="n">
        <v>0</v>
      </c>
      <c r="E810" s="33" t="n">
        <v>0</v>
      </c>
      <c r="F810" s="33" t="n">
        <v>0</v>
      </c>
      <c r="G810" s="33" t="n">
        <v>0.518333</v>
      </c>
      <c r="H810" s="33" t="n">
        <v>0</v>
      </c>
      <c r="I810" s="33" t="n">
        <v>0</v>
      </c>
      <c r="J810" s="33" t="n">
        <v>0.001852</v>
      </c>
      <c r="K810" s="33" t="n">
        <v>0.658333</v>
      </c>
      <c r="L810" s="34" t="n">
        <v>0.973271</v>
      </c>
      <c r="M810" s="35" t="n">
        <v>1</v>
      </c>
      <c r="N810" s="35" t="n">
        <v>0</v>
      </c>
      <c r="O810" s="35" t="n">
        <v>0</v>
      </c>
      <c r="P810" s="36" t="n">
        <v>1E-006</v>
      </c>
      <c r="Q810" s="34" t="n">
        <v>0.920976</v>
      </c>
      <c r="R810" s="35" t="n">
        <v>0.98699</v>
      </c>
      <c r="S810" s="35" t="n">
        <v>0.000924</v>
      </c>
      <c r="T810" s="35" t="n">
        <v>0.001154</v>
      </c>
      <c r="U810" s="35" t="n">
        <v>0.000591</v>
      </c>
      <c r="V810" s="35" t="n">
        <v>0.960288</v>
      </c>
      <c r="W810" s="35" t="n">
        <v>0.960624</v>
      </c>
      <c r="X810" s="36" t="n">
        <v>0.749308</v>
      </c>
      <c r="Y810" s="37" t="n">
        <v>6</v>
      </c>
    </row>
    <row r="811" customFormat="false" ht="32.1" hidden="false" customHeight="true" outlineLevel="0" collapsed="false">
      <c r="A811" s="3" t="n">
        <v>350438</v>
      </c>
      <c r="B811" s="31" t="s">
        <v>34</v>
      </c>
      <c r="C811" s="32" t="n">
        <v>0.06</v>
      </c>
      <c r="D811" s="33" t="n">
        <v>0</v>
      </c>
      <c r="E811" s="33" t="n">
        <v>0</v>
      </c>
      <c r="F811" s="33" t="n">
        <v>0</v>
      </c>
      <c r="G811" s="33" t="n">
        <v>0.01</v>
      </c>
      <c r="H811" s="33" t="n">
        <v>0</v>
      </c>
      <c r="I811" s="33" t="n">
        <v>0</v>
      </c>
      <c r="J811" s="33" t="n">
        <v>0</v>
      </c>
      <c r="K811" s="33" t="n">
        <v>0.06</v>
      </c>
      <c r="L811" s="34" t="s">
        <v>29</v>
      </c>
      <c r="M811" s="35" t="s">
        <v>29</v>
      </c>
      <c r="N811" s="35" t="n">
        <v>2.7E-005</v>
      </c>
      <c r="O811" s="35" t="n">
        <v>5E-005</v>
      </c>
      <c r="P811" s="36" t="n">
        <v>6.4E-005</v>
      </c>
      <c r="Q811" s="34" t="s">
        <v>29</v>
      </c>
      <c r="R811" s="35" t="s">
        <v>29</v>
      </c>
      <c r="S811" s="35" t="s">
        <v>29</v>
      </c>
      <c r="T811" s="35" t="s">
        <v>29</v>
      </c>
      <c r="U811" s="35" t="s">
        <v>29</v>
      </c>
      <c r="V811" s="35" t="s">
        <v>29</v>
      </c>
      <c r="W811" s="35" t="s">
        <v>29</v>
      </c>
      <c r="X811" s="36" t="s">
        <v>29</v>
      </c>
      <c r="Y811" s="37" t="n">
        <v>6</v>
      </c>
    </row>
    <row r="812" customFormat="false" ht="32.1" hidden="false" customHeight="true" outlineLevel="0" collapsed="false">
      <c r="A812" s="3" t="n">
        <v>278392</v>
      </c>
      <c r="B812" s="31" t="s">
        <v>28</v>
      </c>
      <c r="C812" s="32" t="n">
        <v>0.04</v>
      </c>
      <c r="D812" s="33" t="n">
        <v>0</v>
      </c>
      <c r="E812" s="33" t="n">
        <v>0</v>
      </c>
      <c r="F812" s="33" t="n">
        <v>0</v>
      </c>
      <c r="G812" s="33" t="n">
        <v>0.026667</v>
      </c>
      <c r="H812" s="33" t="n">
        <v>0</v>
      </c>
      <c r="I812" s="33" t="n">
        <v>0</v>
      </c>
      <c r="J812" s="33" t="n">
        <v>0.003704</v>
      </c>
      <c r="K812" s="33" t="n">
        <v>0.04</v>
      </c>
      <c r="L812" s="34" t="s">
        <v>29</v>
      </c>
      <c r="M812" s="35" t="s">
        <v>29</v>
      </c>
      <c r="N812" s="35" t="n">
        <v>0.00037</v>
      </c>
      <c r="O812" s="35" t="n">
        <v>0.000611</v>
      </c>
      <c r="P812" s="36" t="n">
        <v>0.01605</v>
      </c>
      <c r="Q812" s="34" t="s">
        <v>29</v>
      </c>
      <c r="R812" s="35" t="s">
        <v>29</v>
      </c>
      <c r="S812" s="35" t="s">
        <v>29</v>
      </c>
      <c r="T812" s="35" t="s">
        <v>29</v>
      </c>
      <c r="U812" s="35" t="s">
        <v>29</v>
      </c>
      <c r="V812" s="35" t="s">
        <v>29</v>
      </c>
      <c r="W812" s="35" t="s">
        <v>29</v>
      </c>
      <c r="X812" s="36" t="s">
        <v>29</v>
      </c>
      <c r="Y812" s="37" t="n">
        <v>6</v>
      </c>
    </row>
    <row r="813" customFormat="false" ht="32.1" hidden="false" customHeight="true" outlineLevel="0" collapsed="false">
      <c r="A813" s="3" t="n">
        <v>97263</v>
      </c>
      <c r="B813" s="31" t="s">
        <v>30</v>
      </c>
      <c r="C813" s="32" t="n">
        <v>1.955</v>
      </c>
      <c r="D813" s="33" t="n">
        <v>0.138333</v>
      </c>
      <c r="E813" s="33" t="n">
        <v>0.016667</v>
      </c>
      <c r="F813" s="33" t="n">
        <v>0.001667</v>
      </c>
      <c r="G813" s="33" t="n">
        <v>0.791667</v>
      </c>
      <c r="H813" s="33" t="n">
        <v>0.073333</v>
      </c>
      <c r="I813" s="33" t="n">
        <v>0.008333</v>
      </c>
      <c r="J813" s="33" t="n">
        <v>0.001852</v>
      </c>
      <c r="K813" s="33" t="n">
        <v>1.955</v>
      </c>
      <c r="L813" s="34" t="n">
        <v>0.537648</v>
      </c>
      <c r="M813" s="35" t="n">
        <v>0.472757</v>
      </c>
      <c r="N813" s="35" t="n">
        <v>0.049996</v>
      </c>
      <c r="O813" s="35" t="n">
        <v>0.000105</v>
      </c>
      <c r="P813" s="36" t="n">
        <v>1E-006</v>
      </c>
      <c r="Q813" s="34" t="n">
        <v>1</v>
      </c>
      <c r="R813" s="35" t="n">
        <v>0.941018</v>
      </c>
      <c r="S813" s="35" t="n">
        <v>0.293699</v>
      </c>
      <c r="T813" s="35" t="n">
        <v>0.018431</v>
      </c>
      <c r="U813" s="35" t="n">
        <v>0.000591</v>
      </c>
      <c r="V813" s="35" t="n">
        <v>0.975902</v>
      </c>
      <c r="W813" s="35" t="n">
        <v>0.992482</v>
      </c>
      <c r="X813" s="36" t="n">
        <v>0.807124</v>
      </c>
      <c r="Y813" s="37" t="n">
        <v>7</v>
      </c>
    </row>
    <row r="814" customFormat="false" ht="32.1" hidden="false" customHeight="true" outlineLevel="0" collapsed="false">
      <c r="A814" s="3" t="n">
        <v>262944</v>
      </c>
      <c r="B814" s="31" t="s">
        <v>30</v>
      </c>
      <c r="C814" s="32" t="n">
        <v>0.428333</v>
      </c>
      <c r="D814" s="33" t="n">
        <v>0.003333</v>
      </c>
      <c r="E814" s="33" t="n">
        <v>0</v>
      </c>
      <c r="F814" s="33" t="n">
        <v>0</v>
      </c>
      <c r="G814" s="33" t="n">
        <v>0.67</v>
      </c>
      <c r="H814" s="33" t="n">
        <v>0.006667</v>
      </c>
      <c r="I814" s="33" t="n">
        <v>0.001667</v>
      </c>
      <c r="J814" s="33" t="n">
        <v>0.003704</v>
      </c>
      <c r="K814" s="33" t="n">
        <v>0.67</v>
      </c>
      <c r="L814" s="34" t="n">
        <v>0.61838</v>
      </c>
      <c r="M814" s="35" t="n">
        <v>0.551115</v>
      </c>
      <c r="N814" s="35" t="n">
        <v>4E-006</v>
      </c>
      <c r="O814" s="35" t="n">
        <v>0</v>
      </c>
      <c r="P814" s="36" t="n">
        <v>1E-006</v>
      </c>
      <c r="Q814" s="34" t="n">
        <v>0.894678</v>
      </c>
      <c r="R814" s="35" t="n">
        <v>0.994815</v>
      </c>
      <c r="S814" s="35" t="n">
        <v>0.007162</v>
      </c>
      <c r="T814" s="35" t="n">
        <v>0.000828</v>
      </c>
      <c r="U814" s="35" t="n">
        <v>0.000431</v>
      </c>
      <c r="V814" s="35" t="n">
        <v>0.960288</v>
      </c>
      <c r="W814" s="35" t="s">
        <v>29</v>
      </c>
      <c r="X814" s="36" t="n">
        <v>0.709851</v>
      </c>
      <c r="Y814" s="37" t="n">
        <v>7</v>
      </c>
    </row>
    <row r="815" customFormat="false" ht="32.1" hidden="false" customHeight="true" outlineLevel="0" collapsed="false">
      <c r="A815" s="3" t="n">
        <v>270030</v>
      </c>
      <c r="B815" s="31" t="s">
        <v>38</v>
      </c>
      <c r="C815" s="32" t="n">
        <v>0.101667</v>
      </c>
      <c r="D815" s="33" t="n">
        <v>0</v>
      </c>
      <c r="E815" s="33" t="n">
        <v>0</v>
      </c>
      <c r="F815" s="33" t="n">
        <v>0</v>
      </c>
      <c r="G815" s="33" t="n">
        <v>0.138333</v>
      </c>
      <c r="H815" s="33" t="n">
        <v>0.001667</v>
      </c>
      <c r="I815" s="33" t="n">
        <v>0.001667</v>
      </c>
      <c r="J815" s="33" t="n">
        <v>0.001852</v>
      </c>
      <c r="K815" s="33" t="n">
        <v>0.138333</v>
      </c>
      <c r="L815" s="34" t="n">
        <v>0.685683</v>
      </c>
      <c r="M815" s="35" t="n">
        <v>0.599661</v>
      </c>
      <c r="N815" s="35" t="n">
        <v>5.6E-005</v>
      </c>
      <c r="O815" s="35" t="n">
        <v>9.5E-005</v>
      </c>
      <c r="P815" s="36" t="n">
        <v>0.000187</v>
      </c>
      <c r="Q815" s="34" t="n">
        <v>0.969509</v>
      </c>
      <c r="R815" s="35" t="n">
        <v>0.994815</v>
      </c>
      <c r="S815" s="35" t="n">
        <v>0.015203</v>
      </c>
      <c r="T815" s="35" t="n">
        <v>0.017708</v>
      </c>
      <c r="U815" s="35" t="n">
        <v>0.012087</v>
      </c>
      <c r="V815" s="35" t="s">
        <v>29</v>
      </c>
      <c r="W815" s="35" t="s">
        <v>29</v>
      </c>
      <c r="X815" s="36" t="n">
        <v>0.850044</v>
      </c>
      <c r="Y815" s="37" t="n">
        <v>7</v>
      </c>
    </row>
    <row r="816" customFormat="false" ht="32.1" hidden="false" customHeight="true" outlineLevel="0" collapsed="false">
      <c r="A816" s="3" t="n">
        <v>2051608</v>
      </c>
      <c r="B816" s="31" t="s">
        <v>28</v>
      </c>
      <c r="C816" s="32" t="n">
        <v>0.083333</v>
      </c>
      <c r="D816" s="33" t="n">
        <v>0</v>
      </c>
      <c r="E816" s="33" t="n">
        <v>0</v>
      </c>
      <c r="F816" s="33" t="n">
        <v>0</v>
      </c>
      <c r="G816" s="33" t="n">
        <v>0.12</v>
      </c>
      <c r="H816" s="33" t="n">
        <v>0</v>
      </c>
      <c r="I816" s="33" t="n">
        <v>0</v>
      </c>
      <c r="J816" s="33" t="n">
        <v>0.007407</v>
      </c>
      <c r="K816" s="33" t="n">
        <v>0.12</v>
      </c>
      <c r="L816" s="34" t="n">
        <v>0.711876</v>
      </c>
      <c r="M816" s="35" t="n">
        <v>0.660714</v>
      </c>
      <c r="N816" s="35" t="n">
        <v>0.000175</v>
      </c>
      <c r="O816" s="35" t="n">
        <v>0.000285</v>
      </c>
      <c r="P816" s="36" t="n">
        <v>0.013809</v>
      </c>
      <c r="Q816" s="34" t="n">
        <v>0.855857</v>
      </c>
      <c r="R816" s="35" t="n">
        <v>0.994815</v>
      </c>
      <c r="S816" s="35" t="n">
        <v>0.04822</v>
      </c>
      <c r="T816" s="35" t="n">
        <v>0.052428</v>
      </c>
      <c r="U816" s="35" t="n">
        <v>0.038816</v>
      </c>
      <c r="V816" s="35" t="s">
        <v>29</v>
      </c>
      <c r="W816" s="35" t="s">
        <v>29</v>
      </c>
      <c r="X816" s="36" t="s">
        <v>29</v>
      </c>
      <c r="Y816" s="37" t="n">
        <v>7</v>
      </c>
    </row>
    <row r="817" customFormat="false" ht="32.1" hidden="false" customHeight="true" outlineLevel="0" collapsed="false">
      <c r="A817" s="3" t="n">
        <v>167166</v>
      </c>
      <c r="B817" s="31" t="s">
        <v>38</v>
      </c>
      <c r="C817" s="32" t="n">
        <v>0.045</v>
      </c>
      <c r="D817" s="33" t="n">
        <v>0.001667</v>
      </c>
      <c r="E817" s="33" t="n">
        <v>0</v>
      </c>
      <c r="F817" s="33" t="n">
        <v>0</v>
      </c>
      <c r="G817" s="33" t="n">
        <v>0.11</v>
      </c>
      <c r="H817" s="33" t="n">
        <v>0.001667</v>
      </c>
      <c r="I817" s="33" t="n">
        <v>0</v>
      </c>
      <c r="J817" s="33" t="n">
        <v>0</v>
      </c>
      <c r="K817" s="33" t="n">
        <v>0.11</v>
      </c>
      <c r="L817" s="34" t="n">
        <v>0.738072</v>
      </c>
      <c r="M817" s="35" t="n">
        <v>0.768013</v>
      </c>
      <c r="N817" s="35" t="n">
        <v>0.000561</v>
      </c>
      <c r="O817" s="35" t="n">
        <v>4.2E-005</v>
      </c>
      <c r="P817" s="36" t="n">
        <v>6.2E-005</v>
      </c>
      <c r="Q817" s="34" t="n">
        <v>0.980424</v>
      </c>
      <c r="R817" s="35" t="n">
        <v>0.871538</v>
      </c>
      <c r="S817" s="35" t="n">
        <v>0.129316</v>
      </c>
      <c r="T817" s="35" t="n">
        <v>0.041268</v>
      </c>
      <c r="U817" s="35" t="n">
        <v>0.028871</v>
      </c>
      <c r="V817" s="35" t="s">
        <v>29</v>
      </c>
      <c r="W817" s="35" t="s">
        <v>29</v>
      </c>
      <c r="X817" s="36" t="s">
        <v>29</v>
      </c>
      <c r="Y817" s="37" t="n">
        <v>7</v>
      </c>
    </row>
    <row r="818" customFormat="false" ht="32.1" hidden="false" customHeight="true" outlineLevel="0" collapsed="false">
      <c r="A818" s="3" t="n">
        <v>263645</v>
      </c>
      <c r="B818" s="31" t="s">
        <v>34</v>
      </c>
      <c r="C818" s="32" t="n">
        <v>0.048333</v>
      </c>
      <c r="D818" s="33" t="n">
        <v>0.003333</v>
      </c>
      <c r="E818" s="33" t="n">
        <v>0</v>
      </c>
      <c r="F818" s="33" t="n">
        <v>0</v>
      </c>
      <c r="G818" s="33" t="n">
        <v>0.138333</v>
      </c>
      <c r="H818" s="33" t="n">
        <v>0</v>
      </c>
      <c r="I818" s="33" t="n">
        <v>0</v>
      </c>
      <c r="J818" s="33" t="n">
        <v>0</v>
      </c>
      <c r="K818" s="33" t="n">
        <v>0.138333</v>
      </c>
      <c r="L818" s="34" t="n">
        <v>0.98367</v>
      </c>
      <c r="M818" s="35" t="n">
        <v>0.978938</v>
      </c>
      <c r="N818" s="35" t="n">
        <v>0.005908</v>
      </c>
      <c r="O818" s="35" t="n">
        <v>0.000809</v>
      </c>
      <c r="P818" s="36" t="n">
        <v>0.001309</v>
      </c>
      <c r="Q818" s="34" t="n">
        <v>0.858517</v>
      </c>
      <c r="R818" s="35" t="n">
        <v>0.9513</v>
      </c>
      <c r="S818" s="35" t="n">
        <v>0.367586</v>
      </c>
      <c r="T818" s="35" t="n">
        <v>0.130157</v>
      </c>
      <c r="U818" s="35" t="n">
        <v>0.09989</v>
      </c>
      <c r="V818" s="35" t="s">
        <v>29</v>
      </c>
      <c r="W818" s="35" t="s">
        <v>29</v>
      </c>
      <c r="X818" s="36" t="s">
        <v>29</v>
      </c>
      <c r="Y818" s="37" t="n">
        <v>7</v>
      </c>
    </row>
    <row r="819" customFormat="false" ht="32.1" hidden="false" customHeight="true" outlineLevel="0" collapsed="false">
      <c r="A819" s="3" t="n">
        <v>4439469</v>
      </c>
      <c r="B819" s="31" t="s">
        <v>30</v>
      </c>
      <c r="C819" s="32" t="n">
        <v>0.008333</v>
      </c>
      <c r="D819" s="33" t="n">
        <v>0</v>
      </c>
      <c r="E819" s="33" t="n">
        <v>0.008333</v>
      </c>
      <c r="F819" s="33" t="n">
        <v>0.276667</v>
      </c>
      <c r="G819" s="33" t="n">
        <v>0</v>
      </c>
      <c r="H819" s="33" t="n">
        <v>0</v>
      </c>
      <c r="I819" s="33" t="n">
        <v>0.001667</v>
      </c>
      <c r="J819" s="33" t="n">
        <v>0.005556</v>
      </c>
      <c r="K819" s="33" t="n">
        <v>0.276667</v>
      </c>
      <c r="L819" s="34" t="n">
        <v>0.001118</v>
      </c>
      <c r="M819" s="35" t="n">
        <v>0.004281</v>
      </c>
      <c r="N819" s="35" t="n">
        <v>0.310631</v>
      </c>
      <c r="O819" s="35" t="n">
        <v>0.799555</v>
      </c>
      <c r="P819" s="36" t="n">
        <v>0.000167</v>
      </c>
      <c r="Q819" s="34" t="n">
        <v>0.687667</v>
      </c>
      <c r="R819" s="35" t="n">
        <v>0.298972</v>
      </c>
      <c r="S819" s="35" t="n">
        <v>0.192357</v>
      </c>
      <c r="T819" s="35" t="n">
        <v>0.959818</v>
      </c>
      <c r="U819" s="35" t="n">
        <v>0.001253</v>
      </c>
      <c r="V819" s="35" t="s">
        <v>29</v>
      </c>
      <c r="W819" s="35" t="s">
        <v>29</v>
      </c>
      <c r="X819" s="36" t="n">
        <v>0.791404</v>
      </c>
      <c r="Y819" s="37" t="n">
        <v>8</v>
      </c>
    </row>
    <row r="820" customFormat="false" ht="32.1" hidden="false" customHeight="true" outlineLevel="0" collapsed="false">
      <c r="A820" s="3" t="n">
        <v>269178</v>
      </c>
      <c r="B820" s="31" t="s">
        <v>34</v>
      </c>
      <c r="C820" s="32" t="n">
        <v>0.003333</v>
      </c>
      <c r="D820" s="33" t="n">
        <v>0</v>
      </c>
      <c r="E820" s="33" t="n">
        <v>0</v>
      </c>
      <c r="F820" s="33" t="n">
        <v>0.148333</v>
      </c>
      <c r="G820" s="33" t="n">
        <v>0</v>
      </c>
      <c r="H820" s="33" t="n">
        <v>0</v>
      </c>
      <c r="I820" s="33" t="n">
        <v>0</v>
      </c>
      <c r="J820" s="33" t="n">
        <v>0.012963</v>
      </c>
      <c r="K820" s="33" t="n">
        <v>0.148333</v>
      </c>
      <c r="L820" s="34" t="n">
        <v>0.196529</v>
      </c>
      <c r="M820" s="35" t="n">
        <v>0.21685</v>
      </c>
      <c r="N820" s="35" t="n">
        <v>0.577604</v>
      </c>
      <c r="O820" s="35" t="n">
        <v>0.662205</v>
      </c>
      <c r="P820" s="36" t="n">
        <v>0.001606</v>
      </c>
      <c r="Q820" s="34" t="s">
        <v>29</v>
      </c>
      <c r="R820" s="35" t="s">
        <v>29</v>
      </c>
      <c r="S820" s="35" t="n">
        <v>0.516007</v>
      </c>
      <c r="T820" s="35" t="n">
        <v>0.548137</v>
      </c>
      <c r="U820" s="35" t="n">
        <v>0.034488</v>
      </c>
      <c r="V820" s="35" t="s">
        <v>29</v>
      </c>
      <c r="W820" s="35" t="s">
        <v>29</v>
      </c>
      <c r="X820" s="36" t="s">
        <v>29</v>
      </c>
      <c r="Y820" s="37" t="n">
        <v>8</v>
      </c>
    </row>
    <row r="821" customFormat="false" ht="32.1" hidden="false" customHeight="true" outlineLevel="0" collapsed="false">
      <c r="A821" s="3" t="n">
        <v>339566</v>
      </c>
      <c r="B821" s="31" t="s">
        <v>30</v>
      </c>
      <c r="C821" s="32" t="n">
        <v>0.003333</v>
      </c>
      <c r="D821" s="33" t="n">
        <v>0.001667</v>
      </c>
      <c r="E821" s="33" t="n">
        <v>0</v>
      </c>
      <c r="F821" s="33" t="n">
        <v>0.178333</v>
      </c>
      <c r="G821" s="33" t="n">
        <v>0</v>
      </c>
      <c r="H821" s="33" t="n">
        <v>0</v>
      </c>
      <c r="I821" s="33" t="n">
        <v>0</v>
      </c>
      <c r="J821" s="33" t="n">
        <v>0.022222</v>
      </c>
      <c r="K821" s="33" t="n">
        <v>0.178333</v>
      </c>
      <c r="L821" s="34" t="n">
        <v>0.250827</v>
      </c>
      <c r="M821" s="35" t="n">
        <v>0.251294</v>
      </c>
      <c r="N821" s="35" t="n">
        <v>0.792995</v>
      </c>
      <c r="O821" s="35" t="n">
        <v>0.665598</v>
      </c>
      <c r="P821" s="36" t="n">
        <v>0.004787</v>
      </c>
      <c r="Q821" s="34" t="n">
        <v>0.963249</v>
      </c>
      <c r="R821" s="35" t="n">
        <v>0.769288</v>
      </c>
      <c r="S821" s="35" t="n">
        <v>0.786159</v>
      </c>
      <c r="T821" s="35" t="n">
        <v>0.566444</v>
      </c>
      <c r="U821" s="35" t="n">
        <v>0.088616</v>
      </c>
      <c r="V821" s="35" t="s">
        <v>29</v>
      </c>
      <c r="W821" s="35" t="s">
        <v>29</v>
      </c>
      <c r="X821" s="36" t="s">
        <v>29</v>
      </c>
      <c r="Y821" s="37" t="n">
        <v>8</v>
      </c>
    </row>
    <row r="822" customFormat="false" ht="32.1" hidden="false" customHeight="true" outlineLevel="0" collapsed="false">
      <c r="A822" s="3" t="n">
        <v>265976</v>
      </c>
      <c r="B822" s="31" t="s">
        <v>28</v>
      </c>
      <c r="C822" s="32" t="n">
        <v>0</v>
      </c>
      <c r="D822" s="33" t="n">
        <v>0.003333</v>
      </c>
      <c r="E822" s="33" t="n">
        <v>0.001667</v>
      </c>
      <c r="F822" s="33" t="n">
        <v>0.138333</v>
      </c>
      <c r="G822" s="33" t="n">
        <v>0</v>
      </c>
      <c r="H822" s="33" t="n">
        <v>0</v>
      </c>
      <c r="I822" s="33" t="n">
        <v>0.001667</v>
      </c>
      <c r="J822" s="33" t="n">
        <v>0.007407</v>
      </c>
      <c r="K822" s="33" t="n">
        <v>0.138333</v>
      </c>
      <c r="L822" s="34" t="n">
        <v>0.24689</v>
      </c>
      <c r="M822" s="35" t="n">
        <v>0.302141</v>
      </c>
      <c r="N822" s="35" t="n">
        <v>0.584908</v>
      </c>
      <c r="O822" s="35" t="n">
        <v>0.601517</v>
      </c>
      <c r="P822" s="36" t="n">
        <v>0.001405</v>
      </c>
      <c r="Q822" s="34" t="s">
        <v>29</v>
      </c>
      <c r="R822" s="35" t="s">
        <v>29</v>
      </c>
      <c r="S822" s="35" t="n">
        <v>0.53886</v>
      </c>
      <c r="T822" s="35" t="n">
        <v>0.7693</v>
      </c>
      <c r="U822" s="35" t="n">
        <v>0.014648</v>
      </c>
      <c r="V822" s="35" t="s">
        <v>29</v>
      </c>
      <c r="W822" s="35" t="s">
        <v>29</v>
      </c>
      <c r="X822" s="36" t="s">
        <v>29</v>
      </c>
      <c r="Y822" s="37" t="n">
        <v>8</v>
      </c>
    </row>
    <row r="823" customFormat="false" ht="32.1" hidden="false" customHeight="true" outlineLevel="0" collapsed="false">
      <c r="A823" s="3" t="n">
        <v>1112762</v>
      </c>
      <c r="B823" s="31" t="s">
        <v>27</v>
      </c>
      <c r="C823" s="32" t="n">
        <v>0.001667</v>
      </c>
      <c r="D823" s="33" t="n">
        <v>0</v>
      </c>
      <c r="E823" s="33" t="n">
        <v>0</v>
      </c>
      <c r="F823" s="33" t="n">
        <v>0.075</v>
      </c>
      <c r="G823" s="33" t="n">
        <v>0</v>
      </c>
      <c r="H823" s="33" t="n">
        <v>0.003333</v>
      </c>
      <c r="I823" s="33" t="n">
        <v>0</v>
      </c>
      <c r="J823" s="33" t="n">
        <v>0.012963</v>
      </c>
      <c r="K823" s="33" t="n">
        <v>0.075</v>
      </c>
      <c r="L823" s="34" t="s">
        <v>29</v>
      </c>
      <c r="M823" s="35" t="s">
        <v>29</v>
      </c>
      <c r="N823" s="35" t="n">
        <v>0.731813</v>
      </c>
      <c r="O823" s="35" t="n">
        <v>0.87628</v>
      </c>
      <c r="P823" s="36" t="n">
        <v>0.007178</v>
      </c>
      <c r="Q823" s="34" t="s">
        <v>29</v>
      </c>
      <c r="R823" s="35" t="s">
        <v>29</v>
      </c>
      <c r="S823" s="35" t="s">
        <v>29</v>
      </c>
      <c r="T823" s="35" t="s">
        <v>29</v>
      </c>
      <c r="U823" s="35" t="s">
        <v>29</v>
      </c>
      <c r="V823" s="35" t="s">
        <v>29</v>
      </c>
      <c r="W823" s="35" t="s">
        <v>29</v>
      </c>
      <c r="X823" s="36" t="s">
        <v>29</v>
      </c>
      <c r="Y823" s="37" t="n">
        <v>8</v>
      </c>
    </row>
    <row r="824" customFormat="false" ht="32.1" hidden="false" customHeight="true" outlineLevel="0" collapsed="false">
      <c r="A824" s="3" t="n">
        <v>275895</v>
      </c>
      <c r="B824" s="31" t="s">
        <v>34</v>
      </c>
      <c r="C824" s="32" t="n">
        <v>0.008333</v>
      </c>
      <c r="D824" s="33" t="n">
        <v>0</v>
      </c>
      <c r="E824" s="33" t="n">
        <v>0.003333</v>
      </c>
      <c r="F824" s="33" t="n">
        <v>1.791667</v>
      </c>
      <c r="G824" s="33" t="n">
        <v>0.013333</v>
      </c>
      <c r="H824" s="33" t="n">
        <v>0.003333</v>
      </c>
      <c r="I824" s="33" t="n">
        <v>0.001667</v>
      </c>
      <c r="J824" s="33" t="n">
        <v>0.809259</v>
      </c>
      <c r="K824" s="33" t="n">
        <v>1.791667</v>
      </c>
      <c r="L824" s="34" t="n">
        <v>0.336612</v>
      </c>
      <c r="M824" s="35" t="n">
        <v>0.409847</v>
      </c>
      <c r="N824" s="35" t="n">
        <v>0.175765</v>
      </c>
      <c r="O824" s="35" t="n">
        <v>0.401632</v>
      </c>
      <c r="P824" s="36" t="n">
        <v>0.703296</v>
      </c>
      <c r="Q824" s="34" t="n">
        <v>0.859375</v>
      </c>
      <c r="R824" s="35" t="n">
        <v>0.994815</v>
      </c>
      <c r="S824" s="35" t="n">
        <v>0</v>
      </c>
      <c r="T824" s="35" t="n">
        <v>0.758068</v>
      </c>
      <c r="U824" s="35" t="n">
        <v>0.070287</v>
      </c>
      <c r="V824" s="35" t="n">
        <v>0.003796</v>
      </c>
      <c r="W824" s="35" t="s">
        <v>29</v>
      </c>
      <c r="X824" s="36" t="n">
        <v>0.657984</v>
      </c>
      <c r="Y824" s="37" t="n">
        <v>9</v>
      </c>
    </row>
    <row r="825" customFormat="false" ht="32.1" hidden="false" customHeight="true" outlineLevel="0" collapsed="false">
      <c r="A825" s="3" t="n">
        <v>274318</v>
      </c>
      <c r="B825" s="31" t="s">
        <v>34</v>
      </c>
      <c r="C825" s="32" t="n">
        <v>0.003333</v>
      </c>
      <c r="D825" s="33" t="n">
        <v>0.001667</v>
      </c>
      <c r="E825" s="33" t="n">
        <v>0</v>
      </c>
      <c r="F825" s="33" t="n">
        <v>0.433333</v>
      </c>
      <c r="G825" s="33" t="n">
        <v>0</v>
      </c>
      <c r="H825" s="33" t="n">
        <v>0.001667</v>
      </c>
      <c r="I825" s="33" t="n">
        <v>0</v>
      </c>
      <c r="J825" s="33" t="n">
        <v>0.333333</v>
      </c>
      <c r="K825" s="33" t="n">
        <v>0.433333</v>
      </c>
      <c r="L825" s="34" t="s">
        <v>29</v>
      </c>
      <c r="M825" s="35" t="n">
        <v>0.471435</v>
      </c>
      <c r="N825" s="35" t="s">
        <v>29</v>
      </c>
      <c r="O825" s="35" t="s">
        <v>29</v>
      </c>
      <c r="P825" s="36" t="s">
        <v>29</v>
      </c>
      <c r="Q825" s="34" t="s">
        <v>29</v>
      </c>
      <c r="R825" s="35" t="s">
        <v>29</v>
      </c>
      <c r="S825" s="35" t="n">
        <v>0.96287</v>
      </c>
      <c r="T825" s="35" t="n">
        <v>0.000441</v>
      </c>
      <c r="U825" s="35" t="n">
        <v>0.340723</v>
      </c>
      <c r="V825" s="35" t="s">
        <v>29</v>
      </c>
      <c r="W825" s="35" t="s">
        <v>29</v>
      </c>
      <c r="X825" s="36" t="s">
        <v>29</v>
      </c>
      <c r="Y825" s="37" t="n">
        <v>9</v>
      </c>
    </row>
    <row r="826" customFormat="false" ht="32.1" hidden="false" customHeight="true" outlineLevel="0" collapsed="false">
      <c r="A826" s="3" t="n">
        <v>164811</v>
      </c>
      <c r="B826" s="31" t="s">
        <v>28</v>
      </c>
      <c r="C826" s="32" t="n">
        <v>0.001667</v>
      </c>
      <c r="D826" s="33" t="n">
        <v>0</v>
      </c>
      <c r="E826" s="33" t="n">
        <v>0</v>
      </c>
      <c r="F826" s="33" t="n">
        <v>1.886667</v>
      </c>
      <c r="G826" s="33" t="n">
        <v>0.001667</v>
      </c>
      <c r="H826" s="33" t="n">
        <v>0</v>
      </c>
      <c r="I826" s="33" t="n">
        <v>0</v>
      </c>
      <c r="J826" s="33" t="n">
        <v>0.125926</v>
      </c>
      <c r="K826" s="33" t="n">
        <v>1.886667</v>
      </c>
      <c r="L826" s="34" t="n">
        <v>0.423182</v>
      </c>
      <c r="M826" s="35" t="n">
        <v>0.545482</v>
      </c>
      <c r="N826" s="35" t="n">
        <v>0.563161</v>
      </c>
      <c r="O826" s="35" t="n">
        <v>0.643355</v>
      </c>
      <c r="P826" s="36" t="n">
        <v>1E-006</v>
      </c>
      <c r="Q826" s="34" t="n">
        <v>0.916942</v>
      </c>
      <c r="R826" s="35" t="n">
        <v>0.994815</v>
      </c>
      <c r="S826" s="35" t="n">
        <v>0.783633</v>
      </c>
      <c r="T826" s="35" t="n">
        <v>0.782231</v>
      </c>
      <c r="U826" s="35" t="n">
        <v>0.000431</v>
      </c>
      <c r="V826" s="35" t="n">
        <v>0.996278</v>
      </c>
      <c r="W826" s="35" t="n">
        <v>0.99473</v>
      </c>
      <c r="X826" s="36" t="n">
        <v>0.720206</v>
      </c>
      <c r="Y826" s="37" t="n">
        <v>9</v>
      </c>
    </row>
    <row r="827" customFormat="false" ht="32.1" hidden="false" customHeight="true" outlineLevel="0" collapsed="false">
      <c r="A827" s="3" t="n">
        <v>261256</v>
      </c>
      <c r="B827" s="31" t="s">
        <v>34</v>
      </c>
      <c r="C827" s="32" t="n">
        <v>0.016667</v>
      </c>
      <c r="D827" s="33" t="n">
        <v>0.001667</v>
      </c>
      <c r="E827" s="33" t="n">
        <v>0.015</v>
      </c>
      <c r="F827" s="33" t="n">
        <v>7.01</v>
      </c>
      <c r="G827" s="33" t="n">
        <v>0.01</v>
      </c>
      <c r="H827" s="33" t="n">
        <v>0</v>
      </c>
      <c r="I827" s="33" t="n">
        <v>0</v>
      </c>
      <c r="J827" s="33" t="n">
        <v>3.275926</v>
      </c>
      <c r="K827" s="33" t="n">
        <v>7.01</v>
      </c>
      <c r="L827" s="34" t="n">
        <v>0.879507</v>
      </c>
      <c r="M827" s="35" t="n">
        <v>0.628845</v>
      </c>
      <c r="N827" s="35" t="n">
        <v>0.704237</v>
      </c>
      <c r="O827" s="35" t="n">
        <v>0.922624</v>
      </c>
      <c r="P827" s="36" t="n">
        <v>0.551715</v>
      </c>
      <c r="Q827" s="34" t="n">
        <v>0.811109</v>
      </c>
      <c r="R827" s="35" t="n">
        <v>0.994815</v>
      </c>
      <c r="S827" s="35" t="n">
        <v>0.742573</v>
      </c>
      <c r="T827" s="35" t="n">
        <v>0.967957</v>
      </c>
      <c r="U827" s="35" t="n">
        <v>0.018804</v>
      </c>
      <c r="V827" s="35" t="n">
        <v>0.395535</v>
      </c>
      <c r="W827" s="35" t="s">
        <v>29</v>
      </c>
      <c r="X827" s="36" t="n">
        <v>0.056222</v>
      </c>
      <c r="Y827" s="37" t="n">
        <v>9</v>
      </c>
    </row>
    <row r="828" customFormat="false" ht="32.1" hidden="false" customHeight="true" outlineLevel="0" collapsed="false">
      <c r="A828" s="3" t="n">
        <v>173132</v>
      </c>
      <c r="B828" s="31" t="s">
        <v>34</v>
      </c>
      <c r="C828" s="32" t="n">
        <v>0.011667</v>
      </c>
      <c r="D828" s="33" t="n">
        <v>0.001667</v>
      </c>
      <c r="E828" s="33" t="n">
        <v>0.01</v>
      </c>
      <c r="F828" s="33" t="n">
        <v>8.355</v>
      </c>
      <c r="G828" s="33" t="n">
        <v>0.07</v>
      </c>
      <c r="H828" s="33" t="n">
        <v>0.006667</v>
      </c>
      <c r="I828" s="33" t="n">
        <v>0.001667</v>
      </c>
      <c r="J828" s="33" t="n">
        <v>19.17037</v>
      </c>
      <c r="K828" s="33" t="n">
        <v>19.17037</v>
      </c>
      <c r="L828" s="34" t="n">
        <v>0.55271</v>
      </c>
      <c r="M828" s="35" t="n">
        <v>0.68585</v>
      </c>
      <c r="N828" s="35" t="n">
        <v>0.11207</v>
      </c>
      <c r="O828" s="35" t="n">
        <v>0.360594</v>
      </c>
      <c r="P828" s="36" t="n">
        <v>0</v>
      </c>
      <c r="Q828" s="34" t="n">
        <v>0.762726</v>
      </c>
      <c r="R828" s="35" t="n">
        <v>0.81369</v>
      </c>
      <c r="S828" s="35" t="n">
        <v>0.444232</v>
      </c>
      <c r="T828" s="35" t="n">
        <v>0.935051</v>
      </c>
      <c r="U828" s="35" t="n">
        <v>0.000507</v>
      </c>
      <c r="V828" s="35" t="n">
        <v>0.960288</v>
      </c>
      <c r="W828" s="35" t="n">
        <v>0.499409</v>
      </c>
      <c r="X828" s="36" t="n">
        <v>0.962296</v>
      </c>
      <c r="Y828" s="37" t="n">
        <v>9</v>
      </c>
    </row>
    <row r="829" customFormat="false" ht="32.1" hidden="false" customHeight="true" outlineLevel="0" collapsed="false">
      <c r="A829" s="3" t="n">
        <v>4456702</v>
      </c>
      <c r="B829" s="31" t="s">
        <v>38</v>
      </c>
      <c r="C829" s="32" t="n">
        <v>0</v>
      </c>
      <c r="D829" s="33" t="n">
        <v>0</v>
      </c>
      <c r="E829" s="33" t="n">
        <v>0</v>
      </c>
      <c r="F829" s="33" t="n">
        <v>0.171667</v>
      </c>
      <c r="G829" s="33" t="n">
        <v>0.001667</v>
      </c>
      <c r="H829" s="33" t="n">
        <v>0</v>
      </c>
      <c r="I829" s="33" t="n">
        <v>0</v>
      </c>
      <c r="J829" s="33" t="n">
        <v>0.02963</v>
      </c>
      <c r="K829" s="33" t="n">
        <v>0.171667</v>
      </c>
      <c r="L829" s="34" t="n">
        <v>0.79931</v>
      </c>
      <c r="M829" s="35" t="n">
        <v>0.889361</v>
      </c>
      <c r="N829" s="35" t="n">
        <v>0.82409</v>
      </c>
      <c r="O829" s="35" t="n">
        <v>0.878516</v>
      </c>
      <c r="P829" s="36" t="n">
        <v>0.000781</v>
      </c>
      <c r="Q829" s="34" t="n">
        <v>0.916942</v>
      </c>
      <c r="R829" s="35" t="n">
        <v>0.969713</v>
      </c>
      <c r="S829" s="35" t="n">
        <v>0.97442</v>
      </c>
      <c r="T829" s="35" t="n">
        <v>0.983593</v>
      </c>
      <c r="U829" s="35" t="n">
        <v>0.014769</v>
      </c>
      <c r="V829" s="35" t="s">
        <v>29</v>
      </c>
      <c r="W829" s="35" t="s">
        <v>29</v>
      </c>
      <c r="X829" s="36" t="s">
        <v>29</v>
      </c>
      <c r="Y829" s="37" t="n">
        <v>9</v>
      </c>
    </row>
    <row r="830" customFormat="false" ht="32.1" hidden="false" customHeight="true" outlineLevel="0" collapsed="false">
      <c r="A830" s="3" t="n">
        <v>275397</v>
      </c>
      <c r="B830" s="31" t="s">
        <v>34</v>
      </c>
      <c r="C830" s="32" t="n">
        <v>0.001667</v>
      </c>
      <c r="D830" s="33" t="n">
        <v>0</v>
      </c>
      <c r="E830" s="33" t="n">
        <v>0</v>
      </c>
      <c r="F830" s="33" t="n">
        <v>0.236667</v>
      </c>
      <c r="G830" s="33" t="n">
        <v>0</v>
      </c>
      <c r="H830" s="33" t="n">
        <v>0</v>
      </c>
      <c r="I830" s="33" t="n">
        <v>0.001667</v>
      </c>
      <c r="J830" s="33" t="n">
        <v>0.085185</v>
      </c>
      <c r="K830" s="33" t="n">
        <v>0.236667</v>
      </c>
      <c r="L830" s="34" t="s">
        <v>29</v>
      </c>
      <c r="M830" s="35" t="n">
        <v>0.952982</v>
      </c>
      <c r="N830" s="35" t="s">
        <v>29</v>
      </c>
      <c r="O830" s="35" t="s">
        <v>29</v>
      </c>
      <c r="P830" s="36" t="s">
        <v>29</v>
      </c>
      <c r="Q830" s="34" t="n">
        <v>1</v>
      </c>
      <c r="R830" s="35" t="n">
        <v>0.079012</v>
      </c>
      <c r="S830" s="35" t="n">
        <v>0.001636</v>
      </c>
      <c r="T830" s="35" t="n">
        <v>0.031171</v>
      </c>
      <c r="U830" s="35" t="n">
        <v>0.333296</v>
      </c>
      <c r="V830" s="35" t="s">
        <v>29</v>
      </c>
      <c r="W830" s="35" t="s">
        <v>29</v>
      </c>
      <c r="X830" s="36" t="s">
        <v>29</v>
      </c>
      <c r="Y830" s="37" t="n">
        <v>9</v>
      </c>
    </row>
    <row r="831" customFormat="false" ht="32.1" hidden="false" customHeight="true" outlineLevel="0" collapsed="false">
      <c r="A831" s="3" t="n">
        <v>29029</v>
      </c>
      <c r="B831" s="31" t="s">
        <v>38</v>
      </c>
      <c r="C831" s="32" t="n">
        <v>0</v>
      </c>
      <c r="D831" s="33" t="n">
        <v>0</v>
      </c>
      <c r="E831" s="33" t="n">
        <v>0</v>
      </c>
      <c r="F831" s="33" t="n">
        <v>2.851667</v>
      </c>
      <c r="G831" s="33" t="n">
        <v>0</v>
      </c>
      <c r="H831" s="33" t="n">
        <v>0.001667</v>
      </c>
      <c r="I831" s="33" t="n">
        <v>0</v>
      </c>
      <c r="J831" s="33" t="n">
        <v>5.846296</v>
      </c>
      <c r="K831" s="33" t="n">
        <v>5.846296</v>
      </c>
      <c r="L831" s="34" t="n">
        <v>0.98367</v>
      </c>
      <c r="M831" s="35" t="n">
        <v>1</v>
      </c>
      <c r="N831" s="35" t="n">
        <v>0.962414</v>
      </c>
      <c r="O831" s="35" t="n">
        <v>1</v>
      </c>
      <c r="P831" s="36" t="n">
        <v>0.042343</v>
      </c>
      <c r="Q831" s="34" t="n">
        <v>1</v>
      </c>
      <c r="R831" s="35" t="n">
        <v>0.9513</v>
      </c>
      <c r="S831" s="35" t="n">
        <v>0.665328</v>
      </c>
      <c r="T831" s="35" t="n">
        <v>0.431727</v>
      </c>
      <c r="U831" s="35" t="n">
        <v>1E-005</v>
      </c>
      <c r="V831" s="35" t="n">
        <v>0.283031</v>
      </c>
      <c r="W831" s="35" t="n">
        <v>0.996165</v>
      </c>
      <c r="X831" s="36" t="n">
        <v>0.836774</v>
      </c>
      <c r="Y831" s="37" t="n">
        <v>9</v>
      </c>
    </row>
    <row r="832" customFormat="false" ht="32.1" hidden="false" customHeight="true" outlineLevel="0" collapsed="false">
      <c r="A832" s="3" t="n">
        <v>215060</v>
      </c>
      <c r="B832" s="31" t="s">
        <v>34</v>
      </c>
      <c r="C832" s="32" t="n">
        <v>0.001667</v>
      </c>
      <c r="D832" s="33" t="n">
        <v>0</v>
      </c>
      <c r="E832" s="33" t="n">
        <v>0.51</v>
      </c>
      <c r="F832" s="33" t="n">
        <v>0.003333</v>
      </c>
      <c r="G832" s="33" t="n">
        <v>0</v>
      </c>
      <c r="H832" s="33" t="n">
        <v>0.001667</v>
      </c>
      <c r="I832" s="33" t="n">
        <v>0.006667</v>
      </c>
      <c r="J832" s="33" t="n">
        <v>0</v>
      </c>
      <c r="K832" s="33" t="n">
        <v>0.51</v>
      </c>
      <c r="L832" s="34" t="n">
        <v>0.17629</v>
      </c>
      <c r="M832" s="35" t="n">
        <v>0.40794</v>
      </c>
      <c r="N832" s="35" t="n">
        <v>0.829211</v>
      </c>
      <c r="O832" s="35" t="n">
        <v>0.001311</v>
      </c>
      <c r="P832" s="36" t="n">
        <v>0.939151</v>
      </c>
      <c r="Q832" s="34" t="n">
        <v>0.855857</v>
      </c>
      <c r="R832" s="35" t="n">
        <v>0.001412</v>
      </c>
      <c r="S832" s="35" t="n">
        <v>0.000265</v>
      </c>
      <c r="T832" s="35" t="n">
        <v>0.065532</v>
      </c>
      <c r="U832" s="35" t="n">
        <v>0.960564</v>
      </c>
      <c r="V832" s="35" t="n">
        <v>1E-006</v>
      </c>
      <c r="W832" s="35" t="s">
        <v>29</v>
      </c>
      <c r="X832" s="36" t="n">
        <v>0.155764</v>
      </c>
      <c r="Y832" s="37" t="n">
        <v>10</v>
      </c>
    </row>
    <row r="833" customFormat="false" ht="32.1" hidden="false" customHeight="true" outlineLevel="0" collapsed="false">
      <c r="A833" s="3" t="n">
        <v>4327763</v>
      </c>
      <c r="B833" s="31" t="s">
        <v>28</v>
      </c>
      <c r="C833" s="32" t="n">
        <v>0.005</v>
      </c>
      <c r="D833" s="33" t="n">
        <v>0.001667</v>
      </c>
      <c r="E833" s="33" t="n">
        <v>0.023333</v>
      </c>
      <c r="F833" s="33" t="n">
        <v>0.005</v>
      </c>
      <c r="G833" s="33" t="n">
        <v>0.001667</v>
      </c>
      <c r="H833" s="33" t="n">
        <v>0.013333</v>
      </c>
      <c r="I833" s="33" t="n">
        <v>0.076667</v>
      </c>
      <c r="J833" s="33" t="n">
        <v>0.003704</v>
      </c>
      <c r="K833" s="33" t="n">
        <v>0.076667</v>
      </c>
      <c r="L833" s="34" t="n">
        <v>0.469178</v>
      </c>
      <c r="M833" s="35" t="n">
        <v>0.525504</v>
      </c>
      <c r="N833" s="35" t="n">
        <v>0.493558</v>
      </c>
      <c r="O833" s="35" t="n">
        <v>0.00505</v>
      </c>
      <c r="P833" s="36" t="n">
        <v>0.850302</v>
      </c>
      <c r="Q833" s="34" t="s">
        <v>29</v>
      </c>
      <c r="R833" s="35" t="s">
        <v>29</v>
      </c>
      <c r="S833" s="35" t="n">
        <v>0.699217</v>
      </c>
      <c r="T833" s="35" t="n">
        <v>0.394159</v>
      </c>
      <c r="U833" s="35" t="n">
        <v>0.994308</v>
      </c>
      <c r="V833" s="35" t="s">
        <v>29</v>
      </c>
      <c r="W833" s="35" t="s">
        <v>29</v>
      </c>
      <c r="X833" s="36" t="s">
        <v>29</v>
      </c>
      <c r="Y833" s="37" t="n">
        <v>10</v>
      </c>
    </row>
    <row r="834" customFormat="false" ht="32.1" hidden="false" customHeight="true" outlineLevel="0" collapsed="false">
      <c r="A834" s="3" t="n">
        <v>738739</v>
      </c>
      <c r="B834" s="31" t="s">
        <v>34</v>
      </c>
      <c r="C834" s="32" t="n">
        <v>0</v>
      </c>
      <c r="D834" s="33" t="n">
        <v>0.01</v>
      </c>
      <c r="E834" s="33" t="n">
        <v>0.046667</v>
      </c>
      <c r="F834" s="33" t="n">
        <v>0.005</v>
      </c>
      <c r="G834" s="33" t="n">
        <v>0</v>
      </c>
      <c r="H834" s="33" t="n">
        <v>0.003333</v>
      </c>
      <c r="I834" s="33" t="n">
        <v>0.026667</v>
      </c>
      <c r="J834" s="33" t="n">
        <v>0.003704</v>
      </c>
      <c r="K834" s="33" t="n">
        <v>0.046667</v>
      </c>
      <c r="L834" s="34" t="n">
        <v>0.626369</v>
      </c>
      <c r="M834" s="35" t="n">
        <v>0.63334</v>
      </c>
      <c r="N834" s="35" t="n">
        <v>0.074253</v>
      </c>
      <c r="O834" s="35" t="n">
        <v>0.000352</v>
      </c>
      <c r="P834" s="36" t="n">
        <v>0.224291</v>
      </c>
      <c r="Q834" s="34" t="s">
        <v>29</v>
      </c>
      <c r="R834" s="35" t="s">
        <v>29</v>
      </c>
      <c r="S834" s="35" t="n">
        <v>0.18494</v>
      </c>
      <c r="T834" s="35" t="n">
        <v>0.026635</v>
      </c>
      <c r="U834" s="35" t="s">
        <v>29</v>
      </c>
      <c r="V834" s="35" t="s">
        <v>29</v>
      </c>
      <c r="W834" s="35" t="s">
        <v>29</v>
      </c>
      <c r="X834" s="36" t="s">
        <v>29</v>
      </c>
      <c r="Y834" s="37" t="n">
        <v>10</v>
      </c>
    </row>
    <row r="835" customFormat="false" ht="32.1" hidden="false" customHeight="true" outlineLevel="0" collapsed="false">
      <c r="A835" s="3" t="n">
        <v>265030</v>
      </c>
      <c r="B835" s="31" t="s">
        <v>34</v>
      </c>
      <c r="C835" s="32" t="n">
        <v>0.016667</v>
      </c>
      <c r="D835" s="33" t="n">
        <v>0.013333</v>
      </c>
      <c r="E835" s="33" t="n">
        <v>0.701667</v>
      </c>
      <c r="F835" s="33" t="n">
        <v>0.475</v>
      </c>
      <c r="G835" s="33" t="n">
        <v>0.016667</v>
      </c>
      <c r="H835" s="33" t="n">
        <v>0.071667</v>
      </c>
      <c r="I835" s="33" t="n">
        <v>0.491667</v>
      </c>
      <c r="J835" s="33" t="n">
        <v>0.016667</v>
      </c>
      <c r="K835" s="33" t="n">
        <v>0.701667</v>
      </c>
      <c r="L835" s="34" t="n">
        <v>0.712506</v>
      </c>
      <c r="M835" s="35" t="n">
        <v>0.803944</v>
      </c>
      <c r="N835" s="35" t="n">
        <v>0.209596</v>
      </c>
      <c r="O835" s="35" t="n">
        <v>1E-006</v>
      </c>
      <c r="P835" s="36" t="n">
        <v>0.004218</v>
      </c>
      <c r="Q835" s="34" t="n">
        <v>0.128306</v>
      </c>
      <c r="R835" s="35" t="n">
        <v>0.994815</v>
      </c>
      <c r="S835" s="35" t="n">
        <v>0.97442</v>
      </c>
      <c r="T835" s="35" t="n">
        <v>0.000577</v>
      </c>
      <c r="U835" s="35" t="n">
        <v>0.006204</v>
      </c>
      <c r="V835" s="35" t="n">
        <v>0.60222</v>
      </c>
      <c r="W835" s="35" t="n">
        <v>0.984462</v>
      </c>
      <c r="X835" s="36" t="n">
        <v>0.186656</v>
      </c>
      <c r="Y835" s="37" t="n">
        <v>10</v>
      </c>
    </row>
    <row r="836" customFormat="false" ht="32.1" hidden="false" customHeight="true" outlineLevel="0" collapsed="false">
      <c r="A836" s="3" t="n">
        <v>15728</v>
      </c>
      <c r="B836" s="31" t="s">
        <v>78</v>
      </c>
      <c r="C836" s="32" t="n">
        <v>0</v>
      </c>
      <c r="D836" s="33" t="n">
        <v>0.001667</v>
      </c>
      <c r="E836" s="33" t="n">
        <v>0.058333</v>
      </c>
      <c r="F836" s="33" t="n">
        <v>0.001667</v>
      </c>
      <c r="G836" s="33" t="n">
        <v>0</v>
      </c>
      <c r="H836" s="33" t="n">
        <v>0.015</v>
      </c>
      <c r="I836" s="33" t="n">
        <v>0.036667</v>
      </c>
      <c r="J836" s="33" t="n">
        <v>0.001852</v>
      </c>
      <c r="K836" s="33" t="n">
        <v>0.058333</v>
      </c>
      <c r="L836" s="34" t="n">
        <v>0.84497</v>
      </c>
      <c r="M836" s="35" t="n">
        <v>0.82673</v>
      </c>
      <c r="N836" s="35" t="n">
        <v>0.078916</v>
      </c>
      <c r="O836" s="35" t="n">
        <v>0.001007</v>
      </c>
      <c r="P836" s="36" t="n">
        <v>0.669936</v>
      </c>
      <c r="Q836" s="34" t="s">
        <v>29</v>
      </c>
      <c r="R836" s="35" t="s">
        <v>29</v>
      </c>
      <c r="S836" s="35" t="n">
        <v>0.746116</v>
      </c>
      <c r="T836" s="35" t="n">
        <v>0.047456</v>
      </c>
      <c r="U836" s="35" t="n">
        <v>0.785296</v>
      </c>
      <c r="V836" s="35" t="s">
        <v>29</v>
      </c>
      <c r="W836" s="35" t="s">
        <v>29</v>
      </c>
      <c r="X836" s="36" t="s">
        <v>29</v>
      </c>
      <c r="Y836" s="37" t="n">
        <v>10</v>
      </c>
    </row>
    <row r="837" customFormat="false" ht="32.1" hidden="false" customHeight="true" outlineLevel="0" collapsed="false">
      <c r="A837" s="3" t="n">
        <v>334328</v>
      </c>
      <c r="B837" s="31" t="s">
        <v>28</v>
      </c>
      <c r="C837" s="32" t="n">
        <v>0.003333</v>
      </c>
      <c r="D837" s="33" t="n">
        <v>0</v>
      </c>
      <c r="E837" s="33" t="n">
        <v>0.06</v>
      </c>
      <c r="F837" s="33" t="n">
        <v>0</v>
      </c>
      <c r="G837" s="33" t="n">
        <v>0</v>
      </c>
      <c r="H837" s="33" t="n">
        <v>0.005</v>
      </c>
      <c r="I837" s="33" t="n">
        <v>0.053333</v>
      </c>
      <c r="J837" s="33" t="n">
        <v>0.001852</v>
      </c>
      <c r="K837" s="33" t="n">
        <v>0.06</v>
      </c>
      <c r="L837" s="34" t="n">
        <v>0.92095</v>
      </c>
      <c r="M837" s="35" t="n">
        <v>0.925627</v>
      </c>
      <c r="N837" s="35" t="n">
        <v>0.744741</v>
      </c>
      <c r="O837" s="35" t="n">
        <v>4.3E-005</v>
      </c>
      <c r="P837" s="36" t="n">
        <v>0.86193</v>
      </c>
      <c r="Q837" s="34" t="s">
        <v>29</v>
      </c>
      <c r="R837" s="35" t="s">
        <v>29</v>
      </c>
      <c r="S837" s="35" t="n">
        <v>0.472541</v>
      </c>
      <c r="T837" s="35" t="n">
        <v>0.019778</v>
      </c>
      <c r="U837" s="35" t="n">
        <v>0.427234</v>
      </c>
      <c r="V837" s="35" t="s">
        <v>29</v>
      </c>
      <c r="W837" s="35" t="s">
        <v>29</v>
      </c>
      <c r="X837" s="36" t="s">
        <v>29</v>
      </c>
      <c r="Y837" s="37" t="n">
        <v>10</v>
      </c>
    </row>
    <row r="838" customFormat="false" ht="32.1" hidden="false" customHeight="true" outlineLevel="0" collapsed="false">
      <c r="A838" s="3" t="n">
        <v>3392842</v>
      </c>
      <c r="B838" s="31" t="s">
        <v>28</v>
      </c>
      <c r="C838" s="32" t="n">
        <v>0.006667</v>
      </c>
      <c r="D838" s="33" t="n">
        <v>0.001667</v>
      </c>
      <c r="E838" s="33" t="n">
        <v>0.13</v>
      </c>
      <c r="F838" s="33" t="n">
        <v>0.015</v>
      </c>
      <c r="G838" s="33" t="n">
        <v>0.001667</v>
      </c>
      <c r="H838" s="33" t="n">
        <v>0.021667</v>
      </c>
      <c r="I838" s="33" t="n">
        <v>0.078333</v>
      </c>
      <c r="J838" s="33" t="n">
        <v>0.011111</v>
      </c>
      <c r="K838" s="33" t="n">
        <v>0.13</v>
      </c>
      <c r="L838" s="34" t="n">
        <v>0.919517</v>
      </c>
      <c r="M838" s="35" t="n">
        <v>0.928232</v>
      </c>
      <c r="N838" s="35" t="n">
        <v>0.255283</v>
      </c>
      <c r="O838" s="35" t="n">
        <v>0.000177</v>
      </c>
      <c r="P838" s="36" t="n">
        <v>0.347499</v>
      </c>
      <c r="Q838" s="34" t="n">
        <v>0.375717</v>
      </c>
      <c r="R838" s="35" t="n">
        <v>0.81369</v>
      </c>
      <c r="S838" s="35" t="n">
        <v>0.589443</v>
      </c>
      <c r="T838" s="35" t="n">
        <v>0.024377</v>
      </c>
      <c r="U838" s="35" t="n">
        <v>0.688129</v>
      </c>
      <c r="V838" s="35" t="s">
        <v>29</v>
      </c>
      <c r="W838" s="35" t="s">
        <v>29</v>
      </c>
      <c r="X838" s="36" t="s">
        <v>29</v>
      </c>
      <c r="Y838" s="37" t="n">
        <v>10</v>
      </c>
    </row>
    <row r="839" customFormat="false" ht="32.1" hidden="false" customHeight="true" outlineLevel="0" collapsed="false">
      <c r="A839" s="3" t="n">
        <v>188607</v>
      </c>
      <c r="B839" s="31" t="s">
        <v>28</v>
      </c>
      <c r="C839" s="32" t="n">
        <v>0</v>
      </c>
      <c r="D839" s="33" t="n">
        <v>0.003333</v>
      </c>
      <c r="E839" s="33" t="n">
        <v>0.041667</v>
      </c>
      <c r="F839" s="33" t="n">
        <v>0</v>
      </c>
      <c r="G839" s="33" t="n">
        <v>0</v>
      </c>
      <c r="H839" s="33" t="n">
        <v>0.006667</v>
      </c>
      <c r="I839" s="33" t="n">
        <v>0.038333</v>
      </c>
      <c r="J839" s="33" t="n">
        <v>0</v>
      </c>
      <c r="K839" s="33" t="n">
        <v>0.041667</v>
      </c>
      <c r="L839" s="34" t="n">
        <v>0.92594</v>
      </c>
      <c r="M839" s="35" t="n">
        <v>0.930849</v>
      </c>
      <c r="N839" s="35" t="n">
        <v>0.077899</v>
      </c>
      <c r="O839" s="35" t="n">
        <v>9.6E-005</v>
      </c>
      <c r="P839" s="36" t="n">
        <v>1</v>
      </c>
      <c r="Q839" s="34" t="s">
        <v>29</v>
      </c>
      <c r="R839" s="35" t="s">
        <v>29</v>
      </c>
      <c r="S839" s="35" t="n">
        <v>0.426834</v>
      </c>
      <c r="T839" s="35" t="n">
        <v>0.023187</v>
      </c>
      <c r="U839" s="35" t="s">
        <v>29</v>
      </c>
      <c r="V839" s="35" t="s">
        <v>29</v>
      </c>
      <c r="W839" s="35" t="s">
        <v>29</v>
      </c>
      <c r="X839" s="36" t="s">
        <v>29</v>
      </c>
      <c r="Y839" s="37" t="n">
        <v>10</v>
      </c>
    </row>
    <row r="840" customFormat="false" ht="32.1" hidden="false" customHeight="true" outlineLevel="0" collapsed="false">
      <c r="A840" s="3" t="n">
        <v>346604</v>
      </c>
      <c r="B840" s="31" t="s">
        <v>34</v>
      </c>
      <c r="C840" s="32" t="n">
        <v>0.001667</v>
      </c>
      <c r="D840" s="33" t="n">
        <v>0.005</v>
      </c>
      <c r="E840" s="33" t="n">
        <v>0.073333</v>
      </c>
      <c r="F840" s="33" t="n">
        <v>0.006667</v>
      </c>
      <c r="G840" s="33" t="n">
        <v>0.006667</v>
      </c>
      <c r="H840" s="33" t="n">
        <v>0.001667</v>
      </c>
      <c r="I840" s="33" t="n">
        <v>0.03</v>
      </c>
      <c r="J840" s="33" t="n">
        <v>0.016667</v>
      </c>
      <c r="K840" s="33" t="n">
        <v>0.073333</v>
      </c>
      <c r="L840" s="34" t="n">
        <v>0.994733</v>
      </c>
      <c r="M840" s="35" t="n">
        <v>0.999894</v>
      </c>
      <c r="N840" s="35" t="n">
        <v>0.916135</v>
      </c>
      <c r="O840" s="35" t="n">
        <v>0.003933</v>
      </c>
      <c r="P840" s="36" t="n">
        <v>0.394748</v>
      </c>
      <c r="Q840" s="34" t="s">
        <v>29</v>
      </c>
      <c r="R840" s="35" t="s">
        <v>29</v>
      </c>
      <c r="S840" s="35" t="n">
        <v>0.615534</v>
      </c>
      <c r="T840" s="35" t="n">
        <v>0.031171</v>
      </c>
      <c r="U840" s="35" t="n">
        <v>0.535791</v>
      </c>
      <c r="V840" s="35" t="s">
        <v>29</v>
      </c>
      <c r="W840" s="35" t="s">
        <v>29</v>
      </c>
      <c r="X840" s="36" t="s">
        <v>29</v>
      </c>
      <c r="Y840" s="37" t="n">
        <v>10</v>
      </c>
    </row>
    <row r="841" customFormat="false" ht="32.1" hidden="false" customHeight="true" outlineLevel="0" collapsed="false">
      <c r="A841" s="3" t="n">
        <v>4459184</v>
      </c>
      <c r="B841" s="31" t="s">
        <v>34</v>
      </c>
      <c r="C841" s="32" t="n">
        <v>0.01</v>
      </c>
      <c r="D841" s="33" t="n">
        <v>0.015</v>
      </c>
      <c r="E841" s="33" t="n">
        <v>0.261667</v>
      </c>
      <c r="F841" s="33" t="n">
        <v>0.001667</v>
      </c>
      <c r="G841" s="33" t="n">
        <v>0.005</v>
      </c>
      <c r="H841" s="33" t="n">
        <v>0.006667</v>
      </c>
      <c r="I841" s="33" t="n">
        <v>0.035</v>
      </c>
      <c r="J841" s="33" t="n">
        <v>0.003704</v>
      </c>
      <c r="K841" s="33" t="n">
        <v>0.261667</v>
      </c>
      <c r="L841" s="34" t="n">
        <v>0.987568</v>
      </c>
      <c r="M841" s="35" t="n">
        <v>1</v>
      </c>
      <c r="N841" s="35" t="n">
        <v>0.58331</v>
      </c>
      <c r="O841" s="35" t="n">
        <v>0.29023</v>
      </c>
      <c r="P841" s="36" t="n">
        <v>0.527203</v>
      </c>
      <c r="Q841" s="34" t="n">
        <v>0.680694</v>
      </c>
      <c r="R841" s="35" t="n">
        <v>0.940634</v>
      </c>
      <c r="S841" s="35" t="n">
        <v>0.760657</v>
      </c>
      <c r="T841" s="35" t="n">
        <v>0.012287</v>
      </c>
      <c r="U841" s="35" t="n">
        <v>0.373217</v>
      </c>
      <c r="V841" s="35" t="s">
        <v>29</v>
      </c>
      <c r="W841" s="35" t="s">
        <v>29</v>
      </c>
      <c r="X841" s="36" t="n">
        <v>0.695664</v>
      </c>
      <c r="Y841" s="37" t="n">
        <v>10</v>
      </c>
    </row>
    <row r="842" customFormat="false" ht="32.1" hidden="false" customHeight="true" outlineLevel="0" collapsed="false">
      <c r="A842" s="3" t="n">
        <v>310642</v>
      </c>
      <c r="B842" s="31" t="s">
        <v>34</v>
      </c>
      <c r="C842" s="32" t="n">
        <v>0</v>
      </c>
      <c r="D842" s="33" t="n">
        <v>0.003333</v>
      </c>
      <c r="E842" s="33" t="n">
        <v>0.03</v>
      </c>
      <c r="F842" s="33" t="n">
        <v>0.001667</v>
      </c>
      <c r="G842" s="33" t="n">
        <v>0</v>
      </c>
      <c r="H842" s="33" t="n">
        <v>0.003333</v>
      </c>
      <c r="I842" s="33" t="n">
        <v>0.02</v>
      </c>
      <c r="J842" s="33" t="n">
        <v>0.005556</v>
      </c>
      <c r="K842" s="33" t="n">
        <v>0.03</v>
      </c>
      <c r="L842" s="34" t="s">
        <v>29</v>
      </c>
      <c r="M842" s="35" t="s">
        <v>29</v>
      </c>
      <c r="N842" s="35" t="s">
        <v>29</v>
      </c>
      <c r="O842" s="35" t="n">
        <v>0.000722</v>
      </c>
      <c r="P842" s="36" t="n">
        <v>0.302217</v>
      </c>
      <c r="Q842" s="34" t="s">
        <v>29</v>
      </c>
      <c r="R842" s="35" t="s">
        <v>29</v>
      </c>
      <c r="S842" s="35" t="s">
        <v>29</v>
      </c>
      <c r="T842" s="35" t="s">
        <v>29</v>
      </c>
      <c r="U842" s="35" t="s">
        <v>29</v>
      </c>
      <c r="V842" s="35" t="s">
        <v>29</v>
      </c>
      <c r="W842" s="35" t="s">
        <v>29</v>
      </c>
      <c r="X842" s="36" t="s">
        <v>29</v>
      </c>
      <c r="Y842" s="37" t="n">
        <v>10</v>
      </c>
    </row>
    <row r="843" customFormat="false" ht="32.1" hidden="false" customHeight="true" outlineLevel="0" collapsed="false">
      <c r="A843" s="3" t="n">
        <v>260756</v>
      </c>
      <c r="B843" s="31" t="s">
        <v>34</v>
      </c>
      <c r="C843" s="32" t="n">
        <v>10.865</v>
      </c>
      <c r="D843" s="33" t="n">
        <v>0.196667</v>
      </c>
      <c r="E843" s="33" t="n">
        <v>8.576667</v>
      </c>
      <c r="F843" s="33" t="n">
        <v>0.015</v>
      </c>
      <c r="G843" s="33" t="n">
        <v>26.806667</v>
      </c>
      <c r="H843" s="33" t="n">
        <v>2.015</v>
      </c>
      <c r="I843" s="33" t="n">
        <v>27.72</v>
      </c>
      <c r="J843" s="33" t="n">
        <v>11.192593</v>
      </c>
      <c r="K843" s="33" t="n">
        <v>27.72</v>
      </c>
      <c r="L843" s="34" t="n">
        <v>0.003882</v>
      </c>
      <c r="M843" s="35" t="n">
        <v>0.011903</v>
      </c>
      <c r="N843" s="35" t="n">
        <v>1.2E-005</v>
      </c>
      <c r="O843" s="35" t="n">
        <v>1</v>
      </c>
      <c r="P843" s="36" t="n">
        <v>0.023818</v>
      </c>
      <c r="Q843" s="34" t="n">
        <v>0.023722</v>
      </c>
      <c r="R843" s="35" t="n">
        <v>0.81369</v>
      </c>
      <c r="S843" s="35" t="n">
        <v>0.000236</v>
      </c>
      <c r="T843" s="35" t="n">
        <v>0.968038</v>
      </c>
      <c r="U843" s="35" t="n">
        <v>0</v>
      </c>
      <c r="V843" s="35" t="n">
        <v>0.618972</v>
      </c>
      <c r="W843" s="35" t="n">
        <v>0.960139</v>
      </c>
      <c r="X843" s="36" t="n">
        <v>0.000875</v>
      </c>
      <c r="Y843" s="37" t="n">
        <v>11</v>
      </c>
    </row>
    <row r="844" customFormat="false" ht="32.1" hidden="false" customHeight="true" outlineLevel="0" collapsed="false">
      <c r="A844" s="3" t="n">
        <v>204126</v>
      </c>
      <c r="B844" s="31" t="s">
        <v>27</v>
      </c>
      <c r="C844" s="32" t="n">
        <v>0.16</v>
      </c>
      <c r="D844" s="33" t="n">
        <v>0</v>
      </c>
      <c r="E844" s="33" t="n">
        <v>0.076667</v>
      </c>
      <c r="F844" s="33" t="n">
        <v>0</v>
      </c>
      <c r="G844" s="33" t="n">
        <v>0.096667</v>
      </c>
      <c r="H844" s="33" t="n">
        <v>0.01</v>
      </c>
      <c r="I844" s="33" t="n">
        <v>0.105</v>
      </c>
      <c r="J844" s="33" t="n">
        <v>0.042593</v>
      </c>
      <c r="K844" s="33" t="n">
        <v>0.16</v>
      </c>
      <c r="L844" s="34" t="n">
        <v>0.172466</v>
      </c>
      <c r="M844" s="35" t="n">
        <v>0.201261</v>
      </c>
      <c r="N844" s="35" t="n">
        <v>0</v>
      </c>
      <c r="O844" s="35" t="n">
        <v>0.423713</v>
      </c>
      <c r="P844" s="36" t="n">
        <v>1.4E-005</v>
      </c>
      <c r="Q844" s="34" t="n">
        <v>0.000378</v>
      </c>
      <c r="R844" s="35" t="n">
        <v>0.545585</v>
      </c>
      <c r="S844" s="35" t="n">
        <v>1.4E-005</v>
      </c>
      <c r="T844" s="35" t="n">
        <v>0.235092</v>
      </c>
      <c r="U844" s="35" t="n">
        <v>6E-006</v>
      </c>
      <c r="V844" s="35" t="n">
        <v>0.092659</v>
      </c>
      <c r="W844" s="35" t="s">
        <v>29</v>
      </c>
      <c r="X844" s="36" t="n">
        <v>0.000688</v>
      </c>
      <c r="Y844" s="37" t="n">
        <v>11</v>
      </c>
    </row>
    <row r="845" customFormat="false" ht="32.1" hidden="false" customHeight="true" outlineLevel="0" collapsed="false">
      <c r="A845" s="3" t="n">
        <v>168984</v>
      </c>
      <c r="B845" s="31" t="s">
        <v>28</v>
      </c>
      <c r="C845" s="32" t="n">
        <v>0.085</v>
      </c>
      <c r="D845" s="33" t="n">
        <v>0.006667</v>
      </c>
      <c r="E845" s="33" t="n">
        <v>0</v>
      </c>
      <c r="F845" s="33" t="n">
        <v>0.003333</v>
      </c>
      <c r="G845" s="33" t="n">
        <v>0.27</v>
      </c>
      <c r="H845" s="33" t="n">
        <v>0.005</v>
      </c>
      <c r="I845" s="33" t="n">
        <v>0.365</v>
      </c>
      <c r="J845" s="33" t="n">
        <v>0.024074</v>
      </c>
      <c r="K845" s="33" t="n">
        <v>0.365</v>
      </c>
      <c r="L845" s="34" t="n">
        <v>0.160241</v>
      </c>
      <c r="M845" s="35" t="n">
        <v>0.249495</v>
      </c>
      <c r="N845" s="35" t="n">
        <v>0.016846</v>
      </c>
      <c r="O845" s="35" t="n">
        <v>0.709156</v>
      </c>
      <c r="P845" s="36" t="n">
        <v>0.062431</v>
      </c>
      <c r="Q845" s="34" t="n">
        <v>0.28184</v>
      </c>
      <c r="R845" s="35" t="n">
        <v>0.941018</v>
      </c>
      <c r="S845" s="35" t="n">
        <v>0.207178</v>
      </c>
      <c r="T845" s="35" t="n">
        <v>0</v>
      </c>
      <c r="U845" s="35" t="n">
        <v>0.100442</v>
      </c>
      <c r="V845" s="35" t="n">
        <v>0.768457</v>
      </c>
      <c r="W845" s="35" t="s">
        <v>29</v>
      </c>
      <c r="X845" s="36" t="n">
        <v>0.816599</v>
      </c>
      <c r="Y845" s="37" t="n">
        <v>11</v>
      </c>
    </row>
    <row r="846" customFormat="false" ht="32.1" hidden="false" customHeight="true" outlineLevel="0" collapsed="false">
      <c r="A846" s="3" t="n">
        <v>4424327</v>
      </c>
      <c r="B846" s="31" t="s">
        <v>34</v>
      </c>
      <c r="C846" s="32" t="n">
        <v>1.895</v>
      </c>
      <c r="D846" s="33" t="n">
        <v>0.01</v>
      </c>
      <c r="E846" s="33" t="n">
        <v>0.956667</v>
      </c>
      <c r="F846" s="33" t="n">
        <v>0.05</v>
      </c>
      <c r="G846" s="33" t="n">
        <v>1.056667</v>
      </c>
      <c r="H846" s="33" t="n">
        <v>0.04</v>
      </c>
      <c r="I846" s="33" t="n">
        <v>1.616667</v>
      </c>
      <c r="J846" s="33" t="n">
        <v>0.759259</v>
      </c>
      <c r="K846" s="33" t="n">
        <v>1.895</v>
      </c>
      <c r="L846" s="34" t="n">
        <v>0.262011</v>
      </c>
      <c r="M846" s="35" t="n">
        <v>0.302435</v>
      </c>
      <c r="N846" s="35" t="n">
        <v>0</v>
      </c>
      <c r="O846" s="35" t="n">
        <v>0.863759</v>
      </c>
      <c r="P846" s="36" t="n">
        <v>0.090004</v>
      </c>
      <c r="Q846" s="34" t="n">
        <v>0.334453</v>
      </c>
      <c r="R846" s="35" t="n">
        <v>0.9513</v>
      </c>
      <c r="S846" s="35" t="n">
        <v>1.7E-005</v>
      </c>
      <c r="T846" s="35" t="n">
        <v>0.740912</v>
      </c>
      <c r="U846" s="35" t="n">
        <v>0.002813</v>
      </c>
      <c r="V846" s="35" t="n">
        <v>0.529177</v>
      </c>
      <c r="W846" s="35" t="n">
        <v>0.746765</v>
      </c>
      <c r="X846" s="36" t="n">
        <v>0.108474</v>
      </c>
      <c r="Y846" s="37" t="n">
        <v>11</v>
      </c>
    </row>
    <row r="847" customFormat="false" ht="32.1" hidden="false" customHeight="true" outlineLevel="0" collapsed="false">
      <c r="A847" s="3" t="n">
        <v>273078</v>
      </c>
      <c r="B847" s="31" t="s">
        <v>34</v>
      </c>
      <c r="C847" s="32" t="n">
        <v>0.156667</v>
      </c>
      <c r="D847" s="33" t="n">
        <v>0</v>
      </c>
      <c r="E847" s="33" t="n">
        <v>0.106667</v>
      </c>
      <c r="F847" s="33" t="n">
        <v>0</v>
      </c>
      <c r="G847" s="33" t="n">
        <v>0.041667</v>
      </c>
      <c r="H847" s="33" t="n">
        <v>0.013333</v>
      </c>
      <c r="I847" s="33" t="n">
        <v>0.303333</v>
      </c>
      <c r="J847" s="33" t="n">
        <v>0.001852</v>
      </c>
      <c r="K847" s="33" t="n">
        <v>0.303333</v>
      </c>
      <c r="L847" s="34" t="n">
        <v>0.595708</v>
      </c>
      <c r="M847" s="35" t="n">
        <v>0.555149</v>
      </c>
      <c r="N847" s="35" t="n">
        <v>0.008695</v>
      </c>
      <c r="O847" s="35" t="n">
        <v>0.749204</v>
      </c>
      <c r="P847" s="36" t="n">
        <v>0.001192</v>
      </c>
      <c r="Q847" s="34" t="n">
        <v>0.480596</v>
      </c>
      <c r="R847" s="35" t="n">
        <v>0.773497</v>
      </c>
      <c r="S847" s="35" t="n">
        <v>0.010744</v>
      </c>
      <c r="T847" s="35" t="n">
        <v>0.838152</v>
      </c>
      <c r="U847" s="35" t="n">
        <v>0.00813</v>
      </c>
      <c r="V847" s="35" t="n">
        <v>0.287244</v>
      </c>
      <c r="W847" s="35" t="s">
        <v>29</v>
      </c>
      <c r="X847" s="36" t="n">
        <v>0.588862</v>
      </c>
      <c r="Y847" s="37" t="n">
        <v>11</v>
      </c>
    </row>
    <row r="848" customFormat="false" ht="32.1" hidden="false" customHeight="true" outlineLevel="0" collapsed="false">
      <c r="A848" s="3" t="n">
        <v>265708</v>
      </c>
      <c r="B848" s="31" t="s">
        <v>34</v>
      </c>
      <c r="C848" s="32" t="n">
        <v>4.246667</v>
      </c>
      <c r="D848" s="33" t="n">
        <v>0.001667</v>
      </c>
      <c r="E848" s="33" t="n">
        <v>0.086667</v>
      </c>
      <c r="F848" s="33" t="n">
        <v>0.013333</v>
      </c>
      <c r="G848" s="33" t="n">
        <v>1.295</v>
      </c>
      <c r="H848" s="33" t="n">
        <v>0.006667</v>
      </c>
      <c r="I848" s="33" t="n">
        <v>0.305</v>
      </c>
      <c r="J848" s="33" t="n">
        <v>0.092593</v>
      </c>
      <c r="K848" s="33" t="n">
        <v>4.246667</v>
      </c>
      <c r="L848" s="34" t="n">
        <v>0.647251</v>
      </c>
      <c r="M848" s="35" t="n">
        <v>0.570061</v>
      </c>
      <c r="N848" s="35" t="n">
        <v>0</v>
      </c>
      <c r="O848" s="35" t="n">
        <v>0.005848</v>
      </c>
      <c r="P848" s="36" t="n">
        <v>3.3E-005</v>
      </c>
      <c r="Q848" s="34" t="n">
        <v>0.603572</v>
      </c>
      <c r="R848" s="35" t="n">
        <v>0.810852</v>
      </c>
      <c r="S848" s="35" t="n">
        <v>1.4E-005</v>
      </c>
      <c r="T848" s="35" t="n">
        <v>0.019328</v>
      </c>
      <c r="U848" s="35" t="n">
        <v>9.8E-005</v>
      </c>
      <c r="V848" s="35" t="n">
        <v>0.529177</v>
      </c>
      <c r="W848" s="35" t="n">
        <v>0.54501</v>
      </c>
      <c r="X848" s="36" t="n">
        <v>0.303693</v>
      </c>
      <c r="Y848" s="37" t="n">
        <v>11</v>
      </c>
    </row>
    <row r="849" customFormat="false" ht="32.1" hidden="false" customHeight="true" outlineLevel="0" collapsed="false">
      <c r="A849" s="3" t="n">
        <v>45363</v>
      </c>
      <c r="B849" s="31" t="s">
        <v>79</v>
      </c>
      <c r="C849" s="32" t="n">
        <v>0.041667</v>
      </c>
      <c r="D849" s="33" t="n">
        <v>0</v>
      </c>
      <c r="E849" s="33" t="n">
        <v>0.05</v>
      </c>
      <c r="F849" s="33" t="n">
        <v>0.003333</v>
      </c>
      <c r="G849" s="33" t="n">
        <v>0.011667</v>
      </c>
      <c r="H849" s="33" t="n">
        <v>0.001667</v>
      </c>
      <c r="I849" s="33" t="n">
        <v>0.135</v>
      </c>
      <c r="J849" s="33" t="n">
        <v>0.035185</v>
      </c>
      <c r="K849" s="33" t="n">
        <v>0.135</v>
      </c>
      <c r="L849" s="34" t="n">
        <v>0.564692</v>
      </c>
      <c r="M849" s="35" t="n">
        <v>0.582788</v>
      </c>
      <c r="N849" s="35" t="n">
        <v>0.009131</v>
      </c>
      <c r="O849" s="35" t="n">
        <v>0.448931</v>
      </c>
      <c r="P849" s="36" t="n">
        <v>0.703296</v>
      </c>
      <c r="Q849" s="34" t="n">
        <v>0.524896</v>
      </c>
      <c r="R849" s="35" t="n">
        <v>0.769288</v>
      </c>
      <c r="S849" s="35" t="n">
        <v>0.047714</v>
      </c>
      <c r="T849" s="35" t="n">
        <v>0.983593</v>
      </c>
      <c r="U849" s="35" t="n">
        <v>0.194695</v>
      </c>
      <c r="V849" s="35" t="s">
        <v>29</v>
      </c>
      <c r="W849" s="35" t="s">
        <v>29</v>
      </c>
      <c r="X849" s="36" t="n">
        <v>0.250436</v>
      </c>
      <c r="Y849" s="37" t="n">
        <v>11</v>
      </c>
    </row>
    <row r="850" customFormat="false" ht="32.1" hidden="false" customHeight="true" outlineLevel="0" collapsed="false">
      <c r="A850" s="3" t="n">
        <v>309873</v>
      </c>
      <c r="B850" s="31" t="s">
        <v>34</v>
      </c>
      <c r="C850" s="32" t="n">
        <v>0.2</v>
      </c>
      <c r="D850" s="33" t="n">
        <v>0.001667</v>
      </c>
      <c r="E850" s="33" t="n">
        <v>0.013333</v>
      </c>
      <c r="F850" s="33" t="n">
        <v>0.003333</v>
      </c>
      <c r="G850" s="33" t="n">
        <v>0.058333</v>
      </c>
      <c r="H850" s="33" t="n">
        <v>0</v>
      </c>
      <c r="I850" s="33" t="n">
        <v>0.008333</v>
      </c>
      <c r="J850" s="33" t="n">
        <v>0.014815</v>
      </c>
      <c r="K850" s="33" t="n">
        <v>0.2</v>
      </c>
      <c r="L850" s="34" t="n">
        <v>0.60972</v>
      </c>
      <c r="M850" s="35" t="n">
        <v>0.889361</v>
      </c>
      <c r="N850" s="35" t="n">
        <v>0.066528</v>
      </c>
      <c r="O850" s="35" t="n">
        <v>0.982814</v>
      </c>
      <c r="P850" s="36" t="n">
        <v>0.745441</v>
      </c>
      <c r="Q850" s="34" t="n">
        <v>0.855901</v>
      </c>
      <c r="R850" s="35" t="n">
        <v>0.847919</v>
      </c>
      <c r="S850" s="35" t="n">
        <v>0.04822</v>
      </c>
      <c r="T850" s="35" t="n">
        <v>0.41338</v>
      </c>
      <c r="U850" s="35" t="n">
        <v>0.068866</v>
      </c>
      <c r="V850" s="35" t="s">
        <v>29</v>
      </c>
      <c r="W850" s="35" t="s">
        <v>29</v>
      </c>
      <c r="X850" s="36" t="n">
        <v>0.470805</v>
      </c>
      <c r="Y850" s="37" t="n">
        <v>11</v>
      </c>
    </row>
    <row r="851" customFormat="false" ht="32.1" hidden="false" customHeight="true" outlineLevel="0" collapsed="false">
      <c r="A851" s="3" t="n">
        <v>271230</v>
      </c>
      <c r="B851" s="31" t="s">
        <v>34</v>
      </c>
      <c r="C851" s="32" t="n">
        <v>0.218333</v>
      </c>
      <c r="D851" s="33" t="n">
        <v>0</v>
      </c>
      <c r="E851" s="33" t="n">
        <v>0.078333</v>
      </c>
      <c r="F851" s="33" t="n">
        <v>0.001667</v>
      </c>
      <c r="G851" s="33" t="n">
        <v>0.065</v>
      </c>
      <c r="H851" s="33" t="n">
        <v>0.005</v>
      </c>
      <c r="I851" s="33" t="n">
        <v>0.245</v>
      </c>
      <c r="J851" s="33" t="n">
        <v>0</v>
      </c>
      <c r="K851" s="33" t="n">
        <v>0.245</v>
      </c>
      <c r="L851" s="34" t="n">
        <v>0.892358</v>
      </c>
      <c r="M851" s="35" t="n">
        <v>0.895919</v>
      </c>
      <c r="N851" s="35" t="n">
        <v>0.000311</v>
      </c>
      <c r="O851" s="35" t="n">
        <v>0.953467</v>
      </c>
      <c r="P851" s="36" t="n">
        <v>0.000192</v>
      </c>
      <c r="Q851" s="34" t="n">
        <v>0.518494</v>
      </c>
      <c r="R851" s="35" t="n">
        <v>0.781185</v>
      </c>
      <c r="S851" s="35" t="n">
        <v>0.003314</v>
      </c>
      <c r="T851" s="35" t="n">
        <v>0.592022</v>
      </c>
      <c r="U851" s="35" t="n">
        <v>0.012087</v>
      </c>
      <c r="V851" s="35" t="n">
        <v>0.42104</v>
      </c>
      <c r="W851" s="35" t="s">
        <v>29</v>
      </c>
      <c r="X851" s="36" t="n">
        <v>0.939507</v>
      </c>
      <c r="Y851" s="37" t="n">
        <v>11</v>
      </c>
    </row>
    <row r="852" customFormat="false" ht="32.1" hidden="false" customHeight="true" outlineLevel="0" collapsed="false">
      <c r="A852" s="3" t="n">
        <v>157121</v>
      </c>
      <c r="B852" s="31" t="s">
        <v>34</v>
      </c>
      <c r="C852" s="32" t="n">
        <v>0.003333</v>
      </c>
      <c r="D852" s="33" t="n">
        <v>0</v>
      </c>
      <c r="E852" s="33" t="n">
        <v>0</v>
      </c>
      <c r="F852" s="33" t="n">
        <v>0.001667</v>
      </c>
      <c r="G852" s="33" t="n">
        <v>0.131667</v>
      </c>
      <c r="H852" s="33" t="n">
        <v>0</v>
      </c>
      <c r="I852" s="33" t="n">
        <v>0.078333</v>
      </c>
      <c r="J852" s="33" t="n">
        <v>0.001852</v>
      </c>
      <c r="K852" s="33" t="n">
        <v>0.131667</v>
      </c>
      <c r="L852" s="34" t="n">
        <v>0.042848</v>
      </c>
      <c r="M852" s="35" t="n">
        <v>0.109818</v>
      </c>
      <c r="N852" s="35" t="n">
        <v>0.008139</v>
      </c>
      <c r="O852" s="35" t="n">
        <v>0.837289</v>
      </c>
      <c r="P852" s="36" t="n">
        <v>0.098917</v>
      </c>
      <c r="Q852" s="34" t="n">
        <v>0.476532</v>
      </c>
      <c r="R852" s="35" t="n">
        <v>0.21123</v>
      </c>
      <c r="S852" s="35" t="n">
        <v>0.614494</v>
      </c>
      <c r="T852" s="35" t="n">
        <v>0.633846</v>
      </c>
      <c r="U852" s="35" t="n">
        <v>0.861904</v>
      </c>
      <c r="V852" s="35" t="s">
        <v>29</v>
      </c>
      <c r="W852" s="35" t="s">
        <v>29</v>
      </c>
      <c r="X852" s="36" t="s">
        <v>29</v>
      </c>
      <c r="Y852" s="37" t="n">
        <v>12</v>
      </c>
    </row>
    <row r="853" customFormat="false" ht="32.1" hidden="false" customHeight="true" outlineLevel="0" collapsed="false">
      <c r="A853" s="3" t="n">
        <v>263612</v>
      </c>
      <c r="B853" s="31" t="s">
        <v>34</v>
      </c>
      <c r="C853" s="32" t="n">
        <v>0.008333</v>
      </c>
      <c r="D853" s="33" t="n">
        <v>0.06</v>
      </c>
      <c r="E853" s="33" t="n">
        <v>0.235</v>
      </c>
      <c r="F853" s="33" t="n">
        <v>0.04</v>
      </c>
      <c r="G853" s="33" t="n">
        <v>0.47</v>
      </c>
      <c r="H853" s="33" t="n">
        <v>0.235</v>
      </c>
      <c r="I853" s="33" t="n">
        <v>0.403333</v>
      </c>
      <c r="J853" s="33" t="n">
        <v>0</v>
      </c>
      <c r="K853" s="33" t="n">
        <v>0.47</v>
      </c>
      <c r="L853" s="34" t="n">
        <v>0.283383</v>
      </c>
      <c r="M853" s="35" t="n">
        <v>0.468756</v>
      </c>
      <c r="N853" s="35" t="n">
        <v>0.939692</v>
      </c>
      <c r="O853" s="35" t="n">
        <v>0.540108</v>
      </c>
      <c r="P853" s="36" t="n">
        <v>0.358188</v>
      </c>
      <c r="Q853" s="34" t="n">
        <v>0.028325</v>
      </c>
      <c r="R853" s="35" t="n">
        <v>0.023625</v>
      </c>
      <c r="S853" s="35" t="n">
        <v>0.209423</v>
      </c>
      <c r="T853" s="35" t="n">
        <v>0.030762</v>
      </c>
      <c r="U853" s="35" t="n">
        <v>0.261615</v>
      </c>
      <c r="V853" s="35" t="n">
        <v>0.395535</v>
      </c>
      <c r="W853" s="35" t="n">
        <v>0.228805</v>
      </c>
      <c r="X853" s="36" t="n">
        <v>0</v>
      </c>
      <c r="Y853" s="37" t="n">
        <v>12</v>
      </c>
    </row>
    <row r="854" customFormat="false" ht="32.1" hidden="false" customHeight="true" outlineLevel="0" collapsed="false">
      <c r="A854" s="3" t="n">
        <v>340139</v>
      </c>
      <c r="B854" s="31" t="s">
        <v>34</v>
      </c>
      <c r="C854" s="32" t="n">
        <v>0.08</v>
      </c>
      <c r="D854" s="33" t="n">
        <v>0.366667</v>
      </c>
      <c r="E854" s="33" t="n">
        <v>1.363333</v>
      </c>
      <c r="F854" s="33" t="n">
        <v>0.201667</v>
      </c>
      <c r="G854" s="33" t="n">
        <v>2.976667</v>
      </c>
      <c r="H854" s="33" t="n">
        <v>1.188333</v>
      </c>
      <c r="I854" s="33" t="n">
        <v>2.081667</v>
      </c>
      <c r="J854" s="33" t="n">
        <v>0.027778</v>
      </c>
      <c r="K854" s="33" t="n">
        <v>2.976667</v>
      </c>
      <c r="L854" s="34" t="n">
        <v>0.314838</v>
      </c>
      <c r="M854" s="35" t="n">
        <v>0.491319</v>
      </c>
      <c r="N854" s="35" t="n">
        <v>0.807143</v>
      </c>
      <c r="O854" s="35" t="n">
        <v>0.650366</v>
      </c>
      <c r="P854" s="36" t="n">
        <v>0.252807</v>
      </c>
      <c r="Q854" s="34" t="n">
        <v>0.115277</v>
      </c>
      <c r="R854" s="35" t="n">
        <v>0.033284</v>
      </c>
      <c r="S854" s="35" t="n">
        <v>0.296254</v>
      </c>
      <c r="T854" s="35" t="n">
        <v>0.053987</v>
      </c>
      <c r="U854" s="35" t="n">
        <v>0.408633</v>
      </c>
      <c r="V854" s="35" t="n">
        <v>0.414548</v>
      </c>
      <c r="W854" s="35" t="n">
        <v>0.281499</v>
      </c>
      <c r="X854" s="36" t="n">
        <v>0.005599</v>
      </c>
      <c r="Y854" s="37" t="n">
        <v>12</v>
      </c>
    </row>
    <row r="855" customFormat="false" ht="32.1" hidden="false" customHeight="true" outlineLevel="0" collapsed="false">
      <c r="A855" s="3" t="n">
        <v>268125</v>
      </c>
      <c r="B855" s="31" t="s">
        <v>45</v>
      </c>
      <c r="C855" s="32" t="n">
        <v>0.013333</v>
      </c>
      <c r="D855" s="33" t="n">
        <v>0.003333</v>
      </c>
      <c r="E855" s="33" t="n">
        <v>0.006667</v>
      </c>
      <c r="F855" s="33" t="n">
        <v>0.001667</v>
      </c>
      <c r="G855" s="33" t="n">
        <v>0.08</v>
      </c>
      <c r="H855" s="33" t="n">
        <v>0.003333</v>
      </c>
      <c r="I855" s="33" t="n">
        <v>0</v>
      </c>
      <c r="J855" s="33" t="n">
        <v>0.003704</v>
      </c>
      <c r="K855" s="33" t="n">
        <v>0.08</v>
      </c>
      <c r="L855" s="34" t="n">
        <v>0.465807</v>
      </c>
      <c r="M855" s="35" t="n">
        <v>0.525504</v>
      </c>
      <c r="N855" s="35" t="n">
        <v>0.001224</v>
      </c>
      <c r="O855" s="35" t="n">
        <v>0.002515</v>
      </c>
      <c r="P855" s="36" t="n">
        <v>0.002522</v>
      </c>
      <c r="Q855" s="34" t="s">
        <v>29</v>
      </c>
      <c r="R855" s="35" t="s">
        <v>29</v>
      </c>
      <c r="S855" s="35" t="n">
        <v>0.368728</v>
      </c>
      <c r="T855" s="35" t="n">
        <v>0.681865</v>
      </c>
      <c r="U855" s="35" t="s">
        <v>29</v>
      </c>
      <c r="V855" s="35" t="s">
        <v>29</v>
      </c>
      <c r="W855" s="35" t="s">
        <v>29</v>
      </c>
      <c r="X855" s="36" t="s">
        <v>29</v>
      </c>
      <c r="Y855" s="37" t="n">
        <v>12</v>
      </c>
    </row>
    <row r="856" customFormat="false" ht="32.1" hidden="false" customHeight="true" outlineLevel="0" collapsed="false">
      <c r="A856" s="3" t="n">
        <v>259911</v>
      </c>
      <c r="B856" s="31" t="s">
        <v>34</v>
      </c>
      <c r="C856" s="32" t="n">
        <v>0.301667</v>
      </c>
      <c r="D856" s="33" t="n">
        <v>0.003333</v>
      </c>
      <c r="E856" s="33" t="n">
        <v>0.2</v>
      </c>
      <c r="F856" s="33" t="n">
        <v>0</v>
      </c>
      <c r="G856" s="33" t="n">
        <v>0.386667</v>
      </c>
      <c r="H856" s="33" t="n">
        <v>0.031667</v>
      </c>
      <c r="I856" s="33" t="n">
        <v>0.248333</v>
      </c>
      <c r="J856" s="33" t="n">
        <v>0</v>
      </c>
      <c r="K856" s="33" t="n">
        <v>0.386667</v>
      </c>
      <c r="L856" s="34" t="n">
        <v>0.592641</v>
      </c>
      <c r="M856" s="35" t="n">
        <v>0.589782</v>
      </c>
      <c r="N856" s="35" t="n">
        <v>4E-006</v>
      </c>
      <c r="O856" s="35" t="n">
        <v>0.740113</v>
      </c>
      <c r="P856" s="36" t="n">
        <v>0</v>
      </c>
      <c r="Q856" s="34" t="n">
        <v>0.635627</v>
      </c>
      <c r="R856" s="35" t="n">
        <v>0.994815</v>
      </c>
      <c r="S856" s="35" t="n">
        <v>0.000301</v>
      </c>
      <c r="T856" s="35" t="n">
        <v>0.852002</v>
      </c>
      <c r="U856" s="35" t="n">
        <v>1.3E-005</v>
      </c>
      <c r="V856" s="35" t="n">
        <v>0.414023</v>
      </c>
      <c r="W856" s="35" t="n">
        <v>0.984462</v>
      </c>
      <c r="X856" s="36" t="n">
        <v>0.986299</v>
      </c>
      <c r="Y856" s="37" t="n">
        <v>12</v>
      </c>
    </row>
    <row r="857" customFormat="false" ht="32.1" hidden="false" customHeight="true" outlineLevel="0" collapsed="false">
      <c r="A857" s="3" t="n">
        <v>275913</v>
      </c>
      <c r="B857" s="31" t="s">
        <v>45</v>
      </c>
      <c r="C857" s="32" t="n">
        <v>0.071667</v>
      </c>
      <c r="D857" s="33" t="n">
        <v>0.003333</v>
      </c>
      <c r="E857" s="33" t="n">
        <v>0.01</v>
      </c>
      <c r="F857" s="33" t="n">
        <v>0</v>
      </c>
      <c r="G857" s="33" t="n">
        <v>0.203333</v>
      </c>
      <c r="H857" s="33" t="n">
        <v>0.003333</v>
      </c>
      <c r="I857" s="33" t="n">
        <v>0.018333</v>
      </c>
      <c r="J857" s="33" t="n">
        <v>0</v>
      </c>
      <c r="K857" s="33" t="n">
        <v>0.203333</v>
      </c>
      <c r="L857" s="34" t="n">
        <v>0.618862</v>
      </c>
      <c r="M857" s="35" t="n">
        <v>0.674096</v>
      </c>
      <c r="N857" s="35" t="n">
        <v>0.000193</v>
      </c>
      <c r="O857" s="35" t="n">
        <v>0.022459</v>
      </c>
      <c r="P857" s="36" t="n">
        <v>7E-006</v>
      </c>
      <c r="Q857" s="34" t="n">
        <v>0.948052</v>
      </c>
      <c r="R857" s="35" t="n">
        <v>0.769288</v>
      </c>
      <c r="S857" s="35" t="n">
        <v>0.102003</v>
      </c>
      <c r="T857" s="35" t="n">
        <v>0.356354</v>
      </c>
      <c r="U857" s="35" t="n">
        <v>0.012087</v>
      </c>
      <c r="V857" s="35" t="s">
        <v>29</v>
      </c>
      <c r="W857" s="35" t="s">
        <v>29</v>
      </c>
      <c r="X857" s="36" t="n">
        <v>0.836774</v>
      </c>
      <c r="Y857" s="37" t="n">
        <v>12</v>
      </c>
    </row>
    <row r="858" customFormat="false" ht="32.1" hidden="false" customHeight="true" outlineLevel="0" collapsed="false">
      <c r="A858" s="3" t="n">
        <v>263828</v>
      </c>
      <c r="B858" s="31" t="s">
        <v>28</v>
      </c>
      <c r="C858" s="32" t="n">
        <v>0.028333</v>
      </c>
      <c r="D858" s="33" t="n">
        <v>0.001667</v>
      </c>
      <c r="E858" s="33" t="n">
        <v>0.001667</v>
      </c>
      <c r="F858" s="33" t="n">
        <v>0.005</v>
      </c>
      <c r="G858" s="33" t="n">
        <v>0.063333</v>
      </c>
      <c r="H858" s="33" t="n">
        <v>0.003333</v>
      </c>
      <c r="I858" s="33" t="n">
        <v>0.005</v>
      </c>
      <c r="J858" s="33" t="n">
        <v>0.001852</v>
      </c>
      <c r="K858" s="33" t="n">
        <v>0.063333</v>
      </c>
      <c r="L858" s="34" t="n">
        <v>0.660533</v>
      </c>
      <c r="M858" s="35" t="n">
        <v>0.678557</v>
      </c>
      <c r="N858" s="35" t="n">
        <v>0.000559</v>
      </c>
      <c r="O858" s="35" t="n">
        <v>0.001486</v>
      </c>
      <c r="P858" s="36" t="n">
        <v>0.003038</v>
      </c>
      <c r="Q858" s="34" t="s">
        <v>29</v>
      </c>
      <c r="R858" s="35" t="s">
        <v>29</v>
      </c>
      <c r="S858" s="35" t="n">
        <v>0.082508</v>
      </c>
      <c r="T858" s="35" t="n">
        <v>0.080286</v>
      </c>
      <c r="U858" s="35" t="s">
        <v>29</v>
      </c>
      <c r="V858" s="35" t="s">
        <v>29</v>
      </c>
      <c r="W858" s="35" t="s">
        <v>29</v>
      </c>
      <c r="X858" s="36" t="s">
        <v>29</v>
      </c>
      <c r="Y858" s="37" t="n">
        <v>12</v>
      </c>
    </row>
    <row r="859" customFormat="false" ht="32.1" hidden="false" customHeight="true" outlineLevel="0" collapsed="false">
      <c r="A859" s="3" t="n">
        <v>214471</v>
      </c>
      <c r="B859" s="31" t="s">
        <v>34</v>
      </c>
      <c r="C859" s="32" t="n">
        <v>0.333333</v>
      </c>
      <c r="D859" s="33" t="n">
        <v>0.066667</v>
      </c>
      <c r="E859" s="33" t="n">
        <v>0.858333</v>
      </c>
      <c r="F859" s="33" t="n">
        <v>0.028333</v>
      </c>
      <c r="G859" s="33" t="n">
        <v>0.531667</v>
      </c>
      <c r="H859" s="33" t="n">
        <v>0.161667</v>
      </c>
      <c r="I859" s="33" t="n">
        <v>1.055</v>
      </c>
      <c r="J859" s="33" t="n">
        <v>0.012963</v>
      </c>
      <c r="K859" s="33" t="n">
        <v>1.055</v>
      </c>
      <c r="L859" s="34" t="n">
        <v>0.651005</v>
      </c>
      <c r="M859" s="35" t="n">
        <v>0.690998</v>
      </c>
      <c r="N859" s="35" t="n">
        <v>0.024689</v>
      </c>
      <c r="O859" s="35" t="n">
        <v>0.215956</v>
      </c>
      <c r="P859" s="36" t="n">
        <v>1E-005</v>
      </c>
      <c r="Q859" s="34" t="n">
        <v>0.808876</v>
      </c>
      <c r="R859" s="35" t="n">
        <v>0.9513</v>
      </c>
      <c r="S859" s="35" t="n">
        <v>0.114735</v>
      </c>
      <c r="T859" s="35" t="n">
        <v>0.457458</v>
      </c>
      <c r="U859" s="35" t="n">
        <v>0.014769</v>
      </c>
      <c r="V859" s="35" t="n">
        <v>0.857227</v>
      </c>
      <c r="W859" s="35" t="n">
        <v>0.984462</v>
      </c>
      <c r="X859" s="36" t="n">
        <v>0.650007</v>
      </c>
      <c r="Y859" s="37" t="n">
        <v>12</v>
      </c>
    </row>
    <row r="860" customFormat="false" ht="32.1" hidden="false" customHeight="true" outlineLevel="0" collapsed="false">
      <c r="A860" s="3" t="n">
        <v>2315700</v>
      </c>
      <c r="B860" s="31" t="s">
        <v>38</v>
      </c>
      <c r="C860" s="32" t="n">
        <v>0.06</v>
      </c>
      <c r="D860" s="33" t="n">
        <v>0.001667</v>
      </c>
      <c r="E860" s="33" t="n">
        <v>0.055</v>
      </c>
      <c r="F860" s="33" t="n">
        <v>0.028333</v>
      </c>
      <c r="G860" s="33" t="n">
        <v>0.103333</v>
      </c>
      <c r="H860" s="33" t="n">
        <v>0</v>
      </c>
      <c r="I860" s="33" t="n">
        <v>0.101667</v>
      </c>
      <c r="J860" s="33" t="n">
        <v>0</v>
      </c>
      <c r="K860" s="33" t="n">
        <v>0.103333</v>
      </c>
      <c r="L860" s="34" t="n">
        <v>0.824036</v>
      </c>
      <c r="M860" s="35" t="n">
        <v>0.768427</v>
      </c>
      <c r="N860" s="35" t="n">
        <v>0.000816</v>
      </c>
      <c r="O860" s="35" t="n">
        <v>1</v>
      </c>
      <c r="P860" s="36" t="n">
        <v>0.222224</v>
      </c>
      <c r="Q860" s="34" t="n">
        <v>0.363606</v>
      </c>
      <c r="R860" s="35" t="n">
        <v>0.979994</v>
      </c>
      <c r="S860" s="35" t="n">
        <v>0.111585</v>
      </c>
      <c r="T860" s="35" t="n">
        <v>0.98507</v>
      </c>
      <c r="U860" s="35" t="n">
        <v>0.79855</v>
      </c>
      <c r="V860" s="35" t="s">
        <v>29</v>
      </c>
      <c r="W860" s="35" t="s">
        <v>29</v>
      </c>
      <c r="X860" s="36" t="n">
        <v>0.19497</v>
      </c>
      <c r="Y860" s="37" t="n">
        <v>12</v>
      </c>
    </row>
    <row r="861" customFormat="false" ht="32.1" hidden="false" customHeight="true" outlineLevel="0" collapsed="false">
      <c r="A861" s="3" t="n">
        <v>183606</v>
      </c>
      <c r="B861" s="31" t="s">
        <v>34</v>
      </c>
      <c r="C861" s="32" t="n">
        <v>0.015</v>
      </c>
      <c r="D861" s="33" t="n">
        <v>0.003333</v>
      </c>
      <c r="E861" s="33" t="n">
        <v>0.141667</v>
      </c>
      <c r="F861" s="33" t="n">
        <v>0.033333</v>
      </c>
      <c r="G861" s="33" t="n">
        <v>0.623333</v>
      </c>
      <c r="H861" s="33" t="n">
        <v>0</v>
      </c>
      <c r="I861" s="33" t="n">
        <v>0.1</v>
      </c>
      <c r="J861" s="33" t="n">
        <v>0.001852</v>
      </c>
      <c r="K861" s="33" t="n">
        <v>0.623333</v>
      </c>
      <c r="L861" s="34" t="n">
        <v>0.961037</v>
      </c>
      <c r="M861" s="35" t="n">
        <v>0.779646</v>
      </c>
      <c r="N861" s="35" t="n">
        <v>0.000765</v>
      </c>
      <c r="O861" s="35" t="n">
        <v>0.706278</v>
      </c>
      <c r="P861" s="36" t="n">
        <v>0.155326</v>
      </c>
      <c r="Q861" s="34" t="n">
        <v>0.334453</v>
      </c>
      <c r="R861" s="35" t="n">
        <v>0.21123</v>
      </c>
      <c r="S861" s="35" t="n">
        <v>0.609535</v>
      </c>
      <c r="T861" s="35" t="n">
        <v>0.3171</v>
      </c>
      <c r="U861" s="35" t="n">
        <v>0.651658</v>
      </c>
      <c r="V861" s="35" t="n">
        <v>2E-006</v>
      </c>
      <c r="W861" s="35" t="s">
        <v>29</v>
      </c>
      <c r="X861" s="36" t="n">
        <v>0.067178</v>
      </c>
      <c r="Y861" s="37" t="n">
        <v>12</v>
      </c>
    </row>
    <row r="862" customFormat="false" ht="32.1" hidden="false" customHeight="true" outlineLevel="0" collapsed="false">
      <c r="A862" s="3" t="n">
        <v>194277</v>
      </c>
      <c r="B862" s="31" t="s">
        <v>34</v>
      </c>
      <c r="C862" s="32" t="n">
        <v>0.115</v>
      </c>
      <c r="D862" s="33" t="n">
        <v>0.02</v>
      </c>
      <c r="E862" s="33" t="n">
        <v>0.238333</v>
      </c>
      <c r="F862" s="33" t="n">
        <v>0.011667</v>
      </c>
      <c r="G862" s="33" t="n">
        <v>0.128333</v>
      </c>
      <c r="H862" s="33" t="n">
        <v>0.078333</v>
      </c>
      <c r="I862" s="33" t="n">
        <v>0.165</v>
      </c>
      <c r="J862" s="33" t="n">
        <v>0.012963</v>
      </c>
      <c r="K862" s="33" t="n">
        <v>0.238333</v>
      </c>
      <c r="L862" s="34" t="n">
        <v>0.824443</v>
      </c>
      <c r="M862" s="35" t="n">
        <v>0.82718</v>
      </c>
      <c r="N862" s="35" t="n">
        <v>0.073416</v>
      </c>
      <c r="O862" s="35" t="n">
        <v>0.468846</v>
      </c>
      <c r="P862" s="36" t="n">
        <v>0.000346</v>
      </c>
      <c r="Q862" s="34" t="n">
        <v>0.737367</v>
      </c>
      <c r="R862" s="35" t="n">
        <v>0.994815</v>
      </c>
      <c r="S862" s="35" t="n">
        <v>0.092948</v>
      </c>
      <c r="T862" s="35" t="n">
        <v>0.521628</v>
      </c>
      <c r="U862" s="35" t="n">
        <v>0.014086</v>
      </c>
      <c r="V862" s="35" t="n">
        <v>0.629051</v>
      </c>
      <c r="W862" s="35" t="s">
        <v>29</v>
      </c>
      <c r="X862" s="36" t="n">
        <v>0.939507</v>
      </c>
      <c r="Y862" s="37" t="n">
        <v>12</v>
      </c>
    </row>
    <row r="863" customFormat="false" ht="32.1" hidden="false" customHeight="true" outlineLevel="0" collapsed="false">
      <c r="A863" s="3" t="n">
        <v>259820</v>
      </c>
      <c r="B863" s="31" t="s">
        <v>34</v>
      </c>
      <c r="C863" s="32" t="n">
        <v>0.256667</v>
      </c>
      <c r="D863" s="33" t="n">
        <v>0.145</v>
      </c>
      <c r="E863" s="33" t="n">
        <v>3.261667</v>
      </c>
      <c r="F863" s="33" t="n">
        <v>0.056667</v>
      </c>
      <c r="G863" s="33" t="n">
        <v>2.29</v>
      </c>
      <c r="H863" s="33" t="n">
        <v>0.291667</v>
      </c>
      <c r="I863" s="33" t="n">
        <v>1.048333</v>
      </c>
      <c r="J863" s="33" t="n">
        <v>0.037037</v>
      </c>
      <c r="K863" s="33" t="n">
        <v>3.261667</v>
      </c>
      <c r="L863" s="34" t="n">
        <v>0.783914</v>
      </c>
      <c r="M863" s="35" t="n">
        <v>0.829373</v>
      </c>
      <c r="N863" s="35" t="n">
        <v>0.015897</v>
      </c>
      <c r="O863" s="35" t="n">
        <v>0.340515</v>
      </c>
      <c r="P863" s="36" t="n">
        <v>9E-006</v>
      </c>
      <c r="Q863" s="34" t="n">
        <v>0.179325</v>
      </c>
      <c r="R863" s="35" t="n">
        <v>0.157992</v>
      </c>
      <c r="S863" s="35" t="n">
        <v>0.58908</v>
      </c>
      <c r="T863" s="35" t="n">
        <v>0.016795</v>
      </c>
      <c r="U863" s="35" t="n">
        <v>0.15</v>
      </c>
      <c r="V863" s="35" t="n">
        <v>0.577713</v>
      </c>
      <c r="W863" s="35" t="n">
        <v>0.063868</v>
      </c>
      <c r="X863" s="36" t="n">
        <v>0.23378</v>
      </c>
      <c r="Y863" s="37" t="n">
        <v>12</v>
      </c>
    </row>
    <row r="864" customFormat="false" ht="32.1" hidden="false" customHeight="true" outlineLevel="0" collapsed="false">
      <c r="A864" s="3" t="n">
        <v>258423</v>
      </c>
      <c r="B864" s="31" t="s">
        <v>34</v>
      </c>
      <c r="C864" s="32" t="n">
        <v>3.188333</v>
      </c>
      <c r="D864" s="33" t="n">
        <v>0.426667</v>
      </c>
      <c r="E864" s="33" t="n">
        <v>6.186667</v>
      </c>
      <c r="F864" s="33" t="n">
        <v>0.246667</v>
      </c>
      <c r="G864" s="33" t="n">
        <v>5.235</v>
      </c>
      <c r="H864" s="33" t="n">
        <v>1.206667</v>
      </c>
      <c r="I864" s="33" t="n">
        <v>6.896667</v>
      </c>
      <c r="J864" s="33" t="n">
        <v>0.07037</v>
      </c>
      <c r="K864" s="33" t="n">
        <v>6.896667</v>
      </c>
      <c r="L864" s="34" t="n">
        <v>0.803467</v>
      </c>
      <c r="M864" s="35" t="n">
        <v>0.854975</v>
      </c>
      <c r="N864" s="35" t="n">
        <v>0.003048</v>
      </c>
      <c r="O864" s="35" t="n">
        <v>0.517316</v>
      </c>
      <c r="P864" s="36" t="n">
        <v>0</v>
      </c>
      <c r="Q864" s="34" t="n">
        <v>0.44356</v>
      </c>
      <c r="R864" s="35" t="n">
        <v>0.940634</v>
      </c>
      <c r="S864" s="35" t="n">
        <v>0.024974</v>
      </c>
      <c r="T864" s="35" t="n">
        <v>0.608639</v>
      </c>
      <c r="U864" s="35" t="n">
        <v>0.004798</v>
      </c>
      <c r="V864" s="35" t="n">
        <v>0.811099</v>
      </c>
      <c r="W864" s="35" t="n">
        <v>0.947168</v>
      </c>
      <c r="X864" s="36" t="n">
        <v>0.345589</v>
      </c>
      <c r="Y864" s="37" t="n">
        <v>12</v>
      </c>
    </row>
    <row r="865" customFormat="false" ht="32.1" hidden="false" customHeight="true" outlineLevel="0" collapsed="false">
      <c r="A865" s="3" t="n">
        <v>1109297</v>
      </c>
      <c r="B865" s="31" t="s">
        <v>53</v>
      </c>
      <c r="C865" s="32" t="n">
        <v>0.101667</v>
      </c>
      <c r="D865" s="33" t="n">
        <v>0</v>
      </c>
      <c r="E865" s="33" t="n">
        <v>0.021667</v>
      </c>
      <c r="F865" s="33" t="n">
        <v>0.001667</v>
      </c>
      <c r="G865" s="33" t="n">
        <v>0.026667</v>
      </c>
      <c r="H865" s="33" t="n">
        <v>0.03</v>
      </c>
      <c r="I865" s="33" t="n">
        <v>0.01</v>
      </c>
      <c r="J865" s="33" t="n">
        <v>0</v>
      </c>
      <c r="K865" s="33" t="n">
        <v>0.101667</v>
      </c>
      <c r="L865" s="34" t="n">
        <v>0.916148</v>
      </c>
      <c r="M865" s="35" t="n">
        <v>0.929627</v>
      </c>
      <c r="N865" s="35" t="n">
        <v>0.304624</v>
      </c>
      <c r="O865" s="35" t="n">
        <v>0.35971</v>
      </c>
      <c r="P865" s="36" t="n">
        <v>0.004785</v>
      </c>
      <c r="Q865" s="34" t="n">
        <v>0.213141</v>
      </c>
      <c r="R865" s="35" t="n">
        <v>0.714089</v>
      </c>
      <c r="S865" s="35" t="n">
        <v>0.011471</v>
      </c>
      <c r="T865" s="35" t="n">
        <v>0.48494</v>
      </c>
      <c r="U865" s="35" t="n">
        <v>0.035879</v>
      </c>
      <c r="V865" s="35" t="s">
        <v>29</v>
      </c>
      <c r="W865" s="35" t="s">
        <v>29</v>
      </c>
      <c r="X865" s="36" t="s">
        <v>29</v>
      </c>
      <c r="Y865" s="37" t="n">
        <v>12</v>
      </c>
    </row>
    <row r="866" customFormat="false" ht="32.1" hidden="false" customHeight="true" outlineLevel="0" collapsed="false">
      <c r="A866" s="3" t="n">
        <v>164967</v>
      </c>
      <c r="B866" s="31" t="s">
        <v>34</v>
      </c>
      <c r="C866" s="32" t="n">
        <v>0.006667</v>
      </c>
      <c r="D866" s="33" t="n">
        <v>0.051667</v>
      </c>
      <c r="E866" s="33" t="n">
        <v>0.041667</v>
      </c>
      <c r="F866" s="33" t="n">
        <v>0</v>
      </c>
      <c r="G866" s="33" t="n">
        <v>0.083333</v>
      </c>
      <c r="H866" s="33" t="n">
        <v>0.003333</v>
      </c>
      <c r="I866" s="33" t="n">
        <v>0.016667</v>
      </c>
      <c r="J866" s="33" t="n">
        <v>0</v>
      </c>
      <c r="K866" s="33" t="n">
        <v>0.083333</v>
      </c>
      <c r="L866" s="34" t="n">
        <v>0.825873</v>
      </c>
      <c r="M866" s="35" t="n">
        <v>0.806823</v>
      </c>
      <c r="N866" s="35" t="n">
        <v>0.613808</v>
      </c>
      <c r="O866" s="35" t="n">
        <v>0.741897</v>
      </c>
      <c r="P866" s="36" t="n">
        <v>0.008271</v>
      </c>
      <c r="Q866" s="34" t="n">
        <v>0.383461</v>
      </c>
      <c r="R866" s="35" t="n">
        <v>0.46707</v>
      </c>
      <c r="S866" s="35" t="n">
        <v>0.369747</v>
      </c>
      <c r="T866" s="35" t="n">
        <v>0.446974</v>
      </c>
      <c r="U866" s="35" t="n">
        <v>0.355743</v>
      </c>
      <c r="V866" s="35" t="s">
        <v>29</v>
      </c>
      <c r="W866" s="35" t="s">
        <v>29</v>
      </c>
      <c r="X866" s="36" t="s">
        <v>29</v>
      </c>
      <c r="Y866" s="37" t="n">
        <v>13</v>
      </c>
    </row>
    <row r="867" customFormat="false" ht="32.1" hidden="false" customHeight="true" outlineLevel="0" collapsed="false">
      <c r="A867" s="3" t="n">
        <v>372622</v>
      </c>
      <c r="B867" s="31" t="s">
        <v>40</v>
      </c>
      <c r="C867" s="32" t="n">
        <v>0.335</v>
      </c>
      <c r="D867" s="33" t="n">
        <v>0.005</v>
      </c>
      <c r="E867" s="33" t="n">
        <v>1.44</v>
      </c>
      <c r="F867" s="33" t="n">
        <v>0.005</v>
      </c>
      <c r="G867" s="33" t="n">
        <v>0.671667</v>
      </c>
      <c r="H867" s="33" t="n">
        <v>0.013333</v>
      </c>
      <c r="I867" s="33" t="n">
        <v>0.41</v>
      </c>
      <c r="J867" s="33" t="n">
        <v>0.001852</v>
      </c>
      <c r="K867" s="33" t="n">
        <v>1.44</v>
      </c>
      <c r="L867" s="34" t="n">
        <v>0.8692</v>
      </c>
      <c r="M867" s="35" t="n">
        <v>0.919983</v>
      </c>
      <c r="N867" s="35" t="n">
        <v>0.002277</v>
      </c>
      <c r="O867" s="35" t="n">
        <v>0.83949</v>
      </c>
      <c r="P867" s="36" t="n">
        <v>0.000405</v>
      </c>
      <c r="Q867" s="34" t="n">
        <v>0.916942</v>
      </c>
      <c r="R867" s="35" t="n">
        <v>0.994815</v>
      </c>
      <c r="S867" s="35" t="n">
        <v>0.053548</v>
      </c>
      <c r="T867" s="35" t="n">
        <v>0.696364</v>
      </c>
      <c r="U867" s="35" t="n">
        <v>0.038187</v>
      </c>
      <c r="V867" s="35" t="n">
        <v>0.938191</v>
      </c>
      <c r="W867" s="35" t="n">
        <v>0.778096</v>
      </c>
      <c r="X867" s="36" t="n">
        <v>0.850044</v>
      </c>
      <c r="Y867" s="37" t="n">
        <v>13</v>
      </c>
    </row>
    <row r="868" customFormat="false" ht="32.1" hidden="false" customHeight="true" outlineLevel="0" collapsed="false">
      <c r="A868" s="3" t="n">
        <v>262801</v>
      </c>
      <c r="B868" s="31" t="s">
        <v>34</v>
      </c>
      <c r="C868" s="32" t="n">
        <v>0.013333</v>
      </c>
      <c r="D868" s="33" t="n">
        <v>0</v>
      </c>
      <c r="E868" s="33" t="n">
        <v>0.001667</v>
      </c>
      <c r="F868" s="33" t="n">
        <v>0.223333</v>
      </c>
      <c r="G868" s="33" t="n">
        <v>3.78</v>
      </c>
      <c r="H868" s="33" t="n">
        <v>0</v>
      </c>
      <c r="I868" s="33" t="n">
        <v>0</v>
      </c>
      <c r="J868" s="33" t="n">
        <v>0.288889</v>
      </c>
      <c r="K868" s="33" t="n">
        <v>3.78</v>
      </c>
      <c r="L868" s="34" t="n">
        <v>0.50772</v>
      </c>
      <c r="M868" s="35" t="n">
        <v>0.679992</v>
      </c>
      <c r="N868" s="35" t="n">
        <v>2.2E-005</v>
      </c>
      <c r="O868" s="35" t="n">
        <v>0.000262</v>
      </c>
      <c r="P868" s="36" t="n">
        <v>0.584238</v>
      </c>
      <c r="Q868" s="34" t="n">
        <v>0.608069</v>
      </c>
      <c r="R868" s="35" t="n">
        <v>0.095383</v>
      </c>
      <c r="S868" s="35" t="n">
        <v>0</v>
      </c>
      <c r="T868" s="35" t="n">
        <v>0.633846</v>
      </c>
      <c r="U868" s="35" t="n">
        <v>0.307538</v>
      </c>
      <c r="V868" s="35" t="n">
        <v>0.066131</v>
      </c>
      <c r="W868" s="35" t="n">
        <v>3.9E-005</v>
      </c>
      <c r="X868" s="36" t="n">
        <v>0.288515</v>
      </c>
      <c r="Y868" s="37" t="n">
        <v>14</v>
      </c>
    </row>
    <row r="869" customFormat="false" ht="32.1" hidden="false" customHeight="true" outlineLevel="0" collapsed="false">
      <c r="A869" s="3" t="n">
        <v>163142</v>
      </c>
      <c r="B869" s="31" t="s">
        <v>34</v>
      </c>
      <c r="C869" s="32" t="n">
        <v>0</v>
      </c>
      <c r="D869" s="33" t="n">
        <v>0.005</v>
      </c>
      <c r="E869" s="33" t="n">
        <v>0.001667</v>
      </c>
      <c r="F869" s="33" t="n">
        <v>0.015</v>
      </c>
      <c r="G869" s="33" t="n">
        <v>0.58</v>
      </c>
      <c r="H869" s="33" t="n">
        <v>0.003333</v>
      </c>
      <c r="I869" s="33" t="n">
        <v>0.021667</v>
      </c>
      <c r="J869" s="33" t="n">
        <v>0.346296</v>
      </c>
      <c r="K869" s="33" t="n">
        <v>0.58</v>
      </c>
      <c r="L869" s="34" t="n">
        <v>0.00057</v>
      </c>
      <c r="M869" s="35" t="n">
        <v>0.01092</v>
      </c>
      <c r="N869" s="35" t="n">
        <v>0.008865</v>
      </c>
      <c r="O869" s="35" t="n">
        <v>0.021269</v>
      </c>
      <c r="P869" s="36" t="n">
        <v>0.955948</v>
      </c>
      <c r="Q869" s="34" t="n">
        <v>0.059808</v>
      </c>
      <c r="R869" s="35" t="n">
        <v>0.000222</v>
      </c>
      <c r="S869" s="35" t="n">
        <v>0.383207</v>
      </c>
      <c r="T869" s="35" t="n">
        <v>0.70901</v>
      </c>
      <c r="U869" s="35" t="n">
        <v>0.142938</v>
      </c>
      <c r="V869" s="35" t="n">
        <v>0.008769</v>
      </c>
      <c r="W869" s="35" t="s">
        <v>29</v>
      </c>
      <c r="X869" s="36" t="n">
        <v>0.294134</v>
      </c>
      <c r="Y869" s="37" t="n">
        <v>15</v>
      </c>
    </row>
    <row r="870" customFormat="false" ht="32.1" hidden="false" customHeight="true" outlineLevel="0" collapsed="false">
      <c r="A870" s="3" t="n">
        <v>1109662</v>
      </c>
      <c r="B870" s="31" t="s">
        <v>55</v>
      </c>
      <c r="C870" s="32" t="n">
        <v>0.005</v>
      </c>
      <c r="D870" s="33" t="n">
        <v>0</v>
      </c>
      <c r="E870" s="33" t="n">
        <v>0.001667</v>
      </c>
      <c r="F870" s="33" t="n">
        <v>0.001667</v>
      </c>
      <c r="G870" s="33" t="n">
        <v>0.028333</v>
      </c>
      <c r="H870" s="33" t="n">
        <v>0</v>
      </c>
      <c r="I870" s="33" t="n">
        <v>0</v>
      </c>
      <c r="J870" s="33" t="n">
        <v>0.037037</v>
      </c>
      <c r="K870" s="33" t="n">
        <v>0.037037</v>
      </c>
      <c r="L870" s="34" t="s">
        <v>29</v>
      </c>
      <c r="M870" s="35" t="s">
        <v>29</v>
      </c>
      <c r="N870" s="35" t="n">
        <v>0.00729</v>
      </c>
      <c r="O870" s="35" t="n">
        <v>0.03195</v>
      </c>
      <c r="P870" s="36" t="n">
        <v>0.986191</v>
      </c>
      <c r="Q870" s="34" t="s">
        <v>29</v>
      </c>
      <c r="R870" s="35" t="s">
        <v>29</v>
      </c>
      <c r="S870" s="35" t="s">
        <v>29</v>
      </c>
      <c r="T870" s="35" t="s">
        <v>29</v>
      </c>
      <c r="U870" s="35" t="s">
        <v>29</v>
      </c>
      <c r="V870" s="35" t="s">
        <v>29</v>
      </c>
      <c r="W870" s="35" t="s">
        <v>29</v>
      </c>
      <c r="X870" s="36" t="s">
        <v>29</v>
      </c>
      <c r="Y870" s="37" t="n">
        <v>15</v>
      </c>
    </row>
    <row r="871" customFormat="false" ht="32.1" hidden="false" customHeight="true" outlineLevel="0" collapsed="false">
      <c r="A871" s="3" t="n">
        <v>267514</v>
      </c>
      <c r="B871" s="31" t="s">
        <v>40</v>
      </c>
      <c r="C871" s="32" t="n">
        <v>0.1</v>
      </c>
      <c r="D871" s="33" t="n">
        <v>0.006667</v>
      </c>
      <c r="E871" s="33" t="n">
        <v>0</v>
      </c>
      <c r="F871" s="33" t="n">
        <v>0.093333</v>
      </c>
      <c r="G871" s="33" t="n">
        <v>0.26</v>
      </c>
      <c r="H871" s="33" t="n">
        <v>0.066667</v>
      </c>
      <c r="I871" s="33" t="n">
        <v>0</v>
      </c>
      <c r="J871" s="33" t="n">
        <v>0.048148</v>
      </c>
      <c r="K871" s="33" t="n">
        <v>0.26</v>
      </c>
      <c r="L871" s="34" t="n">
        <v>0.465777</v>
      </c>
      <c r="M871" s="35" t="n">
        <v>0.489446</v>
      </c>
      <c r="N871" s="35" t="n">
        <v>0.049159</v>
      </c>
      <c r="O871" s="35" t="n">
        <v>4E-006</v>
      </c>
      <c r="P871" s="36" t="n">
        <v>0.552015</v>
      </c>
      <c r="Q871" s="34" t="n">
        <v>0.762726</v>
      </c>
      <c r="R871" s="35" t="n">
        <v>0.850162</v>
      </c>
      <c r="S871" s="35" t="n">
        <v>0.104808</v>
      </c>
      <c r="T871" s="35" t="n">
        <v>0.008267</v>
      </c>
      <c r="U871" s="35" t="n">
        <v>0.899313</v>
      </c>
      <c r="V871" s="35" t="n">
        <v>0.73221</v>
      </c>
      <c r="W871" s="35" t="s">
        <v>29</v>
      </c>
      <c r="X871" s="36" t="n">
        <v>0.746392</v>
      </c>
      <c r="Y871" s="37" t="n">
        <v>16</v>
      </c>
    </row>
    <row r="872" customFormat="false" ht="32.1" hidden="false" customHeight="true" outlineLevel="0" collapsed="false">
      <c r="A872" s="3" t="n">
        <v>21652</v>
      </c>
      <c r="B872" s="31" t="s">
        <v>49</v>
      </c>
      <c r="C872" s="32" t="n">
        <v>0.066667</v>
      </c>
      <c r="D872" s="33" t="n">
        <v>0</v>
      </c>
      <c r="E872" s="33" t="n">
        <v>0</v>
      </c>
      <c r="F872" s="33" t="n">
        <v>0.021667</v>
      </c>
      <c r="G872" s="33" t="n">
        <v>0.043333</v>
      </c>
      <c r="H872" s="33" t="n">
        <v>0</v>
      </c>
      <c r="I872" s="33" t="n">
        <v>0</v>
      </c>
      <c r="J872" s="33" t="n">
        <v>0</v>
      </c>
      <c r="K872" s="33" t="n">
        <v>0.066667</v>
      </c>
      <c r="L872" s="34" t="n">
        <v>0.55271</v>
      </c>
      <c r="M872" s="35" t="n">
        <v>0.555538</v>
      </c>
      <c r="N872" s="35" t="n">
        <v>0.000967</v>
      </c>
      <c r="O872" s="35" t="n">
        <v>0.001488</v>
      </c>
      <c r="P872" s="36" t="n">
        <v>0.169413</v>
      </c>
      <c r="Q872" s="34" t="s">
        <v>29</v>
      </c>
      <c r="R872" s="35" t="s">
        <v>29</v>
      </c>
      <c r="S872" s="35" t="n">
        <v>0.051786</v>
      </c>
      <c r="T872" s="35" t="n">
        <v>0.055463</v>
      </c>
      <c r="U872" s="35" t="s">
        <v>29</v>
      </c>
      <c r="V872" s="35" t="s">
        <v>29</v>
      </c>
      <c r="W872" s="35" t="s">
        <v>29</v>
      </c>
      <c r="X872" s="36" t="s">
        <v>29</v>
      </c>
      <c r="Y872" s="37" t="n">
        <v>16</v>
      </c>
    </row>
    <row r="873" customFormat="false" ht="32.1" hidden="false" customHeight="true" outlineLevel="0" collapsed="false">
      <c r="A873" s="3" t="n">
        <v>832848</v>
      </c>
      <c r="B873" s="31" t="s">
        <v>34</v>
      </c>
      <c r="C873" s="32" t="n">
        <v>1.775</v>
      </c>
      <c r="D873" s="33" t="n">
        <v>0.923333</v>
      </c>
      <c r="E873" s="33" t="n">
        <v>0.008333</v>
      </c>
      <c r="F873" s="33" t="n">
        <v>1.755</v>
      </c>
      <c r="G873" s="33" t="n">
        <v>0.93</v>
      </c>
      <c r="H873" s="33" t="n">
        <v>3.773333</v>
      </c>
      <c r="I873" s="33" t="n">
        <v>0.001667</v>
      </c>
      <c r="J873" s="33" t="n">
        <v>0.466667</v>
      </c>
      <c r="K873" s="33" t="n">
        <v>3.773333</v>
      </c>
      <c r="L873" s="34" t="n">
        <v>0.803467</v>
      </c>
      <c r="M873" s="35" t="n">
        <v>0.749507</v>
      </c>
      <c r="N873" s="35" t="n">
        <v>0.584908</v>
      </c>
      <c r="O873" s="35" t="n">
        <v>0</v>
      </c>
      <c r="P873" s="36" t="n">
        <v>0.806547</v>
      </c>
      <c r="Q873" s="34" t="n">
        <v>0.671246</v>
      </c>
      <c r="R873" s="35" t="n">
        <v>0.933729</v>
      </c>
      <c r="S873" s="35" t="n">
        <v>0.713736</v>
      </c>
      <c r="T873" s="35" t="n">
        <v>0.000441</v>
      </c>
      <c r="U873" s="35" t="n">
        <v>0.852445</v>
      </c>
      <c r="V873" s="35" t="n">
        <v>0.508583</v>
      </c>
      <c r="W873" s="35" t="n">
        <v>0.887907</v>
      </c>
      <c r="X873" s="36" t="n">
        <v>0.986299</v>
      </c>
      <c r="Y873" s="37" t="n">
        <v>16</v>
      </c>
    </row>
    <row r="874" customFormat="false" ht="32.1" hidden="false" customHeight="true" outlineLevel="0" collapsed="false">
      <c r="A874" s="3" t="n">
        <v>265570</v>
      </c>
      <c r="B874" s="31" t="s">
        <v>34</v>
      </c>
      <c r="C874" s="32" t="n">
        <v>0.306667</v>
      </c>
      <c r="D874" s="33" t="n">
        <v>0.185</v>
      </c>
      <c r="E874" s="33" t="n">
        <v>0.006667</v>
      </c>
      <c r="F874" s="33" t="n">
        <v>0.221667</v>
      </c>
      <c r="G874" s="33" t="n">
        <v>0.151667</v>
      </c>
      <c r="H874" s="33" t="n">
        <v>0.62</v>
      </c>
      <c r="I874" s="33" t="n">
        <v>0.001667</v>
      </c>
      <c r="J874" s="33" t="n">
        <v>0.081481</v>
      </c>
      <c r="K874" s="33" t="n">
        <v>0.62</v>
      </c>
      <c r="L874" s="34" t="n">
        <v>0.825873</v>
      </c>
      <c r="M874" s="35" t="n">
        <v>0.8145</v>
      </c>
      <c r="N874" s="35" t="n">
        <v>0.427488</v>
      </c>
      <c r="O874" s="35" t="n">
        <v>2E-006</v>
      </c>
      <c r="P874" s="36" t="n">
        <v>0.597047</v>
      </c>
      <c r="Q874" s="34" t="n">
        <v>0.586216</v>
      </c>
      <c r="R874" s="35" t="n">
        <v>0.810852</v>
      </c>
      <c r="S874" s="35" t="n">
        <v>0.742573</v>
      </c>
      <c r="T874" s="35" t="n">
        <v>0.001674</v>
      </c>
      <c r="U874" s="35" t="n">
        <v>0.603519</v>
      </c>
      <c r="V874" s="35" t="n">
        <v>0.40737</v>
      </c>
      <c r="W874" s="35" t="n">
        <v>0.927813</v>
      </c>
      <c r="X874" s="36" t="n">
        <v>0.913604</v>
      </c>
      <c r="Y874" s="37" t="n">
        <v>16</v>
      </c>
    </row>
    <row r="875" customFormat="false" ht="32.1" hidden="false" customHeight="true" outlineLevel="0" collapsed="false">
      <c r="A875" s="3" t="n">
        <v>333471</v>
      </c>
      <c r="B875" s="31" t="s">
        <v>34</v>
      </c>
      <c r="C875" s="32" t="n">
        <v>5.148333</v>
      </c>
      <c r="D875" s="33" t="n">
        <v>0.29</v>
      </c>
      <c r="E875" s="33" t="n">
        <v>0</v>
      </c>
      <c r="F875" s="33" t="n">
        <v>0.108333</v>
      </c>
      <c r="G875" s="33" t="n">
        <v>0.866667</v>
      </c>
      <c r="H875" s="33" t="n">
        <v>0.351667</v>
      </c>
      <c r="I875" s="33" t="n">
        <v>0.008333</v>
      </c>
      <c r="J875" s="33" t="n">
        <v>0.118519</v>
      </c>
      <c r="K875" s="33" t="n">
        <v>5.148333</v>
      </c>
      <c r="L875" s="34" t="n">
        <v>0.824443</v>
      </c>
      <c r="M875" s="35" t="n">
        <v>0.929627</v>
      </c>
      <c r="N875" s="35" t="n">
        <v>0.005904</v>
      </c>
      <c r="O875" s="35" t="n">
        <v>0</v>
      </c>
      <c r="P875" s="36" t="n">
        <v>0.000192</v>
      </c>
      <c r="Q875" s="34" t="n">
        <v>0.287555</v>
      </c>
      <c r="R875" s="35" t="n">
        <v>0.298972</v>
      </c>
      <c r="S875" s="35" t="n">
        <v>0.017258</v>
      </c>
      <c r="T875" s="35" t="n">
        <v>0</v>
      </c>
      <c r="U875" s="35" t="n">
        <v>0.001605</v>
      </c>
      <c r="V875" s="35" t="n">
        <v>0.438828</v>
      </c>
      <c r="W875" s="35" t="n">
        <v>0.105325</v>
      </c>
      <c r="X875" s="36" t="n">
        <v>0.481857</v>
      </c>
      <c r="Y875" s="37" t="n">
        <v>16</v>
      </c>
    </row>
    <row r="876" customFormat="false" ht="32.1" hidden="false" customHeight="true" outlineLevel="0" collapsed="false">
      <c r="A876" s="3" t="n">
        <v>275653</v>
      </c>
      <c r="B876" s="31" t="s">
        <v>34</v>
      </c>
      <c r="C876" s="32" t="n">
        <v>0.215</v>
      </c>
      <c r="D876" s="33" t="n">
        <v>0.115</v>
      </c>
      <c r="E876" s="33" t="n">
        <v>0</v>
      </c>
      <c r="F876" s="33" t="n">
        <v>0.195</v>
      </c>
      <c r="G876" s="33" t="n">
        <v>0.195</v>
      </c>
      <c r="H876" s="33" t="n">
        <v>0.056667</v>
      </c>
      <c r="I876" s="33" t="n">
        <v>0.001667</v>
      </c>
      <c r="J876" s="33" t="n">
        <v>0.255556</v>
      </c>
      <c r="K876" s="33" t="n">
        <v>0.255556</v>
      </c>
      <c r="L876" s="34" t="n">
        <v>0.919517</v>
      </c>
      <c r="M876" s="35" t="n">
        <v>0.932118</v>
      </c>
      <c r="N876" s="35" t="n">
        <v>0.256363</v>
      </c>
      <c r="O876" s="35" t="n">
        <v>1E-006</v>
      </c>
      <c r="P876" s="36" t="n">
        <v>0.808258</v>
      </c>
      <c r="Q876" s="34" t="n">
        <v>0.855857</v>
      </c>
      <c r="R876" s="35" t="n">
        <v>0.994815</v>
      </c>
      <c r="S876" s="35" t="n">
        <v>0.739299</v>
      </c>
      <c r="T876" s="35" t="n">
        <v>0.000701</v>
      </c>
      <c r="U876" s="35" t="n">
        <v>0.921061</v>
      </c>
      <c r="V876" s="35" t="n">
        <v>0.742986</v>
      </c>
      <c r="W876" s="35" t="s">
        <v>29</v>
      </c>
      <c r="X876" s="36" t="n">
        <v>0.939507</v>
      </c>
      <c r="Y876" s="37" t="n">
        <v>16</v>
      </c>
    </row>
    <row r="877" customFormat="false" ht="32.1" hidden="false" customHeight="true" outlineLevel="0" collapsed="false">
      <c r="A877" s="3" t="n">
        <v>290762</v>
      </c>
      <c r="B877" s="31" t="s">
        <v>34</v>
      </c>
      <c r="C877" s="32" t="n">
        <v>0.023333</v>
      </c>
      <c r="D877" s="33" t="n">
        <v>0.001667</v>
      </c>
      <c r="E877" s="33" t="n">
        <v>0</v>
      </c>
      <c r="F877" s="33" t="n">
        <v>0.01</v>
      </c>
      <c r="G877" s="33" t="n">
        <v>0.036667</v>
      </c>
      <c r="H877" s="33" t="n">
        <v>0.005</v>
      </c>
      <c r="I877" s="33" t="n">
        <v>0</v>
      </c>
      <c r="J877" s="33" t="n">
        <v>0.007407</v>
      </c>
      <c r="K877" s="33" t="n">
        <v>0.036667</v>
      </c>
      <c r="L877" s="34" t="n">
        <v>0.710419</v>
      </c>
      <c r="M877" s="35" t="s">
        <v>29</v>
      </c>
      <c r="N877" s="35" t="n">
        <v>0.002294</v>
      </c>
      <c r="O877" s="35" t="n">
        <v>4.2E-005</v>
      </c>
      <c r="P877" s="36" t="n">
        <v>0.083223</v>
      </c>
      <c r="Q877" s="34" t="s">
        <v>29</v>
      </c>
      <c r="R877" s="35" t="s">
        <v>29</v>
      </c>
      <c r="S877" s="35" t="s">
        <v>29</v>
      </c>
      <c r="T877" s="35" t="s">
        <v>29</v>
      </c>
      <c r="U877" s="35" t="s">
        <v>29</v>
      </c>
      <c r="V877" s="35" t="s">
        <v>29</v>
      </c>
      <c r="W877" s="35" t="s">
        <v>29</v>
      </c>
      <c r="X877" s="36" t="s">
        <v>29</v>
      </c>
      <c r="Y877" s="37" t="n">
        <v>16</v>
      </c>
    </row>
    <row r="878" customFormat="false" ht="32.1" hidden="false" customHeight="true" outlineLevel="0" collapsed="false">
      <c r="A878" s="3" t="n">
        <v>177765</v>
      </c>
      <c r="B878" s="31" t="s">
        <v>40</v>
      </c>
      <c r="C878" s="32" t="n">
        <v>0.008333</v>
      </c>
      <c r="D878" s="33" t="n">
        <v>0.001667</v>
      </c>
      <c r="E878" s="33" t="n">
        <v>0</v>
      </c>
      <c r="F878" s="33" t="n">
        <v>0.013333</v>
      </c>
      <c r="G878" s="33" t="n">
        <v>0.043333</v>
      </c>
      <c r="H878" s="33" t="n">
        <v>0.01</v>
      </c>
      <c r="I878" s="33" t="n">
        <v>0</v>
      </c>
      <c r="J878" s="33" t="n">
        <v>0.005556</v>
      </c>
      <c r="K878" s="33" t="n">
        <v>0.043333</v>
      </c>
      <c r="L878" s="34" t="s">
        <v>29</v>
      </c>
      <c r="M878" s="35" t="s">
        <v>29</v>
      </c>
      <c r="N878" s="35" t="n">
        <v>0.111131</v>
      </c>
      <c r="O878" s="35" t="n">
        <v>0.001996</v>
      </c>
      <c r="P878" s="36" t="n">
        <v>0.503081</v>
      </c>
      <c r="Q878" s="34" t="s">
        <v>29</v>
      </c>
      <c r="R878" s="35" t="s">
        <v>29</v>
      </c>
      <c r="S878" s="35" t="s">
        <v>29</v>
      </c>
      <c r="T878" s="35" t="s">
        <v>29</v>
      </c>
      <c r="U878" s="35" t="s">
        <v>29</v>
      </c>
      <c r="V878" s="35" t="s">
        <v>29</v>
      </c>
      <c r="W878" s="35" t="s">
        <v>29</v>
      </c>
      <c r="X878" s="36" t="s">
        <v>29</v>
      </c>
      <c r="Y878" s="37" t="n">
        <v>16</v>
      </c>
    </row>
    <row r="879" customFormat="false" ht="32.1" hidden="false" customHeight="true" outlineLevel="0" collapsed="false">
      <c r="A879" s="3" t="n">
        <v>356405</v>
      </c>
      <c r="B879" s="31" t="s">
        <v>30</v>
      </c>
      <c r="C879" s="32" t="n">
        <v>0.016667</v>
      </c>
      <c r="D879" s="33" t="n">
        <v>0</v>
      </c>
      <c r="E879" s="33" t="n">
        <v>0</v>
      </c>
      <c r="F879" s="33" t="n">
        <v>0.005</v>
      </c>
      <c r="G879" s="33" t="n">
        <v>0.03</v>
      </c>
      <c r="H879" s="33" t="n">
        <v>0.001667</v>
      </c>
      <c r="I879" s="33" t="n">
        <v>0</v>
      </c>
      <c r="J879" s="33" t="n">
        <v>0</v>
      </c>
      <c r="K879" s="33" t="n">
        <v>0.03</v>
      </c>
      <c r="L879" s="34" t="s">
        <v>29</v>
      </c>
      <c r="M879" s="35" t="s">
        <v>29</v>
      </c>
      <c r="N879" s="35" t="s">
        <v>29</v>
      </c>
      <c r="O879" s="35" t="n">
        <v>0.005916</v>
      </c>
      <c r="P879" s="36" t="n">
        <v>0.122797</v>
      </c>
      <c r="Q879" s="34" t="s">
        <v>29</v>
      </c>
      <c r="R879" s="35" t="s">
        <v>29</v>
      </c>
      <c r="S879" s="35" t="s">
        <v>29</v>
      </c>
      <c r="T879" s="35" t="s">
        <v>29</v>
      </c>
      <c r="U879" s="35" t="s">
        <v>29</v>
      </c>
      <c r="V879" s="35" t="s">
        <v>29</v>
      </c>
      <c r="W879" s="35" t="s">
        <v>29</v>
      </c>
      <c r="X879" s="36" t="s">
        <v>29</v>
      </c>
      <c r="Y879" s="37" t="n">
        <v>16</v>
      </c>
    </row>
    <row r="880" customFormat="false" ht="32.1" hidden="false" customHeight="true" outlineLevel="0" collapsed="false">
      <c r="A880" s="3" t="n">
        <v>261114</v>
      </c>
      <c r="B880" s="31" t="s">
        <v>28</v>
      </c>
      <c r="C880" s="32" t="n">
        <v>0.533333</v>
      </c>
      <c r="D880" s="33" t="n">
        <v>0</v>
      </c>
      <c r="E880" s="33" t="n">
        <v>0</v>
      </c>
      <c r="F880" s="33" t="n">
        <v>0</v>
      </c>
      <c r="G880" s="33" t="n">
        <v>1.163333</v>
      </c>
      <c r="H880" s="33" t="n">
        <v>0.386667</v>
      </c>
      <c r="I880" s="33" t="n">
        <v>0.001667</v>
      </c>
      <c r="J880" s="33" t="n">
        <v>0.012963</v>
      </c>
      <c r="K880" s="33" t="n">
        <v>1.163333</v>
      </c>
      <c r="L880" s="34" t="n">
        <v>0.001142</v>
      </c>
      <c r="M880" s="35" t="n">
        <v>0.005075</v>
      </c>
      <c r="N880" s="35" t="n">
        <v>5.6E-005</v>
      </c>
      <c r="O880" s="35" t="n">
        <v>0</v>
      </c>
      <c r="P880" s="36" t="n">
        <v>0</v>
      </c>
      <c r="Q880" s="34" t="n">
        <v>0.017136</v>
      </c>
      <c r="R880" s="35" t="n">
        <v>0.810852</v>
      </c>
      <c r="S880" s="35" t="n">
        <v>1E-006</v>
      </c>
      <c r="T880" s="35" t="n">
        <v>2E-006</v>
      </c>
      <c r="U880" s="35" t="n">
        <v>1E-006</v>
      </c>
      <c r="V880" s="35" t="n">
        <v>0.003721</v>
      </c>
      <c r="W880" s="35" t="n">
        <v>0.96976</v>
      </c>
      <c r="X880" s="36" t="n">
        <v>0.289758</v>
      </c>
      <c r="Y880" s="37" t="n">
        <v>17</v>
      </c>
    </row>
    <row r="881" customFormat="false" ht="32.1" hidden="false" customHeight="true" outlineLevel="0" collapsed="false">
      <c r="A881" s="3" t="n">
        <v>337511</v>
      </c>
      <c r="B881" s="31" t="s">
        <v>32</v>
      </c>
      <c r="C881" s="32" t="n">
        <v>0.033333</v>
      </c>
      <c r="D881" s="33" t="n">
        <v>0</v>
      </c>
      <c r="E881" s="33" t="n">
        <v>0</v>
      </c>
      <c r="F881" s="33" t="n">
        <v>0</v>
      </c>
      <c r="G881" s="33" t="n">
        <v>0.018333</v>
      </c>
      <c r="H881" s="33" t="n">
        <v>0.018333</v>
      </c>
      <c r="I881" s="33" t="n">
        <v>0.001667</v>
      </c>
      <c r="J881" s="33" t="n">
        <v>0.025926</v>
      </c>
      <c r="K881" s="33" t="n">
        <v>0.033333</v>
      </c>
      <c r="L881" s="34" t="n">
        <v>0.13321</v>
      </c>
      <c r="M881" s="35" t="n">
        <v>0.147194</v>
      </c>
      <c r="N881" s="35" t="n">
        <v>0.093276</v>
      </c>
      <c r="O881" s="35" t="n">
        <v>0.00231</v>
      </c>
      <c r="P881" s="36" t="n">
        <v>0.255824</v>
      </c>
      <c r="Q881" s="34" t="s">
        <v>29</v>
      </c>
      <c r="R881" s="35" t="s">
        <v>29</v>
      </c>
      <c r="S881" s="35" t="s">
        <v>29</v>
      </c>
      <c r="T881" s="35" t="n">
        <v>0.026536</v>
      </c>
      <c r="U881" s="35" t="s">
        <v>29</v>
      </c>
      <c r="V881" s="35" t="s">
        <v>29</v>
      </c>
      <c r="W881" s="35" t="s">
        <v>29</v>
      </c>
      <c r="X881" s="36" t="s">
        <v>29</v>
      </c>
      <c r="Y881" s="37" t="n">
        <v>17</v>
      </c>
    </row>
    <row r="882" customFormat="false" ht="32.1" hidden="false" customHeight="true" outlineLevel="0" collapsed="false">
      <c r="A882" s="3" t="n">
        <v>336277</v>
      </c>
      <c r="B882" s="31" t="s">
        <v>34</v>
      </c>
      <c r="C882" s="32" t="n">
        <v>0.133333</v>
      </c>
      <c r="D882" s="33" t="n">
        <v>0</v>
      </c>
      <c r="E882" s="33" t="n">
        <v>0</v>
      </c>
      <c r="F882" s="33" t="n">
        <v>0</v>
      </c>
      <c r="G882" s="33" t="n">
        <v>0.16</v>
      </c>
      <c r="H882" s="33" t="n">
        <v>0</v>
      </c>
      <c r="I882" s="33" t="n">
        <v>0</v>
      </c>
      <c r="J882" s="33" t="n">
        <v>0.312963</v>
      </c>
      <c r="K882" s="33" t="n">
        <v>0.312963</v>
      </c>
      <c r="L882" s="34" t="n">
        <v>0.98367</v>
      </c>
      <c r="M882" s="35" t="n">
        <v>0.644492</v>
      </c>
      <c r="N882" s="35" t="n">
        <v>0.003744</v>
      </c>
      <c r="O882" s="35" t="n">
        <v>0.005366</v>
      </c>
      <c r="P882" s="36" t="n">
        <v>0.007787</v>
      </c>
      <c r="Q882" s="34" t="n">
        <v>0.916942</v>
      </c>
      <c r="R882" s="35" t="n">
        <v>0.994815</v>
      </c>
      <c r="S882" s="35" t="n">
        <v>0.000188</v>
      </c>
      <c r="T882" s="35" t="n">
        <v>0.000286</v>
      </c>
      <c r="U882" s="35" t="n">
        <v>0.006986</v>
      </c>
      <c r="V882" s="35" t="n">
        <v>0.529177</v>
      </c>
      <c r="W882" s="35" t="s">
        <v>29</v>
      </c>
      <c r="X882" s="36" t="n">
        <v>0.094473</v>
      </c>
      <c r="Y882" s="37" t="n">
        <v>17</v>
      </c>
    </row>
    <row r="883" customFormat="false" ht="32.1" hidden="false" customHeight="true" outlineLevel="0" collapsed="false">
      <c r="A883" s="3" t="n">
        <v>829401</v>
      </c>
      <c r="B883" s="31" t="s">
        <v>34</v>
      </c>
      <c r="C883" s="32" t="n">
        <v>4.57</v>
      </c>
      <c r="D883" s="33" t="n">
        <v>0.016667</v>
      </c>
      <c r="E883" s="33" t="n">
        <v>0.013333</v>
      </c>
      <c r="F883" s="33" t="n">
        <v>0.003333</v>
      </c>
      <c r="G883" s="33" t="n">
        <v>0.008333</v>
      </c>
      <c r="H883" s="33" t="n">
        <v>0.008333</v>
      </c>
      <c r="I883" s="33" t="n">
        <v>0.008333</v>
      </c>
      <c r="J883" s="33" t="n">
        <v>31.966667</v>
      </c>
      <c r="K883" s="33" t="n">
        <v>31.966667</v>
      </c>
      <c r="L883" s="34" t="n">
        <v>0.965129</v>
      </c>
      <c r="M883" s="35" t="n">
        <v>0.805492</v>
      </c>
      <c r="N883" s="35" t="n">
        <v>3E-005</v>
      </c>
      <c r="O883" s="35" t="n">
        <v>3.2E-005</v>
      </c>
      <c r="P883" s="36" t="n">
        <v>0.133123</v>
      </c>
      <c r="Q883" s="34" t="n">
        <v>6E-006</v>
      </c>
      <c r="R883" s="35" t="n">
        <v>2.5E-005</v>
      </c>
      <c r="S883" s="35" t="n">
        <v>7.1E-005</v>
      </c>
      <c r="T883" s="35" t="n">
        <v>6.3E-005</v>
      </c>
      <c r="U883" s="35" t="n">
        <v>3E-006</v>
      </c>
      <c r="V883" s="35" t="n">
        <v>0.038243</v>
      </c>
      <c r="W883" s="35" t="n">
        <v>0.028295</v>
      </c>
      <c r="X883" s="36" t="n">
        <v>0</v>
      </c>
      <c r="Y883" s="37" t="n">
        <v>18</v>
      </c>
    </row>
    <row r="884" customFormat="false" ht="32.1" hidden="false" customHeight="true" outlineLevel="0" collapsed="false">
      <c r="A884" s="3" t="n">
        <v>175758</v>
      </c>
      <c r="B884" s="31" t="s">
        <v>34</v>
      </c>
      <c r="C884" s="32" t="n">
        <v>0.718333</v>
      </c>
      <c r="D884" s="33" t="n">
        <v>0.008333</v>
      </c>
      <c r="E884" s="33" t="n">
        <v>0.011667</v>
      </c>
      <c r="F884" s="33" t="n">
        <v>0.01</v>
      </c>
      <c r="G884" s="33" t="n">
        <v>0.048333</v>
      </c>
      <c r="H884" s="33" t="n">
        <v>0.016667</v>
      </c>
      <c r="I884" s="33" t="n">
        <v>0.02</v>
      </c>
      <c r="J884" s="33" t="n">
        <v>0.475926</v>
      </c>
      <c r="K884" s="33" t="n">
        <v>0.718333</v>
      </c>
      <c r="L884" s="34" t="n">
        <v>0.880681</v>
      </c>
      <c r="M884" s="35" t="n">
        <v>0.914068</v>
      </c>
      <c r="N884" s="35" t="n">
        <v>0.000609</v>
      </c>
      <c r="O884" s="35" t="n">
        <v>0.004279</v>
      </c>
      <c r="P884" s="36" t="n">
        <v>0.000373</v>
      </c>
      <c r="Q884" s="34" t="n">
        <v>0.011711</v>
      </c>
      <c r="R884" s="35" t="n">
        <v>0.071233</v>
      </c>
      <c r="S884" s="35" t="n">
        <v>0.000139</v>
      </c>
      <c r="T884" s="35" t="n">
        <v>0.000446</v>
      </c>
      <c r="U884" s="35" t="n">
        <v>0.000159</v>
      </c>
      <c r="V884" s="35" t="n">
        <v>0.171509</v>
      </c>
      <c r="W884" s="35" t="n">
        <v>0.151983</v>
      </c>
      <c r="X884" s="36" t="n">
        <v>5.6E-005</v>
      </c>
      <c r="Y884" s="37" t="n">
        <v>18</v>
      </c>
    </row>
    <row r="885" customFormat="false" ht="32.1" hidden="false" customHeight="true" outlineLevel="0" collapsed="false">
      <c r="A885" s="3" t="n">
        <v>180944</v>
      </c>
      <c r="B885" s="31" t="s">
        <v>34</v>
      </c>
      <c r="C885" s="32" t="n">
        <v>1.553333</v>
      </c>
      <c r="D885" s="33" t="n">
        <v>0.008333</v>
      </c>
      <c r="E885" s="33" t="n">
        <v>0.01</v>
      </c>
      <c r="F885" s="33" t="n">
        <v>0.008333</v>
      </c>
      <c r="G885" s="33" t="n">
        <v>0.131667</v>
      </c>
      <c r="H885" s="33" t="n">
        <v>0.006667</v>
      </c>
      <c r="I885" s="33" t="n">
        <v>0.018333</v>
      </c>
      <c r="J885" s="33" t="n">
        <v>0.762963</v>
      </c>
      <c r="K885" s="33" t="n">
        <v>1.553333</v>
      </c>
      <c r="L885" s="34" t="n">
        <v>0.994733</v>
      </c>
      <c r="M885" s="35" t="n">
        <v>0.999894</v>
      </c>
      <c r="N885" s="35" t="n">
        <v>1E-006</v>
      </c>
      <c r="O885" s="35" t="n">
        <v>4.2E-005</v>
      </c>
      <c r="P885" s="36" t="n">
        <v>8E-006</v>
      </c>
      <c r="Q885" s="34" t="n">
        <v>0.007558</v>
      </c>
      <c r="R885" s="35" t="n">
        <v>0.146128</v>
      </c>
      <c r="S885" s="35" t="n">
        <v>1.3E-005</v>
      </c>
      <c r="T885" s="35" t="n">
        <v>2.4E-005</v>
      </c>
      <c r="U885" s="35" t="n">
        <v>4E-006</v>
      </c>
      <c r="V885" s="35" t="n">
        <v>0.517252</v>
      </c>
      <c r="W885" s="35" t="n">
        <v>0.241258</v>
      </c>
      <c r="X885" s="36" t="n">
        <v>2.4E-005</v>
      </c>
      <c r="Y885" s="37" t="n">
        <v>18</v>
      </c>
    </row>
    <row r="886" customFormat="false" ht="32.1" hidden="false" customHeight="true" outlineLevel="0" collapsed="false">
      <c r="A886" s="3" t="n">
        <v>2808640</v>
      </c>
      <c r="B886" s="31" t="s">
        <v>34</v>
      </c>
      <c r="C886" s="32" t="n">
        <v>0.2</v>
      </c>
      <c r="D886" s="33" t="n">
        <v>0</v>
      </c>
      <c r="E886" s="33" t="n">
        <v>0</v>
      </c>
      <c r="F886" s="33" t="n">
        <v>0</v>
      </c>
      <c r="G886" s="33" t="n">
        <v>0</v>
      </c>
      <c r="H886" s="33" t="n">
        <v>0</v>
      </c>
      <c r="I886" s="33" t="n">
        <v>0</v>
      </c>
      <c r="J886" s="33" t="n">
        <v>0.640741</v>
      </c>
      <c r="K886" s="33" t="n">
        <v>0.640741</v>
      </c>
      <c r="L886" s="34" t="n">
        <v>0.919517</v>
      </c>
      <c r="M886" s="35" t="n">
        <v>1</v>
      </c>
      <c r="N886" s="35" t="n">
        <v>0.369805</v>
      </c>
      <c r="O886" s="35" t="n">
        <v>0.443084</v>
      </c>
      <c r="P886" s="36" t="n">
        <v>0.789995</v>
      </c>
      <c r="Q886" s="34" t="n">
        <v>0.741216</v>
      </c>
      <c r="R886" s="35" t="n">
        <v>0.191378</v>
      </c>
      <c r="S886" s="35" t="n">
        <v>0.002056</v>
      </c>
      <c r="T886" s="35" t="n">
        <v>0.002051</v>
      </c>
      <c r="U886" s="35" t="n">
        <v>0.080849</v>
      </c>
      <c r="V886" s="35" t="n">
        <v>0.748581</v>
      </c>
      <c r="W886" s="35" t="s">
        <v>29</v>
      </c>
      <c r="X886" s="36" t="n">
        <v>0.010914</v>
      </c>
      <c r="Y886" s="37" t="n">
        <v>18</v>
      </c>
    </row>
    <row r="887" customFormat="false" ht="32.1" hidden="false" customHeight="true" outlineLevel="0" collapsed="false">
      <c r="A887" s="3" t="n">
        <v>195465</v>
      </c>
      <c r="B887" s="31" t="s">
        <v>28</v>
      </c>
      <c r="C887" s="32" t="n">
        <v>0.221667</v>
      </c>
      <c r="D887" s="33" t="n">
        <v>0.036667</v>
      </c>
      <c r="E887" s="33" t="n">
        <v>0.008333</v>
      </c>
      <c r="F887" s="33" t="n">
        <v>0.18</v>
      </c>
      <c r="G887" s="33" t="n">
        <v>0.02</v>
      </c>
      <c r="H887" s="33" t="n">
        <v>0.005</v>
      </c>
      <c r="I887" s="33" t="n">
        <v>0.011667</v>
      </c>
      <c r="J887" s="33" t="n">
        <v>0.009259</v>
      </c>
      <c r="K887" s="33" t="n">
        <v>0.221667</v>
      </c>
      <c r="L887" s="34" t="n">
        <v>0.017581</v>
      </c>
      <c r="M887" s="35" t="n">
        <v>0.051396</v>
      </c>
      <c r="N887" s="35" t="n">
        <v>0.104158</v>
      </c>
      <c r="O887" s="35" t="n">
        <v>0.094381</v>
      </c>
      <c r="P887" s="36" t="n">
        <v>0.910657</v>
      </c>
      <c r="Q887" s="34" t="n">
        <v>0.443213</v>
      </c>
      <c r="R887" s="35" t="n">
        <v>0.199964</v>
      </c>
      <c r="S887" s="35" t="n">
        <v>0.292088</v>
      </c>
      <c r="T887" s="35" t="n">
        <v>0.022564</v>
      </c>
      <c r="U887" s="35" t="n">
        <v>0.957424</v>
      </c>
      <c r="V887" s="35" t="n">
        <v>0.979975</v>
      </c>
      <c r="W887" s="35" t="s">
        <v>29</v>
      </c>
      <c r="X887" s="36" t="n">
        <v>0.923173</v>
      </c>
      <c r="Y887" s="37" t="n">
        <v>19</v>
      </c>
    </row>
    <row r="888" customFormat="false" ht="32.1" hidden="false" customHeight="true" outlineLevel="0" collapsed="false">
      <c r="A888" s="3" t="n">
        <v>266896</v>
      </c>
      <c r="B888" s="31" t="s">
        <v>45</v>
      </c>
      <c r="C888" s="32" t="n">
        <v>0.056667</v>
      </c>
      <c r="D888" s="33" t="n">
        <v>0.011667</v>
      </c>
      <c r="E888" s="33" t="n">
        <v>0.015</v>
      </c>
      <c r="F888" s="33" t="n">
        <v>0.015</v>
      </c>
      <c r="G888" s="33" t="n">
        <v>0.108333</v>
      </c>
      <c r="H888" s="33" t="n">
        <v>0.023333</v>
      </c>
      <c r="I888" s="33" t="n">
        <v>0.005</v>
      </c>
      <c r="J888" s="33" t="n">
        <v>0.051852</v>
      </c>
      <c r="K888" s="33" t="n">
        <v>0.108333</v>
      </c>
      <c r="L888" s="34" t="n">
        <v>0.331228</v>
      </c>
      <c r="M888" s="35" t="n">
        <v>0.36963</v>
      </c>
      <c r="N888" s="35" t="n">
        <v>0.00729</v>
      </c>
      <c r="O888" s="35" t="n">
        <v>0.001191</v>
      </c>
      <c r="P888" s="36" t="n">
        <v>0.152898</v>
      </c>
      <c r="Q888" s="34" t="n">
        <v>0.362005</v>
      </c>
      <c r="R888" s="35" t="n">
        <v>0.806936</v>
      </c>
      <c r="S888" s="35" t="n">
        <v>0.116089</v>
      </c>
      <c r="T888" s="35" t="n">
        <v>0.220072</v>
      </c>
      <c r="U888" s="35" t="n">
        <v>0.11649</v>
      </c>
      <c r="V888" s="35" t="s">
        <v>29</v>
      </c>
      <c r="W888" s="35" t="s">
        <v>29</v>
      </c>
      <c r="X888" s="36" t="n">
        <v>0.683732</v>
      </c>
      <c r="Y888" s="37" t="n">
        <v>19</v>
      </c>
    </row>
    <row r="889" customFormat="false" ht="32.1" hidden="false" customHeight="true" outlineLevel="0" collapsed="false">
      <c r="A889" s="3" t="n">
        <v>260553</v>
      </c>
      <c r="B889" s="31" t="s">
        <v>28</v>
      </c>
      <c r="C889" s="32" t="n">
        <v>0.195</v>
      </c>
      <c r="D889" s="33" t="n">
        <v>0.051667</v>
      </c>
      <c r="E889" s="33" t="n">
        <v>0.036667</v>
      </c>
      <c r="F889" s="33" t="n">
        <v>0.123333</v>
      </c>
      <c r="G889" s="33" t="n">
        <v>0.326667</v>
      </c>
      <c r="H889" s="33" t="n">
        <v>0.12</v>
      </c>
      <c r="I889" s="33" t="n">
        <v>0.058333</v>
      </c>
      <c r="J889" s="33" t="n">
        <v>0.066667</v>
      </c>
      <c r="K889" s="33" t="n">
        <v>0.326667</v>
      </c>
      <c r="L889" s="34" t="n">
        <v>0.435701</v>
      </c>
      <c r="M889" s="35" t="n">
        <v>0.468756</v>
      </c>
      <c r="N889" s="35" t="n">
        <v>0.00587</v>
      </c>
      <c r="O889" s="35" t="n">
        <v>0.000103</v>
      </c>
      <c r="P889" s="36" t="n">
        <v>0.061337</v>
      </c>
      <c r="Q889" s="34" t="n">
        <v>0.680694</v>
      </c>
      <c r="R889" s="35" t="n">
        <v>0.769288</v>
      </c>
      <c r="S889" s="35" t="n">
        <v>0.068781</v>
      </c>
      <c r="T889" s="35" t="n">
        <v>0.019199</v>
      </c>
      <c r="U889" s="35" t="n">
        <v>0.521691</v>
      </c>
      <c r="V889" s="35" t="n">
        <v>0.917084</v>
      </c>
      <c r="W889" s="35" t="s">
        <v>29</v>
      </c>
      <c r="X889" s="36" t="n">
        <v>0.474895</v>
      </c>
      <c r="Y889" s="37" t="n">
        <v>19</v>
      </c>
    </row>
    <row r="890" customFormat="false" ht="32.1" hidden="false" customHeight="true" outlineLevel="0" collapsed="false">
      <c r="A890" s="3" t="n">
        <v>1111350</v>
      </c>
      <c r="B890" s="31" t="s">
        <v>30</v>
      </c>
      <c r="C890" s="32" t="n">
        <v>0.368333</v>
      </c>
      <c r="D890" s="33" t="n">
        <v>0.001667</v>
      </c>
      <c r="E890" s="33" t="n">
        <v>0.031667</v>
      </c>
      <c r="F890" s="33" t="n">
        <v>0.113333</v>
      </c>
      <c r="G890" s="33" t="n">
        <v>0.345</v>
      </c>
      <c r="H890" s="33" t="n">
        <v>0.005</v>
      </c>
      <c r="I890" s="33" t="n">
        <v>0.093333</v>
      </c>
      <c r="J890" s="33" t="n">
        <v>0.185185</v>
      </c>
      <c r="K890" s="33" t="n">
        <v>0.368333</v>
      </c>
      <c r="L890" s="34" t="n">
        <v>0.482898</v>
      </c>
      <c r="M890" s="35" t="n">
        <v>0.491319</v>
      </c>
      <c r="N890" s="35" t="n">
        <v>0</v>
      </c>
      <c r="O890" s="35" t="n">
        <v>0.002946</v>
      </c>
      <c r="P890" s="36" t="n">
        <v>0.344864</v>
      </c>
      <c r="Q890" s="34" t="n">
        <v>0.845558</v>
      </c>
      <c r="R890" s="35" t="n">
        <v>0.994815</v>
      </c>
      <c r="S890" s="35" t="n">
        <v>0.000148</v>
      </c>
      <c r="T890" s="35" t="n">
        <v>0.011628</v>
      </c>
      <c r="U890" s="35" t="n">
        <v>0.37289</v>
      </c>
      <c r="V890" s="35" t="n">
        <v>0.740735</v>
      </c>
      <c r="W890" s="35" t="n">
        <v>0.605528</v>
      </c>
      <c r="X890" s="36" t="n">
        <v>0.843496</v>
      </c>
      <c r="Y890" s="37" t="n">
        <v>19</v>
      </c>
    </row>
    <row r="891" customFormat="false" ht="32.1" hidden="false" customHeight="true" outlineLevel="0" collapsed="false">
      <c r="A891" s="3" t="n">
        <v>4444771</v>
      </c>
      <c r="B891" s="31" t="s">
        <v>49</v>
      </c>
      <c r="C891" s="32" t="n">
        <v>0.366667</v>
      </c>
      <c r="D891" s="33" t="n">
        <v>0</v>
      </c>
      <c r="E891" s="33" t="n">
        <v>0.001667</v>
      </c>
      <c r="F891" s="33" t="n">
        <v>0.061667</v>
      </c>
      <c r="G891" s="33" t="n">
        <v>0.126667</v>
      </c>
      <c r="H891" s="33" t="n">
        <v>0</v>
      </c>
      <c r="I891" s="33" t="n">
        <v>0.023333</v>
      </c>
      <c r="J891" s="33" t="n">
        <v>0</v>
      </c>
      <c r="K891" s="33" t="n">
        <v>0.366667</v>
      </c>
      <c r="L891" s="34" t="n">
        <v>0.391969</v>
      </c>
      <c r="M891" s="35" t="n">
        <v>0.525504</v>
      </c>
      <c r="N891" s="35" t="n">
        <v>1E-006</v>
      </c>
      <c r="O891" s="35" t="n">
        <v>0.006152</v>
      </c>
      <c r="P891" s="36" t="n">
        <v>0.076784</v>
      </c>
      <c r="Q891" s="34" t="n">
        <v>0.131197</v>
      </c>
      <c r="R891" s="35" t="n">
        <v>0.714089</v>
      </c>
      <c r="S891" s="35" t="n">
        <v>0.000201</v>
      </c>
      <c r="T891" s="35" t="n">
        <v>0.002083</v>
      </c>
      <c r="U891" s="35" t="n">
        <v>0.267378</v>
      </c>
      <c r="V891" s="35" t="n">
        <v>0.803188</v>
      </c>
      <c r="W891" s="35" t="s">
        <v>29</v>
      </c>
      <c r="X891" s="36" t="n">
        <v>0.294134</v>
      </c>
      <c r="Y891" s="37" t="n">
        <v>19</v>
      </c>
    </row>
    <row r="892" customFormat="false" ht="32.1" hidden="false" customHeight="true" outlineLevel="0" collapsed="false">
      <c r="A892" s="3" t="n">
        <v>234912</v>
      </c>
      <c r="B892" s="31" t="s">
        <v>31</v>
      </c>
      <c r="C892" s="32" t="n">
        <v>0.533333</v>
      </c>
      <c r="D892" s="33" t="n">
        <v>0.113333</v>
      </c>
      <c r="E892" s="33" t="n">
        <v>0.05</v>
      </c>
      <c r="F892" s="33" t="n">
        <v>0.213333</v>
      </c>
      <c r="G892" s="33" t="n">
        <v>0.411667</v>
      </c>
      <c r="H892" s="33" t="n">
        <v>0.095</v>
      </c>
      <c r="I892" s="33" t="n">
        <v>0.028333</v>
      </c>
      <c r="J892" s="33" t="n">
        <v>0.153704</v>
      </c>
      <c r="K892" s="33" t="n">
        <v>0.533333</v>
      </c>
      <c r="L892" s="34" t="n">
        <v>0.517566</v>
      </c>
      <c r="M892" s="35" t="n">
        <v>0.52826</v>
      </c>
      <c r="N892" s="35" t="n">
        <v>0.019204</v>
      </c>
      <c r="O892" s="35" t="n">
        <v>0.000187</v>
      </c>
      <c r="P892" s="36" t="n">
        <v>0.259431</v>
      </c>
      <c r="Q892" s="34" t="n">
        <v>0.980424</v>
      </c>
      <c r="R892" s="35" t="n">
        <v>0.960707</v>
      </c>
      <c r="S892" s="35" t="n">
        <v>0.191641</v>
      </c>
      <c r="T892" s="35" t="n">
        <v>0.036755</v>
      </c>
      <c r="U892" s="35" t="n">
        <v>0.362141</v>
      </c>
      <c r="V892" s="35" t="n">
        <v>0.968616</v>
      </c>
      <c r="W892" s="35" t="n">
        <v>0.912146</v>
      </c>
      <c r="X892" s="36" t="n">
        <v>0.930965</v>
      </c>
      <c r="Y892" s="37" t="n">
        <v>19</v>
      </c>
    </row>
    <row r="893" customFormat="false" ht="32.1" hidden="false" customHeight="true" outlineLevel="0" collapsed="false">
      <c r="A893" s="3" t="n">
        <v>216155</v>
      </c>
      <c r="B893" s="31" t="s">
        <v>34</v>
      </c>
      <c r="C893" s="32" t="n">
        <v>0.768333</v>
      </c>
      <c r="D893" s="33" t="n">
        <v>0.151667</v>
      </c>
      <c r="E893" s="33" t="n">
        <v>0.026667</v>
      </c>
      <c r="F893" s="33" t="n">
        <v>0.665</v>
      </c>
      <c r="G893" s="33" t="n">
        <v>0.345</v>
      </c>
      <c r="H893" s="33" t="n">
        <v>0.083333</v>
      </c>
      <c r="I893" s="33" t="n">
        <v>0.07</v>
      </c>
      <c r="J893" s="33" t="n">
        <v>0.227778</v>
      </c>
      <c r="K893" s="33" t="n">
        <v>0.768333</v>
      </c>
      <c r="L893" s="34" t="n">
        <v>0.483797</v>
      </c>
      <c r="M893" s="35" t="n">
        <v>0.549742</v>
      </c>
      <c r="N893" s="35" t="n">
        <v>0.029504</v>
      </c>
      <c r="O893" s="35" t="n">
        <v>0.000359</v>
      </c>
      <c r="P893" s="36" t="n">
        <v>0.92654</v>
      </c>
      <c r="Q893" s="34" t="n">
        <v>0.44356</v>
      </c>
      <c r="R893" s="35" t="n">
        <v>0.714089</v>
      </c>
      <c r="S893" s="35" t="n">
        <v>0.171116</v>
      </c>
      <c r="T893" s="35" t="n">
        <v>0.000283</v>
      </c>
      <c r="U893" s="35" t="n">
        <v>0.957424</v>
      </c>
      <c r="V893" s="35" t="n">
        <v>0.960288</v>
      </c>
      <c r="W893" s="35" t="n">
        <v>0.298822</v>
      </c>
      <c r="X893" s="36" t="n">
        <v>0.968367</v>
      </c>
      <c r="Y893" s="37" t="n">
        <v>19</v>
      </c>
    </row>
    <row r="894" customFormat="false" ht="32.1" hidden="false" customHeight="true" outlineLevel="0" collapsed="false">
      <c r="A894" s="3" t="n">
        <v>290338</v>
      </c>
      <c r="B894" s="31" t="s">
        <v>34</v>
      </c>
      <c r="C894" s="32" t="n">
        <v>2.818333</v>
      </c>
      <c r="D894" s="33" t="n">
        <v>1.016667</v>
      </c>
      <c r="E894" s="33" t="n">
        <v>0.001667</v>
      </c>
      <c r="F894" s="33" t="n">
        <v>1.531667</v>
      </c>
      <c r="G894" s="33" t="n">
        <v>1.84</v>
      </c>
      <c r="H894" s="33" t="n">
        <v>1.42</v>
      </c>
      <c r="I894" s="33" t="n">
        <v>0.165</v>
      </c>
      <c r="J894" s="33" t="n">
        <v>1.933333</v>
      </c>
      <c r="K894" s="33" t="n">
        <v>2.818333</v>
      </c>
      <c r="L894" s="34" t="n">
        <v>0.618862</v>
      </c>
      <c r="M894" s="35" t="n">
        <v>0.574876</v>
      </c>
      <c r="N894" s="35" t="n">
        <v>0.468023</v>
      </c>
      <c r="O894" s="35" t="n">
        <v>3.2E-005</v>
      </c>
      <c r="P894" s="36" t="n">
        <v>0.937536</v>
      </c>
      <c r="Q894" s="34" t="n">
        <v>0.148296</v>
      </c>
      <c r="R894" s="35" t="n">
        <v>0.967161</v>
      </c>
      <c r="S894" s="35" t="n">
        <v>0.53886</v>
      </c>
      <c r="T894" s="35" t="n">
        <v>6E-006</v>
      </c>
      <c r="U894" s="35" t="n">
        <v>0.848637</v>
      </c>
      <c r="V894" s="35" t="n">
        <v>0.803188</v>
      </c>
      <c r="W894" s="35" t="n">
        <v>0.062856</v>
      </c>
      <c r="X894" s="36" t="n">
        <v>0.854912</v>
      </c>
      <c r="Y894" s="37" t="n">
        <v>19</v>
      </c>
    </row>
    <row r="895" customFormat="false" ht="32.1" hidden="false" customHeight="true" outlineLevel="0" collapsed="false">
      <c r="A895" s="3" t="n">
        <v>347587</v>
      </c>
      <c r="B895" s="31" t="s">
        <v>49</v>
      </c>
      <c r="C895" s="32" t="n">
        <v>0.106667</v>
      </c>
      <c r="D895" s="33" t="n">
        <v>0.038333</v>
      </c>
      <c r="E895" s="33" t="n">
        <v>0.008333</v>
      </c>
      <c r="F895" s="33" t="n">
        <v>0.033333</v>
      </c>
      <c r="G895" s="33" t="n">
        <v>0.045</v>
      </c>
      <c r="H895" s="33" t="n">
        <v>0.023333</v>
      </c>
      <c r="I895" s="33" t="n">
        <v>0.006667</v>
      </c>
      <c r="J895" s="33" t="n">
        <v>0.061111</v>
      </c>
      <c r="K895" s="33" t="n">
        <v>0.106667</v>
      </c>
      <c r="L895" s="34" t="n">
        <v>0.606992</v>
      </c>
      <c r="M895" s="35" t="n">
        <v>0.631009</v>
      </c>
      <c r="N895" s="35" t="n">
        <v>0.250472</v>
      </c>
      <c r="O895" s="35" t="n">
        <v>0.009604</v>
      </c>
      <c r="P895" s="36" t="n">
        <v>0.87395</v>
      </c>
      <c r="Q895" s="34" t="n">
        <v>0.884049</v>
      </c>
      <c r="R895" s="35" t="n">
        <v>0.763282</v>
      </c>
      <c r="S895" s="35" t="n">
        <v>0.460696</v>
      </c>
      <c r="T895" s="35" t="n">
        <v>0.064782</v>
      </c>
      <c r="U895" s="35" t="n">
        <v>0.535817</v>
      </c>
      <c r="V895" s="35" t="s">
        <v>29</v>
      </c>
      <c r="W895" s="35" t="s">
        <v>29</v>
      </c>
      <c r="X895" s="36" t="n">
        <v>0.622409</v>
      </c>
      <c r="Y895" s="37" t="n">
        <v>19</v>
      </c>
    </row>
    <row r="896" customFormat="false" ht="32.1" hidden="false" customHeight="true" outlineLevel="0" collapsed="false">
      <c r="A896" s="3" t="n">
        <v>196349</v>
      </c>
      <c r="B896" s="31" t="s">
        <v>30</v>
      </c>
      <c r="C896" s="32" t="n">
        <v>2.128333</v>
      </c>
      <c r="D896" s="33" t="n">
        <v>0.506667</v>
      </c>
      <c r="E896" s="33" t="n">
        <v>0.161667</v>
      </c>
      <c r="F896" s="33" t="n">
        <v>0.855</v>
      </c>
      <c r="G896" s="33" t="n">
        <v>2.173333</v>
      </c>
      <c r="H896" s="33" t="n">
        <v>1.033333</v>
      </c>
      <c r="I896" s="33" t="n">
        <v>0.093333</v>
      </c>
      <c r="J896" s="33" t="n">
        <v>1.416667</v>
      </c>
      <c r="K896" s="33" t="n">
        <v>2.173333</v>
      </c>
      <c r="L896" s="34" t="n">
        <v>0.618862</v>
      </c>
      <c r="M896" s="35" t="n">
        <v>0.6525</v>
      </c>
      <c r="N896" s="35" t="n">
        <v>0.026709</v>
      </c>
      <c r="O896" s="35" t="n">
        <v>0</v>
      </c>
      <c r="P896" s="36" t="n">
        <v>0.251799</v>
      </c>
      <c r="Q896" s="34" t="n">
        <v>0.476532</v>
      </c>
      <c r="R896" s="35" t="n">
        <v>0.994815</v>
      </c>
      <c r="S896" s="35" t="n">
        <v>0.058718</v>
      </c>
      <c r="T896" s="35" t="n">
        <v>2.2E-005</v>
      </c>
      <c r="U896" s="35" t="n">
        <v>0.105435</v>
      </c>
      <c r="V896" s="35" t="n">
        <v>0.671877</v>
      </c>
      <c r="W896" s="35" t="n">
        <v>0.778096</v>
      </c>
      <c r="X896" s="36" t="n">
        <v>0.525397</v>
      </c>
      <c r="Y896" s="37" t="n">
        <v>19</v>
      </c>
    </row>
    <row r="897" customFormat="false" ht="32.1" hidden="false" customHeight="true" outlineLevel="0" collapsed="false">
      <c r="A897" s="3" t="n">
        <v>157012</v>
      </c>
      <c r="B897" s="31" t="s">
        <v>34</v>
      </c>
      <c r="C897" s="32" t="n">
        <v>0.043333</v>
      </c>
      <c r="D897" s="33" t="n">
        <v>0</v>
      </c>
      <c r="E897" s="33" t="n">
        <v>0.006667</v>
      </c>
      <c r="F897" s="33" t="n">
        <v>0.021667</v>
      </c>
      <c r="G897" s="33" t="n">
        <v>0.013333</v>
      </c>
      <c r="H897" s="33" t="n">
        <v>0.005</v>
      </c>
      <c r="I897" s="33" t="n">
        <v>0</v>
      </c>
      <c r="J897" s="33" t="n">
        <v>0.02037</v>
      </c>
      <c r="K897" s="33" t="n">
        <v>0.043333</v>
      </c>
      <c r="L897" s="34" t="n">
        <v>0.618862</v>
      </c>
      <c r="M897" s="35" t="n">
        <v>0.659663</v>
      </c>
      <c r="N897" s="35" t="n">
        <v>0.040528</v>
      </c>
      <c r="O897" s="35" t="n">
        <v>0.054379</v>
      </c>
      <c r="P897" s="36" t="n">
        <v>0.992298</v>
      </c>
      <c r="Q897" s="34" t="s">
        <v>29</v>
      </c>
      <c r="R897" s="35" t="s">
        <v>29</v>
      </c>
      <c r="S897" s="35" t="n">
        <v>0.02967</v>
      </c>
      <c r="T897" s="35" t="n">
        <v>0.304521</v>
      </c>
      <c r="U897" s="35" t="s">
        <v>29</v>
      </c>
      <c r="V897" s="35" t="s">
        <v>29</v>
      </c>
      <c r="W897" s="35" t="s">
        <v>29</v>
      </c>
      <c r="X897" s="36" t="s">
        <v>29</v>
      </c>
      <c r="Y897" s="37" t="n">
        <v>19</v>
      </c>
    </row>
    <row r="898" customFormat="false" ht="32.1" hidden="false" customHeight="true" outlineLevel="0" collapsed="false">
      <c r="A898" s="3" t="n">
        <v>275366</v>
      </c>
      <c r="B898" s="31" t="s">
        <v>34</v>
      </c>
      <c r="C898" s="32" t="n">
        <v>0.35</v>
      </c>
      <c r="D898" s="33" t="n">
        <v>0.091667</v>
      </c>
      <c r="E898" s="33" t="n">
        <v>0.03</v>
      </c>
      <c r="F898" s="33" t="n">
        <v>0.238333</v>
      </c>
      <c r="G898" s="33" t="n">
        <v>0.365</v>
      </c>
      <c r="H898" s="33" t="n">
        <v>0.108333</v>
      </c>
      <c r="I898" s="33" t="n">
        <v>0.055</v>
      </c>
      <c r="J898" s="33" t="n">
        <v>0.325926</v>
      </c>
      <c r="K898" s="33" t="n">
        <v>0.365</v>
      </c>
      <c r="L898" s="34" t="n">
        <v>0.747044</v>
      </c>
      <c r="M898" s="35" t="n">
        <v>0.75928</v>
      </c>
      <c r="N898" s="35" t="n">
        <v>0.056818</v>
      </c>
      <c r="O898" s="35" t="n">
        <v>0.00019</v>
      </c>
      <c r="P898" s="36" t="n">
        <v>0.912643</v>
      </c>
      <c r="Q898" s="34" t="n">
        <v>0.954361</v>
      </c>
      <c r="R898" s="35" t="n">
        <v>0.998296</v>
      </c>
      <c r="S898" s="35" t="n">
        <v>0.275024</v>
      </c>
      <c r="T898" s="35" t="n">
        <v>0.007442</v>
      </c>
      <c r="U898" s="35" t="n">
        <v>0.826559</v>
      </c>
      <c r="V898" s="35" t="n">
        <v>0.998964</v>
      </c>
      <c r="W898" s="35" t="n">
        <v>0.803184</v>
      </c>
      <c r="X898" s="36" t="n">
        <v>0.88998</v>
      </c>
      <c r="Y898" s="37" t="n">
        <v>19</v>
      </c>
    </row>
    <row r="899" customFormat="false" ht="32.1" hidden="false" customHeight="true" outlineLevel="0" collapsed="false">
      <c r="A899" s="3" t="n">
        <v>790663</v>
      </c>
      <c r="B899" s="31" t="s">
        <v>28</v>
      </c>
      <c r="C899" s="32" t="n">
        <v>47.463333</v>
      </c>
      <c r="D899" s="33" t="n">
        <v>0.013333</v>
      </c>
      <c r="E899" s="33" t="n">
        <v>7.586667</v>
      </c>
      <c r="F899" s="33" t="n">
        <v>11.53</v>
      </c>
      <c r="G899" s="33" t="n">
        <v>32.386667</v>
      </c>
      <c r="H899" s="33" t="n">
        <v>0.583333</v>
      </c>
      <c r="I899" s="33" t="n">
        <v>3.906667</v>
      </c>
      <c r="J899" s="33" t="n">
        <v>11.411111</v>
      </c>
      <c r="K899" s="33" t="n">
        <v>47.463333</v>
      </c>
      <c r="L899" s="34" t="n">
        <v>0.864584</v>
      </c>
      <c r="M899" s="35" t="n">
        <v>0.768013</v>
      </c>
      <c r="N899" s="35" t="n">
        <v>0</v>
      </c>
      <c r="O899" s="35" t="n">
        <v>0.044637</v>
      </c>
      <c r="P899" s="36" t="n">
        <v>0.276218</v>
      </c>
      <c r="Q899" s="34" t="n">
        <v>0.245484</v>
      </c>
      <c r="R899" s="35" t="n">
        <v>0.979994</v>
      </c>
      <c r="S899" s="35" t="n">
        <v>0</v>
      </c>
      <c r="T899" s="35" t="n">
        <v>0.266933</v>
      </c>
      <c r="U899" s="35" t="n">
        <v>0.262367</v>
      </c>
      <c r="V899" s="35" t="n">
        <v>0.117679</v>
      </c>
      <c r="W899" s="35" t="n">
        <v>0.960624</v>
      </c>
      <c r="X899" s="36" t="n">
        <v>0.78848</v>
      </c>
      <c r="Y899" s="37" t="n">
        <v>19</v>
      </c>
    </row>
    <row r="900" customFormat="false" ht="32.1" hidden="false" customHeight="true" outlineLevel="0" collapsed="false">
      <c r="A900" s="3" t="n">
        <v>301765</v>
      </c>
      <c r="B900" s="31" t="s">
        <v>28</v>
      </c>
      <c r="C900" s="32" t="n">
        <v>0.033333</v>
      </c>
      <c r="D900" s="33" t="n">
        <v>0.01</v>
      </c>
      <c r="E900" s="33" t="n">
        <v>0.003333</v>
      </c>
      <c r="F900" s="33" t="n">
        <v>0.03</v>
      </c>
      <c r="G900" s="33" t="n">
        <v>0.016667</v>
      </c>
      <c r="H900" s="33" t="n">
        <v>0.013333</v>
      </c>
      <c r="I900" s="33" t="n">
        <v>0</v>
      </c>
      <c r="J900" s="33" t="n">
        <v>0.027778</v>
      </c>
      <c r="K900" s="33" t="n">
        <v>0.033333</v>
      </c>
      <c r="L900" s="34" t="n">
        <v>0.793453</v>
      </c>
      <c r="M900" s="35" t="n">
        <v>0.793224</v>
      </c>
      <c r="N900" s="35" t="n">
        <v>0.419806</v>
      </c>
      <c r="O900" s="35" t="n">
        <v>0.009222</v>
      </c>
      <c r="P900" s="36" t="n">
        <v>0.842758</v>
      </c>
      <c r="Q900" s="34" t="s">
        <v>29</v>
      </c>
      <c r="R900" s="35" t="s">
        <v>29</v>
      </c>
      <c r="S900" s="35" t="n">
        <v>0.432649</v>
      </c>
      <c r="T900" s="35" t="n">
        <v>0.128503</v>
      </c>
      <c r="U900" s="35" t="n">
        <v>0.885077</v>
      </c>
      <c r="V900" s="35" t="s">
        <v>29</v>
      </c>
      <c r="W900" s="35" t="s">
        <v>29</v>
      </c>
      <c r="X900" s="36" t="s">
        <v>29</v>
      </c>
      <c r="Y900" s="37" t="n">
        <v>19</v>
      </c>
    </row>
    <row r="901" customFormat="false" ht="32.1" hidden="false" customHeight="true" outlineLevel="0" collapsed="false">
      <c r="A901" s="3" t="n">
        <v>1110412</v>
      </c>
      <c r="B901" s="31" t="s">
        <v>55</v>
      </c>
      <c r="C901" s="32" t="n">
        <v>0.118333</v>
      </c>
      <c r="D901" s="33" t="n">
        <v>0.001667</v>
      </c>
      <c r="E901" s="33" t="n">
        <v>0</v>
      </c>
      <c r="F901" s="33" t="n">
        <v>0.01</v>
      </c>
      <c r="G901" s="33" t="n">
        <v>0.001667</v>
      </c>
      <c r="H901" s="33" t="n">
        <v>0.021667</v>
      </c>
      <c r="I901" s="33" t="n">
        <v>0</v>
      </c>
      <c r="J901" s="33" t="n">
        <v>0.061111</v>
      </c>
      <c r="K901" s="33" t="n">
        <v>0.118333</v>
      </c>
      <c r="L901" s="34" t="n">
        <v>0.943202</v>
      </c>
      <c r="M901" s="35" t="n">
        <v>0.899636</v>
      </c>
      <c r="N901" s="35" t="n">
        <v>0.252215</v>
      </c>
      <c r="O901" s="35" t="n">
        <v>0.011405</v>
      </c>
      <c r="P901" s="36" t="n">
        <v>0.855875</v>
      </c>
      <c r="Q901" s="34" t="n">
        <v>0.315204</v>
      </c>
      <c r="R901" s="35" t="n">
        <v>0.21123</v>
      </c>
      <c r="S901" s="35" t="n">
        <v>0.11022</v>
      </c>
      <c r="T901" s="35" t="n">
        <v>0.047743</v>
      </c>
      <c r="U901" s="35" t="n">
        <v>0.410785</v>
      </c>
      <c r="V901" s="35" t="s">
        <v>29</v>
      </c>
      <c r="W901" s="35" t="s">
        <v>29</v>
      </c>
      <c r="X901" s="36" t="s">
        <v>29</v>
      </c>
      <c r="Y901" s="37" t="n">
        <v>19</v>
      </c>
    </row>
    <row r="902" customFormat="false" ht="32.1" hidden="false" customHeight="true" outlineLevel="0" collapsed="false">
      <c r="A902" s="3" t="n">
        <v>266061</v>
      </c>
      <c r="B902" s="31" t="s">
        <v>34</v>
      </c>
      <c r="C902" s="32" t="n">
        <v>0.145</v>
      </c>
      <c r="D902" s="33" t="n">
        <v>0.021667</v>
      </c>
      <c r="E902" s="33" t="n">
        <v>0.013333</v>
      </c>
      <c r="F902" s="33" t="n">
        <v>0.108333</v>
      </c>
      <c r="G902" s="33" t="n">
        <v>0.105</v>
      </c>
      <c r="H902" s="33" t="n">
        <v>0.031667</v>
      </c>
      <c r="I902" s="33" t="n">
        <v>0.006667</v>
      </c>
      <c r="J902" s="33" t="n">
        <v>0.105556</v>
      </c>
      <c r="K902" s="33" t="n">
        <v>0.145</v>
      </c>
      <c r="L902" s="34" t="n">
        <v>0.90905</v>
      </c>
      <c r="M902" s="35" t="n">
        <v>0.920527</v>
      </c>
      <c r="N902" s="35" t="n">
        <v>0.008456</v>
      </c>
      <c r="O902" s="35" t="n">
        <v>0.000273</v>
      </c>
      <c r="P902" s="36" t="n">
        <v>0.93621</v>
      </c>
      <c r="Q902" s="34" t="n">
        <v>0.916942</v>
      </c>
      <c r="R902" s="35" t="n">
        <v>0.960707</v>
      </c>
      <c r="S902" s="35" t="n">
        <v>0.064156</v>
      </c>
      <c r="T902" s="35" t="n">
        <v>0.033787</v>
      </c>
      <c r="U902" s="35" t="n">
        <v>0.774854</v>
      </c>
      <c r="V902" s="35" t="n">
        <v>0.802115</v>
      </c>
      <c r="W902" s="35" t="s">
        <v>29</v>
      </c>
      <c r="X902" s="36" t="n">
        <v>0.821964</v>
      </c>
      <c r="Y902" s="37" t="n">
        <v>19</v>
      </c>
    </row>
    <row r="903" customFormat="false" ht="32.1" hidden="false" customHeight="true" outlineLevel="0" collapsed="false">
      <c r="A903" s="3" t="n">
        <v>175227</v>
      </c>
      <c r="B903" s="31" t="s">
        <v>34</v>
      </c>
      <c r="C903" s="32" t="n">
        <v>0.206667</v>
      </c>
      <c r="D903" s="33" t="n">
        <v>0.023333</v>
      </c>
      <c r="E903" s="33" t="n">
        <v>0.033333</v>
      </c>
      <c r="F903" s="33" t="n">
        <v>0.593333</v>
      </c>
      <c r="G903" s="33" t="n">
        <v>0.288333</v>
      </c>
      <c r="H903" s="33" t="n">
        <v>0.091667</v>
      </c>
      <c r="I903" s="33" t="n">
        <v>0.038333</v>
      </c>
      <c r="J903" s="33" t="n">
        <v>0.02963</v>
      </c>
      <c r="K903" s="33" t="n">
        <v>0.593333</v>
      </c>
      <c r="L903" s="34" t="n">
        <v>0.879507</v>
      </c>
      <c r="M903" s="35" t="n">
        <v>0.925627</v>
      </c>
      <c r="N903" s="35" t="n">
        <v>0.013674</v>
      </c>
      <c r="O903" s="35" t="n">
        <v>0.005585</v>
      </c>
      <c r="P903" s="36" t="n">
        <v>0.867178</v>
      </c>
      <c r="Q903" s="34" t="n">
        <v>0.042857</v>
      </c>
      <c r="R903" s="35" t="n">
        <v>0.98699</v>
      </c>
      <c r="S903" s="35" t="n">
        <v>0.019634</v>
      </c>
      <c r="T903" s="35" t="n">
        <v>0.079919</v>
      </c>
      <c r="U903" s="35" t="n">
        <v>0.340458</v>
      </c>
      <c r="V903" s="35" t="n">
        <v>0.653876</v>
      </c>
      <c r="W903" s="35" t="n">
        <v>0.962419</v>
      </c>
      <c r="X903" s="36" t="n">
        <v>0.028604</v>
      </c>
      <c r="Y903" s="37" t="n">
        <v>19</v>
      </c>
    </row>
    <row r="904" customFormat="false" ht="32.1" hidden="false" customHeight="true" outlineLevel="0" collapsed="false">
      <c r="A904" s="3" t="n">
        <v>264684</v>
      </c>
      <c r="B904" s="31" t="s">
        <v>34</v>
      </c>
      <c r="C904" s="32" t="n">
        <v>43.866667</v>
      </c>
      <c r="D904" s="33" t="n">
        <v>13.826667</v>
      </c>
      <c r="E904" s="33" t="n">
        <v>4.05</v>
      </c>
      <c r="F904" s="33" t="n">
        <v>21.28</v>
      </c>
      <c r="G904" s="33" t="n">
        <v>33.361667</v>
      </c>
      <c r="H904" s="33" t="n">
        <v>10.053333</v>
      </c>
      <c r="I904" s="33" t="n">
        <v>4.578333</v>
      </c>
      <c r="J904" s="33" t="n">
        <v>30.031481</v>
      </c>
      <c r="K904" s="33" t="n">
        <v>43.866667</v>
      </c>
      <c r="L904" s="34" t="n">
        <v>0.916148</v>
      </c>
      <c r="M904" s="35" t="n">
        <v>0.925627</v>
      </c>
      <c r="N904" s="35" t="n">
        <v>0.107912</v>
      </c>
      <c r="O904" s="35" t="n">
        <v>0.000152</v>
      </c>
      <c r="P904" s="36" t="n">
        <v>0.753073</v>
      </c>
      <c r="Q904" s="34" t="n">
        <v>0.885514</v>
      </c>
      <c r="R904" s="35" t="n">
        <v>0.9513</v>
      </c>
      <c r="S904" s="35" t="n">
        <v>0.40272</v>
      </c>
      <c r="T904" s="35" t="n">
        <v>0.006147</v>
      </c>
      <c r="U904" s="35" t="n">
        <v>0.530482</v>
      </c>
      <c r="V904" s="35" t="n">
        <v>0.960077</v>
      </c>
      <c r="W904" s="35" t="n">
        <v>0.838585</v>
      </c>
      <c r="X904" s="36" t="n">
        <v>0.750476</v>
      </c>
      <c r="Y904" s="37" t="n">
        <v>19</v>
      </c>
    </row>
    <row r="905" customFormat="false" ht="32.1" hidden="false" customHeight="true" outlineLevel="0" collapsed="false">
      <c r="A905" s="3" t="n">
        <v>136783</v>
      </c>
      <c r="B905" s="31" t="s">
        <v>34</v>
      </c>
      <c r="C905" s="32" t="n">
        <v>0.263333</v>
      </c>
      <c r="D905" s="33" t="n">
        <v>0.09</v>
      </c>
      <c r="E905" s="33" t="n">
        <v>0.03</v>
      </c>
      <c r="F905" s="33" t="n">
        <v>0.161667</v>
      </c>
      <c r="G905" s="33" t="n">
        <v>0.223333</v>
      </c>
      <c r="H905" s="33" t="n">
        <v>0.08</v>
      </c>
      <c r="I905" s="33" t="n">
        <v>0.03</v>
      </c>
      <c r="J905" s="33" t="n">
        <v>0.201852</v>
      </c>
      <c r="K905" s="33" t="n">
        <v>0.263333</v>
      </c>
      <c r="L905" s="34" t="n">
        <v>0.919517</v>
      </c>
      <c r="M905" s="35" t="n">
        <v>0.928232</v>
      </c>
      <c r="N905" s="35" t="n">
        <v>0.124454</v>
      </c>
      <c r="O905" s="35" t="n">
        <v>0.000138</v>
      </c>
      <c r="P905" s="36" t="n">
        <v>0.795761</v>
      </c>
      <c r="Q905" s="34" t="n">
        <v>0.960237</v>
      </c>
      <c r="R905" s="35" t="n">
        <v>0.973292</v>
      </c>
      <c r="S905" s="35" t="n">
        <v>0.409297</v>
      </c>
      <c r="T905" s="35" t="n">
        <v>0.011628</v>
      </c>
      <c r="U905" s="35" t="n">
        <v>0.63784</v>
      </c>
      <c r="V905" s="35" t="n">
        <v>0.983659</v>
      </c>
      <c r="W905" s="35" t="s">
        <v>29</v>
      </c>
      <c r="X905" s="36" t="n">
        <v>0.805797</v>
      </c>
      <c r="Y905" s="37" t="n">
        <v>19</v>
      </c>
    </row>
    <row r="906" customFormat="false" ht="32.1" hidden="false" customHeight="true" outlineLevel="0" collapsed="false">
      <c r="A906" s="3" t="n">
        <v>743396</v>
      </c>
      <c r="B906" s="31" t="s">
        <v>34</v>
      </c>
      <c r="C906" s="32" t="n">
        <v>0.02</v>
      </c>
      <c r="D906" s="33" t="n">
        <v>0</v>
      </c>
      <c r="E906" s="33" t="n">
        <v>0</v>
      </c>
      <c r="F906" s="33" t="n">
        <v>0.04</v>
      </c>
      <c r="G906" s="33" t="n">
        <v>0.03</v>
      </c>
      <c r="H906" s="33" t="n">
        <v>0</v>
      </c>
      <c r="I906" s="33" t="n">
        <v>0</v>
      </c>
      <c r="J906" s="33" t="n">
        <v>0.024074</v>
      </c>
      <c r="K906" s="33" t="n">
        <v>0.04</v>
      </c>
      <c r="L906" s="34" t="n">
        <v>0.919517</v>
      </c>
      <c r="M906" s="35" t="n">
        <v>0.931686</v>
      </c>
      <c r="N906" s="35" t="n">
        <v>0.00032</v>
      </c>
      <c r="O906" s="35" t="n">
        <v>0.000506</v>
      </c>
      <c r="P906" s="36" t="n">
        <v>0.728557</v>
      </c>
      <c r="Q906" s="34" t="s">
        <v>29</v>
      </c>
      <c r="R906" s="35" t="s">
        <v>29</v>
      </c>
      <c r="S906" s="35" t="n">
        <v>0.043772</v>
      </c>
      <c r="T906" s="35" t="n">
        <v>0.046608</v>
      </c>
      <c r="U906" s="35" t="n">
        <v>0.608116</v>
      </c>
      <c r="V906" s="35" t="s">
        <v>29</v>
      </c>
      <c r="W906" s="35" t="s">
        <v>29</v>
      </c>
      <c r="X906" s="36" t="s">
        <v>29</v>
      </c>
      <c r="Y906" s="37" t="n">
        <v>19</v>
      </c>
    </row>
    <row r="907" customFormat="false" ht="32.1" hidden="false" customHeight="true" outlineLevel="0" collapsed="false">
      <c r="A907" s="3" t="n">
        <v>287879</v>
      </c>
      <c r="B907" s="31" t="s">
        <v>34</v>
      </c>
      <c r="C907" s="32" t="n">
        <v>0.126667</v>
      </c>
      <c r="D907" s="33" t="n">
        <v>0.02</v>
      </c>
      <c r="E907" s="33" t="n">
        <v>0</v>
      </c>
      <c r="F907" s="33" t="n">
        <v>0.043333</v>
      </c>
      <c r="G907" s="33" t="n">
        <v>0.041667</v>
      </c>
      <c r="H907" s="33" t="n">
        <v>0.023333</v>
      </c>
      <c r="I907" s="33" t="n">
        <v>0.01</v>
      </c>
      <c r="J907" s="33" t="n">
        <v>0.02963</v>
      </c>
      <c r="K907" s="33" t="n">
        <v>0.126667</v>
      </c>
      <c r="L907" s="34" t="n">
        <v>0.901929</v>
      </c>
      <c r="M907" s="35" t="n">
        <v>0.931686</v>
      </c>
      <c r="N907" s="35" t="n">
        <v>0.10305</v>
      </c>
      <c r="O907" s="35" t="n">
        <v>0.001999</v>
      </c>
      <c r="P907" s="36" t="n">
        <v>0.608428</v>
      </c>
      <c r="Q907" s="34" t="n">
        <v>0.337896</v>
      </c>
      <c r="R907" s="35" t="n">
        <v>0.694008</v>
      </c>
      <c r="S907" s="35" t="n">
        <v>0.167316</v>
      </c>
      <c r="T907" s="35" t="n">
        <v>0.001687</v>
      </c>
      <c r="U907" s="35" t="n">
        <v>0.576199</v>
      </c>
      <c r="V907" s="35" t="s">
        <v>29</v>
      </c>
      <c r="W907" s="35" t="s">
        <v>29</v>
      </c>
      <c r="X907" s="36" t="n">
        <v>0.848559</v>
      </c>
      <c r="Y907" s="37" t="n">
        <v>19</v>
      </c>
    </row>
    <row r="908" customFormat="false" ht="32.1" hidden="false" customHeight="true" outlineLevel="0" collapsed="false">
      <c r="A908" s="3" t="n">
        <v>262272</v>
      </c>
      <c r="B908" s="31" t="s">
        <v>28</v>
      </c>
      <c r="C908" s="32" t="n">
        <v>0.406667</v>
      </c>
      <c r="D908" s="33" t="n">
        <v>0</v>
      </c>
      <c r="E908" s="33" t="n">
        <v>0.008333</v>
      </c>
      <c r="F908" s="33" t="n">
        <v>0.16</v>
      </c>
      <c r="G908" s="33" t="n">
        <v>0.483333</v>
      </c>
      <c r="H908" s="33" t="n">
        <v>0</v>
      </c>
      <c r="I908" s="33" t="n">
        <v>0.04</v>
      </c>
      <c r="J908" s="33" t="n">
        <v>0.042593</v>
      </c>
      <c r="K908" s="33" t="n">
        <v>0.483333</v>
      </c>
      <c r="L908" s="34" t="n">
        <v>0.98162</v>
      </c>
      <c r="M908" s="35" t="n">
        <v>0.964871</v>
      </c>
      <c r="N908" s="35" t="n">
        <v>0</v>
      </c>
      <c r="O908" s="35" t="n">
        <v>0.000111</v>
      </c>
      <c r="P908" s="36" t="n">
        <v>0.082583</v>
      </c>
      <c r="Q908" s="34" t="n">
        <v>0.736038</v>
      </c>
      <c r="R908" s="35" t="n">
        <v>0.994815</v>
      </c>
      <c r="S908" s="35" t="n">
        <v>7.1E-005</v>
      </c>
      <c r="T908" s="35" t="n">
        <v>0.002643</v>
      </c>
      <c r="U908" s="35" t="n">
        <v>0.377664</v>
      </c>
      <c r="V908" s="35" t="n">
        <v>0.960288</v>
      </c>
      <c r="W908" s="35" t="s">
        <v>29</v>
      </c>
      <c r="X908" s="36" t="n">
        <v>0.759802</v>
      </c>
      <c r="Y908" s="37" t="n">
        <v>19</v>
      </c>
    </row>
    <row r="909" customFormat="false" ht="32.1" hidden="false" customHeight="true" outlineLevel="0" collapsed="false">
      <c r="A909" s="3" t="n">
        <v>262095</v>
      </c>
      <c r="B909" s="31" t="s">
        <v>57</v>
      </c>
      <c r="C909" s="32" t="n">
        <v>4.678333</v>
      </c>
      <c r="D909" s="33" t="n">
        <v>0.183333</v>
      </c>
      <c r="E909" s="33" t="n">
        <v>0.541667</v>
      </c>
      <c r="F909" s="33" t="n">
        <v>0.341667</v>
      </c>
      <c r="G909" s="33" t="n">
        <v>2.5</v>
      </c>
      <c r="H909" s="33" t="n">
        <v>0.905</v>
      </c>
      <c r="I909" s="33" t="n">
        <v>0.285</v>
      </c>
      <c r="J909" s="33" t="n">
        <v>0.344444</v>
      </c>
      <c r="K909" s="33" t="n">
        <v>4.678333</v>
      </c>
      <c r="L909" s="34" t="n">
        <v>0.930841</v>
      </c>
      <c r="M909" s="35" t="n">
        <v>0.964871</v>
      </c>
      <c r="N909" s="35" t="n">
        <v>0.007902</v>
      </c>
      <c r="O909" s="35" t="n">
        <v>0.003096</v>
      </c>
      <c r="P909" s="36" t="n">
        <v>0.005564</v>
      </c>
      <c r="Q909" s="34" t="n">
        <v>0.56293</v>
      </c>
      <c r="R909" s="35" t="n">
        <v>0.81864</v>
      </c>
      <c r="S909" s="35" t="n">
        <v>0.002746</v>
      </c>
      <c r="T909" s="35" t="n">
        <v>0.055211</v>
      </c>
      <c r="U909" s="35" t="n">
        <v>0.029416</v>
      </c>
      <c r="V909" s="35" t="n">
        <v>0.349965</v>
      </c>
      <c r="W909" s="35" t="n">
        <v>0.960139</v>
      </c>
      <c r="X909" s="36" t="n">
        <v>0.805797</v>
      </c>
      <c r="Y909" s="37" t="n">
        <v>19</v>
      </c>
    </row>
    <row r="910" customFormat="false" ht="32.1" hidden="false" customHeight="true" outlineLevel="0" collapsed="false">
      <c r="A910" s="3" t="n">
        <v>203594</v>
      </c>
      <c r="B910" s="31" t="s">
        <v>34</v>
      </c>
      <c r="C910" s="32" t="n">
        <v>0.085</v>
      </c>
      <c r="D910" s="33" t="n">
        <v>0.02</v>
      </c>
      <c r="E910" s="33" t="n">
        <v>0</v>
      </c>
      <c r="F910" s="33" t="n">
        <v>0.011667</v>
      </c>
      <c r="G910" s="33" t="n">
        <v>0.01</v>
      </c>
      <c r="H910" s="33" t="n">
        <v>0.02</v>
      </c>
      <c r="I910" s="33" t="n">
        <v>0.013333</v>
      </c>
      <c r="J910" s="33" t="n">
        <v>0.037037</v>
      </c>
      <c r="K910" s="33" t="n">
        <v>0.085</v>
      </c>
      <c r="L910" s="34" t="n">
        <v>0.986962</v>
      </c>
      <c r="M910" s="35" t="n">
        <v>0.991671</v>
      </c>
      <c r="N910" s="35" t="n">
        <v>0.336512</v>
      </c>
      <c r="O910" s="35" t="n">
        <v>0.017095</v>
      </c>
      <c r="P910" s="36" t="n">
        <v>0.637499</v>
      </c>
      <c r="Q910" s="34" t="n">
        <v>0.023722</v>
      </c>
      <c r="R910" s="35" t="n">
        <v>0.075657</v>
      </c>
      <c r="S910" s="35" t="n">
        <v>0.234813</v>
      </c>
      <c r="T910" s="35" t="n">
        <v>0.001368</v>
      </c>
      <c r="U910" s="35" t="n">
        <v>0.070956</v>
      </c>
      <c r="V910" s="35" t="s">
        <v>29</v>
      </c>
      <c r="W910" s="35" t="s">
        <v>29</v>
      </c>
      <c r="X910" s="36" t="s">
        <v>29</v>
      </c>
      <c r="Y910" s="37" t="n">
        <v>19</v>
      </c>
    </row>
    <row r="911" customFormat="false" ht="32.1" hidden="false" customHeight="true" outlineLevel="0" collapsed="false">
      <c r="A911" s="3" t="n">
        <v>263933</v>
      </c>
      <c r="B911" s="31" t="s">
        <v>28</v>
      </c>
      <c r="C911" s="32" t="n">
        <v>0.27</v>
      </c>
      <c r="D911" s="33" t="n">
        <v>0</v>
      </c>
      <c r="E911" s="33" t="n">
        <v>0.063333</v>
      </c>
      <c r="F911" s="33" t="n">
        <v>0.063333</v>
      </c>
      <c r="G911" s="33" t="n">
        <v>0.31</v>
      </c>
      <c r="H911" s="33" t="n">
        <v>0.001667</v>
      </c>
      <c r="I911" s="33" t="n">
        <v>0.021667</v>
      </c>
      <c r="J911" s="33" t="n">
        <v>0.059259</v>
      </c>
      <c r="K911" s="33" t="n">
        <v>0.31</v>
      </c>
      <c r="L911" s="34" t="n">
        <v>0.986962</v>
      </c>
      <c r="M911" s="35" t="n">
        <v>1</v>
      </c>
      <c r="N911" s="35" t="n">
        <v>4E-006</v>
      </c>
      <c r="O911" s="35" t="n">
        <v>0.05353</v>
      </c>
      <c r="P911" s="36" t="n">
        <v>0.197063</v>
      </c>
      <c r="Q911" s="34" t="n">
        <v>0.855901</v>
      </c>
      <c r="R911" s="35" t="n">
        <v>0.994815</v>
      </c>
      <c r="S911" s="35" t="n">
        <v>0.00214</v>
      </c>
      <c r="T911" s="35" t="n">
        <v>0.433997</v>
      </c>
      <c r="U911" s="35" t="n">
        <v>0.293787</v>
      </c>
      <c r="V911" s="35" t="n">
        <v>0.874692</v>
      </c>
      <c r="W911" s="35" t="s">
        <v>29</v>
      </c>
      <c r="X911" s="36" t="n">
        <v>0.909595</v>
      </c>
      <c r="Y911" s="37" t="n">
        <v>19</v>
      </c>
    </row>
    <row r="912" customFormat="false" ht="32.1" hidden="false" customHeight="true" outlineLevel="0" collapsed="false">
      <c r="A912" s="3" t="n">
        <v>4376828</v>
      </c>
      <c r="B912" s="31" t="s">
        <v>80</v>
      </c>
      <c r="C912" s="32" t="n">
        <v>3.123333</v>
      </c>
      <c r="D912" s="33" t="n">
        <v>1.42</v>
      </c>
      <c r="E912" s="33" t="n">
        <v>2.055</v>
      </c>
      <c r="F912" s="33" t="n">
        <v>3.651667</v>
      </c>
      <c r="G912" s="33" t="n">
        <v>1.52</v>
      </c>
      <c r="H912" s="33" t="n">
        <v>0.981667</v>
      </c>
      <c r="I912" s="33" t="n">
        <v>0.658333</v>
      </c>
      <c r="J912" s="33" t="n">
        <v>0.57963</v>
      </c>
      <c r="K912" s="33" t="n">
        <v>3.651667</v>
      </c>
      <c r="L912" s="34" t="n">
        <v>3.7E-005</v>
      </c>
      <c r="M912" s="35" t="n">
        <v>0.000234</v>
      </c>
      <c r="N912" s="35" t="n">
        <v>0.086207</v>
      </c>
      <c r="O912" s="35" t="n">
        <v>0.1362</v>
      </c>
      <c r="P912" s="36" t="n">
        <v>0.653029</v>
      </c>
      <c r="Q912" s="34" t="n">
        <v>0.569229</v>
      </c>
      <c r="R912" s="35" t="n">
        <v>0.33607</v>
      </c>
      <c r="S912" s="35" t="n">
        <v>0.268565</v>
      </c>
      <c r="T912" s="35" t="n">
        <v>0.669226</v>
      </c>
      <c r="U912" s="35" t="n">
        <v>0.829954</v>
      </c>
      <c r="V912" s="35" t="n">
        <v>0.960077</v>
      </c>
      <c r="W912" s="35" t="n">
        <v>0.698499</v>
      </c>
      <c r="X912" s="36" t="n">
        <v>0.414568</v>
      </c>
      <c r="Y912" s="37" t="n">
        <v>20</v>
      </c>
    </row>
    <row r="913" customFormat="false" ht="32.1" hidden="false" customHeight="true" outlineLevel="0" collapsed="false">
      <c r="A913" s="3" t="n">
        <v>681370</v>
      </c>
      <c r="B913" s="31" t="s">
        <v>81</v>
      </c>
      <c r="C913" s="32" t="n">
        <v>20.263333</v>
      </c>
      <c r="D913" s="33" t="n">
        <v>9.08</v>
      </c>
      <c r="E913" s="33" t="n">
        <v>12.876667</v>
      </c>
      <c r="F913" s="33" t="n">
        <v>22.953333</v>
      </c>
      <c r="G913" s="33" t="n">
        <v>9.841667</v>
      </c>
      <c r="H913" s="33" t="n">
        <v>6.433333</v>
      </c>
      <c r="I913" s="33" t="n">
        <v>4.348333</v>
      </c>
      <c r="J913" s="33" t="n">
        <v>4.087037</v>
      </c>
      <c r="K913" s="33" t="n">
        <v>22.953333</v>
      </c>
      <c r="L913" s="34" t="n">
        <v>6.3E-005</v>
      </c>
      <c r="M913" s="35" t="n">
        <v>0.000257</v>
      </c>
      <c r="N913" s="35" t="n">
        <v>0.081535</v>
      </c>
      <c r="O913" s="35" t="n">
        <v>0.127646</v>
      </c>
      <c r="P913" s="36" t="n">
        <v>0.664984</v>
      </c>
      <c r="Q913" s="34" t="n">
        <v>0.649916</v>
      </c>
      <c r="R913" s="35" t="n">
        <v>0.315224</v>
      </c>
      <c r="S913" s="35" t="n">
        <v>0.234813</v>
      </c>
      <c r="T913" s="35" t="n">
        <v>0.626272</v>
      </c>
      <c r="U913" s="35" t="n">
        <v>0.882907</v>
      </c>
      <c r="V913" s="35" t="n">
        <v>0.925223</v>
      </c>
      <c r="W913" s="35" t="n">
        <v>0.746765</v>
      </c>
      <c r="X913" s="36" t="n">
        <v>0.470805</v>
      </c>
      <c r="Y913" s="37" t="n">
        <v>20</v>
      </c>
    </row>
    <row r="914" customFormat="false" ht="32.1" hidden="false" customHeight="true" outlineLevel="0" collapsed="false">
      <c r="A914" s="3" t="n">
        <v>72820</v>
      </c>
      <c r="B914" s="31" t="s">
        <v>82</v>
      </c>
      <c r="C914" s="32" t="n">
        <v>0.256667</v>
      </c>
      <c r="D914" s="33" t="n">
        <v>0.153333</v>
      </c>
      <c r="E914" s="33" t="n">
        <v>0.135</v>
      </c>
      <c r="F914" s="33" t="n">
        <v>0.271667</v>
      </c>
      <c r="G914" s="33" t="n">
        <v>0.106667</v>
      </c>
      <c r="H914" s="33" t="n">
        <v>0.113333</v>
      </c>
      <c r="I914" s="33" t="n">
        <v>0.056667</v>
      </c>
      <c r="J914" s="33" t="n">
        <v>0.042593</v>
      </c>
      <c r="K914" s="33" t="n">
        <v>0.271667</v>
      </c>
      <c r="L914" s="34" t="n">
        <v>0.00022</v>
      </c>
      <c r="M914" s="35" t="n">
        <v>0.000465</v>
      </c>
      <c r="N914" s="35" t="n">
        <v>0.646333</v>
      </c>
      <c r="O914" s="35" t="n">
        <v>0.164982</v>
      </c>
      <c r="P914" s="36" t="n">
        <v>0.669925</v>
      </c>
      <c r="Q914" s="34" t="n">
        <v>0.518494</v>
      </c>
      <c r="R914" s="35" t="n">
        <v>0.21123</v>
      </c>
      <c r="S914" s="35" t="n">
        <v>0.557494</v>
      </c>
      <c r="T914" s="35" t="n">
        <v>0.457458</v>
      </c>
      <c r="U914" s="35" t="n">
        <v>0.934452</v>
      </c>
      <c r="V914" s="35" t="n">
        <v>0.756932</v>
      </c>
      <c r="W914" s="35" t="s">
        <v>29</v>
      </c>
      <c r="X914" s="36" t="n">
        <v>0.470805</v>
      </c>
      <c r="Y914" s="37" t="n">
        <v>20</v>
      </c>
    </row>
    <row r="915" customFormat="false" ht="32.1" hidden="false" customHeight="true" outlineLevel="0" collapsed="false">
      <c r="A915" s="3" t="n">
        <v>324888</v>
      </c>
      <c r="B915" s="31" t="s">
        <v>37</v>
      </c>
      <c r="C915" s="32" t="n">
        <v>0.29</v>
      </c>
      <c r="D915" s="33" t="n">
        <v>0.12</v>
      </c>
      <c r="E915" s="33" t="n">
        <v>0.27</v>
      </c>
      <c r="F915" s="33" t="n">
        <v>0.461667</v>
      </c>
      <c r="G915" s="33" t="n">
        <v>0.268333</v>
      </c>
      <c r="H915" s="33" t="n">
        <v>0.046667</v>
      </c>
      <c r="I915" s="33" t="n">
        <v>0.113333</v>
      </c>
      <c r="J915" s="33" t="n">
        <v>0.111111</v>
      </c>
      <c r="K915" s="33" t="n">
        <v>0.461667</v>
      </c>
      <c r="L915" s="34" t="n">
        <v>0.001604</v>
      </c>
      <c r="M915" s="35" t="n">
        <v>0.004281</v>
      </c>
      <c r="N915" s="35" t="n">
        <v>3.1E-005</v>
      </c>
      <c r="O915" s="35" t="n">
        <v>0.341735</v>
      </c>
      <c r="P915" s="36" t="n">
        <v>0.831903</v>
      </c>
      <c r="Q915" s="34" t="n">
        <v>0.402964</v>
      </c>
      <c r="R915" s="35" t="n">
        <v>0.994815</v>
      </c>
      <c r="S915" s="35" t="n">
        <v>0.143935</v>
      </c>
      <c r="T915" s="35" t="n">
        <v>0.846996</v>
      </c>
      <c r="U915" s="35" t="n">
        <v>0.464825</v>
      </c>
      <c r="V915" s="35" t="n">
        <v>0.316918</v>
      </c>
      <c r="W915" s="35" t="n">
        <v>0.358703</v>
      </c>
      <c r="X915" s="36" t="n">
        <v>0.268097</v>
      </c>
      <c r="Y915" s="37" t="n">
        <v>20</v>
      </c>
    </row>
    <row r="916" customFormat="false" ht="32.1" hidden="false" customHeight="true" outlineLevel="0" collapsed="false">
      <c r="A916" s="3" t="n">
        <v>4354103</v>
      </c>
      <c r="B916" s="31" t="s">
        <v>37</v>
      </c>
      <c r="C916" s="32" t="n">
        <v>1.326667</v>
      </c>
      <c r="D916" s="33" t="n">
        <v>0.576667</v>
      </c>
      <c r="E916" s="33" t="n">
        <v>1.275</v>
      </c>
      <c r="F916" s="33" t="n">
        <v>2.081667</v>
      </c>
      <c r="G916" s="33" t="n">
        <v>1.393333</v>
      </c>
      <c r="H916" s="33" t="n">
        <v>0.398333</v>
      </c>
      <c r="I916" s="33" t="n">
        <v>0.518333</v>
      </c>
      <c r="J916" s="33" t="n">
        <v>0.583333</v>
      </c>
      <c r="K916" s="33" t="n">
        <v>2.081667</v>
      </c>
      <c r="L916" s="34" t="n">
        <v>0.003882</v>
      </c>
      <c r="M916" s="35" t="n">
        <v>0.007664</v>
      </c>
      <c r="N916" s="35" t="n">
        <v>5.6E-005</v>
      </c>
      <c r="O916" s="35" t="n">
        <v>0.139067</v>
      </c>
      <c r="P916" s="36" t="n">
        <v>0.767668</v>
      </c>
      <c r="Q916" s="34" t="n">
        <v>0.309869</v>
      </c>
      <c r="R916" s="35" t="n">
        <v>0.994815</v>
      </c>
      <c r="S916" s="35" t="n">
        <v>0.116254</v>
      </c>
      <c r="T916" s="35" t="n">
        <v>0.907022</v>
      </c>
      <c r="U916" s="35" t="n">
        <v>0.427234</v>
      </c>
      <c r="V916" s="35" t="n">
        <v>0.482504</v>
      </c>
      <c r="W916" s="35" t="n">
        <v>0.200137</v>
      </c>
      <c r="X916" s="36" t="n">
        <v>0.179689</v>
      </c>
      <c r="Y916" s="37" t="n">
        <v>20</v>
      </c>
    </row>
    <row r="917" customFormat="false" ht="32.1" hidden="false" customHeight="true" outlineLevel="0" collapsed="false">
      <c r="A917" s="3" t="n">
        <v>4428313</v>
      </c>
      <c r="B917" s="31" t="s">
        <v>37</v>
      </c>
      <c r="C917" s="32" t="n">
        <v>35.346667</v>
      </c>
      <c r="D917" s="33" t="n">
        <v>13.016667</v>
      </c>
      <c r="E917" s="33" t="n">
        <v>33.773333</v>
      </c>
      <c r="F917" s="33" t="n">
        <v>59.598333</v>
      </c>
      <c r="G917" s="33" t="n">
        <v>37.463333</v>
      </c>
      <c r="H917" s="33" t="n">
        <v>9.508333</v>
      </c>
      <c r="I917" s="33" t="n">
        <v>10.835</v>
      </c>
      <c r="J917" s="33" t="n">
        <v>15.877778</v>
      </c>
      <c r="K917" s="33" t="n">
        <v>59.598333</v>
      </c>
      <c r="L917" s="34" t="n">
        <v>0.003882</v>
      </c>
      <c r="M917" s="35" t="n">
        <v>0.007996</v>
      </c>
      <c r="N917" s="35" t="n">
        <v>2.3E-005</v>
      </c>
      <c r="O917" s="35" t="n">
        <v>0.101484</v>
      </c>
      <c r="P917" s="36" t="n">
        <v>0.850342</v>
      </c>
      <c r="Q917" s="34" t="n">
        <v>0.27538</v>
      </c>
      <c r="R917" s="35" t="n">
        <v>0.994815</v>
      </c>
      <c r="S917" s="35" t="n">
        <v>0.066904</v>
      </c>
      <c r="T917" s="35" t="n">
        <v>0.884011</v>
      </c>
      <c r="U917" s="35" t="n">
        <v>0.397328</v>
      </c>
      <c r="V917" s="35" t="n">
        <v>0.552136</v>
      </c>
      <c r="W917" s="35" t="n">
        <v>0.109874</v>
      </c>
      <c r="X917" s="36" t="n">
        <v>0.23378</v>
      </c>
      <c r="Y917" s="37" t="n">
        <v>20</v>
      </c>
    </row>
    <row r="918" customFormat="false" ht="32.1" hidden="false" customHeight="true" outlineLevel="0" collapsed="false">
      <c r="A918" s="3" t="n">
        <v>4397402</v>
      </c>
      <c r="B918" s="31" t="s">
        <v>37</v>
      </c>
      <c r="C918" s="32" t="n">
        <v>1.718333</v>
      </c>
      <c r="D918" s="33" t="n">
        <v>0.666667</v>
      </c>
      <c r="E918" s="33" t="n">
        <v>2.17</v>
      </c>
      <c r="F918" s="33" t="n">
        <v>2.9</v>
      </c>
      <c r="G918" s="33" t="n">
        <v>1.933333</v>
      </c>
      <c r="H918" s="33" t="n">
        <v>0.488333</v>
      </c>
      <c r="I918" s="33" t="n">
        <v>0.621667</v>
      </c>
      <c r="J918" s="33" t="n">
        <v>0.785185</v>
      </c>
      <c r="K918" s="33" t="n">
        <v>2.9</v>
      </c>
      <c r="L918" s="34" t="n">
        <v>0.006134</v>
      </c>
      <c r="M918" s="35" t="n">
        <v>0.011776</v>
      </c>
      <c r="N918" s="35" t="n">
        <v>4.7E-005</v>
      </c>
      <c r="O918" s="35" t="n">
        <v>0.271255</v>
      </c>
      <c r="P918" s="36" t="n">
        <v>0.803787</v>
      </c>
      <c r="Q918" s="34" t="n">
        <v>0.213141</v>
      </c>
      <c r="R918" s="35" t="n">
        <v>0.994815</v>
      </c>
      <c r="S918" s="35" t="n">
        <v>0.095301</v>
      </c>
      <c r="T918" s="35" t="n">
        <v>0.628823</v>
      </c>
      <c r="U918" s="35" t="n">
        <v>0.396031</v>
      </c>
      <c r="V918" s="35" t="n">
        <v>0.529177</v>
      </c>
      <c r="W918" s="35" t="n">
        <v>0.094988</v>
      </c>
      <c r="X918" s="36" t="n">
        <v>0.20166</v>
      </c>
      <c r="Y918" s="37" t="n">
        <v>20</v>
      </c>
    </row>
    <row r="919" customFormat="false" ht="32.1" hidden="false" customHeight="true" outlineLevel="0" collapsed="false">
      <c r="A919" s="3" t="n">
        <v>128227</v>
      </c>
      <c r="B919" s="31" t="s">
        <v>37</v>
      </c>
      <c r="C919" s="32" t="n">
        <v>0.141667</v>
      </c>
      <c r="D919" s="33" t="n">
        <v>0.04</v>
      </c>
      <c r="E919" s="33" t="n">
        <v>0.115</v>
      </c>
      <c r="F919" s="33" t="n">
        <v>0.225</v>
      </c>
      <c r="G919" s="33" t="n">
        <v>0.11</v>
      </c>
      <c r="H919" s="33" t="n">
        <v>0.041667</v>
      </c>
      <c r="I919" s="33" t="n">
        <v>0.021667</v>
      </c>
      <c r="J919" s="33" t="n">
        <v>0.037037</v>
      </c>
      <c r="K919" s="33" t="n">
        <v>0.225</v>
      </c>
      <c r="L919" s="34" t="n">
        <v>0.006134</v>
      </c>
      <c r="M919" s="35" t="n">
        <v>0.011776</v>
      </c>
      <c r="N919" s="35" t="n">
        <v>0.006378</v>
      </c>
      <c r="O919" s="35" t="n">
        <v>0.135917</v>
      </c>
      <c r="P919" s="36" t="n">
        <v>0.910669</v>
      </c>
      <c r="Q919" s="34" t="n">
        <v>0.15999</v>
      </c>
      <c r="R919" s="35" t="n">
        <v>0.941018</v>
      </c>
      <c r="S919" s="35" t="n">
        <v>0.06542</v>
      </c>
      <c r="T919" s="35" t="n">
        <v>0.983593</v>
      </c>
      <c r="U919" s="35" t="n">
        <v>0.460555</v>
      </c>
      <c r="V919" s="35" t="n">
        <v>0.960077</v>
      </c>
      <c r="W919" s="35" t="s">
        <v>29</v>
      </c>
      <c r="X919" s="36" t="n">
        <v>0.249381</v>
      </c>
      <c r="Y919" s="37" t="n">
        <v>20</v>
      </c>
    </row>
    <row r="920" customFormat="false" ht="32.1" hidden="false" customHeight="true" outlineLevel="0" collapsed="false">
      <c r="A920" s="3" t="n">
        <v>303326</v>
      </c>
      <c r="B920" s="31" t="s">
        <v>34</v>
      </c>
      <c r="C920" s="32" t="n">
        <v>0.098333</v>
      </c>
      <c r="D920" s="33" t="n">
        <v>0.03</v>
      </c>
      <c r="E920" s="33" t="n">
        <v>0.036667</v>
      </c>
      <c r="F920" s="33" t="n">
        <v>0.073333</v>
      </c>
      <c r="G920" s="33" t="n">
        <v>0.045</v>
      </c>
      <c r="H920" s="33" t="n">
        <v>0.006667</v>
      </c>
      <c r="I920" s="33" t="n">
        <v>0.013333</v>
      </c>
      <c r="J920" s="33" t="n">
        <v>0.018519</v>
      </c>
      <c r="K920" s="33" t="n">
        <v>0.098333</v>
      </c>
      <c r="L920" s="34" t="n">
        <v>0.007855</v>
      </c>
      <c r="M920" s="35" t="n">
        <v>0.011776</v>
      </c>
      <c r="N920" s="35" t="n">
        <v>0.010942</v>
      </c>
      <c r="O920" s="35" t="n">
        <v>0.097286</v>
      </c>
      <c r="P920" s="36" t="n">
        <v>0.704968</v>
      </c>
      <c r="Q920" s="34" t="n">
        <v>0.895772</v>
      </c>
      <c r="R920" s="35" t="n">
        <v>0.678305</v>
      </c>
      <c r="S920" s="35" t="n">
        <v>0.259896</v>
      </c>
      <c r="T920" s="35" t="n">
        <v>0.442525</v>
      </c>
      <c r="U920" s="35" t="n">
        <v>0.995124</v>
      </c>
      <c r="V920" s="35" t="s">
        <v>29</v>
      </c>
      <c r="W920" s="35" t="s">
        <v>29</v>
      </c>
      <c r="X920" s="36" t="n">
        <v>0.758966</v>
      </c>
      <c r="Y920" s="37" t="n">
        <v>20</v>
      </c>
    </row>
    <row r="921" customFormat="false" ht="32.1" hidden="false" customHeight="true" outlineLevel="0" collapsed="false">
      <c r="A921" s="3" t="n">
        <v>194151</v>
      </c>
      <c r="B921" s="31" t="s">
        <v>34</v>
      </c>
      <c r="C921" s="32" t="n">
        <v>0.298333</v>
      </c>
      <c r="D921" s="33" t="n">
        <v>0.063333</v>
      </c>
      <c r="E921" s="33" t="n">
        <v>0.096667</v>
      </c>
      <c r="F921" s="33" t="n">
        <v>0.161667</v>
      </c>
      <c r="G921" s="33" t="n">
        <v>0.188333</v>
      </c>
      <c r="H921" s="33" t="n">
        <v>0.016667</v>
      </c>
      <c r="I921" s="33" t="n">
        <v>0.025</v>
      </c>
      <c r="J921" s="33" t="n">
        <v>0.044444</v>
      </c>
      <c r="K921" s="33" t="n">
        <v>0.298333</v>
      </c>
      <c r="L921" s="34" t="n">
        <v>0.007974</v>
      </c>
      <c r="M921" s="35" t="n">
        <v>0.011903</v>
      </c>
      <c r="N921" s="35" t="n">
        <v>5.9E-005</v>
      </c>
      <c r="O921" s="35" t="n">
        <v>0.003384</v>
      </c>
      <c r="P921" s="36" t="n">
        <v>0.121918</v>
      </c>
      <c r="Q921" s="34" t="n">
        <v>0.800274</v>
      </c>
      <c r="R921" s="35" t="n">
        <v>0.878431</v>
      </c>
      <c r="S921" s="35" t="n">
        <v>0.069905</v>
      </c>
      <c r="T921" s="35" t="n">
        <v>0.275488</v>
      </c>
      <c r="U921" s="35" t="n">
        <v>0.583671</v>
      </c>
      <c r="V921" s="35" t="n">
        <v>0.544591</v>
      </c>
      <c r="W921" s="35" t="s">
        <v>29</v>
      </c>
      <c r="X921" s="36" t="n">
        <v>0.695664</v>
      </c>
      <c r="Y921" s="37" t="n">
        <v>20</v>
      </c>
    </row>
    <row r="922" customFormat="false" ht="32.1" hidden="false" customHeight="true" outlineLevel="0" collapsed="false">
      <c r="A922" s="3" t="n">
        <v>549756</v>
      </c>
      <c r="B922" s="31" t="s">
        <v>37</v>
      </c>
      <c r="C922" s="32" t="n">
        <v>0.141667</v>
      </c>
      <c r="D922" s="33" t="n">
        <v>0.061667</v>
      </c>
      <c r="E922" s="33" t="n">
        <v>0.146667</v>
      </c>
      <c r="F922" s="33" t="n">
        <v>0.273333</v>
      </c>
      <c r="G922" s="33" t="n">
        <v>0.148333</v>
      </c>
      <c r="H922" s="33" t="n">
        <v>0.038333</v>
      </c>
      <c r="I922" s="33" t="n">
        <v>0.05</v>
      </c>
      <c r="J922" s="33" t="n">
        <v>0.053704</v>
      </c>
      <c r="K922" s="33" t="n">
        <v>0.273333</v>
      </c>
      <c r="L922" s="34" t="n">
        <v>0.00845</v>
      </c>
      <c r="M922" s="35" t="n">
        <v>0.013905</v>
      </c>
      <c r="N922" s="35" t="n">
        <v>0.001526</v>
      </c>
      <c r="O922" s="35" t="n">
        <v>0.290222</v>
      </c>
      <c r="P922" s="36" t="n">
        <v>0.864654</v>
      </c>
      <c r="Q922" s="34" t="n">
        <v>0.287555</v>
      </c>
      <c r="R922" s="35" t="n">
        <v>0.994815</v>
      </c>
      <c r="S922" s="35" t="n">
        <v>0.228132</v>
      </c>
      <c r="T922" s="35" t="n">
        <v>0.826384</v>
      </c>
      <c r="U922" s="35" t="n">
        <v>0.317072</v>
      </c>
      <c r="V922" s="35" t="n">
        <v>0.558878</v>
      </c>
      <c r="W922" s="35" t="s">
        <v>29</v>
      </c>
      <c r="X922" s="36" t="n">
        <v>0.123683</v>
      </c>
      <c r="Y922" s="37" t="n">
        <v>20</v>
      </c>
    </row>
    <row r="923" customFormat="false" ht="32.1" hidden="false" customHeight="true" outlineLevel="0" collapsed="false">
      <c r="A923" s="3" t="n">
        <v>1995182</v>
      </c>
      <c r="B923" s="31" t="s">
        <v>37</v>
      </c>
      <c r="C923" s="32" t="n">
        <v>0.345</v>
      </c>
      <c r="D923" s="33" t="n">
        <v>0.15</v>
      </c>
      <c r="E923" s="33" t="n">
        <v>0.38</v>
      </c>
      <c r="F923" s="33" t="n">
        <v>0.516667</v>
      </c>
      <c r="G923" s="33" t="n">
        <v>0.415</v>
      </c>
      <c r="H923" s="33" t="n">
        <v>0.086667</v>
      </c>
      <c r="I923" s="33" t="n">
        <v>0.11</v>
      </c>
      <c r="J923" s="33" t="n">
        <v>0.168519</v>
      </c>
      <c r="K923" s="33" t="n">
        <v>0.516667</v>
      </c>
      <c r="L923" s="34" t="n">
        <v>0.00977</v>
      </c>
      <c r="M923" s="35" t="n">
        <v>0.017266</v>
      </c>
      <c r="N923" s="35" t="n">
        <v>9.9E-005</v>
      </c>
      <c r="O923" s="35" t="n">
        <v>0.156706</v>
      </c>
      <c r="P923" s="36" t="n">
        <v>0.728557</v>
      </c>
      <c r="Q923" s="34" t="n">
        <v>0.213141</v>
      </c>
      <c r="R923" s="35" t="n">
        <v>0.979994</v>
      </c>
      <c r="S923" s="35" t="n">
        <v>0.195878</v>
      </c>
      <c r="T923" s="35" t="n">
        <v>0.706178</v>
      </c>
      <c r="U923" s="35" t="n">
        <v>0.510483</v>
      </c>
      <c r="V923" s="35" t="n">
        <v>0.384953</v>
      </c>
      <c r="W923" s="35" t="n">
        <v>0.078186</v>
      </c>
      <c r="X923" s="36" t="n">
        <v>0.289758</v>
      </c>
      <c r="Y923" s="37" t="n">
        <v>20</v>
      </c>
    </row>
    <row r="924" customFormat="false" ht="32.1" hidden="false" customHeight="true" outlineLevel="0" collapsed="false">
      <c r="A924" s="3" t="n">
        <v>539647</v>
      </c>
      <c r="B924" s="31" t="s">
        <v>37</v>
      </c>
      <c r="C924" s="32" t="n">
        <v>1.413333</v>
      </c>
      <c r="D924" s="33" t="n">
        <v>0.485</v>
      </c>
      <c r="E924" s="33" t="n">
        <v>1.17</v>
      </c>
      <c r="F924" s="33" t="n">
        <v>1.985</v>
      </c>
      <c r="G924" s="33" t="n">
        <v>1.35</v>
      </c>
      <c r="H924" s="33" t="n">
        <v>0.393333</v>
      </c>
      <c r="I924" s="33" t="n">
        <v>0.49</v>
      </c>
      <c r="J924" s="33" t="n">
        <v>0.688889</v>
      </c>
      <c r="K924" s="33" t="n">
        <v>1.985</v>
      </c>
      <c r="L924" s="34" t="n">
        <v>0.015918</v>
      </c>
      <c r="M924" s="35" t="n">
        <v>0.023034</v>
      </c>
      <c r="N924" s="35" t="n">
        <v>2.3E-005</v>
      </c>
      <c r="O924" s="35" t="n">
        <v>0.096026</v>
      </c>
      <c r="P924" s="36" t="n">
        <v>0.867178</v>
      </c>
      <c r="Q924" s="34" t="n">
        <v>0.564507</v>
      </c>
      <c r="R924" s="35" t="n">
        <v>0.994815</v>
      </c>
      <c r="S924" s="35" t="n">
        <v>0.036904</v>
      </c>
      <c r="T924" s="35" t="n">
        <v>0.914448</v>
      </c>
      <c r="U924" s="35" t="n">
        <v>0.609078</v>
      </c>
      <c r="V924" s="35" t="n">
        <v>0.714872</v>
      </c>
      <c r="W924" s="35" t="n">
        <v>0.323395</v>
      </c>
      <c r="X924" s="36" t="n">
        <v>0.463547</v>
      </c>
      <c r="Y924" s="37" t="n">
        <v>20</v>
      </c>
    </row>
    <row r="925" customFormat="false" ht="32.1" hidden="false" customHeight="true" outlineLevel="0" collapsed="false">
      <c r="A925" s="3" t="n">
        <v>344703</v>
      </c>
      <c r="B925" s="31" t="s">
        <v>37</v>
      </c>
      <c r="C925" s="32" t="n">
        <v>0.141667</v>
      </c>
      <c r="D925" s="33" t="n">
        <v>0.058333</v>
      </c>
      <c r="E925" s="33" t="n">
        <v>0.166667</v>
      </c>
      <c r="F925" s="33" t="n">
        <v>0.228333</v>
      </c>
      <c r="G925" s="33" t="n">
        <v>0.163333</v>
      </c>
      <c r="H925" s="33" t="n">
        <v>0.03</v>
      </c>
      <c r="I925" s="33" t="n">
        <v>0.038333</v>
      </c>
      <c r="J925" s="33" t="n">
        <v>0.061111</v>
      </c>
      <c r="K925" s="33" t="n">
        <v>0.228333</v>
      </c>
      <c r="L925" s="34" t="n">
        <v>0.015771</v>
      </c>
      <c r="M925" s="35" t="n">
        <v>0.024849</v>
      </c>
      <c r="N925" s="35" t="n">
        <v>0.001032</v>
      </c>
      <c r="O925" s="35" t="n">
        <v>0.300867</v>
      </c>
      <c r="P925" s="36" t="n">
        <v>0.761021</v>
      </c>
      <c r="Q925" s="34" t="n">
        <v>0.315204</v>
      </c>
      <c r="R925" s="35" t="n">
        <v>0.994815</v>
      </c>
      <c r="S925" s="35" t="n">
        <v>0.279508</v>
      </c>
      <c r="T925" s="35" t="n">
        <v>0.696364</v>
      </c>
      <c r="U925" s="35" t="n">
        <v>0.540199</v>
      </c>
      <c r="V925" s="35" t="n">
        <v>0.447914</v>
      </c>
      <c r="W925" s="35" t="s">
        <v>29</v>
      </c>
      <c r="X925" s="36" t="n">
        <v>0.325067</v>
      </c>
      <c r="Y925" s="37" t="n">
        <v>20</v>
      </c>
    </row>
    <row r="926" customFormat="false" ht="32.1" hidden="false" customHeight="true" outlineLevel="0" collapsed="false">
      <c r="A926" s="3" t="n">
        <v>4383953</v>
      </c>
      <c r="B926" s="31" t="s">
        <v>32</v>
      </c>
      <c r="C926" s="32" t="n">
        <v>3.885</v>
      </c>
      <c r="D926" s="33" t="n">
        <v>5.558333</v>
      </c>
      <c r="E926" s="33" t="n">
        <v>11.21</v>
      </c>
      <c r="F926" s="33" t="n">
        <v>12.248333</v>
      </c>
      <c r="G926" s="33" t="n">
        <v>4.438333</v>
      </c>
      <c r="H926" s="33" t="n">
        <v>2.798333</v>
      </c>
      <c r="I926" s="33" t="n">
        <v>4.558333</v>
      </c>
      <c r="J926" s="33" t="n">
        <v>3.546296</v>
      </c>
      <c r="K926" s="33" t="n">
        <v>12.248333</v>
      </c>
      <c r="L926" s="34" t="n">
        <v>0.021969</v>
      </c>
      <c r="M926" s="35" t="n">
        <v>0.033556</v>
      </c>
      <c r="N926" s="35" t="n">
        <v>0.777334</v>
      </c>
      <c r="O926" s="35" t="n">
        <v>0.083313</v>
      </c>
      <c r="P926" s="36" t="n">
        <v>0.219137</v>
      </c>
      <c r="Q926" s="34" t="n">
        <v>0.424188</v>
      </c>
      <c r="R926" s="35" t="n">
        <v>0.994815</v>
      </c>
      <c r="S926" s="35" t="n">
        <v>0.572861</v>
      </c>
      <c r="T926" s="35" t="n">
        <v>0.018431</v>
      </c>
      <c r="U926" s="35" t="n">
        <v>0.026427</v>
      </c>
      <c r="V926" s="35" t="n">
        <v>0.472823</v>
      </c>
      <c r="W926" s="35" t="n">
        <v>0.284683</v>
      </c>
      <c r="X926" s="36" t="n">
        <v>0.252631</v>
      </c>
      <c r="Y926" s="37" t="n">
        <v>20</v>
      </c>
    </row>
    <row r="927" customFormat="false" ht="32.1" hidden="false" customHeight="true" outlineLevel="0" collapsed="false">
      <c r="A927" s="3" t="n">
        <v>4336940</v>
      </c>
      <c r="B927" s="31" t="s">
        <v>34</v>
      </c>
      <c r="C927" s="32" t="n">
        <v>5.44</v>
      </c>
      <c r="D927" s="33" t="n">
        <v>1.4</v>
      </c>
      <c r="E927" s="33" t="n">
        <v>1.311667</v>
      </c>
      <c r="F927" s="33" t="n">
        <v>7.126667</v>
      </c>
      <c r="G927" s="33" t="n">
        <v>0.69</v>
      </c>
      <c r="H927" s="33" t="n">
        <v>1.28</v>
      </c>
      <c r="I927" s="33" t="n">
        <v>0.723333</v>
      </c>
      <c r="J927" s="33" t="n">
        <v>3.137037</v>
      </c>
      <c r="K927" s="33" t="n">
        <v>7.126667</v>
      </c>
      <c r="L927" s="34" t="n">
        <v>0.025999</v>
      </c>
      <c r="M927" s="35" t="n">
        <v>0.041083</v>
      </c>
      <c r="N927" s="35" t="n">
        <v>0.350579</v>
      </c>
      <c r="O927" s="35" t="n">
        <v>0.202894</v>
      </c>
      <c r="P927" s="36" t="n">
        <v>0.089547</v>
      </c>
      <c r="Q927" s="34" t="n">
        <v>0.502931</v>
      </c>
      <c r="R927" s="35" t="n">
        <v>0.028443</v>
      </c>
      <c r="S927" s="35" t="n">
        <v>0.151996</v>
      </c>
      <c r="T927" s="35" t="n">
        <v>0.166124</v>
      </c>
      <c r="U927" s="35" t="n">
        <v>0.64883</v>
      </c>
      <c r="V927" s="35" t="n">
        <v>0.316918</v>
      </c>
      <c r="W927" s="35" t="n">
        <v>0.469097</v>
      </c>
      <c r="X927" s="36" t="n">
        <v>0.371995</v>
      </c>
      <c r="Y927" s="37" t="n">
        <v>20</v>
      </c>
    </row>
    <row r="928" customFormat="false" ht="32.1" hidden="false" customHeight="true" outlineLevel="0" collapsed="false">
      <c r="A928" s="3" t="n">
        <v>1857626</v>
      </c>
      <c r="B928" s="31" t="s">
        <v>34</v>
      </c>
      <c r="C928" s="32" t="n">
        <v>11.416667</v>
      </c>
      <c r="D928" s="33" t="n">
        <v>0.686667</v>
      </c>
      <c r="E928" s="33" t="n">
        <v>4.226667</v>
      </c>
      <c r="F928" s="33" t="n">
        <v>1.19</v>
      </c>
      <c r="G928" s="33" t="n">
        <v>1.686667</v>
      </c>
      <c r="H928" s="33" t="n">
        <v>0.333333</v>
      </c>
      <c r="I928" s="33" t="n">
        <v>0.876667</v>
      </c>
      <c r="J928" s="33" t="n">
        <v>1.175926</v>
      </c>
      <c r="K928" s="33" t="n">
        <v>11.416667</v>
      </c>
      <c r="L928" s="34" t="n">
        <v>0.028977</v>
      </c>
      <c r="M928" s="35" t="n">
        <v>0.053049</v>
      </c>
      <c r="N928" s="35" t="n">
        <v>0.000174</v>
      </c>
      <c r="O928" s="35" t="n">
        <v>0.207222</v>
      </c>
      <c r="P928" s="36" t="n">
        <v>0.139846</v>
      </c>
      <c r="Q928" s="34" t="n">
        <v>0.574179</v>
      </c>
      <c r="R928" s="35" t="n">
        <v>0.091802</v>
      </c>
      <c r="S928" s="35" t="n">
        <v>0.003651</v>
      </c>
      <c r="T928" s="35" t="n">
        <v>0.348696</v>
      </c>
      <c r="U928" s="35" t="n">
        <v>0.028871</v>
      </c>
      <c r="V928" s="35" t="n">
        <v>0.617387</v>
      </c>
      <c r="W928" s="35" t="n">
        <v>0.838585</v>
      </c>
      <c r="X928" s="36" t="n">
        <v>0.281582</v>
      </c>
      <c r="Y928" s="37" t="n">
        <v>20</v>
      </c>
    </row>
    <row r="929" customFormat="false" ht="32.1" hidden="false" customHeight="true" outlineLevel="0" collapsed="false">
      <c r="A929" s="3" t="n">
        <v>193672</v>
      </c>
      <c r="B929" s="31" t="s">
        <v>32</v>
      </c>
      <c r="C929" s="32" t="n">
        <v>2.231667</v>
      </c>
      <c r="D929" s="33" t="n">
        <v>0.616667</v>
      </c>
      <c r="E929" s="33" t="n">
        <v>0.791667</v>
      </c>
      <c r="F929" s="33" t="n">
        <v>1.09</v>
      </c>
      <c r="G929" s="33" t="n">
        <v>1.591667</v>
      </c>
      <c r="H929" s="33" t="n">
        <v>0.151667</v>
      </c>
      <c r="I929" s="33" t="n">
        <v>0.286667</v>
      </c>
      <c r="J929" s="33" t="n">
        <v>0.401852</v>
      </c>
      <c r="K929" s="33" t="n">
        <v>2.231667</v>
      </c>
      <c r="L929" s="34" t="n">
        <v>0.045816</v>
      </c>
      <c r="M929" s="35" t="n">
        <v>0.06065</v>
      </c>
      <c r="N929" s="35" t="n">
        <v>0.000939</v>
      </c>
      <c r="O929" s="35" t="n">
        <v>0.027054</v>
      </c>
      <c r="P929" s="36" t="n">
        <v>0.260497</v>
      </c>
      <c r="Q929" s="34" t="n">
        <v>0.806423</v>
      </c>
      <c r="R929" s="35" t="n">
        <v>0.959358</v>
      </c>
      <c r="S929" s="35" t="n">
        <v>0.213093</v>
      </c>
      <c r="T929" s="35" t="n">
        <v>0.431727</v>
      </c>
      <c r="U929" s="35" t="n">
        <v>0.627045</v>
      </c>
      <c r="V929" s="35" t="n">
        <v>0.498363</v>
      </c>
      <c r="W929" s="35" t="n">
        <v>0.720248</v>
      </c>
      <c r="X929" s="36" t="n">
        <v>0.840597</v>
      </c>
      <c r="Y929" s="37" t="n">
        <v>20</v>
      </c>
    </row>
    <row r="930" customFormat="false" ht="32.1" hidden="false" customHeight="true" outlineLevel="0" collapsed="false">
      <c r="A930" s="3" t="n">
        <v>179512</v>
      </c>
      <c r="B930" s="31" t="s">
        <v>39</v>
      </c>
      <c r="C930" s="32" t="n">
        <v>0.081667</v>
      </c>
      <c r="D930" s="33" t="n">
        <v>0.02</v>
      </c>
      <c r="E930" s="33" t="n">
        <v>0.046667</v>
      </c>
      <c r="F930" s="33" t="n">
        <v>0.06</v>
      </c>
      <c r="G930" s="33" t="n">
        <v>0.061667</v>
      </c>
      <c r="H930" s="33" t="n">
        <v>0.003333</v>
      </c>
      <c r="I930" s="33" t="n">
        <v>0.01</v>
      </c>
      <c r="J930" s="33" t="n">
        <v>0.031481</v>
      </c>
      <c r="K930" s="33" t="n">
        <v>0.081667</v>
      </c>
      <c r="L930" s="34" t="n">
        <v>0.066396</v>
      </c>
      <c r="M930" s="35" t="n">
        <v>0.080374</v>
      </c>
      <c r="N930" s="35" t="n">
        <v>0.001684</v>
      </c>
      <c r="O930" s="35" t="n">
        <v>0.110087</v>
      </c>
      <c r="P930" s="36" t="n">
        <v>0.633817</v>
      </c>
      <c r="Q930" s="34" t="n">
        <v>0.739094</v>
      </c>
      <c r="R930" s="35" t="n">
        <v>0.961136</v>
      </c>
      <c r="S930" s="35" t="n">
        <v>0.175454</v>
      </c>
      <c r="T930" s="35" t="n">
        <v>0.706186</v>
      </c>
      <c r="U930" s="35" t="n">
        <v>0.901918</v>
      </c>
      <c r="V930" s="35" t="s">
        <v>29</v>
      </c>
      <c r="W930" s="35" t="s">
        <v>29</v>
      </c>
      <c r="X930" s="36" t="n">
        <v>0.843496</v>
      </c>
      <c r="Y930" s="37" t="n">
        <v>20</v>
      </c>
    </row>
    <row r="931" customFormat="false" ht="32.1" hidden="false" customHeight="true" outlineLevel="0" collapsed="false">
      <c r="A931" s="3" t="n">
        <v>2286580</v>
      </c>
      <c r="B931" s="31" t="s">
        <v>49</v>
      </c>
      <c r="C931" s="32" t="n">
        <v>1.07</v>
      </c>
      <c r="D931" s="33" t="n">
        <v>0.66</v>
      </c>
      <c r="E931" s="33" t="n">
        <v>0.303333</v>
      </c>
      <c r="F931" s="33" t="n">
        <v>0.545</v>
      </c>
      <c r="G931" s="33" t="n">
        <v>0.863333</v>
      </c>
      <c r="H931" s="33" t="n">
        <v>0.43</v>
      </c>
      <c r="I931" s="33" t="n">
        <v>0.15</v>
      </c>
      <c r="J931" s="33" t="n">
        <v>0.351852</v>
      </c>
      <c r="K931" s="33" t="n">
        <v>1.07</v>
      </c>
      <c r="L931" s="34" t="n">
        <v>0.084908</v>
      </c>
      <c r="M931" s="35" t="n">
        <v>0.104873</v>
      </c>
      <c r="N931" s="35" t="n">
        <v>0.255273</v>
      </c>
      <c r="O931" s="35" t="n">
        <v>0.001878</v>
      </c>
      <c r="P931" s="36" t="n">
        <v>0.20497</v>
      </c>
      <c r="Q931" s="34" t="n">
        <v>0.894678</v>
      </c>
      <c r="R931" s="35" t="n">
        <v>0.931688</v>
      </c>
      <c r="S931" s="35" t="n">
        <v>0.633565</v>
      </c>
      <c r="T931" s="35" t="n">
        <v>0.198998</v>
      </c>
      <c r="U931" s="35" t="n">
        <v>0.458253</v>
      </c>
      <c r="V931" s="35" t="n">
        <v>0.913047</v>
      </c>
      <c r="W931" s="35" t="n">
        <v>0.672764</v>
      </c>
      <c r="X931" s="36" t="n">
        <v>0.931935</v>
      </c>
      <c r="Y931" s="37" t="n">
        <v>20</v>
      </c>
    </row>
    <row r="932" customFormat="false" ht="32.1" hidden="false" customHeight="true" outlineLevel="0" collapsed="false">
      <c r="A932" s="3" t="n">
        <v>306306</v>
      </c>
      <c r="B932" s="31" t="s">
        <v>37</v>
      </c>
      <c r="C932" s="32" t="n">
        <v>0.478333</v>
      </c>
      <c r="D932" s="33" t="n">
        <v>0.276667</v>
      </c>
      <c r="E932" s="33" t="n">
        <v>0.548333</v>
      </c>
      <c r="F932" s="33" t="n">
        <v>0.638333</v>
      </c>
      <c r="G932" s="33" t="n">
        <v>0.59</v>
      </c>
      <c r="H932" s="33" t="n">
        <v>0.246667</v>
      </c>
      <c r="I932" s="33" t="n">
        <v>0.276667</v>
      </c>
      <c r="J932" s="33" t="n">
        <v>0.27963</v>
      </c>
      <c r="K932" s="33" t="n">
        <v>0.638333</v>
      </c>
      <c r="L932" s="34" t="n">
        <v>0.090203</v>
      </c>
      <c r="M932" s="35" t="n">
        <v>0.109741</v>
      </c>
      <c r="N932" s="35" t="n">
        <v>0.003199</v>
      </c>
      <c r="O932" s="35" t="n">
        <v>0.383027</v>
      </c>
      <c r="P932" s="36" t="n">
        <v>0.666393</v>
      </c>
      <c r="Q932" s="34" t="n">
        <v>0.44356</v>
      </c>
      <c r="R932" s="35" t="n">
        <v>0.966695</v>
      </c>
      <c r="S932" s="35" t="n">
        <v>0.296254</v>
      </c>
      <c r="T932" s="35" t="n">
        <v>0.754516</v>
      </c>
      <c r="U932" s="35" t="n">
        <v>0.669152</v>
      </c>
      <c r="V932" s="35" t="n">
        <v>0.552136</v>
      </c>
      <c r="W932" s="35" t="n">
        <v>0.245405</v>
      </c>
      <c r="X932" s="36" t="n">
        <v>0.330279</v>
      </c>
      <c r="Y932" s="37" t="n">
        <v>20</v>
      </c>
    </row>
    <row r="933" customFormat="false" ht="32.1" hidden="false" customHeight="true" outlineLevel="0" collapsed="false">
      <c r="A933" s="3" t="n">
        <v>186092</v>
      </c>
      <c r="B933" s="31" t="s">
        <v>32</v>
      </c>
      <c r="C933" s="32" t="n">
        <v>0.035</v>
      </c>
      <c r="D933" s="33" t="n">
        <v>0.008333</v>
      </c>
      <c r="E933" s="33" t="n">
        <v>0.013333</v>
      </c>
      <c r="F933" s="33" t="n">
        <v>0.003333</v>
      </c>
      <c r="G933" s="33" t="n">
        <v>0.028333</v>
      </c>
      <c r="H933" s="33" t="n">
        <v>0</v>
      </c>
      <c r="I933" s="33" t="n">
        <v>0</v>
      </c>
      <c r="J933" s="33" t="n">
        <v>0</v>
      </c>
      <c r="K933" s="33" t="n">
        <v>0.035</v>
      </c>
      <c r="L933" s="34" t="n">
        <v>0.134682</v>
      </c>
      <c r="M933" s="35" t="n">
        <v>0.123266</v>
      </c>
      <c r="N933" s="35" t="n">
        <v>0.016007</v>
      </c>
      <c r="O933" s="35" t="n">
        <v>0.059407</v>
      </c>
      <c r="P933" s="36" t="n">
        <v>0.004787</v>
      </c>
      <c r="Q933" s="34" t="s">
        <v>29</v>
      </c>
      <c r="R933" s="35" t="s">
        <v>29</v>
      </c>
      <c r="S933" s="35" t="s">
        <v>29</v>
      </c>
      <c r="T933" s="35" t="n">
        <v>0.633846</v>
      </c>
      <c r="U933" s="35" t="s">
        <v>29</v>
      </c>
      <c r="V933" s="35" t="s">
        <v>29</v>
      </c>
      <c r="W933" s="35" t="s">
        <v>29</v>
      </c>
      <c r="X933" s="36" t="s">
        <v>29</v>
      </c>
      <c r="Y933" s="37" t="n">
        <v>20</v>
      </c>
    </row>
    <row r="934" customFormat="false" ht="32.1" hidden="false" customHeight="true" outlineLevel="0" collapsed="false">
      <c r="A934" s="3" t="n">
        <v>171532</v>
      </c>
      <c r="B934" s="31" t="s">
        <v>28</v>
      </c>
      <c r="C934" s="32" t="n">
        <v>28.89</v>
      </c>
      <c r="D934" s="33" t="n">
        <v>11.046667</v>
      </c>
      <c r="E934" s="33" t="n">
        <v>8.288333</v>
      </c>
      <c r="F934" s="33" t="n">
        <v>17.94</v>
      </c>
      <c r="G934" s="33" t="n">
        <v>2.588333</v>
      </c>
      <c r="H934" s="33" t="n">
        <v>5.631667</v>
      </c>
      <c r="I934" s="33" t="n">
        <v>12.516667</v>
      </c>
      <c r="J934" s="33" t="n">
        <v>4.65</v>
      </c>
      <c r="K934" s="33" t="n">
        <v>28.89</v>
      </c>
      <c r="L934" s="34" t="n">
        <v>0.073118</v>
      </c>
      <c r="M934" s="35" t="n">
        <v>0.123799</v>
      </c>
      <c r="N934" s="35" t="n">
        <v>0.578492</v>
      </c>
      <c r="O934" s="35" t="n">
        <v>0.839677</v>
      </c>
      <c r="P934" s="36" t="n">
        <v>0.972583</v>
      </c>
      <c r="Q934" s="34" t="n">
        <v>0.295516</v>
      </c>
      <c r="R934" s="35" t="n">
        <v>0.049175</v>
      </c>
      <c r="S934" s="35" t="n">
        <v>0.459877</v>
      </c>
      <c r="T934" s="35" t="n">
        <v>0.320197</v>
      </c>
      <c r="U934" s="35" t="n">
        <v>0.816273</v>
      </c>
      <c r="V934" s="35" t="n">
        <v>0.499147</v>
      </c>
      <c r="W934" s="35" t="n">
        <v>0.094988</v>
      </c>
      <c r="X934" s="36" t="n">
        <v>0.600922</v>
      </c>
      <c r="Y934" s="37" t="n">
        <v>20</v>
      </c>
    </row>
    <row r="935" customFormat="false" ht="32.1" hidden="false" customHeight="true" outlineLevel="0" collapsed="false">
      <c r="A935" s="3" t="n">
        <v>211234</v>
      </c>
      <c r="B935" s="31" t="s">
        <v>34</v>
      </c>
      <c r="C935" s="32" t="n">
        <v>0.123333</v>
      </c>
      <c r="D935" s="33" t="n">
        <v>0.16</v>
      </c>
      <c r="E935" s="33" t="n">
        <v>0.278333</v>
      </c>
      <c r="F935" s="33" t="n">
        <v>0.13</v>
      </c>
      <c r="G935" s="33" t="n">
        <v>0.261667</v>
      </c>
      <c r="H935" s="33" t="n">
        <v>0.066667</v>
      </c>
      <c r="I935" s="33" t="n">
        <v>0.111667</v>
      </c>
      <c r="J935" s="33" t="n">
        <v>0.064815</v>
      </c>
      <c r="K935" s="33" t="n">
        <v>0.278333</v>
      </c>
      <c r="L935" s="34" t="n">
        <v>0.09479</v>
      </c>
      <c r="M935" s="35" t="n">
        <v>0.133372</v>
      </c>
      <c r="N935" s="35" t="n">
        <v>0.086391</v>
      </c>
      <c r="O935" s="35" t="n">
        <v>0.864105</v>
      </c>
      <c r="P935" s="36" t="n">
        <v>0.121467</v>
      </c>
      <c r="Q935" s="34" t="n">
        <v>0.1157</v>
      </c>
      <c r="R935" s="35" t="n">
        <v>0.627258</v>
      </c>
      <c r="S935" s="35" t="n">
        <v>0.763777</v>
      </c>
      <c r="T935" s="35" t="n">
        <v>0.047743</v>
      </c>
      <c r="U935" s="35" t="n">
        <v>0.995124</v>
      </c>
      <c r="V935" s="35" t="n">
        <v>0.132172</v>
      </c>
      <c r="W935" s="35" t="n">
        <v>0.032328</v>
      </c>
      <c r="X935" s="36" t="n">
        <v>0.305698</v>
      </c>
      <c r="Y935" s="37" t="n">
        <v>20</v>
      </c>
    </row>
    <row r="936" customFormat="false" ht="32.1" hidden="false" customHeight="true" outlineLevel="0" collapsed="false">
      <c r="A936" s="3" t="n">
        <v>338845</v>
      </c>
      <c r="B936" s="31" t="s">
        <v>37</v>
      </c>
      <c r="C936" s="32" t="n">
        <v>0.023333</v>
      </c>
      <c r="D936" s="33" t="n">
        <v>0.005</v>
      </c>
      <c r="E936" s="33" t="n">
        <v>0.031667</v>
      </c>
      <c r="F936" s="33" t="n">
        <v>0.056667</v>
      </c>
      <c r="G936" s="33" t="n">
        <v>0.036667</v>
      </c>
      <c r="H936" s="33" t="n">
        <v>0.003333</v>
      </c>
      <c r="I936" s="33" t="n">
        <v>0.006667</v>
      </c>
      <c r="J936" s="33" t="n">
        <v>0.009259</v>
      </c>
      <c r="K936" s="33" t="n">
        <v>0.056667</v>
      </c>
      <c r="L936" s="34" t="n">
        <v>0.11492</v>
      </c>
      <c r="M936" s="35" t="n">
        <v>0.140969</v>
      </c>
      <c r="N936" s="35" t="n">
        <v>0.002134</v>
      </c>
      <c r="O936" s="35" t="n">
        <v>0.370551</v>
      </c>
      <c r="P936" s="36" t="n">
        <v>0.948093</v>
      </c>
      <c r="Q936" s="34" t="n">
        <v>0.213141</v>
      </c>
      <c r="R936" s="35" t="n">
        <v>0.934445</v>
      </c>
      <c r="S936" s="35" t="n">
        <v>0.179536</v>
      </c>
      <c r="T936" s="35" t="n">
        <v>0.68348</v>
      </c>
      <c r="U936" s="35" t="n">
        <v>0.26759</v>
      </c>
      <c r="V936" s="35" t="s">
        <v>29</v>
      </c>
      <c r="W936" s="35" t="s">
        <v>29</v>
      </c>
      <c r="X936" s="36" t="s">
        <v>29</v>
      </c>
      <c r="Y936" s="37" t="n">
        <v>20</v>
      </c>
    </row>
    <row r="937" customFormat="false" ht="32.1" hidden="false" customHeight="true" outlineLevel="0" collapsed="false">
      <c r="A937" s="3" t="n">
        <v>631764</v>
      </c>
      <c r="B937" s="31" t="s">
        <v>35</v>
      </c>
      <c r="C937" s="32" t="n">
        <v>0.158333</v>
      </c>
      <c r="D937" s="33" t="n">
        <v>0.033333</v>
      </c>
      <c r="E937" s="33" t="n">
        <v>0.066667</v>
      </c>
      <c r="F937" s="33" t="n">
        <v>0.07</v>
      </c>
      <c r="G937" s="33" t="n">
        <v>0.056667</v>
      </c>
      <c r="H937" s="33" t="n">
        <v>0.026667</v>
      </c>
      <c r="I937" s="33" t="n">
        <v>0.033333</v>
      </c>
      <c r="J937" s="33" t="n">
        <v>0.053704</v>
      </c>
      <c r="K937" s="33" t="n">
        <v>0.158333</v>
      </c>
      <c r="L937" s="34" t="n">
        <v>0.124819</v>
      </c>
      <c r="M937" s="35" t="n">
        <v>0.140969</v>
      </c>
      <c r="N937" s="35" t="n">
        <v>0.006409</v>
      </c>
      <c r="O937" s="35" t="n">
        <v>0.203604</v>
      </c>
      <c r="P937" s="36" t="n">
        <v>0.528311</v>
      </c>
      <c r="Q937" s="34" t="n">
        <v>0.761431</v>
      </c>
      <c r="R937" s="35" t="n">
        <v>0.229511</v>
      </c>
      <c r="S937" s="35" t="n">
        <v>0.029195</v>
      </c>
      <c r="T937" s="35" t="n">
        <v>0.338383</v>
      </c>
      <c r="U937" s="35" t="n">
        <v>0.21613</v>
      </c>
      <c r="V937" s="35" t="n">
        <v>0.687724</v>
      </c>
      <c r="W937" s="35" t="s">
        <v>29</v>
      </c>
      <c r="X937" s="36" t="n">
        <v>0.463547</v>
      </c>
      <c r="Y937" s="37" t="n">
        <v>20</v>
      </c>
    </row>
    <row r="938" customFormat="false" ht="32.1" hidden="false" customHeight="true" outlineLevel="0" collapsed="false">
      <c r="A938" s="3" t="n">
        <v>188225</v>
      </c>
      <c r="B938" s="31" t="s">
        <v>30</v>
      </c>
      <c r="C938" s="32" t="n">
        <v>1.353333</v>
      </c>
      <c r="D938" s="33" t="n">
        <v>0.51</v>
      </c>
      <c r="E938" s="33" t="n">
        <v>0.678333</v>
      </c>
      <c r="F938" s="33" t="n">
        <v>0.926667</v>
      </c>
      <c r="G938" s="33" t="n">
        <v>1.09</v>
      </c>
      <c r="H938" s="33" t="n">
        <v>0.378333</v>
      </c>
      <c r="I938" s="33" t="n">
        <v>0.538333</v>
      </c>
      <c r="J938" s="33" t="n">
        <v>0.466667</v>
      </c>
      <c r="K938" s="33" t="n">
        <v>1.353333</v>
      </c>
      <c r="L938" s="34" t="n">
        <v>0.141387</v>
      </c>
      <c r="M938" s="35" t="n">
        <v>0.15418</v>
      </c>
      <c r="N938" s="35" t="n">
        <v>0.00029</v>
      </c>
      <c r="O938" s="35" t="n">
        <v>0.076429</v>
      </c>
      <c r="P938" s="36" t="n">
        <v>0.044707</v>
      </c>
      <c r="Q938" s="34" t="n">
        <v>0.994294</v>
      </c>
      <c r="R938" s="35" t="n">
        <v>0.935243</v>
      </c>
      <c r="S938" s="35" t="n">
        <v>0.057402</v>
      </c>
      <c r="T938" s="35" t="n">
        <v>0.431727</v>
      </c>
      <c r="U938" s="35" t="n">
        <v>0.241486</v>
      </c>
      <c r="V938" s="35" t="n">
        <v>0.822035</v>
      </c>
      <c r="W938" s="35" t="n">
        <v>0.912146</v>
      </c>
      <c r="X938" s="36" t="n">
        <v>0.907722</v>
      </c>
      <c r="Y938" s="37" t="n">
        <v>20</v>
      </c>
    </row>
    <row r="939" customFormat="false" ht="32.1" hidden="false" customHeight="true" outlineLevel="0" collapsed="false">
      <c r="A939" s="3" t="n">
        <v>1109178</v>
      </c>
      <c r="B939" s="31" t="s">
        <v>45</v>
      </c>
      <c r="C939" s="32" t="n">
        <v>0.21</v>
      </c>
      <c r="D939" s="33" t="n">
        <v>0.081667</v>
      </c>
      <c r="E939" s="33" t="n">
        <v>0.041667</v>
      </c>
      <c r="F939" s="33" t="n">
        <v>0.023333</v>
      </c>
      <c r="G939" s="33" t="n">
        <v>0.12</v>
      </c>
      <c r="H939" s="33" t="n">
        <v>0.031667</v>
      </c>
      <c r="I939" s="33" t="n">
        <v>0.003333</v>
      </c>
      <c r="J939" s="33" t="n">
        <v>0.014815</v>
      </c>
      <c r="K939" s="33" t="n">
        <v>0.21</v>
      </c>
      <c r="L939" s="34" t="n">
        <v>0.13321</v>
      </c>
      <c r="M939" s="35" t="n">
        <v>0.154292</v>
      </c>
      <c r="N939" s="35" t="n">
        <v>0.114729</v>
      </c>
      <c r="O939" s="35" t="n">
        <v>0.005585</v>
      </c>
      <c r="P939" s="36" t="n">
        <v>0.011387</v>
      </c>
      <c r="Q939" s="34" t="n">
        <v>0.753867</v>
      </c>
      <c r="R939" s="35" t="n">
        <v>0.893863</v>
      </c>
      <c r="S939" s="35" t="n">
        <v>0.459013</v>
      </c>
      <c r="T939" s="35" t="n">
        <v>0.243153</v>
      </c>
      <c r="U939" s="35" t="n">
        <v>0.06506</v>
      </c>
      <c r="V939" s="35" t="n">
        <v>0.917084</v>
      </c>
      <c r="W939" s="35" t="s">
        <v>29</v>
      </c>
      <c r="X939" s="36" t="n">
        <v>0.936619</v>
      </c>
      <c r="Y939" s="37" t="n">
        <v>20</v>
      </c>
    </row>
    <row r="940" customFormat="false" ht="32.1" hidden="false" customHeight="true" outlineLevel="0" collapsed="false">
      <c r="A940" s="3" t="n">
        <v>275974</v>
      </c>
      <c r="B940" s="31" t="s">
        <v>35</v>
      </c>
      <c r="C940" s="32" t="n">
        <v>0.066667</v>
      </c>
      <c r="D940" s="33" t="n">
        <v>0.035</v>
      </c>
      <c r="E940" s="33" t="n">
        <v>0.208333</v>
      </c>
      <c r="F940" s="33" t="n">
        <v>0.17</v>
      </c>
      <c r="G940" s="33" t="n">
        <v>0.065</v>
      </c>
      <c r="H940" s="33" t="n">
        <v>0.043333</v>
      </c>
      <c r="I940" s="33" t="n">
        <v>0.106667</v>
      </c>
      <c r="J940" s="33" t="n">
        <v>0.042593</v>
      </c>
      <c r="K940" s="33" t="n">
        <v>0.208333</v>
      </c>
      <c r="L940" s="34" t="n">
        <v>0.139192</v>
      </c>
      <c r="M940" s="35" t="n">
        <v>0.15949</v>
      </c>
      <c r="N940" s="35" t="n">
        <v>0.255273</v>
      </c>
      <c r="O940" s="35" t="n">
        <v>0.025979</v>
      </c>
      <c r="P940" s="36" t="n">
        <v>0.530789</v>
      </c>
      <c r="Q940" s="34" t="n">
        <v>0.403533</v>
      </c>
      <c r="R940" s="35" t="n">
        <v>0.994815</v>
      </c>
      <c r="S940" s="35" t="n">
        <v>0.468399</v>
      </c>
      <c r="T940" s="35" t="n">
        <v>0.023571</v>
      </c>
      <c r="U940" s="35" t="n">
        <v>0.164303</v>
      </c>
      <c r="V940" s="35" t="n">
        <v>0.960288</v>
      </c>
      <c r="W940" s="35" t="s">
        <v>29</v>
      </c>
      <c r="X940" s="36" t="n">
        <v>0.329535</v>
      </c>
      <c r="Y940" s="37" t="n">
        <v>20</v>
      </c>
    </row>
    <row r="941" customFormat="false" ht="32.1" hidden="false" customHeight="true" outlineLevel="0" collapsed="false">
      <c r="A941" s="3" t="n">
        <v>295075</v>
      </c>
      <c r="B941" s="31" t="s">
        <v>45</v>
      </c>
      <c r="C941" s="32" t="n">
        <v>0.03</v>
      </c>
      <c r="D941" s="33" t="n">
        <v>0.008333</v>
      </c>
      <c r="E941" s="33" t="n">
        <v>0.028333</v>
      </c>
      <c r="F941" s="33" t="n">
        <v>0</v>
      </c>
      <c r="G941" s="33" t="n">
        <v>0.125</v>
      </c>
      <c r="H941" s="33" t="n">
        <v>0.011667</v>
      </c>
      <c r="I941" s="33" t="n">
        <v>0.023333</v>
      </c>
      <c r="J941" s="33" t="n">
        <v>0.035185</v>
      </c>
      <c r="K941" s="33" t="n">
        <v>0.125</v>
      </c>
      <c r="L941" s="34" t="n">
        <v>0.141387</v>
      </c>
      <c r="M941" s="35" t="n">
        <v>0.184287</v>
      </c>
      <c r="N941" s="35" t="n">
        <v>0.014831</v>
      </c>
      <c r="O941" s="35" t="n">
        <v>0.442938</v>
      </c>
      <c r="P941" s="36" t="n">
        <v>0.082539</v>
      </c>
      <c r="Q941" s="34" t="n">
        <v>0.123098</v>
      </c>
      <c r="R941" s="35" t="n">
        <v>0.363764</v>
      </c>
      <c r="S941" s="35" t="n">
        <v>0.385703</v>
      </c>
      <c r="T941" s="35" t="n">
        <v>0.939635</v>
      </c>
      <c r="U941" s="35" t="n">
        <v>0.018276</v>
      </c>
      <c r="V941" s="35" t="s">
        <v>29</v>
      </c>
      <c r="W941" s="35" t="s">
        <v>29</v>
      </c>
      <c r="X941" s="36" t="n">
        <v>0.298176</v>
      </c>
      <c r="Y941" s="37" t="n">
        <v>20</v>
      </c>
    </row>
    <row r="942" customFormat="false" ht="32.1" hidden="false" customHeight="true" outlineLevel="0" collapsed="false">
      <c r="A942" s="3" t="n">
        <v>47365</v>
      </c>
      <c r="B942" s="31" t="s">
        <v>37</v>
      </c>
      <c r="C942" s="32" t="n">
        <v>0.155</v>
      </c>
      <c r="D942" s="33" t="n">
        <v>0.036667</v>
      </c>
      <c r="E942" s="33" t="n">
        <v>0.158333</v>
      </c>
      <c r="F942" s="33" t="n">
        <v>0.22</v>
      </c>
      <c r="G942" s="33" t="n">
        <v>0.2</v>
      </c>
      <c r="H942" s="33" t="n">
        <v>0.04</v>
      </c>
      <c r="I942" s="33" t="n">
        <v>0.068333</v>
      </c>
      <c r="J942" s="33" t="n">
        <v>0.083333</v>
      </c>
      <c r="K942" s="33" t="n">
        <v>0.22</v>
      </c>
      <c r="L942" s="34" t="n">
        <v>0.197141</v>
      </c>
      <c r="M942" s="35" t="n">
        <v>0.228669</v>
      </c>
      <c r="N942" s="35" t="n">
        <v>4E-006</v>
      </c>
      <c r="O942" s="35" t="n">
        <v>0.179987</v>
      </c>
      <c r="P942" s="36" t="n">
        <v>0.703296</v>
      </c>
      <c r="Q942" s="34" t="n">
        <v>0.362005</v>
      </c>
      <c r="R942" s="35" t="n">
        <v>0.9513</v>
      </c>
      <c r="S942" s="35" t="n">
        <v>0.013705</v>
      </c>
      <c r="T942" s="35" t="n">
        <v>0.901523</v>
      </c>
      <c r="U942" s="35" t="n">
        <v>0.651658</v>
      </c>
      <c r="V942" s="35" t="n">
        <v>0.762887</v>
      </c>
      <c r="W942" s="35" t="s">
        <v>29</v>
      </c>
      <c r="X942" s="36" t="n">
        <v>0.332592</v>
      </c>
      <c r="Y942" s="37" t="n">
        <v>20</v>
      </c>
    </row>
    <row r="943" customFormat="false" ht="32.1" hidden="false" customHeight="true" outlineLevel="0" collapsed="false">
      <c r="A943" s="3" t="n">
        <v>730939</v>
      </c>
      <c r="B943" s="31" t="s">
        <v>34</v>
      </c>
      <c r="C943" s="32" t="n">
        <v>1.108333</v>
      </c>
      <c r="D943" s="33" t="n">
        <v>0.543333</v>
      </c>
      <c r="E943" s="33" t="n">
        <v>1.253333</v>
      </c>
      <c r="F943" s="33" t="n">
        <v>1.03</v>
      </c>
      <c r="G943" s="33" t="n">
        <v>1.118333</v>
      </c>
      <c r="H943" s="33" t="n">
        <v>0.283333</v>
      </c>
      <c r="I943" s="33" t="n">
        <v>0.903333</v>
      </c>
      <c r="J943" s="33" t="n">
        <v>1.048148</v>
      </c>
      <c r="K943" s="33" t="n">
        <v>1.253333</v>
      </c>
      <c r="L943" s="34" t="n">
        <v>0.24926</v>
      </c>
      <c r="M943" s="35" t="n">
        <v>0.269087</v>
      </c>
      <c r="N943" s="35" t="n">
        <v>0.000189</v>
      </c>
      <c r="O943" s="35" t="n">
        <v>0.734628</v>
      </c>
      <c r="P943" s="36" t="n">
        <v>0.911406</v>
      </c>
      <c r="Q943" s="34" t="n">
        <v>0.456312</v>
      </c>
      <c r="R943" s="35" t="n">
        <v>0.994815</v>
      </c>
      <c r="S943" s="35" t="n">
        <v>0.130985</v>
      </c>
      <c r="T943" s="35" t="n">
        <v>0.491978</v>
      </c>
      <c r="U943" s="35" t="n">
        <v>0.926061</v>
      </c>
      <c r="V943" s="35" t="n">
        <v>0.456256</v>
      </c>
      <c r="W943" s="35" t="n">
        <v>0.650804</v>
      </c>
      <c r="X943" s="36" t="n">
        <v>0.836774</v>
      </c>
      <c r="Y943" s="37" t="n">
        <v>20</v>
      </c>
    </row>
    <row r="944" customFormat="false" ht="32.1" hidden="false" customHeight="true" outlineLevel="0" collapsed="false">
      <c r="A944" s="3" t="n">
        <v>228140</v>
      </c>
      <c r="B944" s="31" t="s">
        <v>55</v>
      </c>
      <c r="C944" s="32" t="n">
        <v>0.588333</v>
      </c>
      <c r="D944" s="33" t="n">
        <v>0.313333</v>
      </c>
      <c r="E944" s="33" t="n">
        <v>0.261667</v>
      </c>
      <c r="F944" s="33" t="n">
        <v>0.436667</v>
      </c>
      <c r="G944" s="33" t="n">
        <v>0.598333</v>
      </c>
      <c r="H944" s="33" t="n">
        <v>0.135</v>
      </c>
      <c r="I944" s="33" t="n">
        <v>0.173333</v>
      </c>
      <c r="J944" s="33" t="n">
        <v>0.461111</v>
      </c>
      <c r="K944" s="33" t="n">
        <v>0.598333</v>
      </c>
      <c r="L944" s="34" t="n">
        <v>0.24689</v>
      </c>
      <c r="M944" s="35" t="n">
        <v>0.269128</v>
      </c>
      <c r="N944" s="35" t="n">
        <v>0.000561</v>
      </c>
      <c r="O944" s="35" t="n">
        <v>0.000648</v>
      </c>
      <c r="P944" s="36" t="n">
        <v>0.677719</v>
      </c>
      <c r="Q944" s="34" t="n">
        <v>0.213141</v>
      </c>
      <c r="R944" s="35" t="n">
        <v>0.994815</v>
      </c>
      <c r="S944" s="35" t="n">
        <v>0.271827</v>
      </c>
      <c r="T944" s="35" t="n">
        <v>0.138248</v>
      </c>
      <c r="U944" s="35" t="n">
        <v>0.510547</v>
      </c>
      <c r="V944" s="35" t="n">
        <v>0.26532</v>
      </c>
      <c r="W944" s="35" t="n">
        <v>0.605528</v>
      </c>
      <c r="X944" s="36" t="n">
        <v>0.805797</v>
      </c>
      <c r="Y944" s="37" t="n">
        <v>20</v>
      </c>
    </row>
    <row r="945" customFormat="false" ht="32.1" hidden="false" customHeight="true" outlineLevel="0" collapsed="false">
      <c r="A945" s="3" t="n">
        <v>263895</v>
      </c>
      <c r="B945" s="31" t="s">
        <v>83</v>
      </c>
      <c r="C945" s="32" t="n">
        <v>11.123333</v>
      </c>
      <c r="D945" s="33" t="n">
        <v>1.175</v>
      </c>
      <c r="E945" s="33" t="n">
        <v>5.503333</v>
      </c>
      <c r="F945" s="33" t="n">
        <v>0.016667</v>
      </c>
      <c r="G945" s="33" t="n">
        <v>8.508333</v>
      </c>
      <c r="H945" s="33" t="n">
        <v>2.83</v>
      </c>
      <c r="I945" s="33" t="n">
        <v>5.846667</v>
      </c>
      <c r="J945" s="33" t="n">
        <v>4.694444</v>
      </c>
      <c r="K945" s="33" t="n">
        <v>11.123333</v>
      </c>
      <c r="L945" s="34" t="n">
        <v>0.223848</v>
      </c>
      <c r="M945" s="35" t="n">
        <v>0.294728</v>
      </c>
      <c r="N945" s="35" t="n">
        <v>0.006807</v>
      </c>
      <c r="O945" s="35" t="n">
        <v>0.537066</v>
      </c>
      <c r="P945" s="36" t="n">
        <v>0.012799</v>
      </c>
      <c r="Q945" s="34" t="n">
        <v>0.00034</v>
      </c>
      <c r="R945" s="35" t="n">
        <v>0.9501</v>
      </c>
      <c r="S945" s="35" t="n">
        <v>0.010631</v>
      </c>
      <c r="T945" s="35" t="n">
        <v>0.608639</v>
      </c>
      <c r="U945" s="35" t="n">
        <v>0</v>
      </c>
      <c r="V945" s="35" t="n">
        <v>0.504991</v>
      </c>
      <c r="W945" s="35" t="n">
        <v>0.912146</v>
      </c>
      <c r="X945" s="36" t="n">
        <v>1E-006</v>
      </c>
      <c r="Y945" s="37" t="n">
        <v>20</v>
      </c>
    </row>
    <row r="946" customFormat="false" ht="32.1" hidden="false" customHeight="true" outlineLevel="0" collapsed="false">
      <c r="A946" s="3" t="n">
        <v>194597</v>
      </c>
      <c r="B946" s="31" t="s">
        <v>34</v>
      </c>
      <c r="C946" s="32" t="n">
        <v>0.041667</v>
      </c>
      <c r="D946" s="33" t="n">
        <v>0.01</v>
      </c>
      <c r="E946" s="33" t="n">
        <v>0.061667</v>
      </c>
      <c r="F946" s="33" t="n">
        <v>0.078333</v>
      </c>
      <c r="G946" s="33" t="n">
        <v>0.053333</v>
      </c>
      <c r="H946" s="33" t="n">
        <v>0.005</v>
      </c>
      <c r="I946" s="33" t="n">
        <v>0.023333</v>
      </c>
      <c r="J946" s="33" t="n">
        <v>0.027778</v>
      </c>
      <c r="K946" s="33" t="n">
        <v>0.078333</v>
      </c>
      <c r="L946" s="34" t="n">
        <v>0.291477</v>
      </c>
      <c r="M946" s="35" t="n">
        <v>0.325512</v>
      </c>
      <c r="N946" s="35" t="n">
        <v>0.004452</v>
      </c>
      <c r="O946" s="35" t="n">
        <v>0.878153</v>
      </c>
      <c r="P946" s="36" t="n">
        <v>0.995853</v>
      </c>
      <c r="Q946" s="34" t="n">
        <v>0.841823</v>
      </c>
      <c r="R946" s="35" t="n">
        <v>0.994815</v>
      </c>
      <c r="S946" s="35" t="n">
        <v>0.208725</v>
      </c>
      <c r="T946" s="35" t="n">
        <v>0.73726</v>
      </c>
      <c r="U946" s="35" t="n">
        <v>0.629027</v>
      </c>
      <c r="V946" s="35" t="s">
        <v>29</v>
      </c>
      <c r="W946" s="35" t="s">
        <v>29</v>
      </c>
      <c r="X946" s="36" t="n">
        <v>0.620163</v>
      </c>
      <c r="Y946" s="37" t="n">
        <v>20</v>
      </c>
    </row>
    <row r="947" customFormat="false" ht="32.1" hidden="false" customHeight="true" outlineLevel="0" collapsed="false">
      <c r="A947" s="3" t="n">
        <v>417981</v>
      </c>
      <c r="B947" s="31" t="s">
        <v>55</v>
      </c>
      <c r="C947" s="32" t="n">
        <v>0.181667</v>
      </c>
      <c r="D947" s="33" t="n">
        <v>0.045</v>
      </c>
      <c r="E947" s="33" t="n">
        <v>0.153333</v>
      </c>
      <c r="F947" s="33" t="n">
        <v>0.153333</v>
      </c>
      <c r="G947" s="33" t="n">
        <v>0.125</v>
      </c>
      <c r="H947" s="33" t="n">
        <v>0.096667</v>
      </c>
      <c r="I947" s="33" t="n">
        <v>0.12</v>
      </c>
      <c r="J947" s="33" t="n">
        <v>0.055556</v>
      </c>
      <c r="K947" s="33" t="n">
        <v>0.181667</v>
      </c>
      <c r="L947" s="34" t="n">
        <v>0.406876</v>
      </c>
      <c r="M947" s="35" t="n">
        <v>0.44193</v>
      </c>
      <c r="N947" s="35" t="n">
        <v>0.030114</v>
      </c>
      <c r="O947" s="35" t="n">
        <v>1</v>
      </c>
      <c r="P947" s="36" t="n">
        <v>0.577474</v>
      </c>
      <c r="Q947" s="34" t="n">
        <v>0.148296</v>
      </c>
      <c r="R947" s="35" t="n">
        <v>0.664406</v>
      </c>
      <c r="S947" s="35" t="n">
        <v>0.006191</v>
      </c>
      <c r="T947" s="35" t="n">
        <v>0.830091</v>
      </c>
      <c r="U947" s="35" t="n">
        <v>0.906958</v>
      </c>
      <c r="V947" s="35" t="n">
        <v>0.238141</v>
      </c>
      <c r="W947" s="35" t="s">
        <v>29</v>
      </c>
      <c r="X947" s="36" t="n">
        <v>0.627134</v>
      </c>
      <c r="Y947" s="37" t="n">
        <v>20</v>
      </c>
    </row>
    <row r="948" customFormat="false" ht="32.1" hidden="false" customHeight="true" outlineLevel="0" collapsed="false">
      <c r="A948" s="3" t="n">
        <v>3392847</v>
      </c>
      <c r="B948" s="31" t="s">
        <v>28</v>
      </c>
      <c r="C948" s="32" t="n">
        <v>0.146667</v>
      </c>
      <c r="D948" s="33" t="n">
        <v>0.15</v>
      </c>
      <c r="E948" s="33" t="n">
        <v>0.196667</v>
      </c>
      <c r="F948" s="33" t="n">
        <v>0.115</v>
      </c>
      <c r="G948" s="33" t="n">
        <v>0.231667</v>
      </c>
      <c r="H948" s="33" t="n">
        <v>0.051667</v>
      </c>
      <c r="I948" s="33" t="n">
        <v>0.113333</v>
      </c>
      <c r="J948" s="33" t="n">
        <v>0.135185</v>
      </c>
      <c r="K948" s="33" t="n">
        <v>0.231667</v>
      </c>
      <c r="L948" s="34" t="n">
        <v>0.412024</v>
      </c>
      <c r="M948" s="35" t="n">
        <v>0.455427</v>
      </c>
      <c r="N948" s="35" t="n">
        <v>0.106057</v>
      </c>
      <c r="O948" s="35" t="n">
        <v>0.699542</v>
      </c>
      <c r="P948" s="36" t="n">
        <v>0.528676</v>
      </c>
      <c r="Q948" s="34" t="n">
        <v>0.039527</v>
      </c>
      <c r="R948" s="35" t="n">
        <v>0.665475</v>
      </c>
      <c r="S948" s="35" t="n">
        <v>0.638454</v>
      </c>
      <c r="T948" s="35" t="n">
        <v>0.48494</v>
      </c>
      <c r="U948" s="35" t="n">
        <v>0.78879</v>
      </c>
      <c r="V948" s="35" t="n">
        <v>0.019312</v>
      </c>
      <c r="W948" s="35" t="n">
        <v>0.192319</v>
      </c>
      <c r="X948" s="36" t="n">
        <v>0.89503</v>
      </c>
      <c r="Y948" s="37" t="n">
        <v>20</v>
      </c>
    </row>
    <row r="949" customFormat="false" ht="32.1" hidden="false" customHeight="true" outlineLevel="0" collapsed="false">
      <c r="A949" s="3" t="n">
        <v>259556</v>
      </c>
      <c r="B949" s="31" t="s">
        <v>34</v>
      </c>
      <c r="C949" s="32" t="n">
        <v>0.313333</v>
      </c>
      <c r="D949" s="33" t="n">
        <v>0.01</v>
      </c>
      <c r="E949" s="33" t="n">
        <v>0.13</v>
      </c>
      <c r="F949" s="33" t="n">
        <v>0.081667</v>
      </c>
      <c r="G949" s="33" t="n">
        <v>0.371667</v>
      </c>
      <c r="H949" s="33" t="n">
        <v>0.04</v>
      </c>
      <c r="I949" s="33" t="n">
        <v>0.176667</v>
      </c>
      <c r="J949" s="33" t="n">
        <v>0.081481</v>
      </c>
      <c r="K949" s="33" t="n">
        <v>0.371667</v>
      </c>
      <c r="L949" s="34" t="n">
        <v>0.456326</v>
      </c>
      <c r="M949" s="35" t="n">
        <v>0.471371</v>
      </c>
      <c r="N949" s="35" t="n">
        <v>0</v>
      </c>
      <c r="O949" s="35" t="n">
        <v>0.16666</v>
      </c>
      <c r="P949" s="36" t="n">
        <v>0.009741</v>
      </c>
      <c r="Q949" s="34" t="n">
        <v>0.851616</v>
      </c>
      <c r="R949" s="35" t="n">
        <v>0.994815</v>
      </c>
      <c r="S949" s="35" t="n">
        <v>8.3E-005</v>
      </c>
      <c r="T949" s="35" t="n">
        <v>0.345873</v>
      </c>
      <c r="U949" s="35" t="n">
        <v>0.065876</v>
      </c>
      <c r="V949" s="35" t="n">
        <v>0.545085</v>
      </c>
      <c r="W949" s="35" t="n">
        <v>0.912146</v>
      </c>
      <c r="X949" s="36" t="n">
        <v>0.930965</v>
      </c>
      <c r="Y949" s="37" t="n">
        <v>20</v>
      </c>
    </row>
    <row r="950" customFormat="false" ht="32.1" hidden="false" customHeight="true" outlineLevel="0" collapsed="false">
      <c r="A950" s="3" t="n">
        <v>4445078</v>
      </c>
      <c r="B950" s="31" t="s">
        <v>34</v>
      </c>
      <c r="C950" s="32" t="n">
        <v>0.216667</v>
      </c>
      <c r="D950" s="33" t="n">
        <v>0.03</v>
      </c>
      <c r="E950" s="33" t="n">
        <v>0.065</v>
      </c>
      <c r="F950" s="33" t="n">
        <v>0.096667</v>
      </c>
      <c r="G950" s="33" t="n">
        <v>0.151667</v>
      </c>
      <c r="H950" s="33" t="n">
        <v>0.018333</v>
      </c>
      <c r="I950" s="33" t="n">
        <v>0.035</v>
      </c>
      <c r="J950" s="33" t="n">
        <v>0.107407</v>
      </c>
      <c r="K950" s="33" t="n">
        <v>0.216667</v>
      </c>
      <c r="L950" s="34" t="n">
        <v>0.491051</v>
      </c>
      <c r="M950" s="35" t="n">
        <v>0.515131</v>
      </c>
      <c r="N950" s="35" t="n">
        <v>7E-005</v>
      </c>
      <c r="O950" s="35" t="n">
        <v>0.023659</v>
      </c>
      <c r="P950" s="36" t="n">
        <v>0.38577</v>
      </c>
      <c r="Q950" s="34" t="n">
        <v>0.790055</v>
      </c>
      <c r="R950" s="35" t="n">
        <v>0.941018</v>
      </c>
      <c r="S950" s="35" t="n">
        <v>0.021431</v>
      </c>
      <c r="T950" s="35" t="n">
        <v>0.284222</v>
      </c>
      <c r="U950" s="35" t="n">
        <v>0.261615</v>
      </c>
      <c r="V950" s="35" t="n">
        <v>0.857227</v>
      </c>
      <c r="W950" s="35" t="s">
        <v>29</v>
      </c>
      <c r="X950" s="36" t="n">
        <v>0.731801</v>
      </c>
      <c r="Y950" s="37" t="n">
        <v>20</v>
      </c>
    </row>
    <row r="951" customFormat="false" ht="32.1" hidden="false" customHeight="true" outlineLevel="0" collapsed="false">
      <c r="A951" s="3" t="n">
        <v>592160</v>
      </c>
      <c r="B951" s="31" t="s">
        <v>37</v>
      </c>
      <c r="C951" s="32" t="n">
        <v>0.016667</v>
      </c>
      <c r="D951" s="33" t="n">
        <v>0.003333</v>
      </c>
      <c r="E951" s="33" t="n">
        <v>0.018333</v>
      </c>
      <c r="F951" s="33" t="n">
        <v>0.038333</v>
      </c>
      <c r="G951" s="33" t="n">
        <v>0.026667</v>
      </c>
      <c r="H951" s="33" t="n">
        <v>0.003333</v>
      </c>
      <c r="I951" s="33" t="n">
        <v>0.006667</v>
      </c>
      <c r="J951" s="33" t="n">
        <v>0.014815</v>
      </c>
      <c r="K951" s="33" t="n">
        <v>0.038333</v>
      </c>
      <c r="L951" s="34" t="n">
        <v>0.505107</v>
      </c>
      <c r="M951" s="35" t="n">
        <v>0.531255</v>
      </c>
      <c r="N951" s="35" t="n">
        <v>0.009986</v>
      </c>
      <c r="O951" s="35" t="n">
        <v>0.458657</v>
      </c>
      <c r="P951" s="36" t="n">
        <v>0.7546</v>
      </c>
      <c r="Q951" s="34" t="s">
        <v>29</v>
      </c>
      <c r="R951" s="35" t="s">
        <v>29</v>
      </c>
      <c r="S951" s="35" t="n">
        <v>0.234907</v>
      </c>
      <c r="T951" s="35" t="n">
        <v>0.888105</v>
      </c>
      <c r="U951" s="35" t="n">
        <v>0.340723</v>
      </c>
      <c r="V951" s="35" t="s">
        <v>29</v>
      </c>
      <c r="W951" s="35" t="s">
        <v>29</v>
      </c>
      <c r="X951" s="36" t="s">
        <v>29</v>
      </c>
      <c r="Y951" s="37" t="n">
        <v>20</v>
      </c>
    </row>
    <row r="952" customFormat="false" ht="32.1" hidden="false" customHeight="true" outlineLevel="0" collapsed="false">
      <c r="A952" s="3" t="n">
        <v>170328</v>
      </c>
      <c r="B952" s="31" t="s">
        <v>57</v>
      </c>
      <c r="C952" s="32" t="n">
        <v>0.085</v>
      </c>
      <c r="D952" s="33" t="n">
        <v>0.008333</v>
      </c>
      <c r="E952" s="33" t="n">
        <v>0.036667</v>
      </c>
      <c r="F952" s="33" t="n">
        <v>0.211667</v>
      </c>
      <c r="G952" s="33" t="n">
        <v>0.06</v>
      </c>
      <c r="H952" s="33" t="n">
        <v>0.003333</v>
      </c>
      <c r="I952" s="33" t="n">
        <v>0.033333</v>
      </c>
      <c r="J952" s="33" t="n">
        <v>0.074074</v>
      </c>
      <c r="K952" s="33" t="n">
        <v>0.211667</v>
      </c>
      <c r="L952" s="34" t="n">
        <v>0.518707</v>
      </c>
      <c r="M952" s="35" t="n">
        <v>0.543304</v>
      </c>
      <c r="N952" s="35" t="n">
        <v>0.002988</v>
      </c>
      <c r="O952" s="35" t="n">
        <v>0.409194</v>
      </c>
      <c r="P952" s="36" t="n">
        <v>0.519162</v>
      </c>
      <c r="Q952" s="34" t="n">
        <v>0.920976</v>
      </c>
      <c r="R952" s="35" t="n">
        <v>0.982979</v>
      </c>
      <c r="S952" s="35" t="n">
        <v>0.135686</v>
      </c>
      <c r="T952" s="35" t="n">
        <v>0.566444</v>
      </c>
      <c r="U952" s="35" t="n">
        <v>0.519449</v>
      </c>
      <c r="V952" s="35" t="n">
        <v>0.740735</v>
      </c>
      <c r="W952" s="35" t="s">
        <v>29</v>
      </c>
      <c r="X952" s="36" t="n">
        <v>0.889184</v>
      </c>
      <c r="Y952" s="37" t="n">
        <v>20</v>
      </c>
    </row>
    <row r="953" customFormat="false" ht="32.1" hidden="false" customHeight="true" outlineLevel="0" collapsed="false">
      <c r="A953" s="3" t="n">
        <v>183446</v>
      </c>
      <c r="B953" s="31" t="s">
        <v>44</v>
      </c>
      <c r="C953" s="32" t="n">
        <v>188.82</v>
      </c>
      <c r="D953" s="33" t="n">
        <v>190.315</v>
      </c>
      <c r="E953" s="33" t="n">
        <v>222.635</v>
      </c>
      <c r="F953" s="33" t="n">
        <v>143.263333</v>
      </c>
      <c r="G953" s="33" t="n">
        <v>225.203333</v>
      </c>
      <c r="H953" s="33" t="n">
        <v>126.233333</v>
      </c>
      <c r="I953" s="33" t="n">
        <v>139.641667</v>
      </c>
      <c r="J953" s="33" t="n">
        <v>240.27963</v>
      </c>
      <c r="K953" s="33" t="n">
        <v>240.27963</v>
      </c>
      <c r="L953" s="34" t="n">
        <v>0.530997</v>
      </c>
      <c r="M953" s="35" t="n">
        <v>0.559639</v>
      </c>
      <c r="N953" s="35" t="n">
        <v>0.241554</v>
      </c>
      <c r="O953" s="35" t="n">
        <v>0.986347</v>
      </c>
      <c r="P953" s="36" t="n">
        <v>0.955948</v>
      </c>
      <c r="Q953" s="34" t="n">
        <v>0.003765</v>
      </c>
      <c r="R953" s="35" t="n">
        <v>0.994815</v>
      </c>
      <c r="S953" s="35" t="n">
        <v>0.956047</v>
      </c>
      <c r="T953" s="35" t="n">
        <v>0.369322</v>
      </c>
      <c r="U953" s="35" t="n">
        <v>0.241737</v>
      </c>
      <c r="V953" s="35" t="n">
        <v>0.296642</v>
      </c>
      <c r="W953" s="35" t="n">
        <v>0.200137</v>
      </c>
      <c r="X953" s="36" t="n">
        <v>0.220047</v>
      </c>
      <c r="Y953" s="37" t="n">
        <v>20</v>
      </c>
    </row>
    <row r="954" customFormat="false" ht="32.1" hidden="false" customHeight="true" outlineLevel="0" collapsed="false">
      <c r="A954" s="3" t="n">
        <v>263957</v>
      </c>
      <c r="B954" s="31" t="s">
        <v>32</v>
      </c>
      <c r="C954" s="32" t="n">
        <v>0.201667</v>
      </c>
      <c r="D954" s="33" t="n">
        <v>0.051667</v>
      </c>
      <c r="E954" s="33" t="n">
        <v>0.071667</v>
      </c>
      <c r="F954" s="33" t="n">
        <v>0.07</v>
      </c>
      <c r="G954" s="33" t="n">
        <v>0.235</v>
      </c>
      <c r="H954" s="33" t="n">
        <v>0.04</v>
      </c>
      <c r="I954" s="33" t="n">
        <v>0.018333</v>
      </c>
      <c r="J954" s="33" t="n">
        <v>0.07963</v>
      </c>
      <c r="K954" s="33" t="n">
        <v>0.235</v>
      </c>
      <c r="L954" s="34" t="n">
        <v>0.592641</v>
      </c>
      <c r="M954" s="35" t="n">
        <v>0.608684</v>
      </c>
      <c r="N954" s="35" t="n">
        <v>0.004958</v>
      </c>
      <c r="O954" s="35" t="n">
        <v>0.007498</v>
      </c>
      <c r="P954" s="36" t="n">
        <v>0.197063</v>
      </c>
      <c r="Q954" s="34" t="n">
        <v>0.568138</v>
      </c>
      <c r="R954" s="35" t="n">
        <v>0.994815</v>
      </c>
      <c r="S954" s="35" t="n">
        <v>0.167732</v>
      </c>
      <c r="T954" s="35" t="n">
        <v>0.389345</v>
      </c>
      <c r="U954" s="35" t="n">
        <v>0.283584</v>
      </c>
      <c r="V954" s="35" t="n">
        <v>0.801061</v>
      </c>
      <c r="W954" s="35" t="s">
        <v>29</v>
      </c>
      <c r="X954" s="36" t="n">
        <v>0.921242</v>
      </c>
      <c r="Y954" s="37" t="n">
        <v>20</v>
      </c>
    </row>
    <row r="955" customFormat="false" ht="32.1" hidden="false" customHeight="true" outlineLevel="0" collapsed="false">
      <c r="A955" s="3" t="n">
        <v>197790</v>
      </c>
      <c r="B955" s="31" t="s">
        <v>34</v>
      </c>
      <c r="C955" s="32" t="n">
        <v>3.45</v>
      </c>
      <c r="D955" s="33" t="n">
        <v>0.286667</v>
      </c>
      <c r="E955" s="33" t="n">
        <v>6.016667</v>
      </c>
      <c r="F955" s="33" t="n">
        <v>18.688333</v>
      </c>
      <c r="G955" s="33" t="n">
        <v>2.89</v>
      </c>
      <c r="H955" s="33" t="n">
        <v>0.908333</v>
      </c>
      <c r="I955" s="33" t="n">
        <v>5.626667</v>
      </c>
      <c r="J955" s="33" t="n">
        <v>0.55</v>
      </c>
      <c r="K955" s="33" t="n">
        <v>18.688333</v>
      </c>
      <c r="L955" s="34" t="n">
        <v>0.557701</v>
      </c>
      <c r="M955" s="35" t="n">
        <v>0.682109</v>
      </c>
      <c r="N955" s="35" t="n">
        <v>0.010325</v>
      </c>
      <c r="O955" s="35" t="n">
        <v>0.608521</v>
      </c>
      <c r="P955" s="36" t="n">
        <v>0.552017</v>
      </c>
      <c r="Q955" s="34" t="n">
        <v>0.065292</v>
      </c>
      <c r="R955" s="35" t="n">
        <v>0.979994</v>
      </c>
      <c r="S955" s="35" t="n">
        <v>0.006875</v>
      </c>
      <c r="T955" s="35" t="n">
        <v>0.811074</v>
      </c>
      <c r="U955" s="35" t="n">
        <v>0.282994</v>
      </c>
      <c r="V955" s="35" t="n">
        <v>0.529177</v>
      </c>
      <c r="W955" s="35" t="n">
        <v>0.960139</v>
      </c>
      <c r="X955" s="36" t="n">
        <v>0.093683</v>
      </c>
      <c r="Y955" s="37" t="n">
        <v>20</v>
      </c>
    </row>
    <row r="956" customFormat="false" ht="32.1" hidden="false" customHeight="true" outlineLevel="0" collapsed="false">
      <c r="A956" s="3" t="n">
        <v>261076</v>
      </c>
      <c r="B956" s="31" t="s">
        <v>83</v>
      </c>
      <c r="C956" s="32" t="n">
        <v>0.103333</v>
      </c>
      <c r="D956" s="33" t="n">
        <v>0.02</v>
      </c>
      <c r="E956" s="33" t="n">
        <v>0.055</v>
      </c>
      <c r="F956" s="33" t="n">
        <v>0</v>
      </c>
      <c r="G956" s="33" t="n">
        <v>0.081667</v>
      </c>
      <c r="H956" s="33" t="n">
        <v>0.021667</v>
      </c>
      <c r="I956" s="33" t="n">
        <v>0.04</v>
      </c>
      <c r="J956" s="33" t="n">
        <v>0.035185</v>
      </c>
      <c r="K956" s="33" t="n">
        <v>0.103333</v>
      </c>
      <c r="L956" s="34" t="n">
        <v>0.724927</v>
      </c>
      <c r="M956" s="35" t="n">
        <v>0.744145</v>
      </c>
      <c r="N956" s="35" t="n">
        <v>0.005537</v>
      </c>
      <c r="O956" s="35" t="n">
        <v>0.317975</v>
      </c>
      <c r="P956" s="36" t="n">
        <v>0.004552</v>
      </c>
      <c r="Q956" s="34" t="n">
        <v>0.026136</v>
      </c>
      <c r="R956" s="35" t="n">
        <v>0.941018</v>
      </c>
      <c r="S956" s="35" t="n">
        <v>0.040452</v>
      </c>
      <c r="T956" s="35" t="n">
        <v>0.550274</v>
      </c>
      <c r="U956" s="35" t="n">
        <v>0.000114</v>
      </c>
      <c r="V956" s="35" t="s">
        <v>29</v>
      </c>
      <c r="W956" s="35" t="s">
        <v>29</v>
      </c>
      <c r="X956" s="36" t="n">
        <v>0.010914</v>
      </c>
      <c r="Y956" s="37" t="n">
        <v>20</v>
      </c>
    </row>
    <row r="957" customFormat="false" ht="32.1" hidden="false" customHeight="true" outlineLevel="0" collapsed="false">
      <c r="A957" s="3" t="n">
        <v>1678333</v>
      </c>
      <c r="B957" s="31" t="s">
        <v>40</v>
      </c>
      <c r="C957" s="32" t="n">
        <v>0.188333</v>
      </c>
      <c r="D957" s="33" t="n">
        <v>0.12</v>
      </c>
      <c r="E957" s="33" t="n">
        <v>0.213333</v>
      </c>
      <c r="F957" s="33" t="n">
        <v>0.036667</v>
      </c>
      <c r="G957" s="33" t="n">
        <v>0.201667</v>
      </c>
      <c r="H957" s="33" t="n">
        <v>0.055</v>
      </c>
      <c r="I957" s="33" t="n">
        <v>0.088333</v>
      </c>
      <c r="J957" s="33" t="n">
        <v>0.085185</v>
      </c>
      <c r="K957" s="33" t="n">
        <v>0.213333</v>
      </c>
      <c r="L957" s="34" t="n">
        <v>0.711876</v>
      </c>
      <c r="M957" s="35" t="n">
        <v>0.746752</v>
      </c>
      <c r="N957" s="35" t="n">
        <v>0.055522</v>
      </c>
      <c r="O957" s="35" t="n">
        <v>0.711882</v>
      </c>
      <c r="P957" s="36" t="n">
        <v>0.018218</v>
      </c>
      <c r="Q957" s="34" t="n">
        <v>0.123098</v>
      </c>
      <c r="R957" s="35" t="n">
        <v>0.994815</v>
      </c>
      <c r="S957" s="35" t="n">
        <v>0.603911</v>
      </c>
      <c r="T957" s="35" t="n">
        <v>0.790397</v>
      </c>
      <c r="U957" s="35" t="n">
        <v>0.007335</v>
      </c>
      <c r="V957" s="35" t="n">
        <v>0.498363</v>
      </c>
      <c r="W957" s="35" t="s">
        <v>29</v>
      </c>
      <c r="X957" s="36" t="n">
        <v>0.463547</v>
      </c>
      <c r="Y957" s="37" t="n">
        <v>20</v>
      </c>
    </row>
    <row r="958" customFormat="false" ht="32.1" hidden="false" customHeight="true" outlineLevel="0" collapsed="false">
      <c r="A958" s="3" t="n">
        <v>3176547</v>
      </c>
      <c r="B958" s="31" t="s">
        <v>34</v>
      </c>
      <c r="C958" s="32" t="n">
        <v>0.395</v>
      </c>
      <c r="D958" s="33" t="n">
        <v>0.038333</v>
      </c>
      <c r="E958" s="33" t="n">
        <v>0.1</v>
      </c>
      <c r="F958" s="33" t="n">
        <v>0.27</v>
      </c>
      <c r="G958" s="33" t="n">
        <v>0.426667</v>
      </c>
      <c r="H958" s="33" t="n">
        <v>0.065</v>
      </c>
      <c r="I958" s="33" t="n">
        <v>0.148333</v>
      </c>
      <c r="J958" s="33" t="n">
        <v>0.325926</v>
      </c>
      <c r="K958" s="33" t="n">
        <v>0.426667</v>
      </c>
      <c r="L958" s="34" t="n">
        <v>0.773731</v>
      </c>
      <c r="M958" s="35" t="n">
        <v>0.768013</v>
      </c>
      <c r="N958" s="35" t="n">
        <v>0.009248</v>
      </c>
      <c r="O958" s="35" t="n">
        <v>0.266089</v>
      </c>
      <c r="P958" s="36" t="n">
        <v>0.867978</v>
      </c>
      <c r="Q958" s="34" t="n">
        <v>0.971361</v>
      </c>
      <c r="R958" s="35" t="n">
        <v>0.994815</v>
      </c>
      <c r="S958" s="35" t="n">
        <v>0.058178</v>
      </c>
      <c r="T958" s="35" t="n">
        <v>0.45889</v>
      </c>
      <c r="U958" s="35" t="n">
        <v>0.785296</v>
      </c>
      <c r="V958" s="35" t="n">
        <v>0.755092</v>
      </c>
      <c r="W958" s="35" t="n">
        <v>0.94997</v>
      </c>
      <c r="X958" s="36" t="n">
        <v>0.855255</v>
      </c>
      <c r="Y958" s="37" t="n">
        <v>20</v>
      </c>
    </row>
    <row r="959" customFormat="false" ht="32.1" hidden="false" customHeight="true" outlineLevel="0" collapsed="false">
      <c r="A959" s="3" t="n">
        <v>2120784</v>
      </c>
      <c r="B959" s="31" t="s">
        <v>28</v>
      </c>
      <c r="C959" s="32" t="n">
        <v>3.698333</v>
      </c>
      <c r="D959" s="33" t="n">
        <v>0.47</v>
      </c>
      <c r="E959" s="33" t="n">
        <v>0.68</v>
      </c>
      <c r="F959" s="33" t="n">
        <v>0.15</v>
      </c>
      <c r="G959" s="33" t="n">
        <v>3.908333</v>
      </c>
      <c r="H959" s="33" t="n">
        <v>0.34</v>
      </c>
      <c r="I959" s="33" t="n">
        <v>1.848333</v>
      </c>
      <c r="J959" s="33" t="n">
        <v>0.472222</v>
      </c>
      <c r="K959" s="33" t="n">
        <v>3.908333</v>
      </c>
      <c r="L959" s="34" t="n">
        <v>0.774435</v>
      </c>
      <c r="M959" s="35" t="n">
        <v>0.787257</v>
      </c>
      <c r="N959" s="35" t="n">
        <v>0.020212</v>
      </c>
      <c r="O959" s="35" t="n">
        <v>0.356942</v>
      </c>
      <c r="P959" s="36" t="n">
        <v>0.020989</v>
      </c>
      <c r="Q959" s="34" t="n">
        <v>0.858517</v>
      </c>
      <c r="R959" s="35" t="n">
        <v>0.994815</v>
      </c>
      <c r="S959" s="35" t="n">
        <v>0.220126</v>
      </c>
      <c r="T959" s="35" t="n">
        <v>0.384007</v>
      </c>
      <c r="U959" s="35" t="n">
        <v>0.04786</v>
      </c>
      <c r="V959" s="35" t="n">
        <v>0.899581</v>
      </c>
      <c r="W959" s="35" t="n">
        <v>0.810532</v>
      </c>
      <c r="X959" s="36" t="n">
        <v>0.78848</v>
      </c>
      <c r="Y959" s="37" t="n">
        <v>20</v>
      </c>
    </row>
    <row r="960" customFormat="false" ht="32.1" hidden="false" customHeight="true" outlineLevel="0" collapsed="false">
      <c r="A960" s="3" t="n">
        <v>1113282</v>
      </c>
      <c r="B960" s="31" t="s">
        <v>49</v>
      </c>
      <c r="C960" s="32" t="n">
        <v>0.653333</v>
      </c>
      <c r="D960" s="33" t="n">
        <v>0.358333</v>
      </c>
      <c r="E960" s="33" t="n">
        <v>0.34</v>
      </c>
      <c r="F960" s="33" t="n">
        <v>0.745</v>
      </c>
      <c r="G960" s="33" t="n">
        <v>0.76</v>
      </c>
      <c r="H960" s="33" t="n">
        <v>0.226667</v>
      </c>
      <c r="I960" s="33" t="n">
        <v>0.43</v>
      </c>
      <c r="J960" s="33" t="n">
        <v>0.614815</v>
      </c>
      <c r="K960" s="33" t="n">
        <v>0.76</v>
      </c>
      <c r="L960" s="34" t="n">
        <v>0.871476</v>
      </c>
      <c r="M960" s="35" t="n">
        <v>0.883199</v>
      </c>
      <c r="N960" s="35" t="n">
        <v>0.000311</v>
      </c>
      <c r="O960" s="35" t="n">
        <v>0.054902</v>
      </c>
      <c r="P960" s="36" t="n">
        <v>0.997787</v>
      </c>
      <c r="Q960" s="34" t="n">
        <v>0.659893</v>
      </c>
      <c r="R960" s="35" t="n">
        <v>0.994815</v>
      </c>
      <c r="S960" s="35" t="n">
        <v>0.14021</v>
      </c>
      <c r="T960" s="35" t="n">
        <v>0.269499</v>
      </c>
      <c r="U960" s="35" t="n">
        <v>0.957424</v>
      </c>
      <c r="V960" s="35" t="n">
        <v>0.498363</v>
      </c>
      <c r="W960" s="35" t="n">
        <v>0.995803</v>
      </c>
      <c r="X960" s="36" t="n">
        <v>0.939507</v>
      </c>
      <c r="Y960" s="37" t="n">
        <v>20</v>
      </c>
    </row>
    <row r="961" customFormat="false" ht="32.1" hidden="false" customHeight="true" outlineLevel="0" collapsed="false">
      <c r="A961" s="3" t="n">
        <v>308734</v>
      </c>
      <c r="B961" s="31" t="s">
        <v>34</v>
      </c>
      <c r="C961" s="32" t="n">
        <v>0.65</v>
      </c>
      <c r="D961" s="33" t="n">
        <v>0.096667</v>
      </c>
      <c r="E961" s="33" t="n">
        <v>0.328333</v>
      </c>
      <c r="F961" s="33" t="n">
        <v>0.611667</v>
      </c>
      <c r="G961" s="33" t="n">
        <v>0.678333</v>
      </c>
      <c r="H961" s="33" t="n">
        <v>0.346667</v>
      </c>
      <c r="I961" s="33" t="n">
        <v>0.206667</v>
      </c>
      <c r="J961" s="33" t="n">
        <v>0.442593</v>
      </c>
      <c r="K961" s="33" t="n">
        <v>0.678333</v>
      </c>
      <c r="L961" s="34" t="n">
        <v>0.90905</v>
      </c>
      <c r="M961" s="35" t="n">
        <v>0.920527</v>
      </c>
      <c r="N961" s="35" t="n">
        <v>0.00524</v>
      </c>
      <c r="O961" s="35" t="n">
        <v>0.045358</v>
      </c>
      <c r="P961" s="36" t="n">
        <v>0.825207</v>
      </c>
      <c r="Q961" s="34" t="n">
        <v>0.287555</v>
      </c>
      <c r="R961" s="35" t="n">
        <v>0.994815</v>
      </c>
      <c r="S961" s="35" t="n">
        <v>0.002449</v>
      </c>
      <c r="T961" s="35" t="n">
        <v>0.442525</v>
      </c>
      <c r="U961" s="35" t="n">
        <v>0.935843</v>
      </c>
      <c r="V961" s="35" t="n">
        <v>0.384953</v>
      </c>
      <c r="W961" s="35" t="n">
        <v>0.689943</v>
      </c>
      <c r="X961" s="36" t="n">
        <v>0.920837</v>
      </c>
      <c r="Y961" s="37" t="n">
        <v>20</v>
      </c>
    </row>
    <row r="962" customFormat="false" ht="32.1" hidden="false" customHeight="true" outlineLevel="0" collapsed="false">
      <c r="A962" s="3" t="n">
        <v>261373</v>
      </c>
      <c r="B962" s="31" t="s">
        <v>34</v>
      </c>
      <c r="C962" s="32" t="n">
        <v>0.318333</v>
      </c>
      <c r="D962" s="33" t="n">
        <v>0</v>
      </c>
      <c r="E962" s="33" t="n">
        <v>0.025</v>
      </c>
      <c r="F962" s="33" t="n">
        <v>0.61</v>
      </c>
      <c r="G962" s="33" t="n">
        <v>0.126667</v>
      </c>
      <c r="H962" s="33" t="n">
        <v>0.001667</v>
      </c>
      <c r="I962" s="33" t="n">
        <v>0.118333</v>
      </c>
      <c r="J962" s="33" t="n">
        <v>0.074074</v>
      </c>
      <c r="K962" s="33" t="n">
        <v>0.61</v>
      </c>
      <c r="L962" s="34" t="n">
        <v>0.808713</v>
      </c>
      <c r="M962" s="35" t="n">
        <v>0.925627</v>
      </c>
      <c r="N962" s="35" t="n">
        <v>1.6E-005</v>
      </c>
      <c r="O962" s="35" t="n">
        <v>0.325746</v>
      </c>
      <c r="P962" s="36" t="n">
        <v>0.928728</v>
      </c>
      <c r="Q962" s="34" t="n">
        <v>0.476532</v>
      </c>
      <c r="R962" s="35" t="n">
        <v>0.863753</v>
      </c>
      <c r="S962" s="35" t="n">
        <v>0.000963</v>
      </c>
      <c r="T962" s="35" t="n">
        <v>0.098738</v>
      </c>
      <c r="U962" s="35" t="n">
        <v>0.880106</v>
      </c>
      <c r="V962" s="35" t="n">
        <v>0.690196</v>
      </c>
      <c r="W962" s="35" t="n">
        <v>0.454517</v>
      </c>
      <c r="X962" s="36" t="n">
        <v>0.836774</v>
      </c>
      <c r="Y962" s="37" t="n">
        <v>20</v>
      </c>
    </row>
    <row r="963" customFormat="false" ht="32.1" hidden="false" customHeight="true" outlineLevel="0" collapsed="false">
      <c r="A963" s="3" t="n">
        <v>445144</v>
      </c>
      <c r="B963" s="31" t="s">
        <v>44</v>
      </c>
      <c r="C963" s="32" t="n">
        <v>0.438333</v>
      </c>
      <c r="D963" s="33" t="n">
        <v>0.176667</v>
      </c>
      <c r="E963" s="33" t="n">
        <v>0.325</v>
      </c>
      <c r="F963" s="33" t="n">
        <v>0.531667</v>
      </c>
      <c r="G963" s="33" t="n">
        <v>0.34</v>
      </c>
      <c r="H963" s="33" t="n">
        <v>0.255</v>
      </c>
      <c r="I963" s="33" t="n">
        <v>0.4</v>
      </c>
      <c r="J963" s="33" t="n">
        <v>0.548148</v>
      </c>
      <c r="K963" s="33" t="n">
        <v>0.548148</v>
      </c>
      <c r="L963" s="34" t="n">
        <v>0.919517</v>
      </c>
      <c r="M963" s="35" t="n">
        <v>0.929399</v>
      </c>
      <c r="N963" s="35" t="n">
        <v>0.00524</v>
      </c>
      <c r="O963" s="35" t="n">
        <v>0.956253</v>
      </c>
      <c r="P963" s="36" t="n">
        <v>0.052116</v>
      </c>
      <c r="Q963" s="34" t="n">
        <v>0.569229</v>
      </c>
      <c r="R963" s="35" t="n">
        <v>0.565018</v>
      </c>
      <c r="S963" s="35" t="n">
        <v>0.00746</v>
      </c>
      <c r="T963" s="35" t="n">
        <v>0.648174</v>
      </c>
      <c r="U963" s="35" t="n">
        <v>0.651658</v>
      </c>
      <c r="V963" s="35" t="n">
        <v>0.409939</v>
      </c>
      <c r="W963" s="35" t="n">
        <v>0.54501</v>
      </c>
      <c r="X963" s="36" t="n">
        <v>0.349701</v>
      </c>
      <c r="Y963" s="37" t="n">
        <v>20</v>
      </c>
    </row>
    <row r="964" customFormat="false" ht="32.1" hidden="false" customHeight="true" outlineLevel="0" collapsed="false">
      <c r="A964" s="3" t="n">
        <v>261799</v>
      </c>
      <c r="B964" s="31" t="s">
        <v>30</v>
      </c>
      <c r="C964" s="32" t="n">
        <v>0.073333</v>
      </c>
      <c r="D964" s="33" t="n">
        <v>0.03</v>
      </c>
      <c r="E964" s="33" t="n">
        <v>0.063333</v>
      </c>
      <c r="F964" s="33" t="n">
        <v>0.131667</v>
      </c>
      <c r="G964" s="33" t="n">
        <v>0.13</v>
      </c>
      <c r="H964" s="33" t="n">
        <v>0.035</v>
      </c>
      <c r="I964" s="33" t="n">
        <v>0.053333</v>
      </c>
      <c r="J964" s="33" t="n">
        <v>0.098148</v>
      </c>
      <c r="K964" s="33" t="n">
        <v>0.131667</v>
      </c>
      <c r="L964" s="34" t="n">
        <v>0.92095</v>
      </c>
      <c r="M964" s="35" t="n">
        <v>0.930385</v>
      </c>
      <c r="N964" s="35" t="n">
        <v>0.002134</v>
      </c>
      <c r="O964" s="35" t="n">
        <v>0.291199</v>
      </c>
      <c r="P964" s="36" t="n">
        <v>0.704968</v>
      </c>
      <c r="Q964" s="34" t="n">
        <v>0.855901</v>
      </c>
      <c r="R964" s="35" t="n">
        <v>0.769288</v>
      </c>
      <c r="S964" s="35" t="n">
        <v>0.175454</v>
      </c>
      <c r="T964" s="35" t="n">
        <v>0.928315</v>
      </c>
      <c r="U964" s="35" t="n">
        <v>0.459565</v>
      </c>
      <c r="V964" s="35" t="n">
        <v>0.742986</v>
      </c>
      <c r="W964" s="35" t="s">
        <v>29</v>
      </c>
      <c r="X964" s="36" t="n">
        <v>0.709851</v>
      </c>
      <c r="Y964" s="37" t="n">
        <v>20</v>
      </c>
    </row>
    <row r="965" customFormat="false" ht="32.1" hidden="false" customHeight="true" outlineLevel="0" collapsed="false">
      <c r="A965" s="3" t="n">
        <v>272953</v>
      </c>
      <c r="B965" s="31" t="s">
        <v>27</v>
      </c>
      <c r="C965" s="32" t="n">
        <v>0.211667</v>
      </c>
      <c r="D965" s="33" t="n">
        <v>0.081667</v>
      </c>
      <c r="E965" s="33" t="n">
        <v>0.183333</v>
      </c>
      <c r="F965" s="33" t="n">
        <v>0.078333</v>
      </c>
      <c r="G965" s="33" t="n">
        <v>0.138333</v>
      </c>
      <c r="H965" s="33" t="n">
        <v>0.113333</v>
      </c>
      <c r="I965" s="33" t="n">
        <v>0.121667</v>
      </c>
      <c r="J965" s="33" t="n">
        <v>0.140741</v>
      </c>
      <c r="K965" s="33" t="n">
        <v>0.211667</v>
      </c>
      <c r="L965" s="34" t="n">
        <v>0.960372</v>
      </c>
      <c r="M965" s="35" t="n">
        <v>0.964871</v>
      </c>
      <c r="N965" s="35" t="n">
        <v>0.130907</v>
      </c>
      <c r="O965" s="35" t="n">
        <v>0.973891</v>
      </c>
      <c r="P965" s="36" t="n">
        <v>0.441648</v>
      </c>
      <c r="Q965" s="34" t="n">
        <v>0.277323</v>
      </c>
      <c r="R965" s="35" t="n">
        <v>0.612853</v>
      </c>
      <c r="S965" s="35" t="n">
        <v>0.101787</v>
      </c>
      <c r="T965" s="35" t="n">
        <v>0.923783</v>
      </c>
      <c r="U965" s="35" t="n">
        <v>0.043256</v>
      </c>
      <c r="V965" s="35" t="n">
        <v>0.498363</v>
      </c>
      <c r="W965" s="35" t="s">
        <v>29</v>
      </c>
      <c r="X965" s="36" t="n">
        <v>0.139513</v>
      </c>
      <c r="Y965" s="37" t="n">
        <v>20</v>
      </c>
    </row>
    <row r="966" customFormat="false" ht="32.1" hidden="false" customHeight="true" outlineLevel="0" collapsed="false">
      <c r="A966" s="3" t="n">
        <v>263337</v>
      </c>
      <c r="B966" s="31" t="s">
        <v>27</v>
      </c>
      <c r="C966" s="32" t="n">
        <v>2.768333</v>
      </c>
      <c r="D966" s="33" t="n">
        <v>0.86</v>
      </c>
      <c r="E966" s="33" t="n">
        <v>1.855</v>
      </c>
      <c r="F966" s="33" t="n">
        <v>4.56</v>
      </c>
      <c r="G966" s="33" t="n">
        <v>3.888333</v>
      </c>
      <c r="H966" s="33" t="n">
        <v>1.205</v>
      </c>
      <c r="I966" s="33" t="n">
        <v>1.611667</v>
      </c>
      <c r="J966" s="33" t="n">
        <v>2.737037</v>
      </c>
      <c r="K966" s="33" t="n">
        <v>4.56</v>
      </c>
      <c r="L966" s="34" t="n">
        <v>0.98367</v>
      </c>
      <c r="M966" s="35" t="n">
        <v>0.991671</v>
      </c>
      <c r="N966" s="35" t="n">
        <v>8.5E-005</v>
      </c>
      <c r="O966" s="35" t="n">
        <v>0.138771</v>
      </c>
      <c r="P966" s="36" t="n">
        <v>0.780785</v>
      </c>
      <c r="Q966" s="34" t="n">
        <v>0.863874</v>
      </c>
      <c r="R966" s="35" t="n">
        <v>0.9513</v>
      </c>
      <c r="S966" s="35" t="n">
        <v>0.014273</v>
      </c>
      <c r="T966" s="35" t="n">
        <v>0.631425</v>
      </c>
      <c r="U966" s="35" t="n">
        <v>0.535791</v>
      </c>
      <c r="V966" s="35" t="n">
        <v>0.985471</v>
      </c>
      <c r="W966" s="35" t="n">
        <v>0.778096</v>
      </c>
      <c r="X966" s="36" t="n">
        <v>0.722507</v>
      </c>
      <c r="Y966" s="37" t="n">
        <v>20</v>
      </c>
    </row>
    <row r="967" customFormat="false" ht="32.1" hidden="false" customHeight="true" outlineLevel="0" collapsed="false">
      <c r="A967" s="3" t="n">
        <v>4437746</v>
      </c>
      <c r="B967" s="31" t="s">
        <v>34</v>
      </c>
      <c r="C967" s="32" t="n">
        <v>0.215</v>
      </c>
      <c r="D967" s="33" t="n">
        <v>0.005</v>
      </c>
      <c r="E967" s="33" t="n">
        <v>0.781667</v>
      </c>
      <c r="F967" s="33" t="n">
        <v>0.566667</v>
      </c>
      <c r="G967" s="33" t="n">
        <v>0.268333</v>
      </c>
      <c r="H967" s="33" t="n">
        <v>0.151667</v>
      </c>
      <c r="I967" s="33" t="n">
        <v>0.44</v>
      </c>
      <c r="J967" s="33" t="n">
        <v>0.188889</v>
      </c>
      <c r="K967" s="33" t="n">
        <v>0.781667</v>
      </c>
      <c r="L967" s="34" t="n">
        <v>0.986962</v>
      </c>
      <c r="M967" s="35" t="n">
        <v>0.991671</v>
      </c>
      <c r="N967" s="35" t="n">
        <v>0.21236</v>
      </c>
      <c r="O967" s="35" t="n">
        <v>0.476202</v>
      </c>
      <c r="P967" s="36" t="n">
        <v>0.585963</v>
      </c>
      <c r="Q967" s="34" t="n">
        <v>0.147939</v>
      </c>
      <c r="R967" s="35" t="n">
        <v>0.994815</v>
      </c>
      <c r="S967" s="35" t="n">
        <v>0.010744</v>
      </c>
      <c r="T967" s="35" t="n">
        <v>0.477796</v>
      </c>
      <c r="U967" s="35" t="n">
        <v>0.428756</v>
      </c>
      <c r="V967" s="35" t="n">
        <v>0.238166</v>
      </c>
      <c r="W967" s="35" t="n">
        <v>0.803184</v>
      </c>
      <c r="X967" s="36" t="n">
        <v>0.673881</v>
      </c>
      <c r="Y967" s="37" t="n">
        <v>20</v>
      </c>
    </row>
    <row r="968" customFormat="false" ht="32.1" hidden="false" customHeight="true" outlineLevel="0" collapsed="false">
      <c r="A968" s="3" t="n">
        <v>1844565</v>
      </c>
      <c r="B968" s="31" t="s">
        <v>34</v>
      </c>
      <c r="C968" s="32" t="n">
        <v>0.228333</v>
      </c>
      <c r="D968" s="33" t="n">
        <v>0.011667</v>
      </c>
      <c r="E968" s="33" t="n">
        <v>0.055</v>
      </c>
      <c r="F968" s="33" t="n">
        <v>0.001667</v>
      </c>
      <c r="G968" s="33" t="n">
        <v>0.046667</v>
      </c>
      <c r="H968" s="33" t="n">
        <v>0.03</v>
      </c>
      <c r="I968" s="33" t="n">
        <v>0.01</v>
      </c>
      <c r="J968" s="33" t="n">
        <v>0.166667</v>
      </c>
      <c r="K968" s="33" t="n">
        <v>0.228333</v>
      </c>
      <c r="L968" s="34" t="n">
        <v>0.992115</v>
      </c>
      <c r="M968" s="35" t="n">
        <v>0.999894</v>
      </c>
      <c r="N968" s="35" t="n">
        <v>0.074607</v>
      </c>
      <c r="O968" s="35" t="n">
        <v>0.354869</v>
      </c>
      <c r="P968" s="36" t="n">
        <v>0.825207</v>
      </c>
      <c r="Q968" s="34" t="n">
        <v>0.044684</v>
      </c>
      <c r="R968" s="35" t="n">
        <v>0.650961</v>
      </c>
      <c r="S968" s="35" t="n">
        <v>0.052448</v>
      </c>
      <c r="T968" s="35" t="n">
        <v>0.56223</v>
      </c>
      <c r="U968" s="35" t="n">
        <v>0.007713</v>
      </c>
      <c r="V968" s="35" t="n">
        <v>0.429276</v>
      </c>
      <c r="W968" s="35" t="s">
        <v>29</v>
      </c>
      <c r="X968" s="36" t="n">
        <v>0.01364</v>
      </c>
      <c r="Y968" s="37" t="n">
        <v>20</v>
      </c>
    </row>
    <row r="969" customFormat="false" ht="32.1" hidden="false" customHeight="true" outlineLevel="0" collapsed="false">
      <c r="A969" s="3" t="n">
        <v>805699</v>
      </c>
      <c r="B969" s="31" t="s">
        <v>49</v>
      </c>
      <c r="C969" s="32" t="n">
        <v>0.671667</v>
      </c>
      <c r="D969" s="33" t="n">
        <v>0.03</v>
      </c>
      <c r="E969" s="33" t="n">
        <v>0.456667</v>
      </c>
      <c r="F969" s="33" t="n">
        <v>0.023333</v>
      </c>
      <c r="G969" s="33" t="n">
        <v>0.741667</v>
      </c>
      <c r="H969" s="33" t="n">
        <v>0.023333</v>
      </c>
      <c r="I969" s="33" t="n">
        <v>0.096667</v>
      </c>
      <c r="J969" s="33" t="n">
        <v>0.144444</v>
      </c>
      <c r="K969" s="33" t="n">
        <v>0.741667</v>
      </c>
      <c r="L969" s="34" t="n">
        <v>0.98367</v>
      </c>
      <c r="M969" s="35" t="n">
        <v>1</v>
      </c>
      <c r="N969" s="35" t="n">
        <v>0.00527</v>
      </c>
      <c r="O969" s="35" t="n">
        <v>0.52306</v>
      </c>
      <c r="P969" s="36" t="n">
        <v>0.133123</v>
      </c>
      <c r="Q969" s="34" t="n">
        <v>0.809238</v>
      </c>
      <c r="R969" s="35" t="n">
        <v>0.994815</v>
      </c>
      <c r="S969" s="35" t="n">
        <v>0.114022</v>
      </c>
      <c r="T969" s="35" t="n">
        <v>0.898325</v>
      </c>
      <c r="U969" s="35" t="n">
        <v>0.134801</v>
      </c>
      <c r="V969" s="35" t="n">
        <v>0.960077</v>
      </c>
      <c r="W969" s="35" t="n">
        <v>0.73175</v>
      </c>
      <c r="X969" s="36" t="n">
        <v>0.805797</v>
      </c>
      <c r="Y969" s="37" t="n">
        <v>20</v>
      </c>
    </row>
    <row r="970" customFormat="false" ht="32.1" hidden="false" customHeight="true" outlineLevel="0" collapsed="false">
      <c r="A970" s="3" t="n">
        <v>313037</v>
      </c>
      <c r="B970" s="31" t="s">
        <v>34</v>
      </c>
      <c r="C970" s="32" t="n">
        <v>0</v>
      </c>
      <c r="D970" s="33" t="n">
        <v>0</v>
      </c>
      <c r="E970" s="33" t="n">
        <v>0</v>
      </c>
      <c r="F970" s="33" t="n">
        <v>0.001667</v>
      </c>
      <c r="G970" s="33" t="n">
        <v>0</v>
      </c>
      <c r="H970" s="33" t="n">
        <v>0.311667</v>
      </c>
      <c r="I970" s="33" t="n">
        <v>0.355</v>
      </c>
      <c r="J970" s="33" t="n">
        <v>0.003704</v>
      </c>
      <c r="K970" s="33" t="n">
        <v>0.355</v>
      </c>
      <c r="L970" s="34" t="s">
        <v>29</v>
      </c>
      <c r="M970" s="35" t="n">
        <v>0.592698</v>
      </c>
      <c r="N970" s="35" t="s">
        <v>29</v>
      </c>
      <c r="O970" s="35" t="s">
        <v>29</v>
      </c>
      <c r="P970" s="36" t="s">
        <v>29</v>
      </c>
      <c r="Q970" s="34" t="n">
        <v>1</v>
      </c>
      <c r="R970" s="35" t="n">
        <v>0.941018</v>
      </c>
      <c r="S970" s="35" t="n">
        <v>0.854711</v>
      </c>
      <c r="T970" s="35" t="n">
        <v>0.936503</v>
      </c>
      <c r="U970" s="35" t="n">
        <v>0.012087</v>
      </c>
      <c r="V970" s="35" t="s">
        <v>29</v>
      </c>
      <c r="W970" s="35" t="s">
        <v>29</v>
      </c>
      <c r="X970" s="36" t="s">
        <v>29</v>
      </c>
      <c r="Y970" s="37" t="n">
        <v>21</v>
      </c>
    </row>
    <row r="971" customFormat="false" ht="32.1" hidden="false" customHeight="true" outlineLevel="0" collapsed="false">
      <c r="A971" s="3" t="n">
        <v>340600</v>
      </c>
      <c r="B971" s="31" t="s">
        <v>34</v>
      </c>
      <c r="C971" s="32" t="n">
        <v>0.003333</v>
      </c>
      <c r="D971" s="33" t="n">
        <v>0.111667</v>
      </c>
      <c r="E971" s="33" t="n">
        <v>0</v>
      </c>
      <c r="F971" s="33" t="n">
        <v>0</v>
      </c>
      <c r="G971" s="33" t="n">
        <v>0</v>
      </c>
      <c r="H971" s="33" t="n">
        <v>0.181667</v>
      </c>
      <c r="I971" s="33" t="n">
        <v>0.136667</v>
      </c>
      <c r="J971" s="33" t="n">
        <v>0</v>
      </c>
      <c r="K971" s="33" t="n">
        <v>0.181667</v>
      </c>
      <c r="L971" s="34" t="n">
        <v>0.640633</v>
      </c>
      <c r="M971" s="35" t="n">
        <v>0.839503</v>
      </c>
      <c r="N971" s="35" t="n">
        <v>0.005267</v>
      </c>
      <c r="O971" s="35" t="n">
        <v>0.050271</v>
      </c>
      <c r="P971" s="36" t="n">
        <v>0.639725</v>
      </c>
      <c r="Q971" s="34" t="n">
        <v>0.226087</v>
      </c>
      <c r="R971" s="35" t="n">
        <v>0.781185</v>
      </c>
      <c r="S971" s="35" t="n">
        <v>0.147306</v>
      </c>
      <c r="T971" s="35" t="n">
        <v>0.587039</v>
      </c>
      <c r="U971" s="35" t="n">
        <v>0.510547</v>
      </c>
      <c r="V971" s="35" t="s">
        <v>29</v>
      </c>
      <c r="W971" s="35" t="s">
        <v>29</v>
      </c>
      <c r="X971" s="36" t="n">
        <v>0.750476</v>
      </c>
      <c r="Y971" s="37" t="n">
        <v>21</v>
      </c>
    </row>
    <row r="972" customFormat="false" ht="32.1" hidden="false" customHeight="true" outlineLevel="0" collapsed="false">
      <c r="A972" s="3" t="n">
        <v>181961</v>
      </c>
      <c r="B972" s="31" t="s">
        <v>38</v>
      </c>
      <c r="C972" s="32" t="n">
        <v>0</v>
      </c>
      <c r="D972" s="33" t="n">
        <v>0.003333</v>
      </c>
      <c r="E972" s="33" t="n">
        <v>0.501667</v>
      </c>
      <c r="F972" s="33" t="n">
        <v>0.005</v>
      </c>
      <c r="G972" s="33" t="n">
        <v>0.003333</v>
      </c>
      <c r="H972" s="33" t="n">
        <v>0.356667</v>
      </c>
      <c r="I972" s="33" t="n">
        <v>0.845</v>
      </c>
      <c r="J972" s="33" t="n">
        <v>0</v>
      </c>
      <c r="K972" s="33" t="n">
        <v>0.845</v>
      </c>
      <c r="L972" s="34" t="n">
        <v>0.531778</v>
      </c>
      <c r="M972" s="35" t="n">
        <v>0.853068</v>
      </c>
      <c r="N972" s="35" t="n">
        <v>0.024648</v>
      </c>
      <c r="O972" s="35" t="n">
        <v>0.002052</v>
      </c>
      <c r="P972" s="36" t="n">
        <v>0.858627</v>
      </c>
      <c r="Q972" s="34" t="n">
        <v>0.677216</v>
      </c>
      <c r="R972" s="35" t="n">
        <v>0.05649</v>
      </c>
      <c r="S972" s="35" t="n">
        <v>0.013705</v>
      </c>
      <c r="T972" s="35" t="n">
        <v>8E-006</v>
      </c>
      <c r="U972" s="35" t="n">
        <v>0.014086</v>
      </c>
      <c r="V972" s="35" t="n">
        <v>0.669289</v>
      </c>
      <c r="W972" s="35" t="n">
        <v>0.207262</v>
      </c>
      <c r="X972" s="36" t="n">
        <v>0</v>
      </c>
      <c r="Y972" s="37" t="n">
        <v>21</v>
      </c>
    </row>
    <row r="973" customFormat="false" ht="32.1" hidden="false" customHeight="true" outlineLevel="0" collapsed="false">
      <c r="A973" s="3" t="n">
        <v>4364242</v>
      </c>
      <c r="B973" s="31" t="s">
        <v>34</v>
      </c>
      <c r="C973" s="32" t="n">
        <v>0.39</v>
      </c>
      <c r="D973" s="33" t="n">
        <v>6.895</v>
      </c>
      <c r="E973" s="33" t="n">
        <v>5.511667</v>
      </c>
      <c r="F973" s="33" t="n">
        <v>0.003333</v>
      </c>
      <c r="G973" s="33" t="n">
        <v>0.036667</v>
      </c>
      <c r="H973" s="33" t="n">
        <v>3.185</v>
      </c>
      <c r="I973" s="33" t="n">
        <v>9.663333</v>
      </c>
      <c r="J973" s="33" t="n">
        <v>0.02037</v>
      </c>
      <c r="K973" s="33" t="n">
        <v>9.663333</v>
      </c>
      <c r="L973" s="34" t="n">
        <v>0.879507</v>
      </c>
      <c r="M973" s="35" t="n">
        <v>0.934569</v>
      </c>
      <c r="N973" s="35" t="n">
        <v>0.007361</v>
      </c>
      <c r="O973" s="35" t="n">
        <v>0.00159</v>
      </c>
      <c r="P973" s="36" t="n">
        <v>0.071642</v>
      </c>
      <c r="Q973" s="34" t="n">
        <v>0.487172</v>
      </c>
      <c r="R973" s="35" t="n">
        <v>0.441833</v>
      </c>
      <c r="S973" s="35" t="n">
        <v>0.146319</v>
      </c>
      <c r="T973" s="35" t="n">
        <v>0.2084</v>
      </c>
      <c r="U973" s="35" t="n">
        <v>0.01567</v>
      </c>
      <c r="V973" s="35" t="n">
        <v>0.715537</v>
      </c>
      <c r="W973" s="35" t="n">
        <v>0.464626</v>
      </c>
      <c r="X973" s="36" t="n">
        <v>0.23378</v>
      </c>
      <c r="Y973" s="37" t="n">
        <v>21</v>
      </c>
    </row>
    <row r="974" customFormat="false" ht="32.1" hidden="false" customHeight="true" outlineLevel="0" collapsed="false">
      <c r="A974" s="3" t="n">
        <v>175613</v>
      </c>
      <c r="B974" s="31" t="s">
        <v>34</v>
      </c>
      <c r="C974" s="32" t="n">
        <v>0.013333</v>
      </c>
      <c r="D974" s="33" t="n">
        <v>0.105</v>
      </c>
      <c r="E974" s="33" t="n">
        <v>0.083333</v>
      </c>
      <c r="F974" s="33" t="n">
        <v>0</v>
      </c>
      <c r="G974" s="33" t="n">
        <v>0.001667</v>
      </c>
      <c r="H974" s="33" t="n">
        <v>0.168333</v>
      </c>
      <c r="I974" s="33" t="n">
        <v>0.231667</v>
      </c>
      <c r="J974" s="33" t="n">
        <v>0</v>
      </c>
      <c r="K974" s="33" t="n">
        <v>0.231667</v>
      </c>
      <c r="L974" s="34" t="n">
        <v>0.913572</v>
      </c>
      <c r="M974" s="35" t="n">
        <v>0.9729</v>
      </c>
      <c r="N974" s="35" t="n">
        <v>0.001935</v>
      </c>
      <c r="O974" s="35" t="n">
        <v>0.001319</v>
      </c>
      <c r="P974" s="36" t="n">
        <v>0.083878</v>
      </c>
      <c r="Q974" s="34" t="n">
        <v>0.480596</v>
      </c>
      <c r="R974" s="35" t="n">
        <v>0.441077</v>
      </c>
      <c r="S974" s="35" t="n">
        <v>0.194342</v>
      </c>
      <c r="T974" s="35" t="n">
        <v>0.328043</v>
      </c>
      <c r="U974" s="35" t="n">
        <v>0.080146</v>
      </c>
      <c r="V974" s="35" t="n">
        <v>0.395535</v>
      </c>
      <c r="W974" s="35" t="s">
        <v>29</v>
      </c>
      <c r="X974" s="36" t="n">
        <v>0.597733</v>
      </c>
      <c r="Y974" s="37" t="n">
        <v>21</v>
      </c>
    </row>
    <row r="975" customFormat="false" ht="32.1" hidden="false" customHeight="true" outlineLevel="0" collapsed="false">
      <c r="A975" s="3" t="n">
        <v>3265889</v>
      </c>
      <c r="B975" s="31" t="s">
        <v>28</v>
      </c>
      <c r="C975" s="32" t="n">
        <v>0.053333</v>
      </c>
      <c r="D975" s="33" t="n">
        <v>0.003333</v>
      </c>
      <c r="E975" s="33" t="n">
        <v>3.371667</v>
      </c>
      <c r="F975" s="33" t="n">
        <v>0.016667</v>
      </c>
      <c r="G975" s="33" t="n">
        <v>0.02</v>
      </c>
      <c r="H975" s="33" t="n">
        <v>0.463333</v>
      </c>
      <c r="I975" s="33" t="n">
        <v>3.298333</v>
      </c>
      <c r="J975" s="33" t="n">
        <v>0</v>
      </c>
      <c r="K975" s="33" t="n">
        <v>3.371667</v>
      </c>
      <c r="L975" s="34" t="n">
        <v>0.940776</v>
      </c>
      <c r="M975" s="35" t="n">
        <v>0.991671</v>
      </c>
      <c r="N975" s="35" t="n">
        <v>0.040437</v>
      </c>
      <c r="O975" s="35" t="n">
        <v>0</v>
      </c>
      <c r="P975" s="36" t="n">
        <v>0.224265</v>
      </c>
      <c r="Q975" s="34" t="n">
        <v>0.013496</v>
      </c>
      <c r="R975" s="35" t="n">
        <v>0.773497</v>
      </c>
      <c r="S975" s="35" t="n">
        <v>0.109557</v>
      </c>
      <c r="T975" s="35" t="n">
        <v>0.0003</v>
      </c>
      <c r="U975" s="35" t="n">
        <v>0.356926</v>
      </c>
      <c r="V975" s="35" t="n">
        <v>0.003796</v>
      </c>
      <c r="W975" s="35" t="n">
        <v>0.720248</v>
      </c>
      <c r="X975" s="36" t="n">
        <v>0</v>
      </c>
      <c r="Y975" s="37" t="n">
        <v>21</v>
      </c>
    </row>
    <row r="976" customFormat="false" ht="32.1" hidden="false" customHeight="true" outlineLevel="0" collapsed="false">
      <c r="A976" s="3" t="n">
        <v>335521</v>
      </c>
      <c r="B976" s="31" t="s">
        <v>28</v>
      </c>
      <c r="C976" s="32" t="n">
        <v>0</v>
      </c>
      <c r="D976" s="33" t="n">
        <v>0.021667</v>
      </c>
      <c r="E976" s="33" t="n">
        <v>0.015</v>
      </c>
      <c r="F976" s="33" t="n">
        <v>0</v>
      </c>
      <c r="G976" s="33" t="n">
        <v>0</v>
      </c>
      <c r="H976" s="33" t="n">
        <v>0.02</v>
      </c>
      <c r="I976" s="33" t="n">
        <v>0.023333</v>
      </c>
      <c r="J976" s="33" t="n">
        <v>0</v>
      </c>
      <c r="K976" s="33" t="n">
        <v>0.023333</v>
      </c>
      <c r="L976" s="34" t="n">
        <v>0.986962</v>
      </c>
      <c r="M976" s="35" t="n">
        <v>1</v>
      </c>
      <c r="N976" s="35" t="n">
        <v>0.003746</v>
      </c>
      <c r="O976" s="35" t="n">
        <v>0.005958</v>
      </c>
      <c r="P976" s="36" t="n">
        <v>1</v>
      </c>
      <c r="Q976" s="34" t="s">
        <v>29</v>
      </c>
      <c r="R976" s="35" t="s">
        <v>29</v>
      </c>
      <c r="S976" s="35" t="s">
        <v>29</v>
      </c>
      <c r="T976" s="35" t="s">
        <v>29</v>
      </c>
      <c r="U976" s="35" t="s">
        <v>29</v>
      </c>
      <c r="V976" s="35" t="s">
        <v>29</v>
      </c>
      <c r="W976" s="35" t="s">
        <v>29</v>
      </c>
      <c r="X976" s="36" t="s">
        <v>29</v>
      </c>
      <c r="Y976" s="37" t="n">
        <v>21</v>
      </c>
    </row>
    <row r="977" customFormat="false" ht="32.1" hidden="false" customHeight="true" outlineLevel="0" collapsed="false">
      <c r="A977" s="3" t="n">
        <v>746256</v>
      </c>
      <c r="B977" s="31" t="s">
        <v>34</v>
      </c>
      <c r="C977" s="32" t="n">
        <v>0.003333</v>
      </c>
      <c r="D977" s="33" t="n">
        <v>0.02</v>
      </c>
      <c r="E977" s="33" t="n">
        <v>0.015</v>
      </c>
      <c r="F977" s="33" t="n">
        <v>0</v>
      </c>
      <c r="G977" s="33" t="n">
        <v>0.008333</v>
      </c>
      <c r="H977" s="33" t="n">
        <v>0.06</v>
      </c>
      <c r="I977" s="33" t="n">
        <v>0.06</v>
      </c>
      <c r="J977" s="33" t="n">
        <v>0.003704</v>
      </c>
      <c r="K977" s="33" t="n">
        <v>0.06</v>
      </c>
      <c r="L977" s="34" t="n">
        <v>0.045831</v>
      </c>
      <c r="M977" s="35" t="n">
        <v>0.053049</v>
      </c>
      <c r="N977" s="35" t="n">
        <v>0.002567</v>
      </c>
      <c r="O977" s="35" t="n">
        <v>0.007733</v>
      </c>
      <c r="P977" s="36" t="n">
        <v>0.513493</v>
      </c>
      <c r="Q977" s="34" t="n">
        <v>0.929769</v>
      </c>
      <c r="R977" s="35" t="n">
        <v>0.893863</v>
      </c>
      <c r="S977" s="35" t="n">
        <v>0.151803</v>
      </c>
      <c r="T977" s="35" t="n">
        <v>0.313535</v>
      </c>
      <c r="U977" s="35" t="n">
        <v>0.424166</v>
      </c>
      <c r="V977" s="35" t="s">
        <v>29</v>
      </c>
      <c r="W977" s="35" t="s">
        <v>29</v>
      </c>
      <c r="X977" s="36" t="s">
        <v>29</v>
      </c>
      <c r="Y977" s="37" t="n">
        <v>22</v>
      </c>
    </row>
    <row r="978" customFormat="false" ht="32.1" hidden="false" customHeight="true" outlineLevel="0" collapsed="false">
      <c r="A978" s="3" t="n">
        <v>304604</v>
      </c>
      <c r="B978" s="31" t="s">
        <v>34</v>
      </c>
      <c r="C978" s="32" t="n">
        <v>0.005</v>
      </c>
      <c r="D978" s="33" t="n">
        <v>0.101667</v>
      </c>
      <c r="E978" s="33" t="n">
        <v>0.118333</v>
      </c>
      <c r="F978" s="33" t="n">
        <v>0</v>
      </c>
      <c r="G978" s="33" t="n">
        <v>0.143333</v>
      </c>
      <c r="H978" s="33" t="n">
        <v>0.175</v>
      </c>
      <c r="I978" s="33" t="n">
        <v>0.341667</v>
      </c>
      <c r="J978" s="33" t="n">
        <v>0.001852</v>
      </c>
      <c r="K978" s="33" t="n">
        <v>0.341667</v>
      </c>
      <c r="L978" s="34" t="n">
        <v>0.087908</v>
      </c>
      <c r="M978" s="35" t="n">
        <v>0.115307</v>
      </c>
      <c r="N978" s="35" t="n">
        <v>0.064135</v>
      </c>
      <c r="O978" s="35" t="n">
        <v>0.061202</v>
      </c>
      <c r="P978" s="36" t="n">
        <v>0.003358</v>
      </c>
      <c r="Q978" s="34" t="n">
        <v>0.549855</v>
      </c>
      <c r="R978" s="35" t="n">
        <v>0.075657</v>
      </c>
      <c r="S978" s="35" t="n">
        <v>0.017258</v>
      </c>
      <c r="T978" s="35" t="n">
        <v>0.034189</v>
      </c>
      <c r="U978" s="35" t="n">
        <v>0.353744</v>
      </c>
      <c r="V978" s="35" t="n">
        <v>0.291002</v>
      </c>
      <c r="W978" s="35" t="s">
        <v>29</v>
      </c>
      <c r="X978" s="36" t="n">
        <v>0.650778</v>
      </c>
      <c r="Y978" s="37" t="n">
        <v>22</v>
      </c>
    </row>
    <row r="979" customFormat="false" ht="32.1" hidden="false" customHeight="true" outlineLevel="0" collapsed="false">
      <c r="A979" s="3" t="n">
        <v>274106</v>
      </c>
      <c r="B979" s="31" t="s">
        <v>34</v>
      </c>
      <c r="C979" s="32" t="n">
        <v>0.018333</v>
      </c>
      <c r="D979" s="33" t="n">
        <v>0.266667</v>
      </c>
      <c r="E979" s="33" t="n">
        <v>0.315</v>
      </c>
      <c r="F979" s="33" t="n">
        <v>0.001667</v>
      </c>
      <c r="G979" s="33" t="n">
        <v>0.315</v>
      </c>
      <c r="H979" s="33" t="n">
        <v>0.271667</v>
      </c>
      <c r="I979" s="33" t="n">
        <v>0.895</v>
      </c>
      <c r="J979" s="33" t="n">
        <v>0.001852</v>
      </c>
      <c r="K979" s="33" t="n">
        <v>0.895</v>
      </c>
      <c r="L979" s="34" t="n">
        <v>0.260795</v>
      </c>
      <c r="M979" s="35" t="n">
        <v>0.325512</v>
      </c>
      <c r="N979" s="35" t="n">
        <v>0.132155</v>
      </c>
      <c r="O979" s="35" t="n">
        <v>0.074329</v>
      </c>
      <c r="P979" s="36" t="n">
        <v>0.000927</v>
      </c>
      <c r="Q979" s="34" t="n">
        <v>0.58043</v>
      </c>
      <c r="R979" s="35" t="n">
        <v>0.166193</v>
      </c>
      <c r="S979" s="35" t="n">
        <v>0.031739</v>
      </c>
      <c r="T979" s="35" t="n">
        <v>0.056071</v>
      </c>
      <c r="U979" s="35" t="n">
        <v>0.261615</v>
      </c>
      <c r="V979" s="35" t="n">
        <v>0.316918</v>
      </c>
      <c r="W979" s="35" t="n">
        <v>0.672764</v>
      </c>
      <c r="X979" s="36" t="n">
        <v>0.551748</v>
      </c>
      <c r="Y979" s="37" t="n">
        <v>23</v>
      </c>
    </row>
    <row r="980" customFormat="false" ht="32.1" hidden="false" customHeight="true" outlineLevel="0" collapsed="false">
      <c r="A980" s="3" t="n">
        <v>839215</v>
      </c>
      <c r="B980" s="31" t="s">
        <v>34</v>
      </c>
      <c r="C980" s="32" t="n">
        <v>1.026667</v>
      </c>
      <c r="D980" s="33" t="n">
        <v>14.611667</v>
      </c>
      <c r="E980" s="33" t="n">
        <v>18.581667</v>
      </c>
      <c r="F980" s="33" t="n">
        <v>0.04</v>
      </c>
      <c r="G980" s="33" t="n">
        <v>20.058333</v>
      </c>
      <c r="H980" s="33" t="n">
        <v>11.143333</v>
      </c>
      <c r="I980" s="33" t="n">
        <v>35.406667</v>
      </c>
      <c r="J980" s="33" t="n">
        <v>0.025926</v>
      </c>
      <c r="K980" s="33" t="n">
        <v>35.406667</v>
      </c>
      <c r="L980" s="34" t="n">
        <v>0.357552</v>
      </c>
      <c r="M980" s="35" t="n">
        <v>0.493806</v>
      </c>
      <c r="N980" s="35" t="n">
        <v>0.183955</v>
      </c>
      <c r="O980" s="35" t="n">
        <v>0.080766</v>
      </c>
      <c r="P980" s="36" t="n">
        <v>0</v>
      </c>
      <c r="Q980" s="34" t="n">
        <v>0.185418</v>
      </c>
      <c r="R980" s="35" t="n">
        <v>0.028443</v>
      </c>
      <c r="S980" s="35" t="n">
        <v>0.003584</v>
      </c>
      <c r="T980" s="35" t="n">
        <v>0.007117</v>
      </c>
      <c r="U980" s="35" t="n">
        <v>0.001817</v>
      </c>
      <c r="V980" s="35" t="n">
        <v>0.073366</v>
      </c>
      <c r="W980" s="35" t="n">
        <v>0.354371</v>
      </c>
      <c r="X980" s="36" t="n">
        <v>0.115979</v>
      </c>
      <c r="Y980" s="37" t="n">
        <v>23</v>
      </c>
    </row>
    <row r="981" customFormat="false" ht="32.1" hidden="false" customHeight="true" outlineLevel="0" collapsed="false">
      <c r="A981" s="3" t="n">
        <v>358007</v>
      </c>
      <c r="B981" s="31" t="s">
        <v>34</v>
      </c>
      <c r="C981" s="32" t="n">
        <v>0.023333</v>
      </c>
      <c r="D981" s="33" t="n">
        <v>0.103333</v>
      </c>
      <c r="E981" s="33" t="n">
        <v>0.398333</v>
      </c>
      <c r="F981" s="33" t="n">
        <v>0.003333</v>
      </c>
      <c r="G981" s="33" t="n">
        <v>0.015</v>
      </c>
      <c r="H981" s="33" t="n">
        <v>0.041667</v>
      </c>
      <c r="I981" s="33" t="n">
        <v>0.355</v>
      </c>
      <c r="J981" s="33" t="n">
        <v>0.005556</v>
      </c>
      <c r="K981" s="33" t="n">
        <v>0.398333</v>
      </c>
      <c r="L981" s="34" t="n">
        <v>0.61838</v>
      </c>
      <c r="M981" s="35" t="n">
        <v>0.643586</v>
      </c>
      <c r="N981" s="35" t="n">
        <v>0.097917</v>
      </c>
      <c r="O981" s="35" t="n">
        <v>9E-006</v>
      </c>
      <c r="P981" s="36" t="n">
        <v>0.288973</v>
      </c>
      <c r="Q981" s="34" t="n">
        <v>0.9012</v>
      </c>
      <c r="R981" s="35" t="n">
        <v>0.960707</v>
      </c>
      <c r="S981" s="35" t="n">
        <v>0.249786</v>
      </c>
      <c r="T981" s="35" t="n">
        <v>0.006316</v>
      </c>
      <c r="U981" s="35" t="n">
        <v>0.261615</v>
      </c>
      <c r="V981" s="35" t="n">
        <v>0.852666</v>
      </c>
      <c r="W981" s="35" t="s">
        <v>29</v>
      </c>
      <c r="X981" s="36" t="n">
        <v>0.78848</v>
      </c>
      <c r="Y981" s="37" t="n">
        <v>23</v>
      </c>
    </row>
    <row r="982" customFormat="false" ht="32.1" hidden="false" customHeight="true" outlineLevel="0" collapsed="false">
      <c r="A982" s="3" t="n">
        <v>1106290</v>
      </c>
      <c r="B982" s="31" t="s">
        <v>34</v>
      </c>
      <c r="C982" s="32" t="n">
        <v>0.243333</v>
      </c>
      <c r="D982" s="33" t="n">
        <v>0.39</v>
      </c>
      <c r="E982" s="33" t="n">
        <v>0.186667</v>
      </c>
      <c r="F982" s="33" t="n">
        <v>0.001667</v>
      </c>
      <c r="G982" s="33" t="n">
        <v>0.218333</v>
      </c>
      <c r="H982" s="33" t="n">
        <v>0.396667</v>
      </c>
      <c r="I982" s="33" t="n">
        <v>0.175</v>
      </c>
      <c r="J982" s="33" t="n">
        <v>0</v>
      </c>
      <c r="K982" s="33" t="n">
        <v>0.396667</v>
      </c>
      <c r="L982" s="34" t="n">
        <v>0.856845</v>
      </c>
      <c r="M982" s="35" t="n">
        <v>0.839503</v>
      </c>
      <c r="N982" s="35" t="n">
        <v>0.484697</v>
      </c>
      <c r="O982" s="35" t="n">
        <v>1</v>
      </c>
      <c r="P982" s="36" t="n">
        <v>1E-005</v>
      </c>
      <c r="Q982" s="34" t="n">
        <v>0.994294</v>
      </c>
      <c r="R982" s="35" t="n">
        <v>0.994815</v>
      </c>
      <c r="S982" s="35" t="n">
        <v>0.691698</v>
      </c>
      <c r="T982" s="35" t="n">
        <v>0.965689</v>
      </c>
      <c r="U982" s="35" t="n">
        <v>0.007533</v>
      </c>
      <c r="V982" s="35" t="n">
        <v>0.975902</v>
      </c>
      <c r="W982" s="35" t="n">
        <v>0.962612</v>
      </c>
      <c r="X982" s="36" t="n">
        <v>0.889184</v>
      </c>
      <c r="Y982" s="37" t="n">
        <v>23</v>
      </c>
    </row>
    <row r="983" customFormat="false" ht="32.1" hidden="false" customHeight="true" outlineLevel="0" collapsed="false">
      <c r="A983" s="3" t="n">
        <v>344527</v>
      </c>
      <c r="B983" s="31" t="s">
        <v>30</v>
      </c>
      <c r="C983" s="32" t="n">
        <v>0.04</v>
      </c>
      <c r="D983" s="33" t="n">
        <v>1.198333</v>
      </c>
      <c r="E983" s="33" t="n">
        <v>0.608333</v>
      </c>
      <c r="F983" s="33" t="n">
        <v>0.001667</v>
      </c>
      <c r="G983" s="33" t="n">
        <v>0.976667</v>
      </c>
      <c r="H983" s="33" t="n">
        <v>0.881667</v>
      </c>
      <c r="I983" s="33" t="n">
        <v>3.191667</v>
      </c>
      <c r="J983" s="33" t="n">
        <v>1.387037</v>
      </c>
      <c r="K983" s="33" t="n">
        <v>3.191667</v>
      </c>
      <c r="L983" s="34" t="n">
        <v>0.001142</v>
      </c>
      <c r="M983" s="35" t="n">
        <v>0.011776</v>
      </c>
      <c r="N983" s="35" t="n">
        <v>0.010296</v>
      </c>
      <c r="O983" s="35" t="n">
        <v>0.022236</v>
      </c>
      <c r="P983" s="36" t="n">
        <v>0.871076</v>
      </c>
      <c r="Q983" s="34" t="n">
        <v>0.003252</v>
      </c>
      <c r="R983" s="35" t="n">
        <v>0.013123</v>
      </c>
      <c r="S983" s="35" t="n">
        <v>0.000957</v>
      </c>
      <c r="T983" s="35" t="n">
        <v>0.009784</v>
      </c>
      <c r="U983" s="35" t="n">
        <v>0.057435</v>
      </c>
      <c r="V983" s="35" t="n">
        <v>0.066131</v>
      </c>
      <c r="W983" s="35" t="n">
        <v>0.561329</v>
      </c>
      <c r="X983" s="36" t="n">
        <v>0.123683</v>
      </c>
      <c r="Y983" s="37" t="n">
        <v>24</v>
      </c>
    </row>
    <row r="984" customFormat="false" ht="32.1" hidden="false" customHeight="true" outlineLevel="0" collapsed="false">
      <c r="A984" s="3" t="n">
        <v>322839</v>
      </c>
      <c r="B984" s="31" t="s">
        <v>34</v>
      </c>
      <c r="C984" s="32" t="n">
        <v>0</v>
      </c>
      <c r="D984" s="33" t="n">
        <v>0</v>
      </c>
      <c r="E984" s="33" t="n">
        <v>0.501667</v>
      </c>
      <c r="F984" s="33" t="n">
        <v>0.001667</v>
      </c>
      <c r="G984" s="33" t="n">
        <v>0.308333</v>
      </c>
      <c r="H984" s="33" t="n">
        <v>0.196667</v>
      </c>
      <c r="I984" s="33" t="n">
        <v>0.256667</v>
      </c>
      <c r="J984" s="33" t="n">
        <v>0.248148</v>
      </c>
      <c r="K984" s="33" t="n">
        <v>0.501667</v>
      </c>
      <c r="L984" s="34" t="n">
        <v>0.028977</v>
      </c>
      <c r="M984" s="35" t="n">
        <v>0.020607</v>
      </c>
      <c r="N984" s="35" t="n">
        <v>0.855804</v>
      </c>
      <c r="O984" s="35" t="n">
        <v>0.103929</v>
      </c>
      <c r="P984" s="36" t="n">
        <v>0.987842</v>
      </c>
      <c r="Q984" s="34" t="n">
        <v>0.287555</v>
      </c>
      <c r="R984" s="35" t="n">
        <v>0</v>
      </c>
      <c r="S984" s="35" t="n">
        <v>0.001822</v>
      </c>
      <c r="T984" s="35" t="n">
        <v>0</v>
      </c>
      <c r="U984" s="35" t="n">
        <v>0.000862</v>
      </c>
      <c r="V984" s="35" t="n">
        <v>0.061291</v>
      </c>
      <c r="W984" s="35" t="n">
        <v>0</v>
      </c>
      <c r="X984" s="36" t="n">
        <v>0.019871</v>
      </c>
      <c r="Y984" s="37" t="n">
        <v>24</v>
      </c>
    </row>
    <row r="985" customFormat="false" ht="32.1" hidden="false" customHeight="true" outlineLevel="0" collapsed="false">
      <c r="A985" s="3" t="n">
        <v>346648</v>
      </c>
      <c r="B985" s="31" t="s">
        <v>28</v>
      </c>
      <c r="C985" s="32" t="n">
        <v>0.003333</v>
      </c>
      <c r="D985" s="33" t="n">
        <v>0.243333</v>
      </c>
      <c r="E985" s="33" t="n">
        <v>0.161667</v>
      </c>
      <c r="F985" s="33" t="n">
        <v>0</v>
      </c>
      <c r="G985" s="33" t="n">
        <v>0.013333</v>
      </c>
      <c r="H985" s="33" t="n">
        <v>0.028333</v>
      </c>
      <c r="I985" s="33" t="n">
        <v>0.305</v>
      </c>
      <c r="J985" s="33" t="n">
        <v>0.087037</v>
      </c>
      <c r="K985" s="33" t="n">
        <v>0.305</v>
      </c>
      <c r="L985" s="34" t="n">
        <v>0.518707</v>
      </c>
      <c r="M985" s="35" t="n">
        <v>0.525504</v>
      </c>
      <c r="N985" s="35" t="n">
        <v>0.001516</v>
      </c>
      <c r="O985" s="35" t="n">
        <v>0.000909</v>
      </c>
      <c r="P985" s="36" t="n">
        <v>0.31342</v>
      </c>
      <c r="Q985" s="34" t="n">
        <v>0.059808</v>
      </c>
      <c r="R985" s="35" t="n">
        <v>0.810852</v>
      </c>
      <c r="S985" s="35" t="n">
        <v>0.007162</v>
      </c>
      <c r="T985" s="35" t="n">
        <v>0.022817</v>
      </c>
      <c r="U985" s="35" t="n">
        <v>0.529023</v>
      </c>
      <c r="V985" s="35" t="n">
        <v>0.291002</v>
      </c>
      <c r="W985" s="35" t="s">
        <v>29</v>
      </c>
      <c r="X985" s="36" t="n">
        <v>0.318494</v>
      </c>
      <c r="Y985" s="37" t="n">
        <v>24</v>
      </c>
    </row>
    <row r="986" customFormat="false" ht="32.1" hidden="false" customHeight="true" outlineLevel="0" collapsed="false">
      <c r="A986" s="3" t="n">
        <v>193680</v>
      </c>
      <c r="B986" s="31" t="s">
        <v>28</v>
      </c>
      <c r="C986" s="32" t="n">
        <v>0.013333</v>
      </c>
      <c r="D986" s="33" t="n">
        <v>1.765</v>
      </c>
      <c r="E986" s="33" t="n">
        <v>1.076667</v>
      </c>
      <c r="F986" s="33" t="n">
        <v>0.001667</v>
      </c>
      <c r="G986" s="33" t="n">
        <v>0.003333</v>
      </c>
      <c r="H986" s="33" t="n">
        <v>0.301667</v>
      </c>
      <c r="I986" s="33" t="n">
        <v>1.448333</v>
      </c>
      <c r="J986" s="33" t="n">
        <v>0.657407</v>
      </c>
      <c r="K986" s="33" t="n">
        <v>1.765</v>
      </c>
      <c r="L986" s="34" t="n">
        <v>0.98367</v>
      </c>
      <c r="M986" s="35" t="n">
        <v>1</v>
      </c>
      <c r="N986" s="35" t="n">
        <v>2.2E-005</v>
      </c>
      <c r="O986" s="35" t="n">
        <v>1.6E-005</v>
      </c>
      <c r="P986" s="36" t="n">
        <v>0.006994</v>
      </c>
      <c r="Q986" s="34" t="n">
        <v>0.057543</v>
      </c>
      <c r="R986" s="35" t="n">
        <v>0.81369</v>
      </c>
      <c r="S986" s="35" t="n">
        <v>0.001794</v>
      </c>
      <c r="T986" s="35" t="n">
        <v>0.00722</v>
      </c>
      <c r="U986" s="35" t="n">
        <v>0.401306</v>
      </c>
      <c r="V986" s="35" t="n">
        <v>0.960077</v>
      </c>
      <c r="W986" s="35" t="n">
        <v>0.685822</v>
      </c>
      <c r="X986" s="36" t="n">
        <v>0.01364</v>
      </c>
      <c r="Y986" s="37" t="n">
        <v>24</v>
      </c>
    </row>
    <row r="987" customFormat="false" ht="32.1" hidden="false" customHeight="true" outlineLevel="0" collapsed="false">
      <c r="A987" s="3" t="n">
        <v>305152</v>
      </c>
      <c r="B987" s="31" t="s">
        <v>28</v>
      </c>
      <c r="C987" s="32" t="n">
        <v>0.021667</v>
      </c>
      <c r="D987" s="33" t="n">
        <v>0.126667</v>
      </c>
      <c r="E987" s="33" t="n">
        <v>0.018333</v>
      </c>
      <c r="F987" s="33" t="n">
        <v>0.005</v>
      </c>
      <c r="G987" s="33" t="n">
        <v>0.065</v>
      </c>
      <c r="H987" s="33" t="n">
        <v>0.265</v>
      </c>
      <c r="I987" s="33" t="n">
        <v>0.03</v>
      </c>
      <c r="J987" s="33" t="n">
        <v>0.051852</v>
      </c>
      <c r="K987" s="33" t="n">
        <v>0.265</v>
      </c>
      <c r="L987" s="34" t="n">
        <v>0.028977</v>
      </c>
      <c r="M987" s="35" t="n">
        <v>0.035548</v>
      </c>
      <c r="N987" s="35" t="n">
        <v>0.000561</v>
      </c>
      <c r="O987" s="35" t="n">
        <v>0.572614</v>
      </c>
      <c r="P987" s="36" t="n">
        <v>0.638423</v>
      </c>
      <c r="Q987" s="34" t="n">
        <v>0.518494</v>
      </c>
      <c r="R987" s="35" t="n">
        <v>0.541546</v>
      </c>
      <c r="S987" s="35" t="n">
        <v>0.023287</v>
      </c>
      <c r="T987" s="35" t="n">
        <v>0.936333</v>
      </c>
      <c r="U987" s="35" t="n">
        <v>0.226156</v>
      </c>
      <c r="V987" s="35" t="n">
        <v>0.873542</v>
      </c>
      <c r="W987" s="35" t="s">
        <v>29</v>
      </c>
      <c r="X987" s="36" t="n">
        <v>0.470805</v>
      </c>
      <c r="Y987" s="37" t="n">
        <v>25</v>
      </c>
    </row>
    <row r="988" customFormat="false" ht="32.1" hidden="false" customHeight="true" outlineLevel="0" collapsed="false">
      <c r="A988" s="3" t="n">
        <v>191878</v>
      </c>
      <c r="B988" s="31" t="s">
        <v>28</v>
      </c>
      <c r="C988" s="32" t="n">
        <v>0.103333</v>
      </c>
      <c r="D988" s="33" t="n">
        <v>0.408333</v>
      </c>
      <c r="E988" s="33" t="n">
        <v>0.17</v>
      </c>
      <c r="F988" s="33" t="n">
        <v>0.003333</v>
      </c>
      <c r="G988" s="33" t="n">
        <v>0.473333</v>
      </c>
      <c r="H988" s="33" t="n">
        <v>1.861667</v>
      </c>
      <c r="I988" s="33" t="n">
        <v>0.33</v>
      </c>
      <c r="J988" s="33" t="n">
        <v>0.044444</v>
      </c>
      <c r="K988" s="33" t="n">
        <v>1.861667</v>
      </c>
      <c r="L988" s="34" t="n">
        <v>0.048323</v>
      </c>
      <c r="M988" s="35" t="n">
        <v>0.062465</v>
      </c>
      <c r="N988" s="35" t="n">
        <v>0.043567</v>
      </c>
      <c r="O988" s="35" t="n">
        <v>0.841006</v>
      </c>
      <c r="P988" s="36" t="n">
        <v>0.003727</v>
      </c>
      <c r="Q988" s="34" t="n">
        <v>0.743137</v>
      </c>
      <c r="R988" s="35" t="n">
        <v>0.531739</v>
      </c>
      <c r="S988" s="35" t="n">
        <v>0.20057</v>
      </c>
      <c r="T988" s="35" t="n">
        <v>0.685701</v>
      </c>
      <c r="U988" s="35" t="n">
        <v>0.020441</v>
      </c>
      <c r="V988" s="35" t="n">
        <v>0.960077</v>
      </c>
      <c r="W988" s="35" t="n">
        <v>0.778521</v>
      </c>
      <c r="X988" s="36" t="n">
        <v>0.683732</v>
      </c>
      <c r="Y988" s="37" t="n">
        <v>25</v>
      </c>
    </row>
    <row r="989" customFormat="false" ht="32.1" hidden="false" customHeight="true" outlineLevel="0" collapsed="false">
      <c r="A989" s="3" t="n">
        <v>227967</v>
      </c>
      <c r="B989" s="31" t="s">
        <v>34</v>
      </c>
      <c r="C989" s="32" t="n">
        <v>0</v>
      </c>
      <c r="D989" s="33" t="n">
        <v>0.098333</v>
      </c>
      <c r="E989" s="33" t="n">
        <v>0</v>
      </c>
      <c r="F989" s="33" t="n">
        <v>0</v>
      </c>
      <c r="G989" s="33" t="n">
        <v>0.015</v>
      </c>
      <c r="H989" s="33" t="n">
        <v>0.15</v>
      </c>
      <c r="I989" s="33" t="n">
        <v>0.018333</v>
      </c>
      <c r="J989" s="33" t="n">
        <v>0.016667</v>
      </c>
      <c r="K989" s="33" t="n">
        <v>0.15</v>
      </c>
      <c r="L989" s="34" t="n">
        <v>0.083247</v>
      </c>
      <c r="M989" s="35" t="n">
        <v>0.077411</v>
      </c>
      <c r="N989" s="35" t="n">
        <v>0.004277</v>
      </c>
      <c r="O989" s="35" t="n">
        <v>0.87778</v>
      </c>
      <c r="P989" s="36" t="n">
        <v>0.940729</v>
      </c>
      <c r="Q989" s="34" t="n">
        <v>0.651662</v>
      </c>
      <c r="R989" s="35" t="n">
        <v>0.431309</v>
      </c>
      <c r="S989" s="35" t="n">
        <v>0.024745</v>
      </c>
      <c r="T989" s="35" t="n">
        <v>0.983593</v>
      </c>
      <c r="U989" s="35" t="n">
        <v>0.995124</v>
      </c>
      <c r="V989" s="35" t="s">
        <v>29</v>
      </c>
      <c r="W989" s="35" t="s">
        <v>29</v>
      </c>
      <c r="X989" s="36" t="n">
        <v>0.962567</v>
      </c>
      <c r="Y989" s="37" t="n">
        <v>25</v>
      </c>
    </row>
    <row r="990" customFormat="false" ht="32.1" hidden="false" customHeight="true" outlineLevel="0" collapsed="false">
      <c r="A990" s="3" t="n">
        <v>267041</v>
      </c>
      <c r="B990" s="31" t="s">
        <v>30</v>
      </c>
      <c r="C990" s="32" t="n">
        <v>0.001667</v>
      </c>
      <c r="D990" s="33" t="n">
        <v>0.015</v>
      </c>
      <c r="E990" s="33" t="n">
        <v>0.003333</v>
      </c>
      <c r="F990" s="33" t="n">
        <v>0</v>
      </c>
      <c r="G990" s="33" t="n">
        <v>0.008333</v>
      </c>
      <c r="H990" s="33" t="n">
        <v>0.033333</v>
      </c>
      <c r="I990" s="33" t="n">
        <v>0.006667</v>
      </c>
      <c r="J990" s="33" t="n">
        <v>0.009259</v>
      </c>
      <c r="K990" s="33" t="n">
        <v>0.033333</v>
      </c>
      <c r="L990" s="34" t="n">
        <v>0.094751</v>
      </c>
      <c r="M990" s="35" t="n">
        <v>0.101714</v>
      </c>
      <c r="N990" s="35" t="n">
        <v>0.009986</v>
      </c>
      <c r="O990" s="35" t="n">
        <v>0.921715</v>
      </c>
      <c r="P990" s="36" t="n">
        <v>0.991493</v>
      </c>
      <c r="Q990" s="34" t="s">
        <v>29</v>
      </c>
      <c r="R990" s="35" t="s">
        <v>29</v>
      </c>
      <c r="S990" s="35" t="s">
        <v>29</v>
      </c>
      <c r="T990" s="35" t="n">
        <v>0.758068</v>
      </c>
      <c r="U990" s="35" t="s">
        <v>29</v>
      </c>
      <c r="V990" s="35" t="s">
        <v>29</v>
      </c>
      <c r="W990" s="35" t="s">
        <v>29</v>
      </c>
      <c r="X990" s="36" t="s">
        <v>29</v>
      </c>
      <c r="Y990" s="37" t="n">
        <v>25</v>
      </c>
    </row>
    <row r="991" customFormat="false" ht="32.1" hidden="false" customHeight="true" outlineLevel="0" collapsed="false">
      <c r="A991" s="3" t="n">
        <v>183174</v>
      </c>
      <c r="B991" s="31" t="s">
        <v>45</v>
      </c>
      <c r="C991" s="32" t="n">
        <v>0.018333</v>
      </c>
      <c r="D991" s="33" t="n">
        <v>0.578333</v>
      </c>
      <c r="E991" s="33" t="n">
        <v>0.131667</v>
      </c>
      <c r="F991" s="33" t="n">
        <v>0.076667</v>
      </c>
      <c r="G991" s="33" t="n">
        <v>0.011667</v>
      </c>
      <c r="H991" s="33" t="n">
        <v>0.596667</v>
      </c>
      <c r="I991" s="33" t="n">
        <v>0.011667</v>
      </c>
      <c r="J991" s="33" t="n">
        <v>0.022222</v>
      </c>
      <c r="K991" s="33" t="n">
        <v>0.596667</v>
      </c>
      <c r="L991" s="34" t="n">
        <v>0.08615</v>
      </c>
      <c r="M991" s="35" t="n">
        <v>0.111196</v>
      </c>
      <c r="N991" s="35" t="n">
        <v>0</v>
      </c>
      <c r="O991" s="35" t="n">
        <v>0.066333</v>
      </c>
      <c r="P991" s="36" t="n">
        <v>0.167401</v>
      </c>
      <c r="Q991" s="34" t="n">
        <v>0.567312</v>
      </c>
      <c r="R991" s="35" t="n">
        <v>0.941018</v>
      </c>
      <c r="S991" s="35" t="n">
        <v>6.2E-005</v>
      </c>
      <c r="T991" s="35" t="n">
        <v>0.06608</v>
      </c>
      <c r="U991" s="35" t="n">
        <v>0.188478</v>
      </c>
      <c r="V991" s="35" t="n">
        <v>0.915596</v>
      </c>
      <c r="W991" s="35" t="n">
        <v>0.47848</v>
      </c>
      <c r="X991" s="36" t="n">
        <v>0.836774</v>
      </c>
      <c r="Y991" s="37" t="n">
        <v>25</v>
      </c>
    </row>
    <row r="992" customFormat="false" ht="32.1" hidden="false" customHeight="true" outlineLevel="0" collapsed="false">
      <c r="A992" s="3" t="n">
        <v>278123</v>
      </c>
      <c r="B992" s="31" t="s">
        <v>34</v>
      </c>
      <c r="C992" s="32" t="n">
        <v>0.023333</v>
      </c>
      <c r="D992" s="33" t="n">
        <v>0.098333</v>
      </c>
      <c r="E992" s="33" t="n">
        <v>0.085</v>
      </c>
      <c r="F992" s="33" t="n">
        <v>0.008333</v>
      </c>
      <c r="G992" s="33" t="n">
        <v>0.045</v>
      </c>
      <c r="H992" s="33" t="n">
        <v>0.251667</v>
      </c>
      <c r="I992" s="33" t="n">
        <v>0.086667</v>
      </c>
      <c r="J992" s="33" t="n">
        <v>0.022222</v>
      </c>
      <c r="K992" s="33" t="n">
        <v>0.251667</v>
      </c>
      <c r="L992" s="34" t="n">
        <v>0.186213</v>
      </c>
      <c r="M992" s="35" t="n">
        <v>0.208671</v>
      </c>
      <c r="N992" s="35" t="n">
        <v>4.8E-005</v>
      </c>
      <c r="O992" s="35" t="n">
        <v>0.027592</v>
      </c>
      <c r="P992" s="36" t="n">
        <v>0.337531</v>
      </c>
      <c r="Q992" s="34" t="n">
        <v>0.806423</v>
      </c>
      <c r="R992" s="35" t="n">
        <v>0.847919</v>
      </c>
      <c r="S992" s="35" t="n">
        <v>0.037255</v>
      </c>
      <c r="T992" s="35" t="n">
        <v>0.106487</v>
      </c>
      <c r="U992" s="35" t="n">
        <v>0.340723</v>
      </c>
      <c r="V992" s="35" t="n">
        <v>0.839604</v>
      </c>
      <c r="W992" s="35" t="s">
        <v>29</v>
      </c>
      <c r="X992" s="36" t="n">
        <v>0.821964</v>
      </c>
      <c r="Y992" s="37" t="n">
        <v>25</v>
      </c>
    </row>
    <row r="993" customFormat="false" ht="32.1" hidden="false" customHeight="true" outlineLevel="0" collapsed="false">
      <c r="A993" s="3" t="n">
        <v>231563</v>
      </c>
      <c r="B993" s="31" t="s">
        <v>34</v>
      </c>
      <c r="C993" s="32" t="n">
        <v>13.758333</v>
      </c>
      <c r="D993" s="33" t="n">
        <v>46.405</v>
      </c>
      <c r="E993" s="33" t="n">
        <v>15.083333</v>
      </c>
      <c r="F993" s="33" t="n">
        <v>0.75</v>
      </c>
      <c r="G993" s="33" t="n">
        <v>10.42</v>
      </c>
      <c r="H993" s="33" t="n">
        <v>65.033333</v>
      </c>
      <c r="I993" s="33" t="n">
        <v>26.431667</v>
      </c>
      <c r="J993" s="33" t="n">
        <v>14.759259</v>
      </c>
      <c r="K993" s="33" t="n">
        <v>65.033333</v>
      </c>
      <c r="L993" s="34" t="n">
        <v>0.191992</v>
      </c>
      <c r="M993" s="35" t="n">
        <v>0.251294</v>
      </c>
      <c r="N993" s="35" t="n">
        <v>0.005537</v>
      </c>
      <c r="O993" s="35" t="n">
        <v>0.456508</v>
      </c>
      <c r="P993" s="36" t="n">
        <v>0.252807</v>
      </c>
      <c r="Q993" s="34" t="n">
        <v>0.069367</v>
      </c>
      <c r="R993" s="35" t="n">
        <v>0.9501</v>
      </c>
      <c r="S993" s="35" t="n">
        <v>0.129451</v>
      </c>
      <c r="T993" s="35" t="n">
        <v>0.907446</v>
      </c>
      <c r="U993" s="35" t="n">
        <v>0.000352</v>
      </c>
      <c r="V993" s="35" t="n">
        <v>0.753877</v>
      </c>
      <c r="W993" s="35" t="n">
        <v>0.619523</v>
      </c>
      <c r="X993" s="36" t="n">
        <v>0.012045</v>
      </c>
      <c r="Y993" s="37" t="n">
        <v>25</v>
      </c>
    </row>
    <row r="994" customFormat="false" ht="32.1" hidden="false" customHeight="true" outlineLevel="0" collapsed="false">
      <c r="A994" s="3" t="n">
        <v>258522</v>
      </c>
      <c r="B994" s="31" t="s">
        <v>28</v>
      </c>
      <c r="C994" s="32" t="n">
        <v>0.013333</v>
      </c>
      <c r="D994" s="33" t="n">
        <v>2.108333</v>
      </c>
      <c r="E994" s="33" t="n">
        <v>0.626667</v>
      </c>
      <c r="F994" s="33" t="n">
        <v>0.068333</v>
      </c>
      <c r="G994" s="33" t="n">
        <v>0.243333</v>
      </c>
      <c r="H994" s="33" t="n">
        <v>1.331667</v>
      </c>
      <c r="I994" s="33" t="n">
        <v>0.988333</v>
      </c>
      <c r="J994" s="33" t="n">
        <v>0.438889</v>
      </c>
      <c r="K994" s="33" t="n">
        <v>2.108333</v>
      </c>
      <c r="L994" s="34" t="n">
        <v>0.239535</v>
      </c>
      <c r="M994" s="35" t="n">
        <v>0.268886</v>
      </c>
      <c r="N994" s="35" t="n">
        <v>1E-005</v>
      </c>
      <c r="O994" s="35" t="n">
        <v>0.005843</v>
      </c>
      <c r="P994" s="36" t="n">
        <v>0.315589</v>
      </c>
      <c r="Q994" s="34" t="n">
        <v>0.228799</v>
      </c>
      <c r="R994" s="35" t="n">
        <v>0.089701</v>
      </c>
      <c r="S994" s="35" t="n">
        <v>3E-006</v>
      </c>
      <c r="T994" s="35" t="n">
        <v>0.001976</v>
      </c>
      <c r="U994" s="35" t="n">
        <v>0.164513</v>
      </c>
      <c r="V994" s="35" t="n">
        <v>0.090425</v>
      </c>
      <c r="W994" s="35" t="n">
        <v>0.381493</v>
      </c>
      <c r="X994" s="36" t="n">
        <v>0.771246</v>
      </c>
      <c r="Y994" s="37" t="n">
        <v>25</v>
      </c>
    </row>
    <row r="995" customFormat="false" ht="32.1" hidden="false" customHeight="true" outlineLevel="0" collapsed="false">
      <c r="A995" s="3" t="n">
        <v>186043</v>
      </c>
      <c r="B995" s="31" t="s">
        <v>28</v>
      </c>
      <c r="C995" s="32" t="n">
        <v>0.113333</v>
      </c>
      <c r="D995" s="33" t="n">
        <v>1.713333</v>
      </c>
      <c r="E995" s="33" t="n">
        <v>1.548333</v>
      </c>
      <c r="F995" s="33" t="n">
        <v>0.163333</v>
      </c>
      <c r="G995" s="33" t="n">
        <v>0.058333</v>
      </c>
      <c r="H995" s="33" t="n">
        <v>2.578333</v>
      </c>
      <c r="I995" s="33" t="n">
        <v>1.098333</v>
      </c>
      <c r="J995" s="33" t="n">
        <v>0.011111</v>
      </c>
      <c r="K995" s="33" t="n">
        <v>2.578333</v>
      </c>
      <c r="L995" s="34" t="n">
        <v>0.257939</v>
      </c>
      <c r="M995" s="35" t="n">
        <v>0.275818</v>
      </c>
      <c r="N995" s="35" t="n">
        <v>0</v>
      </c>
      <c r="O995" s="35" t="n">
        <v>9E-006</v>
      </c>
      <c r="P995" s="36" t="n">
        <v>0.87395</v>
      </c>
      <c r="Q995" s="34" t="n">
        <v>0.375005</v>
      </c>
      <c r="R995" s="35" t="n">
        <v>0.843596</v>
      </c>
      <c r="S995" s="35" t="n">
        <v>0.003936</v>
      </c>
      <c r="T995" s="35" t="n">
        <v>0.006157</v>
      </c>
      <c r="U995" s="35" t="n">
        <v>0.838641</v>
      </c>
      <c r="V995" s="35" t="n">
        <v>0.714872</v>
      </c>
      <c r="W995" s="35" t="n">
        <v>0.947476</v>
      </c>
      <c r="X995" s="36" t="n">
        <v>0.395333</v>
      </c>
      <c r="Y995" s="37" t="n">
        <v>25</v>
      </c>
    </row>
    <row r="996" customFormat="false" ht="32.1" hidden="false" customHeight="true" outlineLevel="0" collapsed="false">
      <c r="A996" s="3" t="n">
        <v>193064</v>
      </c>
      <c r="B996" s="31" t="s">
        <v>34</v>
      </c>
      <c r="C996" s="32" t="n">
        <v>0.04</v>
      </c>
      <c r="D996" s="33" t="n">
        <v>0.063333</v>
      </c>
      <c r="E996" s="33" t="n">
        <v>0.121667</v>
      </c>
      <c r="F996" s="33" t="n">
        <v>0.09</v>
      </c>
      <c r="G996" s="33" t="n">
        <v>0.043333</v>
      </c>
      <c r="H996" s="33" t="n">
        <v>2.593333</v>
      </c>
      <c r="I996" s="33" t="n">
        <v>0.105</v>
      </c>
      <c r="J996" s="33" t="n">
        <v>0.088889</v>
      </c>
      <c r="K996" s="33" t="n">
        <v>2.593333</v>
      </c>
      <c r="L996" s="34" t="n">
        <v>0.168706</v>
      </c>
      <c r="M996" s="35" t="n">
        <v>0.279459</v>
      </c>
      <c r="N996" s="35" t="n">
        <v>0</v>
      </c>
      <c r="O996" s="35" t="n">
        <v>0.091819</v>
      </c>
      <c r="P996" s="36" t="n">
        <v>0.389727</v>
      </c>
      <c r="Q996" s="34" t="n">
        <v>0.013877</v>
      </c>
      <c r="R996" s="35" t="n">
        <v>0.994815</v>
      </c>
      <c r="S996" s="35" t="n">
        <v>0.466295</v>
      </c>
      <c r="T996" s="35" t="n">
        <v>0.251778</v>
      </c>
      <c r="U996" s="35" t="n">
        <v>0.533567</v>
      </c>
      <c r="V996" s="35" t="n">
        <v>0.008066</v>
      </c>
      <c r="W996" s="35" t="n">
        <v>0.950588</v>
      </c>
      <c r="X996" s="36" t="n">
        <v>0.960421</v>
      </c>
      <c r="Y996" s="37" t="n">
        <v>25</v>
      </c>
    </row>
    <row r="997" customFormat="false" ht="32.1" hidden="false" customHeight="true" outlineLevel="0" collapsed="false">
      <c r="A997" s="3" t="n">
        <v>303076</v>
      </c>
      <c r="B997" s="31" t="s">
        <v>45</v>
      </c>
      <c r="C997" s="32" t="n">
        <v>0.01</v>
      </c>
      <c r="D997" s="33" t="n">
        <v>0.183333</v>
      </c>
      <c r="E997" s="33" t="n">
        <v>0.008333</v>
      </c>
      <c r="F997" s="33" t="n">
        <v>0</v>
      </c>
      <c r="G997" s="33" t="n">
        <v>0.015</v>
      </c>
      <c r="H997" s="33" t="n">
        <v>0.258333</v>
      </c>
      <c r="I997" s="33" t="n">
        <v>0.061667</v>
      </c>
      <c r="J997" s="33" t="n">
        <v>0.001852</v>
      </c>
      <c r="K997" s="33" t="n">
        <v>0.258333</v>
      </c>
      <c r="L997" s="34" t="n">
        <v>0.262101</v>
      </c>
      <c r="M997" s="35" t="n">
        <v>0.29264</v>
      </c>
      <c r="N997" s="35" t="n">
        <v>9E-006</v>
      </c>
      <c r="O997" s="35" t="n">
        <v>0.275875</v>
      </c>
      <c r="P997" s="36" t="n">
        <v>0.065426</v>
      </c>
      <c r="Q997" s="34" t="n">
        <v>0.610338</v>
      </c>
      <c r="R997" s="35" t="n">
        <v>0.994815</v>
      </c>
      <c r="S997" s="35" t="n">
        <v>0.006663</v>
      </c>
      <c r="T997" s="35" t="n">
        <v>0.887596</v>
      </c>
      <c r="U997" s="35" t="n">
        <v>0.096229</v>
      </c>
      <c r="V997" s="35" t="n">
        <v>0.998964</v>
      </c>
      <c r="W997" s="35" t="s">
        <v>29</v>
      </c>
      <c r="X997" s="36" t="n">
        <v>0.821964</v>
      </c>
      <c r="Y997" s="37" t="n">
        <v>25</v>
      </c>
    </row>
    <row r="998" customFormat="false" ht="32.1" hidden="false" customHeight="true" outlineLevel="0" collapsed="false">
      <c r="A998" s="3" t="n">
        <v>319219</v>
      </c>
      <c r="B998" s="31" t="s">
        <v>34</v>
      </c>
      <c r="C998" s="32" t="n">
        <v>0.055</v>
      </c>
      <c r="D998" s="33" t="n">
        <v>0.275</v>
      </c>
      <c r="E998" s="33" t="n">
        <v>0.12</v>
      </c>
      <c r="F998" s="33" t="n">
        <v>0.021667</v>
      </c>
      <c r="G998" s="33" t="n">
        <v>0.088333</v>
      </c>
      <c r="H998" s="33" t="n">
        <v>0.466667</v>
      </c>
      <c r="I998" s="33" t="n">
        <v>0.105</v>
      </c>
      <c r="J998" s="33" t="n">
        <v>0.072222</v>
      </c>
      <c r="K998" s="33" t="n">
        <v>0.466667</v>
      </c>
      <c r="L998" s="34" t="n">
        <v>0.316489</v>
      </c>
      <c r="M998" s="35" t="n">
        <v>0.352282</v>
      </c>
      <c r="N998" s="35" t="n">
        <v>9.3E-005</v>
      </c>
      <c r="O998" s="35" t="n">
        <v>0.364357</v>
      </c>
      <c r="P998" s="36" t="n">
        <v>0.577474</v>
      </c>
      <c r="Q998" s="34" t="n">
        <v>0.56293</v>
      </c>
      <c r="R998" s="35" t="n">
        <v>0.935243</v>
      </c>
      <c r="S998" s="35" t="n">
        <v>0.018466</v>
      </c>
      <c r="T998" s="35" t="n">
        <v>0.388139</v>
      </c>
      <c r="U998" s="35" t="n">
        <v>0.265219</v>
      </c>
      <c r="V998" s="35" t="n">
        <v>0.968616</v>
      </c>
      <c r="W998" s="35" t="n">
        <v>0.720248</v>
      </c>
      <c r="X998" s="36" t="n">
        <v>0.574233</v>
      </c>
      <c r="Y998" s="37" t="n">
        <v>25</v>
      </c>
    </row>
    <row r="999" customFormat="false" ht="32.1" hidden="false" customHeight="true" outlineLevel="0" collapsed="false">
      <c r="A999" s="3" t="n">
        <v>4481359</v>
      </c>
      <c r="B999" s="31" t="s">
        <v>28</v>
      </c>
      <c r="C999" s="32" t="n">
        <v>0.05</v>
      </c>
      <c r="D999" s="33" t="n">
        <v>0.57</v>
      </c>
      <c r="E999" s="33" t="n">
        <v>0.085</v>
      </c>
      <c r="F999" s="33" t="n">
        <v>0.073333</v>
      </c>
      <c r="G999" s="33" t="n">
        <v>0.096667</v>
      </c>
      <c r="H999" s="33" t="n">
        <v>0.698333</v>
      </c>
      <c r="I999" s="33" t="n">
        <v>0.12</v>
      </c>
      <c r="J999" s="33" t="n">
        <v>0.164815</v>
      </c>
      <c r="K999" s="33" t="n">
        <v>0.698333</v>
      </c>
      <c r="L999" s="34" t="n">
        <v>0.341888</v>
      </c>
      <c r="M999" s="35" t="n">
        <v>0.368045</v>
      </c>
      <c r="N999" s="35" t="n">
        <v>0</v>
      </c>
      <c r="O999" s="35" t="n">
        <v>0.448931</v>
      </c>
      <c r="P999" s="36" t="n">
        <v>0.384333</v>
      </c>
      <c r="Q999" s="34" t="n">
        <v>0.809238</v>
      </c>
      <c r="R999" s="35" t="n">
        <v>0.827054</v>
      </c>
      <c r="S999" s="35" t="n">
        <v>1.4E-005</v>
      </c>
      <c r="T999" s="35" t="n">
        <v>0.557573</v>
      </c>
      <c r="U999" s="35" t="n">
        <v>0.757688</v>
      </c>
      <c r="V999" s="35" t="n">
        <v>0.726287</v>
      </c>
      <c r="W999" s="35" t="n">
        <v>0.912146</v>
      </c>
      <c r="X999" s="36" t="n">
        <v>0.821964</v>
      </c>
      <c r="Y999" s="37" t="n">
        <v>25</v>
      </c>
    </row>
    <row r="1000" customFormat="false" ht="32.1" hidden="false" customHeight="true" outlineLevel="0" collapsed="false">
      <c r="A1000" s="3" t="n">
        <v>1109929</v>
      </c>
      <c r="B1000" s="31" t="s">
        <v>34</v>
      </c>
      <c r="C1000" s="32" t="n">
        <v>0.011667</v>
      </c>
      <c r="D1000" s="33" t="n">
        <v>0.053333</v>
      </c>
      <c r="E1000" s="33" t="n">
        <v>0.021667</v>
      </c>
      <c r="F1000" s="33" t="n">
        <v>0.008333</v>
      </c>
      <c r="G1000" s="33" t="n">
        <v>0.013333</v>
      </c>
      <c r="H1000" s="33" t="n">
        <v>0.121667</v>
      </c>
      <c r="I1000" s="33" t="n">
        <v>0.021667</v>
      </c>
      <c r="J1000" s="33" t="n">
        <v>0.014815</v>
      </c>
      <c r="K1000" s="33" t="n">
        <v>0.121667</v>
      </c>
      <c r="L1000" s="34" t="n">
        <v>0.406702</v>
      </c>
      <c r="M1000" s="35" t="n">
        <v>0.432446</v>
      </c>
      <c r="N1000" s="35" t="n">
        <v>2.3E-005</v>
      </c>
      <c r="O1000" s="35" t="n">
        <v>0.343562</v>
      </c>
      <c r="P1000" s="36" t="n">
        <v>1</v>
      </c>
      <c r="Q1000" s="34" t="n">
        <v>0.841823</v>
      </c>
      <c r="R1000" s="35" t="n">
        <v>0.994815</v>
      </c>
      <c r="S1000" s="35" t="n">
        <v>0.04822</v>
      </c>
      <c r="T1000" s="35" t="n">
        <v>0.546999</v>
      </c>
      <c r="U1000" s="35" t="n">
        <v>0.785296</v>
      </c>
      <c r="V1000" s="35" t="s">
        <v>29</v>
      </c>
      <c r="W1000" s="35" t="s">
        <v>29</v>
      </c>
      <c r="X1000" s="36" t="n">
        <v>0.786632</v>
      </c>
      <c r="Y1000" s="37" t="n">
        <v>25</v>
      </c>
    </row>
    <row r="1001" customFormat="false" ht="32.1" hidden="false" customHeight="true" outlineLevel="0" collapsed="false">
      <c r="A1001" s="3" t="n">
        <v>259504</v>
      </c>
      <c r="B1001" s="31" t="s">
        <v>27</v>
      </c>
      <c r="C1001" s="32" t="n">
        <v>0.051667</v>
      </c>
      <c r="D1001" s="33" t="n">
        <v>1.183333</v>
      </c>
      <c r="E1001" s="33" t="n">
        <v>0.318333</v>
      </c>
      <c r="F1001" s="33" t="n">
        <v>0.086667</v>
      </c>
      <c r="G1001" s="33" t="n">
        <v>0.091667</v>
      </c>
      <c r="H1001" s="33" t="n">
        <v>2.983333</v>
      </c>
      <c r="I1001" s="33" t="n">
        <v>0.076667</v>
      </c>
      <c r="J1001" s="33" t="n">
        <v>0.333333</v>
      </c>
      <c r="K1001" s="33" t="n">
        <v>2.983333</v>
      </c>
      <c r="L1001" s="34" t="n">
        <v>0.408216</v>
      </c>
      <c r="M1001" s="35" t="n">
        <v>0.491319</v>
      </c>
      <c r="N1001" s="35" t="n">
        <v>0</v>
      </c>
      <c r="O1001" s="35" t="n">
        <v>0.031484</v>
      </c>
      <c r="P1001" s="36" t="n">
        <v>0.044707</v>
      </c>
      <c r="Q1001" s="34" t="n">
        <v>0.078404</v>
      </c>
      <c r="R1001" s="35" t="n">
        <v>0.907046</v>
      </c>
      <c r="S1001" s="35" t="n">
        <v>1E-006</v>
      </c>
      <c r="T1001" s="35" t="n">
        <v>0.030306</v>
      </c>
      <c r="U1001" s="35" t="n">
        <v>0.659013</v>
      </c>
      <c r="V1001" s="35" t="n">
        <v>0.917084</v>
      </c>
      <c r="W1001" s="35" t="n">
        <v>0.238619</v>
      </c>
      <c r="X1001" s="36" t="n">
        <v>0.470805</v>
      </c>
      <c r="Y1001" s="37" t="n">
        <v>25</v>
      </c>
    </row>
    <row r="1002" customFormat="false" ht="32.1" hidden="false" customHeight="true" outlineLevel="0" collapsed="false">
      <c r="A1002" s="3" t="n">
        <v>279340</v>
      </c>
      <c r="B1002" s="31" t="s">
        <v>34</v>
      </c>
      <c r="C1002" s="32" t="n">
        <v>0.005</v>
      </c>
      <c r="D1002" s="33" t="n">
        <v>0.035</v>
      </c>
      <c r="E1002" s="33" t="n">
        <v>0.03</v>
      </c>
      <c r="F1002" s="33" t="n">
        <v>0.001667</v>
      </c>
      <c r="G1002" s="33" t="n">
        <v>0.011667</v>
      </c>
      <c r="H1002" s="33" t="n">
        <v>0.083333</v>
      </c>
      <c r="I1002" s="33" t="n">
        <v>0.033333</v>
      </c>
      <c r="J1002" s="33" t="n">
        <v>0</v>
      </c>
      <c r="K1002" s="33" t="n">
        <v>0.083333</v>
      </c>
      <c r="L1002" s="34" t="n">
        <v>0.487148</v>
      </c>
      <c r="M1002" s="35" t="n">
        <v>0.515131</v>
      </c>
      <c r="N1002" s="35" t="n">
        <v>0.000193</v>
      </c>
      <c r="O1002" s="35" t="n">
        <v>0.027921</v>
      </c>
      <c r="P1002" s="36" t="n">
        <v>0.146132</v>
      </c>
      <c r="Q1002" s="34" t="n">
        <v>0.851616</v>
      </c>
      <c r="R1002" s="35" t="n">
        <v>0.857562</v>
      </c>
      <c r="S1002" s="35" t="n">
        <v>0.047714</v>
      </c>
      <c r="T1002" s="35" t="n">
        <v>0.133709</v>
      </c>
      <c r="U1002" s="35" t="n">
        <v>0.579153</v>
      </c>
      <c r="V1002" s="35" t="s">
        <v>29</v>
      </c>
      <c r="W1002" s="35" t="s">
        <v>29</v>
      </c>
      <c r="X1002" s="36" t="s">
        <v>29</v>
      </c>
      <c r="Y1002" s="37" t="n">
        <v>25</v>
      </c>
    </row>
    <row r="1003" customFormat="false" ht="32.1" hidden="false" customHeight="true" outlineLevel="0" collapsed="false">
      <c r="A1003" s="3" t="n">
        <v>258411</v>
      </c>
      <c r="B1003" s="31" t="s">
        <v>34</v>
      </c>
      <c r="C1003" s="32" t="n">
        <v>0.091667</v>
      </c>
      <c r="D1003" s="33" t="n">
        <v>0.608333</v>
      </c>
      <c r="E1003" s="33" t="n">
        <v>0.181667</v>
      </c>
      <c r="F1003" s="33" t="n">
        <v>0.09</v>
      </c>
      <c r="G1003" s="33" t="n">
        <v>0.063333</v>
      </c>
      <c r="H1003" s="33" t="n">
        <v>0.841667</v>
      </c>
      <c r="I1003" s="33" t="n">
        <v>0.331667</v>
      </c>
      <c r="J1003" s="33" t="n">
        <v>0.155556</v>
      </c>
      <c r="K1003" s="33" t="n">
        <v>0.841667</v>
      </c>
      <c r="L1003" s="34" t="n">
        <v>0.540939</v>
      </c>
      <c r="M1003" s="35" t="n">
        <v>0.570061</v>
      </c>
      <c r="N1003" s="35" t="n">
        <v>1E-006</v>
      </c>
      <c r="O1003" s="35" t="n">
        <v>0.013644</v>
      </c>
      <c r="P1003" s="36" t="n">
        <v>0.681421</v>
      </c>
      <c r="Q1003" s="34" t="n">
        <v>0.737319</v>
      </c>
      <c r="R1003" s="35" t="n">
        <v>0.935243</v>
      </c>
      <c r="S1003" s="35" t="n">
        <v>0.005966</v>
      </c>
      <c r="T1003" s="35" t="n">
        <v>0.460913</v>
      </c>
      <c r="U1003" s="35" t="n">
        <v>0.845265</v>
      </c>
      <c r="V1003" s="35" t="n">
        <v>0.722107</v>
      </c>
      <c r="W1003" s="35" t="n">
        <v>0.537813</v>
      </c>
      <c r="X1003" s="36" t="n">
        <v>0.470805</v>
      </c>
      <c r="Y1003" s="37" t="n">
        <v>25</v>
      </c>
    </row>
    <row r="1004" customFormat="false" ht="32.1" hidden="false" customHeight="true" outlineLevel="0" collapsed="false">
      <c r="A1004" s="3" t="n">
        <v>382220</v>
      </c>
      <c r="B1004" s="31" t="s">
        <v>34</v>
      </c>
      <c r="C1004" s="32" t="n">
        <v>0.003333</v>
      </c>
      <c r="D1004" s="33" t="n">
        <v>0.025</v>
      </c>
      <c r="E1004" s="33" t="n">
        <v>0.013333</v>
      </c>
      <c r="F1004" s="33" t="n">
        <v>0.001667</v>
      </c>
      <c r="G1004" s="33" t="n">
        <v>0.008333</v>
      </c>
      <c r="H1004" s="33" t="n">
        <v>0.051667</v>
      </c>
      <c r="I1004" s="33" t="n">
        <v>0.01</v>
      </c>
      <c r="J1004" s="33" t="n">
        <v>0.005556</v>
      </c>
      <c r="K1004" s="33" t="n">
        <v>0.051667</v>
      </c>
      <c r="L1004" s="34" t="n">
        <v>0.554357</v>
      </c>
      <c r="M1004" s="35" t="n">
        <v>0.571277</v>
      </c>
      <c r="N1004" s="35" t="n">
        <v>0.006807</v>
      </c>
      <c r="O1004" s="35" t="n">
        <v>0.385675</v>
      </c>
      <c r="P1004" s="36" t="n">
        <v>0.82327</v>
      </c>
      <c r="Q1004" s="34" t="s">
        <v>29</v>
      </c>
      <c r="R1004" s="35" t="s">
        <v>29</v>
      </c>
      <c r="S1004" s="35" t="n">
        <v>0.130553</v>
      </c>
      <c r="T1004" s="35" t="n">
        <v>0.405374</v>
      </c>
      <c r="U1004" s="35" t="n">
        <v>0.79855</v>
      </c>
      <c r="V1004" s="35" t="s">
        <v>29</v>
      </c>
      <c r="W1004" s="35" t="s">
        <v>29</v>
      </c>
      <c r="X1004" s="36" t="s">
        <v>29</v>
      </c>
      <c r="Y1004" s="37" t="n">
        <v>25</v>
      </c>
    </row>
    <row r="1005" customFormat="false" ht="32.1" hidden="false" customHeight="true" outlineLevel="0" collapsed="false">
      <c r="A1005" s="3" t="n">
        <v>267470</v>
      </c>
      <c r="B1005" s="31" t="s">
        <v>34</v>
      </c>
      <c r="C1005" s="32" t="n">
        <v>0.031667</v>
      </c>
      <c r="D1005" s="33" t="n">
        <v>0.468333</v>
      </c>
      <c r="E1005" s="33" t="n">
        <v>0.048333</v>
      </c>
      <c r="F1005" s="33" t="n">
        <v>0.041667</v>
      </c>
      <c r="G1005" s="33" t="n">
        <v>0.063333</v>
      </c>
      <c r="H1005" s="33" t="n">
        <v>0.586667</v>
      </c>
      <c r="I1005" s="33" t="n">
        <v>0.065</v>
      </c>
      <c r="J1005" s="33" t="n">
        <v>0.061111</v>
      </c>
      <c r="K1005" s="33" t="n">
        <v>0.586667</v>
      </c>
      <c r="L1005" s="34" t="n">
        <v>0.564692</v>
      </c>
      <c r="M1005" s="35" t="n">
        <v>0.574876</v>
      </c>
      <c r="N1005" s="35" t="n">
        <v>0</v>
      </c>
      <c r="O1005" s="35" t="n">
        <v>0.671682</v>
      </c>
      <c r="P1005" s="36" t="n">
        <v>0.815842</v>
      </c>
      <c r="Q1005" s="34" t="n">
        <v>0.954361</v>
      </c>
      <c r="R1005" s="35" t="n">
        <v>0.871538</v>
      </c>
      <c r="S1005" s="35" t="n">
        <v>0.000199</v>
      </c>
      <c r="T1005" s="35" t="n">
        <v>0.731255</v>
      </c>
      <c r="U1005" s="35" t="n">
        <v>0.837249</v>
      </c>
      <c r="V1005" s="35" t="n">
        <v>0.742986</v>
      </c>
      <c r="W1005" s="35" t="n">
        <v>0.960139</v>
      </c>
      <c r="X1005" s="36" t="n">
        <v>0.979253</v>
      </c>
      <c r="Y1005" s="37" t="n">
        <v>25</v>
      </c>
    </row>
    <row r="1006" customFormat="false" ht="32.1" hidden="false" customHeight="true" outlineLevel="0" collapsed="false">
      <c r="A1006" s="3" t="n">
        <v>275470</v>
      </c>
      <c r="B1006" s="31" t="s">
        <v>34</v>
      </c>
      <c r="C1006" s="32" t="n">
        <v>0.046667</v>
      </c>
      <c r="D1006" s="33" t="n">
        <v>0.131667</v>
      </c>
      <c r="E1006" s="33" t="n">
        <v>0.053333</v>
      </c>
      <c r="F1006" s="33" t="n">
        <v>0.003333</v>
      </c>
      <c r="G1006" s="33" t="n">
        <v>0.098333</v>
      </c>
      <c r="H1006" s="33" t="n">
        <v>0.221667</v>
      </c>
      <c r="I1006" s="33" t="n">
        <v>0.066667</v>
      </c>
      <c r="J1006" s="33" t="n">
        <v>0.005556</v>
      </c>
      <c r="K1006" s="33" t="n">
        <v>0.221667</v>
      </c>
      <c r="L1006" s="34" t="n">
        <v>0.558951</v>
      </c>
      <c r="M1006" s="35" t="n">
        <v>0.574876</v>
      </c>
      <c r="N1006" s="35" t="n">
        <v>0.136433</v>
      </c>
      <c r="O1006" s="35" t="n">
        <v>0.950351</v>
      </c>
      <c r="P1006" s="36" t="n">
        <v>0.000539</v>
      </c>
      <c r="Q1006" s="34" t="n">
        <v>0.994294</v>
      </c>
      <c r="R1006" s="35" t="n">
        <v>0.907046</v>
      </c>
      <c r="S1006" s="35" t="n">
        <v>0.382539</v>
      </c>
      <c r="T1006" s="35" t="n">
        <v>0.916842</v>
      </c>
      <c r="U1006" s="35" t="n">
        <v>0.035759</v>
      </c>
      <c r="V1006" s="35" t="n">
        <v>0.960288</v>
      </c>
      <c r="W1006" s="35" t="s">
        <v>29</v>
      </c>
      <c r="X1006" s="36" t="n">
        <v>0.994259</v>
      </c>
      <c r="Y1006" s="37" t="n">
        <v>25</v>
      </c>
    </row>
    <row r="1007" customFormat="false" ht="32.1" hidden="false" customHeight="true" outlineLevel="0" collapsed="false">
      <c r="A1007" s="3" t="n">
        <v>2901246</v>
      </c>
      <c r="B1007" s="31" t="s">
        <v>34</v>
      </c>
      <c r="C1007" s="32" t="n">
        <v>0.666667</v>
      </c>
      <c r="D1007" s="33" t="n">
        <v>2.468333</v>
      </c>
      <c r="E1007" s="33" t="n">
        <v>1.251667</v>
      </c>
      <c r="F1007" s="33" t="n">
        <v>0.463333</v>
      </c>
      <c r="G1007" s="33" t="n">
        <v>1.066667</v>
      </c>
      <c r="H1007" s="33" t="n">
        <v>4.258333</v>
      </c>
      <c r="I1007" s="33" t="n">
        <v>0.785</v>
      </c>
      <c r="J1007" s="33" t="n">
        <v>0.607407</v>
      </c>
      <c r="K1007" s="33" t="n">
        <v>4.258333</v>
      </c>
      <c r="L1007" s="34" t="n">
        <v>0.618862</v>
      </c>
      <c r="M1007" s="35" t="n">
        <v>0.645277</v>
      </c>
      <c r="N1007" s="35" t="n">
        <v>0.00011</v>
      </c>
      <c r="O1007" s="35" t="n">
        <v>0.610015</v>
      </c>
      <c r="P1007" s="36" t="n">
        <v>0.455325</v>
      </c>
      <c r="Q1007" s="34" t="n">
        <v>0.518494</v>
      </c>
      <c r="R1007" s="35" t="n">
        <v>0.893863</v>
      </c>
      <c r="S1007" s="35" t="n">
        <v>0.018805</v>
      </c>
      <c r="T1007" s="35" t="n">
        <v>0.371476</v>
      </c>
      <c r="U1007" s="35" t="n">
        <v>0.43902</v>
      </c>
      <c r="V1007" s="35" t="n">
        <v>0.960288</v>
      </c>
      <c r="W1007" s="35" t="n">
        <v>0.469097</v>
      </c>
      <c r="X1007" s="36" t="n">
        <v>0.876433</v>
      </c>
      <c r="Y1007" s="37" t="n">
        <v>25</v>
      </c>
    </row>
    <row r="1008" customFormat="false" ht="32.1" hidden="false" customHeight="true" outlineLevel="0" collapsed="false">
      <c r="A1008" s="3" t="n">
        <v>628218</v>
      </c>
      <c r="B1008" s="31" t="s">
        <v>34</v>
      </c>
      <c r="C1008" s="32" t="n">
        <v>0.066667</v>
      </c>
      <c r="D1008" s="33" t="n">
        <v>0.091667</v>
      </c>
      <c r="E1008" s="33" t="n">
        <v>0.085</v>
      </c>
      <c r="F1008" s="33" t="n">
        <v>0.006667</v>
      </c>
      <c r="G1008" s="33" t="n">
        <v>0.055</v>
      </c>
      <c r="H1008" s="33" t="n">
        <v>0.48</v>
      </c>
      <c r="I1008" s="33" t="n">
        <v>0.026667</v>
      </c>
      <c r="J1008" s="33" t="n">
        <v>0.037037</v>
      </c>
      <c r="K1008" s="33" t="n">
        <v>0.48</v>
      </c>
      <c r="L1008" s="34" t="n">
        <v>0.592641</v>
      </c>
      <c r="M1008" s="35" t="n">
        <v>0.654376</v>
      </c>
      <c r="N1008" s="35" t="n">
        <v>0.056663</v>
      </c>
      <c r="O1008" s="35" t="n">
        <v>0.803045</v>
      </c>
      <c r="P1008" s="36" t="n">
        <v>0.273639</v>
      </c>
      <c r="Q1008" s="34" t="n">
        <v>0.117857</v>
      </c>
      <c r="R1008" s="35" t="n">
        <v>0.994815</v>
      </c>
      <c r="S1008" s="35" t="n">
        <v>0.815396</v>
      </c>
      <c r="T1008" s="35" t="n">
        <v>0.68234</v>
      </c>
      <c r="U1008" s="35" t="n">
        <v>0.049057</v>
      </c>
      <c r="V1008" s="35" t="n">
        <v>0.40737</v>
      </c>
      <c r="W1008" s="35" t="s">
        <v>29</v>
      </c>
      <c r="X1008" s="36" t="n">
        <v>0.294134</v>
      </c>
      <c r="Y1008" s="37" t="n">
        <v>25</v>
      </c>
    </row>
    <row r="1009" customFormat="false" ht="32.1" hidden="false" customHeight="true" outlineLevel="0" collapsed="false">
      <c r="A1009" s="3" t="n">
        <v>260375</v>
      </c>
      <c r="B1009" s="31" t="s">
        <v>28</v>
      </c>
      <c r="C1009" s="32" t="n">
        <v>0.001667</v>
      </c>
      <c r="D1009" s="33" t="n">
        <v>0.045</v>
      </c>
      <c r="E1009" s="33" t="n">
        <v>0.031667</v>
      </c>
      <c r="F1009" s="33" t="n">
        <v>0</v>
      </c>
      <c r="G1009" s="33" t="n">
        <v>0.005</v>
      </c>
      <c r="H1009" s="33" t="n">
        <v>0.045</v>
      </c>
      <c r="I1009" s="33" t="n">
        <v>0.021667</v>
      </c>
      <c r="J1009" s="33" t="n">
        <v>0.011111</v>
      </c>
      <c r="K1009" s="33" t="n">
        <v>0.045</v>
      </c>
      <c r="L1009" s="34" t="n">
        <v>0.705839</v>
      </c>
      <c r="M1009" s="35" t="n">
        <v>0.68585</v>
      </c>
      <c r="N1009" s="35" t="n">
        <v>0.007508</v>
      </c>
      <c r="O1009" s="35" t="n">
        <v>0.052179</v>
      </c>
      <c r="P1009" s="36" t="n">
        <v>0.825207</v>
      </c>
      <c r="Q1009" s="34" t="n">
        <v>0.518149</v>
      </c>
      <c r="R1009" s="35" t="n">
        <v>0.941018</v>
      </c>
      <c r="S1009" s="35" t="n">
        <v>0.074317</v>
      </c>
      <c r="T1009" s="35" t="n">
        <v>0.168561</v>
      </c>
      <c r="U1009" s="35" t="n">
        <v>0.728808</v>
      </c>
      <c r="V1009" s="35" t="s">
        <v>29</v>
      </c>
      <c r="W1009" s="35" t="s">
        <v>29</v>
      </c>
      <c r="X1009" s="36" t="s">
        <v>29</v>
      </c>
      <c r="Y1009" s="37" t="n">
        <v>25</v>
      </c>
    </row>
    <row r="1010" customFormat="false" ht="32.1" hidden="false" customHeight="true" outlineLevel="0" collapsed="false">
      <c r="A1010" s="3" t="n">
        <v>175213</v>
      </c>
      <c r="B1010" s="31" t="s">
        <v>34</v>
      </c>
      <c r="C1010" s="32" t="n">
        <v>0.018333</v>
      </c>
      <c r="D1010" s="33" t="n">
        <v>0.063333</v>
      </c>
      <c r="E1010" s="33" t="n">
        <v>0.061667</v>
      </c>
      <c r="F1010" s="33" t="n">
        <v>0.003333</v>
      </c>
      <c r="G1010" s="33" t="n">
        <v>0.015</v>
      </c>
      <c r="H1010" s="33" t="n">
        <v>0.243333</v>
      </c>
      <c r="I1010" s="33" t="n">
        <v>0.053333</v>
      </c>
      <c r="J1010" s="33" t="n">
        <v>0.007407</v>
      </c>
      <c r="K1010" s="33" t="n">
        <v>0.243333</v>
      </c>
      <c r="L1010" s="34" t="n">
        <v>0.673787</v>
      </c>
      <c r="M1010" s="35" t="n">
        <v>0.715843</v>
      </c>
      <c r="N1010" s="35" t="n">
        <v>0.004495</v>
      </c>
      <c r="O1010" s="35" t="n">
        <v>0.187732</v>
      </c>
      <c r="P1010" s="36" t="n">
        <v>0.457024</v>
      </c>
      <c r="Q1010" s="34" t="n">
        <v>0.855866</v>
      </c>
      <c r="R1010" s="35" t="n">
        <v>0.994815</v>
      </c>
      <c r="S1010" s="35" t="n">
        <v>0.284379</v>
      </c>
      <c r="T1010" s="35" t="n">
        <v>0.486242</v>
      </c>
      <c r="U1010" s="35" t="n">
        <v>0.359093</v>
      </c>
      <c r="V1010" s="35" t="n">
        <v>0.644227</v>
      </c>
      <c r="W1010" s="35" t="s">
        <v>29</v>
      </c>
      <c r="X1010" s="36" t="n">
        <v>0.758966</v>
      </c>
      <c r="Y1010" s="37" t="n">
        <v>25</v>
      </c>
    </row>
    <row r="1011" customFormat="false" ht="32.1" hidden="false" customHeight="true" outlineLevel="0" collapsed="false">
      <c r="A1011" s="3" t="n">
        <v>324999</v>
      </c>
      <c r="B1011" s="31" t="s">
        <v>34</v>
      </c>
      <c r="C1011" s="32" t="n">
        <v>0.005</v>
      </c>
      <c r="D1011" s="33" t="n">
        <v>0.041667</v>
      </c>
      <c r="E1011" s="33" t="n">
        <v>0.02</v>
      </c>
      <c r="F1011" s="33" t="n">
        <v>0.005</v>
      </c>
      <c r="G1011" s="33" t="n">
        <v>0.005</v>
      </c>
      <c r="H1011" s="33" t="n">
        <v>0.045</v>
      </c>
      <c r="I1011" s="33" t="n">
        <v>0.01</v>
      </c>
      <c r="J1011" s="33" t="n">
        <v>0.003704</v>
      </c>
      <c r="K1011" s="33" t="n">
        <v>0.045</v>
      </c>
      <c r="L1011" s="34" t="n">
        <v>0.724927</v>
      </c>
      <c r="M1011" s="35" t="n">
        <v>0.738325</v>
      </c>
      <c r="N1011" s="35" t="n">
        <v>0.000692</v>
      </c>
      <c r="O1011" s="35" t="n">
        <v>0.16666</v>
      </c>
      <c r="P1011" s="36" t="n">
        <v>0.963727</v>
      </c>
      <c r="Q1011" s="34" t="s">
        <v>29</v>
      </c>
      <c r="R1011" s="35" t="s">
        <v>29</v>
      </c>
      <c r="S1011" s="35" t="n">
        <v>0.047714</v>
      </c>
      <c r="T1011" s="35" t="n">
        <v>0.283794</v>
      </c>
      <c r="U1011" s="35" t="n">
        <v>0.984382</v>
      </c>
      <c r="V1011" s="35" t="s">
        <v>29</v>
      </c>
      <c r="W1011" s="35" t="s">
        <v>29</v>
      </c>
      <c r="X1011" s="36" t="s">
        <v>29</v>
      </c>
      <c r="Y1011" s="37" t="n">
        <v>25</v>
      </c>
    </row>
    <row r="1012" customFormat="false" ht="32.1" hidden="false" customHeight="true" outlineLevel="0" collapsed="false">
      <c r="A1012" s="3" t="n">
        <v>262960</v>
      </c>
      <c r="B1012" s="31" t="s">
        <v>34</v>
      </c>
      <c r="C1012" s="32" t="n">
        <v>0.035</v>
      </c>
      <c r="D1012" s="33" t="n">
        <v>0.216667</v>
      </c>
      <c r="E1012" s="33" t="n">
        <v>0.028333</v>
      </c>
      <c r="F1012" s="33" t="n">
        <v>0.005</v>
      </c>
      <c r="G1012" s="33" t="n">
        <v>0.028333</v>
      </c>
      <c r="H1012" s="33" t="n">
        <v>0.178333</v>
      </c>
      <c r="I1012" s="33" t="n">
        <v>0.04</v>
      </c>
      <c r="J1012" s="33" t="n">
        <v>0</v>
      </c>
      <c r="K1012" s="33" t="n">
        <v>0.216667</v>
      </c>
      <c r="L1012" s="34" t="n">
        <v>0.739098</v>
      </c>
      <c r="M1012" s="35" t="n">
        <v>0.740228</v>
      </c>
      <c r="N1012" s="35" t="n">
        <v>0.005941</v>
      </c>
      <c r="O1012" s="35" t="n">
        <v>0.875041</v>
      </c>
      <c r="P1012" s="36" t="n">
        <v>0.017452</v>
      </c>
      <c r="Q1012" s="34" t="n">
        <v>0.755311</v>
      </c>
      <c r="R1012" s="35" t="n">
        <v>0.979994</v>
      </c>
      <c r="S1012" s="35" t="n">
        <v>0.099406</v>
      </c>
      <c r="T1012" s="35" t="n">
        <v>0.917425</v>
      </c>
      <c r="U1012" s="35" t="n">
        <v>0.164513</v>
      </c>
      <c r="V1012" s="35" t="n">
        <v>0.985471</v>
      </c>
      <c r="W1012" s="35" t="s">
        <v>29</v>
      </c>
      <c r="X1012" s="36" t="n">
        <v>0.620002</v>
      </c>
      <c r="Y1012" s="37" t="n">
        <v>25</v>
      </c>
    </row>
    <row r="1013" customFormat="false" ht="32.1" hidden="false" customHeight="true" outlineLevel="0" collapsed="false">
      <c r="A1013" s="3" t="n">
        <v>267411</v>
      </c>
      <c r="B1013" s="31" t="s">
        <v>34</v>
      </c>
      <c r="C1013" s="32" t="n">
        <v>0.003333</v>
      </c>
      <c r="D1013" s="33" t="n">
        <v>0.16</v>
      </c>
      <c r="E1013" s="33" t="n">
        <v>0.066667</v>
      </c>
      <c r="F1013" s="33" t="n">
        <v>0.005</v>
      </c>
      <c r="G1013" s="33" t="n">
        <v>0.016667</v>
      </c>
      <c r="H1013" s="33" t="n">
        <v>0.076667</v>
      </c>
      <c r="I1013" s="33" t="n">
        <v>0.058333</v>
      </c>
      <c r="J1013" s="33" t="n">
        <v>0.035185</v>
      </c>
      <c r="K1013" s="33" t="n">
        <v>0.16</v>
      </c>
      <c r="L1013" s="34" t="n">
        <v>0.786803</v>
      </c>
      <c r="M1013" s="35" t="n">
        <v>0.762815</v>
      </c>
      <c r="N1013" s="35" t="n">
        <v>0.000584</v>
      </c>
      <c r="O1013" s="35" t="n">
        <v>0.02365</v>
      </c>
      <c r="P1013" s="36" t="n">
        <v>0.455325</v>
      </c>
      <c r="Q1013" s="34" t="n">
        <v>0.324764</v>
      </c>
      <c r="R1013" s="35" t="n">
        <v>0.694008</v>
      </c>
      <c r="S1013" s="35" t="n">
        <v>0.003651</v>
      </c>
      <c r="T1013" s="35" t="n">
        <v>0.051391</v>
      </c>
      <c r="U1013" s="35" t="n">
        <v>0.787751</v>
      </c>
      <c r="V1013" s="35" t="n">
        <v>0.349965</v>
      </c>
      <c r="W1013" s="35" t="s">
        <v>29</v>
      </c>
      <c r="X1013" s="36" t="n">
        <v>0.909595</v>
      </c>
      <c r="Y1013" s="37" t="n">
        <v>25</v>
      </c>
    </row>
    <row r="1014" customFormat="false" ht="32.1" hidden="false" customHeight="true" outlineLevel="0" collapsed="false">
      <c r="A1014" s="3" t="n">
        <v>183053</v>
      </c>
      <c r="B1014" s="31" t="s">
        <v>34</v>
      </c>
      <c r="C1014" s="32" t="n">
        <v>0.003333</v>
      </c>
      <c r="D1014" s="33" t="n">
        <v>0.093333</v>
      </c>
      <c r="E1014" s="33" t="n">
        <v>0.046667</v>
      </c>
      <c r="F1014" s="33" t="n">
        <v>0.013333</v>
      </c>
      <c r="G1014" s="33" t="n">
        <v>0</v>
      </c>
      <c r="H1014" s="33" t="n">
        <v>0.283333</v>
      </c>
      <c r="I1014" s="33" t="n">
        <v>0.038333</v>
      </c>
      <c r="J1014" s="33" t="n">
        <v>0.012963</v>
      </c>
      <c r="K1014" s="33" t="n">
        <v>0.283333</v>
      </c>
      <c r="L1014" s="34" t="n">
        <v>0.830862</v>
      </c>
      <c r="M1014" s="35" t="n">
        <v>0.866597</v>
      </c>
      <c r="N1014" s="35" t="n">
        <v>0</v>
      </c>
      <c r="O1014" s="35" t="n">
        <v>0.000346</v>
      </c>
      <c r="P1014" s="36" t="n">
        <v>0.101914</v>
      </c>
      <c r="Q1014" s="34" t="n">
        <v>0.586216</v>
      </c>
      <c r="R1014" s="35" t="n">
        <v>0.705249</v>
      </c>
      <c r="S1014" s="35" t="n">
        <v>0.002473</v>
      </c>
      <c r="T1014" s="35" t="n">
        <v>0.043244</v>
      </c>
      <c r="U1014" s="35" t="n">
        <v>0.49372</v>
      </c>
      <c r="V1014" s="35" t="n">
        <v>0.384953</v>
      </c>
      <c r="W1014" s="35" t="s">
        <v>29</v>
      </c>
      <c r="X1014" s="36" t="n">
        <v>0.521264</v>
      </c>
      <c r="Y1014" s="37" t="n">
        <v>25</v>
      </c>
    </row>
    <row r="1015" customFormat="false" ht="32.1" hidden="false" customHeight="true" outlineLevel="0" collapsed="false">
      <c r="A1015" s="3" t="n">
        <v>4421276</v>
      </c>
      <c r="B1015" s="31" t="s">
        <v>28</v>
      </c>
      <c r="C1015" s="32" t="n">
        <v>0.126667</v>
      </c>
      <c r="D1015" s="33" t="n">
        <v>0.353333</v>
      </c>
      <c r="E1015" s="33" t="n">
        <v>0.198333</v>
      </c>
      <c r="F1015" s="33" t="n">
        <v>0.003333</v>
      </c>
      <c r="G1015" s="33" t="n">
        <v>0.003333</v>
      </c>
      <c r="H1015" s="33" t="n">
        <v>0.175</v>
      </c>
      <c r="I1015" s="33" t="n">
        <v>0.22</v>
      </c>
      <c r="J1015" s="33" t="n">
        <v>0.17037</v>
      </c>
      <c r="K1015" s="33" t="n">
        <v>0.353333</v>
      </c>
      <c r="L1015" s="34" t="n">
        <v>0.8326</v>
      </c>
      <c r="M1015" s="35" t="n">
        <v>0.874213</v>
      </c>
      <c r="N1015" s="35" t="n">
        <v>0.083358</v>
      </c>
      <c r="O1015" s="35" t="n">
        <v>0.178189</v>
      </c>
      <c r="P1015" s="36" t="n">
        <v>0.748539</v>
      </c>
      <c r="Q1015" s="34" t="n">
        <v>0.011711</v>
      </c>
      <c r="R1015" s="35" t="n">
        <v>0.055325</v>
      </c>
      <c r="S1015" s="35" t="n">
        <v>0.385703</v>
      </c>
      <c r="T1015" s="35" t="n">
        <v>0.753396</v>
      </c>
      <c r="U1015" s="35" t="n">
        <v>0.017247</v>
      </c>
      <c r="V1015" s="35" t="n">
        <v>0.349965</v>
      </c>
      <c r="W1015" s="35" t="n">
        <v>0.109874</v>
      </c>
      <c r="X1015" s="36" t="n">
        <v>0.000228</v>
      </c>
      <c r="Y1015" s="37" t="n">
        <v>25</v>
      </c>
    </row>
    <row r="1016" customFormat="false" ht="32.1" hidden="false" customHeight="true" outlineLevel="0" collapsed="false">
      <c r="A1016" s="3" t="n">
        <v>299070</v>
      </c>
      <c r="B1016" s="31" t="s">
        <v>45</v>
      </c>
      <c r="C1016" s="32" t="n">
        <v>0.023333</v>
      </c>
      <c r="D1016" s="33" t="n">
        <v>0.273333</v>
      </c>
      <c r="E1016" s="33" t="n">
        <v>0.03</v>
      </c>
      <c r="F1016" s="33" t="n">
        <v>0.001667</v>
      </c>
      <c r="G1016" s="33" t="n">
        <v>0.011667</v>
      </c>
      <c r="H1016" s="33" t="n">
        <v>0.385</v>
      </c>
      <c r="I1016" s="33" t="n">
        <v>0.055</v>
      </c>
      <c r="J1016" s="33" t="n">
        <v>0.003704</v>
      </c>
      <c r="K1016" s="33" t="n">
        <v>0.385</v>
      </c>
      <c r="L1016" s="34" t="n">
        <v>0.871476</v>
      </c>
      <c r="M1016" s="35" t="n">
        <v>0.889361</v>
      </c>
      <c r="N1016" s="35" t="n">
        <v>1E-006</v>
      </c>
      <c r="O1016" s="35" t="n">
        <v>0.176234</v>
      </c>
      <c r="P1016" s="36" t="n">
        <v>0.083515</v>
      </c>
      <c r="Q1016" s="34" t="n">
        <v>0.774689</v>
      </c>
      <c r="R1016" s="35" t="n">
        <v>0.843596</v>
      </c>
      <c r="S1016" s="35" t="n">
        <v>0.006948</v>
      </c>
      <c r="T1016" s="35" t="n">
        <v>0.853795</v>
      </c>
      <c r="U1016" s="35" t="n">
        <v>0.099015</v>
      </c>
      <c r="V1016" s="35" t="n">
        <v>0.687577</v>
      </c>
      <c r="W1016" s="35" t="s">
        <v>29</v>
      </c>
      <c r="X1016" s="36" t="n">
        <v>0.643046</v>
      </c>
      <c r="Y1016" s="37" t="n">
        <v>25</v>
      </c>
    </row>
    <row r="1017" customFormat="false" ht="32.1" hidden="false" customHeight="true" outlineLevel="0" collapsed="false">
      <c r="A1017" s="3" t="n">
        <v>307416</v>
      </c>
      <c r="B1017" s="31" t="s">
        <v>34</v>
      </c>
      <c r="C1017" s="32" t="n">
        <v>1.441667</v>
      </c>
      <c r="D1017" s="33" t="n">
        <v>7.09</v>
      </c>
      <c r="E1017" s="33" t="n">
        <v>1.473333</v>
      </c>
      <c r="F1017" s="33" t="n">
        <v>0.2</v>
      </c>
      <c r="G1017" s="33" t="n">
        <v>1.52</v>
      </c>
      <c r="H1017" s="33" t="n">
        <v>10.98</v>
      </c>
      <c r="I1017" s="33" t="n">
        <v>1.88</v>
      </c>
      <c r="J1017" s="33" t="n">
        <v>0.281481</v>
      </c>
      <c r="K1017" s="33" t="n">
        <v>10.98</v>
      </c>
      <c r="L1017" s="34" t="n">
        <v>0.879507</v>
      </c>
      <c r="M1017" s="35" t="n">
        <v>0.895919</v>
      </c>
      <c r="N1017" s="35" t="n">
        <v>0.003279</v>
      </c>
      <c r="O1017" s="35" t="n">
        <v>0.827623</v>
      </c>
      <c r="P1017" s="36" t="n">
        <v>0.014963</v>
      </c>
      <c r="Q1017" s="34" t="n">
        <v>0.994294</v>
      </c>
      <c r="R1017" s="35" t="n">
        <v>0.994815</v>
      </c>
      <c r="S1017" s="35" t="n">
        <v>0.129316</v>
      </c>
      <c r="T1017" s="35" t="n">
        <v>0.991322</v>
      </c>
      <c r="U1017" s="35" t="n">
        <v>0.082703</v>
      </c>
      <c r="V1017" s="35" t="n">
        <v>0.852221</v>
      </c>
      <c r="W1017" s="35" t="n">
        <v>0.895357</v>
      </c>
      <c r="X1017" s="36" t="n">
        <v>0.939507</v>
      </c>
      <c r="Y1017" s="37" t="n">
        <v>25</v>
      </c>
    </row>
    <row r="1018" customFormat="false" ht="32.1" hidden="false" customHeight="true" outlineLevel="0" collapsed="false">
      <c r="A1018" s="3" t="n">
        <v>132929</v>
      </c>
      <c r="B1018" s="31" t="s">
        <v>34</v>
      </c>
      <c r="C1018" s="32" t="n">
        <v>0.036667</v>
      </c>
      <c r="D1018" s="33" t="n">
        <v>1.38</v>
      </c>
      <c r="E1018" s="33" t="n">
        <v>0.005</v>
      </c>
      <c r="F1018" s="33" t="n">
        <v>0.046667</v>
      </c>
      <c r="G1018" s="33" t="n">
        <v>0.01</v>
      </c>
      <c r="H1018" s="33" t="n">
        <v>3.381667</v>
      </c>
      <c r="I1018" s="33" t="n">
        <v>0.34</v>
      </c>
      <c r="J1018" s="33" t="n">
        <v>0.011111</v>
      </c>
      <c r="K1018" s="33" t="n">
        <v>3.381667</v>
      </c>
      <c r="L1018" s="34" t="n">
        <v>0.777399</v>
      </c>
      <c r="M1018" s="35" t="n">
        <v>0.915628</v>
      </c>
      <c r="N1018" s="35" t="n">
        <v>0</v>
      </c>
      <c r="O1018" s="35" t="n">
        <v>0.063071</v>
      </c>
      <c r="P1018" s="36" t="n">
        <v>0.948093</v>
      </c>
      <c r="Q1018" s="34" t="n">
        <v>0.057543</v>
      </c>
      <c r="R1018" s="35" t="n">
        <v>0.694008</v>
      </c>
      <c r="S1018" s="35" t="n">
        <v>0.00086</v>
      </c>
      <c r="T1018" s="35" t="n">
        <v>0.30832</v>
      </c>
      <c r="U1018" s="35" t="n">
        <v>0.994308</v>
      </c>
      <c r="V1018" s="35" t="n">
        <v>0.498363</v>
      </c>
      <c r="W1018" s="35" t="n">
        <v>0.013302</v>
      </c>
      <c r="X1018" s="36" t="n">
        <v>0.95858</v>
      </c>
      <c r="Y1018" s="37" t="n">
        <v>25</v>
      </c>
    </row>
    <row r="1019" customFormat="false" ht="32.1" hidden="false" customHeight="true" outlineLevel="0" collapsed="false">
      <c r="A1019" s="3" t="n">
        <v>635059</v>
      </c>
      <c r="B1019" s="31" t="s">
        <v>34</v>
      </c>
      <c r="C1019" s="32" t="n">
        <v>0.136667</v>
      </c>
      <c r="D1019" s="33" t="n">
        <v>0.295</v>
      </c>
      <c r="E1019" s="33" t="n">
        <v>0.683333</v>
      </c>
      <c r="F1019" s="33" t="n">
        <v>0.008333</v>
      </c>
      <c r="G1019" s="33" t="n">
        <v>0.011667</v>
      </c>
      <c r="H1019" s="33" t="n">
        <v>2.591667</v>
      </c>
      <c r="I1019" s="33" t="n">
        <v>0.441667</v>
      </c>
      <c r="J1019" s="33" t="n">
        <v>0.053704</v>
      </c>
      <c r="K1019" s="33" t="n">
        <v>2.591667</v>
      </c>
      <c r="L1019" s="34" t="n">
        <v>0.902871</v>
      </c>
      <c r="M1019" s="35" t="n">
        <v>0.930849</v>
      </c>
      <c r="N1019" s="35" t="n">
        <v>0.004379</v>
      </c>
      <c r="O1019" s="35" t="n">
        <v>0.040534</v>
      </c>
      <c r="P1019" s="36" t="n">
        <v>0.530789</v>
      </c>
      <c r="Q1019" s="34" t="n">
        <v>0.173065</v>
      </c>
      <c r="R1019" s="35" t="n">
        <v>0.229511</v>
      </c>
      <c r="S1019" s="35" t="n">
        <v>0.570833</v>
      </c>
      <c r="T1019" s="35" t="n">
        <v>0.295079</v>
      </c>
      <c r="U1019" s="35" t="n">
        <v>0.090841</v>
      </c>
      <c r="V1019" s="35" t="n">
        <v>0.092659</v>
      </c>
      <c r="W1019" s="35" t="n">
        <v>0.605528</v>
      </c>
      <c r="X1019" s="36" t="n">
        <v>0.08879</v>
      </c>
      <c r="Y1019" s="37" t="n">
        <v>25</v>
      </c>
    </row>
    <row r="1020" customFormat="false" ht="32.1" hidden="false" customHeight="true" outlineLevel="0" collapsed="false">
      <c r="A1020" s="3" t="n">
        <v>260201</v>
      </c>
      <c r="B1020" s="31" t="s">
        <v>34</v>
      </c>
      <c r="C1020" s="32" t="n">
        <v>0.14</v>
      </c>
      <c r="D1020" s="33" t="n">
        <v>0.443333</v>
      </c>
      <c r="E1020" s="33" t="n">
        <v>0.246667</v>
      </c>
      <c r="F1020" s="33" t="n">
        <v>0.001667</v>
      </c>
      <c r="G1020" s="33" t="n">
        <v>0.211667</v>
      </c>
      <c r="H1020" s="33" t="n">
        <v>0</v>
      </c>
      <c r="I1020" s="33" t="n">
        <v>0.1</v>
      </c>
      <c r="J1020" s="33" t="n">
        <v>0.218519</v>
      </c>
      <c r="K1020" s="33" t="n">
        <v>0.443333</v>
      </c>
      <c r="L1020" s="34" t="n">
        <v>0.950904</v>
      </c>
      <c r="M1020" s="35" t="n">
        <v>0.986603</v>
      </c>
      <c r="N1020" s="35" t="n">
        <v>0.962414</v>
      </c>
      <c r="O1020" s="35" t="n">
        <v>0.951997</v>
      </c>
      <c r="P1020" s="36" t="n">
        <v>0.903723</v>
      </c>
      <c r="Q1020" s="34" t="n">
        <v>0.343283</v>
      </c>
      <c r="R1020" s="35" t="n">
        <v>0.286222</v>
      </c>
      <c r="S1020" s="35" t="n">
        <v>1E-006</v>
      </c>
      <c r="T1020" s="35" t="n">
        <v>0.97243</v>
      </c>
      <c r="U1020" s="35" t="n">
        <v>0.00923</v>
      </c>
      <c r="V1020" s="35" t="n">
        <v>0.00028</v>
      </c>
      <c r="W1020" s="35" t="s">
        <v>29</v>
      </c>
      <c r="X1020" s="36" t="n">
        <v>0.07391</v>
      </c>
      <c r="Y1020" s="37" t="n">
        <v>25</v>
      </c>
    </row>
    <row r="1021" customFormat="false" ht="32.1" hidden="false" customHeight="true" outlineLevel="0" collapsed="false">
      <c r="A1021" s="3" t="n">
        <v>3926480</v>
      </c>
      <c r="B1021" s="31" t="s">
        <v>33</v>
      </c>
      <c r="C1021" s="32" t="n">
        <v>0.011667</v>
      </c>
      <c r="D1021" s="33" t="n">
        <v>0.061667</v>
      </c>
      <c r="E1021" s="33" t="n">
        <v>0.036667</v>
      </c>
      <c r="F1021" s="33" t="n">
        <v>0.008333</v>
      </c>
      <c r="G1021" s="33" t="n">
        <v>0.046667</v>
      </c>
      <c r="H1021" s="33" t="n">
        <v>0.356667</v>
      </c>
      <c r="I1021" s="33" t="n">
        <v>0.313333</v>
      </c>
      <c r="J1021" s="33" t="n">
        <v>0.15</v>
      </c>
      <c r="K1021" s="33" t="n">
        <v>0.356667</v>
      </c>
      <c r="L1021" s="34" t="n">
        <v>0.001142</v>
      </c>
      <c r="M1021" s="35" t="n">
        <v>0.004931</v>
      </c>
      <c r="N1021" s="35" t="n">
        <v>0.011098</v>
      </c>
      <c r="O1021" s="35" t="n">
        <v>0.032142</v>
      </c>
      <c r="P1021" s="36" t="n">
        <v>0.464486</v>
      </c>
      <c r="Q1021" s="34" t="n">
        <v>0.828677</v>
      </c>
      <c r="R1021" s="35" t="n">
        <v>0.694008</v>
      </c>
      <c r="S1021" s="35" t="n">
        <v>0.220126</v>
      </c>
      <c r="T1021" s="35" t="n">
        <v>0.446974</v>
      </c>
      <c r="U1021" s="35" t="n">
        <v>0.906994</v>
      </c>
      <c r="V1021" s="35" t="n">
        <v>0.873542</v>
      </c>
      <c r="W1021" s="35" t="s">
        <v>29</v>
      </c>
      <c r="X1021" s="36" t="n">
        <v>0.521264</v>
      </c>
      <c r="Y1021" s="37" t="n">
        <v>26</v>
      </c>
    </row>
    <row r="1022" customFormat="false" ht="32.1" hidden="false" customHeight="true" outlineLevel="0" collapsed="false">
      <c r="A1022" s="3" t="n">
        <v>176853</v>
      </c>
      <c r="B1022" s="31" t="s">
        <v>34</v>
      </c>
      <c r="C1022" s="32" t="n">
        <v>0</v>
      </c>
      <c r="D1022" s="33" t="n">
        <v>0.018333</v>
      </c>
      <c r="E1022" s="33" t="n">
        <v>0.01</v>
      </c>
      <c r="F1022" s="33" t="n">
        <v>0.01</v>
      </c>
      <c r="G1022" s="33" t="n">
        <v>0.011667</v>
      </c>
      <c r="H1022" s="33" t="n">
        <v>0.04</v>
      </c>
      <c r="I1022" s="33" t="n">
        <v>0.05</v>
      </c>
      <c r="J1022" s="33" t="n">
        <v>0.02963</v>
      </c>
      <c r="K1022" s="33" t="n">
        <v>0.05</v>
      </c>
      <c r="L1022" s="34" t="n">
        <v>0.006134</v>
      </c>
      <c r="M1022" s="35" t="n">
        <v>0.007664</v>
      </c>
      <c r="N1022" s="35" t="n">
        <v>0.004034</v>
      </c>
      <c r="O1022" s="35" t="n">
        <v>0.006536</v>
      </c>
      <c r="P1022" s="36" t="n">
        <v>0.065029</v>
      </c>
      <c r="Q1022" s="34" t="n">
        <v>0.583755</v>
      </c>
      <c r="R1022" s="35" t="n">
        <v>0.175087</v>
      </c>
      <c r="S1022" s="35" t="n">
        <v>0.018495</v>
      </c>
      <c r="T1022" s="35" t="n">
        <v>0.080286</v>
      </c>
      <c r="U1022" s="35" t="n">
        <v>0.087757</v>
      </c>
      <c r="V1022" s="35" t="s">
        <v>29</v>
      </c>
      <c r="W1022" s="35" t="s">
        <v>29</v>
      </c>
      <c r="X1022" s="36" t="s">
        <v>29</v>
      </c>
      <c r="Y1022" s="37" t="n">
        <v>26</v>
      </c>
    </row>
    <row r="1023" customFormat="false" ht="32.1" hidden="false" customHeight="true" outlineLevel="0" collapsed="false">
      <c r="A1023" s="3" t="n">
        <v>197930</v>
      </c>
      <c r="B1023" s="31" t="s">
        <v>28</v>
      </c>
      <c r="C1023" s="32" t="n">
        <v>0.003333</v>
      </c>
      <c r="D1023" s="33" t="n">
        <v>0.008333</v>
      </c>
      <c r="E1023" s="33" t="n">
        <v>0.01</v>
      </c>
      <c r="F1023" s="33" t="n">
        <v>0.001667</v>
      </c>
      <c r="G1023" s="33" t="n">
        <v>0.008333</v>
      </c>
      <c r="H1023" s="33" t="n">
        <v>0.075</v>
      </c>
      <c r="I1023" s="33" t="n">
        <v>0.063333</v>
      </c>
      <c r="J1023" s="33" t="n">
        <v>0.025926</v>
      </c>
      <c r="K1023" s="33" t="n">
        <v>0.075</v>
      </c>
      <c r="L1023" s="34" t="n">
        <v>0.003882</v>
      </c>
      <c r="M1023" s="35" t="n">
        <v>0.007664</v>
      </c>
      <c r="N1023" s="35" t="n">
        <v>0.021035</v>
      </c>
      <c r="O1023" s="35" t="n">
        <v>0.03428</v>
      </c>
      <c r="P1023" s="36" t="n">
        <v>0.539249</v>
      </c>
      <c r="Q1023" s="34" t="n">
        <v>0.841823</v>
      </c>
      <c r="R1023" s="35" t="n">
        <v>0.934445</v>
      </c>
      <c r="S1023" s="35" t="n">
        <v>0.549908</v>
      </c>
      <c r="T1023" s="35" t="n">
        <v>0.541623</v>
      </c>
      <c r="U1023" s="35" t="n">
        <v>0.79855</v>
      </c>
      <c r="V1023" s="35" t="s">
        <v>29</v>
      </c>
      <c r="W1023" s="35" t="s">
        <v>29</v>
      </c>
      <c r="X1023" s="36" t="s">
        <v>29</v>
      </c>
      <c r="Y1023" s="37" t="n">
        <v>26</v>
      </c>
    </row>
    <row r="1024" customFormat="false" ht="32.1" hidden="false" customHeight="true" outlineLevel="0" collapsed="false">
      <c r="A1024" s="3" t="n">
        <v>303841</v>
      </c>
      <c r="B1024" s="31" t="s">
        <v>28</v>
      </c>
      <c r="C1024" s="32" t="n">
        <v>0.003333</v>
      </c>
      <c r="D1024" s="33" t="n">
        <v>0.008333</v>
      </c>
      <c r="E1024" s="33" t="n">
        <v>0.003333</v>
      </c>
      <c r="F1024" s="33" t="n">
        <v>0.003333</v>
      </c>
      <c r="G1024" s="33" t="n">
        <v>0.008333</v>
      </c>
      <c r="H1024" s="33" t="n">
        <v>0.061667</v>
      </c>
      <c r="I1024" s="33" t="n">
        <v>0.026667</v>
      </c>
      <c r="J1024" s="33" t="n">
        <v>0.003704</v>
      </c>
      <c r="K1024" s="33" t="n">
        <v>0.061667</v>
      </c>
      <c r="L1024" s="34" t="n">
        <v>0.015918</v>
      </c>
      <c r="M1024" s="35" t="n">
        <v>0.020607</v>
      </c>
      <c r="N1024" s="35" t="n">
        <v>0.008661</v>
      </c>
      <c r="O1024" s="35" t="n">
        <v>0.285682</v>
      </c>
      <c r="P1024" s="36" t="n">
        <v>0.854722</v>
      </c>
      <c r="Q1024" s="34" t="s">
        <v>29</v>
      </c>
      <c r="R1024" s="35" t="s">
        <v>29</v>
      </c>
      <c r="S1024" s="35" t="n">
        <v>0.498217</v>
      </c>
      <c r="T1024" s="35" t="n">
        <v>0.97243</v>
      </c>
      <c r="U1024" s="35" t="n">
        <v>0.985798</v>
      </c>
      <c r="V1024" s="35" t="s">
        <v>29</v>
      </c>
      <c r="W1024" s="35" t="s">
        <v>29</v>
      </c>
      <c r="X1024" s="36" t="s">
        <v>29</v>
      </c>
      <c r="Y1024" s="37" t="n">
        <v>26</v>
      </c>
    </row>
    <row r="1025" customFormat="false" ht="32.1" hidden="false" customHeight="true" outlineLevel="0" collapsed="false">
      <c r="A1025" s="3" t="n">
        <v>313593</v>
      </c>
      <c r="B1025" s="31" t="s">
        <v>33</v>
      </c>
      <c r="C1025" s="32" t="n">
        <v>0.001667</v>
      </c>
      <c r="D1025" s="33" t="n">
        <v>0.011667</v>
      </c>
      <c r="E1025" s="33" t="n">
        <v>0.005</v>
      </c>
      <c r="F1025" s="33" t="n">
        <v>0.003333</v>
      </c>
      <c r="G1025" s="33" t="n">
        <v>0.003333</v>
      </c>
      <c r="H1025" s="33" t="n">
        <v>0.05</v>
      </c>
      <c r="I1025" s="33" t="n">
        <v>0.045</v>
      </c>
      <c r="J1025" s="33" t="n">
        <v>0.022222</v>
      </c>
      <c r="K1025" s="33" t="n">
        <v>0.05</v>
      </c>
      <c r="L1025" s="34" t="n">
        <v>0.015771</v>
      </c>
      <c r="M1025" s="35" t="n">
        <v>0.02181</v>
      </c>
      <c r="N1025" s="35" t="n">
        <v>0.00527</v>
      </c>
      <c r="O1025" s="35" t="n">
        <v>0.01919</v>
      </c>
      <c r="P1025" s="36" t="n">
        <v>0.160165</v>
      </c>
      <c r="Q1025" s="34" t="n">
        <v>0.884049</v>
      </c>
      <c r="R1025" s="35" t="n">
        <v>0.979994</v>
      </c>
      <c r="S1025" s="35" t="n">
        <v>0.274237</v>
      </c>
      <c r="T1025" s="35" t="n">
        <v>0.620205</v>
      </c>
      <c r="U1025" s="35" t="n">
        <v>0.79855</v>
      </c>
      <c r="V1025" s="35" t="s">
        <v>29</v>
      </c>
      <c r="W1025" s="35" t="s">
        <v>29</v>
      </c>
      <c r="X1025" s="36" t="s">
        <v>29</v>
      </c>
      <c r="Y1025" s="37" t="n">
        <v>26</v>
      </c>
    </row>
    <row r="1026" customFormat="false" ht="32.1" hidden="false" customHeight="true" outlineLevel="0" collapsed="false">
      <c r="A1026" s="3" t="n">
        <v>269815</v>
      </c>
      <c r="B1026" s="31" t="s">
        <v>34</v>
      </c>
      <c r="C1026" s="32" t="n">
        <v>0.003333</v>
      </c>
      <c r="D1026" s="33" t="n">
        <v>0.013333</v>
      </c>
      <c r="E1026" s="33" t="n">
        <v>0.028333</v>
      </c>
      <c r="F1026" s="33" t="n">
        <v>0.021667</v>
      </c>
      <c r="G1026" s="33" t="n">
        <v>0.021667</v>
      </c>
      <c r="H1026" s="33" t="n">
        <v>0.093333</v>
      </c>
      <c r="I1026" s="33" t="n">
        <v>0.055</v>
      </c>
      <c r="J1026" s="33" t="n">
        <v>0.024074</v>
      </c>
      <c r="K1026" s="33" t="n">
        <v>0.093333</v>
      </c>
      <c r="L1026" s="34" t="n">
        <v>0.017581</v>
      </c>
      <c r="M1026" s="35" t="n">
        <v>0.024849</v>
      </c>
      <c r="N1026" s="35" t="n">
        <v>0.006206</v>
      </c>
      <c r="O1026" s="35" t="n">
        <v>0.026542</v>
      </c>
      <c r="P1026" s="36" t="n">
        <v>0.206352</v>
      </c>
      <c r="Q1026" s="34" t="n">
        <v>0.476532</v>
      </c>
      <c r="R1026" s="35" t="n">
        <v>0.30218</v>
      </c>
      <c r="S1026" s="35" t="n">
        <v>0.259896</v>
      </c>
      <c r="T1026" s="35" t="n">
        <v>0.099272</v>
      </c>
      <c r="U1026" s="35" t="n">
        <v>0.134879</v>
      </c>
      <c r="V1026" s="35" t="s">
        <v>29</v>
      </c>
      <c r="W1026" s="35" t="s">
        <v>29</v>
      </c>
      <c r="X1026" s="36" t="n">
        <v>0.470805</v>
      </c>
      <c r="Y1026" s="37" t="n">
        <v>26</v>
      </c>
    </row>
    <row r="1027" customFormat="false" ht="32.1" hidden="false" customHeight="true" outlineLevel="0" collapsed="false">
      <c r="A1027" s="3" t="n">
        <v>265280</v>
      </c>
      <c r="B1027" s="31" t="s">
        <v>28</v>
      </c>
      <c r="C1027" s="32" t="n">
        <v>0.066667</v>
      </c>
      <c r="D1027" s="33" t="n">
        <v>0.32</v>
      </c>
      <c r="E1027" s="33" t="n">
        <v>0.481667</v>
      </c>
      <c r="F1027" s="33" t="n">
        <v>0.135</v>
      </c>
      <c r="G1027" s="33" t="n">
        <v>0.261667</v>
      </c>
      <c r="H1027" s="33" t="n">
        <v>0.835</v>
      </c>
      <c r="I1027" s="33" t="n">
        <v>0.391667</v>
      </c>
      <c r="J1027" s="33" t="n">
        <v>0.309259</v>
      </c>
      <c r="K1027" s="33" t="n">
        <v>0.835</v>
      </c>
      <c r="L1027" s="34" t="n">
        <v>0.017937</v>
      </c>
      <c r="M1027" s="35" t="n">
        <v>0.027736</v>
      </c>
      <c r="N1027" s="35" t="n">
        <v>2.3E-005</v>
      </c>
      <c r="O1027" s="35" t="n">
        <v>0.000175</v>
      </c>
      <c r="P1027" s="36" t="n">
        <v>0.363782</v>
      </c>
      <c r="Q1027" s="34" t="n">
        <v>0.213141</v>
      </c>
      <c r="R1027" s="35" t="n">
        <v>0.061149</v>
      </c>
      <c r="S1027" s="35" t="n">
        <v>0.00086</v>
      </c>
      <c r="T1027" s="35" t="n">
        <v>6.7E-005</v>
      </c>
      <c r="U1027" s="35" t="n">
        <v>0.318968</v>
      </c>
      <c r="V1027" s="35" t="n">
        <v>0.690196</v>
      </c>
      <c r="W1027" s="35" t="n">
        <v>0.094988</v>
      </c>
      <c r="X1027" s="36" t="n">
        <v>0.836774</v>
      </c>
      <c r="Y1027" s="37" t="n">
        <v>26</v>
      </c>
    </row>
    <row r="1028" customFormat="false" ht="32.1" hidden="false" customHeight="true" outlineLevel="0" collapsed="false">
      <c r="A1028" s="3" t="n">
        <v>273431</v>
      </c>
      <c r="B1028" s="31" t="s">
        <v>34</v>
      </c>
      <c r="C1028" s="32" t="n">
        <v>0.058333</v>
      </c>
      <c r="D1028" s="33" t="n">
        <v>0.05</v>
      </c>
      <c r="E1028" s="33" t="n">
        <v>1.005</v>
      </c>
      <c r="F1028" s="33" t="n">
        <v>0.026667</v>
      </c>
      <c r="G1028" s="33" t="n">
        <v>0.596667</v>
      </c>
      <c r="H1028" s="33" t="n">
        <v>0.246667</v>
      </c>
      <c r="I1028" s="33" t="n">
        <v>2.183333</v>
      </c>
      <c r="J1028" s="33" t="n">
        <v>0.651852</v>
      </c>
      <c r="K1028" s="33" t="n">
        <v>2.183333</v>
      </c>
      <c r="L1028" s="34" t="n">
        <v>0.015757</v>
      </c>
      <c r="M1028" s="35" t="n">
        <v>0.028196</v>
      </c>
      <c r="N1028" s="35" t="n">
        <v>0.779928</v>
      </c>
      <c r="O1028" s="35" t="n">
        <v>0.012579</v>
      </c>
      <c r="P1028" s="36" t="n">
        <v>0.945132</v>
      </c>
      <c r="Q1028" s="34" t="n">
        <v>0.689423</v>
      </c>
      <c r="R1028" s="35" t="n">
        <v>0.236514</v>
      </c>
      <c r="S1028" s="35" t="n">
        <v>0.914761</v>
      </c>
      <c r="T1028" s="35" t="n">
        <v>0.037889</v>
      </c>
      <c r="U1028" s="35" t="n">
        <v>0.760168</v>
      </c>
      <c r="V1028" s="35" t="n">
        <v>0.753877</v>
      </c>
      <c r="W1028" s="35" t="n">
        <v>0.685822</v>
      </c>
      <c r="X1028" s="36" t="n">
        <v>0.788817</v>
      </c>
      <c r="Y1028" s="37" t="n">
        <v>26</v>
      </c>
    </row>
    <row r="1029" customFormat="false" ht="32.1" hidden="false" customHeight="true" outlineLevel="0" collapsed="false">
      <c r="A1029" s="3" t="n">
        <v>267124</v>
      </c>
      <c r="B1029" s="31" t="s">
        <v>34</v>
      </c>
      <c r="C1029" s="32" t="n">
        <v>0.046667</v>
      </c>
      <c r="D1029" s="33" t="n">
        <v>0.146667</v>
      </c>
      <c r="E1029" s="33" t="n">
        <v>0.105</v>
      </c>
      <c r="F1029" s="33" t="n">
        <v>0.09</v>
      </c>
      <c r="G1029" s="33" t="n">
        <v>0.081667</v>
      </c>
      <c r="H1029" s="33" t="n">
        <v>0.425</v>
      </c>
      <c r="I1029" s="33" t="n">
        <v>0.455</v>
      </c>
      <c r="J1029" s="33" t="n">
        <v>0.07037</v>
      </c>
      <c r="K1029" s="33" t="n">
        <v>0.455</v>
      </c>
      <c r="L1029" s="34" t="n">
        <v>0.023726</v>
      </c>
      <c r="M1029" s="35" t="n">
        <v>0.034424</v>
      </c>
      <c r="N1029" s="35" t="n">
        <v>0.000279</v>
      </c>
      <c r="O1029" s="35" t="n">
        <v>0.00095</v>
      </c>
      <c r="P1029" s="36" t="n">
        <v>0.614772</v>
      </c>
      <c r="Q1029" s="34" t="n">
        <v>0.425511</v>
      </c>
      <c r="R1029" s="35" t="n">
        <v>0.850162</v>
      </c>
      <c r="S1029" s="35" t="n">
        <v>0.095301</v>
      </c>
      <c r="T1029" s="35" t="n">
        <v>0.328208</v>
      </c>
      <c r="U1029" s="35" t="n">
        <v>0.555314</v>
      </c>
      <c r="V1029" s="35" t="n">
        <v>0.690196</v>
      </c>
      <c r="W1029" s="35" t="n">
        <v>0.469097</v>
      </c>
      <c r="X1029" s="36" t="n">
        <v>0.805797</v>
      </c>
      <c r="Y1029" s="37" t="n">
        <v>26</v>
      </c>
    </row>
    <row r="1030" customFormat="false" ht="32.1" hidden="false" customHeight="true" outlineLevel="0" collapsed="false">
      <c r="A1030" s="3" t="n">
        <v>440840</v>
      </c>
      <c r="B1030" s="31" t="s">
        <v>34</v>
      </c>
      <c r="C1030" s="32" t="n">
        <v>0.01</v>
      </c>
      <c r="D1030" s="33" t="n">
        <v>0.038333</v>
      </c>
      <c r="E1030" s="33" t="n">
        <v>0.046667</v>
      </c>
      <c r="F1030" s="33" t="n">
        <v>0.001667</v>
      </c>
      <c r="G1030" s="33" t="n">
        <v>0.038333</v>
      </c>
      <c r="H1030" s="33" t="n">
        <v>0.095</v>
      </c>
      <c r="I1030" s="33" t="n">
        <v>0.086667</v>
      </c>
      <c r="J1030" s="33" t="n">
        <v>0.011111</v>
      </c>
      <c r="K1030" s="33" t="n">
        <v>0.095</v>
      </c>
      <c r="L1030" s="34" t="n">
        <v>0.031337</v>
      </c>
      <c r="M1030" s="35" t="n">
        <v>0.034816</v>
      </c>
      <c r="N1030" s="35" t="n">
        <v>0.009248</v>
      </c>
      <c r="O1030" s="35" t="n">
        <v>0.019909</v>
      </c>
      <c r="P1030" s="36" t="n">
        <v>0.135385</v>
      </c>
      <c r="Q1030" s="34" t="n">
        <v>0.841823</v>
      </c>
      <c r="R1030" s="35" t="n">
        <v>0.363764</v>
      </c>
      <c r="S1030" s="35" t="n">
        <v>0.087694</v>
      </c>
      <c r="T1030" s="35" t="n">
        <v>0.099065</v>
      </c>
      <c r="U1030" s="35" t="n">
        <v>0.285999</v>
      </c>
      <c r="V1030" s="35" t="s">
        <v>29</v>
      </c>
      <c r="W1030" s="35" t="s">
        <v>29</v>
      </c>
      <c r="X1030" s="36" t="n">
        <v>0.81009</v>
      </c>
      <c r="Y1030" s="37" t="n">
        <v>26</v>
      </c>
    </row>
    <row r="1031" customFormat="false" ht="32.1" hidden="false" customHeight="true" outlineLevel="0" collapsed="false">
      <c r="A1031" s="3" t="n">
        <v>1110253</v>
      </c>
      <c r="B1031" s="31" t="s">
        <v>30</v>
      </c>
      <c r="C1031" s="32" t="n">
        <v>0.093333</v>
      </c>
      <c r="D1031" s="33" t="n">
        <v>0.215</v>
      </c>
      <c r="E1031" s="33" t="n">
        <v>0.135</v>
      </c>
      <c r="F1031" s="33" t="n">
        <v>0.146667</v>
      </c>
      <c r="G1031" s="33" t="n">
        <v>0.351667</v>
      </c>
      <c r="H1031" s="33" t="n">
        <v>1.158333</v>
      </c>
      <c r="I1031" s="33" t="n">
        <v>0.363333</v>
      </c>
      <c r="J1031" s="33" t="n">
        <v>0.077778</v>
      </c>
      <c r="K1031" s="33" t="n">
        <v>1.158333</v>
      </c>
      <c r="L1031" s="34" t="n">
        <v>0.025059</v>
      </c>
      <c r="M1031" s="35" t="n">
        <v>0.042065</v>
      </c>
      <c r="N1031" s="35" t="n">
        <v>0.007508</v>
      </c>
      <c r="O1031" s="35" t="n">
        <v>0.701655</v>
      </c>
      <c r="P1031" s="36" t="n">
        <v>0.698035</v>
      </c>
      <c r="Q1031" s="34" t="n">
        <v>0.383568</v>
      </c>
      <c r="R1031" s="35" t="n">
        <v>0.229511</v>
      </c>
      <c r="S1031" s="35" t="n">
        <v>0.139564</v>
      </c>
      <c r="T1031" s="35" t="n">
        <v>0.764084</v>
      </c>
      <c r="U1031" s="35" t="n">
        <v>0.757624</v>
      </c>
      <c r="V1031" s="35" t="n">
        <v>0.959488</v>
      </c>
      <c r="W1031" s="35" t="n">
        <v>0.96976</v>
      </c>
      <c r="X1031" s="36" t="n">
        <v>0.258279</v>
      </c>
      <c r="Y1031" s="37" t="n">
        <v>26</v>
      </c>
    </row>
    <row r="1032" customFormat="false" ht="32.1" hidden="false" customHeight="true" outlineLevel="0" collapsed="false">
      <c r="A1032" s="3" t="n">
        <v>191274</v>
      </c>
      <c r="B1032" s="31" t="s">
        <v>28</v>
      </c>
      <c r="C1032" s="32" t="n">
        <v>0.023333</v>
      </c>
      <c r="D1032" s="33" t="n">
        <v>0.12</v>
      </c>
      <c r="E1032" s="33" t="n">
        <v>0.128333</v>
      </c>
      <c r="F1032" s="33" t="n">
        <v>0.04</v>
      </c>
      <c r="G1032" s="33" t="n">
        <v>0.068333</v>
      </c>
      <c r="H1032" s="33" t="n">
        <v>0.306667</v>
      </c>
      <c r="I1032" s="33" t="n">
        <v>0.138333</v>
      </c>
      <c r="J1032" s="33" t="n">
        <v>0.077778</v>
      </c>
      <c r="K1032" s="33" t="n">
        <v>0.306667</v>
      </c>
      <c r="L1032" s="34" t="n">
        <v>0.045831</v>
      </c>
      <c r="M1032" s="35" t="n">
        <v>0.054935</v>
      </c>
      <c r="N1032" s="35" t="n">
        <v>4E-006</v>
      </c>
      <c r="O1032" s="35" t="n">
        <v>0.000684</v>
      </c>
      <c r="P1032" s="36" t="n">
        <v>0.485695</v>
      </c>
      <c r="Q1032" s="34" t="n">
        <v>0.731013</v>
      </c>
      <c r="R1032" s="35" t="n">
        <v>0.304241</v>
      </c>
      <c r="S1032" s="35" t="n">
        <v>0.004093</v>
      </c>
      <c r="T1032" s="35" t="n">
        <v>0.005005</v>
      </c>
      <c r="U1032" s="35" t="n">
        <v>0.502652</v>
      </c>
      <c r="V1032" s="35" t="n">
        <v>0.917084</v>
      </c>
      <c r="W1032" s="35" t="s">
        <v>29</v>
      </c>
      <c r="X1032" s="36" t="n">
        <v>0.906647</v>
      </c>
      <c r="Y1032" s="37" t="n">
        <v>26</v>
      </c>
    </row>
    <row r="1033" customFormat="false" ht="32.1" hidden="false" customHeight="true" outlineLevel="0" collapsed="false">
      <c r="A1033" s="3" t="n">
        <v>263155</v>
      </c>
      <c r="B1033" s="31" t="s">
        <v>34</v>
      </c>
      <c r="C1033" s="32" t="n">
        <v>0.01</v>
      </c>
      <c r="D1033" s="33" t="n">
        <v>0.045</v>
      </c>
      <c r="E1033" s="33" t="n">
        <v>0.033333</v>
      </c>
      <c r="F1033" s="33" t="n">
        <v>0.026667</v>
      </c>
      <c r="G1033" s="33" t="n">
        <v>0.015</v>
      </c>
      <c r="H1033" s="33" t="n">
        <v>0.13</v>
      </c>
      <c r="I1033" s="33" t="n">
        <v>0.068333</v>
      </c>
      <c r="J1033" s="33" t="n">
        <v>0.037037</v>
      </c>
      <c r="K1033" s="33" t="n">
        <v>0.13</v>
      </c>
      <c r="L1033" s="34" t="n">
        <v>0.051842</v>
      </c>
      <c r="M1033" s="35" t="n">
        <v>0.06065</v>
      </c>
      <c r="N1033" s="35" t="n">
        <v>4E-006</v>
      </c>
      <c r="O1033" s="35" t="n">
        <v>0.001737</v>
      </c>
      <c r="P1033" s="36" t="n">
        <v>0.05194</v>
      </c>
      <c r="Q1033" s="34" t="n">
        <v>0.899152</v>
      </c>
      <c r="R1033" s="35" t="n">
        <v>0.967161</v>
      </c>
      <c r="S1033" s="35" t="n">
        <v>0.043289</v>
      </c>
      <c r="T1033" s="35" t="n">
        <v>0.172092</v>
      </c>
      <c r="U1033" s="35" t="n">
        <v>0.264632</v>
      </c>
      <c r="V1033" s="35" t="s">
        <v>29</v>
      </c>
      <c r="W1033" s="35" t="s">
        <v>29</v>
      </c>
      <c r="X1033" s="36" t="n">
        <v>0.959271</v>
      </c>
      <c r="Y1033" s="37" t="n">
        <v>26</v>
      </c>
    </row>
    <row r="1034" customFormat="false" ht="32.1" hidden="false" customHeight="true" outlineLevel="0" collapsed="false">
      <c r="A1034" s="3" t="n">
        <v>173892</v>
      </c>
      <c r="B1034" s="31" t="s">
        <v>28</v>
      </c>
      <c r="C1034" s="32" t="n">
        <v>0.181667</v>
      </c>
      <c r="D1034" s="33" t="n">
        <v>0.29</v>
      </c>
      <c r="E1034" s="33" t="n">
        <v>0.26</v>
      </c>
      <c r="F1034" s="33" t="n">
        <v>0.211667</v>
      </c>
      <c r="G1034" s="33" t="n">
        <v>0.155</v>
      </c>
      <c r="H1034" s="33" t="n">
        <v>1.106667</v>
      </c>
      <c r="I1034" s="33" t="n">
        <v>0.521667</v>
      </c>
      <c r="J1034" s="33" t="n">
        <v>0.233333</v>
      </c>
      <c r="K1034" s="33" t="n">
        <v>1.106667</v>
      </c>
      <c r="L1034" s="34" t="n">
        <v>0.065955</v>
      </c>
      <c r="M1034" s="35" t="n">
        <v>0.088448</v>
      </c>
      <c r="N1034" s="35" t="n">
        <v>1E-006</v>
      </c>
      <c r="O1034" s="35" t="n">
        <v>0.009283</v>
      </c>
      <c r="P1034" s="36" t="n">
        <v>0.472507</v>
      </c>
      <c r="Q1034" s="34" t="n">
        <v>0.133429</v>
      </c>
      <c r="R1034" s="35" t="n">
        <v>0.941018</v>
      </c>
      <c r="S1034" s="35" t="n">
        <v>0.186055</v>
      </c>
      <c r="T1034" s="35" t="n">
        <v>0.486242</v>
      </c>
      <c r="U1034" s="35" t="n">
        <v>0.835855</v>
      </c>
      <c r="V1034" s="35" t="n">
        <v>0.054893</v>
      </c>
      <c r="W1034" s="35" t="n">
        <v>0.330058</v>
      </c>
      <c r="X1034" s="36" t="n">
        <v>0.706369</v>
      </c>
      <c r="Y1034" s="37" t="n">
        <v>26</v>
      </c>
    </row>
    <row r="1035" customFormat="false" ht="32.1" hidden="false" customHeight="true" outlineLevel="0" collapsed="false">
      <c r="A1035" s="3" t="n">
        <v>136604</v>
      </c>
      <c r="B1035" s="31" t="s">
        <v>28</v>
      </c>
      <c r="C1035" s="32" t="n">
        <v>0.028333</v>
      </c>
      <c r="D1035" s="33" t="n">
        <v>0.098333</v>
      </c>
      <c r="E1035" s="33" t="n">
        <v>0.088333</v>
      </c>
      <c r="F1035" s="33" t="n">
        <v>0.033333</v>
      </c>
      <c r="G1035" s="33" t="n">
        <v>0.06</v>
      </c>
      <c r="H1035" s="33" t="n">
        <v>0.405</v>
      </c>
      <c r="I1035" s="33" t="n">
        <v>0.133333</v>
      </c>
      <c r="J1035" s="33" t="n">
        <v>0.090741</v>
      </c>
      <c r="K1035" s="33" t="n">
        <v>0.405</v>
      </c>
      <c r="L1035" s="34" t="n">
        <v>0.075424</v>
      </c>
      <c r="M1035" s="35" t="n">
        <v>0.096592</v>
      </c>
      <c r="N1035" s="35" t="n">
        <v>0.000721</v>
      </c>
      <c r="O1035" s="35" t="n">
        <v>0.054578</v>
      </c>
      <c r="P1035" s="36" t="n">
        <v>0.52232</v>
      </c>
      <c r="Q1035" s="34" t="n">
        <v>0.916942</v>
      </c>
      <c r="R1035" s="35" t="n">
        <v>0.810852</v>
      </c>
      <c r="S1035" s="35" t="n">
        <v>0.124543</v>
      </c>
      <c r="T1035" s="35" t="n">
        <v>0.238102</v>
      </c>
      <c r="U1035" s="35" t="n">
        <v>0.744438</v>
      </c>
      <c r="V1035" s="35" t="n">
        <v>0.753877</v>
      </c>
      <c r="W1035" s="35" t="s">
        <v>29</v>
      </c>
      <c r="X1035" s="36" t="n">
        <v>0.926824</v>
      </c>
      <c r="Y1035" s="37" t="n">
        <v>26</v>
      </c>
    </row>
    <row r="1036" customFormat="false" ht="32.1" hidden="false" customHeight="true" outlineLevel="0" collapsed="false">
      <c r="A1036" s="3" t="n">
        <v>1107459</v>
      </c>
      <c r="B1036" s="31" t="s">
        <v>34</v>
      </c>
      <c r="C1036" s="32" t="n">
        <v>0</v>
      </c>
      <c r="D1036" s="33" t="n">
        <v>0.036667</v>
      </c>
      <c r="E1036" s="33" t="n">
        <v>0.03</v>
      </c>
      <c r="F1036" s="33" t="n">
        <v>0.013333</v>
      </c>
      <c r="G1036" s="33" t="n">
        <v>0.033333</v>
      </c>
      <c r="H1036" s="33" t="n">
        <v>0.265</v>
      </c>
      <c r="I1036" s="33" t="n">
        <v>0.121667</v>
      </c>
      <c r="J1036" s="33" t="n">
        <v>0.007407</v>
      </c>
      <c r="K1036" s="33" t="n">
        <v>0.265</v>
      </c>
      <c r="L1036" s="34" t="n">
        <v>0.062081</v>
      </c>
      <c r="M1036" s="35" t="n">
        <v>0.109669</v>
      </c>
      <c r="N1036" s="35" t="n">
        <v>0.004206</v>
      </c>
      <c r="O1036" s="35" t="n">
        <v>0.065868</v>
      </c>
      <c r="P1036" s="36" t="n">
        <v>0.671754</v>
      </c>
      <c r="Q1036" s="34" t="n">
        <v>0.341868</v>
      </c>
      <c r="R1036" s="35" t="n">
        <v>0.12383</v>
      </c>
      <c r="S1036" s="35" t="n">
        <v>0.018495</v>
      </c>
      <c r="T1036" s="35" t="n">
        <v>0.061232</v>
      </c>
      <c r="U1036" s="35" t="n">
        <v>0.093111</v>
      </c>
      <c r="V1036" s="35" t="n">
        <v>0.576929</v>
      </c>
      <c r="W1036" s="35" t="s">
        <v>29</v>
      </c>
      <c r="X1036" s="36" t="n">
        <v>0.125617</v>
      </c>
      <c r="Y1036" s="37" t="n">
        <v>26</v>
      </c>
    </row>
    <row r="1037" customFormat="false" ht="32.1" hidden="false" customHeight="true" outlineLevel="0" collapsed="false">
      <c r="A1037" s="3" t="n">
        <v>174824</v>
      </c>
      <c r="B1037" s="31" t="s">
        <v>34</v>
      </c>
      <c r="C1037" s="32" t="n">
        <v>0.111667</v>
      </c>
      <c r="D1037" s="33" t="n">
        <v>0.315</v>
      </c>
      <c r="E1037" s="33" t="n">
        <v>2.608333</v>
      </c>
      <c r="F1037" s="33" t="n">
        <v>0.025</v>
      </c>
      <c r="G1037" s="33" t="n">
        <v>0.816667</v>
      </c>
      <c r="H1037" s="33" t="n">
        <v>2.466667</v>
      </c>
      <c r="I1037" s="33" t="n">
        <v>0.731667</v>
      </c>
      <c r="J1037" s="33" t="n">
        <v>0.312963</v>
      </c>
      <c r="K1037" s="33" t="n">
        <v>2.608333</v>
      </c>
      <c r="L1037" s="34" t="n">
        <v>0.055062</v>
      </c>
      <c r="M1037" s="35" t="n">
        <v>0.109818</v>
      </c>
      <c r="N1037" s="35" t="n">
        <v>0.214862</v>
      </c>
      <c r="O1037" s="35" t="n">
        <v>0.011214</v>
      </c>
      <c r="P1037" s="36" t="n">
        <v>0.430009</v>
      </c>
      <c r="Q1037" s="34" t="n">
        <v>0.131197</v>
      </c>
      <c r="R1037" s="35" t="n">
        <v>0.228979</v>
      </c>
      <c r="S1037" s="35" t="n">
        <v>0.436287</v>
      </c>
      <c r="T1037" s="35" t="n">
        <v>0.006095</v>
      </c>
      <c r="U1037" s="35" t="n">
        <v>0.408633</v>
      </c>
      <c r="V1037" s="35" t="n">
        <v>0.979975</v>
      </c>
      <c r="W1037" s="35" t="n">
        <v>0.085514</v>
      </c>
      <c r="X1037" s="36" t="n">
        <v>0.904723</v>
      </c>
      <c r="Y1037" s="37" t="n">
        <v>26</v>
      </c>
    </row>
    <row r="1038" customFormat="false" ht="32.1" hidden="false" customHeight="true" outlineLevel="0" collapsed="false">
      <c r="A1038" s="3" t="n">
        <v>192878</v>
      </c>
      <c r="B1038" s="31" t="s">
        <v>40</v>
      </c>
      <c r="C1038" s="32" t="n">
        <v>0.18</v>
      </c>
      <c r="D1038" s="33" t="n">
        <v>0.13</v>
      </c>
      <c r="E1038" s="33" t="n">
        <v>0.36</v>
      </c>
      <c r="F1038" s="33" t="n">
        <v>0.25</v>
      </c>
      <c r="G1038" s="33" t="n">
        <v>0.153333</v>
      </c>
      <c r="H1038" s="33" t="n">
        <v>0.558333</v>
      </c>
      <c r="I1038" s="33" t="n">
        <v>0.713333</v>
      </c>
      <c r="J1038" s="33" t="n">
        <v>0.224074</v>
      </c>
      <c r="K1038" s="33" t="n">
        <v>0.713333</v>
      </c>
      <c r="L1038" s="34" t="n">
        <v>0.100696</v>
      </c>
      <c r="M1038" s="35" t="n">
        <v>0.132341</v>
      </c>
      <c r="N1038" s="35" t="n">
        <v>0.046042</v>
      </c>
      <c r="O1038" s="35" t="n">
        <v>0.000784</v>
      </c>
      <c r="P1038" s="36" t="n">
        <v>0.472507</v>
      </c>
      <c r="Q1038" s="34" t="n">
        <v>0.198061</v>
      </c>
      <c r="R1038" s="35" t="n">
        <v>0.960707</v>
      </c>
      <c r="S1038" s="35" t="n">
        <v>0.90013</v>
      </c>
      <c r="T1038" s="35" t="n">
        <v>0.249023</v>
      </c>
      <c r="U1038" s="35" t="n">
        <v>0.744438</v>
      </c>
      <c r="V1038" s="35" t="n">
        <v>0.094098</v>
      </c>
      <c r="W1038" s="35" t="n">
        <v>0.368353</v>
      </c>
      <c r="X1038" s="36" t="n">
        <v>0.827468</v>
      </c>
      <c r="Y1038" s="37" t="n">
        <v>26</v>
      </c>
    </row>
    <row r="1039" customFormat="false" ht="32.1" hidden="false" customHeight="true" outlineLevel="0" collapsed="false">
      <c r="A1039" s="3" t="n">
        <v>333837</v>
      </c>
      <c r="B1039" s="31" t="s">
        <v>34</v>
      </c>
      <c r="C1039" s="32" t="n">
        <v>0.013333</v>
      </c>
      <c r="D1039" s="33" t="n">
        <v>0.033333</v>
      </c>
      <c r="E1039" s="33" t="n">
        <v>0.068333</v>
      </c>
      <c r="F1039" s="33" t="n">
        <v>0.011667</v>
      </c>
      <c r="G1039" s="33" t="n">
        <v>0.016667</v>
      </c>
      <c r="H1039" s="33" t="n">
        <v>0.098333</v>
      </c>
      <c r="I1039" s="33" t="n">
        <v>0.098333</v>
      </c>
      <c r="J1039" s="33" t="n">
        <v>0.02963</v>
      </c>
      <c r="K1039" s="33" t="n">
        <v>0.098333</v>
      </c>
      <c r="L1039" s="34" t="n">
        <v>0.122111</v>
      </c>
      <c r="M1039" s="35" t="n">
        <v>0.133372</v>
      </c>
      <c r="N1039" s="35" t="n">
        <v>0.001018</v>
      </c>
      <c r="O1039" s="35" t="n">
        <v>0.000111</v>
      </c>
      <c r="P1039" s="36" t="n">
        <v>0.614772</v>
      </c>
      <c r="Q1039" s="34" t="n">
        <v>0.841823</v>
      </c>
      <c r="R1039" s="35" t="n">
        <v>0.994815</v>
      </c>
      <c r="S1039" s="35" t="n">
        <v>0.220126</v>
      </c>
      <c r="T1039" s="35" t="n">
        <v>0.033787</v>
      </c>
      <c r="U1039" s="35" t="n">
        <v>0.976955</v>
      </c>
      <c r="V1039" s="35" t="s">
        <v>29</v>
      </c>
      <c r="W1039" s="35" t="s">
        <v>29</v>
      </c>
      <c r="X1039" s="36" t="n">
        <v>0.683732</v>
      </c>
      <c r="Y1039" s="37" t="n">
        <v>26</v>
      </c>
    </row>
    <row r="1040" customFormat="false" ht="32.1" hidden="false" customHeight="true" outlineLevel="0" collapsed="false">
      <c r="A1040" s="3" t="n">
        <v>275138</v>
      </c>
      <c r="B1040" s="31" t="s">
        <v>34</v>
      </c>
      <c r="C1040" s="32" t="n">
        <v>0.005</v>
      </c>
      <c r="D1040" s="33" t="n">
        <v>0.048333</v>
      </c>
      <c r="E1040" s="33" t="n">
        <v>0.043333</v>
      </c>
      <c r="F1040" s="33" t="n">
        <v>0.02</v>
      </c>
      <c r="G1040" s="33" t="n">
        <v>0.015</v>
      </c>
      <c r="H1040" s="33" t="n">
        <v>0.098333</v>
      </c>
      <c r="I1040" s="33" t="n">
        <v>0.068333</v>
      </c>
      <c r="J1040" s="33" t="n">
        <v>0.038889</v>
      </c>
      <c r="K1040" s="33" t="n">
        <v>0.098333</v>
      </c>
      <c r="L1040" s="34" t="n">
        <v>0.13321</v>
      </c>
      <c r="M1040" s="35" t="n">
        <v>0.141832</v>
      </c>
      <c r="N1040" s="35" t="n">
        <v>1.6E-005</v>
      </c>
      <c r="O1040" s="35" t="n">
        <v>0.00039</v>
      </c>
      <c r="P1040" s="36" t="n">
        <v>0.042366</v>
      </c>
      <c r="Q1040" s="34" t="n">
        <v>0.964065</v>
      </c>
      <c r="R1040" s="35" t="n">
        <v>0.676048</v>
      </c>
      <c r="S1040" s="35" t="n">
        <v>0.013705</v>
      </c>
      <c r="T1040" s="35" t="n">
        <v>0.027614</v>
      </c>
      <c r="U1040" s="35" t="n">
        <v>0.159038</v>
      </c>
      <c r="V1040" s="35" t="s">
        <v>29</v>
      </c>
      <c r="W1040" s="35" t="s">
        <v>29</v>
      </c>
      <c r="X1040" s="36" t="n">
        <v>0.855783</v>
      </c>
      <c r="Y1040" s="37" t="n">
        <v>26</v>
      </c>
    </row>
    <row r="1041" customFormat="false" ht="32.1" hidden="false" customHeight="true" outlineLevel="0" collapsed="false">
      <c r="A1041" s="3" t="n">
        <v>319702</v>
      </c>
      <c r="B1041" s="31" t="s">
        <v>28</v>
      </c>
      <c r="C1041" s="32" t="n">
        <v>0.003333</v>
      </c>
      <c r="D1041" s="33" t="n">
        <v>0.013333</v>
      </c>
      <c r="E1041" s="33" t="n">
        <v>0.016667</v>
      </c>
      <c r="F1041" s="33" t="n">
        <v>0.003333</v>
      </c>
      <c r="G1041" s="33" t="n">
        <v>0.01</v>
      </c>
      <c r="H1041" s="33" t="n">
        <v>0.065</v>
      </c>
      <c r="I1041" s="33" t="n">
        <v>0.015</v>
      </c>
      <c r="J1041" s="33" t="n">
        <v>0.014815</v>
      </c>
      <c r="K1041" s="33" t="n">
        <v>0.065</v>
      </c>
      <c r="L1041" s="34" t="n">
        <v>0.133165</v>
      </c>
      <c r="M1041" s="35" t="n">
        <v>0.147194</v>
      </c>
      <c r="N1041" s="35" t="n">
        <v>0.006119</v>
      </c>
      <c r="O1041" s="35" t="n">
        <v>0.153154</v>
      </c>
      <c r="P1041" s="36" t="n">
        <v>0.722623</v>
      </c>
      <c r="Q1041" s="34" t="n">
        <v>0.711232</v>
      </c>
      <c r="R1041" s="35" t="n">
        <v>0.810852</v>
      </c>
      <c r="S1041" s="35" t="n">
        <v>0.253311</v>
      </c>
      <c r="T1041" s="35" t="n">
        <v>0.27511</v>
      </c>
      <c r="U1041" s="35" t="n">
        <v>0.985798</v>
      </c>
      <c r="V1041" s="35" t="s">
        <v>29</v>
      </c>
      <c r="W1041" s="35" t="s">
        <v>29</v>
      </c>
      <c r="X1041" s="36" t="s">
        <v>29</v>
      </c>
      <c r="Y1041" s="37" t="n">
        <v>26</v>
      </c>
    </row>
    <row r="1042" customFormat="false" ht="32.1" hidden="false" customHeight="true" outlineLevel="0" collapsed="false">
      <c r="A1042" s="3" t="n">
        <v>268063</v>
      </c>
      <c r="B1042" s="31" t="s">
        <v>34</v>
      </c>
      <c r="C1042" s="32" t="n">
        <v>0.111667</v>
      </c>
      <c r="D1042" s="33" t="n">
        <v>0.321667</v>
      </c>
      <c r="E1042" s="33" t="n">
        <v>0.18</v>
      </c>
      <c r="F1042" s="33" t="n">
        <v>0.206667</v>
      </c>
      <c r="G1042" s="33" t="n">
        <v>0.163333</v>
      </c>
      <c r="H1042" s="33" t="n">
        <v>0.73</v>
      </c>
      <c r="I1042" s="33" t="n">
        <v>0.555</v>
      </c>
      <c r="J1042" s="33" t="n">
        <v>0.118519</v>
      </c>
      <c r="K1042" s="33" t="n">
        <v>0.73</v>
      </c>
      <c r="L1042" s="34" t="n">
        <v>0.13321</v>
      </c>
      <c r="M1042" s="35" t="n">
        <v>0.15949</v>
      </c>
      <c r="N1042" s="35" t="n">
        <v>9.4E-005</v>
      </c>
      <c r="O1042" s="35" t="n">
        <v>0.010178</v>
      </c>
      <c r="P1042" s="36" t="n">
        <v>0.690849</v>
      </c>
      <c r="Q1042" s="34" t="n">
        <v>0.298216</v>
      </c>
      <c r="R1042" s="35" t="n">
        <v>0.9513</v>
      </c>
      <c r="S1042" s="35" t="n">
        <v>0.06542</v>
      </c>
      <c r="T1042" s="35" t="n">
        <v>0.536782</v>
      </c>
      <c r="U1042" s="35" t="n">
        <v>0.530482</v>
      </c>
      <c r="V1042" s="35" t="n">
        <v>0.652534</v>
      </c>
      <c r="W1042" s="35" t="n">
        <v>0.469097</v>
      </c>
      <c r="X1042" s="36" t="n">
        <v>0.683732</v>
      </c>
      <c r="Y1042" s="37" t="n">
        <v>26</v>
      </c>
    </row>
    <row r="1043" customFormat="false" ht="32.1" hidden="false" customHeight="true" outlineLevel="0" collapsed="false">
      <c r="A1043" s="3" t="n">
        <v>190273</v>
      </c>
      <c r="B1043" s="31" t="s">
        <v>28</v>
      </c>
      <c r="C1043" s="32" t="n">
        <v>0.003333</v>
      </c>
      <c r="D1043" s="33" t="n">
        <v>0.026667</v>
      </c>
      <c r="E1043" s="33" t="n">
        <v>0.055</v>
      </c>
      <c r="F1043" s="33" t="n">
        <v>0.003333</v>
      </c>
      <c r="G1043" s="33" t="n">
        <v>0.018333</v>
      </c>
      <c r="H1043" s="33" t="n">
        <v>0.08</v>
      </c>
      <c r="I1043" s="33" t="n">
        <v>0.041667</v>
      </c>
      <c r="J1043" s="33" t="n">
        <v>0.014815</v>
      </c>
      <c r="K1043" s="33" t="n">
        <v>0.08</v>
      </c>
      <c r="L1043" s="34" t="n">
        <v>0.169968</v>
      </c>
      <c r="M1043" s="35" t="n">
        <v>0.188964</v>
      </c>
      <c r="N1043" s="35" t="n">
        <v>0.007361</v>
      </c>
      <c r="O1043" s="35" t="n">
        <v>0.007963</v>
      </c>
      <c r="P1043" s="36" t="n">
        <v>0.981206</v>
      </c>
      <c r="Q1043" s="34" t="n">
        <v>0.534126</v>
      </c>
      <c r="R1043" s="35" t="n">
        <v>0.474555</v>
      </c>
      <c r="S1043" s="35" t="n">
        <v>0.107019</v>
      </c>
      <c r="T1043" s="35" t="n">
        <v>0.029092</v>
      </c>
      <c r="U1043" s="35" t="n">
        <v>0.995124</v>
      </c>
      <c r="V1043" s="35" t="s">
        <v>29</v>
      </c>
      <c r="W1043" s="35" t="s">
        <v>29</v>
      </c>
      <c r="X1043" s="36" t="s">
        <v>29</v>
      </c>
      <c r="Y1043" s="37" t="n">
        <v>26</v>
      </c>
    </row>
    <row r="1044" customFormat="false" ht="32.1" hidden="false" customHeight="true" outlineLevel="0" collapsed="false">
      <c r="A1044" s="3" t="n">
        <v>176836</v>
      </c>
      <c r="B1044" s="31" t="s">
        <v>27</v>
      </c>
      <c r="C1044" s="32" t="n">
        <v>0.083333</v>
      </c>
      <c r="D1044" s="33" t="n">
        <v>0.296667</v>
      </c>
      <c r="E1044" s="33" t="n">
        <v>0.271667</v>
      </c>
      <c r="F1044" s="33" t="n">
        <v>0.073333</v>
      </c>
      <c r="G1044" s="33" t="n">
        <v>0.086667</v>
      </c>
      <c r="H1044" s="33" t="n">
        <v>0.616667</v>
      </c>
      <c r="I1044" s="33" t="n">
        <v>0.438333</v>
      </c>
      <c r="J1044" s="33" t="n">
        <v>0.083333</v>
      </c>
      <c r="K1044" s="33" t="n">
        <v>0.616667</v>
      </c>
      <c r="L1044" s="34" t="n">
        <v>0.172466</v>
      </c>
      <c r="M1044" s="35" t="n">
        <v>0.19553</v>
      </c>
      <c r="N1044" s="35" t="n">
        <v>0</v>
      </c>
      <c r="O1044" s="35" t="n">
        <v>1.3E-005</v>
      </c>
      <c r="P1044" s="36" t="n">
        <v>0.959639</v>
      </c>
      <c r="Q1044" s="34" t="n">
        <v>0.790055</v>
      </c>
      <c r="R1044" s="35" t="n">
        <v>0.994815</v>
      </c>
      <c r="S1044" s="35" t="n">
        <v>0.01549</v>
      </c>
      <c r="T1044" s="35" t="n">
        <v>0.044339</v>
      </c>
      <c r="U1044" s="35" t="n">
        <v>0.74632</v>
      </c>
      <c r="V1044" s="35" t="n">
        <v>0.517513</v>
      </c>
      <c r="W1044" s="35" t="n">
        <v>0.605528</v>
      </c>
      <c r="X1044" s="36" t="n">
        <v>0.756202</v>
      </c>
      <c r="Y1044" s="37" t="n">
        <v>26</v>
      </c>
    </row>
    <row r="1045" customFormat="false" ht="32.1" hidden="false" customHeight="true" outlineLevel="0" collapsed="false">
      <c r="A1045" s="3" t="n">
        <v>3868285</v>
      </c>
      <c r="B1045" s="31" t="s">
        <v>34</v>
      </c>
      <c r="C1045" s="32" t="n">
        <v>0.013333</v>
      </c>
      <c r="D1045" s="33" t="n">
        <v>0.08</v>
      </c>
      <c r="E1045" s="33" t="n">
        <v>0.188333</v>
      </c>
      <c r="F1045" s="33" t="n">
        <v>0.108333</v>
      </c>
      <c r="G1045" s="33" t="n">
        <v>0.053333</v>
      </c>
      <c r="H1045" s="33" t="n">
        <v>0.305</v>
      </c>
      <c r="I1045" s="33" t="n">
        <v>0.351667</v>
      </c>
      <c r="J1045" s="33" t="n">
        <v>0.05</v>
      </c>
      <c r="K1045" s="33" t="n">
        <v>0.351667</v>
      </c>
      <c r="L1045" s="34" t="n">
        <v>0.159273</v>
      </c>
      <c r="M1045" s="35" t="n">
        <v>0.199565</v>
      </c>
      <c r="N1045" s="35" t="n">
        <v>0.000584</v>
      </c>
      <c r="O1045" s="35" t="n">
        <v>2.3E-005</v>
      </c>
      <c r="P1045" s="36" t="n">
        <v>0.069229</v>
      </c>
      <c r="Q1045" s="34" t="n">
        <v>0.379584</v>
      </c>
      <c r="R1045" s="35" t="n">
        <v>0.395413</v>
      </c>
      <c r="S1045" s="35" t="n">
        <v>0.04822</v>
      </c>
      <c r="T1045" s="35" t="n">
        <v>0.0028</v>
      </c>
      <c r="U1045" s="35" t="n">
        <v>0.026427</v>
      </c>
      <c r="V1045" s="35" t="n">
        <v>0.990237</v>
      </c>
      <c r="W1045" s="35" t="n">
        <v>0.848366</v>
      </c>
      <c r="X1045" s="36" t="n">
        <v>0.254121</v>
      </c>
      <c r="Y1045" s="37" t="n">
        <v>26</v>
      </c>
    </row>
    <row r="1046" customFormat="false" ht="32.1" hidden="false" customHeight="true" outlineLevel="0" collapsed="false">
      <c r="A1046" s="3" t="n">
        <v>259195</v>
      </c>
      <c r="B1046" s="31" t="s">
        <v>38</v>
      </c>
      <c r="C1046" s="32" t="n">
        <v>0.018333</v>
      </c>
      <c r="D1046" s="33" t="n">
        <v>0.05</v>
      </c>
      <c r="E1046" s="33" t="n">
        <v>0.026667</v>
      </c>
      <c r="F1046" s="33" t="n">
        <v>0.015</v>
      </c>
      <c r="G1046" s="33" t="n">
        <v>0.021667</v>
      </c>
      <c r="H1046" s="33" t="n">
        <v>0.093333</v>
      </c>
      <c r="I1046" s="33" t="n">
        <v>0.08</v>
      </c>
      <c r="J1046" s="33" t="n">
        <v>0.027778</v>
      </c>
      <c r="K1046" s="33" t="n">
        <v>0.093333</v>
      </c>
      <c r="L1046" s="34" t="n">
        <v>0.178881</v>
      </c>
      <c r="M1046" s="35" t="n">
        <v>0.199565</v>
      </c>
      <c r="N1046" s="35" t="n">
        <v>0.008529</v>
      </c>
      <c r="O1046" s="35" t="n">
        <v>0.085483</v>
      </c>
      <c r="P1046" s="36" t="n">
        <v>0.949735</v>
      </c>
      <c r="Q1046" s="34" t="n">
        <v>0.841823</v>
      </c>
      <c r="R1046" s="35" t="n">
        <v>0.998199</v>
      </c>
      <c r="S1046" s="35" t="n">
        <v>0.234813</v>
      </c>
      <c r="T1046" s="35" t="n">
        <v>0.767786</v>
      </c>
      <c r="U1046" s="35" t="n">
        <v>0.788177</v>
      </c>
      <c r="V1046" s="35" t="s">
        <v>29</v>
      </c>
      <c r="W1046" s="35" t="s">
        <v>29</v>
      </c>
      <c r="X1046" s="36" t="n">
        <v>0.726165</v>
      </c>
      <c r="Y1046" s="37" t="n">
        <v>26</v>
      </c>
    </row>
    <row r="1047" customFormat="false" ht="32.1" hidden="false" customHeight="true" outlineLevel="0" collapsed="false">
      <c r="A1047" s="3" t="n">
        <v>299171</v>
      </c>
      <c r="B1047" s="31" t="s">
        <v>34</v>
      </c>
      <c r="C1047" s="32" t="n">
        <v>0.4</v>
      </c>
      <c r="D1047" s="33" t="n">
        <v>1.108333</v>
      </c>
      <c r="E1047" s="33" t="n">
        <v>1.11</v>
      </c>
      <c r="F1047" s="33" t="n">
        <v>0.205</v>
      </c>
      <c r="G1047" s="33" t="n">
        <v>0.505</v>
      </c>
      <c r="H1047" s="33" t="n">
        <v>2.853333</v>
      </c>
      <c r="I1047" s="33" t="n">
        <v>1.675</v>
      </c>
      <c r="J1047" s="33" t="n">
        <v>0.268519</v>
      </c>
      <c r="K1047" s="33" t="n">
        <v>2.853333</v>
      </c>
      <c r="L1047" s="34" t="n">
        <v>0.183084</v>
      </c>
      <c r="M1047" s="35" t="n">
        <v>0.210706</v>
      </c>
      <c r="N1047" s="35" t="n">
        <v>3E-006</v>
      </c>
      <c r="O1047" s="35" t="n">
        <v>0.000455</v>
      </c>
      <c r="P1047" s="36" t="n">
        <v>0.349772</v>
      </c>
      <c r="Q1047" s="34" t="n">
        <v>0.762482</v>
      </c>
      <c r="R1047" s="35" t="n">
        <v>0.994815</v>
      </c>
      <c r="S1047" s="35" t="n">
        <v>0.043635</v>
      </c>
      <c r="T1047" s="35" t="n">
        <v>0.064302</v>
      </c>
      <c r="U1047" s="35" t="n">
        <v>0.458253</v>
      </c>
      <c r="V1047" s="35" t="n">
        <v>0.498363</v>
      </c>
      <c r="W1047" s="35" t="n">
        <v>0.851866</v>
      </c>
      <c r="X1047" s="36" t="n">
        <v>0.960421</v>
      </c>
      <c r="Y1047" s="37" t="n">
        <v>26</v>
      </c>
    </row>
    <row r="1048" customFormat="false" ht="32.1" hidden="false" customHeight="true" outlineLevel="0" collapsed="false">
      <c r="A1048" s="3" t="n">
        <v>334697</v>
      </c>
      <c r="B1048" s="31" t="s">
        <v>34</v>
      </c>
      <c r="C1048" s="32" t="n">
        <v>0.048333</v>
      </c>
      <c r="D1048" s="33" t="n">
        <v>0.401667</v>
      </c>
      <c r="E1048" s="33" t="n">
        <v>0.531667</v>
      </c>
      <c r="F1048" s="33" t="n">
        <v>0.491667</v>
      </c>
      <c r="G1048" s="33" t="n">
        <v>0.518333</v>
      </c>
      <c r="H1048" s="33" t="n">
        <v>8.871667</v>
      </c>
      <c r="I1048" s="33" t="n">
        <v>1.183333</v>
      </c>
      <c r="J1048" s="33" t="n">
        <v>0.051852</v>
      </c>
      <c r="K1048" s="33" t="n">
        <v>8.871667</v>
      </c>
      <c r="L1048" s="34" t="n">
        <v>0.087804</v>
      </c>
      <c r="M1048" s="35" t="n">
        <v>0.210706</v>
      </c>
      <c r="N1048" s="35" t="n">
        <v>0.000235</v>
      </c>
      <c r="O1048" s="35" t="n">
        <v>0.091819</v>
      </c>
      <c r="P1048" s="36" t="n">
        <v>0.224291</v>
      </c>
      <c r="Q1048" s="34" t="n">
        <v>0.05944</v>
      </c>
      <c r="R1048" s="35" t="n">
        <v>0.188984</v>
      </c>
      <c r="S1048" s="35" t="n">
        <v>0.04822</v>
      </c>
      <c r="T1048" s="35" t="n">
        <v>0.071097</v>
      </c>
      <c r="U1048" s="35" t="n">
        <v>0.032626</v>
      </c>
      <c r="V1048" s="35" t="n">
        <v>0.852221</v>
      </c>
      <c r="W1048" s="35" t="n">
        <v>0.685822</v>
      </c>
      <c r="X1048" s="36" t="n">
        <v>0.01364</v>
      </c>
      <c r="Y1048" s="37" t="n">
        <v>26</v>
      </c>
    </row>
    <row r="1049" customFormat="false" ht="32.1" hidden="false" customHeight="true" outlineLevel="0" collapsed="false">
      <c r="A1049" s="3" t="n">
        <v>3694603</v>
      </c>
      <c r="B1049" s="31" t="s">
        <v>28</v>
      </c>
      <c r="C1049" s="32" t="n">
        <v>0.031667</v>
      </c>
      <c r="D1049" s="33" t="n">
        <v>0.75</v>
      </c>
      <c r="E1049" s="33" t="n">
        <v>0.345</v>
      </c>
      <c r="F1049" s="33" t="n">
        <v>0.158333</v>
      </c>
      <c r="G1049" s="33" t="n">
        <v>0.17</v>
      </c>
      <c r="H1049" s="33" t="n">
        <v>0.823333</v>
      </c>
      <c r="I1049" s="33" t="n">
        <v>0.431667</v>
      </c>
      <c r="J1049" s="33" t="n">
        <v>0.37037</v>
      </c>
      <c r="K1049" s="33" t="n">
        <v>0.823333</v>
      </c>
      <c r="L1049" s="34" t="n">
        <v>0.189732</v>
      </c>
      <c r="M1049" s="35" t="n">
        <v>0.213362</v>
      </c>
      <c r="N1049" s="35" t="n">
        <v>1E-006</v>
      </c>
      <c r="O1049" s="35" t="n">
        <v>0.000891</v>
      </c>
      <c r="P1049" s="36" t="n">
        <v>0.044707</v>
      </c>
      <c r="Q1049" s="34" t="n">
        <v>0.491291</v>
      </c>
      <c r="R1049" s="35" t="n">
        <v>0.157992</v>
      </c>
      <c r="S1049" s="35" t="n">
        <v>7E-006</v>
      </c>
      <c r="T1049" s="35" t="n">
        <v>0.001621</v>
      </c>
      <c r="U1049" s="35" t="n">
        <v>0.049458</v>
      </c>
      <c r="V1049" s="35" t="n">
        <v>0.308328</v>
      </c>
      <c r="W1049" s="35" t="n">
        <v>0.431761</v>
      </c>
      <c r="X1049" s="36" t="n">
        <v>0.750476</v>
      </c>
      <c r="Y1049" s="37" t="n">
        <v>26</v>
      </c>
    </row>
    <row r="1050" customFormat="false" ht="32.1" hidden="false" customHeight="true" outlineLevel="0" collapsed="false">
      <c r="A1050" s="3" t="n">
        <v>179703</v>
      </c>
      <c r="B1050" s="31" t="s">
        <v>34</v>
      </c>
      <c r="C1050" s="32" t="n">
        <v>0.075</v>
      </c>
      <c r="D1050" s="33" t="n">
        <v>0.503333</v>
      </c>
      <c r="E1050" s="33" t="n">
        <v>0.206667</v>
      </c>
      <c r="F1050" s="33" t="n">
        <v>0.278333</v>
      </c>
      <c r="G1050" s="33" t="n">
        <v>0.086667</v>
      </c>
      <c r="H1050" s="33" t="n">
        <v>1.061667</v>
      </c>
      <c r="I1050" s="33" t="n">
        <v>0.618333</v>
      </c>
      <c r="J1050" s="33" t="n">
        <v>0.346296</v>
      </c>
      <c r="K1050" s="33" t="n">
        <v>1.061667</v>
      </c>
      <c r="L1050" s="34" t="n">
        <v>0.194804</v>
      </c>
      <c r="M1050" s="35" t="n">
        <v>0.221567</v>
      </c>
      <c r="N1050" s="35" t="n">
        <v>0</v>
      </c>
      <c r="O1050" s="35" t="n">
        <v>0.000246</v>
      </c>
      <c r="P1050" s="36" t="n">
        <v>0.001606</v>
      </c>
      <c r="Q1050" s="34" t="n">
        <v>0.855901</v>
      </c>
      <c r="R1050" s="35" t="n">
        <v>0.994815</v>
      </c>
      <c r="S1050" s="35" t="n">
        <v>0.00086</v>
      </c>
      <c r="T1050" s="35" t="n">
        <v>0.125438</v>
      </c>
      <c r="U1050" s="35" t="n">
        <v>0.061789</v>
      </c>
      <c r="V1050" s="35" t="n">
        <v>0.715537</v>
      </c>
      <c r="W1050" s="35" t="n">
        <v>0.612952</v>
      </c>
      <c r="X1050" s="36" t="n">
        <v>0.890853</v>
      </c>
      <c r="Y1050" s="37" t="n">
        <v>26</v>
      </c>
    </row>
    <row r="1051" customFormat="false" ht="32.1" hidden="false" customHeight="true" outlineLevel="0" collapsed="false">
      <c r="A1051" s="3" t="n">
        <v>287507</v>
      </c>
      <c r="B1051" s="31" t="s">
        <v>28</v>
      </c>
      <c r="C1051" s="32" t="n">
        <v>0.046667</v>
      </c>
      <c r="D1051" s="33" t="n">
        <v>0.165</v>
      </c>
      <c r="E1051" s="33" t="n">
        <v>0.405</v>
      </c>
      <c r="F1051" s="33" t="n">
        <v>0.165</v>
      </c>
      <c r="G1051" s="33" t="n">
        <v>0.043333</v>
      </c>
      <c r="H1051" s="33" t="n">
        <v>0.583333</v>
      </c>
      <c r="I1051" s="33" t="n">
        <v>0.49</v>
      </c>
      <c r="J1051" s="33" t="n">
        <v>0.294444</v>
      </c>
      <c r="K1051" s="33" t="n">
        <v>0.583333</v>
      </c>
      <c r="L1051" s="34" t="n">
        <v>0.191427</v>
      </c>
      <c r="M1051" s="35" t="n">
        <v>0.2256</v>
      </c>
      <c r="N1051" s="35" t="n">
        <v>1E-006</v>
      </c>
      <c r="O1051" s="35" t="n">
        <v>0</v>
      </c>
      <c r="P1051" s="36" t="n">
        <v>0.000537</v>
      </c>
      <c r="Q1051" s="34" t="n">
        <v>0.505935</v>
      </c>
      <c r="R1051" s="35" t="n">
        <v>0.961136</v>
      </c>
      <c r="S1051" s="35" t="n">
        <v>0.064435</v>
      </c>
      <c r="T1051" s="35" t="n">
        <v>0.00092</v>
      </c>
      <c r="U1051" s="35" t="n">
        <v>0.129801</v>
      </c>
      <c r="V1051" s="35" t="n">
        <v>0.308328</v>
      </c>
      <c r="W1051" s="35" t="n">
        <v>0.799454</v>
      </c>
      <c r="X1051" s="36" t="n">
        <v>0.470805</v>
      </c>
      <c r="Y1051" s="37" t="n">
        <v>26</v>
      </c>
    </row>
    <row r="1052" customFormat="false" ht="32.1" hidden="false" customHeight="true" outlineLevel="0" collapsed="false">
      <c r="A1052" s="3" t="n">
        <v>447776</v>
      </c>
      <c r="B1052" s="31" t="s">
        <v>34</v>
      </c>
      <c r="C1052" s="32" t="n">
        <v>0.063333</v>
      </c>
      <c r="D1052" s="33" t="n">
        <v>0.046667</v>
      </c>
      <c r="E1052" s="33" t="n">
        <v>0.125</v>
      </c>
      <c r="F1052" s="33" t="n">
        <v>0.021667</v>
      </c>
      <c r="G1052" s="33" t="n">
        <v>0.045</v>
      </c>
      <c r="H1052" s="33" t="n">
        <v>0.605</v>
      </c>
      <c r="I1052" s="33" t="n">
        <v>0.121667</v>
      </c>
      <c r="J1052" s="33" t="n">
        <v>0.087037</v>
      </c>
      <c r="K1052" s="33" t="n">
        <v>0.605</v>
      </c>
      <c r="L1052" s="34" t="n">
        <v>0.155008</v>
      </c>
      <c r="M1052" s="35" t="n">
        <v>0.22735</v>
      </c>
      <c r="N1052" s="35" t="n">
        <v>0.00852</v>
      </c>
      <c r="O1052" s="35" t="n">
        <v>0.152342</v>
      </c>
      <c r="P1052" s="36" t="n">
        <v>0.959639</v>
      </c>
      <c r="Q1052" s="34" t="n">
        <v>0.138399</v>
      </c>
      <c r="R1052" s="35" t="n">
        <v>0.979994</v>
      </c>
      <c r="S1052" s="35" t="n">
        <v>0.987345</v>
      </c>
      <c r="T1052" s="35" t="n">
        <v>0.431727</v>
      </c>
      <c r="U1052" s="35" t="n">
        <v>0.476825</v>
      </c>
      <c r="V1052" s="35" t="n">
        <v>0.089049</v>
      </c>
      <c r="W1052" s="35" t="n">
        <v>0.960139</v>
      </c>
      <c r="X1052" s="36" t="n">
        <v>0.393704</v>
      </c>
      <c r="Y1052" s="37" t="n">
        <v>26</v>
      </c>
    </row>
    <row r="1053" customFormat="false" ht="32.1" hidden="false" customHeight="true" outlineLevel="0" collapsed="false">
      <c r="A1053" s="3" t="n">
        <v>187989</v>
      </c>
      <c r="B1053" s="31" t="s">
        <v>34</v>
      </c>
      <c r="C1053" s="32" t="n">
        <v>0.016667</v>
      </c>
      <c r="D1053" s="33" t="n">
        <v>0.033333</v>
      </c>
      <c r="E1053" s="33" t="n">
        <v>0.048333</v>
      </c>
      <c r="F1053" s="33" t="n">
        <v>0.023333</v>
      </c>
      <c r="G1053" s="33" t="n">
        <v>0.028333</v>
      </c>
      <c r="H1053" s="33" t="n">
        <v>0.135</v>
      </c>
      <c r="I1053" s="33" t="n">
        <v>0.106667</v>
      </c>
      <c r="J1053" s="33" t="n">
        <v>0.016667</v>
      </c>
      <c r="K1053" s="33" t="n">
        <v>0.135</v>
      </c>
      <c r="L1053" s="34" t="n">
        <v>0.193877</v>
      </c>
      <c r="M1053" s="35" t="n">
        <v>0.232442</v>
      </c>
      <c r="N1053" s="35" t="n">
        <v>0.007745</v>
      </c>
      <c r="O1053" s="35" t="n">
        <v>0.026542</v>
      </c>
      <c r="P1053" s="36" t="n">
        <v>0.912643</v>
      </c>
      <c r="Q1053" s="34" t="n">
        <v>0.636487</v>
      </c>
      <c r="R1053" s="35" t="n">
        <v>0.9513</v>
      </c>
      <c r="S1053" s="35" t="n">
        <v>0.41708</v>
      </c>
      <c r="T1053" s="35" t="n">
        <v>0.308806</v>
      </c>
      <c r="U1053" s="35" t="n">
        <v>0.757688</v>
      </c>
      <c r="V1053" s="35" t="s">
        <v>29</v>
      </c>
      <c r="W1053" s="35" t="s">
        <v>29</v>
      </c>
      <c r="X1053" s="36" t="n">
        <v>0.769287</v>
      </c>
      <c r="Y1053" s="37" t="n">
        <v>26</v>
      </c>
    </row>
    <row r="1054" customFormat="false" ht="32.1" hidden="false" customHeight="true" outlineLevel="0" collapsed="false">
      <c r="A1054" s="3" t="n">
        <v>180535</v>
      </c>
      <c r="B1054" s="31" t="s">
        <v>34</v>
      </c>
      <c r="C1054" s="32" t="n">
        <v>0.011667</v>
      </c>
      <c r="D1054" s="33" t="n">
        <v>0.02</v>
      </c>
      <c r="E1054" s="33" t="n">
        <v>0.051667</v>
      </c>
      <c r="F1054" s="33" t="n">
        <v>0.005</v>
      </c>
      <c r="G1054" s="33" t="n">
        <v>0.018333</v>
      </c>
      <c r="H1054" s="33" t="n">
        <v>0.07</v>
      </c>
      <c r="I1054" s="33" t="n">
        <v>0.046667</v>
      </c>
      <c r="J1054" s="33" t="n">
        <v>0.011111</v>
      </c>
      <c r="K1054" s="33" t="n">
        <v>0.07</v>
      </c>
      <c r="L1054" s="34" t="n">
        <v>0.246129</v>
      </c>
      <c r="M1054" s="35" t="n">
        <v>0.263592</v>
      </c>
      <c r="N1054" s="35" t="n">
        <v>0.011551</v>
      </c>
      <c r="O1054" s="35" t="n">
        <v>0.004787</v>
      </c>
      <c r="P1054" s="36" t="n">
        <v>0.589057</v>
      </c>
      <c r="Q1054" s="34" t="n">
        <v>0.623825</v>
      </c>
      <c r="R1054" s="35" t="n">
        <v>0.9513</v>
      </c>
      <c r="S1054" s="35" t="n">
        <v>0.465712</v>
      </c>
      <c r="T1054" s="35" t="n">
        <v>0.050799</v>
      </c>
      <c r="U1054" s="35" t="n">
        <v>0.524846</v>
      </c>
      <c r="V1054" s="35" t="s">
        <v>29</v>
      </c>
      <c r="W1054" s="35" t="s">
        <v>29</v>
      </c>
      <c r="X1054" s="36" t="s">
        <v>29</v>
      </c>
      <c r="Y1054" s="37" t="n">
        <v>26</v>
      </c>
    </row>
    <row r="1055" customFormat="false" ht="32.1" hidden="false" customHeight="true" outlineLevel="0" collapsed="false">
      <c r="A1055" s="3" t="n">
        <v>188116</v>
      </c>
      <c r="B1055" s="31" t="s">
        <v>34</v>
      </c>
      <c r="C1055" s="32" t="n">
        <v>0.005</v>
      </c>
      <c r="D1055" s="33" t="n">
        <v>0.015</v>
      </c>
      <c r="E1055" s="33" t="n">
        <v>0.031667</v>
      </c>
      <c r="F1055" s="33" t="n">
        <v>0.01</v>
      </c>
      <c r="G1055" s="33" t="n">
        <v>0.003333</v>
      </c>
      <c r="H1055" s="33" t="n">
        <v>0.056667</v>
      </c>
      <c r="I1055" s="33" t="n">
        <v>0.09</v>
      </c>
      <c r="J1055" s="33" t="n">
        <v>0.012963</v>
      </c>
      <c r="K1055" s="33" t="n">
        <v>0.09</v>
      </c>
      <c r="L1055" s="34" t="n">
        <v>0.232775</v>
      </c>
      <c r="M1055" s="35" t="n">
        <v>0.269087</v>
      </c>
      <c r="N1055" s="35" t="n">
        <v>0.005409</v>
      </c>
      <c r="O1055" s="35" t="n">
        <v>0.000311</v>
      </c>
      <c r="P1055" s="36" t="n">
        <v>0.232254</v>
      </c>
      <c r="Q1055" s="34" t="n">
        <v>0.776259</v>
      </c>
      <c r="R1055" s="35" t="n">
        <v>0.979994</v>
      </c>
      <c r="S1055" s="35" t="n">
        <v>0.3613</v>
      </c>
      <c r="T1055" s="35" t="n">
        <v>0.168561</v>
      </c>
      <c r="U1055" s="35" t="n">
        <v>0.535791</v>
      </c>
      <c r="V1055" s="35" t="s">
        <v>29</v>
      </c>
      <c r="W1055" s="35" t="s">
        <v>29</v>
      </c>
      <c r="X1055" s="36" t="s">
        <v>29</v>
      </c>
      <c r="Y1055" s="37" t="n">
        <v>26</v>
      </c>
    </row>
    <row r="1056" customFormat="false" ht="32.1" hidden="false" customHeight="true" outlineLevel="0" collapsed="false">
      <c r="A1056" s="3" t="n">
        <v>261467</v>
      </c>
      <c r="B1056" s="31" t="s">
        <v>34</v>
      </c>
      <c r="C1056" s="32" t="n">
        <v>0.008333</v>
      </c>
      <c r="D1056" s="33" t="n">
        <v>0.063333</v>
      </c>
      <c r="E1056" s="33" t="n">
        <v>0.043333</v>
      </c>
      <c r="F1056" s="33" t="n">
        <v>0.023333</v>
      </c>
      <c r="G1056" s="33" t="n">
        <v>0.018333</v>
      </c>
      <c r="H1056" s="33" t="n">
        <v>0.135</v>
      </c>
      <c r="I1056" s="33" t="n">
        <v>0.101667</v>
      </c>
      <c r="J1056" s="33" t="n">
        <v>0.009259</v>
      </c>
      <c r="K1056" s="33" t="n">
        <v>0.135</v>
      </c>
      <c r="L1056" s="34" t="n">
        <v>0.272089</v>
      </c>
      <c r="M1056" s="35" t="n">
        <v>0.310643</v>
      </c>
      <c r="N1056" s="35" t="n">
        <v>8E-006</v>
      </c>
      <c r="O1056" s="35" t="n">
        <v>0.000393</v>
      </c>
      <c r="P1056" s="36" t="n">
        <v>0.648621</v>
      </c>
      <c r="Q1056" s="34" t="n">
        <v>0.518494</v>
      </c>
      <c r="R1056" s="35" t="n">
        <v>0.843501</v>
      </c>
      <c r="S1056" s="35" t="n">
        <v>0.012708</v>
      </c>
      <c r="T1056" s="35" t="n">
        <v>0.068265</v>
      </c>
      <c r="U1056" s="35" t="n">
        <v>0.341835</v>
      </c>
      <c r="V1056" s="35" t="s">
        <v>29</v>
      </c>
      <c r="W1056" s="35" t="s">
        <v>29</v>
      </c>
      <c r="X1056" s="36" t="n">
        <v>0.463547</v>
      </c>
      <c r="Y1056" s="37" t="n">
        <v>26</v>
      </c>
    </row>
    <row r="1057" customFormat="false" ht="32.1" hidden="false" customHeight="true" outlineLevel="0" collapsed="false">
      <c r="A1057" s="3" t="n">
        <v>272949</v>
      </c>
      <c r="B1057" s="31" t="s">
        <v>28</v>
      </c>
      <c r="C1057" s="32" t="n">
        <v>0.008333</v>
      </c>
      <c r="D1057" s="33" t="n">
        <v>0.028333</v>
      </c>
      <c r="E1057" s="33" t="n">
        <v>0.141667</v>
      </c>
      <c r="F1057" s="33" t="n">
        <v>0.051667</v>
      </c>
      <c r="G1057" s="33" t="n">
        <v>0.018333</v>
      </c>
      <c r="H1057" s="33" t="n">
        <v>0.525</v>
      </c>
      <c r="I1057" s="33" t="n">
        <v>0.116667</v>
      </c>
      <c r="J1057" s="33" t="n">
        <v>0.092593</v>
      </c>
      <c r="K1057" s="33" t="n">
        <v>0.525</v>
      </c>
      <c r="L1057" s="34" t="n">
        <v>0.24381</v>
      </c>
      <c r="M1057" s="35" t="n">
        <v>0.319149</v>
      </c>
      <c r="N1057" s="35" t="n">
        <v>0.000757</v>
      </c>
      <c r="O1057" s="35" t="n">
        <v>0.007238</v>
      </c>
      <c r="P1057" s="36" t="n">
        <v>0.083878</v>
      </c>
      <c r="Q1057" s="34" t="n">
        <v>0.476532</v>
      </c>
      <c r="R1057" s="35" t="n">
        <v>0.941018</v>
      </c>
      <c r="S1057" s="35" t="n">
        <v>0.409297</v>
      </c>
      <c r="T1057" s="35" t="n">
        <v>0.058053</v>
      </c>
      <c r="U1057" s="35" t="n">
        <v>0.226039</v>
      </c>
      <c r="V1057" s="35" t="n">
        <v>0.481241</v>
      </c>
      <c r="W1057" s="35" t="s">
        <v>29</v>
      </c>
      <c r="X1057" s="36" t="n">
        <v>0.968846</v>
      </c>
      <c r="Y1057" s="37" t="n">
        <v>26</v>
      </c>
    </row>
    <row r="1058" customFormat="false" ht="32.1" hidden="false" customHeight="true" outlineLevel="0" collapsed="false">
      <c r="A1058" s="3" t="n">
        <v>260156</v>
      </c>
      <c r="B1058" s="31" t="s">
        <v>34</v>
      </c>
      <c r="C1058" s="32" t="n">
        <v>0.173333</v>
      </c>
      <c r="D1058" s="33" t="n">
        <v>0.235</v>
      </c>
      <c r="E1058" s="33" t="n">
        <v>0.27</v>
      </c>
      <c r="F1058" s="33" t="n">
        <v>0.168333</v>
      </c>
      <c r="G1058" s="33" t="n">
        <v>0.1</v>
      </c>
      <c r="H1058" s="33" t="n">
        <v>0.926667</v>
      </c>
      <c r="I1058" s="33" t="n">
        <v>0.645</v>
      </c>
      <c r="J1058" s="33" t="n">
        <v>0.277778</v>
      </c>
      <c r="K1058" s="33" t="n">
        <v>0.926667</v>
      </c>
      <c r="L1058" s="34" t="n">
        <v>0.269601</v>
      </c>
      <c r="M1058" s="35" t="n">
        <v>0.325512</v>
      </c>
      <c r="N1058" s="35" t="n">
        <v>0.001353</v>
      </c>
      <c r="O1058" s="35" t="n">
        <v>0.031813</v>
      </c>
      <c r="P1058" s="36" t="n">
        <v>0.467824</v>
      </c>
      <c r="Q1058" s="34" t="n">
        <v>0.335205</v>
      </c>
      <c r="R1058" s="35" t="n">
        <v>0.749345</v>
      </c>
      <c r="S1058" s="35" t="n">
        <v>0.516555</v>
      </c>
      <c r="T1058" s="35" t="n">
        <v>0.597811</v>
      </c>
      <c r="U1058" s="35" t="n">
        <v>0.968129</v>
      </c>
      <c r="V1058" s="35" t="n">
        <v>0.137473</v>
      </c>
      <c r="W1058" s="35" t="n">
        <v>0.369124</v>
      </c>
      <c r="X1058" s="36" t="n">
        <v>0.463547</v>
      </c>
      <c r="Y1058" s="37" t="n">
        <v>26</v>
      </c>
    </row>
    <row r="1059" customFormat="false" ht="32.1" hidden="false" customHeight="true" outlineLevel="0" collapsed="false">
      <c r="A1059" s="3" t="n">
        <v>265940</v>
      </c>
      <c r="B1059" s="31" t="s">
        <v>38</v>
      </c>
      <c r="C1059" s="32" t="n">
        <v>0.111667</v>
      </c>
      <c r="D1059" s="33" t="n">
        <v>0.97</v>
      </c>
      <c r="E1059" s="33" t="n">
        <v>1.311667</v>
      </c>
      <c r="F1059" s="33" t="n">
        <v>0.26</v>
      </c>
      <c r="G1059" s="33" t="n">
        <v>0.338333</v>
      </c>
      <c r="H1059" s="33" t="n">
        <v>1.656667</v>
      </c>
      <c r="I1059" s="33" t="n">
        <v>1.535</v>
      </c>
      <c r="J1059" s="33" t="n">
        <v>0.435185</v>
      </c>
      <c r="K1059" s="33" t="n">
        <v>1.656667</v>
      </c>
      <c r="L1059" s="34" t="n">
        <v>0.375292</v>
      </c>
      <c r="M1059" s="35" t="n">
        <v>0.395417</v>
      </c>
      <c r="N1059" s="35" t="n">
        <v>0.00032</v>
      </c>
      <c r="O1059" s="35" t="n">
        <v>0.000273</v>
      </c>
      <c r="P1059" s="36" t="n">
        <v>0.396519</v>
      </c>
      <c r="Q1059" s="34" t="n">
        <v>0.925233</v>
      </c>
      <c r="R1059" s="35" t="n">
        <v>0.619696</v>
      </c>
      <c r="S1059" s="35" t="n">
        <v>0.00746</v>
      </c>
      <c r="T1059" s="35" t="n">
        <v>0.005005</v>
      </c>
      <c r="U1059" s="35" t="n">
        <v>0.378157</v>
      </c>
      <c r="V1059" s="35" t="n">
        <v>0.742986</v>
      </c>
      <c r="W1059" s="35" t="n">
        <v>0.720248</v>
      </c>
      <c r="X1059" s="36" t="n">
        <v>0.850044</v>
      </c>
      <c r="Y1059" s="37" t="n">
        <v>26</v>
      </c>
    </row>
    <row r="1060" customFormat="false" ht="32.1" hidden="false" customHeight="true" outlineLevel="0" collapsed="false">
      <c r="A1060" s="3" t="n">
        <v>414089</v>
      </c>
      <c r="B1060" s="31" t="s">
        <v>30</v>
      </c>
      <c r="C1060" s="32" t="n">
        <v>0.01</v>
      </c>
      <c r="D1060" s="33" t="n">
        <v>0.031667</v>
      </c>
      <c r="E1060" s="33" t="n">
        <v>0.025</v>
      </c>
      <c r="F1060" s="33" t="n">
        <v>0.02</v>
      </c>
      <c r="G1060" s="33" t="n">
        <v>0.01</v>
      </c>
      <c r="H1060" s="33" t="n">
        <v>0.113333</v>
      </c>
      <c r="I1060" s="33" t="n">
        <v>0.031667</v>
      </c>
      <c r="J1060" s="33" t="n">
        <v>0.011111</v>
      </c>
      <c r="K1060" s="33" t="n">
        <v>0.113333</v>
      </c>
      <c r="L1060" s="34" t="n">
        <v>0.363805</v>
      </c>
      <c r="M1060" s="35" t="n">
        <v>0.405847</v>
      </c>
      <c r="N1060" s="35" t="n">
        <v>9E-006</v>
      </c>
      <c r="O1060" s="35" t="n">
        <v>0.037783</v>
      </c>
      <c r="P1060" s="36" t="n">
        <v>0.501859</v>
      </c>
      <c r="Q1060" s="34" t="n">
        <v>0.44356</v>
      </c>
      <c r="R1060" s="35" t="n">
        <v>0.994815</v>
      </c>
      <c r="S1060" s="35" t="n">
        <v>0.10452</v>
      </c>
      <c r="T1060" s="35" t="n">
        <v>0.308515</v>
      </c>
      <c r="U1060" s="35" t="n">
        <v>0.524846</v>
      </c>
      <c r="V1060" s="35" t="s">
        <v>29</v>
      </c>
      <c r="W1060" s="35" t="s">
        <v>29</v>
      </c>
      <c r="X1060" s="36" t="n">
        <v>0.881775</v>
      </c>
      <c r="Y1060" s="37" t="n">
        <v>26</v>
      </c>
    </row>
    <row r="1061" customFormat="false" ht="32.1" hidden="false" customHeight="true" outlineLevel="0" collapsed="false">
      <c r="A1061" s="3" t="n">
        <v>258453</v>
      </c>
      <c r="B1061" s="31" t="s">
        <v>28</v>
      </c>
      <c r="C1061" s="32" t="n">
        <v>0.001667</v>
      </c>
      <c r="D1061" s="33" t="n">
        <v>0.006667</v>
      </c>
      <c r="E1061" s="33" t="n">
        <v>0.035</v>
      </c>
      <c r="F1061" s="33" t="n">
        <v>0.011667</v>
      </c>
      <c r="G1061" s="33" t="n">
        <v>0.005</v>
      </c>
      <c r="H1061" s="33" t="n">
        <v>0.111667</v>
      </c>
      <c r="I1061" s="33" t="n">
        <v>0.026667</v>
      </c>
      <c r="J1061" s="33" t="n">
        <v>0.011111</v>
      </c>
      <c r="K1061" s="33" t="n">
        <v>0.111667</v>
      </c>
      <c r="L1061" s="34" t="n">
        <v>0.358364</v>
      </c>
      <c r="M1061" s="35" t="n">
        <v>0.443375</v>
      </c>
      <c r="N1061" s="35" t="n">
        <v>0.003498</v>
      </c>
      <c r="O1061" s="35" t="n">
        <v>0.021</v>
      </c>
      <c r="P1061" s="36" t="n">
        <v>0.302217</v>
      </c>
      <c r="Q1061" s="34" t="n">
        <v>0.433697</v>
      </c>
      <c r="R1061" s="35" t="n">
        <v>0.935243</v>
      </c>
      <c r="S1061" s="35" t="n">
        <v>0.494738</v>
      </c>
      <c r="T1061" s="35" t="n">
        <v>0.114619</v>
      </c>
      <c r="U1061" s="35" t="n">
        <v>0.350475</v>
      </c>
      <c r="V1061" s="35" t="s">
        <v>29</v>
      </c>
      <c r="W1061" s="35" t="s">
        <v>29</v>
      </c>
      <c r="X1061" s="36" t="s">
        <v>29</v>
      </c>
      <c r="Y1061" s="37" t="n">
        <v>26</v>
      </c>
    </row>
    <row r="1062" customFormat="false" ht="32.1" hidden="false" customHeight="true" outlineLevel="0" collapsed="false">
      <c r="A1062" s="3" t="n">
        <v>303184</v>
      </c>
      <c r="B1062" s="31" t="s">
        <v>34</v>
      </c>
      <c r="C1062" s="32" t="n">
        <v>0.005</v>
      </c>
      <c r="D1062" s="33" t="n">
        <v>0.03</v>
      </c>
      <c r="E1062" s="33" t="n">
        <v>0.026667</v>
      </c>
      <c r="F1062" s="33" t="n">
        <v>0.016667</v>
      </c>
      <c r="G1062" s="33" t="n">
        <v>0.013333</v>
      </c>
      <c r="H1062" s="33" t="n">
        <v>0.068333</v>
      </c>
      <c r="I1062" s="33" t="n">
        <v>0.031667</v>
      </c>
      <c r="J1062" s="33" t="n">
        <v>0.016667</v>
      </c>
      <c r="K1062" s="33" t="n">
        <v>0.068333</v>
      </c>
      <c r="L1062" s="34" t="n">
        <v>0.432</v>
      </c>
      <c r="M1062" s="35" t="n">
        <v>0.455427</v>
      </c>
      <c r="N1062" s="35" t="n">
        <v>0.001286</v>
      </c>
      <c r="O1062" s="35" t="n">
        <v>0.033658</v>
      </c>
      <c r="P1062" s="36" t="n">
        <v>0.393148</v>
      </c>
      <c r="Q1062" s="34" t="n">
        <v>0.914111</v>
      </c>
      <c r="R1062" s="35" t="n">
        <v>0.770458</v>
      </c>
      <c r="S1062" s="35" t="n">
        <v>0.07044</v>
      </c>
      <c r="T1062" s="35" t="n">
        <v>0.123299</v>
      </c>
      <c r="U1062" s="35" t="n">
        <v>0.340723</v>
      </c>
      <c r="V1062" s="35" t="s">
        <v>29</v>
      </c>
      <c r="W1062" s="35" t="s">
        <v>29</v>
      </c>
      <c r="X1062" s="36" t="s">
        <v>29</v>
      </c>
      <c r="Y1062" s="37" t="n">
        <v>26</v>
      </c>
    </row>
    <row r="1063" customFormat="false" ht="32.1" hidden="false" customHeight="true" outlineLevel="0" collapsed="false">
      <c r="A1063" s="3" t="n">
        <v>258283</v>
      </c>
      <c r="B1063" s="31" t="s">
        <v>34</v>
      </c>
      <c r="C1063" s="32" t="n">
        <v>0.001667</v>
      </c>
      <c r="D1063" s="33" t="n">
        <v>0.008333</v>
      </c>
      <c r="E1063" s="33" t="n">
        <v>0.045</v>
      </c>
      <c r="F1063" s="33" t="n">
        <v>0.008333</v>
      </c>
      <c r="G1063" s="33" t="n">
        <v>0.006667</v>
      </c>
      <c r="H1063" s="33" t="n">
        <v>0.201667</v>
      </c>
      <c r="I1063" s="33" t="n">
        <v>0.025</v>
      </c>
      <c r="J1063" s="33" t="n">
        <v>0.012963</v>
      </c>
      <c r="K1063" s="33" t="n">
        <v>0.201667</v>
      </c>
      <c r="L1063" s="34" t="n">
        <v>0.356591</v>
      </c>
      <c r="M1063" s="35" t="n">
        <v>0.460407</v>
      </c>
      <c r="N1063" s="35" t="n">
        <v>0.003773</v>
      </c>
      <c r="O1063" s="35" t="n">
        <v>0.047433</v>
      </c>
      <c r="P1063" s="36" t="n">
        <v>0.508079</v>
      </c>
      <c r="Q1063" s="34" t="n">
        <v>0.393789</v>
      </c>
      <c r="R1063" s="35" t="n">
        <v>0.863753</v>
      </c>
      <c r="S1063" s="35" t="n">
        <v>0.500649</v>
      </c>
      <c r="T1063" s="35" t="n">
        <v>0.125438</v>
      </c>
      <c r="U1063" s="35" t="n">
        <v>0.488624</v>
      </c>
      <c r="V1063" s="35" t="s">
        <v>29</v>
      </c>
      <c r="W1063" s="35" t="s">
        <v>29</v>
      </c>
      <c r="X1063" s="36" t="n">
        <v>0.850044</v>
      </c>
      <c r="Y1063" s="37" t="n">
        <v>26</v>
      </c>
    </row>
    <row r="1064" customFormat="false" ht="32.1" hidden="false" customHeight="true" outlineLevel="0" collapsed="false">
      <c r="A1064" s="3" t="n">
        <v>2797565</v>
      </c>
      <c r="B1064" s="31" t="s">
        <v>55</v>
      </c>
      <c r="C1064" s="32" t="n">
        <v>0.001667</v>
      </c>
      <c r="D1064" s="33" t="n">
        <v>0.061667</v>
      </c>
      <c r="E1064" s="33" t="n">
        <v>0.12</v>
      </c>
      <c r="F1064" s="33" t="n">
        <v>0.006667</v>
      </c>
      <c r="G1064" s="33" t="n">
        <v>0.025</v>
      </c>
      <c r="H1064" s="33" t="n">
        <v>0.073333</v>
      </c>
      <c r="I1064" s="33" t="n">
        <v>0.095</v>
      </c>
      <c r="J1064" s="33" t="n">
        <v>0.031481</v>
      </c>
      <c r="K1064" s="33" t="n">
        <v>0.12</v>
      </c>
      <c r="L1064" s="34" t="n">
        <v>0.471203</v>
      </c>
      <c r="M1064" s="35" t="n">
        <v>0.475625</v>
      </c>
      <c r="N1064" s="35" t="n">
        <v>0.036436</v>
      </c>
      <c r="O1064" s="35" t="n">
        <v>0.006725</v>
      </c>
      <c r="P1064" s="36" t="n">
        <v>0.700389</v>
      </c>
      <c r="Q1064" s="34" t="n">
        <v>0.588274</v>
      </c>
      <c r="R1064" s="35" t="n">
        <v>0.368465</v>
      </c>
      <c r="S1064" s="35" t="n">
        <v>0.047714</v>
      </c>
      <c r="T1064" s="35" t="n">
        <v>0.018199</v>
      </c>
      <c r="U1064" s="35" t="n">
        <v>0.509641</v>
      </c>
      <c r="V1064" s="35" t="s">
        <v>29</v>
      </c>
      <c r="W1064" s="35" t="s">
        <v>29</v>
      </c>
      <c r="X1064" s="36" t="n">
        <v>0.806725</v>
      </c>
      <c r="Y1064" s="37" t="n">
        <v>26</v>
      </c>
    </row>
    <row r="1065" customFormat="false" ht="32.1" hidden="false" customHeight="true" outlineLevel="0" collapsed="false">
      <c r="A1065" s="3" t="n">
        <v>827689</v>
      </c>
      <c r="B1065" s="31" t="s">
        <v>34</v>
      </c>
      <c r="C1065" s="32" t="n">
        <v>0.236667</v>
      </c>
      <c r="D1065" s="33" t="n">
        <v>0.858333</v>
      </c>
      <c r="E1065" s="33" t="n">
        <v>1.588333</v>
      </c>
      <c r="F1065" s="33" t="n">
        <v>0.758333</v>
      </c>
      <c r="G1065" s="33" t="n">
        <v>0.116667</v>
      </c>
      <c r="H1065" s="33" t="n">
        <v>0.468333</v>
      </c>
      <c r="I1065" s="33" t="n">
        <v>1.735</v>
      </c>
      <c r="J1065" s="33" t="n">
        <v>0.307407</v>
      </c>
      <c r="K1065" s="33" t="n">
        <v>1.735</v>
      </c>
      <c r="L1065" s="34" t="n">
        <v>0.471203</v>
      </c>
      <c r="M1065" s="35" t="n">
        <v>0.491319</v>
      </c>
      <c r="N1065" s="35" t="n">
        <v>0.005537</v>
      </c>
      <c r="O1065" s="35" t="n">
        <v>2E-006</v>
      </c>
      <c r="P1065" s="36" t="n">
        <v>0.081738</v>
      </c>
      <c r="Q1065" s="34" t="n">
        <v>0.916942</v>
      </c>
      <c r="R1065" s="35" t="n">
        <v>0.771791</v>
      </c>
      <c r="S1065" s="35" t="n">
        <v>0.117001</v>
      </c>
      <c r="T1065" s="35" t="n">
        <v>0.017974</v>
      </c>
      <c r="U1065" s="35" t="n">
        <v>0.268581</v>
      </c>
      <c r="V1065" s="35" t="n">
        <v>0.945571</v>
      </c>
      <c r="W1065" s="35" t="n">
        <v>0.689943</v>
      </c>
      <c r="X1065" s="36" t="n">
        <v>0.956104</v>
      </c>
      <c r="Y1065" s="37" t="n">
        <v>26</v>
      </c>
    </row>
    <row r="1066" customFormat="false" ht="32.1" hidden="false" customHeight="true" outlineLevel="0" collapsed="false">
      <c r="A1066" s="3" t="n">
        <v>339329</v>
      </c>
      <c r="B1066" s="31" t="s">
        <v>28</v>
      </c>
      <c r="C1066" s="32" t="n">
        <v>0.015</v>
      </c>
      <c r="D1066" s="33" t="n">
        <v>0.233333</v>
      </c>
      <c r="E1066" s="33" t="n">
        <v>0.283333</v>
      </c>
      <c r="F1066" s="33" t="n">
        <v>0.011667</v>
      </c>
      <c r="G1066" s="33" t="n">
        <v>0.036667</v>
      </c>
      <c r="H1066" s="33" t="n">
        <v>0.366667</v>
      </c>
      <c r="I1066" s="33" t="n">
        <v>0.271667</v>
      </c>
      <c r="J1066" s="33" t="n">
        <v>0.055556</v>
      </c>
      <c r="K1066" s="33" t="n">
        <v>0.366667</v>
      </c>
      <c r="L1066" s="34" t="n">
        <v>0.487148</v>
      </c>
      <c r="M1066" s="35" t="n">
        <v>0.492863</v>
      </c>
      <c r="N1066" s="35" t="n">
        <v>0.00032</v>
      </c>
      <c r="O1066" s="35" t="n">
        <v>0.000282</v>
      </c>
      <c r="P1066" s="36" t="n">
        <v>0.865464</v>
      </c>
      <c r="Q1066" s="34" t="n">
        <v>0.808876</v>
      </c>
      <c r="R1066" s="35" t="n">
        <v>0.847919</v>
      </c>
      <c r="S1066" s="35" t="n">
        <v>0.013705</v>
      </c>
      <c r="T1066" s="35" t="n">
        <v>0.008947</v>
      </c>
      <c r="U1066" s="35" t="n">
        <v>0.906958</v>
      </c>
      <c r="V1066" s="35" t="n">
        <v>0.808118</v>
      </c>
      <c r="W1066" s="35" t="n">
        <v>0.778096</v>
      </c>
      <c r="X1066" s="36" t="n">
        <v>0.828005</v>
      </c>
      <c r="Y1066" s="37" t="n">
        <v>26</v>
      </c>
    </row>
    <row r="1067" customFormat="false" ht="32.1" hidden="false" customHeight="true" outlineLevel="0" collapsed="false">
      <c r="A1067" s="3" t="n">
        <v>193756</v>
      </c>
      <c r="B1067" s="31" t="s">
        <v>34</v>
      </c>
      <c r="C1067" s="32" t="n">
        <v>0.018333</v>
      </c>
      <c r="D1067" s="33" t="n">
        <v>0.276667</v>
      </c>
      <c r="E1067" s="33" t="n">
        <v>0.341667</v>
      </c>
      <c r="F1067" s="33" t="n">
        <v>0.02</v>
      </c>
      <c r="G1067" s="33" t="n">
        <v>0.06</v>
      </c>
      <c r="H1067" s="33" t="n">
        <v>0.381667</v>
      </c>
      <c r="I1067" s="33" t="n">
        <v>0.286667</v>
      </c>
      <c r="J1067" s="33" t="n">
        <v>0.062963</v>
      </c>
      <c r="K1067" s="33" t="n">
        <v>0.381667</v>
      </c>
      <c r="L1067" s="34" t="n">
        <v>0.518707</v>
      </c>
      <c r="M1067" s="35" t="n">
        <v>0.525504</v>
      </c>
      <c r="N1067" s="35" t="n">
        <v>0.00036</v>
      </c>
      <c r="O1067" s="35" t="n">
        <v>0.000303</v>
      </c>
      <c r="P1067" s="36" t="n">
        <v>0.959639</v>
      </c>
      <c r="Q1067" s="34" t="n">
        <v>0.744564</v>
      </c>
      <c r="R1067" s="35" t="n">
        <v>0.634509</v>
      </c>
      <c r="S1067" s="35" t="n">
        <v>0.005593</v>
      </c>
      <c r="T1067" s="35" t="n">
        <v>0.002985</v>
      </c>
      <c r="U1067" s="35" t="n">
        <v>0.966138</v>
      </c>
      <c r="V1067" s="35" t="n">
        <v>0.650123</v>
      </c>
      <c r="W1067" s="35" t="n">
        <v>0.598645</v>
      </c>
      <c r="X1067" s="36" t="n">
        <v>0.997503</v>
      </c>
      <c r="Y1067" s="37" t="n">
        <v>26</v>
      </c>
    </row>
    <row r="1068" customFormat="false" ht="32.1" hidden="false" customHeight="true" outlineLevel="0" collapsed="false">
      <c r="A1068" s="3" t="n">
        <v>129394</v>
      </c>
      <c r="B1068" s="31" t="s">
        <v>34</v>
      </c>
      <c r="C1068" s="32" t="n">
        <v>0.04</v>
      </c>
      <c r="D1068" s="33" t="n">
        <v>0.078333</v>
      </c>
      <c r="E1068" s="33" t="n">
        <v>0.18</v>
      </c>
      <c r="F1068" s="33" t="n">
        <v>0.005</v>
      </c>
      <c r="G1068" s="33" t="n">
        <v>0.013333</v>
      </c>
      <c r="H1068" s="33" t="n">
        <v>0.645</v>
      </c>
      <c r="I1068" s="33" t="n">
        <v>0.21</v>
      </c>
      <c r="J1068" s="33" t="n">
        <v>0.046296</v>
      </c>
      <c r="K1068" s="33" t="n">
        <v>0.645</v>
      </c>
      <c r="L1068" s="34" t="n">
        <v>0.43201</v>
      </c>
      <c r="M1068" s="35" t="n">
        <v>0.525504</v>
      </c>
      <c r="N1068" s="35" t="n">
        <v>0.005552</v>
      </c>
      <c r="O1068" s="35" t="n">
        <v>0.019108</v>
      </c>
      <c r="P1068" s="36" t="n">
        <v>0.839075</v>
      </c>
      <c r="Q1068" s="34" t="n">
        <v>0.272676</v>
      </c>
      <c r="R1068" s="35" t="n">
        <v>0.704971</v>
      </c>
      <c r="S1068" s="35" t="n">
        <v>0.548711</v>
      </c>
      <c r="T1068" s="35" t="n">
        <v>0.248669</v>
      </c>
      <c r="U1068" s="35" t="n">
        <v>0.188478</v>
      </c>
      <c r="V1068" s="35" t="n">
        <v>0.211413</v>
      </c>
      <c r="W1068" s="35" t="n">
        <v>0.685822</v>
      </c>
      <c r="X1068" s="36" t="n">
        <v>0.150094</v>
      </c>
      <c r="Y1068" s="37" t="n">
        <v>26</v>
      </c>
    </row>
    <row r="1069" customFormat="false" ht="32.1" hidden="false" customHeight="true" outlineLevel="0" collapsed="false">
      <c r="A1069" s="3" t="n">
        <v>266153</v>
      </c>
      <c r="B1069" s="31" t="s">
        <v>27</v>
      </c>
      <c r="C1069" s="32" t="n">
        <v>0.001667</v>
      </c>
      <c r="D1069" s="33" t="n">
        <v>0.035</v>
      </c>
      <c r="E1069" s="33" t="n">
        <v>0.03</v>
      </c>
      <c r="F1069" s="33" t="n">
        <v>0.02</v>
      </c>
      <c r="G1069" s="33" t="n">
        <v>0.008333</v>
      </c>
      <c r="H1069" s="33" t="n">
        <v>0.088333</v>
      </c>
      <c r="I1069" s="33" t="n">
        <v>0.025</v>
      </c>
      <c r="J1069" s="33" t="n">
        <v>0.014815</v>
      </c>
      <c r="K1069" s="33" t="n">
        <v>0.088333</v>
      </c>
      <c r="L1069" s="34" t="n">
        <v>0.515156</v>
      </c>
      <c r="M1069" s="35" t="n">
        <v>0.532489</v>
      </c>
      <c r="N1069" s="35" t="n">
        <v>3.4E-005</v>
      </c>
      <c r="O1069" s="35" t="n">
        <v>0.009889</v>
      </c>
      <c r="P1069" s="36" t="n">
        <v>0.090759</v>
      </c>
      <c r="Q1069" s="34" t="n">
        <v>0.625408</v>
      </c>
      <c r="R1069" s="35" t="n">
        <v>0.705249</v>
      </c>
      <c r="S1069" s="35" t="n">
        <v>0.038267</v>
      </c>
      <c r="T1069" s="35" t="n">
        <v>0.061699</v>
      </c>
      <c r="U1069" s="35" t="n">
        <v>0.119414</v>
      </c>
      <c r="V1069" s="35" t="s">
        <v>29</v>
      </c>
      <c r="W1069" s="35" t="s">
        <v>29</v>
      </c>
      <c r="X1069" s="36" t="s">
        <v>29</v>
      </c>
      <c r="Y1069" s="37" t="n">
        <v>26</v>
      </c>
    </row>
    <row r="1070" customFormat="false" ht="32.1" hidden="false" customHeight="true" outlineLevel="0" collapsed="false">
      <c r="A1070" s="3" t="n">
        <v>197706</v>
      </c>
      <c r="B1070" s="31" t="s">
        <v>34</v>
      </c>
      <c r="C1070" s="32" t="n">
        <v>0.88</v>
      </c>
      <c r="D1070" s="33" t="n">
        <v>2.411667</v>
      </c>
      <c r="E1070" s="33" t="n">
        <v>1.58</v>
      </c>
      <c r="F1070" s="33" t="n">
        <v>1.656667</v>
      </c>
      <c r="G1070" s="33" t="n">
        <v>0.901667</v>
      </c>
      <c r="H1070" s="33" t="n">
        <v>4.608333</v>
      </c>
      <c r="I1070" s="33" t="n">
        <v>3.151667</v>
      </c>
      <c r="J1070" s="33" t="n">
        <v>0.825926</v>
      </c>
      <c r="K1070" s="33" t="n">
        <v>4.608333</v>
      </c>
      <c r="L1070" s="34" t="n">
        <v>0.530997</v>
      </c>
      <c r="M1070" s="35" t="n">
        <v>0.563734</v>
      </c>
      <c r="N1070" s="35" t="n">
        <v>4E-006</v>
      </c>
      <c r="O1070" s="35" t="n">
        <v>0.00095</v>
      </c>
      <c r="P1070" s="36" t="n">
        <v>0.450518</v>
      </c>
      <c r="Q1070" s="34" t="n">
        <v>0.318914</v>
      </c>
      <c r="R1070" s="35" t="n">
        <v>0.994815</v>
      </c>
      <c r="S1070" s="35" t="n">
        <v>0.041443</v>
      </c>
      <c r="T1070" s="35" t="n">
        <v>0.251994</v>
      </c>
      <c r="U1070" s="35" t="n">
        <v>0.408633</v>
      </c>
      <c r="V1070" s="35" t="n">
        <v>0.498363</v>
      </c>
      <c r="W1070" s="35" t="n">
        <v>0.509448</v>
      </c>
      <c r="X1070" s="36" t="n">
        <v>0.786632</v>
      </c>
      <c r="Y1070" s="37" t="n">
        <v>26</v>
      </c>
    </row>
    <row r="1071" customFormat="false" ht="32.1" hidden="false" customHeight="true" outlineLevel="0" collapsed="false">
      <c r="A1071" s="3" t="n">
        <v>261064</v>
      </c>
      <c r="B1071" s="31" t="s">
        <v>34</v>
      </c>
      <c r="C1071" s="32" t="n">
        <v>0.085</v>
      </c>
      <c r="D1071" s="33" t="n">
        <v>0.083333</v>
      </c>
      <c r="E1071" s="33" t="n">
        <v>0.658333</v>
      </c>
      <c r="F1071" s="33" t="n">
        <v>0.098333</v>
      </c>
      <c r="G1071" s="33" t="n">
        <v>0.075</v>
      </c>
      <c r="H1071" s="33" t="n">
        <v>0.571667</v>
      </c>
      <c r="I1071" s="33" t="n">
        <v>1.156667</v>
      </c>
      <c r="J1071" s="33" t="n">
        <v>0.037037</v>
      </c>
      <c r="K1071" s="33" t="n">
        <v>1.156667</v>
      </c>
      <c r="L1071" s="34" t="n">
        <v>0.520471</v>
      </c>
      <c r="M1071" s="35" t="n">
        <v>0.606553</v>
      </c>
      <c r="N1071" s="35" t="n">
        <v>0.014197</v>
      </c>
      <c r="O1071" s="35" t="n">
        <v>6E-006</v>
      </c>
      <c r="P1071" s="36" t="n">
        <v>0.989339</v>
      </c>
      <c r="Q1071" s="34" t="n">
        <v>0.133429</v>
      </c>
      <c r="R1071" s="35" t="n">
        <v>0.979994</v>
      </c>
      <c r="S1071" s="35" t="n">
        <v>0.944949</v>
      </c>
      <c r="T1071" s="35" t="n">
        <v>0.019199</v>
      </c>
      <c r="U1071" s="35" t="n">
        <v>0.880106</v>
      </c>
      <c r="V1071" s="35" t="n">
        <v>0.187515</v>
      </c>
      <c r="W1071" s="35" t="n">
        <v>0.610137</v>
      </c>
      <c r="X1071" s="36" t="n">
        <v>0.750476</v>
      </c>
      <c r="Y1071" s="37" t="n">
        <v>26</v>
      </c>
    </row>
    <row r="1072" customFormat="false" ht="32.1" hidden="false" customHeight="true" outlineLevel="0" collapsed="false">
      <c r="A1072" s="3" t="n">
        <v>175575</v>
      </c>
      <c r="B1072" s="31" t="s">
        <v>45</v>
      </c>
      <c r="C1072" s="32" t="n">
        <v>0.018333</v>
      </c>
      <c r="D1072" s="33" t="n">
        <v>0.058333</v>
      </c>
      <c r="E1072" s="33" t="n">
        <v>0.045</v>
      </c>
      <c r="F1072" s="33" t="n">
        <v>0.043333</v>
      </c>
      <c r="G1072" s="33" t="n">
        <v>0.021667</v>
      </c>
      <c r="H1072" s="33" t="n">
        <v>0.078333</v>
      </c>
      <c r="I1072" s="33" t="n">
        <v>0.08</v>
      </c>
      <c r="J1072" s="33" t="n">
        <v>0.040741</v>
      </c>
      <c r="K1072" s="33" t="n">
        <v>0.08</v>
      </c>
      <c r="L1072" s="34" t="n">
        <v>0.634055</v>
      </c>
      <c r="M1072" s="35" t="n">
        <v>0.651438</v>
      </c>
      <c r="N1072" s="35" t="n">
        <v>0.005996</v>
      </c>
      <c r="O1072" s="35" t="n">
        <v>0.029431</v>
      </c>
      <c r="P1072" s="36" t="n">
        <v>0.281728</v>
      </c>
      <c r="Q1072" s="34" t="n">
        <v>0.948052</v>
      </c>
      <c r="R1072" s="35" t="n">
        <v>0.994815</v>
      </c>
      <c r="S1072" s="35" t="n">
        <v>0.113109</v>
      </c>
      <c r="T1072" s="35" t="n">
        <v>0.431727</v>
      </c>
      <c r="U1072" s="35" t="n">
        <v>0.530482</v>
      </c>
      <c r="V1072" s="35" t="s">
        <v>29</v>
      </c>
      <c r="W1072" s="35" t="s">
        <v>29</v>
      </c>
      <c r="X1072" s="36" t="n">
        <v>0.930965</v>
      </c>
      <c r="Y1072" s="37" t="n">
        <v>26</v>
      </c>
    </row>
    <row r="1073" customFormat="false" ht="32.1" hidden="false" customHeight="true" outlineLevel="0" collapsed="false">
      <c r="A1073" s="3" t="n">
        <v>334701</v>
      </c>
      <c r="B1073" s="31" t="s">
        <v>30</v>
      </c>
      <c r="C1073" s="32" t="n">
        <v>0</v>
      </c>
      <c r="D1073" s="33" t="n">
        <v>0.025</v>
      </c>
      <c r="E1073" s="33" t="n">
        <v>0.003333</v>
      </c>
      <c r="F1073" s="33" t="n">
        <v>0.005</v>
      </c>
      <c r="G1073" s="33" t="n">
        <v>0.008333</v>
      </c>
      <c r="H1073" s="33" t="n">
        <v>0.005</v>
      </c>
      <c r="I1073" s="33" t="n">
        <v>0.036667</v>
      </c>
      <c r="J1073" s="33" t="n">
        <v>0.001852</v>
      </c>
      <c r="K1073" s="33" t="n">
        <v>0.036667</v>
      </c>
      <c r="L1073" s="34" t="n">
        <v>0.635393</v>
      </c>
      <c r="M1073" s="35" t="n">
        <v>0.68585</v>
      </c>
      <c r="N1073" s="35" t="n">
        <v>0.127837</v>
      </c>
      <c r="O1073" s="35" t="n">
        <v>0.152342</v>
      </c>
      <c r="P1073" s="36" t="n">
        <v>0.952238</v>
      </c>
      <c r="Q1073" s="34" t="s">
        <v>29</v>
      </c>
      <c r="R1073" s="35" t="s">
        <v>29</v>
      </c>
      <c r="S1073" s="35" t="n">
        <v>0.041443</v>
      </c>
      <c r="T1073" s="35" t="n">
        <v>0.472247</v>
      </c>
      <c r="U1073" s="35" t="s">
        <v>29</v>
      </c>
      <c r="V1073" s="35" t="s">
        <v>29</v>
      </c>
      <c r="W1073" s="35" t="s">
        <v>29</v>
      </c>
      <c r="X1073" s="36" t="s">
        <v>29</v>
      </c>
      <c r="Y1073" s="37" t="n">
        <v>26</v>
      </c>
    </row>
    <row r="1074" customFormat="false" ht="32.1" hidden="false" customHeight="true" outlineLevel="0" collapsed="false">
      <c r="A1074" s="3" t="n">
        <v>450399</v>
      </c>
      <c r="B1074" s="31" t="s">
        <v>34</v>
      </c>
      <c r="C1074" s="32" t="n">
        <v>0.018333</v>
      </c>
      <c r="D1074" s="33" t="n">
        <v>0.071667</v>
      </c>
      <c r="E1074" s="33" t="n">
        <v>0.23</v>
      </c>
      <c r="F1074" s="33" t="n">
        <v>0.07</v>
      </c>
      <c r="G1074" s="33" t="n">
        <v>0.041667</v>
      </c>
      <c r="H1074" s="33" t="n">
        <v>0.133333</v>
      </c>
      <c r="I1074" s="33" t="n">
        <v>0.225</v>
      </c>
      <c r="J1074" s="33" t="n">
        <v>0.051852</v>
      </c>
      <c r="K1074" s="33" t="n">
        <v>0.23</v>
      </c>
      <c r="L1074" s="34" t="n">
        <v>0.680372</v>
      </c>
      <c r="M1074" s="35" t="n">
        <v>0.687987</v>
      </c>
      <c r="N1074" s="35" t="n">
        <v>0.007164</v>
      </c>
      <c r="O1074" s="35" t="n">
        <v>1.7E-005</v>
      </c>
      <c r="P1074" s="36" t="n">
        <v>0.315589</v>
      </c>
      <c r="Q1074" s="34" t="n">
        <v>0.875657</v>
      </c>
      <c r="R1074" s="35" t="n">
        <v>0.725251</v>
      </c>
      <c r="S1074" s="35" t="n">
        <v>0.066789</v>
      </c>
      <c r="T1074" s="35" t="n">
        <v>0.001368</v>
      </c>
      <c r="U1074" s="35" t="n">
        <v>0.208194</v>
      </c>
      <c r="V1074" s="35" t="n">
        <v>0.849933</v>
      </c>
      <c r="W1074" s="35" t="s">
        <v>29</v>
      </c>
      <c r="X1074" s="36" t="n">
        <v>0.654141</v>
      </c>
      <c r="Y1074" s="37" t="n">
        <v>26</v>
      </c>
    </row>
    <row r="1075" customFormat="false" ht="32.1" hidden="false" customHeight="true" outlineLevel="0" collapsed="false">
      <c r="A1075" s="3" t="n">
        <v>349459</v>
      </c>
      <c r="B1075" s="31" t="s">
        <v>30</v>
      </c>
      <c r="C1075" s="32" t="n">
        <v>0.318333</v>
      </c>
      <c r="D1075" s="33" t="n">
        <v>0.27</v>
      </c>
      <c r="E1075" s="33" t="n">
        <v>0.495</v>
      </c>
      <c r="F1075" s="33" t="n">
        <v>1.763333</v>
      </c>
      <c r="G1075" s="33" t="n">
        <v>0.165</v>
      </c>
      <c r="H1075" s="33" t="n">
        <v>1.826667</v>
      </c>
      <c r="I1075" s="33" t="n">
        <v>3.106667</v>
      </c>
      <c r="J1075" s="33" t="n">
        <v>0.211111</v>
      </c>
      <c r="K1075" s="33" t="n">
        <v>3.106667</v>
      </c>
      <c r="L1075" s="34" t="n">
        <v>0.541805</v>
      </c>
      <c r="M1075" s="35" t="n">
        <v>0.689108</v>
      </c>
      <c r="N1075" s="35" t="n">
        <v>0.044475</v>
      </c>
      <c r="O1075" s="35" t="n">
        <v>0.004234</v>
      </c>
      <c r="P1075" s="36" t="n">
        <v>0.071317</v>
      </c>
      <c r="Q1075" s="34" t="n">
        <v>0.015464</v>
      </c>
      <c r="R1075" s="35" t="n">
        <v>0.806936</v>
      </c>
      <c r="S1075" s="35" t="n">
        <v>0.914761</v>
      </c>
      <c r="T1075" s="35" t="n">
        <v>0.686765</v>
      </c>
      <c r="U1075" s="35" t="n">
        <v>0.123092</v>
      </c>
      <c r="V1075" s="35" t="n">
        <v>0.096088</v>
      </c>
      <c r="W1075" s="35" t="n">
        <v>0.105325</v>
      </c>
      <c r="X1075" s="36" t="n">
        <v>0.600922</v>
      </c>
      <c r="Y1075" s="37" t="n">
        <v>26</v>
      </c>
    </row>
    <row r="1076" customFormat="false" ht="32.1" hidden="false" customHeight="true" outlineLevel="0" collapsed="false">
      <c r="A1076" s="3" t="n">
        <v>305012</v>
      </c>
      <c r="B1076" s="31" t="s">
        <v>34</v>
      </c>
      <c r="C1076" s="32" t="n">
        <v>0.001667</v>
      </c>
      <c r="D1076" s="33" t="n">
        <v>0.006667</v>
      </c>
      <c r="E1076" s="33" t="n">
        <v>0.015</v>
      </c>
      <c r="F1076" s="33" t="n">
        <v>0.008333</v>
      </c>
      <c r="G1076" s="33" t="n">
        <v>0.001667</v>
      </c>
      <c r="H1076" s="33" t="n">
        <v>0.056667</v>
      </c>
      <c r="I1076" s="33" t="n">
        <v>0.01</v>
      </c>
      <c r="J1076" s="33" t="n">
        <v>0.009259</v>
      </c>
      <c r="K1076" s="33" t="n">
        <v>0.056667</v>
      </c>
      <c r="L1076" s="34" t="n">
        <v>0.637143</v>
      </c>
      <c r="M1076" s="35" t="n">
        <v>0.691401</v>
      </c>
      <c r="N1076" s="35" t="n">
        <v>0.007768</v>
      </c>
      <c r="O1076" s="35" t="n">
        <v>0.101484</v>
      </c>
      <c r="P1076" s="36" t="n">
        <v>0.241525</v>
      </c>
      <c r="Q1076" s="34" t="s">
        <v>29</v>
      </c>
      <c r="R1076" s="35" t="s">
        <v>29</v>
      </c>
      <c r="S1076" s="35" t="n">
        <v>0.516007</v>
      </c>
      <c r="T1076" s="35" t="n">
        <v>0.321095</v>
      </c>
      <c r="U1076" s="35" t="s">
        <v>29</v>
      </c>
      <c r="V1076" s="35" t="s">
        <v>29</v>
      </c>
      <c r="W1076" s="35" t="s">
        <v>29</v>
      </c>
      <c r="X1076" s="36" t="s">
        <v>29</v>
      </c>
      <c r="Y1076" s="37" t="n">
        <v>26</v>
      </c>
    </row>
    <row r="1077" customFormat="false" ht="32.1" hidden="false" customHeight="true" outlineLevel="0" collapsed="false">
      <c r="A1077" s="3" t="n">
        <v>227886</v>
      </c>
      <c r="B1077" s="31" t="s">
        <v>34</v>
      </c>
      <c r="C1077" s="32" t="n">
        <v>0.01</v>
      </c>
      <c r="D1077" s="33" t="n">
        <v>0.048333</v>
      </c>
      <c r="E1077" s="33" t="n">
        <v>0.016667</v>
      </c>
      <c r="F1077" s="33" t="n">
        <v>0.015</v>
      </c>
      <c r="G1077" s="33" t="n">
        <v>0.01</v>
      </c>
      <c r="H1077" s="33" t="n">
        <v>0.07</v>
      </c>
      <c r="I1077" s="33" t="n">
        <v>0.035</v>
      </c>
      <c r="J1077" s="33" t="n">
        <v>0.011111</v>
      </c>
      <c r="K1077" s="33" t="n">
        <v>0.07</v>
      </c>
      <c r="L1077" s="34" t="n">
        <v>0.723248</v>
      </c>
      <c r="M1077" s="35" t="n">
        <v>0.744145</v>
      </c>
      <c r="N1077" s="35" t="n">
        <v>0.001668</v>
      </c>
      <c r="O1077" s="35" t="n">
        <v>0.133836</v>
      </c>
      <c r="P1077" s="36" t="n">
        <v>0.813442</v>
      </c>
      <c r="Q1077" s="34" t="n">
        <v>0.925233</v>
      </c>
      <c r="R1077" s="35" t="n">
        <v>0.994815</v>
      </c>
      <c r="S1077" s="35" t="n">
        <v>0.097469</v>
      </c>
      <c r="T1077" s="35" t="n">
        <v>0.647279</v>
      </c>
      <c r="U1077" s="35" t="n">
        <v>0.826559</v>
      </c>
      <c r="V1077" s="35" t="s">
        <v>29</v>
      </c>
      <c r="W1077" s="35" t="s">
        <v>29</v>
      </c>
      <c r="X1077" s="36" t="s">
        <v>29</v>
      </c>
      <c r="Y1077" s="37" t="n">
        <v>26</v>
      </c>
    </row>
    <row r="1078" customFormat="false" ht="32.1" hidden="false" customHeight="true" outlineLevel="0" collapsed="false">
      <c r="A1078" s="3" t="n">
        <v>329678</v>
      </c>
      <c r="B1078" s="31" t="s">
        <v>34</v>
      </c>
      <c r="C1078" s="32" t="n">
        <v>0</v>
      </c>
      <c r="D1078" s="33" t="n">
        <v>0.068333</v>
      </c>
      <c r="E1078" s="33" t="n">
        <v>0.025</v>
      </c>
      <c r="F1078" s="33" t="n">
        <v>0.03</v>
      </c>
      <c r="G1078" s="33" t="n">
        <v>0.05</v>
      </c>
      <c r="H1078" s="33" t="n">
        <v>0.043333</v>
      </c>
      <c r="I1078" s="33" t="n">
        <v>0.086667</v>
      </c>
      <c r="J1078" s="33" t="n">
        <v>0.003704</v>
      </c>
      <c r="K1078" s="33" t="n">
        <v>0.086667</v>
      </c>
      <c r="L1078" s="34" t="n">
        <v>0.702802</v>
      </c>
      <c r="M1078" s="35" t="n">
        <v>0.75549</v>
      </c>
      <c r="N1078" s="35" t="n">
        <v>0.327484</v>
      </c>
      <c r="O1078" s="35" t="n">
        <v>0.448612</v>
      </c>
      <c r="P1078" s="36" t="n">
        <v>0.859806</v>
      </c>
      <c r="Q1078" s="34" t="n">
        <v>0.129457</v>
      </c>
      <c r="R1078" s="35" t="n">
        <v>0.098168</v>
      </c>
      <c r="S1078" s="35" t="n">
        <v>0.01864</v>
      </c>
      <c r="T1078" s="35" t="n">
        <v>0.099065</v>
      </c>
      <c r="U1078" s="35" t="n">
        <v>0.043632</v>
      </c>
      <c r="V1078" s="35" t="s">
        <v>29</v>
      </c>
      <c r="W1078" s="35" t="s">
        <v>29</v>
      </c>
      <c r="X1078" s="36" t="n">
        <v>0.028509</v>
      </c>
      <c r="Y1078" s="37" t="n">
        <v>26</v>
      </c>
    </row>
    <row r="1079" customFormat="false" ht="32.1" hidden="false" customHeight="true" outlineLevel="0" collapsed="false">
      <c r="A1079" s="3" t="n">
        <v>262527</v>
      </c>
      <c r="B1079" s="31" t="s">
        <v>34</v>
      </c>
      <c r="C1079" s="32" t="n">
        <v>0.01</v>
      </c>
      <c r="D1079" s="33" t="n">
        <v>0.05</v>
      </c>
      <c r="E1079" s="33" t="n">
        <v>0.041667</v>
      </c>
      <c r="F1079" s="33" t="n">
        <v>0.03</v>
      </c>
      <c r="G1079" s="33" t="n">
        <v>0.015</v>
      </c>
      <c r="H1079" s="33" t="n">
        <v>0.08</v>
      </c>
      <c r="I1079" s="33" t="n">
        <v>0.07</v>
      </c>
      <c r="J1079" s="33" t="n">
        <v>0.009259</v>
      </c>
      <c r="K1079" s="33" t="n">
        <v>0.08</v>
      </c>
      <c r="L1079" s="34" t="n">
        <v>0.747044</v>
      </c>
      <c r="M1079" s="35" t="n">
        <v>0.768013</v>
      </c>
      <c r="N1079" s="35" t="n">
        <v>0.00036</v>
      </c>
      <c r="O1079" s="35" t="n">
        <v>0.001874</v>
      </c>
      <c r="P1079" s="36" t="n">
        <v>0.530789</v>
      </c>
      <c r="Q1079" s="34" t="n">
        <v>0.603572</v>
      </c>
      <c r="R1079" s="35" t="n">
        <v>0.961136</v>
      </c>
      <c r="S1079" s="35" t="n">
        <v>0.04822</v>
      </c>
      <c r="T1079" s="35" t="n">
        <v>0.096295</v>
      </c>
      <c r="U1079" s="35" t="n">
        <v>0.312347</v>
      </c>
      <c r="V1079" s="35" t="s">
        <v>29</v>
      </c>
      <c r="W1079" s="35" t="s">
        <v>29</v>
      </c>
      <c r="X1079" s="36" t="n">
        <v>0.492344</v>
      </c>
      <c r="Y1079" s="37" t="n">
        <v>26</v>
      </c>
    </row>
    <row r="1080" customFormat="false" ht="32.1" hidden="false" customHeight="true" outlineLevel="0" collapsed="false">
      <c r="A1080" s="3" t="n">
        <v>608323</v>
      </c>
      <c r="B1080" s="31" t="s">
        <v>34</v>
      </c>
      <c r="C1080" s="32" t="n">
        <v>0.011667</v>
      </c>
      <c r="D1080" s="33" t="n">
        <v>0.038333</v>
      </c>
      <c r="E1080" s="33" t="n">
        <v>0.08</v>
      </c>
      <c r="F1080" s="33" t="n">
        <v>0.005</v>
      </c>
      <c r="G1080" s="33" t="n">
        <v>0.006667</v>
      </c>
      <c r="H1080" s="33" t="n">
        <v>0.066667</v>
      </c>
      <c r="I1080" s="33" t="n">
        <v>0.163333</v>
      </c>
      <c r="J1080" s="33" t="n">
        <v>0.003704</v>
      </c>
      <c r="K1080" s="33" t="n">
        <v>0.163333</v>
      </c>
      <c r="L1080" s="34" t="n">
        <v>0.778177</v>
      </c>
      <c r="M1080" s="35" t="n">
        <v>0.81816</v>
      </c>
      <c r="N1080" s="35" t="n">
        <v>0.014431</v>
      </c>
      <c r="O1080" s="35" t="n">
        <v>0.00036</v>
      </c>
      <c r="P1080" s="36" t="n">
        <v>0.685807</v>
      </c>
      <c r="Q1080" s="34" t="n">
        <v>0.85516</v>
      </c>
      <c r="R1080" s="35" t="n">
        <v>0.946633</v>
      </c>
      <c r="S1080" s="35" t="n">
        <v>0.317294</v>
      </c>
      <c r="T1080" s="35" t="n">
        <v>0.134307</v>
      </c>
      <c r="U1080" s="35" t="n">
        <v>0.659013</v>
      </c>
      <c r="V1080" s="35" t="s">
        <v>29</v>
      </c>
      <c r="W1080" s="35" t="s">
        <v>29</v>
      </c>
      <c r="X1080" s="36" t="n">
        <v>0.921242</v>
      </c>
      <c r="Y1080" s="37" t="n">
        <v>26</v>
      </c>
    </row>
    <row r="1081" customFormat="false" ht="32.1" hidden="false" customHeight="true" outlineLevel="0" collapsed="false">
      <c r="A1081" s="3" t="n">
        <v>3919797</v>
      </c>
      <c r="B1081" s="31" t="s">
        <v>34</v>
      </c>
      <c r="C1081" s="32" t="n">
        <v>0.045</v>
      </c>
      <c r="D1081" s="33" t="n">
        <v>0.176667</v>
      </c>
      <c r="E1081" s="33" t="n">
        <v>0.29</v>
      </c>
      <c r="F1081" s="33" t="n">
        <v>0.181667</v>
      </c>
      <c r="G1081" s="33" t="n">
        <v>0.061667</v>
      </c>
      <c r="H1081" s="33" t="n">
        <v>0.67</v>
      </c>
      <c r="I1081" s="33" t="n">
        <v>0.231667</v>
      </c>
      <c r="J1081" s="33" t="n">
        <v>0.074074</v>
      </c>
      <c r="K1081" s="33" t="n">
        <v>0.67</v>
      </c>
      <c r="L1081" s="34" t="n">
        <v>0.817307</v>
      </c>
      <c r="M1081" s="35" t="n">
        <v>0.853068</v>
      </c>
      <c r="N1081" s="35" t="n">
        <v>0</v>
      </c>
      <c r="O1081" s="35" t="n">
        <v>0.000333</v>
      </c>
      <c r="P1081" s="36" t="n">
        <v>0.128136</v>
      </c>
      <c r="Q1081" s="34" t="n">
        <v>0.236763</v>
      </c>
      <c r="R1081" s="35" t="n">
        <v>0.988561</v>
      </c>
      <c r="S1081" s="35" t="n">
        <v>0.038826</v>
      </c>
      <c r="T1081" s="35" t="n">
        <v>0.00818</v>
      </c>
      <c r="U1081" s="35" t="n">
        <v>0.105954</v>
      </c>
      <c r="V1081" s="35" t="n">
        <v>0.45995</v>
      </c>
      <c r="W1081" s="35" t="n">
        <v>0.838585</v>
      </c>
      <c r="X1081" s="36" t="n">
        <v>0.602673</v>
      </c>
      <c r="Y1081" s="37" t="n">
        <v>26</v>
      </c>
    </row>
    <row r="1082" customFormat="false" ht="32.1" hidden="false" customHeight="true" outlineLevel="0" collapsed="false">
      <c r="A1082" s="3" t="n">
        <v>264586</v>
      </c>
      <c r="B1082" s="31" t="s">
        <v>34</v>
      </c>
      <c r="C1082" s="32" t="n">
        <v>0.051667</v>
      </c>
      <c r="D1082" s="33" t="n">
        <v>0.103333</v>
      </c>
      <c r="E1082" s="33" t="n">
        <v>0.865</v>
      </c>
      <c r="F1082" s="33" t="n">
        <v>0.238333</v>
      </c>
      <c r="G1082" s="33" t="n">
        <v>0.078333</v>
      </c>
      <c r="H1082" s="33" t="n">
        <v>0.548333</v>
      </c>
      <c r="I1082" s="33" t="n">
        <v>0.756667</v>
      </c>
      <c r="J1082" s="33" t="n">
        <v>0.044444</v>
      </c>
      <c r="K1082" s="33" t="n">
        <v>0.865</v>
      </c>
      <c r="L1082" s="34" t="n">
        <v>0.862722</v>
      </c>
      <c r="M1082" s="35" t="n">
        <v>0.889361</v>
      </c>
      <c r="N1082" s="35" t="n">
        <v>0.008529</v>
      </c>
      <c r="O1082" s="35" t="n">
        <v>4.2E-005</v>
      </c>
      <c r="P1082" s="36" t="n">
        <v>0.323172</v>
      </c>
      <c r="Q1082" s="34" t="n">
        <v>0.236763</v>
      </c>
      <c r="R1082" s="35" t="n">
        <v>0.979994</v>
      </c>
      <c r="S1082" s="35" t="n">
        <v>0.58908</v>
      </c>
      <c r="T1082" s="35" t="n">
        <v>0.002835</v>
      </c>
      <c r="U1082" s="35" t="n">
        <v>0.194416</v>
      </c>
      <c r="V1082" s="35" t="n">
        <v>0.498363</v>
      </c>
      <c r="W1082" s="35" t="n">
        <v>0.880321</v>
      </c>
      <c r="X1082" s="36" t="n">
        <v>0.463547</v>
      </c>
      <c r="Y1082" s="37" t="n">
        <v>26</v>
      </c>
    </row>
    <row r="1083" customFormat="false" ht="32.1" hidden="false" customHeight="true" outlineLevel="0" collapsed="false">
      <c r="A1083" s="3" t="n">
        <v>230268</v>
      </c>
      <c r="B1083" s="31" t="s">
        <v>38</v>
      </c>
      <c r="C1083" s="32" t="n">
        <v>0.126667</v>
      </c>
      <c r="D1083" s="33" t="n">
        <v>0.148333</v>
      </c>
      <c r="E1083" s="33" t="n">
        <v>0.431667</v>
      </c>
      <c r="F1083" s="33" t="n">
        <v>0.29</v>
      </c>
      <c r="G1083" s="33" t="n">
        <v>0.063333</v>
      </c>
      <c r="H1083" s="33" t="n">
        <v>0.331667</v>
      </c>
      <c r="I1083" s="33" t="n">
        <v>0.515</v>
      </c>
      <c r="J1083" s="33" t="n">
        <v>0.146296</v>
      </c>
      <c r="K1083" s="33" t="n">
        <v>0.515</v>
      </c>
      <c r="L1083" s="34" t="n">
        <v>0.913572</v>
      </c>
      <c r="M1083" s="35" t="n">
        <v>0.923698</v>
      </c>
      <c r="N1083" s="35" t="n">
        <v>0.004061</v>
      </c>
      <c r="O1083" s="35" t="n">
        <v>1E-006</v>
      </c>
      <c r="P1083" s="36" t="n">
        <v>0.021578</v>
      </c>
      <c r="Q1083" s="34" t="n">
        <v>0.393789</v>
      </c>
      <c r="R1083" s="35" t="n">
        <v>0.541546</v>
      </c>
      <c r="S1083" s="35" t="n">
        <v>0.615534</v>
      </c>
      <c r="T1083" s="35" t="n">
        <v>0.013437</v>
      </c>
      <c r="U1083" s="35" t="n">
        <v>0.182957</v>
      </c>
      <c r="V1083" s="35" t="n">
        <v>0.21744</v>
      </c>
      <c r="W1083" s="35" t="n">
        <v>0.598149</v>
      </c>
      <c r="X1083" s="36" t="n">
        <v>0.827468</v>
      </c>
      <c r="Y1083" s="37" t="n">
        <v>26</v>
      </c>
    </row>
    <row r="1084" customFormat="false" ht="32.1" hidden="false" customHeight="true" outlineLevel="0" collapsed="false">
      <c r="A1084" s="3" t="n">
        <v>350664</v>
      </c>
      <c r="B1084" s="31" t="s">
        <v>45</v>
      </c>
      <c r="C1084" s="32" t="n">
        <v>0</v>
      </c>
      <c r="D1084" s="33" t="n">
        <v>0.008333</v>
      </c>
      <c r="E1084" s="33" t="n">
        <v>0.028333</v>
      </c>
      <c r="F1084" s="33" t="n">
        <v>0.006667</v>
      </c>
      <c r="G1084" s="33" t="n">
        <v>0.005</v>
      </c>
      <c r="H1084" s="33" t="n">
        <v>0.01</v>
      </c>
      <c r="I1084" s="33" t="n">
        <v>0.018333</v>
      </c>
      <c r="J1084" s="33" t="n">
        <v>0.007407</v>
      </c>
      <c r="K1084" s="33" t="n">
        <v>0.028333</v>
      </c>
      <c r="L1084" s="34" t="n">
        <v>0.934708</v>
      </c>
      <c r="M1084" s="35" t="n">
        <v>0.932118</v>
      </c>
      <c r="N1084" s="35" t="n">
        <v>0.139075</v>
      </c>
      <c r="O1084" s="35" t="n">
        <v>0.010496</v>
      </c>
      <c r="P1084" s="36" t="n">
        <v>0.351542</v>
      </c>
      <c r="Q1084" s="34" t="s">
        <v>29</v>
      </c>
      <c r="R1084" s="35" t="s">
        <v>29</v>
      </c>
      <c r="S1084" s="35" t="s">
        <v>29</v>
      </c>
      <c r="T1084" s="35" t="n">
        <v>0.019611</v>
      </c>
      <c r="U1084" s="35" t="s">
        <v>29</v>
      </c>
      <c r="V1084" s="35" t="s">
        <v>29</v>
      </c>
      <c r="W1084" s="35" t="s">
        <v>29</v>
      </c>
      <c r="X1084" s="36" t="s">
        <v>29</v>
      </c>
      <c r="Y1084" s="37" t="n">
        <v>26</v>
      </c>
    </row>
    <row r="1085" customFormat="false" ht="32.1" hidden="false" customHeight="true" outlineLevel="0" collapsed="false">
      <c r="A1085" s="3" t="n">
        <v>309441</v>
      </c>
      <c r="B1085" s="31" t="s">
        <v>34</v>
      </c>
      <c r="C1085" s="32" t="n">
        <v>0.061667</v>
      </c>
      <c r="D1085" s="33" t="n">
        <v>0.266667</v>
      </c>
      <c r="E1085" s="33" t="n">
        <v>0.353333</v>
      </c>
      <c r="F1085" s="33" t="n">
        <v>0.065</v>
      </c>
      <c r="G1085" s="33" t="n">
        <v>0.131667</v>
      </c>
      <c r="H1085" s="33" t="n">
        <v>0.218333</v>
      </c>
      <c r="I1085" s="33" t="n">
        <v>0.161667</v>
      </c>
      <c r="J1085" s="33" t="n">
        <v>0.148148</v>
      </c>
      <c r="K1085" s="33" t="n">
        <v>0.353333</v>
      </c>
      <c r="L1085" s="34" t="n">
        <v>0.973773</v>
      </c>
      <c r="M1085" s="35" t="n">
        <v>0.969579</v>
      </c>
      <c r="N1085" s="35" t="n">
        <v>0.11207</v>
      </c>
      <c r="O1085" s="35" t="n">
        <v>0.054902</v>
      </c>
      <c r="P1085" s="36" t="n">
        <v>0.789995</v>
      </c>
      <c r="Q1085" s="34" t="n">
        <v>0.501266</v>
      </c>
      <c r="R1085" s="35" t="n">
        <v>0.769288</v>
      </c>
      <c r="S1085" s="35" t="n">
        <v>0.098514</v>
      </c>
      <c r="T1085" s="35" t="n">
        <v>0.034189</v>
      </c>
      <c r="U1085" s="35" t="n">
        <v>0.838179</v>
      </c>
      <c r="V1085" s="35" t="n">
        <v>0.549597</v>
      </c>
      <c r="W1085" s="35" t="n">
        <v>0.379557</v>
      </c>
      <c r="X1085" s="36" t="n">
        <v>0.986299</v>
      </c>
      <c r="Y1085" s="37" t="n">
        <v>26</v>
      </c>
    </row>
    <row r="1086" customFormat="false" ht="32.1" hidden="false" customHeight="true" outlineLevel="0" collapsed="false">
      <c r="A1086" s="3" t="n">
        <v>4390754</v>
      </c>
      <c r="B1086" s="31" t="s">
        <v>45</v>
      </c>
      <c r="C1086" s="32" t="n">
        <v>0.063333</v>
      </c>
      <c r="D1086" s="33" t="n">
        <v>0.248333</v>
      </c>
      <c r="E1086" s="33" t="n">
        <v>0.1</v>
      </c>
      <c r="F1086" s="33" t="n">
        <v>0.053333</v>
      </c>
      <c r="G1086" s="33" t="n">
        <v>0.026667</v>
      </c>
      <c r="H1086" s="33" t="n">
        <v>0.291667</v>
      </c>
      <c r="I1086" s="33" t="n">
        <v>0.13</v>
      </c>
      <c r="J1086" s="33" t="n">
        <v>0.122222</v>
      </c>
      <c r="K1086" s="33" t="n">
        <v>0.291667</v>
      </c>
      <c r="L1086" s="34" t="n">
        <v>0.98367</v>
      </c>
      <c r="M1086" s="35" t="n">
        <v>0.993789</v>
      </c>
      <c r="N1086" s="35" t="n">
        <v>0.001652</v>
      </c>
      <c r="O1086" s="35" t="n">
        <v>0.100593</v>
      </c>
      <c r="P1086" s="36" t="n">
        <v>0.299368</v>
      </c>
      <c r="Q1086" s="34" t="n">
        <v>0.679815</v>
      </c>
      <c r="R1086" s="35" t="n">
        <v>0.694008</v>
      </c>
      <c r="S1086" s="35" t="n">
        <v>0.14021</v>
      </c>
      <c r="T1086" s="35" t="n">
        <v>0.608639</v>
      </c>
      <c r="U1086" s="35" t="n">
        <v>0.995124</v>
      </c>
      <c r="V1086" s="35" t="n">
        <v>0.644227</v>
      </c>
      <c r="W1086" s="35" t="s">
        <v>29</v>
      </c>
      <c r="X1086" s="36" t="n">
        <v>0.340385</v>
      </c>
      <c r="Y1086" s="37" t="n">
        <v>26</v>
      </c>
    </row>
    <row r="1087" customFormat="false" ht="32.1" hidden="false" customHeight="true" outlineLevel="0" collapsed="false">
      <c r="A1087" s="3" t="n">
        <v>1931575</v>
      </c>
      <c r="B1087" s="31" t="s">
        <v>28</v>
      </c>
      <c r="C1087" s="32" t="n">
        <v>0.021667</v>
      </c>
      <c r="D1087" s="33" t="n">
        <v>0.008333</v>
      </c>
      <c r="E1087" s="33" t="n">
        <v>0</v>
      </c>
      <c r="F1087" s="33" t="n">
        <v>0.423333</v>
      </c>
      <c r="G1087" s="33" t="n">
        <v>0.44</v>
      </c>
      <c r="H1087" s="33" t="n">
        <v>1.166667</v>
      </c>
      <c r="I1087" s="33" t="n">
        <v>0.023333</v>
      </c>
      <c r="J1087" s="33" t="n">
        <v>0.083333</v>
      </c>
      <c r="K1087" s="33" t="n">
        <v>1.166667</v>
      </c>
      <c r="L1087" s="34" t="n">
        <v>0.008714</v>
      </c>
      <c r="M1087" s="35" t="n">
        <v>0.032483</v>
      </c>
      <c r="N1087" s="35" t="n">
        <v>0.474303</v>
      </c>
      <c r="O1087" s="35" t="n">
        <v>0.009283</v>
      </c>
      <c r="P1087" s="36" t="n">
        <v>0.301121</v>
      </c>
      <c r="Q1087" s="34" t="n">
        <v>0.104917</v>
      </c>
      <c r="R1087" s="35" t="n">
        <v>0.188984</v>
      </c>
      <c r="S1087" s="35" t="n">
        <v>0.599151</v>
      </c>
      <c r="T1087" s="35" t="n">
        <v>0.06388</v>
      </c>
      <c r="U1087" s="35" t="n">
        <v>0.10683</v>
      </c>
      <c r="V1087" s="35" t="n">
        <v>0.506926</v>
      </c>
      <c r="W1087" s="35" t="n">
        <v>0.851831</v>
      </c>
      <c r="X1087" s="36" t="n">
        <v>0.142695</v>
      </c>
      <c r="Y1087" s="37" t="n">
        <v>27</v>
      </c>
    </row>
    <row r="1088" customFormat="false" ht="32.1" hidden="false" customHeight="true" outlineLevel="0" collapsed="false">
      <c r="A1088" s="3" t="n">
        <v>272593</v>
      </c>
      <c r="B1088" s="31" t="s">
        <v>45</v>
      </c>
      <c r="C1088" s="32" t="n">
        <v>0.021667</v>
      </c>
      <c r="D1088" s="33" t="n">
        <v>0.011667</v>
      </c>
      <c r="E1088" s="33" t="n">
        <v>0.061667</v>
      </c>
      <c r="F1088" s="33" t="n">
        <v>0.048333</v>
      </c>
      <c r="G1088" s="33" t="n">
        <v>0.068333</v>
      </c>
      <c r="H1088" s="33" t="n">
        <v>0.03</v>
      </c>
      <c r="I1088" s="33" t="n">
        <v>0.003333</v>
      </c>
      <c r="J1088" s="33" t="n">
        <v>0.037037</v>
      </c>
      <c r="K1088" s="33" t="n">
        <v>0.068333</v>
      </c>
      <c r="L1088" s="34" t="n">
        <v>0.98162</v>
      </c>
      <c r="M1088" s="35" t="n">
        <v>0.989524</v>
      </c>
      <c r="N1088" s="35" t="n">
        <v>0.205196</v>
      </c>
      <c r="O1088" s="35" t="n">
        <v>0.701918</v>
      </c>
      <c r="P1088" s="36" t="n">
        <v>0.978579</v>
      </c>
      <c r="Q1088" s="34" t="n">
        <v>0.011711</v>
      </c>
      <c r="R1088" s="35" t="n">
        <v>0.292724</v>
      </c>
      <c r="S1088" s="35" t="n">
        <v>0.693</v>
      </c>
      <c r="T1088" s="35" t="n">
        <v>0.240117</v>
      </c>
      <c r="U1088" s="35" t="n">
        <v>0.476825</v>
      </c>
      <c r="V1088" s="35" t="s">
        <v>29</v>
      </c>
      <c r="W1088" s="35" t="s">
        <v>29</v>
      </c>
      <c r="X1088" s="36" t="n">
        <v>0.49088</v>
      </c>
      <c r="Y1088" s="37" t="n">
        <v>27</v>
      </c>
    </row>
    <row r="1089" customFormat="false" ht="32.1" hidden="false" customHeight="true" outlineLevel="0" collapsed="false">
      <c r="A1089" s="3" t="n">
        <v>259983</v>
      </c>
      <c r="B1089" s="31" t="s">
        <v>45</v>
      </c>
      <c r="C1089" s="32" t="n">
        <v>0.086667</v>
      </c>
      <c r="D1089" s="33" t="n">
        <v>0.056667</v>
      </c>
      <c r="E1089" s="33" t="n">
        <v>0.273333</v>
      </c>
      <c r="F1089" s="33" t="n">
        <v>0.38</v>
      </c>
      <c r="G1089" s="33" t="n">
        <v>0.323333</v>
      </c>
      <c r="H1089" s="33" t="n">
        <v>0.155</v>
      </c>
      <c r="I1089" s="33" t="n">
        <v>0.038333</v>
      </c>
      <c r="J1089" s="33" t="n">
        <v>0.157407</v>
      </c>
      <c r="K1089" s="33" t="n">
        <v>0.38</v>
      </c>
      <c r="L1089" s="34" t="n">
        <v>0.986962</v>
      </c>
      <c r="M1089" s="35" t="n">
        <v>1</v>
      </c>
      <c r="N1089" s="35" t="n">
        <v>0.279986</v>
      </c>
      <c r="O1089" s="35" t="n">
        <v>0.609536</v>
      </c>
      <c r="P1089" s="36" t="n">
        <v>0.800012</v>
      </c>
      <c r="Q1089" s="34" t="n">
        <v>0.068032</v>
      </c>
      <c r="R1089" s="35" t="n">
        <v>0.268089</v>
      </c>
      <c r="S1089" s="35" t="n">
        <v>0.880754</v>
      </c>
      <c r="T1089" s="35" t="n">
        <v>0.308806</v>
      </c>
      <c r="U1089" s="35" t="n">
        <v>0.134801</v>
      </c>
      <c r="V1089" s="35" t="n">
        <v>0.742986</v>
      </c>
      <c r="W1089" s="35" t="n">
        <v>0.018611</v>
      </c>
      <c r="X1089" s="36" t="n">
        <v>0.252836</v>
      </c>
      <c r="Y1089" s="37" t="n">
        <v>27</v>
      </c>
    </row>
    <row r="1090" customFormat="false" ht="32.1" hidden="false" customHeight="true" outlineLevel="0" collapsed="false">
      <c r="A1090" s="3" t="n">
        <v>176139</v>
      </c>
      <c r="B1090" s="31" t="s">
        <v>34</v>
      </c>
      <c r="C1090" s="32" t="n">
        <v>0.253333</v>
      </c>
      <c r="D1090" s="33" t="n">
        <v>0.298333</v>
      </c>
      <c r="E1090" s="33" t="n">
        <v>0.088333</v>
      </c>
      <c r="F1090" s="33" t="n">
        <v>0.378333</v>
      </c>
      <c r="G1090" s="33" t="n">
        <v>0.451667</v>
      </c>
      <c r="H1090" s="33" t="n">
        <v>2.008333</v>
      </c>
      <c r="I1090" s="33" t="n">
        <v>0.311667</v>
      </c>
      <c r="J1090" s="33" t="n">
        <v>0.638889</v>
      </c>
      <c r="K1090" s="33" t="n">
        <v>2.008333</v>
      </c>
      <c r="L1090" s="34" t="n">
        <v>0.007855</v>
      </c>
      <c r="M1090" s="35" t="n">
        <v>0.01388</v>
      </c>
      <c r="N1090" s="35" t="n">
        <v>0.012326</v>
      </c>
      <c r="O1090" s="35" t="n">
        <v>0.316509</v>
      </c>
      <c r="P1090" s="36" t="n">
        <v>0.430009</v>
      </c>
      <c r="Q1090" s="34" t="n">
        <v>0.667499</v>
      </c>
      <c r="R1090" s="35" t="n">
        <v>0.810852</v>
      </c>
      <c r="S1090" s="35" t="n">
        <v>0.572861</v>
      </c>
      <c r="T1090" s="35" t="n">
        <v>0.31052</v>
      </c>
      <c r="U1090" s="35" t="n">
        <v>0.585729</v>
      </c>
      <c r="V1090" s="35" t="n">
        <v>0.429276</v>
      </c>
      <c r="W1090" s="35" t="n">
        <v>0.701111</v>
      </c>
      <c r="X1090" s="36" t="n">
        <v>0.979253</v>
      </c>
      <c r="Y1090" s="37" t="n">
        <v>28</v>
      </c>
    </row>
    <row r="1091" customFormat="false" ht="32.1" hidden="false" customHeight="true" outlineLevel="0" collapsed="false">
      <c r="A1091" s="3" t="n">
        <v>162005</v>
      </c>
      <c r="B1091" s="31" t="s">
        <v>27</v>
      </c>
      <c r="C1091" s="32" t="n">
        <v>2.476667</v>
      </c>
      <c r="D1091" s="33" t="n">
        <v>1.288333</v>
      </c>
      <c r="E1091" s="33" t="n">
        <v>1.396667</v>
      </c>
      <c r="F1091" s="33" t="n">
        <v>1.251667</v>
      </c>
      <c r="G1091" s="33" t="n">
        <v>1.375</v>
      </c>
      <c r="H1091" s="33" t="n">
        <v>1.171667</v>
      </c>
      <c r="I1091" s="33" t="n">
        <v>0.881667</v>
      </c>
      <c r="J1091" s="33" t="n">
        <v>0.97963</v>
      </c>
      <c r="K1091" s="33" t="n">
        <v>2.476667</v>
      </c>
      <c r="L1091" s="34" t="n">
        <v>0.025999</v>
      </c>
      <c r="M1091" s="35" t="n">
        <v>0.033556</v>
      </c>
      <c r="N1091" s="35" t="n">
        <v>0.08187</v>
      </c>
      <c r="O1091" s="35" t="n">
        <v>0.084387</v>
      </c>
      <c r="P1091" s="36" t="n">
        <v>0.045993</v>
      </c>
      <c r="Q1091" s="34" t="n">
        <v>0.56293</v>
      </c>
      <c r="R1091" s="35" t="n">
        <v>0.146128</v>
      </c>
      <c r="S1091" s="35" t="n">
        <v>0.116254</v>
      </c>
      <c r="T1091" s="35" t="n">
        <v>0.304933</v>
      </c>
      <c r="U1091" s="35" t="n">
        <v>0.014534</v>
      </c>
      <c r="V1091" s="35" t="n">
        <v>0.649063</v>
      </c>
      <c r="W1091" s="35" t="n">
        <v>0.984462</v>
      </c>
      <c r="X1091" s="36" t="n">
        <v>0.349918</v>
      </c>
      <c r="Y1091" s="37" t="n">
        <v>28</v>
      </c>
    </row>
    <row r="1092" customFormat="false" ht="32.1" hidden="false" customHeight="true" outlineLevel="0" collapsed="false">
      <c r="A1092" s="3" t="n">
        <v>375106</v>
      </c>
      <c r="B1092" s="31" t="s">
        <v>30</v>
      </c>
      <c r="C1092" s="32" t="n">
        <v>0.81</v>
      </c>
      <c r="D1092" s="33" t="n">
        <v>0.508333</v>
      </c>
      <c r="E1092" s="33" t="n">
        <v>0.441667</v>
      </c>
      <c r="F1092" s="33" t="n">
        <v>0.708333</v>
      </c>
      <c r="G1092" s="33" t="n">
        <v>0.533333</v>
      </c>
      <c r="H1092" s="33" t="n">
        <v>0.581667</v>
      </c>
      <c r="I1092" s="33" t="n">
        <v>0.321667</v>
      </c>
      <c r="J1092" s="33" t="n">
        <v>0.464815</v>
      </c>
      <c r="K1092" s="33" t="n">
        <v>0.81</v>
      </c>
      <c r="L1092" s="34" t="n">
        <v>0.045831</v>
      </c>
      <c r="M1092" s="35" t="n">
        <v>0.054935</v>
      </c>
      <c r="N1092" s="35" t="n">
        <v>0.41367</v>
      </c>
      <c r="O1092" s="35" t="n">
        <v>0.009551</v>
      </c>
      <c r="P1092" s="36" t="n">
        <v>0.789995</v>
      </c>
      <c r="Q1092" s="34" t="n">
        <v>0.689423</v>
      </c>
      <c r="R1092" s="35" t="n">
        <v>0.193596</v>
      </c>
      <c r="S1092" s="35" t="n">
        <v>0.194989</v>
      </c>
      <c r="T1092" s="35" t="n">
        <v>0.091016</v>
      </c>
      <c r="U1092" s="35" t="n">
        <v>0.555314</v>
      </c>
      <c r="V1092" s="35" t="n">
        <v>0.429276</v>
      </c>
      <c r="W1092" s="35" t="n">
        <v>0.968508</v>
      </c>
      <c r="X1092" s="36" t="n">
        <v>0.736742</v>
      </c>
      <c r="Y1092" s="37" t="n">
        <v>28</v>
      </c>
    </row>
    <row r="1093" customFormat="false" ht="32.1" hidden="false" customHeight="true" outlineLevel="0" collapsed="false">
      <c r="A1093" s="3" t="n">
        <v>190242</v>
      </c>
      <c r="B1093" s="31" t="s">
        <v>38</v>
      </c>
      <c r="C1093" s="32" t="n">
        <v>0.085</v>
      </c>
      <c r="D1093" s="33" t="n">
        <v>0.12</v>
      </c>
      <c r="E1093" s="33" t="n">
        <v>0.163333</v>
      </c>
      <c r="F1093" s="33" t="n">
        <v>0.141667</v>
      </c>
      <c r="G1093" s="33" t="n">
        <v>0.336667</v>
      </c>
      <c r="H1093" s="33" t="n">
        <v>1.44</v>
      </c>
      <c r="I1093" s="33" t="n">
        <v>0.101667</v>
      </c>
      <c r="J1093" s="33" t="n">
        <v>0.135185</v>
      </c>
      <c r="K1093" s="33" t="n">
        <v>1.44</v>
      </c>
      <c r="L1093" s="34" t="n">
        <v>0.025999</v>
      </c>
      <c r="M1093" s="35" t="n">
        <v>0.062055</v>
      </c>
      <c r="N1093" s="35" t="n">
        <v>0.003744</v>
      </c>
      <c r="O1093" s="35" t="n">
        <v>0.879845</v>
      </c>
      <c r="P1093" s="36" t="n">
        <v>0.855875</v>
      </c>
      <c r="Q1093" s="34" t="n">
        <v>0.02667</v>
      </c>
      <c r="R1093" s="35" t="n">
        <v>0.126893</v>
      </c>
      <c r="S1093" s="35" t="n">
        <v>0.458209</v>
      </c>
      <c r="T1093" s="35" t="n">
        <v>0.457458</v>
      </c>
      <c r="U1093" s="35" t="n">
        <v>0.615443</v>
      </c>
      <c r="V1093" s="35" t="n">
        <v>0.507256</v>
      </c>
      <c r="W1093" s="35" t="n">
        <v>0.131498</v>
      </c>
      <c r="X1093" s="36" t="n">
        <v>0.371995</v>
      </c>
      <c r="Y1093" s="37" t="n">
        <v>28</v>
      </c>
    </row>
    <row r="1094" customFormat="false" ht="32.1" hidden="false" customHeight="true" outlineLevel="0" collapsed="false">
      <c r="A1094" s="3" t="n">
        <v>16006</v>
      </c>
      <c r="B1094" s="31" t="s">
        <v>34</v>
      </c>
      <c r="C1094" s="32" t="n">
        <v>0.045</v>
      </c>
      <c r="D1094" s="33" t="n">
        <v>0.198333</v>
      </c>
      <c r="E1094" s="33" t="n">
        <v>0</v>
      </c>
      <c r="F1094" s="33" t="n">
        <v>0.018333</v>
      </c>
      <c r="G1094" s="33" t="n">
        <v>0.078333</v>
      </c>
      <c r="H1094" s="33" t="n">
        <v>0.051667</v>
      </c>
      <c r="I1094" s="33" t="n">
        <v>0.041667</v>
      </c>
      <c r="J1094" s="33" t="n">
        <v>0.111111</v>
      </c>
      <c r="K1094" s="33" t="n">
        <v>0.198333</v>
      </c>
      <c r="L1094" s="34" t="n">
        <v>0.037406</v>
      </c>
      <c r="M1094" s="35" t="n">
        <v>0.062055</v>
      </c>
      <c r="N1094" s="35" t="n">
        <v>0.646333</v>
      </c>
      <c r="O1094" s="35" t="n">
        <v>0.101484</v>
      </c>
      <c r="P1094" s="36" t="n">
        <v>0.901578</v>
      </c>
      <c r="Q1094" s="34" t="n">
        <v>0.081558</v>
      </c>
      <c r="R1094" s="35" t="n">
        <v>0.9513</v>
      </c>
      <c r="S1094" s="35" t="n">
        <v>0.296254</v>
      </c>
      <c r="T1094" s="35" t="n">
        <v>0.028638</v>
      </c>
      <c r="U1094" s="35" t="n">
        <v>0.479322</v>
      </c>
      <c r="V1094" s="35" t="n">
        <v>0.456265</v>
      </c>
      <c r="W1094" s="35" t="s">
        <v>29</v>
      </c>
      <c r="X1094" s="36" t="n">
        <v>0.527943</v>
      </c>
      <c r="Y1094" s="37" t="n">
        <v>28</v>
      </c>
    </row>
    <row r="1095" customFormat="false" ht="32.1" hidden="false" customHeight="true" outlineLevel="0" collapsed="false">
      <c r="A1095" s="3" t="n">
        <v>337727</v>
      </c>
      <c r="B1095" s="31" t="s">
        <v>27</v>
      </c>
      <c r="C1095" s="32" t="n">
        <v>0.216667</v>
      </c>
      <c r="D1095" s="33" t="n">
        <v>0.435</v>
      </c>
      <c r="E1095" s="33" t="n">
        <v>0.298333</v>
      </c>
      <c r="F1095" s="33" t="n">
        <v>0.283333</v>
      </c>
      <c r="G1095" s="33" t="n">
        <v>0.113333</v>
      </c>
      <c r="H1095" s="33" t="n">
        <v>0.455</v>
      </c>
      <c r="I1095" s="33" t="n">
        <v>0.16</v>
      </c>
      <c r="J1095" s="33" t="n">
        <v>0.137037</v>
      </c>
      <c r="K1095" s="33" t="n">
        <v>0.455</v>
      </c>
      <c r="L1095" s="34" t="n">
        <v>0.134682</v>
      </c>
      <c r="M1095" s="35" t="n">
        <v>0.147194</v>
      </c>
      <c r="N1095" s="35" t="n">
        <v>0.001032</v>
      </c>
      <c r="O1095" s="35" t="n">
        <v>0.36319</v>
      </c>
      <c r="P1095" s="36" t="n">
        <v>0.728557</v>
      </c>
      <c r="Q1095" s="34" t="n">
        <v>0.824708</v>
      </c>
      <c r="R1095" s="35" t="n">
        <v>0.441077</v>
      </c>
      <c r="S1095" s="35" t="n">
        <v>0.194342</v>
      </c>
      <c r="T1095" s="35" t="n">
        <v>0.608639</v>
      </c>
      <c r="U1095" s="35" t="n">
        <v>0.926061</v>
      </c>
      <c r="V1095" s="35" t="n">
        <v>0.572308</v>
      </c>
      <c r="W1095" s="35" t="n">
        <v>0.992482</v>
      </c>
      <c r="X1095" s="36" t="n">
        <v>0.850044</v>
      </c>
      <c r="Y1095" s="37" t="n">
        <v>28</v>
      </c>
    </row>
    <row r="1096" customFormat="false" ht="32.1" hidden="false" customHeight="true" outlineLevel="0" collapsed="false">
      <c r="A1096" s="3" t="n">
        <v>2897332</v>
      </c>
      <c r="B1096" s="31" t="s">
        <v>45</v>
      </c>
      <c r="C1096" s="32" t="n">
        <v>0.613333</v>
      </c>
      <c r="D1096" s="33" t="n">
        <v>0.643333</v>
      </c>
      <c r="E1096" s="33" t="n">
        <v>0.385</v>
      </c>
      <c r="F1096" s="33" t="n">
        <v>0.24</v>
      </c>
      <c r="G1096" s="33" t="n">
        <v>0.621667</v>
      </c>
      <c r="H1096" s="33" t="n">
        <v>1.536667</v>
      </c>
      <c r="I1096" s="33" t="n">
        <v>0.318333</v>
      </c>
      <c r="J1096" s="33" t="n">
        <v>0.52037</v>
      </c>
      <c r="K1096" s="33" t="n">
        <v>1.536667</v>
      </c>
      <c r="L1096" s="34" t="n">
        <v>0.166779</v>
      </c>
      <c r="M1096" s="35" t="n">
        <v>0.187917</v>
      </c>
      <c r="N1096" s="35" t="n">
        <v>0.044944</v>
      </c>
      <c r="O1096" s="35" t="n">
        <v>0.115149</v>
      </c>
      <c r="P1096" s="36" t="n">
        <v>0.181043</v>
      </c>
      <c r="Q1096" s="34" t="n">
        <v>0.213141</v>
      </c>
      <c r="R1096" s="35" t="n">
        <v>0.994815</v>
      </c>
      <c r="S1096" s="35" t="n">
        <v>0.715811</v>
      </c>
      <c r="T1096" s="35" t="n">
        <v>0.442525</v>
      </c>
      <c r="U1096" s="35" t="n">
        <v>0.023851</v>
      </c>
      <c r="V1096" s="35" t="n">
        <v>0.414023</v>
      </c>
      <c r="W1096" s="35" t="n">
        <v>0.912146</v>
      </c>
      <c r="X1096" s="36" t="n">
        <v>0.244963</v>
      </c>
      <c r="Y1096" s="37" t="n">
        <v>28</v>
      </c>
    </row>
    <row r="1097" customFormat="false" ht="32.1" hidden="false" customHeight="true" outlineLevel="0" collapsed="false">
      <c r="A1097" s="3" t="n">
        <v>181683</v>
      </c>
      <c r="B1097" s="31" t="s">
        <v>45</v>
      </c>
      <c r="C1097" s="32" t="n">
        <v>0.065</v>
      </c>
      <c r="D1097" s="33" t="n">
        <v>0.08</v>
      </c>
      <c r="E1097" s="33" t="n">
        <v>0.051667</v>
      </c>
      <c r="F1097" s="33" t="n">
        <v>0.075</v>
      </c>
      <c r="G1097" s="33" t="n">
        <v>0.063333</v>
      </c>
      <c r="H1097" s="33" t="n">
        <v>0.355</v>
      </c>
      <c r="I1097" s="33" t="n">
        <v>0.071667</v>
      </c>
      <c r="J1097" s="33" t="n">
        <v>0.074074</v>
      </c>
      <c r="K1097" s="33" t="n">
        <v>0.355</v>
      </c>
      <c r="L1097" s="34" t="n">
        <v>0.291477</v>
      </c>
      <c r="M1097" s="35" t="n">
        <v>0.335147</v>
      </c>
      <c r="N1097" s="35" t="n">
        <v>0.006409</v>
      </c>
      <c r="O1097" s="35" t="n">
        <v>0.998705</v>
      </c>
      <c r="P1097" s="36" t="n">
        <v>0.662448</v>
      </c>
      <c r="Q1097" s="34" t="n">
        <v>0.368033</v>
      </c>
      <c r="R1097" s="35" t="n">
        <v>0.994815</v>
      </c>
      <c r="S1097" s="35" t="n">
        <v>0.756861</v>
      </c>
      <c r="T1097" s="35" t="n">
        <v>0.85881</v>
      </c>
      <c r="U1097" s="35" t="n">
        <v>0.812808</v>
      </c>
      <c r="V1097" s="35" t="n">
        <v>0.229075</v>
      </c>
      <c r="W1097" s="35" t="s">
        <v>29</v>
      </c>
      <c r="X1097" s="36" t="n">
        <v>0.927708</v>
      </c>
      <c r="Y1097" s="37" t="n">
        <v>28</v>
      </c>
    </row>
    <row r="1098" customFormat="false" ht="32.1" hidden="false" customHeight="true" outlineLevel="0" collapsed="false">
      <c r="A1098" s="3" t="n">
        <v>262556</v>
      </c>
      <c r="B1098" s="31" t="s">
        <v>34</v>
      </c>
      <c r="C1098" s="32" t="n">
        <v>0.375</v>
      </c>
      <c r="D1098" s="33" t="n">
        <v>0.108333</v>
      </c>
      <c r="E1098" s="33" t="n">
        <v>0.081667</v>
      </c>
      <c r="F1098" s="33" t="n">
        <v>0.056667</v>
      </c>
      <c r="G1098" s="33" t="n">
        <v>0.176667</v>
      </c>
      <c r="H1098" s="33" t="n">
        <v>0.321667</v>
      </c>
      <c r="I1098" s="33" t="n">
        <v>0.07</v>
      </c>
      <c r="J1098" s="33" t="n">
        <v>0.52037</v>
      </c>
      <c r="K1098" s="33" t="n">
        <v>0.52037</v>
      </c>
      <c r="L1098" s="34" t="n">
        <v>0.276904</v>
      </c>
      <c r="M1098" s="35" t="n">
        <v>0.371388</v>
      </c>
      <c r="N1098" s="35" t="n">
        <v>0.491256</v>
      </c>
      <c r="O1098" s="35" t="n">
        <v>0.031813</v>
      </c>
      <c r="P1098" s="36" t="n">
        <v>0.834253</v>
      </c>
      <c r="Q1098" s="34" t="n">
        <v>0.047949</v>
      </c>
      <c r="R1098" s="35" t="n">
        <v>0.711053</v>
      </c>
      <c r="S1098" s="35" t="n">
        <v>0.146668</v>
      </c>
      <c r="T1098" s="35" t="n">
        <v>0.125607</v>
      </c>
      <c r="U1098" s="35" t="n">
        <v>0.022309</v>
      </c>
      <c r="V1098" s="35" t="n">
        <v>0.212151</v>
      </c>
      <c r="W1098" s="35" t="n">
        <v>0.875411</v>
      </c>
      <c r="X1098" s="36" t="n">
        <v>0.012609</v>
      </c>
      <c r="Y1098" s="37" t="n">
        <v>28</v>
      </c>
    </row>
    <row r="1099" customFormat="false" ht="32.1" hidden="false" customHeight="true" outlineLevel="0" collapsed="false">
      <c r="A1099" s="3" t="n">
        <v>259884</v>
      </c>
      <c r="B1099" s="31" t="s">
        <v>27</v>
      </c>
      <c r="C1099" s="32" t="n">
        <v>0.068333</v>
      </c>
      <c r="D1099" s="33" t="n">
        <v>0.108333</v>
      </c>
      <c r="E1099" s="33" t="n">
        <v>0.071667</v>
      </c>
      <c r="F1099" s="33" t="n">
        <v>0.093333</v>
      </c>
      <c r="G1099" s="33" t="n">
        <v>0.075</v>
      </c>
      <c r="H1099" s="33" t="n">
        <v>0.175</v>
      </c>
      <c r="I1099" s="33" t="n">
        <v>0.118333</v>
      </c>
      <c r="J1099" s="33" t="n">
        <v>0.064815</v>
      </c>
      <c r="K1099" s="33" t="n">
        <v>0.175</v>
      </c>
      <c r="L1099" s="34" t="n">
        <v>0.437126</v>
      </c>
      <c r="M1099" s="35" t="n">
        <v>0.461496</v>
      </c>
      <c r="N1099" s="35" t="n">
        <v>0.001802</v>
      </c>
      <c r="O1099" s="35" t="n">
        <v>0.226511</v>
      </c>
      <c r="P1099" s="36" t="n">
        <v>0.714292</v>
      </c>
      <c r="Q1099" s="34" t="n">
        <v>0.659893</v>
      </c>
      <c r="R1099" s="35" t="n">
        <v>0.994815</v>
      </c>
      <c r="S1099" s="35" t="n">
        <v>0.162207</v>
      </c>
      <c r="T1099" s="35" t="n">
        <v>0.827624</v>
      </c>
      <c r="U1099" s="35" t="n">
        <v>0.599055</v>
      </c>
      <c r="V1099" s="35" t="n">
        <v>0.740891</v>
      </c>
      <c r="W1099" s="35" t="s">
        <v>29</v>
      </c>
      <c r="X1099" s="36" t="n">
        <v>0.790833</v>
      </c>
      <c r="Y1099" s="37" t="n">
        <v>28</v>
      </c>
    </row>
    <row r="1100" customFormat="false" ht="32.1" hidden="false" customHeight="true" outlineLevel="0" collapsed="false">
      <c r="A1100" s="3" t="n">
        <v>214116</v>
      </c>
      <c r="B1100" s="31" t="s">
        <v>34</v>
      </c>
      <c r="C1100" s="32" t="n">
        <v>3.511667</v>
      </c>
      <c r="D1100" s="33" t="n">
        <v>1.073333</v>
      </c>
      <c r="E1100" s="33" t="n">
        <v>0.211667</v>
      </c>
      <c r="F1100" s="33" t="n">
        <v>0.526667</v>
      </c>
      <c r="G1100" s="33" t="n">
        <v>0.903333</v>
      </c>
      <c r="H1100" s="33" t="n">
        <v>0.89</v>
      </c>
      <c r="I1100" s="33" t="n">
        <v>0.6</v>
      </c>
      <c r="J1100" s="33" t="n">
        <v>0.142593</v>
      </c>
      <c r="K1100" s="33" t="n">
        <v>3.511667</v>
      </c>
      <c r="L1100" s="34" t="n">
        <v>0.381842</v>
      </c>
      <c r="M1100" s="35" t="n">
        <v>0.468756</v>
      </c>
      <c r="N1100" s="35" t="n">
        <v>0.262883</v>
      </c>
      <c r="O1100" s="35" t="n">
        <v>0.010494</v>
      </c>
      <c r="P1100" s="36" t="n">
        <v>0.001175</v>
      </c>
      <c r="Q1100" s="34" t="n">
        <v>0.220707</v>
      </c>
      <c r="R1100" s="35" t="n">
        <v>0.228979</v>
      </c>
      <c r="S1100" s="35" t="n">
        <v>0.234813</v>
      </c>
      <c r="T1100" s="35" t="n">
        <v>0.000441</v>
      </c>
      <c r="U1100" s="35" t="n">
        <v>0.014791</v>
      </c>
      <c r="V1100" s="35" t="n">
        <v>0.543613</v>
      </c>
      <c r="W1100" s="35" t="n">
        <v>0.094988</v>
      </c>
      <c r="X1100" s="36" t="n">
        <v>0.881955</v>
      </c>
      <c r="Y1100" s="37" t="n">
        <v>28</v>
      </c>
    </row>
    <row r="1101" customFormat="false" ht="32.1" hidden="false" customHeight="true" outlineLevel="0" collapsed="false">
      <c r="A1101" s="3" t="n">
        <v>267451</v>
      </c>
      <c r="B1101" s="31" t="s">
        <v>30</v>
      </c>
      <c r="C1101" s="32" t="n">
        <v>0.05</v>
      </c>
      <c r="D1101" s="33" t="n">
        <v>0.026667</v>
      </c>
      <c r="E1101" s="33" t="n">
        <v>0.031667</v>
      </c>
      <c r="F1101" s="33" t="n">
        <v>0.001667</v>
      </c>
      <c r="G1101" s="33" t="n">
        <v>0.046667</v>
      </c>
      <c r="H1101" s="33" t="n">
        <v>0.046667</v>
      </c>
      <c r="I1101" s="33" t="n">
        <v>0.023333</v>
      </c>
      <c r="J1101" s="33" t="n">
        <v>0.144444</v>
      </c>
      <c r="K1101" s="33" t="n">
        <v>0.144444</v>
      </c>
      <c r="L1101" s="34" t="n">
        <v>0.427143</v>
      </c>
      <c r="M1101" s="35" t="n">
        <v>0.509081</v>
      </c>
      <c r="N1101" s="35" t="n">
        <v>0.711702</v>
      </c>
      <c r="O1101" s="35" t="n">
        <v>0.724786</v>
      </c>
      <c r="P1101" s="36" t="n">
        <v>0.903723</v>
      </c>
      <c r="Q1101" s="34" t="n">
        <v>0.092159</v>
      </c>
      <c r="R1101" s="35" t="n">
        <v>0.994815</v>
      </c>
      <c r="S1101" s="35" t="n">
        <v>0.733779</v>
      </c>
      <c r="T1101" s="35" t="n">
        <v>0.830091</v>
      </c>
      <c r="U1101" s="35" t="n">
        <v>0.047978</v>
      </c>
      <c r="V1101" s="35" t="s">
        <v>29</v>
      </c>
      <c r="W1101" s="35" t="s">
        <v>29</v>
      </c>
      <c r="X1101" s="36" t="n">
        <v>0.042448</v>
      </c>
      <c r="Y1101" s="37" t="n">
        <v>28</v>
      </c>
    </row>
    <row r="1102" customFormat="false" ht="32.1" hidden="false" customHeight="true" outlineLevel="0" collapsed="false">
      <c r="A1102" s="3" t="n">
        <v>345582</v>
      </c>
      <c r="B1102" s="31" t="s">
        <v>27</v>
      </c>
      <c r="C1102" s="32" t="n">
        <v>0.128333</v>
      </c>
      <c r="D1102" s="33" t="n">
        <v>0.071667</v>
      </c>
      <c r="E1102" s="33" t="n">
        <v>0.09</v>
      </c>
      <c r="F1102" s="33" t="n">
        <v>0.055</v>
      </c>
      <c r="G1102" s="33" t="n">
        <v>0.076667</v>
      </c>
      <c r="H1102" s="33" t="n">
        <v>0.09</v>
      </c>
      <c r="I1102" s="33" t="n">
        <v>0.075</v>
      </c>
      <c r="J1102" s="33" t="n">
        <v>0.055556</v>
      </c>
      <c r="K1102" s="33" t="n">
        <v>0.128333</v>
      </c>
      <c r="L1102" s="34" t="n">
        <v>0.505107</v>
      </c>
      <c r="M1102" s="35" t="n">
        <v>0.525504</v>
      </c>
      <c r="N1102" s="35" t="n">
        <v>0.468023</v>
      </c>
      <c r="O1102" s="35" t="n">
        <v>0.671665</v>
      </c>
      <c r="P1102" s="36" t="n">
        <v>0.042934</v>
      </c>
      <c r="Q1102" s="34" t="n">
        <v>0.504036</v>
      </c>
      <c r="R1102" s="35" t="n">
        <v>0.267022</v>
      </c>
      <c r="S1102" s="35" t="n">
        <v>0.22709</v>
      </c>
      <c r="T1102" s="35" t="n">
        <v>0.569639</v>
      </c>
      <c r="U1102" s="35" t="n">
        <v>0.012087</v>
      </c>
      <c r="V1102" s="35" t="n">
        <v>0.414548</v>
      </c>
      <c r="W1102" s="35" t="s">
        <v>29</v>
      </c>
      <c r="X1102" s="36" t="n">
        <v>0.289758</v>
      </c>
      <c r="Y1102" s="37" t="n">
        <v>28</v>
      </c>
    </row>
    <row r="1103" customFormat="false" ht="32.1" hidden="false" customHeight="true" outlineLevel="0" collapsed="false">
      <c r="A1103" s="3" t="n">
        <v>178959</v>
      </c>
      <c r="B1103" s="31" t="s">
        <v>27</v>
      </c>
      <c r="C1103" s="32" t="n">
        <v>0.396667</v>
      </c>
      <c r="D1103" s="33" t="n">
        <v>0.745</v>
      </c>
      <c r="E1103" s="33" t="n">
        <v>0.401667</v>
      </c>
      <c r="F1103" s="33" t="n">
        <v>0.463333</v>
      </c>
      <c r="G1103" s="33" t="n">
        <v>0.58</v>
      </c>
      <c r="H1103" s="33" t="n">
        <v>1.08</v>
      </c>
      <c r="I1103" s="33" t="n">
        <v>0.321667</v>
      </c>
      <c r="J1103" s="33" t="n">
        <v>0.52963</v>
      </c>
      <c r="K1103" s="33" t="n">
        <v>1.08</v>
      </c>
      <c r="L1103" s="34" t="n">
        <v>0.530997</v>
      </c>
      <c r="M1103" s="35" t="n">
        <v>0.549742</v>
      </c>
      <c r="N1103" s="35" t="n">
        <v>0.001038</v>
      </c>
      <c r="O1103" s="35" t="n">
        <v>0.509472</v>
      </c>
      <c r="P1103" s="36" t="n">
        <v>0.803787</v>
      </c>
      <c r="Q1103" s="34" t="n">
        <v>0.811109</v>
      </c>
      <c r="R1103" s="35" t="n">
        <v>0.702168</v>
      </c>
      <c r="S1103" s="35" t="n">
        <v>0.021599</v>
      </c>
      <c r="T1103" s="35" t="n">
        <v>0.936333</v>
      </c>
      <c r="U1103" s="35" t="n">
        <v>0.744438</v>
      </c>
      <c r="V1103" s="35" t="n">
        <v>0.84257</v>
      </c>
      <c r="W1103" s="35" t="n">
        <v>0.568343</v>
      </c>
      <c r="X1103" s="36" t="n">
        <v>0.909979</v>
      </c>
      <c r="Y1103" s="37" t="n">
        <v>28</v>
      </c>
    </row>
    <row r="1104" customFormat="false" ht="32.1" hidden="false" customHeight="true" outlineLevel="0" collapsed="false">
      <c r="A1104" s="3" t="n">
        <v>271734</v>
      </c>
      <c r="B1104" s="31" t="s">
        <v>34</v>
      </c>
      <c r="C1104" s="32" t="n">
        <v>0.043333</v>
      </c>
      <c r="D1104" s="33" t="n">
        <v>0.04</v>
      </c>
      <c r="E1104" s="33" t="n">
        <v>0.001667</v>
      </c>
      <c r="F1104" s="33" t="n">
        <v>0</v>
      </c>
      <c r="G1104" s="33" t="n">
        <v>0.02</v>
      </c>
      <c r="H1104" s="33" t="n">
        <v>0.06</v>
      </c>
      <c r="I1104" s="33" t="n">
        <v>0.018333</v>
      </c>
      <c r="J1104" s="33" t="n">
        <v>0.005556</v>
      </c>
      <c r="K1104" s="33" t="n">
        <v>0.06</v>
      </c>
      <c r="L1104" s="34" t="n">
        <v>0.635393</v>
      </c>
      <c r="M1104" s="35" t="n">
        <v>0.643586</v>
      </c>
      <c r="N1104" s="35" t="n">
        <v>0.419806</v>
      </c>
      <c r="O1104" s="35" t="n">
        <v>0.074837</v>
      </c>
      <c r="P1104" s="36" t="n">
        <v>0.006911</v>
      </c>
      <c r="Q1104" s="34" t="n">
        <v>0.203112</v>
      </c>
      <c r="R1104" s="35" t="n">
        <v>0.714089</v>
      </c>
      <c r="S1104" s="35" t="n">
        <v>0.926641</v>
      </c>
      <c r="T1104" s="35" t="n">
        <v>0.044339</v>
      </c>
      <c r="U1104" s="35" t="n">
        <v>0.004738</v>
      </c>
      <c r="V1104" s="35" t="s">
        <v>29</v>
      </c>
      <c r="W1104" s="35" t="s">
        <v>29</v>
      </c>
      <c r="X1104" s="36" t="s">
        <v>29</v>
      </c>
      <c r="Y1104" s="37" t="n">
        <v>28</v>
      </c>
    </row>
    <row r="1105" customFormat="false" ht="32.1" hidden="false" customHeight="true" outlineLevel="0" collapsed="false">
      <c r="A1105" s="3" t="n">
        <v>38415</v>
      </c>
      <c r="B1105" s="31" t="s">
        <v>53</v>
      </c>
      <c r="C1105" s="32" t="n">
        <v>0.188333</v>
      </c>
      <c r="D1105" s="33" t="n">
        <v>0.346667</v>
      </c>
      <c r="E1105" s="33" t="n">
        <v>0.038333</v>
      </c>
      <c r="F1105" s="33" t="n">
        <v>0.108333</v>
      </c>
      <c r="G1105" s="33" t="n">
        <v>0.065</v>
      </c>
      <c r="H1105" s="33" t="n">
        <v>0.848333</v>
      </c>
      <c r="I1105" s="33" t="n">
        <v>0.008333</v>
      </c>
      <c r="J1105" s="33" t="n">
        <v>0.161111</v>
      </c>
      <c r="K1105" s="33" t="n">
        <v>0.848333</v>
      </c>
      <c r="L1105" s="34" t="n">
        <v>0.78221</v>
      </c>
      <c r="M1105" s="35" t="n">
        <v>0.781526</v>
      </c>
      <c r="N1105" s="35" t="n">
        <v>0.00049</v>
      </c>
      <c r="O1105" s="35" t="n">
        <v>0.004889</v>
      </c>
      <c r="P1105" s="36" t="n">
        <v>0.789995</v>
      </c>
      <c r="Q1105" s="34" t="n">
        <v>0.111559</v>
      </c>
      <c r="R1105" s="35" t="n">
        <v>0.344627</v>
      </c>
      <c r="S1105" s="35" t="n">
        <v>0.410098</v>
      </c>
      <c r="T1105" s="35" t="n">
        <v>0.075209</v>
      </c>
      <c r="U1105" s="35" t="n">
        <v>0.555314</v>
      </c>
      <c r="V1105" s="35" t="n">
        <v>0.159035</v>
      </c>
      <c r="W1105" s="35" t="n">
        <v>0.851887</v>
      </c>
      <c r="X1105" s="36" t="n">
        <v>0.249381</v>
      </c>
      <c r="Y1105" s="37" t="n">
        <v>28</v>
      </c>
    </row>
    <row r="1106" customFormat="false" ht="32.1" hidden="false" customHeight="true" outlineLevel="0" collapsed="false">
      <c r="A1106" s="3" t="n">
        <v>194665</v>
      </c>
      <c r="B1106" s="31" t="s">
        <v>27</v>
      </c>
      <c r="C1106" s="32" t="n">
        <v>0.47</v>
      </c>
      <c r="D1106" s="33" t="n">
        <v>0.51</v>
      </c>
      <c r="E1106" s="33" t="n">
        <v>0.091667</v>
      </c>
      <c r="F1106" s="33" t="n">
        <v>0.445</v>
      </c>
      <c r="G1106" s="33" t="n">
        <v>0.118333</v>
      </c>
      <c r="H1106" s="33" t="n">
        <v>0.916667</v>
      </c>
      <c r="I1106" s="33" t="n">
        <v>0.458333</v>
      </c>
      <c r="J1106" s="33" t="n">
        <v>0.07963</v>
      </c>
      <c r="K1106" s="33" t="n">
        <v>0.916667</v>
      </c>
      <c r="L1106" s="34" t="n">
        <v>0.799909</v>
      </c>
      <c r="M1106" s="35" t="n">
        <v>0.832934</v>
      </c>
      <c r="N1106" s="35" t="n">
        <v>0.083626</v>
      </c>
      <c r="O1106" s="35" t="n">
        <v>0.672299</v>
      </c>
      <c r="P1106" s="36" t="n">
        <v>0.910819</v>
      </c>
      <c r="Q1106" s="34" t="n">
        <v>0.041161</v>
      </c>
      <c r="R1106" s="35" t="n">
        <v>0.229511</v>
      </c>
      <c r="S1106" s="35" t="n">
        <v>0.813078</v>
      </c>
      <c r="T1106" s="35" t="n">
        <v>0.11969</v>
      </c>
      <c r="U1106" s="35" t="n">
        <v>0.910763</v>
      </c>
      <c r="V1106" s="35" t="n">
        <v>0.308328</v>
      </c>
      <c r="W1106" s="35" t="n">
        <v>0.018611</v>
      </c>
      <c r="X1106" s="36" t="n">
        <v>0.989423</v>
      </c>
      <c r="Y1106" s="37" t="n">
        <v>28</v>
      </c>
    </row>
    <row r="1107" customFormat="false" ht="32.1" hidden="false" customHeight="true" outlineLevel="0" collapsed="false">
      <c r="A1107" s="3" t="n">
        <v>1844553</v>
      </c>
      <c r="B1107" s="31" t="s">
        <v>27</v>
      </c>
      <c r="C1107" s="32" t="n">
        <v>0.03</v>
      </c>
      <c r="D1107" s="33" t="n">
        <v>0.108333</v>
      </c>
      <c r="E1107" s="33" t="n">
        <v>0.051667</v>
      </c>
      <c r="F1107" s="33" t="n">
        <v>0.028333</v>
      </c>
      <c r="G1107" s="33" t="n">
        <v>0.045</v>
      </c>
      <c r="H1107" s="33" t="n">
        <v>0.096667</v>
      </c>
      <c r="I1107" s="33" t="n">
        <v>0.048333</v>
      </c>
      <c r="J1107" s="33" t="n">
        <v>0.044444</v>
      </c>
      <c r="K1107" s="33" t="n">
        <v>0.108333</v>
      </c>
      <c r="L1107" s="34" t="n">
        <v>0.866116</v>
      </c>
      <c r="M1107" s="35" t="n">
        <v>0.875446</v>
      </c>
      <c r="N1107" s="35" t="n">
        <v>0.000692</v>
      </c>
      <c r="O1107" s="35" t="n">
        <v>0.370596</v>
      </c>
      <c r="P1107" s="36" t="n">
        <v>0.965147</v>
      </c>
      <c r="Q1107" s="34" t="n">
        <v>0.701409</v>
      </c>
      <c r="R1107" s="35" t="n">
        <v>0.915863</v>
      </c>
      <c r="S1107" s="35" t="n">
        <v>0.00746</v>
      </c>
      <c r="T1107" s="35" t="n">
        <v>0.385944</v>
      </c>
      <c r="U1107" s="35" t="n">
        <v>0.906958</v>
      </c>
      <c r="V1107" s="35" t="n">
        <v>0.618972</v>
      </c>
      <c r="W1107" s="35" t="s">
        <v>29</v>
      </c>
      <c r="X1107" s="36" t="n">
        <v>0.850044</v>
      </c>
      <c r="Y1107" s="37" t="n">
        <v>28</v>
      </c>
    </row>
    <row r="1108" customFormat="false" ht="32.1" hidden="false" customHeight="true" outlineLevel="0" collapsed="false">
      <c r="A1108" s="3" t="n">
        <v>275869</v>
      </c>
      <c r="B1108" s="31" t="s">
        <v>34</v>
      </c>
      <c r="C1108" s="32" t="n">
        <v>0.041667</v>
      </c>
      <c r="D1108" s="33" t="n">
        <v>0.035</v>
      </c>
      <c r="E1108" s="33" t="n">
        <v>0</v>
      </c>
      <c r="F1108" s="33" t="n">
        <v>0.016667</v>
      </c>
      <c r="G1108" s="33" t="n">
        <v>0.016667</v>
      </c>
      <c r="H1108" s="33" t="n">
        <v>0.066667</v>
      </c>
      <c r="I1108" s="33" t="n">
        <v>0.008333</v>
      </c>
      <c r="J1108" s="33" t="n">
        <v>0.012963</v>
      </c>
      <c r="K1108" s="33" t="n">
        <v>0.066667</v>
      </c>
      <c r="L1108" s="34" t="n">
        <v>0.891864</v>
      </c>
      <c r="M1108" s="35" t="n">
        <v>0.895919</v>
      </c>
      <c r="N1108" s="35" t="n">
        <v>0.445106</v>
      </c>
      <c r="O1108" s="35" t="n">
        <v>0.026542</v>
      </c>
      <c r="P1108" s="36" t="n">
        <v>0.457737</v>
      </c>
      <c r="Q1108" s="34" t="n">
        <v>0.366732</v>
      </c>
      <c r="R1108" s="35" t="n">
        <v>0.708464</v>
      </c>
      <c r="S1108" s="35" t="n">
        <v>0.98141</v>
      </c>
      <c r="T1108" s="35" t="n">
        <v>0.011866</v>
      </c>
      <c r="U1108" s="35" t="n">
        <v>0.341835</v>
      </c>
      <c r="V1108" s="35" t="s">
        <v>29</v>
      </c>
      <c r="W1108" s="35" t="s">
        <v>29</v>
      </c>
      <c r="X1108" s="36" t="s">
        <v>29</v>
      </c>
      <c r="Y1108" s="37" t="n">
        <v>28</v>
      </c>
    </row>
    <row r="1109" customFormat="false" ht="32.1" hidden="false" customHeight="true" outlineLevel="0" collapsed="false">
      <c r="A1109" s="3" t="n">
        <v>4410988</v>
      </c>
      <c r="B1109" s="31" t="s">
        <v>27</v>
      </c>
      <c r="C1109" s="32" t="n">
        <v>1.488333</v>
      </c>
      <c r="D1109" s="33" t="n">
        <v>2.805</v>
      </c>
      <c r="E1109" s="33" t="n">
        <v>1.733333</v>
      </c>
      <c r="F1109" s="33" t="n">
        <v>2.891667</v>
      </c>
      <c r="G1109" s="33" t="n">
        <v>1.673333</v>
      </c>
      <c r="H1109" s="33" t="n">
        <v>4.086667</v>
      </c>
      <c r="I1109" s="33" t="n">
        <v>1.883333</v>
      </c>
      <c r="J1109" s="33" t="n">
        <v>1.692593</v>
      </c>
      <c r="K1109" s="33" t="n">
        <v>4.086667</v>
      </c>
      <c r="L1109" s="34" t="n">
        <v>0.891864</v>
      </c>
      <c r="M1109" s="35" t="n">
        <v>0.905481</v>
      </c>
      <c r="N1109" s="35" t="n">
        <v>0.000171</v>
      </c>
      <c r="O1109" s="35" t="n">
        <v>0.565213</v>
      </c>
      <c r="P1109" s="36" t="n">
        <v>0.20497</v>
      </c>
      <c r="Q1109" s="34" t="n">
        <v>0.811109</v>
      </c>
      <c r="R1109" s="35" t="n">
        <v>0.994815</v>
      </c>
      <c r="S1109" s="35" t="n">
        <v>0.047714</v>
      </c>
      <c r="T1109" s="35" t="n">
        <v>0.774188</v>
      </c>
      <c r="U1109" s="35" t="n">
        <v>0.187173</v>
      </c>
      <c r="V1109" s="35" t="n">
        <v>0.822035</v>
      </c>
      <c r="W1109" s="35" t="n">
        <v>0.96976</v>
      </c>
      <c r="X1109" s="36" t="n">
        <v>0.731801</v>
      </c>
      <c r="Y1109" s="37" t="n">
        <v>28</v>
      </c>
    </row>
    <row r="1110" customFormat="false" ht="32.1" hidden="false" customHeight="true" outlineLevel="0" collapsed="false">
      <c r="A1110" s="3" t="n">
        <v>307170</v>
      </c>
      <c r="B1110" s="31" t="s">
        <v>34</v>
      </c>
      <c r="C1110" s="32" t="n">
        <v>0.4</v>
      </c>
      <c r="D1110" s="33" t="n">
        <v>0.273333</v>
      </c>
      <c r="E1110" s="33" t="n">
        <v>0.031667</v>
      </c>
      <c r="F1110" s="33" t="n">
        <v>0.056667</v>
      </c>
      <c r="G1110" s="33" t="n">
        <v>0.161667</v>
      </c>
      <c r="H1110" s="33" t="n">
        <v>0.485</v>
      </c>
      <c r="I1110" s="33" t="n">
        <v>0.123333</v>
      </c>
      <c r="J1110" s="33" t="n">
        <v>0.075926</v>
      </c>
      <c r="K1110" s="33" t="n">
        <v>0.485</v>
      </c>
      <c r="L1110" s="34" t="n">
        <v>0.908251</v>
      </c>
      <c r="M1110" s="35" t="n">
        <v>0.917063</v>
      </c>
      <c r="N1110" s="35" t="n">
        <v>0.574733</v>
      </c>
      <c r="O1110" s="35" t="n">
        <v>0.006803</v>
      </c>
      <c r="P1110" s="36" t="n">
        <v>0.022612</v>
      </c>
      <c r="Q1110" s="34" t="n">
        <v>0.393789</v>
      </c>
      <c r="R1110" s="35" t="n">
        <v>0.431309</v>
      </c>
      <c r="S1110" s="35" t="n">
        <v>0.813078</v>
      </c>
      <c r="T1110" s="35" t="n">
        <v>0.002629</v>
      </c>
      <c r="U1110" s="35" t="n">
        <v>0.025375</v>
      </c>
      <c r="V1110" s="35" t="n">
        <v>0.384953</v>
      </c>
      <c r="W1110" s="35" t="n">
        <v>0.175822</v>
      </c>
      <c r="X1110" s="36" t="n">
        <v>0.470805</v>
      </c>
      <c r="Y1110" s="37" t="n">
        <v>28</v>
      </c>
    </row>
    <row r="1111" customFormat="false" ht="32.1" hidden="false" customHeight="true" outlineLevel="0" collapsed="false">
      <c r="A1111" s="3" t="n">
        <v>197463</v>
      </c>
      <c r="B1111" s="31" t="s">
        <v>27</v>
      </c>
      <c r="C1111" s="32" t="n">
        <v>0.091667</v>
      </c>
      <c r="D1111" s="33" t="n">
        <v>0.106667</v>
      </c>
      <c r="E1111" s="33" t="n">
        <v>0.061667</v>
      </c>
      <c r="F1111" s="33" t="n">
        <v>0.045</v>
      </c>
      <c r="G1111" s="33" t="n">
        <v>0.051667</v>
      </c>
      <c r="H1111" s="33" t="n">
        <v>0.093333</v>
      </c>
      <c r="I1111" s="33" t="n">
        <v>0.055</v>
      </c>
      <c r="J1111" s="33" t="n">
        <v>0.096296</v>
      </c>
      <c r="K1111" s="33" t="n">
        <v>0.106667</v>
      </c>
      <c r="L1111" s="34" t="n">
        <v>0.908251</v>
      </c>
      <c r="M1111" s="35" t="n">
        <v>0.919139</v>
      </c>
      <c r="N1111" s="35" t="n">
        <v>0.214862</v>
      </c>
      <c r="O1111" s="35" t="n">
        <v>0.748965</v>
      </c>
      <c r="P1111" s="36" t="n">
        <v>0.949735</v>
      </c>
      <c r="Q1111" s="34" t="n">
        <v>0.123098</v>
      </c>
      <c r="R1111" s="35" t="n">
        <v>0.346881</v>
      </c>
      <c r="S1111" s="35" t="n">
        <v>0.65326</v>
      </c>
      <c r="T1111" s="35" t="n">
        <v>0.494323</v>
      </c>
      <c r="U1111" s="35" t="n">
        <v>0.114223</v>
      </c>
      <c r="V1111" s="35" t="n">
        <v>0.715537</v>
      </c>
      <c r="W1111" s="35" t="s">
        <v>29</v>
      </c>
      <c r="X1111" s="36" t="n">
        <v>0.028604</v>
      </c>
      <c r="Y1111" s="37" t="n">
        <v>28</v>
      </c>
    </row>
    <row r="1112" customFormat="false" ht="32.1" hidden="false" customHeight="true" outlineLevel="0" collapsed="false">
      <c r="A1112" s="3" t="n">
        <v>351309</v>
      </c>
      <c r="B1112" s="31" t="s">
        <v>34</v>
      </c>
      <c r="C1112" s="32" t="n">
        <v>0.43</v>
      </c>
      <c r="D1112" s="33" t="n">
        <v>0.57</v>
      </c>
      <c r="E1112" s="33" t="n">
        <v>0.231667</v>
      </c>
      <c r="F1112" s="33" t="n">
        <v>0.095</v>
      </c>
      <c r="G1112" s="33" t="n">
        <v>0.07</v>
      </c>
      <c r="H1112" s="33" t="n">
        <v>0.706667</v>
      </c>
      <c r="I1112" s="33" t="n">
        <v>0.276667</v>
      </c>
      <c r="J1112" s="33" t="n">
        <v>0.787037</v>
      </c>
      <c r="K1112" s="33" t="n">
        <v>0.787037</v>
      </c>
      <c r="L1112" s="34" t="n">
        <v>0.90905</v>
      </c>
      <c r="M1112" s="35" t="n">
        <v>0.920527</v>
      </c>
      <c r="N1112" s="35" t="n">
        <v>0.120738</v>
      </c>
      <c r="O1112" s="35" t="n">
        <v>0.940482</v>
      </c>
      <c r="P1112" s="36" t="n">
        <v>0.692839</v>
      </c>
      <c r="Q1112" s="34" t="n">
        <v>0.145517</v>
      </c>
      <c r="R1112" s="35" t="n">
        <v>0.229511</v>
      </c>
      <c r="S1112" s="35" t="n">
        <v>0.786159</v>
      </c>
      <c r="T1112" s="35" t="n">
        <v>0.628823</v>
      </c>
      <c r="U1112" s="35" t="n">
        <v>0.293787</v>
      </c>
      <c r="V1112" s="35" t="n">
        <v>0.384953</v>
      </c>
      <c r="W1112" s="35" t="n">
        <v>0.30254</v>
      </c>
      <c r="X1112" s="36" t="n">
        <v>0.018648</v>
      </c>
      <c r="Y1112" s="37" t="n">
        <v>28</v>
      </c>
    </row>
    <row r="1113" customFormat="false" ht="32.1" hidden="false" customHeight="true" outlineLevel="0" collapsed="false">
      <c r="A1113" s="3" t="n">
        <v>176868</v>
      </c>
      <c r="B1113" s="31" t="s">
        <v>62</v>
      </c>
      <c r="C1113" s="32" t="n">
        <v>0.23</v>
      </c>
      <c r="D1113" s="33" t="n">
        <v>0.413333</v>
      </c>
      <c r="E1113" s="33" t="n">
        <v>0.251667</v>
      </c>
      <c r="F1113" s="33" t="n">
        <v>0.285</v>
      </c>
      <c r="G1113" s="33" t="n">
        <v>0.186667</v>
      </c>
      <c r="H1113" s="33" t="n">
        <v>0.505</v>
      </c>
      <c r="I1113" s="33" t="n">
        <v>0.298333</v>
      </c>
      <c r="J1113" s="33" t="n">
        <v>0.194444</v>
      </c>
      <c r="K1113" s="33" t="n">
        <v>0.505</v>
      </c>
      <c r="L1113" s="34" t="n">
        <v>0.916148</v>
      </c>
      <c r="M1113" s="35" t="n">
        <v>0.925627</v>
      </c>
      <c r="N1113" s="35" t="n">
        <v>0.000359</v>
      </c>
      <c r="O1113" s="35" t="n">
        <v>0.185593</v>
      </c>
      <c r="P1113" s="36" t="n">
        <v>0.624843</v>
      </c>
      <c r="Q1113" s="34" t="n">
        <v>0.845001</v>
      </c>
      <c r="R1113" s="35" t="n">
        <v>0.843596</v>
      </c>
      <c r="S1113" s="35" t="n">
        <v>0.088164</v>
      </c>
      <c r="T1113" s="35" t="n">
        <v>0.822804</v>
      </c>
      <c r="U1113" s="35" t="n">
        <v>0.797075</v>
      </c>
      <c r="V1113" s="35" t="n">
        <v>0.715537</v>
      </c>
      <c r="W1113" s="35" t="n">
        <v>0.607233</v>
      </c>
      <c r="X1113" s="36" t="n">
        <v>0.926824</v>
      </c>
      <c r="Y1113" s="37" t="n">
        <v>28</v>
      </c>
    </row>
    <row r="1114" customFormat="false" ht="32.1" hidden="false" customHeight="true" outlineLevel="0" collapsed="false">
      <c r="A1114" s="3" t="n">
        <v>164788</v>
      </c>
      <c r="B1114" s="31" t="s">
        <v>34</v>
      </c>
      <c r="C1114" s="32" t="n">
        <v>0.01</v>
      </c>
      <c r="D1114" s="33" t="n">
        <v>0.013333</v>
      </c>
      <c r="E1114" s="33" t="n">
        <v>0.025</v>
      </c>
      <c r="F1114" s="33" t="n">
        <v>0.003333</v>
      </c>
      <c r="G1114" s="33" t="n">
        <v>0.041667</v>
      </c>
      <c r="H1114" s="33" t="n">
        <v>0.08</v>
      </c>
      <c r="I1114" s="33" t="n">
        <v>0.055</v>
      </c>
      <c r="J1114" s="33" t="n">
        <v>0.018519</v>
      </c>
      <c r="K1114" s="33" t="n">
        <v>0.08</v>
      </c>
      <c r="L1114" s="34" t="n">
        <v>0.005704</v>
      </c>
      <c r="M1114" s="35" t="n">
        <v>0.007814</v>
      </c>
      <c r="N1114" s="35" t="n">
        <v>0.241554</v>
      </c>
      <c r="O1114" s="35" t="n">
        <v>0.294819</v>
      </c>
      <c r="P1114" s="36" t="n">
        <v>0.391932</v>
      </c>
      <c r="Q1114" s="34" t="n">
        <v>0.871024</v>
      </c>
      <c r="R1114" s="35" t="n">
        <v>0.355687</v>
      </c>
      <c r="S1114" s="35" t="n">
        <v>0.713736</v>
      </c>
      <c r="T1114" s="35" t="n">
        <v>0.431727</v>
      </c>
      <c r="U1114" s="35" t="n">
        <v>0.462786</v>
      </c>
      <c r="V1114" s="35" t="s">
        <v>29</v>
      </c>
      <c r="W1114" s="35" t="s">
        <v>29</v>
      </c>
      <c r="X1114" s="36" t="n">
        <v>0.843496</v>
      </c>
      <c r="Y1114" s="37" t="n">
        <v>29</v>
      </c>
    </row>
    <row r="1115" customFormat="false" ht="32.1" hidden="false" customHeight="true" outlineLevel="0" collapsed="false">
      <c r="A1115" s="3" t="n">
        <v>164242</v>
      </c>
      <c r="B1115" s="31" t="s">
        <v>30</v>
      </c>
      <c r="C1115" s="32" t="n">
        <v>0.118333</v>
      </c>
      <c r="D1115" s="33" t="n">
        <v>0.135</v>
      </c>
      <c r="E1115" s="33" t="n">
        <v>0.153333</v>
      </c>
      <c r="F1115" s="33" t="n">
        <v>0.148333</v>
      </c>
      <c r="G1115" s="33" t="n">
        <v>0.261667</v>
      </c>
      <c r="H1115" s="33" t="n">
        <v>0.313333</v>
      </c>
      <c r="I1115" s="33" t="n">
        <v>0.245</v>
      </c>
      <c r="J1115" s="33" t="n">
        <v>0.244444</v>
      </c>
      <c r="K1115" s="33" t="n">
        <v>0.313333</v>
      </c>
      <c r="L1115" s="34" t="n">
        <v>0.007855</v>
      </c>
      <c r="M1115" s="35" t="n">
        <v>0.011776</v>
      </c>
      <c r="N1115" s="35" t="n">
        <v>0.258111</v>
      </c>
      <c r="O1115" s="35" t="n">
        <v>0.498344</v>
      </c>
      <c r="P1115" s="36" t="n">
        <v>0.721342</v>
      </c>
      <c r="Q1115" s="34" t="n">
        <v>0.958538</v>
      </c>
      <c r="R1115" s="35" t="n">
        <v>0.229511</v>
      </c>
      <c r="S1115" s="35" t="n">
        <v>0.527595</v>
      </c>
      <c r="T1115" s="35" t="n">
        <v>0.483526</v>
      </c>
      <c r="U1115" s="35" t="n">
        <v>0.675706</v>
      </c>
      <c r="V1115" s="35" t="n">
        <v>0.975902</v>
      </c>
      <c r="W1115" s="35" t="n">
        <v>0.803156</v>
      </c>
      <c r="X1115" s="36" t="n">
        <v>0.904108</v>
      </c>
      <c r="Y1115" s="37" t="n">
        <v>29</v>
      </c>
    </row>
    <row r="1116" customFormat="false" ht="32.1" hidden="false" customHeight="true" outlineLevel="0" collapsed="false">
      <c r="A1116" s="3" t="n">
        <v>276761</v>
      </c>
      <c r="B1116" s="31" t="s">
        <v>30</v>
      </c>
      <c r="C1116" s="32" t="n">
        <v>0.506667</v>
      </c>
      <c r="D1116" s="33" t="n">
        <v>0.65</v>
      </c>
      <c r="E1116" s="33" t="n">
        <v>0.395</v>
      </c>
      <c r="F1116" s="33" t="n">
        <v>0.001667</v>
      </c>
      <c r="G1116" s="33" t="n">
        <v>0.89</v>
      </c>
      <c r="H1116" s="33" t="n">
        <v>1.398333</v>
      </c>
      <c r="I1116" s="33" t="n">
        <v>1.265</v>
      </c>
      <c r="J1116" s="33" t="n">
        <v>0.962963</v>
      </c>
      <c r="K1116" s="33" t="n">
        <v>1.398333</v>
      </c>
      <c r="L1116" s="34" t="n">
        <v>0.003882</v>
      </c>
      <c r="M1116" s="35" t="n">
        <v>0.01284</v>
      </c>
      <c r="N1116" s="35" t="n">
        <v>0.571975</v>
      </c>
      <c r="O1116" s="35" t="n">
        <v>0.921715</v>
      </c>
      <c r="P1116" s="36" t="n">
        <v>0.250293</v>
      </c>
      <c r="Q1116" s="34" t="n">
        <v>9.6E-005</v>
      </c>
      <c r="R1116" s="35" t="n">
        <v>0.843596</v>
      </c>
      <c r="S1116" s="35" t="n">
        <v>0.747129</v>
      </c>
      <c r="T1116" s="35" t="n">
        <v>0.916842</v>
      </c>
      <c r="U1116" s="35" t="n">
        <v>1E-005</v>
      </c>
      <c r="V1116" s="35" t="n">
        <v>0.960288</v>
      </c>
      <c r="W1116" s="35" t="n">
        <v>0.778521</v>
      </c>
      <c r="X1116" s="36" t="n">
        <v>0.000101</v>
      </c>
      <c r="Y1116" s="37" t="n">
        <v>29</v>
      </c>
    </row>
    <row r="1117" customFormat="false" ht="32.1" hidden="false" customHeight="true" outlineLevel="0" collapsed="false">
      <c r="A1117" s="3" t="n">
        <v>174770</v>
      </c>
      <c r="B1117" s="31" t="s">
        <v>34</v>
      </c>
      <c r="C1117" s="32" t="n">
        <v>0.193333</v>
      </c>
      <c r="D1117" s="33" t="n">
        <v>0.378333</v>
      </c>
      <c r="E1117" s="33" t="n">
        <v>0.355</v>
      </c>
      <c r="F1117" s="33" t="n">
        <v>0.118333</v>
      </c>
      <c r="G1117" s="33" t="n">
        <v>0.226667</v>
      </c>
      <c r="H1117" s="33" t="n">
        <v>0.843333</v>
      </c>
      <c r="I1117" s="33" t="n">
        <v>0.491667</v>
      </c>
      <c r="J1117" s="33" t="n">
        <v>0.327778</v>
      </c>
      <c r="K1117" s="33" t="n">
        <v>0.843333</v>
      </c>
      <c r="L1117" s="34" t="n">
        <v>0.050412</v>
      </c>
      <c r="M1117" s="35" t="n">
        <v>0.062055</v>
      </c>
      <c r="N1117" s="35" t="n">
        <v>0.001387</v>
      </c>
      <c r="O1117" s="35" t="n">
        <v>0.052929</v>
      </c>
      <c r="P1117" s="36" t="n">
        <v>0.999996</v>
      </c>
      <c r="Q1117" s="34" t="n">
        <v>0.608069</v>
      </c>
      <c r="R1117" s="35" t="n">
        <v>0.994815</v>
      </c>
      <c r="S1117" s="35" t="n">
        <v>0.176228</v>
      </c>
      <c r="T1117" s="35" t="n">
        <v>0.404151</v>
      </c>
      <c r="U1117" s="35" t="n">
        <v>0.401306</v>
      </c>
      <c r="V1117" s="35" t="n">
        <v>0.616274</v>
      </c>
      <c r="W1117" s="35" t="n">
        <v>0.843726</v>
      </c>
      <c r="X1117" s="36" t="n">
        <v>0.313062</v>
      </c>
      <c r="Y1117" s="37" t="n">
        <v>29</v>
      </c>
    </row>
    <row r="1118" customFormat="false" ht="32.1" hidden="false" customHeight="true" outlineLevel="0" collapsed="false">
      <c r="A1118" s="3" t="n">
        <v>261132</v>
      </c>
      <c r="B1118" s="31" t="s">
        <v>30</v>
      </c>
      <c r="C1118" s="32" t="n">
        <v>0.805</v>
      </c>
      <c r="D1118" s="33" t="n">
        <v>1.138333</v>
      </c>
      <c r="E1118" s="33" t="n">
        <v>0.996667</v>
      </c>
      <c r="F1118" s="33" t="n">
        <v>0.618333</v>
      </c>
      <c r="G1118" s="33" t="n">
        <v>0.851667</v>
      </c>
      <c r="H1118" s="33" t="n">
        <v>2.223333</v>
      </c>
      <c r="I1118" s="33" t="n">
        <v>1.448333</v>
      </c>
      <c r="J1118" s="33" t="n">
        <v>0.82037</v>
      </c>
      <c r="K1118" s="33" t="n">
        <v>2.223333</v>
      </c>
      <c r="L1118" s="34" t="n">
        <v>0.061666</v>
      </c>
      <c r="M1118" s="35" t="n">
        <v>0.071986</v>
      </c>
      <c r="N1118" s="35" t="n">
        <v>0.000584</v>
      </c>
      <c r="O1118" s="35" t="n">
        <v>0.071369</v>
      </c>
      <c r="P1118" s="36" t="n">
        <v>0.756507</v>
      </c>
      <c r="Q1118" s="34" t="n">
        <v>0.676679</v>
      </c>
      <c r="R1118" s="35" t="n">
        <v>0.998199</v>
      </c>
      <c r="S1118" s="35" t="n">
        <v>0.261852</v>
      </c>
      <c r="T1118" s="35" t="n">
        <v>0.588192</v>
      </c>
      <c r="U1118" s="35" t="n">
        <v>0.423819</v>
      </c>
      <c r="V1118" s="35" t="n">
        <v>0.384953</v>
      </c>
      <c r="W1118" s="35" t="n">
        <v>0.672764</v>
      </c>
      <c r="X1118" s="36" t="n">
        <v>0.551748</v>
      </c>
      <c r="Y1118" s="37" t="n">
        <v>29</v>
      </c>
    </row>
    <row r="1119" customFormat="false" ht="32.1" hidden="false" customHeight="true" outlineLevel="0" collapsed="false">
      <c r="A1119" s="3" t="n">
        <v>228043</v>
      </c>
      <c r="B1119" s="31" t="s">
        <v>34</v>
      </c>
      <c r="C1119" s="32" t="n">
        <v>0.045</v>
      </c>
      <c r="D1119" s="33" t="n">
        <v>0.335</v>
      </c>
      <c r="E1119" s="33" t="n">
        <v>0.046667</v>
      </c>
      <c r="F1119" s="33" t="n">
        <v>0</v>
      </c>
      <c r="G1119" s="33" t="n">
        <v>0.285</v>
      </c>
      <c r="H1119" s="33" t="n">
        <v>0.146667</v>
      </c>
      <c r="I1119" s="33" t="n">
        <v>0.528333</v>
      </c>
      <c r="J1119" s="33" t="n">
        <v>0.161111</v>
      </c>
      <c r="K1119" s="33" t="n">
        <v>0.528333</v>
      </c>
      <c r="L1119" s="34" t="n">
        <v>0.045831</v>
      </c>
      <c r="M1119" s="35" t="n">
        <v>0.099637</v>
      </c>
      <c r="N1119" s="35" t="n">
        <v>0.255273</v>
      </c>
      <c r="O1119" s="35" t="n">
        <v>0.647357</v>
      </c>
      <c r="P1119" s="36" t="n">
        <v>0.447419</v>
      </c>
      <c r="Q1119" s="34" t="n">
        <v>0.065292</v>
      </c>
      <c r="R1119" s="35" t="n">
        <v>0.510802</v>
      </c>
      <c r="S1119" s="35" t="n">
        <v>0.20099</v>
      </c>
      <c r="T1119" s="35" t="n">
        <v>0.917425</v>
      </c>
      <c r="U1119" s="35" t="n">
        <v>0.017443</v>
      </c>
      <c r="V1119" s="35" t="n">
        <v>0.349965</v>
      </c>
      <c r="W1119" s="35" t="n">
        <v>0.912146</v>
      </c>
      <c r="X1119" s="36" t="n">
        <v>0.179689</v>
      </c>
      <c r="Y1119" s="37" t="n">
        <v>29</v>
      </c>
    </row>
    <row r="1120" customFormat="false" ht="32.1" hidden="false" customHeight="true" outlineLevel="0" collapsed="false">
      <c r="A1120" s="3" t="n">
        <v>261744</v>
      </c>
      <c r="B1120" s="31" t="s">
        <v>34</v>
      </c>
      <c r="C1120" s="32" t="n">
        <v>1.19</v>
      </c>
      <c r="D1120" s="33" t="n">
        <v>1.883333</v>
      </c>
      <c r="E1120" s="33" t="n">
        <v>2.458333</v>
      </c>
      <c r="F1120" s="33" t="n">
        <v>0.546667</v>
      </c>
      <c r="G1120" s="33" t="n">
        <v>1.37</v>
      </c>
      <c r="H1120" s="33" t="n">
        <v>6.713333</v>
      </c>
      <c r="I1120" s="33" t="n">
        <v>3.621667</v>
      </c>
      <c r="J1120" s="33" t="n">
        <v>1.387037</v>
      </c>
      <c r="K1120" s="33" t="n">
        <v>6.713333</v>
      </c>
      <c r="L1120" s="34" t="n">
        <v>0.08028</v>
      </c>
      <c r="M1120" s="35" t="n">
        <v>0.104873</v>
      </c>
      <c r="N1120" s="35" t="n">
        <v>0.002134</v>
      </c>
      <c r="O1120" s="35" t="n">
        <v>0.027097</v>
      </c>
      <c r="P1120" s="36" t="n">
        <v>0.78992</v>
      </c>
      <c r="Q1120" s="34" t="n">
        <v>0.635627</v>
      </c>
      <c r="R1120" s="35" t="n">
        <v>0.994815</v>
      </c>
      <c r="S1120" s="35" t="n">
        <v>0.397866</v>
      </c>
      <c r="T1120" s="35" t="n">
        <v>0.289673</v>
      </c>
      <c r="U1120" s="35" t="n">
        <v>0.476825</v>
      </c>
      <c r="V1120" s="35" t="n">
        <v>0.384953</v>
      </c>
      <c r="W1120" s="35" t="n">
        <v>0.875411</v>
      </c>
      <c r="X1120" s="36" t="n">
        <v>0.600922</v>
      </c>
      <c r="Y1120" s="37" t="n">
        <v>29</v>
      </c>
    </row>
    <row r="1121" customFormat="false" ht="32.1" hidden="false" customHeight="true" outlineLevel="0" collapsed="false">
      <c r="A1121" s="3" t="n">
        <v>175416</v>
      </c>
      <c r="B1121" s="31" t="s">
        <v>34</v>
      </c>
      <c r="C1121" s="32" t="n">
        <v>0.616667</v>
      </c>
      <c r="D1121" s="33" t="n">
        <v>0.123333</v>
      </c>
      <c r="E1121" s="33" t="n">
        <v>1.025</v>
      </c>
      <c r="F1121" s="33" t="n">
        <v>0.291667</v>
      </c>
      <c r="G1121" s="33" t="n">
        <v>0.323333</v>
      </c>
      <c r="H1121" s="33" t="n">
        <v>0.613333</v>
      </c>
      <c r="I1121" s="33" t="n">
        <v>4.193333</v>
      </c>
      <c r="J1121" s="33" t="n">
        <v>0.668519</v>
      </c>
      <c r="K1121" s="33" t="n">
        <v>4.193333</v>
      </c>
      <c r="L1121" s="34" t="n">
        <v>0.063434</v>
      </c>
      <c r="M1121" s="35" t="n">
        <v>0.10839</v>
      </c>
      <c r="N1121" s="35" t="n">
        <v>0.299311</v>
      </c>
      <c r="O1121" s="35" t="n">
        <v>0.003444</v>
      </c>
      <c r="P1121" s="36" t="n">
        <v>0.985657</v>
      </c>
      <c r="Q1121" s="34" t="n">
        <v>0.1479</v>
      </c>
      <c r="R1121" s="35" t="n">
        <v>0.738184</v>
      </c>
      <c r="S1121" s="35" t="n">
        <v>0.053548</v>
      </c>
      <c r="T1121" s="35" t="n">
        <v>0.619539</v>
      </c>
      <c r="U1121" s="35" t="n">
        <v>0.674742</v>
      </c>
      <c r="V1121" s="35" t="n">
        <v>0.092659</v>
      </c>
      <c r="W1121" s="35" t="n">
        <v>0.085514</v>
      </c>
      <c r="X1121" s="36" t="n">
        <v>0.393704</v>
      </c>
      <c r="Y1121" s="37" t="n">
        <v>29</v>
      </c>
    </row>
    <row r="1122" customFormat="false" ht="32.1" hidden="false" customHeight="true" outlineLevel="0" collapsed="false">
      <c r="A1122" s="3" t="n">
        <v>274115</v>
      </c>
      <c r="B1122" s="31" t="s">
        <v>34</v>
      </c>
      <c r="C1122" s="32" t="n">
        <v>0.32</v>
      </c>
      <c r="D1122" s="33" t="n">
        <v>0.018333</v>
      </c>
      <c r="E1122" s="33" t="n">
        <v>0.595</v>
      </c>
      <c r="F1122" s="33" t="n">
        <v>0.055</v>
      </c>
      <c r="G1122" s="33" t="n">
        <v>0.551667</v>
      </c>
      <c r="H1122" s="33" t="n">
        <v>0.318333</v>
      </c>
      <c r="I1122" s="33" t="n">
        <v>0.666667</v>
      </c>
      <c r="J1122" s="33" t="n">
        <v>0.224074</v>
      </c>
      <c r="K1122" s="33" t="n">
        <v>0.666667</v>
      </c>
      <c r="L1122" s="34" t="n">
        <v>0.083546</v>
      </c>
      <c r="M1122" s="35" t="n">
        <v>0.117966</v>
      </c>
      <c r="N1122" s="35" t="n">
        <v>0.097917</v>
      </c>
      <c r="O1122" s="35" t="n">
        <v>0.572614</v>
      </c>
      <c r="P1122" s="36" t="n">
        <v>0.202231</v>
      </c>
      <c r="Q1122" s="34" t="n">
        <v>0.344385</v>
      </c>
      <c r="R1122" s="35" t="n">
        <v>0.941018</v>
      </c>
      <c r="S1122" s="35" t="n">
        <v>0.015203</v>
      </c>
      <c r="T1122" s="35" t="n">
        <v>0.633846</v>
      </c>
      <c r="U1122" s="35" t="n">
        <v>0.182957</v>
      </c>
      <c r="V1122" s="35" t="n">
        <v>0.308328</v>
      </c>
      <c r="W1122" s="35" t="n">
        <v>0.903607</v>
      </c>
      <c r="X1122" s="36" t="n">
        <v>0.778872</v>
      </c>
      <c r="Y1122" s="37" t="n">
        <v>29</v>
      </c>
    </row>
    <row r="1123" customFormat="false" ht="32.1" hidden="false" customHeight="true" outlineLevel="0" collapsed="false">
      <c r="A1123" s="3" t="n">
        <v>306066</v>
      </c>
      <c r="B1123" s="31" t="s">
        <v>28</v>
      </c>
      <c r="C1123" s="32" t="n">
        <v>0.191667</v>
      </c>
      <c r="D1123" s="33" t="n">
        <v>0.003333</v>
      </c>
      <c r="E1123" s="33" t="n">
        <v>0.103333</v>
      </c>
      <c r="F1123" s="33" t="n">
        <v>0.01</v>
      </c>
      <c r="G1123" s="33" t="n">
        <v>0.191667</v>
      </c>
      <c r="H1123" s="33" t="n">
        <v>0.548333</v>
      </c>
      <c r="I1123" s="33" t="n">
        <v>0.27</v>
      </c>
      <c r="J1123" s="33" t="n">
        <v>0.016667</v>
      </c>
      <c r="K1123" s="33" t="n">
        <v>0.548333</v>
      </c>
      <c r="L1123" s="34" t="n">
        <v>0.07243</v>
      </c>
      <c r="M1123" s="35" t="n">
        <v>0.135544</v>
      </c>
      <c r="N1123" s="35" t="n">
        <v>0.807608</v>
      </c>
      <c r="O1123" s="35" t="n">
        <v>0.940482</v>
      </c>
      <c r="P1123" s="36" t="n">
        <v>0.000405</v>
      </c>
      <c r="Q1123" s="34" t="n">
        <v>0.020907</v>
      </c>
      <c r="R1123" s="35" t="n">
        <v>0.998199</v>
      </c>
      <c r="S1123" s="35" t="n">
        <v>0.002449</v>
      </c>
      <c r="T1123" s="35" t="n">
        <v>0.777649</v>
      </c>
      <c r="U1123" s="35" t="n">
        <v>0.006986</v>
      </c>
      <c r="V1123" s="35" t="n">
        <v>0.003796</v>
      </c>
      <c r="W1123" s="35" t="n">
        <v>0.745299</v>
      </c>
      <c r="X1123" s="36" t="n">
        <v>0.843496</v>
      </c>
      <c r="Y1123" s="37" t="n">
        <v>29</v>
      </c>
    </row>
    <row r="1124" customFormat="false" ht="32.1" hidden="false" customHeight="true" outlineLevel="0" collapsed="false">
      <c r="A1124" s="3" t="n">
        <v>260200</v>
      </c>
      <c r="B1124" s="31" t="s">
        <v>34</v>
      </c>
      <c r="C1124" s="32" t="n">
        <v>0.113333</v>
      </c>
      <c r="D1124" s="33" t="n">
        <v>0.166667</v>
      </c>
      <c r="E1124" s="33" t="n">
        <v>0.125</v>
      </c>
      <c r="F1124" s="33" t="n">
        <v>0.076667</v>
      </c>
      <c r="G1124" s="33" t="n">
        <v>0.126667</v>
      </c>
      <c r="H1124" s="33" t="n">
        <v>0.271667</v>
      </c>
      <c r="I1124" s="33" t="n">
        <v>0.176667</v>
      </c>
      <c r="J1124" s="33" t="n">
        <v>0.109259</v>
      </c>
      <c r="K1124" s="33" t="n">
        <v>0.271667</v>
      </c>
      <c r="L1124" s="34" t="n">
        <v>0.14266</v>
      </c>
      <c r="M1124" s="35" t="n">
        <v>0.154292</v>
      </c>
      <c r="N1124" s="35" t="n">
        <v>0.005428</v>
      </c>
      <c r="O1124" s="35" t="n">
        <v>0.271255</v>
      </c>
      <c r="P1124" s="36" t="n">
        <v>0.601704</v>
      </c>
      <c r="Q1124" s="34" t="n">
        <v>0.862712</v>
      </c>
      <c r="R1124" s="35" t="n">
        <v>0.994815</v>
      </c>
      <c r="S1124" s="35" t="n">
        <v>0.257297</v>
      </c>
      <c r="T1124" s="35" t="n">
        <v>0.736216</v>
      </c>
      <c r="U1124" s="35" t="n">
        <v>0.33923</v>
      </c>
      <c r="V1124" s="35" t="n">
        <v>0.696609</v>
      </c>
      <c r="W1124" s="35" t="s">
        <v>29</v>
      </c>
      <c r="X1124" s="36" t="n">
        <v>0.602673</v>
      </c>
      <c r="Y1124" s="37" t="n">
        <v>29</v>
      </c>
    </row>
    <row r="1125" customFormat="false" ht="32.1" hidden="false" customHeight="true" outlineLevel="0" collapsed="false">
      <c r="A1125" s="3" t="n">
        <v>194662</v>
      </c>
      <c r="B1125" s="31" t="s">
        <v>34</v>
      </c>
      <c r="C1125" s="32" t="n">
        <v>0.646667</v>
      </c>
      <c r="D1125" s="33" t="n">
        <v>0.971667</v>
      </c>
      <c r="E1125" s="33" t="n">
        <v>0.843333</v>
      </c>
      <c r="F1125" s="33" t="n">
        <v>0.396667</v>
      </c>
      <c r="G1125" s="33" t="n">
        <v>0.583333</v>
      </c>
      <c r="H1125" s="33" t="n">
        <v>2.088333</v>
      </c>
      <c r="I1125" s="33" t="n">
        <v>1.223333</v>
      </c>
      <c r="J1125" s="33" t="n">
        <v>0.568519</v>
      </c>
      <c r="K1125" s="33" t="n">
        <v>2.088333</v>
      </c>
      <c r="L1125" s="34" t="n">
        <v>0.139251</v>
      </c>
      <c r="M1125" s="35" t="n">
        <v>0.155754</v>
      </c>
      <c r="N1125" s="35" t="n">
        <v>0.000406</v>
      </c>
      <c r="O1125" s="35" t="n">
        <v>0.071135</v>
      </c>
      <c r="P1125" s="36" t="n">
        <v>0.530789</v>
      </c>
      <c r="Q1125" s="34" t="n">
        <v>0.502303</v>
      </c>
      <c r="R1125" s="35" t="n">
        <v>0.957752</v>
      </c>
      <c r="S1125" s="35" t="n">
        <v>0.305255</v>
      </c>
      <c r="T1125" s="35" t="n">
        <v>0.611574</v>
      </c>
      <c r="U1125" s="35" t="n">
        <v>0.22625</v>
      </c>
      <c r="V1125" s="35" t="n">
        <v>0.286605</v>
      </c>
      <c r="W1125" s="35" t="n">
        <v>0.605528</v>
      </c>
      <c r="X1125" s="36" t="n">
        <v>0.457578</v>
      </c>
      <c r="Y1125" s="37" t="n">
        <v>29</v>
      </c>
    </row>
    <row r="1126" customFormat="false" ht="32.1" hidden="false" customHeight="true" outlineLevel="0" collapsed="false">
      <c r="A1126" s="3" t="n">
        <v>176957</v>
      </c>
      <c r="B1126" s="31" t="s">
        <v>34</v>
      </c>
      <c r="C1126" s="32" t="n">
        <v>0.851667</v>
      </c>
      <c r="D1126" s="33" t="n">
        <v>1.526667</v>
      </c>
      <c r="E1126" s="33" t="n">
        <v>1.291667</v>
      </c>
      <c r="F1126" s="33" t="n">
        <v>0.731667</v>
      </c>
      <c r="G1126" s="33" t="n">
        <v>0.801667</v>
      </c>
      <c r="H1126" s="33" t="n">
        <v>2.661667</v>
      </c>
      <c r="I1126" s="33" t="n">
        <v>1.938333</v>
      </c>
      <c r="J1126" s="33" t="n">
        <v>1.074074</v>
      </c>
      <c r="K1126" s="33" t="n">
        <v>2.661667</v>
      </c>
      <c r="L1126" s="34" t="n">
        <v>0.168706</v>
      </c>
      <c r="M1126" s="35" t="n">
        <v>0.184287</v>
      </c>
      <c r="N1126" s="35" t="n">
        <v>0.000102</v>
      </c>
      <c r="O1126" s="35" t="n">
        <v>0.009222</v>
      </c>
      <c r="P1126" s="36" t="n">
        <v>0.824883</v>
      </c>
      <c r="Q1126" s="34" t="n">
        <v>0.714417</v>
      </c>
      <c r="R1126" s="35" t="n">
        <v>0.987626</v>
      </c>
      <c r="S1126" s="35" t="n">
        <v>0.111585</v>
      </c>
      <c r="T1126" s="35" t="n">
        <v>0.35369</v>
      </c>
      <c r="U1126" s="35" t="n">
        <v>0.738315</v>
      </c>
      <c r="V1126" s="35" t="n">
        <v>0.493917</v>
      </c>
      <c r="W1126" s="35" t="n">
        <v>0.605528</v>
      </c>
      <c r="X1126" s="36" t="n">
        <v>0.470805</v>
      </c>
      <c r="Y1126" s="37" t="n">
        <v>29</v>
      </c>
    </row>
    <row r="1127" customFormat="false" ht="32.1" hidden="false" customHeight="true" outlineLevel="0" collapsed="false">
      <c r="A1127" s="3" t="n">
        <v>1111512</v>
      </c>
      <c r="B1127" s="31" t="s">
        <v>34</v>
      </c>
      <c r="C1127" s="32" t="n">
        <v>0.023333</v>
      </c>
      <c r="D1127" s="33" t="n">
        <v>0.043333</v>
      </c>
      <c r="E1127" s="33" t="n">
        <v>0.035</v>
      </c>
      <c r="F1127" s="33" t="n">
        <v>0.008333</v>
      </c>
      <c r="G1127" s="33" t="n">
        <v>0.031667</v>
      </c>
      <c r="H1127" s="33" t="n">
        <v>0.085</v>
      </c>
      <c r="I1127" s="33" t="n">
        <v>0.038333</v>
      </c>
      <c r="J1127" s="33" t="n">
        <v>0.025926</v>
      </c>
      <c r="K1127" s="33" t="n">
        <v>0.085</v>
      </c>
      <c r="L1127" s="34" t="n">
        <v>0.170458</v>
      </c>
      <c r="M1127" s="35" t="n">
        <v>0.184749</v>
      </c>
      <c r="N1127" s="35" t="n">
        <v>0.00729</v>
      </c>
      <c r="O1127" s="35" t="n">
        <v>0.364357</v>
      </c>
      <c r="P1127" s="36" t="n">
        <v>0.530789</v>
      </c>
      <c r="Q1127" s="34" t="n">
        <v>0.680694</v>
      </c>
      <c r="R1127" s="35" t="n">
        <v>0.960707</v>
      </c>
      <c r="S1127" s="35" t="n">
        <v>0.251307</v>
      </c>
      <c r="T1127" s="35" t="n">
        <v>0.551345</v>
      </c>
      <c r="U1127" s="35" t="n">
        <v>0.234457</v>
      </c>
      <c r="V1127" s="35" t="s">
        <v>29</v>
      </c>
      <c r="W1127" s="35" t="s">
        <v>29</v>
      </c>
      <c r="X1127" s="36" t="n">
        <v>0.476293</v>
      </c>
      <c r="Y1127" s="37" t="n">
        <v>29</v>
      </c>
    </row>
    <row r="1128" customFormat="false" ht="32.1" hidden="false" customHeight="true" outlineLevel="0" collapsed="false">
      <c r="A1128" s="3" t="n">
        <v>259578</v>
      </c>
      <c r="B1128" s="31" t="s">
        <v>34</v>
      </c>
      <c r="C1128" s="32" t="n">
        <v>0.081667</v>
      </c>
      <c r="D1128" s="33" t="n">
        <v>0.39</v>
      </c>
      <c r="E1128" s="33" t="n">
        <v>0.361667</v>
      </c>
      <c r="F1128" s="33" t="n">
        <v>0.026667</v>
      </c>
      <c r="G1128" s="33" t="n">
        <v>0.34</v>
      </c>
      <c r="H1128" s="33" t="n">
        <v>0.446667</v>
      </c>
      <c r="I1128" s="33" t="n">
        <v>0.796667</v>
      </c>
      <c r="J1128" s="33" t="n">
        <v>0.05</v>
      </c>
      <c r="K1128" s="33" t="n">
        <v>0.796667</v>
      </c>
      <c r="L1128" s="34" t="n">
        <v>0.181828</v>
      </c>
      <c r="M1128" s="35" t="n">
        <v>0.212049</v>
      </c>
      <c r="N1128" s="35" t="n">
        <v>0.026386</v>
      </c>
      <c r="O1128" s="35" t="n">
        <v>0.027054</v>
      </c>
      <c r="P1128" s="36" t="n">
        <v>0.035389</v>
      </c>
      <c r="Q1128" s="34" t="n">
        <v>0.762726</v>
      </c>
      <c r="R1128" s="35" t="n">
        <v>0.353308</v>
      </c>
      <c r="S1128" s="35" t="n">
        <v>0.031772</v>
      </c>
      <c r="T1128" s="35" t="n">
        <v>0.120889</v>
      </c>
      <c r="U1128" s="35" t="n">
        <v>0.340723</v>
      </c>
      <c r="V1128" s="35" t="n">
        <v>0.47287</v>
      </c>
      <c r="W1128" s="35" t="n">
        <v>0.913873</v>
      </c>
      <c r="X1128" s="36" t="n">
        <v>0.78848</v>
      </c>
      <c r="Y1128" s="37" t="n">
        <v>29</v>
      </c>
    </row>
    <row r="1129" customFormat="false" ht="32.1" hidden="false" customHeight="true" outlineLevel="0" collapsed="false">
      <c r="A1129" s="3" t="n">
        <v>273657</v>
      </c>
      <c r="B1129" s="31" t="s">
        <v>83</v>
      </c>
      <c r="C1129" s="32" t="n">
        <v>0.856667</v>
      </c>
      <c r="D1129" s="33" t="n">
        <v>0.155</v>
      </c>
      <c r="E1129" s="33" t="n">
        <v>0.606667</v>
      </c>
      <c r="F1129" s="33" t="n">
        <v>0</v>
      </c>
      <c r="G1129" s="33" t="n">
        <v>0.83</v>
      </c>
      <c r="H1129" s="33" t="n">
        <v>0.278333</v>
      </c>
      <c r="I1129" s="33" t="n">
        <v>0.735</v>
      </c>
      <c r="J1129" s="33" t="n">
        <v>0.4</v>
      </c>
      <c r="K1129" s="33" t="n">
        <v>0.856667</v>
      </c>
      <c r="L1129" s="34" t="n">
        <v>0.169337</v>
      </c>
      <c r="M1129" s="35" t="n">
        <v>0.221567</v>
      </c>
      <c r="N1129" s="35" t="n">
        <v>0.016105</v>
      </c>
      <c r="O1129" s="35" t="n">
        <v>0.77124</v>
      </c>
      <c r="P1129" s="36" t="n">
        <v>0.006353</v>
      </c>
      <c r="Q1129" s="34" t="n">
        <v>0.000341</v>
      </c>
      <c r="R1129" s="35" t="n">
        <v>0.994815</v>
      </c>
      <c r="S1129" s="35" t="n">
        <v>0.038267</v>
      </c>
      <c r="T1129" s="35" t="n">
        <v>0.739935</v>
      </c>
      <c r="U1129" s="35" t="n">
        <v>0</v>
      </c>
      <c r="V1129" s="35" t="n">
        <v>0.690196</v>
      </c>
      <c r="W1129" s="35" t="n">
        <v>0.909004</v>
      </c>
      <c r="X1129" s="36" t="n">
        <v>5.3E-005</v>
      </c>
      <c r="Y1129" s="37" t="n">
        <v>29</v>
      </c>
    </row>
    <row r="1130" customFormat="false" ht="32.1" hidden="false" customHeight="true" outlineLevel="0" collapsed="false">
      <c r="A1130" s="3" t="n">
        <v>265992</v>
      </c>
      <c r="B1130" s="31" t="s">
        <v>28</v>
      </c>
      <c r="C1130" s="32" t="n">
        <v>0.088333</v>
      </c>
      <c r="D1130" s="33" t="n">
        <v>0.12</v>
      </c>
      <c r="E1130" s="33" t="n">
        <v>0.335</v>
      </c>
      <c r="F1130" s="33" t="n">
        <v>0.001667</v>
      </c>
      <c r="G1130" s="33" t="n">
        <v>0.208333</v>
      </c>
      <c r="H1130" s="33" t="n">
        <v>0.228333</v>
      </c>
      <c r="I1130" s="33" t="n">
        <v>0.4</v>
      </c>
      <c r="J1130" s="33" t="n">
        <v>0.462963</v>
      </c>
      <c r="K1130" s="33" t="n">
        <v>0.462963</v>
      </c>
      <c r="L1130" s="34" t="n">
        <v>0.487148</v>
      </c>
      <c r="M1130" s="35" t="n">
        <v>0.228429</v>
      </c>
      <c r="N1130" s="35" t="n">
        <v>0.837189</v>
      </c>
      <c r="O1130" s="35" t="n">
        <v>0.152342</v>
      </c>
      <c r="P1130" s="36" t="n">
        <v>3.8E-005</v>
      </c>
      <c r="Q1130" s="34" t="n">
        <v>0.076216</v>
      </c>
      <c r="R1130" s="35" t="n">
        <v>0.857562</v>
      </c>
      <c r="S1130" s="35" t="n">
        <v>0.807664</v>
      </c>
      <c r="T1130" s="35" t="n">
        <v>0.351685</v>
      </c>
      <c r="U1130" s="35" t="n">
        <v>0.023497</v>
      </c>
      <c r="V1130" s="35" t="n">
        <v>0.886272</v>
      </c>
      <c r="W1130" s="35" t="n">
        <v>0.875411</v>
      </c>
      <c r="X1130" s="36" t="n">
        <v>0.054933</v>
      </c>
      <c r="Y1130" s="37" t="n">
        <v>29</v>
      </c>
    </row>
    <row r="1131" customFormat="false" ht="32.1" hidden="false" customHeight="true" outlineLevel="0" collapsed="false">
      <c r="A1131" s="3" t="n">
        <v>1902400</v>
      </c>
      <c r="B1131" s="31" t="s">
        <v>28</v>
      </c>
      <c r="C1131" s="32" t="n">
        <v>0.125</v>
      </c>
      <c r="D1131" s="33" t="n">
        <v>0.181667</v>
      </c>
      <c r="E1131" s="33" t="n">
        <v>0.375</v>
      </c>
      <c r="F1131" s="33" t="n">
        <v>0.076667</v>
      </c>
      <c r="G1131" s="33" t="n">
        <v>0.105</v>
      </c>
      <c r="H1131" s="33" t="n">
        <v>0.226667</v>
      </c>
      <c r="I1131" s="33" t="n">
        <v>0.718333</v>
      </c>
      <c r="J1131" s="33" t="n">
        <v>0.25</v>
      </c>
      <c r="K1131" s="33" t="n">
        <v>0.718333</v>
      </c>
      <c r="L1131" s="34" t="n">
        <v>0.210993</v>
      </c>
      <c r="M1131" s="35" t="n">
        <v>0.250381</v>
      </c>
      <c r="N1131" s="35" t="n">
        <v>0.106815</v>
      </c>
      <c r="O1131" s="35" t="n">
        <v>1.7E-005</v>
      </c>
      <c r="P1131" s="36" t="n">
        <v>0.490273</v>
      </c>
      <c r="Q1131" s="34" t="n">
        <v>0.294637</v>
      </c>
      <c r="R1131" s="35" t="n">
        <v>0.9513</v>
      </c>
      <c r="S1131" s="35" t="n">
        <v>0.449256</v>
      </c>
      <c r="T1131" s="35" t="n">
        <v>0.06388</v>
      </c>
      <c r="U1131" s="35" t="n">
        <v>0.613749</v>
      </c>
      <c r="V1131" s="35" t="n">
        <v>0.852221</v>
      </c>
      <c r="W1131" s="35" t="n">
        <v>0.419288</v>
      </c>
      <c r="X1131" s="36" t="n">
        <v>0.154296</v>
      </c>
      <c r="Y1131" s="37" t="n">
        <v>29</v>
      </c>
    </row>
    <row r="1132" customFormat="false" ht="32.1" hidden="false" customHeight="true" outlineLevel="0" collapsed="false">
      <c r="A1132" s="3" t="n">
        <v>262970</v>
      </c>
      <c r="B1132" s="31" t="s">
        <v>45</v>
      </c>
      <c r="C1132" s="32" t="n">
        <v>0.048333</v>
      </c>
      <c r="D1132" s="33" t="n">
        <v>0.043333</v>
      </c>
      <c r="E1132" s="33" t="n">
        <v>0.3</v>
      </c>
      <c r="F1132" s="33" t="n">
        <v>0.081667</v>
      </c>
      <c r="G1132" s="33" t="n">
        <v>0.131667</v>
      </c>
      <c r="H1132" s="33" t="n">
        <v>0.163333</v>
      </c>
      <c r="I1132" s="33" t="n">
        <v>0.268333</v>
      </c>
      <c r="J1132" s="33" t="n">
        <v>0.075926</v>
      </c>
      <c r="K1132" s="33" t="n">
        <v>0.3</v>
      </c>
      <c r="L1132" s="34" t="n">
        <v>0.272089</v>
      </c>
      <c r="M1132" s="35" t="n">
        <v>0.310643</v>
      </c>
      <c r="N1132" s="35" t="n">
        <v>0.54055</v>
      </c>
      <c r="O1132" s="35" t="n">
        <v>0.002182</v>
      </c>
      <c r="P1132" s="36" t="n">
        <v>0.8461</v>
      </c>
      <c r="Q1132" s="34" t="n">
        <v>0.510547</v>
      </c>
      <c r="R1132" s="35" t="n">
        <v>0.410181</v>
      </c>
      <c r="S1132" s="35" t="n">
        <v>0.827891</v>
      </c>
      <c r="T1132" s="35" t="n">
        <v>0.005894</v>
      </c>
      <c r="U1132" s="35" t="n">
        <v>0.439641</v>
      </c>
      <c r="V1132" s="35" t="n">
        <v>0.960077</v>
      </c>
      <c r="W1132" s="35" t="s">
        <v>29</v>
      </c>
      <c r="X1132" s="36" t="n">
        <v>0.521264</v>
      </c>
      <c r="Y1132" s="37" t="n">
        <v>29</v>
      </c>
    </row>
    <row r="1133" customFormat="false" ht="32.1" hidden="false" customHeight="true" outlineLevel="0" collapsed="false">
      <c r="A1133" s="3" t="n">
        <v>278563</v>
      </c>
      <c r="B1133" s="31" t="s">
        <v>34</v>
      </c>
      <c r="C1133" s="32" t="n">
        <v>5.431667</v>
      </c>
      <c r="D1133" s="33" t="n">
        <v>2.786667</v>
      </c>
      <c r="E1133" s="33" t="n">
        <v>7.655</v>
      </c>
      <c r="F1133" s="33" t="n">
        <v>0.025</v>
      </c>
      <c r="G1133" s="33" t="n">
        <v>9.108333</v>
      </c>
      <c r="H1133" s="33" t="n">
        <v>38.691667</v>
      </c>
      <c r="I1133" s="33" t="n">
        <v>3.345</v>
      </c>
      <c r="J1133" s="33" t="n">
        <v>13.65</v>
      </c>
      <c r="K1133" s="33" t="n">
        <v>38.691667</v>
      </c>
      <c r="L1133" s="34" t="n">
        <v>0.232955</v>
      </c>
      <c r="M1133" s="35" t="n">
        <v>0.320608</v>
      </c>
      <c r="N1133" s="35" t="n">
        <v>0.484697</v>
      </c>
      <c r="O1133" s="35" t="n">
        <v>0.872646</v>
      </c>
      <c r="P1133" s="36" t="n">
        <v>0.815842</v>
      </c>
      <c r="Q1133" s="34" t="n">
        <v>0.123098</v>
      </c>
      <c r="R1133" s="35" t="n">
        <v>0.95474</v>
      </c>
      <c r="S1133" s="35" t="n">
        <v>0.986994</v>
      </c>
      <c r="T1133" s="35" t="n">
        <v>0.765372</v>
      </c>
      <c r="U1133" s="35" t="n">
        <v>0.004388</v>
      </c>
      <c r="V1133" s="35" t="n">
        <v>0.714437</v>
      </c>
      <c r="W1133" s="35" t="n">
        <v>0.685822</v>
      </c>
      <c r="X1133" s="36" t="n">
        <v>0.066002</v>
      </c>
      <c r="Y1133" s="37" t="n">
        <v>29</v>
      </c>
    </row>
    <row r="1134" customFormat="false" ht="32.1" hidden="false" customHeight="true" outlineLevel="0" collapsed="false">
      <c r="A1134" s="3" t="n">
        <v>267689</v>
      </c>
      <c r="B1134" s="31" t="s">
        <v>30</v>
      </c>
      <c r="C1134" s="32" t="n">
        <v>10.43</v>
      </c>
      <c r="D1134" s="33" t="n">
        <v>16.638333</v>
      </c>
      <c r="E1134" s="33" t="n">
        <v>12.81</v>
      </c>
      <c r="F1134" s="33" t="n">
        <v>10.22</v>
      </c>
      <c r="G1134" s="33" t="n">
        <v>9.658333</v>
      </c>
      <c r="H1134" s="33" t="n">
        <v>26.706667</v>
      </c>
      <c r="I1134" s="33" t="n">
        <v>17.1</v>
      </c>
      <c r="J1134" s="33" t="n">
        <v>10.566667</v>
      </c>
      <c r="K1134" s="33" t="n">
        <v>26.706667</v>
      </c>
      <c r="L1134" s="34" t="n">
        <v>0.300747</v>
      </c>
      <c r="M1134" s="35" t="n">
        <v>0.325512</v>
      </c>
      <c r="N1134" s="35" t="n">
        <v>4E-006</v>
      </c>
      <c r="O1134" s="35" t="n">
        <v>0.014277</v>
      </c>
      <c r="P1134" s="36" t="n">
        <v>0.839075</v>
      </c>
      <c r="Q1134" s="34" t="n">
        <v>0.628896</v>
      </c>
      <c r="R1134" s="35" t="n">
        <v>0.941018</v>
      </c>
      <c r="S1134" s="35" t="n">
        <v>0.065784</v>
      </c>
      <c r="T1134" s="35" t="n">
        <v>0.457458</v>
      </c>
      <c r="U1134" s="35" t="n">
        <v>0.828951</v>
      </c>
      <c r="V1134" s="35" t="n">
        <v>0.384058</v>
      </c>
      <c r="W1134" s="35" t="n">
        <v>0.551493</v>
      </c>
      <c r="X1134" s="36" t="n">
        <v>0.620002</v>
      </c>
      <c r="Y1134" s="37" t="n">
        <v>29</v>
      </c>
    </row>
    <row r="1135" customFormat="false" ht="32.1" hidden="false" customHeight="true" outlineLevel="0" collapsed="false">
      <c r="A1135" s="3" t="n">
        <v>275321</v>
      </c>
      <c r="B1135" s="31" t="s">
        <v>34</v>
      </c>
      <c r="C1135" s="32" t="n">
        <v>0.108333</v>
      </c>
      <c r="D1135" s="33" t="n">
        <v>0.241667</v>
      </c>
      <c r="E1135" s="33" t="n">
        <v>0.24</v>
      </c>
      <c r="F1135" s="33" t="n">
        <v>0.056667</v>
      </c>
      <c r="G1135" s="33" t="n">
        <v>0.135</v>
      </c>
      <c r="H1135" s="33" t="n">
        <v>0.453333</v>
      </c>
      <c r="I1135" s="33" t="n">
        <v>0.296667</v>
      </c>
      <c r="J1135" s="33" t="n">
        <v>0.090741</v>
      </c>
      <c r="K1135" s="33" t="n">
        <v>0.453333</v>
      </c>
      <c r="L1135" s="34" t="n">
        <v>0.300747</v>
      </c>
      <c r="M1135" s="35" t="n">
        <v>0.325512</v>
      </c>
      <c r="N1135" s="35" t="n">
        <v>0.000176</v>
      </c>
      <c r="O1135" s="35" t="n">
        <v>0.004553</v>
      </c>
      <c r="P1135" s="36" t="n">
        <v>0.501184</v>
      </c>
      <c r="Q1135" s="34" t="n">
        <v>0.920976</v>
      </c>
      <c r="R1135" s="35" t="n">
        <v>0.994815</v>
      </c>
      <c r="S1135" s="35" t="n">
        <v>0.082508</v>
      </c>
      <c r="T1135" s="35" t="n">
        <v>0.099227</v>
      </c>
      <c r="U1135" s="35" t="n">
        <v>0.442402</v>
      </c>
      <c r="V1135" s="35" t="n">
        <v>0.714872</v>
      </c>
      <c r="W1135" s="35" t="n">
        <v>0.984462</v>
      </c>
      <c r="X1135" s="36" t="n">
        <v>0.827468</v>
      </c>
      <c r="Y1135" s="37" t="n">
        <v>29</v>
      </c>
    </row>
    <row r="1136" customFormat="false" ht="32.1" hidden="false" customHeight="true" outlineLevel="0" collapsed="false">
      <c r="A1136" s="3" t="n">
        <v>187535</v>
      </c>
      <c r="B1136" s="31" t="s">
        <v>34</v>
      </c>
      <c r="C1136" s="32" t="n">
        <v>0.073333</v>
      </c>
      <c r="D1136" s="33" t="n">
        <v>0.156667</v>
      </c>
      <c r="E1136" s="33" t="n">
        <v>0.511667</v>
      </c>
      <c r="F1136" s="33" t="n">
        <v>0.021667</v>
      </c>
      <c r="G1136" s="33" t="n">
        <v>0.316667</v>
      </c>
      <c r="H1136" s="33" t="n">
        <v>0.31</v>
      </c>
      <c r="I1136" s="33" t="n">
        <v>0.295</v>
      </c>
      <c r="J1136" s="33" t="n">
        <v>0.040741</v>
      </c>
      <c r="K1136" s="33" t="n">
        <v>0.511667</v>
      </c>
      <c r="L1136" s="34" t="n">
        <v>0.335324</v>
      </c>
      <c r="M1136" s="35" t="n">
        <v>0.37831</v>
      </c>
      <c r="N1136" s="35" t="n">
        <v>0.510429</v>
      </c>
      <c r="O1136" s="35" t="n">
        <v>0.056908</v>
      </c>
      <c r="P1136" s="36" t="n">
        <v>0.003358</v>
      </c>
      <c r="Q1136" s="34" t="n">
        <v>0.411521</v>
      </c>
      <c r="R1136" s="35" t="n">
        <v>0.233336</v>
      </c>
      <c r="S1136" s="35" t="n">
        <v>0.40272</v>
      </c>
      <c r="T1136" s="35" t="n">
        <v>0.01364</v>
      </c>
      <c r="U1136" s="35" t="n">
        <v>0.159038</v>
      </c>
      <c r="V1136" s="35" t="n">
        <v>0.715537</v>
      </c>
      <c r="W1136" s="35" t="n">
        <v>0.175822</v>
      </c>
      <c r="X1136" s="36" t="n">
        <v>0.786632</v>
      </c>
      <c r="Y1136" s="37" t="n">
        <v>29</v>
      </c>
    </row>
    <row r="1137" customFormat="false" ht="32.1" hidden="false" customHeight="true" outlineLevel="0" collapsed="false">
      <c r="A1137" s="3" t="n">
        <v>266343</v>
      </c>
      <c r="B1137" s="31" t="s">
        <v>34</v>
      </c>
      <c r="C1137" s="32" t="n">
        <v>1.141667</v>
      </c>
      <c r="D1137" s="33" t="n">
        <v>0.368333</v>
      </c>
      <c r="E1137" s="33" t="n">
        <v>2.508333</v>
      </c>
      <c r="F1137" s="33" t="n">
        <v>0.196667</v>
      </c>
      <c r="G1137" s="33" t="n">
        <v>1.845</v>
      </c>
      <c r="H1137" s="33" t="n">
        <v>1.79</v>
      </c>
      <c r="I1137" s="33" t="n">
        <v>3.551667</v>
      </c>
      <c r="J1137" s="33" t="n">
        <v>0.111111</v>
      </c>
      <c r="K1137" s="33" t="n">
        <v>3.551667</v>
      </c>
      <c r="L1137" s="34" t="n">
        <v>0.331228</v>
      </c>
      <c r="M1137" s="35" t="n">
        <v>0.394345</v>
      </c>
      <c r="N1137" s="35" t="n">
        <v>0.348519</v>
      </c>
      <c r="O1137" s="35" t="n">
        <v>0.129031</v>
      </c>
      <c r="P1137" s="36" t="n">
        <v>3E-006</v>
      </c>
      <c r="Q1137" s="34" t="n">
        <v>0.287555</v>
      </c>
      <c r="R1137" s="35" t="n">
        <v>0.9513</v>
      </c>
      <c r="S1137" s="35" t="n">
        <v>0.113923</v>
      </c>
      <c r="T1137" s="35" t="n">
        <v>0.431727</v>
      </c>
      <c r="U1137" s="35" t="n">
        <v>0.008348</v>
      </c>
      <c r="V1137" s="35" t="n">
        <v>0.42104</v>
      </c>
      <c r="W1137" s="35" t="n">
        <v>0.961836</v>
      </c>
      <c r="X1137" s="36" t="n">
        <v>0.574233</v>
      </c>
      <c r="Y1137" s="37" t="n">
        <v>29</v>
      </c>
    </row>
    <row r="1138" customFormat="false" ht="32.1" hidden="false" customHeight="true" outlineLevel="0" collapsed="false">
      <c r="A1138" s="3" t="n">
        <v>310751</v>
      </c>
      <c r="B1138" s="31" t="s">
        <v>34</v>
      </c>
      <c r="C1138" s="32" t="n">
        <v>0.041667</v>
      </c>
      <c r="D1138" s="33" t="n">
        <v>0.426667</v>
      </c>
      <c r="E1138" s="33" t="n">
        <v>0.228333</v>
      </c>
      <c r="F1138" s="33" t="n">
        <v>0.266667</v>
      </c>
      <c r="G1138" s="33" t="n">
        <v>0.951667</v>
      </c>
      <c r="H1138" s="33" t="n">
        <v>1.53</v>
      </c>
      <c r="I1138" s="33" t="n">
        <v>0.511667</v>
      </c>
      <c r="J1138" s="33" t="n">
        <v>0.025926</v>
      </c>
      <c r="K1138" s="33" t="n">
        <v>1.53</v>
      </c>
      <c r="L1138" s="34" t="n">
        <v>0.259812</v>
      </c>
      <c r="M1138" s="35" t="n">
        <v>0.398847</v>
      </c>
      <c r="N1138" s="35" t="n">
        <v>0.25078</v>
      </c>
      <c r="O1138" s="35" t="n">
        <v>0.986347</v>
      </c>
      <c r="P1138" s="36" t="n">
        <v>0.981206</v>
      </c>
      <c r="Q1138" s="34" t="n">
        <v>0.059808</v>
      </c>
      <c r="R1138" s="35" t="n">
        <v>0.046691</v>
      </c>
      <c r="S1138" s="35" t="n">
        <v>0.058718</v>
      </c>
      <c r="T1138" s="35" t="n">
        <v>0.238102</v>
      </c>
      <c r="U1138" s="35" t="n">
        <v>0.080146</v>
      </c>
      <c r="V1138" s="35" t="n">
        <v>0.504991</v>
      </c>
      <c r="W1138" s="35" t="n">
        <v>0.361374</v>
      </c>
      <c r="X1138" s="36" t="n">
        <v>0.001446</v>
      </c>
      <c r="Y1138" s="37" t="n">
        <v>29</v>
      </c>
    </row>
    <row r="1139" customFormat="false" ht="32.1" hidden="false" customHeight="true" outlineLevel="0" collapsed="false">
      <c r="A1139" s="3" t="n">
        <v>197875</v>
      </c>
      <c r="B1139" s="31" t="s">
        <v>34</v>
      </c>
      <c r="C1139" s="32" t="n">
        <v>0.138333</v>
      </c>
      <c r="D1139" s="33" t="n">
        <v>1.176667</v>
      </c>
      <c r="E1139" s="33" t="n">
        <v>2.26</v>
      </c>
      <c r="F1139" s="33" t="n">
        <v>0.725</v>
      </c>
      <c r="G1139" s="33" t="n">
        <v>3.7</v>
      </c>
      <c r="H1139" s="33" t="n">
        <v>4.068333</v>
      </c>
      <c r="I1139" s="33" t="n">
        <v>3.808333</v>
      </c>
      <c r="J1139" s="33" t="n">
        <v>0.051852</v>
      </c>
      <c r="K1139" s="33" t="n">
        <v>4.068333</v>
      </c>
      <c r="L1139" s="34" t="n">
        <v>0.24689</v>
      </c>
      <c r="M1139" s="35" t="n">
        <v>0.403794</v>
      </c>
      <c r="N1139" s="35" t="n">
        <v>0.437916</v>
      </c>
      <c r="O1139" s="35" t="n">
        <v>0.359024</v>
      </c>
      <c r="P1139" s="36" t="n">
        <v>0.761021</v>
      </c>
      <c r="Q1139" s="34" t="n">
        <v>0.019502</v>
      </c>
      <c r="R1139" s="35" t="n">
        <v>0.013123</v>
      </c>
      <c r="S1139" s="35" t="n">
        <v>0.057402</v>
      </c>
      <c r="T1139" s="35" t="n">
        <v>0.016795</v>
      </c>
      <c r="U1139" s="35" t="n">
        <v>0.082703</v>
      </c>
      <c r="V1139" s="35" t="n">
        <v>0.411471</v>
      </c>
      <c r="W1139" s="35" t="n">
        <v>0.238619</v>
      </c>
      <c r="X1139" s="36" t="n">
        <v>8.3E-005</v>
      </c>
      <c r="Y1139" s="37" t="n">
        <v>29</v>
      </c>
    </row>
    <row r="1140" customFormat="false" ht="32.1" hidden="false" customHeight="true" outlineLevel="0" collapsed="false">
      <c r="A1140" s="3" t="n">
        <v>263907</v>
      </c>
      <c r="B1140" s="31" t="s">
        <v>28</v>
      </c>
      <c r="C1140" s="32" t="n">
        <v>0.13</v>
      </c>
      <c r="D1140" s="33" t="n">
        <v>0.11</v>
      </c>
      <c r="E1140" s="33" t="n">
        <v>0.265</v>
      </c>
      <c r="F1140" s="33" t="n">
        <v>0.01</v>
      </c>
      <c r="G1140" s="33" t="n">
        <v>0.053333</v>
      </c>
      <c r="H1140" s="33" t="n">
        <v>0.08</v>
      </c>
      <c r="I1140" s="33" t="n">
        <v>0.028333</v>
      </c>
      <c r="J1140" s="33" t="n">
        <v>0.037037</v>
      </c>
      <c r="K1140" s="33" t="n">
        <v>0.265</v>
      </c>
      <c r="L1140" s="34" t="n">
        <v>0.300747</v>
      </c>
      <c r="M1140" s="35" t="n">
        <v>0.405145</v>
      </c>
      <c r="N1140" s="35" t="n">
        <v>0.749756</v>
      </c>
      <c r="O1140" s="35" t="n">
        <v>0.662205</v>
      </c>
      <c r="P1140" s="36" t="n">
        <v>0.316497</v>
      </c>
      <c r="Q1140" s="34" t="n">
        <v>0.179325</v>
      </c>
      <c r="R1140" s="35" t="n">
        <v>0.714089</v>
      </c>
      <c r="S1140" s="35" t="n">
        <v>0.97442</v>
      </c>
      <c r="T1140" s="35" t="n">
        <v>0.566348</v>
      </c>
      <c r="U1140" s="35" t="n">
        <v>0.029913</v>
      </c>
      <c r="V1140" s="35" t="n">
        <v>0.857227</v>
      </c>
      <c r="W1140" s="35" t="s">
        <v>29</v>
      </c>
      <c r="X1140" s="36" t="n">
        <v>0.268097</v>
      </c>
      <c r="Y1140" s="37" t="n">
        <v>29</v>
      </c>
    </row>
    <row r="1141" customFormat="false" ht="32.1" hidden="false" customHeight="true" outlineLevel="0" collapsed="false">
      <c r="A1141" s="3" t="n">
        <v>182470</v>
      </c>
      <c r="B1141" s="31" t="s">
        <v>34</v>
      </c>
      <c r="C1141" s="32" t="n">
        <v>0.04</v>
      </c>
      <c r="D1141" s="33" t="n">
        <v>0.046667</v>
      </c>
      <c r="E1141" s="33" t="n">
        <v>0.17</v>
      </c>
      <c r="F1141" s="33" t="n">
        <v>0.023333</v>
      </c>
      <c r="G1141" s="33" t="n">
        <v>0.05</v>
      </c>
      <c r="H1141" s="33" t="n">
        <v>0.063333</v>
      </c>
      <c r="I1141" s="33" t="n">
        <v>0.238333</v>
      </c>
      <c r="J1141" s="33" t="n">
        <v>0.042593</v>
      </c>
      <c r="K1141" s="33" t="n">
        <v>0.238333</v>
      </c>
      <c r="L1141" s="34" t="n">
        <v>0.415079</v>
      </c>
      <c r="M1141" s="35" t="n">
        <v>0.438091</v>
      </c>
      <c r="N1141" s="35" t="n">
        <v>0.457462</v>
      </c>
      <c r="O1141" s="35" t="n">
        <v>4.3E-005</v>
      </c>
      <c r="P1141" s="36" t="n">
        <v>0.778343</v>
      </c>
      <c r="Q1141" s="34" t="n">
        <v>0.954361</v>
      </c>
      <c r="R1141" s="35" t="n">
        <v>0.979994</v>
      </c>
      <c r="S1141" s="35" t="n">
        <v>0.651513</v>
      </c>
      <c r="T1141" s="35" t="n">
        <v>0.024114</v>
      </c>
      <c r="U1141" s="35" t="n">
        <v>0.630893</v>
      </c>
      <c r="V1141" s="35" t="n">
        <v>0.960288</v>
      </c>
      <c r="W1141" s="35" t="s">
        <v>29</v>
      </c>
      <c r="X1141" s="36" t="n">
        <v>0.816599</v>
      </c>
      <c r="Y1141" s="37" t="n">
        <v>29</v>
      </c>
    </row>
    <row r="1142" customFormat="false" ht="32.1" hidden="false" customHeight="true" outlineLevel="0" collapsed="false">
      <c r="A1142" s="3" t="n">
        <v>196020</v>
      </c>
      <c r="B1142" s="31" t="s">
        <v>34</v>
      </c>
      <c r="C1142" s="32" t="n">
        <v>0.275</v>
      </c>
      <c r="D1142" s="33" t="n">
        <v>0.035</v>
      </c>
      <c r="E1142" s="33" t="n">
        <v>0.123333</v>
      </c>
      <c r="F1142" s="33" t="n">
        <v>0.021667</v>
      </c>
      <c r="G1142" s="33" t="n">
        <v>0.276667</v>
      </c>
      <c r="H1142" s="33" t="n">
        <v>0.226667</v>
      </c>
      <c r="I1142" s="33" t="n">
        <v>0.163333</v>
      </c>
      <c r="J1142" s="33" t="n">
        <v>0.042593</v>
      </c>
      <c r="K1142" s="33" t="n">
        <v>0.276667</v>
      </c>
      <c r="L1142" s="34" t="n">
        <v>0.408216</v>
      </c>
      <c r="M1142" s="35" t="n">
        <v>0.443375</v>
      </c>
      <c r="N1142" s="35" t="n">
        <v>0.330465</v>
      </c>
      <c r="O1142" s="35" t="n">
        <v>0.609536</v>
      </c>
      <c r="P1142" s="36" t="n">
        <v>0.011341</v>
      </c>
      <c r="Q1142" s="34" t="n">
        <v>0.811109</v>
      </c>
      <c r="R1142" s="35" t="n">
        <v>0.994815</v>
      </c>
      <c r="S1142" s="35" t="n">
        <v>0.194342</v>
      </c>
      <c r="T1142" s="35" t="n">
        <v>0.731096</v>
      </c>
      <c r="U1142" s="35" t="n">
        <v>0.043256</v>
      </c>
      <c r="V1142" s="35" t="n">
        <v>0.542013</v>
      </c>
      <c r="W1142" s="35" t="n">
        <v>0.96976</v>
      </c>
      <c r="X1142" s="36" t="n">
        <v>0.790833</v>
      </c>
      <c r="Y1142" s="37" t="n">
        <v>29</v>
      </c>
    </row>
    <row r="1143" customFormat="false" ht="32.1" hidden="false" customHeight="true" outlineLevel="0" collapsed="false">
      <c r="A1143" s="3" t="n">
        <v>177748</v>
      </c>
      <c r="B1143" s="31" t="s">
        <v>34</v>
      </c>
      <c r="C1143" s="32" t="n">
        <v>0.006667</v>
      </c>
      <c r="D1143" s="33" t="n">
        <v>0.04</v>
      </c>
      <c r="E1143" s="33" t="n">
        <v>0.04</v>
      </c>
      <c r="F1143" s="33" t="n">
        <v>0.01</v>
      </c>
      <c r="G1143" s="33" t="n">
        <v>0.115</v>
      </c>
      <c r="H1143" s="33" t="n">
        <v>0.078333</v>
      </c>
      <c r="I1143" s="33" t="n">
        <v>0.096667</v>
      </c>
      <c r="J1143" s="33" t="n">
        <v>0</v>
      </c>
      <c r="K1143" s="33" t="n">
        <v>0.115</v>
      </c>
      <c r="L1143" s="34" t="n">
        <v>0.386345</v>
      </c>
      <c r="M1143" s="35" t="n">
        <v>0.515131</v>
      </c>
      <c r="N1143" s="35" t="n">
        <v>0.744741</v>
      </c>
      <c r="O1143" s="35" t="n">
        <v>0.764369</v>
      </c>
      <c r="P1143" s="36" t="n">
        <v>0.204816</v>
      </c>
      <c r="Q1143" s="34" t="n">
        <v>0.213141</v>
      </c>
      <c r="R1143" s="35" t="n">
        <v>0.188984</v>
      </c>
      <c r="S1143" s="35" t="n">
        <v>0.28013</v>
      </c>
      <c r="T1143" s="35" t="n">
        <v>0.344891</v>
      </c>
      <c r="U1143" s="35" t="n">
        <v>0.785296</v>
      </c>
      <c r="V1143" s="35" t="s">
        <v>29</v>
      </c>
      <c r="W1143" s="35" t="s">
        <v>29</v>
      </c>
      <c r="X1143" s="36" t="n">
        <v>0.047896</v>
      </c>
      <c r="Y1143" s="37" t="n">
        <v>29</v>
      </c>
    </row>
    <row r="1144" customFormat="false" ht="32.1" hidden="false" customHeight="true" outlineLevel="0" collapsed="false">
      <c r="A1144" s="3" t="n">
        <v>4315396</v>
      </c>
      <c r="B1144" s="31" t="s">
        <v>83</v>
      </c>
      <c r="C1144" s="32" t="n">
        <v>0.055</v>
      </c>
      <c r="D1144" s="33" t="n">
        <v>0.006667</v>
      </c>
      <c r="E1144" s="33" t="n">
        <v>0.068333</v>
      </c>
      <c r="F1144" s="33" t="n">
        <v>0</v>
      </c>
      <c r="G1144" s="33" t="n">
        <v>0.046667</v>
      </c>
      <c r="H1144" s="33" t="n">
        <v>0.021667</v>
      </c>
      <c r="I1144" s="33" t="n">
        <v>0.045</v>
      </c>
      <c r="J1144" s="33" t="n">
        <v>0.031481</v>
      </c>
      <c r="K1144" s="33" t="n">
        <v>0.068333</v>
      </c>
      <c r="L1144" s="34" t="n">
        <v>0.493669</v>
      </c>
      <c r="M1144" s="35" t="n">
        <v>0.525504</v>
      </c>
      <c r="N1144" s="35" t="n">
        <v>0.03302</v>
      </c>
      <c r="O1144" s="35" t="n">
        <v>0.66495</v>
      </c>
      <c r="P1144" s="36" t="n">
        <v>0.087684</v>
      </c>
      <c r="Q1144" s="34" t="n">
        <v>0.023722</v>
      </c>
      <c r="R1144" s="35" t="n">
        <v>0.979994</v>
      </c>
      <c r="S1144" s="35" t="n">
        <v>0.0471</v>
      </c>
      <c r="T1144" s="35" t="n">
        <v>0.648174</v>
      </c>
      <c r="U1144" s="35" t="n">
        <v>0.001434</v>
      </c>
      <c r="V1144" s="35" t="s">
        <v>29</v>
      </c>
      <c r="W1144" s="35" t="s">
        <v>29</v>
      </c>
      <c r="X1144" s="36" t="n">
        <v>0.018648</v>
      </c>
      <c r="Y1144" s="37" t="n">
        <v>29</v>
      </c>
    </row>
    <row r="1145" customFormat="false" ht="32.1" hidden="false" customHeight="true" outlineLevel="0" collapsed="false">
      <c r="A1145" s="3" t="n">
        <v>267406</v>
      </c>
      <c r="B1145" s="31" t="s">
        <v>28</v>
      </c>
      <c r="C1145" s="32" t="n">
        <v>0.061667</v>
      </c>
      <c r="D1145" s="33" t="n">
        <v>0.06</v>
      </c>
      <c r="E1145" s="33" t="n">
        <v>0.04</v>
      </c>
      <c r="F1145" s="33" t="n">
        <v>0</v>
      </c>
      <c r="G1145" s="33" t="n">
        <v>0.02</v>
      </c>
      <c r="H1145" s="33" t="n">
        <v>0.19</v>
      </c>
      <c r="I1145" s="33" t="n">
        <v>0.065</v>
      </c>
      <c r="J1145" s="33" t="n">
        <v>0.035185</v>
      </c>
      <c r="K1145" s="33" t="n">
        <v>0.19</v>
      </c>
      <c r="L1145" s="34" t="n">
        <v>0.491051</v>
      </c>
      <c r="M1145" s="35" t="n">
        <v>0.525504</v>
      </c>
      <c r="N1145" s="35" t="n">
        <v>0.242998</v>
      </c>
      <c r="O1145" s="35" t="n">
        <v>0.878516</v>
      </c>
      <c r="P1145" s="36" t="n">
        <v>0.347614</v>
      </c>
      <c r="Q1145" s="34" t="n">
        <v>0.232566</v>
      </c>
      <c r="R1145" s="35" t="n">
        <v>0.843596</v>
      </c>
      <c r="S1145" s="35" t="n">
        <v>0.813078</v>
      </c>
      <c r="T1145" s="35" t="n">
        <v>0.93135</v>
      </c>
      <c r="U1145" s="35" t="n">
        <v>0.014769</v>
      </c>
      <c r="V1145" s="35" t="n">
        <v>0.529177</v>
      </c>
      <c r="W1145" s="35" t="s">
        <v>29</v>
      </c>
      <c r="X1145" s="36" t="n">
        <v>0.064686</v>
      </c>
      <c r="Y1145" s="37" t="n">
        <v>29</v>
      </c>
    </row>
    <row r="1146" customFormat="false" ht="32.1" hidden="false" customHeight="true" outlineLevel="0" collapsed="false">
      <c r="A1146" s="3" t="n">
        <v>3251419</v>
      </c>
      <c r="B1146" s="31" t="s">
        <v>28</v>
      </c>
      <c r="C1146" s="32" t="n">
        <v>0.053333</v>
      </c>
      <c r="D1146" s="33" t="n">
        <v>0.025</v>
      </c>
      <c r="E1146" s="33" t="n">
        <v>0.03</v>
      </c>
      <c r="F1146" s="33" t="n">
        <v>0.003333</v>
      </c>
      <c r="G1146" s="33" t="n">
        <v>0.023333</v>
      </c>
      <c r="H1146" s="33" t="n">
        <v>0.023333</v>
      </c>
      <c r="I1146" s="33" t="n">
        <v>0.088333</v>
      </c>
      <c r="J1146" s="33" t="n">
        <v>0.027778</v>
      </c>
      <c r="K1146" s="33" t="n">
        <v>0.088333</v>
      </c>
      <c r="L1146" s="34" t="n">
        <v>0.496206</v>
      </c>
      <c r="M1146" s="35" t="n">
        <v>0.532489</v>
      </c>
      <c r="N1146" s="35" t="n">
        <v>0.468023</v>
      </c>
      <c r="O1146" s="35" t="n">
        <v>0.511983</v>
      </c>
      <c r="P1146" s="36" t="n">
        <v>0.13622</v>
      </c>
      <c r="Q1146" s="34" t="n">
        <v>0.048869</v>
      </c>
      <c r="R1146" s="35" t="n">
        <v>0.46707</v>
      </c>
      <c r="S1146" s="35" t="n">
        <v>0.472819</v>
      </c>
      <c r="T1146" s="35" t="n">
        <v>0.589383</v>
      </c>
      <c r="U1146" s="35" t="n">
        <v>0.010743</v>
      </c>
      <c r="V1146" s="35" t="s">
        <v>29</v>
      </c>
      <c r="W1146" s="35" t="s">
        <v>29</v>
      </c>
      <c r="X1146" s="36" t="n">
        <v>0.030271</v>
      </c>
      <c r="Y1146" s="37" t="n">
        <v>29</v>
      </c>
    </row>
    <row r="1147" customFormat="false" ht="32.1" hidden="false" customHeight="true" outlineLevel="0" collapsed="false">
      <c r="A1147" s="3" t="n">
        <v>178061</v>
      </c>
      <c r="B1147" s="31" t="s">
        <v>34</v>
      </c>
      <c r="C1147" s="32" t="n">
        <v>0.026667</v>
      </c>
      <c r="D1147" s="33" t="n">
        <v>0.05</v>
      </c>
      <c r="E1147" s="33" t="n">
        <v>0.045</v>
      </c>
      <c r="F1147" s="33" t="n">
        <v>0.013333</v>
      </c>
      <c r="G1147" s="33" t="n">
        <v>0.025</v>
      </c>
      <c r="H1147" s="33" t="n">
        <v>0.105</v>
      </c>
      <c r="I1147" s="33" t="n">
        <v>0.061667</v>
      </c>
      <c r="J1147" s="33" t="n">
        <v>0.016667</v>
      </c>
      <c r="K1147" s="33" t="n">
        <v>0.105</v>
      </c>
      <c r="L1147" s="34" t="n">
        <v>0.517566</v>
      </c>
      <c r="M1147" s="35" t="n">
        <v>0.532724</v>
      </c>
      <c r="N1147" s="35" t="n">
        <v>0.006623</v>
      </c>
      <c r="O1147" s="35" t="n">
        <v>0.126997</v>
      </c>
      <c r="P1147" s="36" t="n">
        <v>0.527287</v>
      </c>
      <c r="Q1147" s="34" t="n">
        <v>0.92778</v>
      </c>
      <c r="R1147" s="35" t="n">
        <v>0.994815</v>
      </c>
      <c r="S1147" s="35" t="n">
        <v>0.288155</v>
      </c>
      <c r="T1147" s="35" t="n">
        <v>0.571008</v>
      </c>
      <c r="U1147" s="35" t="n">
        <v>0.460555</v>
      </c>
      <c r="V1147" s="35" t="s">
        <v>29</v>
      </c>
      <c r="W1147" s="35" t="s">
        <v>29</v>
      </c>
      <c r="X1147" s="36" t="n">
        <v>0.821964</v>
      </c>
      <c r="Y1147" s="37" t="n">
        <v>29</v>
      </c>
    </row>
    <row r="1148" customFormat="false" ht="32.1" hidden="false" customHeight="true" outlineLevel="0" collapsed="false">
      <c r="A1148" s="3" t="n">
        <v>267110</v>
      </c>
      <c r="B1148" s="31" t="s">
        <v>34</v>
      </c>
      <c r="C1148" s="32" t="n">
        <v>15.49</v>
      </c>
      <c r="D1148" s="33" t="n">
        <v>29.625</v>
      </c>
      <c r="E1148" s="33" t="n">
        <v>33.588333</v>
      </c>
      <c r="F1148" s="33" t="n">
        <v>9.741667</v>
      </c>
      <c r="G1148" s="33" t="n">
        <v>17.51</v>
      </c>
      <c r="H1148" s="33" t="n">
        <v>71.87</v>
      </c>
      <c r="I1148" s="33" t="n">
        <v>36.028333</v>
      </c>
      <c r="J1148" s="33" t="n">
        <v>13.722222</v>
      </c>
      <c r="K1148" s="33" t="n">
        <v>71.87</v>
      </c>
      <c r="L1148" s="34" t="n">
        <v>0.534387</v>
      </c>
      <c r="M1148" s="35" t="n">
        <v>0.559639</v>
      </c>
      <c r="N1148" s="35" t="n">
        <v>0.002739</v>
      </c>
      <c r="O1148" s="35" t="n">
        <v>0.041925</v>
      </c>
      <c r="P1148" s="36" t="n">
        <v>0.852509</v>
      </c>
      <c r="Q1148" s="34" t="n">
        <v>0.809837</v>
      </c>
      <c r="R1148" s="35" t="n">
        <v>0.998296</v>
      </c>
      <c r="S1148" s="35" t="n">
        <v>0.290092</v>
      </c>
      <c r="T1148" s="35" t="n">
        <v>0.251994</v>
      </c>
      <c r="U1148" s="35" t="n">
        <v>0.78879</v>
      </c>
      <c r="V1148" s="35" t="n">
        <v>0.552136</v>
      </c>
      <c r="W1148" s="35" t="n">
        <v>0.992482</v>
      </c>
      <c r="X1148" s="36" t="n">
        <v>0.904108</v>
      </c>
      <c r="Y1148" s="37" t="n">
        <v>29</v>
      </c>
    </row>
    <row r="1149" customFormat="false" ht="32.1" hidden="false" customHeight="true" outlineLevel="0" collapsed="false">
      <c r="A1149" s="3" t="n">
        <v>192180</v>
      </c>
      <c r="B1149" s="31" t="s">
        <v>34</v>
      </c>
      <c r="C1149" s="32" t="n">
        <v>0.021667</v>
      </c>
      <c r="D1149" s="33" t="n">
        <v>0.001667</v>
      </c>
      <c r="E1149" s="33" t="n">
        <v>0.045</v>
      </c>
      <c r="F1149" s="33" t="n">
        <v>0.001667</v>
      </c>
      <c r="G1149" s="33" t="n">
        <v>0.02</v>
      </c>
      <c r="H1149" s="33" t="n">
        <v>0.02</v>
      </c>
      <c r="I1149" s="33" t="n">
        <v>0.053333</v>
      </c>
      <c r="J1149" s="33" t="n">
        <v>0.001852</v>
      </c>
      <c r="K1149" s="33" t="n">
        <v>0.053333</v>
      </c>
      <c r="L1149" s="34" t="n">
        <v>0.55271</v>
      </c>
      <c r="M1149" s="35" t="n">
        <v>0.571238</v>
      </c>
      <c r="N1149" s="35" t="n">
        <v>0.21236</v>
      </c>
      <c r="O1149" s="35" t="n">
        <v>0.086838</v>
      </c>
      <c r="P1149" s="36" t="n">
        <v>0.009741</v>
      </c>
      <c r="Q1149" s="34" t="n">
        <v>0.419852</v>
      </c>
      <c r="R1149" s="35" t="n">
        <v>0.988561</v>
      </c>
      <c r="S1149" s="35" t="n">
        <v>0.096416</v>
      </c>
      <c r="T1149" s="35" t="n">
        <v>0.450867</v>
      </c>
      <c r="U1149" s="35" t="n">
        <v>0.06506</v>
      </c>
      <c r="V1149" s="35" t="s">
        <v>29</v>
      </c>
      <c r="W1149" s="35" t="s">
        <v>29</v>
      </c>
      <c r="X1149" s="36" t="s">
        <v>29</v>
      </c>
      <c r="Y1149" s="37" t="n">
        <v>29</v>
      </c>
    </row>
    <row r="1150" customFormat="false" ht="32.1" hidden="false" customHeight="true" outlineLevel="0" collapsed="false">
      <c r="A1150" s="3" t="n">
        <v>3016478</v>
      </c>
      <c r="B1150" s="31" t="s">
        <v>38</v>
      </c>
      <c r="C1150" s="32" t="n">
        <v>0.091667</v>
      </c>
      <c r="D1150" s="33" t="n">
        <v>0</v>
      </c>
      <c r="E1150" s="33" t="n">
        <v>0.506667</v>
      </c>
      <c r="F1150" s="33" t="n">
        <v>0</v>
      </c>
      <c r="G1150" s="33" t="n">
        <v>0.06</v>
      </c>
      <c r="H1150" s="33" t="n">
        <v>0.14</v>
      </c>
      <c r="I1150" s="33" t="n">
        <v>0.136667</v>
      </c>
      <c r="J1150" s="33" t="n">
        <v>0.027778</v>
      </c>
      <c r="K1150" s="33" t="n">
        <v>0.506667</v>
      </c>
      <c r="L1150" s="34" t="n">
        <v>0.793453</v>
      </c>
      <c r="M1150" s="35" t="n">
        <v>0.582788</v>
      </c>
      <c r="N1150" s="35" t="n">
        <v>0.496588</v>
      </c>
      <c r="O1150" s="35" t="n">
        <v>0.77124</v>
      </c>
      <c r="P1150" s="36" t="n">
        <v>0.567799</v>
      </c>
      <c r="Q1150" s="34" t="n">
        <v>0.44356</v>
      </c>
      <c r="R1150" s="35" t="n">
        <v>0.994815</v>
      </c>
      <c r="S1150" s="35" t="n">
        <v>1E-006</v>
      </c>
      <c r="T1150" s="35" t="n">
        <v>0.633846</v>
      </c>
      <c r="U1150" s="35" t="n">
        <v>0</v>
      </c>
      <c r="V1150" s="35" t="n">
        <v>0.000277</v>
      </c>
      <c r="W1150" s="35" t="s">
        <v>29</v>
      </c>
      <c r="X1150" s="36" t="n">
        <v>0.000875</v>
      </c>
      <c r="Y1150" s="37" t="n">
        <v>29</v>
      </c>
    </row>
    <row r="1151" customFormat="false" ht="32.1" hidden="false" customHeight="true" outlineLevel="0" collapsed="false">
      <c r="A1151" s="3" t="n">
        <v>178859</v>
      </c>
      <c r="B1151" s="31" t="s">
        <v>38</v>
      </c>
      <c r="C1151" s="32" t="n">
        <v>2.323333</v>
      </c>
      <c r="D1151" s="33" t="n">
        <v>1.991667</v>
      </c>
      <c r="E1151" s="33" t="n">
        <v>2.55</v>
      </c>
      <c r="F1151" s="33" t="n">
        <v>0.02</v>
      </c>
      <c r="G1151" s="33" t="n">
        <v>1.37</v>
      </c>
      <c r="H1151" s="33" t="n">
        <v>2.478333</v>
      </c>
      <c r="I1151" s="33" t="n">
        <v>2.033333</v>
      </c>
      <c r="J1151" s="33" t="n">
        <v>2.662963</v>
      </c>
      <c r="K1151" s="33" t="n">
        <v>2.662963</v>
      </c>
      <c r="L1151" s="34" t="n">
        <v>0.635758</v>
      </c>
      <c r="M1151" s="35" t="n">
        <v>0.679369</v>
      </c>
      <c r="N1151" s="35" t="n">
        <v>0.82235</v>
      </c>
      <c r="O1151" s="35" t="n">
        <v>0.828723</v>
      </c>
      <c r="P1151" s="36" t="n">
        <v>0.576212</v>
      </c>
      <c r="Q1151" s="34" t="n">
        <v>0.011711</v>
      </c>
      <c r="R1151" s="35" t="n">
        <v>0.959358</v>
      </c>
      <c r="S1151" s="35" t="n">
        <v>0.987345</v>
      </c>
      <c r="T1151" s="35" t="n">
        <v>0.887596</v>
      </c>
      <c r="U1151" s="35" t="n">
        <v>2E-006</v>
      </c>
      <c r="V1151" s="35" t="n">
        <v>0.852221</v>
      </c>
      <c r="W1151" s="35" t="n">
        <v>0.989215</v>
      </c>
      <c r="X1151" s="36" t="n">
        <v>0.000356</v>
      </c>
      <c r="Y1151" s="37" t="n">
        <v>29</v>
      </c>
    </row>
    <row r="1152" customFormat="false" ht="32.1" hidden="false" customHeight="true" outlineLevel="0" collapsed="false">
      <c r="A1152" s="3" t="n">
        <v>270396</v>
      </c>
      <c r="B1152" s="31" t="s">
        <v>34</v>
      </c>
      <c r="C1152" s="32" t="n">
        <v>0.078333</v>
      </c>
      <c r="D1152" s="33" t="n">
        <v>0.03</v>
      </c>
      <c r="E1152" s="33" t="n">
        <v>0.095</v>
      </c>
      <c r="F1152" s="33" t="n">
        <v>0.001667</v>
      </c>
      <c r="G1152" s="33" t="n">
        <v>0.07</v>
      </c>
      <c r="H1152" s="33" t="n">
        <v>0.051667</v>
      </c>
      <c r="I1152" s="33" t="n">
        <v>0.036667</v>
      </c>
      <c r="J1152" s="33" t="n">
        <v>0.044444</v>
      </c>
      <c r="K1152" s="33" t="n">
        <v>0.095</v>
      </c>
      <c r="L1152" s="34" t="n">
        <v>0.690379</v>
      </c>
      <c r="M1152" s="35" t="n">
        <v>0.715141</v>
      </c>
      <c r="N1152" s="35" t="n">
        <v>0.585888</v>
      </c>
      <c r="O1152" s="35" t="n">
        <v>1</v>
      </c>
      <c r="P1152" s="36" t="n">
        <v>0.174034</v>
      </c>
      <c r="Q1152" s="34" t="n">
        <v>0.082689</v>
      </c>
      <c r="R1152" s="35" t="n">
        <v>0.994815</v>
      </c>
      <c r="S1152" s="35" t="n">
        <v>0.53886</v>
      </c>
      <c r="T1152" s="35" t="n">
        <v>0.85989</v>
      </c>
      <c r="U1152" s="35" t="n">
        <v>0.011699</v>
      </c>
      <c r="V1152" s="35" t="s">
        <v>29</v>
      </c>
      <c r="W1152" s="35" t="s">
        <v>29</v>
      </c>
      <c r="X1152" s="36" t="n">
        <v>0.093683</v>
      </c>
      <c r="Y1152" s="37" t="n">
        <v>29</v>
      </c>
    </row>
    <row r="1153" customFormat="false" ht="32.1" hidden="false" customHeight="true" outlineLevel="0" collapsed="false">
      <c r="A1153" s="3" t="n">
        <v>263687</v>
      </c>
      <c r="B1153" s="31" t="s">
        <v>28</v>
      </c>
      <c r="C1153" s="32" t="n">
        <v>0.105</v>
      </c>
      <c r="D1153" s="33" t="n">
        <v>0.058333</v>
      </c>
      <c r="E1153" s="33" t="n">
        <v>0.36</v>
      </c>
      <c r="F1153" s="33" t="n">
        <v>0.08</v>
      </c>
      <c r="G1153" s="33" t="n">
        <v>0.078333</v>
      </c>
      <c r="H1153" s="33" t="n">
        <v>0.123333</v>
      </c>
      <c r="I1153" s="33" t="n">
        <v>0.398333</v>
      </c>
      <c r="J1153" s="33" t="n">
        <v>0.105556</v>
      </c>
      <c r="K1153" s="33" t="n">
        <v>0.398333</v>
      </c>
      <c r="L1153" s="34" t="n">
        <v>0.702802</v>
      </c>
      <c r="M1153" s="35" t="n">
        <v>0.719888</v>
      </c>
      <c r="N1153" s="35" t="n">
        <v>0.825409</v>
      </c>
      <c r="O1153" s="35" t="n">
        <v>0.00094</v>
      </c>
      <c r="P1153" s="36" t="n">
        <v>0.894356</v>
      </c>
      <c r="Q1153" s="34" t="n">
        <v>0.841823</v>
      </c>
      <c r="R1153" s="35" t="n">
        <v>0.941018</v>
      </c>
      <c r="S1153" s="35" t="n">
        <v>0.482992</v>
      </c>
      <c r="T1153" s="35" t="n">
        <v>0.119517</v>
      </c>
      <c r="U1153" s="35" t="n">
        <v>0.871957</v>
      </c>
      <c r="V1153" s="35" t="n">
        <v>0.529177</v>
      </c>
      <c r="W1153" s="35" t="n">
        <v>0.720248</v>
      </c>
      <c r="X1153" s="36" t="n">
        <v>0.749308</v>
      </c>
      <c r="Y1153" s="37" t="n">
        <v>29</v>
      </c>
    </row>
    <row r="1154" customFormat="false" ht="32.1" hidden="false" customHeight="true" outlineLevel="0" collapsed="false">
      <c r="A1154" s="3" t="n">
        <v>187400</v>
      </c>
      <c r="B1154" s="31" t="s">
        <v>38</v>
      </c>
      <c r="C1154" s="32" t="n">
        <v>2.71</v>
      </c>
      <c r="D1154" s="33" t="n">
        <v>1.176667</v>
      </c>
      <c r="E1154" s="33" t="n">
        <v>1.076667</v>
      </c>
      <c r="F1154" s="33" t="n">
        <v>0.383333</v>
      </c>
      <c r="G1154" s="33" t="n">
        <v>0.795</v>
      </c>
      <c r="H1154" s="33" t="n">
        <v>1.403333</v>
      </c>
      <c r="I1154" s="33" t="n">
        <v>1.741667</v>
      </c>
      <c r="J1154" s="33" t="n">
        <v>0.592593</v>
      </c>
      <c r="K1154" s="33" t="n">
        <v>2.71</v>
      </c>
      <c r="L1154" s="34" t="n">
        <v>0.777399</v>
      </c>
      <c r="M1154" s="35" t="n">
        <v>0.805492</v>
      </c>
      <c r="N1154" s="35" t="n">
        <v>0.41668</v>
      </c>
      <c r="O1154" s="35" t="n">
        <v>0.537874</v>
      </c>
      <c r="P1154" s="36" t="n">
        <v>0.000801</v>
      </c>
      <c r="Q1154" s="34" t="n">
        <v>0.048869</v>
      </c>
      <c r="R1154" s="35" t="n">
        <v>0.013123</v>
      </c>
      <c r="S1154" s="35" t="n">
        <v>0.116254</v>
      </c>
      <c r="T1154" s="35" t="n">
        <v>0.064782</v>
      </c>
      <c r="U1154" s="35" t="n">
        <v>1E-005</v>
      </c>
      <c r="V1154" s="35" t="n">
        <v>0.099654</v>
      </c>
      <c r="W1154" s="35" t="n">
        <v>0.032328</v>
      </c>
      <c r="X1154" s="36" t="n">
        <v>0.014743</v>
      </c>
      <c r="Y1154" s="37" t="n">
        <v>29</v>
      </c>
    </row>
    <row r="1155" customFormat="false" ht="32.1" hidden="false" customHeight="true" outlineLevel="0" collapsed="false">
      <c r="A1155" s="3" t="n">
        <v>174667</v>
      </c>
      <c r="B1155" s="31" t="s">
        <v>28</v>
      </c>
      <c r="C1155" s="32" t="n">
        <v>0.826667</v>
      </c>
      <c r="D1155" s="33" t="n">
        <v>1.548333</v>
      </c>
      <c r="E1155" s="33" t="n">
        <v>1.476667</v>
      </c>
      <c r="F1155" s="33" t="n">
        <v>0.82</v>
      </c>
      <c r="G1155" s="33" t="n">
        <v>0.841667</v>
      </c>
      <c r="H1155" s="33" t="n">
        <v>1.951667</v>
      </c>
      <c r="I1155" s="33" t="n">
        <v>1.27</v>
      </c>
      <c r="J1155" s="33" t="n">
        <v>0.592593</v>
      </c>
      <c r="K1155" s="33" t="n">
        <v>1.951667</v>
      </c>
      <c r="L1155" s="34" t="n">
        <v>0.879507</v>
      </c>
      <c r="M1155" s="35" t="n">
        <v>0.889361</v>
      </c>
      <c r="N1155" s="35" t="n">
        <v>0.002751</v>
      </c>
      <c r="O1155" s="35" t="n">
        <v>0.087739</v>
      </c>
      <c r="P1155" s="36" t="n">
        <v>0.854722</v>
      </c>
      <c r="Q1155" s="34" t="n">
        <v>0.948052</v>
      </c>
      <c r="R1155" s="35" t="n">
        <v>0.994815</v>
      </c>
      <c r="S1155" s="35" t="n">
        <v>0.143935</v>
      </c>
      <c r="T1155" s="35" t="n">
        <v>0.312783</v>
      </c>
      <c r="U1155" s="35" t="n">
        <v>0.950123</v>
      </c>
      <c r="V1155" s="35" t="n">
        <v>0.803188</v>
      </c>
      <c r="W1155" s="35" t="n">
        <v>0.984462</v>
      </c>
      <c r="X1155" s="36" t="n">
        <v>0.937906</v>
      </c>
      <c r="Y1155" s="37" t="n">
        <v>29</v>
      </c>
    </row>
    <row r="1156" customFormat="false" ht="32.1" hidden="false" customHeight="true" outlineLevel="0" collapsed="false">
      <c r="A1156" s="3" t="n">
        <v>267042</v>
      </c>
      <c r="B1156" s="31" t="s">
        <v>38</v>
      </c>
      <c r="C1156" s="32" t="n">
        <v>0.073333</v>
      </c>
      <c r="D1156" s="33" t="n">
        <v>0.051667</v>
      </c>
      <c r="E1156" s="33" t="n">
        <v>0.606667</v>
      </c>
      <c r="F1156" s="33" t="n">
        <v>0.045</v>
      </c>
      <c r="G1156" s="33" t="n">
        <v>0.113333</v>
      </c>
      <c r="H1156" s="33" t="n">
        <v>0.22</v>
      </c>
      <c r="I1156" s="33" t="n">
        <v>0.328333</v>
      </c>
      <c r="J1156" s="33" t="n">
        <v>0.018519</v>
      </c>
      <c r="K1156" s="33" t="n">
        <v>0.606667</v>
      </c>
      <c r="L1156" s="34" t="n">
        <v>0.871672</v>
      </c>
      <c r="M1156" s="35" t="n">
        <v>0.889361</v>
      </c>
      <c r="N1156" s="35" t="n">
        <v>0.399142</v>
      </c>
      <c r="O1156" s="35" t="n">
        <v>0.001281</v>
      </c>
      <c r="P1156" s="36" t="n">
        <v>0.241345</v>
      </c>
      <c r="Q1156" s="34" t="n">
        <v>0.363606</v>
      </c>
      <c r="R1156" s="35" t="n">
        <v>0.9513</v>
      </c>
      <c r="S1156" s="35" t="n">
        <v>0.926641</v>
      </c>
      <c r="T1156" s="35" t="n">
        <v>0.012142</v>
      </c>
      <c r="U1156" s="35" t="n">
        <v>0.744438</v>
      </c>
      <c r="V1156" s="35" t="n">
        <v>0.618972</v>
      </c>
      <c r="W1156" s="35" t="n">
        <v>0.720248</v>
      </c>
      <c r="X1156" s="36" t="n">
        <v>0.527943</v>
      </c>
      <c r="Y1156" s="37" t="n">
        <v>29</v>
      </c>
    </row>
    <row r="1157" customFormat="false" ht="32.1" hidden="false" customHeight="true" outlineLevel="0" collapsed="false">
      <c r="A1157" s="3" t="n">
        <v>171718</v>
      </c>
      <c r="B1157" s="31" t="s">
        <v>53</v>
      </c>
      <c r="C1157" s="32" t="n">
        <v>0.328333</v>
      </c>
      <c r="D1157" s="33" t="n">
        <v>0.106667</v>
      </c>
      <c r="E1157" s="33" t="n">
        <v>0.171667</v>
      </c>
      <c r="F1157" s="33" t="n">
        <v>0.01</v>
      </c>
      <c r="G1157" s="33" t="n">
        <v>0.071667</v>
      </c>
      <c r="H1157" s="33" t="n">
        <v>0.086667</v>
      </c>
      <c r="I1157" s="33" t="n">
        <v>0.181667</v>
      </c>
      <c r="J1157" s="33" t="n">
        <v>0.040741</v>
      </c>
      <c r="K1157" s="33" t="n">
        <v>0.328333</v>
      </c>
      <c r="L1157" s="34" t="n">
        <v>0.92095</v>
      </c>
      <c r="M1157" s="35" t="n">
        <v>0.957786</v>
      </c>
      <c r="N1157" s="35" t="n">
        <v>0.438986</v>
      </c>
      <c r="O1157" s="35" t="n">
        <v>0.94938</v>
      </c>
      <c r="P1157" s="36" t="n">
        <v>0.066055</v>
      </c>
      <c r="Q1157" s="34" t="n">
        <v>0.688918</v>
      </c>
      <c r="R1157" s="35" t="n">
        <v>0.714089</v>
      </c>
      <c r="S1157" s="35" t="n">
        <v>0.498217</v>
      </c>
      <c r="T1157" s="35" t="n">
        <v>0.77401</v>
      </c>
      <c r="U1157" s="35" t="n">
        <v>0.019821</v>
      </c>
      <c r="V1157" s="35" t="n">
        <v>0.740891</v>
      </c>
      <c r="W1157" s="35" t="s">
        <v>29</v>
      </c>
      <c r="X1157" s="36" t="n">
        <v>0.340052</v>
      </c>
      <c r="Y1157" s="37" t="n">
        <v>29</v>
      </c>
    </row>
    <row r="1158" customFormat="false" ht="32.1" hidden="false" customHeight="true" outlineLevel="0" collapsed="false">
      <c r="A1158" s="3" t="n">
        <v>269070</v>
      </c>
      <c r="B1158" s="31" t="s">
        <v>30</v>
      </c>
      <c r="C1158" s="32" t="n">
        <v>0.198333</v>
      </c>
      <c r="D1158" s="33" t="n">
        <v>0.178333</v>
      </c>
      <c r="E1158" s="33" t="n">
        <v>0.241667</v>
      </c>
      <c r="F1158" s="33" t="n">
        <v>0.135</v>
      </c>
      <c r="G1158" s="33" t="n">
        <v>0.1</v>
      </c>
      <c r="H1158" s="33" t="n">
        <v>0.385</v>
      </c>
      <c r="I1158" s="33" t="n">
        <v>0.248333</v>
      </c>
      <c r="J1158" s="33" t="n">
        <v>0.140741</v>
      </c>
      <c r="K1158" s="33" t="n">
        <v>0.385</v>
      </c>
      <c r="L1158" s="34" t="n">
        <v>0.965129</v>
      </c>
      <c r="M1158" s="35" t="n">
        <v>0.9729</v>
      </c>
      <c r="N1158" s="35" t="n">
        <v>0.009093</v>
      </c>
      <c r="O1158" s="35" t="n">
        <v>0.069989</v>
      </c>
      <c r="P1158" s="36" t="n">
        <v>0.993625</v>
      </c>
      <c r="Q1158" s="34" t="n">
        <v>0.185418</v>
      </c>
      <c r="R1158" s="35" t="n">
        <v>0.229511</v>
      </c>
      <c r="S1158" s="35" t="n">
        <v>0.913288</v>
      </c>
      <c r="T1158" s="35" t="n">
        <v>0.664398</v>
      </c>
      <c r="U1158" s="35" t="n">
        <v>0.464825</v>
      </c>
      <c r="V1158" s="35" t="n">
        <v>0.066131</v>
      </c>
      <c r="W1158" s="35" t="n">
        <v>0.418288</v>
      </c>
      <c r="X1158" s="36" t="n">
        <v>0.288515</v>
      </c>
      <c r="Y1158" s="37" t="n">
        <v>29</v>
      </c>
    </row>
    <row r="1159" customFormat="false" ht="32.1" hidden="false" customHeight="true" outlineLevel="0" collapsed="false">
      <c r="A1159" s="3" t="n">
        <v>181419</v>
      </c>
      <c r="B1159" s="31" t="s">
        <v>34</v>
      </c>
      <c r="C1159" s="32" t="n">
        <v>0.155</v>
      </c>
      <c r="D1159" s="33" t="n">
        <v>0.11</v>
      </c>
      <c r="E1159" s="33" t="n">
        <v>0.148333</v>
      </c>
      <c r="F1159" s="33" t="n">
        <v>0.045</v>
      </c>
      <c r="G1159" s="33" t="n">
        <v>0.098333</v>
      </c>
      <c r="H1159" s="33" t="n">
        <v>0.09</v>
      </c>
      <c r="I1159" s="33" t="n">
        <v>0.16</v>
      </c>
      <c r="J1159" s="33" t="n">
        <v>0.107407</v>
      </c>
      <c r="K1159" s="33" t="n">
        <v>0.16</v>
      </c>
      <c r="L1159" s="34" t="n">
        <v>0.98162</v>
      </c>
      <c r="M1159" s="35" t="n">
        <v>0.986603</v>
      </c>
      <c r="N1159" s="35" t="n">
        <v>0.720573</v>
      </c>
      <c r="O1159" s="35" t="n">
        <v>0.448931</v>
      </c>
      <c r="P1159" s="36" t="n">
        <v>0.427755</v>
      </c>
      <c r="Q1159" s="34" t="n">
        <v>0.30559</v>
      </c>
      <c r="R1159" s="35" t="n">
        <v>0.803762</v>
      </c>
      <c r="S1159" s="35" t="n">
        <v>0.815396</v>
      </c>
      <c r="T1159" s="35" t="n">
        <v>0.886856</v>
      </c>
      <c r="U1159" s="35" t="n">
        <v>0.042346</v>
      </c>
      <c r="V1159" s="35" t="n">
        <v>0.960288</v>
      </c>
      <c r="W1159" s="35" t="s">
        <v>29</v>
      </c>
      <c r="X1159" s="36" t="n">
        <v>0.155764</v>
      </c>
      <c r="Y1159" s="37" t="n">
        <v>29</v>
      </c>
    </row>
    <row r="1160" customFormat="false" ht="32.1" hidden="false" customHeight="true" outlineLevel="0" collapsed="false">
      <c r="A1160" s="3" t="n">
        <v>610842</v>
      </c>
      <c r="B1160" s="31" t="s">
        <v>34</v>
      </c>
      <c r="C1160" s="32" t="n">
        <v>0.35</v>
      </c>
      <c r="D1160" s="33" t="n">
        <v>0.328333</v>
      </c>
      <c r="E1160" s="33" t="n">
        <v>0.676667</v>
      </c>
      <c r="F1160" s="33" t="n">
        <v>0.081667</v>
      </c>
      <c r="G1160" s="33" t="n">
        <v>0.79</v>
      </c>
      <c r="H1160" s="33" t="n">
        <v>0.265</v>
      </c>
      <c r="I1160" s="33" t="n">
        <v>0.651667</v>
      </c>
      <c r="J1160" s="33" t="n">
        <v>0.07963</v>
      </c>
      <c r="K1160" s="33" t="n">
        <v>0.79</v>
      </c>
      <c r="L1160" s="34" t="n">
        <v>0.992115</v>
      </c>
      <c r="M1160" s="35" t="n">
        <v>1</v>
      </c>
      <c r="N1160" s="35" t="n">
        <v>0.279219</v>
      </c>
      <c r="O1160" s="35" t="n">
        <v>0.463658</v>
      </c>
      <c r="P1160" s="36" t="n">
        <v>0.000923</v>
      </c>
      <c r="Q1160" s="34" t="n">
        <v>0.761431</v>
      </c>
      <c r="R1160" s="35" t="n">
        <v>0.705249</v>
      </c>
      <c r="S1160" s="35" t="n">
        <v>0.957417</v>
      </c>
      <c r="T1160" s="35" t="n">
        <v>0.287044</v>
      </c>
      <c r="U1160" s="35" t="n">
        <v>0.134801</v>
      </c>
      <c r="V1160" s="35" t="n">
        <v>0.481117</v>
      </c>
      <c r="W1160" s="35" t="n">
        <v>0.607233</v>
      </c>
      <c r="X1160" s="36" t="n">
        <v>0.654897</v>
      </c>
      <c r="Y1160" s="37" t="n">
        <v>29</v>
      </c>
    </row>
    <row r="1161" customFormat="false" ht="32.1" hidden="false" customHeight="true" outlineLevel="0" collapsed="false">
      <c r="A1161" s="3" t="n">
        <v>2645483</v>
      </c>
      <c r="B1161" s="31" t="s">
        <v>34</v>
      </c>
      <c r="C1161" s="32" t="n">
        <v>0</v>
      </c>
      <c r="D1161" s="33" t="n">
        <v>0</v>
      </c>
      <c r="E1161" s="33" t="n">
        <v>0.001667</v>
      </c>
      <c r="F1161" s="33" t="n">
        <v>0</v>
      </c>
      <c r="G1161" s="33" t="n">
        <v>0.006667</v>
      </c>
      <c r="H1161" s="33" t="n">
        <v>0.446667</v>
      </c>
      <c r="I1161" s="33" t="n">
        <v>0.001667</v>
      </c>
      <c r="J1161" s="33" t="n">
        <v>0.916667</v>
      </c>
      <c r="K1161" s="33" t="n">
        <v>0.916667</v>
      </c>
      <c r="L1161" s="34" t="n">
        <v>0.14266</v>
      </c>
      <c r="M1161" s="35" t="n">
        <v>0.128893</v>
      </c>
      <c r="N1161" s="35" t="n">
        <v>0.008661</v>
      </c>
      <c r="O1161" s="35" t="n">
        <v>0.998705</v>
      </c>
      <c r="P1161" s="36" t="n">
        <v>0.597047</v>
      </c>
      <c r="Q1161" s="34" t="n">
        <v>0.767551</v>
      </c>
      <c r="R1161" s="35" t="n">
        <v>0.053358</v>
      </c>
      <c r="S1161" s="35" t="n">
        <v>0.451876</v>
      </c>
      <c r="T1161" s="35" t="n">
        <v>0.04687</v>
      </c>
      <c r="U1161" s="35" t="n">
        <v>0.408633</v>
      </c>
      <c r="V1161" s="35" t="n">
        <v>0.349965</v>
      </c>
      <c r="W1161" s="35" t="n">
        <v>0.182974</v>
      </c>
      <c r="X1161" s="36" t="n">
        <v>0.255144</v>
      </c>
      <c r="Y1161" s="37" t="n">
        <v>30</v>
      </c>
    </row>
    <row r="1162" customFormat="false" ht="32.1" hidden="false" customHeight="true" outlineLevel="0" collapsed="false">
      <c r="A1162" s="3" t="n">
        <v>422727</v>
      </c>
      <c r="B1162" s="31" t="s">
        <v>34</v>
      </c>
      <c r="C1162" s="32" t="n">
        <v>0</v>
      </c>
      <c r="D1162" s="33" t="n">
        <v>0.138333</v>
      </c>
      <c r="E1162" s="33" t="n">
        <v>0.005</v>
      </c>
      <c r="F1162" s="33" t="n">
        <v>0</v>
      </c>
      <c r="G1162" s="33" t="n">
        <v>0.13</v>
      </c>
      <c r="H1162" s="33" t="n">
        <v>0.725</v>
      </c>
      <c r="I1162" s="33" t="n">
        <v>0</v>
      </c>
      <c r="J1162" s="33" t="n">
        <v>0.781481</v>
      </c>
      <c r="K1162" s="33" t="n">
        <v>0.781481</v>
      </c>
      <c r="L1162" s="34" t="n">
        <v>0.110372</v>
      </c>
      <c r="M1162" s="35" t="n">
        <v>0.243443</v>
      </c>
      <c r="N1162" s="35" t="n">
        <v>0.135217</v>
      </c>
      <c r="O1162" s="35" t="n">
        <v>0.499918</v>
      </c>
      <c r="P1162" s="36" t="n">
        <v>0.320265</v>
      </c>
      <c r="Q1162" s="34" t="n">
        <v>0.123098</v>
      </c>
      <c r="R1162" s="35" t="n">
        <v>0</v>
      </c>
      <c r="S1162" s="35" t="n">
        <v>0</v>
      </c>
      <c r="T1162" s="35" t="n">
        <v>0.000286</v>
      </c>
      <c r="U1162" s="35" t="n">
        <v>1.2E-005</v>
      </c>
      <c r="V1162" s="35" t="n">
        <v>0.002381</v>
      </c>
      <c r="W1162" s="35" t="n">
        <v>0</v>
      </c>
      <c r="X1162" s="36" t="n">
        <v>8.3E-005</v>
      </c>
      <c r="Y1162" s="37" t="n">
        <v>30</v>
      </c>
    </row>
    <row r="1163" customFormat="false" ht="32.1" hidden="false" customHeight="true" outlineLevel="0" collapsed="false">
      <c r="A1163" s="3" t="n">
        <v>646499</v>
      </c>
      <c r="B1163" s="31" t="s">
        <v>34</v>
      </c>
      <c r="C1163" s="32" t="n">
        <v>0</v>
      </c>
      <c r="D1163" s="33" t="n">
        <v>0.128333</v>
      </c>
      <c r="E1163" s="33" t="n">
        <v>0</v>
      </c>
      <c r="F1163" s="33" t="n">
        <v>0</v>
      </c>
      <c r="G1163" s="33" t="n">
        <v>0.021667</v>
      </c>
      <c r="H1163" s="33" t="n">
        <v>0.041667</v>
      </c>
      <c r="I1163" s="33" t="n">
        <v>0</v>
      </c>
      <c r="J1163" s="33" t="n">
        <v>0.083333</v>
      </c>
      <c r="K1163" s="33" t="n">
        <v>0.128333</v>
      </c>
      <c r="L1163" s="34" t="n">
        <v>0.473676</v>
      </c>
      <c r="M1163" s="35" t="n">
        <v>0.389484</v>
      </c>
      <c r="N1163" s="35" t="n">
        <v>0.073054</v>
      </c>
      <c r="O1163" s="35" t="n">
        <v>0.259379</v>
      </c>
      <c r="P1163" s="36" t="n">
        <v>0.45398</v>
      </c>
      <c r="Q1163" s="34" t="n">
        <v>0.243258</v>
      </c>
      <c r="R1163" s="35" t="n">
        <v>0.353308</v>
      </c>
      <c r="S1163" s="35" t="n">
        <v>0.027503</v>
      </c>
      <c r="T1163" s="35" t="n">
        <v>0.983593</v>
      </c>
      <c r="U1163" s="35" t="n">
        <v>0.995124</v>
      </c>
      <c r="V1163" s="35" t="s">
        <v>29</v>
      </c>
      <c r="W1163" s="35" t="s">
        <v>29</v>
      </c>
      <c r="X1163" s="36" t="n">
        <v>0.78848</v>
      </c>
      <c r="Y1163" s="37" t="n">
        <v>30</v>
      </c>
    </row>
    <row r="1164" customFormat="false" ht="32.1" hidden="false" customHeight="true" outlineLevel="0" collapsed="false">
      <c r="A1164" s="3" t="n">
        <v>829337</v>
      </c>
      <c r="B1164" s="31" t="s">
        <v>71</v>
      </c>
      <c r="C1164" s="32" t="n">
        <v>0</v>
      </c>
      <c r="D1164" s="33" t="n">
        <v>0.05</v>
      </c>
      <c r="E1164" s="33" t="n">
        <v>0.01</v>
      </c>
      <c r="F1164" s="33" t="n">
        <v>0.071667</v>
      </c>
      <c r="G1164" s="33" t="n">
        <v>0</v>
      </c>
      <c r="H1164" s="33" t="n">
        <v>0.036667</v>
      </c>
      <c r="I1164" s="33" t="n">
        <v>0</v>
      </c>
      <c r="J1164" s="33" t="n">
        <v>0.024074</v>
      </c>
      <c r="K1164" s="33" t="n">
        <v>0.071667</v>
      </c>
      <c r="L1164" s="34" t="n">
        <v>0.482898</v>
      </c>
      <c r="M1164" s="35" t="n">
        <v>0.480559</v>
      </c>
      <c r="N1164" s="35" t="n">
        <v>0.000377</v>
      </c>
      <c r="O1164" s="35" t="n">
        <v>0.179987</v>
      </c>
      <c r="P1164" s="36" t="n">
        <v>0.000781</v>
      </c>
      <c r="Q1164" s="34" t="n">
        <v>0.739094</v>
      </c>
      <c r="R1164" s="35" t="n">
        <v>0.994815</v>
      </c>
      <c r="S1164" s="35" t="n">
        <v>0.021431</v>
      </c>
      <c r="T1164" s="35" t="n">
        <v>0.196603</v>
      </c>
      <c r="U1164" s="35" t="n">
        <v>0.022309</v>
      </c>
      <c r="V1164" s="35" t="s">
        <v>29</v>
      </c>
      <c r="W1164" s="35" t="s">
        <v>29</v>
      </c>
      <c r="X1164" s="36" t="s">
        <v>29</v>
      </c>
      <c r="Y1164" s="37" t="n">
        <v>31</v>
      </c>
    </row>
    <row r="1165" customFormat="false" ht="32.1" hidden="false" customHeight="true" outlineLevel="0" collapsed="false">
      <c r="A1165" s="3" t="n">
        <v>273504</v>
      </c>
      <c r="B1165" s="31" t="s">
        <v>34</v>
      </c>
      <c r="C1165" s="32" t="n">
        <v>0.001667</v>
      </c>
      <c r="D1165" s="33" t="n">
        <v>0.09</v>
      </c>
      <c r="E1165" s="33" t="n">
        <v>0</v>
      </c>
      <c r="F1165" s="33" t="n">
        <v>0.015</v>
      </c>
      <c r="G1165" s="33" t="n">
        <v>0</v>
      </c>
      <c r="H1165" s="33" t="n">
        <v>0.238333</v>
      </c>
      <c r="I1165" s="33" t="n">
        <v>0</v>
      </c>
      <c r="J1165" s="33" t="n">
        <v>0.024074</v>
      </c>
      <c r="K1165" s="33" t="n">
        <v>0.238333</v>
      </c>
      <c r="L1165" s="34" t="n">
        <v>0.871476</v>
      </c>
      <c r="M1165" s="35" t="n">
        <v>0.925627</v>
      </c>
      <c r="N1165" s="35" t="n">
        <v>0.001802</v>
      </c>
      <c r="O1165" s="35" t="n">
        <v>0.880987</v>
      </c>
      <c r="P1165" s="36" t="n">
        <v>0.158224</v>
      </c>
      <c r="Q1165" s="34" t="n">
        <v>0.939372</v>
      </c>
      <c r="R1165" s="35" t="n">
        <v>0.969713</v>
      </c>
      <c r="S1165" s="35" t="n">
        <v>0.180863</v>
      </c>
      <c r="T1165" s="35" t="n">
        <v>0.838152</v>
      </c>
      <c r="U1165" s="35" t="n">
        <v>0.588938</v>
      </c>
      <c r="V1165" s="35" t="s">
        <v>29</v>
      </c>
      <c r="W1165" s="35" t="s">
        <v>29</v>
      </c>
      <c r="X1165" s="36" t="n">
        <v>0.787144</v>
      </c>
      <c r="Y1165" s="37" t="n">
        <v>31</v>
      </c>
    </row>
    <row r="1166" customFormat="false" ht="32.1" hidden="false" customHeight="true" outlineLevel="0" collapsed="false">
      <c r="A1166" s="3" t="n">
        <v>4462541</v>
      </c>
      <c r="B1166" s="31" t="s">
        <v>34</v>
      </c>
      <c r="C1166" s="32" t="n">
        <v>0</v>
      </c>
      <c r="D1166" s="33" t="n">
        <v>0.036667</v>
      </c>
      <c r="E1166" s="33" t="n">
        <v>0.003333</v>
      </c>
      <c r="F1166" s="33" t="n">
        <v>0.115</v>
      </c>
      <c r="G1166" s="33" t="n">
        <v>0</v>
      </c>
      <c r="H1166" s="33" t="n">
        <v>0.153333</v>
      </c>
      <c r="I1166" s="33" t="n">
        <v>0</v>
      </c>
      <c r="J1166" s="33" t="n">
        <v>0.348148</v>
      </c>
      <c r="K1166" s="33" t="n">
        <v>0.348148</v>
      </c>
      <c r="L1166" s="34" t="n">
        <v>0.830862</v>
      </c>
      <c r="M1166" s="35" t="n">
        <v>0.95557</v>
      </c>
      <c r="N1166" s="35" t="n">
        <v>0.008693</v>
      </c>
      <c r="O1166" s="35" t="n">
        <v>0.601371</v>
      </c>
      <c r="P1166" s="36" t="n">
        <v>0.001866</v>
      </c>
      <c r="Q1166" s="34" t="n">
        <v>0.866988</v>
      </c>
      <c r="R1166" s="35" t="n">
        <v>0.994815</v>
      </c>
      <c r="S1166" s="35" t="n">
        <v>0.220519</v>
      </c>
      <c r="T1166" s="35" t="n">
        <v>0.658213</v>
      </c>
      <c r="U1166" s="35" t="n">
        <v>0.096348</v>
      </c>
      <c r="V1166" s="35" t="n">
        <v>0.873542</v>
      </c>
      <c r="W1166" s="35" t="s">
        <v>29</v>
      </c>
      <c r="X1166" s="36" t="n">
        <v>0.89503</v>
      </c>
      <c r="Y1166" s="37" t="n">
        <v>31</v>
      </c>
    </row>
    <row r="1167" customFormat="false" ht="32.1" hidden="false" customHeight="true" outlineLevel="0" collapsed="false">
      <c r="A1167" s="3" t="n">
        <v>276837</v>
      </c>
      <c r="B1167" s="31" t="s">
        <v>34</v>
      </c>
      <c r="C1167" s="32" t="n">
        <v>0</v>
      </c>
      <c r="D1167" s="33" t="n">
        <v>0.128333</v>
      </c>
      <c r="E1167" s="33" t="n">
        <v>0.038333</v>
      </c>
      <c r="F1167" s="33" t="n">
        <v>0.175</v>
      </c>
      <c r="G1167" s="33" t="n">
        <v>0.001667</v>
      </c>
      <c r="H1167" s="33" t="n">
        <v>0.691667</v>
      </c>
      <c r="I1167" s="33" t="n">
        <v>0</v>
      </c>
      <c r="J1167" s="33" t="n">
        <v>0.403704</v>
      </c>
      <c r="K1167" s="33" t="n">
        <v>0.691667</v>
      </c>
      <c r="L1167" s="34" t="n">
        <v>0.564692</v>
      </c>
      <c r="M1167" s="35" t="n">
        <v>1</v>
      </c>
      <c r="N1167" s="35" t="n">
        <v>0.038605</v>
      </c>
      <c r="O1167" s="35" t="n">
        <v>0.203604</v>
      </c>
      <c r="P1167" s="36" t="n">
        <v>0.001477</v>
      </c>
      <c r="Q1167" s="34" t="n">
        <v>0.603572</v>
      </c>
      <c r="R1167" s="35" t="n">
        <v>0.028443</v>
      </c>
      <c r="S1167" s="35" t="n">
        <v>1E-006</v>
      </c>
      <c r="T1167" s="35" t="n">
        <v>7E-006</v>
      </c>
      <c r="U1167" s="35" t="n">
        <v>0</v>
      </c>
      <c r="V1167" s="35" t="n">
        <v>0.223819</v>
      </c>
      <c r="W1167" s="35" t="n">
        <v>0</v>
      </c>
      <c r="X1167" s="36" t="n">
        <v>0.150085</v>
      </c>
      <c r="Y1167" s="37" t="n">
        <v>31</v>
      </c>
    </row>
    <row r="1168" customFormat="false" ht="32.1" hidden="false" customHeight="true" outlineLevel="0" collapsed="false">
      <c r="A1168" s="3" t="n">
        <v>4296218</v>
      </c>
      <c r="B1168" s="31" t="s">
        <v>27</v>
      </c>
      <c r="C1168" s="32" t="n">
        <v>0.025</v>
      </c>
      <c r="D1168" s="33" t="n">
        <v>1.475</v>
      </c>
      <c r="E1168" s="33" t="n">
        <v>0.006667</v>
      </c>
      <c r="F1168" s="33" t="n">
        <v>2.633333</v>
      </c>
      <c r="G1168" s="33" t="n">
        <v>0.001667</v>
      </c>
      <c r="H1168" s="33" t="n">
        <v>0.876667</v>
      </c>
      <c r="I1168" s="33" t="n">
        <v>0</v>
      </c>
      <c r="J1168" s="33" t="n">
        <v>0.505556</v>
      </c>
      <c r="K1168" s="33" t="n">
        <v>2.633333</v>
      </c>
      <c r="L1168" s="34" t="n">
        <v>0.043121</v>
      </c>
      <c r="M1168" s="35" t="n">
        <v>0.06065</v>
      </c>
      <c r="N1168" s="35" t="n">
        <v>0</v>
      </c>
      <c r="O1168" s="35" t="n">
        <v>0.323083</v>
      </c>
      <c r="P1168" s="36" t="n">
        <v>0</v>
      </c>
      <c r="Q1168" s="34" t="n">
        <v>0.748235</v>
      </c>
      <c r="R1168" s="35" t="n">
        <v>0.229511</v>
      </c>
      <c r="S1168" s="35" t="n">
        <v>0.002449</v>
      </c>
      <c r="T1168" s="35" t="n">
        <v>0.446974</v>
      </c>
      <c r="U1168" s="35" t="n">
        <v>0.00018</v>
      </c>
      <c r="V1168" s="35" t="n">
        <v>0.452056</v>
      </c>
      <c r="W1168" s="35" t="n">
        <v>0.000255</v>
      </c>
      <c r="X1168" s="36" t="n">
        <v>0.750476</v>
      </c>
      <c r="Y1168" s="37" t="n">
        <v>32</v>
      </c>
    </row>
    <row r="1169" customFormat="false" ht="32.1" hidden="false" customHeight="true" outlineLevel="0" collapsed="false">
      <c r="A1169" s="3" t="n">
        <v>199215</v>
      </c>
      <c r="B1169" s="31" t="s">
        <v>34</v>
      </c>
      <c r="C1169" s="32" t="n">
        <v>0.108333</v>
      </c>
      <c r="D1169" s="33" t="n">
        <v>0.683333</v>
      </c>
      <c r="E1169" s="33" t="n">
        <v>0.036667</v>
      </c>
      <c r="F1169" s="33" t="n">
        <v>0.77</v>
      </c>
      <c r="G1169" s="33" t="n">
        <v>0.018333</v>
      </c>
      <c r="H1169" s="33" t="n">
        <v>0.136667</v>
      </c>
      <c r="I1169" s="33" t="n">
        <v>0.053333</v>
      </c>
      <c r="J1169" s="33" t="n">
        <v>4.909259</v>
      </c>
      <c r="K1169" s="33" t="n">
        <v>4.909259</v>
      </c>
      <c r="L1169" s="34" t="n">
        <v>0.805895</v>
      </c>
      <c r="M1169" s="35" t="n">
        <v>0.766637</v>
      </c>
      <c r="N1169" s="35" t="n">
        <v>0.04306</v>
      </c>
      <c r="O1169" s="35" t="n">
        <v>0.920848</v>
      </c>
      <c r="P1169" s="36" t="n">
        <v>4E-006</v>
      </c>
      <c r="Q1169" s="34" t="n">
        <v>0.298216</v>
      </c>
      <c r="R1169" s="35" t="n">
        <v>0.474555</v>
      </c>
      <c r="S1169" s="35" t="n">
        <v>0.213096</v>
      </c>
      <c r="T1169" s="35" t="n">
        <v>0.606896</v>
      </c>
      <c r="U1169" s="35" t="n">
        <v>0.095668</v>
      </c>
      <c r="V1169" s="35" t="n">
        <v>0.978284</v>
      </c>
      <c r="W1169" s="35" t="n">
        <v>0.526601</v>
      </c>
      <c r="X1169" s="36" t="n">
        <v>0.177396</v>
      </c>
      <c r="Y1169" s="37" t="n">
        <v>32</v>
      </c>
    </row>
    <row r="1170" customFormat="false" ht="32.1" hidden="false" customHeight="true" outlineLevel="0" collapsed="false">
      <c r="A1170" s="3" t="n">
        <v>196746</v>
      </c>
      <c r="B1170" s="31" t="s">
        <v>30</v>
      </c>
      <c r="C1170" s="32" t="n">
        <v>0.031667</v>
      </c>
      <c r="D1170" s="33" t="n">
        <v>0.203333</v>
      </c>
      <c r="E1170" s="33" t="n">
        <v>0.001667</v>
      </c>
      <c r="F1170" s="33" t="n">
        <v>0.443333</v>
      </c>
      <c r="G1170" s="33" t="n">
        <v>0</v>
      </c>
      <c r="H1170" s="33" t="n">
        <v>0.365</v>
      </c>
      <c r="I1170" s="33" t="n">
        <v>0.008333</v>
      </c>
      <c r="J1170" s="33" t="n">
        <v>0.168519</v>
      </c>
      <c r="K1170" s="33" t="n">
        <v>0.443333</v>
      </c>
      <c r="L1170" s="34" t="n">
        <v>0.803467</v>
      </c>
      <c r="M1170" s="35" t="n">
        <v>0.824472</v>
      </c>
      <c r="N1170" s="35" t="n">
        <v>0.001864</v>
      </c>
      <c r="O1170" s="35" t="n">
        <v>0.662205</v>
      </c>
      <c r="P1170" s="36" t="n">
        <v>0.009741</v>
      </c>
      <c r="Q1170" s="34" t="n">
        <v>0.315204</v>
      </c>
      <c r="R1170" s="35" t="n">
        <v>0.188984</v>
      </c>
      <c r="S1170" s="35" t="n">
        <v>0.194342</v>
      </c>
      <c r="T1170" s="35" t="n">
        <v>0.281243</v>
      </c>
      <c r="U1170" s="35" t="n">
        <v>0.135126</v>
      </c>
      <c r="V1170" s="35" t="n">
        <v>0.26532</v>
      </c>
      <c r="W1170" s="35" t="n">
        <v>0.151983</v>
      </c>
      <c r="X1170" s="36" t="n">
        <v>0.423628</v>
      </c>
      <c r="Y1170" s="37" t="n">
        <v>32</v>
      </c>
    </row>
    <row r="1171" customFormat="false" ht="32.1" hidden="false" customHeight="true" outlineLevel="0" collapsed="false">
      <c r="A1171" s="3" t="n">
        <v>827592</v>
      </c>
      <c r="B1171" s="31" t="s">
        <v>38</v>
      </c>
      <c r="C1171" s="32" t="n">
        <v>0</v>
      </c>
      <c r="D1171" s="33" t="n">
        <v>0.073333</v>
      </c>
      <c r="E1171" s="33" t="n">
        <v>0.001667</v>
      </c>
      <c r="F1171" s="33" t="n">
        <v>0.261667</v>
      </c>
      <c r="G1171" s="33" t="n">
        <v>0.001667</v>
      </c>
      <c r="H1171" s="33" t="n">
        <v>0.053333</v>
      </c>
      <c r="I1171" s="33" t="n">
        <v>0.001667</v>
      </c>
      <c r="J1171" s="33" t="n">
        <v>0.042593</v>
      </c>
      <c r="K1171" s="33" t="n">
        <v>0.261667</v>
      </c>
      <c r="L1171" s="34" t="n">
        <v>0.623334</v>
      </c>
      <c r="M1171" s="35" t="n">
        <v>0.889361</v>
      </c>
      <c r="N1171" s="35" t="n">
        <v>0.000599</v>
      </c>
      <c r="O1171" s="35" t="n">
        <v>0.818381</v>
      </c>
      <c r="P1171" s="36" t="n">
        <v>0.048308</v>
      </c>
      <c r="Q1171" s="34" t="n">
        <v>0.90627</v>
      </c>
      <c r="R1171" s="35" t="n">
        <v>0.961136</v>
      </c>
      <c r="S1171" s="35" t="n">
        <v>0.030065</v>
      </c>
      <c r="T1171" s="35" t="n">
        <v>0.77805</v>
      </c>
      <c r="U1171" s="35" t="n">
        <v>0.011258</v>
      </c>
      <c r="V1171" s="35" t="s">
        <v>29</v>
      </c>
      <c r="W1171" s="35" t="s">
        <v>29</v>
      </c>
      <c r="X1171" s="36" t="n">
        <v>0.695664</v>
      </c>
      <c r="Y1171" s="37" t="n">
        <v>32</v>
      </c>
    </row>
    <row r="1172" customFormat="false" ht="32.1" hidden="false" customHeight="true" outlineLevel="0" collapsed="false">
      <c r="A1172" s="3" t="n">
        <v>331878</v>
      </c>
      <c r="B1172" s="31" t="s">
        <v>34</v>
      </c>
      <c r="C1172" s="32" t="n">
        <v>0.048333</v>
      </c>
      <c r="D1172" s="33" t="n">
        <v>0.311667</v>
      </c>
      <c r="E1172" s="33" t="n">
        <v>0</v>
      </c>
      <c r="F1172" s="33" t="n">
        <v>0.093333</v>
      </c>
      <c r="G1172" s="33" t="n">
        <v>0</v>
      </c>
      <c r="H1172" s="33" t="n">
        <v>0.161667</v>
      </c>
      <c r="I1172" s="33" t="n">
        <v>0.013333</v>
      </c>
      <c r="J1172" s="33" t="n">
        <v>0.17963</v>
      </c>
      <c r="K1172" s="33" t="n">
        <v>0.311667</v>
      </c>
      <c r="L1172" s="34" t="n">
        <v>0.90905</v>
      </c>
      <c r="M1172" s="35" t="n">
        <v>0.937558</v>
      </c>
      <c r="N1172" s="35" t="n">
        <v>0.032964</v>
      </c>
      <c r="O1172" s="35" t="n">
        <v>0.635511</v>
      </c>
      <c r="P1172" s="36" t="n">
        <v>0.132935</v>
      </c>
      <c r="Q1172" s="34" t="n">
        <v>0.07603</v>
      </c>
      <c r="R1172" s="35" t="n">
        <v>0.089701</v>
      </c>
      <c r="S1172" s="35" t="n">
        <v>0.261852</v>
      </c>
      <c r="T1172" s="35" t="n">
        <v>0.046661</v>
      </c>
      <c r="U1172" s="35" t="n">
        <v>0.674348</v>
      </c>
      <c r="V1172" s="35" t="n">
        <v>0.349965</v>
      </c>
      <c r="W1172" s="35" t="s">
        <v>29</v>
      </c>
      <c r="X1172" s="36" t="n">
        <v>0.096403</v>
      </c>
      <c r="Y1172" s="37" t="n">
        <v>32</v>
      </c>
    </row>
    <row r="1173" customFormat="false" ht="32.1" hidden="false" customHeight="true" outlineLevel="0" collapsed="false">
      <c r="A1173" s="3" t="n">
        <v>397444</v>
      </c>
      <c r="B1173" s="31" t="s">
        <v>30</v>
      </c>
      <c r="C1173" s="32" t="n">
        <v>0.001667</v>
      </c>
      <c r="D1173" s="33" t="n">
        <v>0</v>
      </c>
      <c r="E1173" s="33" t="n">
        <v>0.003333</v>
      </c>
      <c r="F1173" s="33" t="n">
        <v>0.088333</v>
      </c>
      <c r="G1173" s="33" t="n">
        <v>0</v>
      </c>
      <c r="H1173" s="33" t="n">
        <v>0.09</v>
      </c>
      <c r="I1173" s="33" t="n">
        <v>0</v>
      </c>
      <c r="J1173" s="33" t="n">
        <v>0.031481</v>
      </c>
      <c r="K1173" s="33" t="n">
        <v>0.09</v>
      </c>
      <c r="L1173" s="34" t="n">
        <v>0.932866</v>
      </c>
      <c r="M1173" s="35" t="n">
        <v>1</v>
      </c>
      <c r="N1173" s="35" t="n">
        <v>0.005212</v>
      </c>
      <c r="O1173" s="35" t="n">
        <v>0.816198</v>
      </c>
      <c r="P1173" s="36" t="n">
        <v>0.002851</v>
      </c>
      <c r="Q1173" s="34" t="n">
        <v>0.092257</v>
      </c>
      <c r="R1173" s="35" t="n">
        <v>0.946633</v>
      </c>
      <c r="S1173" s="35" t="n">
        <v>0.769617</v>
      </c>
      <c r="T1173" s="35" t="n">
        <v>0.827624</v>
      </c>
      <c r="U1173" s="35" t="n">
        <v>0.047519</v>
      </c>
      <c r="V1173" s="35" t="s">
        <v>29</v>
      </c>
      <c r="W1173" s="35" t="s">
        <v>29</v>
      </c>
      <c r="X1173" s="36" t="s">
        <v>29</v>
      </c>
      <c r="Y1173" s="37" t="n">
        <v>32</v>
      </c>
    </row>
    <row r="1174" customFormat="false" ht="32.1" hidden="false" customHeight="true" outlineLevel="0" collapsed="false">
      <c r="A1174" s="3" t="n">
        <v>265116</v>
      </c>
      <c r="B1174" s="31" t="s">
        <v>28</v>
      </c>
      <c r="C1174" s="32" t="n">
        <v>0.005</v>
      </c>
      <c r="D1174" s="33" t="n">
        <v>0.001667</v>
      </c>
      <c r="E1174" s="33" t="n">
        <v>0</v>
      </c>
      <c r="F1174" s="33" t="n">
        <v>0.506667</v>
      </c>
      <c r="G1174" s="33" t="n">
        <v>0</v>
      </c>
      <c r="H1174" s="33" t="n">
        <v>0.238333</v>
      </c>
      <c r="I1174" s="33" t="n">
        <v>0</v>
      </c>
      <c r="J1174" s="33" t="n">
        <v>0.005556</v>
      </c>
      <c r="K1174" s="33" t="n">
        <v>0.506667</v>
      </c>
      <c r="L1174" s="34" t="n">
        <v>0.738907</v>
      </c>
      <c r="M1174" s="35" t="n">
        <v>0.682109</v>
      </c>
      <c r="N1174" s="35" t="n">
        <v>0.011869</v>
      </c>
      <c r="O1174" s="35" t="n">
        <v>0.455614</v>
      </c>
      <c r="P1174" s="36" t="n">
        <v>0.014682</v>
      </c>
      <c r="Q1174" s="34" t="n">
        <v>0.069367</v>
      </c>
      <c r="R1174" s="35" t="n">
        <v>0.634509</v>
      </c>
      <c r="S1174" s="35" t="n">
        <v>0.668657</v>
      </c>
      <c r="T1174" s="35" t="n">
        <v>0.446974</v>
      </c>
      <c r="U1174" s="35" t="n">
        <v>0.034524</v>
      </c>
      <c r="V1174" s="35" t="n">
        <v>0.066131</v>
      </c>
      <c r="W1174" s="35" t="s">
        <v>29</v>
      </c>
      <c r="X1174" s="36" t="n">
        <v>0.786632</v>
      </c>
      <c r="Y1174" s="37" t="n">
        <v>33</v>
      </c>
    </row>
    <row r="1175" customFormat="false" ht="32.1" hidden="false" customHeight="true" outlineLevel="0" collapsed="false">
      <c r="A1175" s="3" t="n">
        <v>175972</v>
      </c>
      <c r="B1175" s="31" t="s">
        <v>34</v>
      </c>
      <c r="C1175" s="32" t="n">
        <v>0</v>
      </c>
      <c r="D1175" s="33" t="n">
        <v>0</v>
      </c>
      <c r="E1175" s="33" t="n">
        <v>0</v>
      </c>
      <c r="F1175" s="33" t="n">
        <v>0.021667</v>
      </c>
      <c r="G1175" s="33" t="n">
        <v>0.001667</v>
      </c>
      <c r="H1175" s="33" t="n">
        <v>0.006667</v>
      </c>
      <c r="I1175" s="33" t="n">
        <v>0</v>
      </c>
      <c r="J1175" s="33" t="n">
        <v>0.088889</v>
      </c>
      <c r="K1175" s="33" t="n">
        <v>0.088889</v>
      </c>
      <c r="L1175" s="34" t="n">
        <v>0.274917</v>
      </c>
      <c r="M1175" s="35" t="n">
        <v>0.261608</v>
      </c>
      <c r="N1175" s="35" t="n">
        <v>0.617162</v>
      </c>
      <c r="O1175" s="35" t="n">
        <v>0.886148</v>
      </c>
      <c r="P1175" s="36" t="n">
        <v>0.004785</v>
      </c>
      <c r="Q1175" s="34" t="s">
        <v>29</v>
      </c>
      <c r="R1175" s="35" t="s">
        <v>29</v>
      </c>
      <c r="S1175" s="35" t="n">
        <v>0.97442</v>
      </c>
      <c r="T1175" s="35" t="n">
        <v>0.983593</v>
      </c>
      <c r="U1175" s="35" t="s">
        <v>29</v>
      </c>
      <c r="V1175" s="35" t="s">
        <v>29</v>
      </c>
      <c r="W1175" s="35" t="s">
        <v>29</v>
      </c>
      <c r="X1175" s="36" t="s">
        <v>29</v>
      </c>
      <c r="Y1175" s="37" t="n">
        <v>34</v>
      </c>
    </row>
    <row r="1176" customFormat="false" ht="32.1" hidden="false" customHeight="true" outlineLevel="0" collapsed="false">
      <c r="A1176" s="3" t="n">
        <v>173417</v>
      </c>
      <c r="B1176" s="31" t="s">
        <v>34</v>
      </c>
      <c r="C1176" s="32" t="n">
        <v>0.015</v>
      </c>
      <c r="D1176" s="33" t="n">
        <v>1.005</v>
      </c>
      <c r="E1176" s="33" t="n">
        <v>0.743333</v>
      </c>
      <c r="F1176" s="33" t="n">
        <v>6.523333</v>
      </c>
      <c r="G1176" s="33" t="n">
        <v>0.033333</v>
      </c>
      <c r="H1176" s="33" t="n">
        <v>0.093333</v>
      </c>
      <c r="I1176" s="33" t="n">
        <v>0.033333</v>
      </c>
      <c r="J1176" s="33" t="n">
        <v>5.146296</v>
      </c>
      <c r="K1176" s="33" t="n">
        <v>6.523333</v>
      </c>
      <c r="L1176" s="34" t="n">
        <v>0.271076</v>
      </c>
      <c r="M1176" s="35" t="n">
        <v>0.405847</v>
      </c>
      <c r="N1176" s="35" t="n">
        <v>0.04161</v>
      </c>
      <c r="O1176" s="35" t="n">
        <v>0.062829</v>
      </c>
      <c r="P1176" s="36" t="n">
        <v>2E-006</v>
      </c>
      <c r="Q1176" s="34" t="n">
        <v>0.456231</v>
      </c>
      <c r="R1176" s="35" t="n">
        <v>0.941018</v>
      </c>
      <c r="S1176" s="35" t="n">
        <v>0.021431</v>
      </c>
      <c r="T1176" s="35" t="n">
        <v>0.021147</v>
      </c>
      <c r="U1176" s="35" t="n">
        <v>0.000104</v>
      </c>
      <c r="V1176" s="35" t="n">
        <v>0.42104</v>
      </c>
      <c r="W1176" s="35" t="n">
        <v>0.215005</v>
      </c>
      <c r="X1176" s="36" t="n">
        <v>0.787144</v>
      </c>
      <c r="Y1176" s="37" t="n">
        <v>34</v>
      </c>
    </row>
    <row r="1177" customFormat="false" ht="32.1" hidden="false" customHeight="true" outlineLevel="0" collapsed="false">
      <c r="A1177" s="3" t="n">
        <v>136633</v>
      </c>
      <c r="B1177" s="31" t="s">
        <v>34</v>
      </c>
      <c r="C1177" s="32" t="n">
        <v>0</v>
      </c>
      <c r="D1177" s="33" t="n">
        <v>0.07</v>
      </c>
      <c r="E1177" s="33" t="n">
        <v>0.01</v>
      </c>
      <c r="F1177" s="33" t="n">
        <v>0.223333</v>
      </c>
      <c r="G1177" s="33" t="n">
        <v>0.001667</v>
      </c>
      <c r="H1177" s="33" t="n">
        <v>0</v>
      </c>
      <c r="I1177" s="33" t="n">
        <v>0.023333</v>
      </c>
      <c r="J1177" s="33" t="n">
        <v>0.146296</v>
      </c>
      <c r="K1177" s="33" t="n">
        <v>0.223333</v>
      </c>
      <c r="L1177" s="34" t="n">
        <v>0.691415</v>
      </c>
      <c r="M1177" s="35" t="n">
        <v>0.778768</v>
      </c>
      <c r="N1177" s="35" t="n">
        <v>0.013837</v>
      </c>
      <c r="O1177" s="35" t="n">
        <v>0.047433</v>
      </c>
      <c r="P1177" s="36" t="n">
        <v>0.000122</v>
      </c>
      <c r="Q1177" s="34" t="n">
        <v>0.168687</v>
      </c>
      <c r="R1177" s="35" t="n">
        <v>0.960707</v>
      </c>
      <c r="S1177" s="35" t="n">
        <v>0.01549</v>
      </c>
      <c r="T1177" s="35" t="n">
        <v>0.201768</v>
      </c>
      <c r="U1177" s="35" t="n">
        <v>0.002449</v>
      </c>
      <c r="V1177" s="35" t="s">
        <v>29</v>
      </c>
      <c r="W1177" s="35" t="s">
        <v>29</v>
      </c>
      <c r="X1177" s="36" t="n">
        <v>0.821994</v>
      </c>
      <c r="Y1177" s="37" t="n">
        <v>34</v>
      </c>
    </row>
    <row r="1178" customFormat="false" ht="32.1" hidden="false" customHeight="true" outlineLevel="0" collapsed="false">
      <c r="A1178" s="3" t="n">
        <v>178568</v>
      </c>
      <c r="B1178" s="31" t="s">
        <v>34</v>
      </c>
      <c r="C1178" s="32" t="n">
        <v>0</v>
      </c>
      <c r="D1178" s="33" t="n">
        <v>0.03</v>
      </c>
      <c r="E1178" s="33" t="n">
        <v>0.083333</v>
      </c>
      <c r="F1178" s="33" t="n">
        <v>0.79</v>
      </c>
      <c r="G1178" s="33" t="n">
        <v>0.016667</v>
      </c>
      <c r="H1178" s="33" t="n">
        <v>0.001667</v>
      </c>
      <c r="I1178" s="33" t="n">
        <v>0.021667</v>
      </c>
      <c r="J1178" s="33" t="n">
        <v>0.52037</v>
      </c>
      <c r="K1178" s="33" t="n">
        <v>0.79</v>
      </c>
      <c r="L1178" s="34" t="n">
        <v>0.783772</v>
      </c>
      <c r="M1178" s="35" t="n">
        <v>0.850002</v>
      </c>
      <c r="N1178" s="35" t="n">
        <v>0.921675</v>
      </c>
      <c r="O1178" s="35" t="n">
        <v>0.477039</v>
      </c>
      <c r="P1178" s="36" t="n">
        <v>0.038759</v>
      </c>
      <c r="Q1178" s="34" t="n">
        <v>0.724385</v>
      </c>
      <c r="R1178" s="35" t="n">
        <v>0.001396</v>
      </c>
      <c r="S1178" s="35" t="n">
        <v>0.000107</v>
      </c>
      <c r="T1178" s="35" t="n">
        <v>1.4E-005</v>
      </c>
      <c r="U1178" s="35" t="n">
        <v>0</v>
      </c>
      <c r="V1178" s="35" t="n">
        <v>0.003796</v>
      </c>
      <c r="W1178" s="35" t="n">
        <v>0.008594</v>
      </c>
      <c r="X1178" s="36" t="n">
        <v>0.016354</v>
      </c>
      <c r="Y1178" s="37" t="n">
        <v>34</v>
      </c>
    </row>
    <row r="1179" customFormat="false" ht="32.1" hidden="false" customHeight="true" outlineLevel="0" collapsed="false">
      <c r="A1179" s="3" t="n">
        <v>197782</v>
      </c>
      <c r="B1179" s="31" t="s">
        <v>30</v>
      </c>
      <c r="C1179" s="32" t="n">
        <v>0.001667</v>
      </c>
      <c r="D1179" s="33" t="n">
        <v>0.005</v>
      </c>
      <c r="E1179" s="33" t="n">
        <v>0.005</v>
      </c>
      <c r="F1179" s="33" t="n">
        <v>0.14</v>
      </c>
      <c r="G1179" s="33" t="n">
        <v>0.001667</v>
      </c>
      <c r="H1179" s="33" t="n">
        <v>0.006667</v>
      </c>
      <c r="I1179" s="33" t="n">
        <v>0.01</v>
      </c>
      <c r="J1179" s="33" t="n">
        <v>0.077778</v>
      </c>
      <c r="K1179" s="33" t="n">
        <v>0.14</v>
      </c>
      <c r="L1179" s="34" t="n">
        <v>0.98367</v>
      </c>
      <c r="M1179" s="35" t="n">
        <v>0.982468</v>
      </c>
      <c r="N1179" s="35" t="n">
        <v>0.261942</v>
      </c>
      <c r="O1179" s="35" t="n">
        <v>0.20923</v>
      </c>
      <c r="P1179" s="36" t="n">
        <v>1.2E-005</v>
      </c>
      <c r="Q1179" s="34" t="n">
        <v>0.948052</v>
      </c>
      <c r="R1179" s="35" t="n">
        <v>0.994815</v>
      </c>
      <c r="S1179" s="35" t="n">
        <v>0.58908</v>
      </c>
      <c r="T1179" s="35" t="n">
        <v>0.633846</v>
      </c>
      <c r="U1179" s="35" t="n">
        <v>0.006986</v>
      </c>
      <c r="V1179" s="35" t="s">
        <v>29</v>
      </c>
      <c r="W1179" s="35" t="s">
        <v>29</v>
      </c>
      <c r="X1179" s="36" t="s">
        <v>29</v>
      </c>
      <c r="Y1179" s="37" t="n">
        <v>34</v>
      </c>
    </row>
    <row r="1180" customFormat="false" ht="32.1" hidden="false" customHeight="true" outlineLevel="0" collapsed="false">
      <c r="A1180" s="3" t="n">
        <v>352965</v>
      </c>
      <c r="B1180" s="31" t="s">
        <v>34</v>
      </c>
      <c r="C1180" s="32" t="n">
        <v>0</v>
      </c>
      <c r="D1180" s="33" t="n">
        <v>0.023333</v>
      </c>
      <c r="E1180" s="33" t="n">
        <v>0.001667</v>
      </c>
      <c r="F1180" s="33" t="n">
        <v>0.026667</v>
      </c>
      <c r="G1180" s="33" t="n">
        <v>0.001667</v>
      </c>
      <c r="H1180" s="33" t="n">
        <v>0</v>
      </c>
      <c r="I1180" s="33" t="n">
        <v>0.001667</v>
      </c>
      <c r="J1180" s="33" t="n">
        <v>0.12037</v>
      </c>
      <c r="K1180" s="33" t="n">
        <v>0.12037</v>
      </c>
      <c r="L1180" s="34" t="n">
        <v>0.995499</v>
      </c>
      <c r="M1180" s="35" t="n">
        <v>1</v>
      </c>
      <c r="N1180" s="35" t="n">
        <v>0.126921</v>
      </c>
      <c r="O1180" s="35" t="n">
        <v>0.817337</v>
      </c>
      <c r="P1180" s="36" t="n">
        <v>0.004622</v>
      </c>
      <c r="Q1180" s="34" t="n">
        <v>0.411521</v>
      </c>
      <c r="R1180" s="35" t="n">
        <v>0.969713</v>
      </c>
      <c r="S1180" s="35" t="n">
        <v>0.136836</v>
      </c>
      <c r="T1180" s="35" t="n">
        <v>0.764084</v>
      </c>
      <c r="U1180" s="35" t="n">
        <v>0.082703</v>
      </c>
      <c r="V1180" s="35" t="s">
        <v>29</v>
      </c>
      <c r="W1180" s="35" t="s">
        <v>29</v>
      </c>
      <c r="X1180" s="36" t="s">
        <v>29</v>
      </c>
      <c r="Y1180" s="37" t="n">
        <v>34</v>
      </c>
    </row>
    <row r="1181" customFormat="false" ht="32.1" hidden="false" customHeight="true" outlineLevel="0" collapsed="false">
      <c r="A1181" s="3" t="n">
        <v>400739</v>
      </c>
      <c r="B1181" s="31" t="s">
        <v>53</v>
      </c>
      <c r="C1181" s="32" t="n">
        <v>0</v>
      </c>
      <c r="D1181" s="33" t="n">
        <v>0.001667</v>
      </c>
      <c r="E1181" s="33" t="n">
        <v>0.003333</v>
      </c>
      <c r="F1181" s="33" t="n">
        <v>0.068333</v>
      </c>
      <c r="G1181" s="33" t="n">
        <v>0</v>
      </c>
      <c r="H1181" s="33" t="n">
        <v>0.001667</v>
      </c>
      <c r="I1181" s="33" t="n">
        <v>0.005</v>
      </c>
      <c r="J1181" s="33" t="n">
        <v>0.05</v>
      </c>
      <c r="K1181" s="33" t="n">
        <v>0.068333</v>
      </c>
      <c r="L1181" s="34" t="n">
        <v>0.983831</v>
      </c>
      <c r="M1181" s="35" t="n">
        <v>1</v>
      </c>
      <c r="N1181" s="35" t="n">
        <v>0.556467</v>
      </c>
      <c r="O1181" s="35" t="n">
        <v>0.313961</v>
      </c>
      <c r="P1181" s="36" t="n">
        <v>0.001866</v>
      </c>
      <c r="Q1181" s="34" t="s">
        <v>29</v>
      </c>
      <c r="R1181" s="35" t="s">
        <v>29</v>
      </c>
      <c r="S1181" s="35" t="n">
        <v>0.767408</v>
      </c>
      <c r="T1181" s="35" t="n">
        <v>0.633846</v>
      </c>
      <c r="U1181" s="35" t="n">
        <v>0.058599</v>
      </c>
      <c r="V1181" s="35" t="s">
        <v>29</v>
      </c>
      <c r="W1181" s="35" t="s">
        <v>29</v>
      </c>
      <c r="X1181" s="36" t="s">
        <v>29</v>
      </c>
      <c r="Y1181" s="37" t="n">
        <v>34</v>
      </c>
    </row>
    <row r="1182" customFormat="false" ht="32.1" hidden="false" customHeight="true" outlineLevel="0" collapsed="false">
      <c r="A1182" s="3" t="n">
        <v>228330</v>
      </c>
      <c r="B1182" s="31" t="s">
        <v>84</v>
      </c>
      <c r="C1182" s="32" t="n">
        <v>0.015</v>
      </c>
      <c r="D1182" s="33" t="n">
        <v>0</v>
      </c>
      <c r="E1182" s="33" t="n">
        <v>0.915</v>
      </c>
      <c r="F1182" s="33" t="n">
        <v>1.015</v>
      </c>
      <c r="G1182" s="33" t="n">
        <v>0.001667</v>
      </c>
      <c r="H1182" s="33" t="n">
        <v>0.008333</v>
      </c>
      <c r="I1182" s="33" t="n">
        <v>0.71</v>
      </c>
      <c r="J1182" s="33" t="n">
        <v>1.862963</v>
      </c>
      <c r="K1182" s="33" t="n">
        <v>1.862963</v>
      </c>
      <c r="L1182" s="34" t="n">
        <v>0.986962</v>
      </c>
      <c r="M1182" s="35" t="n">
        <v>1</v>
      </c>
      <c r="N1182" s="35" t="n">
        <v>0.772666</v>
      </c>
      <c r="O1182" s="35" t="n">
        <v>0.000692</v>
      </c>
      <c r="P1182" s="36" t="n">
        <v>0.000137</v>
      </c>
      <c r="Q1182" s="34" t="n">
        <v>0.758327</v>
      </c>
      <c r="R1182" s="35" t="n">
        <v>0.769288</v>
      </c>
      <c r="S1182" s="35" t="n">
        <v>1E-006</v>
      </c>
      <c r="T1182" s="35" t="n">
        <v>0.058601</v>
      </c>
      <c r="U1182" s="35" t="n">
        <v>0.032561</v>
      </c>
      <c r="V1182" s="35" t="n">
        <v>0.000277</v>
      </c>
      <c r="W1182" s="35" t="n">
        <v>0.778096</v>
      </c>
      <c r="X1182" s="36" t="n">
        <v>0.67934</v>
      </c>
      <c r="Y1182" s="37" t="n">
        <v>34</v>
      </c>
    </row>
    <row r="1183" customFormat="false" ht="32.1" hidden="false" customHeight="true" outlineLevel="0" collapsed="false">
      <c r="A1183" s="3" t="n">
        <v>263834</v>
      </c>
      <c r="B1183" s="31" t="s">
        <v>34</v>
      </c>
      <c r="C1183" s="32" t="n">
        <v>0.313333</v>
      </c>
      <c r="D1183" s="33" t="n">
        <v>0</v>
      </c>
      <c r="E1183" s="33" t="n">
        <v>0.11</v>
      </c>
      <c r="F1183" s="33" t="n">
        <v>3.816667</v>
      </c>
      <c r="G1183" s="33" t="n">
        <v>1.241667</v>
      </c>
      <c r="H1183" s="33" t="n">
        <v>0.011667</v>
      </c>
      <c r="I1183" s="33" t="n">
        <v>0.24</v>
      </c>
      <c r="J1183" s="33" t="n">
        <v>7.766667</v>
      </c>
      <c r="K1183" s="33" t="n">
        <v>7.766667</v>
      </c>
      <c r="L1183" s="34" t="n">
        <v>0.298296</v>
      </c>
      <c r="M1183" s="35" t="n">
        <v>0.275818</v>
      </c>
      <c r="N1183" s="35" t="n">
        <v>4E-006</v>
      </c>
      <c r="O1183" s="35" t="n">
        <v>0.285682</v>
      </c>
      <c r="P1183" s="36" t="n">
        <v>0.048971</v>
      </c>
      <c r="Q1183" s="34" t="n">
        <v>0.953629</v>
      </c>
      <c r="R1183" s="35" t="n">
        <v>0.843596</v>
      </c>
      <c r="S1183" s="35" t="n">
        <v>0</v>
      </c>
      <c r="T1183" s="35" t="n">
        <v>0.608639</v>
      </c>
      <c r="U1183" s="35" t="n">
        <v>0.138204</v>
      </c>
      <c r="V1183" s="35" t="n">
        <v>0.000127</v>
      </c>
      <c r="W1183" s="35" t="n">
        <v>0.96697</v>
      </c>
      <c r="X1183" s="36" t="n">
        <v>0.917313</v>
      </c>
      <c r="Y1183" s="37" t="n">
        <v>35</v>
      </c>
    </row>
    <row r="1184" customFormat="false" ht="32.1" hidden="false" customHeight="true" outlineLevel="0" collapsed="false">
      <c r="A1184" s="3" t="n">
        <v>325126</v>
      </c>
      <c r="B1184" s="31" t="s">
        <v>40</v>
      </c>
      <c r="C1184" s="32" t="n">
        <v>0</v>
      </c>
      <c r="D1184" s="33" t="n">
        <v>0</v>
      </c>
      <c r="E1184" s="33" t="n">
        <v>0</v>
      </c>
      <c r="F1184" s="33" t="n">
        <v>0.176667</v>
      </c>
      <c r="G1184" s="33" t="n">
        <v>0.015</v>
      </c>
      <c r="H1184" s="33" t="n">
        <v>0</v>
      </c>
      <c r="I1184" s="33" t="n">
        <v>0</v>
      </c>
      <c r="J1184" s="33" t="n">
        <v>0.057407</v>
      </c>
      <c r="K1184" s="33" t="n">
        <v>0.176667</v>
      </c>
      <c r="L1184" s="34" t="n">
        <v>0.928642</v>
      </c>
      <c r="M1184" s="35" t="n">
        <v>0.873803</v>
      </c>
      <c r="N1184" s="35" t="n">
        <v>0.218902</v>
      </c>
      <c r="O1184" s="35" t="n">
        <v>0.275875</v>
      </c>
      <c r="P1184" s="36" t="n">
        <v>0.091088</v>
      </c>
      <c r="Q1184" s="34" t="n">
        <v>0.761431</v>
      </c>
      <c r="R1184" s="35" t="n">
        <v>0.574226</v>
      </c>
      <c r="S1184" s="35" t="n">
        <v>0.979287</v>
      </c>
      <c r="T1184" s="35" t="n">
        <v>0.983593</v>
      </c>
      <c r="U1184" s="35" t="n">
        <v>0.043256</v>
      </c>
      <c r="V1184" s="35" t="s">
        <v>29</v>
      </c>
      <c r="W1184" s="35" t="s">
        <v>29</v>
      </c>
      <c r="X1184" s="36" t="s">
        <v>29</v>
      </c>
      <c r="Y1184" s="37" t="n">
        <v>35</v>
      </c>
    </row>
    <row r="1185" customFormat="false" ht="32.1" hidden="false" customHeight="true" outlineLevel="0" collapsed="false">
      <c r="A1185" s="3" t="n">
        <v>182643</v>
      </c>
      <c r="B1185" s="31" t="s">
        <v>32</v>
      </c>
      <c r="C1185" s="32" t="n">
        <v>0.053333</v>
      </c>
      <c r="D1185" s="33" t="n">
        <v>0.095</v>
      </c>
      <c r="E1185" s="33" t="n">
        <v>0.136667</v>
      </c>
      <c r="F1185" s="33" t="n">
        <v>0.2</v>
      </c>
      <c r="G1185" s="33" t="n">
        <v>0.053333</v>
      </c>
      <c r="H1185" s="33" t="n">
        <v>0.033333</v>
      </c>
      <c r="I1185" s="33" t="n">
        <v>0.085</v>
      </c>
      <c r="J1185" s="33" t="n">
        <v>0.038889</v>
      </c>
      <c r="K1185" s="33" t="n">
        <v>0.2</v>
      </c>
      <c r="L1185" s="34" t="n">
        <v>0.017937</v>
      </c>
      <c r="M1185" s="35" t="n">
        <v>0.027736</v>
      </c>
      <c r="N1185" s="35" t="n">
        <v>0.882778</v>
      </c>
      <c r="O1185" s="35" t="n">
        <v>0.0431</v>
      </c>
      <c r="P1185" s="36" t="n">
        <v>0.155326</v>
      </c>
      <c r="Q1185" s="34" t="n">
        <v>0.425511</v>
      </c>
      <c r="R1185" s="35" t="n">
        <v>0.994815</v>
      </c>
      <c r="S1185" s="35" t="n">
        <v>0.393041</v>
      </c>
      <c r="T1185" s="35" t="n">
        <v>0.064302</v>
      </c>
      <c r="U1185" s="35" t="n">
        <v>0.022309</v>
      </c>
      <c r="V1185" s="35" t="n">
        <v>0.42104</v>
      </c>
      <c r="W1185" s="35" t="s">
        <v>29</v>
      </c>
      <c r="X1185" s="36" t="n">
        <v>0.198253</v>
      </c>
      <c r="Y1185" s="37" t="n">
        <v>36</v>
      </c>
    </row>
    <row r="1186" customFormat="false" ht="32.1" hidden="false" customHeight="true" outlineLevel="0" collapsed="false">
      <c r="A1186" s="3" t="n">
        <v>265483</v>
      </c>
      <c r="B1186" s="31" t="s">
        <v>27</v>
      </c>
      <c r="C1186" s="32" t="n">
        <v>0.006667</v>
      </c>
      <c r="D1186" s="33" t="n">
        <v>0.005</v>
      </c>
      <c r="E1186" s="33" t="n">
        <v>0.028333</v>
      </c>
      <c r="F1186" s="33" t="n">
        <v>1.631667</v>
      </c>
      <c r="G1186" s="33" t="n">
        <v>0.301667</v>
      </c>
      <c r="H1186" s="33" t="n">
        <v>0.138333</v>
      </c>
      <c r="I1186" s="33" t="n">
        <v>0.396667</v>
      </c>
      <c r="J1186" s="33" t="n">
        <v>0.362963</v>
      </c>
      <c r="K1186" s="33" t="n">
        <v>1.631667</v>
      </c>
      <c r="L1186" s="34" t="n">
        <v>0.008714</v>
      </c>
      <c r="M1186" s="35" t="n">
        <v>0.027913</v>
      </c>
      <c r="N1186" s="35" t="n">
        <v>0.635256</v>
      </c>
      <c r="O1186" s="35" t="n">
        <v>0.610015</v>
      </c>
      <c r="P1186" s="36" t="n">
        <v>0.001336</v>
      </c>
      <c r="Q1186" s="34" t="n">
        <v>0.185418</v>
      </c>
      <c r="R1186" s="35" t="n">
        <v>0.055325</v>
      </c>
      <c r="S1186" s="35" t="n">
        <v>0.888595</v>
      </c>
      <c r="T1186" s="35" t="n">
        <v>0.506987</v>
      </c>
      <c r="U1186" s="35" t="n">
        <v>0.000239</v>
      </c>
      <c r="V1186" s="35" t="n">
        <v>0.960288</v>
      </c>
      <c r="W1186" s="35" t="n">
        <v>0.856444</v>
      </c>
      <c r="X1186" s="36" t="n">
        <v>0.046766</v>
      </c>
      <c r="Y1186" s="37" t="n">
        <v>36</v>
      </c>
    </row>
    <row r="1187" customFormat="false" ht="32.1" hidden="false" customHeight="true" outlineLevel="0" collapsed="false">
      <c r="A1187" s="3" t="n">
        <v>262633</v>
      </c>
      <c r="B1187" s="31" t="s">
        <v>45</v>
      </c>
      <c r="C1187" s="32" t="n">
        <v>0.143333</v>
      </c>
      <c r="D1187" s="33" t="n">
        <v>0.013333</v>
      </c>
      <c r="E1187" s="33" t="n">
        <v>0.053333</v>
      </c>
      <c r="F1187" s="33" t="n">
        <v>1.571667</v>
      </c>
      <c r="G1187" s="33" t="n">
        <v>0.023333</v>
      </c>
      <c r="H1187" s="33" t="n">
        <v>0.008333</v>
      </c>
      <c r="I1187" s="33" t="n">
        <v>0.083333</v>
      </c>
      <c r="J1187" s="33" t="n">
        <v>0.035185</v>
      </c>
      <c r="K1187" s="33" t="n">
        <v>1.571667</v>
      </c>
      <c r="L1187" s="34" t="n">
        <v>0.0416</v>
      </c>
      <c r="M1187" s="35" t="n">
        <v>0.109818</v>
      </c>
      <c r="N1187" s="35" t="n">
        <v>0.039683</v>
      </c>
      <c r="O1187" s="35" t="n">
        <v>0.853309</v>
      </c>
      <c r="P1187" s="36" t="n">
        <v>0.017313</v>
      </c>
      <c r="Q1187" s="34" t="n">
        <v>0.131197</v>
      </c>
      <c r="R1187" s="35" t="n">
        <v>0.275927</v>
      </c>
      <c r="S1187" s="35" t="n">
        <v>0.069977</v>
      </c>
      <c r="T1187" s="35" t="n">
        <v>0.457458</v>
      </c>
      <c r="U1187" s="35" t="n">
        <v>0.032762</v>
      </c>
      <c r="V1187" s="35" t="n">
        <v>0.715537</v>
      </c>
      <c r="W1187" s="35" t="n">
        <v>0.34566</v>
      </c>
      <c r="X1187" s="36" t="n">
        <v>0.457578</v>
      </c>
      <c r="Y1187" s="37" t="n">
        <v>36</v>
      </c>
    </row>
    <row r="1188" customFormat="false" ht="32.1" hidden="false" customHeight="true" outlineLevel="0" collapsed="false">
      <c r="A1188" s="3" t="n">
        <v>304779</v>
      </c>
      <c r="B1188" s="31" t="s">
        <v>85</v>
      </c>
      <c r="C1188" s="32" t="n">
        <v>0.058333</v>
      </c>
      <c r="D1188" s="33" t="n">
        <v>0.091667</v>
      </c>
      <c r="E1188" s="33" t="n">
        <v>0.165</v>
      </c>
      <c r="F1188" s="33" t="n">
        <v>0.158333</v>
      </c>
      <c r="G1188" s="33" t="n">
        <v>0.066667</v>
      </c>
      <c r="H1188" s="33" t="n">
        <v>0.053333</v>
      </c>
      <c r="I1188" s="33" t="n">
        <v>0.1</v>
      </c>
      <c r="J1188" s="33" t="n">
        <v>0.072222</v>
      </c>
      <c r="K1188" s="33" t="n">
        <v>0.165</v>
      </c>
      <c r="L1188" s="34" t="n">
        <v>0.14266</v>
      </c>
      <c r="M1188" s="35" t="n">
        <v>0.15949</v>
      </c>
      <c r="N1188" s="35" t="n">
        <v>0.803793</v>
      </c>
      <c r="O1188" s="35" t="n">
        <v>0.028183</v>
      </c>
      <c r="P1188" s="36" t="n">
        <v>0.117274</v>
      </c>
      <c r="Q1188" s="34" t="n">
        <v>0.755311</v>
      </c>
      <c r="R1188" s="35" t="n">
        <v>0.994815</v>
      </c>
      <c r="S1188" s="35" t="n">
        <v>0.454314</v>
      </c>
      <c r="T1188" s="35" t="n">
        <v>0.039519</v>
      </c>
      <c r="U1188" s="35" t="n">
        <v>0.049057</v>
      </c>
      <c r="V1188" s="35" t="n">
        <v>0.543613</v>
      </c>
      <c r="W1188" s="35" t="s">
        <v>29</v>
      </c>
      <c r="X1188" s="36" t="n">
        <v>0.470805</v>
      </c>
      <c r="Y1188" s="37" t="n">
        <v>36</v>
      </c>
    </row>
    <row r="1189" customFormat="false" ht="32.1" hidden="false" customHeight="true" outlineLevel="0" collapsed="false">
      <c r="A1189" s="3" t="n">
        <v>269828</v>
      </c>
      <c r="B1189" s="31" t="s">
        <v>40</v>
      </c>
      <c r="C1189" s="32" t="n">
        <v>0.015</v>
      </c>
      <c r="D1189" s="33" t="n">
        <v>0.038333</v>
      </c>
      <c r="E1189" s="33" t="n">
        <v>0.07</v>
      </c>
      <c r="F1189" s="33" t="n">
        <v>0.138333</v>
      </c>
      <c r="G1189" s="33" t="n">
        <v>0.015</v>
      </c>
      <c r="H1189" s="33" t="n">
        <v>0.041667</v>
      </c>
      <c r="I1189" s="33" t="n">
        <v>0.033333</v>
      </c>
      <c r="J1189" s="33" t="n">
        <v>0.05</v>
      </c>
      <c r="K1189" s="33" t="n">
        <v>0.138333</v>
      </c>
      <c r="L1189" s="34" t="n">
        <v>0.196865</v>
      </c>
      <c r="M1189" s="35" t="n">
        <v>0.221567</v>
      </c>
      <c r="N1189" s="35" t="n">
        <v>0.015534</v>
      </c>
      <c r="O1189" s="35" t="n">
        <v>0.010342</v>
      </c>
      <c r="P1189" s="36" t="n">
        <v>3.5E-005</v>
      </c>
      <c r="Q1189" s="34" t="n">
        <v>0.800274</v>
      </c>
      <c r="R1189" s="35" t="n">
        <v>0.994815</v>
      </c>
      <c r="S1189" s="35" t="n">
        <v>0.14021</v>
      </c>
      <c r="T1189" s="35" t="n">
        <v>0.037889</v>
      </c>
      <c r="U1189" s="35" t="n">
        <v>0.000591</v>
      </c>
      <c r="V1189" s="35" t="s">
        <v>29</v>
      </c>
      <c r="W1189" s="35" t="s">
        <v>29</v>
      </c>
      <c r="X1189" s="36" t="n">
        <v>0.614887</v>
      </c>
      <c r="Y1189" s="37" t="n">
        <v>36</v>
      </c>
    </row>
    <row r="1190" customFormat="false" ht="32.1" hidden="false" customHeight="true" outlineLevel="0" collapsed="false">
      <c r="A1190" s="3" t="n">
        <v>214835</v>
      </c>
      <c r="B1190" s="31" t="s">
        <v>28</v>
      </c>
      <c r="C1190" s="32" t="n">
        <v>0.081667</v>
      </c>
      <c r="D1190" s="33" t="n">
        <v>0.056667</v>
      </c>
      <c r="E1190" s="33" t="n">
        <v>0.33</v>
      </c>
      <c r="F1190" s="33" t="n">
        <v>0.33</v>
      </c>
      <c r="G1190" s="33" t="n">
        <v>0.09</v>
      </c>
      <c r="H1190" s="33" t="n">
        <v>0.213333</v>
      </c>
      <c r="I1190" s="33" t="n">
        <v>0.626667</v>
      </c>
      <c r="J1190" s="33" t="n">
        <v>0.212963</v>
      </c>
      <c r="K1190" s="33" t="n">
        <v>0.626667</v>
      </c>
      <c r="L1190" s="34" t="n">
        <v>0.262101</v>
      </c>
      <c r="M1190" s="35" t="n">
        <v>0.305325</v>
      </c>
      <c r="N1190" s="35" t="n">
        <v>0.313011</v>
      </c>
      <c r="O1190" s="35" t="n">
        <v>4E-005</v>
      </c>
      <c r="P1190" s="36" t="n">
        <v>0.018218</v>
      </c>
      <c r="Q1190" s="34" t="n">
        <v>0.476532</v>
      </c>
      <c r="R1190" s="35" t="n">
        <v>0.994815</v>
      </c>
      <c r="S1190" s="35" t="n">
        <v>0.825199</v>
      </c>
      <c r="T1190" s="35" t="n">
        <v>0.043244</v>
      </c>
      <c r="U1190" s="35" t="n">
        <v>0.092209</v>
      </c>
      <c r="V1190" s="35" t="n">
        <v>0.395535</v>
      </c>
      <c r="W1190" s="35" t="n">
        <v>0.685822</v>
      </c>
      <c r="X1190" s="36" t="n">
        <v>0.929111</v>
      </c>
      <c r="Y1190" s="37" t="n">
        <v>36</v>
      </c>
    </row>
    <row r="1191" customFormat="false" ht="32.1" hidden="false" customHeight="true" outlineLevel="0" collapsed="false">
      <c r="A1191" s="3" t="n">
        <v>307373</v>
      </c>
      <c r="B1191" s="31" t="s">
        <v>34</v>
      </c>
      <c r="C1191" s="32" t="n">
        <v>0.008333</v>
      </c>
      <c r="D1191" s="33" t="n">
        <v>0.026667</v>
      </c>
      <c r="E1191" s="33" t="n">
        <v>0.256667</v>
      </c>
      <c r="F1191" s="33" t="n">
        <v>0.026667</v>
      </c>
      <c r="G1191" s="33" t="n">
        <v>0.066667</v>
      </c>
      <c r="H1191" s="33" t="n">
        <v>0.021667</v>
      </c>
      <c r="I1191" s="33" t="n">
        <v>0.185</v>
      </c>
      <c r="J1191" s="33" t="n">
        <v>0.124074</v>
      </c>
      <c r="K1191" s="33" t="n">
        <v>0.256667</v>
      </c>
      <c r="L1191" s="34" t="n">
        <v>0.300747</v>
      </c>
      <c r="M1191" s="35" t="n">
        <v>0.358113</v>
      </c>
      <c r="N1191" s="35" t="n">
        <v>0.924782</v>
      </c>
      <c r="O1191" s="35" t="n">
        <v>0.002484</v>
      </c>
      <c r="P1191" s="36" t="n">
        <v>0.383988</v>
      </c>
      <c r="Q1191" s="34" t="n">
        <v>0.393789</v>
      </c>
      <c r="R1191" s="35" t="n">
        <v>0.27561</v>
      </c>
      <c r="S1191" s="35" t="n">
        <v>0.35377</v>
      </c>
      <c r="T1191" s="35" t="n">
        <v>0.00377</v>
      </c>
      <c r="U1191" s="35" t="n">
        <v>0.460555</v>
      </c>
      <c r="V1191" s="35" t="n">
        <v>0.384953</v>
      </c>
      <c r="W1191" s="35" t="s">
        <v>29</v>
      </c>
      <c r="X1191" s="36" t="n">
        <v>0.949501</v>
      </c>
      <c r="Y1191" s="37" t="n">
        <v>36</v>
      </c>
    </row>
    <row r="1192" customFormat="false" ht="32.1" hidden="false" customHeight="true" outlineLevel="0" collapsed="false">
      <c r="A1192" s="3" t="n">
        <v>319134</v>
      </c>
      <c r="B1192" s="31" t="s">
        <v>34</v>
      </c>
      <c r="C1192" s="32" t="n">
        <v>0.005</v>
      </c>
      <c r="D1192" s="33" t="n">
        <v>0.015</v>
      </c>
      <c r="E1192" s="33" t="n">
        <v>0.078333</v>
      </c>
      <c r="F1192" s="33" t="n">
        <v>0.063333</v>
      </c>
      <c r="G1192" s="33" t="n">
        <v>0.055</v>
      </c>
      <c r="H1192" s="33" t="n">
        <v>0.058333</v>
      </c>
      <c r="I1192" s="33" t="n">
        <v>0.056667</v>
      </c>
      <c r="J1192" s="33" t="n">
        <v>0.05</v>
      </c>
      <c r="K1192" s="33" t="n">
        <v>0.078333</v>
      </c>
      <c r="L1192" s="34" t="n">
        <v>0.313835</v>
      </c>
      <c r="M1192" s="35" t="n">
        <v>0.363774</v>
      </c>
      <c r="N1192" s="35" t="n">
        <v>0.592884</v>
      </c>
      <c r="O1192" s="35" t="n">
        <v>0.09644</v>
      </c>
      <c r="P1192" s="36" t="n">
        <v>0.229012</v>
      </c>
      <c r="Q1192" s="34" t="n">
        <v>0.287555</v>
      </c>
      <c r="R1192" s="35" t="n">
        <v>0.156348</v>
      </c>
      <c r="S1192" s="35" t="n">
        <v>0.389174</v>
      </c>
      <c r="T1192" s="35" t="n">
        <v>0.020281</v>
      </c>
      <c r="U1192" s="35" t="n">
        <v>0.033665</v>
      </c>
      <c r="V1192" s="35" t="s">
        <v>29</v>
      </c>
      <c r="W1192" s="35" t="s">
        <v>29</v>
      </c>
      <c r="X1192" s="36" t="n">
        <v>0.237648</v>
      </c>
      <c r="Y1192" s="37" t="n">
        <v>36</v>
      </c>
    </row>
    <row r="1193" customFormat="false" ht="32.1" hidden="false" customHeight="true" outlineLevel="0" collapsed="false">
      <c r="A1193" s="3" t="n">
        <v>4476330</v>
      </c>
      <c r="B1193" s="31" t="s">
        <v>40</v>
      </c>
      <c r="C1193" s="32" t="n">
        <v>0.286667</v>
      </c>
      <c r="D1193" s="33" t="n">
        <v>0.426667</v>
      </c>
      <c r="E1193" s="33" t="n">
        <v>0.653333</v>
      </c>
      <c r="F1193" s="33" t="n">
        <v>2.265</v>
      </c>
      <c r="G1193" s="33" t="n">
        <v>0.401667</v>
      </c>
      <c r="H1193" s="33" t="n">
        <v>1.048333</v>
      </c>
      <c r="I1193" s="33" t="n">
        <v>1.02</v>
      </c>
      <c r="J1193" s="33" t="n">
        <v>1.053704</v>
      </c>
      <c r="K1193" s="33" t="n">
        <v>2.265</v>
      </c>
      <c r="L1193" s="34" t="n">
        <v>0.336612</v>
      </c>
      <c r="M1193" s="35" t="n">
        <v>0.371388</v>
      </c>
      <c r="N1193" s="35" t="n">
        <v>0.00587</v>
      </c>
      <c r="O1193" s="35" t="n">
        <v>0.00159</v>
      </c>
      <c r="P1193" s="36" t="n">
        <v>0</v>
      </c>
      <c r="Q1193" s="34" t="n">
        <v>0.306493</v>
      </c>
      <c r="R1193" s="35" t="n">
        <v>0.907046</v>
      </c>
      <c r="S1193" s="35" t="n">
        <v>0.34797</v>
      </c>
      <c r="T1193" s="35" t="n">
        <v>0.064537</v>
      </c>
      <c r="U1193" s="35" t="n">
        <v>4E-006</v>
      </c>
      <c r="V1193" s="35" t="n">
        <v>0.579062</v>
      </c>
      <c r="W1193" s="35" t="n">
        <v>0.950588</v>
      </c>
      <c r="X1193" s="36" t="n">
        <v>0.470805</v>
      </c>
      <c r="Y1193" s="37" t="n">
        <v>36</v>
      </c>
    </row>
    <row r="1194" customFormat="false" ht="32.1" hidden="false" customHeight="true" outlineLevel="0" collapsed="false">
      <c r="A1194" s="3" t="n">
        <v>344906</v>
      </c>
      <c r="B1194" s="31" t="s">
        <v>30</v>
      </c>
      <c r="C1194" s="32" t="n">
        <v>0</v>
      </c>
      <c r="D1194" s="33" t="n">
        <v>0</v>
      </c>
      <c r="E1194" s="33" t="n">
        <v>0.173333</v>
      </c>
      <c r="F1194" s="33" t="n">
        <v>0.09</v>
      </c>
      <c r="G1194" s="33" t="n">
        <v>0.076667</v>
      </c>
      <c r="H1194" s="33" t="n">
        <v>0.031667</v>
      </c>
      <c r="I1194" s="33" t="n">
        <v>0.126667</v>
      </c>
      <c r="J1194" s="33" t="n">
        <v>0.059259</v>
      </c>
      <c r="K1194" s="33" t="n">
        <v>0.173333</v>
      </c>
      <c r="L1194" s="34" t="n">
        <v>0.673787</v>
      </c>
      <c r="M1194" s="35" t="n">
        <v>0.515131</v>
      </c>
      <c r="N1194" s="35" t="n">
        <v>0.784379</v>
      </c>
      <c r="O1194" s="35" t="n">
        <v>0.356942</v>
      </c>
      <c r="P1194" s="36" t="n">
        <v>0.618737</v>
      </c>
      <c r="Q1194" s="34" t="n">
        <v>0.528744</v>
      </c>
      <c r="R1194" s="35" t="n">
        <v>7E-006</v>
      </c>
      <c r="S1194" s="35" t="n">
        <v>1E-006</v>
      </c>
      <c r="T1194" s="35" t="n">
        <v>0</v>
      </c>
      <c r="U1194" s="35" t="n">
        <v>0</v>
      </c>
      <c r="V1194" s="35" t="n">
        <v>0.001555</v>
      </c>
      <c r="W1194" s="35" t="s">
        <v>29</v>
      </c>
      <c r="X1194" s="36" t="n">
        <v>0.000709</v>
      </c>
      <c r="Y1194" s="37" t="n">
        <v>36</v>
      </c>
    </row>
    <row r="1195" customFormat="false" ht="32.1" hidden="false" customHeight="true" outlineLevel="0" collapsed="false">
      <c r="A1195" s="3" t="n">
        <v>191098</v>
      </c>
      <c r="B1195" s="31" t="s">
        <v>28</v>
      </c>
      <c r="C1195" s="32" t="n">
        <v>0.041667</v>
      </c>
      <c r="D1195" s="33" t="n">
        <v>0.148333</v>
      </c>
      <c r="E1195" s="33" t="n">
        <v>0.18</v>
      </c>
      <c r="F1195" s="33" t="n">
        <v>0.283333</v>
      </c>
      <c r="G1195" s="33" t="n">
        <v>0.068333</v>
      </c>
      <c r="H1195" s="33" t="n">
        <v>0.105</v>
      </c>
      <c r="I1195" s="33" t="n">
        <v>0.103333</v>
      </c>
      <c r="J1195" s="33" t="n">
        <v>0.17037</v>
      </c>
      <c r="K1195" s="33" t="n">
        <v>0.283333</v>
      </c>
      <c r="L1195" s="34" t="n">
        <v>0.497868</v>
      </c>
      <c r="M1195" s="35" t="n">
        <v>0.525504</v>
      </c>
      <c r="N1195" s="35" t="n">
        <v>0.060778</v>
      </c>
      <c r="O1195" s="35" t="n">
        <v>0.037099</v>
      </c>
      <c r="P1195" s="36" t="n">
        <v>0.000239</v>
      </c>
      <c r="Q1195" s="34" t="n">
        <v>0.776259</v>
      </c>
      <c r="R1195" s="35" t="n">
        <v>0.932405</v>
      </c>
      <c r="S1195" s="35" t="n">
        <v>0.06847</v>
      </c>
      <c r="T1195" s="35" t="n">
        <v>0.041346</v>
      </c>
      <c r="U1195" s="35" t="n">
        <v>0.000946</v>
      </c>
      <c r="V1195" s="35" t="n">
        <v>0.577713</v>
      </c>
      <c r="W1195" s="35" t="s">
        <v>29</v>
      </c>
      <c r="X1195" s="36" t="n">
        <v>0.527943</v>
      </c>
      <c r="Y1195" s="37" t="n">
        <v>36</v>
      </c>
    </row>
    <row r="1196" customFormat="false" ht="32.1" hidden="false" customHeight="true" outlineLevel="0" collapsed="false">
      <c r="A1196" s="3" t="n">
        <v>816702</v>
      </c>
      <c r="B1196" s="31" t="s">
        <v>86</v>
      </c>
      <c r="C1196" s="32" t="n">
        <v>0</v>
      </c>
      <c r="D1196" s="33" t="n">
        <v>0</v>
      </c>
      <c r="E1196" s="33" t="n">
        <v>0.028333</v>
      </c>
      <c r="F1196" s="33" t="n">
        <v>0.071667</v>
      </c>
      <c r="G1196" s="33" t="n">
        <v>0</v>
      </c>
      <c r="H1196" s="33" t="n">
        <v>0.001667</v>
      </c>
      <c r="I1196" s="33" t="n">
        <v>0.006667</v>
      </c>
      <c r="J1196" s="33" t="n">
        <v>0.005556</v>
      </c>
      <c r="K1196" s="33" t="n">
        <v>0.071667</v>
      </c>
      <c r="L1196" s="34" t="s">
        <v>29</v>
      </c>
      <c r="M1196" s="35" t="n">
        <v>0.525504</v>
      </c>
      <c r="N1196" s="35" t="s">
        <v>29</v>
      </c>
      <c r="O1196" s="35" t="n">
        <v>0.009222</v>
      </c>
      <c r="P1196" s="36" t="n">
        <v>0.501859</v>
      </c>
      <c r="Q1196" s="34" t="n">
        <v>1</v>
      </c>
      <c r="R1196" s="35" t="n">
        <v>0.946633</v>
      </c>
      <c r="S1196" s="35" t="n">
        <v>0.677566</v>
      </c>
      <c r="T1196" s="35" t="n">
        <v>0</v>
      </c>
      <c r="U1196" s="35" t="n">
        <v>0</v>
      </c>
      <c r="V1196" s="35" t="s">
        <v>29</v>
      </c>
      <c r="W1196" s="35" t="s">
        <v>29</v>
      </c>
      <c r="X1196" s="36" t="s">
        <v>29</v>
      </c>
      <c r="Y1196" s="37" t="n">
        <v>36</v>
      </c>
    </row>
    <row r="1197" customFormat="false" ht="32.1" hidden="false" customHeight="true" outlineLevel="0" collapsed="false">
      <c r="A1197" s="3" t="n">
        <v>350579</v>
      </c>
      <c r="B1197" s="31" t="s">
        <v>34</v>
      </c>
      <c r="C1197" s="32" t="n">
        <v>0.221667</v>
      </c>
      <c r="D1197" s="33" t="n">
        <v>0.361667</v>
      </c>
      <c r="E1197" s="33" t="n">
        <v>3.145</v>
      </c>
      <c r="F1197" s="33" t="n">
        <v>1.285</v>
      </c>
      <c r="G1197" s="33" t="n">
        <v>1.51</v>
      </c>
      <c r="H1197" s="33" t="n">
        <v>0.82</v>
      </c>
      <c r="I1197" s="33" t="n">
        <v>2.098333</v>
      </c>
      <c r="J1197" s="33" t="n">
        <v>0.751852</v>
      </c>
      <c r="K1197" s="33" t="n">
        <v>3.145</v>
      </c>
      <c r="L1197" s="34" t="n">
        <v>0.518707</v>
      </c>
      <c r="M1197" s="35" t="n">
        <v>0.555538</v>
      </c>
      <c r="N1197" s="35" t="n">
        <v>0.671367</v>
      </c>
      <c r="O1197" s="35" t="n">
        <v>0.013158</v>
      </c>
      <c r="P1197" s="36" t="n">
        <v>0.464486</v>
      </c>
      <c r="Q1197" s="34" t="n">
        <v>0.213141</v>
      </c>
      <c r="R1197" s="35" t="n">
        <v>0.075657</v>
      </c>
      <c r="S1197" s="35" t="n">
        <v>0.571578</v>
      </c>
      <c r="T1197" s="35" t="n">
        <v>0.000515</v>
      </c>
      <c r="U1197" s="35" t="n">
        <v>0.024005</v>
      </c>
      <c r="V1197" s="35" t="n">
        <v>0.498363</v>
      </c>
      <c r="W1197" s="35" t="n">
        <v>0.105325</v>
      </c>
      <c r="X1197" s="36" t="n">
        <v>0.125617</v>
      </c>
      <c r="Y1197" s="37" t="n">
        <v>36</v>
      </c>
    </row>
    <row r="1198" customFormat="false" ht="32.1" hidden="false" customHeight="true" outlineLevel="0" collapsed="false">
      <c r="A1198" s="3" t="n">
        <v>194878</v>
      </c>
      <c r="B1198" s="31" t="s">
        <v>34</v>
      </c>
      <c r="C1198" s="32" t="n">
        <v>0.088333</v>
      </c>
      <c r="D1198" s="33" t="n">
        <v>0.133333</v>
      </c>
      <c r="E1198" s="33" t="n">
        <v>0.483333</v>
      </c>
      <c r="F1198" s="33" t="n">
        <v>0.943333</v>
      </c>
      <c r="G1198" s="33" t="n">
        <v>0.083333</v>
      </c>
      <c r="H1198" s="33" t="n">
        <v>0.178333</v>
      </c>
      <c r="I1198" s="33" t="n">
        <v>0.613333</v>
      </c>
      <c r="J1198" s="33" t="n">
        <v>0.053704</v>
      </c>
      <c r="K1198" s="33" t="n">
        <v>0.943333</v>
      </c>
      <c r="L1198" s="34" t="n">
        <v>0.518707</v>
      </c>
      <c r="M1198" s="35" t="n">
        <v>0.574876</v>
      </c>
      <c r="N1198" s="35" t="n">
        <v>0.45461</v>
      </c>
      <c r="O1198" s="35" t="n">
        <v>0.008153</v>
      </c>
      <c r="P1198" s="36" t="n">
        <v>0.080171</v>
      </c>
      <c r="Q1198" s="34" t="n">
        <v>0.226087</v>
      </c>
      <c r="R1198" s="35" t="n">
        <v>0.994815</v>
      </c>
      <c r="S1198" s="35" t="n">
        <v>0.804168</v>
      </c>
      <c r="T1198" s="35" t="n">
        <v>0.164321</v>
      </c>
      <c r="U1198" s="35" t="n">
        <v>0.043632</v>
      </c>
      <c r="V1198" s="35" t="n">
        <v>0.890929</v>
      </c>
      <c r="W1198" s="35" t="n">
        <v>0.912146</v>
      </c>
      <c r="X1198" s="36" t="n">
        <v>0.188758</v>
      </c>
      <c r="Y1198" s="37" t="n">
        <v>36</v>
      </c>
    </row>
    <row r="1199" customFormat="false" ht="32.1" hidden="false" customHeight="true" outlineLevel="0" collapsed="false">
      <c r="A1199" s="3" t="n">
        <v>269886</v>
      </c>
      <c r="B1199" s="31" t="s">
        <v>34</v>
      </c>
      <c r="C1199" s="32" t="n">
        <v>0.093333</v>
      </c>
      <c r="D1199" s="33" t="n">
        <v>0.113333</v>
      </c>
      <c r="E1199" s="33" t="n">
        <v>0.208333</v>
      </c>
      <c r="F1199" s="33" t="n">
        <v>0.413333</v>
      </c>
      <c r="G1199" s="33" t="n">
        <v>0.185</v>
      </c>
      <c r="H1199" s="33" t="n">
        <v>0.298333</v>
      </c>
      <c r="I1199" s="33" t="n">
        <v>0.136667</v>
      </c>
      <c r="J1199" s="33" t="n">
        <v>0.194444</v>
      </c>
      <c r="K1199" s="33" t="n">
        <v>0.413333</v>
      </c>
      <c r="L1199" s="34" t="n">
        <v>0.874985</v>
      </c>
      <c r="M1199" s="35" t="n">
        <v>0.889361</v>
      </c>
      <c r="N1199" s="35" t="n">
        <v>0.449149</v>
      </c>
      <c r="O1199" s="35" t="n">
        <v>0.652167</v>
      </c>
      <c r="P1199" s="36" t="n">
        <v>0.109232</v>
      </c>
      <c r="Q1199" s="34" t="n">
        <v>0.411521</v>
      </c>
      <c r="R1199" s="35" t="n">
        <v>0.781185</v>
      </c>
      <c r="S1199" s="35" t="n">
        <v>0.861236</v>
      </c>
      <c r="T1199" s="35" t="n">
        <v>0.38296</v>
      </c>
      <c r="U1199" s="35" t="n">
        <v>0.04786</v>
      </c>
      <c r="V1199" s="35" t="n">
        <v>0.857227</v>
      </c>
      <c r="W1199" s="35" t="n">
        <v>0.561329</v>
      </c>
      <c r="X1199" s="36" t="n">
        <v>0.440155</v>
      </c>
      <c r="Y1199" s="37" t="n">
        <v>36</v>
      </c>
    </row>
    <row r="1200" customFormat="false" ht="32.1" hidden="false" customHeight="true" outlineLevel="0" collapsed="false">
      <c r="A1200" s="3" t="n">
        <v>668514</v>
      </c>
      <c r="B1200" s="31" t="s">
        <v>86</v>
      </c>
      <c r="C1200" s="32" t="n">
        <v>0.005</v>
      </c>
      <c r="D1200" s="33" t="n">
        <v>0</v>
      </c>
      <c r="E1200" s="33" t="n">
        <v>0.063333</v>
      </c>
      <c r="F1200" s="33" t="n">
        <v>0.221667</v>
      </c>
      <c r="G1200" s="33" t="n">
        <v>0</v>
      </c>
      <c r="H1200" s="33" t="n">
        <v>0.006667</v>
      </c>
      <c r="I1200" s="33" t="n">
        <v>0.03</v>
      </c>
      <c r="J1200" s="33" t="n">
        <v>0.033333</v>
      </c>
      <c r="K1200" s="33" t="n">
        <v>0.221667</v>
      </c>
      <c r="L1200" s="34" t="n">
        <v>0.901929</v>
      </c>
      <c r="M1200" s="35" t="n">
        <v>0.895919</v>
      </c>
      <c r="N1200" s="35" t="n">
        <v>0.936913</v>
      </c>
      <c r="O1200" s="35" t="n">
        <v>0.005819</v>
      </c>
      <c r="P1200" s="36" t="n">
        <v>0.255824</v>
      </c>
      <c r="Q1200" s="34" t="n">
        <v>0.145517</v>
      </c>
      <c r="R1200" s="35" t="n">
        <v>0.623002</v>
      </c>
      <c r="S1200" s="35" t="n">
        <v>0.40272</v>
      </c>
      <c r="T1200" s="35" t="n">
        <v>0.078152</v>
      </c>
      <c r="U1200" s="35" t="n">
        <v>0.659577</v>
      </c>
      <c r="V1200" s="35" t="s">
        <v>29</v>
      </c>
      <c r="W1200" s="35" t="s">
        <v>29</v>
      </c>
      <c r="X1200" s="36" t="s">
        <v>29</v>
      </c>
      <c r="Y1200" s="37" t="n">
        <v>36</v>
      </c>
    </row>
    <row r="1201" customFormat="false" ht="32.1" hidden="false" customHeight="true" outlineLevel="0" collapsed="false">
      <c r="A1201" s="3" t="n">
        <v>194504</v>
      </c>
      <c r="B1201" s="31" t="s">
        <v>34</v>
      </c>
      <c r="C1201" s="32" t="n">
        <v>0.086667</v>
      </c>
      <c r="D1201" s="33" t="n">
        <v>0.151667</v>
      </c>
      <c r="E1201" s="33" t="n">
        <v>0.26</v>
      </c>
      <c r="F1201" s="33" t="n">
        <v>0.415</v>
      </c>
      <c r="G1201" s="33" t="n">
        <v>0.153333</v>
      </c>
      <c r="H1201" s="33" t="n">
        <v>0.201667</v>
      </c>
      <c r="I1201" s="33" t="n">
        <v>0.236667</v>
      </c>
      <c r="J1201" s="33" t="n">
        <v>0.148148</v>
      </c>
      <c r="K1201" s="33" t="n">
        <v>0.415</v>
      </c>
      <c r="L1201" s="34" t="n">
        <v>0.895775</v>
      </c>
      <c r="M1201" s="35" t="n">
        <v>0.914068</v>
      </c>
      <c r="N1201" s="35" t="n">
        <v>0.179365</v>
      </c>
      <c r="O1201" s="35" t="n">
        <v>0.028671</v>
      </c>
      <c r="P1201" s="36" t="n">
        <v>0.022475</v>
      </c>
      <c r="Q1201" s="34" t="n">
        <v>0.401632</v>
      </c>
      <c r="R1201" s="35" t="n">
        <v>0.754537</v>
      </c>
      <c r="S1201" s="35" t="n">
        <v>0.275181</v>
      </c>
      <c r="T1201" s="35" t="n">
        <v>0.040639</v>
      </c>
      <c r="U1201" s="35" t="n">
        <v>0.004738</v>
      </c>
      <c r="V1201" s="35" t="n">
        <v>0.822035</v>
      </c>
      <c r="W1201" s="35" t="n">
        <v>0.62895</v>
      </c>
      <c r="X1201" s="36" t="n">
        <v>0.179689</v>
      </c>
      <c r="Y1201" s="37" t="n">
        <v>36</v>
      </c>
    </row>
    <row r="1202" customFormat="false" ht="32.1" hidden="false" customHeight="true" outlineLevel="0" collapsed="false">
      <c r="A1202" s="3" t="n">
        <v>178490</v>
      </c>
      <c r="B1202" s="31" t="s">
        <v>34</v>
      </c>
      <c r="C1202" s="32" t="n">
        <v>0.001667</v>
      </c>
      <c r="D1202" s="33" t="n">
        <v>0.016667</v>
      </c>
      <c r="E1202" s="33" t="n">
        <v>0.123333</v>
      </c>
      <c r="F1202" s="33" t="n">
        <v>0.075</v>
      </c>
      <c r="G1202" s="33" t="n">
        <v>0.04</v>
      </c>
      <c r="H1202" s="33" t="n">
        <v>0</v>
      </c>
      <c r="I1202" s="33" t="n">
        <v>0.08</v>
      </c>
      <c r="J1202" s="33" t="n">
        <v>0.062963</v>
      </c>
      <c r="K1202" s="33" t="n">
        <v>0.123333</v>
      </c>
      <c r="L1202" s="34" t="n">
        <v>0.973271</v>
      </c>
      <c r="M1202" s="35" t="n">
        <v>0.9729</v>
      </c>
      <c r="N1202" s="35" t="n">
        <v>0.427105</v>
      </c>
      <c r="O1202" s="35" t="n">
        <v>0.069922</v>
      </c>
      <c r="P1202" s="36" t="n">
        <v>0.260497</v>
      </c>
      <c r="Q1202" s="34" t="n">
        <v>0.085341</v>
      </c>
      <c r="R1202" s="35" t="n">
        <v>0.223889</v>
      </c>
      <c r="S1202" s="35" t="n">
        <v>0.243697</v>
      </c>
      <c r="T1202" s="35" t="n">
        <v>0.014452</v>
      </c>
      <c r="U1202" s="35" t="n">
        <v>0.036638</v>
      </c>
      <c r="V1202" s="35" t="s">
        <v>29</v>
      </c>
      <c r="W1202" s="35" t="s">
        <v>29</v>
      </c>
      <c r="X1202" s="36" t="n">
        <v>0.313062</v>
      </c>
      <c r="Y1202" s="37" t="n">
        <v>36</v>
      </c>
    </row>
    <row r="1203" customFormat="false" ht="32.1" hidden="false" customHeight="true" outlineLevel="0" collapsed="false">
      <c r="A1203" s="3" t="n">
        <v>260679</v>
      </c>
      <c r="B1203" s="31" t="s">
        <v>34</v>
      </c>
      <c r="C1203" s="32" t="n">
        <v>0.08</v>
      </c>
      <c r="D1203" s="33" t="n">
        <v>0.63</v>
      </c>
      <c r="E1203" s="33" t="n">
        <v>4.065</v>
      </c>
      <c r="F1203" s="33" t="n">
        <v>2.475</v>
      </c>
      <c r="G1203" s="33" t="n">
        <v>1.24</v>
      </c>
      <c r="H1203" s="33" t="n">
        <v>0.07</v>
      </c>
      <c r="I1203" s="33" t="n">
        <v>2.255</v>
      </c>
      <c r="J1203" s="33" t="n">
        <v>2.364815</v>
      </c>
      <c r="K1203" s="33" t="n">
        <v>4.065</v>
      </c>
      <c r="L1203" s="34" t="n">
        <v>0.969503</v>
      </c>
      <c r="M1203" s="35" t="n">
        <v>0.9729</v>
      </c>
      <c r="N1203" s="35" t="n">
        <v>0.617903</v>
      </c>
      <c r="O1203" s="35" t="n">
        <v>0.100593</v>
      </c>
      <c r="P1203" s="36" t="n">
        <v>0.252807</v>
      </c>
      <c r="Q1203" s="34" t="n">
        <v>0.213141</v>
      </c>
      <c r="R1203" s="35" t="n">
        <v>0.203336</v>
      </c>
      <c r="S1203" s="35" t="n">
        <v>0.193221</v>
      </c>
      <c r="T1203" s="35" t="n">
        <v>0.006147</v>
      </c>
      <c r="U1203" s="35" t="n">
        <v>0.020455</v>
      </c>
      <c r="V1203" s="35" t="n">
        <v>0.050401</v>
      </c>
      <c r="W1203" s="35" t="n">
        <v>0.282151</v>
      </c>
      <c r="X1203" s="36" t="n">
        <v>0.430607</v>
      </c>
      <c r="Y1203" s="37" t="n">
        <v>36</v>
      </c>
    </row>
    <row r="1204" customFormat="false" ht="32.1" hidden="false" customHeight="true" outlineLevel="0" collapsed="false">
      <c r="A1204" s="3" t="n">
        <v>261277</v>
      </c>
      <c r="B1204" s="31" t="s">
        <v>28</v>
      </c>
      <c r="C1204" s="32" t="n">
        <v>0.001667</v>
      </c>
      <c r="D1204" s="33" t="n">
        <v>0.015</v>
      </c>
      <c r="E1204" s="33" t="n">
        <v>0.016667</v>
      </c>
      <c r="F1204" s="33" t="n">
        <v>0.03</v>
      </c>
      <c r="G1204" s="33" t="n">
        <v>0.008333</v>
      </c>
      <c r="H1204" s="33" t="n">
        <v>0.011667</v>
      </c>
      <c r="I1204" s="33" t="n">
        <v>0.021667</v>
      </c>
      <c r="J1204" s="33" t="n">
        <v>0.011111</v>
      </c>
      <c r="K1204" s="33" t="n">
        <v>0.03</v>
      </c>
      <c r="L1204" s="34" t="n">
        <v>0.966217</v>
      </c>
      <c r="M1204" s="35" t="n">
        <v>0.978797</v>
      </c>
      <c r="N1204" s="35" t="n">
        <v>0.199053</v>
      </c>
      <c r="O1204" s="35" t="n">
        <v>0.063071</v>
      </c>
      <c r="P1204" s="36" t="n">
        <v>0.052327</v>
      </c>
      <c r="Q1204" s="34" t="s">
        <v>29</v>
      </c>
      <c r="R1204" s="35" t="s">
        <v>29</v>
      </c>
      <c r="S1204" s="35" t="n">
        <v>0.175454</v>
      </c>
      <c r="T1204" s="35" t="n">
        <v>0.185698</v>
      </c>
      <c r="U1204" s="35" t="n">
        <v>0.043872</v>
      </c>
      <c r="V1204" s="35" t="s">
        <v>29</v>
      </c>
      <c r="W1204" s="35" t="s">
        <v>29</v>
      </c>
      <c r="X1204" s="36" t="s">
        <v>29</v>
      </c>
      <c r="Y1204" s="37" t="n">
        <v>36</v>
      </c>
    </row>
    <row r="1205" customFormat="false" ht="32.1" hidden="false" customHeight="true" outlineLevel="0" collapsed="false">
      <c r="A1205" s="3" t="n">
        <v>189611</v>
      </c>
      <c r="B1205" s="31" t="s">
        <v>40</v>
      </c>
      <c r="C1205" s="32" t="n">
        <v>0.008333</v>
      </c>
      <c r="D1205" s="33" t="n">
        <v>0.013333</v>
      </c>
      <c r="E1205" s="33" t="n">
        <v>0.033333</v>
      </c>
      <c r="F1205" s="33" t="n">
        <v>0.028333</v>
      </c>
      <c r="G1205" s="33" t="n">
        <v>0.008333</v>
      </c>
      <c r="H1205" s="33" t="n">
        <v>0.02</v>
      </c>
      <c r="I1205" s="33" t="n">
        <v>0.051667</v>
      </c>
      <c r="J1205" s="33" t="n">
        <v>0.009259</v>
      </c>
      <c r="K1205" s="33" t="n">
        <v>0.051667</v>
      </c>
      <c r="L1205" s="34" t="n">
        <v>0.998086</v>
      </c>
      <c r="M1205" s="35" t="n">
        <v>1</v>
      </c>
      <c r="N1205" s="35" t="n">
        <v>0.171549</v>
      </c>
      <c r="O1205" s="35" t="n">
        <v>0.000784</v>
      </c>
      <c r="P1205" s="36" t="n">
        <v>0.197887</v>
      </c>
      <c r="Q1205" s="34" t="n">
        <v>0.611941</v>
      </c>
      <c r="R1205" s="35" t="n">
        <v>0.994815</v>
      </c>
      <c r="S1205" s="35" t="n">
        <v>0.573671</v>
      </c>
      <c r="T1205" s="35" t="n">
        <v>0.098381</v>
      </c>
      <c r="U1205" s="35" t="n">
        <v>0.180834</v>
      </c>
      <c r="V1205" s="35" t="s">
        <v>29</v>
      </c>
      <c r="W1205" s="35" t="s">
        <v>29</v>
      </c>
      <c r="X1205" s="36" t="s">
        <v>29</v>
      </c>
      <c r="Y1205" s="37" t="n">
        <v>36</v>
      </c>
    </row>
    <row r="1206" customFormat="false" ht="32.1" hidden="false" customHeight="true" outlineLevel="0" collapsed="false">
      <c r="A1206" s="3" t="n">
        <v>169234</v>
      </c>
      <c r="B1206" s="31" t="s">
        <v>34</v>
      </c>
      <c r="C1206" s="32" t="n">
        <v>0</v>
      </c>
      <c r="D1206" s="33" t="n">
        <v>0.003333</v>
      </c>
      <c r="E1206" s="33" t="n">
        <v>0.01</v>
      </c>
      <c r="F1206" s="33" t="n">
        <v>0.021667</v>
      </c>
      <c r="G1206" s="33" t="n">
        <v>0.001667</v>
      </c>
      <c r="H1206" s="33" t="n">
        <v>0.005</v>
      </c>
      <c r="I1206" s="33" t="n">
        <v>0.003333</v>
      </c>
      <c r="J1206" s="33" t="n">
        <v>0.024074</v>
      </c>
      <c r="K1206" s="33" t="n">
        <v>0.024074</v>
      </c>
      <c r="L1206" s="34" t="s">
        <v>29</v>
      </c>
      <c r="M1206" s="35" t="s">
        <v>29</v>
      </c>
      <c r="N1206" s="35" t="n">
        <v>0.25078</v>
      </c>
      <c r="O1206" s="35" t="n">
        <v>0.095569</v>
      </c>
      <c r="P1206" s="36" t="n">
        <v>0.003424</v>
      </c>
      <c r="Q1206" s="34" t="s">
        <v>29</v>
      </c>
      <c r="R1206" s="35" t="s">
        <v>29</v>
      </c>
      <c r="S1206" s="35" t="s">
        <v>29</v>
      </c>
      <c r="T1206" s="35" t="s">
        <v>29</v>
      </c>
      <c r="U1206" s="35" t="s">
        <v>29</v>
      </c>
      <c r="V1206" s="35" t="s">
        <v>29</v>
      </c>
      <c r="W1206" s="35" t="s">
        <v>29</v>
      </c>
      <c r="X1206" s="36" t="s">
        <v>29</v>
      </c>
      <c r="Y1206" s="37" t="n">
        <v>36</v>
      </c>
    </row>
    <row r="1207" customFormat="false" ht="32.1" hidden="false" customHeight="true" outlineLevel="0" collapsed="false">
      <c r="A1207" s="3" t="n">
        <v>168145</v>
      </c>
      <c r="B1207" s="31" t="s">
        <v>30</v>
      </c>
      <c r="C1207" s="32" t="n">
        <v>0.068333</v>
      </c>
      <c r="D1207" s="33" t="n">
        <v>0.433333</v>
      </c>
      <c r="E1207" s="33" t="n">
        <v>0.163333</v>
      </c>
      <c r="F1207" s="33" t="n">
        <v>0.278333</v>
      </c>
      <c r="G1207" s="33" t="n">
        <v>0.41</v>
      </c>
      <c r="H1207" s="33" t="n">
        <v>0.383333</v>
      </c>
      <c r="I1207" s="33" t="n">
        <v>0.338333</v>
      </c>
      <c r="J1207" s="33" t="n">
        <v>0.324074</v>
      </c>
      <c r="K1207" s="33" t="n">
        <v>0.433333</v>
      </c>
      <c r="L1207" s="34" t="n">
        <v>0.204125</v>
      </c>
      <c r="M1207" s="35" t="n">
        <v>0.250381</v>
      </c>
      <c r="N1207" s="35" t="n">
        <v>0.09919</v>
      </c>
      <c r="O1207" s="35" t="n">
        <v>0.653856</v>
      </c>
      <c r="P1207" s="36" t="n">
        <v>0.527521</v>
      </c>
      <c r="Q1207" s="34" t="n">
        <v>0.309869</v>
      </c>
      <c r="R1207" s="35" t="n">
        <v>0.071233</v>
      </c>
      <c r="S1207" s="35" t="n">
        <v>0.010879</v>
      </c>
      <c r="T1207" s="35" t="n">
        <v>0.308515</v>
      </c>
      <c r="U1207" s="35" t="n">
        <v>0.086005</v>
      </c>
      <c r="V1207" s="35" t="n">
        <v>0.135475</v>
      </c>
      <c r="W1207" s="35" t="n">
        <v>0.605528</v>
      </c>
      <c r="X1207" s="36" t="n">
        <v>0.303693</v>
      </c>
      <c r="Y1207" s="37" t="n">
        <v>37</v>
      </c>
    </row>
    <row r="1208" customFormat="false" ht="32.1" hidden="false" customHeight="true" outlineLevel="0" collapsed="false">
      <c r="A1208" s="3" t="n">
        <v>268706</v>
      </c>
      <c r="B1208" s="31" t="s">
        <v>27</v>
      </c>
      <c r="C1208" s="32" t="n">
        <v>0.005</v>
      </c>
      <c r="D1208" s="33" t="n">
        <v>0.058333</v>
      </c>
      <c r="E1208" s="33" t="n">
        <v>0.026667</v>
      </c>
      <c r="F1208" s="33" t="n">
        <v>0.018333</v>
      </c>
      <c r="G1208" s="33" t="n">
        <v>0.001667</v>
      </c>
      <c r="H1208" s="33" t="n">
        <v>0.043333</v>
      </c>
      <c r="I1208" s="33" t="n">
        <v>0.008333</v>
      </c>
      <c r="J1208" s="33" t="n">
        <v>0.016667</v>
      </c>
      <c r="K1208" s="33" t="n">
        <v>0.058333</v>
      </c>
      <c r="L1208" s="34" t="n">
        <v>0.289838</v>
      </c>
      <c r="M1208" s="35" t="n">
        <v>0.314153</v>
      </c>
      <c r="N1208" s="35" t="n">
        <v>8E-006</v>
      </c>
      <c r="O1208" s="35" t="n">
        <v>0.021269</v>
      </c>
      <c r="P1208" s="36" t="n">
        <v>0.037171</v>
      </c>
      <c r="Q1208" s="34" t="n">
        <v>0.758327</v>
      </c>
      <c r="R1208" s="35" t="n">
        <v>0.837717</v>
      </c>
      <c r="S1208" s="35" t="n">
        <v>0.004044</v>
      </c>
      <c r="T1208" s="35" t="n">
        <v>0.097476</v>
      </c>
      <c r="U1208" s="35" t="n">
        <v>0.294155</v>
      </c>
      <c r="V1208" s="35" t="s">
        <v>29</v>
      </c>
      <c r="W1208" s="35" t="s">
        <v>29</v>
      </c>
      <c r="X1208" s="36" t="s">
        <v>29</v>
      </c>
      <c r="Y1208" s="37" t="n">
        <v>37</v>
      </c>
    </row>
    <row r="1209" customFormat="false" ht="32.1" hidden="false" customHeight="true" outlineLevel="0" collapsed="false">
      <c r="A1209" s="3" t="n">
        <v>180972</v>
      </c>
      <c r="B1209" s="31" t="s">
        <v>34</v>
      </c>
      <c r="C1209" s="32" t="n">
        <v>0.011667</v>
      </c>
      <c r="D1209" s="33" t="n">
        <v>0.051667</v>
      </c>
      <c r="E1209" s="33" t="n">
        <v>0.073333</v>
      </c>
      <c r="F1209" s="33" t="n">
        <v>0.056667</v>
      </c>
      <c r="G1209" s="33" t="n">
        <v>0.005</v>
      </c>
      <c r="H1209" s="33" t="n">
        <v>0.026667</v>
      </c>
      <c r="I1209" s="33" t="n">
        <v>0.056667</v>
      </c>
      <c r="J1209" s="33" t="n">
        <v>0.024074</v>
      </c>
      <c r="K1209" s="33" t="n">
        <v>0.073333</v>
      </c>
      <c r="L1209" s="34" t="n">
        <v>0.344404</v>
      </c>
      <c r="M1209" s="35" t="n">
        <v>0.36703</v>
      </c>
      <c r="N1209" s="35" t="n">
        <v>0.030027</v>
      </c>
      <c r="O1209" s="35" t="n">
        <v>0.002946</v>
      </c>
      <c r="P1209" s="36" t="n">
        <v>0.101914</v>
      </c>
      <c r="Q1209" s="34" t="n">
        <v>0.963249</v>
      </c>
      <c r="R1209" s="35" t="n">
        <v>0.843596</v>
      </c>
      <c r="S1209" s="35" t="n">
        <v>0.186055</v>
      </c>
      <c r="T1209" s="35" t="n">
        <v>0.130272</v>
      </c>
      <c r="U1209" s="35" t="n">
        <v>0.286472</v>
      </c>
      <c r="V1209" s="35" t="s">
        <v>29</v>
      </c>
      <c r="W1209" s="35" t="s">
        <v>29</v>
      </c>
      <c r="X1209" s="36" t="n">
        <v>0.931935</v>
      </c>
      <c r="Y1209" s="37" t="n">
        <v>37</v>
      </c>
    </row>
    <row r="1210" customFormat="false" ht="32.1" hidden="false" customHeight="true" outlineLevel="0" collapsed="false">
      <c r="A1210" s="3" t="n">
        <v>177271</v>
      </c>
      <c r="B1210" s="31" t="s">
        <v>38</v>
      </c>
      <c r="C1210" s="32" t="n">
        <v>0.176667</v>
      </c>
      <c r="D1210" s="33" t="n">
        <v>0.498333</v>
      </c>
      <c r="E1210" s="33" t="n">
        <v>0.263333</v>
      </c>
      <c r="F1210" s="33" t="n">
        <v>0.548333</v>
      </c>
      <c r="G1210" s="33" t="n">
        <v>0.3</v>
      </c>
      <c r="H1210" s="33" t="n">
        <v>0.98</v>
      </c>
      <c r="I1210" s="33" t="n">
        <v>0.523333</v>
      </c>
      <c r="J1210" s="33" t="n">
        <v>0.392593</v>
      </c>
      <c r="K1210" s="33" t="n">
        <v>0.98</v>
      </c>
      <c r="L1210" s="34" t="n">
        <v>0.340363</v>
      </c>
      <c r="M1210" s="35" t="n">
        <v>0.36963</v>
      </c>
      <c r="N1210" s="35" t="n">
        <v>0.008491</v>
      </c>
      <c r="O1210" s="35" t="n">
        <v>0.255264</v>
      </c>
      <c r="P1210" s="36" t="n">
        <v>0.116286</v>
      </c>
      <c r="Q1210" s="34" t="n">
        <v>0.863585</v>
      </c>
      <c r="R1210" s="35" t="n">
        <v>0.894639</v>
      </c>
      <c r="S1210" s="35" t="n">
        <v>0.135686</v>
      </c>
      <c r="T1210" s="35" t="n">
        <v>0.670581</v>
      </c>
      <c r="U1210" s="35" t="n">
        <v>0.15</v>
      </c>
      <c r="V1210" s="35" t="n">
        <v>0.960288</v>
      </c>
      <c r="W1210" s="35" t="n">
        <v>0.897523</v>
      </c>
      <c r="X1210" s="36" t="n">
        <v>0.786632</v>
      </c>
      <c r="Y1210" s="37" t="n">
        <v>37</v>
      </c>
    </row>
    <row r="1211" customFormat="false" ht="32.1" hidden="false" customHeight="true" outlineLevel="0" collapsed="false">
      <c r="A1211" s="3" t="n">
        <v>349246</v>
      </c>
      <c r="B1211" s="31" t="s">
        <v>30</v>
      </c>
      <c r="C1211" s="32" t="n">
        <v>0.013333</v>
      </c>
      <c r="D1211" s="33" t="n">
        <v>0.058333</v>
      </c>
      <c r="E1211" s="33" t="n">
        <v>0.028333</v>
      </c>
      <c r="F1211" s="33" t="n">
        <v>0.041667</v>
      </c>
      <c r="G1211" s="33" t="n">
        <v>0.026667</v>
      </c>
      <c r="H1211" s="33" t="n">
        <v>0.138333</v>
      </c>
      <c r="I1211" s="33" t="n">
        <v>0.046667</v>
      </c>
      <c r="J1211" s="33" t="n">
        <v>0.022222</v>
      </c>
      <c r="K1211" s="33" t="n">
        <v>0.138333</v>
      </c>
      <c r="L1211" s="34" t="n">
        <v>0.354988</v>
      </c>
      <c r="M1211" s="35" t="n">
        <v>0.38333</v>
      </c>
      <c r="N1211" s="35" t="n">
        <v>8.3E-005</v>
      </c>
      <c r="O1211" s="35" t="n">
        <v>0.191713</v>
      </c>
      <c r="P1211" s="36" t="n">
        <v>0.363782</v>
      </c>
      <c r="Q1211" s="34" t="n">
        <v>0.671246</v>
      </c>
      <c r="R1211" s="35" t="n">
        <v>0.810852</v>
      </c>
      <c r="S1211" s="35" t="n">
        <v>0.041443</v>
      </c>
      <c r="T1211" s="35" t="n">
        <v>0.424542</v>
      </c>
      <c r="U1211" s="35" t="n">
        <v>0.219004</v>
      </c>
      <c r="V1211" s="35" t="s">
        <v>29</v>
      </c>
      <c r="W1211" s="35" t="s">
        <v>29</v>
      </c>
      <c r="X1211" s="36" t="n">
        <v>0.527943</v>
      </c>
      <c r="Y1211" s="37" t="n">
        <v>37</v>
      </c>
    </row>
    <row r="1212" customFormat="false" ht="32.1" hidden="false" customHeight="true" outlineLevel="0" collapsed="false">
      <c r="A1212" s="3" t="n">
        <v>1105328</v>
      </c>
      <c r="B1212" s="31" t="s">
        <v>40</v>
      </c>
      <c r="C1212" s="32" t="n">
        <v>0.083333</v>
      </c>
      <c r="D1212" s="33" t="n">
        <v>0.678333</v>
      </c>
      <c r="E1212" s="33" t="n">
        <v>0.181667</v>
      </c>
      <c r="F1212" s="33" t="n">
        <v>0.286667</v>
      </c>
      <c r="G1212" s="33" t="n">
        <v>0.068333</v>
      </c>
      <c r="H1212" s="33" t="n">
        <v>0.155</v>
      </c>
      <c r="I1212" s="33" t="n">
        <v>0.221667</v>
      </c>
      <c r="J1212" s="33" t="n">
        <v>0.25</v>
      </c>
      <c r="K1212" s="33" t="n">
        <v>0.678333</v>
      </c>
      <c r="L1212" s="34" t="n">
        <v>0.431153</v>
      </c>
      <c r="M1212" s="35" t="n">
        <v>0.491319</v>
      </c>
      <c r="N1212" s="35" t="n">
        <v>5E-006</v>
      </c>
      <c r="O1212" s="35" t="n">
        <v>0.016651</v>
      </c>
      <c r="P1212" s="36" t="n">
        <v>0.008987</v>
      </c>
      <c r="Q1212" s="34" t="n">
        <v>0.148296</v>
      </c>
      <c r="R1212" s="35" t="n">
        <v>0.979994</v>
      </c>
      <c r="S1212" s="35" t="n">
        <v>4.3E-005</v>
      </c>
      <c r="T1212" s="35" t="n">
        <v>0.308806</v>
      </c>
      <c r="U1212" s="35" t="n">
        <v>0.119414</v>
      </c>
      <c r="V1212" s="35" t="n">
        <v>0.263004</v>
      </c>
      <c r="W1212" s="35" t="n">
        <v>0.803184</v>
      </c>
      <c r="X1212" s="36" t="n">
        <v>0.850044</v>
      </c>
      <c r="Y1212" s="37" t="n">
        <v>37</v>
      </c>
    </row>
    <row r="1213" customFormat="false" ht="32.1" hidden="false" customHeight="true" outlineLevel="0" collapsed="false">
      <c r="A1213" s="3" t="n">
        <v>182033</v>
      </c>
      <c r="B1213" s="31" t="s">
        <v>27</v>
      </c>
      <c r="C1213" s="32" t="n">
        <v>0.09</v>
      </c>
      <c r="D1213" s="33" t="n">
        <v>0.44</v>
      </c>
      <c r="E1213" s="33" t="n">
        <v>0.181667</v>
      </c>
      <c r="F1213" s="33" t="n">
        <v>0.3</v>
      </c>
      <c r="G1213" s="33" t="n">
        <v>0.201667</v>
      </c>
      <c r="H1213" s="33" t="n">
        <v>0.621667</v>
      </c>
      <c r="I1213" s="33" t="n">
        <v>0.19</v>
      </c>
      <c r="J1213" s="33" t="n">
        <v>0.251852</v>
      </c>
      <c r="K1213" s="33" t="n">
        <v>0.621667</v>
      </c>
      <c r="L1213" s="34" t="n">
        <v>0.473676</v>
      </c>
      <c r="M1213" s="35" t="n">
        <v>0.492838</v>
      </c>
      <c r="N1213" s="35" t="n">
        <v>1E-006</v>
      </c>
      <c r="O1213" s="35" t="n">
        <v>0.360003</v>
      </c>
      <c r="P1213" s="36" t="n">
        <v>0.065438</v>
      </c>
      <c r="Q1213" s="34" t="n">
        <v>0.806445</v>
      </c>
      <c r="R1213" s="35" t="n">
        <v>0.410303</v>
      </c>
      <c r="S1213" s="35" t="n">
        <v>0.000188</v>
      </c>
      <c r="T1213" s="35" t="n">
        <v>0.243462</v>
      </c>
      <c r="U1213" s="35" t="n">
        <v>0.043363</v>
      </c>
      <c r="V1213" s="35" t="n">
        <v>0.669289</v>
      </c>
      <c r="W1213" s="35" t="n">
        <v>0.605528</v>
      </c>
      <c r="X1213" s="36" t="n">
        <v>0.549773</v>
      </c>
      <c r="Y1213" s="37" t="n">
        <v>37</v>
      </c>
    </row>
    <row r="1214" customFormat="false" ht="32.1" hidden="false" customHeight="true" outlineLevel="0" collapsed="false">
      <c r="A1214" s="3" t="n">
        <v>197099</v>
      </c>
      <c r="B1214" s="31" t="s">
        <v>27</v>
      </c>
      <c r="C1214" s="32" t="n">
        <v>0.123333</v>
      </c>
      <c r="D1214" s="33" t="n">
        <v>0.253333</v>
      </c>
      <c r="E1214" s="33" t="n">
        <v>0.148333</v>
      </c>
      <c r="F1214" s="33" t="n">
        <v>0.225</v>
      </c>
      <c r="G1214" s="33" t="n">
        <v>0.113333</v>
      </c>
      <c r="H1214" s="33" t="n">
        <v>0.43</v>
      </c>
      <c r="I1214" s="33" t="n">
        <v>0.295</v>
      </c>
      <c r="J1214" s="33" t="n">
        <v>0.155556</v>
      </c>
      <c r="K1214" s="33" t="n">
        <v>0.43</v>
      </c>
      <c r="L1214" s="34" t="n">
        <v>0.471203</v>
      </c>
      <c r="M1214" s="35" t="n">
        <v>0.495973</v>
      </c>
      <c r="N1214" s="35" t="n">
        <v>0.000174</v>
      </c>
      <c r="O1214" s="35" t="n">
        <v>0.06557</v>
      </c>
      <c r="P1214" s="36" t="n">
        <v>0.182618</v>
      </c>
      <c r="Q1214" s="34" t="n">
        <v>0.518494</v>
      </c>
      <c r="R1214" s="35" t="n">
        <v>0.988561</v>
      </c>
      <c r="S1214" s="35" t="n">
        <v>0.099828</v>
      </c>
      <c r="T1214" s="35" t="n">
        <v>0.797179</v>
      </c>
      <c r="U1214" s="35" t="n">
        <v>0.340723</v>
      </c>
      <c r="V1214" s="35" t="n">
        <v>0.579037</v>
      </c>
      <c r="W1214" s="35" t="n">
        <v>0.419947</v>
      </c>
      <c r="X1214" s="36" t="n">
        <v>0.975537</v>
      </c>
      <c r="Y1214" s="37" t="n">
        <v>37</v>
      </c>
    </row>
    <row r="1215" customFormat="false" ht="32.1" hidden="false" customHeight="true" outlineLevel="0" collapsed="false">
      <c r="A1215" s="3" t="n">
        <v>98048</v>
      </c>
      <c r="B1215" s="31" t="s">
        <v>27</v>
      </c>
      <c r="C1215" s="32" t="n">
        <v>0.088333</v>
      </c>
      <c r="D1215" s="33" t="n">
        <v>0.158333</v>
      </c>
      <c r="E1215" s="33" t="n">
        <v>0.081667</v>
      </c>
      <c r="F1215" s="33" t="n">
        <v>0.713333</v>
      </c>
      <c r="G1215" s="33" t="n">
        <v>0.23</v>
      </c>
      <c r="H1215" s="33" t="n">
        <v>0.406667</v>
      </c>
      <c r="I1215" s="33" t="n">
        <v>0.153333</v>
      </c>
      <c r="J1215" s="33" t="n">
        <v>0.157407</v>
      </c>
      <c r="K1215" s="33" t="n">
        <v>0.713333</v>
      </c>
      <c r="L1215" s="34" t="n">
        <v>0.487148</v>
      </c>
      <c r="M1215" s="35" t="n">
        <v>0.527419</v>
      </c>
      <c r="N1215" s="35" t="n">
        <v>0.195399</v>
      </c>
      <c r="O1215" s="35" t="n">
        <v>0.794807</v>
      </c>
      <c r="P1215" s="36" t="n">
        <v>0.008856</v>
      </c>
      <c r="Q1215" s="34" t="n">
        <v>0.059808</v>
      </c>
      <c r="R1215" s="35" t="n">
        <v>0.391018</v>
      </c>
      <c r="S1215" s="35" t="n">
        <v>0.385703</v>
      </c>
      <c r="T1215" s="35" t="n">
        <v>0.968038</v>
      </c>
      <c r="U1215" s="35" t="n">
        <v>0.000508</v>
      </c>
      <c r="V1215" s="35" t="n">
        <v>0.960077</v>
      </c>
      <c r="W1215" s="35" t="n">
        <v>0.944264</v>
      </c>
      <c r="X1215" s="36" t="n">
        <v>0.022501</v>
      </c>
      <c r="Y1215" s="37" t="n">
        <v>37</v>
      </c>
    </row>
    <row r="1216" customFormat="false" ht="32.1" hidden="false" customHeight="true" outlineLevel="0" collapsed="false">
      <c r="A1216" s="3" t="n">
        <v>4366524</v>
      </c>
      <c r="B1216" s="31" t="s">
        <v>34</v>
      </c>
      <c r="C1216" s="32" t="n">
        <v>0.041667</v>
      </c>
      <c r="D1216" s="33" t="n">
        <v>0.206667</v>
      </c>
      <c r="E1216" s="33" t="n">
        <v>0.13</v>
      </c>
      <c r="F1216" s="33" t="n">
        <v>0.101667</v>
      </c>
      <c r="G1216" s="33" t="n">
        <v>0.026667</v>
      </c>
      <c r="H1216" s="33" t="n">
        <v>0.225</v>
      </c>
      <c r="I1216" s="33" t="n">
        <v>0.083333</v>
      </c>
      <c r="J1216" s="33" t="n">
        <v>0.098148</v>
      </c>
      <c r="K1216" s="33" t="n">
        <v>0.225</v>
      </c>
      <c r="L1216" s="34" t="n">
        <v>0.562672</v>
      </c>
      <c r="M1216" s="35" t="n">
        <v>0.574876</v>
      </c>
      <c r="N1216" s="35" t="n">
        <v>3.5E-005</v>
      </c>
      <c r="O1216" s="35" t="n">
        <v>0.010178</v>
      </c>
      <c r="P1216" s="36" t="n">
        <v>0.015338</v>
      </c>
      <c r="Q1216" s="34" t="n">
        <v>0.949392</v>
      </c>
      <c r="R1216" s="35" t="n">
        <v>0.941018</v>
      </c>
      <c r="S1216" s="35" t="n">
        <v>0.023965</v>
      </c>
      <c r="T1216" s="35" t="n">
        <v>0.09112</v>
      </c>
      <c r="U1216" s="35" t="n">
        <v>0.142938</v>
      </c>
      <c r="V1216" s="35" t="n">
        <v>0.824122</v>
      </c>
      <c r="W1216" s="35" t="s">
        <v>29</v>
      </c>
      <c r="X1216" s="36" t="n">
        <v>0.912804</v>
      </c>
      <c r="Y1216" s="37" t="n">
        <v>37</v>
      </c>
    </row>
    <row r="1217" customFormat="false" ht="32.1" hidden="false" customHeight="true" outlineLevel="0" collapsed="false">
      <c r="A1217" s="3" t="n">
        <v>191558</v>
      </c>
      <c r="B1217" s="31" t="s">
        <v>27</v>
      </c>
      <c r="C1217" s="32" t="n">
        <v>0.118333</v>
      </c>
      <c r="D1217" s="33" t="n">
        <v>0.221667</v>
      </c>
      <c r="E1217" s="33" t="n">
        <v>0.206667</v>
      </c>
      <c r="F1217" s="33" t="n">
        <v>0.373333</v>
      </c>
      <c r="G1217" s="33" t="n">
        <v>0.145</v>
      </c>
      <c r="H1217" s="33" t="n">
        <v>0.408333</v>
      </c>
      <c r="I1217" s="33" t="n">
        <v>0.276667</v>
      </c>
      <c r="J1217" s="33" t="n">
        <v>0.253704</v>
      </c>
      <c r="K1217" s="33" t="n">
        <v>0.408333</v>
      </c>
      <c r="L1217" s="34" t="n">
        <v>0.557725</v>
      </c>
      <c r="M1217" s="35" t="n">
        <v>0.574876</v>
      </c>
      <c r="N1217" s="35" t="n">
        <v>0.002754</v>
      </c>
      <c r="O1217" s="35" t="n">
        <v>0.031813</v>
      </c>
      <c r="P1217" s="36" t="n">
        <v>0.002302</v>
      </c>
      <c r="Q1217" s="34" t="n">
        <v>0.806423</v>
      </c>
      <c r="R1217" s="35" t="n">
        <v>0.98699</v>
      </c>
      <c r="S1217" s="35" t="n">
        <v>0.171094</v>
      </c>
      <c r="T1217" s="35" t="n">
        <v>0.309143</v>
      </c>
      <c r="U1217" s="35" t="n">
        <v>0.018223</v>
      </c>
      <c r="V1217" s="35" t="n">
        <v>0.753877</v>
      </c>
      <c r="W1217" s="35" t="n">
        <v>0.912146</v>
      </c>
      <c r="X1217" s="36" t="n">
        <v>0.79053</v>
      </c>
      <c r="Y1217" s="37" t="n">
        <v>37</v>
      </c>
    </row>
    <row r="1218" customFormat="false" ht="32.1" hidden="false" customHeight="true" outlineLevel="0" collapsed="false">
      <c r="A1218" s="3" t="n">
        <v>318503</v>
      </c>
      <c r="B1218" s="31" t="s">
        <v>34</v>
      </c>
      <c r="C1218" s="32" t="n">
        <v>0.056667</v>
      </c>
      <c r="D1218" s="33" t="n">
        <v>0.156667</v>
      </c>
      <c r="E1218" s="33" t="n">
        <v>0.176667</v>
      </c>
      <c r="F1218" s="33" t="n">
        <v>0.175</v>
      </c>
      <c r="G1218" s="33" t="n">
        <v>0.086667</v>
      </c>
      <c r="H1218" s="33" t="n">
        <v>0.16</v>
      </c>
      <c r="I1218" s="33" t="n">
        <v>0.095</v>
      </c>
      <c r="J1218" s="33" t="n">
        <v>0.088889</v>
      </c>
      <c r="K1218" s="33" t="n">
        <v>0.176667</v>
      </c>
      <c r="L1218" s="34" t="n">
        <v>0.618862</v>
      </c>
      <c r="M1218" s="35" t="n">
        <v>0.643586</v>
      </c>
      <c r="N1218" s="35" t="n">
        <v>0.018997</v>
      </c>
      <c r="O1218" s="35" t="n">
        <v>0.081958</v>
      </c>
      <c r="P1218" s="36" t="n">
        <v>0.19181</v>
      </c>
      <c r="Q1218" s="34" t="n">
        <v>0.672584</v>
      </c>
      <c r="R1218" s="35" t="n">
        <v>0.893863</v>
      </c>
      <c r="S1218" s="35" t="n">
        <v>0.06542</v>
      </c>
      <c r="T1218" s="35" t="n">
        <v>0.044424</v>
      </c>
      <c r="U1218" s="35" t="n">
        <v>0.088874</v>
      </c>
      <c r="V1218" s="35" t="n">
        <v>0.742986</v>
      </c>
      <c r="W1218" s="35" t="s">
        <v>29</v>
      </c>
      <c r="X1218" s="36" t="n">
        <v>0.527943</v>
      </c>
      <c r="Y1218" s="37" t="n">
        <v>37</v>
      </c>
    </row>
    <row r="1219" customFormat="false" ht="32.1" hidden="false" customHeight="true" outlineLevel="0" collapsed="false">
      <c r="A1219" s="3" t="n">
        <v>631564</v>
      </c>
      <c r="B1219" s="31" t="s">
        <v>34</v>
      </c>
      <c r="C1219" s="32" t="n">
        <v>0.396667</v>
      </c>
      <c r="D1219" s="33" t="n">
        <v>3.775</v>
      </c>
      <c r="E1219" s="33" t="n">
        <v>0.61</v>
      </c>
      <c r="F1219" s="33" t="n">
        <v>0.84</v>
      </c>
      <c r="G1219" s="33" t="n">
        <v>0.888333</v>
      </c>
      <c r="H1219" s="33" t="n">
        <v>0.555</v>
      </c>
      <c r="I1219" s="33" t="n">
        <v>0.583333</v>
      </c>
      <c r="J1219" s="33" t="n">
        <v>0.535185</v>
      </c>
      <c r="K1219" s="33" t="n">
        <v>3.775</v>
      </c>
      <c r="L1219" s="34" t="n">
        <v>0.596925</v>
      </c>
      <c r="M1219" s="35" t="n">
        <v>0.678278</v>
      </c>
      <c r="N1219" s="35" t="n">
        <v>0.047879</v>
      </c>
      <c r="O1219" s="35" t="n">
        <v>0.913505</v>
      </c>
      <c r="P1219" s="36" t="n">
        <v>0.825207</v>
      </c>
      <c r="Q1219" s="34" t="n">
        <v>0.318898</v>
      </c>
      <c r="R1219" s="35" t="n">
        <v>0.863753</v>
      </c>
      <c r="S1219" s="35" t="n">
        <v>0.013705</v>
      </c>
      <c r="T1219" s="35" t="n">
        <v>0.696861</v>
      </c>
      <c r="U1219" s="35" t="n">
        <v>0.456897</v>
      </c>
      <c r="V1219" s="35" t="n">
        <v>0.129309</v>
      </c>
      <c r="W1219" s="35" t="n">
        <v>0.851831</v>
      </c>
      <c r="X1219" s="36" t="n">
        <v>0.678207</v>
      </c>
      <c r="Y1219" s="37" t="n">
        <v>37</v>
      </c>
    </row>
    <row r="1220" customFormat="false" ht="32.1" hidden="false" customHeight="true" outlineLevel="0" collapsed="false">
      <c r="A1220" s="3" t="n">
        <v>178331</v>
      </c>
      <c r="B1220" s="31" t="s">
        <v>87</v>
      </c>
      <c r="C1220" s="32" t="n">
        <v>0.005</v>
      </c>
      <c r="D1220" s="33" t="n">
        <v>0.181667</v>
      </c>
      <c r="E1220" s="33" t="n">
        <v>0.053333</v>
      </c>
      <c r="F1220" s="33" t="n">
        <v>0.138333</v>
      </c>
      <c r="G1220" s="33" t="n">
        <v>0.023333</v>
      </c>
      <c r="H1220" s="33" t="n">
        <v>0.06</v>
      </c>
      <c r="I1220" s="33" t="n">
        <v>0.153333</v>
      </c>
      <c r="J1220" s="33" t="n">
        <v>0.009259</v>
      </c>
      <c r="K1220" s="33" t="n">
        <v>0.181667</v>
      </c>
      <c r="L1220" s="34" t="n">
        <v>0.625854</v>
      </c>
      <c r="M1220" s="35" t="n">
        <v>0.750998</v>
      </c>
      <c r="N1220" s="35" t="n">
        <v>0.002075</v>
      </c>
      <c r="O1220" s="35" t="n">
        <v>0.003127</v>
      </c>
      <c r="P1220" s="36" t="n">
        <v>0.041446</v>
      </c>
      <c r="Q1220" s="34" t="n">
        <v>0.023722</v>
      </c>
      <c r="R1220" s="35" t="n">
        <v>0.623002</v>
      </c>
      <c r="S1220" s="35" t="n">
        <v>0.000677</v>
      </c>
      <c r="T1220" s="35" t="n">
        <v>0.064302</v>
      </c>
      <c r="U1220" s="35" t="n">
        <v>0.002249</v>
      </c>
      <c r="V1220" s="35" t="n">
        <v>0.187515</v>
      </c>
      <c r="W1220" s="35" t="s">
        <v>29</v>
      </c>
      <c r="X1220" s="36" t="n">
        <v>0.019871</v>
      </c>
      <c r="Y1220" s="37" t="n">
        <v>37</v>
      </c>
    </row>
    <row r="1221" customFormat="false" ht="32.1" hidden="false" customHeight="true" outlineLevel="0" collapsed="false">
      <c r="A1221" s="3" t="n">
        <v>305057</v>
      </c>
      <c r="B1221" s="31" t="s">
        <v>34</v>
      </c>
      <c r="C1221" s="32" t="n">
        <v>0.078333</v>
      </c>
      <c r="D1221" s="33" t="n">
        <v>0.391667</v>
      </c>
      <c r="E1221" s="33" t="n">
        <v>0.068333</v>
      </c>
      <c r="F1221" s="33" t="n">
        <v>0.085</v>
      </c>
      <c r="G1221" s="33" t="n">
        <v>0.095</v>
      </c>
      <c r="H1221" s="33" t="n">
        <v>0.041667</v>
      </c>
      <c r="I1221" s="33" t="n">
        <v>0.078333</v>
      </c>
      <c r="J1221" s="33" t="n">
        <v>0.188889</v>
      </c>
      <c r="K1221" s="33" t="n">
        <v>0.391667</v>
      </c>
      <c r="L1221" s="34" t="n">
        <v>0.738907</v>
      </c>
      <c r="M1221" s="35" t="n">
        <v>0.796863</v>
      </c>
      <c r="N1221" s="35" t="n">
        <v>0.064297</v>
      </c>
      <c r="O1221" s="35" t="n">
        <v>1</v>
      </c>
      <c r="P1221" s="36" t="n">
        <v>0.442941</v>
      </c>
      <c r="Q1221" s="34" t="n">
        <v>0.120414</v>
      </c>
      <c r="R1221" s="35" t="n">
        <v>0.994815</v>
      </c>
      <c r="S1221" s="35" t="n">
        <v>0.034858</v>
      </c>
      <c r="T1221" s="35" t="n">
        <v>0.994135</v>
      </c>
      <c r="U1221" s="35" t="n">
        <v>0.801318</v>
      </c>
      <c r="V1221" s="35" t="n">
        <v>0.111829</v>
      </c>
      <c r="W1221" s="35" t="n">
        <v>0.995803</v>
      </c>
      <c r="X1221" s="36" t="n">
        <v>0.806725</v>
      </c>
      <c r="Y1221" s="37" t="n">
        <v>37</v>
      </c>
    </row>
    <row r="1222" customFormat="false" ht="32.1" hidden="false" customHeight="true" outlineLevel="0" collapsed="false">
      <c r="A1222" s="3" t="n">
        <v>229452</v>
      </c>
      <c r="B1222" s="31" t="s">
        <v>34</v>
      </c>
      <c r="C1222" s="32" t="n">
        <v>0.008333</v>
      </c>
      <c r="D1222" s="33" t="n">
        <v>0.035</v>
      </c>
      <c r="E1222" s="33" t="n">
        <v>0.02</v>
      </c>
      <c r="F1222" s="33" t="n">
        <v>0.03</v>
      </c>
      <c r="G1222" s="33" t="n">
        <v>0.008333</v>
      </c>
      <c r="H1222" s="33" t="n">
        <v>0.035</v>
      </c>
      <c r="I1222" s="33" t="n">
        <v>0.033333</v>
      </c>
      <c r="J1222" s="33" t="n">
        <v>0.040741</v>
      </c>
      <c r="K1222" s="33" t="n">
        <v>0.040741</v>
      </c>
      <c r="L1222" s="34" t="n">
        <v>0.815948</v>
      </c>
      <c r="M1222" s="35" t="n">
        <v>0.82673</v>
      </c>
      <c r="N1222" s="35" t="n">
        <v>0.009348</v>
      </c>
      <c r="O1222" s="35" t="n">
        <v>0.029081</v>
      </c>
      <c r="P1222" s="36" t="n">
        <v>0.017452</v>
      </c>
      <c r="Q1222" s="34" t="n">
        <v>0.92778</v>
      </c>
      <c r="R1222" s="35" t="n">
        <v>0.994815</v>
      </c>
      <c r="S1222" s="35" t="n">
        <v>0.115166</v>
      </c>
      <c r="T1222" s="35" t="n">
        <v>0.343178</v>
      </c>
      <c r="U1222" s="35" t="n">
        <v>0.225522</v>
      </c>
      <c r="V1222" s="35" t="s">
        <v>29</v>
      </c>
      <c r="W1222" s="35" t="s">
        <v>29</v>
      </c>
      <c r="X1222" s="36" t="s">
        <v>29</v>
      </c>
      <c r="Y1222" s="37" t="n">
        <v>37</v>
      </c>
    </row>
    <row r="1223" customFormat="false" ht="32.1" hidden="false" customHeight="true" outlineLevel="0" collapsed="false">
      <c r="A1223" s="3" t="n">
        <v>4306262</v>
      </c>
      <c r="B1223" s="31" t="s">
        <v>87</v>
      </c>
      <c r="C1223" s="32" t="n">
        <v>5.463333</v>
      </c>
      <c r="D1223" s="33" t="n">
        <v>178.96</v>
      </c>
      <c r="E1223" s="33" t="n">
        <v>48.363333</v>
      </c>
      <c r="F1223" s="33" t="n">
        <v>123.535</v>
      </c>
      <c r="G1223" s="33" t="n">
        <v>21.785</v>
      </c>
      <c r="H1223" s="33" t="n">
        <v>62.14</v>
      </c>
      <c r="I1223" s="33" t="n">
        <v>136.526667</v>
      </c>
      <c r="J1223" s="33" t="n">
        <v>14.018519</v>
      </c>
      <c r="K1223" s="33" t="n">
        <v>178.96</v>
      </c>
      <c r="L1223" s="34" t="n">
        <v>0.743301</v>
      </c>
      <c r="M1223" s="35" t="n">
        <v>0.86657</v>
      </c>
      <c r="N1223" s="35" t="n">
        <v>4.9E-005</v>
      </c>
      <c r="O1223" s="35" t="n">
        <v>0.000295</v>
      </c>
      <c r="P1223" s="36" t="n">
        <v>0.00402</v>
      </c>
      <c r="Q1223" s="34" t="n">
        <v>0.011711</v>
      </c>
      <c r="R1223" s="35" t="n">
        <v>0.344627</v>
      </c>
      <c r="S1223" s="35" t="n">
        <v>1E-006</v>
      </c>
      <c r="T1223" s="35" t="n">
        <v>0.008947</v>
      </c>
      <c r="U1223" s="35" t="n">
        <v>1.2E-005</v>
      </c>
      <c r="V1223" s="35" t="n">
        <v>0.089512</v>
      </c>
      <c r="W1223" s="35" t="n">
        <v>0.968508</v>
      </c>
      <c r="X1223" s="36" t="n">
        <v>0.003047</v>
      </c>
      <c r="Y1223" s="37" t="n">
        <v>37</v>
      </c>
    </row>
    <row r="1224" customFormat="false" ht="32.1" hidden="false" customHeight="true" outlineLevel="0" collapsed="false">
      <c r="A1224" s="3" t="n">
        <v>258995</v>
      </c>
      <c r="B1224" s="31" t="s">
        <v>27</v>
      </c>
      <c r="C1224" s="32" t="n">
        <v>0.001667</v>
      </c>
      <c r="D1224" s="33" t="n">
        <v>0.061667</v>
      </c>
      <c r="E1224" s="33" t="n">
        <v>0.026667</v>
      </c>
      <c r="F1224" s="33" t="n">
        <v>0.1</v>
      </c>
      <c r="G1224" s="33" t="n">
        <v>0.005</v>
      </c>
      <c r="H1224" s="33" t="n">
        <v>0.038333</v>
      </c>
      <c r="I1224" s="33" t="n">
        <v>0.031667</v>
      </c>
      <c r="J1224" s="33" t="n">
        <v>0.02963</v>
      </c>
      <c r="K1224" s="33" t="n">
        <v>0.1</v>
      </c>
      <c r="L1224" s="34" t="n">
        <v>0.833267</v>
      </c>
      <c r="M1224" s="35" t="n">
        <v>0.878452</v>
      </c>
      <c r="N1224" s="35" t="n">
        <v>0.007902</v>
      </c>
      <c r="O1224" s="35" t="n">
        <v>0.028555</v>
      </c>
      <c r="P1224" s="36" t="n">
        <v>0.003358</v>
      </c>
      <c r="Q1224" s="34" t="n">
        <v>0.858517</v>
      </c>
      <c r="R1224" s="35" t="n">
        <v>0.941018</v>
      </c>
      <c r="S1224" s="35" t="n">
        <v>0.058718</v>
      </c>
      <c r="T1224" s="35" t="n">
        <v>0.155771</v>
      </c>
      <c r="U1224" s="35" t="n">
        <v>0.022309</v>
      </c>
      <c r="V1224" s="35" t="s">
        <v>29</v>
      </c>
      <c r="W1224" s="35" t="s">
        <v>29</v>
      </c>
      <c r="X1224" s="36" t="n">
        <v>0.614591</v>
      </c>
      <c r="Y1224" s="37" t="n">
        <v>37</v>
      </c>
    </row>
    <row r="1225" customFormat="false" ht="32.1" hidden="false" customHeight="true" outlineLevel="0" collapsed="false">
      <c r="A1225" s="3" t="n">
        <v>716984</v>
      </c>
      <c r="B1225" s="31" t="s">
        <v>38</v>
      </c>
      <c r="C1225" s="32" t="n">
        <v>0.091667</v>
      </c>
      <c r="D1225" s="33" t="n">
        <v>0.23</v>
      </c>
      <c r="E1225" s="33" t="n">
        <v>0.191667</v>
      </c>
      <c r="F1225" s="33" t="n">
        <v>0.248333</v>
      </c>
      <c r="G1225" s="33" t="n">
        <v>0.103333</v>
      </c>
      <c r="H1225" s="33" t="n">
        <v>0.288333</v>
      </c>
      <c r="I1225" s="33" t="n">
        <v>0.106667</v>
      </c>
      <c r="J1225" s="33" t="n">
        <v>0.244444</v>
      </c>
      <c r="K1225" s="33" t="n">
        <v>0.288333</v>
      </c>
      <c r="L1225" s="34" t="n">
        <v>0.882633</v>
      </c>
      <c r="M1225" s="35" t="n">
        <v>0.895919</v>
      </c>
      <c r="N1225" s="35" t="n">
        <v>0.007361</v>
      </c>
      <c r="O1225" s="35" t="n">
        <v>0.271255</v>
      </c>
      <c r="P1225" s="36" t="n">
        <v>0.030942</v>
      </c>
      <c r="Q1225" s="34" t="n">
        <v>0.884049</v>
      </c>
      <c r="R1225" s="35" t="n">
        <v>0.994815</v>
      </c>
      <c r="S1225" s="35" t="n">
        <v>0.111585</v>
      </c>
      <c r="T1225" s="35" t="n">
        <v>0.308806</v>
      </c>
      <c r="U1225" s="35" t="n">
        <v>0.174633</v>
      </c>
      <c r="V1225" s="35" t="n">
        <v>0.996278</v>
      </c>
      <c r="W1225" s="35" t="n">
        <v>0.720248</v>
      </c>
      <c r="X1225" s="36" t="n">
        <v>0.959271</v>
      </c>
      <c r="Y1225" s="37" t="n">
        <v>37</v>
      </c>
    </row>
    <row r="1226" customFormat="false" ht="32.1" hidden="false" customHeight="true" outlineLevel="0" collapsed="false">
      <c r="A1226" s="3" t="n">
        <v>271449</v>
      </c>
      <c r="B1226" s="31" t="s">
        <v>40</v>
      </c>
      <c r="C1226" s="32" t="n">
        <v>0.001667</v>
      </c>
      <c r="D1226" s="33" t="n">
        <v>0.013333</v>
      </c>
      <c r="E1226" s="33" t="n">
        <v>0.01</v>
      </c>
      <c r="F1226" s="33" t="n">
        <v>0.018333</v>
      </c>
      <c r="G1226" s="33" t="n">
        <v>0.003333</v>
      </c>
      <c r="H1226" s="33" t="n">
        <v>0.023333</v>
      </c>
      <c r="I1226" s="33" t="n">
        <v>0.01</v>
      </c>
      <c r="J1226" s="33" t="n">
        <v>0.003704</v>
      </c>
      <c r="K1226" s="33" t="n">
        <v>0.023333</v>
      </c>
      <c r="L1226" s="34" t="n">
        <v>0.90905</v>
      </c>
      <c r="M1226" s="35" t="n">
        <v>0.920527</v>
      </c>
      <c r="N1226" s="35" t="n">
        <v>0.006807</v>
      </c>
      <c r="O1226" s="35" t="n">
        <v>0.102865</v>
      </c>
      <c r="P1226" s="36" t="n">
        <v>0.141899</v>
      </c>
      <c r="Q1226" s="34" t="s">
        <v>29</v>
      </c>
      <c r="R1226" s="35" t="s">
        <v>29</v>
      </c>
      <c r="S1226" s="35" t="s">
        <v>29</v>
      </c>
      <c r="T1226" s="35" t="n">
        <v>0.304933</v>
      </c>
      <c r="U1226" s="35" t="s">
        <v>29</v>
      </c>
      <c r="V1226" s="35" t="s">
        <v>29</v>
      </c>
      <c r="W1226" s="35" t="s">
        <v>29</v>
      </c>
      <c r="X1226" s="36" t="s">
        <v>29</v>
      </c>
      <c r="Y1226" s="37" t="n">
        <v>37</v>
      </c>
    </row>
    <row r="1227" customFormat="false" ht="32.1" hidden="false" customHeight="true" outlineLevel="0" collapsed="false">
      <c r="A1227" s="3" t="n">
        <v>271880</v>
      </c>
      <c r="B1227" s="31" t="s">
        <v>34</v>
      </c>
      <c r="C1227" s="32" t="n">
        <v>0.013333</v>
      </c>
      <c r="D1227" s="33" t="n">
        <v>0.113333</v>
      </c>
      <c r="E1227" s="33" t="n">
        <v>0.1</v>
      </c>
      <c r="F1227" s="33" t="n">
        <v>0.071667</v>
      </c>
      <c r="G1227" s="33" t="n">
        <v>0.025</v>
      </c>
      <c r="H1227" s="33" t="n">
        <v>0.16</v>
      </c>
      <c r="I1227" s="33" t="n">
        <v>0.066667</v>
      </c>
      <c r="J1227" s="33" t="n">
        <v>0.061111</v>
      </c>
      <c r="K1227" s="33" t="n">
        <v>0.16</v>
      </c>
      <c r="L1227" s="34" t="n">
        <v>0.92119</v>
      </c>
      <c r="M1227" s="35" t="n">
        <v>0.930385</v>
      </c>
      <c r="N1227" s="35" t="n">
        <v>5E-006</v>
      </c>
      <c r="O1227" s="35" t="n">
        <v>0.00159</v>
      </c>
      <c r="P1227" s="36" t="n">
        <v>0.010708</v>
      </c>
      <c r="Q1227" s="34" t="n">
        <v>0.87141</v>
      </c>
      <c r="R1227" s="35" t="n">
        <v>0.933729</v>
      </c>
      <c r="S1227" s="35" t="n">
        <v>0.004241</v>
      </c>
      <c r="T1227" s="35" t="n">
        <v>0.015081</v>
      </c>
      <c r="U1227" s="35" t="n">
        <v>0.043632</v>
      </c>
      <c r="V1227" s="35" t="n">
        <v>0.949205</v>
      </c>
      <c r="W1227" s="35" t="s">
        <v>29</v>
      </c>
      <c r="X1227" s="36" t="n">
        <v>0.805797</v>
      </c>
      <c r="Y1227" s="37" t="n">
        <v>37</v>
      </c>
    </row>
    <row r="1228" customFormat="false" ht="32.1" hidden="false" customHeight="true" outlineLevel="0" collapsed="false">
      <c r="A1228" s="3" t="n">
        <v>363731</v>
      </c>
      <c r="B1228" s="31" t="s">
        <v>87</v>
      </c>
      <c r="C1228" s="32" t="n">
        <v>0.001667</v>
      </c>
      <c r="D1228" s="33" t="n">
        <v>0.051667</v>
      </c>
      <c r="E1228" s="33" t="n">
        <v>0.008333</v>
      </c>
      <c r="F1228" s="33" t="n">
        <v>0.053333</v>
      </c>
      <c r="G1228" s="33" t="n">
        <v>0.008333</v>
      </c>
      <c r="H1228" s="33" t="n">
        <v>0.021667</v>
      </c>
      <c r="I1228" s="33" t="n">
        <v>0.058333</v>
      </c>
      <c r="J1228" s="33" t="n">
        <v>0.009259</v>
      </c>
      <c r="K1228" s="33" t="n">
        <v>0.058333</v>
      </c>
      <c r="L1228" s="34" t="n">
        <v>0.90915</v>
      </c>
      <c r="M1228" s="35" t="n">
        <v>0.935671</v>
      </c>
      <c r="N1228" s="35" t="n">
        <v>0.005505</v>
      </c>
      <c r="O1228" s="35" t="n">
        <v>0.008058</v>
      </c>
      <c r="P1228" s="36" t="n">
        <v>0.015942</v>
      </c>
      <c r="Q1228" s="34" t="n">
        <v>0.026136</v>
      </c>
      <c r="R1228" s="35" t="n">
        <v>0.714089</v>
      </c>
      <c r="S1228" s="35" t="n">
        <v>0.014618</v>
      </c>
      <c r="T1228" s="35" t="n">
        <v>0.386295</v>
      </c>
      <c r="U1228" s="35" t="n">
        <v>0.013368</v>
      </c>
      <c r="V1228" s="35" t="s">
        <v>29</v>
      </c>
      <c r="W1228" s="35" t="s">
        <v>29</v>
      </c>
      <c r="X1228" s="36" t="n">
        <v>0.150085</v>
      </c>
      <c r="Y1228" s="37" t="n">
        <v>37</v>
      </c>
    </row>
    <row r="1229" customFormat="false" ht="32.1" hidden="false" customHeight="true" outlineLevel="0" collapsed="false">
      <c r="A1229" s="3" t="n">
        <v>195189</v>
      </c>
      <c r="B1229" s="31" t="s">
        <v>40</v>
      </c>
      <c r="C1229" s="32" t="n">
        <v>0.113333</v>
      </c>
      <c r="D1229" s="33" t="n">
        <v>0.678333</v>
      </c>
      <c r="E1229" s="33" t="n">
        <v>0.245</v>
      </c>
      <c r="F1229" s="33" t="n">
        <v>0.321667</v>
      </c>
      <c r="G1229" s="33" t="n">
        <v>0.105</v>
      </c>
      <c r="H1229" s="33" t="n">
        <v>0.431667</v>
      </c>
      <c r="I1229" s="33" t="n">
        <v>0.278333</v>
      </c>
      <c r="J1229" s="33" t="n">
        <v>0.540741</v>
      </c>
      <c r="K1229" s="33" t="n">
        <v>0.678333</v>
      </c>
      <c r="L1229" s="34" t="n">
        <v>0.92925</v>
      </c>
      <c r="M1229" s="35" t="n">
        <v>0.938684</v>
      </c>
      <c r="N1229" s="35" t="n">
        <v>7E-006</v>
      </c>
      <c r="O1229" s="35" t="n">
        <v>0.034924</v>
      </c>
      <c r="P1229" s="36" t="n">
        <v>0.000648</v>
      </c>
      <c r="Q1229" s="34" t="n">
        <v>0.732316</v>
      </c>
      <c r="R1229" s="35" t="n">
        <v>0.994815</v>
      </c>
      <c r="S1229" s="35" t="n">
        <v>0.00087</v>
      </c>
      <c r="T1229" s="35" t="n">
        <v>0.284764</v>
      </c>
      <c r="U1229" s="35" t="n">
        <v>0.071377</v>
      </c>
      <c r="V1229" s="35" t="n">
        <v>0.696609</v>
      </c>
      <c r="W1229" s="35" t="n">
        <v>0.950588</v>
      </c>
      <c r="X1229" s="36" t="n">
        <v>0.786632</v>
      </c>
      <c r="Y1229" s="37" t="n">
        <v>37</v>
      </c>
    </row>
    <row r="1230" customFormat="false" ht="32.1" hidden="false" customHeight="true" outlineLevel="0" collapsed="false">
      <c r="A1230" s="3" t="n">
        <v>269107</v>
      </c>
      <c r="B1230" s="31" t="s">
        <v>45</v>
      </c>
      <c r="C1230" s="32" t="n">
        <v>0.016667</v>
      </c>
      <c r="D1230" s="33" t="n">
        <v>0.078333</v>
      </c>
      <c r="E1230" s="33" t="n">
        <v>0.066667</v>
      </c>
      <c r="F1230" s="33" t="n">
        <v>0.105</v>
      </c>
      <c r="G1230" s="33" t="n">
        <v>0.02</v>
      </c>
      <c r="H1230" s="33" t="n">
        <v>0.121667</v>
      </c>
      <c r="I1230" s="33" t="n">
        <v>0.028333</v>
      </c>
      <c r="J1230" s="33" t="n">
        <v>0.092593</v>
      </c>
      <c r="K1230" s="33" t="n">
        <v>0.121667</v>
      </c>
      <c r="L1230" s="34" t="n">
        <v>0.965129</v>
      </c>
      <c r="M1230" s="35" t="n">
        <v>0.969579</v>
      </c>
      <c r="N1230" s="35" t="n">
        <v>0.000959</v>
      </c>
      <c r="O1230" s="35" t="n">
        <v>0.120084</v>
      </c>
      <c r="P1230" s="36" t="n">
        <v>0.003775</v>
      </c>
      <c r="Q1230" s="34" t="n">
        <v>0.799886</v>
      </c>
      <c r="R1230" s="35" t="n">
        <v>0.994815</v>
      </c>
      <c r="S1230" s="35" t="n">
        <v>0.064435</v>
      </c>
      <c r="T1230" s="35" t="n">
        <v>0.168561</v>
      </c>
      <c r="U1230" s="35" t="n">
        <v>0.066526</v>
      </c>
      <c r="V1230" s="35" t="n">
        <v>0.960077</v>
      </c>
      <c r="W1230" s="35" t="s">
        <v>29</v>
      </c>
      <c r="X1230" s="36" t="n">
        <v>0.968367</v>
      </c>
      <c r="Y1230" s="37" t="n">
        <v>37</v>
      </c>
    </row>
    <row r="1231" customFormat="false" ht="32.1" hidden="false" customHeight="true" outlineLevel="0" collapsed="false">
      <c r="A1231" s="3" t="n">
        <v>188548</v>
      </c>
      <c r="B1231" s="31" t="s">
        <v>34</v>
      </c>
      <c r="C1231" s="32" t="n">
        <v>0.001667</v>
      </c>
      <c r="D1231" s="33" t="n">
        <v>0.045</v>
      </c>
      <c r="E1231" s="33" t="n">
        <v>0.015</v>
      </c>
      <c r="F1231" s="33" t="n">
        <v>0.035</v>
      </c>
      <c r="G1231" s="33" t="n">
        <v>0.015</v>
      </c>
      <c r="H1231" s="33" t="n">
        <v>0.06</v>
      </c>
      <c r="I1231" s="33" t="n">
        <v>0.005</v>
      </c>
      <c r="J1231" s="33" t="n">
        <v>0.02037</v>
      </c>
      <c r="K1231" s="33" t="n">
        <v>0.06</v>
      </c>
      <c r="L1231" s="34" t="n">
        <v>0.98367</v>
      </c>
      <c r="M1231" s="35" t="n">
        <v>0.991671</v>
      </c>
      <c r="N1231" s="35" t="n">
        <v>0.001547</v>
      </c>
      <c r="O1231" s="35" t="n">
        <v>0.835904</v>
      </c>
      <c r="P1231" s="36" t="n">
        <v>0.124308</v>
      </c>
      <c r="Q1231" s="34" t="n">
        <v>0.345656</v>
      </c>
      <c r="R1231" s="35" t="n">
        <v>0.383891</v>
      </c>
      <c r="S1231" s="35" t="n">
        <v>0.019484</v>
      </c>
      <c r="T1231" s="35" t="n">
        <v>0.223856</v>
      </c>
      <c r="U1231" s="35" t="n">
        <v>0.05735</v>
      </c>
      <c r="V1231" s="35" t="s">
        <v>29</v>
      </c>
      <c r="W1231" s="35" t="s">
        <v>29</v>
      </c>
      <c r="X1231" s="36" t="s">
        <v>29</v>
      </c>
      <c r="Y1231" s="37" t="n">
        <v>37</v>
      </c>
    </row>
    <row r="1232" customFormat="false" ht="32.1" hidden="false" customHeight="true" outlineLevel="0" collapsed="false">
      <c r="A1232" s="3" t="n">
        <v>195445</v>
      </c>
      <c r="B1232" s="31" t="s">
        <v>34</v>
      </c>
      <c r="C1232" s="32" t="n">
        <v>0.006667</v>
      </c>
      <c r="D1232" s="33" t="n">
        <v>0.196667</v>
      </c>
      <c r="E1232" s="33" t="n">
        <v>0.103333</v>
      </c>
      <c r="F1232" s="33" t="n">
        <v>0.188333</v>
      </c>
      <c r="G1232" s="33" t="n">
        <v>0.078333</v>
      </c>
      <c r="H1232" s="33" t="n">
        <v>0.305</v>
      </c>
      <c r="I1232" s="33" t="n">
        <v>0.028333</v>
      </c>
      <c r="J1232" s="33" t="n">
        <v>0.092593</v>
      </c>
      <c r="K1232" s="33" t="n">
        <v>0.305</v>
      </c>
      <c r="L1232" s="34" t="n">
        <v>0.98367</v>
      </c>
      <c r="M1232" s="35" t="n">
        <v>0.992449</v>
      </c>
      <c r="N1232" s="35" t="n">
        <v>5.8E-005</v>
      </c>
      <c r="O1232" s="35" t="n">
        <v>0.365603</v>
      </c>
      <c r="P1232" s="36" t="n">
        <v>0.024964</v>
      </c>
      <c r="Q1232" s="34" t="n">
        <v>0.011711</v>
      </c>
      <c r="R1232" s="35" t="n">
        <v>0.029806</v>
      </c>
      <c r="S1232" s="35" t="n">
        <v>1.6E-005</v>
      </c>
      <c r="T1232" s="35" t="n">
        <v>0.001674</v>
      </c>
      <c r="U1232" s="35" t="n">
        <v>0.000114</v>
      </c>
      <c r="V1232" s="35" t="n">
        <v>0.12583</v>
      </c>
      <c r="W1232" s="35" t="s">
        <v>29</v>
      </c>
      <c r="X1232" s="36" t="n">
        <v>0.017563</v>
      </c>
      <c r="Y1232" s="37" t="n">
        <v>37</v>
      </c>
    </row>
    <row r="1233" customFormat="false" ht="32.1" hidden="false" customHeight="true" outlineLevel="0" collapsed="false">
      <c r="A1233" s="3" t="n">
        <v>4356342</v>
      </c>
      <c r="B1233" s="31" t="s">
        <v>45</v>
      </c>
      <c r="C1233" s="32" t="n">
        <v>0.133333</v>
      </c>
      <c r="D1233" s="33" t="n">
        <v>1.066667</v>
      </c>
      <c r="E1233" s="33" t="n">
        <v>0.683333</v>
      </c>
      <c r="F1233" s="33" t="n">
        <v>0.911667</v>
      </c>
      <c r="G1233" s="33" t="n">
        <v>0.52</v>
      </c>
      <c r="H1233" s="33" t="n">
        <v>0.52</v>
      </c>
      <c r="I1233" s="33" t="n">
        <v>0.778333</v>
      </c>
      <c r="J1233" s="33" t="n">
        <v>0.457407</v>
      </c>
      <c r="K1233" s="33" t="n">
        <v>1.066667</v>
      </c>
      <c r="L1233" s="34" t="n">
        <v>0.986962</v>
      </c>
      <c r="M1233" s="35" t="n">
        <v>0.995692</v>
      </c>
      <c r="N1233" s="35" t="n">
        <v>0.032658</v>
      </c>
      <c r="O1233" s="35" t="n">
        <v>0.130733</v>
      </c>
      <c r="P1233" s="36" t="n">
        <v>0.317493</v>
      </c>
      <c r="Q1233" s="34" t="n">
        <v>0.429196</v>
      </c>
      <c r="R1233" s="35" t="n">
        <v>0.410181</v>
      </c>
      <c r="S1233" s="35" t="n">
        <v>0.006191</v>
      </c>
      <c r="T1233" s="35" t="n">
        <v>0.081451</v>
      </c>
      <c r="U1233" s="35" t="n">
        <v>0.066104</v>
      </c>
      <c r="V1233" s="35" t="n">
        <v>0.211413</v>
      </c>
      <c r="W1233" s="35" t="n">
        <v>0.648204</v>
      </c>
      <c r="X1233" s="36" t="n">
        <v>0.413171</v>
      </c>
      <c r="Y1233" s="37" t="n">
        <v>37</v>
      </c>
    </row>
    <row r="1234" customFormat="false" ht="32.1" hidden="false" customHeight="true" outlineLevel="0" collapsed="false">
      <c r="A1234" s="3" t="n">
        <v>335330</v>
      </c>
      <c r="B1234" s="31" t="s">
        <v>27</v>
      </c>
      <c r="C1234" s="32" t="n">
        <v>0.01</v>
      </c>
      <c r="D1234" s="33" t="n">
        <v>0.08</v>
      </c>
      <c r="E1234" s="33" t="n">
        <v>0.046667</v>
      </c>
      <c r="F1234" s="33" t="n">
        <v>0.058333</v>
      </c>
      <c r="G1234" s="33" t="n">
        <v>0.016667</v>
      </c>
      <c r="H1234" s="33" t="n">
        <v>0.07</v>
      </c>
      <c r="I1234" s="33" t="n">
        <v>0.075</v>
      </c>
      <c r="J1234" s="33" t="n">
        <v>0.031481</v>
      </c>
      <c r="K1234" s="33" t="n">
        <v>0.08</v>
      </c>
      <c r="L1234" s="34" t="n">
        <v>0.994014</v>
      </c>
      <c r="M1234" s="35" t="n">
        <v>1</v>
      </c>
      <c r="N1234" s="35" t="n">
        <v>8.3E-005</v>
      </c>
      <c r="O1234" s="35" t="n">
        <v>0.001044</v>
      </c>
      <c r="P1234" s="36" t="n">
        <v>0.0204</v>
      </c>
      <c r="Q1234" s="34" t="n">
        <v>0.729167</v>
      </c>
      <c r="R1234" s="35" t="n">
        <v>0.941018</v>
      </c>
      <c r="S1234" s="35" t="n">
        <v>0.004297</v>
      </c>
      <c r="T1234" s="35" t="n">
        <v>0.06567</v>
      </c>
      <c r="U1234" s="35" t="n">
        <v>0.033149</v>
      </c>
      <c r="V1234" s="35" t="s">
        <v>29</v>
      </c>
      <c r="W1234" s="35" t="s">
        <v>29</v>
      </c>
      <c r="X1234" s="36" t="n">
        <v>0.599093</v>
      </c>
      <c r="Y1234" s="37" t="n">
        <v>37</v>
      </c>
    </row>
    <row r="1235" customFormat="false" ht="32.1" hidden="false" customHeight="true" outlineLevel="0" collapsed="false">
      <c r="A1235" s="3" t="n">
        <v>196191</v>
      </c>
      <c r="B1235" s="31" t="s">
        <v>27</v>
      </c>
      <c r="C1235" s="32" t="n">
        <v>0.02</v>
      </c>
      <c r="D1235" s="33" t="n">
        <v>0.068333</v>
      </c>
      <c r="E1235" s="33" t="n">
        <v>0.033333</v>
      </c>
      <c r="F1235" s="33" t="n">
        <v>0.053333</v>
      </c>
      <c r="G1235" s="33" t="n">
        <v>0.03</v>
      </c>
      <c r="H1235" s="33" t="n">
        <v>0.073333</v>
      </c>
      <c r="I1235" s="33" t="n">
        <v>0.025</v>
      </c>
      <c r="J1235" s="33" t="n">
        <v>0.05</v>
      </c>
      <c r="K1235" s="33" t="n">
        <v>0.073333</v>
      </c>
      <c r="L1235" s="34" t="n">
        <v>0.994014</v>
      </c>
      <c r="M1235" s="35" t="n">
        <v>1</v>
      </c>
      <c r="N1235" s="35" t="n">
        <v>0.001286</v>
      </c>
      <c r="O1235" s="35" t="n">
        <v>0.678065</v>
      </c>
      <c r="P1235" s="36" t="n">
        <v>0.068845</v>
      </c>
      <c r="Q1235" s="34" t="n">
        <v>0.923498</v>
      </c>
      <c r="R1235" s="35" t="n">
        <v>0.941018</v>
      </c>
      <c r="S1235" s="35" t="n">
        <v>0.02599</v>
      </c>
      <c r="T1235" s="35" t="n">
        <v>0.521628</v>
      </c>
      <c r="U1235" s="35" t="n">
        <v>0.146568</v>
      </c>
      <c r="V1235" s="35" t="s">
        <v>29</v>
      </c>
      <c r="W1235" s="35" t="s">
        <v>29</v>
      </c>
      <c r="X1235" s="36" t="n">
        <v>0.867462</v>
      </c>
      <c r="Y1235" s="37" t="n">
        <v>37</v>
      </c>
    </row>
    <row r="1236" customFormat="false" ht="32.1" hidden="false" customHeight="true" outlineLevel="0" collapsed="false">
      <c r="A1236" s="3" t="n">
        <v>1108378</v>
      </c>
      <c r="B1236" s="31" t="s">
        <v>34</v>
      </c>
      <c r="C1236" s="32" t="n">
        <v>0.15</v>
      </c>
      <c r="D1236" s="33" t="n">
        <v>0.405</v>
      </c>
      <c r="E1236" s="33" t="n">
        <v>0.318333</v>
      </c>
      <c r="F1236" s="33" t="n">
        <v>0.386667</v>
      </c>
      <c r="G1236" s="33" t="n">
        <v>0.188333</v>
      </c>
      <c r="H1236" s="33" t="n">
        <v>0.878333</v>
      </c>
      <c r="I1236" s="33" t="n">
        <v>0.616667</v>
      </c>
      <c r="J1236" s="33" t="n">
        <v>0.772222</v>
      </c>
      <c r="K1236" s="33" t="n">
        <v>0.878333</v>
      </c>
      <c r="L1236" s="34" t="n">
        <v>0.005704</v>
      </c>
      <c r="M1236" s="35" t="n">
        <v>0.007996</v>
      </c>
      <c r="N1236" s="35" t="n">
        <v>0</v>
      </c>
      <c r="O1236" s="35" t="n">
        <v>8.4E-005</v>
      </c>
      <c r="P1236" s="36" t="n">
        <v>1E-006</v>
      </c>
      <c r="Q1236" s="34" t="n">
        <v>0.689114</v>
      </c>
      <c r="R1236" s="35" t="n">
        <v>0.980851</v>
      </c>
      <c r="S1236" s="35" t="n">
        <v>0.009601</v>
      </c>
      <c r="T1236" s="35" t="n">
        <v>0.114619</v>
      </c>
      <c r="U1236" s="35" t="n">
        <v>0.018276</v>
      </c>
      <c r="V1236" s="35" t="n">
        <v>0.529177</v>
      </c>
      <c r="W1236" s="35" t="n">
        <v>0.509633</v>
      </c>
      <c r="X1236" s="36" t="n">
        <v>0.445815</v>
      </c>
      <c r="Y1236" s="37" t="n">
        <v>38</v>
      </c>
    </row>
    <row r="1237" customFormat="false" ht="32.1" hidden="false" customHeight="true" outlineLevel="0" collapsed="false">
      <c r="A1237" s="3" t="n">
        <v>186886</v>
      </c>
      <c r="B1237" s="31" t="s">
        <v>30</v>
      </c>
      <c r="C1237" s="32" t="n">
        <v>0.365</v>
      </c>
      <c r="D1237" s="33" t="n">
        <v>0.171667</v>
      </c>
      <c r="E1237" s="33" t="n">
        <v>1.468333</v>
      </c>
      <c r="F1237" s="33" t="n">
        <v>0.446667</v>
      </c>
      <c r="G1237" s="33" t="n">
        <v>0.756667</v>
      </c>
      <c r="H1237" s="33" t="n">
        <v>0.53</v>
      </c>
      <c r="I1237" s="33" t="n">
        <v>2.721667</v>
      </c>
      <c r="J1237" s="33" t="n">
        <v>2.501852</v>
      </c>
      <c r="K1237" s="33" t="n">
        <v>2.721667</v>
      </c>
      <c r="L1237" s="34" t="n">
        <v>0.007249</v>
      </c>
      <c r="M1237" s="35" t="n">
        <v>0.011776</v>
      </c>
      <c r="N1237" s="35" t="n">
        <v>0.395692</v>
      </c>
      <c r="O1237" s="35" t="n">
        <v>0.001728</v>
      </c>
      <c r="P1237" s="36" t="n">
        <v>0.121467</v>
      </c>
      <c r="Q1237" s="34" t="n">
        <v>0.712166</v>
      </c>
      <c r="R1237" s="35" t="n">
        <v>0.714089</v>
      </c>
      <c r="S1237" s="35" t="n">
        <v>0.469716</v>
      </c>
      <c r="T1237" s="35" t="n">
        <v>0.058053</v>
      </c>
      <c r="U1237" s="35" t="n">
        <v>0.801318</v>
      </c>
      <c r="V1237" s="35" t="n">
        <v>0.803188</v>
      </c>
      <c r="W1237" s="35" t="n">
        <v>0.992482</v>
      </c>
      <c r="X1237" s="36" t="n">
        <v>0.463547</v>
      </c>
      <c r="Y1237" s="37" t="n">
        <v>38</v>
      </c>
    </row>
    <row r="1238" customFormat="false" ht="32.1" hidden="false" customHeight="true" outlineLevel="0" collapsed="false">
      <c r="A1238" s="3" t="n">
        <v>268542</v>
      </c>
      <c r="B1238" s="31" t="s">
        <v>34</v>
      </c>
      <c r="C1238" s="32" t="n">
        <v>0.005</v>
      </c>
      <c r="D1238" s="33" t="n">
        <v>0.025</v>
      </c>
      <c r="E1238" s="33" t="n">
        <v>0.015</v>
      </c>
      <c r="F1238" s="33" t="n">
        <v>0.008333</v>
      </c>
      <c r="G1238" s="33" t="n">
        <v>0.01</v>
      </c>
      <c r="H1238" s="33" t="n">
        <v>0.046667</v>
      </c>
      <c r="I1238" s="33" t="n">
        <v>0.031667</v>
      </c>
      <c r="J1238" s="33" t="n">
        <v>0.053704</v>
      </c>
      <c r="K1238" s="33" t="n">
        <v>0.053704</v>
      </c>
      <c r="L1238" s="34" t="n">
        <v>0.017937</v>
      </c>
      <c r="M1238" s="35" t="n">
        <v>0.020607</v>
      </c>
      <c r="N1238" s="35" t="n">
        <v>0.001699</v>
      </c>
      <c r="O1238" s="35" t="n">
        <v>0.031838</v>
      </c>
      <c r="P1238" s="36" t="n">
        <v>0.017452</v>
      </c>
      <c r="Q1238" s="34" t="n">
        <v>0.419852</v>
      </c>
      <c r="R1238" s="35" t="n">
        <v>0.915863</v>
      </c>
      <c r="S1238" s="35" t="n">
        <v>0.082508</v>
      </c>
      <c r="T1238" s="35" t="n">
        <v>0.337064</v>
      </c>
      <c r="U1238" s="35" t="n">
        <v>0.774854</v>
      </c>
      <c r="V1238" s="35" t="s">
        <v>29</v>
      </c>
      <c r="W1238" s="35" t="s">
        <v>29</v>
      </c>
      <c r="X1238" s="36" t="s">
        <v>29</v>
      </c>
      <c r="Y1238" s="37" t="n">
        <v>38</v>
      </c>
    </row>
    <row r="1239" customFormat="false" ht="32.1" hidden="false" customHeight="true" outlineLevel="0" collapsed="false">
      <c r="A1239" s="3" t="n">
        <v>4440624</v>
      </c>
      <c r="B1239" s="31" t="s">
        <v>28</v>
      </c>
      <c r="C1239" s="32" t="n">
        <v>0.118333</v>
      </c>
      <c r="D1239" s="33" t="n">
        <v>0.155</v>
      </c>
      <c r="E1239" s="33" t="n">
        <v>0.258333</v>
      </c>
      <c r="F1239" s="33" t="n">
        <v>0.323333</v>
      </c>
      <c r="G1239" s="33" t="n">
        <v>0.135</v>
      </c>
      <c r="H1239" s="33" t="n">
        <v>0.456667</v>
      </c>
      <c r="I1239" s="33" t="n">
        <v>0.558333</v>
      </c>
      <c r="J1239" s="33" t="n">
        <v>0.266667</v>
      </c>
      <c r="K1239" s="33" t="n">
        <v>0.558333</v>
      </c>
      <c r="L1239" s="34" t="n">
        <v>0.071672</v>
      </c>
      <c r="M1239" s="35" t="n">
        <v>0.089073</v>
      </c>
      <c r="N1239" s="35" t="n">
        <v>0.001353</v>
      </c>
      <c r="O1239" s="35" t="n">
        <v>1E-005</v>
      </c>
      <c r="P1239" s="36" t="n">
        <v>0.002206</v>
      </c>
      <c r="Q1239" s="34" t="n">
        <v>0.393789</v>
      </c>
      <c r="R1239" s="35" t="n">
        <v>0.994815</v>
      </c>
      <c r="S1239" s="35" t="n">
        <v>0.34295</v>
      </c>
      <c r="T1239" s="35" t="n">
        <v>0.051391</v>
      </c>
      <c r="U1239" s="35" t="n">
        <v>0.028908</v>
      </c>
      <c r="V1239" s="35" t="n">
        <v>0.409939</v>
      </c>
      <c r="W1239" s="35" t="n">
        <v>0.532768</v>
      </c>
      <c r="X1239" s="36" t="n">
        <v>0.917313</v>
      </c>
      <c r="Y1239" s="37" t="n">
        <v>38</v>
      </c>
    </row>
    <row r="1240" customFormat="false" ht="32.1" hidden="false" customHeight="true" outlineLevel="0" collapsed="false">
      <c r="A1240" s="3" t="n">
        <v>162576</v>
      </c>
      <c r="B1240" s="31" t="s">
        <v>34</v>
      </c>
      <c r="C1240" s="32" t="n">
        <v>0.005</v>
      </c>
      <c r="D1240" s="33" t="n">
        <v>0.006667</v>
      </c>
      <c r="E1240" s="33" t="n">
        <v>0.013333</v>
      </c>
      <c r="F1240" s="33" t="n">
        <v>0.253333</v>
      </c>
      <c r="G1240" s="33" t="n">
        <v>0.011667</v>
      </c>
      <c r="H1240" s="33" t="n">
        <v>0.09</v>
      </c>
      <c r="I1240" s="33" t="n">
        <v>0.021667</v>
      </c>
      <c r="J1240" s="33" t="n">
        <v>0.281481</v>
      </c>
      <c r="K1240" s="33" t="n">
        <v>0.281481</v>
      </c>
      <c r="L1240" s="34" t="n">
        <v>0.239535</v>
      </c>
      <c r="M1240" s="35" t="n">
        <v>0.263592</v>
      </c>
      <c r="N1240" s="35" t="n">
        <v>0.0522</v>
      </c>
      <c r="O1240" s="35" t="n">
        <v>0.388389</v>
      </c>
      <c r="P1240" s="36" t="n">
        <v>1.4E-005</v>
      </c>
      <c r="Q1240" s="34" t="n">
        <v>0.776259</v>
      </c>
      <c r="R1240" s="35" t="n">
        <v>0.933729</v>
      </c>
      <c r="S1240" s="35" t="n">
        <v>0.721037</v>
      </c>
      <c r="T1240" s="35" t="n">
        <v>0.572989</v>
      </c>
      <c r="U1240" s="35" t="n">
        <v>0.005531</v>
      </c>
      <c r="V1240" s="35" t="n">
        <v>0.669289</v>
      </c>
      <c r="W1240" s="35" t="s">
        <v>29</v>
      </c>
      <c r="X1240" s="36" t="n">
        <v>0.909595</v>
      </c>
      <c r="Y1240" s="37" t="n">
        <v>38</v>
      </c>
    </row>
    <row r="1241" customFormat="false" ht="32.1" hidden="false" customHeight="true" outlineLevel="0" collapsed="false">
      <c r="A1241" s="3" t="n">
        <v>173916</v>
      </c>
      <c r="B1241" s="31" t="s">
        <v>34</v>
      </c>
      <c r="C1241" s="32" t="n">
        <v>0.076667</v>
      </c>
      <c r="D1241" s="33" t="n">
        <v>0.066667</v>
      </c>
      <c r="E1241" s="33" t="n">
        <v>0.223333</v>
      </c>
      <c r="F1241" s="33" t="n">
        <v>0.015</v>
      </c>
      <c r="G1241" s="33" t="n">
        <v>0.088333</v>
      </c>
      <c r="H1241" s="33" t="n">
        <v>0.108333</v>
      </c>
      <c r="I1241" s="33" t="n">
        <v>0.238333</v>
      </c>
      <c r="J1241" s="33" t="n">
        <v>0.614815</v>
      </c>
      <c r="K1241" s="33" t="n">
        <v>0.614815</v>
      </c>
      <c r="L1241" s="34" t="n">
        <v>0.190395</v>
      </c>
      <c r="M1241" s="35" t="n">
        <v>0.263592</v>
      </c>
      <c r="N1241" s="35" t="n">
        <v>0.786617</v>
      </c>
      <c r="O1241" s="35" t="n">
        <v>0.083313</v>
      </c>
      <c r="P1241" s="36" t="n">
        <v>0.219085</v>
      </c>
      <c r="Q1241" s="34" t="n">
        <v>0.043676</v>
      </c>
      <c r="R1241" s="35" t="n">
        <v>0.994815</v>
      </c>
      <c r="S1241" s="35" t="n">
        <v>0.916911</v>
      </c>
      <c r="T1241" s="35" t="n">
        <v>0.27511</v>
      </c>
      <c r="U1241" s="35" t="n">
        <v>0.153416</v>
      </c>
      <c r="V1241" s="35" t="n">
        <v>0.960288</v>
      </c>
      <c r="W1241" s="35" t="n">
        <v>0.984462</v>
      </c>
      <c r="X1241" s="36" t="n">
        <v>0.015287</v>
      </c>
      <c r="Y1241" s="37" t="n">
        <v>38</v>
      </c>
    </row>
    <row r="1242" customFormat="false" ht="32.1" hidden="false" customHeight="true" outlineLevel="0" collapsed="false">
      <c r="A1242" s="3" t="n">
        <v>4446120</v>
      </c>
      <c r="B1242" s="31" t="s">
        <v>27</v>
      </c>
      <c r="C1242" s="32" t="n">
        <v>0.026667</v>
      </c>
      <c r="D1242" s="33" t="n">
        <v>0.045</v>
      </c>
      <c r="E1242" s="33" t="n">
        <v>0.031667</v>
      </c>
      <c r="F1242" s="33" t="n">
        <v>0.048333</v>
      </c>
      <c r="G1242" s="33" t="n">
        <v>0.021667</v>
      </c>
      <c r="H1242" s="33" t="n">
        <v>0.068333</v>
      </c>
      <c r="I1242" s="33" t="n">
        <v>0.045</v>
      </c>
      <c r="J1242" s="33" t="n">
        <v>0.205556</v>
      </c>
      <c r="K1242" s="33" t="n">
        <v>0.205556</v>
      </c>
      <c r="L1242" s="34" t="n">
        <v>0.262101</v>
      </c>
      <c r="M1242" s="35" t="n">
        <v>0.305325</v>
      </c>
      <c r="N1242" s="35" t="n">
        <v>0.083358</v>
      </c>
      <c r="O1242" s="35" t="n">
        <v>0.439404</v>
      </c>
      <c r="P1242" s="36" t="n">
        <v>0.002635</v>
      </c>
      <c r="Q1242" s="34" t="n">
        <v>0.295516</v>
      </c>
      <c r="R1242" s="35" t="n">
        <v>0.9513</v>
      </c>
      <c r="S1242" s="35" t="n">
        <v>0.482992</v>
      </c>
      <c r="T1242" s="35" t="n">
        <v>0.843272</v>
      </c>
      <c r="U1242" s="35" t="n">
        <v>0.646899</v>
      </c>
      <c r="V1242" s="35" t="n">
        <v>0.742986</v>
      </c>
      <c r="W1242" s="35" t="s">
        <v>29</v>
      </c>
      <c r="X1242" s="36" t="n">
        <v>0.128516</v>
      </c>
      <c r="Y1242" s="37" t="n">
        <v>38</v>
      </c>
    </row>
    <row r="1243" customFormat="false" ht="32.1" hidden="false" customHeight="true" outlineLevel="0" collapsed="false">
      <c r="A1243" s="3" t="n">
        <v>174422</v>
      </c>
      <c r="B1243" s="31" t="s">
        <v>34</v>
      </c>
      <c r="C1243" s="32" t="n">
        <v>0.015</v>
      </c>
      <c r="D1243" s="33" t="n">
        <v>0.053333</v>
      </c>
      <c r="E1243" s="33" t="n">
        <v>0.048333</v>
      </c>
      <c r="F1243" s="33" t="n">
        <v>0.036667</v>
      </c>
      <c r="G1243" s="33" t="n">
        <v>0.011667</v>
      </c>
      <c r="H1243" s="33" t="n">
        <v>0.106667</v>
      </c>
      <c r="I1243" s="33" t="n">
        <v>0.035</v>
      </c>
      <c r="J1243" s="33" t="n">
        <v>0.131481</v>
      </c>
      <c r="K1243" s="33" t="n">
        <v>0.131481</v>
      </c>
      <c r="L1243" s="34" t="n">
        <v>0.450021</v>
      </c>
      <c r="M1243" s="35" t="n">
        <v>0.491319</v>
      </c>
      <c r="N1243" s="35" t="n">
        <v>0.000535</v>
      </c>
      <c r="O1243" s="35" t="n">
        <v>0.031813</v>
      </c>
      <c r="P1243" s="36" t="n">
        <v>0.00085</v>
      </c>
      <c r="Q1243" s="34" t="n">
        <v>0.315204</v>
      </c>
      <c r="R1243" s="35" t="n">
        <v>0.961136</v>
      </c>
      <c r="S1243" s="35" t="n">
        <v>0.101787</v>
      </c>
      <c r="T1243" s="35" t="n">
        <v>0.198998</v>
      </c>
      <c r="U1243" s="35" t="n">
        <v>0.378566</v>
      </c>
      <c r="V1243" s="35" t="s">
        <v>29</v>
      </c>
      <c r="W1243" s="35" t="s">
        <v>29</v>
      </c>
      <c r="X1243" s="36" t="n">
        <v>0.254121</v>
      </c>
      <c r="Y1243" s="37" t="n">
        <v>38</v>
      </c>
    </row>
    <row r="1244" customFormat="false" ht="32.1" hidden="false" customHeight="true" outlineLevel="0" collapsed="false">
      <c r="A1244" s="3" t="n">
        <v>134065</v>
      </c>
      <c r="B1244" s="31" t="s">
        <v>28</v>
      </c>
      <c r="C1244" s="32" t="n">
        <v>0.083333</v>
      </c>
      <c r="D1244" s="33" t="n">
        <v>0.143333</v>
      </c>
      <c r="E1244" s="33" t="n">
        <v>0.315</v>
      </c>
      <c r="F1244" s="33" t="n">
        <v>0.243333</v>
      </c>
      <c r="G1244" s="33" t="n">
        <v>0.043333</v>
      </c>
      <c r="H1244" s="33" t="n">
        <v>0.343333</v>
      </c>
      <c r="I1244" s="33" t="n">
        <v>0.6</v>
      </c>
      <c r="J1244" s="33" t="n">
        <v>0.442593</v>
      </c>
      <c r="K1244" s="33" t="n">
        <v>0.6</v>
      </c>
      <c r="L1244" s="34" t="n">
        <v>0.493669</v>
      </c>
      <c r="M1244" s="35" t="n">
        <v>0.5492</v>
      </c>
      <c r="N1244" s="35" t="n">
        <v>0.039403</v>
      </c>
      <c r="O1244" s="35" t="n">
        <v>0.009206</v>
      </c>
      <c r="P1244" s="36" t="n">
        <v>0.034093</v>
      </c>
      <c r="Q1244" s="34" t="n">
        <v>0.573711</v>
      </c>
      <c r="R1244" s="35" t="n">
        <v>0.729478</v>
      </c>
      <c r="S1244" s="35" t="n">
        <v>0.583961</v>
      </c>
      <c r="T1244" s="35" t="n">
        <v>0.396801</v>
      </c>
      <c r="U1244" s="35" t="n">
        <v>0.533567</v>
      </c>
      <c r="V1244" s="35" t="n">
        <v>0.42104</v>
      </c>
      <c r="W1244" s="35" t="n">
        <v>0.445034</v>
      </c>
      <c r="X1244" s="36" t="n">
        <v>0.332592</v>
      </c>
      <c r="Y1244" s="37" t="n">
        <v>38</v>
      </c>
    </row>
    <row r="1245" customFormat="false" ht="32.1" hidden="false" customHeight="true" outlineLevel="0" collapsed="false">
      <c r="A1245" s="3" t="n">
        <v>250270</v>
      </c>
      <c r="B1245" s="31" t="s">
        <v>34</v>
      </c>
      <c r="C1245" s="32" t="n">
        <v>0.026667</v>
      </c>
      <c r="D1245" s="33" t="n">
        <v>0.063333</v>
      </c>
      <c r="E1245" s="33" t="n">
        <v>0.038333</v>
      </c>
      <c r="F1245" s="33" t="n">
        <v>0.113333</v>
      </c>
      <c r="G1245" s="33" t="n">
        <v>0.023333</v>
      </c>
      <c r="H1245" s="33" t="n">
        <v>0.046667</v>
      </c>
      <c r="I1245" s="33" t="n">
        <v>0.015</v>
      </c>
      <c r="J1245" s="33" t="n">
        <v>0.231481</v>
      </c>
      <c r="K1245" s="33" t="n">
        <v>0.231481</v>
      </c>
      <c r="L1245" s="34" t="n">
        <v>0.836576</v>
      </c>
      <c r="M1245" s="35" t="n">
        <v>0.845942</v>
      </c>
      <c r="N1245" s="35" t="n">
        <v>0.23823</v>
      </c>
      <c r="O1245" s="35" t="n">
        <v>0.905388</v>
      </c>
      <c r="P1245" s="36" t="n">
        <v>0.004343</v>
      </c>
      <c r="Q1245" s="34" t="n">
        <v>0.655255</v>
      </c>
      <c r="R1245" s="35" t="n">
        <v>0.994815</v>
      </c>
      <c r="S1245" s="35" t="n">
        <v>0.402163</v>
      </c>
      <c r="T1245" s="35" t="n">
        <v>0.70901</v>
      </c>
      <c r="U1245" s="35" t="n">
        <v>0.198315</v>
      </c>
      <c r="V1245" s="35" t="n">
        <v>0.886272</v>
      </c>
      <c r="W1245" s="35" t="s">
        <v>29</v>
      </c>
      <c r="X1245" s="36" t="n">
        <v>0.722507</v>
      </c>
      <c r="Y1245" s="37" t="n">
        <v>38</v>
      </c>
    </row>
    <row r="1246" customFormat="false" ht="32.1" hidden="false" customHeight="true" outlineLevel="0" collapsed="false">
      <c r="A1246" s="3" t="n">
        <v>4383092</v>
      </c>
      <c r="B1246" s="31" t="s">
        <v>28</v>
      </c>
      <c r="C1246" s="32" t="n">
        <v>0.003333</v>
      </c>
      <c r="D1246" s="33" t="n">
        <v>0.011667</v>
      </c>
      <c r="E1246" s="33" t="n">
        <v>0.008333</v>
      </c>
      <c r="F1246" s="33" t="n">
        <v>0.043333</v>
      </c>
      <c r="G1246" s="33" t="n">
        <v>0.003333</v>
      </c>
      <c r="H1246" s="33" t="n">
        <v>0.016667</v>
      </c>
      <c r="I1246" s="33" t="n">
        <v>0.01</v>
      </c>
      <c r="J1246" s="33" t="n">
        <v>0.040741</v>
      </c>
      <c r="K1246" s="33" t="n">
        <v>0.043333</v>
      </c>
      <c r="L1246" s="34" t="n">
        <v>0.92594</v>
      </c>
      <c r="M1246" s="35" t="n">
        <v>0.931079</v>
      </c>
      <c r="N1246" s="35" t="n">
        <v>0.100258</v>
      </c>
      <c r="O1246" s="35" t="n">
        <v>0.275875</v>
      </c>
      <c r="P1246" s="36" t="n">
        <v>0.001309</v>
      </c>
      <c r="Q1246" s="34" t="s">
        <v>29</v>
      </c>
      <c r="R1246" s="35" t="s">
        <v>29</v>
      </c>
      <c r="S1246" s="35" t="n">
        <v>0.431893</v>
      </c>
      <c r="T1246" s="35" t="n">
        <v>0.62817</v>
      </c>
      <c r="U1246" s="35" t="n">
        <v>0.045537</v>
      </c>
      <c r="V1246" s="35" t="s">
        <v>29</v>
      </c>
      <c r="W1246" s="35" t="s">
        <v>29</v>
      </c>
      <c r="X1246" s="36" t="s">
        <v>29</v>
      </c>
      <c r="Y1246" s="37" t="n">
        <v>38</v>
      </c>
    </row>
    <row r="1247" customFormat="false" ht="32.1" hidden="false" customHeight="true" outlineLevel="0" collapsed="false">
      <c r="A1247" s="3" t="n">
        <v>653533</v>
      </c>
      <c r="B1247" s="31" t="s">
        <v>40</v>
      </c>
      <c r="C1247" s="32" t="n">
        <v>0.045</v>
      </c>
      <c r="D1247" s="33" t="n">
        <v>0.18</v>
      </c>
      <c r="E1247" s="33" t="n">
        <v>0.443333</v>
      </c>
      <c r="F1247" s="33" t="n">
        <v>0.331667</v>
      </c>
      <c r="G1247" s="33" t="n">
        <v>0</v>
      </c>
      <c r="H1247" s="33" t="n">
        <v>0.286667</v>
      </c>
      <c r="I1247" s="33" t="n">
        <v>0.07</v>
      </c>
      <c r="J1247" s="33" t="n">
        <v>0.207407</v>
      </c>
      <c r="K1247" s="33" t="n">
        <v>0.443333</v>
      </c>
      <c r="L1247" s="34" t="n">
        <v>0.015918</v>
      </c>
      <c r="M1247" s="35" t="n">
        <v>0.029793</v>
      </c>
      <c r="N1247" s="35" t="n">
        <v>0</v>
      </c>
      <c r="O1247" s="35" t="n">
        <v>1E-006</v>
      </c>
      <c r="P1247" s="36" t="n">
        <v>0</v>
      </c>
      <c r="Q1247" s="34" t="n">
        <v>0.009705</v>
      </c>
      <c r="R1247" s="35" t="n">
        <v>0.011636</v>
      </c>
      <c r="S1247" s="35" t="n">
        <v>0.013705</v>
      </c>
      <c r="T1247" s="35" t="n">
        <v>0.000214</v>
      </c>
      <c r="U1247" s="35" t="n">
        <v>0.001096</v>
      </c>
      <c r="V1247" s="35" t="n">
        <v>0.008066</v>
      </c>
      <c r="W1247" s="35" t="n">
        <v>0.291545</v>
      </c>
      <c r="X1247" s="36" t="n">
        <v>0.028039</v>
      </c>
      <c r="Y1247" s="37" t="n">
        <v>39</v>
      </c>
    </row>
    <row r="1248" customFormat="false" ht="32.1" hidden="false" customHeight="true" outlineLevel="0" collapsed="false">
      <c r="A1248" s="3" t="n">
        <v>264359</v>
      </c>
      <c r="B1248" s="31" t="s">
        <v>34</v>
      </c>
      <c r="C1248" s="32" t="n">
        <v>0</v>
      </c>
      <c r="D1248" s="33" t="n">
        <v>0.011667</v>
      </c>
      <c r="E1248" s="33" t="n">
        <v>0.01</v>
      </c>
      <c r="F1248" s="33" t="n">
        <v>0.016667</v>
      </c>
      <c r="G1248" s="33" t="n">
        <v>0</v>
      </c>
      <c r="H1248" s="33" t="n">
        <v>0.043333</v>
      </c>
      <c r="I1248" s="33" t="n">
        <v>0.005</v>
      </c>
      <c r="J1248" s="33" t="n">
        <v>0.035185</v>
      </c>
      <c r="K1248" s="33" t="n">
        <v>0.043333</v>
      </c>
      <c r="L1248" s="34" t="n">
        <v>0.354988</v>
      </c>
      <c r="M1248" s="35" t="n">
        <v>0.36963</v>
      </c>
      <c r="N1248" s="35" t="n">
        <v>4.6E-005</v>
      </c>
      <c r="O1248" s="35" t="n">
        <v>0.020091</v>
      </c>
      <c r="P1248" s="36" t="n">
        <v>9.6E-005</v>
      </c>
      <c r="Q1248" s="34" t="s">
        <v>29</v>
      </c>
      <c r="R1248" s="35" t="s">
        <v>29</v>
      </c>
      <c r="S1248" s="35" t="n">
        <v>0.04822</v>
      </c>
      <c r="T1248" s="35" t="n">
        <v>0.093434</v>
      </c>
      <c r="U1248" s="35" t="s">
        <v>29</v>
      </c>
      <c r="V1248" s="35" t="s">
        <v>29</v>
      </c>
      <c r="W1248" s="35" t="s">
        <v>29</v>
      </c>
      <c r="X1248" s="36" t="s">
        <v>29</v>
      </c>
      <c r="Y1248" s="37" t="n">
        <v>39</v>
      </c>
    </row>
    <row r="1249" customFormat="false" ht="32.1" hidden="false" customHeight="true" outlineLevel="0" collapsed="false">
      <c r="A1249" s="3" t="n">
        <v>607540</v>
      </c>
      <c r="B1249" s="31" t="s">
        <v>40</v>
      </c>
      <c r="C1249" s="32" t="n">
        <v>0.001667</v>
      </c>
      <c r="D1249" s="33" t="n">
        <v>0.043333</v>
      </c>
      <c r="E1249" s="33" t="n">
        <v>0.076667</v>
      </c>
      <c r="F1249" s="33" t="n">
        <v>0.053333</v>
      </c>
      <c r="G1249" s="33" t="n">
        <v>0</v>
      </c>
      <c r="H1249" s="33" t="n">
        <v>0.068333</v>
      </c>
      <c r="I1249" s="33" t="n">
        <v>0.011667</v>
      </c>
      <c r="J1249" s="33" t="n">
        <v>0.059259</v>
      </c>
      <c r="K1249" s="33" t="n">
        <v>0.076667</v>
      </c>
      <c r="L1249" s="34" t="n">
        <v>0.461094</v>
      </c>
      <c r="M1249" s="35" t="n">
        <v>0.491319</v>
      </c>
      <c r="N1249" s="35" t="n">
        <v>4E-006</v>
      </c>
      <c r="O1249" s="35" t="n">
        <v>0.000137</v>
      </c>
      <c r="P1249" s="36" t="n">
        <v>1.9E-005</v>
      </c>
      <c r="Q1249" s="34" t="n">
        <v>0.203112</v>
      </c>
      <c r="R1249" s="35" t="n">
        <v>0.935243</v>
      </c>
      <c r="S1249" s="35" t="n">
        <v>0.015203</v>
      </c>
      <c r="T1249" s="35" t="n">
        <v>0.007442</v>
      </c>
      <c r="U1249" s="35" t="n">
        <v>0.017019</v>
      </c>
      <c r="V1249" s="35" t="s">
        <v>29</v>
      </c>
      <c r="W1249" s="35" t="s">
        <v>29</v>
      </c>
      <c r="X1249" s="36" t="n">
        <v>0.750476</v>
      </c>
      <c r="Y1249" s="37" t="n">
        <v>39</v>
      </c>
    </row>
    <row r="1250" customFormat="false" ht="32.1" hidden="false" customHeight="true" outlineLevel="0" collapsed="false">
      <c r="A1250" s="3" t="n">
        <v>262326</v>
      </c>
      <c r="B1250" s="31" t="s">
        <v>28</v>
      </c>
      <c r="C1250" s="32" t="n">
        <v>0</v>
      </c>
      <c r="D1250" s="33" t="n">
        <v>0.01</v>
      </c>
      <c r="E1250" s="33" t="n">
        <v>0.02</v>
      </c>
      <c r="F1250" s="33" t="n">
        <v>0.005</v>
      </c>
      <c r="G1250" s="33" t="n">
        <v>0.001667</v>
      </c>
      <c r="H1250" s="33" t="n">
        <v>0.165</v>
      </c>
      <c r="I1250" s="33" t="n">
        <v>0.005</v>
      </c>
      <c r="J1250" s="33" t="n">
        <v>0.007407</v>
      </c>
      <c r="K1250" s="33" t="n">
        <v>0.165</v>
      </c>
      <c r="L1250" s="34" t="n">
        <v>0.530997</v>
      </c>
      <c r="M1250" s="35" t="n">
        <v>0.622856</v>
      </c>
      <c r="N1250" s="35" t="n">
        <v>0.00034</v>
      </c>
      <c r="O1250" s="35" t="n">
        <v>0.065868</v>
      </c>
      <c r="P1250" s="36" t="n">
        <v>0.323172</v>
      </c>
      <c r="Q1250" s="34" t="n">
        <v>0.309869</v>
      </c>
      <c r="R1250" s="35" t="n">
        <v>0.9513</v>
      </c>
      <c r="S1250" s="35" t="n">
        <v>0.178954</v>
      </c>
      <c r="T1250" s="35" t="n">
        <v>0.098233</v>
      </c>
      <c r="U1250" s="35" t="n">
        <v>0.378157</v>
      </c>
      <c r="V1250" s="35" t="s">
        <v>29</v>
      </c>
      <c r="W1250" s="35" t="s">
        <v>29</v>
      </c>
      <c r="X1250" s="36" t="s">
        <v>29</v>
      </c>
      <c r="Y1250" s="37" t="n">
        <v>39</v>
      </c>
    </row>
    <row r="1251" customFormat="false" ht="32.1" hidden="false" customHeight="true" outlineLevel="0" collapsed="false">
      <c r="A1251" s="3" t="n">
        <v>277067</v>
      </c>
      <c r="B1251" s="31" t="s">
        <v>34</v>
      </c>
      <c r="C1251" s="32" t="n">
        <v>0.065</v>
      </c>
      <c r="D1251" s="33" t="n">
        <v>0.221667</v>
      </c>
      <c r="E1251" s="33" t="n">
        <v>0.778333</v>
      </c>
      <c r="F1251" s="33" t="n">
        <v>0.76</v>
      </c>
      <c r="G1251" s="33" t="n">
        <v>0.081667</v>
      </c>
      <c r="H1251" s="33" t="n">
        <v>1.733333</v>
      </c>
      <c r="I1251" s="33" t="n">
        <v>0.173333</v>
      </c>
      <c r="J1251" s="33" t="n">
        <v>0.759259</v>
      </c>
      <c r="K1251" s="33" t="n">
        <v>1.733333</v>
      </c>
      <c r="L1251" s="34" t="n">
        <v>0.808341</v>
      </c>
      <c r="M1251" s="35" t="n">
        <v>0.861386</v>
      </c>
      <c r="N1251" s="35" t="n">
        <v>0</v>
      </c>
      <c r="O1251" s="35" t="n">
        <v>0.000211</v>
      </c>
      <c r="P1251" s="36" t="n">
        <v>2E-006</v>
      </c>
      <c r="Q1251" s="34" t="n">
        <v>0.038426</v>
      </c>
      <c r="R1251" s="35" t="n">
        <v>0.994815</v>
      </c>
      <c r="S1251" s="35" t="n">
        <v>0.063821</v>
      </c>
      <c r="T1251" s="35" t="n">
        <v>0.001002</v>
      </c>
      <c r="U1251" s="35" t="n">
        <v>0.00046</v>
      </c>
      <c r="V1251" s="35" t="n">
        <v>0.250043</v>
      </c>
      <c r="W1251" s="35" t="n">
        <v>0.303413</v>
      </c>
      <c r="X1251" s="36" t="n">
        <v>0.968846</v>
      </c>
      <c r="Y1251" s="37" t="n">
        <v>39</v>
      </c>
    </row>
    <row r="1252" customFormat="false" ht="32.1" hidden="false" customHeight="true" outlineLevel="0" collapsed="false">
      <c r="A1252" s="3" t="n">
        <v>333351</v>
      </c>
      <c r="B1252" s="31" t="s">
        <v>34</v>
      </c>
      <c r="C1252" s="32" t="n">
        <v>0.02</v>
      </c>
      <c r="D1252" s="33" t="n">
        <v>0.045</v>
      </c>
      <c r="E1252" s="33" t="n">
        <v>0.026667</v>
      </c>
      <c r="F1252" s="33" t="n">
        <v>0.176667</v>
      </c>
      <c r="G1252" s="33" t="n">
        <v>0.01</v>
      </c>
      <c r="H1252" s="33" t="n">
        <v>2.863333</v>
      </c>
      <c r="I1252" s="33" t="n">
        <v>0.063333</v>
      </c>
      <c r="J1252" s="33" t="n">
        <v>0.025926</v>
      </c>
      <c r="K1252" s="33" t="n">
        <v>2.863333</v>
      </c>
      <c r="L1252" s="34" t="n">
        <v>0.646595</v>
      </c>
      <c r="M1252" s="35" t="n">
        <v>0.86657</v>
      </c>
      <c r="N1252" s="35" t="n">
        <v>0</v>
      </c>
      <c r="O1252" s="35" t="n">
        <v>0.319738</v>
      </c>
      <c r="P1252" s="36" t="n">
        <v>0.017966</v>
      </c>
      <c r="Q1252" s="34" t="n">
        <v>0.020907</v>
      </c>
      <c r="R1252" s="35" t="n">
        <v>0.928009</v>
      </c>
      <c r="S1252" s="35" t="n">
        <v>0.430234</v>
      </c>
      <c r="T1252" s="35" t="n">
        <v>0.838152</v>
      </c>
      <c r="U1252" s="35" t="n">
        <v>0.049944</v>
      </c>
      <c r="V1252" s="35" t="n">
        <v>0.023948</v>
      </c>
      <c r="W1252" s="35" t="n">
        <v>0.605528</v>
      </c>
      <c r="X1252" s="36" t="n">
        <v>0.683732</v>
      </c>
      <c r="Y1252" s="37" t="n">
        <v>39</v>
      </c>
    </row>
    <row r="1253" customFormat="false" ht="32.1" hidden="false" customHeight="true" outlineLevel="0" collapsed="false">
      <c r="A1253" s="3" t="n">
        <v>831922</v>
      </c>
      <c r="B1253" s="31" t="s">
        <v>34</v>
      </c>
      <c r="C1253" s="32" t="n">
        <v>0.011667</v>
      </c>
      <c r="D1253" s="33" t="n">
        <v>0.248333</v>
      </c>
      <c r="E1253" s="33" t="n">
        <v>0.093333</v>
      </c>
      <c r="F1253" s="33" t="n">
        <v>0.76</v>
      </c>
      <c r="G1253" s="33" t="n">
        <v>0.003333</v>
      </c>
      <c r="H1253" s="33" t="n">
        <v>0.33</v>
      </c>
      <c r="I1253" s="33" t="n">
        <v>0.111667</v>
      </c>
      <c r="J1253" s="33" t="n">
        <v>0.590741</v>
      </c>
      <c r="K1253" s="33" t="n">
        <v>0.76</v>
      </c>
      <c r="L1253" s="34" t="n">
        <v>0.969503</v>
      </c>
      <c r="M1253" s="35" t="n">
        <v>0.925627</v>
      </c>
      <c r="N1253" s="35" t="n">
        <v>0.014236</v>
      </c>
      <c r="O1253" s="35" t="n">
        <v>0.098883</v>
      </c>
      <c r="P1253" s="36" t="n">
        <v>0.003358</v>
      </c>
      <c r="Q1253" s="34" t="n">
        <v>0.929769</v>
      </c>
      <c r="R1253" s="35" t="n">
        <v>0.843596</v>
      </c>
      <c r="S1253" s="35" t="n">
        <v>0.253311</v>
      </c>
      <c r="T1253" s="35" t="n">
        <v>0.467077</v>
      </c>
      <c r="U1253" s="35" t="n">
        <v>0.116519</v>
      </c>
      <c r="V1253" s="35" t="n">
        <v>0.724303</v>
      </c>
      <c r="W1253" s="35" t="n">
        <v>0.803184</v>
      </c>
      <c r="X1253" s="36" t="n">
        <v>0.749308</v>
      </c>
      <c r="Y1253" s="37" t="n">
        <v>39</v>
      </c>
    </row>
    <row r="1254" customFormat="false" ht="32.1" hidden="false" customHeight="true" outlineLevel="0" collapsed="false">
      <c r="A1254" s="3" t="n">
        <v>260346</v>
      </c>
      <c r="B1254" s="31" t="s">
        <v>28</v>
      </c>
      <c r="C1254" s="32" t="n">
        <v>0.066667</v>
      </c>
      <c r="D1254" s="33" t="n">
        <v>0.366667</v>
      </c>
      <c r="E1254" s="33" t="n">
        <v>0.141667</v>
      </c>
      <c r="F1254" s="33" t="n">
        <v>0.416667</v>
      </c>
      <c r="G1254" s="33" t="n">
        <v>0.001667</v>
      </c>
      <c r="H1254" s="33" t="n">
        <v>1.055</v>
      </c>
      <c r="I1254" s="33" t="n">
        <v>0.185</v>
      </c>
      <c r="J1254" s="33" t="n">
        <v>0.987037</v>
      </c>
      <c r="K1254" s="33" t="n">
        <v>1.055</v>
      </c>
      <c r="L1254" s="34" t="n">
        <v>0.8692</v>
      </c>
      <c r="M1254" s="35" t="n">
        <v>0.928232</v>
      </c>
      <c r="N1254" s="35" t="n">
        <v>4E-006</v>
      </c>
      <c r="O1254" s="35" t="n">
        <v>0.022457</v>
      </c>
      <c r="P1254" s="36" t="n">
        <v>6E-006</v>
      </c>
      <c r="Q1254" s="34" t="n">
        <v>0.044684</v>
      </c>
      <c r="R1254" s="35" t="n">
        <v>0.066112</v>
      </c>
      <c r="S1254" s="35" t="n">
        <v>0.052964</v>
      </c>
      <c r="T1254" s="35" t="n">
        <v>0.520095</v>
      </c>
      <c r="U1254" s="35" t="n">
        <v>0.051226</v>
      </c>
      <c r="V1254" s="35" t="n">
        <v>0.039617</v>
      </c>
      <c r="W1254" s="35" t="n">
        <v>0.077046</v>
      </c>
      <c r="X1254" s="36" t="n">
        <v>0.020336</v>
      </c>
      <c r="Y1254" s="37" t="n">
        <v>39</v>
      </c>
    </row>
    <row r="1255" customFormat="false" ht="32.1" hidden="false" customHeight="true" outlineLevel="0" collapsed="false">
      <c r="A1255" s="3" t="n">
        <v>193509</v>
      </c>
      <c r="B1255" s="31" t="s">
        <v>53</v>
      </c>
      <c r="C1255" s="32" t="n">
        <v>0.115</v>
      </c>
      <c r="D1255" s="33" t="n">
        <v>0.463333</v>
      </c>
      <c r="E1255" s="33" t="n">
        <v>0.206667</v>
      </c>
      <c r="F1255" s="33" t="n">
        <v>0.318333</v>
      </c>
      <c r="G1255" s="33" t="n">
        <v>0.021667</v>
      </c>
      <c r="H1255" s="33" t="n">
        <v>0.833333</v>
      </c>
      <c r="I1255" s="33" t="n">
        <v>0.153333</v>
      </c>
      <c r="J1255" s="33" t="n">
        <v>1.022222</v>
      </c>
      <c r="K1255" s="33" t="n">
        <v>1.022222</v>
      </c>
      <c r="L1255" s="34" t="n">
        <v>0.98367</v>
      </c>
      <c r="M1255" s="35" t="n">
        <v>0.978797</v>
      </c>
      <c r="N1255" s="35" t="n">
        <v>1E-006</v>
      </c>
      <c r="O1255" s="35" t="n">
        <v>0.031484</v>
      </c>
      <c r="P1255" s="36" t="n">
        <v>0</v>
      </c>
      <c r="Q1255" s="34" t="n">
        <v>0.081575</v>
      </c>
      <c r="R1255" s="35" t="n">
        <v>0.098713</v>
      </c>
      <c r="S1255" s="35" t="n">
        <v>0.04096</v>
      </c>
      <c r="T1255" s="35" t="n">
        <v>0.431727</v>
      </c>
      <c r="U1255" s="35" t="n">
        <v>0.092022</v>
      </c>
      <c r="V1255" s="35" t="n">
        <v>0.105442</v>
      </c>
      <c r="W1255" s="35" t="n">
        <v>0.380693</v>
      </c>
      <c r="X1255" s="36" t="n">
        <v>0.015615</v>
      </c>
      <c r="Y1255" s="37" t="n">
        <v>39</v>
      </c>
    </row>
    <row r="1256" customFormat="false" ht="32.1" hidden="false" customHeight="true" outlineLevel="0" collapsed="false">
      <c r="A1256" s="3" t="n">
        <v>271866</v>
      </c>
      <c r="B1256" s="31" t="s">
        <v>34</v>
      </c>
      <c r="C1256" s="32" t="n">
        <v>0.171667</v>
      </c>
      <c r="D1256" s="33" t="n">
        <v>1.081667</v>
      </c>
      <c r="E1256" s="33" t="n">
        <v>0.831667</v>
      </c>
      <c r="F1256" s="33" t="n">
        <v>1.121667</v>
      </c>
      <c r="G1256" s="33" t="n">
        <v>0.026667</v>
      </c>
      <c r="H1256" s="33" t="n">
        <v>0.485</v>
      </c>
      <c r="I1256" s="33" t="n">
        <v>1.976667</v>
      </c>
      <c r="J1256" s="33" t="n">
        <v>0.159259</v>
      </c>
      <c r="K1256" s="33" t="n">
        <v>1.976667</v>
      </c>
      <c r="L1256" s="34" t="n">
        <v>0.083163</v>
      </c>
      <c r="M1256" s="35" t="n">
        <v>0.128464</v>
      </c>
      <c r="N1256" s="35" t="n">
        <v>0.00012</v>
      </c>
      <c r="O1256" s="35" t="n">
        <v>0</v>
      </c>
      <c r="P1256" s="36" t="n">
        <v>0.004599</v>
      </c>
      <c r="Q1256" s="34" t="n">
        <v>0.213141</v>
      </c>
      <c r="R1256" s="35" t="n">
        <v>0.181385</v>
      </c>
      <c r="S1256" s="35" t="n">
        <v>0.026205</v>
      </c>
      <c r="T1256" s="35" t="n">
        <v>0.101755</v>
      </c>
      <c r="U1256" s="35" t="n">
        <v>0.04786</v>
      </c>
      <c r="V1256" s="35" t="n">
        <v>0.740735</v>
      </c>
      <c r="W1256" s="35" t="n">
        <v>0.105325</v>
      </c>
      <c r="X1256" s="36" t="n">
        <v>0.976397</v>
      </c>
      <c r="Y1256" s="37" t="n">
        <v>40</v>
      </c>
    </row>
    <row r="1257" customFormat="false" ht="32.1" hidden="false" customHeight="true" outlineLevel="0" collapsed="false">
      <c r="A1257" s="3" t="n">
        <v>332608</v>
      </c>
      <c r="B1257" s="31" t="s">
        <v>27</v>
      </c>
      <c r="C1257" s="32" t="n">
        <v>0.095</v>
      </c>
      <c r="D1257" s="33" t="n">
        <v>2.39</v>
      </c>
      <c r="E1257" s="33" t="n">
        <v>2.075</v>
      </c>
      <c r="F1257" s="33" t="n">
        <v>1.623333</v>
      </c>
      <c r="G1257" s="33" t="n">
        <v>0.073333</v>
      </c>
      <c r="H1257" s="33" t="n">
        <v>1.985</v>
      </c>
      <c r="I1257" s="33" t="n">
        <v>0.981667</v>
      </c>
      <c r="J1257" s="33" t="n">
        <v>0.746296</v>
      </c>
      <c r="K1257" s="33" t="n">
        <v>2.39</v>
      </c>
      <c r="L1257" s="34" t="n">
        <v>0.191427</v>
      </c>
      <c r="M1257" s="35" t="n">
        <v>0.213362</v>
      </c>
      <c r="N1257" s="35" t="n">
        <v>0</v>
      </c>
      <c r="O1257" s="35" t="n">
        <v>0</v>
      </c>
      <c r="P1257" s="36" t="n">
        <v>0</v>
      </c>
      <c r="Q1257" s="34" t="n">
        <v>0.959184</v>
      </c>
      <c r="R1257" s="35" t="n">
        <v>0.872008</v>
      </c>
      <c r="S1257" s="35" t="n">
        <v>0</v>
      </c>
      <c r="T1257" s="35" t="n">
        <v>0</v>
      </c>
      <c r="U1257" s="35" t="n">
        <v>4E-006</v>
      </c>
      <c r="V1257" s="35" t="n">
        <v>0.908323</v>
      </c>
      <c r="W1257" s="35" t="n">
        <v>0.912146</v>
      </c>
      <c r="X1257" s="36" t="n">
        <v>0.942047</v>
      </c>
      <c r="Y1257" s="37" t="n">
        <v>40</v>
      </c>
    </row>
    <row r="1258" customFormat="false" ht="32.1" hidden="false" customHeight="true" outlineLevel="0" collapsed="false">
      <c r="A1258" s="3" t="n">
        <v>4418586</v>
      </c>
      <c r="B1258" s="31" t="s">
        <v>34</v>
      </c>
      <c r="C1258" s="32" t="n">
        <v>0.135</v>
      </c>
      <c r="D1258" s="33" t="n">
        <v>1.8</v>
      </c>
      <c r="E1258" s="33" t="n">
        <v>6.315</v>
      </c>
      <c r="F1258" s="33" t="n">
        <v>1.11</v>
      </c>
      <c r="G1258" s="33" t="n">
        <v>0.006667</v>
      </c>
      <c r="H1258" s="33" t="n">
        <v>0.403333</v>
      </c>
      <c r="I1258" s="33" t="n">
        <v>2.646667</v>
      </c>
      <c r="J1258" s="33" t="n">
        <v>1.125926</v>
      </c>
      <c r="K1258" s="33" t="n">
        <v>6.315</v>
      </c>
      <c r="L1258" s="34" t="n">
        <v>0.260795</v>
      </c>
      <c r="M1258" s="35" t="n">
        <v>0.263592</v>
      </c>
      <c r="N1258" s="35" t="n">
        <v>0.00629</v>
      </c>
      <c r="O1258" s="35" t="n">
        <v>2.3E-005</v>
      </c>
      <c r="P1258" s="36" t="n">
        <v>0.00317</v>
      </c>
      <c r="Q1258" s="34" t="n">
        <v>0.699919</v>
      </c>
      <c r="R1258" s="35" t="n">
        <v>0.229511</v>
      </c>
      <c r="S1258" s="35" t="n">
        <v>0.126594</v>
      </c>
      <c r="T1258" s="35" t="n">
        <v>0.021409</v>
      </c>
      <c r="U1258" s="35" t="n">
        <v>0.225522</v>
      </c>
      <c r="V1258" s="35" t="n">
        <v>0.742986</v>
      </c>
      <c r="W1258" s="35" t="n">
        <v>0.607233</v>
      </c>
      <c r="X1258" s="36" t="n">
        <v>0.376253</v>
      </c>
      <c r="Y1258" s="37" t="n">
        <v>40</v>
      </c>
    </row>
    <row r="1259" customFormat="false" ht="32.1" hidden="false" customHeight="true" outlineLevel="0" collapsed="false">
      <c r="A1259" s="3" t="n">
        <v>193829</v>
      </c>
      <c r="B1259" s="31" t="s">
        <v>87</v>
      </c>
      <c r="C1259" s="32" t="n">
        <v>0</v>
      </c>
      <c r="D1259" s="33" t="n">
        <v>0.068333</v>
      </c>
      <c r="E1259" s="33" t="n">
        <v>0.015</v>
      </c>
      <c r="F1259" s="33" t="n">
        <v>0.033333</v>
      </c>
      <c r="G1259" s="33" t="n">
        <v>0.003333</v>
      </c>
      <c r="H1259" s="33" t="n">
        <v>0.011667</v>
      </c>
      <c r="I1259" s="33" t="n">
        <v>0.03</v>
      </c>
      <c r="J1259" s="33" t="n">
        <v>0.003704</v>
      </c>
      <c r="K1259" s="33" t="n">
        <v>0.068333</v>
      </c>
      <c r="L1259" s="34" t="n">
        <v>0.272089</v>
      </c>
      <c r="M1259" s="35" t="n">
        <v>0.386158</v>
      </c>
      <c r="N1259" s="35" t="n">
        <v>0.000913</v>
      </c>
      <c r="O1259" s="35" t="n">
        <v>0.004889</v>
      </c>
      <c r="P1259" s="36" t="n">
        <v>0.033489</v>
      </c>
      <c r="Q1259" s="34" t="n">
        <v>0.091018</v>
      </c>
      <c r="R1259" s="35" t="n">
        <v>0.769288</v>
      </c>
      <c r="S1259" s="35" t="n">
        <v>0.000902</v>
      </c>
      <c r="T1259" s="35" t="n">
        <v>0.060065</v>
      </c>
      <c r="U1259" s="35" t="n">
        <v>0.006986</v>
      </c>
      <c r="V1259" s="35" t="s">
        <v>29</v>
      </c>
      <c r="W1259" s="35" t="s">
        <v>29</v>
      </c>
      <c r="X1259" s="36" t="s">
        <v>29</v>
      </c>
      <c r="Y1259" s="37" t="n">
        <v>40</v>
      </c>
    </row>
    <row r="1260" customFormat="false" ht="32.1" hidden="false" customHeight="true" outlineLevel="0" collapsed="false">
      <c r="A1260" s="3" t="n">
        <v>183838</v>
      </c>
      <c r="B1260" s="31" t="s">
        <v>34</v>
      </c>
      <c r="C1260" s="32" t="n">
        <v>0.178333</v>
      </c>
      <c r="D1260" s="33" t="n">
        <v>0.241667</v>
      </c>
      <c r="E1260" s="33" t="n">
        <v>10.02</v>
      </c>
      <c r="F1260" s="33" t="n">
        <v>11.003333</v>
      </c>
      <c r="G1260" s="33" t="n">
        <v>0.05</v>
      </c>
      <c r="H1260" s="33" t="n">
        <v>0.925</v>
      </c>
      <c r="I1260" s="33" t="n">
        <v>9.781667</v>
      </c>
      <c r="J1260" s="33" t="n">
        <v>0.337037</v>
      </c>
      <c r="K1260" s="33" t="n">
        <v>11.003333</v>
      </c>
      <c r="L1260" s="34" t="n">
        <v>0.314838</v>
      </c>
      <c r="M1260" s="35" t="n">
        <v>0.450492</v>
      </c>
      <c r="N1260" s="35" t="n">
        <v>0.011084</v>
      </c>
      <c r="O1260" s="35" t="n">
        <v>0</v>
      </c>
      <c r="P1260" s="36" t="n">
        <v>2E-006</v>
      </c>
      <c r="Q1260" s="34" t="n">
        <v>0.059808</v>
      </c>
      <c r="R1260" s="35" t="n">
        <v>0.440558</v>
      </c>
      <c r="S1260" s="35" t="n">
        <v>0.914674</v>
      </c>
      <c r="T1260" s="35" t="n">
        <v>0.000137</v>
      </c>
      <c r="U1260" s="35" t="n">
        <v>0.000165</v>
      </c>
      <c r="V1260" s="35" t="n">
        <v>0.187515</v>
      </c>
      <c r="W1260" s="35" t="n">
        <v>0.605528</v>
      </c>
      <c r="X1260" s="36" t="n">
        <v>0.457578</v>
      </c>
      <c r="Y1260" s="37" t="n">
        <v>40</v>
      </c>
    </row>
    <row r="1261" customFormat="false" ht="32.1" hidden="false" customHeight="true" outlineLevel="0" collapsed="false">
      <c r="A1261" s="3" t="n">
        <v>460611</v>
      </c>
      <c r="B1261" s="31" t="s">
        <v>34</v>
      </c>
      <c r="C1261" s="32" t="n">
        <v>0.248333</v>
      </c>
      <c r="D1261" s="33" t="n">
        <v>0.246667</v>
      </c>
      <c r="E1261" s="33" t="n">
        <v>14.078333</v>
      </c>
      <c r="F1261" s="33" t="n">
        <v>16.351667</v>
      </c>
      <c r="G1261" s="33" t="n">
        <v>0.056667</v>
      </c>
      <c r="H1261" s="33" t="n">
        <v>1.125</v>
      </c>
      <c r="I1261" s="33" t="n">
        <v>13.831667</v>
      </c>
      <c r="J1261" s="33" t="n">
        <v>0.425926</v>
      </c>
      <c r="K1261" s="33" t="n">
        <v>16.351667</v>
      </c>
      <c r="L1261" s="34" t="n">
        <v>0.307725</v>
      </c>
      <c r="M1261" s="35" t="n">
        <v>0.455427</v>
      </c>
      <c r="N1261" s="35" t="n">
        <v>0.018219</v>
      </c>
      <c r="O1261" s="35" t="n">
        <v>0</v>
      </c>
      <c r="P1261" s="36" t="n">
        <v>2E-006</v>
      </c>
      <c r="Q1261" s="34" t="n">
        <v>0.039527</v>
      </c>
      <c r="R1261" s="35" t="n">
        <v>0.33607</v>
      </c>
      <c r="S1261" s="35" t="n">
        <v>0.90013</v>
      </c>
      <c r="T1261" s="35" t="n">
        <v>0.00021</v>
      </c>
      <c r="U1261" s="35" t="n">
        <v>0.00018</v>
      </c>
      <c r="V1261" s="35" t="n">
        <v>0.096088</v>
      </c>
      <c r="W1261" s="35" t="n">
        <v>0.54501</v>
      </c>
      <c r="X1261" s="36" t="n">
        <v>0.470805</v>
      </c>
      <c r="Y1261" s="37" t="n">
        <v>40</v>
      </c>
    </row>
    <row r="1262" customFormat="false" ht="32.1" hidden="false" customHeight="true" outlineLevel="0" collapsed="false">
      <c r="A1262" s="3" t="n">
        <v>300618</v>
      </c>
      <c r="B1262" s="31" t="s">
        <v>34</v>
      </c>
      <c r="C1262" s="32" t="n">
        <v>0.003333</v>
      </c>
      <c r="D1262" s="33" t="n">
        <v>0.066667</v>
      </c>
      <c r="E1262" s="33" t="n">
        <v>0.048333</v>
      </c>
      <c r="F1262" s="33" t="n">
        <v>0.046667</v>
      </c>
      <c r="G1262" s="33" t="n">
        <v>0.003333</v>
      </c>
      <c r="H1262" s="33" t="n">
        <v>0.066667</v>
      </c>
      <c r="I1262" s="33" t="n">
        <v>0.035</v>
      </c>
      <c r="J1262" s="33" t="n">
        <v>0.016667</v>
      </c>
      <c r="K1262" s="33" t="n">
        <v>0.066667</v>
      </c>
      <c r="L1262" s="34" t="n">
        <v>0.493669</v>
      </c>
      <c r="M1262" s="35" t="n">
        <v>0.525504</v>
      </c>
      <c r="N1262" s="35" t="n">
        <v>0.001353</v>
      </c>
      <c r="O1262" s="35" t="n">
        <v>0.006256</v>
      </c>
      <c r="P1262" s="36" t="n">
        <v>0.015066</v>
      </c>
      <c r="Q1262" s="34" t="n">
        <v>0.916942</v>
      </c>
      <c r="R1262" s="35" t="n">
        <v>0.994815</v>
      </c>
      <c r="S1262" s="35" t="n">
        <v>0.063821</v>
      </c>
      <c r="T1262" s="35" t="n">
        <v>0.064302</v>
      </c>
      <c r="U1262" s="35" t="n">
        <v>0.048128</v>
      </c>
      <c r="V1262" s="35" t="s">
        <v>29</v>
      </c>
      <c r="W1262" s="35" t="s">
        <v>29</v>
      </c>
      <c r="X1262" s="36" t="n">
        <v>0.761001</v>
      </c>
      <c r="Y1262" s="37" t="n">
        <v>40</v>
      </c>
    </row>
    <row r="1263" customFormat="false" ht="32.1" hidden="false" customHeight="true" outlineLevel="0" collapsed="false">
      <c r="A1263" s="3" t="n">
        <v>263705</v>
      </c>
      <c r="B1263" s="31" t="s">
        <v>88</v>
      </c>
      <c r="C1263" s="32" t="n">
        <v>0.003333</v>
      </c>
      <c r="D1263" s="33" t="n">
        <v>0.286667</v>
      </c>
      <c r="E1263" s="33" t="n">
        <v>0.016667</v>
      </c>
      <c r="F1263" s="33" t="n">
        <v>0.096667</v>
      </c>
      <c r="G1263" s="33" t="n">
        <v>0</v>
      </c>
      <c r="H1263" s="33" t="n">
        <v>0.283333</v>
      </c>
      <c r="I1263" s="33" t="n">
        <v>0.018333</v>
      </c>
      <c r="J1263" s="33" t="n">
        <v>0.07037</v>
      </c>
      <c r="K1263" s="33" t="n">
        <v>0.286667</v>
      </c>
      <c r="L1263" s="34" t="n">
        <v>0.801942</v>
      </c>
      <c r="M1263" s="35" t="n">
        <v>0.744145</v>
      </c>
      <c r="N1263" s="35" t="n">
        <v>0.000311</v>
      </c>
      <c r="O1263" s="35" t="n">
        <v>0.171634</v>
      </c>
      <c r="P1263" s="36" t="n">
        <v>0.011124</v>
      </c>
      <c r="Q1263" s="34" t="n">
        <v>0.919236</v>
      </c>
      <c r="R1263" s="35" t="n">
        <v>0.806936</v>
      </c>
      <c r="S1263" s="35" t="n">
        <v>0.066499</v>
      </c>
      <c r="T1263" s="35" t="n">
        <v>0.608639</v>
      </c>
      <c r="U1263" s="35" t="n">
        <v>0.159038</v>
      </c>
      <c r="V1263" s="35" t="n">
        <v>0.73221</v>
      </c>
      <c r="W1263" s="35" t="s">
        <v>29</v>
      </c>
      <c r="X1263" s="36" t="n">
        <v>0.790833</v>
      </c>
      <c r="Y1263" s="37" t="n">
        <v>40</v>
      </c>
    </row>
    <row r="1264" customFormat="false" ht="32.1" hidden="false" customHeight="true" outlineLevel="0" collapsed="false">
      <c r="A1264" s="3" t="n">
        <v>350224</v>
      </c>
      <c r="B1264" s="31" t="s">
        <v>84</v>
      </c>
      <c r="C1264" s="32" t="n">
        <v>0</v>
      </c>
      <c r="D1264" s="33" t="n">
        <v>0.375</v>
      </c>
      <c r="E1264" s="33" t="n">
        <v>0.246667</v>
      </c>
      <c r="F1264" s="33" t="n">
        <v>0.333333</v>
      </c>
      <c r="G1264" s="33" t="n">
        <v>0.001667</v>
      </c>
      <c r="H1264" s="33" t="n">
        <v>0.243333</v>
      </c>
      <c r="I1264" s="33" t="n">
        <v>0.123333</v>
      </c>
      <c r="J1264" s="33" t="n">
        <v>0.062963</v>
      </c>
      <c r="K1264" s="33" t="n">
        <v>0.375</v>
      </c>
      <c r="L1264" s="34" t="n">
        <v>0.740169</v>
      </c>
      <c r="M1264" s="35" t="n">
        <v>0.764358</v>
      </c>
      <c r="N1264" s="35" t="n">
        <v>0.00037</v>
      </c>
      <c r="O1264" s="35" t="n">
        <v>0.002484</v>
      </c>
      <c r="P1264" s="36" t="n">
        <v>0.004787</v>
      </c>
      <c r="Q1264" s="34" t="n">
        <v>1</v>
      </c>
      <c r="R1264" s="35" t="n">
        <v>0.013123</v>
      </c>
      <c r="S1264" s="35" t="n">
        <v>0</v>
      </c>
      <c r="T1264" s="35" t="n">
        <v>0</v>
      </c>
      <c r="U1264" s="35" t="n">
        <v>0</v>
      </c>
      <c r="V1264" s="35" t="n">
        <v>0.039617</v>
      </c>
      <c r="W1264" s="35" t="n">
        <v>0.032328</v>
      </c>
      <c r="X1264" s="36" t="n">
        <v>0.024962</v>
      </c>
      <c r="Y1264" s="37" t="n">
        <v>40</v>
      </c>
    </row>
    <row r="1265" customFormat="false" ht="32.1" hidden="false" customHeight="true" outlineLevel="0" collapsed="false">
      <c r="A1265" s="3" t="n">
        <v>263366</v>
      </c>
      <c r="B1265" s="31" t="s">
        <v>34</v>
      </c>
      <c r="C1265" s="32" t="n">
        <v>0.036667</v>
      </c>
      <c r="D1265" s="33" t="n">
        <v>0.245</v>
      </c>
      <c r="E1265" s="33" t="n">
        <v>1.258333</v>
      </c>
      <c r="F1265" s="33" t="n">
        <v>0.726667</v>
      </c>
      <c r="G1265" s="33" t="n">
        <v>0.035</v>
      </c>
      <c r="H1265" s="33" t="n">
        <v>1.316667</v>
      </c>
      <c r="I1265" s="33" t="n">
        <v>0.715</v>
      </c>
      <c r="J1265" s="33" t="n">
        <v>0.681481</v>
      </c>
      <c r="K1265" s="33" t="n">
        <v>1.316667</v>
      </c>
      <c r="L1265" s="34" t="n">
        <v>0.820294</v>
      </c>
      <c r="M1265" s="35" t="n">
        <v>0.854975</v>
      </c>
      <c r="N1265" s="35" t="n">
        <v>5.6E-005</v>
      </c>
      <c r="O1265" s="35" t="n">
        <v>3.2E-005</v>
      </c>
      <c r="P1265" s="36" t="n">
        <v>0.000189</v>
      </c>
      <c r="Q1265" s="34" t="n">
        <v>0.651662</v>
      </c>
      <c r="R1265" s="35" t="n">
        <v>0.994815</v>
      </c>
      <c r="S1265" s="35" t="n">
        <v>0.153858</v>
      </c>
      <c r="T1265" s="35" t="n">
        <v>0.005348</v>
      </c>
      <c r="U1265" s="35" t="n">
        <v>0.013859</v>
      </c>
      <c r="V1265" s="35" t="n">
        <v>0.498363</v>
      </c>
      <c r="W1265" s="35" t="n">
        <v>0.944264</v>
      </c>
      <c r="X1265" s="36" t="n">
        <v>0.995009</v>
      </c>
      <c r="Y1265" s="37" t="n">
        <v>40</v>
      </c>
    </row>
    <row r="1266" customFormat="false" ht="32.1" hidden="false" customHeight="true" outlineLevel="0" collapsed="false">
      <c r="A1266" s="3" t="n">
        <v>262677</v>
      </c>
      <c r="B1266" s="31" t="s">
        <v>27</v>
      </c>
      <c r="C1266" s="32" t="n">
        <v>0.001667</v>
      </c>
      <c r="D1266" s="33" t="n">
        <v>0.048333</v>
      </c>
      <c r="E1266" s="33" t="n">
        <v>0</v>
      </c>
      <c r="F1266" s="33" t="n">
        <v>0.023333</v>
      </c>
      <c r="G1266" s="33" t="n">
        <v>0</v>
      </c>
      <c r="H1266" s="33" t="n">
        <v>0.085</v>
      </c>
      <c r="I1266" s="33" t="n">
        <v>0.05</v>
      </c>
      <c r="J1266" s="33" t="n">
        <v>0.001852</v>
      </c>
      <c r="K1266" s="33" t="n">
        <v>0.085</v>
      </c>
      <c r="L1266" s="34" t="n">
        <v>0.856845</v>
      </c>
      <c r="M1266" s="35" t="n">
        <v>0.925627</v>
      </c>
      <c r="N1266" s="35" t="n">
        <v>0.000756</v>
      </c>
      <c r="O1266" s="35" t="n">
        <v>0.020181</v>
      </c>
      <c r="P1266" s="36" t="n">
        <v>0.071317</v>
      </c>
      <c r="Q1266" s="34" t="n">
        <v>0.0592</v>
      </c>
      <c r="R1266" s="35" t="n">
        <v>0.941018</v>
      </c>
      <c r="S1266" s="35" t="n">
        <v>0.068781</v>
      </c>
      <c r="T1266" s="35" t="n">
        <v>0.768655</v>
      </c>
      <c r="U1266" s="35" t="n">
        <v>0.153416</v>
      </c>
      <c r="V1266" s="35" t="s">
        <v>29</v>
      </c>
      <c r="W1266" s="35" t="s">
        <v>29</v>
      </c>
      <c r="X1266" s="36" t="s">
        <v>29</v>
      </c>
      <c r="Y1266" s="37" t="n">
        <v>40</v>
      </c>
    </row>
    <row r="1267" customFormat="false" ht="32.1" hidden="false" customHeight="true" outlineLevel="0" collapsed="false">
      <c r="A1267" s="3" t="n">
        <v>839200</v>
      </c>
      <c r="B1267" s="31" t="s">
        <v>53</v>
      </c>
      <c r="C1267" s="32" t="n">
        <v>0.038333</v>
      </c>
      <c r="D1267" s="33" t="n">
        <v>3.621667</v>
      </c>
      <c r="E1267" s="33" t="n">
        <v>4.986667</v>
      </c>
      <c r="F1267" s="33" t="n">
        <v>1.778333</v>
      </c>
      <c r="G1267" s="33" t="n">
        <v>0.123333</v>
      </c>
      <c r="H1267" s="33" t="n">
        <v>7.455</v>
      </c>
      <c r="I1267" s="33" t="n">
        <v>5.5</v>
      </c>
      <c r="J1267" s="33" t="n">
        <v>0.907407</v>
      </c>
      <c r="K1267" s="33" t="n">
        <v>7.455</v>
      </c>
      <c r="L1267" s="34" t="n">
        <v>0.969503</v>
      </c>
      <c r="M1267" s="35" t="n">
        <v>0.940583</v>
      </c>
      <c r="N1267" s="35" t="n">
        <v>0.00012</v>
      </c>
      <c r="O1267" s="35" t="n">
        <v>0.000311</v>
      </c>
      <c r="P1267" s="36" t="n">
        <v>0.006994</v>
      </c>
      <c r="Q1267" s="34" t="n">
        <v>0.892123</v>
      </c>
      <c r="R1267" s="35" t="n">
        <v>0.941018</v>
      </c>
      <c r="S1267" s="35" t="n">
        <v>0.013705</v>
      </c>
      <c r="T1267" s="35" t="n">
        <v>0.01079</v>
      </c>
      <c r="U1267" s="35" t="n">
        <v>0.017883</v>
      </c>
      <c r="V1267" s="35" t="n">
        <v>0.960288</v>
      </c>
      <c r="W1267" s="35" t="n">
        <v>0.902888</v>
      </c>
      <c r="X1267" s="36" t="n">
        <v>0.641706</v>
      </c>
      <c r="Y1267" s="37" t="n">
        <v>40</v>
      </c>
    </row>
    <row r="1268" customFormat="false" ht="32.1" hidden="false" customHeight="true" outlineLevel="0" collapsed="false">
      <c r="A1268" s="3" t="n">
        <v>260666</v>
      </c>
      <c r="B1268" s="31" t="s">
        <v>28</v>
      </c>
      <c r="C1268" s="32" t="n">
        <v>0.003333</v>
      </c>
      <c r="D1268" s="33" t="n">
        <v>0.225</v>
      </c>
      <c r="E1268" s="33" t="n">
        <v>0.15</v>
      </c>
      <c r="F1268" s="33" t="n">
        <v>0.066667</v>
      </c>
      <c r="G1268" s="33" t="n">
        <v>0.001667</v>
      </c>
      <c r="H1268" s="33" t="n">
        <v>0.25</v>
      </c>
      <c r="I1268" s="33" t="n">
        <v>0.263333</v>
      </c>
      <c r="J1268" s="33" t="n">
        <v>0.040741</v>
      </c>
      <c r="K1268" s="33" t="n">
        <v>0.263333</v>
      </c>
      <c r="L1268" s="34" t="n">
        <v>0.992115</v>
      </c>
      <c r="M1268" s="35" t="n">
        <v>1</v>
      </c>
      <c r="N1268" s="35" t="n">
        <v>0</v>
      </c>
      <c r="O1268" s="35" t="n">
        <v>0</v>
      </c>
      <c r="P1268" s="36" t="n">
        <v>3.3E-005</v>
      </c>
      <c r="Q1268" s="34" t="n">
        <v>0.806423</v>
      </c>
      <c r="R1268" s="35" t="n">
        <v>0.9513</v>
      </c>
      <c r="S1268" s="35" t="n">
        <v>6.2E-005</v>
      </c>
      <c r="T1268" s="35" t="n">
        <v>0.000513</v>
      </c>
      <c r="U1268" s="35" t="n">
        <v>0.006986</v>
      </c>
      <c r="V1268" s="35" t="n">
        <v>0.816811</v>
      </c>
      <c r="W1268" s="35" t="s">
        <v>29</v>
      </c>
      <c r="X1268" s="36" t="n">
        <v>0.939507</v>
      </c>
      <c r="Y1268" s="37" t="n">
        <v>40</v>
      </c>
    </row>
    <row r="1269" customFormat="false" ht="32.1" hidden="false" customHeight="true" outlineLevel="0" collapsed="false">
      <c r="A1269" s="38" t="n">
        <v>271494</v>
      </c>
      <c r="B1269" s="24" t="s">
        <v>34</v>
      </c>
      <c r="C1269" s="39" t="n">
        <v>0</v>
      </c>
      <c r="D1269" s="40" t="n">
        <v>0.008333</v>
      </c>
      <c r="E1269" s="40" t="n">
        <v>0.015</v>
      </c>
      <c r="F1269" s="40" t="n">
        <v>0.008333</v>
      </c>
      <c r="G1269" s="40" t="n">
        <v>0</v>
      </c>
      <c r="H1269" s="40" t="n">
        <v>0.02</v>
      </c>
      <c r="I1269" s="40" t="n">
        <v>0.015</v>
      </c>
      <c r="J1269" s="40" t="n">
        <v>0</v>
      </c>
      <c r="K1269" s="40" t="n">
        <v>0.02</v>
      </c>
      <c r="L1269" s="34" t="s">
        <v>29</v>
      </c>
      <c r="M1269" s="35" t="s">
        <v>29</v>
      </c>
      <c r="N1269" s="35" t="n">
        <v>0.00752</v>
      </c>
      <c r="O1269" s="35" t="n">
        <v>0.014653</v>
      </c>
      <c r="P1269" s="36" t="n">
        <v>0.299368</v>
      </c>
      <c r="Q1269" s="34" t="s">
        <v>29</v>
      </c>
      <c r="R1269" s="35" t="s">
        <v>29</v>
      </c>
      <c r="S1269" s="35" t="s">
        <v>29</v>
      </c>
      <c r="T1269" s="35" t="s">
        <v>29</v>
      </c>
      <c r="U1269" s="35" t="s">
        <v>29</v>
      </c>
      <c r="V1269" s="35" t="s">
        <v>29</v>
      </c>
      <c r="W1269" s="35" t="s">
        <v>29</v>
      </c>
      <c r="X1269" s="36" t="s">
        <v>29</v>
      </c>
      <c r="Y1269" s="41" t="n">
        <v>40</v>
      </c>
    </row>
  </sheetData>
  <mergeCells count="3">
    <mergeCell ref="C8:K8"/>
    <mergeCell ref="L8:P8"/>
    <mergeCell ref="Q8:X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86" activeCellId="0" sqref="A486:IV493"/>
    </sheetView>
  </sheetViews>
  <sheetFormatPr defaultColWidth="7.9921875" defaultRowHeight="12.75" zeroHeight="false" outlineLevelRow="0" outlineLevelCol="0"/>
  <cols>
    <col collapsed="false" customWidth="true" hidden="false" outlineLevel="0" max="2" min="2" style="1" width="47.61"/>
    <col collapsed="false" customWidth="true" hidden="false" outlineLevel="0" max="3" min="3" style="1" width="10.37"/>
    <col collapsed="false" customWidth="false" hidden="false" outlineLevel="0" max="7" min="4" style="42" width="7.99"/>
    <col collapsed="false" customWidth="false" hidden="false" outlineLevel="0" max="12" min="8" style="43" width="7.99"/>
    <col collapsed="false" customWidth="false" hidden="false" outlineLevel="0" max="14" min="13" style="44" width="7.99"/>
    <col collapsed="false" customWidth="false" hidden="false" outlineLevel="0" max="15" min="15" style="3" width="7.99"/>
    <col collapsed="false" customWidth="false" hidden="false" outlineLevel="0" max="18" min="16" style="4" width="7.99"/>
    <col collapsed="false" customWidth="false" hidden="false" outlineLevel="0" max="19" min="19" style="5" width="7.99"/>
    <col collapsed="false" customWidth="false" hidden="false" outlineLevel="0" max="20" min="20" style="3" width="7.99"/>
    <col collapsed="false" customWidth="false" hidden="false" outlineLevel="0" max="26" min="21" style="4" width="7.99"/>
    <col collapsed="false" customWidth="false" hidden="false" outlineLevel="0" max="27" min="27" style="5" width="7.99"/>
  </cols>
  <sheetData>
    <row r="1" customFormat="false" ht="90" hidden="false" customHeight="false" outlineLevel="0" collapsed="false">
      <c r="A1" s="27" t="s">
        <v>6</v>
      </c>
      <c r="B1" s="45" t="s">
        <v>7</v>
      </c>
      <c r="C1" s="46" t="s">
        <v>89</v>
      </c>
      <c r="D1" s="47" t="s">
        <v>8</v>
      </c>
      <c r="E1" s="48" t="s">
        <v>9</v>
      </c>
      <c r="F1" s="48" t="s">
        <v>10</v>
      </c>
      <c r="G1" s="48" t="s">
        <v>11</v>
      </c>
      <c r="H1" s="49" t="s">
        <v>12</v>
      </c>
      <c r="I1" s="49" t="s">
        <v>13</v>
      </c>
      <c r="J1" s="49" t="s">
        <v>14</v>
      </c>
      <c r="K1" s="49" t="s">
        <v>15</v>
      </c>
      <c r="L1" s="50" t="s">
        <v>90</v>
      </c>
      <c r="M1" s="51" t="s">
        <v>16</v>
      </c>
      <c r="N1" s="51" t="s">
        <v>91</v>
      </c>
      <c r="O1" s="27" t="s">
        <v>92</v>
      </c>
      <c r="P1" s="28" t="s">
        <v>93</v>
      </c>
      <c r="Q1" s="28" t="s">
        <v>94</v>
      </c>
      <c r="R1" s="28" t="s">
        <v>95</v>
      </c>
      <c r="S1" s="29" t="s">
        <v>96</v>
      </c>
      <c r="T1" s="27" t="s">
        <v>97</v>
      </c>
      <c r="U1" s="28" t="s">
        <v>98</v>
      </c>
      <c r="V1" s="28" t="s">
        <v>99</v>
      </c>
      <c r="W1" s="28" t="s">
        <v>100</v>
      </c>
      <c r="X1" s="28" t="s">
        <v>101</v>
      </c>
      <c r="Y1" s="28" t="s">
        <v>102</v>
      </c>
      <c r="Z1" s="28" t="s">
        <v>103</v>
      </c>
      <c r="AA1" s="29" t="s">
        <v>104</v>
      </c>
      <c r="AB1" s="46" t="s">
        <v>89</v>
      </c>
    </row>
    <row r="2" customFormat="false" ht="32.1" hidden="false" customHeight="true" outlineLevel="0" collapsed="false">
      <c r="A2" s="3" t="n">
        <v>4376828</v>
      </c>
      <c r="B2" s="31" t="s">
        <v>80</v>
      </c>
      <c r="C2" s="52" t="n">
        <v>20</v>
      </c>
      <c r="D2" s="53" t="n">
        <v>3.123333</v>
      </c>
      <c r="E2" s="54" t="n">
        <v>1.42</v>
      </c>
      <c r="F2" s="54" t="n">
        <v>2.055</v>
      </c>
      <c r="G2" s="54" t="n">
        <v>3.651667</v>
      </c>
      <c r="H2" s="55" t="n">
        <v>1.52</v>
      </c>
      <c r="I2" s="55" t="n">
        <v>0.981667</v>
      </c>
      <c r="J2" s="55" t="n">
        <v>0.658333</v>
      </c>
      <c r="K2" s="55" t="n">
        <v>0.57963</v>
      </c>
      <c r="L2" s="56" t="n">
        <f aca="false">AVERAGE(D2:K2)</f>
        <v>1.74870375</v>
      </c>
      <c r="M2" s="57" t="n">
        <v>3.651667</v>
      </c>
      <c r="N2" s="58" t="n">
        <f aca="false">LOG(AVERAGE(H2:K2)/AVERAGE(D2:G2))</f>
        <v>-0.437895230278819</v>
      </c>
      <c r="O2" s="3" t="n">
        <v>3.7E-005</v>
      </c>
      <c r="P2" s="4" t="n">
        <v>0.000234</v>
      </c>
      <c r="Q2" s="4" t="n">
        <v>0.086207</v>
      </c>
      <c r="R2" s="4" t="n">
        <v>0.1362</v>
      </c>
      <c r="S2" s="5" t="n">
        <v>0.653029</v>
      </c>
      <c r="T2" s="3" t="n">
        <v>0.569229</v>
      </c>
      <c r="U2" s="4" t="n">
        <v>0.33607</v>
      </c>
      <c r="V2" s="4" t="n">
        <v>0.268565</v>
      </c>
      <c r="W2" s="4" t="n">
        <v>0.669226</v>
      </c>
      <c r="X2" s="4" t="n">
        <v>0.829954</v>
      </c>
      <c r="Y2" s="4" t="n">
        <v>0.960077</v>
      </c>
      <c r="Z2" s="4" t="n">
        <v>0.698499</v>
      </c>
      <c r="AA2" s="5" t="n">
        <v>0.414568</v>
      </c>
      <c r="AB2" s="37" t="n">
        <v>20</v>
      </c>
    </row>
    <row r="3" customFormat="false" ht="32.1" hidden="false" customHeight="true" outlineLevel="0" collapsed="false">
      <c r="A3" s="3" t="n">
        <v>72820</v>
      </c>
      <c r="B3" s="31" t="s">
        <v>82</v>
      </c>
      <c r="C3" s="37" t="n">
        <v>20</v>
      </c>
      <c r="D3" s="59" t="n">
        <v>0.256667</v>
      </c>
      <c r="E3" s="60" t="n">
        <v>0.153333</v>
      </c>
      <c r="F3" s="60" t="n">
        <v>0.135</v>
      </c>
      <c r="G3" s="60" t="n">
        <v>0.271667</v>
      </c>
      <c r="H3" s="61" t="n">
        <v>0.106667</v>
      </c>
      <c r="I3" s="61" t="n">
        <v>0.113333</v>
      </c>
      <c r="J3" s="61" t="n">
        <v>0.056667</v>
      </c>
      <c r="K3" s="61" t="n">
        <v>0.042593</v>
      </c>
      <c r="L3" s="62" t="n">
        <f aca="false">AVERAGE(D3:K3)</f>
        <v>0.141990875</v>
      </c>
      <c r="M3" s="63" t="n">
        <v>0.271667</v>
      </c>
      <c r="N3" s="58" t="n">
        <f aca="false">LOG(AVERAGE(H3:K3)/AVERAGE(D3:G3))</f>
        <v>-0.407900497599522</v>
      </c>
      <c r="O3" s="3" t="n">
        <v>0.00022</v>
      </c>
      <c r="P3" s="4" t="n">
        <v>0.000465</v>
      </c>
      <c r="Q3" s="4" t="n">
        <v>0.646333</v>
      </c>
      <c r="R3" s="4" t="n">
        <v>0.164982</v>
      </c>
      <c r="S3" s="5" t="n">
        <v>0.669925</v>
      </c>
      <c r="T3" s="3" t="n">
        <v>0.518494</v>
      </c>
      <c r="U3" s="4" t="n">
        <v>0.21123</v>
      </c>
      <c r="V3" s="4" t="n">
        <v>0.557494</v>
      </c>
      <c r="W3" s="4" t="n">
        <v>0.457458</v>
      </c>
      <c r="X3" s="4" t="n">
        <v>0.934452</v>
      </c>
      <c r="Y3" s="4" t="n">
        <v>0.756932</v>
      </c>
      <c r="Z3" s="4" t="s">
        <v>29</v>
      </c>
      <c r="AA3" s="5" t="n">
        <v>0.470805</v>
      </c>
      <c r="AB3" s="37" t="n">
        <v>20</v>
      </c>
    </row>
    <row r="4" customFormat="false" ht="32.1" hidden="false" customHeight="true" outlineLevel="0" collapsed="false">
      <c r="A4" s="3" t="n">
        <v>681370</v>
      </c>
      <c r="B4" s="31" t="s">
        <v>81</v>
      </c>
      <c r="C4" s="37" t="n">
        <v>20</v>
      </c>
      <c r="D4" s="59" t="n">
        <v>20.263333</v>
      </c>
      <c r="E4" s="60" t="n">
        <v>9.08</v>
      </c>
      <c r="F4" s="60" t="n">
        <v>12.876667</v>
      </c>
      <c r="G4" s="60" t="n">
        <v>22.953333</v>
      </c>
      <c r="H4" s="61" t="n">
        <v>9.841667</v>
      </c>
      <c r="I4" s="61" t="n">
        <v>6.433333</v>
      </c>
      <c r="J4" s="61" t="n">
        <v>4.348333</v>
      </c>
      <c r="K4" s="61" t="n">
        <v>4.087037</v>
      </c>
      <c r="L4" s="62" t="n">
        <f aca="false">AVERAGE(D4:K4)</f>
        <v>11.235462875</v>
      </c>
      <c r="M4" s="63" t="n">
        <v>22.953333</v>
      </c>
      <c r="N4" s="58" t="n">
        <f aca="false">LOG(AVERAGE(H4:K4)/AVERAGE(D4:G4))</f>
        <v>-0.421190683275125</v>
      </c>
      <c r="O4" s="3" t="n">
        <v>6.3E-005</v>
      </c>
      <c r="P4" s="4" t="n">
        <v>0.000257</v>
      </c>
      <c r="Q4" s="4" t="n">
        <v>0.081535</v>
      </c>
      <c r="R4" s="4" t="n">
        <v>0.127646</v>
      </c>
      <c r="S4" s="5" t="n">
        <v>0.664984</v>
      </c>
      <c r="T4" s="3" t="n">
        <v>0.649916</v>
      </c>
      <c r="U4" s="4" t="n">
        <v>0.315224</v>
      </c>
      <c r="V4" s="4" t="n">
        <v>0.234813</v>
      </c>
      <c r="W4" s="4" t="n">
        <v>0.626272</v>
      </c>
      <c r="X4" s="4" t="n">
        <v>0.882907</v>
      </c>
      <c r="Y4" s="4" t="n">
        <v>0.925223</v>
      </c>
      <c r="Z4" s="4" t="n">
        <v>0.746765</v>
      </c>
      <c r="AA4" s="5" t="n">
        <v>0.470805</v>
      </c>
      <c r="AB4" s="37" t="n">
        <v>20</v>
      </c>
    </row>
    <row r="5" customFormat="false" ht="32.1" hidden="false" customHeight="true" outlineLevel="0" collapsed="false">
      <c r="A5" s="3" t="n">
        <v>275974</v>
      </c>
      <c r="B5" s="31" t="s">
        <v>35</v>
      </c>
      <c r="C5" s="41" t="n">
        <v>20</v>
      </c>
      <c r="D5" s="64" t="n">
        <v>0.066667</v>
      </c>
      <c r="E5" s="65" t="n">
        <v>0.035</v>
      </c>
      <c r="F5" s="65" t="n">
        <v>0.208333</v>
      </c>
      <c r="G5" s="65" t="n">
        <v>0.17</v>
      </c>
      <c r="H5" s="66" t="n">
        <v>0.065</v>
      </c>
      <c r="I5" s="66" t="n">
        <v>0.043333</v>
      </c>
      <c r="J5" s="66" t="n">
        <v>0.106667</v>
      </c>
      <c r="K5" s="66" t="n">
        <v>0.042593</v>
      </c>
      <c r="L5" s="67" t="n">
        <f aca="false">AVERAGE(D5:K5)</f>
        <v>0.092199125</v>
      </c>
      <c r="M5" s="68" t="n">
        <v>0.208333</v>
      </c>
      <c r="N5" s="58" t="n">
        <f aca="false">LOG(AVERAGE(H5:K5)/AVERAGE(D5:G5))</f>
        <v>-0.270307180328648</v>
      </c>
      <c r="O5" s="3" t="n">
        <v>0.139192</v>
      </c>
      <c r="P5" s="4" t="n">
        <v>0.15949</v>
      </c>
      <c r="Q5" s="4" t="n">
        <v>0.255273</v>
      </c>
      <c r="R5" s="4" t="n">
        <v>0.025979</v>
      </c>
      <c r="S5" s="5" t="n">
        <v>0.530789</v>
      </c>
      <c r="T5" s="3" t="n">
        <v>0.403533</v>
      </c>
      <c r="U5" s="4" t="n">
        <v>0.994815</v>
      </c>
      <c r="V5" s="4" t="n">
        <v>0.468399</v>
      </c>
      <c r="W5" s="4" t="n">
        <v>0.023571</v>
      </c>
      <c r="X5" s="4" t="n">
        <v>0.164303</v>
      </c>
      <c r="Y5" s="4" t="n">
        <v>0.960288</v>
      </c>
      <c r="Z5" s="4" t="s">
        <v>29</v>
      </c>
      <c r="AA5" s="5" t="n">
        <v>0.329535</v>
      </c>
      <c r="AB5" s="37" t="n">
        <v>20</v>
      </c>
    </row>
    <row r="6" customFormat="false" ht="32.1" hidden="false" customHeight="true" outlineLevel="0" collapsed="false">
      <c r="A6" s="3" t="n">
        <v>631764</v>
      </c>
      <c r="B6" s="31" t="s">
        <v>35</v>
      </c>
      <c r="C6" s="69" t="n">
        <v>20</v>
      </c>
      <c r="D6" s="70" t="n">
        <v>0.158333</v>
      </c>
      <c r="E6" s="71" t="n">
        <v>0.033333</v>
      </c>
      <c r="F6" s="71" t="n">
        <v>0.066667</v>
      </c>
      <c r="G6" s="71" t="n">
        <v>0.07</v>
      </c>
      <c r="H6" s="72" t="n">
        <v>0.056667</v>
      </c>
      <c r="I6" s="72" t="n">
        <v>0.026667</v>
      </c>
      <c r="J6" s="72" t="n">
        <v>0.033333</v>
      </c>
      <c r="K6" s="72" t="n">
        <v>0.053704</v>
      </c>
      <c r="L6" s="73" t="n">
        <f aca="false">AVERAGE(D6:K6)</f>
        <v>0.062338</v>
      </c>
      <c r="M6" s="74" t="n">
        <v>0.158333</v>
      </c>
      <c r="N6" s="58" t="n">
        <f aca="false">LOG(AVERAGE(H6:K6)/AVERAGE(D6:G6))</f>
        <v>-0.284918862348655</v>
      </c>
      <c r="O6" s="3" t="n">
        <v>0.124819</v>
      </c>
      <c r="P6" s="4" t="n">
        <v>0.140969</v>
      </c>
      <c r="Q6" s="4" t="n">
        <v>0.006409</v>
      </c>
      <c r="R6" s="4" t="n">
        <v>0.203604</v>
      </c>
      <c r="S6" s="5" t="n">
        <v>0.528311</v>
      </c>
      <c r="T6" s="3" t="n">
        <v>0.761431</v>
      </c>
      <c r="U6" s="4" t="n">
        <v>0.229511</v>
      </c>
      <c r="V6" s="4" t="n">
        <v>0.029195</v>
      </c>
      <c r="W6" s="4" t="n">
        <v>0.338383</v>
      </c>
      <c r="X6" s="4" t="n">
        <v>0.21613</v>
      </c>
      <c r="Y6" s="4" t="n">
        <v>0.687724</v>
      </c>
      <c r="Z6" s="4" t="s">
        <v>29</v>
      </c>
      <c r="AA6" s="5" t="n">
        <v>0.463547</v>
      </c>
      <c r="AB6" s="37" t="n">
        <v>20</v>
      </c>
    </row>
    <row r="7" customFormat="false" ht="32.1" hidden="false" customHeight="true" outlineLevel="0" collapsed="false">
      <c r="A7" s="3" t="n">
        <v>183446</v>
      </c>
      <c r="B7" s="31" t="s">
        <v>44</v>
      </c>
      <c r="C7" s="52" t="n">
        <v>20</v>
      </c>
      <c r="D7" s="53" t="n">
        <v>188.82</v>
      </c>
      <c r="E7" s="54" t="n">
        <v>190.315</v>
      </c>
      <c r="F7" s="54" t="n">
        <v>222.635</v>
      </c>
      <c r="G7" s="54" t="n">
        <v>143.263333</v>
      </c>
      <c r="H7" s="55" t="n">
        <v>225.203333</v>
      </c>
      <c r="I7" s="55" t="n">
        <v>126.233333</v>
      </c>
      <c r="J7" s="55" t="n">
        <v>139.641667</v>
      </c>
      <c r="K7" s="55" t="n">
        <v>240.27963</v>
      </c>
      <c r="L7" s="56" t="n">
        <f aca="false">AVERAGE(D7:K7)</f>
        <v>184.548912</v>
      </c>
      <c r="M7" s="57" t="n">
        <v>240.27963</v>
      </c>
      <c r="N7" s="58" t="n">
        <f aca="false">LOG(AVERAGE(H7:K7)/AVERAGE(D7:G7))</f>
        <v>-0.00804570930272982</v>
      </c>
      <c r="O7" s="3" t="n">
        <v>0.530997</v>
      </c>
      <c r="P7" s="4" t="n">
        <v>0.559639</v>
      </c>
      <c r="Q7" s="4" t="n">
        <v>0.241554</v>
      </c>
      <c r="R7" s="4" t="n">
        <v>0.986347</v>
      </c>
      <c r="S7" s="5" t="n">
        <v>0.955948</v>
      </c>
      <c r="T7" s="3" t="n">
        <v>0.003765</v>
      </c>
      <c r="U7" s="4" t="n">
        <v>0.994815</v>
      </c>
      <c r="V7" s="4" t="n">
        <v>0.956047</v>
      </c>
      <c r="W7" s="4" t="n">
        <v>0.369322</v>
      </c>
      <c r="X7" s="4" t="n">
        <v>0.241737</v>
      </c>
      <c r="Y7" s="4" t="n">
        <v>0.296642</v>
      </c>
      <c r="Z7" s="4" t="n">
        <v>0.200137</v>
      </c>
      <c r="AA7" s="5" t="n">
        <v>0.220047</v>
      </c>
      <c r="AB7" s="37" t="n">
        <v>20</v>
      </c>
    </row>
    <row r="8" customFormat="false" ht="32.1" hidden="false" customHeight="true" outlineLevel="0" collapsed="false">
      <c r="A8" s="3" t="n">
        <v>445144</v>
      </c>
      <c r="B8" s="31" t="s">
        <v>44</v>
      </c>
      <c r="C8" s="37" t="n">
        <v>20</v>
      </c>
      <c r="D8" s="59" t="n">
        <v>0.438333</v>
      </c>
      <c r="E8" s="60" t="n">
        <v>0.176667</v>
      </c>
      <c r="F8" s="60" t="n">
        <v>0.325</v>
      </c>
      <c r="G8" s="60" t="n">
        <v>0.531667</v>
      </c>
      <c r="H8" s="61" t="n">
        <v>0.34</v>
      </c>
      <c r="I8" s="61" t="n">
        <v>0.255</v>
      </c>
      <c r="J8" s="61" t="n">
        <v>0.4</v>
      </c>
      <c r="K8" s="61" t="n">
        <v>0.548148</v>
      </c>
      <c r="L8" s="62" t="n">
        <f aca="false">AVERAGE(D8:K8)</f>
        <v>0.376851875</v>
      </c>
      <c r="M8" s="63" t="n">
        <v>0.548148</v>
      </c>
      <c r="N8" s="58" t="n">
        <f aca="false">LOG(AVERAGE(H8:K8)/AVERAGE(D8:G8))</f>
        <v>0.0205980287468858</v>
      </c>
      <c r="O8" s="3" t="n">
        <v>0.919517</v>
      </c>
      <c r="P8" s="4" t="n">
        <v>0.929399</v>
      </c>
      <c r="Q8" s="4" t="n">
        <v>0.00524</v>
      </c>
      <c r="R8" s="4" t="n">
        <v>0.956253</v>
      </c>
      <c r="S8" s="5" t="n">
        <v>0.052116</v>
      </c>
      <c r="T8" s="3" t="n">
        <v>0.569229</v>
      </c>
      <c r="U8" s="4" t="n">
        <v>0.565018</v>
      </c>
      <c r="V8" s="4" t="n">
        <v>0.00746</v>
      </c>
      <c r="W8" s="4" t="n">
        <v>0.648174</v>
      </c>
      <c r="X8" s="4" t="n">
        <v>0.651658</v>
      </c>
      <c r="Y8" s="4" t="n">
        <v>0.409939</v>
      </c>
      <c r="Z8" s="4" t="n">
        <v>0.54501</v>
      </c>
      <c r="AA8" s="5" t="n">
        <v>0.349701</v>
      </c>
      <c r="AB8" s="37" t="n">
        <v>20</v>
      </c>
    </row>
    <row r="9" customFormat="false" ht="32.1" hidden="false" customHeight="true" outlineLevel="0" collapsed="false">
      <c r="A9" s="3" t="n">
        <v>128227</v>
      </c>
      <c r="B9" s="31" t="s">
        <v>37</v>
      </c>
      <c r="C9" s="37" t="n">
        <v>20</v>
      </c>
      <c r="D9" s="59" t="n">
        <v>0.141667</v>
      </c>
      <c r="E9" s="60" t="n">
        <v>0.04</v>
      </c>
      <c r="F9" s="60" t="n">
        <v>0.115</v>
      </c>
      <c r="G9" s="60" t="n">
        <v>0.225</v>
      </c>
      <c r="H9" s="61" t="n">
        <v>0.11</v>
      </c>
      <c r="I9" s="61" t="n">
        <v>0.041667</v>
      </c>
      <c r="J9" s="61" t="n">
        <v>0.021667</v>
      </c>
      <c r="K9" s="61" t="n">
        <v>0.037037</v>
      </c>
      <c r="L9" s="62" t="n">
        <f aca="false">AVERAGE(D9:K9)</f>
        <v>0.09150475</v>
      </c>
      <c r="M9" s="63" t="n">
        <v>0.225</v>
      </c>
      <c r="N9" s="58" t="n">
        <f aca="false">LOG(AVERAGE(H9:K9)/AVERAGE(D9:G9))</f>
        <v>-0.394407493292057</v>
      </c>
      <c r="O9" s="3" t="n">
        <v>0.006134</v>
      </c>
      <c r="P9" s="4" t="n">
        <v>0.011776</v>
      </c>
      <c r="Q9" s="4" t="n">
        <v>0.006378</v>
      </c>
      <c r="R9" s="4" t="n">
        <v>0.135917</v>
      </c>
      <c r="S9" s="5" t="n">
        <v>0.910669</v>
      </c>
      <c r="T9" s="3" t="n">
        <v>0.15999</v>
      </c>
      <c r="U9" s="4" t="n">
        <v>0.941018</v>
      </c>
      <c r="V9" s="4" t="n">
        <v>0.06542</v>
      </c>
      <c r="W9" s="4" t="n">
        <v>0.983593</v>
      </c>
      <c r="X9" s="4" t="n">
        <v>0.460555</v>
      </c>
      <c r="Y9" s="4" t="n">
        <v>0.960077</v>
      </c>
      <c r="Z9" s="4" t="s">
        <v>29</v>
      </c>
      <c r="AA9" s="5" t="n">
        <v>0.249381</v>
      </c>
      <c r="AB9" s="37" t="n">
        <v>20</v>
      </c>
    </row>
    <row r="10" customFormat="false" ht="32.1" hidden="false" customHeight="true" outlineLevel="0" collapsed="false">
      <c r="A10" s="3" t="n">
        <v>4397402</v>
      </c>
      <c r="B10" s="31" t="s">
        <v>37</v>
      </c>
      <c r="C10" s="37" t="n">
        <v>20</v>
      </c>
      <c r="D10" s="59" t="n">
        <v>1.718333</v>
      </c>
      <c r="E10" s="60" t="n">
        <v>0.666667</v>
      </c>
      <c r="F10" s="60" t="n">
        <v>2.17</v>
      </c>
      <c r="G10" s="60" t="n">
        <v>2.9</v>
      </c>
      <c r="H10" s="61" t="n">
        <v>1.933333</v>
      </c>
      <c r="I10" s="61" t="n">
        <v>0.488333</v>
      </c>
      <c r="J10" s="61" t="n">
        <v>0.621667</v>
      </c>
      <c r="K10" s="61" t="n">
        <v>0.785185</v>
      </c>
      <c r="L10" s="62" t="n">
        <f aca="false">AVERAGE(D10:K10)</f>
        <v>1.41043975</v>
      </c>
      <c r="M10" s="63" t="n">
        <v>2.9</v>
      </c>
      <c r="N10" s="58" t="n">
        <f aca="false">LOG(AVERAGE(H10:K10)/AVERAGE(D10:G10))</f>
        <v>-0.289416954493496</v>
      </c>
      <c r="O10" s="3" t="n">
        <v>0.006134</v>
      </c>
      <c r="P10" s="4" t="n">
        <v>0.011776</v>
      </c>
      <c r="Q10" s="4" t="n">
        <v>4.7E-005</v>
      </c>
      <c r="R10" s="4" t="n">
        <v>0.271255</v>
      </c>
      <c r="S10" s="5" t="n">
        <v>0.803787</v>
      </c>
      <c r="T10" s="3" t="n">
        <v>0.213141</v>
      </c>
      <c r="U10" s="4" t="n">
        <v>0.994815</v>
      </c>
      <c r="V10" s="4" t="n">
        <v>0.095301</v>
      </c>
      <c r="W10" s="4" t="n">
        <v>0.628823</v>
      </c>
      <c r="X10" s="4" t="n">
        <v>0.396031</v>
      </c>
      <c r="Y10" s="4" t="n">
        <v>0.529177</v>
      </c>
      <c r="Z10" s="4" t="n">
        <v>0.094988</v>
      </c>
      <c r="AA10" s="5" t="n">
        <v>0.20166</v>
      </c>
      <c r="AB10" s="37" t="n">
        <v>20</v>
      </c>
    </row>
    <row r="11" customFormat="false" ht="32.1" hidden="false" customHeight="true" outlineLevel="0" collapsed="false">
      <c r="A11" s="3" t="n">
        <v>1995182</v>
      </c>
      <c r="B11" s="31" t="s">
        <v>37</v>
      </c>
      <c r="C11" s="41" t="n">
        <v>20</v>
      </c>
      <c r="D11" s="64" t="n">
        <v>0.345</v>
      </c>
      <c r="E11" s="65" t="n">
        <v>0.15</v>
      </c>
      <c r="F11" s="65" t="n">
        <v>0.38</v>
      </c>
      <c r="G11" s="65" t="n">
        <v>0.516667</v>
      </c>
      <c r="H11" s="66" t="n">
        <v>0.415</v>
      </c>
      <c r="I11" s="66" t="n">
        <v>0.086667</v>
      </c>
      <c r="J11" s="66" t="n">
        <v>0.11</v>
      </c>
      <c r="K11" s="66" t="n">
        <v>0.168519</v>
      </c>
      <c r="L11" s="67" t="n">
        <f aca="false">AVERAGE(D11:K11)</f>
        <v>0.271481625</v>
      </c>
      <c r="M11" s="68" t="n">
        <v>0.516667</v>
      </c>
      <c r="N11" s="58" t="n">
        <f aca="false">LOG(AVERAGE(H11:K11)/AVERAGE(D11:G11))</f>
        <v>-0.251337176247674</v>
      </c>
      <c r="O11" s="3" t="n">
        <v>0.00977</v>
      </c>
      <c r="P11" s="4" t="n">
        <v>0.017266</v>
      </c>
      <c r="Q11" s="4" t="n">
        <v>9.9E-005</v>
      </c>
      <c r="R11" s="4" t="n">
        <v>0.156706</v>
      </c>
      <c r="S11" s="5" t="n">
        <v>0.728557</v>
      </c>
      <c r="T11" s="3" t="n">
        <v>0.213141</v>
      </c>
      <c r="U11" s="4" t="n">
        <v>0.979994</v>
      </c>
      <c r="V11" s="4" t="n">
        <v>0.195878</v>
      </c>
      <c r="W11" s="4" t="n">
        <v>0.706178</v>
      </c>
      <c r="X11" s="4" t="n">
        <v>0.510483</v>
      </c>
      <c r="Y11" s="4" t="n">
        <v>0.384953</v>
      </c>
      <c r="Z11" s="4" t="n">
        <v>0.078186</v>
      </c>
      <c r="AA11" s="5" t="n">
        <v>0.289758</v>
      </c>
      <c r="AB11" s="37" t="n">
        <v>20</v>
      </c>
    </row>
    <row r="12" customFormat="false" ht="32.1" hidden="false" customHeight="true" outlineLevel="0" collapsed="false">
      <c r="A12" s="3" t="n">
        <v>338845</v>
      </c>
      <c r="B12" s="31" t="s">
        <v>37</v>
      </c>
      <c r="C12" s="52" t="n">
        <v>20</v>
      </c>
      <c r="D12" s="53" t="n">
        <v>0.023333</v>
      </c>
      <c r="E12" s="54" t="n">
        <v>0.005</v>
      </c>
      <c r="F12" s="54" t="n">
        <v>0.031667</v>
      </c>
      <c r="G12" s="54" t="n">
        <v>0.056667</v>
      </c>
      <c r="H12" s="55" t="n">
        <v>0.036667</v>
      </c>
      <c r="I12" s="55" t="n">
        <v>0.003333</v>
      </c>
      <c r="J12" s="55" t="n">
        <v>0.006667</v>
      </c>
      <c r="K12" s="55" t="n">
        <v>0.009259</v>
      </c>
      <c r="L12" s="56" t="n">
        <f aca="false">AVERAGE(D12:K12)</f>
        <v>0.021574125</v>
      </c>
      <c r="M12" s="57" t="n">
        <v>0.056667</v>
      </c>
      <c r="N12" s="58" t="n">
        <f aca="false">LOG(AVERAGE(H12:K12)/AVERAGE(D12:G12))</f>
        <v>-0.319334272111937</v>
      </c>
      <c r="O12" s="3" t="n">
        <v>0.11492</v>
      </c>
      <c r="P12" s="4" t="n">
        <v>0.140969</v>
      </c>
      <c r="Q12" s="4" t="n">
        <v>0.002134</v>
      </c>
      <c r="R12" s="4" t="n">
        <v>0.370551</v>
      </c>
      <c r="S12" s="5" t="n">
        <v>0.948093</v>
      </c>
      <c r="T12" s="3" t="n">
        <v>0.213141</v>
      </c>
      <c r="U12" s="4" t="n">
        <v>0.934445</v>
      </c>
      <c r="V12" s="4" t="n">
        <v>0.179536</v>
      </c>
      <c r="W12" s="4" t="n">
        <v>0.68348</v>
      </c>
      <c r="X12" s="4" t="n">
        <v>0.26759</v>
      </c>
      <c r="Y12" s="4" t="s">
        <v>29</v>
      </c>
      <c r="Z12" s="4" t="s">
        <v>29</v>
      </c>
      <c r="AA12" s="5" t="s">
        <v>29</v>
      </c>
      <c r="AB12" s="37" t="n">
        <v>20</v>
      </c>
    </row>
    <row r="13" customFormat="false" ht="32.1" hidden="false" customHeight="true" outlineLevel="0" collapsed="false">
      <c r="A13" s="3" t="n">
        <v>4428313</v>
      </c>
      <c r="B13" s="31" t="s">
        <v>37</v>
      </c>
      <c r="C13" s="37" t="n">
        <v>20</v>
      </c>
      <c r="D13" s="59" t="n">
        <v>35.346667</v>
      </c>
      <c r="E13" s="60" t="n">
        <v>13.016667</v>
      </c>
      <c r="F13" s="60" t="n">
        <v>33.773333</v>
      </c>
      <c r="G13" s="60" t="n">
        <v>59.598333</v>
      </c>
      <c r="H13" s="61" t="n">
        <v>37.463333</v>
      </c>
      <c r="I13" s="61" t="n">
        <v>9.508333</v>
      </c>
      <c r="J13" s="61" t="n">
        <v>10.835</v>
      </c>
      <c r="K13" s="61" t="n">
        <v>15.877778</v>
      </c>
      <c r="L13" s="62" t="n">
        <f aca="false">AVERAGE(D13:K13)</f>
        <v>26.9274305</v>
      </c>
      <c r="M13" s="63" t="n">
        <v>59.598333</v>
      </c>
      <c r="N13" s="58" t="n">
        <f aca="false">LOG(AVERAGE(H13:K13)/AVERAGE(D13:G13))</f>
        <v>-0.284101297228833</v>
      </c>
      <c r="O13" s="3" t="n">
        <v>0.003882</v>
      </c>
      <c r="P13" s="4" t="n">
        <v>0.007996</v>
      </c>
      <c r="Q13" s="4" t="n">
        <v>2.3E-005</v>
      </c>
      <c r="R13" s="4" t="n">
        <v>0.101484</v>
      </c>
      <c r="S13" s="5" t="n">
        <v>0.850342</v>
      </c>
      <c r="T13" s="3" t="n">
        <v>0.27538</v>
      </c>
      <c r="U13" s="4" t="n">
        <v>0.994815</v>
      </c>
      <c r="V13" s="4" t="n">
        <v>0.066904</v>
      </c>
      <c r="W13" s="4" t="n">
        <v>0.884011</v>
      </c>
      <c r="X13" s="4" t="n">
        <v>0.397328</v>
      </c>
      <c r="Y13" s="4" t="n">
        <v>0.552136</v>
      </c>
      <c r="Z13" s="4" t="n">
        <v>0.109874</v>
      </c>
      <c r="AA13" s="5" t="n">
        <v>0.23378</v>
      </c>
      <c r="AB13" s="37" t="n">
        <v>20</v>
      </c>
    </row>
    <row r="14" customFormat="false" ht="32.1" hidden="false" customHeight="true" outlineLevel="0" collapsed="false">
      <c r="A14" s="3" t="n">
        <v>549756</v>
      </c>
      <c r="B14" s="31" t="s">
        <v>37</v>
      </c>
      <c r="C14" s="37" t="n">
        <v>20</v>
      </c>
      <c r="D14" s="59" t="n">
        <v>0.141667</v>
      </c>
      <c r="E14" s="60" t="n">
        <v>0.061667</v>
      </c>
      <c r="F14" s="60" t="n">
        <v>0.146667</v>
      </c>
      <c r="G14" s="60" t="n">
        <v>0.273333</v>
      </c>
      <c r="H14" s="61" t="n">
        <v>0.148333</v>
      </c>
      <c r="I14" s="61" t="n">
        <v>0.038333</v>
      </c>
      <c r="J14" s="61" t="n">
        <v>0.05</v>
      </c>
      <c r="K14" s="61" t="n">
        <v>0.053704</v>
      </c>
      <c r="L14" s="62" t="n">
        <f aca="false">AVERAGE(D14:K14)</f>
        <v>0.114213</v>
      </c>
      <c r="M14" s="63" t="n">
        <v>0.273333</v>
      </c>
      <c r="N14" s="58" t="n">
        <f aca="false">LOG(AVERAGE(H14:K14)/AVERAGE(D14:G14))</f>
        <v>-0.33176907172461</v>
      </c>
      <c r="O14" s="3" t="n">
        <v>0.00845</v>
      </c>
      <c r="P14" s="4" t="n">
        <v>0.013905</v>
      </c>
      <c r="Q14" s="4" t="n">
        <v>0.001526</v>
      </c>
      <c r="R14" s="4" t="n">
        <v>0.290222</v>
      </c>
      <c r="S14" s="5" t="n">
        <v>0.864654</v>
      </c>
      <c r="T14" s="3" t="n">
        <v>0.287555</v>
      </c>
      <c r="U14" s="4" t="n">
        <v>0.994815</v>
      </c>
      <c r="V14" s="4" t="n">
        <v>0.228132</v>
      </c>
      <c r="W14" s="4" t="n">
        <v>0.826384</v>
      </c>
      <c r="X14" s="4" t="n">
        <v>0.317072</v>
      </c>
      <c r="Y14" s="4" t="n">
        <v>0.558878</v>
      </c>
      <c r="Z14" s="4" t="s">
        <v>29</v>
      </c>
      <c r="AA14" s="5" t="n">
        <v>0.123683</v>
      </c>
      <c r="AB14" s="37" t="n">
        <v>20</v>
      </c>
    </row>
    <row r="15" customFormat="false" ht="32.1" hidden="false" customHeight="true" outlineLevel="0" collapsed="false">
      <c r="A15" s="3" t="n">
        <v>4354103</v>
      </c>
      <c r="B15" s="31" t="s">
        <v>37</v>
      </c>
      <c r="C15" s="37" t="n">
        <v>20</v>
      </c>
      <c r="D15" s="59" t="n">
        <v>1.326667</v>
      </c>
      <c r="E15" s="60" t="n">
        <v>0.576667</v>
      </c>
      <c r="F15" s="60" t="n">
        <v>1.275</v>
      </c>
      <c r="G15" s="60" t="n">
        <v>2.081667</v>
      </c>
      <c r="H15" s="61" t="n">
        <v>1.393333</v>
      </c>
      <c r="I15" s="61" t="n">
        <v>0.398333</v>
      </c>
      <c r="J15" s="61" t="n">
        <v>0.518333</v>
      </c>
      <c r="K15" s="61" t="n">
        <v>0.583333</v>
      </c>
      <c r="L15" s="62" t="n">
        <f aca="false">AVERAGE(D15:K15)</f>
        <v>1.019166625</v>
      </c>
      <c r="M15" s="63" t="n">
        <v>2.081667</v>
      </c>
      <c r="N15" s="58" t="n">
        <f aca="false">LOG(AVERAGE(H15:K15)/AVERAGE(D15:G15))</f>
        <v>-0.259587556398145</v>
      </c>
      <c r="O15" s="3" t="n">
        <v>0.003882</v>
      </c>
      <c r="P15" s="4" t="n">
        <v>0.007664</v>
      </c>
      <c r="Q15" s="4" t="n">
        <v>5.6E-005</v>
      </c>
      <c r="R15" s="4" t="n">
        <v>0.139067</v>
      </c>
      <c r="S15" s="5" t="n">
        <v>0.767668</v>
      </c>
      <c r="T15" s="3" t="n">
        <v>0.309869</v>
      </c>
      <c r="U15" s="4" t="n">
        <v>0.994815</v>
      </c>
      <c r="V15" s="4" t="n">
        <v>0.116254</v>
      </c>
      <c r="W15" s="4" t="n">
        <v>0.907022</v>
      </c>
      <c r="X15" s="4" t="n">
        <v>0.427234</v>
      </c>
      <c r="Y15" s="4" t="n">
        <v>0.482504</v>
      </c>
      <c r="Z15" s="4" t="n">
        <v>0.200137</v>
      </c>
      <c r="AA15" s="5" t="n">
        <v>0.179689</v>
      </c>
      <c r="AB15" s="37" t="n">
        <v>20</v>
      </c>
    </row>
    <row r="16" customFormat="false" ht="32.1" hidden="false" customHeight="true" outlineLevel="0" collapsed="false">
      <c r="A16" s="3" t="n">
        <v>344703</v>
      </c>
      <c r="B16" s="31" t="s">
        <v>37</v>
      </c>
      <c r="C16" s="37" t="n">
        <v>20</v>
      </c>
      <c r="D16" s="59" t="n">
        <v>0.141667</v>
      </c>
      <c r="E16" s="60" t="n">
        <v>0.058333</v>
      </c>
      <c r="F16" s="60" t="n">
        <v>0.166667</v>
      </c>
      <c r="G16" s="60" t="n">
        <v>0.228333</v>
      </c>
      <c r="H16" s="61" t="n">
        <v>0.163333</v>
      </c>
      <c r="I16" s="61" t="n">
        <v>0.03</v>
      </c>
      <c r="J16" s="61" t="n">
        <v>0.038333</v>
      </c>
      <c r="K16" s="61" t="n">
        <v>0.061111</v>
      </c>
      <c r="L16" s="62" t="n">
        <f aca="false">AVERAGE(D16:K16)</f>
        <v>0.110972125</v>
      </c>
      <c r="M16" s="63" t="n">
        <v>0.228333</v>
      </c>
      <c r="N16" s="58" t="n">
        <f aca="false">LOG(AVERAGE(H16:K16)/AVERAGE(D16:G16))</f>
        <v>-0.307980009344323</v>
      </c>
      <c r="O16" s="3" t="n">
        <v>0.015771</v>
      </c>
      <c r="P16" s="4" t="n">
        <v>0.024849</v>
      </c>
      <c r="Q16" s="4" t="n">
        <v>0.001032</v>
      </c>
      <c r="R16" s="4" t="n">
        <v>0.300867</v>
      </c>
      <c r="S16" s="5" t="n">
        <v>0.761021</v>
      </c>
      <c r="T16" s="3" t="n">
        <v>0.315204</v>
      </c>
      <c r="U16" s="4" t="n">
        <v>0.994815</v>
      </c>
      <c r="V16" s="4" t="n">
        <v>0.279508</v>
      </c>
      <c r="W16" s="4" t="n">
        <v>0.696364</v>
      </c>
      <c r="X16" s="4" t="n">
        <v>0.540199</v>
      </c>
      <c r="Y16" s="4" t="n">
        <v>0.447914</v>
      </c>
      <c r="Z16" s="4" t="s">
        <v>29</v>
      </c>
      <c r="AA16" s="5" t="n">
        <v>0.325067</v>
      </c>
      <c r="AB16" s="37" t="n">
        <v>20</v>
      </c>
    </row>
    <row r="17" customFormat="false" ht="32.1" hidden="false" customHeight="true" outlineLevel="0" collapsed="false">
      <c r="A17" s="3" t="n">
        <v>47365</v>
      </c>
      <c r="B17" s="31" t="s">
        <v>37</v>
      </c>
      <c r="C17" s="37" t="n">
        <v>20</v>
      </c>
      <c r="D17" s="59" t="n">
        <v>0.155</v>
      </c>
      <c r="E17" s="60" t="n">
        <v>0.036667</v>
      </c>
      <c r="F17" s="60" t="n">
        <v>0.158333</v>
      </c>
      <c r="G17" s="60" t="n">
        <v>0.22</v>
      </c>
      <c r="H17" s="61" t="n">
        <v>0.2</v>
      </c>
      <c r="I17" s="61" t="n">
        <v>0.04</v>
      </c>
      <c r="J17" s="61" t="n">
        <v>0.068333</v>
      </c>
      <c r="K17" s="61" t="n">
        <v>0.083333</v>
      </c>
      <c r="L17" s="62" t="n">
        <f aca="false">AVERAGE(D17:K17)</f>
        <v>0.12020825</v>
      </c>
      <c r="M17" s="63" t="n">
        <v>0.22</v>
      </c>
      <c r="N17" s="58" t="n">
        <f aca="false">LOG(AVERAGE(H17:K17)/AVERAGE(D17:G17))</f>
        <v>-0.162958983009678</v>
      </c>
      <c r="O17" s="3" t="n">
        <v>0.197141</v>
      </c>
      <c r="P17" s="4" t="n">
        <v>0.228669</v>
      </c>
      <c r="Q17" s="4" t="n">
        <v>4E-006</v>
      </c>
      <c r="R17" s="4" t="n">
        <v>0.179987</v>
      </c>
      <c r="S17" s="5" t="n">
        <v>0.703296</v>
      </c>
      <c r="T17" s="3" t="n">
        <v>0.362005</v>
      </c>
      <c r="U17" s="4" t="n">
        <v>0.9513</v>
      </c>
      <c r="V17" s="4" t="n">
        <v>0.013705</v>
      </c>
      <c r="W17" s="4" t="n">
        <v>0.901523</v>
      </c>
      <c r="X17" s="4" t="n">
        <v>0.651658</v>
      </c>
      <c r="Y17" s="4" t="n">
        <v>0.762887</v>
      </c>
      <c r="Z17" s="4" t="s">
        <v>29</v>
      </c>
      <c r="AA17" s="5" t="n">
        <v>0.332592</v>
      </c>
      <c r="AB17" s="37" t="n">
        <v>20</v>
      </c>
    </row>
    <row r="18" customFormat="false" ht="32.1" hidden="false" customHeight="true" outlineLevel="0" collapsed="false">
      <c r="A18" s="3" t="n">
        <v>324888</v>
      </c>
      <c r="B18" s="31" t="s">
        <v>37</v>
      </c>
      <c r="C18" s="37" t="n">
        <v>20</v>
      </c>
      <c r="D18" s="59" t="n">
        <v>0.29</v>
      </c>
      <c r="E18" s="60" t="n">
        <v>0.12</v>
      </c>
      <c r="F18" s="60" t="n">
        <v>0.27</v>
      </c>
      <c r="G18" s="60" t="n">
        <v>0.461667</v>
      </c>
      <c r="H18" s="61" t="n">
        <v>0.268333</v>
      </c>
      <c r="I18" s="61" t="n">
        <v>0.046667</v>
      </c>
      <c r="J18" s="61" t="n">
        <v>0.113333</v>
      </c>
      <c r="K18" s="61" t="n">
        <v>0.111111</v>
      </c>
      <c r="L18" s="62" t="n">
        <f aca="false">AVERAGE(D18:K18)</f>
        <v>0.210138875</v>
      </c>
      <c r="M18" s="63" t="n">
        <v>0.461667</v>
      </c>
      <c r="N18" s="58" t="n">
        <f aca="false">LOG(AVERAGE(H18:K18)/AVERAGE(D18:G18))</f>
        <v>-0.325593080917658</v>
      </c>
      <c r="O18" s="3" t="n">
        <v>0.001604</v>
      </c>
      <c r="P18" s="4" t="n">
        <v>0.004281</v>
      </c>
      <c r="Q18" s="4" t="n">
        <v>3.1E-005</v>
      </c>
      <c r="R18" s="4" t="n">
        <v>0.341735</v>
      </c>
      <c r="S18" s="5" t="n">
        <v>0.831903</v>
      </c>
      <c r="T18" s="3" t="n">
        <v>0.402964</v>
      </c>
      <c r="U18" s="4" t="n">
        <v>0.994815</v>
      </c>
      <c r="V18" s="4" t="n">
        <v>0.143935</v>
      </c>
      <c r="W18" s="4" t="n">
        <v>0.846996</v>
      </c>
      <c r="X18" s="4" t="n">
        <v>0.464825</v>
      </c>
      <c r="Y18" s="4" t="n">
        <v>0.316918</v>
      </c>
      <c r="Z18" s="4" t="n">
        <v>0.358703</v>
      </c>
      <c r="AA18" s="5" t="n">
        <v>0.268097</v>
      </c>
      <c r="AB18" s="37" t="n">
        <v>20</v>
      </c>
    </row>
    <row r="19" customFormat="false" ht="32.1" hidden="false" customHeight="true" outlineLevel="0" collapsed="false">
      <c r="A19" s="3" t="n">
        <v>306306</v>
      </c>
      <c r="B19" s="31" t="s">
        <v>37</v>
      </c>
      <c r="C19" s="37" t="n">
        <v>20</v>
      </c>
      <c r="D19" s="59" t="n">
        <v>0.478333</v>
      </c>
      <c r="E19" s="60" t="n">
        <v>0.276667</v>
      </c>
      <c r="F19" s="60" t="n">
        <v>0.548333</v>
      </c>
      <c r="G19" s="60" t="n">
        <v>0.638333</v>
      </c>
      <c r="H19" s="61" t="n">
        <v>0.59</v>
      </c>
      <c r="I19" s="61" t="n">
        <v>0.246667</v>
      </c>
      <c r="J19" s="61" t="n">
        <v>0.276667</v>
      </c>
      <c r="K19" s="61" t="n">
        <v>0.27963</v>
      </c>
      <c r="L19" s="62" t="n">
        <f aca="false">AVERAGE(D19:K19)</f>
        <v>0.41682875</v>
      </c>
      <c r="M19" s="63" t="n">
        <v>0.638333</v>
      </c>
      <c r="N19" s="58" t="n">
        <f aca="false">LOG(AVERAGE(H19:K19)/AVERAGE(D19:G19))</f>
        <v>-0.144234633276298</v>
      </c>
      <c r="O19" s="3" t="n">
        <v>0.090203</v>
      </c>
      <c r="P19" s="4" t="n">
        <v>0.109741</v>
      </c>
      <c r="Q19" s="4" t="n">
        <v>0.003199</v>
      </c>
      <c r="R19" s="4" t="n">
        <v>0.383027</v>
      </c>
      <c r="S19" s="5" t="n">
        <v>0.666393</v>
      </c>
      <c r="T19" s="3" t="n">
        <v>0.44356</v>
      </c>
      <c r="U19" s="4" t="n">
        <v>0.966695</v>
      </c>
      <c r="V19" s="4" t="n">
        <v>0.296254</v>
      </c>
      <c r="W19" s="4" t="n">
        <v>0.754516</v>
      </c>
      <c r="X19" s="4" t="n">
        <v>0.669152</v>
      </c>
      <c r="Y19" s="4" t="n">
        <v>0.552136</v>
      </c>
      <c r="Z19" s="4" t="n">
        <v>0.245405</v>
      </c>
      <c r="AA19" s="5" t="n">
        <v>0.330279</v>
      </c>
      <c r="AB19" s="37" t="n">
        <v>20</v>
      </c>
    </row>
    <row r="20" customFormat="false" ht="32.1" hidden="false" customHeight="true" outlineLevel="0" collapsed="false">
      <c r="A20" s="3" t="n">
        <v>539647</v>
      </c>
      <c r="B20" s="31" t="s">
        <v>37</v>
      </c>
      <c r="C20" s="37" t="n">
        <v>20</v>
      </c>
      <c r="D20" s="59" t="n">
        <v>1.413333</v>
      </c>
      <c r="E20" s="60" t="n">
        <v>0.485</v>
      </c>
      <c r="F20" s="60" t="n">
        <v>1.17</v>
      </c>
      <c r="G20" s="60" t="n">
        <v>1.985</v>
      </c>
      <c r="H20" s="61" t="n">
        <v>1.35</v>
      </c>
      <c r="I20" s="61" t="n">
        <v>0.393333</v>
      </c>
      <c r="J20" s="61" t="n">
        <v>0.49</v>
      </c>
      <c r="K20" s="61" t="n">
        <v>0.688889</v>
      </c>
      <c r="L20" s="62" t="n">
        <f aca="false">AVERAGE(D20:K20)</f>
        <v>0.996944375</v>
      </c>
      <c r="M20" s="63" t="n">
        <v>1.985</v>
      </c>
      <c r="N20" s="58" t="n">
        <f aca="false">LOG(AVERAGE(H20:K20)/AVERAGE(D20:G20))</f>
        <v>-0.237864711904743</v>
      </c>
      <c r="O20" s="3" t="n">
        <v>0.015918</v>
      </c>
      <c r="P20" s="4" t="n">
        <v>0.023034</v>
      </c>
      <c r="Q20" s="4" t="n">
        <v>2.3E-005</v>
      </c>
      <c r="R20" s="4" t="n">
        <v>0.096026</v>
      </c>
      <c r="S20" s="5" t="n">
        <v>0.867178</v>
      </c>
      <c r="T20" s="3" t="n">
        <v>0.564507</v>
      </c>
      <c r="U20" s="4" t="n">
        <v>0.994815</v>
      </c>
      <c r="V20" s="4" t="n">
        <v>0.036904</v>
      </c>
      <c r="W20" s="4" t="n">
        <v>0.914448</v>
      </c>
      <c r="X20" s="4" t="n">
        <v>0.609078</v>
      </c>
      <c r="Y20" s="4" t="n">
        <v>0.714872</v>
      </c>
      <c r="Z20" s="4" t="n">
        <v>0.323395</v>
      </c>
      <c r="AA20" s="5" t="n">
        <v>0.463547</v>
      </c>
      <c r="AB20" s="37" t="n">
        <v>20</v>
      </c>
    </row>
    <row r="21" customFormat="false" ht="32.1" hidden="false" customHeight="true" outlineLevel="0" collapsed="false">
      <c r="A21" s="3" t="n">
        <v>592160</v>
      </c>
      <c r="B21" s="31" t="s">
        <v>37</v>
      </c>
      <c r="C21" s="37" t="n">
        <v>20</v>
      </c>
      <c r="D21" s="59" t="n">
        <v>0.016667</v>
      </c>
      <c r="E21" s="60" t="n">
        <v>0.003333</v>
      </c>
      <c r="F21" s="60" t="n">
        <v>0.018333</v>
      </c>
      <c r="G21" s="60" t="n">
        <v>0.038333</v>
      </c>
      <c r="H21" s="61" t="n">
        <v>0.026667</v>
      </c>
      <c r="I21" s="61" t="n">
        <v>0.003333</v>
      </c>
      <c r="J21" s="61" t="n">
        <v>0.006667</v>
      </c>
      <c r="K21" s="61" t="n">
        <v>0.014815</v>
      </c>
      <c r="L21" s="62" t="n">
        <f aca="false">AVERAGE(D21:K21)</f>
        <v>0.0160185</v>
      </c>
      <c r="M21" s="63" t="n">
        <v>0.038333</v>
      </c>
      <c r="N21" s="58" t="n">
        <f aca="false">LOG(AVERAGE(H21:K21)/AVERAGE(D21:G21))</f>
        <v>-0.172947394545649</v>
      </c>
      <c r="O21" s="3" t="n">
        <v>0.505107</v>
      </c>
      <c r="P21" s="4" t="n">
        <v>0.531255</v>
      </c>
      <c r="Q21" s="4" t="n">
        <v>0.009986</v>
      </c>
      <c r="R21" s="4" t="n">
        <v>0.458657</v>
      </c>
      <c r="S21" s="5" t="n">
        <v>0.7546</v>
      </c>
      <c r="T21" s="3" t="s">
        <v>29</v>
      </c>
      <c r="U21" s="4" t="s">
        <v>29</v>
      </c>
      <c r="V21" s="4" t="n">
        <v>0.234907</v>
      </c>
      <c r="W21" s="4" t="n">
        <v>0.888105</v>
      </c>
      <c r="X21" s="4" t="n">
        <v>0.340723</v>
      </c>
      <c r="Y21" s="4" t="s">
        <v>29</v>
      </c>
      <c r="Z21" s="4" t="s">
        <v>29</v>
      </c>
      <c r="AA21" s="5" t="s">
        <v>29</v>
      </c>
      <c r="AB21" s="37" t="n">
        <v>20</v>
      </c>
    </row>
    <row r="22" customFormat="false" ht="32.1" hidden="false" customHeight="true" outlineLevel="0" collapsed="false">
      <c r="A22" s="3" t="n">
        <v>829401</v>
      </c>
      <c r="B22" s="31" t="s">
        <v>34</v>
      </c>
      <c r="C22" s="37" t="n">
        <v>18</v>
      </c>
      <c r="D22" s="59" t="n">
        <v>4.57</v>
      </c>
      <c r="E22" s="60" t="n">
        <v>0.016667</v>
      </c>
      <c r="F22" s="60" t="n">
        <v>0.013333</v>
      </c>
      <c r="G22" s="60" t="n">
        <v>0.003333</v>
      </c>
      <c r="H22" s="61" t="n">
        <v>0.008333</v>
      </c>
      <c r="I22" s="61" t="n">
        <v>0.008333</v>
      </c>
      <c r="J22" s="61" t="n">
        <v>0.008333</v>
      </c>
      <c r="K22" s="61" t="n">
        <v>31.966667</v>
      </c>
      <c r="L22" s="62" t="n">
        <f aca="false">AVERAGE(D22:K22)</f>
        <v>4.574374875</v>
      </c>
      <c r="M22" s="63" t="n">
        <v>31.966667</v>
      </c>
      <c r="N22" s="58" t="n">
        <f aca="false">LOG(AVERAGE(H22:K22)/AVERAGE(D22:G22))</f>
        <v>0.84196446460848</v>
      </c>
      <c r="O22" s="3" t="n">
        <v>0.965129</v>
      </c>
      <c r="P22" s="4" t="n">
        <v>0.805492</v>
      </c>
      <c r="Q22" s="4" t="n">
        <v>3E-005</v>
      </c>
      <c r="R22" s="4" t="n">
        <v>3.2E-005</v>
      </c>
      <c r="S22" s="5" t="n">
        <v>0.133123</v>
      </c>
      <c r="T22" s="3" t="n">
        <v>6E-006</v>
      </c>
      <c r="U22" s="4" t="n">
        <v>2.5E-005</v>
      </c>
      <c r="V22" s="4" t="n">
        <v>7.1E-005</v>
      </c>
      <c r="W22" s="4" t="n">
        <v>6.3E-005</v>
      </c>
      <c r="X22" s="4" t="n">
        <v>3E-006</v>
      </c>
      <c r="Y22" s="4" t="n">
        <v>0.038243</v>
      </c>
      <c r="Z22" s="4" t="n">
        <v>0.028295</v>
      </c>
      <c r="AA22" s="5" t="n">
        <v>0</v>
      </c>
      <c r="AB22" s="37" t="n">
        <v>18</v>
      </c>
    </row>
    <row r="23" customFormat="false" ht="32.1" hidden="false" customHeight="true" outlineLevel="0" collapsed="false">
      <c r="A23" s="3" t="n">
        <v>180944</v>
      </c>
      <c r="B23" s="31" t="s">
        <v>34</v>
      </c>
      <c r="C23" s="37" t="n">
        <v>18</v>
      </c>
      <c r="D23" s="59" t="n">
        <v>1.553333</v>
      </c>
      <c r="E23" s="60" t="n">
        <v>0.008333</v>
      </c>
      <c r="F23" s="60" t="n">
        <v>0.01</v>
      </c>
      <c r="G23" s="60" t="n">
        <v>0.008333</v>
      </c>
      <c r="H23" s="61" t="n">
        <v>0.131667</v>
      </c>
      <c r="I23" s="61" t="n">
        <v>0.006667</v>
      </c>
      <c r="J23" s="61" t="n">
        <v>0.018333</v>
      </c>
      <c r="K23" s="61" t="n">
        <v>0.762963</v>
      </c>
      <c r="L23" s="62" t="n">
        <f aca="false">AVERAGE(D23:K23)</f>
        <v>0.312453625</v>
      </c>
      <c r="M23" s="63" t="n">
        <v>1.553333</v>
      </c>
      <c r="N23" s="58" t="n">
        <f aca="false">LOG(AVERAGE(H23:K23)/AVERAGE(D23:G23))</f>
        <v>-0.235043681781707</v>
      </c>
      <c r="O23" s="3" t="n">
        <v>0.994733</v>
      </c>
      <c r="P23" s="4" t="n">
        <v>0.999894</v>
      </c>
      <c r="Q23" s="4" t="n">
        <v>1E-006</v>
      </c>
      <c r="R23" s="4" t="n">
        <v>4.2E-005</v>
      </c>
      <c r="S23" s="5" t="n">
        <v>8E-006</v>
      </c>
      <c r="T23" s="3" t="n">
        <v>0.007558</v>
      </c>
      <c r="U23" s="4" t="n">
        <v>0.146128</v>
      </c>
      <c r="V23" s="4" t="n">
        <v>1.3E-005</v>
      </c>
      <c r="W23" s="4" t="n">
        <v>2.4E-005</v>
      </c>
      <c r="X23" s="4" t="n">
        <v>4E-006</v>
      </c>
      <c r="Y23" s="4" t="n">
        <v>0.517252</v>
      </c>
      <c r="Z23" s="4" t="n">
        <v>0.241258</v>
      </c>
      <c r="AA23" s="5" t="n">
        <v>2.4E-005</v>
      </c>
      <c r="AB23" s="37" t="n">
        <v>18</v>
      </c>
    </row>
    <row r="24" customFormat="false" ht="32.1" hidden="false" customHeight="true" outlineLevel="0" collapsed="false">
      <c r="A24" s="3" t="n">
        <v>195445</v>
      </c>
      <c r="B24" s="31" t="s">
        <v>34</v>
      </c>
      <c r="C24" s="37" t="n">
        <v>37</v>
      </c>
      <c r="D24" s="59" t="n">
        <v>0.006667</v>
      </c>
      <c r="E24" s="60" t="n">
        <v>0.196667</v>
      </c>
      <c r="F24" s="60" t="n">
        <v>0.103333</v>
      </c>
      <c r="G24" s="60" t="n">
        <v>0.188333</v>
      </c>
      <c r="H24" s="61" t="n">
        <v>0.078333</v>
      </c>
      <c r="I24" s="61" t="n">
        <v>0.305</v>
      </c>
      <c r="J24" s="61" t="n">
        <v>0.028333</v>
      </c>
      <c r="K24" s="61" t="n">
        <v>0.092593</v>
      </c>
      <c r="L24" s="62" t="n">
        <f aca="false">AVERAGE(D24:K24)</f>
        <v>0.124907375</v>
      </c>
      <c r="M24" s="63" t="n">
        <v>0.305</v>
      </c>
      <c r="N24" s="58" t="n">
        <f aca="false">LOG(AVERAGE(H24:K24)/AVERAGE(D24:G24))</f>
        <v>0.0080484592957186</v>
      </c>
      <c r="O24" s="3" t="n">
        <v>0.98367</v>
      </c>
      <c r="P24" s="4" t="n">
        <v>0.992449</v>
      </c>
      <c r="Q24" s="4" t="n">
        <v>5.8E-005</v>
      </c>
      <c r="R24" s="4" t="n">
        <v>0.365603</v>
      </c>
      <c r="S24" s="5" t="n">
        <v>0.024964</v>
      </c>
      <c r="T24" s="3" t="n">
        <v>0.011711</v>
      </c>
      <c r="U24" s="4" t="n">
        <v>0.029806</v>
      </c>
      <c r="V24" s="4" t="n">
        <v>1.6E-005</v>
      </c>
      <c r="W24" s="4" t="n">
        <v>0.001674</v>
      </c>
      <c r="X24" s="4" t="n">
        <v>0.000114</v>
      </c>
      <c r="Y24" s="4" t="n">
        <v>0.12583</v>
      </c>
      <c r="Z24" s="4" t="s">
        <v>29</v>
      </c>
      <c r="AA24" s="5" t="n">
        <v>0.017563</v>
      </c>
      <c r="AB24" s="37" t="n">
        <v>37</v>
      </c>
    </row>
    <row r="25" customFormat="false" ht="32.1" hidden="false" customHeight="true" outlineLevel="0" collapsed="false">
      <c r="A25" s="3" t="n">
        <v>175758</v>
      </c>
      <c r="B25" s="31" t="s">
        <v>34</v>
      </c>
      <c r="C25" s="37" t="n">
        <v>18</v>
      </c>
      <c r="D25" s="59" t="n">
        <v>0.718333</v>
      </c>
      <c r="E25" s="60" t="n">
        <v>0.008333</v>
      </c>
      <c r="F25" s="60" t="n">
        <v>0.011667</v>
      </c>
      <c r="G25" s="60" t="n">
        <v>0.01</v>
      </c>
      <c r="H25" s="61" t="n">
        <v>0.048333</v>
      </c>
      <c r="I25" s="61" t="n">
        <v>0.016667</v>
      </c>
      <c r="J25" s="61" t="n">
        <v>0.02</v>
      </c>
      <c r="K25" s="61" t="n">
        <v>0.475926</v>
      </c>
      <c r="L25" s="62" t="n">
        <f aca="false">AVERAGE(D25:K25)</f>
        <v>0.163657375</v>
      </c>
      <c r="M25" s="63" t="n">
        <v>0.718333</v>
      </c>
      <c r="N25" s="58" t="n">
        <f aca="false">LOG(AVERAGE(H25:K25)/AVERAGE(D25:G25))</f>
        <v>-0.125189326308562</v>
      </c>
      <c r="O25" s="3" t="n">
        <v>0.880681</v>
      </c>
      <c r="P25" s="4" t="n">
        <v>0.914068</v>
      </c>
      <c r="Q25" s="4" t="n">
        <v>0.000609</v>
      </c>
      <c r="R25" s="4" t="n">
        <v>0.004279</v>
      </c>
      <c r="S25" s="5" t="n">
        <v>0.000373</v>
      </c>
      <c r="T25" s="3" t="n">
        <v>0.011711</v>
      </c>
      <c r="U25" s="4" t="n">
        <v>0.071233</v>
      </c>
      <c r="V25" s="4" t="n">
        <v>0.000139</v>
      </c>
      <c r="W25" s="4" t="n">
        <v>0.000446</v>
      </c>
      <c r="X25" s="4" t="n">
        <v>0.000159</v>
      </c>
      <c r="Y25" s="4" t="n">
        <v>0.171509</v>
      </c>
      <c r="Z25" s="4" t="n">
        <v>0.151983</v>
      </c>
      <c r="AA25" s="5" t="n">
        <v>5.6E-005</v>
      </c>
      <c r="AB25" s="37" t="n">
        <v>18</v>
      </c>
    </row>
    <row r="26" customFormat="false" ht="32.1" hidden="false" customHeight="true" outlineLevel="0" collapsed="false">
      <c r="A26" s="3" t="n">
        <v>193064</v>
      </c>
      <c r="B26" s="31" t="s">
        <v>34</v>
      </c>
      <c r="C26" s="41" t="n">
        <v>25</v>
      </c>
      <c r="D26" s="64" t="n">
        <v>0.04</v>
      </c>
      <c r="E26" s="65" t="n">
        <v>0.063333</v>
      </c>
      <c r="F26" s="65" t="n">
        <v>0.121667</v>
      </c>
      <c r="G26" s="65" t="n">
        <v>0.09</v>
      </c>
      <c r="H26" s="66" t="n">
        <v>0.043333</v>
      </c>
      <c r="I26" s="66" t="n">
        <v>2.593333</v>
      </c>
      <c r="J26" s="66" t="n">
        <v>0.105</v>
      </c>
      <c r="K26" s="66" t="n">
        <v>0.088889</v>
      </c>
      <c r="L26" s="67" t="n">
        <f aca="false">AVERAGE(D26:K26)</f>
        <v>0.393194375</v>
      </c>
      <c r="M26" s="68" t="n">
        <v>2.593333</v>
      </c>
      <c r="N26" s="58" t="n">
        <f aca="false">LOG(AVERAGE(H26:K26)/AVERAGE(D26:G26))</f>
        <v>0.953561044210181</v>
      </c>
      <c r="O26" s="3" t="n">
        <v>0.168706</v>
      </c>
      <c r="P26" s="4" t="n">
        <v>0.279459</v>
      </c>
      <c r="Q26" s="4" t="n">
        <v>0</v>
      </c>
      <c r="R26" s="4" t="n">
        <v>0.091819</v>
      </c>
      <c r="S26" s="5" t="n">
        <v>0.389727</v>
      </c>
      <c r="T26" s="3" t="n">
        <v>0.013877</v>
      </c>
      <c r="U26" s="4" t="n">
        <v>0.994815</v>
      </c>
      <c r="V26" s="4" t="n">
        <v>0.466295</v>
      </c>
      <c r="W26" s="4" t="n">
        <v>0.251778</v>
      </c>
      <c r="X26" s="4" t="n">
        <v>0.533567</v>
      </c>
      <c r="Y26" s="4" t="n">
        <v>0.008066</v>
      </c>
      <c r="Z26" s="4" t="n">
        <v>0.950588</v>
      </c>
      <c r="AA26" s="5" t="n">
        <v>0.960421</v>
      </c>
      <c r="AB26" s="37" t="n">
        <v>25</v>
      </c>
    </row>
    <row r="27" customFormat="false" ht="32.1" hidden="false" customHeight="true" outlineLevel="0" collapsed="false">
      <c r="A27" s="3" t="n">
        <v>233817</v>
      </c>
      <c r="B27" s="31" t="s">
        <v>34</v>
      </c>
      <c r="C27" s="37" t="n">
        <v>4</v>
      </c>
      <c r="D27" s="59" t="n">
        <v>0.015</v>
      </c>
      <c r="E27" s="60" t="n">
        <v>0.143333</v>
      </c>
      <c r="F27" s="60" t="n">
        <v>0.135</v>
      </c>
      <c r="G27" s="60" t="n">
        <v>0.015</v>
      </c>
      <c r="H27" s="61" t="n">
        <v>1.208333</v>
      </c>
      <c r="I27" s="61" t="n">
        <v>0.605</v>
      </c>
      <c r="J27" s="61" t="n">
        <v>0.071667</v>
      </c>
      <c r="K27" s="61" t="n">
        <v>0.094444</v>
      </c>
      <c r="L27" s="62" t="n">
        <f aca="false">AVERAGE(D27:K27)</f>
        <v>0.285972125</v>
      </c>
      <c r="M27" s="58" t="n">
        <v>1.208333</v>
      </c>
      <c r="N27" s="58" t="n">
        <f aca="false">LOG(AVERAGE(H27:K27)/AVERAGE(D27:G27))</f>
        <v>0.807523211224038</v>
      </c>
      <c r="O27" s="3" t="n">
        <v>0.008681</v>
      </c>
      <c r="P27" s="4" t="n">
        <v>0.035548</v>
      </c>
      <c r="Q27" s="4" t="n">
        <v>0.878473</v>
      </c>
      <c r="R27" s="4" t="n">
        <v>0.488937</v>
      </c>
      <c r="S27" s="5" t="n">
        <v>0.009741</v>
      </c>
      <c r="T27" s="3" t="n">
        <v>0.019359</v>
      </c>
      <c r="U27" s="4" t="n">
        <v>2.5E-005</v>
      </c>
      <c r="V27" s="4" t="n">
        <v>0.020848</v>
      </c>
      <c r="W27" s="4" t="n">
        <v>0.044339</v>
      </c>
      <c r="X27" s="4" t="n">
        <v>0.976544</v>
      </c>
      <c r="Y27" s="4" t="n">
        <v>0.090425</v>
      </c>
      <c r="Z27" s="4" t="n">
        <v>0.000369</v>
      </c>
      <c r="AA27" s="5" t="n">
        <v>0.255364</v>
      </c>
      <c r="AB27" s="37" t="n">
        <v>4</v>
      </c>
    </row>
    <row r="28" customFormat="false" ht="32.1" hidden="false" customHeight="true" outlineLevel="0" collapsed="false">
      <c r="A28" s="3" t="n">
        <v>197875</v>
      </c>
      <c r="B28" s="31" t="s">
        <v>34</v>
      </c>
      <c r="C28" s="37" t="n">
        <v>29</v>
      </c>
      <c r="D28" s="59" t="n">
        <v>0.138333</v>
      </c>
      <c r="E28" s="60" t="n">
        <v>1.176667</v>
      </c>
      <c r="F28" s="60" t="n">
        <v>2.26</v>
      </c>
      <c r="G28" s="60" t="n">
        <v>0.725</v>
      </c>
      <c r="H28" s="61" t="n">
        <v>3.7</v>
      </c>
      <c r="I28" s="61" t="n">
        <v>4.068333</v>
      </c>
      <c r="J28" s="61" t="n">
        <v>3.808333</v>
      </c>
      <c r="K28" s="61" t="n">
        <v>0.051852</v>
      </c>
      <c r="L28" s="62" t="n">
        <f aca="false">AVERAGE(D28:K28)</f>
        <v>1.99106475</v>
      </c>
      <c r="M28" s="58" t="n">
        <v>4.068333</v>
      </c>
      <c r="N28" s="58" t="n">
        <f aca="false">LOG(AVERAGE(H28:K28)/AVERAGE(D28:G28))</f>
        <v>0.432055913883695</v>
      </c>
      <c r="O28" s="3" t="n">
        <v>0.24689</v>
      </c>
      <c r="P28" s="4" t="n">
        <v>0.403794</v>
      </c>
      <c r="Q28" s="4" t="n">
        <v>0.437916</v>
      </c>
      <c r="R28" s="4" t="n">
        <v>0.359024</v>
      </c>
      <c r="S28" s="5" t="n">
        <v>0.761021</v>
      </c>
      <c r="T28" s="3" t="n">
        <v>0.019502</v>
      </c>
      <c r="U28" s="4" t="n">
        <v>0.013123</v>
      </c>
      <c r="V28" s="4" t="n">
        <v>0.057402</v>
      </c>
      <c r="W28" s="4" t="n">
        <v>0.016795</v>
      </c>
      <c r="X28" s="4" t="n">
        <v>0.082703</v>
      </c>
      <c r="Y28" s="4" t="n">
        <v>0.411471</v>
      </c>
      <c r="Z28" s="4" t="n">
        <v>0.238619</v>
      </c>
      <c r="AA28" s="5" t="n">
        <v>8.3E-005</v>
      </c>
      <c r="AB28" s="37" t="n">
        <v>29</v>
      </c>
    </row>
    <row r="29" customFormat="false" ht="32.1" hidden="false" customHeight="true" outlineLevel="0" collapsed="false">
      <c r="A29" s="3" t="n">
        <v>333351</v>
      </c>
      <c r="B29" s="31" t="s">
        <v>34</v>
      </c>
      <c r="C29" s="37" t="n">
        <v>39</v>
      </c>
      <c r="D29" s="59" t="n">
        <v>0.02</v>
      </c>
      <c r="E29" s="60" t="n">
        <v>0.045</v>
      </c>
      <c r="F29" s="60" t="n">
        <v>0.026667</v>
      </c>
      <c r="G29" s="60" t="n">
        <v>0.176667</v>
      </c>
      <c r="H29" s="61" t="n">
        <v>0.01</v>
      </c>
      <c r="I29" s="61" t="n">
        <v>2.863333</v>
      </c>
      <c r="J29" s="61" t="n">
        <v>0.063333</v>
      </c>
      <c r="K29" s="61" t="n">
        <v>0.025926</v>
      </c>
      <c r="L29" s="62" t="n">
        <f aca="false">AVERAGE(D29:K29)</f>
        <v>0.40386575</v>
      </c>
      <c r="M29" s="58" t="n">
        <v>2.863333</v>
      </c>
      <c r="N29" s="58" t="n">
        <f aca="false">LOG(AVERAGE(H29:K29)/AVERAGE(D29:G29))</f>
        <v>1.04299614112038</v>
      </c>
      <c r="O29" s="3" t="n">
        <v>0.646595</v>
      </c>
      <c r="P29" s="4" t="n">
        <v>0.86657</v>
      </c>
      <c r="Q29" s="4" t="n">
        <v>0</v>
      </c>
      <c r="R29" s="4" t="n">
        <v>0.319738</v>
      </c>
      <c r="S29" s="5" t="n">
        <v>0.017966</v>
      </c>
      <c r="T29" s="3" t="n">
        <v>0.020907</v>
      </c>
      <c r="U29" s="4" t="n">
        <v>0.928009</v>
      </c>
      <c r="V29" s="4" t="n">
        <v>0.430234</v>
      </c>
      <c r="W29" s="4" t="n">
        <v>0.838152</v>
      </c>
      <c r="X29" s="4" t="n">
        <v>0.049944</v>
      </c>
      <c r="Y29" s="4" t="n">
        <v>0.023948</v>
      </c>
      <c r="Z29" s="4" t="n">
        <v>0.605528</v>
      </c>
      <c r="AA29" s="5" t="n">
        <v>0.683732</v>
      </c>
      <c r="AB29" s="37" t="n">
        <v>39</v>
      </c>
    </row>
    <row r="30" customFormat="false" ht="32.1" hidden="false" customHeight="true" outlineLevel="0" collapsed="false">
      <c r="A30" s="3" t="n">
        <v>260756</v>
      </c>
      <c r="B30" s="31" t="s">
        <v>34</v>
      </c>
      <c r="C30" s="37" t="n">
        <v>11</v>
      </c>
      <c r="D30" s="59" t="n">
        <v>10.865</v>
      </c>
      <c r="E30" s="60" t="n">
        <v>0.196667</v>
      </c>
      <c r="F30" s="60" t="n">
        <v>8.576667</v>
      </c>
      <c r="G30" s="60" t="n">
        <v>0.015</v>
      </c>
      <c r="H30" s="61" t="n">
        <v>26.806667</v>
      </c>
      <c r="I30" s="61" t="n">
        <v>2.015</v>
      </c>
      <c r="J30" s="61" t="n">
        <v>27.72</v>
      </c>
      <c r="K30" s="61" t="n">
        <v>11.192593</v>
      </c>
      <c r="L30" s="62" t="n">
        <f aca="false">AVERAGE(D30:K30)</f>
        <v>10.92344925</v>
      </c>
      <c r="M30" s="58" t="n">
        <v>27.72</v>
      </c>
      <c r="N30" s="58" t="n">
        <f aca="false">LOG(AVERAGE(H30:K30)/AVERAGE(D30:G30))</f>
        <v>0.537372155615671</v>
      </c>
      <c r="O30" s="3" t="n">
        <v>0.003882</v>
      </c>
      <c r="P30" s="4" t="n">
        <v>0.011903</v>
      </c>
      <c r="Q30" s="4" t="n">
        <v>1.2E-005</v>
      </c>
      <c r="R30" s="4" t="n">
        <v>1</v>
      </c>
      <c r="S30" s="5" t="n">
        <v>0.023818</v>
      </c>
      <c r="T30" s="3" t="n">
        <v>0.023722</v>
      </c>
      <c r="U30" s="4" t="n">
        <v>0.81369</v>
      </c>
      <c r="V30" s="4" t="n">
        <v>0.000236</v>
      </c>
      <c r="W30" s="4" t="n">
        <v>0.968038</v>
      </c>
      <c r="X30" s="4" t="n">
        <v>0</v>
      </c>
      <c r="Y30" s="4" t="n">
        <v>0.618972</v>
      </c>
      <c r="Z30" s="4" t="n">
        <v>0.960139</v>
      </c>
      <c r="AA30" s="5" t="n">
        <v>0.000875</v>
      </c>
      <c r="AB30" s="37" t="n">
        <v>11</v>
      </c>
    </row>
    <row r="31" customFormat="false" ht="32.1" hidden="false" customHeight="true" outlineLevel="0" collapsed="false">
      <c r="A31" s="3" t="n">
        <v>203594</v>
      </c>
      <c r="B31" s="31" t="s">
        <v>34</v>
      </c>
      <c r="C31" s="37" t="n">
        <v>19</v>
      </c>
      <c r="D31" s="59" t="n">
        <v>0.085</v>
      </c>
      <c r="E31" s="60" t="n">
        <v>0.02</v>
      </c>
      <c r="F31" s="60" t="n">
        <v>0</v>
      </c>
      <c r="G31" s="60" t="n">
        <v>0.011667</v>
      </c>
      <c r="H31" s="61" t="n">
        <v>0.01</v>
      </c>
      <c r="I31" s="61" t="n">
        <v>0.02</v>
      </c>
      <c r="J31" s="61" t="n">
        <v>0.013333</v>
      </c>
      <c r="K31" s="61" t="n">
        <v>0.037037</v>
      </c>
      <c r="L31" s="62" t="n">
        <f aca="false">AVERAGE(D31:K31)</f>
        <v>0.024629625</v>
      </c>
      <c r="M31" s="58" t="n">
        <v>0.085</v>
      </c>
      <c r="N31" s="58" t="n">
        <f aca="false">LOG(AVERAGE(H31:K31)/AVERAGE(D31:G31))</f>
        <v>-0.161854062142346</v>
      </c>
      <c r="O31" s="3" t="n">
        <v>0.986962</v>
      </c>
      <c r="P31" s="4" t="n">
        <v>0.991671</v>
      </c>
      <c r="Q31" s="4" t="n">
        <v>0.336512</v>
      </c>
      <c r="R31" s="4" t="n">
        <v>0.017095</v>
      </c>
      <c r="S31" s="5" t="n">
        <v>0.637499</v>
      </c>
      <c r="T31" s="3" t="n">
        <v>0.023722</v>
      </c>
      <c r="U31" s="4" t="n">
        <v>0.075657</v>
      </c>
      <c r="V31" s="4" t="n">
        <v>0.234813</v>
      </c>
      <c r="W31" s="4" t="n">
        <v>0.001368</v>
      </c>
      <c r="X31" s="4" t="n">
        <v>0.070956</v>
      </c>
      <c r="Y31" s="4" t="s">
        <v>29</v>
      </c>
      <c r="Z31" s="4" t="s">
        <v>29</v>
      </c>
      <c r="AA31" s="5" t="s">
        <v>29</v>
      </c>
      <c r="AB31" s="37" t="n">
        <v>19</v>
      </c>
    </row>
    <row r="32" customFormat="false" ht="32.1" hidden="false" customHeight="true" outlineLevel="0" collapsed="false">
      <c r="A32" s="3" t="n">
        <v>263612</v>
      </c>
      <c r="B32" s="31" t="s">
        <v>34</v>
      </c>
      <c r="C32" s="37" t="n">
        <v>12</v>
      </c>
      <c r="D32" s="59" t="n">
        <v>0.008333</v>
      </c>
      <c r="E32" s="60" t="n">
        <v>0.06</v>
      </c>
      <c r="F32" s="60" t="n">
        <v>0.235</v>
      </c>
      <c r="G32" s="60" t="n">
        <v>0.04</v>
      </c>
      <c r="H32" s="61" t="n">
        <v>0.47</v>
      </c>
      <c r="I32" s="61" t="n">
        <v>0.235</v>
      </c>
      <c r="J32" s="61" t="n">
        <v>0.403333</v>
      </c>
      <c r="K32" s="61" t="n">
        <v>0</v>
      </c>
      <c r="L32" s="62" t="n">
        <f aca="false">AVERAGE(D32:K32)</f>
        <v>0.18145825</v>
      </c>
      <c r="M32" s="58" t="n">
        <v>0.47</v>
      </c>
      <c r="N32" s="58" t="n">
        <f aca="false">LOG(AVERAGE(H32:K32)/AVERAGE(D32:G32))</f>
        <v>0.508954715964383</v>
      </c>
      <c r="O32" s="3" t="n">
        <v>0.283383</v>
      </c>
      <c r="P32" s="4" t="n">
        <v>0.468756</v>
      </c>
      <c r="Q32" s="4" t="n">
        <v>0.939692</v>
      </c>
      <c r="R32" s="4" t="n">
        <v>0.540108</v>
      </c>
      <c r="S32" s="5" t="n">
        <v>0.358188</v>
      </c>
      <c r="T32" s="3" t="n">
        <v>0.028325</v>
      </c>
      <c r="U32" s="4" t="n">
        <v>0.023625</v>
      </c>
      <c r="V32" s="4" t="n">
        <v>0.209423</v>
      </c>
      <c r="W32" s="4" t="n">
        <v>0.030762</v>
      </c>
      <c r="X32" s="4" t="n">
        <v>0.261615</v>
      </c>
      <c r="Y32" s="4" t="n">
        <v>0.395535</v>
      </c>
      <c r="Z32" s="4" t="n">
        <v>0.228805</v>
      </c>
      <c r="AA32" s="5" t="n">
        <v>0</v>
      </c>
      <c r="AB32" s="37" t="n">
        <v>12</v>
      </c>
    </row>
    <row r="33" customFormat="false" ht="32.1" hidden="false" customHeight="true" outlineLevel="0" collapsed="false">
      <c r="A33" s="3" t="n">
        <v>825939</v>
      </c>
      <c r="B33" s="31" t="s">
        <v>34</v>
      </c>
      <c r="C33" s="37" t="n">
        <v>5</v>
      </c>
      <c r="D33" s="59" t="n">
        <v>2.523333</v>
      </c>
      <c r="E33" s="60" t="n">
        <v>15.063333</v>
      </c>
      <c r="F33" s="60" t="n">
        <v>0.16</v>
      </c>
      <c r="G33" s="60" t="n">
        <v>0</v>
      </c>
      <c r="H33" s="61" t="n">
        <v>5.208333</v>
      </c>
      <c r="I33" s="61" t="n">
        <v>7.443333</v>
      </c>
      <c r="J33" s="61" t="n">
        <v>0.006667</v>
      </c>
      <c r="K33" s="61" t="n">
        <v>0.083333</v>
      </c>
      <c r="L33" s="62" t="n">
        <f aca="false">AVERAGE(D33:K33)</f>
        <v>3.8110415</v>
      </c>
      <c r="M33" s="58" t="n">
        <v>15.063333</v>
      </c>
      <c r="N33" s="58" t="n">
        <f aca="false">LOG(AVERAGE(H33:K33)/AVERAGE(D33:G33))</f>
        <v>-0.143890559126746</v>
      </c>
      <c r="O33" s="3" t="n">
        <v>0.986962</v>
      </c>
      <c r="P33" s="4" t="n">
        <v>0.999894</v>
      </c>
      <c r="Q33" s="4" t="n">
        <v>0.338207</v>
      </c>
      <c r="R33" s="4" t="n">
        <v>0.00013</v>
      </c>
      <c r="S33" s="5" t="n">
        <v>2.2E-005</v>
      </c>
      <c r="T33" s="3" t="n">
        <v>0.037642</v>
      </c>
      <c r="U33" s="4" t="n">
        <v>0.941018</v>
      </c>
      <c r="V33" s="4" t="n">
        <v>0.257297</v>
      </c>
      <c r="W33" s="4" t="n">
        <v>0.072176</v>
      </c>
      <c r="X33" s="4" t="n">
        <v>0</v>
      </c>
      <c r="Y33" s="4" t="n">
        <v>0.639787</v>
      </c>
      <c r="Z33" s="4" t="n">
        <v>0.151983</v>
      </c>
      <c r="AA33" s="5" t="n">
        <v>0</v>
      </c>
      <c r="AB33" s="37" t="n">
        <v>5</v>
      </c>
    </row>
    <row r="34" customFormat="false" ht="32.1" hidden="false" customHeight="true" outlineLevel="0" collapsed="false">
      <c r="A34" s="3" t="n">
        <v>277067</v>
      </c>
      <c r="B34" s="31" t="s">
        <v>34</v>
      </c>
      <c r="C34" s="37" t="n">
        <v>39</v>
      </c>
      <c r="D34" s="59" t="n">
        <v>0.065</v>
      </c>
      <c r="E34" s="60" t="n">
        <v>0.221667</v>
      </c>
      <c r="F34" s="60" t="n">
        <v>0.778333</v>
      </c>
      <c r="G34" s="60" t="n">
        <v>0.76</v>
      </c>
      <c r="H34" s="61" t="n">
        <v>0.081667</v>
      </c>
      <c r="I34" s="61" t="n">
        <v>1.733333</v>
      </c>
      <c r="J34" s="61" t="n">
        <v>0.173333</v>
      </c>
      <c r="K34" s="61" t="n">
        <v>0.759259</v>
      </c>
      <c r="L34" s="62" t="n">
        <f aca="false">AVERAGE(D34:K34)</f>
        <v>0.571574</v>
      </c>
      <c r="M34" s="58" t="n">
        <v>1.733333</v>
      </c>
      <c r="N34" s="58" t="n">
        <f aca="false">LOG(AVERAGE(H34:K34)/AVERAGE(D34:G34))</f>
        <v>0.177689374404364</v>
      </c>
      <c r="O34" s="3" t="n">
        <v>0.808341</v>
      </c>
      <c r="P34" s="4" t="n">
        <v>0.861386</v>
      </c>
      <c r="Q34" s="4" t="n">
        <v>0</v>
      </c>
      <c r="R34" s="4" t="n">
        <v>0.000211</v>
      </c>
      <c r="S34" s="5" t="n">
        <v>2E-006</v>
      </c>
      <c r="T34" s="3" t="n">
        <v>0.038426</v>
      </c>
      <c r="U34" s="4" t="n">
        <v>0.994815</v>
      </c>
      <c r="V34" s="4" t="n">
        <v>0.063821</v>
      </c>
      <c r="W34" s="4" t="n">
        <v>0.001002</v>
      </c>
      <c r="X34" s="4" t="n">
        <v>0.00046</v>
      </c>
      <c r="Y34" s="4" t="n">
        <v>0.250043</v>
      </c>
      <c r="Z34" s="4" t="n">
        <v>0.303413</v>
      </c>
      <c r="AA34" s="5" t="n">
        <v>0.968846</v>
      </c>
      <c r="AB34" s="37" t="n">
        <v>39</v>
      </c>
    </row>
    <row r="35" customFormat="false" ht="32.1" hidden="false" customHeight="true" outlineLevel="0" collapsed="false">
      <c r="A35" s="3" t="n">
        <v>460611</v>
      </c>
      <c r="B35" s="31" t="s">
        <v>34</v>
      </c>
      <c r="C35" s="37" t="n">
        <v>40</v>
      </c>
      <c r="D35" s="59" t="n">
        <v>0.248333</v>
      </c>
      <c r="E35" s="60" t="n">
        <v>0.246667</v>
      </c>
      <c r="F35" s="60" t="n">
        <v>14.078333</v>
      </c>
      <c r="G35" s="60" t="n">
        <v>16.351667</v>
      </c>
      <c r="H35" s="61" t="n">
        <v>0.056667</v>
      </c>
      <c r="I35" s="61" t="n">
        <v>1.125</v>
      </c>
      <c r="J35" s="61" t="n">
        <v>13.831667</v>
      </c>
      <c r="K35" s="61" t="n">
        <v>0.425926</v>
      </c>
      <c r="L35" s="62" t="n">
        <f aca="false">AVERAGE(D35:K35)</f>
        <v>5.7955325</v>
      </c>
      <c r="M35" s="58" t="n">
        <v>16.351667</v>
      </c>
      <c r="N35" s="58" t="n">
        <f aca="false">LOG(AVERAGE(H35:K35)/AVERAGE(D35:G35))</f>
        <v>-0.301683227432158</v>
      </c>
      <c r="O35" s="3" t="n">
        <v>0.307725</v>
      </c>
      <c r="P35" s="4" t="n">
        <v>0.455427</v>
      </c>
      <c r="Q35" s="4" t="n">
        <v>0.018219</v>
      </c>
      <c r="R35" s="4" t="n">
        <v>0</v>
      </c>
      <c r="S35" s="5" t="n">
        <v>2E-006</v>
      </c>
      <c r="T35" s="3" t="n">
        <v>0.039527</v>
      </c>
      <c r="U35" s="4" t="n">
        <v>0.33607</v>
      </c>
      <c r="V35" s="4" t="n">
        <v>0.90013</v>
      </c>
      <c r="W35" s="4" t="n">
        <v>0.00021</v>
      </c>
      <c r="X35" s="4" t="n">
        <v>0.00018</v>
      </c>
      <c r="Y35" s="4" t="n">
        <v>0.096088</v>
      </c>
      <c r="Z35" s="4" t="n">
        <v>0.54501</v>
      </c>
      <c r="AA35" s="5" t="n">
        <v>0.470805</v>
      </c>
      <c r="AB35" s="37" t="n">
        <v>40</v>
      </c>
    </row>
    <row r="36" customFormat="false" ht="32.1" hidden="false" customHeight="true" outlineLevel="0" collapsed="false">
      <c r="A36" s="3" t="n">
        <v>175227</v>
      </c>
      <c r="B36" s="31" t="s">
        <v>34</v>
      </c>
      <c r="C36" s="37" t="n">
        <v>19</v>
      </c>
      <c r="D36" s="59" t="n">
        <v>0.206667</v>
      </c>
      <c r="E36" s="60" t="n">
        <v>0.023333</v>
      </c>
      <c r="F36" s="60" t="n">
        <v>0.033333</v>
      </c>
      <c r="G36" s="60" t="n">
        <v>0.593333</v>
      </c>
      <c r="H36" s="61" t="n">
        <v>0.288333</v>
      </c>
      <c r="I36" s="61" t="n">
        <v>0.091667</v>
      </c>
      <c r="J36" s="61" t="n">
        <v>0.038333</v>
      </c>
      <c r="K36" s="61" t="n">
        <v>0.02963</v>
      </c>
      <c r="L36" s="62" t="n">
        <f aca="false">AVERAGE(D36:K36)</f>
        <v>0.163078625</v>
      </c>
      <c r="M36" s="58" t="n">
        <v>0.593333</v>
      </c>
      <c r="N36" s="58" t="n">
        <f aca="false">LOG(AVERAGE(H36:K36)/AVERAGE(D36:G36))</f>
        <v>-0.281569386193288</v>
      </c>
      <c r="O36" s="3" t="n">
        <v>0.879507</v>
      </c>
      <c r="P36" s="4" t="n">
        <v>0.925627</v>
      </c>
      <c r="Q36" s="4" t="n">
        <v>0.013674</v>
      </c>
      <c r="R36" s="4" t="n">
        <v>0.005585</v>
      </c>
      <c r="S36" s="5" t="n">
        <v>0.867178</v>
      </c>
      <c r="T36" s="3" t="n">
        <v>0.042857</v>
      </c>
      <c r="U36" s="4" t="n">
        <v>0.98699</v>
      </c>
      <c r="V36" s="4" t="n">
        <v>0.019634</v>
      </c>
      <c r="W36" s="4" t="n">
        <v>0.079919</v>
      </c>
      <c r="X36" s="4" t="n">
        <v>0.340458</v>
      </c>
      <c r="Y36" s="4" t="n">
        <v>0.653876</v>
      </c>
      <c r="Z36" s="4" t="n">
        <v>0.962419</v>
      </c>
      <c r="AA36" s="5" t="n">
        <v>0.028604</v>
      </c>
      <c r="AB36" s="37" t="n">
        <v>19</v>
      </c>
    </row>
    <row r="37" customFormat="false" ht="32.1" hidden="false" customHeight="true" outlineLevel="0" collapsed="false">
      <c r="A37" s="3" t="n">
        <v>173916</v>
      </c>
      <c r="B37" s="31" t="s">
        <v>34</v>
      </c>
      <c r="C37" s="37" t="n">
        <v>38</v>
      </c>
      <c r="D37" s="59" t="n">
        <v>0.076667</v>
      </c>
      <c r="E37" s="60" t="n">
        <v>0.066667</v>
      </c>
      <c r="F37" s="60" t="n">
        <v>0.223333</v>
      </c>
      <c r="G37" s="60" t="n">
        <v>0.015</v>
      </c>
      <c r="H37" s="61" t="n">
        <v>0.088333</v>
      </c>
      <c r="I37" s="61" t="n">
        <v>0.108333</v>
      </c>
      <c r="J37" s="61" t="n">
        <v>0.238333</v>
      </c>
      <c r="K37" s="61" t="n">
        <v>0.614815</v>
      </c>
      <c r="L37" s="62" t="n">
        <f aca="false">AVERAGE(D37:K37)</f>
        <v>0.178935125</v>
      </c>
      <c r="M37" s="58" t="n">
        <v>0.614815</v>
      </c>
      <c r="N37" s="58" t="n">
        <f aca="false">LOG(AVERAGE(H37:K37)/AVERAGE(D37:G37))</f>
        <v>0.439427748837206</v>
      </c>
      <c r="O37" s="3" t="n">
        <v>0.190395</v>
      </c>
      <c r="P37" s="4" t="n">
        <v>0.263592</v>
      </c>
      <c r="Q37" s="4" t="n">
        <v>0.786617</v>
      </c>
      <c r="R37" s="4" t="n">
        <v>0.083313</v>
      </c>
      <c r="S37" s="5" t="n">
        <v>0.219085</v>
      </c>
      <c r="T37" s="3" t="n">
        <v>0.043676</v>
      </c>
      <c r="U37" s="4" t="n">
        <v>0.994815</v>
      </c>
      <c r="V37" s="4" t="n">
        <v>0.916911</v>
      </c>
      <c r="W37" s="4" t="n">
        <v>0.27511</v>
      </c>
      <c r="X37" s="4" t="n">
        <v>0.153416</v>
      </c>
      <c r="Y37" s="4" t="n">
        <v>0.960288</v>
      </c>
      <c r="Z37" s="4" t="n">
        <v>0.984462</v>
      </c>
      <c r="AA37" s="5" t="n">
        <v>0.015287</v>
      </c>
      <c r="AB37" s="37" t="n">
        <v>38</v>
      </c>
    </row>
    <row r="38" customFormat="false" ht="32.1" hidden="false" customHeight="true" outlineLevel="0" collapsed="false">
      <c r="A38" s="3" t="n">
        <v>1844565</v>
      </c>
      <c r="B38" s="31" t="s">
        <v>34</v>
      </c>
      <c r="C38" s="37" t="n">
        <v>20</v>
      </c>
      <c r="D38" s="59" t="n">
        <v>0.228333</v>
      </c>
      <c r="E38" s="60" t="n">
        <v>0.011667</v>
      </c>
      <c r="F38" s="60" t="n">
        <v>0.055</v>
      </c>
      <c r="G38" s="60" t="n">
        <v>0.001667</v>
      </c>
      <c r="H38" s="61" t="n">
        <v>0.046667</v>
      </c>
      <c r="I38" s="61" t="n">
        <v>0.03</v>
      </c>
      <c r="J38" s="61" t="n">
        <v>0.01</v>
      </c>
      <c r="K38" s="61" t="n">
        <v>0.166667</v>
      </c>
      <c r="L38" s="62" t="n">
        <f aca="false">AVERAGE(D38:K38)</f>
        <v>0.068750125</v>
      </c>
      <c r="M38" s="58" t="n">
        <v>0.228333</v>
      </c>
      <c r="N38" s="58" t="n">
        <f aca="false">LOG(AVERAGE(H38:K38)/AVERAGE(D38:G38))</f>
        <v>-0.0685757594564635</v>
      </c>
      <c r="O38" s="3" t="n">
        <v>0.992115</v>
      </c>
      <c r="P38" s="4" t="n">
        <v>0.999894</v>
      </c>
      <c r="Q38" s="4" t="n">
        <v>0.074607</v>
      </c>
      <c r="R38" s="4" t="n">
        <v>0.354869</v>
      </c>
      <c r="S38" s="5" t="n">
        <v>0.825207</v>
      </c>
      <c r="T38" s="3" t="n">
        <v>0.044684</v>
      </c>
      <c r="U38" s="4" t="n">
        <v>0.650961</v>
      </c>
      <c r="V38" s="4" t="n">
        <v>0.052448</v>
      </c>
      <c r="W38" s="4" t="n">
        <v>0.56223</v>
      </c>
      <c r="X38" s="4" t="n">
        <v>0.007713</v>
      </c>
      <c r="Y38" s="4" t="n">
        <v>0.429276</v>
      </c>
      <c r="Z38" s="4" t="s">
        <v>29</v>
      </c>
      <c r="AA38" s="5" t="n">
        <v>0.01364</v>
      </c>
      <c r="AB38" s="37" t="n">
        <v>20</v>
      </c>
    </row>
    <row r="39" customFormat="false" ht="32.1" hidden="false" customHeight="true" outlineLevel="0" collapsed="false">
      <c r="A39" s="3" t="n">
        <v>262556</v>
      </c>
      <c r="B39" s="31" t="s">
        <v>34</v>
      </c>
      <c r="C39" s="37" t="n">
        <v>28</v>
      </c>
      <c r="D39" s="59" t="n">
        <v>0.375</v>
      </c>
      <c r="E39" s="60" t="n">
        <v>0.108333</v>
      </c>
      <c r="F39" s="60" t="n">
        <v>0.081667</v>
      </c>
      <c r="G39" s="60" t="n">
        <v>0.056667</v>
      </c>
      <c r="H39" s="61" t="n">
        <v>0.176667</v>
      </c>
      <c r="I39" s="61" t="n">
        <v>0.321667</v>
      </c>
      <c r="J39" s="61" t="n">
        <v>0.07</v>
      </c>
      <c r="K39" s="61" t="n">
        <v>0.52037</v>
      </c>
      <c r="L39" s="62" t="n">
        <f aca="false">AVERAGE(D39:K39)</f>
        <v>0.213796375</v>
      </c>
      <c r="M39" s="58" t="n">
        <v>0.52037</v>
      </c>
      <c r="N39" s="58" t="n">
        <f aca="false">LOG(AVERAGE(H39:K39)/AVERAGE(D39:G39))</f>
        <v>0.243352004270912</v>
      </c>
      <c r="O39" s="3" t="n">
        <v>0.276904</v>
      </c>
      <c r="P39" s="4" t="n">
        <v>0.371388</v>
      </c>
      <c r="Q39" s="4" t="n">
        <v>0.491256</v>
      </c>
      <c r="R39" s="4" t="n">
        <v>0.031813</v>
      </c>
      <c r="S39" s="5" t="n">
        <v>0.834253</v>
      </c>
      <c r="T39" s="3" t="n">
        <v>0.047949</v>
      </c>
      <c r="U39" s="4" t="n">
        <v>0.711053</v>
      </c>
      <c r="V39" s="4" t="n">
        <v>0.146668</v>
      </c>
      <c r="W39" s="4" t="n">
        <v>0.125607</v>
      </c>
      <c r="X39" s="4" t="n">
        <v>0.022309</v>
      </c>
      <c r="Y39" s="4" t="n">
        <v>0.212151</v>
      </c>
      <c r="Z39" s="4" t="n">
        <v>0.875411</v>
      </c>
      <c r="AA39" s="5" t="n">
        <v>0.012609</v>
      </c>
      <c r="AB39" s="37" t="n">
        <v>28</v>
      </c>
    </row>
    <row r="40" customFormat="false" ht="32.1" hidden="false" customHeight="true" outlineLevel="0" collapsed="false">
      <c r="A40" s="3" t="n">
        <v>132929</v>
      </c>
      <c r="B40" s="31" t="s">
        <v>34</v>
      </c>
      <c r="C40" s="37" t="n">
        <v>25</v>
      </c>
      <c r="D40" s="59" t="n">
        <v>0.036667</v>
      </c>
      <c r="E40" s="60" t="n">
        <v>1.38</v>
      </c>
      <c r="F40" s="60" t="n">
        <v>0.005</v>
      </c>
      <c r="G40" s="60" t="n">
        <v>0.046667</v>
      </c>
      <c r="H40" s="61" t="n">
        <v>0.01</v>
      </c>
      <c r="I40" s="61" t="n">
        <v>3.381667</v>
      </c>
      <c r="J40" s="61" t="n">
        <v>0.34</v>
      </c>
      <c r="K40" s="61" t="n">
        <v>0.011111</v>
      </c>
      <c r="L40" s="62" t="n">
        <f aca="false">AVERAGE(D40:K40)</f>
        <v>0.651389</v>
      </c>
      <c r="M40" s="58" t="n">
        <v>3.381667</v>
      </c>
      <c r="N40" s="58" t="n">
        <f aca="false">LOG(AVERAGE(H40:K40)/AVERAGE(D40:G40))</f>
        <v>0.406369212824131</v>
      </c>
      <c r="O40" s="3" t="n">
        <v>0.777399</v>
      </c>
      <c r="P40" s="4" t="n">
        <v>0.915628</v>
      </c>
      <c r="Q40" s="4" t="n">
        <v>0</v>
      </c>
      <c r="R40" s="4" t="n">
        <v>0.063071</v>
      </c>
      <c r="S40" s="5" t="n">
        <v>0.948093</v>
      </c>
      <c r="T40" s="3" t="n">
        <v>0.057543</v>
      </c>
      <c r="U40" s="4" t="n">
        <v>0.694008</v>
      </c>
      <c r="V40" s="4" t="n">
        <v>0.00086</v>
      </c>
      <c r="W40" s="4" t="n">
        <v>0.30832</v>
      </c>
      <c r="X40" s="4" t="n">
        <v>0.994308</v>
      </c>
      <c r="Y40" s="4" t="n">
        <v>0.498363</v>
      </c>
      <c r="Z40" s="4" t="n">
        <v>0.013302</v>
      </c>
      <c r="AA40" s="5" t="n">
        <v>0.95858</v>
      </c>
      <c r="AB40" s="37" t="n">
        <v>25</v>
      </c>
    </row>
    <row r="41" customFormat="false" ht="32.1" hidden="false" customHeight="true" outlineLevel="0" collapsed="false">
      <c r="A41" s="3" t="n">
        <v>334697</v>
      </c>
      <c r="B41" s="31" t="s">
        <v>34</v>
      </c>
      <c r="C41" s="37" t="n">
        <v>26</v>
      </c>
      <c r="D41" s="59" t="n">
        <v>0.048333</v>
      </c>
      <c r="E41" s="60" t="n">
        <v>0.401667</v>
      </c>
      <c r="F41" s="60" t="n">
        <v>0.531667</v>
      </c>
      <c r="G41" s="60" t="n">
        <v>0.491667</v>
      </c>
      <c r="H41" s="61" t="n">
        <v>0.518333</v>
      </c>
      <c r="I41" s="61" t="n">
        <v>8.871667</v>
      </c>
      <c r="J41" s="61" t="n">
        <v>1.183333</v>
      </c>
      <c r="K41" s="61" t="n">
        <v>0.051852</v>
      </c>
      <c r="L41" s="62" t="n">
        <f aca="false">AVERAGE(D41:K41)</f>
        <v>1.512314875</v>
      </c>
      <c r="M41" s="58" t="n">
        <v>8.871667</v>
      </c>
      <c r="N41" s="58" t="n">
        <f aca="false">LOG(AVERAGE(H41:K41)/AVERAGE(D41:G41))</f>
        <v>0.858035289347124</v>
      </c>
      <c r="O41" s="3" t="n">
        <v>0.087804</v>
      </c>
      <c r="P41" s="4" t="n">
        <v>0.210706</v>
      </c>
      <c r="Q41" s="4" t="n">
        <v>0.000235</v>
      </c>
      <c r="R41" s="4" t="n">
        <v>0.091819</v>
      </c>
      <c r="S41" s="5" t="n">
        <v>0.224291</v>
      </c>
      <c r="T41" s="3" t="n">
        <v>0.05944</v>
      </c>
      <c r="U41" s="4" t="n">
        <v>0.188984</v>
      </c>
      <c r="V41" s="4" t="n">
        <v>0.04822</v>
      </c>
      <c r="W41" s="4" t="n">
        <v>0.071097</v>
      </c>
      <c r="X41" s="4" t="n">
        <v>0.032626</v>
      </c>
      <c r="Y41" s="4" t="n">
        <v>0.852221</v>
      </c>
      <c r="Z41" s="4" t="n">
        <v>0.685822</v>
      </c>
      <c r="AA41" s="5" t="n">
        <v>0.01364</v>
      </c>
      <c r="AB41" s="37" t="n">
        <v>26</v>
      </c>
    </row>
    <row r="42" customFormat="false" ht="32.1" hidden="false" customHeight="true" outlineLevel="0" collapsed="false">
      <c r="A42" s="3" t="n">
        <v>163142</v>
      </c>
      <c r="B42" s="31" t="s">
        <v>34</v>
      </c>
      <c r="C42" s="37" t="n">
        <v>15</v>
      </c>
      <c r="D42" s="59" t="n">
        <v>0</v>
      </c>
      <c r="E42" s="60" t="n">
        <v>0.005</v>
      </c>
      <c r="F42" s="60" t="n">
        <v>0.001667</v>
      </c>
      <c r="G42" s="60" t="n">
        <v>0.015</v>
      </c>
      <c r="H42" s="61" t="n">
        <v>0.58</v>
      </c>
      <c r="I42" s="61" t="n">
        <v>0.003333</v>
      </c>
      <c r="J42" s="61" t="n">
        <v>0.021667</v>
      </c>
      <c r="K42" s="61" t="n">
        <v>0.346296</v>
      </c>
      <c r="L42" s="62" t="n">
        <f aca="false">AVERAGE(D42:K42)</f>
        <v>0.121620375</v>
      </c>
      <c r="M42" s="58" t="n">
        <v>0.58</v>
      </c>
      <c r="N42" s="58" t="n">
        <f aca="false">LOG(AVERAGE(H42:K42)/AVERAGE(D42:G42))</f>
        <v>1.64251688730809</v>
      </c>
      <c r="O42" s="3" t="n">
        <v>0.00057</v>
      </c>
      <c r="P42" s="4" t="n">
        <v>0.01092</v>
      </c>
      <c r="Q42" s="4" t="n">
        <v>0.008865</v>
      </c>
      <c r="R42" s="4" t="n">
        <v>0.021269</v>
      </c>
      <c r="S42" s="5" t="n">
        <v>0.955948</v>
      </c>
      <c r="T42" s="3" t="n">
        <v>0.059808</v>
      </c>
      <c r="U42" s="4" t="n">
        <v>0.000222</v>
      </c>
      <c r="V42" s="4" t="n">
        <v>0.383207</v>
      </c>
      <c r="W42" s="4" t="n">
        <v>0.70901</v>
      </c>
      <c r="X42" s="4" t="n">
        <v>0.142938</v>
      </c>
      <c r="Y42" s="4" t="n">
        <v>0.008769</v>
      </c>
      <c r="Z42" s="4" t="s">
        <v>29</v>
      </c>
      <c r="AA42" s="5" t="n">
        <v>0.294134</v>
      </c>
      <c r="AB42" s="37" t="n">
        <v>15</v>
      </c>
    </row>
    <row r="43" customFormat="false" ht="32.1" hidden="false" customHeight="true" outlineLevel="0" collapsed="false">
      <c r="A43" s="3" t="n">
        <v>183838</v>
      </c>
      <c r="B43" s="31" t="s">
        <v>34</v>
      </c>
      <c r="C43" s="37" t="n">
        <v>40</v>
      </c>
      <c r="D43" s="59" t="n">
        <v>0.178333</v>
      </c>
      <c r="E43" s="60" t="n">
        <v>0.241667</v>
      </c>
      <c r="F43" s="60" t="n">
        <v>10.02</v>
      </c>
      <c r="G43" s="60" t="n">
        <v>11.003333</v>
      </c>
      <c r="H43" s="61" t="n">
        <v>0.05</v>
      </c>
      <c r="I43" s="61" t="n">
        <v>0.925</v>
      </c>
      <c r="J43" s="61" t="n">
        <v>9.781667</v>
      </c>
      <c r="K43" s="61" t="n">
        <v>0.337037</v>
      </c>
      <c r="L43" s="62" t="n">
        <f aca="false">AVERAGE(D43:K43)</f>
        <v>4.067129625</v>
      </c>
      <c r="M43" s="58" t="n">
        <v>11.003333</v>
      </c>
      <c r="N43" s="58" t="n">
        <f aca="false">LOG(AVERAGE(H43:K43)/AVERAGE(D43:G43))</f>
        <v>-0.286215715991104</v>
      </c>
      <c r="O43" s="3" t="n">
        <v>0.314838</v>
      </c>
      <c r="P43" s="4" t="n">
        <v>0.450492</v>
      </c>
      <c r="Q43" s="4" t="n">
        <v>0.011084</v>
      </c>
      <c r="R43" s="4" t="n">
        <v>0</v>
      </c>
      <c r="S43" s="5" t="n">
        <v>2E-006</v>
      </c>
      <c r="T43" s="3" t="n">
        <v>0.059808</v>
      </c>
      <c r="U43" s="4" t="n">
        <v>0.440558</v>
      </c>
      <c r="V43" s="4" t="n">
        <v>0.914674</v>
      </c>
      <c r="W43" s="4" t="n">
        <v>0.000137</v>
      </c>
      <c r="X43" s="4" t="n">
        <v>0.000165</v>
      </c>
      <c r="Y43" s="4" t="n">
        <v>0.187515</v>
      </c>
      <c r="Z43" s="4" t="n">
        <v>0.605528</v>
      </c>
      <c r="AA43" s="5" t="n">
        <v>0.457578</v>
      </c>
      <c r="AB43" s="37" t="n">
        <v>40</v>
      </c>
    </row>
    <row r="44" customFormat="false" ht="32.1" hidden="false" customHeight="true" outlineLevel="0" collapsed="false">
      <c r="A44" s="3" t="n">
        <v>310751</v>
      </c>
      <c r="B44" s="31" t="s">
        <v>34</v>
      </c>
      <c r="C44" s="37" t="n">
        <v>29</v>
      </c>
      <c r="D44" s="59" t="n">
        <v>0.041667</v>
      </c>
      <c r="E44" s="60" t="n">
        <v>0.426667</v>
      </c>
      <c r="F44" s="60" t="n">
        <v>0.228333</v>
      </c>
      <c r="G44" s="60" t="n">
        <v>0.266667</v>
      </c>
      <c r="H44" s="61" t="n">
        <v>0.951667</v>
      </c>
      <c r="I44" s="61" t="n">
        <v>1.53</v>
      </c>
      <c r="J44" s="61" t="n">
        <v>0.511667</v>
      </c>
      <c r="K44" s="61" t="n">
        <v>0.025926</v>
      </c>
      <c r="L44" s="62" t="n">
        <f aca="false">AVERAGE(D44:K44)</f>
        <v>0.49782425</v>
      </c>
      <c r="M44" s="58" t="n">
        <v>1.53</v>
      </c>
      <c r="N44" s="58" t="n">
        <f aca="false">LOG(AVERAGE(H44:K44)/AVERAGE(D44:G44))</f>
        <v>0.49612362480196</v>
      </c>
      <c r="O44" s="3" t="n">
        <v>0.259812</v>
      </c>
      <c r="P44" s="4" t="n">
        <v>0.398847</v>
      </c>
      <c r="Q44" s="4" t="n">
        <v>0.25078</v>
      </c>
      <c r="R44" s="4" t="n">
        <v>0.986347</v>
      </c>
      <c r="S44" s="5" t="n">
        <v>0.981206</v>
      </c>
      <c r="T44" s="3" t="n">
        <v>0.059808</v>
      </c>
      <c r="U44" s="4" t="n">
        <v>0.046691</v>
      </c>
      <c r="V44" s="4" t="n">
        <v>0.058718</v>
      </c>
      <c r="W44" s="4" t="n">
        <v>0.238102</v>
      </c>
      <c r="X44" s="4" t="n">
        <v>0.080146</v>
      </c>
      <c r="Y44" s="4" t="n">
        <v>0.504991</v>
      </c>
      <c r="Z44" s="4" t="n">
        <v>0.361374</v>
      </c>
      <c r="AA44" s="5" t="n">
        <v>0.001446</v>
      </c>
      <c r="AB44" s="37" t="n">
        <v>29</v>
      </c>
    </row>
    <row r="45" customFormat="false" ht="32.1" hidden="false" customHeight="true" outlineLevel="0" collapsed="false">
      <c r="A45" s="3" t="n">
        <v>197790</v>
      </c>
      <c r="B45" s="31" t="s">
        <v>34</v>
      </c>
      <c r="C45" s="37" t="n">
        <v>20</v>
      </c>
      <c r="D45" s="59" t="n">
        <v>3.45</v>
      </c>
      <c r="E45" s="60" t="n">
        <v>0.286667</v>
      </c>
      <c r="F45" s="60" t="n">
        <v>6.016667</v>
      </c>
      <c r="G45" s="60" t="n">
        <v>18.688333</v>
      </c>
      <c r="H45" s="61" t="n">
        <v>2.89</v>
      </c>
      <c r="I45" s="61" t="n">
        <v>0.908333</v>
      </c>
      <c r="J45" s="61" t="n">
        <v>5.626667</v>
      </c>
      <c r="K45" s="61" t="n">
        <v>0.55</v>
      </c>
      <c r="L45" s="62" t="n">
        <f aca="false">AVERAGE(D45:K45)</f>
        <v>4.802083375</v>
      </c>
      <c r="M45" s="58" t="n">
        <v>18.688333</v>
      </c>
      <c r="N45" s="58" t="n">
        <f aca="false">LOG(AVERAGE(H45:K45)/AVERAGE(D45:G45))</f>
        <v>-0.455042142962114</v>
      </c>
      <c r="O45" s="3" t="n">
        <v>0.557701</v>
      </c>
      <c r="P45" s="4" t="n">
        <v>0.682109</v>
      </c>
      <c r="Q45" s="4" t="n">
        <v>0.010325</v>
      </c>
      <c r="R45" s="4" t="n">
        <v>0.608521</v>
      </c>
      <c r="S45" s="5" t="n">
        <v>0.552017</v>
      </c>
      <c r="T45" s="3" t="n">
        <v>0.065292</v>
      </c>
      <c r="U45" s="4" t="n">
        <v>0.979994</v>
      </c>
      <c r="V45" s="4" t="n">
        <v>0.006875</v>
      </c>
      <c r="W45" s="4" t="n">
        <v>0.811074</v>
      </c>
      <c r="X45" s="4" t="n">
        <v>0.282994</v>
      </c>
      <c r="Y45" s="4" t="n">
        <v>0.529177</v>
      </c>
      <c r="Z45" s="4" t="n">
        <v>0.960139</v>
      </c>
      <c r="AA45" s="5" t="n">
        <v>0.093683</v>
      </c>
      <c r="AB45" s="37" t="n">
        <v>20</v>
      </c>
    </row>
    <row r="46" customFormat="false" ht="32.1" hidden="false" customHeight="true" outlineLevel="0" collapsed="false">
      <c r="A46" s="3" t="n">
        <v>228043</v>
      </c>
      <c r="B46" s="31" t="s">
        <v>34</v>
      </c>
      <c r="C46" s="37" t="n">
        <v>29</v>
      </c>
      <c r="D46" s="59" t="n">
        <v>0.045</v>
      </c>
      <c r="E46" s="60" t="n">
        <v>0.335</v>
      </c>
      <c r="F46" s="60" t="n">
        <v>0.046667</v>
      </c>
      <c r="G46" s="60" t="n">
        <v>0</v>
      </c>
      <c r="H46" s="61" t="n">
        <v>0.285</v>
      </c>
      <c r="I46" s="61" t="n">
        <v>0.146667</v>
      </c>
      <c r="J46" s="61" t="n">
        <v>0.528333</v>
      </c>
      <c r="K46" s="61" t="n">
        <v>0.161111</v>
      </c>
      <c r="L46" s="62" t="n">
        <f aca="false">AVERAGE(D46:K46)</f>
        <v>0.19347225</v>
      </c>
      <c r="M46" s="58" t="n">
        <v>0.528333</v>
      </c>
      <c r="N46" s="58" t="n">
        <f aca="false">LOG(AVERAGE(H46:K46)/AVERAGE(D46:G46))</f>
        <v>0.419559559534877</v>
      </c>
      <c r="O46" s="3" t="n">
        <v>0.045831</v>
      </c>
      <c r="P46" s="4" t="n">
        <v>0.099637</v>
      </c>
      <c r="Q46" s="4" t="n">
        <v>0.255273</v>
      </c>
      <c r="R46" s="4" t="n">
        <v>0.647357</v>
      </c>
      <c r="S46" s="5" t="n">
        <v>0.447419</v>
      </c>
      <c r="T46" s="3" t="n">
        <v>0.065292</v>
      </c>
      <c r="U46" s="4" t="n">
        <v>0.510802</v>
      </c>
      <c r="V46" s="4" t="n">
        <v>0.20099</v>
      </c>
      <c r="W46" s="4" t="n">
        <v>0.917425</v>
      </c>
      <c r="X46" s="4" t="n">
        <v>0.017443</v>
      </c>
      <c r="Y46" s="4" t="n">
        <v>0.349965</v>
      </c>
      <c r="Z46" s="4" t="n">
        <v>0.912146</v>
      </c>
      <c r="AA46" s="5" t="n">
        <v>0.179689</v>
      </c>
      <c r="AB46" s="37" t="n">
        <v>29</v>
      </c>
    </row>
    <row r="47" customFormat="false" ht="32.1" hidden="false" customHeight="true" outlineLevel="0" collapsed="false">
      <c r="A47" s="3" t="n">
        <v>231563</v>
      </c>
      <c r="B47" s="31" t="s">
        <v>34</v>
      </c>
      <c r="C47" s="37" t="n">
        <v>25</v>
      </c>
      <c r="D47" s="59" t="n">
        <v>13.758333</v>
      </c>
      <c r="E47" s="60" t="n">
        <v>46.405</v>
      </c>
      <c r="F47" s="60" t="n">
        <v>15.083333</v>
      </c>
      <c r="G47" s="60" t="n">
        <v>0.75</v>
      </c>
      <c r="H47" s="61" t="n">
        <v>10.42</v>
      </c>
      <c r="I47" s="61" t="n">
        <v>65.033333</v>
      </c>
      <c r="J47" s="61" t="n">
        <v>26.431667</v>
      </c>
      <c r="K47" s="61" t="n">
        <v>14.759259</v>
      </c>
      <c r="L47" s="62" t="n">
        <f aca="false">AVERAGE(D47:K47)</f>
        <v>24.080115625</v>
      </c>
      <c r="M47" s="58" t="n">
        <v>65.033333</v>
      </c>
      <c r="N47" s="58" t="n">
        <f aca="false">LOG(AVERAGE(H47:K47)/AVERAGE(D47:G47))</f>
        <v>0.186068828489614</v>
      </c>
      <c r="O47" s="3" t="n">
        <v>0.191992</v>
      </c>
      <c r="P47" s="4" t="n">
        <v>0.251294</v>
      </c>
      <c r="Q47" s="4" t="n">
        <v>0.005537</v>
      </c>
      <c r="R47" s="4" t="n">
        <v>0.456508</v>
      </c>
      <c r="S47" s="5" t="n">
        <v>0.252807</v>
      </c>
      <c r="T47" s="3" t="n">
        <v>0.069367</v>
      </c>
      <c r="U47" s="4" t="n">
        <v>0.9501</v>
      </c>
      <c r="V47" s="4" t="n">
        <v>0.129451</v>
      </c>
      <c r="W47" s="4" t="n">
        <v>0.907446</v>
      </c>
      <c r="X47" s="4" t="n">
        <v>0.000352</v>
      </c>
      <c r="Y47" s="4" t="n">
        <v>0.753877</v>
      </c>
      <c r="Z47" s="4" t="n">
        <v>0.619523</v>
      </c>
      <c r="AA47" s="5" t="n">
        <v>0.012045</v>
      </c>
      <c r="AB47" s="37" t="n">
        <v>25</v>
      </c>
    </row>
    <row r="48" customFormat="false" ht="32.1" hidden="false" customHeight="true" outlineLevel="0" collapsed="false">
      <c r="A48" s="3" t="n">
        <v>331878</v>
      </c>
      <c r="B48" s="31" t="s">
        <v>34</v>
      </c>
      <c r="C48" s="37" t="n">
        <v>32</v>
      </c>
      <c r="D48" s="59" t="n">
        <v>0.048333</v>
      </c>
      <c r="E48" s="60" t="n">
        <v>0.311667</v>
      </c>
      <c r="F48" s="60" t="n">
        <v>0</v>
      </c>
      <c r="G48" s="60" t="n">
        <v>0.093333</v>
      </c>
      <c r="H48" s="61" t="n">
        <v>0</v>
      </c>
      <c r="I48" s="61" t="n">
        <v>0.161667</v>
      </c>
      <c r="J48" s="61" t="n">
        <v>0.013333</v>
      </c>
      <c r="K48" s="61" t="n">
        <v>0.17963</v>
      </c>
      <c r="L48" s="62" t="n">
        <f aca="false">AVERAGE(D48:K48)</f>
        <v>0.100995375</v>
      </c>
      <c r="M48" s="58" t="n">
        <v>0.311667</v>
      </c>
      <c r="N48" s="58" t="n">
        <f aca="false">LOG(AVERAGE(H48:K48)/AVERAGE(D48:G48))</f>
        <v>-0.106641862263563</v>
      </c>
      <c r="O48" s="3" t="n">
        <v>0.90905</v>
      </c>
      <c r="P48" s="4" t="n">
        <v>0.937558</v>
      </c>
      <c r="Q48" s="4" t="n">
        <v>0.032964</v>
      </c>
      <c r="R48" s="4" t="n">
        <v>0.635511</v>
      </c>
      <c r="S48" s="5" t="n">
        <v>0.132935</v>
      </c>
      <c r="T48" s="3" t="n">
        <v>0.07603</v>
      </c>
      <c r="U48" s="4" t="n">
        <v>0.089701</v>
      </c>
      <c r="V48" s="4" t="n">
        <v>0.261852</v>
      </c>
      <c r="W48" s="4" t="n">
        <v>0.046661</v>
      </c>
      <c r="X48" s="4" t="n">
        <v>0.674348</v>
      </c>
      <c r="Y48" s="4" t="n">
        <v>0.349965</v>
      </c>
      <c r="Z48" s="4" t="s">
        <v>29</v>
      </c>
      <c r="AA48" s="5" t="n">
        <v>0.096403</v>
      </c>
      <c r="AB48" s="37" t="n">
        <v>32</v>
      </c>
    </row>
    <row r="49" customFormat="false" ht="32.1" hidden="false" customHeight="true" outlineLevel="0" collapsed="false">
      <c r="A49" s="3" t="n">
        <v>16006</v>
      </c>
      <c r="B49" s="31" t="s">
        <v>34</v>
      </c>
      <c r="C49" s="37" t="n">
        <v>28</v>
      </c>
      <c r="D49" s="59" t="n">
        <v>0.045</v>
      </c>
      <c r="E49" s="60" t="n">
        <v>0.198333</v>
      </c>
      <c r="F49" s="60" t="n">
        <v>0</v>
      </c>
      <c r="G49" s="60" t="n">
        <v>0.018333</v>
      </c>
      <c r="H49" s="61" t="n">
        <v>0.078333</v>
      </c>
      <c r="I49" s="61" t="n">
        <v>0.051667</v>
      </c>
      <c r="J49" s="61" t="n">
        <v>0.041667</v>
      </c>
      <c r="K49" s="61" t="n">
        <v>0.111111</v>
      </c>
      <c r="L49" s="62" t="n">
        <f aca="false">AVERAGE(D49:K49)</f>
        <v>0.0680555</v>
      </c>
      <c r="M49" s="58" t="n">
        <v>0.198333</v>
      </c>
      <c r="N49" s="58" t="n">
        <f aca="false">LOG(AVERAGE(H49:K49)/AVERAGE(D49:G49))</f>
        <v>0.0336983229842181</v>
      </c>
      <c r="O49" s="3" t="n">
        <v>0.037406</v>
      </c>
      <c r="P49" s="4" t="n">
        <v>0.062055</v>
      </c>
      <c r="Q49" s="4" t="n">
        <v>0.646333</v>
      </c>
      <c r="R49" s="4" t="n">
        <v>0.101484</v>
      </c>
      <c r="S49" s="5" t="n">
        <v>0.901578</v>
      </c>
      <c r="T49" s="3" t="n">
        <v>0.081558</v>
      </c>
      <c r="U49" s="4" t="n">
        <v>0.9513</v>
      </c>
      <c r="V49" s="4" t="n">
        <v>0.296254</v>
      </c>
      <c r="W49" s="4" t="n">
        <v>0.028638</v>
      </c>
      <c r="X49" s="4" t="n">
        <v>0.479322</v>
      </c>
      <c r="Y49" s="4" t="n">
        <v>0.456265</v>
      </c>
      <c r="Z49" s="4" t="s">
        <v>29</v>
      </c>
      <c r="AA49" s="5" t="n">
        <v>0.527943</v>
      </c>
      <c r="AB49" s="37" t="n">
        <v>28</v>
      </c>
    </row>
    <row r="50" customFormat="false" ht="32.1" hidden="false" customHeight="true" outlineLevel="0" collapsed="false">
      <c r="A50" s="3" t="n">
        <v>270396</v>
      </c>
      <c r="B50" s="31" t="s">
        <v>34</v>
      </c>
      <c r="C50" s="37" t="n">
        <v>29</v>
      </c>
      <c r="D50" s="59" t="n">
        <v>0.078333</v>
      </c>
      <c r="E50" s="60" t="n">
        <v>0.03</v>
      </c>
      <c r="F50" s="60" t="n">
        <v>0.095</v>
      </c>
      <c r="G50" s="60" t="n">
        <v>0.001667</v>
      </c>
      <c r="H50" s="61" t="n">
        <v>0.07</v>
      </c>
      <c r="I50" s="61" t="n">
        <v>0.051667</v>
      </c>
      <c r="J50" s="61" t="n">
        <v>0.036667</v>
      </c>
      <c r="K50" s="61" t="n">
        <v>0.044444</v>
      </c>
      <c r="L50" s="62" t="n">
        <f aca="false">AVERAGE(D50:K50)</f>
        <v>0.05097225</v>
      </c>
      <c r="M50" s="58" t="n">
        <v>0.095</v>
      </c>
      <c r="N50" s="58" t="n">
        <f aca="false">LOG(AVERAGE(H50:K50)/AVERAGE(D50:G50))</f>
        <v>-0.00473302576368814</v>
      </c>
      <c r="O50" s="3" t="n">
        <v>0.690379</v>
      </c>
      <c r="P50" s="4" t="n">
        <v>0.715141</v>
      </c>
      <c r="Q50" s="4" t="n">
        <v>0.585888</v>
      </c>
      <c r="R50" s="4" t="n">
        <v>1</v>
      </c>
      <c r="S50" s="5" t="n">
        <v>0.174034</v>
      </c>
      <c r="T50" s="3" t="n">
        <v>0.082689</v>
      </c>
      <c r="U50" s="4" t="n">
        <v>0.994815</v>
      </c>
      <c r="V50" s="4" t="n">
        <v>0.53886</v>
      </c>
      <c r="W50" s="4" t="n">
        <v>0.85989</v>
      </c>
      <c r="X50" s="4" t="n">
        <v>0.011699</v>
      </c>
      <c r="Y50" s="4" t="s">
        <v>29</v>
      </c>
      <c r="Z50" s="4" t="s">
        <v>29</v>
      </c>
      <c r="AA50" s="5" t="n">
        <v>0.093683</v>
      </c>
      <c r="AB50" s="37" t="n">
        <v>29</v>
      </c>
    </row>
    <row r="51" customFormat="false" ht="32.1" hidden="false" customHeight="true" outlineLevel="0" collapsed="false">
      <c r="A51" s="3" t="n">
        <v>178490</v>
      </c>
      <c r="B51" s="31" t="s">
        <v>34</v>
      </c>
      <c r="C51" s="37" t="n">
        <v>36</v>
      </c>
      <c r="D51" s="59" t="n">
        <v>0.001667</v>
      </c>
      <c r="E51" s="60" t="n">
        <v>0.016667</v>
      </c>
      <c r="F51" s="60" t="n">
        <v>0.123333</v>
      </c>
      <c r="G51" s="60" t="n">
        <v>0.075</v>
      </c>
      <c r="H51" s="61" t="n">
        <v>0.04</v>
      </c>
      <c r="I51" s="61" t="n">
        <v>0</v>
      </c>
      <c r="J51" s="61" t="n">
        <v>0.08</v>
      </c>
      <c r="K51" s="61" t="n">
        <v>0.062963</v>
      </c>
      <c r="L51" s="62" t="n">
        <f aca="false">AVERAGE(D51:K51)</f>
        <v>0.04995375</v>
      </c>
      <c r="M51" s="58" t="n">
        <v>0.123333</v>
      </c>
      <c r="N51" s="58" t="n">
        <f aca="false">LOG(AVERAGE(H51:K51)/AVERAGE(D51:G51))</f>
        <v>-0.0734294973895225</v>
      </c>
      <c r="O51" s="3" t="n">
        <v>0.973271</v>
      </c>
      <c r="P51" s="4" t="n">
        <v>0.9729</v>
      </c>
      <c r="Q51" s="4" t="n">
        <v>0.427105</v>
      </c>
      <c r="R51" s="4" t="n">
        <v>0.069922</v>
      </c>
      <c r="S51" s="5" t="n">
        <v>0.260497</v>
      </c>
      <c r="T51" s="3" t="n">
        <v>0.085341</v>
      </c>
      <c r="U51" s="4" t="n">
        <v>0.223889</v>
      </c>
      <c r="V51" s="4" t="n">
        <v>0.243697</v>
      </c>
      <c r="W51" s="4" t="n">
        <v>0.014452</v>
      </c>
      <c r="X51" s="4" t="n">
        <v>0.036638</v>
      </c>
      <c r="Y51" s="4" t="s">
        <v>29</v>
      </c>
      <c r="Z51" s="4" t="s">
        <v>29</v>
      </c>
      <c r="AA51" s="5" t="n">
        <v>0.313062</v>
      </c>
      <c r="AB51" s="37" t="n">
        <v>36</v>
      </c>
    </row>
    <row r="52" customFormat="false" ht="32.1" hidden="false" customHeight="true" outlineLevel="0" collapsed="false">
      <c r="A52" s="3" t="n">
        <v>340139</v>
      </c>
      <c r="B52" s="31" t="s">
        <v>34</v>
      </c>
      <c r="C52" s="37" t="n">
        <v>12</v>
      </c>
      <c r="D52" s="59" t="n">
        <v>0.08</v>
      </c>
      <c r="E52" s="60" t="n">
        <v>0.366667</v>
      </c>
      <c r="F52" s="60" t="n">
        <v>1.363333</v>
      </c>
      <c r="G52" s="60" t="n">
        <v>0.201667</v>
      </c>
      <c r="H52" s="61" t="n">
        <v>2.976667</v>
      </c>
      <c r="I52" s="61" t="n">
        <v>1.188333</v>
      </c>
      <c r="J52" s="61" t="n">
        <v>2.081667</v>
      </c>
      <c r="K52" s="61" t="n">
        <v>0.027778</v>
      </c>
      <c r="L52" s="62" t="n">
        <f aca="false">AVERAGE(D52:K52)</f>
        <v>1.035764</v>
      </c>
      <c r="M52" s="58" t="n">
        <v>2.976667</v>
      </c>
      <c r="N52" s="58" t="n">
        <f aca="false">LOG(AVERAGE(H52:K52)/AVERAGE(D52:G52))</f>
        <v>0.494019225074779</v>
      </c>
      <c r="O52" s="3" t="n">
        <v>0.314838</v>
      </c>
      <c r="P52" s="4" t="n">
        <v>0.491319</v>
      </c>
      <c r="Q52" s="4" t="n">
        <v>0.807143</v>
      </c>
      <c r="R52" s="4" t="n">
        <v>0.650366</v>
      </c>
      <c r="S52" s="5" t="n">
        <v>0.252807</v>
      </c>
      <c r="T52" s="3" t="n">
        <v>0.115277</v>
      </c>
      <c r="U52" s="4" t="n">
        <v>0.033284</v>
      </c>
      <c r="V52" s="4" t="n">
        <v>0.296254</v>
      </c>
      <c r="W52" s="4" t="n">
        <v>0.053987</v>
      </c>
      <c r="X52" s="4" t="n">
        <v>0.408633</v>
      </c>
      <c r="Y52" s="4" t="n">
        <v>0.414548</v>
      </c>
      <c r="Z52" s="4" t="n">
        <v>0.281499</v>
      </c>
      <c r="AA52" s="5" t="n">
        <v>0.005599</v>
      </c>
      <c r="AB52" s="37" t="n">
        <v>12</v>
      </c>
    </row>
    <row r="53" customFormat="false" ht="32.1" hidden="false" customHeight="true" outlineLevel="0" collapsed="false">
      <c r="A53" s="3" t="n">
        <v>211234</v>
      </c>
      <c r="B53" s="31" t="s">
        <v>34</v>
      </c>
      <c r="C53" s="37" t="n">
        <v>20</v>
      </c>
      <c r="D53" s="59" t="n">
        <v>0.123333</v>
      </c>
      <c r="E53" s="60" t="n">
        <v>0.16</v>
      </c>
      <c r="F53" s="60" t="n">
        <v>0.278333</v>
      </c>
      <c r="G53" s="60" t="n">
        <v>0.13</v>
      </c>
      <c r="H53" s="61" t="n">
        <v>0.261667</v>
      </c>
      <c r="I53" s="61" t="n">
        <v>0.066667</v>
      </c>
      <c r="J53" s="61" t="n">
        <v>0.111667</v>
      </c>
      <c r="K53" s="61" t="n">
        <v>0.064815</v>
      </c>
      <c r="L53" s="62" t="n">
        <f aca="false">AVERAGE(D53:K53)</f>
        <v>0.14956025</v>
      </c>
      <c r="M53" s="58" t="n">
        <v>0.278333</v>
      </c>
      <c r="N53" s="58" t="n">
        <f aca="false">LOG(AVERAGE(H53:K53)/AVERAGE(D53:G53))</f>
        <v>-0.13676331643646</v>
      </c>
      <c r="O53" s="3" t="n">
        <v>0.09479</v>
      </c>
      <c r="P53" s="4" t="n">
        <v>0.133372</v>
      </c>
      <c r="Q53" s="4" t="n">
        <v>0.086391</v>
      </c>
      <c r="R53" s="4" t="n">
        <v>0.864105</v>
      </c>
      <c r="S53" s="5" t="n">
        <v>0.121467</v>
      </c>
      <c r="T53" s="3" t="n">
        <v>0.1157</v>
      </c>
      <c r="U53" s="4" t="n">
        <v>0.627258</v>
      </c>
      <c r="V53" s="4" t="n">
        <v>0.763777</v>
      </c>
      <c r="W53" s="4" t="n">
        <v>0.047743</v>
      </c>
      <c r="X53" s="4" t="n">
        <v>0.995124</v>
      </c>
      <c r="Y53" s="4" t="n">
        <v>0.132172</v>
      </c>
      <c r="Z53" s="4" t="n">
        <v>0.032328</v>
      </c>
      <c r="AA53" s="5" t="n">
        <v>0.305698</v>
      </c>
      <c r="AB53" s="37" t="n">
        <v>20</v>
      </c>
    </row>
    <row r="54" customFormat="false" ht="32.1" hidden="false" customHeight="true" outlineLevel="0" collapsed="false">
      <c r="A54" s="3" t="n">
        <v>628218</v>
      </c>
      <c r="B54" s="31" t="s">
        <v>34</v>
      </c>
      <c r="C54" s="37" t="n">
        <v>25</v>
      </c>
      <c r="D54" s="59" t="n">
        <v>0.066667</v>
      </c>
      <c r="E54" s="60" t="n">
        <v>0.091667</v>
      </c>
      <c r="F54" s="60" t="n">
        <v>0.085</v>
      </c>
      <c r="G54" s="60" t="n">
        <v>0.006667</v>
      </c>
      <c r="H54" s="61" t="n">
        <v>0.055</v>
      </c>
      <c r="I54" s="61" t="n">
        <v>0.48</v>
      </c>
      <c r="J54" s="61" t="n">
        <v>0.026667</v>
      </c>
      <c r="K54" s="61" t="n">
        <v>0.037037</v>
      </c>
      <c r="L54" s="62" t="n">
        <f aca="false">AVERAGE(D54:K54)</f>
        <v>0.106088125</v>
      </c>
      <c r="M54" s="58" t="n">
        <v>0.48</v>
      </c>
      <c r="N54" s="58" t="n">
        <f aca="false">LOG(AVERAGE(H54:K54)/AVERAGE(D54:G54))</f>
        <v>0.379270413872811</v>
      </c>
      <c r="O54" s="3" t="n">
        <v>0.592641</v>
      </c>
      <c r="P54" s="4" t="n">
        <v>0.654376</v>
      </c>
      <c r="Q54" s="4" t="n">
        <v>0.056663</v>
      </c>
      <c r="R54" s="4" t="n">
        <v>0.803045</v>
      </c>
      <c r="S54" s="5" t="n">
        <v>0.273639</v>
      </c>
      <c r="T54" s="3" t="n">
        <v>0.117857</v>
      </c>
      <c r="U54" s="4" t="n">
        <v>0.994815</v>
      </c>
      <c r="V54" s="4" t="n">
        <v>0.815396</v>
      </c>
      <c r="W54" s="4" t="n">
        <v>0.68234</v>
      </c>
      <c r="X54" s="4" t="n">
        <v>0.049057</v>
      </c>
      <c r="Y54" s="4" t="n">
        <v>0.40737</v>
      </c>
      <c r="Z54" s="4" t="s">
        <v>29</v>
      </c>
      <c r="AA54" s="5" t="n">
        <v>0.294134</v>
      </c>
      <c r="AB54" s="37" t="n">
        <v>25</v>
      </c>
    </row>
    <row r="55" customFormat="false" ht="32.1" hidden="false" customHeight="true" outlineLevel="0" collapsed="false">
      <c r="A55" s="3" t="n">
        <v>305057</v>
      </c>
      <c r="B55" s="31" t="s">
        <v>34</v>
      </c>
      <c r="C55" s="37" t="n">
        <v>37</v>
      </c>
      <c r="D55" s="59" t="n">
        <v>0.078333</v>
      </c>
      <c r="E55" s="60" t="n">
        <v>0.391667</v>
      </c>
      <c r="F55" s="60" t="n">
        <v>0.068333</v>
      </c>
      <c r="G55" s="60" t="n">
        <v>0.085</v>
      </c>
      <c r="H55" s="61" t="n">
        <v>0.095</v>
      </c>
      <c r="I55" s="61" t="n">
        <v>0.041667</v>
      </c>
      <c r="J55" s="61" t="n">
        <v>0.078333</v>
      </c>
      <c r="K55" s="61" t="n">
        <v>0.188889</v>
      </c>
      <c r="L55" s="62" t="n">
        <f aca="false">AVERAGE(D55:K55)</f>
        <v>0.12840275</v>
      </c>
      <c r="M55" s="58" t="n">
        <v>0.391667</v>
      </c>
      <c r="N55" s="58" t="n">
        <f aca="false">LOG(AVERAGE(H55:K55)/AVERAGE(D55:G55))</f>
        <v>-0.188458094342235</v>
      </c>
      <c r="O55" s="3" t="n">
        <v>0.738907</v>
      </c>
      <c r="P55" s="4" t="n">
        <v>0.796863</v>
      </c>
      <c r="Q55" s="4" t="n">
        <v>0.064297</v>
      </c>
      <c r="R55" s="4" t="n">
        <v>1</v>
      </c>
      <c r="S55" s="5" t="n">
        <v>0.442941</v>
      </c>
      <c r="T55" s="3" t="n">
        <v>0.120414</v>
      </c>
      <c r="U55" s="4" t="n">
        <v>0.994815</v>
      </c>
      <c r="V55" s="4" t="n">
        <v>0.034858</v>
      </c>
      <c r="W55" s="4" t="n">
        <v>0.994135</v>
      </c>
      <c r="X55" s="4" t="n">
        <v>0.801318</v>
      </c>
      <c r="Y55" s="4" t="n">
        <v>0.111829</v>
      </c>
      <c r="Z55" s="4" t="n">
        <v>0.995803</v>
      </c>
      <c r="AA55" s="5" t="n">
        <v>0.806725</v>
      </c>
      <c r="AB55" s="37" t="n">
        <v>37</v>
      </c>
    </row>
    <row r="56" customFormat="false" ht="32.1" hidden="false" customHeight="true" outlineLevel="0" collapsed="false">
      <c r="A56" s="3" t="n">
        <v>422727</v>
      </c>
      <c r="B56" s="31" t="s">
        <v>34</v>
      </c>
      <c r="C56" s="37" t="n">
        <v>30</v>
      </c>
      <c r="D56" s="59" t="n">
        <v>0</v>
      </c>
      <c r="E56" s="60" t="n">
        <v>0.138333</v>
      </c>
      <c r="F56" s="60" t="n">
        <v>0.005</v>
      </c>
      <c r="G56" s="60" t="n">
        <v>0</v>
      </c>
      <c r="H56" s="61" t="n">
        <v>0.13</v>
      </c>
      <c r="I56" s="61" t="n">
        <v>0.725</v>
      </c>
      <c r="J56" s="61" t="n">
        <v>0</v>
      </c>
      <c r="K56" s="61" t="n">
        <v>0.781481</v>
      </c>
      <c r="L56" s="62" t="n">
        <f aca="false">AVERAGE(D56:K56)</f>
        <v>0.22247675</v>
      </c>
      <c r="M56" s="58" t="n">
        <v>0.781481</v>
      </c>
      <c r="N56" s="58" t="n">
        <f aca="false">LOG(AVERAGE(H56:K56)/AVERAGE(D56:G56))</f>
        <v>1.05756477652187</v>
      </c>
      <c r="O56" s="3" t="n">
        <v>0.110372</v>
      </c>
      <c r="P56" s="4" t="n">
        <v>0.243443</v>
      </c>
      <c r="Q56" s="4" t="n">
        <v>0.135217</v>
      </c>
      <c r="R56" s="4" t="n">
        <v>0.499918</v>
      </c>
      <c r="S56" s="5" t="n">
        <v>0.320265</v>
      </c>
      <c r="T56" s="3" t="n">
        <v>0.123098</v>
      </c>
      <c r="U56" s="4" t="n">
        <v>0</v>
      </c>
      <c r="V56" s="4" t="n">
        <v>0</v>
      </c>
      <c r="W56" s="4" t="n">
        <v>0.000286</v>
      </c>
      <c r="X56" s="4" t="n">
        <v>1.2E-005</v>
      </c>
      <c r="Y56" s="4" t="n">
        <v>0.002381</v>
      </c>
      <c r="Z56" s="4" t="n">
        <v>0</v>
      </c>
      <c r="AA56" s="5" t="n">
        <v>8.3E-005</v>
      </c>
      <c r="AB56" s="37" t="n">
        <v>30</v>
      </c>
    </row>
    <row r="57" customFormat="false" ht="32.1" hidden="false" customHeight="true" outlineLevel="0" collapsed="false">
      <c r="A57" s="3" t="n">
        <v>278563</v>
      </c>
      <c r="B57" s="31" t="s">
        <v>34</v>
      </c>
      <c r="C57" s="37" t="n">
        <v>29</v>
      </c>
      <c r="D57" s="59" t="n">
        <v>5.431667</v>
      </c>
      <c r="E57" s="60" t="n">
        <v>2.786667</v>
      </c>
      <c r="F57" s="60" t="n">
        <v>7.655</v>
      </c>
      <c r="G57" s="60" t="n">
        <v>0.025</v>
      </c>
      <c r="H57" s="61" t="n">
        <v>9.108333</v>
      </c>
      <c r="I57" s="61" t="n">
        <v>38.691667</v>
      </c>
      <c r="J57" s="61" t="n">
        <v>3.345</v>
      </c>
      <c r="K57" s="61" t="n">
        <v>13.65</v>
      </c>
      <c r="L57" s="62" t="n">
        <f aca="false">AVERAGE(D57:K57)</f>
        <v>10.08666675</v>
      </c>
      <c r="M57" s="58" t="n">
        <v>38.691667</v>
      </c>
      <c r="N57" s="58" t="n">
        <f aca="false">LOG(AVERAGE(H57:K57)/AVERAGE(D57:G57))</f>
        <v>0.61018987758592</v>
      </c>
      <c r="O57" s="3" t="n">
        <v>0.232955</v>
      </c>
      <c r="P57" s="4" t="n">
        <v>0.320608</v>
      </c>
      <c r="Q57" s="4" t="n">
        <v>0.484697</v>
      </c>
      <c r="R57" s="4" t="n">
        <v>0.872646</v>
      </c>
      <c r="S57" s="5" t="n">
        <v>0.815842</v>
      </c>
      <c r="T57" s="3" t="n">
        <v>0.123098</v>
      </c>
      <c r="U57" s="4" t="n">
        <v>0.95474</v>
      </c>
      <c r="V57" s="4" t="n">
        <v>0.986994</v>
      </c>
      <c r="W57" s="4" t="n">
        <v>0.765372</v>
      </c>
      <c r="X57" s="4" t="n">
        <v>0.004388</v>
      </c>
      <c r="Y57" s="4" t="n">
        <v>0.714437</v>
      </c>
      <c r="Z57" s="4" t="n">
        <v>0.685822</v>
      </c>
      <c r="AA57" s="5" t="n">
        <v>0.066002</v>
      </c>
      <c r="AB57" s="37" t="n">
        <v>29</v>
      </c>
    </row>
    <row r="58" customFormat="false" ht="32.1" hidden="false" customHeight="true" outlineLevel="0" collapsed="false">
      <c r="A58" s="3" t="n">
        <v>265030</v>
      </c>
      <c r="B58" s="31" t="s">
        <v>34</v>
      </c>
      <c r="C58" s="37" t="n">
        <v>10</v>
      </c>
      <c r="D58" s="59" t="n">
        <v>0.016667</v>
      </c>
      <c r="E58" s="60" t="n">
        <v>0.013333</v>
      </c>
      <c r="F58" s="60" t="n">
        <v>0.701667</v>
      </c>
      <c r="G58" s="60" t="n">
        <v>0.475</v>
      </c>
      <c r="H58" s="61" t="n">
        <v>0.016667</v>
      </c>
      <c r="I58" s="61" t="n">
        <v>0.071667</v>
      </c>
      <c r="J58" s="61" t="n">
        <v>0.491667</v>
      </c>
      <c r="K58" s="61" t="n">
        <v>0.016667</v>
      </c>
      <c r="L58" s="62" t="n">
        <f aca="false">AVERAGE(D58:K58)</f>
        <v>0.225416875</v>
      </c>
      <c r="M58" s="58" t="n">
        <v>0.701667</v>
      </c>
      <c r="N58" s="58" t="n">
        <f aca="false">LOG(AVERAGE(H58:K58)/AVERAGE(D58:G58))</f>
        <v>-0.305854689034729</v>
      </c>
      <c r="O58" s="3" t="n">
        <v>0.712506</v>
      </c>
      <c r="P58" s="4" t="n">
        <v>0.803944</v>
      </c>
      <c r="Q58" s="4" t="n">
        <v>0.209596</v>
      </c>
      <c r="R58" s="4" t="n">
        <v>1E-006</v>
      </c>
      <c r="S58" s="5" t="n">
        <v>0.004218</v>
      </c>
      <c r="T58" s="3" t="n">
        <v>0.128306</v>
      </c>
      <c r="U58" s="4" t="n">
        <v>0.994815</v>
      </c>
      <c r="V58" s="4" t="n">
        <v>0.97442</v>
      </c>
      <c r="W58" s="4" t="n">
        <v>0.000577</v>
      </c>
      <c r="X58" s="4" t="n">
        <v>0.006204</v>
      </c>
      <c r="Y58" s="4" t="n">
        <v>0.60222</v>
      </c>
      <c r="Z58" s="4" t="n">
        <v>0.984462</v>
      </c>
      <c r="AA58" s="5" t="n">
        <v>0.186656</v>
      </c>
      <c r="AB58" s="37" t="n">
        <v>10</v>
      </c>
    </row>
    <row r="59" customFormat="false" ht="32.1" hidden="false" customHeight="true" outlineLevel="0" collapsed="false">
      <c r="A59" s="3" t="n">
        <v>329678</v>
      </c>
      <c r="B59" s="31" t="s">
        <v>34</v>
      </c>
      <c r="C59" s="37" t="n">
        <v>26</v>
      </c>
      <c r="D59" s="59" t="n">
        <v>0</v>
      </c>
      <c r="E59" s="60" t="n">
        <v>0.068333</v>
      </c>
      <c r="F59" s="60" t="n">
        <v>0.025</v>
      </c>
      <c r="G59" s="60" t="n">
        <v>0.03</v>
      </c>
      <c r="H59" s="61" t="n">
        <v>0.05</v>
      </c>
      <c r="I59" s="61" t="n">
        <v>0.043333</v>
      </c>
      <c r="J59" s="61" t="n">
        <v>0.086667</v>
      </c>
      <c r="K59" s="61" t="n">
        <v>0.003704</v>
      </c>
      <c r="L59" s="62" t="n">
        <f aca="false">AVERAGE(D59:K59)</f>
        <v>0.038379625</v>
      </c>
      <c r="M59" s="58" t="n">
        <v>0.086667</v>
      </c>
      <c r="N59" s="58" t="n">
        <f aca="false">LOG(AVERAGE(H59:K59)/AVERAGE(D59:G59))</f>
        <v>0.17303931722874</v>
      </c>
      <c r="O59" s="3" t="n">
        <v>0.702802</v>
      </c>
      <c r="P59" s="4" t="n">
        <v>0.75549</v>
      </c>
      <c r="Q59" s="4" t="n">
        <v>0.327484</v>
      </c>
      <c r="R59" s="4" t="n">
        <v>0.448612</v>
      </c>
      <c r="S59" s="5" t="n">
        <v>0.859806</v>
      </c>
      <c r="T59" s="3" t="n">
        <v>0.129457</v>
      </c>
      <c r="U59" s="4" t="n">
        <v>0.098168</v>
      </c>
      <c r="V59" s="4" t="n">
        <v>0.01864</v>
      </c>
      <c r="W59" s="4" t="n">
        <v>0.099065</v>
      </c>
      <c r="X59" s="4" t="n">
        <v>0.043632</v>
      </c>
      <c r="Y59" s="4" t="s">
        <v>29</v>
      </c>
      <c r="Z59" s="4" t="s">
        <v>29</v>
      </c>
      <c r="AA59" s="5" t="n">
        <v>0.028509</v>
      </c>
      <c r="AB59" s="37" t="n">
        <v>26</v>
      </c>
    </row>
    <row r="60" customFormat="false" ht="32.1" hidden="false" customHeight="true" outlineLevel="0" collapsed="false">
      <c r="A60" s="3" t="n">
        <v>174824</v>
      </c>
      <c r="B60" s="31" t="s">
        <v>34</v>
      </c>
      <c r="C60" s="37" t="n">
        <v>26</v>
      </c>
      <c r="D60" s="59" t="n">
        <v>0.111667</v>
      </c>
      <c r="E60" s="60" t="n">
        <v>0.315</v>
      </c>
      <c r="F60" s="60" t="n">
        <v>2.608333</v>
      </c>
      <c r="G60" s="60" t="n">
        <v>0.025</v>
      </c>
      <c r="H60" s="61" t="n">
        <v>0.816667</v>
      </c>
      <c r="I60" s="61" t="n">
        <v>2.466667</v>
      </c>
      <c r="J60" s="61" t="n">
        <v>0.731667</v>
      </c>
      <c r="K60" s="61" t="n">
        <v>0.312963</v>
      </c>
      <c r="L60" s="62" t="n">
        <f aca="false">AVERAGE(D60:K60)</f>
        <v>0.9234955</v>
      </c>
      <c r="M60" s="58" t="n">
        <v>2.608333</v>
      </c>
      <c r="N60" s="58" t="n">
        <f aca="false">LOG(AVERAGE(H60:K60)/AVERAGE(D60:G60))</f>
        <v>0.150562213170913</v>
      </c>
      <c r="O60" s="3" t="n">
        <v>0.055062</v>
      </c>
      <c r="P60" s="4" t="n">
        <v>0.109818</v>
      </c>
      <c r="Q60" s="4" t="n">
        <v>0.214862</v>
      </c>
      <c r="R60" s="4" t="n">
        <v>0.011214</v>
      </c>
      <c r="S60" s="5" t="n">
        <v>0.430009</v>
      </c>
      <c r="T60" s="3" t="n">
        <v>0.131197</v>
      </c>
      <c r="U60" s="4" t="n">
        <v>0.228979</v>
      </c>
      <c r="V60" s="4" t="n">
        <v>0.436287</v>
      </c>
      <c r="W60" s="4" t="n">
        <v>0.006095</v>
      </c>
      <c r="X60" s="4" t="n">
        <v>0.408633</v>
      </c>
      <c r="Y60" s="4" t="n">
        <v>0.979975</v>
      </c>
      <c r="Z60" s="4" t="n">
        <v>0.085514</v>
      </c>
      <c r="AA60" s="5" t="n">
        <v>0.904723</v>
      </c>
      <c r="AB60" s="37" t="n">
        <v>26</v>
      </c>
    </row>
    <row r="61" customFormat="false" ht="32.1" hidden="false" customHeight="true" outlineLevel="0" collapsed="false">
      <c r="A61" s="3" t="n">
        <v>827522</v>
      </c>
      <c r="B61" s="31" t="s">
        <v>34</v>
      </c>
      <c r="C61" s="37" t="n">
        <v>4</v>
      </c>
      <c r="D61" s="59" t="n">
        <v>0.146667</v>
      </c>
      <c r="E61" s="60" t="n">
        <v>0.138333</v>
      </c>
      <c r="F61" s="60" t="n">
        <v>0.028333</v>
      </c>
      <c r="G61" s="60" t="n">
        <v>0.001667</v>
      </c>
      <c r="H61" s="61" t="n">
        <v>3.591667</v>
      </c>
      <c r="I61" s="61" t="n">
        <v>0.91</v>
      </c>
      <c r="J61" s="61" t="n">
        <v>0.085</v>
      </c>
      <c r="K61" s="61" t="n">
        <v>0.344444</v>
      </c>
      <c r="L61" s="62" t="n">
        <f aca="false">AVERAGE(D61:K61)</f>
        <v>0.655763875</v>
      </c>
      <c r="M61" s="58" t="n">
        <v>3.591667</v>
      </c>
      <c r="N61" s="58" t="n">
        <f aca="false">LOG(AVERAGE(H61:K61)/AVERAGE(D61:G61))</f>
        <v>1.19463422488125</v>
      </c>
      <c r="O61" s="3" t="n">
        <v>3.7E-005</v>
      </c>
      <c r="P61" s="4" t="n">
        <v>0.00069</v>
      </c>
      <c r="Q61" s="4" t="n">
        <v>0.379445</v>
      </c>
      <c r="R61" s="4" t="n">
        <v>0.00095</v>
      </c>
      <c r="S61" s="5" t="n">
        <v>0.002206</v>
      </c>
      <c r="T61" s="3" t="n">
        <v>0.131197</v>
      </c>
      <c r="U61" s="4" t="n">
        <v>0.007197</v>
      </c>
      <c r="V61" s="4" t="n">
        <v>0.936094</v>
      </c>
      <c r="W61" s="4" t="n">
        <v>0.338383</v>
      </c>
      <c r="X61" s="4" t="n">
        <v>0.006204</v>
      </c>
      <c r="Y61" s="4" t="n">
        <v>0.534111</v>
      </c>
      <c r="Z61" s="4" t="n">
        <v>0.270338</v>
      </c>
      <c r="AA61" s="5" t="n">
        <v>0.470805</v>
      </c>
      <c r="AB61" s="37" t="n">
        <v>4</v>
      </c>
    </row>
    <row r="62" customFormat="false" ht="32.1" hidden="false" customHeight="true" outlineLevel="0" collapsed="false">
      <c r="A62" s="3" t="n">
        <v>833458</v>
      </c>
      <c r="B62" s="31" t="s">
        <v>34</v>
      </c>
      <c r="C62" s="37" t="n">
        <v>4</v>
      </c>
      <c r="D62" s="59" t="n">
        <v>0.395</v>
      </c>
      <c r="E62" s="60" t="n">
        <v>0.081667</v>
      </c>
      <c r="F62" s="60" t="n">
        <v>0.146667</v>
      </c>
      <c r="G62" s="60" t="n">
        <v>0</v>
      </c>
      <c r="H62" s="61" t="n">
        <v>0.351667</v>
      </c>
      <c r="I62" s="61" t="n">
        <v>0.795</v>
      </c>
      <c r="J62" s="61" t="n">
        <v>0.005</v>
      </c>
      <c r="K62" s="61" t="n">
        <v>0.096296</v>
      </c>
      <c r="L62" s="62" t="n">
        <f aca="false">AVERAGE(D62:K62)</f>
        <v>0.233912125</v>
      </c>
      <c r="M62" s="58" t="n">
        <v>0.795</v>
      </c>
      <c r="N62" s="58" t="n">
        <f aca="false">LOG(AVERAGE(H62:K62)/AVERAGE(D62:G62))</f>
        <v>0.301480893135058</v>
      </c>
      <c r="O62" s="3" t="n">
        <v>0.639331</v>
      </c>
      <c r="P62" s="4" t="n">
        <v>0.674926</v>
      </c>
      <c r="Q62" s="4" t="n">
        <v>0.942036</v>
      </c>
      <c r="R62" s="4" t="n">
        <v>0.344611</v>
      </c>
      <c r="S62" s="5" t="n">
        <v>0.134092</v>
      </c>
      <c r="T62" s="3" t="n">
        <v>0.131197</v>
      </c>
      <c r="U62" s="4" t="n">
        <v>0.998199</v>
      </c>
      <c r="V62" s="4" t="n">
        <v>0.516007</v>
      </c>
      <c r="W62" s="4" t="n">
        <v>0.679094</v>
      </c>
      <c r="X62" s="4" t="n">
        <v>0</v>
      </c>
      <c r="Y62" s="4" t="n">
        <v>0.612525</v>
      </c>
      <c r="Z62" s="4" t="n">
        <v>0.468368</v>
      </c>
      <c r="AA62" s="5" t="n">
        <v>0</v>
      </c>
      <c r="AB62" s="37" t="n">
        <v>4</v>
      </c>
    </row>
    <row r="63" customFormat="false" ht="32.1" hidden="false" customHeight="true" outlineLevel="0" collapsed="false">
      <c r="A63" s="3" t="n">
        <v>261064</v>
      </c>
      <c r="B63" s="31" t="s">
        <v>34</v>
      </c>
      <c r="C63" s="37" t="n">
        <v>26</v>
      </c>
      <c r="D63" s="59" t="n">
        <v>0.085</v>
      </c>
      <c r="E63" s="60" t="n">
        <v>0.083333</v>
      </c>
      <c r="F63" s="60" t="n">
        <v>0.658333</v>
      </c>
      <c r="G63" s="60" t="n">
        <v>0.098333</v>
      </c>
      <c r="H63" s="61" t="n">
        <v>0.075</v>
      </c>
      <c r="I63" s="61" t="n">
        <v>0.571667</v>
      </c>
      <c r="J63" s="61" t="n">
        <v>1.156667</v>
      </c>
      <c r="K63" s="61" t="n">
        <v>0.037037</v>
      </c>
      <c r="L63" s="62" t="n">
        <f aca="false">AVERAGE(D63:K63)</f>
        <v>0.34567125</v>
      </c>
      <c r="M63" s="58" t="n">
        <v>1.156667</v>
      </c>
      <c r="N63" s="58" t="n">
        <f aca="false">LOG(AVERAGE(H63:K63)/AVERAGE(D63:G63))</f>
        <v>0.298764117936617</v>
      </c>
      <c r="O63" s="3" t="n">
        <v>0.520471</v>
      </c>
      <c r="P63" s="4" t="n">
        <v>0.606553</v>
      </c>
      <c r="Q63" s="4" t="n">
        <v>0.014197</v>
      </c>
      <c r="R63" s="4" t="n">
        <v>6E-006</v>
      </c>
      <c r="S63" s="5" t="n">
        <v>0.989339</v>
      </c>
      <c r="T63" s="3" t="n">
        <v>0.133429</v>
      </c>
      <c r="U63" s="4" t="n">
        <v>0.979994</v>
      </c>
      <c r="V63" s="4" t="n">
        <v>0.944949</v>
      </c>
      <c r="W63" s="4" t="n">
        <v>0.019199</v>
      </c>
      <c r="X63" s="4" t="n">
        <v>0.880106</v>
      </c>
      <c r="Y63" s="4" t="n">
        <v>0.187515</v>
      </c>
      <c r="Z63" s="4" t="n">
        <v>0.610137</v>
      </c>
      <c r="AA63" s="5" t="n">
        <v>0.750476</v>
      </c>
      <c r="AB63" s="37" t="n">
        <v>26</v>
      </c>
    </row>
    <row r="64" customFormat="false" ht="32.1" hidden="false" customHeight="true" outlineLevel="0" collapsed="false">
      <c r="A64" s="3" t="n">
        <v>447776</v>
      </c>
      <c r="B64" s="31" t="s">
        <v>34</v>
      </c>
      <c r="C64" s="37" t="n">
        <v>26</v>
      </c>
      <c r="D64" s="59" t="n">
        <v>0.063333</v>
      </c>
      <c r="E64" s="60" t="n">
        <v>0.046667</v>
      </c>
      <c r="F64" s="60" t="n">
        <v>0.125</v>
      </c>
      <c r="G64" s="60" t="n">
        <v>0.021667</v>
      </c>
      <c r="H64" s="61" t="n">
        <v>0.045</v>
      </c>
      <c r="I64" s="61" t="n">
        <v>0.605</v>
      </c>
      <c r="J64" s="61" t="n">
        <v>0.121667</v>
      </c>
      <c r="K64" s="61" t="n">
        <v>0.087037</v>
      </c>
      <c r="L64" s="62" t="n">
        <f aca="false">AVERAGE(D64:K64)</f>
        <v>0.139421375</v>
      </c>
      <c r="M64" s="58" t="n">
        <v>0.605</v>
      </c>
      <c r="N64" s="58" t="n">
        <f aca="false">LOG(AVERAGE(H64:K64)/AVERAGE(D64:G64))</f>
        <v>0.524473451455155</v>
      </c>
      <c r="O64" s="3" t="n">
        <v>0.155008</v>
      </c>
      <c r="P64" s="4" t="n">
        <v>0.22735</v>
      </c>
      <c r="Q64" s="4" t="n">
        <v>0.00852</v>
      </c>
      <c r="R64" s="4" t="n">
        <v>0.152342</v>
      </c>
      <c r="S64" s="5" t="n">
        <v>0.959639</v>
      </c>
      <c r="T64" s="3" t="n">
        <v>0.138399</v>
      </c>
      <c r="U64" s="4" t="n">
        <v>0.979994</v>
      </c>
      <c r="V64" s="4" t="n">
        <v>0.987345</v>
      </c>
      <c r="W64" s="4" t="n">
        <v>0.431727</v>
      </c>
      <c r="X64" s="4" t="n">
        <v>0.476825</v>
      </c>
      <c r="Y64" s="4" t="n">
        <v>0.089049</v>
      </c>
      <c r="Z64" s="4" t="n">
        <v>0.960139</v>
      </c>
      <c r="AA64" s="5" t="n">
        <v>0.393704</v>
      </c>
      <c r="AB64" s="37" t="n">
        <v>26</v>
      </c>
    </row>
    <row r="65" customFormat="false" ht="32.1" hidden="false" customHeight="true" outlineLevel="0" collapsed="false">
      <c r="A65" s="3" t="n">
        <v>351309</v>
      </c>
      <c r="B65" s="31" t="s">
        <v>34</v>
      </c>
      <c r="C65" s="37" t="n">
        <v>28</v>
      </c>
      <c r="D65" s="59" t="n">
        <v>0.43</v>
      </c>
      <c r="E65" s="60" t="n">
        <v>0.57</v>
      </c>
      <c r="F65" s="60" t="n">
        <v>0.231667</v>
      </c>
      <c r="G65" s="60" t="n">
        <v>0.095</v>
      </c>
      <c r="H65" s="61" t="n">
        <v>0.07</v>
      </c>
      <c r="I65" s="61" t="n">
        <v>0.706667</v>
      </c>
      <c r="J65" s="61" t="n">
        <v>0.276667</v>
      </c>
      <c r="K65" s="61" t="n">
        <v>0.787037</v>
      </c>
      <c r="L65" s="62" t="n">
        <f aca="false">AVERAGE(D65:K65)</f>
        <v>0.39587975</v>
      </c>
      <c r="M65" s="58" t="n">
        <v>0.787037</v>
      </c>
      <c r="N65" s="58" t="n">
        <f aca="false">LOG(AVERAGE(H65:K65)/AVERAGE(D65:G65))</f>
        <v>0.14214345469462</v>
      </c>
      <c r="O65" s="3" t="n">
        <v>0.90905</v>
      </c>
      <c r="P65" s="4" t="n">
        <v>0.920527</v>
      </c>
      <c r="Q65" s="4" t="n">
        <v>0.120738</v>
      </c>
      <c r="R65" s="4" t="n">
        <v>0.940482</v>
      </c>
      <c r="S65" s="5" t="n">
        <v>0.692839</v>
      </c>
      <c r="T65" s="3" t="n">
        <v>0.145517</v>
      </c>
      <c r="U65" s="4" t="n">
        <v>0.229511</v>
      </c>
      <c r="V65" s="4" t="n">
        <v>0.786159</v>
      </c>
      <c r="W65" s="4" t="n">
        <v>0.628823</v>
      </c>
      <c r="X65" s="4" t="n">
        <v>0.293787</v>
      </c>
      <c r="Y65" s="4" t="n">
        <v>0.384953</v>
      </c>
      <c r="Z65" s="4" t="n">
        <v>0.30254</v>
      </c>
      <c r="AA65" s="5" t="n">
        <v>0.018648</v>
      </c>
      <c r="AB65" s="37" t="n">
        <v>28</v>
      </c>
    </row>
    <row r="66" customFormat="false" ht="32.1" hidden="false" customHeight="true" outlineLevel="0" collapsed="false">
      <c r="A66" s="3" t="n">
        <v>174959</v>
      </c>
      <c r="B66" s="31" t="s">
        <v>34</v>
      </c>
      <c r="C66" s="37" t="n">
        <v>4</v>
      </c>
      <c r="D66" s="59" t="n">
        <v>0.02</v>
      </c>
      <c r="E66" s="60" t="n">
        <v>0.16</v>
      </c>
      <c r="F66" s="60" t="n">
        <v>0.068333</v>
      </c>
      <c r="G66" s="60" t="n">
        <v>0.031667</v>
      </c>
      <c r="H66" s="61" t="n">
        <v>0.661667</v>
      </c>
      <c r="I66" s="61" t="n">
        <v>0.036667</v>
      </c>
      <c r="J66" s="61" t="n">
        <v>0.018333</v>
      </c>
      <c r="K66" s="61" t="n">
        <v>0.024074</v>
      </c>
      <c r="L66" s="62" t="n">
        <f aca="false">AVERAGE(D66:K66)</f>
        <v>0.127592625</v>
      </c>
      <c r="M66" s="58" t="n">
        <v>0.661667</v>
      </c>
      <c r="N66" s="58" t="n">
        <f aca="false">LOG(AVERAGE(H66:K66)/AVERAGE(D66:G66))</f>
        <v>0.422508352165817</v>
      </c>
      <c r="O66" s="3" t="n">
        <v>0.930841</v>
      </c>
      <c r="P66" s="4" t="n">
        <v>0.921146</v>
      </c>
      <c r="Q66" s="4" t="n">
        <v>0.354553</v>
      </c>
      <c r="R66" s="4" t="n">
        <v>0.078858</v>
      </c>
      <c r="S66" s="5" t="n">
        <v>0.040316</v>
      </c>
      <c r="T66" s="3" t="n">
        <v>0.146356</v>
      </c>
      <c r="U66" s="4" t="n">
        <v>0.066112</v>
      </c>
      <c r="V66" s="4" t="n">
        <v>0.136836</v>
      </c>
      <c r="W66" s="4" t="n">
        <v>0.506987</v>
      </c>
      <c r="X66" s="4" t="n">
        <v>0.816273</v>
      </c>
      <c r="Y66" s="4" t="n">
        <v>0.038243</v>
      </c>
      <c r="Z66" s="4" t="s">
        <v>29</v>
      </c>
      <c r="AA66" s="5" t="n">
        <v>0.19497</v>
      </c>
      <c r="AB66" s="37" t="n">
        <v>4</v>
      </c>
    </row>
    <row r="67" customFormat="false" ht="32.1" hidden="false" customHeight="true" outlineLevel="0" collapsed="false">
      <c r="A67" s="3" t="n">
        <v>175416</v>
      </c>
      <c r="B67" s="31" t="s">
        <v>34</v>
      </c>
      <c r="C67" s="37" t="n">
        <v>29</v>
      </c>
      <c r="D67" s="59" t="n">
        <v>0.616667</v>
      </c>
      <c r="E67" s="60" t="n">
        <v>0.123333</v>
      </c>
      <c r="F67" s="60" t="n">
        <v>1.025</v>
      </c>
      <c r="G67" s="60" t="n">
        <v>0.291667</v>
      </c>
      <c r="H67" s="61" t="n">
        <v>0.323333</v>
      </c>
      <c r="I67" s="61" t="n">
        <v>0.613333</v>
      </c>
      <c r="J67" s="61" t="n">
        <v>4.193333</v>
      </c>
      <c r="K67" s="61" t="n">
        <v>0.668519</v>
      </c>
      <c r="L67" s="62" t="n">
        <f aca="false">AVERAGE(D67:K67)</f>
        <v>0.981898125</v>
      </c>
      <c r="M67" s="58" t="n">
        <v>4.193333</v>
      </c>
      <c r="N67" s="58" t="n">
        <f aca="false">LOG(AVERAGE(H67:K67)/AVERAGE(D67:G67))</f>
        <v>0.450153029953562</v>
      </c>
      <c r="O67" s="3" t="n">
        <v>0.063434</v>
      </c>
      <c r="P67" s="4" t="n">
        <v>0.10839</v>
      </c>
      <c r="Q67" s="4" t="n">
        <v>0.299311</v>
      </c>
      <c r="R67" s="4" t="n">
        <v>0.003444</v>
      </c>
      <c r="S67" s="5" t="n">
        <v>0.985657</v>
      </c>
      <c r="T67" s="3" t="n">
        <v>0.1479</v>
      </c>
      <c r="U67" s="4" t="n">
        <v>0.738184</v>
      </c>
      <c r="V67" s="4" t="n">
        <v>0.053548</v>
      </c>
      <c r="W67" s="4" t="n">
        <v>0.619539</v>
      </c>
      <c r="X67" s="4" t="n">
        <v>0.674742</v>
      </c>
      <c r="Y67" s="4" t="n">
        <v>0.092659</v>
      </c>
      <c r="Z67" s="4" t="n">
        <v>0.085514</v>
      </c>
      <c r="AA67" s="5" t="n">
        <v>0.393704</v>
      </c>
      <c r="AB67" s="37" t="n">
        <v>29</v>
      </c>
    </row>
    <row r="68" customFormat="false" ht="32.1" hidden="false" customHeight="true" outlineLevel="0" collapsed="false">
      <c r="A68" s="3" t="n">
        <v>4437746</v>
      </c>
      <c r="B68" s="31" t="s">
        <v>34</v>
      </c>
      <c r="C68" s="37" t="n">
        <v>20</v>
      </c>
      <c r="D68" s="59" t="n">
        <v>0.215</v>
      </c>
      <c r="E68" s="60" t="n">
        <v>0.005</v>
      </c>
      <c r="F68" s="60" t="n">
        <v>0.781667</v>
      </c>
      <c r="G68" s="60" t="n">
        <v>0.566667</v>
      </c>
      <c r="H68" s="61" t="n">
        <v>0.268333</v>
      </c>
      <c r="I68" s="61" t="n">
        <v>0.151667</v>
      </c>
      <c r="J68" s="61" t="n">
        <v>0.44</v>
      </c>
      <c r="K68" s="61" t="n">
        <v>0.188889</v>
      </c>
      <c r="L68" s="62" t="n">
        <f aca="false">AVERAGE(D68:K68)</f>
        <v>0.327152875</v>
      </c>
      <c r="M68" s="58" t="n">
        <v>0.781667</v>
      </c>
      <c r="N68" s="58" t="n">
        <f aca="false">LOG(AVERAGE(H68:K68)/AVERAGE(D68:G68))</f>
        <v>-0.17470902678883</v>
      </c>
      <c r="O68" s="3" t="n">
        <v>0.986962</v>
      </c>
      <c r="P68" s="4" t="n">
        <v>0.991671</v>
      </c>
      <c r="Q68" s="4" t="n">
        <v>0.21236</v>
      </c>
      <c r="R68" s="4" t="n">
        <v>0.476202</v>
      </c>
      <c r="S68" s="5" t="n">
        <v>0.585963</v>
      </c>
      <c r="T68" s="3" t="n">
        <v>0.147939</v>
      </c>
      <c r="U68" s="4" t="n">
        <v>0.994815</v>
      </c>
      <c r="V68" s="4" t="n">
        <v>0.010744</v>
      </c>
      <c r="W68" s="4" t="n">
        <v>0.477796</v>
      </c>
      <c r="X68" s="4" t="n">
        <v>0.428756</v>
      </c>
      <c r="Y68" s="4" t="n">
        <v>0.238166</v>
      </c>
      <c r="Z68" s="4" t="n">
        <v>0.803184</v>
      </c>
      <c r="AA68" s="5" t="n">
        <v>0.673881</v>
      </c>
      <c r="AB68" s="37" t="n">
        <v>20</v>
      </c>
    </row>
    <row r="69" customFormat="false" ht="32.1" hidden="false" customHeight="true" outlineLevel="0" collapsed="false">
      <c r="A69" s="3" t="n">
        <v>290338</v>
      </c>
      <c r="B69" s="31" t="s">
        <v>34</v>
      </c>
      <c r="C69" s="37" t="n">
        <v>19</v>
      </c>
      <c r="D69" s="59" t="n">
        <v>2.818333</v>
      </c>
      <c r="E69" s="60" t="n">
        <v>1.016667</v>
      </c>
      <c r="F69" s="60" t="n">
        <v>0.001667</v>
      </c>
      <c r="G69" s="60" t="n">
        <v>1.531667</v>
      </c>
      <c r="H69" s="61" t="n">
        <v>1.84</v>
      </c>
      <c r="I69" s="61" t="n">
        <v>1.42</v>
      </c>
      <c r="J69" s="61" t="n">
        <v>0.165</v>
      </c>
      <c r="K69" s="61" t="n">
        <v>1.933333</v>
      </c>
      <c r="L69" s="62" t="n">
        <f aca="false">AVERAGE(D69:K69)</f>
        <v>1.340833375</v>
      </c>
      <c r="M69" s="58" t="n">
        <v>2.818333</v>
      </c>
      <c r="N69" s="58" t="n">
        <f aca="false">LOG(AVERAGE(H69:K69)/AVERAGE(D69:G69))</f>
        <v>-0.000809828509087792</v>
      </c>
      <c r="O69" s="3" t="n">
        <v>0.618862</v>
      </c>
      <c r="P69" s="4" t="n">
        <v>0.574876</v>
      </c>
      <c r="Q69" s="4" t="n">
        <v>0.468023</v>
      </c>
      <c r="R69" s="4" t="n">
        <v>3.2E-005</v>
      </c>
      <c r="S69" s="5" t="n">
        <v>0.937536</v>
      </c>
      <c r="T69" s="3" t="n">
        <v>0.148296</v>
      </c>
      <c r="U69" s="4" t="n">
        <v>0.967161</v>
      </c>
      <c r="V69" s="4" t="n">
        <v>0.53886</v>
      </c>
      <c r="W69" s="4" t="n">
        <v>6E-006</v>
      </c>
      <c r="X69" s="4" t="n">
        <v>0.848637</v>
      </c>
      <c r="Y69" s="4" t="n">
        <v>0.803188</v>
      </c>
      <c r="Z69" s="4" t="n">
        <v>0.062856</v>
      </c>
      <c r="AA69" s="5" t="n">
        <v>0.854912</v>
      </c>
      <c r="AB69" s="37" t="n">
        <v>19</v>
      </c>
    </row>
    <row r="70" customFormat="false" ht="32.1" hidden="false" customHeight="true" outlineLevel="0" collapsed="false">
      <c r="A70" s="3" t="n">
        <v>136633</v>
      </c>
      <c r="B70" s="31" t="s">
        <v>34</v>
      </c>
      <c r="C70" s="37" t="n">
        <v>34</v>
      </c>
      <c r="D70" s="59" t="n">
        <v>0</v>
      </c>
      <c r="E70" s="60" t="n">
        <v>0.07</v>
      </c>
      <c r="F70" s="60" t="n">
        <v>0.01</v>
      </c>
      <c r="G70" s="60" t="n">
        <v>0.223333</v>
      </c>
      <c r="H70" s="61" t="n">
        <v>0.001667</v>
      </c>
      <c r="I70" s="61" t="n">
        <v>0</v>
      </c>
      <c r="J70" s="61" t="n">
        <v>0.023333</v>
      </c>
      <c r="K70" s="61" t="n">
        <v>0.146296</v>
      </c>
      <c r="L70" s="62" t="n">
        <f aca="false">AVERAGE(D70:K70)</f>
        <v>0.059328625</v>
      </c>
      <c r="M70" s="58" t="n">
        <v>0.223333</v>
      </c>
      <c r="N70" s="58" t="n">
        <f aca="false">LOG(AVERAGE(H70:K70)/AVERAGE(D70:G70))</f>
        <v>-0.248172438651148</v>
      </c>
      <c r="O70" s="3" t="n">
        <v>0.691415</v>
      </c>
      <c r="P70" s="4" t="n">
        <v>0.778768</v>
      </c>
      <c r="Q70" s="4" t="n">
        <v>0.013837</v>
      </c>
      <c r="R70" s="4" t="n">
        <v>0.047433</v>
      </c>
      <c r="S70" s="5" t="n">
        <v>0.000122</v>
      </c>
      <c r="T70" s="3" t="n">
        <v>0.168687</v>
      </c>
      <c r="U70" s="4" t="n">
        <v>0.960707</v>
      </c>
      <c r="V70" s="4" t="n">
        <v>0.01549</v>
      </c>
      <c r="W70" s="4" t="n">
        <v>0.201768</v>
      </c>
      <c r="X70" s="4" t="n">
        <v>0.002449</v>
      </c>
      <c r="Y70" s="4" t="s">
        <v>29</v>
      </c>
      <c r="Z70" s="4" t="s">
        <v>29</v>
      </c>
      <c r="AA70" s="5" t="n">
        <v>0.821994</v>
      </c>
      <c r="AB70" s="37" t="n">
        <v>34</v>
      </c>
    </row>
    <row r="71" customFormat="false" ht="32.1" hidden="false" customHeight="true" outlineLevel="0" collapsed="false">
      <c r="A71" s="3" t="n">
        <v>635059</v>
      </c>
      <c r="B71" s="31" t="s">
        <v>34</v>
      </c>
      <c r="C71" s="37" t="n">
        <v>25</v>
      </c>
      <c r="D71" s="59" t="n">
        <v>0.136667</v>
      </c>
      <c r="E71" s="60" t="n">
        <v>0.295</v>
      </c>
      <c r="F71" s="60" t="n">
        <v>0.683333</v>
      </c>
      <c r="G71" s="60" t="n">
        <v>0.008333</v>
      </c>
      <c r="H71" s="61" t="n">
        <v>0.011667</v>
      </c>
      <c r="I71" s="61" t="n">
        <v>2.591667</v>
      </c>
      <c r="J71" s="61" t="n">
        <v>0.441667</v>
      </c>
      <c r="K71" s="61" t="n">
        <v>0.053704</v>
      </c>
      <c r="L71" s="62" t="n">
        <f aca="false">AVERAGE(D71:K71)</f>
        <v>0.52775475</v>
      </c>
      <c r="M71" s="58" t="n">
        <v>2.591667</v>
      </c>
      <c r="N71" s="58" t="n">
        <f aca="false">LOG(AVERAGE(H71:K71)/AVERAGE(D71:G71))</f>
        <v>0.440671715631384</v>
      </c>
      <c r="O71" s="3" t="n">
        <v>0.902871</v>
      </c>
      <c r="P71" s="4" t="n">
        <v>0.930849</v>
      </c>
      <c r="Q71" s="4" t="n">
        <v>0.004379</v>
      </c>
      <c r="R71" s="4" t="n">
        <v>0.040534</v>
      </c>
      <c r="S71" s="5" t="n">
        <v>0.530789</v>
      </c>
      <c r="T71" s="3" t="n">
        <v>0.173065</v>
      </c>
      <c r="U71" s="4" t="n">
        <v>0.229511</v>
      </c>
      <c r="V71" s="4" t="n">
        <v>0.570833</v>
      </c>
      <c r="W71" s="4" t="n">
        <v>0.295079</v>
      </c>
      <c r="X71" s="4" t="n">
        <v>0.090841</v>
      </c>
      <c r="Y71" s="4" t="n">
        <v>0.092659</v>
      </c>
      <c r="Z71" s="4" t="n">
        <v>0.605528</v>
      </c>
      <c r="AA71" s="5" t="n">
        <v>0.08879</v>
      </c>
      <c r="AB71" s="37" t="n">
        <v>25</v>
      </c>
    </row>
    <row r="72" customFormat="false" ht="32.1" hidden="false" customHeight="true" outlineLevel="0" collapsed="false">
      <c r="A72" s="3" t="n">
        <v>259820</v>
      </c>
      <c r="B72" s="31" t="s">
        <v>34</v>
      </c>
      <c r="C72" s="37" t="n">
        <v>12</v>
      </c>
      <c r="D72" s="59" t="n">
        <v>0.256667</v>
      </c>
      <c r="E72" s="60" t="n">
        <v>0.145</v>
      </c>
      <c r="F72" s="60" t="n">
        <v>3.261667</v>
      </c>
      <c r="G72" s="60" t="n">
        <v>0.056667</v>
      </c>
      <c r="H72" s="61" t="n">
        <v>2.29</v>
      </c>
      <c r="I72" s="61" t="n">
        <v>0.291667</v>
      </c>
      <c r="J72" s="61" t="n">
        <v>1.048333</v>
      </c>
      <c r="K72" s="61" t="n">
        <v>0.037037</v>
      </c>
      <c r="L72" s="62" t="n">
        <f aca="false">AVERAGE(D72:K72)</f>
        <v>0.92337975</v>
      </c>
      <c r="M72" s="58" t="n">
        <v>3.261667</v>
      </c>
      <c r="N72" s="58" t="n">
        <f aca="false">LOG(AVERAGE(H72:K72)/AVERAGE(D72:G72))</f>
        <v>-0.00622776466144528</v>
      </c>
      <c r="O72" s="3" t="n">
        <v>0.783914</v>
      </c>
      <c r="P72" s="4" t="n">
        <v>0.829373</v>
      </c>
      <c r="Q72" s="4" t="n">
        <v>0.015897</v>
      </c>
      <c r="R72" s="4" t="n">
        <v>0.340515</v>
      </c>
      <c r="S72" s="5" t="n">
        <v>9E-006</v>
      </c>
      <c r="T72" s="3" t="n">
        <v>0.179325</v>
      </c>
      <c r="U72" s="4" t="n">
        <v>0.157992</v>
      </c>
      <c r="V72" s="4" t="n">
        <v>0.58908</v>
      </c>
      <c r="W72" s="4" t="n">
        <v>0.016795</v>
      </c>
      <c r="X72" s="4" t="n">
        <v>0.15</v>
      </c>
      <c r="Y72" s="4" t="n">
        <v>0.577713</v>
      </c>
      <c r="Z72" s="4" t="n">
        <v>0.063868</v>
      </c>
      <c r="AA72" s="5" t="n">
        <v>0.23378</v>
      </c>
      <c r="AB72" s="37" t="n">
        <v>12</v>
      </c>
    </row>
    <row r="73" customFormat="false" ht="32.1" hidden="false" customHeight="true" outlineLevel="0" collapsed="false">
      <c r="A73" s="3" t="n">
        <v>839215</v>
      </c>
      <c r="B73" s="31" t="s">
        <v>34</v>
      </c>
      <c r="C73" s="37" t="n">
        <v>23</v>
      </c>
      <c r="D73" s="59" t="n">
        <v>1.026667</v>
      </c>
      <c r="E73" s="60" t="n">
        <v>14.611667</v>
      </c>
      <c r="F73" s="60" t="n">
        <v>18.581667</v>
      </c>
      <c r="G73" s="60" t="n">
        <v>0.04</v>
      </c>
      <c r="H73" s="61" t="n">
        <v>20.058333</v>
      </c>
      <c r="I73" s="61" t="n">
        <v>11.143333</v>
      </c>
      <c r="J73" s="61" t="n">
        <v>35.406667</v>
      </c>
      <c r="K73" s="61" t="n">
        <v>0.025926</v>
      </c>
      <c r="L73" s="62" t="n">
        <f aca="false">AVERAGE(D73:K73)</f>
        <v>12.6117825</v>
      </c>
      <c r="M73" s="58" t="n">
        <v>35.406667</v>
      </c>
      <c r="N73" s="58" t="n">
        <f aca="false">LOG(AVERAGE(H73:K73)/AVERAGE(D73:G73))</f>
        <v>0.288910201246106</v>
      </c>
      <c r="O73" s="3" t="n">
        <v>0.357552</v>
      </c>
      <c r="P73" s="4" t="n">
        <v>0.493806</v>
      </c>
      <c r="Q73" s="4" t="n">
        <v>0.183955</v>
      </c>
      <c r="R73" s="4" t="n">
        <v>0.080766</v>
      </c>
      <c r="S73" s="5" t="n">
        <v>0</v>
      </c>
      <c r="T73" s="3" t="n">
        <v>0.185418</v>
      </c>
      <c r="U73" s="4" t="n">
        <v>0.028443</v>
      </c>
      <c r="V73" s="4" t="n">
        <v>0.003584</v>
      </c>
      <c r="W73" s="4" t="n">
        <v>0.007117</v>
      </c>
      <c r="X73" s="4" t="n">
        <v>0.001817</v>
      </c>
      <c r="Y73" s="4" t="n">
        <v>0.073366</v>
      </c>
      <c r="Z73" s="4" t="n">
        <v>0.354371</v>
      </c>
      <c r="AA73" s="5" t="n">
        <v>0.115979</v>
      </c>
      <c r="AB73" s="37" t="n">
        <v>23</v>
      </c>
    </row>
    <row r="74" customFormat="false" ht="32.1" hidden="false" customHeight="true" outlineLevel="0" collapsed="false">
      <c r="A74" s="3" t="n">
        <v>271734</v>
      </c>
      <c r="B74" s="31" t="s">
        <v>34</v>
      </c>
      <c r="C74" s="37" t="n">
        <v>28</v>
      </c>
      <c r="D74" s="59" t="n">
        <v>0.043333</v>
      </c>
      <c r="E74" s="60" t="n">
        <v>0.04</v>
      </c>
      <c r="F74" s="60" t="n">
        <v>0.001667</v>
      </c>
      <c r="G74" s="60" t="n">
        <v>0</v>
      </c>
      <c r="H74" s="61" t="n">
        <v>0.02</v>
      </c>
      <c r="I74" s="61" t="n">
        <v>0.06</v>
      </c>
      <c r="J74" s="61" t="n">
        <v>0.018333</v>
      </c>
      <c r="K74" s="61" t="n">
        <v>0.005556</v>
      </c>
      <c r="L74" s="62" t="n">
        <f aca="false">AVERAGE(D74:K74)</f>
        <v>0.023611125</v>
      </c>
      <c r="M74" s="58" t="n">
        <v>0.06</v>
      </c>
      <c r="N74" s="58" t="n">
        <f aca="false">LOG(AVERAGE(H74:K74)/AVERAGE(D74:G74))</f>
        <v>0.0871506402047286</v>
      </c>
      <c r="O74" s="3" t="n">
        <v>0.635393</v>
      </c>
      <c r="P74" s="4" t="n">
        <v>0.643586</v>
      </c>
      <c r="Q74" s="4" t="n">
        <v>0.419806</v>
      </c>
      <c r="R74" s="4" t="n">
        <v>0.074837</v>
      </c>
      <c r="S74" s="5" t="n">
        <v>0.006911</v>
      </c>
      <c r="T74" s="3" t="n">
        <v>0.203112</v>
      </c>
      <c r="U74" s="4" t="n">
        <v>0.714089</v>
      </c>
      <c r="V74" s="4" t="n">
        <v>0.926641</v>
      </c>
      <c r="W74" s="4" t="n">
        <v>0.044339</v>
      </c>
      <c r="X74" s="4" t="n">
        <v>0.004738</v>
      </c>
      <c r="Y74" s="4" t="s">
        <v>29</v>
      </c>
      <c r="Z74" s="4" t="s">
        <v>29</v>
      </c>
      <c r="AA74" s="5" t="s">
        <v>29</v>
      </c>
      <c r="AB74" s="37" t="n">
        <v>28</v>
      </c>
    </row>
    <row r="75" customFormat="false" ht="32.1" hidden="false" customHeight="true" outlineLevel="0" collapsed="false">
      <c r="A75" s="3" t="n">
        <v>271866</v>
      </c>
      <c r="B75" s="31" t="s">
        <v>34</v>
      </c>
      <c r="C75" s="37" t="n">
        <v>40</v>
      </c>
      <c r="D75" s="59" t="n">
        <v>0.171667</v>
      </c>
      <c r="E75" s="60" t="n">
        <v>1.081667</v>
      </c>
      <c r="F75" s="60" t="n">
        <v>0.831667</v>
      </c>
      <c r="G75" s="60" t="n">
        <v>1.121667</v>
      </c>
      <c r="H75" s="61" t="n">
        <v>0.026667</v>
      </c>
      <c r="I75" s="61" t="n">
        <v>0.485</v>
      </c>
      <c r="J75" s="61" t="n">
        <v>1.976667</v>
      </c>
      <c r="K75" s="61" t="n">
        <v>0.159259</v>
      </c>
      <c r="L75" s="62" t="n">
        <f aca="false">AVERAGE(D75:K75)</f>
        <v>0.731782625</v>
      </c>
      <c r="M75" s="58" t="n">
        <v>1.976667</v>
      </c>
      <c r="N75" s="58" t="n">
        <f aca="false">LOG(AVERAGE(H75:K75)/AVERAGE(D75:G75))</f>
        <v>-0.083202773716171</v>
      </c>
      <c r="O75" s="3" t="n">
        <v>0.083163</v>
      </c>
      <c r="P75" s="4" t="n">
        <v>0.128464</v>
      </c>
      <c r="Q75" s="4" t="n">
        <v>0.00012</v>
      </c>
      <c r="R75" s="4" t="n">
        <v>0</v>
      </c>
      <c r="S75" s="5" t="n">
        <v>0.004599</v>
      </c>
      <c r="T75" s="3" t="n">
        <v>0.213141</v>
      </c>
      <c r="U75" s="4" t="n">
        <v>0.181385</v>
      </c>
      <c r="V75" s="4" t="n">
        <v>0.026205</v>
      </c>
      <c r="W75" s="4" t="n">
        <v>0.101755</v>
      </c>
      <c r="X75" s="4" t="n">
        <v>0.04786</v>
      </c>
      <c r="Y75" s="4" t="n">
        <v>0.740735</v>
      </c>
      <c r="Z75" s="4" t="n">
        <v>0.105325</v>
      </c>
      <c r="AA75" s="5" t="n">
        <v>0.976397</v>
      </c>
      <c r="AB75" s="37" t="n">
        <v>40</v>
      </c>
    </row>
    <row r="76" customFormat="false" ht="32.1" hidden="false" customHeight="true" outlineLevel="0" collapsed="false">
      <c r="A76" s="3" t="n">
        <v>260679</v>
      </c>
      <c r="B76" s="31" t="s">
        <v>34</v>
      </c>
      <c r="C76" s="37" t="n">
        <v>36</v>
      </c>
      <c r="D76" s="59" t="n">
        <v>0.08</v>
      </c>
      <c r="E76" s="60" t="n">
        <v>0.63</v>
      </c>
      <c r="F76" s="60" t="n">
        <v>4.065</v>
      </c>
      <c r="G76" s="60" t="n">
        <v>2.475</v>
      </c>
      <c r="H76" s="61" t="n">
        <v>1.24</v>
      </c>
      <c r="I76" s="61" t="n">
        <v>0.07</v>
      </c>
      <c r="J76" s="61" t="n">
        <v>2.255</v>
      </c>
      <c r="K76" s="61" t="n">
        <v>2.364815</v>
      </c>
      <c r="L76" s="62" t="n">
        <f aca="false">AVERAGE(D76:K76)</f>
        <v>1.647476875</v>
      </c>
      <c r="M76" s="58" t="n">
        <v>4.065</v>
      </c>
      <c r="N76" s="58" t="n">
        <f aca="false">LOG(AVERAGE(H76:K76)/AVERAGE(D76:G76))</f>
        <v>-0.0872968622341247</v>
      </c>
      <c r="O76" s="3" t="n">
        <v>0.969503</v>
      </c>
      <c r="P76" s="4" t="n">
        <v>0.9729</v>
      </c>
      <c r="Q76" s="4" t="n">
        <v>0.617903</v>
      </c>
      <c r="R76" s="4" t="n">
        <v>0.100593</v>
      </c>
      <c r="S76" s="5" t="n">
        <v>0.252807</v>
      </c>
      <c r="T76" s="3" t="n">
        <v>0.213141</v>
      </c>
      <c r="U76" s="4" t="n">
        <v>0.203336</v>
      </c>
      <c r="V76" s="4" t="n">
        <v>0.193221</v>
      </c>
      <c r="W76" s="4" t="n">
        <v>0.006147</v>
      </c>
      <c r="X76" s="4" t="n">
        <v>0.020455</v>
      </c>
      <c r="Y76" s="4" t="n">
        <v>0.050401</v>
      </c>
      <c r="Z76" s="4" t="n">
        <v>0.282151</v>
      </c>
      <c r="AA76" s="5" t="n">
        <v>0.430607</v>
      </c>
      <c r="AB76" s="37" t="n">
        <v>36</v>
      </c>
    </row>
    <row r="77" customFormat="false" ht="32.1" hidden="false" customHeight="true" outlineLevel="0" collapsed="false">
      <c r="A77" s="3" t="n">
        <v>350579</v>
      </c>
      <c r="B77" s="31" t="s">
        <v>34</v>
      </c>
      <c r="C77" s="37" t="n">
        <v>36</v>
      </c>
      <c r="D77" s="59" t="n">
        <v>0.221667</v>
      </c>
      <c r="E77" s="60" t="n">
        <v>0.361667</v>
      </c>
      <c r="F77" s="60" t="n">
        <v>3.145</v>
      </c>
      <c r="G77" s="60" t="n">
        <v>1.285</v>
      </c>
      <c r="H77" s="61" t="n">
        <v>1.51</v>
      </c>
      <c r="I77" s="61" t="n">
        <v>0.82</v>
      </c>
      <c r="J77" s="61" t="n">
        <v>2.098333</v>
      </c>
      <c r="K77" s="61" t="n">
        <v>0.751852</v>
      </c>
      <c r="L77" s="62" t="n">
        <f aca="false">AVERAGE(D77:K77)</f>
        <v>1.274189875</v>
      </c>
      <c r="M77" s="58" t="n">
        <v>3.145</v>
      </c>
      <c r="N77" s="58" t="n">
        <f aca="false">LOG(AVERAGE(H77:K77)/AVERAGE(D77:G77))</f>
        <v>0.0142186306975939</v>
      </c>
      <c r="O77" s="3" t="n">
        <v>0.518707</v>
      </c>
      <c r="P77" s="4" t="n">
        <v>0.555538</v>
      </c>
      <c r="Q77" s="4" t="n">
        <v>0.671367</v>
      </c>
      <c r="R77" s="4" t="n">
        <v>0.013158</v>
      </c>
      <c r="S77" s="5" t="n">
        <v>0.464486</v>
      </c>
      <c r="T77" s="3" t="n">
        <v>0.213141</v>
      </c>
      <c r="U77" s="4" t="n">
        <v>0.075657</v>
      </c>
      <c r="V77" s="4" t="n">
        <v>0.571578</v>
      </c>
      <c r="W77" s="4" t="n">
        <v>0.000515</v>
      </c>
      <c r="X77" s="4" t="n">
        <v>0.024005</v>
      </c>
      <c r="Y77" s="4" t="n">
        <v>0.498363</v>
      </c>
      <c r="Z77" s="4" t="n">
        <v>0.105325</v>
      </c>
      <c r="AA77" s="5" t="n">
        <v>0.125617</v>
      </c>
      <c r="AB77" s="37" t="n">
        <v>36</v>
      </c>
    </row>
    <row r="78" customFormat="false" ht="32.1" hidden="false" customHeight="true" outlineLevel="0" collapsed="false">
      <c r="A78" s="3" t="n">
        <v>177748</v>
      </c>
      <c r="B78" s="31" t="s">
        <v>34</v>
      </c>
      <c r="C78" s="37" t="n">
        <v>29</v>
      </c>
      <c r="D78" s="59" t="n">
        <v>0.006667</v>
      </c>
      <c r="E78" s="60" t="n">
        <v>0.04</v>
      </c>
      <c r="F78" s="60" t="n">
        <v>0.04</v>
      </c>
      <c r="G78" s="60" t="n">
        <v>0.01</v>
      </c>
      <c r="H78" s="61" t="n">
        <v>0.115</v>
      </c>
      <c r="I78" s="61" t="n">
        <v>0.078333</v>
      </c>
      <c r="J78" s="61" t="n">
        <v>0.096667</v>
      </c>
      <c r="K78" s="61" t="n">
        <v>0</v>
      </c>
      <c r="L78" s="62" t="n">
        <f aca="false">AVERAGE(D78:K78)</f>
        <v>0.048333375</v>
      </c>
      <c r="M78" s="58" t="n">
        <v>0.115</v>
      </c>
      <c r="N78" s="58" t="n">
        <f aca="false">LOG(AVERAGE(H78:K78)/AVERAGE(D78:G78))</f>
        <v>0.477119757155066</v>
      </c>
      <c r="O78" s="3" t="n">
        <v>0.386345</v>
      </c>
      <c r="P78" s="4" t="n">
        <v>0.515131</v>
      </c>
      <c r="Q78" s="4" t="n">
        <v>0.744741</v>
      </c>
      <c r="R78" s="4" t="n">
        <v>0.764369</v>
      </c>
      <c r="S78" s="5" t="n">
        <v>0.204816</v>
      </c>
      <c r="T78" s="3" t="n">
        <v>0.213141</v>
      </c>
      <c r="U78" s="4" t="n">
        <v>0.188984</v>
      </c>
      <c r="V78" s="4" t="n">
        <v>0.28013</v>
      </c>
      <c r="W78" s="4" t="n">
        <v>0.344891</v>
      </c>
      <c r="X78" s="4" t="n">
        <v>0.785296</v>
      </c>
      <c r="Y78" s="4" t="s">
        <v>29</v>
      </c>
      <c r="Z78" s="4" t="s">
        <v>29</v>
      </c>
      <c r="AA78" s="5" t="n">
        <v>0.047896</v>
      </c>
      <c r="AB78" s="37" t="n">
        <v>29</v>
      </c>
    </row>
    <row r="79" customFormat="false" ht="32.1" hidden="false" customHeight="true" outlineLevel="0" collapsed="false">
      <c r="A79" s="3" t="n">
        <v>214116</v>
      </c>
      <c r="B79" s="31" t="s">
        <v>34</v>
      </c>
      <c r="C79" s="37" t="n">
        <v>28</v>
      </c>
      <c r="D79" s="59" t="n">
        <v>3.511667</v>
      </c>
      <c r="E79" s="60" t="n">
        <v>1.073333</v>
      </c>
      <c r="F79" s="60" t="n">
        <v>0.211667</v>
      </c>
      <c r="G79" s="60" t="n">
        <v>0.526667</v>
      </c>
      <c r="H79" s="61" t="n">
        <v>0.903333</v>
      </c>
      <c r="I79" s="61" t="n">
        <v>0.89</v>
      </c>
      <c r="J79" s="61" t="n">
        <v>0.6</v>
      </c>
      <c r="K79" s="61" t="n">
        <v>0.142593</v>
      </c>
      <c r="L79" s="62" t="n">
        <f aca="false">AVERAGE(D79:K79)</f>
        <v>0.9824075</v>
      </c>
      <c r="M79" s="58" t="n">
        <v>3.511667</v>
      </c>
      <c r="N79" s="58" t="n">
        <f aca="false">LOG(AVERAGE(H79:K79)/AVERAGE(D79:G79))</f>
        <v>-0.322047139413588</v>
      </c>
      <c r="O79" s="3" t="n">
        <v>0.381842</v>
      </c>
      <c r="P79" s="4" t="n">
        <v>0.468756</v>
      </c>
      <c r="Q79" s="4" t="n">
        <v>0.262883</v>
      </c>
      <c r="R79" s="4" t="n">
        <v>0.010494</v>
      </c>
      <c r="S79" s="5" t="n">
        <v>0.001175</v>
      </c>
      <c r="T79" s="3" t="n">
        <v>0.220707</v>
      </c>
      <c r="U79" s="4" t="n">
        <v>0.228979</v>
      </c>
      <c r="V79" s="4" t="n">
        <v>0.234813</v>
      </c>
      <c r="W79" s="4" t="n">
        <v>0.000441</v>
      </c>
      <c r="X79" s="4" t="n">
        <v>0.014791</v>
      </c>
      <c r="Y79" s="4" t="n">
        <v>0.543613</v>
      </c>
      <c r="Z79" s="4" t="n">
        <v>0.094988</v>
      </c>
      <c r="AA79" s="5" t="n">
        <v>0.881955</v>
      </c>
      <c r="AB79" s="37" t="n">
        <v>28</v>
      </c>
    </row>
    <row r="80" customFormat="false" ht="32.1" hidden="false" customHeight="true" outlineLevel="0" collapsed="false">
      <c r="A80" s="3" t="n">
        <v>340600</v>
      </c>
      <c r="B80" s="31" t="s">
        <v>34</v>
      </c>
      <c r="C80" s="37" t="n">
        <v>21</v>
      </c>
      <c r="D80" s="59" t="n">
        <v>0.003333</v>
      </c>
      <c r="E80" s="60" t="n">
        <v>0.111667</v>
      </c>
      <c r="F80" s="60" t="n">
        <v>0</v>
      </c>
      <c r="G80" s="60" t="n">
        <v>0</v>
      </c>
      <c r="H80" s="61" t="n">
        <v>0</v>
      </c>
      <c r="I80" s="61" t="n">
        <v>0.181667</v>
      </c>
      <c r="J80" s="61" t="n">
        <v>0.136667</v>
      </c>
      <c r="K80" s="61" t="n">
        <v>0</v>
      </c>
      <c r="L80" s="62" t="n">
        <f aca="false">AVERAGE(D80:K80)</f>
        <v>0.05416675</v>
      </c>
      <c r="M80" s="58" t="n">
        <v>0.181667</v>
      </c>
      <c r="N80" s="58" t="n">
        <f aca="false">LOG(AVERAGE(H80:K80)/AVERAGE(D80:G80))</f>
        <v>0.442185186026759</v>
      </c>
      <c r="O80" s="3" t="n">
        <v>0.640633</v>
      </c>
      <c r="P80" s="4" t="n">
        <v>0.839503</v>
      </c>
      <c r="Q80" s="4" t="n">
        <v>0.005267</v>
      </c>
      <c r="R80" s="4" t="n">
        <v>0.050271</v>
      </c>
      <c r="S80" s="5" t="n">
        <v>0.639725</v>
      </c>
      <c r="T80" s="3" t="n">
        <v>0.226087</v>
      </c>
      <c r="U80" s="4" t="n">
        <v>0.781185</v>
      </c>
      <c r="V80" s="4" t="n">
        <v>0.147306</v>
      </c>
      <c r="W80" s="4" t="n">
        <v>0.587039</v>
      </c>
      <c r="X80" s="4" t="n">
        <v>0.510547</v>
      </c>
      <c r="Y80" s="4" t="s">
        <v>29</v>
      </c>
      <c r="Z80" s="4" t="s">
        <v>29</v>
      </c>
      <c r="AA80" s="5" t="n">
        <v>0.750476</v>
      </c>
      <c r="AB80" s="37" t="n">
        <v>21</v>
      </c>
    </row>
    <row r="81" customFormat="false" ht="32.1" hidden="false" customHeight="true" outlineLevel="0" collapsed="false">
      <c r="A81" s="3" t="n">
        <v>194878</v>
      </c>
      <c r="B81" s="31" t="s">
        <v>34</v>
      </c>
      <c r="C81" s="37" t="n">
        <v>36</v>
      </c>
      <c r="D81" s="59" t="n">
        <v>0.088333</v>
      </c>
      <c r="E81" s="60" t="n">
        <v>0.133333</v>
      </c>
      <c r="F81" s="60" t="n">
        <v>0.483333</v>
      </c>
      <c r="G81" s="60" t="n">
        <v>0.943333</v>
      </c>
      <c r="H81" s="61" t="n">
        <v>0.083333</v>
      </c>
      <c r="I81" s="61" t="n">
        <v>0.178333</v>
      </c>
      <c r="J81" s="61" t="n">
        <v>0.613333</v>
      </c>
      <c r="K81" s="61" t="n">
        <v>0.053704</v>
      </c>
      <c r="L81" s="62" t="n">
        <f aca="false">AVERAGE(D81:K81)</f>
        <v>0.322129375</v>
      </c>
      <c r="M81" s="58" t="n">
        <v>0.943333</v>
      </c>
      <c r="N81" s="58" t="n">
        <f aca="false">LOG(AVERAGE(H81:K81)/AVERAGE(D81:G81))</f>
        <v>-0.249167841456742</v>
      </c>
      <c r="O81" s="3" t="n">
        <v>0.518707</v>
      </c>
      <c r="P81" s="4" t="n">
        <v>0.574876</v>
      </c>
      <c r="Q81" s="4" t="n">
        <v>0.45461</v>
      </c>
      <c r="R81" s="4" t="n">
        <v>0.008153</v>
      </c>
      <c r="S81" s="5" t="n">
        <v>0.080171</v>
      </c>
      <c r="T81" s="3" t="n">
        <v>0.226087</v>
      </c>
      <c r="U81" s="4" t="n">
        <v>0.994815</v>
      </c>
      <c r="V81" s="4" t="n">
        <v>0.804168</v>
      </c>
      <c r="W81" s="4" t="n">
        <v>0.164321</v>
      </c>
      <c r="X81" s="4" t="n">
        <v>0.043632</v>
      </c>
      <c r="Y81" s="4" t="n">
        <v>0.890929</v>
      </c>
      <c r="Z81" s="4" t="n">
        <v>0.912146</v>
      </c>
      <c r="AA81" s="5" t="n">
        <v>0.188758</v>
      </c>
      <c r="AB81" s="37" t="n">
        <v>36</v>
      </c>
    </row>
    <row r="82" customFormat="false" ht="32.1" hidden="false" customHeight="true" outlineLevel="0" collapsed="false">
      <c r="A82" s="3" t="n">
        <v>3919797</v>
      </c>
      <c r="B82" s="31" t="s">
        <v>34</v>
      </c>
      <c r="C82" s="37" t="n">
        <v>26</v>
      </c>
      <c r="D82" s="59" t="n">
        <v>0.045</v>
      </c>
      <c r="E82" s="60" t="n">
        <v>0.176667</v>
      </c>
      <c r="F82" s="60" t="n">
        <v>0.29</v>
      </c>
      <c r="G82" s="60" t="n">
        <v>0.181667</v>
      </c>
      <c r="H82" s="61" t="n">
        <v>0.061667</v>
      </c>
      <c r="I82" s="61" t="n">
        <v>0.67</v>
      </c>
      <c r="J82" s="61" t="n">
        <v>0.231667</v>
      </c>
      <c r="K82" s="61" t="n">
        <v>0.074074</v>
      </c>
      <c r="L82" s="62" t="n">
        <f aca="false">AVERAGE(D82:K82)</f>
        <v>0.21634275</v>
      </c>
      <c r="M82" s="58" t="n">
        <v>0.67</v>
      </c>
      <c r="N82" s="58" t="n">
        <f aca="false">LOG(AVERAGE(H82:K82)/AVERAGE(D82:G82))</f>
        <v>0.175007094910439</v>
      </c>
      <c r="O82" s="3" t="n">
        <v>0.817307</v>
      </c>
      <c r="P82" s="4" t="n">
        <v>0.853068</v>
      </c>
      <c r="Q82" s="4" t="n">
        <v>0</v>
      </c>
      <c r="R82" s="4" t="n">
        <v>0.000333</v>
      </c>
      <c r="S82" s="5" t="n">
        <v>0.128136</v>
      </c>
      <c r="T82" s="3" t="n">
        <v>0.236763</v>
      </c>
      <c r="U82" s="4" t="n">
        <v>0.988561</v>
      </c>
      <c r="V82" s="4" t="n">
        <v>0.038826</v>
      </c>
      <c r="W82" s="4" t="n">
        <v>0.00818</v>
      </c>
      <c r="X82" s="4" t="n">
        <v>0.105954</v>
      </c>
      <c r="Y82" s="4" t="n">
        <v>0.45995</v>
      </c>
      <c r="Z82" s="4" t="n">
        <v>0.838585</v>
      </c>
      <c r="AA82" s="5" t="n">
        <v>0.602673</v>
      </c>
      <c r="AB82" s="37" t="n">
        <v>26</v>
      </c>
    </row>
    <row r="83" customFormat="false" ht="32.1" hidden="false" customHeight="true" outlineLevel="0" collapsed="false">
      <c r="A83" s="3" t="n">
        <v>264586</v>
      </c>
      <c r="B83" s="31" t="s">
        <v>34</v>
      </c>
      <c r="C83" s="37" t="n">
        <v>26</v>
      </c>
      <c r="D83" s="59" t="n">
        <v>0.051667</v>
      </c>
      <c r="E83" s="60" t="n">
        <v>0.103333</v>
      </c>
      <c r="F83" s="60" t="n">
        <v>0.865</v>
      </c>
      <c r="G83" s="60" t="n">
        <v>0.238333</v>
      </c>
      <c r="H83" s="61" t="n">
        <v>0.078333</v>
      </c>
      <c r="I83" s="61" t="n">
        <v>0.548333</v>
      </c>
      <c r="J83" s="61" t="n">
        <v>0.756667</v>
      </c>
      <c r="K83" s="61" t="n">
        <v>0.044444</v>
      </c>
      <c r="L83" s="62" t="n">
        <f aca="false">AVERAGE(D83:K83)</f>
        <v>0.33576375</v>
      </c>
      <c r="M83" s="58" t="n">
        <v>0.865</v>
      </c>
      <c r="N83" s="58" t="n">
        <f aca="false">LOG(AVERAGE(H83:K83)/AVERAGE(D83:G83))</f>
        <v>0.0548647954466388</v>
      </c>
      <c r="O83" s="3" t="n">
        <v>0.862722</v>
      </c>
      <c r="P83" s="4" t="n">
        <v>0.889361</v>
      </c>
      <c r="Q83" s="4" t="n">
        <v>0.008529</v>
      </c>
      <c r="R83" s="4" t="n">
        <v>4.2E-005</v>
      </c>
      <c r="S83" s="5" t="n">
        <v>0.323172</v>
      </c>
      <c r="T83" s="3" t="n">
        <v>0.236763</v>
      </c>
      <c r="U83" s="4" t="n">
        <v>0.979994</v>
      </c>
      <c r="V83" s="4" t="n">
        <v>0.58908</v>
      </c>
      <c r="W83" s="4" t="n">
        <v>0.002835</v>
      </c>
      <c r="X83" s="4" t="n">
        <v>0.194416</v>
      </c>
      <c r="Y83" s="4" t="n">
        <v>0.498363</v>
      </c>
      <c r="Z83" s="4" t="n">
        <v>0.880321</v>
      </c>
      <c r="AA83" s="5" t="n">
        <v>0.463547</v>
      </c>
      <c r="AB83" s="37" t="n">
        <v>26</v>
      </c>
    </row>
    <row r="84" customFormat="false" ht="32.1" hidden="false" customHeight="true" outlineLevel="0" collapsed="false">
      <c r="A84" s="3" t="n">
        <v>49406</v>
      </c>
      <c r="B84" s="31" t="s">
        <v>34</v>
      </c>
      <c r="C84" s="37" t="n">
        <v>4</v>
      </c>
      <c r="D84" s="59" t="n">
        <v>0.131667</v>
      </c>
      <c r="E84" s="60" t="n">
        <v>0.413333</v>
      </c>
      <c r="F84" s="60" t="n">
        <v>0.01</v>
      </c>
      <c r="G84" s="60" t="n">
        <v>0.04</v>
      </c>
      <c r="H84" s="61" t="n">
        <v>1.283333</v>
      </c>
      <c r="I84" s="61" t="n">
        <v>0.043333</v>
      </c>
      <c r="J84" s="61" t="n">
        <v>0.028333</v>
      </c>
      <c r="K84" s="61" t="n">
        <v>0.088889</v>
      </c>
      <c r="L84" s="62" t="n">
        <f aca="false">AVERAGE(D84:K84)</f>
        <v>0.254861</v>
      </c>
      <c r="M84" s="58" t="n">
        <v>1.283333</v>
      </c>
      <c r="N84" s="58" t="n">
        <f aca="false">LOG(AVERAGE(H84:K84)/AVERAGE(D84:G84))</f>
        <v>0.385016541308101</v>
      </c>
      <c r="O84" s="3" t="n">
        <v>0.531693</v>
      </c>
      <c r="P84" s="4" t="n">
        <v>0.614642</v>
      </c>
      <c r="Q84" s="4" t="n">
        <v>0.495545</v>
      </c>
      <c r="R84" s="4" t="n">
        <v>0.000881</v>
      </c>
      <c r="S84" s="5" t="n">
        <v>0.083878</v>
      </c>
      <c r="T84" s="3" t="n">
        <v>0.236763</v>
      </c>
      <c r="U84" s="4" t="n">
        <v>0.282676</v>
      </c>
      <c r="V84" s="4" t="n">
        <v>0.532415</v>
      </c>
      <c r="W84" s="4" t="n">
        <v>0.19354</v>
      </c>
      <c r="X84" s="4" t="n">
        <v>0.504775</v>
      </c>
      <c r="Y84" s="4" t="n">
        <v>0.066131</v>
      </c>
      <c r="Z84" s="4" t="n">
        <v>0.689943</v>
      </c>
      <c r="AA84" s="5" t="n">
        <v>0.78848</v>
      </c>
      <c r="AB84" s="37" t="n">
        <v>4</v>
      </c>
    </row>
    <row r="85" customFormat="false" ht="32.1" hidden="false" customHeight="true" outlineLevel="0" collapsed="false">
      <c r="A85" s="3" t="n">
        <v>646499</v>
      </c>
      <c r="B85" s="31" t="s">
        <v>34</v>
      </c>
      <c r="C85" s="37" t="n">
        <v>30</v>
      </c>
      <c r="D85" s="59" t="n">
        <v>0</v>
      </c>
      <c r="E85" s="60" t="n">
        <v>0.128333</v>
      </c>
      <c r="F85" s="60" t="n">
        <v>0</v>
      </c>
      <c r="G85" s="60" t="n">
        <v>0</v>
      </c>
      <c r="H85" s="61" t="n">
        <v>0.021667</v>
      </c>
      <c r="I85" s="61" t="n">
        <v>0.041667</v>
      </c>
      <c r="J85" s="61" t="n">
        <v>0</v>
      </c>
      <c r="K85" s="61" t="n">
        <v>0.083333</v>
      </c>
      <c r="L85" s="62" t="n">
        <f aca="false">AVERAGE(D85:K85)</f>
        <v>0.034375</v>
      </c>
      <c r="M85" s="58" t="n">
        <v>0.128333</v>
      </c>
      <c r="N85" s="58" t="n">
        <f aca="false">LOG(AVERAGE(H85:K85)/AVERAGE(D85:G85))</f>
        <v>0.0579940620485589</v>
      </c>
      <c r="O85" s="3" t="n">
        <v>0.473676</v>
      </c>
      <c r="P85" s="4" t="n">
        <v>0.389484</v>
      </c>
      <c r="Q85" s="4" t="n">
        <v>0.073054</v>
      </c>
      <c r="R85" s="4" t="n">
        <v>0.259379</v>
      </c>
      <c r="S85" s="5" t="n">
        <v>0.45398</v>
      </c>
      <c r="T85" s="3" t="n">
        <v>0.243258</v>
      </c>
      <c r="U85" s="4" t="n">
        <v>0.353308</v>
      </c>
      <c r="V85" s="4" t="n">
        <v>0.027503</v>
      </c>
      <c r="W85" s="4" t="n">
        <v>0.983593</v>
      </c>
      <c r="X85" s="4" t="n">
        <v>0.995124</v>
      </c>
      <c r="Y85" s="4" t="s">
        <v>29</v>
      </c>
      <c r="Z85" s="4" t="s">
        <v>29</v>
      </c>
      <c r="AA85" s="5" t="n">
        <v>0.78848</v>
      </c>
      <c r="AB85" s="37" t="n">
        <v>30</v>
      </c>
    </row>
    <row r="86" customFormat="false" ht="32.1" hidden="false" customHeight="true" outlineLevel="0" collapsed="false">
      <c r="A86" s="3" t="n">
        <v>129394</v>
      </c>
      <c r="B86" s="31" t="s">
        <v>34</v>
      </c>
      <c r="C86" s="37" t="n">
        <v>26</v>
      </c>
      <c r="D86" s="59" t="n">
        <v>0.04</v>
      </c>
      <c r="E86" s="60" t="n">
        <v>0.078333</v>
      </c>
      <c r="F86" s="60" t="n">
        <v>0.18</v>
      </c>
      <c r="G86" s="60" t="n">
        <v>0.005</v>
      </c>
      <c r="H86" s="61" t="n">
        <v>0.013333</v>
      </c>
      <c r="I86" s="61" t="n">
        <v>0.645</v>
      </c>
      <c r="J86" s="61" t="n">
        <v>0.21</v>
      </c>
      <c r="K86" s="61" t="n">
        <v>0.046296</v>
      </c>
      <c r="L86" s="62" t="n">
        <f aca="false">AVERAGE(D86:K86)</f>
        <v>0.15224525</v>
      </c>
      <c r="M86" s="58" t="n">
        <v>0.645</v>
      </c>
      <c r="N86" s="58" t="n">
        <f aca="false">LOG(AVERAGE(H86:K86)/AVERAGE(D86:G86))</f>
        <v>0.479325307016338</v>
      </c>
      <c r="O86" s="3" t="n">
        <v>0.43201</v>
      </c>
      <c r="P86" s="4" t="n">
        <v>0.525504</v>
      </c>
      <c r="Q86" s="4" t="n">
        <v>0.005552</v>
      </c>
      <c r="R86" s="4" t="n">
        <v>0.019108</v>
      </c>
      <c r="S86" s="5" t="n">
        <v>0.839075</v>
      </c>
      <c r="T86" s="3" t="n">
        <v>0.272676</v>
      </c>
      <c r="U86" s="4" t="n">
        <v>0.704971</v>
      </c>
      <c r="V86" s="4" t="n">
        <v>0.548711</v>
      </c>
      <c r="W86" s="4" t="n">
        <v>0.248669</v>
      </c>
      <c r="X86" s="4" t="n">
        <v>0.188478</v>
      </c>
      <c r="Y86" s="4" t="n">
        <v>0.211413</v>
      </c>
      <c r="Z86" s="4" t="n">
        <v>0.685822</v>
      </c>
      <c r="AA86" s="5" t="n">
        <v>0.150094</v>
      </c>
      <c r="AB86" s="37" t="n">
        <v>26</v>
      </c>
    </row>
    <row r="87" customFormat="false" ht="32.1" hidden="false" customHeight="true" outlineLevel="0" collapsed="false">
      <c r="A87" s="3" t="n">
        <v>308734</v>
      </c>
      <c r="B87" s="31" t="s">
        <v>34</v>
      </c>
      <c r="C87" s="37" t="n">
        <v>20</v>
      </c>
      <c r="D87" s="59" t="n">
        <v>0.65</v>
      </c>
      <c r="E87" s="60" t="n">
        <v>0.096667</v>
      </c>
      <c r="F87" s="60" t="n">
        <v>0.328333</v>
      </c>
      <c r="G87" s="60" t="n">
        <v>0.611667</v>
      </c>
      <c r="H87" s="61" t="n">
        <v>0.678333</v>
      </c>
      <c r="I87" s="61" t="n">
        <v>0.346667</v>
      </c>
      <c r="J87" s="61" t="n">
        <v>0.206667</v>
      </c>
      <c r="K87" s="61" t="n">
        <v>0.442593</v>
      </c>
      <c r="L87" s="62" t="n">
        <f aca="false">AVERAGE(D87:K87)</f>
        <v>0.420115875</v>
      </c>
      <c r="M87" s="58" t="n">
        <v>0.678333</v>
      </c>
      <c r="N87" s="58" t="n">
        <f aca="false">LOG(AVERAGE(H87:K87)/AVERAGE(D87:G87))</f>
        <v>-0.00320644638425307</v>
      </c>
      <c r="O87" s="3" t="n">
        <v>0.90905</v>
      </c>
      <c r="P87" s="4" t="n">
        <v>0.920527</v>
      </c>
      <c r="Q87" s="4" t="n">
        <v>0.00524</v>
      </c>
      <c r="R87" s="4" t="n">
        <v>0.045358</v>
      </c>
      <c r="S87" s="5" t="n">
        <v>0.825207</v>
      </c>
      <c r="T87" s="3" t="n">
        <v>0.287555</v>
      </c>
      <c r="U87" s="4" t="n">
        <v>0.994815</v>
      </c>
      <c r="V87" s="4" t="n">
        <v>0.002449</v>
      </c>
      <c r="W87" s="4" t="n">
        <v>0.442525</v>
      </c>
      <c r="X87" s="4" t="n">
        <v>0.935843</v>
      </c>
      <c r="Y87" s="4" t="n">
        <v>0.384953</v>
      </c>
      <c r="Z87" s="4" t="n">
        <v>0.689943</v>
      </c>
      <c r="AA87" s="5" t="n">
        <v>0.920837</v>
      </c>
      <c r="AB87" s="37" t="n">
        <v>20</v>
      </c>
    </row>
    <row r="88" customFormat="false" ht="32.1" hidden="false" customHeight="true" outlineLevel="0" collapsed="false">
      <c r="A88" s="3" t="n">
        <v>333471</v>
      </c>
      <c r="B88" s="31" t="s">
        <v>34</v>
      </c>
      <c r="C88" s="37" t="n">
        <v>16</v>
      </c>
      <c r="D88" s="59" t="n">
        <v>5.148333</v>
      </c>
      <c r="E88" s="60" t="n">
        <v>0.29</v>
      </c>
      <c r="F88" s="60" t="n">
        <v>0</v>
      </c>
      <c r="G88" s="60" t="n">
        <v>0.108333</v>
      </c>
      <c r="H88" s="61" t="n">
        <v>0.866667</v>
      </c>
      <c r="I88" s="61" t="n">
        <v>0.351667</v>
      </c>
      <c r="J88" s="61" t="n">
        <v>0.008333</v>
      </c>
      <c r="K88" s="61" t="n">
        <v>0.118519</v>
      </c>
      <c r="L88" s="62" t="n">
        <f aca="false">AVERAGE(D88:K88)</f>
        <v>0.8614815</v>
      </c>
      <c r="M88" s="58" t="n">
        <v>5.148333</v>
      </c>
      <c r="N88" s="58" t="n">
        <f aca="false">LOG(AVERAGE(H88:K88)/AVERAGE(D88:G88))</f>
        <v>-0.615249676282365</v>
      </c>
      <c r="O88" s="3" t="n">
        <v>0.824443</v>
      </c>
      <c r="P88" s="4" t="n">
        <v>0.929627</v>
      </c>
      <c r="Q88" s="4" t="n">
        <v>0.005904</v>
      </c>
      <c r="R88" s="4" t="n">
        <v>0</v>
      </c>
      <c r="S88" s="5" t="n">
        <v>0.000192</v>
      </c>
      <c r="T88" s="3" t="n">
        <v>0.287555</v>
      </c>
      <c r="U88" s="4" t="n">
        <v>0.298972</v>
      </c>
      <c r="V88" s="4" t="n">
        <v>0.017258</v>
      </c>
      <c r="W88" s="4" t="n">
        <v>0</v>
      </c>
      <c r="X88" s="4" t="n">
        <v>0.001605</v>
      </c>
      <c r="Y88" s="4" t="n">
        <v>0.438828</v>
      </c>
      <c r="Z88" s="4" t="n">
        <v>0.105325</v>
      </c>
      <c r="AA88" s="5" t="n">
        <v>0.481857</v>
      </c>
      <c r="AB88" s="37" t="n">
        <v>16</v>
      </c>
    </row>
    <row r="89" customFormat="false" ht="32.1" hidden="false" customHeight="true" outlineLevel="0" collapsed="false">
      <c r="A89" s="3" t="n">
        <v>266343</v>
      </c>
      <c r="B89" s="31" t="s">
        <v>34</v>
      </c>
      <c r="C89" s="37" t="n">
        <v>29</v>
      </c>
      <c r="D89" s="59" t="n">
        <v>1.141667</v>
      </c>
      <c r="E89" s="60" t="n">
        <v>0.368333</v>
      </c>
      <c r="F89" s="60" t="n">
        <v>2.508333</v>
      </c>
      <c r="G89" s="60" t="n">
        <v>0.196667</v>
      </c>
      <c r="H89" s="61" t="n">
        <v>1.845</v>
      </c>
      <c r="I89" s="61" t="n">
        <v>1.79</v>
      </c>
      <c r="J89" s="61" t="n">
        <v>3.551667</v>
      </c>
      <c r="K89" s="61" t="n">
        <v>0.111111</v>
      </c>
      <c r="L89" s="62" t="n">
        <f aca="false">AVERAGE(D89:K89)</f>
        <v>1.43909725</v>
      </c>
      <c r="M89" s="58" t="n">
        <v>3.551667</v>
      </c>
      <c r="N89" s="58" t="n">
        <f aca="false">LOG(AVERAGE(H89:K89)/AVERAGE(D89:G89))</f>
        <v>0.238393068935856</v>
      </c>
      <c r="O89" s="3" t="n">
        <v>0.331228</v>
      </c>
      <c r="P89" s="4" t="n">
        <v>0.394345</v>
      </c>
      <c r="Q89" s="4" t="n">
        <v>0.348519</v>
      </c>
      <c r="R89" s="4" t="n">
        <v>0.129031</v>
      </c>
      <c r="S89" s="5" t="n">
        <v>3E-006</v>
      </c>
      <c r="T89" s="3" t="n">
        <v>0.287555</v>
      </c>
      <c r="U89" s="4" t="n">
        <v>0.9513</v>
      </c>
      <c r="V89" s="4" t="n">
        <v>0.113923</v>
      </c>
      <c r="W89" s="4" t="n">
        <v>0.431727</v>
      </c>
      <c r="X89" s="4" t="n">
        <v>0.008348</v>
      </c>
      <c r="Y89" s="4" t="n">
        <v>0.42104</v>
      </c>
      <c r="Z89" s="4" t="n">
        <v>0.961836</v>
      </c>
      <c r="AA89" s="5" t="n">
        <v>0.574233</v>
      </c>
      <c r="AB89" s="37" t="n">
        <v>29</v>
      </c>
    </row>
    <row r="90" customFormat="false" ht="32.1" hidden="false" customHeight="true" outlineLevel="0" collapsed="false">
      <c r="A90" s="3" t="n">
        <v>319134</v>
      </c>
      <c r="B90" s="31" t="s">
        <v>34</v>
      </c>
      <c r="C90" s="37" t="n">
        <v>36</v>
      </c>
      <c r="D90" s="59" t="n">
        <v>0.005</v>
      </c>
      <c r="E90" s="60" t="n">
        <v>0.015</v>
      </c>
      <c r="F90" s="60" t="n">
        <v>0.078333</v>
      </c>
      <c r="G90" s="60" t="n">
        <v>0.063333</v>
      </c>
      <c r="H90" s="61" t="n">
        <v>0.055</v>
      </c>
      <c r="I90" s="61" t="n">
        <v>0.058333</v>
      </c>
      <c r="J90" s="61" t="n">
        <v>0.056667</v>
      </c>
      <c r="K90" s="61" t="n">
        <v>0.05</v>
      </c>
      <c r="L90" s="62" t="n">
        <f aca="false">AVERAGE(D90:K90)</f>
        <v>0.04770825</v>
      </c>
      <c r="M90" s="58" t="n">
        <v>0.078333</v>
      </c>
      <c r="N90" s="58" t="n">
        <f aca="false">LOG(AVERAGE(H90:K90)/AVERAGE(D90:G90))</f>
        <v>0.133803987848378</v>
      </c>
      <c r="O90" s="3" t="n">
        <v>0.313835</v>
      </c>
      <c r="P90" s="4" t="n">
        <v>0.363774</v>
      </c>
      <c r="Q90" s="4" t="n">
        <v>0.592884</v>
      </c>
      <c r="R90" s="4" t="n">
        <v>0.09644</v>
      </c>
      <c r="S90" s="5" t="n">
        <v>0.229012</v>
      </c>
      <c r="T90" s="3" t="n">
        <v>0.287555</v>
      </c>
      <c r="U90" s="4" t="n">
        <v>0.156348</v>
      </c>
      <c r="V90" s="4" t="n">
        <v>0.389174</v>
      </c>
      <c r="W90" s="4" t="n">
        <v>0.020281</v>
      </c>
      <c r="X90" s="4" t="n">
        <v>0.033665</v>
      </c>
      <c r="Y90" s="4" t="s">
        <v>29</v>
      </c>
      <c r="Z90" s="4" t="s">
        <v>29</v>
      </c>
      <c r="AA90" s="5" t="n">
        <v>0.237648</v>
      </c>
      <c r="AB90" s="37" t="n">
        <v>36</v>
      </c>
    </row>
    <row r="91" customFormat="false" ht="32.1" hidden="false" customHeight="true" outlineLevel="0" collapsed="false">
      <c r="A91" s="3" t="n">
        <v>317389</v>
      </c>
      <c r="B91" s="31" t="s">
        <v>34</v>
      </c>
      <c r="C91" s="37" t="n">
        <v>4</v>
      </c>
      <c r="D91" s="59" t="n">
        <v>0.033333</v>
      </c>
      <c r="E91" s="60" t="n">
        <v>0.011667</v>
      </c>
      <c r="F91" s="60" t="n">
        <v>0.008333</v>
      </c>
      <c r="G91" s="60" t="n">
        <v>0.008333</v>
      </c>
      <c r="H91" s="61" t="n">
        <v>0.075</v>
      </c>
      <c r="I91" s="61" t="n">
        <v>0.086667</v>
      </c>
      <c r="J91" s="61" t="n">
        <v>0.005</v>
      </c>
      <c r="K91" s="61" t="n">
        <v>0.001852</v>
      </c>
      <c r="L91" s="62" t="n">
        <f aca="false">AVERAGE(D91:K91)</f>
        <v>0.028773125</v>
      </c>
      <c r="M91" s="58" t="n">
        <v>0.086667</v>
      </c>
      <c r="N91" s="58" t="n">
        <f aca="false">LOG(AVERAGE(H91:K91)/AVERAGE(D91:G91))</f>
        <v>0.436603094755237</v>
      </c>
      <c r="O91" s="3" t="n">
        <v>0.340363</v>
      </c>
      <c r="P91" s="4" t="n">
        <v>0.40794</v>
      </c>
      <c r="Q91" s="4" t="n">
        <v>0.775262</v>
      </c>
      <c r="R91" s="4" t="n">
        <v>0.004553</v>
      </c>
      <c r="S91" s="5" t="n">
        <v>0.002983</v>
      </c>
      <c r="T91" s="3" t="n">
        <v>0.287555</v>
      </c>
      <c r="U91" s="4" t="n">
        <v>0.671785</v>
      </c>
      <c r="V91" s="4" t="n">
        <v>0.465712</v>
      </c>
      <c r="W91" s="4" t="n">
        <v>0.294118</v>
      </c>
      <c r="X91" s="4" t="n">
        <v>0.173434</v>
      </c>
      <c r="Y91" s="4" t="s">
        <v>29</v>
      </c>
      <c r="Z91" s="4" t="s">
        <v>29</v>
      </c>
      <c r="AA91" s="5" t="s">
        <v>29</v>
      </c>
      <c r="AB91" s="37" t="n">
        <v>4</v>
      </c>
    </row>
    <row r="92" customFormat="false" ht="32.1" hidden="false" customHeight="true" outlineLevel="0" collapsed="false">
      <c r="A92" s="3" t="n">
        <v>322839</v>
      </c>
      <c r="B92" s="31" t="s">
        <v>34</v>
      </c>
      <c r="C92" s="37" t="n">
        <v>24</v>
      </c>
      <c r="D92" s="59" t="n">
        <v>0</v>
      </c>
      <c r="E92" s="60" t="n">
        <v>0</v>
      </c>
      <c r="F92" s="60" t="n">
        <v>0.501667</v>
      </c>
      <c r="G92" s="60" t="n">
        <v>0.001667</v>
      </c>
      <c r="H92" s="61" t="n">
        <v>0.308333</v>
      </c>
      <c r="I92" s="61" t="n">
        <v>0.196667</v>
      </c>
      <c r="J92" s="61" t="n">
        <v>0.256667</v>
      </c>
      <c r="K92" s="61" t="n">
        <v>0.248148</v>
      </c>
      <c r="L92" s="62" t="n">
        <f aca="false">AVERAGE(D92:K92)</f>
        <v>0.189143625</v>
      </c>
      <c r="M92" s="58" t="n">
        <v>0.501667</v>
      </c>
      <c r="N92" s="58" t="n">
        <f aca="false">LOG(AVERAGE(H92:K92)/AVERAGE(D92:G92))</f>
        <v>0.302385549709461</v>
      </c>
      <c r="O92" s="3" t="n">
        <v>0.028977</v>
      </c>
      <c r="P92" s="4" t="n">
        <v>0.020607</v>
      </c>
      <c r="Q92" s="4" t="n">
        <v>0.855804</v>
      </c>
      <c r="R92" s="4" t="n">
        <v>0.103929</v>
      </c>
      <c r="S92" s="5" t="n">
        <v>0.987842</v>
      </c>
      <c r="T92" s="3" t="n">
        <v>0.287555</v>
      </c>
      <c r="U92" s="4" t="n">
        <v>0</v>
      </c>
      <c r="V92" s="4" t="n">
        <v>0.001822</v>
      </c>
      <c r="W92" s="4" t="n">
        <v>0</v>
      </c>
      <c r="X92" s="4" t="n">
        <v>0.000862</v>
      </c>
      <c r="Y92" s="4" t="n">
        <v>0.061291</v>
      </c>
      <c r="Z92" s="4" t="n">
        <v>0</v>
      </c>
      <c r="AA92" s="5" t="n">
        <v>0.019871</v>
      </c>
      <c r="AB92" s="37" t="n">
        <v>24</v>
      </c>
    </row>
    <row r="93" customFormat="false" ht="32.1" hidden="false" customHeight="true" outlineLevel="0" collapsed="false">
      <c r="A93" s="3" t="n">
        <v>839412</v>
      </c>
      <c r="B93" s="31" t="s">
        <v>34</v>
      </c>
      <c r="C93" s="37" t="n">
        <v>6</v>
      </c>
      <c r="D93" s="59" t="n">
        <v>6.136667</v>
      </c>
      <c r="E93" s="60" t="n">
        <v>0.085</v>
      </c>
      <c r="F93" s="60" t="n">
        <v>0.003333</v>
      </c>
      <c r="G93" s="60" t="n">
        <v>0.111667</v>
      </c>
      <c r="H93" s="61" t="n">
        <v>1.42</v>
      </c>
      <c r="I93" s="61" t="n">
        <v>0.001667</v>
      </c>
      <c r="J93" s="61" t="n">
        <v>0.001667</v>
      </c>
      <c r="K93" s="61" t="n">
        <v>0.053704</v>
      </c>
      <c r="L93" s="62" t="n">
        <f aca="false">AVERAGE(D93:K93)</f>
        <v>0.976713125</v>
      </c>
      <c r="M93" s="58" t="n">
        <v>6.136667</v>
      </c>
      <c r="N93" s="58" t="n">
        <f aca="false">LOG(AVERAGE(H93:K93)/AVERAGE(D93:G93))</f>
        <v>-0.632469216369986</v>
      </c>
      <c r="O93" s="3" t="n">
        <v>0.028977</v>
      </c>
      <c r="P93" s="4" t="n">
        <v>0.048697</v>
      </c>
      <c r="Q93" s="4" t="n">
        <v>0</v>
      </c>
      <c r="R93" s="4" t="n">
        <v>0</v>
      </c>
      <c r="S93" s="5" t="n">
        <v>0</v>
      </c>
      <c r="T93" s="3" t="n">
        <v>0.295516</v>
      </c>
      <c r="U93" s="4" t="n">
        <v>0.441077</v>
      </c>
      <c r="V93" s="4" t="n">
        <v>1.8E-005</v>
      </c>
      <c r="W93" s="4" t="n">
        <v>0</v>
      </c>
      <c r="X93" s="4" t="n">
        <v>1E-005</v>
      </c>
      <c r="Y93" s="4" t="n">
        <v>0.349965</v>
      </c>
      <c r="Z93" s="4" t="n">
        <v>0.912146</v>
      </c>
      <c r="AA93" s="5" t="n">
        <v>0.761001</v>
      </c>
      <c r="AB93" s="37" t="n">
        <v>6</v>
      </c>
    </row>
    <row r="94" customFormat="false" ht="32.1" hidden="false" customHeight="true" outlineLevel="0" collapsed="false">
      <c r="A94" s="3" t="n">
        <v>268063</v>
      </c>
      <c r="B94" s="31" t="s">
        <v>34</v>
      </c>
      <c r="C94" s="37" t="n">
        <v>26</v>
      </c>
      <c r="D94" s="59" t="n">
        <v>0.111667</v>
      </c>
      <c r="E94" s="60" t="n">
        <v>0.321667</v>
      </c>
      <c r="F94" s="60" t="n">
        <v>0.18</v>
      </c>
      <c r="G94" s="60" t="n">
        <v>0.206667</v>
      </c>
      <c r="H94" s="61" t="n">
        <v>0.163333</v>
      </c>
      <c r="I94" s="61" t="n">
        <v>0.73</v>
      </c>
      <c r="J94" s="61" t="n">
        <v>0.555</v>
      </c>
      <c r="K94" s="61" t="n">
        <v>0.118519</v>
      </c>
      <c r="L94" s="62" t="n">
        <f aca="false">AVERAGE(D94:K94)</f>
        <v>0.298356625</v>
      </c>
      <c r="M94" s="58" t="n">
        <v>0.73</v>
      </c>
      <c r="N94" s="58" t="n">
        <f aca="false">LOG(AVERAGE(H94:K94)/AVERAGE(D94:G94))</f>
        <v>0.28121359427982</v>
      </c>
      <c r="O94" s="3" t="n">
        <v>0.13321</v>
      </c>
      <c r="P94" s="4" t="n">
        <v>0.15949</v>
      </c>
      <c r="Q94" s="4" t="n">
        <v>9.4E-005</v>
      </c>
      <c r="R94" s="4" t="n">
        <v>0.010178</v>
      </c>
      <c r="S94" s="5" t="n">
        <v>0.690849</v>
      </c>
      <c r="T94" s="3" t="n">
        <v>0.298216</v>
      </c>
      <c r="U94" s="4" t="n">
        <v>0.9513</v>
      </c>
      <c r="V94" s="4" t="n">
        <v>0.06542</v>
      </c>
      <c r="W94" s="4" t="n">
        <v>0.536782</v>
      </c>
      <c r="X94" s="4" t="n">
        <v>0.530482</v>
      </c>
      <c r="Y94" s="4" t="n">
        <v>0.652534</v>
      </c>
      <c r="Z94" s="4" t="n">
        <v>0.469097</v>
      </c>
      <c r="AA94" s="5" t="n">
        <v>0.683732</v>
      </c>
      <c r="AB94" s="37" t="n">
        <v>26</v>
      </c>
    </row>
    <row r="95" customFormat="false" ht="32.1" hidden="false" customHeight="true" outlineLevel="0" collapsed="false">
      <c r="A95" s="3" t="n">
        <v>199215</v>
      </c>
      <c r="B95" s="31" t="s">
        <v>34</v>
      </c>
      <c r="C95" s="37" t="n">
        <v>32</v>
      </c>
      <c r="D95" s="59" t="n">
        <v>0.108333</v>
      </c>
      <c r="E95" s="60" t="n">
        <v>0.683333</v>
      </c>
      <c r="F95" s="60" t="n">
        <v>0.036667</v>
      </c>
      <c r="G95" s="60" t="n">
        <v>0.77</v>
      </c>
      <c r="H95" s="61" t="n">
        <v>0.018333</v>
      </c>
      <c r="I95" s="61" t="n">
        <v>0.136667</v>
      </c>
      <c r="J95" s="61" t="n">
        <v>0.053333</v>
      </c>
      <c r="K95" s="61" t="n">
        <v>4.909259</v>
      </c>
      <c r="L95" s="62" t="n">
        <f aca="false">AVERAGE(D95:K95)</f>
        <v>0.839490625</v>
      </c>
      <c r="M95" s="58" t="n">
        <v>4.909259</v>
      </c>
      <c r="N95" s="58" t="n">
        <f aca="false">LOG(AVERAGE(H95:K95)/AVERAGE(D95:G95))</f>
        <v>0.505398392590964</v>
      </c>
      <c r="O95" s="3" t="n">
        <v>0.805895</v>
      </c>
      <c r="P95" s="4" t="n">
        <v>0.766637</v>
      </c>
      <c r="Q95" s="4" t="n">
        <v>0.04306</v>
      </c>
      <c r="R95" s="4" t="n">
        <v>0.920848</v>
      </c>
      <c r="S95" s="5" t="n">
        <v>4E-006</v>
      </c>
      <c r="T95" s="3" t="n">
        <v>0.298216</v>
      </c>
      <c r="U95" s="4" t="n">
        <v>0.474555</v>
      </c>
      <c r="V95" s="4" t="n">
        <v>0.213096</v>
      </c>
      <c r="W95" s="4" t="n">
        <v>0.606896</v>
      </c>
      <c r="X95" s="4" t="n">
        <v>0.095668</v>
      </c>
      <c r="Y95" s="4" t="n">
        <v>0.978284</v>
      </c>
      <c r="Z95" s="4" t="n">
        <v>0.526601</v>
      </c>
      <c r="AA95" s="5" t="n">
        <v>0.177396</v>
      </c>
      <c r="AB95" s="37" t="n">
        <v>32</v>
      </c>
    </row>
    <row r="96" customFormat="false" ht="32.1" hidden="false" customHeight="true" outlineLevel="0" collapsed="false">
      <c r="A96" s="3" t="n">
        <v>181419</v>
      </c>
      <c r="B96" s="31" t="s">
        <v>34</v>
      </c>
      <c r="C96" s="37" t="n">
        <v>29</v>
      </c>
      <c r="D96" s="59" t="n">
        <v>0.155</v>
      </c>
      <c r="E96" s="60" t="n">
        <v>0.11</v>
      </c>
      <c r="F96" s="60" t="n">
        <v>0.148333</v>
      </c>
      <c r="G96" s="60" t="n">
        <v>0.045</v>
      </c>
      <c r="H96" s="61" t="n">
        <v>0.098333</v>
      </c>
      <c r="I96" s="61" t="n">
        <v>0.09</v>
      </c>
      <c r="J96" s="61" t="n">
        <v>0.16</v>
      </c>
      <c r="K96" s="61" t="n">
        <v>0.107407</v>
      </c>
      <c r="L96" s="62" t="n">
        <f aca="false">AVERAGE(D96:K96)</f>
        <v>0.114259125</v>
      </c>
      <c r="M96" s="58" t="n">
        <v>0.16</v>
      </c>
      <c r="N96" s="58" t="n">
        <f aca="false">LOG(AVERAGE(H96:K96)/AVERAGE(D96:G96))</f>
        <v>-0.00246397959965644</v>
      </c>
      <c r="O96" s="3" t="n">
        <v>0.98162</v>
      </c>
      <c r="P96" s="4" t="n">
        <v>0.986603</v>
      </c>
      <c r="Q96" s="4" t="n">
        <v>0.720573</v>
      </c>
      <c r="R96" s="4" t="n">
        <v>0.448931</v>
      </c>
      <c r="S96" s="5" t="n">
        <v>0.427755</v>
      </c>
      <c r="T96" s="3" t="n">
        <v>0.30559</v>
      </c>
      <c r="U96" s="4" t="n">
        <v>0.803762</v>
      </c>
      <c r="V96" s="4" t="n">
        <v>0.815396</v>
      </c>
      <c r="W96" s="4" t="n">
        <v>0.886856</v>
      </c>
      <c r="X96" s="4" t="n">
        <v>0.042346</v>
      </c>
      <c r="Y96" s="4" t="n">
        <v>0.960288</v>
      </c>
      <c r="Z96" s="4" t="s">
        <v>29</v>
      </c>
      <c r="AA96" s="5" t="n">
        <v>0.155764</v>
      </c>
      <c r="AB96" s="37" t="n">
        <v>29</v>
      </c>
    </row>
    <row r="97" customFormat="false" ht="32.1" hidden="false" customHeight="true" outlineLevel="0" collapsed="false">
      <c r="A97" s="3" t="n">
        <v>174422</v>
      </c>
      <c r="B97" s="31" t="s">
        <v>34</v>
      </c>
      <c r="C97" s="37" t="n">
        <v>38</v>
      </c>
      <c r="D97" s="59" t="n">
        <v>0.015</v>
      </c>
      <c r="E97" s="60" t="n">
        <v>0.053333</v>
      </c>
      <c r="F97" s="60" t="n">
        <v>0.048333</v>
      </c>
      <c r="G97" s="60" t="n">
        <v>0.036667</v>
      </c>
      <c r="H97" s="61" t="n">
        <v>0.011667</v>
      </c>
      <c r="I97" s="61" t="n">
        <v>0.106667</v>
      </c>
      <c r="J97" s="61" t="n">
        <v>0.035</v>
      </c>
      <c r="K97" s="61" t="n">
        <v>0.131481</v>
      </c>
      <c r="L97" s="62" t="n">
        <f aca="false">AVERAGE(D97:K97)</f>
        <v>0.0547685</v>
      </c>
      <c r="M97" s="58" t="n">
        <v>0.131481</v>
      </c>
      <c r="N97" s="58" t="n">
        <f aca="false">LOG(AVERAGE(H97:K97)/AVERAGE(D97:G97))</f>
        <v>0.268927225176031</v>
      </c>
      <c r="O97" s="3" t="n">
        <v>0.450021</v>
      </c>
      <c r="P97" s="4" t="n">
        <v>0.491319</v>
      </c>
      <c r="Q97" s="4" t="n">
        <v>0.000535</v>
      </c>
      <c r="R97" s="4" t="n">
        <v>0.031813</v>
      </c>
      <c r="S97" s="5" t="n">
        <v>0.00085</v>
      </c>
      <c r="T97" s="3" t="n">
        <v>0.315204</v>
      </c>
      <c r="U97" s="4" t="n">
        <v>0.961136</v>
      </c>
      <c r="V97" s="4" t="n">
        <v>0.101787</v>
      </c>
      <c r="W97" s="4" t="n">
        <v>0.198998</v>
      </c>
      <c r="X97" s="4" t="n">
        <v>0.378566</v>
      </c>
      <c r="Y97" s="4" t="s">
        <v>29</v>
      </c>
      <c r="Z97" s="4" t="s">
        <v>29</v>
      </c>
      <c r="AA97" s="5" t="n">
        <v>0.254121</v>
      </c>
      <c r="AB97" s="37" t="n">
        <v>38</v>
      </c>
    </row>
    <row r="98" customFormat="false" ht="32.1" hidden="false" customHeight="true" outlineLevel="0" collapsed="false">
      <c r="A98" s="3" t="n">
        <v>631564</v>
      </c>
      <c r="B98" s="31" t="s">
        <v>34</v>
      </c>
      <c r="C98" s="37" t="n">
        <v>37</v>
      </c>
      <c r="D98" s="59" t="n">
        <v>0.396667</v>
      </c>
      <c r="E98" s="60" t="n">
        <v>3.775</v>
      </c>
      <c r="F98" s="60" t="n">
        <v>0.61</v>
      </c>
      <c r="G98" s="60" t="n">
        <v>0.84</v>
      </c>
      <c r="H98" s="61" t="n">
        <v>0.888333</v>
      </c>
      <c r="I98" s="61" t="n">
        <v>0.555</v>
      </c>
      <c r="J98" s="61" t="n">
        <v>0.583333</v>
      </c>
      <c r="K98" s="61" t="n">
        <v>0.535185</v>
      </c>
      <c r="L98" s="62" t="n">
        <f aca="false">AVERAGE(D98:K98)</f>
        <v>1.02293975</v>
      </c>
      <c r="M98" s="58" t="n">
        <v>3.775</v>
      </c>
      <c r="N98" s="58" t="n">
        <f aca="false">LOG(AVERAGE(H98:K98)/AVERAGE(D98:G98))</f>
        <v>-0.341311249446154</v>
      </c>
      <c r="O98" s="3" t="n">
        <v>0.596925</v>
      </c>
      <c r="P98" s="4" t="n">
        <v>0.678278</v>
      </c>
      <c r="Q98" s="4" t="n">
        <v>0.047879</v>
      </c>
      <c r="R98" s="4" t="n">
        <v>0.913505</v>
      </c>
      <c r="S98" s="5" t="n">
        <v>0.825207</v>
      </c>
      <c r="T98" s="3" t="n">
        <v>0.318898</v>
      </c>
      <c r="U98" s="4" t="n">
        <v>0.863753</v>
      </c>
      <c r="V98" s="4" t="n">
        <v>0.013705</v>
      </c>
      <c r="W98" s="4" t="n">
        <v>0.696861</v>
      </c>
      <c r="X98" s="4" t="n">
        <v>0.456897</v>
      </c>
      <c r="Y98" s="4" t="n">
        <v>0.129309</v>
      </c>
      <c r="Z98" s="4" t="n">
        <v>0.851831</v>
      </c>
      <c r="AA98" s="5" t="n">
        <v>0.678207</v>
      </c>
      <c r="AB98" s="37" t="n">
        <v>37</v>
      </c>
    </row>
    <row r="99" customFormat="false" ht="32.1" hidden="false" customHeight="true" outlineLevel="0" collapsed="false">
      <c r="A99" s="3" t="n">
        <v>197706</v>
      </c>
      <c r="B99" s="31" t="s">
        <v>34</v>
      </c>
      <c r="C99" s="37" t="n">
        <v>26</v>
      </c>
      <c r="D99" s="59" t="n">
        <v>0.88</v>
      </c>
      <c r="E99" s="60" t="n">
        <v>2.411667</v>
      </c>
      <c r="F99" s="60" t="n">
        <v>1.58</v>
      </c>
      <c r="G99" s="60" t="n">
        <v>1.656667</v>
      </c>
      <c r="H99" s="61" t="n">
        <v>0.901667</v>
      </c>
      <c r="I99" s="61" t="n">
        <v>4.608333</v>
      </c>
      <c r="J99" s="61" t="n">
        <v>3.151667</v>
      </c>
      <c r="K99" s="61" t="n">
        <v>0.825926</v>
      </c>
      <c r="L99" s="62" t="n">
        <f aca="false">AVERAGE(D99:K99)</f>
        <v>2.001990875</v>
      </c>
      <c r="M99" s="58" t="n">
        <v>4.608333</v>
      </c>
      <c r="N99" s="58" t="n">
        <f aca="false">LOG(AVERAGE(H99:K99)/AVERAGE(D99:G99))</f>
        <v>0.162353680484617</v>
      </c>
      <c r="O99" s="3" t="n">
        <v>0.530997</v>
      </c>
      <c r="P99" s="4" t="n">
        <v>0.563734</v>
      </c>
      <c r="Q99" s="4" t="n">
        <v>4E-006</v>
      </c>
      <c r="R99" s="4" t="n">
        <v>0.00095</v>
      </c>
      <c r="S99" s="5" t="n">
        <v>0.450518</v>
      </c>
      <c r="T99" s="3" t="n">
        <v>0.318914</v>
      </c>
      <c r="U99" s="4" t="n">
        <v>0.994815</v>
      </c>
      <c r="V99" s="4" t="n">
        <v>0.041443</v>
      </c>
      <c r="W99" s="4" t="n">
        <v>0.251994</v>
      </c>
      <c r="X99" s="4" t="n">
        <v>0.408633</v>
      </c>
      <c r="Y99" s="4" t="n">
        <v>0.498363</v>
      </c>
      <c r="Z99" s="4" t="n">
        <v>0.509448</v>
      </c>
      <c r="AA99" s="5" t="n">
        <v>0.786632</v>
      </c>
      <c r="AB99" s="37" t="n">
        <v>26</v>
      </c>
    </row>
    <row r="100" customFormat="false" ht="32.1" hidden="false" customHeight="true" outlineLevel="0" collapsed="false">
      <c r="A100" s="3" t="n">
        <v>267411</v>
      </c>
      <c r="B100" s="31" t="s">
        <v>34</v>
      </c>
      <c r="C100" s="37" t="n">
        <v>25</v>
      </c>
      <c r="D100" s="59" t="n">
        <v>0.003333</v>
      </c>
      <c r="E100" s="60" t="n">
        <v>0.16</v>
      </c>
      <c r="F100" s="60" t="n">
        <v>0.066667</v>
      </c>
      <c r="G100" s="60" t="n">
        <v>0.005</v>
      </c>
      <c r="H100" s="61" t="n">
        <v>0.016667</v>
      </c>
      <c r="I100" s="61" t="n">
        <v>0.076667</v>
      </c>
      <c r="J100" s="61" t="n">
        <v>0.058333</v>
      </c>
      <c r="K100" s="61" t="n">
        <v>0.035185</v>
      </c>
      <c r="L100" s="62" t="n">
        <f aca="false">AVERAGE(D100:K100)</f>
        <v>0.0527315</v>
      </c>
      <c r="M100" s="58" t="n">
        <v>0.16</v>
      </c>
      <c r="N100" s="58" t="n">
        <f aca="false">LOG(AVERAGE(H100:K100)/AVERAGE(D100:G100))</f>
        <v>-0.0995701115213742</v>
      </c>
      <c r="O100" s="3" t="n">
        <v>0.786803</v>
      </c>
      <c r="P100" s="4" t="n">
        <v>0.762815</v>
      </c>
      <c r="Q100" s="4" t="n">
        <v>0.000584</v>
      </c>
      <c r="R100" s="4" t="n">
        <v>0.02365</v>
      </c>
      <c r="S100" s="5" t="n">
        <v>0.455325</v>
      </c>
      <c r="T100" s="3" t="n">
        <v>0.324764</v>
      </c>
      <c r="U100" s="4" t="n">
        <v>0.694008</v>
      </c>
      <c r="V100" s="4" t="n">
        <v>0.003651</v>
      </c>
      <c r="W100" s="4" t="n">
        <v>0.051391</v>
      </c>
      <c r="X100" s="4" t="n">
        <v>0.787751</v>
      </c>
      <c r="Y100" s="4" t="n">
        <v>0.349965</v>
      </c>
      <c r="Z100" s="4" t="s">
        <v>29</v>
      </c>
      <c r="AA100" s="5" t="n">
        <v>0.909595</v>
      </c>
      <c r="AB100" s="37" t="n">
        <v>25</v>
      </c>
    </row>
    <row r="101" customFormat="false" ht="32.1" hidden="false" customHeight="true" outlineLevel="0" collapsed="false">
      <c r="A101" s="3" t="n">
        <v>4424327</v>
      </c>
      <c r="B101" s="31" t="s">
        <v>34</v>
      </c>
      <c r="C101" s="37" t="n">
        <v>11</v>
      </c>
      <c r="D101" s="59" t="n">
        <v>1.895</v>
      </c>
      <c r="E101" s="60" t="n">
        <v>0.01</v>
      </c>
      <c r="F101" s="60" t="n">
        <v>0.956667</v>
      </c>
      <c r="G101" s="60" t="n">
        <v>0.05</v>
      </c>
      <c r="H101" s="61" t="n">
        <v>1.056667</v>
      </c>
      <c r="I101" s="61" t="n">
        <v>0.04</v>
      </c>
      <c r="J101" s="61" t="n">
        <v>1.616667</v>
      </c>
      <c r="K101" s="61" t="n">
        <v>0.759259</v>
      </c>
      <c r="L101" s="62" t="n">
        <f aca="false">AVERAGE(D101:K101)</f>
        <v>0.7980325</v>
      </c>
      <c r="M101" s="58" t="n">
        <v>1.895</v>
      </c>
      <c r="N101" s="58" t="n">
        <f aca="false">LOG(AVERAGE(H101:K101)/AVERAGE(D101:G101))</f>
        <v>0.0765121811486376</v>
      </c>
      <c r="O101" s="3" t="n">
        <v>0.262011</v>
      </c>
      <c r="P101" s="4" t="n">
        <v>0.302435</v>
      </c>
      <c r="Q101" s="4" t="n">
        <v>0</v>
      </c>
      <c r="R101" s="4" t="n">
        <v>0.863759</v>
      </c>
      <c r="S101" s="5" t="n">
        <v>0.090004</v>
      </c>
      <c r="T101" s="3" t="n">
        <v>0.334453</v>
      </c>
      <c r="U101" s="4" t="n">
        <v>0.9513</v>
      </c>
      <c r="V101" s="4" t="n">
        <v>1.7E-005</v>
      </c>
      <c r="W101" s="4" t="n">
        <v>0.740912</v>
      </c>
      <c r="X101" s="4" t="n">
        <v>0.002813</v>
      </c>
      <c r="Y101" s="4" t="n">
        <v>0.529177</v>
      </c>
      <c r="Z101" s="4" t="n">
        <v>0.746765</v>
      </c>
      <c r="AA101" s="5" t="n">
        <v>0.108474</v>
      </c>
      <c r="AB101" s="37" t="n">
        <v>11</v>
      </c>
    </row>
    <row r="102" customFormat="false" ht="32.1" hidden="false" customHeight="true" outlineLevel="0" collapsed="false">
      <c r="A102" s="3" t="n">
        <v>183606</v>
      </c>
      <c r="B102" s="31" t="s">
        <v>34</v>
      </c>
      <c r="C102" s="37" t="n">
        <v>12</v>
      </c>
      <c r="D102" s="59" t="n">
        <v>0.015</v>
      </c>
      <c r="E102" s="60" t="n">
        <v>0.003333</v>
      </c>
      <c r="F102" s="60" t="n">
        <v>0.141667</v>
      </c>
      <c r="G102" s="60" t="n">
        <v>0.033333</v>
      </c>
      <c r="H102" s="61" t="n">
        <v>0.623333</v>
      </c>
      <c r="I102" s="61" t="n">
        <v>0</v>
      </c>
      <c r="J102" s="61" t="n">
        <v>0.1</v>
      </c>
      <c r="K102" s="61" t="n">
        <v>0.001852</v>
      </c>
      <c r="L102" s="62" t="n">
        <f aca="false">AVERAGE(D102:K102)</f>
        <v>0.11481475</v>
      </c>
      <c r="M102" s="58" t="n">
        <v>0.623333</v>
      </c>
      <c r="N102" s="58" t="n">
        <f aca="false">LOG(AVERAGE(H102:K102)/AVERAGE(D102:G102))</f>
        <v>0.574142822346503</v>
      </c>
      <c r="O102" s="3" t="n">
        <v>0.961037</v>
      </c>
      <c r="P102" s="4" t="n">
        <v>0.779646</v>
      </c>
      <c r="Q102" s="4" t="n">
        <v>0.000765</v>
      </c>
      <c r="R102" s="4" t="n">
        <v>0.706278</v>
      </c>
      <c r="S102" s="5" t="n">
        <v>0.155326</v>
      </c>
      <c r="T102" s="3" t="n">
        <v>0.334453</v>
      </c>
      <c r="U102" s="4" t="n">
        <v>0.21123</v>
      </c>
      <c r="V102" s="4" t="n">
        <v>0.609535</v>
      </c>
      <c r="W102" s="4" t="n">
        <v>0.3171</v>
      </c>
      <c r="X102" s="4" t="n">
        <v>0.651658</v>
      </c>
      <c r="Y102" s="4" t="n">
        <v>2E-006</v>
      </c>
      <c r="Z102" s="4" t="s">
        <v>29</v>
      </c>
      <c r="AA102" s="5" t="n">
        <v>0.067178</v>
      </c>
      <c r="AB102" s="37" t="n">
        <v>12</v>
      </c>
    </row>
    <row r="103" customFormat="false" ht="32.1" hidden="false" customHeight="true" outlineLevel="0" collapsed="false">
      <c r="A103" s="3" t="n">
        <v>260156</v>
      </c>
      <c r="B103" s="31" t="s">
        <v>34</v>
      </c>
      <c r="C103" s="37" t="n">
        <v>26</v>
      </c>
      <c r="D103" s="59" t="n">
        <v>0.173333</v>
      </c>
      <c r="E103" s="60" t="n">
        <v>0.235</v>
      </c>
      <c r="F103" s="60" t="n">
        <v>0.27</v>
      </c>
      <c r="G103" s="60" t="n">
        <v>0.168333</v>
      </c>
      <c r="H103" s="61" t="n">
        <v>0.1</v>
      </c>
      <c r="I103" s="61" t="n">
        <v>0.926667</v>
      </c>
      <c r="J103" s="61" t="n">
        <v>0.645</v>
      </c>
      <c r="K103" s="61" t="n">
        <v>0.277778</v>
      </c>
      <c r="L103" s="62" t="n">
        <f aca="false">AVERAGE(D103:K103)</f>
        <v>0.349513875</v>
      </c>
      <c r="M103" s="58" t="n">
        <v>0.926667</v>
      </c>
      <c r="N103" s="58" t="n">
        <f aca="false">LOG(AVERAGE(H103:K103)/AVERAGE(D103:G103))</f>
        <v>0.362198866941983</v>
      </c>
      <c r="O103" s="3" t="n">
        <v>0.269601</v>
      </c>
      <c r="P103" s="4" t="n">
        <v>0.325512</v>
      </c>
      <c r="Q103" s="4" t="n">
        <v>0.001353</v>
      </c>
      <c r="R103" s="4" t="n">
        <v>0.031813</v>
      </c>
      <c r="S103" s="5" t="n">
        <v>0.467824</v>
      </c>
      <c r="T103" s="3" t="n">
        <v>0.335205</v>
      </c>
      <c r="U103" s="4" t="n">
        <v>0.749345</v>
      </c>
      <c r="V103" s="4" t="n">
        <v>0.516555</v>
      </c>
      <c r="W103" s="4" t="n">
        <v>0.597811</v>
      </c>
      <c r="X103" s="4" t="n">
        <v>0.968129</v>
      </c>
      <c r="Y103" s="4" t="n">
        <v>0.137473</v>
      </c>
      <c r="Z103" s="4" t="n">
        <v>0.369124</v>
      </c>
      <c r="AA103" s="5" t="n">
        <v>0.463547</v>
      </c>
      <c r="AB103" s="37" t="n">
        <v>26</v>
      </c>
    </row>
    <row r="104" customFormat="false" ht="32.1" hidden="false" customHeight="true" outlineLevel="0" collapsed="false">
      <c r="A104" s="3" t="n">
        <v>287879</v>
      </c>
      <c r="B104" s="31" t="s">
        <v>34</v>
      </c>
      <c r="C104" s="37" t="n">
        <v>19</v>
      </c>
      <c r="D104" s="59" t="n">
        <v>0.126667</v>
      </c>
      <c r="E104" s="60" t="n">
        <v>0.02</v>
      </c>
      <c r="F104" s="60" t="n">
        <v>0</v>
      </c>
      <c r="G104" s="60" t="n">
        <v>0.043333</v>
      </c>
      <c r="H104" s="61" t="n">
        <v>0.041667</v>
      </c>
      <c r="I104" s="61" t="n">
        <v>0.023333</v>
      </c>
      <c r="J104" s="61" t="n">
        <v>0.01</v>
      </c>
      <c r="K104" s="61" t="n">
        <v>0.02963</v>
      </c>
      <c r="L104" s="62" t="n">
        <f aca="false">AVERAGE(D104:K104)</f>
        <v>0.03682875</v>
      </c>
      <c r="M104" s="58" t="n">
        <v>0.126667</v>
      </c>
      <c r="N104" s="58" t="n">
        <f aca="false">LOG(AVERAGE(H104:K104)/AVERAGE(D104:G104))</f>
        <v>-0.25909737563348</v>
      </c>
      <c r="O104" s="3" t="n">
        <v>0.901929</v>
      </c>
      <c r="P104" s="4" t="n">
        <v>0.931686</v>
      </c>
      <c r="Q104" s="4" t="n">
        <v>0.10305</v>
      </c>
      <c r="R104" s="4" t="n">
        <v>0.001999</v>
      </c>
      <c r="S104" s="5" t="n">
        <v>0.608428</v>
      </c>
      <c r="T104" s="3" t="n">
        <v>0.337896</v>
      </c>
      <c r="U104" s="4" t="n">
        <v>0.694008</v>
      </c>
      <c r="V104" s="4" t="n">
        <v>0.167316</v>
      </c>
      <c r="W104" s="4" t="n">
        <v>0.001687</v>
      </c>
      <c r="X104" s="4" t="n">
        <v>0.576199</v>
      </c>
      <c r="Y104" s="4" t="s">
        <v>29</v>
      </c>
      <c r="Z104" s="4" t="s">
        <v>29</v>
      </c>
      <c r="AA104" s="5" t="n">
        <v>0.848559</v>
      </c>
      <c r="AB104" s="37" t="n">
        <v>19</v>
      </c>
    </row>
    <row r="105" customFormat="false" ht="32.1" hidden="false" customHeight="true" outlineLevel="0" collapsed="false">
      <c r="A105" s="3" t="n">
        <v>1107459</v>
      </c>
      <c r="B105" s="31" t="s">
        <v>34</v>
      </c>
      <c r="C105" s="37" t="n">
        <v>26</v>
      </c>
      <c r="D105" s="59" t="n">
        <v>0</v>
      </c>
      <c r="E105" s="60" t="n">
        <v>0.036667</v>
      </c>
      <c r="F105" s="60" t="n">
        <v>0.03</v>
      </c>
      <c r="G105" s="60" t="n">
        <v>0.013333</v>
      </c>
      <c r="H105" s="61" t="n">
        <v>0.033333</v>
      </c>
      <c r="I105" s="61" t="n">
        <v>0.265</v>
      </c>
      <c r="J105" s="61" t="n">
        <v>0.121667</v>
      </c>
      <c r="K105" s="61" t="n">
        <v>0.007407</v>
      </c>
      <c r="L105" s="62" t="n">
        <f aca="false">AVERAGE(D105:K105)</f>
        <v>0.063425875</v>
      </c>
      <c r="M105" s="58" t="n">
        <v>0.265</v>
      </c>
      <c r="N105" s="58" t="n">
        <f aca="false">LOG(AVERAGE(H105:K105)/AVERAGE(D105:G105))</f>
        <v>0.727751643696375</v>
      </c>
      <c r="O105" s="3" t="n">
        <v>0.062081</v>
      </c>
      <c r="P105" s="4" t="n">
        <v>0.109669</v>
      </c>
      <c r="Q105" s="4" t="n">
        <v>0.004206</v>
      </c>
      <c r="R105" s="4" t="n">
        <v>0.065868</v>
      </c>
      <c r="S105" s="5" t="n">
        <v>0.671754</v>
      </c>
      <c r="T105" s="3" t="n">
        <v>0.341868</v>
      </c>
      <c r="U105" s="4" t="n">
        <v>0.12383</v>
      </c>
      <c r="V105" s="4" t="n">
        <v>0.018495</v>
      </c>
      <c r="W105" s="4" t="n">
        <v>0.061232</v>
      </c>
      <c r="X105" s="4" t="n">
        <v>0.093111</v>
      </c>
      <c r="Y105" s="4" t="n">
        <v>0.576929</v>
      </c>
      <c r="Z105" s="4" t="s">
        <v>29</v>
      </c>
      <c r="AA105" s="5" t="n">
        <v>0.125617</v>
      </c>
      <c r="AB105" s="37" t="n">
        <v>26</v>
      </c>
    </row>
    <row r="106" customFormat="false" ht="32.1" hidden="false" customHeight="true" outlineLevel="0" collapsed="false">
      <c r="A106" s="3" t="n">
        <v>260201</v>
      </c>
      <c r="B106" s="31" t="s">
        <v>34</v>
      </c>
      <c r="C106" s="37" t="n">
        <v>25</v>
      </c>
      <c r="D106" s="59" t="n">
        <v>0.14</v>
      </c>
      <c r="E106" s="60" t="n">
        <v>0.443333</v>
      </c>
      <c r="F106" s="60" t="n">
        <v>0.246667</v>
      </c>
      <c r="G106" s="60" t="n">
        <v>0.001667</v>
      </c>
      <c r="H106" s="61" t="n">
        <v>0.211667</v>
      </c>
      <c r="I106" s="61" t="n">
        <v>0</v>
      </c>
      <c r="J106" s="61" t="n">
        <v>0.1</v>
      </c>
      <c r="K106" s="61" t="n">
        <v>0.218519</v>
      </c>
      <c r="L106" s="62" t="n">
        <f aca="false">AVERAGE(D106:K106)</f>
        <v>0.170231625</v>
      </c>
      <c r="M106" s="58" t="n">
        <v>0.443333</v>
      </c>
      <c r="N106" s="58" t="n">
        <f aca="false">LOG(AVERAGE(H106:K106)/AVERAGE(D106:G106))</f>
        <v>-0.195521213662279</v>
      </c>
      <c r="O106" s="3" t="n">
        <v>0.950904</v>
      </c>
      <c r="P106" s="4" t="n">
        <v>0.986603</v>
      </c>
      <c r="Q106" s="4" t="n">
        <v>0.962414</v>
      </c>
      <c r="R106" s="4" t="n">
        <v>0.951997</v>
      </c>
      <c r="S106" s="5" t="n">
        <v>0.903723</v>
      </c>
      <c r="T106" s="3" t="n">
        <v>0.343283</v>
      </c>
      <c r="U106" s="4" t="n">
        <v>0.286222</v>
      </c>
      <c r="V106" s="4" t="n">
        <v>1E-006</v>
      </c>
      <c r="W106" s="4" t="n">
        <v>0.97243</v>
      </c>
      <c r="X106" s="4" t="n">
        <v>0.00923</v>
      </c>
      <c r="Y106" s="4" t="n">
        <v>0.00028</v>
      </c>
      <c r="Z106" s="4" t="s">
        <v>29</v>
      </c>
      <c r="AA106" s="5" t="n">
        <v>0.07391</v>
      </c>
      <c r="AB106" s="37" t="n">
        <v>25</v>
      </c>
    </row>
    <row r="107" customFormat="false" ht="32.1" hidden="false" customHeight="true" outlineLevel="0" collapsed="false">
      <c r="A107" s="3" t="n">
        <v>274115</v>
      </c>
      <c r="B107" s="31" t="s">
        <v>34</v>
      </c>
      <c r="C107" s="37" t="n">
        <v>29</v>
      </c>
      <c r="D107" s="59" t="n">
        <v>0.32</v>
      </c>
      <c r="E107" s="60" t="n">
        <v>0.018333</v>
      </c>
      <c r="F107" s="60" t="n">
        <v>0.595</v>
      </c>
      <c r="G107" s="60" t="n">
        <v>0.055</v>
      </c>
      <c r="H107" s="61" t="n">
        <v>0.551667</v>
      </c>
      <c r="I107" s="61" t="n">
        <v>0.318333</v>
      </c>
      <c r="J107" s="61" t="n">
        <v>0.666667</v>
      </c>
      <c r="K107" s="61" t="n">
        <v>0.224074</v>
      </c>
      <c r="L107" s="62" t="n">
        <f aca="false">AVERAGE(D107:K107)</f>
        <v>0.34363425</v>
      </c>
      <c r="M107" s="58" t="n">
        <v>0.666667</v>
      </c>
      <c r="N107" s="58" t="n">
        <f aca="false">LOG(AVERAGE(H107:K107)/AVERAGE(D107:G107))</f>
        <v>0.250792180673704</v>
      </c>
      <c r="O107" s="3" t="n">
        <v>0.083546</v>
      </c>
      <c r="P107" s="4" t="n">
        <v>0.117966</v>
      </c>
      <c r="Q107" s="4" t="n">
        <v>0.097917</v>
      </c>
      <c r="R107" s="4" t="n">
        <v>0.572614</v>
      </c>
      <c r="S107" s="5" t="n">
        <v>0.202231</v>
      </c>
      <c r="T107" s="3" t="n">
        <v>0.344385</v>
      </c>
      <c r="U107" s="4" t="n">
        <v>0.941018</v>
      </c>
      <c r="V107" s="4" t="n">
        <v>0.015203</v>
      </c>
      <c r="W107" s="4" t="n">
        <v>0.633846</v>
      </c>
      <c r="X107" s="4" t="n">
        <v>0.182957</v>
      </c>
      <c r="Y107" s="4" t="n">
        <v>0.308328</v>
      </c>
      <c r="Z107" s="4" t="n">
        <v>0.903607</v>
      </c>
      <c r="AA107" s="5" t="n">
        <v>0.778872</v>
      </c>
      <c r="AB107" s="37" t="n">
        <v>29</v>
      </c>
    </row>
    <row r="108" customFormat="false" ht="32.1" hidden="false" customHeight="true" outlineLevel="0" collapsed="false">
      <c r="A108" s="3" t="n">
        <v>188548</v>
      </c>
      <c r="B108" s="31" t="s">
        <v>34</v>
      </c>
      <c r="C108" s="37" t="n">
        <v>37</v>
      </c>
      <c r="D108" s="59" t="n">
        <v>0.001667</v>
      </c>
      <c r="E108" s="60" t="n">
        <v>0.045</v>
      </c>
      <c r="F108" s="60" t="n">
        <v>0.015</v>
      </c>
      <c r="G108" s="60" t="n">
        <v>0.035</v>
      </c>
      <c r="H108" s="61" t="n">
        <v>0.015</v>
      </c>
      <c r="I108" s="61" t="n">
        <v>0.06</v>
      </c>
      <c r="J108" s="61" t="n">
        <v>0.005</v>
      </c>
      <c r="K108" s="61" t="n">
        <v>0.02037</v>
      </c>
      <c r="L108" s="62" t="n">
        <f aca="false">AVERAGE(D108:K108)</f>
        <v>0.024629625</v>
      </c>
      <c r="M108" s="58" t="n">
        <v>0.06</v>
      </c>
      <c r="N108" s="58" t="n">
        <f aca="false">LOG(AVERAGE(H108:K108)/AVERAGE(D108:G108))</f>
        <v>0.0163256834059072</v>
      </c>
      <c r="O108" s="3" t="n">
        <v>0.98367</v>
      </c>
      <c r="P108" s="4" t="n">
        <v>0.991671</v>
      </c>
      <c r="Q108" s="4" t="n">
        <v>0.001547</v>
      </c>
      <c r="R108" s="4" t="n">
        <v>0.835904</v>
      </c>
      <c r="S108" s="5" t="n">
        <v>0.124308</v>
      </c>
      <c r="T108" s="3" t="n">
        <v>0.345656</v>
      </c>
      <c r="U108" s="4" t="n">
        <v>0.383891</v>
      </c>
      <c r="V108" s="4" t="n">
        <v>0.019484</v>
      </c>
      <c r="W108" s="4" t="n">
        <v>0.223856</v>
      </c>
      <c r="X108" s="4" t="n">
        <v>0.05735</v>
      </c>
      <c r="Y108" s="4" t="s">
        <v>29</v>
      </c>
      <c r="Z108" s="4" t="s">
        <v>29</v>
      </c>
      <c r="AA108" s="5" t="s">
        <v>29</v>
      </c>
      <c r="AB108" s="37" t="n">
        <v>37</v>
      </c>
    </row>
    <row r="109" customFormat="false" ht="32.1" hidden="false" customHeight="true" outlineLevel="0" collapsed="false">
      <c r="A109" s="3" t="n">
        <v>275869</v>
      </c>
      <c r="B109" s="31" t="s">
        <v>34</v>
      </c>
      <c r="C109" s="37" t="n">
        <v>28</v>
      </c>
      <c r="D109" s="59" t="n">
        <v>0.041667</v>
      </c>
      <c r="E109" s="60" t="n">
        <v>0.035</v>
      </c>
      <c r="F109" s="60" t="n">
        <v>0</v>
      </c>
      <c r="G109" s="60" t="n">
        <v>0.016667</v>
      </c>
      <c r="H109" s="61" t="n">
        <v>0.016667</v>
      </c>
      <c r="I109" s="61" t="n">
        <v>0.066667</v>
      </c>
      <c r="J109" s="61" t="n">
        <v>0.008333</v>
      </c>
      <c r="K109" s="61" t="n">
        <v>0.012963</v>
      </c>
      <c r="L109" s="62" t="n">
        <f aca="false">AVERAGE(D109:K109)</f>
        <v>0.0247455</v>
      </c>
      <c r="M109" s="58" t="n">
        <v>0.066667</v>
      </c>
      <c r="N109" s="58" t="n">
        <f aca="false">LOG(AVERAGE(H109:K109)/AVERAGE(D109:G109))</f>
        <v>0.0496163466044287</v>
      </c>
      <c r="O109" s="3" t="n">
        <v>0.891864</v>
      </c>
      <c r="P109" s="4" t="n">
        <v>0.895919</v>
      </c>
      <c r="Q109" s="4" t="n">
        <v>0.445106</v>
      </c>
      <c r="R109" s="4" t="n">
        <v>0.026542</v>
      </c>
      <c r="S109" s="5" t="n">
        <v>0.457737</v>
      </c>
      <c r="T109" s="3" t="n">
        <v>0.366732</v>
      </c>
      <c r="U109" s="4" t="n">
        <v>0.708464</v>
      </c>
      <c r="V109" s="4" t="n">
        <v>0.98141</v>
      </c>
      <c r="W109" s="4" t="n">
        <v>0.011866</v>
      </c>
      <c r="X109" s="4" t="n">
        <v>0.341835</v>
      </c>
      <c r="Y109" s="4" t="s">
        <v>29</v>
      </c>
      <c r="Z109" s="4" t="s">
        <v>29</v>
      </c>
      <c r="AA109" s="5" t="s">
        <v>29</v>
      </c>
      <c r="AB109" s="37" t="n">
        <v>28</v>
      </c>
    </row>
    <row r="110" customFormat="false" ht="32.1" hidden="false" customHeight="true" outlineLevel="0" collapsed="false">
      <c r="A110" s="3" t="n">
        <v>3868285</v>
      </c>
      <c r="B110" s="31" t="s">
        <v>34</v>
      </c>
      <c r="C110" s="37" t="n">
        <v>26</v>
      </c>
      <c r="D110" s="59" t="n">
        <v>0.013333</v>
      </c>
      <c r="E110" s="60" t="n">
        <v>0.08</v>
      </c>
      <c r="F110" s="60" t="n">
        <v>0.188333</v>
      </c>
      <c r="G110" s="60" t="n">
        <v>0.108333</v>
      </c>
      <c r="H110" s="61" t="n">
        <v>0.053333</v>
      </c>
      <c r="I110" s="61" t="n">
        <v>0.305</v>
      </c>
      <c r="J110" s="61" t="n">
        <v>0.351667</v>
      </c>
      <c r="K110" s="61" t="n">
        <v>0.05</v>
      </c>
      <c r="L110" s="62" t="n">
        <f aca="false">AVERAGE(D110:K110)</f>
        <v>0.143749875</v>
      </c>
      <c r="M110" s="58" t="n">
        <v>0.351667</v>
      </c>
      <c r="N110" s="58" t="n">
        <f aca="false">LOG(AVERAGE(H110:K110)/AVERAGE(D110:G110))</f>
        <v>0.289750098831315</v>
      </c>
      <c r="O110" s="3" t="n">
        <v>0.159273</v>
      </c>
      <c r="P110" s="4" t="n">
        <v>0.199565</v>
      </c>
      <c r="Q110" s="4" t="n">
        <v>0.000584</v>
      </c>
      <c r="R110" s="4" t="n">
        <v>2.3E-005</v>
      </c>
      <c r="S110" s="5" t="n">
        <v>0.069229</v>
      </c>
      <c r="T110" s="3" t="n">
        <v>0.379584</v>
      </c>
      <c r="U110" s="4" t="n">
        <v>0.395413</v>
      </c>
      <c r="V110" s="4" t="n">
        <v>0.04822</v>
      </c>
      <c r="W110" s="4" t="n">
        <v>0.0028</v>
      </c>
      <c r="X110" s="4" t="n">
        <v>0.026427</v>
      </c>
      <c r="Y110" s="4" t="n">
        <v>0.990237</v>
      </c>
      <c r="Z110" s="4" t="n">
        <v>0.848366</v>
      </c>
      <c r="AA110" s="5" t="n">
        <v>0.254121</v>
      </c>
      <c r="AB110" s="37" t="n">
        <v>26</v>
      </c>
    </row>
    <row r="111" customFormat="false" ht="32.1" hidden="false" customHeight="true" outlineLevel="0" collapsed="false">
      <c r="A111" s="3" t="n">
        <v>164967</v>
      </c>
      <c r="B111" s="31" t="s">
        <v>34</v>
      </c>
      <c r="C111" s="37" t="n">
        <v>13</v>
      </c>
      <c r="D111" s="59" t="n">
        <v>0.006667</v>
      </c>
      <c r="E111" s="60" t="n">
        <v>0.051667</v>
      </c>
      <c r="F111" s="60" t="n">
        <v>0.041667</v>
      </c>
      <c r="G111" s="60" t="n">
        <v>0</v>
      </c>
      <c r="H111" s="61" t="n">
        <v>0.083333</v>
      </c>
      <c r="I111" s="61" t="n">
        <v>0.003333</v>
      </c>
      <c r="J111" s="61" t="n">
        <v>0.016667</v>
      </c>
      <c r="K111" s="61" t="n">
        <v>0</v>
      </c>
      <c r="L111" s="62" t="n">
        <f aca="false">AVERAGE(D111:K111)</f>
        <v>0.02541675</v>
      </c>
      <c r="M111" s="58" t="n">
        <v>0.083333</v>
      </c>
      <c r="N111" s="58" t="n">
        <f aca="false">LOG(AVERAGE(H111:K111)/AVERAGE(D111:G111))</f>
        <v>0.0142346952393046</v>
      </c>
      <c r="O111" s="3" t="n">
        <v>0.825873</v>
      </c>
      <c r="P111" s="4" t="n">
        <v>0.806823</v>
      </c>
      <c r="Q111" s="4" t="n">
        <v>0.613808</v>
      </c>
      <c r="R111" s="4" t="n">
        <v>0.741897</v>
      </c>
      <c r="S111" s="5" t="n">
        <v>0.008271</v>
      </c>
      <c r="T111" s="3" t="n">
        <v>0.383461</v>
      </c>
      <c r="U111" s="4" t="n">
        <v>0.46707</v>
      </c>
      <c r="V111" s="4" t="n">
        <v>0.369747</v>
      </c>
      <c r="W111" s="4" t="n">
        <v>0.446974</v>
      </c>
      <c r="X111" s="4" t="n">
        <v>0.355743</v>
      </c>
      <c r="Y111" s="4" t="s">
        <v>29</v>
      </c>
      <c r="Z111" s="4" t="s">
        <v>29</v>
      </c>
      <c r="AA111" s="5" t="s">
        <v>29</v>
      </c>
      <c r="AB111" s="37" t="n">
        <v>13</v>
      </c>
    </row>
    <row r="112" customFormat="false" ht="32.1" hidden="false" customHeight="true" outlineLevel="0" collapsed="false">
      <c r="A112" s="3" t="n">
        <v>258283</v>
      </c>
      <c r="B112" s="31" t="s">
        <v>34</v>
      </c>
      <c r="C112" s="37" t="n">
        <v>26</v>
      </c>
      <c r="D112" s="59" t="n">
        <v>0.001667</v>
      </c>
      <c r="E112" s="60" t="n">
        <v>0.008333</v>
      </c>
      <c r="F112" s="60" t="n">
        <v>0.045</v>
      </c>
      <c r="G112" s="60" t="n">
        <v>0.008333</v>
      </c>
      <c r="H112" s="61" t="n">
        <v>0.006667</v>
      </c>
      <c r="I112" s="61" t="n">
        <v>0.201667</v>
      </c>
      <c r="J112" s="61" t="n">
        <v>0.025</v>
      </c>
      <c r="K112" s="61" t="n">
        <v>0.012963</v>
      </c>
      <c r="L112" s="62" t="n">
        <f aca="false">AVERAGE(D112:K112)</f>
        <v>0.03870375</v>
      </c>
      <c r="M112" s="58" t="n">
        <v>0.201667</v>
      </c>
      <c r="N112" s="58" t="n">
        <f aca="false">LOG(AVERAGE(H112:K112)/AVERAGE(D112:G112))</f>
        <v>0.589829061517001</v>
      </c>
      <c r="O112" s="3" t="n">
        <v>0.356591</v>
      </c>
      <c r="P112" s="4" t="n">
        <v>0.460407</v>
      </c>
      <c r="Q112" s="4" t="n">
        <v>0.003773</v>
      </c>
      <c r="R112" s="4" t="n">
        <v>0.047433</v>
      </c>
      <c r="S112" s="5" t="n">
        <v>0.508079</v>
      </c>
      <c r="T112" s="3" t="n">
        <v>0.393789</v>
      </c>
      <c r="U112" s="4" t="n">
        <v>0.863753</v>
      </c>
      <c r="V112" s="4" t="n">
        <v>0.500649</v>
      </c>
      <c r="W112" s="4" t="n">
        <v>0.125438</v>
      </c>
      <c r="X112" s="4" t="n">
        <v>0.488624</v>
      </c>
      <c r="Y112" s="4" t="s">
        <v>29</v>
      </c>
      <c r="Z112" s="4" t="s">
        <v>29</v>
      </c>
      <c r="AA112" s="5" t="n">
        <v>0.850044</v>
      </c>
      <c r="AB112" s="37" t="n">
        <v>26</v>
      </c>
    </row>
    <row r="113" customFormat="false" ht="32.1" hidden="false" customHeight="true" outlineLevel="0" collapsed="false">
      <c r="A113" s="3" t="n">
        <v>307170</v>
      </c>
      <c r="B113" s="31" t="s">
        <v>34</v>
      </c>
      <c r="C113" s="37" t="n">
        <v>28</v>
      </c>
      <c r="D113" s="59" t="n">
        <v>0.4</v>
      </c>
      <c r="E113" s="60" t="n">
        <v>0.273333</v>
      </c>
      <c r="F113" s="60" t="n">
        <v>0.031667</v>
      </c>
      <c r="G113" s="60" t="n">
        <v>0.056667</v>
      </c>
      <c r="H113" s="61" t="n">
        <v>0.161667</v>
      </c>
      <c r="I113" s="61" t="n">
        <v>0.485</v>
      </c>
      <c r="J113" s="61" t="n">
        <v>0.123333</v>
      </c>
      <c r="K113" s="61" t="n">
        <v>0.075926</v>
      </c>
      <c r="L113" s="62" t="n">
        <f aca="false">AVERAGE(D113:K113)</f>
        <v>0.200949125</v>
      </c>
      <c r="M113" s="58" t="n">
        <v>0.485</v>
      </c>
      <c r="N113" s="58" t="n">
        <f aca="false">LOG(AVERAGE(H113:K113)/AVERAGE(D113:G113))</f>
        <v>0.045567233694715</v>
      </c>
      <c r="O113" s="3" t="n">
        <v>0.908251</v>
      </c>
      <c r="P113" s="4" t="n">
        <v>0.917063</v>
      </c>
      <c r="Q113" s="4" t="n">
        <v>0.574733</v>
      </c>
      <c r="R113" s="4" t="n">
        <v>0.006803</v>
      </c>
      <c r="S113" s="5" t="n">
        <v>0.022612</v>
      </c>
      <c r="T113" s="3" t="n">
        <v>0.393789</v>
      </c>
      <c r="U113" s="4" t="n">
        <v>0.431309</v>
      </c>
      <c r="V113" s="4" t="n">
        <v>0.813078</v>
      </c>
      <c r="W113" s="4" t="n">
        <v>0.002629</v>
      </c>
      <c r="X113" s="4" t="n">
        <v>0.025375</v>
      </c>
      <c r="Y113" s="4" t="n">
        <v>0.384953</v>
      </c>
      <c r="Z113" s="4" t="n">
        <v>0.175822</v>
      </c>
      <c r="AA113" s="5" t="n">
        <v>0.470805</v>
      </c>
      <c r="AB113" s="37" t="n">
        <v>28</v>
      </c>
    </row>
    <row r="114" customFormat="false" ht="32.1" hidden="false" customHeight="true" outlineLevel="0" collapsed="false">
      <c r="A114" s="3" t="n">
        <v>307373</v>
      </c>
      <c r="B114" s="31" t="s">
        <v>34</v>
      </c>
      <c r="C114" s="37" t="n">
        <v>36</v>
      </c>
      <c r="D114" s="59" t="n">
        <v>0.008333</v>
      </c>
      <c r="E114" s="60" t="n">
        <v>0.026667</v>
      </c>
      <c r="F114" s="60" t="n">
        <v>0.256667</v>
      </c>
      <c r="G114" s="60" t="n">
        <v>0.026667</v>
      </c>
      <c r="H114" s="61" t="n">
        <v>0.066667</v>
      </c>
      <c r="I114" s="61" t="n">
        <v>0.021667</v>
      </c>
      <c r="J114" s="61" t="n">
        <v>0.185</v>
      </c>
      <c r="K114" s="61" t="n">
        <v>0.124074</v>
      </c>
      <c r="L114" s="62" t="n">
        <f aca="false">AVERAGE(D114:K114)</f>
        <v>0.08946775</v>
      </c>
      <c r="M114" s="58" t="n">
        <v>0.256667</v>
      </c>
      <c r="N114" s="58" t="n">
        <f aca="false">LOG(AVERAGE(H114:K114)/AVERAGE(D114:G114))</f>
        <v>0.0963535790227277</v>
      </c>
      <c r="O114" s="3" t="n">
        <v>0.300747</v>
      </c>
      <c r="P114" s="4" t="n">
        <v>0.358113</v>
      </c>
      <c r="Q114" s="4" t="n">
        <v>0.924782</v>
      </c>
      <c r="R114" s="4" t="n">
        <v>0.002484</v>
      </c>
      <c r="S114" s="5" t="n">
        <v>0.383988</v>
      </c>
      <c r="T114" s="3" t="n">
        <v>0.393789</v>
      </c>
      <c r="U114" s="4" t="n">
        <v>0.27561</v>
      </c>
      <c r="V114" s="4" t="n">
        <v>0.35377</v>
      </c>
      <c r="W114" s="4" t="n">
        <v>0.00377</v>
      </c>
      <c r="X114" s="4" t="n">
        <v>0.460555</v>
      </c>
      <c r="Y114" s="4" t="n">
        <v>0.384953</v>
      </c>
      <c r="Z114" s="4" t="s">
        <v>29</v>
      </c>
      <c r="AA114" s="5" t="n">
        <v>0.949501</v>
      </c>
      <c r="AB114" s="37" t="n">
        <v>36</v>
      </c>
    </row>
    <row r="115" customFormat="false" ht="32.1" hidden="false" customHeight="true" outlineLevel="0" collapsed="false">
      <c r="A115" s="3" t="n">
        <v>194504</v>
      </c>
      <c r="B115" s="31" t="s">
        <v>34</v>
      </c>
      <c r="C115" s="37" t="n">
        <v>36</v>
      </c>
      <c r="D115" s="59" t="n">
        <v>0.086667</v>
      </c>
      <c r="E115" s="60" t="n">
        <v>0.151667</v>
      </c>
      <c r="F115" s="60" t="n">
        <v>0.26</v>
      </c>
      <c r="G115" s="60" t="n">
        <v>0.415</v>
      </c>
      <c r="H115" s="61" t="n">
        <v>0.153333</v>
      </c>
      <c r="I115" s="61" t="n">
        <v>0.201667</v>
      </c>
      <c r="J115" s="61" t="n">
        <v>0.236667</v>
      </c>
      <c r="K115" s="61" t="n">
        <v>0.148148</v>
      </c>
      <c r="L115" s="62" t="n">
        <f aca="false">AVERAGE(D115:K115)</f>
        <v>0.206643625</v>
      </c>
      <c r="M115" s="58" t="n">
        <v>0.415</v>
      </c>
      <c r="N115" s="58" t="n">
        <f aca="false">LOG(AVERAGE(H115:K115)/AVERAGE(D115:G115))</f>
        <v>-0.0915064925673458</v>
      </c>
      <c r="O115" s="3" t="n">
        <v>0.895775</v>
      </c>
      <c r="P115" s="4" t="n">
        <v>0.914068</v>
      </c>
      <c r="Q115" s="4" t="n">
        <v>0.179365</v>
      </c>
      <c r="R115" s="4" t="n">
        <v>0.028671</v>
      </c>
      <c r="S115" s="5" t="n">
        <v>0.022475</v>
      </c>
      <c r="T115" s="3" t="n">
        <v>0.401632</v>
      </c>
      <c r="U115" s="4" t="n">
        <v>0.754537</v>
      </c>
      <c r="V115" s="4" t="n">
        <v>0.275181</v>
      </c>
      <c r="W115" s="4" t="n">
        <v>0.040639</v>
      </c>
      <c r="X115" s="4" t="n">
        <v>0.004738</v>
      </c>
      <c r="Y115" s="4" t="n">
        <v>0.822035</v>
      </c>
      <c r="Z115" s="4" t="n">
        <v>0.62895</v>
      </c>
      <c r="AA115" s="5" t="n">
        <v>0.179689</v>
      </c>
      <c r="AB115" s="37" t="n">
        <v>36</v>
      </c>
    </row>
    <row r="116" customFormat="false" ht="32.1" hidden="false" customHeight="true" outlineLevel="0" collapsed="false">
      <c r="A116" s="3" t="n">
        <v>352965</v>
      </c>
      <c r="B116" s="31" t="s">
        <v>34</v>
      </c>
      <c r="C116" s="37" t="n">
        <v>34</v>
      </c>
      <c r="D116" s="59" t="n">
        <v>0</v>
      </c>
      <c r="E116" s="60" t="n">
        <v>0.023333</v>
      </c>
      <c r="F116" s="60" t="n">
        <v>0.001667</v>
      </c>
      <c r="G116" s="60" t="n">
        <v>0.026667</v>
      </c>
      <c r="H116" s="61" t="n">
        <v>0.001667</v>
      </c>
      <c r="I116" s="61" t="n">
        <v>0</v>
      </c>
      <c r="J116" s="61" t="n">
        <v>0.001667</v>
      </c>
      <c r="K116" s="61" t="n">
        <v>0.12037</v>
      </c>
      <c r="L116" s="62" t="n">
        <f aca="false">AVERAGE(D116:K116)</f>
        <v>0.021921375</v>
      </c>
      <c r="M116" s="58" t="n">
        <v>0.12037</v>
      </c>
      <c r="N116" s="58" t="n">
        <f aca="false">LOG(AVERAGE(H116:K116)/AVERAGE(D116:G116))</f>
        <v>0.379170497536161</v>
      </c>
      <c r="O116" s="3" t="n">
        <v>0.995499</v>
      </c>
      <c r="P116" s="4" t="n">
        <v>1</v>
      </c>
      <c r="Q116" s="4" t="n">
        <v>0.126921</v>
      </c>
      <c r="R116" s="4" t="n">
        <v>0.817337</v>
      </c>
      <c r="S116" s="5" t="n">
        <v>0.004622</v>
      </c>
      <c r="T116" s="3" t="n">
        <v>0.411521</v>
      </c>
      <c r="U116" s="4" t="n">
        <v>0.969713</v>
      </c>
      <c r="V116" s="4" t="n">
        <v>0.136836</v>
      </c>
      <c r="W116" s="4" t="n">
        <v>0.764084</v>
      </c>
      <c r="X116" s="4" t="n">
        <v>0.082703</v>
      </c>
      <c r="Y116" s="4" t="s">
        <v>29</v>
      </c>
      <c r="Z116" s="4" t="s">
        <v>29</v>
      </c>
      <c r="AA116" s="5" t="s">
        <v>29</v>
      </c>
      <c r="AB116" s="37" t="n">
        <v>34</v>
      </c>
    </row>
    <row r="117" customFormat="false" ht="32.1" hidden="false" customHeight="true" outlineLevel="0" collapsed="false">
      <c r="A117" s="3" t="n">
        <v>269886</v>
      </c>
      <c r="B117" s="31" t="s">
        <v>34</v>
      </c>
      <c r="C117" s="37" t="n">
        <v>36</v>
      </c>
      <c r="D117" s="59" t="n">
        <v>0.093333</v>
      </c>
      <c r="E117" s="60" t="n">
        <v>0.113333</v>
      </c>
      <c r="F117" s="60" t="n">
        <v>0.208333</v>
      </c>
      <c r="G117" s="60" t="n">
        <v>0.413333</v>
      </c>
      <c r="H117" s="61" t="n">
        <v>0.185</v>
      </c>
      <c r="I117" s="61" t="n">
        <v>0.298333</v>
      </c>
      <c r="J117" s="61" t="n">
        <v>0.136667</v>
      </c>
      <c r="K117" s="61" t="n">
        <v>0.194444</v>
      </c>
      <c r="L117" s="62" t="n">
        <f aca="false">AVERAGE(D117:K117)</f>
        <v>0.205347</v>
      </c>
      <c r="M117" s="58" t="n">
        <v>0.413333</v>
      </c>
      <c r="N117" s="58" t="n">
        <f aca="false">LOG(AVERAGE(H117:K117)/AVERAGE(D117:G117))</f>
        <v>-0.00734321107744749</v>
      </c>
      <c r="O117" s="3" t="n">
        <v>0.874985</v>
      </c>
      <c r="P117" s="4" t="n">
        <v>0.889361</v>
      </c>
      <c r="Q117" s="4" t="n">
        <v>0.449149</v>
      </c>
      <c r="R117" s="4" t="n">
        <v>0.652167</v>
      </c>
      <c r="S117" s="5" t="n">
        <v>0.109232</v>
      </c>
      <c r="T117" s="3" t="n">
        <v>0.411521</v>
      </c>
      <c r="U117" s="4" t="n">
        <v>0.781185</v>
      </c>
      <c r="V117" s="4" t="n">
        <v>0.861236</v>
      </c>
      <c r="W117" s="4" t="n">
        <v>0.38296</v>
      </c>
      <c r="X117" s="4" t="n">
        <v>0.04786</v>
      </c>
      <c r="Y117" s="4" t="n">
        <v>0.857227</v>
      </c>
      <c r="Z117" s="4" t="n">
        <v>0.561329</v>
      </c>
      <c r="AA117" s="5" t="n">
        <v>0.440155</v>
      </c>
      <c r="AB117" s="37" t="n">
        <v>36</v>
      </c>
    </row>
    <row r="118" customFormat="false" ht="32.1" hidden="false" customHeight="true" outlineLevel="0" collapsed="false">
      <c r="A118" s="3" t="n">
        <v>187535</v>
      </c>
      <c r="B118" s="31" t="s">
        <v>34</v>
      </c>
      <c r="C118" s="37" t="n">
        <v>29</v>
      </c>
      <c r="D118" s="59" t="n">
        <v>0.073333</v>
      </c>
      <c r="E118" s="60" t="n">
        <v>0.156667</v>
      </c>
      <c r="F118" s="60" t="n">
        <v>0.511667</v>
      </c>
      <c r="G118" s="60" t="n">
        <v>0.021667</v>
      </c>
      <c r="H118" s="61" t="n">
        <v>0.316667</v>
      </c>
      <c r="I118" s="61" t="n">
        <v>0.31</v>
      </c>
      <c r="J118" s="61" t="n">
        <v>0.295</v>
      </c>
      <c r="K118" s="61" t="n">
        <v>0.040741</v>
      </c>
      <c r="L118" s="62" t="n">
        <f aca="false">AVERAGE(D118:K118)</f>
        <v>0.21571775</v>
      </c>
      <c r="M118" s="58" t="n">
        <v>0.511667</v>
      </c>
      <c r="N118" s="58" t="n">
        <f aca="false">LOG(AVERAGE(H118:K118)/AVERAGE(D118:G118))</f>
        <v>0.100644617495677</v>
      </c>
      <c r="O118" s="3" t="n">
        <v>0.335324</v>
      </c>
      <c r="P118" s="4" t="n">
        <v>0.37831</v>
      </c>
      <c r="Q118" s="4" t="n">
        <v>0.510429</v>
      </c>
      <c r="R118" s="4" t="n">
        <v>0.056908</v>
      </c>
      <c r="S118" s="5" t="n">
        <v>0.003358</v>
      </c>
      <c r="T118" s="3" t="n">
        <v>0.411521</v>
      </c>
      <c r="U118" s="4" t="n">
        <v>0.233336</v>
      </c>
      <c r="V118" s="4" t="n">
        <v>0.40272</v>
      </c>
      <c r="W118" s="4" t="n">
        <v>0.01364</v>
      </c>
      <c r="X118" s="4" t="n">
        <v>0.159038</v>
      </c>
      <c r="Y118" s="4" t="n">
        <v>0.715537</v>
      </c>
      <c r="Z118" s="4" t="n">
        <v>0.175822</v>
      </c>
      <c r="AA118" s="5" t="n">
        <v>0.786632</v>
      </c>
      <c r="AB118" s="37" t="n">
        <v>29</v>
      </c>
    </row>
    <row r="119" customFormat="false" ht="32.1" hidden="false" customHeight="true" outlineLevel="0" collapsed="false">
      <c r="A119" s="3" t="n">
        <v>268542</v>
      </c>
      <c r="B119" s="31" t="s">
        <v>34</v>
      </c>
      <c r="C119" s="37" t="n">
        <v>38</v>
      </c>
      <c r="D119" s="59" t="n">
        <v>0.005</v>
      </c>
      <c r="E119" s="60" t="n">
        <v>0.025</v>
      </c>
      <c r="F119" s="60" t="n">
        <v>0.015</v>
      </c>
      <c r="G119" s="60" t="n">
        <v>0.008333</v>
      </c>
      <c r="H119" s="61" t="n">
        <v>0.01</v>
      </c>
      <c r="I119" s="61" t="n">
        <v>0.046667</v>
      </c>
      <c r="J119" s="61" t="n">
        <v>0.031667</v>
      </c>
      <c r="K119" s="61" t="n">
        <v>0.053704</v>
      </c>
      <c r="L119" s="62" t="n">
        <f aca="false">AVERAGE(D119:K119)</f>
        <v>0.024421375</v>
      </c>
      <c r="M119" s="58" t="n">
        <v>0.053704</v>
      </c>
      <c r="N119" s="58" t="n">
        <f aca="false">LOG(AVERAGE(H119:K119)/AVERAGE(D119:G119))</f>
        <v>0.425408534898132</v>
      </c>
      <c r="O119" s="3" t="n">
        <v>0.017937</v>
      </c>
      <c r="P119" s="4" t="n">
        <v>0.020607</v>
      </c>
      <c r="Q119" s="4" t="n">
        <v>0.001699</v>
      </c>
      <c r="R119" s="4" t="n">
        <v>0.031838</v>
      </c>
      <c r="S119" s="5" t="n">
        <v>0.017452</v>
      </c>
      <c r="T119" s="3" t="n">
        <v>0.419852</v>
      </c>
      <c r="U119" s="4" t="n">
        <v>0.915863</v>
      </c>
      <c r="V119" s="4" t="n">
        <v>0.082508</v>
      </c>
      <c r="W119" s="4" t="n">
        <v>0.337064</v>
      </c>
      <c r="X119" s="4" t="n">
        <v>0.774854</v>
      </c>
      <c r="Y119" s="4" t="s">
        <v>29</v>
      </c>
      <c r="Z119" s="4" t="s">
        <v>29</v>
      </c>
      <c r="AA119" s="5" t="s">
        <v>29</v>
      </c>
      <c r="AB119" s="37" t="n">
        <v>38</v>
      </c>
    </row>
    <row r="120" customFormat="false" ht="32.1" hidden="false" customHeight="true" outlineLevel="0" collapsed="false">
      <c r="A120" s="3" t="n">
        <v>192180</v>
      </c>
      <c r="B120" s="31" t="s">
        <v>34</v>
      </c>
      <c r="C120" s="37" t="n">
        <v>29</v>
      </c>
      <c r="D120" s="59" t="n">
        <v>0.021667</v>
      </c>
      <c r="E120" s="60" t="n">
        <v>0.001667</v>
      </c>
      <c r="F120" s="60" t="n">
        <v>0.045</v>
      </c>
      <c r="G120" s="60" t="n">
        <v>0.001667</v>
      </c>
      <c r="H120" s="61" t="n">
        <v>0.02</v>
      </c>
      <c r="I120" s="61" t="n">
        <v>0.02</v>
      </c>
      <c r="J120" s="61" t="n">
        <v>0.053333</v>
      </c>
      <c r="K120" s="61" t="n">
        <v>0.001852</v>
      </c>
      <c r="L120" s="62" t="n">
        <f aca="false">AVERAGE(D120:K120)</f>
        <v>0.02064825</v>
      </c>
      <c r="M120" s="58" t="n">
        <v>0.053333</v>
      </c>
      <c r="N120" s="58" t="n">
        <f aca="false">LOG(AVERAGE(H120:K120)/AVERAGE(D120:G120))</f>
        <v>0.133464270063761</v>
      </c>
      <c r="O120" s="3" t="n">
        <v>0.55271</v>
      </c>
      <c r="P120" s="4" t="n">
        <v>0.571238</v>
      </c>
      <c r="Q120" s="4" t="n">
        <v>0.21236</v>
      </c>
      <c r="R120" s="4" t="n">
        <v>0.086838</v>
      </c>
      <c r="S120" s="5" t="n">
        <v>0.009741</v>
      </c>
      <c r="T120" s="3" t="n">
        <v>0.419852</v>
      </c>
      <c r="U120" s="4" t="n">
        <v>0.988561</v>
      </c>
      <c r="V120" s="4" t="n">
        <v>0.096416</v>
      </c>
      <c r="W120" s="4" t="n">
        <v>0.450867</v>
      </c>
      <c r="X120" s="4" t="n">
        <v>0.06506</v>
      </c>
      <c r="Y120" s="4" t="s">
        <v>29</v>
      </c>
      <c r="Z120" s="4" t="s">
        <v>29</v>
      </c>
      <c r="AA120" s="5" t="s">
        <v>29</v>
      </c>
      <c r="AB120" s="37" t="n">
        <v>29</v>
      </c>
    </row>
    <row r="121" customFormat="false" ht="32.1" hidden="false" customHeight="true" outlineLevel="0" collapsed="false">
      <c r="A121" s="3" t="n">
        <v>267124</v>
      </c>
      <c r="B121" s="31" t="s">
        <v>34</v>
      </c>
      <c r="C121" s="37" t="n">
        <v>26</v>
      </c>
      <c r="D121" s="59" t="n">
        <v>0.046667</v>
      </c>
      <c r="E121" s="60" t="n">
        <v>0.146667</v>
      </c>
      <c r="F121" s="60" t="n">
        <v>0.105</v>
      </c>
      <c r="G121" s="60" t="n">
        <v>0.09</v>
      </c>
      <c r="H121" s="61" t="n">
        <v>0.081667</v>
      </c>
      <c r="I121" s="61" t="n">
        <v>0.425</v>
      </c>
      <c r="J121" s="61" t="n">
        <v>0.455</v>
      </c>
      <c r="K121" s="61" t="n">
        <v>0.07037</v>
      </c>
      <c r="L121" s="62" t="n">
        <f aca="false">AVERAGE(D121:K121)</f>
        <v>0.177546375</v>
      </c>
      <c r="M121" s="58" t="n">
        <v>0.455</v>
      </c>
      <c r="N121" s="58" t="n">
        <f aca="false">LOG(AVERAGE(H121:K121)/AVERAGE(D121:G121))</f>
        <v>0.424489851435908</v>
      </c>
      <c r="O121" s="3" t="n">
        <v>0.023726</v>
      </c>
      <c r="P121" s="4" t="n">
        <v>0.034424</v>
      </c>
      <c r="Q121" s="4" t="n">
        <v>0.000279</v>
      </c>
      <c r="R121" s="4" t="n">
        <v>0.00095</v>
      </c>
      <c r="S121" s="5" t="n">
        <v>0.614772</v>
      </c>
      <c r="T121" s="3" t="n">
        <v>0.425511</v>
      </c>
      <c r="U121" s="4" t="n">
        <v>0.850162</v>
      </c>
      <c r="V121" s="4" t="n">
        <v>0.095301</v>
      </c>
      <c r="W121" s="4" t="n">
        <v>0.328208</v>
      </c>
      <c r="X121" s="4" t="n">
        <v>0.555314</v>
      </c>
      <c r="Y121" s="4" t="n">
        <v>0.690196</v>
      </c>
      <c r="Z121" s="4" t="n">
        <v>0.469097</v>
      </c>
      <c r="AA121" s="5" t="n">
        <v>0.805797</v>
      </c>
      <c r="AB121" s="37" t="n">
        <v>26</v>
      </c>
    </row>
    <row r="122" customFormat="false" ht="32.1" hidden="false" customHeight="true" outlineLevel="0" collapsed="false">
      <c r="A122" s="3" t="n">
        <v>4443094</v>
      </c>
      <c r="B122" s="31" t="s">
        <v>34</v>
      </c>
      <c r="C122" s="37" t="n">
        <v>4</v>
      </c>
      <c r="D122" s="59" t="n">
        <v>0.271667</v>
      </c>
      <c r="E122" s="60" t="n">
        <v>0.018333</v>
      </c>
      <c r="F122" s="60" t="n">
        <v>0.051667</v>
      </c>
      <c r="G122" s="60" t="n">
        <v>0.003333</v>
      </c>
      <c r="H122" s="61" t="n">
        <v>1.121667</v>
      </c>
      <c r="I122" s="61" t="n">
        <v>0.296667</v>
      </c>
      <c r="J122" s="61" t="n">
        <v>0.023333</v>
      </c>
      <c r="K122" s="61" t="n">
        <v>0.057407</v>
      </c>
      <c r="L122" s="62" t="n">
        <f aca="false">AVERAGE(D122:K122)</f>
        <v>0.23050925</v>
      </c>
      <c r="M122" s="58" t="n">
        <v>1.121667</v>
      </c>
      <c r="N122" s="58" t="n">
        <f aca="false">LOG(AVERAGE(H122:K122)/AVERAGE(D122:G122))</f>
        <v>0.638003976733261</v>
      </c>
      <c r="O122" s="3" t="n">
        <v>0.094751</v>
      </c>
      <c r="P122" s="4" t="n">
        <v>0.162805</v>
      </c>
      <c r="Q122" s="4" t="n">
        <v>0.064922</v>
      </c>
      <c r="R122" s="4" t="n">
        <v>0.027021</v>
      </c>
      <c r="S122" s="5" t="n">
        <v>0.001323</v>
      </c>
      <c r="T122" s="3" t="n">
        <v>0.432162</v>
      </c>
      <c r="U122" s="4" t="n">
        <v>0.623002</v>
      </c>
      <c r="V122" s="4" t="n">
        <v>0.109584</v>
      </c>
      <c r="W122" s="4" t="n">
        <v>0.436662</v>
      </c>
      <c r="X122" s="4" t="n">
        <v>0.014295</v>
      </c>
      <c r="Y122" s="4" t="n">
        <v>0.753877</v>
      </c>
      <c r="Z122" s="4" t="n">
        <v>0.468368</v>
      </c>
      <c r="AA122" s="5" t="n">
        <v>0.807124</v>
      </c>
      <c r="AB122" s="37" t="n">
        <v>4</v>
      </c>
    </row>
    <row r="123" customFormat="false" ht="32.1" hidden="false" customHeight="true" outlineLevel="0" collapsed="false">
      <c r="A123" s="3" t="n">
        <v>258423</v>
      </c>
      <c r="B123" s="31" t="s">
        <v>34</v>
      </c>
      <c r="C123" s="37" t="n">
        <v>12</v>
      </c>
      <c r="D123" s="59" t="n">
        <v>3.188333</v>
      </c>
      <c r="E123" s="60" t="n">
        <v>0.426667</v>
      </c>
      <c r="F123" s="60" t="n">
        <v>6.186667</v>
      </c>
      <c r="G123" s="60" t="n">
        <v>0.246667</v>
      </c>
      <c r="H123" s="61" t="n">
        <v>5.235</v>
      </c>
      <c r="I123" s="61" t="n">
        <v>1.206667</v>
      </c>
      <c r="J123" s="61" t="n">
        <v>6.896667</v>
      </c>
      <c r="K123" s="61" t="n">
        <v>0.07037</v>
      </c>
      <c r="L123" s="62" t="n">
        <f aca="false">AVERAGE(D123:K123)</f>
        <v>2.93212975</v>
      </c>
      <c r="M123" s="58" t="n">
        <v>6.896667</v>
      </c>
      <c r="N123" s="58" t="n">
        <f aca="false">LOG(AVERAGE(H123:K123)/AVERAGE(D123:G123))</f>
        <v>0.125292741443723</v>
      </c>
      <c r="O123" s="3" t="n">
        <v>0.803467</v>
      </c>
      <c r="P123" s="4" t="n">
        <v>0.854975</v>
      </c>
      <c r="Q123" s="4" t="n">
        <v>0.003048</v>
      </c>
      <c r="R123" s="4" t="n">
        <v>0.517316</v>
      </c>
      <c r="S123" s="5" t="n">
        <v>0</v>
      </c>
      <c r="T123" s="3" t="n">
        <v>0.44356</v>
      </c>
      <c r="U123" s="4" t="n">
        <v>0.940634</v>
      </c>
      <c r="V123" s="4" t="n">
        <v>0.024974</v>
      </c>
      <c r="W123" s="4" t="n">
        <v>0.608639</v>
      </c>
      <c r="X123" s="4" t="n">
        <v>0.004798</v>
      </c>
      <c r="Y123" s="4" t="n">
        <v>0.811099</v>
      </c>
      <c r="Z123" s="4" t="n">
        <v>0.947168</v>
      </c>
      <c r="AA123" s="5" t="n">
        <v>0.345589</v>
      </c>
      <c r="AB123" s="37" t="n">
        <v>12</v>
      </c>
    </row>
    <row r="124" customFormat="false" ht="32.1" hidden="false" customHeight="true" outlineLevel="0" collapsed="false">
      <c r="A124" s="3" t="n">
        <v>216155</v>
      </c>
      <c r="B124" s="31" t="s">
        <v>34</v>
      </c>
      <c r="C124" s="37" t="n">
        <v>19</v>
      </c>
      <c r="D124" s="59" t="n">
        <v>0.768333</v>
      </c>
      <c r="E124" s="60" t="n">
        <v>0.151667</v>
      </c>
      <c r="F124" s="60" t="n">
        <v>0.026667</v>
      </c>
      <c r="G124" s="60" t="n">
        <v>0.665</v>
      </c>
      <c r="H124" s="61" t="n">
        <v>0.345</v>
      </c>
      <c r="I124" s="61" t="n">
        <v>0.083333</v>
      </c>
      <c r="J124" s="61" t="n">
        <v>0.07</v>
      </c>
      <c r="K124" s="61" t="n">
        <v>0.227778</v>
      </c>
      <c r="L124" s="62" t="n">
        <f aca="false">AVERAGE(D124:K124)</f>
        <v>0.29222225</v>
      </c>
      <c r="M124" s="58" t="n">
        <v>0.768333</v>
      </c>
      <c r="N124" s="58" t="n">
        <f aca="false">LOG(AVERAGE(H124:K124)/AVERAGE(D124:G124))</f>
        <v>-0.346272297501865</v>
      </c>
      <c r="O124" s="3" t="n">
        <v>0.483797</v>
      </c>
      <c r="P124" s="4" t="n">
        <v>0.549742</v>
      </c>
      <c r="Q124" s="4" t="n">
        <v>0.029504</v>
      </c>
      <c r="R124" s="4" t="n">
        <v>0.000359</v>
      </c>
      <c r="S124" s="5" t="n">
        <v>0.92654</v>
      </c>
      <c r="T124" s="3" t="n">
        <v>0.44356</v>
      </c>
      <c r="U124" s="4" t="n">
        <v>0.714089</v>
      </c>
      <c r="V124" s="4" t="n">
        <v>0.171116</v>
      </c>
      <c r="W124" s="4" t="n">
        <v>0.000283</v>
      </c>
      <c r="X124" s="4" t="n">
        <v>0.957424</v>
      </c>
      <c r="Y124" s="4" t="n">
        <v>0.960288</v>
      </c>
      <c r="Z124" s="4" t="n">
        <v>0.298822</v>
      </c>
      <c r="AA124" s="5" t="n">
        <v>0.968367</v>
      </c>
      <c r="AB124" s="37" t="n">
        <v>19</v>
      </c>
    </row>
    <row r="125" customFormat="false" ht="32.1" hidden="false" customHeight="true" outlineLevel="0" collapsed="false">
      <c r="A125" s="3" t="n">
        <v>173417</v>
      </c>
      <c r="B125" s="31" t="s">
        <v>34</v>
      </c>
      <c r="C125" s="37" t="n">
        <v>34</v>
      </c>
      <c r="D125" s="59" t="n">
        <v>0.015</v>
      </c>
      <c r="E125" s="60" t="n">
        <v>1.005</v>
      </c>
      <c r="F125" s="60" t="n">
        <v>0.743333</v>
      </c>
      <c r="G125" s="60" t="n">
        <v>6.523333</v>
      </c>
      <c r="H125" s="61" t="n">
        <v>0.033333</v>
      </c>
      <c r="I125" s="61" t="n">
        <v>0.093333</v>
      </c>
      <c r="J125" s="61" t="n">
        <v>0.033333</v>
      </c>
      <c r="K125" s="61" t="n">
        <v>5.146296</v>
      </c>
      <c r="L125" s="62" t="n">
        <f aca="false">AVERAGE(D125:K125)</f>
        <v>1.699120125</v>
      </c>
      <c r="M125" s="58" t="n">
        <v>6.523333</v>
      </c>
      <c r="N125" s="58" t="n">
        <f aca="false">LOG(AVERAGE(H125:K125)/AVERAGE(D125:G125))</f>
        <v>-0.193588444011589</v>
      </c>
      <c r="O125" s="3" t="n">
        <v>0.271076</v>
      </c>
      <c r="P125" s="4" t="n">
        <v>0.405847</v>
      </c>
      <c r="Q125" s="4" t="n">
        <v>0.04161</v>
      </c>
      <c r="R125" s="4" t="n">
        <v>0.062829</v>
      </c>
      <c r="S125" s="5" t="n">
        <v>2E-006</v>
      </c>
      <c r="T125" s="3" t="n">
        <v>0.456231</v>
      </c>
      <c r="U125" s="4" t="n">
        <v>0.941018</v>
      </c>
      <c r="V125" s="4" t="n">
        <v>0.021431</v>
      </c>
      <c r="W125" s="4" t="n">
        <v>0.021147</v>
      </c>
      <c r="X125" s="4" t="n">
        <v>0.000104</v>
      </c>
      <c r="Y125" s="4" t="n">
        <v>0.42104</v>
      </c>
      <c r="Z125" s="4" t="n">
        <v>0.215005</v>
      </c>
      <c r="AA125" s="5" t="n">
        <v>0.787144</v>
      </c>
      <c r="AB125" s="37" t="n">
        <v>34</v>
      </c>
    </row>
    <row r="126" customFormat="false" ht="32.1" hidden="false" customHeight="true" outlineLevel="0" collapsed="false">
      <c r="A126" s="3" t="n">
        <v>730939</v>
      </c>
      <c r="B126" s="31" t="s">
        <v>34</v>
      </c>
      <c r="C126" s="37" t="n">
        <v>20</v>
      </c>
      <c r="D126" s="59" t="n">
        <v>1.108333</v>
      </c>
      <c r="E126" s="60" t="n">
        <v>0.543333</v>
      </c>
      <c r="F126" s="60" t="n">
        <v>1.253333</v>
      </c>
      <c r="G126" s="60" t="n">
        <v>1.03</v>
      </c>
      <c r="H126" s="61" t="n">
        <v>1.118333</v>
      </c>
      <c r="I126" s="61" t="n">
        <v>0.283333</v>
      </c>
      <c r="J126" s="61" t="n">
        <v>0.903333</v>
      </c>
      <c r="K126" s="61" t="n">
        <v>1.048148</v>
      </c>
      <c r="L126" s="62" t="n">
        <f aca="false">AVERAGE(D126:K126)</f>
        <v>0.91101825</v>
      </c>
      <c r="M126" s="58" t="n">
        <v>1.253333</v>
      </c>
      <c r="N126" s="58" t="n">
        <f aca="false">LOG(AVERAGE(H126:K126)/AVERAGE(D126:G126))</f>
        <v>-0.0694920332661672</v>
      </c>
      <c r="O126" s="3" t="n">
        <v>0.24926</v>
      </c>
      <c r="P126" s="4" t="n">
        <v>0.269087</v>
      </c>
      <c r="Q126" s="4" t="n">
        <v>0.000189</v>
      </c>
      <c r="R126" s="4" t="n">
        <v>0.734628</v>
      </c>
      <c r="S126" s="5" t="n">
        <v>0.911406</v>
      </c>
      <c r="T126" s="3" t="n">
        <v>0.456312</v>
      </c>
      <c r="U126" s="4" t="n">
        <v>0.994815</v>
      </c>
      <c r="V126" s="4" t="n">
        <v>0.130985</v>
      </c>
      <c r="W126" s="4" t="n">
        <v>0.491978</v>
      </c>
      <c r="X126" s="4" t="n">
        <v>0.926061</v>
      </c>
      <c r="Y126" s="4" t="n">
        <v>0.456256</v>
      </c>
      <c r="Z126" s="4" t="n">
        <v>0.650804</v>
      </c>
      <c r="AA126" s="5" t="n">
        <v>0.836774</v>
      </c>
      <c r="AB126" s="37" t="n">
        <v>20</v>
      </c>
    </row>
    <row r="127" customFormat="false" ht="32.1" hidden="false" customHeight="true" outlineLevel="0" collapsed="false">
      <c r="A127" s="3" t="n">
        <v>261373</v>
      </c>
      <c r="B127" s="31" t="s">
        <v>34</v>
      </c>
      <c r="C127" s="37" t="n">
        <v>20</v>
      </c>
      <c r="D127" s="59" t="n">
        <v>0.318333</v>
      </c>
      <c r="E127" s="60" t="n">
        <v>0</v>
      </c>
      <c r="F127" s="60" t="n">
        <v>0.025</v>
      </c>
      <c r="G127" s="60" t="n">
        <v>0.61</v>
      </c>
      <c r="H127" s="61" t="n">
        <v>0.126667</v>
      </c>
      <c r="I127" s="61" t="n">
        <v>0.001667</v>
      </c>
      <c r="J127" s="61" t="n">
        <v>0.118333</v>
      </c>
      <c r="K127" s="61" t="n">
        <v>0.074074</v>
      </c>
      <c r="L127" s="62" t="n">
        <f aca="false">AVERAGE(D127:K127)</f>
        <v>0.15925925</v>
      </c>
      <c r="M127" s="58" t="n">
        <v>0.61</v>
      </c>
      <c r="N127" s="58" t="n">
        <f aca="false">LOG(AVERAGE(H127:K127)/AVERAGE(D127:G127))</f>
        <v>-0.473090147653571</v>
      </c>
      <c r="O127" s="3" t="n">
        <v>0.808713</v>
      </c>
      <c r="P127" s="4" t="n">
        <v>0.925627</v>
      </c>
      <c r="Q127" s="4" t="n">
        <v>1.6E-005</v>
      </c>
      <c r="R127" s="4" t="n">
        <v>0.325746</v>
      </c>
      <c r="S127" s="5" t="n">
        <v>0.928728</v>
      </c>
      <c r="T127" s="3" t="n">
        <v>0.476532</v>
      </c>
      <c r="U127" s="4" t="n">
        <v>0.863753</v>
      </c>
      <c r="V127" s="4" t="n">
        <v>0.000963</v>
      </c>
      <c r="W127" s="4" t="n">
        <v>0.098738</v>
      </c>
      <c r="X127" s="4" t="n">
        <v>0.880106</v>
      </c>
      <c r="Y127" s="4" t="n">
        <v>0.690196</v>
      </c>
      <c r="Z127" s="4" t="n">
        <v>0.454517</v>
      </c>
      <c r="AA127" s="5" t="n">
        <v>0.836774</v>
      </c>
      <c r="AB127" s="37" t="n">
        <v>20</v>
      </c>
    </row>
    <row r="128" customFormat="false" ht="32.1" hidden="false" customHeight="true" outlineLevel="0" collapsed="false">
      <c r="A128" s="3" t="n">
        <v>269815</v>
      </c>
      <c r="B128" s="31" t="s">
        <v>34</v>
      </c>
      <c r="C128" s="37" t="n">
        <v>26</v>
      </c>
      <c r="D128" s="59" t="n">
        <v>0.003333</v>
      </c>
      <c r="E128" s="60" t="n">
        <v>0.013333</v>
      </c>
      <c r="F128" s="60" t="n">
        <v>0.028333</v>
      </c>
      <c r="G128" s="60" t="n">
        <v>0.021667</v>
      </c>
      <c r="H128" s="61" t="n">
        <v>0.021667</v>
      </c>
      <c r="I128" s="61" t="n">
        <v>0.093333</v>
      </c>
      <c r="J128" s="61" t="n">
        <v>0.055</v>
      </c>
      <c r="K128" s="61" t="n">
        <v>0.024074</v>
      </c>
      <c r="L128" s="62" t="n">
        <f aca="false">AVERAGE(D128:K128)</f>
        <v>0.0325925</v>
      </c>
      <c r="M128" s="58" t="n">
        <v>0.093333</v>
      </c>
      <c r="N128" s="58" t="n">
        <f aca="false">LOG(AVERAGE(H128:K128)/AVERAGE(D128:G128))</f>
        <v>0.46406295908567</v>
      </c>
      <c r="O128" s="3" t="n">
        <v>0.017581</v>
      </c>
      <c r="P128" s="4" t="n">
        <v>0.024849</v>
      </c>
      <c r="Q128" s="4" t="n">
        <v>0.006206</v>
      </c>
      <c r="R128" s="4" t="n">
        <v>0.026542</v>
      </c>
      <c r="S128" s="5" t="n">
        <v>0.206352</v>
      </c>
      <c r="T128" s="3" t="n">
        <v>0.476532</v>
      </c>
      <c r="U128" s="4" t="n">
        <v>0.30218</v>
      </c>
      <c r="V128" s="4" t="n">
        <v>0.259896</v>
      </c>
      <c r="W128" s="4" t="n">
        <v>0.099272</v>
      </c>
      <c r="X128" s="4" t="n">
        <v>0.134879</v>
      </c>
      <c r="Y128" s="4" t="s">
        <v>29</v>
      </c>
      <c r="Z128" s="4" t="s">
        <v>29</v>
      </c>
      <c r="AA128" s="5" t="n">
        <v>0.470805</v>
      </c>
      <c r="AB128" s="37" t="n">
        <v>26</v>
      </c>
    </row>
    <row r="129" customFormat="false" ht="32.1" hidden="false" customHeight="true" outlineLevel="0" collapsed="false">
      <c r="A129" s="3" t="n">
        <v>157121</v>
      </c>
      <c r="B129" s="31" t="s">
        <v>34</v>
      </c>
      <c r="C129" s="37" t="n">
        <v>12</v>
      </c>
      <c r="D129" s="59" t="n">
        <v>0.003333</v>
      </c>
      <c r="E129" s="60" t="n">
        <v>0</v>
      </c>
      <c r="F129" s="60" t="n">
        <v>0</v>
      </c>
      <c r="G129" s="60" t="n">
        <v>0.001667</v>
      </c>
      <c r="H129" s="61" t="n">
        <v>0.131667</v>
      </c>
      <c r="I129" s="61" t="n">
        <v>0</v>
      </c>
      <c r="J129" s="61" t="n">
        <v>0.078333</v>
      </c>
      <c r="K129" s="61" t="n">
        <v>0.001852</v>
      </c>
      <c r="L129" s="62" t="n">
        <f aca="false">AVERAGE(D129:K129)</f>
        <v>0.0271065</v>
      </c>
      <c r="M129" s="58" t="n">
        <v>0.131667</v>
      </c>
      <c r="N129" s="58" t="n">
        <f aca="false">LOG(AVERAGE(H129:K129)/AVERAGE(D129:G129))</f>
        <v>1.62706256400035</v>
      </c>
      <c r="O129" s="3" t="n">
        <v>0.042848</v>
      </c>
      <c r="P129" s="4" t="n">
        <v>0.109818</v>
      </c>
      <c r="Q129" s="4" t="n">
        <v>0.008139</v>
      </c>
      <c r="R129" s="4" t="n">
        <v>0.837289</v>
      </c>
      <c r="S129" s="5" t="n">
        <v>0.098917</v>
      </c>
      <c r="T129" s="3" t="n">
        <v>0.476532</v>
      </c>
      <c r="U129" s="4" t="n">
        <v>0.21123</v>
      </c>
      <c r="V129" s="4" t="n">
        <v>0.614494</v>
      </c>
      <c r="W129" s="4" t="n">
        <v>0.633846</v>
      </c>
      <c r="X129" s="4" t="n">
        <v>0.861904</v>
      </c>
      <c r="Y129" s="4" t="s">
        <v>29</v>
      </c>
      <c r="Z129" s="4" t="s">
        <v>29</v>
      </c>
      <c r="AA129" s="5" t="s">
        <v>29</v>
      </c>
      <c r="AB129" s="37" t="n">
        <v>12</v>
      </c>
    </row>
    <row r="130" customFormat="false" ht="32.1" hidden="false" customHeight="true" outlineLevel="0" collapsed="false">
      <c r="A130" s="3" t="n">
        <v>175613</v>
      </c>
      <c r="B130" s="31" t="s">
        <v>34</v>
      </c>
      <c r="C130" s="37" t="n">
        <v>21</v>
      </c>
      <c r="D130" s="59" t="n">
        <v>0.013333</v>
      </c>
      <c r="E130" s="60" t="n">
        <v>0.105</v>
      </c>
      <c r="F130" s="60" t="n">
        <v>0.083333</v>
      </c>
      <c r="G130" s="60" t="n">
        <v>0</v>
      </c>
      <c r="H130" s="61" t="n">
        <v>0.001667</v>
      </c>
      <c r="I130" s="61" t="n">
        <v>0.168333</v>
      </c>
      <c r="J130" s="61" t="n">
        <v>0.231667</v>
      </c>
      <c r="K130" s="61" t="n">
        <v>0</v>
      </c>
      <c r="L130" s="62" t="n">
        <f aca="false">AVERAGE(D130:K130)</f>
        <v>0.075416625</v>
      </c>
      <c r="M130" s="58" t="n">
        <v>0.231667</v>
      </c>
      <c r="N130" s="58" t="n">
        <f aca="false">LOG(AVERAGE(H130:K130)/AVERAGE(D130:G130))</f>
        <v>0.299233468355238</v>
      </c>
      <c r="O130" s="3" t="n">
        <v>0.913572</v>
      </c>
      <c r="P130" s="4" t="n">
        <v>0.9729</v>
      </c>
      <c r="Q130" s="4" t="n">
        <v>0.001935</v>
      </c>
      <c r="R130" s="4" t="n">
        <v>0.001319</v>
      </c>
      <c r="S130" s="5" t="n">
        <v>0.083878</v>
      </c>
      <c r="T130" s="3" t="n">
        <v>0.480596</v>
      </c>
      <c r="U130" s="4" t="n">
        <v>0.441077</v>
      </c>
      <c r="V130" s="4" t="n">
        <v>0.194342</v>
      </c>
      <c r="W130" s="4" t="n">
        <v>0.328043</v>
      </c>
      <c r="X130" s="4" t="n">
        <v>0.080146</v>
      </c>
      <c r="Y130" s="4" t="n">
        <v>0.395535</v>
      </c>
      <c r="Z130" s="4" t="s">
        <v>29</v>
      </c>
      <c r="AA130" s="5" t="n">
        <v>0.597733</v>
      </c>
      <c r="AB130" s="37" t="n">
        <v>21</v>
      </c>
    </row>
    <row r="131" customFormat="false" ht="32.1" hidden="false" customHeight="true" outlineLevel="0" collapsed="false">
      <c r="A131" s="3" t="n">
        <v>273078</v>
      </c>
      <c r="B131" s="31" t="s">
        <v>34</v>
      </c>
      <c r="C131" s="37" t="n">
        <v>11</v>
      </c>
      <c r="D131" s="59" t="n">
        <v>0.156667</v>
      </c>
      <c r="E131" s="60" t="n">
        <v>0</v>
      </c>
      <c r="F131" s="60" t="n">
        <v>0.106667</v>
      </c>
      <c r="G131" s="60" t="n">
        <v>0</v>
      </c>
      <c r="H131" s="61" t="n">
        <v>0.041667</v>
      </c>
      <c r="I131" s="61" t="n">
        <v>0.013333</v>
      </c>
      <c r="J131" s="61" t="n">
        <v>0.303333</v>
      </c>
      <c r="K131" s="61" t="n">
        <v>0.001852</v>
      </c>
      <c r="L131" s="62" t="n">
        <f aca="false">AVERAGE(D131:K131)</f>
        <v>0.077939875</v>
      </c>
      <c r="M131" s="58" t="n">
        <v>0.303333</v>
      </c>
      <c r="N131" s="58" t="n">
        <f aca="false">LOG(AVERAGE(H131:K131)/AVERAGE(D131:G131))</f>
        <v>0.136018686501961</v>
      </c>
      <c r="O131" s="3" t="n">
        <v>0.595708</v>
      </c>
      <c r="P131" s="4" t="n">
        <v>0.555149</v>
      </c>
      <c r="Q131" s="4" t="n">
        <v>0.008695</v>
      </c>
      <c r="R131" s="4" t="n">
        <v>0.749204</v>
      </c>
      <c r="S131" s="5" t="n">
        <v>0.001192</v>
      </c>
      <c r="T131" s="3" t="n">
        <v>0.480596</v>
      </c>
      <c r="U131" s="4" t="n">
        <v>0.773497</v>
      </c>
      <c r="V131" s="4" t="n">
        <v>0.010744</v>
      </c>
      <c r="W131" s="4" t="n">
        <v>0.838152</v>
      </c>
      <c r="X131" s="4" t="n">
        <v>0.00813</v>
      </c>
      <c r="Y131" s="4" t="n">
        <v>0.287244</v>
      </c>
      <c r="Z131" s="4" t="s">
        <v>29</v>
      </c>
      <c r="AA131" s="5" t="n">
        <v>0.588862</v>
      </c>
      <c r="AB131" s="37" t="n">
        <v>11</v>
      </c>
    </row>
    <row r="132" customFormat="false" ht="32.1" hidden="false" customHeight="true" outlineLevel="0" collapsed="false">
      <c r="A132" s="3" t="n">
        <v>4364242</v>
      </c>
      <c r="B132" s="31" t="s">
        <v>34</v>
      </c>
      <c r="C132" s="37" t="n">
        <v>21</v>
      </c>
      <c r="D132" s="59" t="n">
        <v>0.39</v>
      </c>
      <c r="E132" s="60" t="n">
        <v>6.895</v>
      </c>
      <c r="F132" s="60" t="n">
        <v>5.511667</v>
      </c>
      <c r="G132" s="60" t="n">
        <v>0.003333</v>
      </c>
      <c r="H132" s="61" t="n">
        <v>0.036667</v>
      </c>
      <c r="I132" s="61" t="n">
        <v>3.185</v>
      </c>
      <c r="J132" s="61" t="n">
        <v>9.663333</v>
      </c>
      <c r="K132" s="61" t="n">
        <v>0.02037</v>
      </c>
      <c r="L132" s="62" t="n">
        <f aca="false">AVERAGE(D132:K132)</f>
        <v>3.21317125</v>
      </c>
      <c r="M132" s="58" t="n">
        <v>9.663333</v>
      </c>
      <c r="N132" s="58" t="n">
        <f aca="false">LOG(AVERAGE(H132:K132)/AVERAGE(D132:G132))</f>
        <v>0.00356049073568362</v>
      </c>
      <c r="O132" s="3" t="n">
        <v>0.879507</v>
      </c>
      <c r="P132" s="4" t="n">
        <v>0.934569</v>
      </c>
      <c r="Q132" s="4" t="n">
        <v>0.007361</v>
      </c>
      <c r="R132" s="4" t="n">
        <v>0.00159</v>
      </c>
      <c r="S132" s="5" t="n">
        <v>0.071642</v>
      </c>
      <c r="T132" s="3" t="n">
        <v>0.487172</v>
      </c>
      <c r="U132" s="4" t="n">
        <v>0.441833</v>
      </c>
      <c r="V132" s="4" t="n">
        <v>0.146319</v>
      </c>
      <c r="W132" s="4" t="n">
        <v>0.2084</v>
      </c>
      <c r="X132" s="4" t="n">
        <v>0.01567</v>
      </c>
      <c r="Y132" s="4" t="n">
        <v>0.715537</v>
      </c>
      <c r="Z132" s="4" t="n">
        <v>0.464626</v>
      </c>
      <c r="AA132" s="5" t="n">
        <v>0.23378</v>
      </c>
      <c r="AB132" s="37" t="n">
        <v>21</v>
      </c>
    </row>
    <row r="133" customFormat="false" ht="32.1" hidden="false" customHeight="true" outlineLevel="0" collapsed="false">
      <c r="A133" s="3" t="n">
        <v>309441</v>
      </c>
      <c r="B133" s="31" t="s">
        <v>34</v>
      </c>
      <c r="C133" s="37" t="n">
        <v>26</v>
      </c>
      <c r="D133" s="59" t="n">
        <v>0.061667</v>
      </c>
      <c r="E133" s="60" t="n">
        <v>0.266667</v>
      </c>
      <c r="F133" s="60" t="n">
        <v>0.353333</v>
      </c>
      <c r="G133" s="60" t="n">
        <v>0.065</v>
      </c>
      <c r="H133" s="61" t="n">
        <v>0.131667</v>
      </c>
      <c r="I133" s="61" t="n">
        <v>0.218333</v>
      </c>
      <c r="J133" s="61" t="n">
        <v>0.161667</v>
      </c>
      <c r="K133" s="61" t="n">
        <v>0.148148</v>
      </c>
      <c r="L133" s="62" t="n">
        <f aca="false">AVERAGE(D133:K133)</f>
        <v>0.17581025</v>
      </c>
      <c r="M133" s="58" t="n">
        <v>0.353333</v>
      </c>
      <c r="N133" s="58" t="n">
        <f aca="false">LOG(AVERAGE(H133:K133)/AVERAGE(D133:G133))</f>
        <v>-0.0537047730777766</v>
      </c>
      <c r="O133" s="3" t="n">
        <v>0.973773</v>
      </c>
      <c r="P133" s="4" t="n">
        <v>0.969579</v>
      </c>
      <c r="Q133" s="4" t="n">
        <v>0.11207</v>
      </c>
      <c r="R133" s="4" t="n">
        <v>0.054902</v>
      </c>
      <c r="S133" s="5" t="n">
        <v>0.789995</v>
      </c>
      <c r="T133" s="3" t="n">
        <v>0.501266</v>
      </c>
      <c r="U133" s="4" t="n">
        <v>0.769288</v>
      </c>
      <c r="V133" s="4" t="n">
        <v>0.098514</v>
      </c>
      <c r="W133" s="4" t="n">
        <v>0.034189</v>
      </c>
      <c r="X133" s="4" t="n">
        <v>0.838179</v>
      </c>
      <c r="Y133" s="4" t="n">
        <v>0.549597</v>
      </c>
      <c r="Z133" s="4" t="n">
        <v>0.379557</v>
      </c>
      <c r="AA133" s="5" t="n">
        <v>0.986299</v>
      </c>
      <c r="AB133" s="37" t="n">
        <v>26</v>
      </c>
    </row>
    <row r="134" customFormat="false" ht="32.1" hidden="false" customHeight="true" outlineLevel="0" collapsed="false">
      <c r="A134" s="3" t="n">
        <v>194662</v>
      </c>
      <c r="B134" s="31" t="s">
        <v>34</v>
      </c>
      <c r="C134" s="37" t="n">
        <v>29</v>
      </c>
      <c r="D134" s="59" t="n">
        <v>0.646667</v>
      </c>
      <c r="E134" s="60" t="n">
        <v>0.971667</v>
      </c>
      <c r="F134" s="60" t="n">
        <v>0.843333</v>
      </c>
      <c r="G134" s="60" t="n">
        <v>0.396667</v>
      </c>
      <c r="H134" s="61" t="n">
        <v>0.583333</v>
      </c>
      <c r="I134" s="61" t="n">
        <v>2.088333</v>
      </c>
      <c r="J134" s="61" t="n">
        <v>1.223333</v>
      </c>
      <c r="K134" s="61" t="n">
        <v>0.568519</v>
      </c>
      <c r="L134" s="62" t="n">
        <f aca="false">AVERAGE(D134:K134)</f>
        <v>0.9152315</v>
      </c>
      <c r="M134" s="58" t="n">
        <v>2.088333</v>
      </c>
      <c r="N134" s="58" t="n">
        <f aca="false">LOG(AVERAGE(H134:K134)/AVERAGE(D134:G134))</f>
        <v>0.193564315201636</v>
      </c>
      <c r="O134" s="3" t="n">
        <v>0.139251</v>
      </c>
      <c r="P134" s="4" t="n">
        <v>0.155754</v>
      </c>
      <c r="Q134" s="4" t="n">
        <v>0.000406</v>
      </c>
      <c r="R134" s="4" t="n">
        <v>0.071135</v>
      </c>
      <c r="S134" s="5" t="n">
        <v>0.530789</v>
      </c>
      <c r="T134" s="3" t="n">
        <v>0.502303</v>
      </c>
      <c r="U134" s="4" t="n">
        <v>0.957752</v>
      </c>
      <c r="V134" s="4" t="n">
        <v>0.305255</v>
      </c>
      <c r="W134" s="4" t="n">
        <v>0.611574</v>
      </c>
      <c r="X134" s="4" t="n">
        <v>0.22625</v>
      </c>
      <c r="Y134" s="4" t="n">
        <v>0.286605</v>
      </c>
      <c r="Z134" s="4" t="n">
        <v>0.605528</v>
      </c>
      <c r="AA134" s="5" t="n">
        <v>0.457578</v>
      </c>
      <c r="AB134" s="37" t="n">
        <v>29</v>
      </c>
    </row>
    <row r="135" customFormat="false" ht="32.1" hidden="false" customHeight="true" outlineLevel="0" collapsed="false">
      <c r="A135" s="3" t="n">
        <v>4336940</v>
      </c>
      <c r="B135" s="31" t="s">
        <v>34</v>
      </c>
      <c r="C135" s="37" t="n">
        <v>20</v>
      </c>
      <c r="D135" s="59" t="n">
        <v>5.44</v>
      </c>
      <c r="E135" s="60" t="n">
        <v>1.4</v>
      </c>
      <c r="F135" s="60" t="n">
        <v>1.311667</v>
      </c>
      <c r="G135" s="60" t="n">
        <v>7.126667</v>
      </c>
      <c r="H135" s="61" t="n">
        <v>0.69</v>
      </c>
      <c r="I135" s="61" t="n">
        <v>1.28</v>
      </c>
      <c r="J135" s="61" t="n">
        <v>0.723333</v>
      </c>
      <c r="K135" s="61" t="n">
        <v>3.137037</v>
      </c>
      <c r="L135" s="62" t="n">
        <f aca="false">AVERAGE(D135:K135)</f>
        <v>2.638588</v>
      </c>
      <c r="M135" s="58" t="n">
        <v>7.126667</v>
      </c>
      <c r="N135" s="58" t="n">
        <f aca="false">LOG(AVERAGE(H135:K135)/AVERAGE(D135:G135))</f>
        <v>-0.41837988360383</v>
      </c>
      <c r="O135" s="3" t="n">
        <v>0.025999</v>
      </c>
      <c r="P135" s="4" t="n">
        <v>0.041083</v>
      </c>
      <c r="Q135" s="4" t="n">
        <v>0.350579</v>
      </c>
      <c r="R135" s="4" t="n">
        <v>0.202894</v>
      </c>
      <c r="S135" s="5" t="n">
        <v>0.089547</v>
      </c>
      <c r="T135" s="3" t="n">
        <v>0.502931</v>
      </c>
      <c r="U135" s="4" t="n">
        <v>0.028443</v>
      </c>
      <c r="V135" s="4" t="n">
        <v>0.151996</v>
      </c>
      <c r="W135" s="4" t="n">
        <v>0.166124</v>
      </c>
      <c r="X135" s="4" t="n">
        <v>0.64883</v>
      </c>
      <c r="Y135" s="4" t="n">
        <v>0.316918</v>
      </c>
      <c r="Z135" s="4" t="n">
        <v>0.469097</v>
      </c>
      <c r="AA135" s="5" t="n">
        <v>0.371995</v>
      </c>
      <c r="AB135" s="37" t="n">
        <v>20</v>
      </c>
    </row>
    <row r="136" customFormat="false" ht="32.1" hidden="false" customHeight="true" outlineLevel="0" collapsed="false">
      <c r="A136" s="3" t="n">
        <v>261467</v>
      </c>
      <c r="B136" s="31" t="s">
        <v>34</v>
      </c>
      <c r="C136" s="37" t="n">
        <v>26</v>
      </c>
      <c r="D136" s="59" t="n">
        <v>0.008333</v>
      </c>
      <c r="E136" s="60" t="n">
        <v>0.063333</v>
      </c>
      <c r="F136" s="60" t="n">
        <v>0.043333</v>
      </c>
      <c r="G136" s="60" t="n">
        <v>0.023333</v>
      </c>
      <c r="H136" s="61" t="n">
        <v>0.018333</v>
      </c>
      <c r="I136" s="61" t="n">
        <v>0.135</v>
      </c>
      <c r="J136" s="61" t="n">
        <v>0.101667</v>
      </c>
      <c r="K136" s="61" t="n">
        <v>0.009259</v>
      </c>
      <c r="L136" s="62" t="n">
        <f aca="false">AVERAGE(D136:K136)</f>
        <v>0.050323875</v>
      </c>
      <c r="M136" s="58" t="n">
        <v>0.135</v>
      </c>
      <c r="N136" s="58" t="n">
        <f aca="false">LOG(AVERAGE(H136:K136)/AVERAGE(D136:G136))</f>
        <v>0.281107131212845</v>
      </c>
      <c r="O136" s="3" t="n">
        <v>0.272089</v>
      </c>
      <c r="P136" s="4" t="n">
        <v>0.310643</v>
      </c>
      <c r="Q136" s="4" t="n">
        <v>8E-006</v>
      </c>
      <c r="R136" s="4" t="n">
        <v>0.000393</v>
      </c>
      <c r="S136" s="5" t="n">
        <v>0.648621</v>
      </c>
      <c r="T136" s="3" t="n">
        <v>0.518494</v>
      </c>
      <c r="U136" s="4" t="n">
        <v>0.843501</v>
      </c>
      <c r="V136" s="4" t="n">
        <v>0.012708</v>
      </c>
      <c r="W136" s="4" t="n">
        <v>0.068265</v>
      </c>
      <c r="X136" s="4" t="n">
        <v>0.341835</v>
      </c>
      <c r="Y136" s="4" t="s">
        <v>29</v>
      </c>
      <c r="Z136" s="4" t="s">
        <v>29</v>
      </c>
      <c r="AA136" s="5" t="n">
        <v>0.463547</v>
      </c>
      <c r="AB136" s="37" t="n">
        <v>26</v>
      </c>
    </row>
    <row r="137" customFormat="false" ht="32.1" hidden="false" customHeight="true" outlineLevel="0" collapsed="false">
      <c r="A137" s="3" t="n">
        <v>2901246</v>
      </c>
      <c r="B137" s="31" t="s">
        <v>34</v>
      </c>
      <c r="C137" s="37" t="n">
        <v>25</v>
      </c>
      <c r="D137" s="59" t="n">
        <v>0.666667</v>
      </c>
      <c r="E137" s="60" t="n">
        <v>2.468333</v>
      </c>
      <c r="F137" s="60" t="n">
        <v>1.251667</v>
      </c>
      <c r="G137" s="60" t="n">
        <v>0.463333</v>
      </c>
      <c r="H137" s="61" t="n">
        <v>1.066667</v>
      </c>
      <c r="I137" s="61" t="n">
        <v>4.258333</v>
      </c>
      <c r="J137" s="61" t="n">
        <v>0.785</v>
      </c>
      <c r="K137" s="61" t="n">
        <v>0.607407</v>
      </c>
      <c r="L137" s="62" t="n">
        <f aca="false">AVERAGE(D137:K137)</f>
        <v>1.445925875</v>
      </c>
      <c r="M137" s="58" t="n">
        <v>4.258333</v>
      </c>
      <c r="N137" s="58" t="n">
        <f aca="false">LOG(AVERAGE(H137:K137)/AVERAGE(D137:G137))</f>
        <v>0.141459923899086</v>
      </c>
      <c r="O137" s="3" t="n">
        <v>0.618862</v>
      </c>
      <c r="P137" s="4" t="n">
        <v>0.645277</v>
      </c>
      <c r="Q137" s="4" t="n">
        <v>0.00011</v>
      </c>
      <c r="R137" s="4" t="n">
        <v>0.610015</v>
      </c>
      <c r="S137" s="5" t="n">
        <v>0.455325</v>
      </c>
      <c r="T137" s="3" t="n">
        <v>0.518494</v>
      </c>
      <c r="U137" s="4" t="n">
        <v>0.893863</v>
      </c>
      <c r="V137" s="4" t="n">
        <v>0.018805</v>
      </c>
      <c r="W137" s="4" t="n">
        <v>0.371476</v>
      </c>
      <c r="X137" s="4" t="n">
        <v>0.43902</v>
      </c>
      <c r="Y137" s="4" t="n">
        <v>0.960288</v>
      </c>
      <c r="Z137" s="4" t="n">
        <v>0.469097</v>
      </c>
      <c r="AA137" s="5" t="n">
        <v>0.876433</v>
      </c>
      <c r="AB137" s="37" t="n">
        <v>25</v>
      </c>
    </row>
    <row r="138" customFormat="false" ht="32.1" hidden="false" customHeight="true" outlineLevel="0" collapsed="false">
      <c r="A138" s="3" t="n">
        <v>271230</v>
      </c>
      <c r="B138" s="31" t="s">
        <v>34</v>
      </c>
      <c r="C138" s="37" t="n">
        <v>11</v>
      </c>
      <c r="D138" s="59" t="n">
        <v>0.218333</v>
      </c>
      <c r="E138" s="60" t="n">
        <v>0</v>
      </c>
      <c r="F138" s="60" t="n">
        <v>0.078333</v>
      </c>
      <c r="G138" s="60" t="n">
        <v>0.001667</v>
      </c>
      <c r="H138" s="61" t="n">
        <v>0.065</v>
      </c>
      <c r="I138" s="61" t="n">
        <v>0.005</v>
      </c>
      <c r="J138" s="61" t="n">
        <v>0.245</v>
      </c>
      <c r="K138" s="61" t="n">
        <v>0</v>
      </c>
      <c r="L138" s="62" t="n">
        <f aca="false">AVERAGE(D138:K138)</f>
        <v>0.076666625</v>
      </c>
      <c r="M138" s="58" t="n">
        <v>0.245</v>
      </c>
      <c r="N138" s="58" t="n">
        <f aca="false">LOG(AVERAGE(H138:K138)/AVERAGE(D138:G138))</f>
        <v>0.0236092584388532</v>
      </c>
      <c r="O138" s="3" t="n">
        <v>0.892358</v>
      </c>
      <c r="P138" s="4" t="n">
        <v>0.895919</v>
      </c>
      <c r="Q138" s="4" t="n">
        <v>0.000311</v>
      </c>
      <c r="R138" s="4" t="n">
        <v>0.953467</v>
      </c>
      <c r="S138" s="5" t="n">
        <v>0.000192</v>
      </c>
      <c r="T138" s="3" t="n">
        <v>0.518494</v>
      </c>
      <c r="U138" s="4" t="n">
        <v>0.781185</v>
      </c>
      <c r="V138" s="4" t="n">
        <v>0.003314</v>
      </c>
      <c r="W138" s="4" t="n">
        <v>0.592022</v>
      </c>
      <c r="X138" s="4" t="n">
        <v>0.012087</v>
      </c>
      <c r="Y138" s="4" t="n">
        <v>0.42104</v>
      </c>
      <c r="Z138" s="4" t="s">
        <v>29</v>
      </c>
      <c r="AA138" s="5" t="n">
        <v>0.939507</v>
      </c>
      <c r="AB138" s="37" t="n">
        <v>11</v>
      </c>
    </row>
    <row r="139" customFormat="false" ht="32.1" hidden="false" customHeight="true" outlineLevel="0" collapsed="false">
      <c r="A139" s="3" t="n">
        <v>304604</v>
      </c>
      <c r="B139" s="31" t="s">
        <v>34</v>
      </c>
      <c r="C139" s="37" t="n">
        <v>22</v>
      </c>
      <c r="D139" s="59" t="n">
        <v>0.005</v>
      </c>
      <c r="E139" s="60" t="n">
        <v>0.101667</v>
      </c>
      <c r="F139" s="60" t="n">
        <v>0.118333</v>
      </c>
      <c r="G139" s="60" t="n">
        <v>0</v>
      </c>
      <c r="H139" s="61" t="n">
        <v>0.143333</v>
      </c>
      <c r="I139" s="61" t="n">
        <v>0.175</v>
      </c>
      <c r="J139" s="61" t="n">
        <v>0.341667</v>
      </c>
      <c r="K139" s="61" t="n">
        <v>0.001852</v>
      </c>
      <c r="L139" s="62" t="n">
        <f aca="false">AVERAGE(D139:K139)</f>
        <v>0.1108565</v>
      </c>
      <c r="M139" s="58" t="n">
        <v>0.341667</v>
      </c>
      <c r="N139" s="58" t="n">
        <f aca="false">LOG(AVERAGE(H139:K139)/AVERAGE(D139:G139))</f>
        <v>0.468578367447255</v>
      </c>
      <c r="O139" s="3" t="n">
        <v>0.087908</v>
      </c>
      <c r="P139" s="4" t="n">
        <v>0.115307</v>
      </c>
      <c r="Q139" s="4" t="n">
        <v>0.064135</v>
      </c>
      <c r="R139" s="4" t="n">
        <v>0.061202</v>
      </c>
      <c r="S139" s="5" t="n">
        <v>0.003358</v>
      </c>
      <c r="T139" s="3" t="n">
        <v>0.549855</v>
      </c>
      <c r="U139" s="4" t="n">
        <v>0.075657</v>
      </c>
      <c r="V139" s="4" t="n">
        <v>0.017258</v>
      </c>
      <c r="W139" s="4" t="n">
        <v>0.034189</v>
      </c>
      <c r="X139" s="4" t="n">
        <v>0.353744</v>
      </c>
      <c r="Y139" s="4" t="n">
        <v>0.291002</v>
      </c>
      <c r="Z139" s="4" t="s">
        <v>29</v>
      </c>
      <c r="AA139" s="5" t="n">
        <v>0.650778</v>
      </c>
      <c r="AB139" s="37" t="n">
        <v>22</v>
      </c>
    </row>
    <row r="140" customFormat="false" ht="32.1" hidden="false" customHeight="true" outlineLevel="0" collapsed="false">
      <c r="A140" s="3" t="n">
        <v>319219</v>
      </c>
      <c r="B140" s="31" t="s">
        <v>34</v>
      </c>
      <c r="C140" s="37" t="n">
        <v>25</v>
      </c>
      <c r="D140" s="59" t="n">
        <v>0.055</v>
      </c>
      <c r="E140" s="60" t="n">
        <v>0.275</v>
      </c>
      <c r="F140" s="60" t="n">
        <v>0.12</v>
      </c>
      <c r="G140" s="60" t="n">
        <v>0.021667</v>
      </c>
      <c r="H140" s="61" t="n">
        <v>0.088333</v>
      </c>
      <c r="I140" s="61" t="n">
        <v>0.466667</v>
      </c>
      <c r="J140" s="61" t="n">
        <v>0.105</v>
      </c>
      <c r="K140" s="61" t="n">
        <v>0.072222</v>
      </c>
      <c r="L140" s="62" t="n">
        <f aca="false">AVERAGE(D140:K140)</f>
        <v>0.150486125</v>
      </c>
      <c r="M140" s="58" t="n">
        <v>0.466667</v>
      </c>
      <c r="N140" s="58" t="n">
        <f aca="false">LOG(AVERAGE(H140:K140)/AVERAGE(D140:G140))</f>
        <v>0.19100728128814</v>
      </c>
      <c r="O140" s="3" t="n">
        <v>0.316489</v>
      </c>
      <c r="P140" s="4" t="n">
        <v>0.352282</v>
      </c>
      <c r="Q140" s="4" t="n">
        <v>9.3E-005</v>
      </c>
      <c r="R140" s="4" t="n">
        <v>0.364357</v>
      </c>
      <c r="S140" s="5" t="n">
        <v>0.577474</v>
      </c>
      <c r="T140" s="3" t="n">
        <v>0.56293</v>
      </c>
      <c r="U140" s="4" t="n">
        <v>0.935243</v>
      </c>
      <c r="V140" s="4" t="n">
        <v>0.018466</v>
      </c>
      <c r="W140" s="4" t="n">
        <v>0.388139</v>
      </c>
      <c r="X140" s="4" t="n">
        <v>0.265219</v>
      </c>
      <c r="Y140" s="4" t="n">
        <v>0.968616</v>
      </c>
      <c r="Z140" s="4" t="n">
        <v>0.720248</v>
      </c>
      <c r="AA140" s="5" t="n">
        <v>0.574233</v>
      </c>
      <c r="AB140" s="37" t="n">
        <v>25</v>
      </c>
    </row>
    <row r="141" customFormat="false" ht="32.1" hidden="false" customHeight="true" outlineLevel="0" collapsed="false">
      <c r="A141" s="3" t="n">
        <v>1857626</v>
      </c>
      <c r="B141" s="31" t="s">
        <v>34</v>
      </c>
      <c r="C141" s="37" t="n">
        <v>20</v>
      </c>
      <c r="D141" s="59" t="n">
        <v>11.416667</v>
      </c>
      <c r="E141" s="60" t="n">
        <v>0.686667</v>
      </c>
      <c r="F141" s="60" t="n">
        <v>4.226667</v>
      </c>
      <c r="G141" s="60" t="n">
        <v>1.19</v>
      </c>
      <c r="H141" s="61" t="n">
        <v>1.686667</v>
      </c>
      <c r="I141" s="61" t="n">
        <v>0.333333</v>
      </c>
      <c r="J141" s="61" t="n">
        <v>0.876667</v>
      </c>
      <c r="K141" s="61" t="n">
        <v>1.175926</v>
      </c>
      <c r="L141" s="62" t="n">
        <f aca="false">AVERAGE(D141:K141)</f>
        <v>2.69907425</v>
      </c>
      <c r="M141" s="58" t="n">
        <v>11.416667</v>
      </c>
      <c r="N141" s="58" t="n">
        <f aca="false">LOG(AVERAGE(H141:K141)/AVERAGE(D141:G141))</f>
        <v>-0.633663116162871</v>
      </c>
      <c r="O141" s="3" t="n">
        <v>0.028977</v>
      </c>
      <c r="P141" s="4" t="n">
        <v>0.053049</v>
      </c>
      <c r="Q141" s="4" t="n">
        <v>0.000174</v>
      </c>
      <c r="R141" s="4" t="n">
        <v>0.207222</v>
      </c>
      <c r="S141" s="5" t="n">
        <v>0.139846</v>
      </c>
      <c r="T141" s="3" t="n">
        <v>0.574179</v>
      </c>
      <c r="U141" s="4" t="n">
        <v>0.091802</v>
      </c>
      <c r="V141" s="4" t="n">
        <v>0.003651</v>
      </c>
      <c r="W141" s="4" t="n">
        <v>0.348696</v>
      </c>
      <c r="X141" s="4" t="n">
        <v>0.028871</v>
      </c>
      <c r="Y141" s="4" t="n">
        <v>0.617387</v>
      </c>
      <c r="Z141" s="4" t="n">
        <v>0.838585</v>
      </c>
      <c r="AA141" s="5" t="n">
        <v>0.281582</v>
      </c>
      <c r="AB141" s="37" t="n">
        <v>20</v>
      </c>
    </row>
    <row r="142" customFormat="false" ht="32.1" hidden="false" customHeight="true" outlineLevel="0" collapsed="false">
      <c r="A142" s="3" t="n">
        <v>274106</v>
      </c>
      <c r="B142" s="31" t="s">
        <v>34</v>
      </c>
      <c r="C142" s="37" t="n">
        <v>23</v>
      </c>
      <c r="D142" s="59" t="n">
        <v>0.018333</v>
      </c>
      <c r="E142" s="60" t="n">
        <v>0.266667</v>
      </c>
      <c r="F142" s="60" t="n">
        <v>0.315</v>
      </c>
      <c r="G142" s="60" t="n">
        <v>0.001667</v>
      </c>
      <c r="H142" s="61" t="n">
        <v>0.315</v>
      </c>
      <c r="I142" s="61" t="n">
        <v>0.271667</v>
      </c>
      <c r="J142" s="61" t="n">
        <v>0.895</v>
      </c>
      <c r="K142" s="61" t="n">
        <v>0.001852</v>
      </c>
      <c r="L142" s="62" t="n">
        <f aca="false">AVERAGE(D142:K142)</f>
        <v>0.26064825</v>
      </c>
      <c r="M142" s="58" t="n">
        <v>0.895</v>
      </c>
      <c r="N142" s="58" t="n">
        <f aca="false">LOG(AVERAGE(H142:K142)/AVERAGE(D142:G142))</f>
        <v>0.3919369207371</v>
      </c>
      <c r="O142" s="3" t="n">
        <v>0.260795</v>
      </c>
      <c r="P142" s="4" t="n">
        <v>0.325512</v>
      </c>
      <c r="Q142" s="4" t="n">
        <v>0.132155</v>
      </c>
      <c r="R142" s="4" t="n">
        <v>0.074329</v>
      </c>
      <c r="S142" s="5" t="n">
        <v>0.000927</v>
      </c>
      <c r="T142" s="3" t="n">
        <v>0.58043</v>
      </c>
      <c r="U142" s="4" t="n">
        <v>0.166193</v>
      </c>
      <c r="V142" s="4" t="n">
        <v>0.031739</v>
      </c>
      <c r="W142" s="4" t="n">
        <v>0.056071</v>
      </c>
      <c r="X142" s="4" t="n">
        <v>0.261615</v>
      </c>
      <c r="Y142" s="4" t="n">
        <v>0.316918</v>
      </c>
      <c r="Z142" s="4" t="n">
        <v>0.672764</v>
      </c>
      <c r="AA142" s="5" t="n">
        <v>0.551748</v>
      </c>
      <c r="AB142" s="37" t="n">
        <v>23</v>
      </c>
    </row>
    <row r="143" customFormat="false" ht="32.1" hidden="false" customHeight="true" outlineLevel="0" collapsed="false">
      <c r="A143" s="3" t="n">
        <v>176853</v>
      </c>
      <c r="B143" s="31" t="s">
        <v>34</v>
      </c>
      <c r="C143" s="37" t="n">
        <v>26</v>
      </c>
      <c r="D143" s="59" t="n">
        <v>0</v>
      </c>
      <c r="E143" s="60" t="n">
        <v>0.018333</v>
      </c>
      <c r="F143" s="60" t="n">
        <v>0.01</v>
      </c>
      <c r="G143" s="60" t="n">
        <v>0.01</v>
      </c>
      <c r="H143" s="61" t="n">
        <v>0.011667</v>
      </c>
      <c r="I143" s="61" t="n">
        <v>0.04</v>
      </c>
      <c r="J143" s="61" t="n">
        <v>0.05</v>
      </c>
      <c r="K143" s="61" t="n">
        <v>0.02963</v>
      </c>
      <c r="L143" s="62" t="n">
        <f aca="false">AVERAGE(D143:K143)</f>
        <v>0.02120375</v>
      </c>
      <c r="M143" s="58" t="n">
        <v>0.05</v>
      </c>
      <c r="N143" s="58" t="n">
        <f aca="false">LOG(AVERAGE(H143:K143)/AVERAGE(D143:G143))</f>
        <v>0.534681993881498</v>
      </c>
      <c r="O143" s="3" t="n">
        <v>0.006134</v>
      </c>
      <c r="P143" s="4" t="n">
        <v>0.007664</v>
      </c>
      <c r="Q143" s="4" t="n">
        <v>0.004034</v>
      </c>
      <c r="R143" s="4" t="n">
        <v>0.006536</v>
      </c>
      <c r="S143" s="5" t="n">
        <v>0.065029</v>
      </c>
      <c r="T143" s="3" t="n">
        <v>0.583755</v>
      </c>
      <c r="U143" s="4" t="n">
        <v>0.175087</v>
      </c>
      <c r="V143" s="4" t="n">
        <v>0.018495</v>
      </c>
      <c r="W143" s="4" t="n">
        <v>0.080286</v>
      </c>
      <c r="X143" s="4" t="n">
        <v>0.087757</v>
      </c>
      <c r="Y143" s="4" t="s">
        <v>29</v>
      </c>
      <c r="Z143" s="4" t="s">
        <v>29</v>
      </c>
      <c r="AA143" s="5" t="s">
        <v>29</v>
      </c>
      <c r="AB143" s="37" t="n">
        <v>26</v>
      </c>
    </row>
    <row r="144" customFormat="false" ht="32.1" hidden="false" customHeight="true" outlineLevel="0" collapsed="false">
      <c r="A144" s="3" t="n">
        <v>183053</v>
      </c>
      <c r="B144" s="31" t="s">
        <v>34</v>
      </c>
      <c r="C144" s="37" t="n">
        <v>25</v>
      </c>
      <c r="D144" s="59" t="n">
        <v>0.003333</v>
      </c>
      <c r="E144" s="60" t="n">
        <v>0.093333</v>
      </c>
      <c r="F144" s="60" t="n">
        <v>0.046667</v>
      </c>
      <c r="G144" s="60" t="n">
        <v>0.013333</v>
      </c>
      <c r="H144" s="61" t="n">
        <v>0</v>
      </c>
      <c r="I144" s="61" t="n">
        <v>0.283333</v>
      </c>
      <c r="J144" s="61" t="n">
        <v>0.038333</v>
      </c>
      <c r="K144" s="61" t="n">
        <v>0.012963</v>
      </c>
      <c r="L144" s="62" t="n">
        <f aca="false">AVERAGE(D144:K144)</f>
        <v>0.061411875</v>
      </c>
      <c r="M144" s="58" t="n">
        <v>0.283333</v>
      </c>
      <c r="N144" s="58" t="n">
        <f aca="false">LOG(AVERAGE(H144:K144)/AVERAGE(D144:G144))</f>
        <v>0.329588820430505</v>
      </c>
      <c r="O144" s="3" t="n">
        <v>0.830862</v>
      </c>
      <c r="P144" s="4" t="n">
        <v>0.866597</v>
      </c>
      <c r="Q144" s="4" t="n">
        <v>0</v>
      </c>
      <c r="R144" s="4" t="n">
        <v>0.000346</v>
      </c>
      <c r="S144" s="5" t="n">
        <v>0.101914</v>
      </c>
      <c r="T144" s="3" t="n">
        <v>0.586216</v>
      </c>
      <c r="U144" s="4" t="n">
        <v>0.705249</v>
      </c>
      <c r="V144" s="4" t="n">
        <v>0.002473</v>
      </c>
      <c r="W144" s="4" t="n">
        <v>0.043244</v>
      </c>
      <c r="X144" s="4" t="n">
        <v>0.49372</v>
      </c>
      <c r="Y144" s="4" t="n">
        <v>0.384953</v>
      </c>
      <c r="Z144" s="4" t="s">
        <v>29</v>
      </c>
      <c r="AA144" s="5" t="n">
        <v>0.521264</v>
      </c>
      <c r="AB144" s="37" t="n">
        <v>25</v>
      </c>
    </row>
    <row r="145" customFormat="false" ht="32.1" hidden="false" customHeight="true" outlineLevel="0" collapsed="false">
      <c r="A145" s="3" t="n">
        <v>265570</v>
      </c>
      <c r="B145" s="31" t="s">
        <v>34</v>
      </c>
      <c r="C145" s="37" t="n">
        <v>16</v>
      </c>
      <c r="D145" s="59" t="n">
        <v>0.306667</v>
      </c>
      <c r="E145" s="60" t="n">
        <v>0.185</v>
      </c>
      <c r="F145" s="60" t="n">
        <v>0.006667</v>
      </c>
      <c r="G145" s="60" t="n">
        <v>0.221667</v>
      </c>
      <c r="H145" s="61" t="n">
        <v>0.151667</v>
      </c>
      <c r="I145" s="61" t="n">
        <v>0.62</v>
      </c>
      <c r="J145" s="61" t="n">
        <v>0.001667</v>
      </c>
      <c r="K145" s="61" t="n">
        <v>0.081481</v>
      </c>
      <c r="L145" s="62" t="n">
        <f aca="false">AVERAGE(D145:K145)</f>
        <v>0.196852</v>
      </c>
      <c r="M145" s="58" t="n">
        <v>0.62</v>
      </c>
      <c r="N145" s="58" t="n">
        <f aca="false">LOG(AVERAGE(H145:K145)/AVERAGE(D145:G145))</f>
        <v>0.0745390347916594</v>
      </c>
      <c r="O145" s="3" t="n">
        <v>0.825873</v>
      </c>
      <c r="P145" s="4" t="n">
        <v>0.8145</v>
      </c>
      <c r="Q145" s="4" t="n">
        <v>0.427488</v>
      </c>
      <c r="R145" s="4" t="n">
        <v>2E-006</v>
      </c>
      <c r="S145" s="5" t="n">
        <v>0.597047</v>
      </c>
      <c r="T145" s="3" t="n">
        <v>0.586216</v>
      </c>
      <c r="U145" s="4" t="n">
        <v>0.810852</v>
      </c>
      <c r="V145" s="4" t="n">
        <v>0.742573</v>
      </c>
      <c r="W145" s="4" t="n">
        <v>0.001674</v>
      </c>
      <c r="X145" s="4" t="n">
        <v>0.603519</v>
      </c>
      <c r="Y145" s="4" t="n">
        <v>0.40737</v>
      </c>
      <c r="Z145" s="4" t="n">
        <v>0.927813</v>
      </c>
      <c r="AA145" s="5" t="n">
        <v>0.913604</v>
      </c>
      <c r="AB145" s="37" t="n">
        <v>16</v>
      </c>
    </row>
    <row r="146" customFormat="false" ht="32.1" hidden="false" customHeight="true" outlineLevel="0" collapsed="false">
      <c r="A146" s="3" t="n">
        <v>265708</v>
      </c>
      <c r="B146" s="31" t="s">
        <v>34</v>
      </c>
      <c r="C146" s="37" t="n">
        <v>11</v>
      </c>
      <c r="D146" s="59" t="n">
        <v>4.246667</v>
      </c>
      <c r="E146" s="60" t="n">
        <v>0.001667</v>
      </c>
      <c r="F146" s="60" t="n">
        <v>0.086667</v>
      </c>
      <c r="G146" s="60" t="n">
        <v>0.013333</v>
      </c>
      <c r="H146" s="61" t="n">
        <v>1.295</v>
      </c>
      <c r="I146" s="61" t="n">
        <v>0.006667</v>
      </c>
      <c r="J146" s="61" t="n">
        <v>0.305</v>
      </c>
      <c r="K146" s="61" t="n">
        <v>0.092593</v>
      </c>
      <c r="L146" s="62" t="n">
        <f aca="false">AVERAGE(D146:K146)</f>
        <v>0.75594925</v>
      </c>
      <c r="M146" s="58" t="n">
        <v>4.246667</v>
      </c>
      <c r="N146" s="58" t="n">
        <f aca="false">LOG(AVERAGE(H146:K146)/AVERAGE(D146:G146))</f>
        <v>-0.408063060912863</v>
      </c>
      <c r="O146" s="3" t="n">
        <v>0.647251</v>
      </c>
      <c r="P146" s="4" t="n">
        <v>0.570061</v>
      </c>
      <c r="Q146" s="4" t="n">
        <v>0</v>
      </c>
      <c r="R146" s="4" t="n">
        <v>0.005848</v>
      </c>
      <c r="S146" s="5" t="n">
        <v>3.3E-005</v>
      </c>
      <c r="T146" s="3" t="n">
        <v>0.603572</v>
      </c>
      <c r="U146" s="4" t="n">
        <v>0.810852</v>
      </c>
      <c r="V146" s="4" t="n">
        <v>1.4E-005</v>
      </c>
      <c r="W146" s="4" t="n">
        <v>0.019328</v>
      </c>
      <c r="X146" s="4" t="n">
        <v>9.8E-005</v>
      </c>
      <c r="Y146" s="4" t="n">
        <v>0.529177</v>
      </c>
      <c r="Z146" s="4" t="n">
        <v>0.54501</v>
      </c>
      <c r="AA146" s="5" t="n">
        <v>0.303693</v>
      </c>
      <c r="AB146" s="37" t="n">
        <v>11</v>
      </c>
    </row>
    <row r="147" customFormat="false" ht="32.1" hidden="false" customHeight="true" outlineLevel="0" collapsed="false">
      <c r="A147" s="3" t="n">
        <v>262527</v>
      </c>
      <c r="B147" s="31" t="s">
        <v>34</v>
      </c>
      <c r="C147" s="37" t="n">
        <v>26</v>
      </c>
      <c r="D147" s="59" t="n">
        <v>0.01</v>
      </c>
      <c r="E147" s="60" t="n">
        <v>0.05</v>
      </c>
      <c r="F147" s="60" t="n">
        <v>0.041667</v>
      </c>
      <c r="G147" s="60" t="n">
        <v>0.03</v>
      </c>
      <c r="H147" s="61" t="n">
        <v>0.015</v>
      </c>
      <c r="I147" s="61" t="n">
        <v>0.08</v>
      </c>
      <c r="J147" s="61" t="n">
        <v>0.07</v>
      </c>
      <c r="K147" s="61" t="n">
        <v>0.009259</v>
      </c>
      <c r="L147" s="62" t="n">
        <f aca="false">AVERAGE(D147:K147)</f>
        <v>0.03824075</v>
      </c>
      <c r="M147" s="58" t="n">
        <v>0.08</v>
      </c>
      <c r="N147" s="58" t="n">
        <f aca="false">LOG(AVERAGE(H147:K147)/AVERAGE(D147:G147))</f>
        <v>0.121718277084509</v>
      </c>
      <c r="O147" s="3" t="n">
        <v>0.747044</v>
      </c>
      <c r="P147" s="4" t="n">
        <v>0.768013</v>
      </c>
      <c r="Q147" s="4" t="n">
        <v>0.00036</v>
      </c>
      <c r="R147" s="4" t="n">
        <v>0.001874</v>
      </c>
      <c r="S147" s="5" t="n">
        <v>0.530789</v>
      </c>
      <c r="T147" s="3" t="n">
        <v>0.603572</v>
      </c>
      <c r="U147" s="4" t="n">
        <v>0.961136</v>
      </c>
      <c r="V147" s="4" t="n">
        <v>0.04822</v>
      </c>
      <c r="W147" s="4" t="n">
        <v>0.096295</v>
      </c>
      <c r="X147" s="4" t="n">
        <v>0.312347</v>
      </c>
      <c r="Y147" s="4" t="s">
        <v>29</v>
      </c>
      <c r="Z147" s="4" t="s">
        <v>29</v>
      </c>
      <c r="AA147" s="5" t="n">
        <v>0.492344</v>
      </c>
      <c r="AB147" s="37" t="n">
        <v>26</v>
      </c>
    </row>
    <row r="148" customFormat="false" ht="32.1" hidden="false" customHeight="true" outlineLevel="0" collapsed="false">
      <c r="A148" s="3" t="n">
        <v>276837</v>
      </c>
      <c r="B148" s="31" t="s">
        <v>34</v>
      </c>
      <c r="C148" s="37" t="n">
        <v>31</v>
      </c>
      <c r="D148" s="59" t="n">
        <v>0</v>
      </c>
      <c r="E148" s="60" t="n">
        <v>0.128333</v>
      </c>
      <c r="F148" s="60" t="n">
        <v>0.038333</v>
      </c>
      <c r="G148" s="60" t="n">
        <v>0.175</v>
      </c>
      <c r="H148" s="61" t="n">
        <v>0.001667</v>
      </c>
      <c r="I148" s="61" t="n">
        <v>0.691667</v>
      </c>
      <c r="J148" s="61" t="n">
        <v>0</v>
      </c>
      <c r="K148" s="61" t="n">
        <v>0.403704</v>
      </c>
      <c r="L148" s="62" t="n">
        <f aca="false">AVERAGE(D148:K148)</f>
        <v>0.179838</v>
      </c>
      <c r="M148" s="58" t="n">
        <v>0.691667</v>
      </c>
      <c r="N148" s="58" t="n">
        <f aca="false">LOG(AVERAGE(H148:K148)/AVERAGE(D148:G148))</f>
        <v>0.506619907975922</v>
      </c>
      <c r="O148" s="3" t="n">
        <v>0.564692</v>
      </c>
      <c r="P148" s="4" t="n">
        <v>1</v>
      </c>
      <c r="Q148" s="4" t="n">
        <v>0.038605</v>
      </c>
      <c r="R148" s="4" t="n">
        <v>0.203604</v>
      </c>
      <c r="S148" s="5" t="n">
        <v>0.001477</v>
      </c>
      <c r="T148" s="3" t="n">
        <v>0.603572</v>
      </c>
      <c r="U148" s="4" t="n">
        <v>0.028443</v>
      </c>
      <c r="V148" s="4" t="n">
        <v>1E-006</v>
      </c>
      <c r="W148" s="4" t="n">
        <v>7E-006</v>
      </c>
      <c r="X148" s="4" t="n">
        <v>0</v>
      </c>
      <c r="Y148" s="4" t="n">
        <v>0.223819</v>
      </c>
      <c r="Z148" s="4" t="n">
        <v>0</v>
      </c>
      <c r="AA148" s="5" t="n">
        <v>0.150085</v>
      </c>
      <c r="AB148" s="37" t="n">
        <v>31</v>
      </c>
    </row>
    <row r="149" customFormat="false" ht="32.1" hidden="false" customHeight="true" outlineLevel="0" collapsed="false">
      <c r="A149" s="3" t="n">
        <v>262801</v>
      </c>
      <c r="B149" s="31" t="s">
        <v>34</v>
      </c>
      <c r="C149" s="37" t="n">
        <v>14</v>
      </c>
      <c r="D149" s="59" t="n">
        <v>0.013333</v>
      </c>
      <c r="E149" s="60" t="n">
        <v>0</v>
      </c>
      <c r="F149" s="60" t="n">
        <v>0.001667</v>
      </c>
      <c r="G149" s="60" t="n">
        <v>0.223333</v>
      </c>
      <c r="H149" s="61" t="n">
        <v>3.78</v>
      </c>
      <c r="I149" s="61" t="n">
        <v>0</v>
      </c>
      <c r="J149" s="61" t="n">
        <v>0</v>
      </c>
      <c r="K149" s="61" t="n">
        <v>0.288889</v>
      </c>
      <c r="L149" s="62" t="n">
        <f aca="false">AVERAGE(D149:K149)</f>
        <v>0.53840275</v>
      </c>
      <c r="M149" s="58" t="n">
        <v>3.78</v>
      </c>
      <c r="N149" s="58" t="n">
        <f aca="false">LOG(AVERAGE(H149:K149)/AVERAGE(D149:G149))</f>
        <v>1.23229166270972</v>
      </c>
      <c r="O149" s="3" t="n">
        <v>0.50772</v>
      </c>
      <c r="P149" s="4" t="n">
        <v>0.679992</v>
      </c>
      <c r="Q149" s="4" t="n">
        <v>2.2E-005</v>
      </c>
      <c r="R149" s="4" t="n">
        <v>0.000262</v>
      </c>
      <c r="S149" s="5" t="n">
        <v>0.584238</v>
      </c>
      <c r="T149" s="3" t="n">
        <v>0.608069</v>
      </c>
      <c r="U149" s="4" t="n">
        <v>0.095383</v>
      </c>
      <c r="V149" s="4" t="n">
        <v>0</v>
      </c>
      <c r="W149" s="4" t="n">
        <v>0.633846</v>
      </c>
      <c r="X149" s="4" t="n">
        <v>0.307538</v>
      </c>
      <c r="Y149" s="4" t="n">
        <v>0.066131</v>
      </c>
      <c r="Z149" s="4" t="n">
        <v>3.9E-005</v>
      </c>
      <c r="AA149" s="5" t="n">
        <v>0.288515</v>
      </c>
      <c r="AB149" s="37" t="n">
        <v>14</v>
      </c>
    </row>
    <row r="150" customFormat="false" ht="32.1" hidden="false" customHeight="true" outlineLevel="0" collapsed="false">
      <c r="A150" s="3" t="n">
        <v>174770</v>
      </c>
      <c r="B150" s="31" t="s">
        <v>34</v>
      </c>
      <c r="C150" s="37" t="n">
        <v>29</v>
      </c>
      <c r="D150" s="59" t="n">
        <v>0.193333</v>
      </c>
      <c r="E150" s="60" t="n">
        <v>0.378333</v>
      </c>
      <c r="F150" s="60" t="n">
        <v>0.355</v>
      </c>
      <c r="G150" s="60" t="n">
        <v>0.118333</v>
      </c>
      <c r="H150" s="61" t="n">
        <v>0.226667</v>
      </c>
      <c r="I150" s="61" t="n">
        <v>0.843333</v>
      </c>
      <c r="J150" s="61" t="n">
        <v>0.491667</v>
      </c>
      <c r="K150" s="61" t="n">
        <v>0.327778</v>
      </c>
      <c r="L150" s="62" t="n">
        <f aca="false">AVERAGE(D150:K150)</f>
        <v>0.3668055</v>
      </c>
      <c r="M150" s="58" t="n">
        <v>0.843333</v>
      </c>
      <c r="N150" s="58" t="n">
        <f aca="false">LOG(AVERAGE(H150:K150)/AVERAGE(D150:G150))</f>
        <v>0.257218379671442</v>
      </c>
      <c r="O150" s="3" t="n">
        <v>0.050412</v>
      </c>
      <c r="P150" s="4" t="n">
        <v>0.062055</v>
      </c>
      <c r="Q150" s="4" t="n">
        <v>0.001387</v>
      </c>
      <c r="R150" s="4" t="n">
        <v>0.052929</v>
      </c>
      <c r="S150" s="5" t="n">
        <v>0.999996</v>
      </c>
      <c r="T150" s="3" t="n">
        <v>0.608069</v>
      </c>
      <c r="U150" s="4" t="n">
        <v>0.994815</v>
      </c>
      <c r="V150" s="4" t="n">
        <v>0.176228</v>
      </c>
      <c r="W150" s="4" t="n">
        <v>0.404151</v>
      </c>
      <c r="X150" s="4" t="n">
        <v>0.401306</v>
      </c>
      <c r="Y150" s="4" t="n">
        <v>0.616274</v>
      </c>
      <c r="Z150" s="4" t="n">
        <v>0.843726</v>
      </c>
      <c r="AA150" s="5" t="n">
        <v>0.313062</v>
      </c>
      <c r="AB150" s="37" t="n">
        <v>29</v>
      </c>
    </row>
    <row r="151" customFormat="false" ht="32.1" hidden="false" customHeight="true" outlineLevel="0" collapsed="false">
      <c r="A151" s="3" t="n">
        <v>180535</v>
      </c>
      <c r="B151" s="31" t="s">
        <v>34</v>
      </c>
      <c r="C151" s="37" t="n">
        <v>26</v>
      </c>
      <c r="D151" s="59" t="n">
        <v>0.011667</v>
      </c>
      <c r="E151" s="60" t="n">
        <v>0.02</v>
      </c>
      <c r="F151" s="60" t="n">
        <v>0.051667</v>
      </c>
      <c r="G151" s="60" t="n">
        <v>0.005</v>
      </c>
      <c r="H151" s="61" t="n">
        <v>0.018333</v>
      </c>
      <c r="I151" s="61" t="n">
        <v>0.07</v>
      </c>
      <c r="J151" s="61" t="n">
        <v>0.046667</v>
      </c>
      <c r="K151" s="61" t="n">
        <v>0.011111</v>
      </c>
      <c r="L151" s="62" t="n">
        <f aca="false">AVERAGE(D151:K151)</f>
        <v>0.029305625</v>
      </c>
      <c r="M151" s="58" t="n">
        <v>0.07</v>
      </c>
      <c r="N151" s="58" t="n">
        <f aca="false">LOG(AVERAGE(H151:K151)/AVERAGE(D151:G151))</f>
        <v>0.218555016225383</v>
      </c>
      <c r="O151" s="3" t="n">
        <v>0.246129</v>
      </c>
      <c r="P151" s="4" t="n">
        <v>0.263592</v>
      </c>
      <c r="Q151" s="4" t="n">
        <v>0.011551</v>
      </c>
      <c r="R151" s="4" t="n">
        <v>0.004787</v>
      </c>
      <c r="S151" s="5" t="n">
        <v>0.589057</v>
      </c>
      <c r="T151" s="3" t="n">
        <v>0.623825</v>
      </c>
      <c r="U151" s="4" t="n">
        <v>0.9513</v>
      </c>
      <c r="V151" s="4" t="n">
        <v>0.465712</v>
      </c>
      <c r="W151" s="4" t="n">
        <v>0.050799</v>
      </c>
      <c r="X151" s="4" t="n">
        <v>0.524846</v>
      </c>
      <c r="Y151" s="4" t="s">
        <v>29</v>
      </c>
      <c r="Z151" s="4" t="s">
        <v>29</v>
      </c>
      <c r="AA151" s="5" t="s">
        <v>29</v>
      </c>
      <c r="AB151" s="37" t="n">
        <v>26</v>
      </c>
    </row>
    <row r="152" customFormat="false" ht="32.1" hidden="false" customHeight="true" outlineLevel="0" collapsed="false">
      <c r="A152" s="3" t="n">
        <v>833795</v>
      </c>
      <c r="B152" s="31" t="s">
        <v>34</v>
      </c>
      <c r="C152" s="37" t="n">
        <v>1</v>
      </c>
      <c r="D152" s="59" t="n">
        <v>0.186667</v>
      </c>
      <c r="E152" s="60" t="n">
        <v>0.33</v>
      </c>
      <c r="F152" s="60" t="n">
        <v>0.003333</v>
      </c>
      <c r="G152" s="60" t="n">
        <v>0</v>
      </c>
      <c r="H152" s="61" t="n">
        <v>0.07</v>
      </c>
      <c r="I152" s="61" t="n">
        <v>1.715</v>
      </c>
      <c r="J152" s="61" t="n">
        <v>0.006667</v>
      </c>
      <c r="K152" s="61" t="n">
        <v>0</v>
      </c>
      <c r="L152" s="62" t="n">
        <f aca="false">AVERAGE(D152:K152)</f>
        <v>0.288958375</v>
      </c>
      <c r="M152" s="58" t="n">
        <v>1.715</v>
      </c>
      <c r="N152" s="58" t="n">
        <f aca="false">LOG(AVERAGE(H152:K152)/AVERAGE(D152:G152))</f>
        <v>0.537253951032147</v>
      </c>
      <c r="O152" s="3" t="n">
        <v>0.8218</v>
      </c>
      <c r="P152" s="4" t="n">
        <v>0.889361</v>
      </c>
      <c r="Q152" s="4" t="n">
        <v>0.039931</v>
      </c>
      <c r="R152" s="4" t="n">
        <v>0.005366</v>
      </c>
      <c r="S152" s="5" t="n">
        <v>0.00011</v>
      </c>
      <c r="T152" s="3" t="n">
        <v>0.627122</v>
      </c>
      <c r="U152" s="4" t="n">
        <v>0.931688</v>
      </c>
      <c r="V152" s="4" t="n">
        <v>0.651513</v>
      </c>
      <c r="W152" s="4" t="n">
        <v>0.050799</v>
      </c>
      <c r="X152" s="4" t="n">
        <v>0.004931</v>
      </c>
      <c r="Y152" s="4" t="n">
        <v>0.498363</v>
      </c>
      <c r="Z152" s="4" t="n">
        <v>0.778096</v>
      </c>
      <c r="AA152" s="5" t="n">
        <v>0.843496</v>
      </c>
      <c r="AB152" s="37" t="n">
        <v>1</v>
      </c>
    </row>
    <row r="153" customFormat="false" ht="32.1" hidden="false" customHeight="true" outlineLevel="0" collapsed="false">
      <c r="A153" s="3" t="n">
        <v>259911</v>
      </c>
      <c r="B153" s="31" t="s">
        <v>34</v>
      </c>
      <c r="C153" s="37" t="n">
        <v>12</v>
      </c>
      <c r="D153" s="59" t="n">
        <v>0.301667</v>
      </c>
      <c r="E153" s="60" t="n">
        <v>0.003333</v>
      </c>
      <c r="F153" s="60" t="n">
        <v>0.2</v>
      </c>
      <c r="G153" s="60" t="n">
        <v>0</v>
      </c>
      <c r="H153" s="61" t="n">
        <v>0.386667</v>
      </c>
      <c r="I153" s="61" t="n">
        <v>0.031667</v>
      </c>
      <c r="J153" s="61" t="n">
        <v>0.248333</v>
      </c>
      <c r="K153" s="61" t="n">
        <v>0</v>
      </c>
      <c r="L153" s="62" t="n">
        <f aca="false">AVERAGE(D153:K153)</f>
        <v>0.146458375</v>
      </c>
      <c r="M153" s="58" t="n">
        <v>0.386667</v>
      </c>
      <c r="N153" s="58" t="n">
        <f aca="false">LOG(AVERAGE(H153:K153)/AVERAGE(D153:G153))</f>
        <v>0.120617579972844</v>
      </c>
      <c r="O153" s="3" t="n">
        <v>0.592641</v>
      </c>
      <c r="P153" s="4" t="n">
        <v>0.589782</v>
      </c>
      <c r="Q153" s="4" t="n">
        <v>4E-006</v>
      </c>
      <c r="R153" s="4" t="n">
        <v>0.740113</v>
      </c>
      <c r="S153" s="5" t="n">
        <v>0</v>
      </c>
      <c r="T153" s="3" t="n">
        <v>0.635627</v>
      </c>
      <c r="U153" s="4" t="n">
        <v>0.994815</v>
      </c>
      <c r="V153" s="4" t="n">
        <v>0.000301</v>
      </c>
      <c r="W153" s="4" t="n">
        <v>0.852002</v>
      </c>
      <c r="X153" s="4" t="n">
        <v>1.3E-005</v>
      </c>
      <c r="Y153" s="4" t="n">
        <v>0.414023</v>
      </c>
      <c r="Z153" s="4" t="n">
        <v>0.984462</v>
      </c>
      <c r="AA153" s="5" t="n">
        <v>0.986299</v>
      </c>
      <c r="AB153" s="37" t="n">
        <v>12</v>
      </c>
    </row>
    <row r="154" customFormat="false" ht="32.1" hidden="false" customHeight="true" outlineLevel="0" collapsed="false">
      <c r="A154" s="3" t="n">
        <v>261744</v>
      </c>
      <c r="B154" s="31" t="s">
        <v>34</v>
      </c>
      <c r="C154" s="37" t="n">
        <v>29</v>
      </c>
      <c r="D154" s="59" t="n">
        <v>1.19</v>
      </c>
      <c r="E154" s="60" t="n">
        <v>1.883333</v>
      </c>
      <c r="F154" s="60" t="n">
        <v>2.458333</v>
      </c>
      <c r="G154" s="60" t="n">
        <v>0.546667</v>
      </c>
      <c r="H154" s="61" t="n">
        <v>1.37</v>
      </c>
      <c r="I154" s="61" t="n">
        <v>6.713333</v>
      </c>
      <c r="J154" s="61" t="n">
        <v>3.621667</v>
      </c>
      <c r="K154" s="61" t="n">
        <v>1.387037</v>
      </c>
      <c r="L154" s="62" t="n">
        <f aca="false">AVERAGE(D154:K154)</f>
        <v>2.39629625</v>
      </c>
      <c r="M154" s="58" t="n">
        <v>6.713333</v>
      </c>
      <c r="N154" s="58" t="n">
        <f aca="false">LOG(AVERAGE(H154:K154)/AVERAGE(D154:G154))</f>
        <v>0.333222734903445</v>
      </c>
      <c r="O154" s="3" t="n">
        <v>0.08028</v>
      </c>
      <c r="P154" s="4" t="n">
        <v>0.104873</v>
      </c>
      <c r="Q154" s="4" t="n">
        <v>0.002134</v>
      </c>
      <c r="R154" s="4" t="n">
        <v>0.027097</v>
      </c>
      <c r="S154" s="5" t="n">
        <v>0.78992</v>
      </c>
      <c r="T154" s="3" t="n">
        <v>0.635627</v>
      </c>
      <c r="U154" s="4" t="n">
        <v>0.994815</v>
      </c>
      <c r="V154" s="4" t="n">
        <v>0.397866</v>
      </c>
      <c r="W154" s="4" t="n">
        <v>0.289673</v>
      </c>
      <c r="X154" s="4" t="n">
        <v>0.476825</v>
      </c>
      <c r="Y154" s="4" t="n">
        <v>0.384953</v>
      </c>
      <c r="Z154" s="4" t="n">
        <v>0.875411</v>
      </c>
      <c r="AA154" s="5" t="n">
        <v>0.600922</v>
      </c>
      <c r="AB154" s="37" t="n">
        <v>29</v>
      </c>
    </row>
    <row r="155" customFormat="false" ht="32.1" hidden="false" customHeight="true" outlineLevel="0" collapsed="false">
      <c r="A155" s="3" t="n">
        <v>187989</v>
      </c>
      <c r="B155" s="31" t="s">
        <v>34</v>
      </c>
      <c r="C155" s="37" t="n">
        <v>26</v>
      </c>
      <c r="D155" s="59" t="n">
        <v>0.016667</v>
      </c>
      <c r="E155" s="60" t="n">
        <v>0.033333</v>
      </c>
      <c r="F155" s="60" t="n">
        <v>0.048333</v>
      </c>
      <c r="G155" s="60" t="n">
        <v>0.023333</v>
      </c>
      <c r="H155" s="61" t="n">
        <v>0.028333</v>
      </c>
      <c r="I155" s="61" t="n">
        <v>0.135</v>
      </c>
      <c r="J155" s="61" t="n">
        <v>0.106667</v>
      </c>
      <c r="K155" s="61" t="n">
        <v>0.016667</v>
      </c>
      <c r="L155" s="62" t="n">
        <f aca="false">AVERAGE(D155:K155)</f>
        <v>0.051041625</v>
      </c>
      <c r="M155" s="58" t="n">
        <v>0.135</v>
      </c>
      <c r="N155" s="58" t="n">
        <f aca="false">LOG(AVERAGE(H155:K155)/AVERAGE(D155:G155))</f>
        <v>0.372208471482694</v>
      </c>
      <c r="O155" s="3" t="n">
        <v>0.193877</v>
      </c>
      <c r="P155" s="4" t="n">
        <v>0.232442</v>
      </c>
      <c r="Q155" s="4" t="n">
        <v>0.007745</v>
      </c>
      <c r="R155" s="4" t="n">
        <v>0.026542</v>
      </c>
      <c r="S155" s="5" t="n">
        <v>0.912643</v>
      </c>
      <c r="T155" s="3" t="n">
        <v>0.636487</v>
      </c>
      <c r="U155" s="4" t="n">
        <v>0.9513</v>
      </c>
      <c r="V155" s="4" t="n">
        <v>0.41708</v>
      </c>
      <c r="W155" s="4" t="n">
        <v>0.308806</v>
      </c>
      <c r="X155" s="4" t="n">
        <v>0.757688</v>
      </c>
      <c r="Y155" s="4" t="s">
        <v>29</v>
      </c>
      <c r="Z155" s="4" t="s">
        <v>29</v>
      </c>
      <c r="AA155" s="5" t="n">
        <v>0.769287</v>
      </c>
      <c r="AB155" s="37" t="n">
        <v>26</v>
      </c>
    </row>
    <row r="156" customFormat="false" ht="32.1" hidden="false" customHeight="true" outlineLevel="0" collapsed="false">
      <c r="A156" s="3" t="n">
        <v>263366</v>
      </c>
      <c r="B156" s="31" t="s">
        <v>34</v>
      </c>
      <c r="C156" s="37" t="n">
        <v>40</v>
      </c>
      <c r="D156" s="59" t="n">
        <v>0.036667</v>
      </c>
      <c r="E156" s="60" t="n">
        <v>0.245</v>
      </c>
      <c r="F156" s="60" t="n">
        <v>1.258333</v>
      </c>
      <c r="G156" s="60" t="n">
        <v>0.726667</v>
      </c>
      <c r="H156" s="61" t="n">
        <v>0.035</v>
      </c>
      <c r="I156" s="61" t="n">
        <v>1.316667</v>
      </c>
      <c r="J156" s="61" t="n">
        <v>0.715</v>
      </c>
      <c r="K156" s="61" t="n">
        <v>0.681481</v>
      </c>
      <c r="L156" s="62" t="n">
        <f aca="false">AVERAGE(D156:K156)</f>
        <v>0.626851875</v>
      </c>
      <c r="M156" s="58" t="n">
        <v>1.316667</v>
      </c>
      <c r="N156" s="58" t="n">
        <f aca="false">LOG(AVERAGE(H156:K156)/AVERAGE(D156:G156))</f>
        <v>0.0836523958545329</v>
      </c>
      <c r="O156" s="3" t="n">
        <v>0.820294</v>
      </c>
      <c r="P156" s="4" t="n">
        <v>0.854975</v>
      </c>
      <c r="Q156" s="4" t="n">
        <v>5.6E-005</v>
      </c>
      <c r="R156" s="4" t="n">
        <v>3.2E-005</v>
      </c>
      <c r="S156" s="5" t="n">
        <v>0.000189</v>
      </c>
      <c r="T156" s="3" t="n">
        <v>0.651662</v>
      </c>
      <c r="U156" s="4" t="n">
        <v>0.994815</v>
      </c>
      <c r="V156" s="4" t="n">
        <v>0.153858</v>
      </c>
      <c r="W156" s="4" t="n">
        <v>0.005348</v>
      </c>
      <c r="X156" s="4" t="n">
        <v>0.013859</v>
      </c>
      <c r="Y156" s="4" t="n">
        <v>0.498363</v>
      </c>
      <c r="Z156" s="4" t="n">
        <v>0.944264</v>
      </c>
      <c r="AA156" s="5" t="n">
        <v>0.995009</v>
      </c>
      <c r="AB156" s="37" t="n">
        <v>40</v>
      </c>
    </row>
    <row r="157" customFormat="false" ht="32.1" hidden="false" customHeight="true" outlineLevel="0" collapsed="false">
      <c r="A157" s="3" t="n">
        <v>227967</v>
      </c>
      <c r="B157" s="31" t="s">
        <v>34</v>
      </c>
      <c r="C157" s="37" t="n">
        <v>25</v>
      </c>
      <c r="D157" s="59" t="n">
        <v>0</v>
      </c>
      <c r="E157" s="60" t="n">
        <v>0.098333</v>
      </c>
      <c r="F157" s="60" t="n">
        <v>0</v>
      </c>
      <c r="G157" s="60" t="n">
        <v>0</v>
      </c>
      <c r="H157" s="61" t="n">
        <v>0.015</v>
      </c>
      <c r="I157" s="61" t="n">
        <v>0.15</v>
      </c>
      <c r="J157" s="61" t="n">
        <v>0.018333</v>
      </c>
      <c r="K157" s="61" t="n">
        <v>0.016667</v>
      </c>
      <c r="L157" s="62" t="n">
        <f aca="false">AVERAGE(D157:K157)</f>
        <v>0.037291625</v>
      </c>
      <c r="M157" s="58" t="n">
        <v>0.15</v>
      </c>
      <c r="N157" s="58" t="n">
        <f aca="false">LOG(AVERAGE(H157:K157)/AVERAGE(D157:G157))</f>
        <v>0.30833070659266</v>
      </c>
      <c r="O157" s="3" t="n">
        <v>0.083247</v>
      </c>
      <c r="P157" s="4" t="n">
        <v>0.077411</v>
      </c>
      <c r="Q157" s="4" t="n">
        <v>0.004277</v>
      </c>
      <c r="R157" s="4" t="n">
        <v>0.87778</v>
      </c>
      <c r="S157" s="5" t="n">
        <v>0.940729</v>
      </c>
      <c r="T157" s="3" t="n">
        <v>0.651662</v>
      </c>
      <c r="U157" s="4" t="n">
        <v>0.431309</v>
      </c>
      <c r="V157" s="4" t="n">
        <v>0.024745</v>
      </c>
      <c r="W157" s="4" t="n">
        <v>0.983593</v>
      </c>
      <c r="X157" s="4" t="n">
        <v>0.995124</v>
      </c>
      <c r="Y157" s="4" t="s">
        <v>29</v>
      </c>
      <c r="Z157" s="4" t="s">
        <v>29</v>
      </c>
      <c r="AA157" s="5" t="n">
        <v>0.962567</v>
      </c>
      <c r="AB157" s="37" t="n">
        <v>25</v>
      </c>
    </row>
    <row r="158" customFormat="false" ht="32.1" hidden="false" customHeight="true" outlineLevel="0" collapsed="false">
      <c r="A158" s="3" t="n">
        <v>250270</v>
      </c>
      <c r="B158" s="31" t="s">
        <v>34</v>
      </c>
      <c r="C158" s="37" t="n">
        <v>38</v>
      </c>
      <c r="D158" s="59" t="n">
        <v>0.026667</v>
      </c>
      <c r="E158" s="60" t="n">
        <v>0.063333</v>
      </c>
      <c r="F158" s="60" t="n">
        <v>0.038333</v>
      </c>
      <c r="G158" s="60" t="n">
        <v>0.113333</v>
      </c>
      <c r="H158" s="61" t="n">
        <v>0.023333</v>
      </c>
      <c r="I158" s="61" t="n">
        <v>0.046667</v>
      </c>
      <c r="J158" s="61" t="n">
        <v>0.015</v>
      </c>
      <c r="K158" s="61" t="n">
        <v>0.231481</v>
      </c>
      <c r="L158" s="62" t="n">
        <f aca="false">AVERAGE(D158:K158)</f>
        <v>0.069768375</v>
      </c>
      <c r="M158" s="58" t="n">
        <v>0.231481</v>
      </c>
      <c r="N158" s="58" t="n">
        <f aca="false">LOG(AVERAGE(H158:K158)/AVERAGE(D158:G158))</f>
        <v>0.117132088384155</v>
      </c>
      <c r="O158" s="3" t="n">
        <v>0.836576</v>
      </c>
      <c r="P158" s="4" t="n">
        <v>0.845942</v>
      </c>
      <c r="Q158" s="4" t="n">
        <v>0.23823</v>
      </c>
      <c r="R158" s="4" t="n">
        <v>0.905388</v>
      </c>
      <c r="S158" s="5" t="n">
        <v>0.004343</v>
      </c>
      <c r="T158" s="3" t="n">
        <v>0.655255</v>
      </c>
      <c r="U158" s="4" t="n">
        <v>0.994815</v>
      </c>
      <c r="V158" s="4" t="n">
        <v>0.402163</v>
      </c>
      <c r="W158" s="4" t="n">
        <v>0.70901</v>
      </c>
      <c r="X158" s="4" t="n">
        <v>0.198315</v>
      </c>
      <c r="Y158" s="4" t="n">
        <v>0.886272</v>
      </c>
      <c r="Z158" s="4" t="s">
        <v>29</v>
      </c>
      <c r="AA158" s="5" t="n">
        <v>0.722507</v>
      </c>
      <c r="AB158" s="37" t="n">
        <v>38</v>
      </c>
    </row>
    <row r="159" customFormat="false" ht="32.1" hidden="false" customHeight="true" outlineLevel="0" collapsed="false">
      <c r="A159" s="3" t="n">
        <v>176139</v>
      </c>
      <c r="B159" s="31" t="s">
        <v>34</v>
      </c>
      <c r="C159" s="37" t="n">
        <v>28</v>
      </c>
      <c r="D159" s="59" t="n">
        <v>0.253333</v>
      </c>
      <c r="E159" s="60" t="n">
        <v>0.298333</v>
      </c>
      <c r="F159" s="60" t="n">
        <v>0.088333</v>
      </c>
      <c r="G159" s="60" t="n">
        <v>0.378333</v>
      </c>
      <c r="H159" s="61" t="n">
        <v>0.451667</v>
      </c>
      <c r="I159" s="61" t="n">
        <v>2.008333</v>
      </c>
      <c r="J159" s="61" t="n">
        <v>0.311667</v>
      </c>
      <c r="K159" s="61" t="n">
        <v>0.638889</v>
      </c>
      <c r="L159" s="62" t="n">
        <f aca="false">AVERAGE(D159:K159)</f>
        <v>0.553611</v>
      </c>
      <c r="M159" s="58" t="n">
        <v>2.008333</v>
      </c>
      <c r="N159" s="58" t="n">
        <f aca="false">LOG(AVERAGE(H159:K159)/AVERAGE(D159:G159))</f>
        <v>0.524935793647613</v>
      </c>
      <c r="O159" s="3" t="n">
        <v>0.007855</v>
      </c>
      <c r="P159" s="4" t="n">
        <v>0.01388</v>
      </c>
      <c r="Q159" s="4" t="n">
        <v>0.012326</v>
      </c>
      <c r="R159" s="4" t="n">
        <v>0.316509</v>
      </c>
      <c r="S159" s="5" t="n">
        <v>0.430009</v>
      </c>
      <c r="T159" s="3" t="n">
        <v>0.667499</v>
      </c>
      <c r="U159" s="4" t="n">
        <v>0.810852</v>
      </c>
      <c r="V159" s="4" t="n">
        <v>0.572861</v>
      </c>
      <c r="W159" s="4" t="n">
        <v>0.31052</v>
      </c>
      <c r="X159" s="4" t="n">
        <v>0.585729</v>
      </c>
      <c r="Y159" s="4" t="n">
        <v>0.429276</v>
      </c>
      <c r="Z159" s="4" t="n">
        <v>0.701111</v>
      </c>
      <c r="AA159" s="5" t="n">
        <v>0.979253</v>
      </c>
      <c r="AB159" s="37" t="n">
        <v>28</v>
      </c>
    </row>
    <row r="160" customFormat="false" ht="32.1" hidden="false" customHeight="true" outlineLevel="0" collapsed="false">
      <c r="A160" s="3" t="n">
        <v>832848</v>
      </c>
      <c r="B160" s="31" t="s">
        <v>34</v>
      </c>
      <c r="C160" s="37" t="n">
        <v>16</v>
      </c>
      <c r="D160" s="59" t="n">
        <v>1.775</v>
      </c>
      <c r="E160" s="60" t="n">
        <v>0.923333</v>
      </c>
      <c r="F160" s="60" t="n">
        <v>0.008333</v>
      </c>
      <c r="G160" s="60" t="n">
        <v>1.755</v>
      </c>
      <c r="H160" s="61" t="n">
        <v>0.93</v>
      </c>
      <c r="I160" s="61" t="n">
        <v>3.773333</v>
      </c>
      <c r="J160" s="61" t="n">
        <v>0.001667</v>
      </c>
      <c r="K160" s="61" t="n">
        <v>0.466667</v>
      </c>
      <c r="L160" s="62" t="n">
        <f aca="false">AVERAGE(D160:K160)</f>
        <v>1.204166625</v>
      </c>
      <c r="M160" s="58" t="n">
        <v>3.773333</v>
      </c>
      <c r="N160" s="58" t="n">
        <f aca="false">LOG(AVERAGE(H160:K160)/AVERAGE(D160:G160))</f>
        <v>0.0641334972818599</v>
      </c>
      <c r="O160" s="3" t="n">
        <v>0.803467</v>
      </c>
      <c r="P160" s="4" t="n">
        <v>0.749507</v>
      </c>
      <c r="Q160" s="4" t="n">
        <v>0.584908</v>
      </c>
      <c r="R160" s="4" t="n">
        <v>0</v>
      </c>
      <c r="S160" s="5" t="n">
        <v>0.806547</v>
      </c>
      <c r="T160" s="3" t="n">
        <v>0.671246</v>
      </c>
      <c r="U160" s="4" t="n">
        <v>0.933729</v>
      </c>
      <c r="V160" s="4" t="n">
        <v>0.713736</v>
      </c>
      <c r="W160" s="4" t="n">
        <v>0.000441</v>
      </c>
      <c r="X160" s="4" t="n">
        <v>0.852445</v>
      </c>
      <c r="Y160" s="4" t="n">
        <v>0.508583</v>
      </c>
      <c r="Z160" s="4" t="n">
        <v>0.887907</v>
      </c>
      <c r="AA160" s="5" t="n">
        <v>0.986299</v>
      </c>
      <c r="AB160" s="37" t="n">
        <v>16</v>
      </c>
    </row>
    <row r="161" customFormat="false" ht="32.1" hidden="false" customHeight="true" outlineLevel="0" collapsed="false">
      <c r="A161" s="3" t="n">
        <v>318503</v>
      </c>
      <c r="B161" s="31" t="s">
        <v>34</v>
      </c>
      <c r="C161" s="37" t="n">
        <v>37</v>
      </c>
      <c r="D161" s="59" t="n">
        <v>0.056667</v>
      </c>
      <c r="E161" s="60" t="n">
        <v>0.156667</v>
      </c>
      <c r="F161" s="60" t="n">
        <v>0.176667</v>
      </c>
      <c r="G161" s="60" t="n">
        <v>0.175</v>
      </c>
      <c r="H161" s="61" t="n">
        <v>0.086667</v>
      </c>
      <c r="I161" s="61" t="n">
        <v>0.16</v>
      </c>
      <c r="J161" s="61" t="n">
        <v>0.095</v>
      </c>
      <c r="K161" s="61" t="n">
        <v>0.088889</v>
      </c>
      <c r="L161" s="62" t="n">
        <f aca="false">AVERAGE(D161:K161)</f>
        <v>0.124444625</v>
      </c>
      <c r="M161" s="58" t="n">
        <v>0.176667</v>
      </c>
      <c r="N161" s="58" t="n">
        <f aca="false">LOG(AVERAGE(H161:K161)/AVERAGE(D161:G161))</f>
        <v>-0.118019570774804</v>
      </c>
      <c r="O161" s="3" t="n">
        <v>0.618862</v>
      </c>
      <c r="P161" s="4" t="n">
        <v>0.643586</v>
      </c>
      <c r="Q161" s="4" t="n">
        <v>0.018997</v>
      </c>
      <c r="R161" s="4" t="n">
        <v>0.081958</v>
      </c>
      <c r="S161" s="5" t="n">
        <v>0.19181</v>
      </c>
      <c r="T161" s="3" t="n">
        <v>0.672584</v>
      </c>
      <c r="U161" s="4" t="n">
        <v>0.893863</v>
      </c>
      <c r="V161" s="4" t="n">
        <v>0.06542</v>
      </c>
      <c r="W161" s="4" t="n">
        <v>0.044424</v>
      </c>
      <c r="X161" s="4" t="n">
        <v>0.088874</v>
      </c>
      <c r="Y161" s="4" t="n">
        <v>0.742986</v>
      </c>
      <c r="Z161" s="4" t="s">
        <v>29</v>
      </c>
      <c r="AA161" s="5" t="n">
        <v>0.527943</v>
      </c>
      <c r="AB161" s="37" t="n">
        <v>37</v>
      </c>
    </row>
    <row r="162" customFormat="false" ht="32.1" hidden="false" customHeight="true" outlineLevel="0" collapsed="false">
      <c r="A162" s="3" t="n">
        <v>1111512</v>
      </c>
      <c r="B162" s="31" t="s">
        <v>34</v>
      </c>
      <c r="C162" s="37" t="n">
        <v>29</v>
      </c>
      <c r="D162" s="59" t="n">
        <v>0.023333</v>
      </c>
      <c r="E162" s="60" t="n">
        <v>0.043333</v>
      </c>
      <c r="F162" s="60" t="n">
        <v>0.035</v>
      </c>
      <c r="G162" s="60" t="n">
        <v>0.008333</v>
      </c>
      <c r="H162" s="61" t="n">
        <v>0.031667</v>
      </c>
      <c r="I162" s="61" t="n">
        <v>0.085</v>
      </c>
      <c r="J162" s="61" t="n">
        <v>0.038333</v>
      </c>
      <c r="K162" s="61" t="n">
        <v>0.025926</v>
      </c>
      <c r="L162" s="62" t="n">
        <f aca="false">AVERAGE(D162:K162)</f>
        <v>0.036365625</v>
      </c>
      <c r="M162" s="58" t="n">
        <v>0.085</v>
      </c>
      <c r="N162" s="58" t="n">
        <f aca="false">LOG(AVERAGE(H162:K162)/AVERAGE(D162:G162))</f>
        <v>0.216112244694505</v>
      </c>
      <c r="O162" s="3" t="n">
        <v>0.170458</v>
      </c>
      <c r="P162" s="4" t="n">
        <v>0.184749</v>
      </c>
      <c r="Q162" s="4" t="n">
        <v>0.00729</v>
      </c>
      <c r="R162" s="4" t="n">
        <v>0.364357</v>
      </c>
      <c r="S162" s="5" t="n">
        <v>0.530789</v>
      </c>
      <c r="T162" s="3" t="n">
        <v>0.680694</v>
      </c>
      <c r="U162" s="4" t="n">
        <v>0.960707</v>
      </c>
      <c r="V162" s="4" t="n">
        <v>0.251307</v>
      </c>
      <c r="W162" s="4" t="n">
        <v>0.551345</v>
      </c>
      <c r="X162" s="4" t="n">
        <v>0.234457</v>
      </c>
      <c r="Y162" s="4" t="s">
        <v>29</v>
      </c>
      <c r="Z162" s="4" t="s">
        <v>29</v>
      </c>
      <c r="AA162" s="5" t="n">
        <v>0.476293</v>
      </c>
      <c r="AB162" s="37" t="n">
        <v>29</v>
      </c>
    </row>
    <row r="163" customFormat="false" ht="32.1" hidden="false" customHeight="true" outlineLevel="0" collapsed="false">
      <c r="A163" s="3" t="n">
        <v>4459184</v>
      </c>
      <c r="B163" s="31" t="s">
        <v>34</v>
      </c>
      <c r="C163" s="37" t="n">
        <v>10</v>
      </c>
      <c r="D163" s="59" t="n">
        <v>0.01</v>
      </c>
      <c r="E163" s="60" t="n">
        <v>0.015</v>
      </c>
      <c r="F163" s="60" t="n">
        <v>0.261667</v>
      </c>
      <c r="G163" s="60" t="n">
        <v>0.001667</v>
      </c>
      <c r="H163" s="61" t="n">
        <v>0.005</v>
      </c>
      <c r="I163" s="61" t="n">
        <v>0.006667</v>
      </c>
      <c r="J163" s="61" t="n">
        <v>0.035</v>
      </c>
      <c r="K163" s="61" t="n">
        <v>0.003704</v>
      </c>
      <c r="L163" s="62" t="n">
        <f aca="false">AVERAGE(D163:K163)</f>
        <v>0.042338125</v>
      </c>
      <c r="M163" s="58" t="n">
        <v>0.261667</v>
      </c>
      <c r="N163" s="58" t="n">
        <f aca="false">LOG(AVERAGE(H163:K163)/AVERAGE(D163:G163))</f>
        <v>-0.757715284034757</v>
      </c>
      <c r="O163" s="3" t="n">
        <v>0.987568</v>
      </c>
      <c r="P163" s="4" t="n">
        <v>1</v>
      </c>
      <c r="Q163" s="4" t="n">
        <v>0.58331</v>
      </c>
      <c r="R163" s="4" t="n">
        <v>0.29023</v>
      </c>
      <c r="S163" s="5" t="n">
        <v>0.527203</v>
      </c>
      <c r="T163" s="3" t="n">
        <v>0.680694</v>
      </c>
      <c r="U163" s="4" t="n">
        <v>0.940634</v>
      </c>
      <c r="V163" s="4" t="n">
        <v>0.760657</v>
      </c>
      <c r="W163" s="4" t="n">
        <v>0.012287</v>
      </c>
      <c r="X163" s="4" t="n">
        <v>0.373217</v>
      </c>
      <c r="Y163" s="4" t="s">
        <v>29</v>
      </c>
      <c r="Z163" s="4" t="s">
        <v>29</v>
      </c>
      <c r="AA163" s="5" t="n">
        <v>0.695664</v>
      </c>
      <c r="AB163" s="37" t="n">
        <v>10</v>
      </c>
    </row>
    <row r="164" customFormat="false" ht="32.1" hidden="false" customHeight="true" outlineLevel="0" collapsed="false">
      <c r="A164" s="3" t="n">
        <v>264660</v>
      </c>
      <c r="B164" s="31" t="s">
        <v>34</v>
      </c>
      <c r="C164" s="37" t="n">
        <v>4</v>
      </c>
      <c r="D164" s="59" t="n">
        <v>0.105</v>
      </c>
      <c r="E164" s="60" t="n">
        <v>0.065</v>
      </c>
      <c r="F164" s="60" t="n">
        <v>0.01</v>
      </c>
      <c r="G164" s="60" t="n">
        <v>0.005</v>
      </c>
      <c r="H164" s="61" t="n">
        <v>0.08</v>
      </c>
      <c r="I164" s="61" t="n">
        <v>0.106667</v>
      </c>
      <c r="J164" s="61" t="n">
        <v>0.003333</v>
      </c>
      <c r="K164" s="61" t="n">
        <v>0.016667</v>
      </c>
      <c r="L164" s="62" t="n">
        <f aca="false">AVERAGE(D164:K164)</f>
        <v>0.048958375</v>
      </c>
      <c r="M164" s="58" t="n">
        <v>0.106667</v>
      </c>
      <c r="N164" s="58" t="n">
        <f aca="false">LOG(AVERAGE(H164:K164)/AVERAGE(D164:G164))</f>
        <v>0.0480994068499835</v>
      </c>
      <c r="O164" s="3" t="n">
        <v>0.986962</v>
      </c>
      <c r="P164" s="4" t="n">
        <v>0.999894</v>
      </c>
      <c r="Q164" s="4" t="n">
        <v>0.858172</v>
      </c>
      <c r="R164" s="4" t="n">
        <v>0.004581</v>
      </c>
      <c r="S164" s="5" t="n">
        <v>0.017143</v>
      </c>
      <c r="T164" s="3" t="n">
        <v>0.684431</v>
      </c>
      <c r="U164" s="4" t="n">
        <v>0.979994</v>
      </c>
      <c r="V164" s="4" t="n">
        <v>0.760657</v>
      </c>
      <c r="W164" s="4" t="n">
        <v>0.119517</v>
      </c>
      <c r="X164" s="4" t="n">
        <v>0.022309</v>
      </c>
      <c r="Y164" s="4" t="s">
        <v>29</v>
      </c>
      <c r="Z164" s="4" t="s">
        <v>29</v>
      </c>
      <c r="AA164" s="5" t="n">
        <v>0.527943</v>
      </c>
      <c r="AB164" s="37" t="n">
        <v>4</v>
      </c>
    </row>
    <row r="165" customFormat="false" ht="32.1" hidden="false" customHeight="true" outlineLevel="0" collapsed="false">
      <c r="A165" s="3" t="n">
        <v>1108378</v>
      </c>
      <c r="B165" s="31" t="s">
        <v>34</v>
      </c>
      <c r="C165" s="37" t="n">
        <v>38</v>
      </c>
      <c r="D165" s="59" t="n">
        <v>0.15</v>
      </c>
      <c r="E165" s="60" t="n">
        <v>0.405</v>
      </c>
      <c r="F165" s="60" t="n">
        <v>0.318333</v>
      </c>
      <c r="G165" s="60" t="n">
        <v>0.386667</v>
      </c>
      <c r="H165" s="61" t="n">
        <v>0.188333</v>
      </c>
      <c r="I165" s="61" t="n">
        <v>0.878333</v>
      </c>
      <c r="J165" s="61" t="n">
        <v>0.616667</v>
      </c>
      <c r="K165" s="61" t="n">
        <v>0.772222</v>
      </c>
      <c r="L165" s="62" t="n">
        <f aca="false">AVERAGE(D165:K165)</f>
        <v>0.464444375</v>
      </c>
      <c r="M165" s="58" t="n">
        <v>0.878333</v>
      </c>
      <c r="N165" s="58" t="n">
        <f aca="false">LOG(AVERAGE(H165:K165)/AVERAGE(D165:G165))</f>
        <v>0.289779120871542</v>
      </c>
      <c r="O165" s="3" t="n">
        <v>0.005704</v>
      </c>
      <c r="P165" s="4" t="n">
        <v>0.007996</v>
      </c>
      <c r="Q165" s="4" t="n">
        <v>0</v>
      </c>
      <c r="R165" s="4" t="n">
        <v>8.4E-005</v>
      </c>
      <c r="S165" s="5" t="n">
        <v>1E-006</v>
      </c>
      <c r="T165" s="3" t="n">
        <v>0.689114</v>
      </c>
      <c r="U165" s="4" t="n">
        <v>0.980851</v>
      </c>
      <c r="V165" s="4" t="n">
        <v>0.009601</v>
      </c>
      <c r="W165" s="4" t="n">
        <v>0.114619</v>
      </c>
      <c r="X165" s="4" t="n">
        <v>0.018276</v>
      </c>
      <c r="Y165" s="4" t="n">
        <v>0.529177</v>
      </c>
      <c r="Z165" s="4" t="n">
        <v>0.509633</v>
      </c>
      <c r="AA165" s="5" t="n">
        <v>0.445815</v>
      </c>
      <c r="AB165" s="37" t="n">
        <v>38</v>
      </c>
    </row>
    <row r="166" customFormat="false" ht="32.1" hidden="false" customHeight="true" outlineLevel="0" collapsed="false">
      <c r="A166" s="3" t="n">
        <v>273431</v>
      </c>
      <c r="B166" s="31" t="s">
        <v>34</v>
      </c>
      <c r="C166" s="37" t="n">
        <v>26</v>
      </c>
      <c r="D166" s="59" t="n">
        <v>0.058333</v>
      </c>
      <c r="E166" s="60" t="n">
        <v>0.05</v>
      </c>
      <c r="F166" s="60" t="n">
        <v>1.005</v>
      </c>
      <c r="G166" s="60" t="n">
        <v>0.026667</v>
      </c>
      <c r="H166" s="61" t="n">
        <v>0.596667</v>
      </c>
      <c r="I166" s="61" t="n">
        <v>0.246667</v>
      </c>
      <c r="J166" s="61" t="n">
        <v>2.183333</v>
      </c>
      <c r="K166" s="61" t="n">
        <v>0.651852</v>
      </c>
      <c r="L166" s="62" t="n">
        <f aca="false">AVERAGE(D166:K166)</f>
        <v>0.602314875</v>
      </c>
      <c r="M166" s="58" t="n">
        <v>2.183333</v>
      </c>
      <c r="N166" s="58" t="n">
        <f aca="false">LOG(AVERAGE(H166:K166)/AVERAGE(D166:G166))</f>
        <v>0.508768152231891</v>
      </c>
      <c r="O166" s="3" t="n">
        <v>0.015757</v>
      </c>
      <c r="P166" s="4" t="n">
        <v>0.028196</v>
      </c>
      <c r="Q166" s="4" t="n">
        <v>0.779928</v>
      </c>
      <c r="R166" s="4" t="n">
        <v>0.012579</v>
      </c>
      <c r="S166" s="5" t="n">
        <v>0.945132</v>
      </c>
      <c r="T166" s="3" t="n">
        <v>0.689423</v>
      </c>
      <c r="U166" s="4" t="n">
        <v>0.236514</v>
      </c>
      <c r="V166" s="4" t="n">
        <v>0.914761</v>
      </c>
      <c r="W166" s="4" t="n">
        <v>0.037889</v>
      </c>
      <c r="X166" s="4" t="n">
        <v>0.760168</v>
      </c>
      <c r="Y166" s="4" t="n">
        <v>0.753877</v>
      </c>
      <c r="Z166" s="4" t="n">
        <v>0.685822</v>
      </c>
      <c r="AA166" s="5" t="n">
        <v>0.788817</v>
      </c>
      <c r="AB166" s="37" t="n">
        <v>26</v>
      </c>
    </row>
    <row r="167" customFormat="false" ht="32.1" hidden="false" customHeight="true" outlineLevel="0" collapsed="false">
      <c r="A167" s="3" t="n">
        <v>4418586</v>
      </c>
      <c r="B167" s="31" t="s">
        <v>34</v>
      </c>
      <c r="C167" s="37" t="n">
        <v>40</v>
      </c>
      <c r="D167" s="59" t="n">
        <v>0.135</v>
      </c>
      <c r="E167" s="60" t="n">
        <v>1.8</v>
      </c>
      <c r="F167" s="60" t="n">
        <v>6.315</v>
      </c>
      <c r="G167" s="60" t="n">
        <v>1.11</v>
      </c>
      <c r="H167" s="61" t="n">
        <v>0.006667</v>
      </c>
      <c r="I167" s="61" t="n">
        <v>0.403333</v>
      </c>
      <c r="J167" s="61" t="n">
        <v>2.646667</v>
      </c>
      <c r="K167" s="61" t="n">
        <v>1.125926</v>
      </c>
      <c r="L167" s="62" t="n">
        <f aca="false">AVERAGE(D167:K167)</f>
        <v>1.692824125</v>
      </c>
      <c r="M167" s="58" t="n">
        <v>6.315</v>
      </c>
      <c r="N167" s="58" t="n">
        <f aca="false">LOG(AVERAGE(H167:K167)/AVERAGE(D167:G167))</f>
        <v>-0.349830242453874</v>
      </c>
      <c r="O167" s="3" t="n">
        <v>0.260795</v>
      </c>
      <c r="P167" s="4" t="n">
        <v>0.263592</v>
      </c>
      <c r="Q167" s="4" t="n">
        <v>0.00629</v>
      </c>
      <c r="R167" s="4" t="n">
        <v>2.3E-005</v>
      </c>
      <c r="S167" s="5" t="n">
        <v>0.00317</v>
      </c>
      <c r="T167" s="3" t="n">
        <v>0.699919</v>
      </c>
      <c r="U167" s="4" t="n">
        <v>0.229511</v>
      </c>
      <c r="V167" s="4" t="n">
        <v>0.126594</v>
      </c>
      <c r="W167" s="4" t="n">
        <v>0.021409</v>
      </c>
      <c r="X167" s="4" t="n">
        <v>0.225522</v>
      </c>
      <c r="Y167" s="4" t="n">
        <v>0.742986</v>
      </c>
      <c r="Z167" s="4" t="n">
        <v>0.607233</v>
      </c>
      <c r="AA167" s="5" t="n">
        <v>0.376253</v>
      </c>
      <c r="AB167" s="37" t="n">
        <v>40</v>
      </c>
    </row>
    <row r="168" customFormat="false" ht="32.1" hidden="false" customHeight="true" outlineLevel="0" collapsed="false">
      <c r="A168" s="3" t="n">
        <v>176957</v>
      </c>
      <c r="B168" s="31" t="s">
        <v>34</v>
      </c>
      <c r="C168" s="37" t="n">
        <v>29</v>
      </c>
      <c r="D168" s="59" t="n">
        <v>0.851667</v>
      </c>
      <c r="E168" s="60" t="n">
        <v>1.526667</v>
      </c>
      <c r="F168" s="60" t="n">
        <v>1.291667</v>
      </c>
      <c r="G168" s="60" t="n">
        <v>0.731667</v>
      </c>
      <c r="H168" s="61" t="n">
        <v>0.801667</v>
      </c>
      <c r="I168" s="61" t="n">
        <v>2.661667</v>
      </c>
      <c r="J168" s="61" t="n">
        <v>1.938333</v>
      </c>
      <c r="K168" s="61" t="n">
        <v>1.074074</v>
      </c>
      <c r="L168" s="62" t="n">
        <f aca="false">AVERAGE(D168:K168)</f>
        <v>1.359676125</v>
      </c>
      <c r="M168" s="58" t="n">
        <v>2.661667</v>
      </c>
      <c r="N168" s="58" t="n">
        <f aca="false">LOG(AVERAGE(H168:K168)/AVERAGE(D168:G168))</f>
        <v>0.167672188259391</v>
      </c>
      <c r="O168" s="3" t="n">
        <v>0.168706</v>
      </c>
      <c r="P168" s="4" t="n">
        <v>0.184287</v>
      </c>
      <c r="Q168" s="4" t="n">
        <v>0.000102</v>
      </c>
      <c r="R168" s="4" t="n">
        <v>0.009222</v>
      </c>
      <c r="S168" s="5" t="n">
        <v>0.824883</v>
      </c>
      <c r="T168" s="3" t="n">
        <v>0.714417</v>
      </c>
      <c r="U168" s="4" t="n">
        <v>0.987626</v>
      </c>
      <c r="V168" s="4" t="n">
        <v>0.111585</v>
      </c>
      <c r="W168" s="4" t="n">
        <v>0.35369</v>
      </c>
      <c r="X168" s="4" t="n">
        <v>0.738315</v>
      </c>
      <c r="Y168" s="4" t="n">
        <v>0.493917</v>
      </c>
      <c r="Z168" s="4" t="n">
        <v>0.605528</v>
      </c>
      <c r="AA168" s="5" t="n">
        <v>0.470805</v>
      </c>
      <c r="AB168" s="37" t="n">
        <v>29</v>
      </c>
    </row>
    <row r="169" customFormat="false" ht="32.1" hidden="false" customHeight="true" outlineLevel="0" collapsed="false">
      <c r="A169" s="3" t="n">
        <v>178568</v>
      </c>
      <c r="B169" s="31" t="s">
        <v>34</v>
      </c>
      <c r="C169" s="37" t="n">
        <v>34</v>
      </c>
      <c r="D169" s="59" t="n">
        <v>0</v>
      </c>
      <c r="E169" s="60" t="n">
        <v>0.03</v>
      </c>
      <c r="F169" s="60" t="n">
        <v>0.083333</v>
      </c>
      <c r="G169" s="60" t="n">
        <v>0.79</v>
      </c>
      <c r="H169" s="61" t="n">
        <v>0.016667</v>
      </c>
      <c r="I169" s="61" t="n">
        <v>0.001667</v>
      </c>
      <c r="J169" s="61" t="n">
        <v>0.021667</v>
      </c>
      <c r="K169" s="61" t="n">
        <v>0.52037</v>
      </c>
      <c r="L169" s="62" t="n">
        <f aca="false">AVERAGE(D169:K169)</f>
        <v>0.182963</v>
      </c>
      <c r="M169" s="58" t="n">
        <v>0.79</v>
      </c>
      <c r="N169" s="58" t="n">
        <f aca="false">LOG(AVERAGE(H169:K169)/AVERAGE(D169:G169))</f>
        <v>-0.207372224063194</v>
      </c>
      <c r="O169" s="3" t="n">
        <v>0.783772</v>
      </c>
      <c r="P169" s="4" t="n">
        <v>0.850002</v>
      </c>
      <c r="Q169" s="4" t="n">
        <v>0.921675</v>
      </c>
      <c r="R169" s="4" t="n">
        <v>0.477039</v>
      </c>
      <c r="S169" s="5" t="n">
        <v>0.038759</v>
      </c>
      <c r="T169" s="3" t="n">
        <v>0.724385</v>
      </c>
      <c r="U169" s="4" t="n">
        <v>0.001396</v>
      </c>
      <c r="V169" s="4" t="n">
        <v>0.000107</v>
      </c>
      <c r="W169" s="4" t="n">
        <v>1.4E-005</v>
      </c>
      <c r="X169" s="4" t="n">
        <v>0</v>
      </c>
      <c r="Y169" s="4" t="n">
        <v>0.003796</v>
      </c>
      <c r="Z169" s="4" t="n">
        <v>0.008594</v>
      </c>
      <c r="AA169" s="5" t="n">
        <v>0.016354</v>
      </c>
      <c r="AB169" s="37" t="n">
        <v>34</v>
      </c>
    </row>
    <row r="170" customFormat="false" ht="32.1" hidden="false" customHeight="true" outlineLevel="0" collapsed="false">
      <c r="A170" s="3" t="n">
        <v>258411</v>
      </c>
      <c r="B170" s="31" t="s">
        <v>34</v>
      </c>
      <c r="C170" s="37" t="n">
        <v>25</v>
      </c>
      <c r="D170" s="59" t="n">
        <v>0.091667</v>
      </c>
      <c r="E170" s="60" t="n">
        <v>0.608333</v>
      </c>
      <c r="F170" s="60" t="n">
        <v>0.181667</v>
      </c>
      <c r="G170" s="60" t="n">
        <v>0.09</v>
      </c>
      <c r="H170" s="61" t="n">
        <v>0.063333</v>
      </c>
      <c r="I170" s="61" t="n">
        <v>0.841667</v>
      </c>
      <c r="J170" s="61" t="n">
        <v>0.331667</v>
      </c>
      <c r="K170" s="61" t="n">
        <v>0.155556</v>
      </c>
      <c r="L170" s="62" t="n">
        <f aca="false">AVERAGE(D170:K170)</f>
        <v>0.29548625</v>
      </c>
      <c r="M170" s="58" t="n">
        <v>0.841667</v>
      </c>
      <c r="N170" s="58" t="n">
        <f aca="false">LOG(AVERAGE(H170:K170)/AVERAGE(D170:G170))</f>
        <v>0.156191350815928</v>
      </c>
      <c r="O170" s="3" t="n">
        <v>0.540939</v>
      </c>
      <c r="P170" s="4" t="n">
        <v>0.570061</v>
      </c>
      <c r="Q170" s="4" t="n">
        <v>1E-006</v>
      </c>
      <c r="R170" s="4" t="n">
        <v>0.013644</v>
      </c>
      <c r="S170" s="5" t="n">
        <v>0.681421</v>
      </c>
      <c r="T170" s="3" t="n">
        <v>0.737319</v>
      </c>
      <c r="U170" s="4" t="n">
        <v>0.935243</v>
      </c>
      <c r="V170" s="4" t="n">
        <v>0.005966</v>
      </c>
      <c r="W170" s="4" t="n">
        <v>0.460913</v>
      </c>
      <c r="X170" s="4" t="n">
        <v>0.845265</v>
      </c>
      <c r="Y170" s="4" t="n">
        <v>0.722107</v>
      </c>
      <c r="Z170" s="4" t="n">
        <v>0.537813</v>
      </c>
      <c r="AA170" s="5" t="n">
        <v>0.470805</v>
      </c>
      <c r="AB170" s="37" t="n">
        <v>25</v>
      </c>
    </row>
    <row r="171" customFormat="false" ht="32.1" hidden="false" customHeight="true" outlineLevel="0" collapsed="false">
      <c r="A171" s="3" t="n">
        <v>194277</v>
      </c>
      <c r="B171" s="31" t="s">
        <v>34</v>
      </c>
      <c r="C171" s="37" t="n">
        <v>12</v>
      </c>
      <c r="D171" s="59" t="n">
        <v>0.115</v>
      </c>
      <c r="E171" s="60" t="n">
        <v>0.02</v>
      </c>
      <c r="F171" s="60" t="n">
        <v>0.238333</v>
      </c>
      <c r="G171" s="60" t="n">
        <v>0.011667</v>
      </c>
      <c r="H171" s="61" t="n">
        <v>0.128333</v>
      </c>
      <c r="I171" s="61" t="n">
        <v>0.078333</v>
      </c>
      <c r="J171" s="61" t="n">
        <v>0.165</v>
      </c>
      <c r="K171" s="61" t="n">
        <v>0.012963</v>
      </c>
      <c r="L171" s="62" t="n">
        <f aca="false">AVERAGE(D171:K171)</f>
        <v>0.096203625</v>
      </c>
      <c r="M171" s="58" t="n">
        <v>0.238333</v>
      </c>
      <c r="N171" s="58" t="n">
        <f aca="false">LOG(AVERAGE(H171:K171)/AVERAGE(D171:G171))</f>
        <v>-0.000418703726773091</v>
      </c>
      <c r="O171" s="3" t="n">
        <v>0.824443</v>
      </c>
      <c r="P171" s="4" t="n">
        <v>0.82718</v>
      </c>
      <c r="Q171" s="4" t="n">
        <v>0.073416</v>
      </c>
      <c r="R171" s="4" t="n">
        <v>0.468846</v>
      </c>
      <c r="S171" s="5" t="n">
        <v>0.000346</v>
      </c>
      <c r="T171" s="3" t="n">
        <v>0.737367</v>
      </c>
      <c r="U171" s="4" t="n">
        <v>0.994815</v>
      </c>
      <c r="V171" s="4" t="n">
        <v>0.092948</v>
      </c>
      <c r="W171" s="4" t="n">
        <v>0.521628</v>
      </c>
      <c r="X171" s="4" t="n">
        <v>0.014086</v>
      </c>
      <c r="Y171" s="4" t="n">
        <v>0.629051</v>
      </c>
      <c r="Z171" s="4" t="s">
        <v>29</v>
      </c>
      <c r="AA171" s="5" t="n">
        <v>0.939507</v>
      </c>
      <c r="AB171" s="37" t="n">
        <v>12</v>
      </c>
    </row>
    <row r="172" customFormat="false" ht="32.1" hidden="false" customHeight="true" outlineLevel="0" collapsed="false">
      <c r="A172" s="3" t="n">
        <v>2808640</v>
      </c>
      <c r="B172" s="31" t="s">
        <v>34</v>
      </c>
      <c r="C172" s="37" t="n">
        <v>18</v>
      </c>
      <c r="D172" s="59" t="n">
        <v>0.2</v>
      </c>
      <c r="E172" s="60" t="n">
        <v>0</v>
      </c>
      <c r="F172" s="60" t="n">
        <v>0</v>
      </c>
      <c r="G172" s="60" t="n">
        <v>0</v>
      </c>
      <c r="H172" s="61" t="n">
        <v>0</v>
      </c>
      <c r="I172" s="61" t="n">
        <v>0</v>
      </c>
      <c r="J172" s="61" t="n">
        <v>0</v>
      </c>
      <c r="K172" s="61" t="n">
        <v>0.640741</v>
      </c>
      <c r="L172" s="62" t="n">
        <f aca="false">AVERAGE(D172:K172)</f>
        <v>0.105092625</v>
      </c>
      <c r="M172" s="58" t="n">
        <v>0.640741</v>
      </c>
      <c r="N172" s="58" t="n">
        <f aca="false">LOG(AVERAGE(H172:K172)/AVERAGE(D172:G172))</f>
        <v>0.505652519031882</v>
      </c>
      <c r="O172" s="3" t="n">
        <v>0.919517</v>
      </c>
      <c r="P172" s="4" t="n">
        <v>1</v>
      </c>
      <c r="Q172" s="4" t="n">
        <v>0.369805</v>
      </c>
      <c r="R172" s="4" t="n">
        <v>0.443084</v>
      </c>
      <c r="S172" s="5" t="n">
        <v>0.789995</v>
      </c>
      <c r="T172" s="3" t="n">
        <v>0.741216</v>
      </c>
      <c r="U172" s="4" t="n">
        <v>0.191378</v>
      </c>
      <c r="V172" s="4" t="n">
        <v>0.002056</v>
      </c>
      <c r="W172" s="4" t="n">
        <v>0.002051</v>
      </c>
      <c r="X172" s="4" t="n">
        <v>0.080849</v>
      </c>
      <c r="Y172" s="4" t="n">
        <v>0.748581</v>
      </c>
      <c r="Z172" s="4" t="s">
        <v>29</v>
      </c>
      <c r="AA172" s="5" t="n">
        <v>0.010914</v>
      </c>
      <c r="AB172" s="37" t="n">
        <v>18</v>
      </c>
    </row>
    <row r="173" customFormat="false" ht="32.1" hidden="false" customHeight="true" outlineLevel="0" collapsed="false">
      <c r="A173" s="3" t="n">
        <v>193756</v>
      </c>
      <c r="B173" s="31" t="s">
        <v>34</v>
      </c>
      <c r="C173" s="37" t="n">
        <v>26</v>
      </c>
      <c r="D173" s="59" t="n">
        <v>0.018333</v>
      </c>
      <c r="E173" s="60" t="n">
        <v>0.276667</v>
      </c>
      <c r="F173" s="60" t="n">
        <v>0.341667</v>
      </c>
      <c r="G173" s="60" t="n">
        <v>0.02</v>
      </c>
      <c r="H173" s="61" t="n">
        <v>0.06</v>
      </c>
      <c r="I173" s="61" t="n">
        <v>0.381667</v>
      </c>
      <c r="J173" s="61" t="n">
        <v>0.286667</v>
      </c>
      <c r="K173" s="61" t="n">
        <v>0.062963</v>
      </c>
      <c r="L173" s="62" t="n">
        <f aca="false">AVERAGE(D173:K173)</f>
        <v>0.1809955</v>
      </c>
      <c r="M173" s="58" t="n">
        <v>0.381667</v>
      </c>
      <c r="N173" s="58" t="n">
        <f aca="false">LOG(AVERAGE(H173:K173)/AVERAGE(D173:G173))</f>
        <v>0.0809943273183574</v>
      </c>
      <c r="O173" s="3" t="n">
        <v>0.518707</v>
      </c>
      <c r="P173" s="4" t="n">
        <v>0.525504</v>
      </c>
      <c r="Q173" s="4" t="n">
        <v>0.00036</v>
      </c>
      <c r="R173" s="4" t="n">
        <v>0.000303</v>
      </c>
      <c r="S173" s="5" t="n">
        <v>0.959639</v>
      </c>
      <c r="T173" s="3" t="n">
        <v>0.744564</v>
      </c>
      <c r="U173" s="4" t="n">
        <v>0.634509</v>
      </c>
      <c r="V173" s="4" t="n">
        <v>0.005593</v>
      </c>
      <c r="W173" s="4" t="n">
        <v>0.002985</v>
      </c>
      <c r="X173" s="4" t="n">
        <v>0.966138</v>
      </c>
      <c r="Y173" s="4" t="n">
        <v>0.650123</v>
      </c>
      <c r="Z173" s="4" t="n">
        <v>0.598645</v>
      </c>
      <c r="AA173" s="5" t="n">
        <v>0.997503</v>
      </c>
      <c r="AB173" s="37" t="n">
        <v>26</v>
      </c>
    </row>
    <row r="174" customFormat="false" ht="32.1" hidden="false" customHeight="true" outlineLevel="0" collapsed="false">
      <c r="A174" s="3" t="n">
        <v>262960</v>
      </c>
      <c r="B174" s="31" t="s">
        <v>34</v>
      </c>
      <c r="C174" s="37" t="n">
        <v>25</v>
      </c>
      <c r="D174" s="59" t="n">
        <v>0.035</v>
      </c>
      <c r="E174" s="60" t="n">
        <v>0.216667</v>
      </c>
      <c r="F174" s="60" t="n">
        <v>0.028333</v>
      </c>
      <c r="G174" s="60" t="n">
        <v>0.005</v>
      </c>
      <c r="H174" s="61" t="n">
        <v>0.028333</v>
      </c>
      <c r="I174" s="61" t="n">
        <v>0.178333</v>
      </c>
      <c r="J174" s="61" t="n">
        <v>0.04</v>
      </c>
      <c r="K174" s="61" t="n">
        <v>0</v>
      </c>
      <c r="L174" s="62" t="n">
        <f aca="false">AVERAGE(D174:K174)</f>
        <v>0.06645825</v>
      </c>
      <c r="M174" s="58" t="n">
        <v>0.216667</v>
      </c>
      <c r="N174" s="58" t="n">
        <f aca="false">LOG(AVERAGE(H174:K174)/AVERAGE(D174:G174))</f>
        <v>-0.0627355687676526</v>
      </c>
      <c r="O174" s="3" t="n">
        <v>0.739098</v>
      </c>
      <c r="P174" s="4" t="n">
        <v>0.740228</v>
      </c>
      <c r="Q174" s="4" t="n">
        <v>0.005941</v>
      </c>
      <c r="R174" s="4" t="n">
        <v>0.875041</v>
      </c>
      <c r="S174" s="5" t="n">
        <v>0.017452</v>
      </c>
      <c r="T174" s="3" t="n">
        <v>0.755311</v>
      </c>
      <c r="U174" s="4" t="n">
        <v>0.979994</v>
      </c>
      <c r="V174" s="4" t="n">
        <v>0.099406</v>
      </c>
      <c r="W174" s="4" t="n">
        <v>0.917425</v>
      </c>
      <c r="X174" s="4" t="n">
        <v>0.164513</v>
      </c>
      <c r="Y174" s="4" t="n">
        <v>0.985471</v>
      </c>
      <c r="Z174" s="4" t="s">
        <v>29</v>
      </c>
      <c r="AA174" s="5" t="n">
        <v>0.620002</v>
      </c>
      <c r="AB174" s="37" t="n">
        <v>25</v>
      </c>
    </row>
    <row r="175" customFormat="false" ht="32.1" hidden="false" customHeight="true" outlineLevel="0" collapsed="false">
      <c r="A175" s="3" t="n">
        <v>610842</v>
      </c>
      <c r="B175" s="31" t="s">
        <v>34</v>
      </c>
      <c r="C175" s="37" t="n">
        <v>29</v>
      </c>
      <c r="D175" s="59" t="n">
        <v>0.35</v>
      </c>
      <c r="E175" s="60" t="n">
        <v>0.328333</v>
      </c>
      <c r="F175" s="60" t="n">
        <v>0.676667</v>
      </c>
      <c r="G175" s="60" t="n">
        <v>0.081667</v>
      </c>
      <c r="H175" s="61" t="n">
        <v>0.79</v>
      </c>
      <c r="I175" s="61" t="n">
        <v>0.265</v>
      </c>
      <c r="J175" s="61" t="n">
        <v>0.651667</v>
      </c>
      <c r="K175" s="61" t="n">
        <v>0.07963</v>
      </c>
      <c r="L175" s="62" t="n">
        <f aca="false">AVERAGE(D175:K175)</f>
        <v>0.4028705</v>
      </c>
      <c r="M175" s="58" t="n">
        <v>0.79</v>
      </c>
      <c r="N175" s="58" t="n">
        <f aca="false">LOG(AVERAGE(H175:K175)/AVERAGE(D175:G175))</f>
        <v>0.0945975526458569</v>
      </c>
      <c r="O175" s="3" t="n">
        <v>0.992115</v>
      </c>
      <c r="P175" s="4" t="n">
        <v>1</v>
      </c>
      <c r="Q175" s="4" t="n">
        <v>0.279219</v>
      </c>
      <c r="R175" s="4" t="n">
        <v>0.463658</v>
      </c>
      <c r="S175" s="5" t="n">
        <v>0.000923</v>
      </c>
      <c r="T175" s="3" t="n">
        <v>0.761431</v>
      </c>
      <c r="U175" s="4" t="n">
        <v>0.705249</v>
      </c>
      <c r="V175" s="4" t="n">
        <v>0.957417</v>
      </c>
      <c r="W175" s="4" t="n">
        <v>0.287044</v>
      </c>
      <c r="X175" s="4" t="n">
        <v>0.134801</v>
      </c>
      <c r="Y175" s="4" t="n">
        <v>0.481117</v>
      </c>
      <c r="Z175" s="4" t="n">
        <v>0.607233</v>
      </c>
      <c r="AA175" s="5" t="n">
        <v>0.654897</v>
      </c>
      <c r="AB175" s="37" t="n">
        <v>29</v>
      </c>
    </row>
    <row r="176" customFormat="false" ht="32.1" hidden="false" customHeight="true" outlineLevel="0" collapsed="false">
      <c r="A176" s="3" t="n">
        <v>299171</v>
      </c>
      <c r="B176" s="31" t="s">
        <v>34</v>
      </c>
      <c r="C176" s="37" t="n">
        <v>26</v>
      </c>
      <c r="D176" s="59" t="n">
        <v>0.4</v>
      </c>
      <c r="E176" s="60" t="n">
        <v>1.108333</v>
      </c>
      <c r="F176" s="60" t="n">
        <v>1.11</v>
      </c>
      <c r="G176" s="60" t="n">
        <v>0.205</v>
      </c>
      <c r="H176" s="61" t="n">
        <v>0.505</v>
      </c>
      <c r="I176" s="61" t="n">
        <v>2.853333</v>
      </c>
      <c r="J176" s="61" t="n">
        <v>1.675</v>
      </c>
      <c r="K176" s="61" t="n">
        <v>0.268519</v>
      </c>
      <c r="L176" s="62" t="n">
        <f aca="false">AVERAGE(D176:K176)</f>
        <v>1.015648125</v>
      </c>
      <c r="M176" s="58" t="n">
        <v>2.853333</v>
      </c>
      <c r="N176" s="58" t="n">
        <f aca="false">LOG(AVERAGE(H176:K176)/AVERAGE(D176:G176))</f>
        <v>0.273665495997394</v>
      </c>
      <c r="O176" s="3" t="n">
        <v>0.183084</v>
      </c>
      <c r="P176" s="4" t="n">
        <v>0.210706</v>
      </c>
      <c r="Q176" s="4" t="n">
        <v>3E-006</v>
      </c>
      <c r="R176" s="4" t="n">
        <v>0.000455</v>
      </c>
      <c r="S176" s="5" t="n">
        <v>0.349772</v>
      </c>
      <c r="T176" s="3" t="n">
        <v>0.762482</v>
      </c>
      <c r="U176" s="4" t="n">
        <v>0.994815</v>
      </c>
      <c r="V176" s="4" t="n">
        <v>0.043635</v>
      </c>
      <c r="W176" s="4" t="n">
        <v>0.064302</v>
      </c>
      <c r="X176" s="4" t="n">
        <v>0.458253</v>
      </c>
      <c r="Y176" s="4" t="n">
        <v>0.498363</v>
      </c>
      <c r="Z176" s="4" t="n">
        <v>0.851866</v>
      </c>
      <c r="AA176" s="5" t="n">
        <v>0.960421</v>
      </c>
      <c r="AB176" s="37" t="n">
        <v>26</v>
      </c>
    </row>
    <row r="177" customFormat="false" ht="32.1" hidden="false" customHeight="true" outlineLevel="0" collapsed="false">
      <c r="A177" s="3" t="n">
        <v>259578</v>
      </c>
      <c r="B177" s="31" t="s">
        <v>34</v>
      </c>
      <c r="C177" s="37" t="n">
        <v>29</v>
      </c>
      <c r="D177" s="59" t="n">
        <v>0.081667</v>
      </c>
      <c r="E177" s="60" t="n">
        <v>0.39</v>
      </c>
      <c r="F177" s="60" t="n">
        <v>0.361667</v>
      </c>
      <c r="G177" s="60" t="n">
        <v>0.026667</v>
      </c>
      <c r="H177" s="61" t="n">
        <v>0.34</v>
      </c>
      <c r="I177" s="61" t="n">
        <v>0.446667</v>
      </c>
      <c r="J177" s="61" t="n">
        <v>0.796667</v>
      </c>
      <c r="K177" s="61" t="n">
        <v>0.05</v>
      </c>
      <c r="L177" s="62" t="n">
        <f aca="false">AVERAGE(D177:K177)</f>
        <v>0.311666875</v>
      </c>
      <c r="M177" s="58" t="n">
        <v>0.796667</v>
      </c>
      <c r="N177" s="58" t="n">
        <f aca="false">LOG(AVERAGE(H177:K177)/AVERAGE(D177:G177))</f>
        <v>0.278576046335011</v>
      </c>
      <c r="O177" s="3" t="n">
        <v>0.181828</v>
      </c>
      <c r="P177" s="4" t="n">
        <v>0.212049</v>
      </c>
      <c r="Q177" s="4" t="n">
        <v>0.026386</v>
      </c>
      <c r="R177" s="4" t="n">
        <v>0.027054</v>
      </c>
      <c r="S177" s="5" t="n">
        <v>0.035389</v>
      </c>
      <c r="T177" s="3" t="n">
        <v>0.762726</v>
      </c>
      <c r="U177" s="4" t="n">
        <v>0.353308</v>
      </c>
      <c r="V177" s="4" t="n">
        <v>0.031772</v>
      </c>
      <c r="W177" s="4" t="n">
        <v>0.120889</v>
      </c>
      <c r="X177" s="4" t="n">
        <v>0.340723</v>
      </c>
      <c r="Y177" s="4" t="n">
        <v>0.47287</v>
      </c>
      <c r="Z177" s="4" t="n">
        <v>0.913873</v>
      </c>
      <c r="AA177" s="5" t="n">
        <v>0.78848</v>
      </c>
      <c r="AB177" s="37" t="n">
        <v>29</v>
      </c>
    </row>
    <row r="178" customFormat="false" ht="32.1" hidden="false" customHeight="true" outlineLevel="0" collapsed="false">
      <c r="A178" s="3" t="n">
        <v>173132</v>
      </c>
      <c r="B178" s="31" t="s">
        <v>34</v>
      </c>
      <c r="C178" s="37" t="n">
        <v>9</v>
      </c>
      <c r="D178" s="59" t="n">
        <v>0.011667</v>
      </c>
      <c r="E178" s="60" t="n">
        <v>0.001667</v>
      </c>
      <c r="F178" s="60" t="n">
        <v>0.01</v>
      </c>
      <c r="G178" s="60" t="n">
        <v>8.355</v>
      </c>
      <c r="H178" s="61" t="n">
        <v>0.07</v>
      </c>
      <c r="I178" s="61" t="n">
        <v>0.006667</v>
      </c>
      <c r="J178" s="61" t="n">
        <v>0.001667</v>
      </c>
      <c r="K178" s="61" t="n">
        <v>19.17037</v>
      </c>
      <c r="L178" s="62" t="n">
        <f aca="false">AVERAGE(D178:K178)</f>
        <v>3.45337975</v>
      </c>
      <c r="M178" s="58" t="n">
        <v>19.17037</v>
      </c>
      <c r="N178" s="58" t="n">
        <f aca="false">LOG(AVERAGE(H178:K178)/AVERAGE(D178:G178))</f>
        <v>0.36124382472386</v>
      </c>
      <c r="O178" s="3" t="n">
        <v>0.55271</v>
      </c>
      <c r="P178" s="4" t="n">
        <v>0.68585</v>
      </c>
      <c r="Q178" s="4" t="n">
        <v>0.11207</v>
      </c>
      <c r="R178" s="4" t="n">
        <v>0.360594</v>
      </c>
      <c r="S178" s="5" t="n">
        <v>0</v>
      </c>
      <c r="T178" s="3" t="n">
        <v>0.762726</v>
      </c>
      <c r="U178" s="4" t="n">
        <v>0.81369</v>
      </c>
      <c r="V178" s="4" t="n">
        <v>0.444232</v>
      </c>
      <c r="W178" s="4" t="n">
        <v>0.935051</v>
      </c>
      <c r="X178" s="4" t="n">
        <v>0.000507</v>
      </c>
      <c r="Y178" s="4" t="n">
        <v>0.960288</v>
      </c>
      <c r="Z178" s="4" t="n">
        <v>0.499409</v>
      </c>
      <c r="AA178" s="5" t="n">
        <v>0.962296</v>
      </c>
      <c r="AB178" s="37" t="n">
        <v>9</v>
      </c>
    </row>
    <row r="179" customFormat="false" ht="32.1" hidden="false" customHeight="true" outlineLevel="0" collapsed="false">
      <c r="A179" s="3" t="n">
        <v>2645483</v>
      </c>
      <c r="B179" s="31" t="s">
        <v>34</v>
      </c>
      <c r="C179" s="37" t="n">
        <v>30</v>
      </c>
      <c r="D179" s="59" t="n">
        <v>0</v>
      </c>
      <c r="E179" s="60" t="n">
        <v>0</v>
      </c>
      <c r="F179" s="60" t="n">
        <v>0.001667</v>
      </c>
      <c r="G179" s="60" t="n">
        <v>0</v>
      </c>
      <c r="H179" s="61" t="n">
        <v>0.006667</v>
      </c>
      <c r="I179" s="61" t="n">
        <v>0.446667</v>
      </c>
      <c r="J179" s="61" t="n">
        <v>0.001667</v>
      </c>
      <c r="K179" s="61" t="n">
        <v>0.916667</v>
      </c>
      <c r="L179" s="62" t="n">
        <f aca="false">AVERAGE(D179:K179)</f>
        <v>0.171666875</v>
      </c>
      <c r="M179" s="58" t="n">
        <v>0.916667</v>
      </c>
      <c r="N179" s="58" t="n">
        <f aca="false">LOG(AVERAGE(H179:K179)/AVERAGE(D179:G179))</f>
        <v>2.91531340715787</v>
      </c>
      <c r="O179" s="3" t="n">
        <v>0.14266</v>
      </c>
      <c r="P179" s="4" t="n">
        <v>0.128893</v>
      </c>
      <c r="Q179" s="4" t="n">
        <v>0.008661</v>
      </c>
      <c r="R179" s="4" t="n">
        <v>0.998705</v>
      </c>
      <c r="S179" s="5" t="n">
        <v>0.597047</v>
      </c>
      <c r="T179" s="3" t="n">
        <v>0.767551</v>
      </c>
      <c r="U179" s="4" t="n">
        <v>0.053358</v>
      </c>
      <c r="V179" s="4" t="n">
        <v>0.451876</v>
      </c>
      <c r="W179" s="4" t="n">
        <v>0.04687</v>
      </c>
      <c r="X179" s="4" t="n">
        <v>0.408633</v>
      </c>
      <c r="Y179" s="4" t="n">
        <v>0.349965</v>
      </c>
      <c r="Z179" s="4" t="n">
        <v>0.182974</v>
      </c>
      <c r="AA179" s="5" t="n">
        <v>0.255144</v>
      </c>
      <c r="AB179" s="37" t="n">
        <v>30</v>
      </c>
    </row>
    <row r="180" customFormat="false" ht="32.1" hidden="false" customHeight="true" outlineLevel="0" collapsed="false">
      <c r="A180" s="3" t="n">
        <v>188116</v>
      </c>
      <c r="B180" s="31" t="s">
        <v>34</v>
      </c>
      <c r="C180" s="37" t="n">
        <v>26</v>
      </c>
      <c r="D180" s="59" t="n">
        <v>0.005</v>
      </c>
      <c r="E180" s="60" t="n">
        <v>0.015</v>
      </c>
      <c r="F180" s="60" t="n">
        <v>0.031667</v>
      </c>
      <c r="G180" s="60" t="n">
        <v>0.01</v>
      </c>
      <c r="H180" s="61" t="n">
        <v>0.003333</v>
      </c>
      <c r="I180" s="61" t="n">
        <v>0.056667</v>
      </c>
      <c r="J180" s="61" t="n">
        <v>0.09</v>
      </c>
      <c r="K180" s="61" t="n">
        <v>0.012963</v>
      </c>
      <c r="L180" s="62" t="n">
        <f aca="false">AVERAGE(D180:K180)</f>
        <v>0.02807875</v>
      </c>
      <c r="M180" s="58" t="n">
        <v>0.09</v>
      </c>
      <c r="N180" s="58" t="n">
        <f aca="false">LOG(AVERAGE(H180:K180)/AVERAGE(D180:G180))</f>
        <v>0.422036189815734</v>
      </c>
      <c r="O180" s="3" t="n">
        <v>0.232775</v>
      </c>
      <c r="P180" s="4" t="n">
        <v>0.269087</v>
      </c>
      <c r="Q180" s="4" t="n">
        <v>0.005409</v>
      </c>
      <c r="R180" s="4" t="n">
        <v>0.000311</v>
      </c>
      <c r="S180" s="5" t="n">
        <v>0.232254</v>
      </c>
      <c r="T180" s="3" t="n">
        <v>0.776259</v>
      </c>
      <c r="U180" s="4" t="n">
        <v>0.979994</v>
      </c>
      <c r="V180" s="4" t="n">
        <v>0.3613</v>
      </c>
      <c r="W180" s="4" t="n">
        <v>0.168561</v>
      </c>
      <c r="X180" s="4" t="n">
        <v>0.535791</v>
      </c>
      <c r="Y180" s="4" t="s">
        <v>29</v>
      </c>
      <c r="Z180" s="4" t="s">
        <v>29</v>
      </c>
      <c r="AA180" s="5" t="s">
        <v>29</v>
      </c>
      <c r="AB180" s="37" t="n">
        <v>26</v>
      </c>
    </row>
    <row r="181" customFormat="false" ht="32.1" hidden="false" customHeight="true" outlineLevel="0" collapsed="false">
      <c r="A181" s="3" t="n">
        <v>162576</v>
      </c>
      <c r="B181" s="31" t="s">
        <v>34</v>
      </c>
      <c r="C181" s="37" t="n">
        <v>38</v>
      </c>
      <c r="D181" s="59" t="n">
        <v>0.005</v>
      </c>
      <c r="E181" s="60" t="n">
        <v>0.006667</v>
      </c>
      <c r="F181" s="60" t="n">
        <v>0.013333</v>
      </c>
      <c r="G181" s="60" t="n">
        <v>0.253333</v>
      </c>
      <c r="H181" s="61" t="n">
        <v>0.011667</v>
      </c>
      <c r="I181" s="61" t="n">
        <v>0.09</v>
      </c>
      <c r="J181" s="61" t="n">
        <v>0.021667</v>
      </c>
      <c r="K181" s="61" t="n">
        <v>0.281481</v>
      </c>
      <c r="L181" s="62" t="n">
        <f aca="false">AVERAGE(D181:K181)</f>
        <v>0.0853935</v>
      </c>
      <c r="M181" s="58" t="n">
        <v>0.281481</v>
      </c>
      <c r="N181" s="58" t="n">
        <f aca="false">LOG(AVERAGE(H181:K181)/AVERAGE(D181:G181))</f>
        <v>0.162691895811046</v>
      </c>
      <c r="O181" s="3" t="n">
        <v>0.239535</v>
      </c>
      <c r="P181" s="4" t="n">
        <v>0.263592</v>
      </c>
      <c r="Q181" s="4" t="n">
        <v>0.0522</v>
      </c>
      <c r="R181" s="4" t="n">
        <v>0.388389</v>
      </c>
      <c r="S181" s="5" t="n">
        <v>1.4E-005</v>
      </c>
      <c r="T181" s="3" t="n">
        <v>0.776259</v>
      </c>
      <c r="U181" s="4" t="n">
        <v>0.933729</v>
      </c>
      <c r="V181" s="4" t="n">
        <v>0.721037</v>
      </c>
      <c r="W181" s="4" t="n">
        <v>0.572989</v>
      </c>
      <c r="X181" s="4" t="n">
        <v>0.005531</v>
      </c>
      <c r="Y181" s="4" t="n">
        <v>0.669289</v>
      </c>
      <c r="Z181" s="4" t="s">
        <v>29</v>
      </c>
      <c r="AA181" s="5" t="n">
        <v>0.909595</v>
      </c>
      <c r="AB181" s="37" t="n">
        <v>38</v>
      </c>
    </row>
    <row r="182" customFormat="false" ht="32.1" hidden="false" customHeight="true" outlineLevel="0" collapsed="false">
      <c r="A182" s="3" t="n">
        <v>275139</v>
      </c>
      <c r="B182" s="31" t="s">
        <v>34</v>
      </c>
      <c r="C182" s="37" t="n">
        <v>1</v>
      </c>
      <c r="D182" s="59" t="n">
        <v>0.003333</v>
      </c>
      <c r="E182" s="60" t="n">
        <v>1.168333</v>
      </c>
      <c r="F182" s="60" t="n">
        <v>0.003333</v>
      </c>
      <c r="G182" s="60" t="n">
        <v>0</v>
      </c>
      <c r="H182" s="61" t="n">
        <v>0.166667</v>
      </c>
      <c r="I182" s="61" t="n">
        <v>3.465</v>
      </c>
      <c r="J182" s="61" t="n">
        <v>0</v>
      </c>
      <c r="K182" s="61" t="n">
        <v>0</v>
      </c>
      <c r="L182" s="62" t="n">
        <f aca="false">AVERAGE(D182:K182)</f>
        <v>0.60083325</v>
      </c>
      <c r="M182" s="58" t="n">
        <v>3.465</v>
      </c>
      <c r="N182" s="58" t="n">
        <f aca="false">LOG(AVERAGE(H182:K182)/AVERAGE(D182:G182))</f>
        <v>0.490068522729153</v>
      </c>
      <c r="O182" s="3" t="n">
        <v>0.62773</v>
      </c>
      <c r="P182" s="4" t="n">
        <v>0.783135</v>
      </c>
      <c r="Q182" s="4" t="n">
        <v>0.016282</v>
      </c>
      <c r="R182" s="4" t="n">
        <v>0.141396</v>
      </c>
      <c r="S182" s="5" t="n">
        <v>0.064376</v>
      </c>
      <c r="T182" s="3" t="n">
        <v>0.782212</v>
      </c>
      <c r="U182" s="4" t="n">
        <v>0.474555</v>
      </c>
      <c r="V182" s="4" t="n">
        <v>0.035568</v>
      </c>
      <c r="W182" s="4" t="n">
        <v>0.985131</v>
      </c>
      <c r="X182" s="4" t="n">
        <v>0.000352</v>
      </c>
      <c r="Y182" s="4" t="n">
        <v>0.653201</v>
      </c>
      <c r="Z182" s="4" t="n">
        <v>0.000105</v>
      </c>
      <c r="AA182" s="5" t="n">
        <v>0.470805</v>
      </c>
      <c r="AB182" s="37" t="n">
        <v>1</v>
      </c>
    </row>
    <row r="183" customFormat="false" ht="32.1" hidden="false" customHeight="true" outlineLevel="0" collapsed="false">
      <c r="A183" s="3" t="n">
        <v>4445078</v>
      </c>
      <c r="B183" s="31" t="s">
        <v>34</v>
      </c>
      <c r="C183" s="37" t="n">
        <v>20</v>
      </c>
      <c r="D183" s="59" t="n">
        <v>0.216667</v>
      </c>
      <c r="E183" s="60" t="n">
        <v>0.03</v>
      </c>
      <c r="F183" s="60" t="n">
        <v>0.065</v>
      </c>
      <c r="G183" s="60" t="n">
        <v>0.096667</v>
      </c>
      <c r="H183" s="61" t="n">
        <v>0.151667</v>
      </c>
      <c r="I183" s="61" t="n">
        <v>0.018333</v>
      </c>
      <c r="J183" s="61" t="n">
        <v>0.035</v>
      </c>
      <c r="K183" s="61" t="n">
        <v>0.107407</v>
      </c>
      <c r="L183" s="62" t="n">
        <f aca="false">AVERAGE(D183:K183)</f>
        <v>0.090092625</v>
      </c>
      <c r="M183" s="58" t="n">
        <v>0.216667</v>
      </c>
      <c r="N183" s="58" t="n">
        <f aca="false">LOG(AVERAGE(H183:K183)/AVERAGE(D183:G183))</f>
        <v>-0.116294786625873</v>
      </c>
      <c r="O183" s="3" t="n">
        <v>0.491051</v>
      </c>
      <c r="P183" s="4" t="n">
        <v>0.515131</v>
      </c>
      <c r="Q183" s="4" t="n">
        <v>7E-005</v>
      </c>
      <c r="R183" s="4" t="n">
        <v>0.023659</v>
      </c>
      <c r="S183" s="5" t="n">
        <v>0.38577</v>
      </c>
      <c r="T183" s="3" t="n">
        <v>0.790055</v>
      </c>
      <c r="U183" s="4" t="n">
        <v>0.941018</v>
      </c>
      <c r="V183" s="4" t="n">
        <v>0.021431</v>
      </c>
      <c r="W183" s="4" t="n">
        <v>0.284222</v>
      </c>
      <c r="X183" s="4" t="n">
        <v>0.261615</v>
      </c>
      <c r="Y183" s="4" t="n">
        <v>0.857227</v>
      </c>
      <c r="Z183" s="4" t="s">
        <v>29</v>
      </c>
      <c r="AA183" s="5" t="n">
        <v>0.731801</v>
      </c>
      <c r="AB183" s="37" t="n">
        <v>20</v>
      </c>
    </row>
    <row r="184" customFormat="false" ht="32.1" hidden="false" customHeight="true" outlineLevel="0" collapsed="false">
      <c r="A184" s="3" t="n">
        <v>194151</v>
      </c>
      <c r="B184" s="31" t="s">
        <v>34</v>
      </c>
      <c r="C184" s="37" t="n">
        <v>20</v>
      </c>
      <c r="D184" s="59" t="n">
        <v>0.298333</v>
      </c>
      <c r="E184" s="60" t="n">
        <v>0.063333</v>
      </c>
      <c r="F184" s="60" t="n">
        <v>0.096667</v>
      </c>
      <c r="G184" s="60" t="n">
        <v>0.161667</v>
      </c>
      <c r="H184" s="61" t="n">
        <v>0.188333</v>
      </c>
      <c r="I184" s="61" t="n">
        <v>0.016667</v>
      </c>
      <c r="J184" s="61" t="n">
        <v>0.025</v>
      </c>
      <c r="K184" s="61" t="n">
        <v>0.044444</v>
      </c>
      <c r="L184" s="62" t="n">
        <f aca="false">AVERAGE(D184:K184)</f>
        <v>0.1118055</v>
      </c>
      <c r="M184" s="58" t="n">
        <v>0.298333</v>
      </c>
      <c r="N184" s="58" t="n">
        <f aca="false">LOG(AVERAGE(H184:K184)/AVERAGE(D184:G184))</f>
        <v>-0.353937948989384</v>
      </c>
      <c r="O184" s="3" t="n">
        <v>0.007974</v>
      </c>
      <c r="P184" s="4" t="n">
        <v>0.011903</v>
      </c>
      <c r="Q184" s="4" t="n">
        <v>5.9E-005</v>
      </c>
      <c r="R184" s="4" t="n">
        <v>0.003384</v>
      </c>
      <c r="S184" s="5" t="n">
        <v>0.121918</v>
      </c>
      <c r="T184" s="3" t="n">
        <v>0.800274</v>
      </c>
      <c r="U184" s="4" t="n">
        <v>0.878431</v>
      </c>
      <c r="V184" s="4" t="n">
        <v>0.069905</v>
      </c>
      <c r="W184" s="4" t="n">
        <v>0.275488</v>
      </c>
      <c r="X184" s="4" t="n">
        <v>0.583671</v>
      </c>
      <c r="Y184" s="4" t="n">
        <v>0.544591</v>
      </c>
      <c r="Z184" s="4" t="s">
        <v>29</v>
      </c>
      <c r="AA184" s="5" t="n">
        <v>0.695664</v>
      </c>
      <c r="AB184" s="37" t="n">
        <v>20</v>
      </c>
    </row>
    <row r="185" customFormat="false" ht="32.1" hidden="false" customHeight="true" outlineLevel="0" collapsed="false">
      <c r="A185" s="3" t="n">
        <v>278123</v>
      </c>
      <c r="B185" s="31" t="s">
        <v>34</v>
      </c>
      <c r="C185" s="37" t="n">
        <v>25</v>
      </c>
      <c r="D185" s="59" t="n">
        <v>0.023333</v>
      </c>
      <c r="E185" s="60" t="n">
        <v>0.098333</v>
      </c>
      <c r="F185" s="60" t="n">
        <v>0.085</v>
      </c>
      <c r="G185" s="60" t="n">
        <v>0.008333</v>
      </c>
      <c r="H185" s="61" t="n">
        <v>0.045</v>
      </c>
      <c r="I185" s="61" t="n">
        <v>0.251667</v>
      </c>
      <c r="J185" s="61" t="n">
        <v>0.086667</v>
      </c>
      <c r="K185" s="61" t="n">
        <v>0.022222</v>
      </c>
      <c r="L185" s="62" t="n">
        <f aca="false">AVERAGE(D185:K185)</f>
        <v>0.077569375</v>
      </c>
      <c r="M185" s="58" t="n">
        <v>0.251667</v>
      </c>
      <c r="N185" s="58" t="n">
        <f aca="false">LOG(AVERAGE(H185:K185)/AVERAGE(D185:G185))</f>
        <v>0.275614391019474</v>
      </c>
      <c r="O185" s="3" t="n">
        <v>0.186213</v>
      </c>
      <c r="P185" s="4" t="n">
        <v>0.208671</v>
      </c>
      <c r="Q185" s="4" t="n">
        <v>4.8E-005</v>
      </c>
      <c r="R185" s="4" t="n">
        <v>0.027592</v>
      </c>
      <c r="S185" s="5" t="n">
        <v>0.337531</v>
      </c>
      <c r="T185" s="3" t="n">
        <v>0.806423</v>
      </c>
      <c r="U185" s="4" t="n">
        <v>0.847919</v>
      </c>
      <c r="V185" s="4" t="n">
        <v>0.037255</v>
      </c>
      <c r="W185" s="4" t="n">
        <v>0.106487</v>
      </c>
      <c r="X185" s="4" t="n">
        <v>0.340723</v>
      </c>
      <c r="Y185" s="4" t="n">
        <v>0.839604</v>
      </c>
      <c r="Z185" s="4" t="s">
        <v>29</v>
      </c>
      <c r="AA185" s="5" t="n">
        <v>0.821964</v>
      </c>
      <c r="AB185" s="37" t="n">
        <v>25</v>
      </c>
    </row>
    <row r="186" customFormat="false" ht="32.1" hidden="false" customHeight="true" outlineLevel="0" collapsed="false">
      <c r="A186" s="3" t="n">
        <v>4432238</v>
      </c>
      <c r="B186" s="31" t="s">
        <v>34</v>
      </c>
      <c r="C186" s="37" t="n">
        <v>5</v>
      </c>
      <c r="D186" s="59" t="n">
        <v>0.618333</v>
      </c>
      <c r="E186" s="60" t="n">
        <v>0.393333</v>
      </c>
      <c r="F186" s="60" t="n">
        <v>0</v>
      </c>
      <c r="G186" s="60" t="n">
        <v>0</v>
      </c>
      <c r="H186" s="61" t="n">
        <v>0.993333</v>
      </c>
      <c r="I186" s="61" t="n">
        <v>0.19</v>
      </c>
      <c r="J186" s="61" t="n">
        <v>0</v>
      </c>
      <c r="K186" s="61" t="n">
        <v>0.001852</v>
      </c>
      <c r="L186" s="62" t="n">
        <f aca="false">AVERAGE(D186:K186)</f>
        <v>0.274606375</v>
      </c>
      <c r="M186" s="58" t="n">
        <v>0.993333</v>
      </c>
      <c r="N186" s="58" t="n">
        <f aca="false">LOG(AVERAGE(H186:K186)/AVERAGE(D186:G186))</f>
        <v>0.0687489918016433</v>
      </c>
      <c r="O186" s="3" t="n">
        <v>0.969503</v>
      </c>
      <c r="P186" s="4" t="n">
        <v>0.992449</v>
      </c>
      <c r="Q186" s="4" t="n">
        <v>0.425118</v>
      </c>
      <c r="R186" s="4" t="n">
        <v>0</v>
      </c>
      <c r="S186" s="5" t="n">
        <v>0</v>
      </c>
      <c r="T186" s="3" t="n">
        <v>0.806423</v>
      </c>
      <c r="U186" s="4" t="n">
        <v>0.979994</v>
      </c>
      <c r="V186" s="4" t="n">
        <v>0.97442</v>
      </c>
      <c r="W186" s="4" t="n">
        <v>8.6E-005</v>
      </c>
      <c r="X186" s="4" t="n">
        <v>3.2E-005</v>
      </c>
      <c r="Y186" s="4" t="n">
        <v>0.618972</v>
      </c>
      <c r="Z186" s="4" t="n">
        <v>0.94997</v>
      </c>
      <c r="AA186" s="5" t="n">
        <v>0.877951</v>
      </c>
      <c r="AB186" s="37" t="n">
        <v>5</v>
      </c>
    </row>
    <row r="187" customFormat="false" ht="32.1" hidden="false" customHeight="true" outlineLevel="0" collapsed="false">
      <c r="A187" s="3" t="n">
        <v>214471</v>
      </c>
      <c r="B187" s="31" t="s">
        <v>34</v>
      </c>
      <c r="C187" s="37" t="n">
        <v>12</v>
      </c>
      <c r="D187" s="59" t="n">
        <v>0.333333</v>
      </c>
      <c r="E187" s="60" t="n">
        <v>0.066667</v>
      </c>
      <c r="F187" s="60" t="n">
        <v>0.858333</v>
      </c>
      <c r="G187" s="60" t="n">
        <v>0.028333</v>
      </c>
      <c r="H187" s="61" t="n">
        <v>0.531667</v>
      </c>
      <c r="I187" s="61" t="n">
        <v>0.161667</v>
      </c>
      <c r="J187" s="61" t="n">
        <v>1.055</v>
      </c>
      <c r="K187" s="61" t="n">
        <v>0.012963</v>
      </c>
      <c r="L187" s="62" t="n">
        <f aca="false">AVERAGE(D187:K187)</f>
        <v>0.380995375</v>
      </c>
      <c r="M187" s="58" t="n">
        <v>1.055</v>
      </c>
      <c r="N187" s="58" t="n">
        <f aca="false">LOG(AVERAGE(H187:K187)/AVERAGE(D187:G187))</f>
        <v>0.136366770439415</v>
      </c>
      <c r="O187" s="3" t="n">
        <v>0.651005</v>
      </c>
      <c r="P187" s="4" t="n">
        <v>0.690998</v>
      </c>
      <c r="Q187" s="4" t="n">
        <v>0.024689</v>
      </c>
      <c r="R187" s="4" t="n">
        <v>0.215956</v>
      </c>
      <c r="S187" s="5" t="n">
        <v>1E-005</v>
      </c>
      <c r="T187" s="3" t="n">
        <v>0.808876</v>
      </c>
      <c r="U187" s="4" t="n">
        <v>0.9513</v>
      </c>
      <c r="V187" s="4" t="n">
        <v>0.114735</v>
      </c>
      <c r="W187" s="4" t="n">
        <v>0.457458</v>
      </c>
      <c r="X187" s="4" t="n">
        <v>0.014769</v>
      </c>
      <c r="Y187" s="4" t="n">
        <v>0.857227</v>
      </c>
      <c r="Z187" s="4" t="n">
        <v>0.984462</v>
      </c>
      <c r="AA187" s="5" t="n">
        <v>0.650007</v>
      </c>
      <c r="AB187" s="37" t="n">
        <v>12</v>
      </c>
    </row>
    <row r="188" customFormat="false" ht="32.1" hidden="false" customHeight="true" outlineLevel="0" collapsed="false">
      <c r="A188" s="3" t="n">
        <v>267110</v>
      </c>
      <c r="B188" s="31" t="s">
        <v>34</v>
      </c>
      <c r="C188" s="37" t="n">
        <v>29</v>
      </c>
      <c r="D188" s="59" t="n">
        <v>15.49</v>
      </c>
      <c r="E188" s="60" t="n">
        <v>29.625</v>
      </c>
      <c r="F188" s="60" t="n">
        <v>33.588333</v>
      </c>
      <c r="G188" s="60" t="n">
        <v>9.741667</v>
      </c>
      <c r="H188" s="61" t="n">
        <v>17.51</v>
      </c>
      <c r="I188" s="61" t="n">
        <v>71.87</v>
      </c>
      <c r="J188" s="61" t="n">
        <v>36.028333</v>
      </c>
      <c r="K188" s="61" t="n">
        <v>13.722222</v>
      </c>
      <c r="L188" s="62" t="n">
        <f aca="false">AVERAGE(D188:K188)</f>
        <v>28.446944375</v>
      </c>
      <c r="M188" s="58" t="n">
        <v>71.87</v>
      </c>
      <c r="N188" s="58" t="n">
        <f aca="false">LOG(AVERAGE(H188:K188)/AVERAGE(D188:G188))</f>
        <v>0.196749231289536</v>
      </c>
      <c r="O188" s="3" t="n">
        <v>0.534387</v>
      </c>
      <c r="P188" s="4" t="n">
        <v>0.559639</v>
      </c>
      <c r="Q188" s="4" t="n">
        <v>0.002739</v>
      </c>
      <c r="R188" s="4" t="n">
        <v>0.041925</v>
      </c>
      <c r="S188" s="5" t="n">
        <v>0.852509</v>
      </c>
      <c r="T188" s="3" t="n">
        <v>0.809837</v>
      </c>
      <c r="U188" s="4" t="n">
        <v>0.998296</v>
      </c>
      <c r="V188" s="4" t="n">
        <v>0.290092</v>
      </c>
      <c r="W188" s="4" t="n">
        <v>0.251994</v>
      </c>
      <c r="X188" s="4" t="n">
        <v>0.78879</v>
      </c>
      <c r="Y188" s="4" t="n">
        <v>0.552136</v>
      </c>
      <c r="Z188" s="4" t="n">
        <v>0.992482</v>
      </c>
      <c r="AA188" s="5" t="n">
        <v>0.904108</v>
      </c>
      <c r="AB188" s="37" t="n">
        <v>29</v>
      </c>
    </row>
    <row r="189" customFormat="false" ht="32.1" hidden="false" customHeight="true" outlineLevel="0" collapsed="false">
      <c r="A189" s="3" t="n">
        <v>196020</v>
      </c>
      <c r="B189" s="31" t="s">
        <v>34</v>
      </c>
      <c r="C189" s="37" t="n">
        <v>29</v>
      </c>
      <c r="D189" s="59" t="n">
        <v>0.275</v>
      </c>
      <c r="E189" s="60" t="n">
        <v>0.035</v>
      </c>
      <c r="F189" s="60" t="n">
        <v>0.123333</v>
      </c>
      <c r="G189" s="60" t="n">
        <v>0.021667</v>
      </c>
      <c r="H189" s="61" t="n">
        <v>0.276667</v>
      </c>
      <c r="I189" s="61" t="n">
        <v>0.226667</v>
      </c>
      <c r="J189" s="61" t="n">
        <v>0.163333</v>
      </c>
      <c r="K189" s="61" t="n">
        <v>0.042593</v>
      </c>
      <c r="L189" s="62" t="n">
        <f aca="false">AVERAGE(D189:K189)</f>
        <v>0.1455325</v>
      </c>
      <c r="M189" s="58" t="n">
        <v>0.276667</v>
      </c>
      <c r="N189" s="58" t="n">
        <f aca="false">LOG(AVERAGE(H189:K189)/AVERAGE(D189:G189))</f>
        <v>0.192794071059565</v>
      </c>
      <c r="O189" s="3" t="n">
        <v>0.408216</v>
      </c>
      <c r="P189" s="4" t="n">
        <v>0.443375</v>
      </c>
      <c r="Q189" s="4" t="n">
        <v>0.330465</v>
      </c>
      <c r="R189" s="4" t="n">
        <v>0.609536</v>
      </c>
      <c r="S189" s="5" t="n">
        <v>0.011341</v>
      </c>
      <c r="T189" s="3" t="n">
        <v>0.811109</v>
      </c>
      <c r="U189" s="4" t="n">
        <v>0.994815</v>
      </c>
      <c r="V189" s="4" t="n">
        <v>0.194342</v>
      </c>
      <c r="W189" s="4" t="n">
        <v>0.731096</v>
      </c>
      <c r="X189" s="4" t="n">
        <v>0.043256</v>
      </c>
      <c r="Y189" s="4" t="n">
        <v>0.542013</v>
      </c>
      <c r="Z189" s="4" t="n">
        <v>0.96976</v>
      </c>
      <c r="AA189" s="5" t="n">
        <v>0.790833</v>
      </c>
      <c r="AB189" s="37" t="n">
        <v>29</v>
      </c>
    </row>
    <row r="190" customFormat="false" ht="32.1" hidden="false" customHeight="true" outlineLevel="0" collapsed="false">
      <c r="A190" s="3" t="n">
        <v>261256</v>
      </c>
      <c r="B190" s="31" t="s">
        <v>34</v>
      </c>
      <c r="C190" s="37" t="n">
        <v>9</v>
      </c>
      <c r="D190" s="59" t="n">
        <v>0.016667</v>
      </c>
      <c r="E190" s="60" t="n">
        <v>0.001667</v>
      </c>
      <c r="F190" s="60" t="n">
        <v>0.015</v>
      </c>
      <c r="G190" s="60" t="n">
        <v>7.01</v>
      </c>
      <c r="H190" s="61" t="n">
        <v>0.01</v>
      </c>
      <c r="I190" s="61" t="n">
        <v>0</v>
      </c>
      <c r="J190" s="61" t="n">
        <v>0</v>
      </c>
      <c r="K190" s="61" t="n">
        <v>3.275926</v>
      </c>
      <c r="L190" s="62" t="n">
        <f aca="false">AVERAGE(D190:K190)</f>
        <v>1.2911575</v>
      </c>
      <c r="M190" s="58" t="n">
        <v>7.01</v>
      </c>
      <c r="N190" s="58" t="n">
        <f aca="false">LOG(AVERAGE(H190:K190)/AVERAGE(D190:G190))</f>
        <v>-0.331120504667213</v>
      </c>
      <c r="O190" s="3" t="n">
        <v>0.879507</v>
      </c>
      <c r="P190" s="4" t="n">
        <v>0.628845</v>
      </c>
      <c r="Q190" s="4" t="n">
        <v>0.704237</v>
      </c>
      <c r="R190" s="4" t="n">
        <v>0.922624</v>
      </c>
      <c r="S190" s="5" t="n">
        <v>0.551715</v>
      </c>
      <c r="T190" s="3" t="n">
        <v>0.811109</v>
      </c>
      <c r="U190" s="4" t="n">
        <v>0.994815</v>
      </c>
      <c r="V190" s="4" t="n">
        <v>0.742573</v>
      </c>
      <c r="W190" s="4" t="n">
        <v>0.967957</v>
      </c>
      <c r="X190" s="4" t="n">
        <v>0.018804</v>
      </c>
      <c r="Y190" s="4" t="n">
        <v>0.395535</v>
      </c>
      <c r="Z190" s="4" t="s">
        <v>29</v>
      </c>
      <c r="AA190" s="5" t="n">
        <v>0.056222</v>
      </c>
      <c r="AB190" s="37" t="n">
        <v>9</v>
      </c>
    </row>
    <row r="191" customFormat="false" ht="32.1" hidden="false" customHeight="true" outlineLevel="0" collapsed="false">
      <c r="A191" s="3" t="n">
        <v>25842</v>
      </c>
      <c r="B191" s="31" t="s">
        <v>34</v>
      </c>
      <c r="C191" s="37" t="n">
        <v>6</v>
      </c>
      <c r="D191" s="59" t="n">
        <v>0.58</v>
      </c>
      <c r="E191" s="60" t="n">
        <v>0.005</v>
      </c>
      <c r="F191" s="60" t="n">
        <v>0</v>
      </c>
      <c r="G191" s="60" t="n">
        <v>0.006667</v>
      </c>
      <c r="H191" s="61" t="n">
        <v>0.133333</v>
      </c>
      <c r="I191" s="61" t="n">
        <v>0.001667</v>
      </c>
      <c r="J191" s="61" t="n">
        <v>0</v>
      </c>
      <c r="K191" s="61" t="n">
        <v>0.005556</v>
      </c>
      <c r="L191" s="62" t="n">
        <f aca="false">AVERAGE(D191:K191)</f>
        <v>0.091527875</v>
      </c>
      <c r="M191" s="58" t="n">
        <v>0.58</v>
      </c>
      <c r="N191" s="58" t="n">
        <f aca="false">LOG(AVERAGE(H191:K191)/AVERAGE(D191:G191))</f>
        <v>-0.624227958010804</v>
      </c>
      <c r="O191" s="3" t="n">
        <v>0.191427</v>
      </c>
      <c r="P191" s="4" t="n">
        <v>0.219354</v>
      </c>
      <c r="Q191" s="4" t="n">
        <v>0</v>
      </c>
      <c r="R191" s="4" t="n">
        <v>0</v>
      </c>
      <c r="S191" s="5" t="n">
        <v>0</v>
      </c>
      <c r="T191" s="3" t="n">
        <v>0.841823</v>
      </c>
      <c r="U191" s="4" t="n">
        <v>0.264037</v>
      </c>
      <c r="V191" s="4" t="n">
        <v>7E-006</v>
      </c>
      <c r="W191" s="4" t="n">
        <v>2E-006</v>
      </c>
      <c r="X191" s="4" t="n">
        <v>3E-006</v>
      </c>
      <c r="Y191" s="4" t="n">
        <v>0.998964</v>
      </c>
      <c r="Z191" s="4" t="s">
        <v>29</v>
      </c>
      <c r="AA191" s="5" t="n">
        <v>0.576676</v>
      </c>
      <c r="AB191" s="37" t="n">
        <v>6</v>
      </c>
    </row>
    <row r="192" customFormat="false" ht="32.1" hidden="false" customHeight="true" outlineLevel="0" collapsed="false">
      <c r="A192" s="3" t="n">
        <v>1109929</v>
      </c>
      <c r="B192" s="31" t="s">
        <v>34</v>
      </c>
      <c r="C192" s="37" t="n">
        <v>25</v>
      </c>
      <c r="D192" s="59" t="n">
        <v>0.011667</v>
      </c>
      <c r="E192" s="60" t="n">
        <v>0.053333</v>
      </c>
      <c r="F192" s="60" t="n">
        <v>0.021667</v>
      </c>
      <c r="G192" s="60" t="n">
        <v>0.008333</v>
      </c>
      <c r="H192" s="61" t="n">
        <v>0.013333</v>
      </c>
      <c r="I192" s="61" t="n">
        <v>0.121667</v>
      </c>
      <c r="J192" s="61" t="n">
        <v>0.021667</v>
      </c>
      <c r="K192" s="61" t="n">
        <v>0.014815</v>
      </c>
      <c r="L192" s="62" t="n">
        <f aca="false">AVERAGE(D192:K192)</f>
        <v>0.03331025</v>
      </c>
      <c r="M192" s="58" t="n">
        <v>0.121667</v>
      </c>
      <c r="N192" s="58" t="n">
        <f aca="false">LOG(AVERAGE(H192:K192)/AVERAGE(D192:G192))</f>
        <v>0.25649493476959</v>
      </c>
      <c r="O192" s="3" t="n">
        <v>0.406702</v>
      </c>
      <c r="P192" s="4" t="n">
        <v>0.432446</v>
      </c>
      <c r="Q192" s="4" t="n">
        <v>2.3E-005</v>
      </c>
      <c r="R192" s="4" t="n">
        <v>0.343562</v>
      </c>
      <c r="S192" s="5" t="n">
        <v>1</v>
      </c>
      <c r="T192" s="3" t="n">
        <v>0.841823</v>
      </c>
      <c r="U192" s="4" t="n">
        <v>0.994815</v>
      </c>
      <c r="V192" s="4" t="n">
        <v>0.04822</v>
      </c>
      <c r="W192" s="4" t="n">
        <v>0.546999</v>
      </c>
      <c r="X192" s="4" t="n">
        <v>0.785296</v>
      </c>
      <c r="Y192" s="4" t="s">
        <v>29</v>
      </c>
      <c r="Z192" s="4" t="s">
        <v>29</v>
      </c>
      <c r="AA192" s="5" t="n">
        <v>0.786632</v>
      </c>
      <c r="AB192" s="37" t="n">
        <v>25</v>
      </c>
    </row>
    <row r="193" customFormat="false" ht="32.1" hidden="false" customHeight="true" outlineLevel="0" collapsed="false">
      <c r="A193" s="3" t="n">
        <v>333837</v>
      </c>
      <c r="B193" s="31" t="s">
        <v>34</v>
      </c>
      <c r="C193" s="37" t="n">
        <v>26</v>
      </c>
      <c r="D193" s="59" t="n">
        <v>0.013333</v>
      </c>
      <c r="E193" s="60" t="n">
        <v>0.033333</v>
      </c>
      <c r="F193" s="60" t="n">
        <v>0.068333</v>
      </c>
      <c r="G193" s="60" t="n">
        <v>0.011667</v>
      </c>
      <c r="H193" s="61" t="n">
        <v>0.016667</v>
      </c>
      <c r="I193" s="61" t="n">
        <v>0.098333</v>
      </c>
      <c r="J193" s="61" t="n">
        <v>0.098333</v>
      </c>
      <c r="K193" s="61" t="n">
        <v>0.02963</v>
      </c>
      <c r="L193" s="62" t="n">
        <f aca="false">AVERAGE(D193:K193)</f>
        <v>0.046203625</v>
      </c>
      <c r="M193" s="58" t="n">
        <v>0.098333</v>
      </c>
      <c r="N193" s="58" t="n">
        <f aca="false">LOG(AVERAGE(H193:K193)/AVERAGE(D193:G193))</f>
        <v>0.282880085289394</v>
      </c>
      <c r="O193" s="3" t="n">
        <v>0.122111</v>
      </c>
      <c r="P193" s="4" t="n">
        <v>0.133372</v>
      </c>
      <c r="Q193" s="4" t="n">
        <v>0.001018</v>
      </c>
      <c r="R193" s="4" t="n">
        <v>0.000111</v>
      </c>
      <c r="S193" s="5" t="n">
        <v>0.614772</v>
      </c>
      <c r="T193" s="3" t="n">
        <v>0.841823</v>
      </c>
      <c r="U193" s="4" t="n">
        <v>0.994815</v>
      </c>
      <c r="V193" s="4" t="n">
        <v>0.220126</v>
      </c>
      <c r="W193" s="4" t="n">
        <v>0.033787</v>
      </c>
      <c r="X193" s="4" t="n">
        <v>0.976955</v>
      </c>
      <c r="Y193" s="4" t="s">
        <v>29</v>
      </c>
      <c r="Z193" s="4" t="s">
        <v>29</v>
      </c>
      <c r="AA193" s="5" t="n">
        <v>0.683732</v>
      </c>
      <c r="AB193" s="37" t="n">
        <v>26</v>
      </c>
    </row>
    <row r="194" customFormat="false" ht="32.1" hidden="false" customHeight="true" outlineLevel="0" collapsed="false">
      <c r="A194" s="3" t="n">
        <v>194597</v>
      </c>
      <c r="B194" s="31" t="s">
        <v>34</v>
      </c>
      <c r="C194" s="37" t="n">
        <v>20</v>
      </c>
      <c r="D194" s="59" t="n">
        <v>0.041667</v>
      </c>
      <c r="E194" s="60" t="n">
        <v>0.01</v>
      </c>
      <c r="F194" s="60" t="n">
        <v>0.061667</v>
      </c>
      <c r="G194" s="60" t="n">
        <v>0.078333</v>
      </c>
      <c r="H194" s="61" t="n">
        <v>0.053333</v>
      </c>
      <c r="I194" s="61" t="n">
        <v>0.005</v>
      </c>
      <c r="J194" s="61" t="n">
        <v>0.023333</v>
      </c>
      <c r="K194" s="61" t="n">
        <v>0.027778</v>
      </c>
      <c r="L194" s="62" t="n">
        <f aca="false">AVERAGE(D194:K194)</f>
        <v>0.037638875</v>
      </c>
      <c r="M194" s="58" t="n">
        <v>0.078333</v>
      </c>
      <c r="N194" s="58" t="n">
        <f aca="false">LOG(AVERAGE(H194:K194)/AVERAGE(D194:G194))</f>
        <v>-0.24335538784177</v>
      </c>
      <c r="O194" s="3" t="n">
        <v>0.291477</v>
      </c>
      <c r="P194" s="4" t="n">
        <v>0.325512</v>
      </c>
      <c r="Q194" s="4" t="n">
        <v>0.004452</v>
      </c>
      <c r="R194" s="4" t="n">
        <v>0.878153</v>
      </c>
      <c r="S194" s="5" t="n">
        <v>0.995853</v>
      </c>
      <c r="T194" s="3" t="n">
        <v>0.841823</v>
      </c>
      <c r="U194" s="4" t="n">
        <v>0.994815</v>
      </c>
      <c r="V194" s="4" t="n">
        <v>0.208725</v>
      </c>
      <c r="W194" s="4" t="n">
        <v>0.73726</v>
      </c>
      <c r="X194" s="4" t="n">
        <v>0.629027</v>
      </c>
      <c r="Y194" s="4" t="s">
        <v>29</v>
      </c>
      <c r="Z194" s="4" t="s">
        <v>29</v>
      </c>
      <c r="AA194" s="5" t="n">
        <v>0.620163</v>
      </c>
      <c r="AB194" s="37" t="n">
        <v>20</v>
      </c>
    </row>
    <row r="195" customFormat="false" ht="32.1" hidden="false" customHeight="true" outlineLevel="0" collapsed="false">
      <c r="A195" s="3" t="n">
        <v>440840</v>
      </c>
      <c r="B195" s="31" t="s">
        <v>34</v>
      </c>
      <c r="C195" s="37" t="n">
        <v>26</v>
      </c>
      <c r="D195" s="59" t="n">
        <v>0.01</v>
      </c>
      <c r="E195" s="60" t="n">
        <v>0.038333</v>
      </c>
      <c r="F195" s="60" t="n">
        <v>0.046667</v>
      </c>
      <c r="G195" s="60" t="n">
        <v>0.001667</v>
      </c>
      <c r="H195" s="61" t="n">
        <v>0.038333</v>
      </c>
      <c r="I195" s="61" t="n">
        <v>0.095</v>
      </c>
      <c r="J195" s="61" t="n">
        <v>0.086667</v>
      </c>
      <c r="K195" s="61" t="n">
        <v>0.011111</v>
      </c>
      <c r="L195" s="62" t="n">
        <f aca="false">AVERAGE(D195:K195)</f>
        <v>0.04097225</v>
      </c>
      <c r="M195" s="58" t="n">
        <v>0.095</v>
      </c>
      <c r="N195" s="58" t="n">
        <f aca="false">LOG(AVERAGE(H195:K195)/AVERAGE(D195:G195))</f>
        <v>0.378542375984072</v>
      </c>
      <c r="O195" s="3" t="n">
        <v>0.031337</v>
      </c>
      <c r="P195" s="4" t="n">
        <v>0.034816</v>
      </c>
      <c r="Q195" s="4" t="n">
        <v>0.009248</v>
      </c>
      <c r="R195" s="4" t="n">
        <v>0.019909</v>
      </c>
      <c r="S195" s="5" t="n">
        <v>0.135385</v>
      </c>
      <c r="T195" s="3" t="n">
        <v>0.841823</v>
      </c>
      <c r="U195" s="4" t="n">
        <v>0.363764</v>
      </c>
      <c r="V195" s="4" t="n">
        <v>0.087694</v>
      </c>
      <c r="W195" s="4" t="n">
        <v>0.099065</v>
      </c>
      <c r="X195" s="4" t="n">
        <v>0.285999</v>
      </c>
      <c r="Y195" s="4" t="s">
        <v>29</v>
      </c>
      <c r="Z195" s="4" t="s">
        <v>29</v>
      </c>
      <c r="AA195" s="5" t="n">
        <v>0.81009</v>
      </c>
      <c r="AB195" s="37" t="n">
        <v>26</v>
      </c>
    </row>
    <row r="196" customFormat="false" ht="32.1" hidden="false" customHeight="true" outlineLevel="0" collapsed="false">
      <c r="A196" s="3" t="n">
        <v>259556</v>
      </c>
      <c r="B196" s="31" t="s">
        <v>34</v>
      </c>
      <c r="C196" s="37" t="n">
        <v>20</v>
      </c>
      <c r="D196" s="59" t="n">
        <v>0.313333</v>
      </c>
      <c r="E196" s="60" t="n">
        <v>0.01</v>
      </c>
      <c r="F196" s="60" t="n">
        <v>0.13</v>
      </c>
      <c r="G196" s="60" t="n">
        <v>0.081667</v>
      </c>
      <c r="H196" s="61" t="n">
        <v>0.371667</v>
      </c>
      <c r="I196" s="61" t="n">
        <v>0.04</v>
      </c>
      <c r="J196" s="61" t="n">
        <v>0.176667</v>
      </c>
      <c r="K196" s="61" t="n">
        <v>0.081481</v>
      </c>
      <c r="L196" s="62" t="n">
        <f aca="false">AVERAGE(D196:K196)</f>
        <v>0.150601875</v>
      </c>
      <c r="M196" s="58" t="n">
        <v>0.371667</v>
      </c>
      <c r="N196" s="58" t="n">
        <f aca="false">LOG(AVERAGE(H196:K196)/AVERAGE(D196:G196))</f>
        <v>0.0976010869877633</v>
      </c>
      <c r="O196" s="3" t="n">
        <v>0.456326</v>
      </c>
      <c r="P196" s="4" t="n">
        <v>0.471371</v>
      </c>
      <c r="Q196" s="4" t="n">
        <v>0</v>
      </c>
      <c r="R196" s="4" t="n">
        <v>0.16666</v>
      </c>
      <c r="S196" s="5" t="n">
        <v>0.009741</v>
      </c>
      <c r="T196" s="3" t="n">
        <v>0.851616</v>
      </c>
      <c r="U196" s="4" t="n">
        <v>0.994815</v>
      </c>
      <c r="V196" s="4" t="n">
        <v>8.3E-005</v>
      </c>
      <c r="W196" s="4" t="n">
        <v>0.345873</v>
      </c>
      <c r="X196" s="4" t="n">
        <v>0.065876</v>
      </c>
      <c r="Y196" s="4" t="n">
        <v>0.545085</v>
      </c>
      <c r="Z196" s="4" t="n">
        <v>0.912146</v>
      </c>
      <c r="AA196" s="5" t="n">
        <v>0.930965</v>
      </c>
      <c r="AB196" s="37" t="n">
        <v>20</v>
      </c>
    </row>
    <row r="197" customFormat="false" ht="32.1" hidden="false" customHeight="true" outlineLevel="0" collapsed="false">
      <c r="A197" s="3" t="n">
        <v>279340</v>
      </c>
      <c r="B197" s="31" t="s">
        <v>34</v>
      </c>
      <c r="C197" s="37" t="n">
        <v>25</v>
      </c>
      <c r="D197" s="59" t="n">
        <v>0.005</v>
      </c>
      <c r="E197" s="60" t="n">
        <v>0.035</v>
      </c>
      <c r="F197" s="60" t="n">
        <v>0.03</v>
      </c>
      <c r="G197" s="60" t="n">
        <v>0.001667</v>
      </c>
      <c r="H197" s="61" t="n">
        <v>0.011667</v>
      </c>
      <c r="I197" s="61" t="n">
        <v>0.083333</v>
      </c>
      <c r="J197" s="61" t="n">
        <v>0.033333</v>
      </c>
      <c r="K197" s="61" t="n">
        <v>0</v>
      </c>
      <c r="L197" s="62" t="n">
        <f aca="false">AVERAGE(D197:K197)</f>
        <v>0.025</v>
      </c>
      <c r="M197" s="58" t="n">
        <v>0.083333</v>
      </c>
      <c r="N197" s="58" t="n">
        <f aca="false">LOG(AVERAGE(H197:K197)/AVERAGE(D197:G197))</f>
        <v>0.253019121584178</v>
      </c>
      <c r="O197" s="3" t="n">
        <v>0.487148</v>
      </c>
      <c r="P197" s="4" t="n">
        <v>0.515131</v>
      </c>
      <c r="Q197" s="4" t="n">
        <v>0.000193</v>
      </c>
      <c r="R197" s="4" t="n">
        <v>0.027921</v>
      </c>
      <c r="S197" s="5" t="n">
        <v>0.146132</v>
      </c>
      <c r="T197" s="3" t="n">
        <v>0.851616</v>
      </c>
      <c r="U197" s="4" t="n">
        <v>0.857562</v>
      </c>
      <c r="V197" s="4" t="n">
        <v>0.047714</v>
      </c>
      <c r="W197" s="4" t="n">
        <v>0.133709</v>
      </c>
      <c r="X197" s="4" t="n">
        <v>0.579153</v>
      </c>
      <c r="Y197" s="4" t="s">
        <v>29</v>
      </c>
      <c r="Z197" s="4" t="s">
        <v>29</v>
      </c>
      <c r="AA197" s="5" t="s">
        <v>29</v>
      </c>
      <c r="AB197" s="37" t="n">
        <v>25</v>
      </c>
    </row>
    <row r="198" customFormat="false" ht="32.1" hidden="false" customHeight="true" outlineLevel="0" collapsed="false">
      <c r="A198" s="3" t="n">
        <v>608323</v>
      </c>
      <c r="B198" s="31" t="s">
        <v>34</v>
      </c>
      <c r="C198" s="37" t="n">
        <v>26</v>
      </c>
      <c r="D198" s="59" t="n">
        <v>0.011667</v>
      </c>
      <c r="E198" s="60" t="n">
        <v>0.038333</v>
      </c>
      <c r="F198" s="60" t="n">
        <v>0.08</v>
      </c>
      <c r="G198" s="60" t="n">
        <v>0.005</v>
      </c>
      <c r="H198" s="61" t="n">
        <v>0.006667</v>
      </c>
      <c r="I198" s="61" t="n">
        <v>0.066667</v>
      </c>
      <c r="J198" s="61" t="n">
        <v>0.163333</v>
      </c>
      <c r="K198" s="61" t="n">
        <v>0.003704</v>
      </c>
      <c r="L198" s="62" t="n">
        <f aca="false">AVERAGE(D198:K198)</f>
        <v>0.046921375</v>
      </c>
      <c r="M198" s="58" t="n">
        <v>0.163333</v>
      </c>
      <c r="N198" s="58" t="n">
        <f aca="false">LOG(AVERAGE(H198:K198)/AVERAGE(D198:G198))</f>
        <v>0.250548301742142</v>
      </c>
      <c r="O198" s="3" t="n">
        <v>0.778177</v>
      </c>
      <c r="P198" s="4" t="n">
        <v>0.81816</v>
      </c>
      <c r="Q198" s="4" t="n">
        <v>0.014431</v>
      </c>
      <c r="R198" s="4" t="n">
        <v>0.00036</v>
      </c>
      <c r="S198" s="5" t="n">
        <v>0.685807</v>
      </c>
      <c r="T198" s="3" t="n">
        <v>0.85516</v>
      </c>
      <c r="U198" s="4" t="n">
        <v>0.946633</v>
      </c>
      <c r="V198" s="4" t="n">
        <v>0.317294</v>
      </c>
      <c r="W198" s="4" t="n">
        <v>0.134307</v>
      </c>
      <c r="X198" s="4" t="n">
        <v>0.659013</v>
      </c>
      <c r="Y198" s="4" t="s">
        <v>29</v>
      </c>
      <c r="Z198" s="4" t="s">
        <v>29</v>
      </c>
      <c r="AA198" s="5" t="n">
        <v>0.921242</v>
      </c>
      <c r="AB198" s="37" t="n">
        <v>26</v>
      </c>
    </row>
    <row r="199" customFormat="false" ht="32.1" hidden="false" customHeight="true" outlineLevel="0" collapsed="false">
      <c r="A199" s="3" t="n">
        <v>275653</v>
      </c>
      <c r="B199" s="31" t="s">
        <v>34</v>
      </c>
      <c r="C199" s="37" t="n">
        <v>16</v>
      </c>
      <c r="D199" s="59" t="n">
        <v>0.215</v>
      </c>
      <c r="E199" s="60" t="n">
        <v>0.115</v>
      </c>
      <c r="F199" s="60" t="n">
        <v>0</v>
      </c>
      <c r="G199" s="60" t="n">
        <v>0.195</v>
      </c>
      <c r="H199" s="61" t="n">
        <v>0.195</v>
      </c>
      <c r="I199" s="61" t="n">
        <v>0.056667</v>
      </c>
      <c r="J199" s="61" t="n">
        <v>0.001667</v>
      </c>
      <c r="K199" s="61" t="n">
        <v>0.255556</v>
      </c>
      <c r="L199" s="62" t="n">
        <f aca="false">AVERAGE(D199:K199)</f>
        <v>0.12923625</v>
      </c>
      <c r="M199" s="58" t="n">
        <v>0.255556</v>
      </c>
      <c r="N199" s="58" t="n">
        <f aca="false">LOG(AVERAGE(H199:K199)/AVERAGE(D199:G199))</f>
        <v>-0.0135353866012209</v>
      </c>
      <c r="O199" s="3" t="n">
        <v>0.919517</v>
      </c>
      <c r="P199" s="4" t="n">
        <v>0.932118</v>
      </c>
      <c r="Q199" s="4" t="n">
        <v>0.256363</v>
      </c>
      <c r="R199" s="4" t="n">
        <v>1E-006</v>
      </c>
      <c r="S199" s="5" t="n">
        <v>0.808258</v>
      </c>
      <c r="T199" s="3" t="n">
        <v>0.855857</v>
      </c>
      <c r="U199" s="4" t="n">
        <v>0.994815</v>
      </c>
      <c r="V199" s="4" t="n">
        <v>0.739299</v>
      </c>
      <c r="W199" s="4" t="n">
        <v>0.000701</v>
      </c>
      <c r="X199" s="4" t="n">
        <v>0.921061</v>
      </c>
      <c r="Y199" s="4" t="n">
        <v>0.742986</v>
      </c>
      <c r="Z199" s="4" t="s">
        <v>29</v>
      </c>
      <c r="AA199" s="5" t="n">
        <v>0.939507</v>
      </c>
      <c r="AB199" s="37" t="n">
        <v>16</v>
      </c>
    </row>
    <row r="200" customFormat="false" ht="32.1" hidden="false" customHeight="true" outlineLevel="0" collapsed="false">
      <c r="A200" s="3" t="n">
        <v>215060</v>
      </c>
      <c r="B200" s="31" t="s">
        <v>34</v>
      </c>
      <c r="C200" s="37" t="n">
        <v>10</v>
      </c>
      <c r="D200" s="59" t="n">
        <v>0.001667</v>
      </c>
      <c r="E200" s="60" t="n">
        <v>0</v>
      </c>
      <c r="F200" s="60" t="n">
        <v>0.51</v>
      </c>
      <c r="G200" s="60" t="n">
        <v>0.003333</v>
      </c>
      <c r="H200" s="61" t="n">
        <v>0</v>
      </c>
      <c r="I200" s="61" t="n">
        <v>0.001667</v>
      </c>
      <c r="J200" s="61" t="n">
        <v>0.006667</v>
      </c>
      <c r="K200" s="61" t="n">
        <v>0</v>
      </c>
      <c r="L200" s="62" t="n">
        <f aca="false">AVERAGE(D200:K200)</f>
        <v>0.06541675</v>
      </c>
      <c r="M200" s="58" t="n">
        <v>0.51</v>
      </c>
      <c r="N200" s="58" t="n">
        <f aca="false">LOG(AVERAGE(H200:K200)/AVERAGE(D200:G200))</f>
        <v>-1.79095373291993</v>
      </c>
      <c r="O200" s="3" t="n">
        <v>0.17629</v>
      </c>
      <c r="P200" s="4" t="n">
        <v>0.40794</v>
      </c>
      <c r="Q200" s="4" t="n">
        <v>0.829211</v>
      </c>
      <c r="R200" s="4" t="n">
        <v>0.001311</v>
      </c>
      <c r="S200" s="5" t="n">
        <v>0.939151</v>
      </c>
      <c r="T200" s="3" t="n">
        <v>0.855857</v>
      </c>
      <c r="U200" s="4" t="n">
        <v>0.001412</v>
      </c>
      <c r="V200" s="4" t="n">
        <v>0.000265</v>
      </c>
      <c r="W200" s="4" t="n">
        <v>0.065532</v>
      </c>
      <c r="X200" s="4" t="n">
        <v>0.960564</v>
      </c>
      <c r="Y200" s="4" t="n">
        <v>1E-006</v>
      </c>
      <c r="Z200" s="4" t="s">
        <v>29</v>
      </c>
      <c r="AA200" s="5" t="n">
        <v>0.155764</v>
      </c>
      <c r="AB200" s="37" t="n">
        <v>10</v>
      </c>
    </row>
    <row r="201" customFormat="false" ht="32.1" hidden="false" customHeight="true" outlineLevel="0" collapsed="false">
      <c r="A201" s="3" t="n">
        <v>175213</v>
      </c>
      <c r="B201" s="31" t="s">
        <v>34</v>
      </c>
      <c r="C201" s="37" t="n">
        <v>25</v>
      </c>
      <c r="D201" s="59" t="n">
        <v>0.018333</v>
      </c>
      <c r="E201" s="60" t="n">
        <v>0.063333</v>
      </c>
      <c r="F201" s="60" t="n">
        <v>0.061667</v>
      </c>
      <c r="G201" s="60" t="n">
        <v>0.003333</v>
      </c>
      <c r="H201" s="61" t="n">
        <v>0.015</v>
      </c>
      <c r="I201" s="61" t="n">
        <v>0.243333</v>
      </c>
      <c r="J201" s="61" t="n">
        <v>0.053333</v>
      </c>
      <c r="K201" s="61" t="n">
        <v>0.007407</v>
      </c>
      <c r="L201" s="62" t="n">
        <f aca="false">AVERAGE(D201:K201)</f>
        <v>0.058217375</v>
      </c>
      <c r="M201" s="58" t="n">
        <v>0.243333</v>
      </c>
      <c r="N201" s="58" t="n">
        <f aca="false">LOG(AVERAGE(H201:K201)/AVERAGE(D201:G201))</f>
        <v>0.337560607994876</v>
      </c>
      <c r="O201" s="3" t="n">
        <v>0.673787</v>
      </c>
      <c r="P201" s="4" t="n">
        <v>0.715843</v>
      </c>
      <c r="Q201" s="4" t="n">
        <v>0.004495</v>
      </c>
      <c r="R201" s="4" t="n">
        <v>0.187732</v>
      </c>
      <c r="S201" s="5" t="n">
        <v>0.457024</v>
      </c>
      <c r="T201" s="3" t="n">
        <v>0.855866</v>
      </c>
      <c r="U201" s="4" t="n">
        <v>0.994815</v>
      </c>
      <c r="V201" s="4" t="n">
        <v>0.284379</v>
      </c>
      <c r="W201" s="4" t="n">
        <v>0.486242</v>
      </c>
      <c r="X201" s="4" t="n">
        <v>0.359093</v>
      </c>
      <c r="Y201" s="4" t="n">
        <v>0.644227</v>
      </c>
      <c r="Z201" s="4" t="s">
        <v>29</v>
      </c>
      <c r="AA201" s="5" t="n">
        <v>0.758966</v>
      </c>
      <c r="AB201" s="37" t="n">
        <v>25</v>
      </c>
    </row>
    <row r="202" customFormat="false" ht="32.1" hidden="false" customHeight="true" outlineLevel="0" collapsed="false">
      <c r="A202" s="3" t="n">
        <v>179703</v>
      </c>
      <c r="B202" s="31" t="s">
        <v>34</v>
      </c>
      <c r="C202" s="37" t="n">
        <v>26</v>
      </c>
      <c r="D202" s="59" t="n">
        <v>0.075</v>
      </c>
      <c r="E202" s="60" t="n">
        <v>0.503333</v>
      </c>
      <c r="F202" s="60" t="n">
        <v>0.206667</v>
      </c>
      <c r="G202" s="60" t="n">
        <v>0.278333</v>
      </c>
      <c r="H202" s="61" t="n">
        <v>0.086667</v>
      </c>
      <c r="I202" s="61" t="n">
        <v>1.061667</v>
      </c>
      <c r="J202" s="61" t="n">
        <v>0.618333</v>
      </c>
      <c r="K202" s="61" t="n">
        <v>0.346296</v>
      </c>
      <c r="L202" s="62" t="n">
        <f aca="false">AVERAGE(D202:K202)</f>
        <v>0.397037</v>
      </c>
      <c r="M202" s="58" t="n">
        <v>1.061667</v>
      </c>
      <c r="N202" s="58" t="n">
        <f aca="false">LOG(AVERAGE(H202:K202)/AVERAGE(D202:G202))</f>
        <v>0.298222600012743</v>
      </c>
      <c r="O202" s="3" t="n">
        <v>0.194804</v>
      </c>
      <c r="P202" s="4" t="n">
        <v>0.221567</v>
      </c>
      <c r="Q202" s="4" t="n">
        <v>0</v>
      </c>
      <c r="R202" s="4" t="n">
        <v>0.000246</v>
      </c>
      <c r="S202" s="5" t="n">
        <v>0.001606</v>
      </c>
      <c r="T202" s="3" t="n">
        <v>0.855901</v>
      </c>
      <c r="U202" s="4" t="n">
        <v>0.994815</v>
      </c>
      <c r="V202" s="4" t="n">
        <v>0.00086</v>
      </c>
      <c r="W202" s="4" t="n">
        <v>0.125438</v>
      </c>
      <c r="X202" s="4" t="n">
        <v>0.061789</v>
      </c>
      <c r="Y202" s="4" t="n">
        <v>0.715537</v>
      </c>
      <c r="Z202" s="4" t="n">
        <v>0.612952</v>
      </c>
      <c r="AA202" s="5" t="n">
        <v>0.890853</v>
      </c>
      <c r="AB202" s="37" t="n">
        <v>26</v>
      </c>
    </row>
    <row r="203" customFormat="false" ht="32.1" hidden="false" customHeight="true" outlineLevel="0" collapsed="false">
      <c r="A203" s="3" t="n">
        <v>309873</v>
      </c>
      <c r="B203" s="31" t="s">
        <v>34</v>
      </c>
      <c r="C203" s="37" t="n">
        <v>11</v>
      </c>
      <c r="D203" s="59" t="n">
        <v>0.2</v>
      </c>
      <c r="E203" s="60" t="n">
        <v>0.001667</v>
      </c>
      <c r="F203" s="60" t="n">
        <v>0.013333</v>
      </c>
      <c r="G203" s="60" t="n">
        <v>0.003333</v>
      </c>
      <c r="H203" s="61" t="n">
        <v>0.058333</v>
      </c>
      <c r="I203" s="61" t="n">
        <v>0</v>
      </c>
      <c r="J203" s="61" t="n">
        <v>0.008333</v>
      </c>
      <c r="K203" s="61" t="n">
        <v>0.014815</v>
      </c>
      <c r="L203" s="62" t="n">
        <f aca="false">AVERAGE(D203:K203)</f>
        <v>0.03747675</v>
      </c>
      <c r="M203" s="58" t="n">
        <v>0.2</v>
      </c>
      <c r="N203" s="58" t="n">
        <f aca="false">LOG(AVERAGE(H203:K203)/AVERAGE(D203:G203))</f>
        <v>-0.428063031856542</v>
      </c>
      <c r="O203" s="3" t="n">
        <v>0.60972</v>
      </c>
      <c r="P203" s="4" t="n">
        <v>0.889361</v>
      </c>
      <c r="Q203" s="4" t="n">
        <v>0.066528</v>
      </c>
      <c r="R203" s="4" t="n">
        <v>0.982814</v>
      </c>
      <c r="S203" s="5" t="n">
        <v>0.745441</v>
      </c>
      <c r="T203" s="3" t="n">
        <v>0.855901</v>
      </c>
      <c r="U203" s="4" t="n">
        <v>0.847919</v>
      </c>
      <c r="V203" s="4" t="n">
        <v>0.04822</v>
      </c>
      <c r="W203" s="4" t="n">
        <v>0.41338</v>
      </c>
      <c r="X203" s="4" t="n">
        <v>0.068866</v>
      </c>
      <c r="Y203" s="4" t="s">
        <v>29</v>
      </c>
      <c r="Z203" s="4" t="s">
        <v>29</v>
      </c>
      <c r="AA203" s="5" t="n">
        <v>0.470805</v>
      </c>
      <c r="AB203" s="37" t="n">
        <v>11</v>
      </c>
    </row>
    <row r="204" customFormat="false" ht="32.1" hidden="false" customHeight="true" outlineLevel="0" collapsed="false">
      <c r="A204" s="3" t="n">
        <v>263645</v>
      </c>
      <c r="B204" s="31" t="s">
        <v>34</v>
      </c>
      <c r="C204" s="37" t="n">
        <v>7</v>
      </c>
      <c r="D204" s="59" t="n">
        <v>0.048333</v>
      </c>
      <c r="E204" s="60" t="n">
        <v>0.003333</v>
      </c>
      <c r="F204" s="60" t="n">
        <v>0</v>
      </c>
      <c r="G204" s="60" t="n">
        <v>0</v>
      </c>
      <c r="H204" s="61" t="n">
        <v>0.138333</v>
      </c>
      <c r="I204" s="61" t="n">
        <v>0</v>
      </c>
      <c r="J204" s="61" t="n">
        <v>0</v>
      </c>
      <c r="K204" s="61" t="n">
        <v>0</v>
      </c>
      <c r="L204" s="62" t="n">
        <f aca="false">AVERAGE(D204:K204)</f>
        <v>0.023749875</v>
      </c>
      <c r="M204" s="58" t="n">
        <v>0.138333</v>
      </c>
      <c r="N204" s="58" t="n">
        <f aca="false">LOG(AVERAGE(H204:K204)/AVERAGE(D204:G204))</f>
        <v>0.427720955883733</v>
      </c>
      <c r="O204" s="3" t="n">
        <v>0.98367</v>
      </c>
      <c r="P204" s="4" t="n">
        <v>0.978938</v>
      </c>
      <c r="Q204" s="4" t="n">
        <v>0.005908</v>
      </c>
      <c r="R204" s="4" t="n">
        <v>0.000809</v>
      </c>
      <c r="S204" s="5" t="n">
        <v>0.001309</v>
      </c>
      <c r="T204" s="3" t="n">
        <v>0.858517</v>
      </c>
      <c r="U204" s="4" t="n">
        <v>0.9513</v>
      </c>
      <c r="V204" s="4" t="n">
        <v>0.367586</v>
      </c>
      <c r="W204" s="4" t="n">
        <v>0.130157</v>
      </c>
      <c r="X204" s="4" t="n">
        <v>0.09989</v>
      </c>
      <c r="Y204" s="4" t="s">
        <v>29</v>
      </c>
      <c r="Z204" s="4" t="s">
        <v>29</v>
      </c>
      <c r="AA204" s="5" t="s">
        <v>29</v>
      </c>
      <c r="AB204" s="37" t="n">
        <v>7</v>
      </c>
    </row>
    <row r="205" customFormat="false" ht="32.1" hidden="false" customHeight="true" outlineLevel="0" collapsed="false">
      <c r="A205" s="3" t="n">
        <v>275895</v>
      </c>
      <c r="B205" s="31" t="s">
        <v>34</v>
      </c>
      <c r="C205" s="37" t="n">
        <v>9</v>
      </c>
      <c r="D205" s="59" t="n">
        <v>0.008333</v>
      </c>
      <c r="E205" s="60" t="n">
        <v>0</v>
      </c>
      <c r="F205" s="60" t="n">
        <v>0.003333</v>
      </c>
      <c r="G205" s="60" t="n">
        <v>1.791667</v>
      </c>
      <c r="H205" s="61" t="n">
        <v>0.013333</v>
      </c>
      <c r="I205" s="61" t="n">
        <v>0.003333</v>
      </c>
      <c r="J205" s="61" t="n">
        <v>0.001667</v>
      </c>
      <c r="K205" s="61" t="n">
        <v>0.809259</v>
      </c>
      <c r="L205" s="62" t="n">
        <f aca="false">AVERAGE(D205:K205)</f>
        <v>0.328865625</v>
      </c>
      <c r="M205" s="58" t="n">
        <v>1.791667</v>
      </c>
      <c r="N205" s="58" t="n">
        <f aca="false">LOG(AVERAGE(H205:K205)/AVERAGE(D205:G205))</f>
        <v>-0.338259646247272</v>
      </c>
      <c r="O205" s="3" t="n">
        <v>0.336612</v>
      </c>
      <c r="P205" s="4" t="n">
        <v>0.409847</v>
      </c>
      <c r="Q205" s="4" t="n">
        <v>0.175765</v>
      </c>
      <c r="R205" s="4" t="n">
        <v>0.401632</v>
      </c>
      <c r="S205" s="5" t="n">
        <v>0.703296</v>
      </c>
      <c r="T205" s="3" t="n">
        <v>0.859375</v>
      </c>
      <c r="U205" s="4" t="n">
        <v>0.994815</v>
      </c>
      <c r="V205" s="4" t="n">
        <v>0</v>
      </c>
      <c r="W205" s="4" t="n">
        <v>0.758068</v>
      </c>
      <c r="X205" s="4" t="n">
        <v>0.070287</v>
      </c>
      <c r="Y205" s="4" t="n">
        <v>0.003796</v>
      </c>
      <c r="Z205" s="4" t="s">
        <v>29</v>
      </c>
      <c r="AA205" s="5" t="n">
        <v>0.657984</v>
      </c>
      <c r="AB205" s="37" t="n">
        <v>9</v>
      </c>
    </row>
    <row r="206" customFormat="false" ht="32.1" hidden="false" customHeight="true" outlineLevel="0" collapsed="false">
      <c r="A206" s="3" t="n">
        <v>260200</v>
      </c>
      <c r="B206" s="31" t="s">
        <v>34</v>
      </c>
      <c r="C206" s="37" t="n">
        <v>29</v>
      </c>
      <c r="D206" s="59" t="n">
        <v>0.113333</v>
      </c>
      <c r="E206" s="60" t="n">
        <v>0.166667</v>
      </c>
      <c r="F206" s="60" t="n">
        <v>0.125</v>
      </c>
      <c r="G206" s="60" t="n">
        <v>0.076667</v>
      </c>
      <c r="H206" s="61" t="n">
        <v>0.126667</v>
      </c>
      <c r="I206" s="61" t="n">
        <v>0.271667</v>
      </c>
      <c r="J206" s="61" t="n">
        <v>0.176667</v>
      </c>
      <c r="K206" s="61" t="n">
        <v>0.109259</v>
      </c>
      <c r="L206" s="62" t="n">
        <f aca="false">AVERAGE(D206:K206)</f>
        <v>0.145740875</v>
      </c>
      <c r="M206" s="58" t="n">
        <v>0.271667</v>
      </c>
      <c r="N206" s="58" t="n">
        <f aca="false">LOG(AVERAGE(H206:K206)/AVERAGE(D206:G206))</f>
        <v>0.152474260127883</v>
      </c>
      <c r="O206" s="3" t="n">
        <v>0.14266</v>
      </c>
      <c r="P206" s="4" t="n">
        <v>0.154292</v>
      </c>
      <c r="Q206" s="4" t="n">
        <v>0.005428</v>
      </c>
      <c r="R206" s="4" t="n">
        <v>0.271255</v>
      </c>
      <c r="S206" s="5" t="n">
        <v>0.601704</v>
      </c>
      <c r="T206" s="3" t="n">
        <v>0.862712</v>
      </c>
      <c r="U206" s="4" t="n">
        <v>0.994815</v>
      </c>
      <c r="V206" s="4" t="n">
        <v>0.257297</v>
      </c>
      <c r="W206" s="4" t="n">
        <v>0.736216</v>
      </c>
      <c r="X206" s="4" t="n">
        <v>0.33923</v>
      </c>
      <c r="Y206" s="4" t="n">
        <v>0.696609</v>
      </c>
      <c r="Z206" s="4" t="s">
        <v>29</v>
      </c>
      <c r="AA206" s="5" t="n">
        <v>0.602673</v>
      </c>
      <c r="AB206" s="37" t="n">
        <v>29</v>
      </c>
    </row>
    <row r="207" customFormat="false" ht="32.1" hidden="false" customHeight="true" outlineLevel="0" collapsed="false">
      <c r="A207" s="3" t="n">
        <v>4462541</v>
      </c>
      <c r="B207" s="31" t="s">
        <v>34</v>
      </c>
      <c r="C207" s="37" t="n">
        <v>31</v>
      </c>
      <c r="D207" s="59" t="n">
        <v>0</v>
      </c>
      <c r="E207" s="60" t="n">
        <v>0.036667</v>
      </c>
      <c r="F207" s="60" t="n">
        <v>0.003333</v>
      </c>
      <c r="G207" s="60" t="n">
        <v>0.115</v>
      </c>
      <c r="H207" s="61" t="n">
        <v>0</v>
      </c>
      <c r="I207" s="61" t="n">
        <v>0.153333</v>
      </c>
      <c r="J207" s="61" t="n">
        <v>0</v>
      </c>
      <c r="K207" s="61" t="n">
        <v>0.348148</v>
      </c>
      <c r="L207" s="62" t="n">
        <f aca="false">AVERAGE(D207:K207)</f>
        <v>0.082060125</v>
      </c>
      <c r="M207" s="58" t="n">
        <v>0.348148</v>
      </c>
      <c r="N207" s="58" t="n">
        <f aca="false">LOG(AVERAGE(H207:K207)/AVERAGE(D207:G207))</f>
        <v>0.509922785045624</v>
      </c>
      <c r="O207" s="3" t="n">
        <v>0.830862</v>
      </c>
      <c r="P207" s="4" t="n">
        <v>0.95557</v>
      </c>
      <c r="Q207" s="4" t="n">
        <v>0.008693</v>
      </c>
      <c r="R207" s="4" t="n">
        <v>0.601371</v>
      </c>
      <c r="S207" s="5" t="n">
        <v>0.001866</v>
      </c>
      <c r="T207" s="3" t="n">
        <v>0.866988</v>
      </c>
      <c r="U207" s="4" t="n">
        <v>0.994815</v>
      </c>
      <c r="V207" s="4" t="n">
        <v>0.220519</v>
      </c>
      <c r="W207" s="4" t="n">
        <v>0.658213</v>
      </c>
      <c r="X207" s="4" t="n">
        <v>0.096348</v>
      </c>
      <c r="Y207" s="4" t="n">
        <v>0.873542</v>
      </c>
      <c r="Z207" s="4" t="s">
        <v>29</v>
      </c>
      <c r="AA207" s="5" t="n">
        <v>0.89503</v>
      </c>
      <c r="AB207" s="37" t="n">
        <v>31</v>
      </c>
    </row>
    <row r="208" customFormat="false" ht="32.1" hidden="false" customHeight="true" outlineLevel="0" collapsed="false">
      <c r="A208" s="3" t="n">
        <v>164788</v>
      </c>
      <c r="B208" s="31" t="s">
        <v>34</v>
      </c>
      <c r="C208" s="37" t="n">
        <v>29</v>
      </c>
      <c r="D208" s="59" t="n">
        <v>0.01</v>
      </c>
      <c r="E208" s="60" t="n">
        <v>0.013333</v>
      </c>
      <c r="F208" s="60" t="n">
        <v>0.025</v>
      </c>
      <c r="G208" s="60" t="n">
        <v>0.003333</v>
      </c>
      <c r="H208" s="61" t="n">
        <v>0.041667</v>
      </c>
      <c r="I208" s="61" t="n">
        <v>0.08</v>
      </c>
      <c r="J208" s="61" t="n">
        <v>0.055</v>
      </c>
      <c r="K208" s="61" t="n">
        <v>0.018519</v>
      </c>
      <c r="L208" s="62" t="n">
        <f aca="false">AVERAGE(D208:K208)</f>
        <v>0.0308565</v>
      </c>
      <c r="M208" s="58" t="n">
        <v>0.08</v>
      </c>
      <c r="N208" s="58" t="n">
        <f aca="false">LOG(AVERAGE(H208:K208)/AVERAGE(D208:G208))</f>
        <v>0.577243824429108</v>
      </c>
      <c r="O208" s="3" t="n">
        <v>0.005704</v>
      </c>
      <c r="P208" s="4" t="n">
        <v>0.007814</v>
      </c>
      <c r="Q208" s="4" t="n">
        <v>0.241554</v>
      </c>
      <c r="R208" s="4" t="n">
        <v>0.294819</v>
      </c>
      <c r="S208" s="5" t="n">
        <v>0.391932</v>
      </c>
      <c r="T208" s="3" t="n">
        <v>0.871024</v>
      </c>
      <c r="U208" s="4" t="n">
        <v>0.355687</v>
      </c>
      <c r="V208" s="4" t="n">
        <v>0.713736</v>
      </c>
      <c r="W208" s="4" t="n">
        <v>0.431727</v>
      </c>
      <c r="X208" s="4" t="n">
        <v>0.462786</v>
      </c>
      <c r="Y208" s="4" t="s">
        <v>29</v>
      </c>
      <c r="Z208" s="4" t="s">
        <v>29</v>
      </c>
      <c r="AA208" s="5" t="n">
        <v>0.843496</v>
      </c>
      <c r="AB208" s="37" t="n">
        <v>29</v>
      </c>
    </row>
    <row r="209" customFormat="false" ht="32.1" hidden="false" customHeight="true" outlineLevel="0" collapsed="false">
      <c r="A209" s="3" t="n">
        <v>271880</v>
      </c>
      <c r="B209" s="31" t="s">
        <v>34</v>
      </c>
      <c r="C209" s="37" t="n">
        <v>37</v>
      </c>
      <c r="D209" s="59" t="n">
        <v>0.013333</v>
      </c>
      <c r="E209" s="60" t="n">
        <v>0.113333</v>
      </c>
      <c r="F209" s="60" t="n">
        <v>0.1</v>
      </c>
      <c r="G209" s="60" t="n">
        <v>0.071667</v>
      </c>
      <c r="H209" s="61" t="n">
        <v>0.025</v>
      </c>
      <c r="I209" s="61" t="n">
        <v>0.16</v>
      </c>
      <c r="J209" s="61" t="n">
        <v>0.066667</v>
      </c>
      <c r="K209" s="61" t="n">
        <v>0.061111</v>
      </c>
      <c r="L209" s="62" t="n">
        <f aca="false">AVERAGE(D209:K209)</f>
        <v>0.076388875</v>
      </c>
      <c r="M209" s="58" t="n">
        <v>0.16</v>
      </c>
      <c r="N209" s="58" t="n">
        <f aca="false">LOG(AVERAGE(H209:K209)/AVERAGE(D209:G209))</f>
        <v>0.0205349029545416</v>
      </c>
      <c r="O209" s="3" t="n">
        <v>0.92119</v>
      </c>
      <c r="P209" s="4" t="n">
        <v>0.930385</v>
      </c>
      <c r="Q209" s="4" t="n">
        <v>5E-006</v>
      </c>
      <c r="R209" s="4" t="n">
        <v>0.00159</v>
      </c>
      <c r="S209" s="5" t="n">
        <v>0.010708</v>
      </c>
      <c r="T209" s="3" t="n">
        <v>0.87141</v>
      </c>
      <c r="U209" s="4" t="n">
        <v>0.933729</v>
      </c>
      <c r="V209" s="4" t="n">
        <v>0.004241</v>
      </c>
      <c r="W209" s="4" t="n">
        <v>0.015081</v>
      </c>
      <c r="X209" s="4" t="n">
        <v>0.043632</v>
      </c>
      <c r="Y209" s="4" t="n">
        <v>0.949205</v>
      </c>
      <c r="Z209" s="4" t="s">
        <v>29</v>
      </c>
      <c r="AA209" s="5" t="n">
        <v>0.805797</v>
      </c>
      <c r="AB209" s="37" t="n">
        <v>37</v>
      </c>
    </row>
    <row r="210" customFormat="false" ht="32.1" hidden="false" customHeight="true" outlineLevel="0" collapsed="false">
      <c r="A210" s="3" t="n">
        <v>450399</v>
      </c>
      <c r="B210" s="31" t="s">
        <v>34</v>
      </c>
      <c r="C210" s="37" t="n">
        <v>26</v>
      </c>
      <c r="D210" s="59" t="n">
        <v>0.018333</v>
      </c>
      <c r="E210" s="60" t="n">
        <v>0.071667</v>
      </c>
      <c r="F210" s="60" t="n">
        <v>0.23</v>
      </c>
      <c r="G210" s="60" t="n">
        <v>0.07</v>
      </c>
      <c r="H210" s="61" t="n">
        <v>0.041667</v>
      </c>
      <c r="I210" s="61" t="n">
        <v>0.133333</v>
      </c>
      <c r="J210" s="61" t="n">
        <v>0.225</v>
      </c>
      <c r="K210" s="61" t="n">
        <v>0.051852</v>
      </c>
      <c r="L210" s="62" t="n">
        <f aca="false">AVERAGE(D210:K210)</f>
        <v>0.1052315</v>
      </c>
      <c r="M210" s="58" t="n">
        <v>0.23</v>
      </c>
      <c r="N210" s="58" t="n">
        <f aca="false">LOG(AVERAGE(H210:K210)/AVERAGE(D210:G210))</f>
        <v>0.0639316018808718</v>
      </c>
      <c r="O210" s="3" t="n">
        <v>0.680372</v>
      </c>
      <c r="P210" s="4" t="n">
        <v>0.687987</v>
      </c>
      <c r="Q210" s="4" t="n">
        <v>0.007164</v>
      </c>
      <c r="R210" s="4" t="n">
        <v>1.7E-005</v>
      </c>
      <c r="S210" s="5" t="n">
        <v>0.315589</v>
      </c>
      <c r="T210" s="3" t="n">
        <v>0.875657</v>
      </c>
      <c r="U210" s="4" t="n">
        <v>0.725251</v>
      </c>
      <c r="V210" s="4" t="n">
        <v>0.066789</v>
      </c>
      <c r="W210" s="4" t="n">
        <v>0.001368</v>
      </c>
      <c r="X210" s="4" t="n">
        <v>0.208194</v>
      </c>
      <c r="Y210" s="4" t="n">
        <v>0.849933</v>
      </c>
      <c r="Z210" s="4" t="s">
        <v>29</v>
      </c>
      <c r="AA210" s="5" t="n">
        <v>0.654141</v>
      </c>
      <c r="AB210" s="37" t="n">
        <v>26</v>
      </c>
    </row>
    <row r="211" customFormat="false" ht="32.1" hidden="false" customHeight="true" outlineLevel="0" collapsed="false">
      <c r="A211" s="3" t="n">
        <v>264684</v>
      </c>
      <c r="B211" s="31" t="s">
        <v>34</v>
      </c>
      <c r="C211" s="37" t="n">
        <v>19</v>
      </c>
      <c r="D211" s="59" t="n">
        <v>43.866667</v>
      </c>
      <c r="E211" s="60" t="n">
        <v>13.826667</v>
      </c>
      <c r="F211" s="60" t="n">
        <v>4.05</v>
      </c>
      <c r="G211" s="60" t="n">
        <v>21.28</v>
      </c>
      <c r="H211" s="61" t="n">
        <v>33.361667</v>
      </c>
      <c r="I211" s="61" t="n">
        <v>10.053333</v>
      </c>
      <c r="J211" s="61" t="n">
        <v>4.578333</v>
      </c>
      <c r="K211" s="61" t="n">
        <v>30.031481</v>
      </c>
      <c r="L211" s="62" t="n">
        <f aca="false">AVERAGE(D211:K211)</f>
        <v>20.1310185</v>
      </c>
      <c r="M211" s="58" t="n">
        <v>43.866667</v>
      </c>
      <c r="N211" s="58" t="n">
        <f aca="false">LOG(AVERAGE(H211:K211)/AVERAGE(D211:G211))</f>
        <v>-0.026967427480806</v>
      </c>
      <c r="O211" s="3" t="n">
        <v>0.916148</v>
      </c>
      <c r="P211" s="4" t="n">
        <v>0.925627</v>
      </c>
      <c r="Q211" s="4" t="n">
        <v>0.107912</v>
      </c>
      <c r="R211" s="4" t="n">
        <v>0.000152</v>
      </c>
      <c r="S211" s="5" t="n">
        <v>0.753073</v>
      </c>
      <c r="T211" s="3" t="n">
        <v>0.885514</v>
      </c>
      <c r="U211" s="4" t="n">
        <v>0.9513</v>
      </c>
      <c r="V211" s="4" t="n">
        <v>0.40272</v>
      </c>
      <c r="W211" s="4" t="n">
        <v>0.006147</v>
      </c>
      <c r="X211" s="4" t="n">
        <v>0.530482</v>
      </c>
      <c r="Y211" s="4" t="n">
        <v>0.960077</v>
      </c>
      <c r="Z211" s="4" t="n">
        <v>0.838585</v>
      </c>
      <c r="AA211" s="5" t="n">
        <v>0.750476</v>
      </c>
      <c r="AB211" s="37" t="n">
        <v>19</v>
      </c>
    </row>
    <row r="212" customFormat="false" ht="32.1" hidden="false" customHeight="true" outlineLevel="0" collapsed="false">
      <c r="A212" s="3" t="n">
        <v>303326</v>
      </c>
      <c r="B212" s="31" t="s">
        <v>34</v>
      </c>
      <c r="C212" s="37" t="n">
        <v>20</v>
      </c>
      <c r="D212" s="59" t="n">
        <v>0.098333</v>
      </c>
      <c r="E212" s="60" t="n">
        <v>0.03</v>
      </c>
      <c r="F212" s="60" t="n">
        <v>0.036667</v>
      </c>
      <c r="G212" s="60" t="n">
        <v>0.073333</v>
      </c>
      <c r="H212" s="61" t="n">
        <v>0.045</v>
      </c>
      <c r="I212" s="61" t="n">
        <v>0.006667</v>
      </c>
      <c r="J212" s="61" t="n">
        <v>0.013333</v>
      </c>
      <c r="K212" s="61" t="n">
        <v>0.018519</v>
      </c>
      <c r="L212" s="62" t="n">
        <f aca="false">AVERAGE(D212:K212)</f>
        <v>0.0402315</v>
      </c>
      <c r="M212" s="58" t="n">
        <v>0.098333</v>
      </c>
      <c r="N212" s="58" t="n">
        <f aca="false">LOG(AVERAGE(H212:K212)/AVERAGE(D212:G212))</f>
        <v>-0.455398893935105</v>
      </c>
      <c r="O212" s="3" t="n">
        <v>0.007855</v>
      </c>
      <c r="P212" s="4" t="n">
        <v>0.011776</v>
      </c>
      <c r="Q212" s="4" t="n">
        <v>0.010942</v>
      </c>
      <c r="R212" s="4" t="n">
        <v>0.097286</v>
      </c>
      <c r="S212" s="5" t="n">
        <v>0.704968</v>
      </c>
      <c r="T212" s="3" t="n">
        <v>0.895772</v>
      </c>
      <c r="U212" s="4" t="n">
        <v>0.678305</v>
      </c>
      <c r="V212" s="4" t="n">
        <v>0.259896</v>
      </c>
      <c r="W212" s="4" t="n">
        <v>0.442525</v>
      </c>
      <c r="X212" s="4" t="n">
        <v>0.995124</v>
      </c>
      <c r="Y212" s="4" t="s">
        <v>29</v>
      </c>
      <c r="Z212" s="4" t="s">
        <v>29</v>
      </c>
      <c r="AA212" s="5" t="n">
        <v>0.758966</v>
      </c>
      <c r="AB212" s="37" t="n">
        <v>20</v>
      </c>
    </row>
    <row r="213" customFormat="false" ht="32.1" hidden="false" customHeight="true" outlineLevel="0" collapsed="false">
      <c r="A213" s="3" t="n">
        <v>263155</v>
      </c>
      <c r="B213" s="31" t="s">
        <v>34</v>
      </c>
      <c r="C213" s="37" t="n">
        <v>26</v>
      </c>
      <c r="D213" s="59" t="n">
        <v>0.01</v>
      </c>
      <c r="E213" s="60" t="n">
        <v>0.045</v>
      </c>
      <c r="F213" s="60" t="n">
        <v>0.033333</v>
      </c>
      <c r="G213" s="60" t="n">
        <v>0.026667</v>
      </c>
      <c r="H213" s="61" t="n">
        <v>0.015</v>
      </c>
      <c r="I213" s="61" t="n">
        <v>0.13</v>
      </c>
      <c r="J213" s="61" t="n">
        <v>0.068333</v>
      </c>
      <c r="K213" s="61" t="n">
        <v>0.037037</v>
      </c>
      <c r="L213" s="62" t="n">
        <f aca="false">AVERAGE(D213:K213)</f>
        <v>0.04567125</v>
      </c>
      <c r="M213" s="58" t="n">
        <v>0.13</v>
      </c>
      <c r="N213" s="58" t="n">
        <f aca="false">LOG(AVERAGE(H213:K213)/AVERAGE(D213:G213))</f>
        <v>0.337884448981103</v>
      </c>
      <c r="O213" s="3" t="n">
        <v>0.051842</v>
      </c>
      <c r="P213" s="4" t="n">
        <v>0.06065</v>
      </c>
      <c r="Q213" s="4" t="n">
        <v>4E-006</v>
      </c>
      <c r="R213" s="4" t="n">
        <v>0.001737</v>
      </c>
      <c r="S213" s="5" t="n">
        <v>0.05194</v>
      </c>
      <c r="T213" s="3" t="n">
        <v>0.899152</v>
      </c>
      <c r="U213" s="4" t="n">
        <v>0.967161</v>
      </c>
      <c r="V213" s="4" t="n">
        <v>0.043289</v>
      </c>
      <c r="W213" s="4" t="n">
        <v>0.172092</v>
      </c>
      <c r="X213" s="4" t="n">
        <v>0.264632</v>
      </c>
      <c r="Y213" s="4" t="s">
        <v>29</v>
      </c>
      <c r="Z213" s="4" t="s">
        <v>29</v>
      </c>
      <c r="AA213" s="5" t="n">
        <v>0.959271</v>
      </c>
      <c r="AB213" s="37" t="n">
        <v>26</v>
      </c>
    </row>
    <row r="214" customFormat="false" ht="32.1" hidden="false" customHeight="true" outlineLevel="0" collapsed="false">
      <c r="A214" s="3" t="n">
        <v>358007</v>
      </c>
      <c r="B214" s="31" t="s">
        <v>34</v>
      </c>
      <c r="C214" s="37" t="n">
        <v>23</v>
      </c>
      <c r="D214" s="59" t="n">
        <v>0.023333</v>
      </c>
      <c r="E214" s="60" t="n">
        <v>0.103333</v>
      </c>
      <c r="F214" s="60" t="n">
        <v>0.398333</v>
      </c>
      <c r="G214" s="60" t="n">
        <v>0.003333</v>
      </c>
      <c r="H214" s="61" t="n">
        <v>0.015</v>
      </c>
      <c r="I214" s="61" t="n">
        <v>0.041667</v>
      </c>
      <c r="J214" s="61" t="n">
        <v>0.355</v>
      </c>
      <c r="K214" s="61" t="n">
        <v>0.005556</v>
      </c>
      <c r="L214" s="62" t="n">
        <f aca="false">AVERAGE(D214:K214)</f>
        <v>0.118194375</v>
      </c>
      <c r="M214" s="58" t="n">
        <v>0.398333</v>
      </c>
      <c r="N214" s="58" t="n">
        <f aca="false">LOG(AVERAGE(H214:K214)/AVERAGE(D214:G214))</f>
        <v>-0.102538674317745</v>
      </c>
      <c r="O214" s="3" t="n">
        <v>0.61838</v>
      </c>
      <c r="P214" s="4" t="n">
        <v>0.643586</v>
      </c>
      <c r="Q214" s="4" t="n">
        <v>0.097917</v>
      </c>
      <c r="R214" s="4" t="n">
        <v>9E-006</v>
      </c>
      <c r="S214" s="5" t="n">
        <v>0.288973</v>
      </c>
      <c r="T214" s="3" t="n">
        <v>0.9012</v>
      </c>
      <c r="U214" s="4" t="n">
        <v>0.960707</v>
      </c>
      <c r="V214" s="4" t="n">
        <v>0.249786</v>
      </c>
      <c r="W214" s="4" t="n">
        <v>0.006316</v>
      </c>
      <c r="X214" s="4" t="n">
        <v>0.261615</v>
      </c>
      <c r="Y214" s="4" t="n">
        <v>0.852666</v>
      </c>
      <c r="Z214" s="4" t="s">
        <v>29</v>
      </c>
      <c r="AA214" s="5" t="n">
        <v>0.78848</v>
      </c>
      <c r="AB214" s="37" t="n">
        <v>23</v>
      </c>
    </row>
    <row r="215" customFormat="false" ht="32.1" hidden="false" customHeight="true" outlineLevel="0" collapsed="false">
      <c r="A215" s="3" t="n">
        <v>303184</v>
      </c>
      <c r="B215" s="31" t="s">
        <v>34</v>
      </c>
      <c r="C215" s="37" t="n">
        <v>26</v>
      </c>
      <c r="D215" s="59" t="n">
        <v>0.005</v>
      </c>
      <c r="E215" s="60" t="n">
        <v>0.03</v>
      </c>
      <c r="F215" s="60" t="n">
        <v>0.026667</v>
      </c>
      <c r="G215" s="60" t="n">
        <v>0.016667</v>
      </c>
      <c r="H215" s="61" t="n">
        <v>0.013333</v>
      </c>
      <c r="I215" s="61" t="n">
        <v>0.068333</v>
      </c>
      <c r="J215" s="61" t="n">
        <v>0.031667</v>
      </c>
      <c r="K215" s="61" t="n">
        <v>0.016667</v>
      </c>
      <c r="L215" s="62" t="n">
        <f aca="false">AVERAGE(D215:K215)</f>
        <v>0.02604175</v>
      </c>
      <c r="M215" s="58" t="n">
        <v>0.068333</v>
      </c>
      <c r="N215" s="58" t="n">
        <f aca="false">LOG(AVERAGE(H215:K215)/AVERAGE(D215:G215))</f>
        <v>0.219993048647241</v>
      </c>
      <c r="O215" s="3" t="n">
        <v>0.432</v>
      </c>
      <c r="P215" s="4" t="n">
        <v>0.455427</v>
      </c>
      <c r="Q215" s="4" t="n">
        <v>0.001286</v>
      </c>
      <c r="R215" s="4" t="n">
        <v>0.033658</v>
      </c>
      <c r="S215" s="5" t="n">
        <v>0.393148</v>
      </c>
      <c r="T215" s="3" t="n">
        <v>0.914111</v>
      </c>
      <c r="U215" s="4" t="n">
        <v>0.770458</v>
      </c>
      <c r="V215" s="4" t="n">
        <v>0.07044</v>
      </c>
      <c r="W215" s="4" t="n">
        <v>0.123299</v>
      </c>
      <c r="X215" s="4" t="n">
        <v>0.340723</v>
      </c>
      <c r="Y215" s="4" t="s">
        <v>29</v>
      </c>
      <c r="Z215" s="4" t="s">
        <v>29</v>
      </c>
      <c r="AA215" s="5" t="s">
        <v>29</v>
      </c>
      <c r="AB215" s="37" t="n">
        <v>26</v>
      </c>
    </row>
    <row r="216" customFormat="false" ht="32.1" hidden="false" customHeight="true" outlineLevel="0" collapsed="false">
      <c r="A216" s="3" t="n">
        <v>300618</v>
      </c>
      <c r="B216" s="31" t="s">
        <v>34</v>
      </c>
      <c r="C216" s="37" t="n">
        <v>40</v>
      </c>
      <c r="D216" s="59" t="n">
        <v>0.003333</v>
      </c>
      <c r="E216" s="60" t="n">
        <v>0.066667</v>
      </c>
      <c r="F216" s="60" t="n">
        <v>0.048333</v>
      </c>
      <c r="G216" s="60" t="n">
        <v>0.046667</v>
      </c>
      <c r="H216" s="61" t="n">
        <v>0.003333</v>
      </c>
      <c r="I216" s="61" t="n">
        <v>0.066667</v>
      </c>
      <c r="J216" s="61" t="n">
        <v>0.035</v>
      </c>
      <c r="K216" s="61" t="n">
        <v>0.016667</v>
      </c>
      <c r="L216" s="62" t="n">
        <f aca="false">AVERAGE(D216:K216)</f>
        <v>0.035833375</v>
      </c>
      <c r="M216" s="58" t="n">
        <v>0.066667</v>
      </c>
      <c r="N216" s="58" t="n">
        <f aca="false">LOG(AVERAGE(H216:K216)/AVERAGE(D216:G216))</f>
        <v>-0.132311144630828</v>
      </c>
      <c r="O216" s="3" t="n">
        <v>0.493669</v>
      </c>
      <c r="P216" s="4" t="n">
        <v>0.525504</v>
      </c>
      <c r="Q216" s="4" t="n">
        <v>0.001353</v>
      </c>
      <c r="R216" s="4" t="n">
        <v>0.006256</v>
      </c>
      <c r="S216" s="5" t="n">
        <v>0.015066</v>
      </c>
      <c r="T216" s="3" t="n">
        <v>0.916942</v>
      </c>
      <c r="U216" s="4" t="n">
        <v>0.994815</v>
      </c>
      <c r="V216" s="4" t="n">
        <v>0.063821</v>
      </c>
      <c r="W216" s="4" t="n">
        <v>0.064302</v>
      </c>
      <c r="X216" s="4" t="n">
        <v>0.048128</v>
      </c>
      <c r="Y216" s="4" t="s">
        <v>29</v>
      </c>
      <c r="Z216" s="4" t="s">
        <v>29</v>
      </c>
      <c r="AA216" s="5" t="n">
        <v>0.761001</v>
      </c>
      <c r="AB216" s="37" t="n">
        <v>40</v>
      </c>
    </row>
    <row r="217" customFormat="false" ht="32.1" hidden="false" customHeight="true" outlineLevel="0" collapsed="false">
      <c r="A217" s="3" t="n">
        <v>336277</v>
      </c>
      <c r="B217" s="31" t="s">
        <v>34</v>
      </c>
      <c r="C217" s="37" t="n">
        <v>17</v>
      </c>
      <c r="D217" s="59" t="n">
        <v>0.133333</v>
      </c>
      <c r="E217" s="60" t="n">
        <v>0</v>
      </c>
      <c r="F217" s="60" t="n">
        <v>0</v>
      </c>
      <c r="G217" s="60" t="n">
        <v>0</v>
      </c>
      <c r="H217" s="61" t="n">
        <v>0.16</v>
      </c>
      <c r="I217" s="61" t="n">
        <v>0</v>
      </c>
      <c r="J217" s="61" t="n">
        <v>0</v>
      </c>
      <c r="K217" s="61" t="n">
        <v>0.312963</v>
      </c>
      <c r="L217" s="62" t="n">
        <f aca="false">AVERAGE(D217:K217)</f>
        <v>0.075787</v>
      </c>
      <c r="M217" s="58" t="n">
        <v>0.312963</v>
      </c>
      <c r="N217" s="58" t="n">
        <f aca="false">LOG(AVERAGE(H217:K217)/AVERAGE(D217:G217))</f>
        <v>0.549889516242654</v>
      </c>
      <c r="O217" s="3" t="n">
        <v>0.98367</v>
      </c>
      <c r="P217" s="4" t="n">
        <v>0.644492</v>
      </c>
      <c r="Q217" s="4" t="n">
        <v>0.003744</v>
      </c>
      <c r="R217" s="4" t="n">
        <v>0.005366</v>
      </c>
      <c r="S217" s="5" t="n">
        <v>0.007787</v>
      </c>
      <c r="T217" s="3" t="n">
        <v>0.916942</v>
      </c>
      <c r="U217" s="4" t="n">
        <v>0.994815</v>
      </c>
      <c r="V217" s="4" t="n">
        <v>0.000188</v>
      </c>
      <c r="W217" s="4" t="n">
        <v>0.000286</v>
      </c>
      <c r="X217" s="4" t="n">
        <v>0.006986</v>
      </c>
      <c r="Y217" s="4" t="n">
        <v>0.529177</v>
      </c>
      <c r="Z217" s="4" t="s">
        <v>29</v>
      </c>
      <c r="AA217" s="5" t="n">
        <v>0.094473</v>
      </c>
      <c r="AB217" s="37" t="n">
        <v>17</v>
      </c>
    </row>
    <row r="218" customFormat="false" ht="32.1" hidden="false" customHeight="true" outlineLevel="0" collapsed="false">
      <c r="A218" s="3" t="n">
        <v>827689</v>
      </c>
      <c r="B218" s="31" t="s">
        <v>34</v>
      </c>
      <c r="C218" s="37" t="n">
        <v>26</v>
      </c>
      <c r="D218" s="59" t="n">
        <v>0.236667</v>
      </c>
      <c r="E218" s="60" t="n">
        <v>0.858333</v>
      </c>
      <c r="F218" s="60" t="n">
        <v>1.588333</v>
      </c>
      <c r="G218" s="60" t="n">
        <v>0.758333</v>
      </c>
      <c r="H218" s="61" t="n">
        <v>0.116667</v>
      </c>
      <c r="I218" s="61" t="n">
        <v>0.468333</v>
      </c>
      <c r="J218" s="61" t="n">
        <v>1.735</v>
      </c>
      <c r="K218" s="61" t="n">
        <v>0.307407</v>
      </c>
      <c r="L218" s="62" t="n">
        <f aca="false">AVERAGE(D218:K218)</f>
        <v>0.758634125</v>
      </c>
      <c r="M218" s="58" t="n">
        <v>1.735</v>
      </c>
      <c r="N218" s="58" t="n">
        <f aca="false">LOG(AVERAGE(H218:K218)/AVERAGE(D218:G218))</f>
        <v>-0.117241368848967</v>
      </c>
      <c r="O218" s="3" t="n">
        <v>0.471203</v>
      </c>
      <c r="P218" s="4" t="n">
        <v>0.491319</v>
      </c>
      <c r="Q218" s="4" t="n">
        <v>0.005537</v>
      </c>
      <c r="R218" s="4" t="n">
        <v>2E-006</v>
      </c>
      <c r="S218" s="5" t="n">
        <v>0.081738</v>
      </c>
      <c r="T218" s="3" t="n">
        <v>0.916942</v>
      </c>
      <c r="U218" s="4" t="n">
        <v>0.771791</v>
      </c>
      <c r="V218" s="4" t="n">
        <v>0.117001</v>
      </c>
      <c r="W218" s="4" t="n">
        <v>0.017974</v>
      </c>
      <c r="X218" s="4" t="n">
        <v>0.268581</v>
      </c>
      <c r="Y218" s="4" t="n">
        <v>0.945571</v>
      </c>
      <c r="Z218" s="4" t="n">
        <v>0.689943</v>
      </c>
      <c r="AA218" s="5" t="n">
        <v>0.956104</v>
      </c>
      <c r="AB218" s="37" t="n">
        <v>26</v>
      </c>
    </row>
    <row r="219" customFormat="false" ht="32.1" hidden="false" customHeight="true" outlineLevel="0" collapsed="false">
      <c r="A219" s="3" t="n">
        <v>266061</v>
      </c>
      <c r="B219" s="31" t="s">
        <v>34</v>
      </c>
      <c r="C219" s="37" t="n">
        <v>19</v>
      </c>
      <c r="D219" s="59" t="n">
        <v>0.145</v>
      </c>
      <c r="E219" s="60" t="n">
        <v>0.021667</v>
      </c>
      <c r="F219" s="60" t="n">
        <v>0.013333</v>
      </c>
      <c r="G219" s="60" t="n">
        <v>0.108333</v>
      </c>
      <c r="H219" s="61" t="n">
        <v>0.105</v>
      </c>
      <c r="I219" s="61" t="n">
        <v>0.031667</v>
      </c>
      <c r="J219" s="61" t="n">
        <v>0.006667</v>
      </c>
      <c r="K219" s="61" t="n">
        <v>0.105556</v>
      </c>
      <c r="L219" s="62" t="n">
        <f aca="false">AVERAGE(D219:K219)</f>
        <v>0.067152875</v>
      </c>
      <c r="M219" s="58" t="n">
        <v>0.145</v>
      </c>
      <c r="N219" s="58" t="n">
        <f aca="false">LOG(AVERAGE(H219:K219)/AVERAGE(D219:G219))</f>
        <v>-0.0638869029651544</v>
      </c>
      <c r="O219" s="3" t="n">
        <v>0.90905</v>
      </c>
      <c r="P219" s="4" t="n">
        <v>0.920527</v>
      </c>
      <c r="Q219" s="4" t="n">
        <v>0.008456</v>
      </c>
      <c r="R219" s="4" t="n">
        <v>0.000273</v>
      </c>
      <c r="S219" s="5" t="n">
        <v>0.93621</v>
      </c>
      <c r="T219" s="3" t="n">
        <v>0.916942</v>
      </c>
      <c r="U219" s="4" t="n">
        <v>0.960707</v>
      </c>
      <c r="V219" s="4" t="n">
        <v>0.064156</v>
      </c>
      <c r="W219" s="4" t="n">
        <v>0.033787</v>
      </c>
      <c r="X219" s="4" t="n">
        <v>0.774854</v>
      </c>
      <c r="Y219" s="4" t="n">
        <v>0.802115</v>
      </c>
      <c r="Z219" s="4" t="s">
        <v>29</v>
      </c>
      <c r="AA219" s="5" t="n">
        <v>0.821964</v>
      </c>
      <c r="AB219" s="37" t="n">
        <v>19</v>
      </c>
    </row>
    <row r="220" customFormat="false" ht="32.1" hidden="false" customHeight="true" outlineLevel="0" collapsed="false">
      <c r="A220" s="3" t="n">
        <v>607825</v>
      </c>
      <c r="B220" s="31" t="s">
        <v>34</v>
      </c>
      <c r="C220" s="37" t="n">
        <v>6</v>
      </c>
      <c r="D220" s="59" t="n">
        <v>0.658333</v>
      </c>
      <c r="E220" s="60" t="n">
        <v>0</v>
      </c>
      <c r="F220" s="60" t="n">
        <v>0</v>
      </c>
      <c r="G220" s="60" t="n">
        <v>0</v>
      </c>
      <c r="H220" s="61" t="n">
        <v>0.518333</v>
      </c>
      <c r="I220" s="61" t="n">
        <v>0</v>
      </c>
      <c r="J220" s="61" t="n">
        <v>0</v>
      </c>
      <c r="K220" s="61" t="n">
        <v>0.001852</v>
      </c>
      <c r="L220" s="62" t="n">
        <f aca="false">AVERAGE(D220:K220)</f>
        <v>0.14731475</v>
      </c>
      <c r="M220" s="58" t="n">
        <v>0.658333</v>
      </c>
      <c r="N220" s="58" t="n">
        <f aca="false">LOG(AVERAGE(H220:K220)/AVERAGE(D220:G220))</f>
        <v>-0.102287800576456</v>
      </c>
      <c r="O220" s="3" t="n">
        <v>0.973271</v>
      </c>
      <c r="P220" s="4" t="n">
        <v>1</v>
      </c>
      <c r="Q220" s="4" t="n">
        <v>0</v>
      </c>
      <c r="R220" s="4" t="n">
        <v>0</v>
      </c>
      <c r="S220" s="5" t="n">
        <v>1E-006</v>
      </c>
      <c r="T220" s="3" t="n">
        <v>0.920976</v>
      </c>
      <c r="U220" s="4" t="n">
        <v>0.98699</v>
      </c>
      <c r="V220" s="4" t="n">
        <v>0.000924</v>
      </c>
      <c r="W220" s="4" t="n">
        <v>0.001154</v>
      </c>
      <c r="X220" s="4" t="n">
        <v>0.000591</v>
      </c>
      <c r="Y220" s="4" t="n">
        <v>0.960288</v>
      </c>
      <c r="Z220" s="4" t="n">
        <v>0.960624</v>
      </c>
      <c r="AA220" s="5" t="n">
        <v>0.749308</v>
      </c>
      <c r="AB220" s="37" t="n">
        <v>6</v>
      </c>
    </row>
    <row r="221" customFormat="false" ht="32.1" hidden="false" customHeight="true" outlineLevel="0" collapsed="false">
      <c r="A221" s="3" t="n">
        <v>275321</v>
      </c>
      <c r="B221" s="31" t="s">
        <v>34</v>
      </c>
      <c r="C221" s="37" t="n">
        <v>29</v>
      </c>
      <c r="D221" s="59" t="n">
        <v>0.108333</v>
      </c>
      <c r="E221" s="60" t="n">
        <v>0.241667</v>
      </c>
      <c r="F221" s="60" t="n">
        <v>0.24</v>
      </c>
      <c r="G221" s="60" t="n">
        <v>0.056667</v>
      </c>
      <c r="H221" s="61" t="n">
        <v>0.135</v>
      </c>
      <c r="I221" s="61" t="n">
        <v>0.453333</v>
      </c>
      <c r="J221" s="61" t="n">
        <v>0.296667</v>
      </c>
      <c r="K221" s="61" t="n">
        <v>0.090741</v>
      </c>
      <c r="L221" s="62" t="n">
        <f aca="false">AVERAGE(D221:K221)</f>
        <v>0.202801</v>
      </c>
      <c r="M221" s="58" t="n">
        <v>0.453333</v>
      </c>
      <c r="N221" s="58" t="n">
        <f aca="false">LOG(AVERAGE(H221:K221)/AVERAGE(D221:G221))</f>
        <v>0.178653855070408</v>
      </c>
      <c r="O221" s="3" t="n">
        <v>0.300747</v>
      </c>
      <c r="P221" s="4" t="n">
        <v>0.325512</v>
      </c>
      <c r="Q221" s="4" t="n">
        <v>0.000176</v>
      </c>
      <c r="R221" s="4" t="n">
        <v>0.004553</v>
      </c>
      <c r="S221" s="5" t="n">
        <v>0.501184</v>
      </c>
      <c r="T221" s="3" t="n">
        <v>0.920976</v>
      </c>
      <c r="U221" s="4" t="n">
        <v>0.994815</v>
      </c>
      <c r="V221" s="4" t="n">
        <v>0.082508</v>
      </c>
      <c r="W221" s="4" t="n">
        <v>0.099227</v>
      </c>
      <c r="X221" s="4" t="n">
        <v>0.442402</v>
      </c>
      <c r="Y221" s="4" t="n">
        <v>0.714872</v>
      </c>
      <c r="Z221" s="4" t="n">
        <v>0.984462</v>
      </c>
      <c r="AA221" s="5" t="n">
        <v>0.827468</v>
      </c>
      <c r="AB221" s="37" t="n">
        <v>29</v>
      </c>
    </row>
    <row r="222" customFormat="false" ht="32.1" hidden="false" customHeight="true" outlineLevel="0" collapsed="false">
      <c r="A222" s="3" t="n">
        <v>227886</v>
      </c>
      <c r="B222" s="31" t="s">
        <v>34</v>
      </c>
      <c r="C222" s="37" t="n">
        <v>26</v>
      </c>
      <c r="D222" s="59" t="n">
        <v>0.01</v>
      </c>
      <c r="E222" s="60" t="n">
        <v>0.048333</v>
      </c>
      <c r="F222" s="60" t="n">
        <v>0.016667</v>
      </c>
      <c r="G222" s="60" t="n">
        <v>0.015</v>
      </c>
      <c r="H222" s="61" t="n">
        <v>0.01</v>
      </c>
      <c r="I222" s="61" t="n">
        <v>0.07</v>
      </c>
      <c r="J222" s="61" t="n">
        <v>0.035</v>
      </c>
      <c r="K222" s="61" t="n">
        <v>0.011111</v>
      </c>
      <c r="L222" s="62" t="n">
        <f aca="false">AVERAGE(D222:K222)</f>
        <v>0.027013875</v>
      </c>
      <c r="M222" s="58" t="n">
        <v>0.07</v>
      </c>
      <c r="N222" s="58" t="n">
        <f aca="false">LOG(AVERAGE(H222:K222)/AVERAGE(D222:G222))</f>
        <v>0.146510460012013</v>
      </c>
      <c r="O222" s="3" t="n">
        <v>0.723248</v>
      </c>
      <c r="P222" s="4" t="n">
        <v>0.744145</v>
      </c>
      <c r="Q222" s="4" t="n">
        <v>0.001668</v>
      </c>
      <c r="R222" s="4" t="n">
        <v>0.133836</v>
      </c>
      <c r="S222" s="5" t="n">
        <v>0.813442</v>
      </c>
      <c r="T222" s="3" t="n">
        <v>0.925233</v>
      </c>
      <c r="U222" s="4" t="n">
        <v>0.994815</v>
      </c>
      <c r="V222" s="4" t="n">
        <v>0.097469</v>
      </c>
      <c r="W222" s="4" t="n">
        <v>0.647279</v>
      </c>
      <c r="X222" s="4" t="n">
        <v>0.826559</v>
      </c>
      <c r="Y222" s="4" t="s">
        <v>29</v>
      </c>
      <c r="Z222" s="4" t="s">
        <v>29</v>
      </c>
      <c r="AA222" s="5" t="s">
        <v>29</v>
      </c>
      <c r="AB222" s="37" t="n">
        <v>26</v>
      </c>
    </row>
    <row r="223" customFormat="false" ht="32.1" hidden="false" customHeight="true" outlineLevel="0" collapsed="false">
      <c r="A223" s="3" t="n">
        <v>178061</v>
      </c>
      <c r="B223" s="31" t="s">
        <v>34</v>
      </c>
      <c r="C223" s="37" t="n">
        <v>29</v>
      </c>
      <c r="D223" s="59" t="n">
        <v>0.026667</v>
      </c>
      <c r="E223" s="60" t="n">
        <v>0.05</v>
      </c>
      <c r="F223" s="60" t="n">
        <v>0.045</v>
      </c>
      <c r="G223" s="60" t="n">
        <v>0.013333</v>
      </c>
      <c r="H223" s="61" t="n">
        <v>0.025</v>
      </c>
      <c r="I223" s="61" t="n">
        <v>0.105</v>
      </c>
      <c r="J223" s="61" t="n">
        <v>0.061667</v>
      </c>
      <c r="K223" s="61" t="n">
        <v>0.016667</v>
      </c>
      <c r="L223" s="62" t="n">
        <f aca="false">AVERAGE(D223:K223)</f>
        <v>0.04291675</v>
      </c>
      <c r="M223" s="58" t="n">
        <v>0.105</v>
      </c>
      <c r="N223" s="58" t="n">
        <f aca="false">LOG(AVERAGE(H223:K223)/AVERAGE(D223:G223))</f>
        <v>0.188426383869525</v>
      </c>
      <c r="O223" s="3" t="n">
        <v>0.517566</v>
      </c>
      <c r="P223" s="4" t="n">
        <v>0.532724</v>
      </c>
      <c r="Q223" s="4" t="n">
        <v>0.006623</v>
      </c>
      <c r="R223" s="4" t="n">
        <v>0.126997</v>
      </c>
      <c r="S223" s="5" t="n">
        <v>0.527287</v>
      </c>
      <c r="T223" s="3" t="n">
        <v>0.92778</v>
      </c>
      <c r="U223" s="4" t="n">
        <v>0.994815</v>
      </c>
      <c r="V223" s="4" t="n">
        <v>0.288155</v>
      </c>
      <c r="W223" s="4" t="n">
        <v>0.571008</v>
      </c>
      <c r="X223" s="4" t="n">
        <v>0.460555</v>
      </c>
      <c r="Y223" s="4" t="s">
        <v>29</v>
      </c>
      <c r="Z223" s="4" t="s">
        <v>29</v>
      </c>
      <c r="AA223" s="5" t="n">
        <v>0.821964</v>
      </c>
      <c r="AB223" s="37" t="n">
        <v>29</v>
      </c>
    </row>
    <row r="224" customFormat="false" ht="32.1" hidden="false" customHeight="true" outlineLevel="0" collapsed="false">
      <c r="A224" s="3" t="n">
        <v>229452</v>
      </c>
      <c r="B224" s="31" t="s">
        <v>34</v>
      </c>
      <c r="C224" s="37" t="n">
        <v>37</v>
      </c>
      <c r="D224" s="59" t="n">
        <v>0.008333</v>
      </c>
      <c r="E224" s="60" t="n">
        <v>0.035</v>
      </c>
      <c r="F224" s="60" t="n">
        <v>0.02</v>
      </c>
      <c r="G224" s="60" t="n">
        <v>0.03</v>
      </c>
      <c r="H224" s="61" t="n">
        <v>0.008333</v>
      </c>
      <c r="I224" s="61" t="n">
        <v>0.035</v>
      </c>
      <c r="J224" s="61" t="n">
        <v>0.033333</v>
      </c>
      <c r="K224" s="61" t="n">
        <v>0.040741</v>
      </c>
      <c r="L224" s="62" t="n">
        <f aca="false">AVERAGE(D224:K224)</f>
        <v>0.0263425</v>
      </c>
      <c r="M224" s="58" t="n">
        <v>0.040741</v>
      </c>
      <c r="N224" s="58" t="n">
        <f aca="false">LOG(AVERAGE(H224:K224)/AVERAGE(D224:G224))</f>
        <v>0.0996587654725312</v>
      </c>
      <c r="O224" s="3" t="n">
        <v>0.815948</v>
      </c>
      <c r="P224" s="4" t="n">
        <v>0.82673</v>
      </c>
      <c r="Q224" s="4" t="n">
        <v>0.009348</v>
      </c>
      <c r="R224" s="4" t="n">
        <v>0.029081</v>
      </c>
      <c r="S224" s="5" t="n">
        <v>0.017452</v>
      </c>
      <c r="T224" s="3" t="n">
        <v>0.92778</v>
      </c>
      <c r="U224" s="4" t="n">
        <v>0.994815</v>
      </c>
      <c r="V224" s="4" t="n">
        <v>0.115166</v>
      </c>
      <c r="W224" s="4" t="n">
        <v>0.343178</v>
      </c>
      <c r="X224" s="4" t="n">
        <v>0.225522</v>
      </c>
      <c r="Y224" s="4" t="s">
        <v>29</v>
      </c>
      <c r="Z224" s="4" t="s">
        <v>29</v>
      </c>
      <c r="AA224" s="5" t="s">
        <v>29</v>
      </c>
      <c r="AB224" s="37" t="n">
        <v>37</v>
      </c>
    </row>
    <row r="225" customFormat="false" ht="32.1" hidden="false" customHeight="true" outlineLevel="0" collapsed="false">
      <c r="A225" s="3" t="n">
        <v>746256</v>
      </c>
      <c r="B225" s="31" t="s">
        <v>34</v>
      </c>
      <c r="C225" s="37" t="n">
        <v>22</v>
      </c>
      <c r="D225" s="59" t="n">
        <v>0.003333</v>
      </c>
      <c r="E225" s="60" t="n">
        <v>0.02</v>
      </c>
      <c r="F225" s="60" t="n">
        <v>0.015</v>
      </c>
      <c r="G225" s="60" t="n">
        <v>0</v>
      </c>
      <c r="H225" s="61" t="n">
        <v>0.008333</v>
      </c>
      <c r="I225" s="61" t="n">
        <v>0.06</v>
      </c>
      <c r="J225" s="61" t="n">
        <v>0.06</v>
      </c>
      <c r="K225" s="61" t="n">
        <v>0.003704</v>
      </c>
      <c r="L225" s="62" t="n">
        <f aca="false">AVERAGE(D225:K225)</f>
        <v>0.02129625</v>
      </c>
      <c r="M225" s="58" t="n">
        <v>0.06</v>
      </c>
      <c r="N225" s="58" t="n">
        <f aca="false">LOG(AVERAGE(H225:K225)/AVERAGE(D225:G225))</f>
        <v>0.537122839063372</v>
      </c>
      <c r="O225" s="3" t="n">
        <v>0.045831</v>
      </c>
      <c r="P225" s="4" t="n">
        <v>0.053049</v>
      </c>
      <c r="Q225" s="4" t="n">
        <v>0.002567</v>
      </c>
      <c r="R225" s="4" t="n">
        <v>0.007733</v>
      </c>
      <c r="S225" s="5" t="n">
        <v>0.513493</v>
      </c>
      <c r="T225" s="3" t="n">
        <v>0.929769</v>
      </c>
      <c r="U225" s="4" t="n">
        <v>0.893863</v>
      </c>
      <c r="V225" s="4" t="n">
        <v>0.151803</v>
      </c>
      <c r="W225" s="4" t="n">
        <v>0.313535</v>
      </c>
      <c r="X225" s="4" t="n">
        <v>0.424166</v>
      </c>
      <c r="Y225" s="4" t="s">
        <v>29</v>
      </c>
      <c r="Z225" s="4" t="s">
        <v>29</v>
      </c>
      <c r="AA225" s="5" t="s">
        <v>29</v>
      </c>
      <c r="AB225" s="37" t="n">
        <v>22</v>
      </c>
    </row>
    <row r="226" customFormat="false" ht="32.1" hidden="false" customHeight="true" outlineLevel="0" collapsed="false">
      <c r="A226" s="3" t="n">
        <v>831922</v>
      </c>
      <c r="B226" s="31" t="s">
        <v>34</v>
      </c>
      <c r="C226" s="37" t="n">
        <v>39</v>
      </c>
      <c r="D226" s="59" t="n">
        <v>0.011667</v>
      </c>
      <c r="E226" s="60" t="n">
        <v>0.248333</v>
      </c>
      <c r="F226" s="60" t="n">
        <v>0.093333</v>
      </c>
      <c r="G226" s="60" t="n">
        <v>0.76</v>
      </c>
      <c r="H226" s="61" t="n">
        <v>0.003333</v>
      </c>
      <c r="I226" s="61" t="n">
        <v>0.33</v>
      </c>
      <c r="J226" s="61" t="n">
        <v>0.111667</v>
      </c>
      <c r="K226" s="61" t="n">
        <v>0.590741</v>
      </c>
      <c r="L226" s="62" t="n">
        <f aca="false">AVERAGE(D226:K226)</f>
        <v>0.26863425</v>
      </c>
      <c r="M226" s="58" t="n">
        <v>0.76</v>
      </c>
      <c r="N226" s="58" t="n">
        <f aca="false">LOG(AVERAGE(H226:K226)/AVERAGE(D226:G226))</f>
        <v>-0.0313739138488211</v>
      </c>
      <c r="O226" s="3" t="n">
        <v>0.969503</v>
      </c>
      <c r="P226" s="4" t="n">
        <v>0.925627</v>
      </c>
      <c r="Q226" s="4" t="n">
        <v>0.014236</v>
      </c>
      <c r="R226" s="4" t="n">
        <v>0.098883</v>
      </c>
      <c r="S226" s="5" t="n">
        <v>0.003358</v>
      </c>
      <c r="T226" s="3" t="n">
        <v>0.929769</v>
      </c>
      <c r="U226" s="4" t="n">
        <v>0.843596</v>
      </c>
      <c r="V226" s="4" t="n">
        <v>0.253311</v>
      </c>
      <c r="W226" s="4" t="n">
        <v>0.467077</v>
      </c>
      <c r="X226" s="4" t="n">
        <v>0.116519</v>
      </c>
      <c r="Y226" s="4" t="n">
        <v>0.724303</v>
      </c>
      <c r="Z226" s="4" t="n">
        <v>0.803184</v>
      </c>
      <c r="AA226" s="5" t="n">
        <v>0.749308</v>
      </c>
      <c r="AB226" s="37" t="n">
        <v>39</v>
      </c>
    </row>
    <row r="227" customFormat="false" ht="32.1" hidden="false" customHeight="true" outlineLevel="0" collapsed="false">
      <c r="A227" s="3" t="n">
        <v>273504</v>
      </c>
      <c r="B227" s="31" t="s">
        <v>34</v>
      </c>
      <c r="C227" s="37" t="n">
        <v>31</v>
      </c>
      <c r="D227" s="59" t="n">
        <v>0.001667</v>
      </c>
      <c r="E227" s="60" t="n">
        <v>0.09</v>
      </c>
      <c r="F227" s="60" t="n">
        <v>0</v>
      </c>
      <c r="G227" s="60" t="n">
        <v>0.015</v>
      </c>
      <c r="H227" s="61" t="n">
        <v>0</v>
      </c>
      <c r="I227" s="61" t="n">
        <v>0.238333</v>
      </c>
      <c r="J227" s="61" t="n">
        <v>0</v>
      </c>
      <c r="K227" s="61" t="n">
        <v>0.024074</v>
      </c>
      <c r="L227" s="62" t="n">
        <f aca="false">AVERAGE(D227:K227)</f>
        <v>0.04613425</v>
      </c>
      <c r="M227" s="58" t="n">
        <v>0.238333</v>
      </c>
      <c r="N227" s="58" t="n">
        <f aca="false">LOG(AVERAGE(H227:K227)/AVERAGE(D227:G227))</f>
        <v>0.390945335380459</v>
      </c>
      <c r="O227" s="3" t="n">
        <v>0.871476</v>
      </c>
      <c r="P227" s="4" t="n">
        <v>0.925627</v>
      </c>
      <c r="Q227" s="4" t="n">
        <v>0.001802</v>
      </c>
      <c r="R227" s="4" t="n">
        <v>0.880987</v>
      </c>
      <c r="S227" s="5" t="n">
        <v>0.158224</v>
      </c>
      <c r="T227" s="3" t="n">
        <v>0.939372</v>
      </c>
      <c r="U227" s="4" t="n">
        <v>0.969713</v>
      </c>
      <c r="V227" s="4" t="n">
        <v>0.180863</v>
      </c>
      <c r="W227" s="4" t="n">
        <v>0.838152</v>
      </c>
      <c r="X227" s="4" t="n">
        <v>0.588938</v>
      </c>
      <c r="Y227" s="4" t="s">
        <v>29</v>
      </c>
      <c r="Z227" s="4" t="s">
        <v>29</v>
      </c>
      <c r="AA227" s="5" t="n">
        <v>0.787144</v>
      </c>
      <c r="AB227" s="37" t="n">
        <v>31</v>
      </c>
    </row>
    <row r="228" customFormat="false" ht="32.1" hidden="false" customHeight="true" outlineLevel="0" collapsed="false">
      <c r="A228" s="3" t="n">
        <v>4366524</v>
      </c>
      <c r="B228" s="31" t="s">
        <v>34</v>
      </c>
      <c r="C228" s="37" t="n">
        <v>37</v>
      </c>
      <c r="D228" s="59" t="n">
        <v>0.041667</v>
      </c>
      <c r="E228" s="60" t="n">
        <v>0.206667</v>
      </c>
      <c r="F228" s="60" t="n">
        <v>0.13</v>
      </c>
      <c r="G228" s="60" t="n">
        <v>0.101667</v>
      </c>
      <c r="H228" s="61" t="n">
        <v>0.026667</v>
      </c>
      <c r="I228" s="61" t="n">
        <v>0.225</v>
      </c>
      <c r="J228" s="61" t="n">
        <v>0.083333</v>
      </c>
      <c r="K228" s="61" t="n">
        <v>0.098148</v>
      </c>
      <c r="L228" s="62" t="n">
        <f aca="false">AVERAGE(D228:K228)</f>
        <v>0.114143625</v>
      </c>
      <c r="M228" s="58" t="n">
        <v>0.225</v>
      </c>
      <c r="N228" s="58" t="n">
        <f aca="false">LOG(AVERAGE(H228:K228)/AVERAGE(D228:G228))</f>
        <v>-0.0446058287088809</v>
      </c>
      <c r="O228" s="3" t="n">
        <v>0.562672</v>
      </c>
      <c r="P228" s="4" t="n">
        <v>0.574876</v>
      </c>
      <c r="Q228" s="4" t="n">
        <v>3.5E-005</v>
      </c>
      <c r="R228" s="4" t="n">
        <v>0.010178</v>
      </c>
      <c r="S228" s="5" t="n">
        <v>0.015338</v>
      </c>
      <c r="T228" s="3" t="n">
        <v>0.949392</v>
      </c>
      <c r="U228" s="4" t="n">
        <v>0.941018</v>
      </c>
      <c r="V228" s="4" t="n">
        <v>0.023965</v>
      </c>
      <c r="W228" s="4" t="n">
        <v>0.09112</v>
      </c>
      <c r="X228" s="4" t="n">
        <v>0.142938</v>
      </c>
      <c r="Y228" s="4" t="n">
        <v>0.824122</v>
      </c>
      <c r="Z228" s="4" t="s">
        <v>29</v>
      </c>
      <c r="AA228" s="5" t="n">
        <v>0.912804</v>
      </c>
      <c r="AB228" s="37" t="n">
        <v>37</v>
      </c>
    </row>
    <row r="229" customFormat="false" ht="32.1" hidden="false" customHeight="true" outlineLevel="0" collapsed="false">
      <c r="A229" s="3" t="n">
        <v>263834</v>
      </c>
      <c r="B229" s="31" t="s">
        <v>34</v>
      </c>
      <c r="C229" s="37" t="n">
        <v>35</v>
      </c>
      <c r="D229" s="59" t="n">
        <v>0.313333</v>
      </c>
      <c r="E229" s="60" t="n">
        <v>0</v>
      </c>
      <c r="F229" s="60" t="n">
        <v>0.11</v>
      </c>
      <c r="G229" s="60" t="n">
        <v>3.816667</v>
      </c>
      <c r="H229" s="61" t="n">
        <v>1.241667</v>
      </c>
      <c r="I229" s="61" t="n">
        <v>0.011667</v>
      </c>
      <c r="J229" s="61" t="n">
        <v>0.24</v>
      </c>
      <c r="K229" s="61" t="n">
        <v>7.766667</v>
      </c>
      <c r="L229" s="62" t="n">
        <f aca="false">AVERAGE(D229:K229)</f>
        <v>1.687500125</v>
      </c>
      <c r="M229" s="58" t="n">
        <v>7.766667</v>
      </c>
      <c r="N229" s="58" t="n">
        <f aca="false">LOG(AVERAGE(H229:K229)/AVERAGE(D229:G229))</f>
        <v>0.339245176989251</v>
      </c>
      <c r="O229" s="3" t="n">
        <v>0.298296</v>
      </c>
      <c r="P229" s="4" t="n">
        <v>0.275818</v>
      </c>
      <c r="Q229" s="4" t="n">
        <v>4E-006</v>
      </c>
      <c r="R229" s="4" t="n">
        <v>0.285682</v>
      </c>
      <c r="S229" s="5" t="n">
        <v>0.048971</v>
      </c>
      <c r="T229" s="3" t="n">
        <v>0.953629</v>
      </c>
      <c r="U229" s="4" t="n">
        <v>0.843596</v>
      </c>
      <c r="V229" s="4" t="n">
        <v>0</v>
      </c>
      <c r="W229" s="4" t="n">
        <v>0.608639</v>
      </c>
      <c r="X229" s="4" t="n">
        <v>0.138204</v>
      </c>
      <c r="Y229" s="4" t="n">
        <v>0.000127</v>
      </c>
      <c r="Z229" s="4" t="n">
        <v>0.96697</v>
      </c>
      <c r="AA229" s="5" t="n">
        <v>0.917313</v>
      </c>
      <c r="AB229" s="37" t="n">
        <v>35</v>
      </c>
    </row>
    <row r="230" customFormat="false" ht="32.1" hidden="false" customHeight="true" outlineLevel="0" collapsed="false">
      <c r="A230" s="3" t="n">
        <v>267470</v>
      </c>
      <c r="B230" s="31" t="s">
        <v>34</v>
      </c>
      <c r="C230" s="37" t="n">
        <v>25</v>
      </c>
      <c r="D230" s="59" t="n">
        <v>0.031667</v>
      </c>
      <c r="E230" s="60" t="n">
        <v>0.468333</v>
      </c>
      <c r="F230" s="60" t="n">
        <v>0.048333</v>
      </c>
      <c r="G230" s="60" t="n">
        <v>0.041667</v>
      </c>
      <c r="H230" s="61" t="n">
        <v>0.063333</v>
      </c>
      <c r="I230" s="61" t="n">
        <v>0.586667</v>
      </c>
      <c r="J230" s="61" t="n">
        <v>0.065</v>
      </c>
      <c r="K230" s="61" t="n">
        <v>0.061111</v>
      </c>
      <c r="L230" s="62" t="n">
        <f aca="false">AVERAGE(D230:K230)</f>
        <v>0.170763875</v>
      </c>
      <c r="M230" s="58" t="n">
        <v>0.586667</v>
      </c>
      <c r="N230" s="58" t="n">
        <f aca="false">LOG(AVERAGE(H230:K230)/AVERAGE(D230:G230))</f>
        <v>0.119071827193426</v>
      </c>
      <c r="O230" s="3" t="n">
        <v>0.564692</v>
      </c>
      <c r="P230" s="4" t="n">
        <v>0.574876</v>
      </c>
      <c r="Q230" s="4" t="n">
        <v>0</v>
      </c>
      <c r="R230" s="4" t="n">
        <v>0.671682</v>
      </c>
      <c r="S230" s="5" t="n">
        <v>0.815842</v>
      </c>
      <c r="T230" s="3" t="n">
        <v>0.954361</v>
      </c>
      <c r="U230" s="4" t="n">
        <v>0.871538</v>
      </c>
      <c r="V230" s="4" t="n">
        <v>0.000199</v>
      </c>
      <c r="W230" s="4" t="n">
        <v>0.731255</v>
      </c>
      <c r="X230" s="4" t="n">
        <v>0.837249</v>
      </c>
      <c r="Y230" s="4" t="n">
        <v>0.742986</v>
      </c>
      <c r="Z230" s="4" t="n">
        <v>0.960139</v>
      </c>
      <c r="AA230" s="5" t="n">
        <v>0.979253</v>
      </c>
      <c r="AB230" s="37" t="n">
        <v>25</v>
      </c>
    </row>
    <row r="231" customFormat="false" ht="32.1" hidden="false" customHeight="true" outlineLevel="0" collapsed="false">
      <c r="A231" s="3" t="n">
        <v>275366</v>
      </c>
      <c r="B231" s="31" t="s">
        <v>34</v>
      </c>
      <c r="C231" s="37" t="n">
        <v>19</v>
      </c>
      <c r="D231" s="59" t="n">
        <v>0.35</v>
      </c>
      <c r="E231" s="60" t="n">
        <v>0.091667</v>
      </c>
      <c r="F231" s="60" t="n">
        <v>0.03</v>
      </c>
      <c r="G231" s="60" t="n">
        <v>0.238333</v>
      </c>
      <c r="H231" s="61" t="n">
        <v>0.365</v>
      </c>
      <c r="I231" s="61" t="n">
        <v>0.108333</v>
      </c>
      <c r="J231" s="61" t="n">
        <v>0.055</v>
      </c>
      <c r="K231" s="61" t="n">
        <v>0.325926</v>
      </c>
      <c r="L231" s="62" t="n">
        <f aca="false">AVERAGE(D231:K231)</f>
        <v>0.195532375</v>
      </c>
      <c r="M231" s="58" t="n">
        <v>0.365</v>
      </c>
      <c r="N231" s="58" t="n">
        <f aca="false">LOG(AVERAGE(H231:K231)/AVERAGE(D231:G231))</f>
        <v>0.0803312142621113</v>
      </c>
      <c r="O231" s="3" t="n">
        <v>0.747044</v>
      </c>
      <c r="P231" s="4" t="n">
        <v>0.75928</v>
      </c>
      <c r="Q231" s="4" t="n">
        <v>0.056818</v>
      </c>
      <c r="R231" s="4" t="n">
        <v>0.00019</v>
      </c>
      <c r="S231" s="5" t="n">
        <v>0.912643</v>
      </c>
      <c r="T231" s="3" t="n">
        <v>0.954361</v>
      </c>
      <c r="U231" s="4" t="n">
        <v>0.998296</v>
      </c>
      <c r="V231" s="4" t="n">
        <v>0.275024</v>
      </c>
      <c r="W231" s="4" t="n">
        <v>0.007442</v>
      </c>
      <c r="X231" s="4" t="n">
        <v>0.826559</v>
      </c>
      <c r="Y231" s="4" t="n">
        <v>0.998964</v>
      </c>
      <c r="Z231" s="4" t="n">
        <v>0.803184</v>
      </c>
      <c r="AA231" s="5" t="n">
        <v>0.88998</v>
      </c>
      <c r="AB231" s="37" t="n">
        <v>19</v>
      </c>
    </row>
    <row r="232" customFormat="false" ht="32.1" hidden="false" customHeight="true" outlineLevel="0" collapsed="false">
      <c r="A232" s="3" t="n">
        <v>182470</v>
      </c>
      <c r="B232" s="31" t="s">
        <v>34</v>
      </c>
      <c r="C232" s="37" t="n">
        <v>29</v>
      </c>
      <c r="D232" s="59" t="n">
        <v>0.04</v>
      </c>
      <c r="E232" s="60" t="n">
        <v>0.046667</v>
      </c>
      <c r="F232" s="60" t="n">
        <v>0.17</v>
      </c>
      <c r="G232" s="60" t="n">
        <v>0.023333</v>
      </c>
      <c r="H232" s="61" t="n">
        <v>0.05</v>
      </c>
      <c r="I232" s="61" t="n">
        <v>0.063333</v>
      </c>
      <c r="J232" s="61" t="n">
        <v>0.238333</v>
      </c>
      <c r="K232" s="61" t="n">
        <v>0.042593</v>
      </c>
      <c r="L232" s="62" t="n">
        <f aca="false">AVERAGE(D232:K232)</f>
        <v>0.084282375</v>
      </c>
      <c r="M232" s="58" t="n">
        <v>0.238333</v>
      </c>
      <c r="N232" s="58" t="n">
        <f aca="false">LOG(AVERAGE(H232:K232)/AVERAGE(D232:G232))</f>
        <v>0.148623584687191</v>
      </c>
      <c r="O232" s="3" t="n">
        <v>0.415079</v>
      </c>
      <c r="P232" s="4" t="n">
        <v>0.438091</v>
      </c>
      <c r="Q232" s="4" t="n">
        <v>0.457462</v>
      </c>
      <c r="R232" s="4" t="n">
        <v>4.3E-005</v>
      </c>
      <c r="S232" s="5" t="n">
        <v>0.778343</v>
      </c>
      <c r="T232" s="3" t="n">
        <v>0.954361</v>
      </c>
      <c r="U232" s="4" t="n">
        <v>0.979994</v>
      </c>
      <c r="V232" s="4" t="n">
        <v>0.651513</v>
      </c>
      <c r="W232" s="4" t="n">
        <v>0.024114</v>
      </c>
      <c r="X232" s="4" t="n">
        <v>0.630893</v>
      </c>
      <c r="Y232" s="4" t="n">
        <v>0.960288</v>
      </c>
      <c r="Z232" s="4" t="s">
        <v>29</v>
      </c>
      <c r="AA232" s="5" t="n">
        <v>0.816599</v>
      </c>
      <c r="AB232" s="37" t="n">
        <v>29</v>
      </c>
    </row>
    <row r="233" customFormat="false" ht="32.1" hidden="false" customHeight="true" outlineLevel="0" collapsed="false">
      <c r="A233" s="3" t="n">
        <v>136783</v>
      </c>
      <c r="B233" s="31" t="s">
        <v>34</v>
      </c>
      <c r="C233" s="37" t="n">
        <v>19</v>
      </c>
      <c r="D233" s="59" t="n">
        <v>0.263333</v>
      </c>
      <c r="E233" s="60" t="n">
        <v>0.09</v>
      </c>
      <c r="F233" s="60" t="n">
        <v>0.03</v>
      </c>
      <c r="G233" s="60" t="n">
        <v>0.161667</v>
      </c>
      <c r="H233" s="61" t="n">
        <v>0.223333</v>
      </c>
      <c r="I233" s="61" t="n">
        <v>0.08</v>
      </c>
      <c r="J233" s="61" t="n">
        <v>0.03</v>
      </c>
      <c r="K233" s="61" t="n">
        <v>0.201852</v>
      </c>
      <c r="L233" s="62" t="n">
        <f aca="false">AVERAGE(D233:K233)</f>
        <v>0.135023125</v>
      </c>
      <c r="M233" s="58" t="n">
        <v>0.263333</v>
      </c>
      <c r="N233" s="58" t="n">
        <f aca="false">LOG(AVERAGE(H233:K233)/AVERAGE(D233:G233))</f>
        <v>-0.00789256961799623</v>
      </c>
      <c r="O233" s="3" t="n">
        <v>0.919517</v>
      </c>
      <c r="P233" s="4" t="n">
        <v>0.928232</v>
      </c>
      <c r="Q233" s="4" t="n">
        <v>0.124454</v>
      </c>
      <c r="R233" s="4" t="n">
        <v>0.000138</v>
      </c>
      <c r="S233" s="5" t="n">
        <v>0.795761</v>
      </c>
      <c r="T233" s="3" t="n">
        <v>0.960237</v>
      </c>
      <c r="U233" s="4" t="n">
        <v>0.973292</v>
      </c>
      <c r="V233" s="4" t="n">
        <v>0.409297</v>
      </c>
      <c r="W233" s="4" t="n">
        <v>0.011628</v>
      </c>
      <c r="X233" s="4" t="n">
        <v>0.63784</v>
      </c>
      <c r="Y233" s="4" t="n">
        <v>0.983659</v>
      </c>
      <c r="Z233" s="4" t="s">
        <v>29</v>
      </c>
      <c r="AA233" s="5" t="n">
        <v>0.805797</v>
      </c>
      <c r="AB233" s="37" t="n">
        <v>19</v>
      </c>
    </row>
    <row r="234" customFormat="false" ht="32.1" hidden="false" customHeight="true" outlineLevel="0" collapsed="false">
      <c r="A234" s="3" t="n">
        <v>180972</v>
      </c>
      <c r="B234" s="31" t="s">
        <v>34</v>
      </c>
      <c r="C234" s="37" t="n">
        <v>37</v>
      </c>
      <c r="D234" s="59" t="n">
        <v>0.011667</v>
      </c>
      <c r="E234" s="60" t="n">
        <v>0.051667</v>
      </c>
      <c r="F234" s="60" t="n">
        <v>0.073333</v>
      </c>
      <c r="G234" s="60" t="n">
        <v>0.056667</v>
      </c>
      <c r="H234" s="61" t="n">
        <v>0.005</v>
      </c>
      <c r="I234" s="61" t="n">
        <v>0.026667</v>
      </c>
      <c r="J234" s="61" t="n">
        <v>0.056667</v>
      </c>
      <c r="K234" s="61" t="n">
        <v>0.024074</v>
      </c>
      <c r="L234" s="62" t="n">
        <f aca="false">AVERAGE(D234:K234)</f>
        <v>0.03821775</v>
      </c>
      <c r="M234" s="58" t="n">
        <v>0.073333</v>
      </c>
      <c r="N234" s="58" t="n">
        <f aca="false">LOG(AVERAGE(H234:K234)/AVERAGE(D234:G234))</f>
        <v>-0.235511015635519</v>
      </c>
      <c r="O234" s="3" t="n">
        <v>0.344404</v>
      </c>
      <c r="P234" s="4" t="n">
        <v>0.36703</v>
      </c>
      <c r="Q234" s="4" t="n">
        <v>0.030027</v>
      </c>
      <c r="R234" s="4" t="n">
        <v>0.002946</v>
      </c>
      <c r="S234" s="5" t="n">
        <v>0.101914</v>
      </c>
      <c r="T234" s="3" t="n">
        <v>0.963249</v>
      </c>
      <c r="U234" s="4" t="n">
        <v>0.843596</v>
      </c>
      <c r="V234" s="4" t="n">
        <v>0.186055</v>
      </c>
      <c r="W234" s="4" t="n">
        <v>0.130272</v>
      </c>
      <c r="X234" s="4" t="n">
        <v>0.286472</v>
      </c>
      <c r="Y234" s="4" t="s">
        <v>29</v>
      </c>
      <c r="Z234" s="4" t="s">
        <v>29</v>
      </c>
      <c r="AA234" s="5" t="n">
        <v>0.931935</v>
      </c>
      <c r="AB234" s="37" t="n">
        <v>37</v>
      </c>
    </row>
    <row r="235" customFormat="false" ht="32.1" hidden="false" customHeight="true" outlineLevel="0" collapsed="false">
      <c r="A235" s="3" t="n">
        <v>273747</v>
      </c>
      <c r="B235" s="31" t="s">
        <v>34</v>
      </c>
      <c r="C235" s="37" t="n">
        <v>1</v>
      </c>
      <c r="D235" s="59" t="n">
        <v>0.416667</v>
      </c>
      <c r="E235" s="60" t="n">
        <v>0.433333</v>
      </c>
      <c r="F235" s="60" t="n">
        <v>0.001667</v>
      </c>
      <c r="G235" s="60" t="n">
        <v>0.001667</v>
      </c>
      <c r="H235" s="61" t="n">
        <v>0.303333</v>
      </c>
      <c r="I235" s="61" t="n">
        <v>2.643333</v>
      </c>
      <c r="J235" s="61" t="n">
        <v>0</v>
      </c>
      <c r="K235" s="61" t="n">
        <v>0.001852</v>
      </c>
      <c r="L235" s="62" t="n">
        <f aca="false">AVERAGE(D235:K235)</f>
        <v>0.4752315</v>
      </c>
      <c r="M235" s="58" t="n">
        <v>2.643333</v>
      </c>
      <c r="N235" s="58" t="n">
        <f aca="false">LOG(AVERAGE(H235:K235)/AVERAGE(D235:G235))</f>
        <v>0.538484733501655</v>
      </c>
      <c r="O235" s="3" t="n">
        <v>0.879507</v>
      </c>
      <c r="P235" s="4" t="n">
        <v>0.759541</v>
      </c>
      <c r="Q235" s="4" t="n">
        <v>0.219649</v>
      </c>
      <c r="R235" s="4" t="n">
        <v>4.3E-005</v>
      </c>
      <c r="S235" s="5" t="n">
        <v>0.000172</v>
      </c>
      <c r="T235" s="3" t="n">
        <v>0.963249</v>
      </c>
      <c r="U235" s="4" t="n">
        <v>0.99401</v>
      </c>
      <c r="V235" s="4" t="n">
        <v>0.888595</v>
      </c>
      <c r="W235" s="4" t="n">
        <v>0.018158</v>
      </c>
      <c r="X235" s="4" t="n">
        <v>0.012087</v>
      </c>
      <c r="Y235" s="4" t="n">
        <v>0.652534</v>
      </c>
      <c r="Z235" s="4" t="n">
        <v>0.001056</v>
      </c>
      <c r="AA235" s="5" t="n">
        <v>0.904108</v>
      </c>
      <c r="AB235" s="37" t="n">
        <v>1</v>
      </c>
    </row>
    <row r="236" customFormat="false" ht="32.1" hidden="false" customHeight="true" outlineLevel="0" collapsed="false">
      <c r="A236" s="3" t="n">
        <v>275138</v>
      </c>
      <c r="B236" s="31" t="s">
        <v>34</v>
      </c>
      <c r="C236" s="37" t="n">
        <v>26</v>
      </c>
      <c r="D236" s="59" t="n">
        <v>0.005</v>
      </c>
      <c r="E236" s="60" t="n">
        <v>0.048333</v>
      </c>
      <c r="F236" s="60" t="n">
        <v>0.043333</v>
      </c>
      <c r="G236" s="60" t="n">
        <v>0.02</v>
      </c>
      <c r="H236" s="61" t="n">
        <v>0.015</v>
      </c>
      <c r="I236" s="61" t="n">
        <v>0.098333</v>
      </c>
      <c r="J236" s="61" t="n">
        <v>0.068333</v>
      </c>
      <c r="K236" s="61" t="n">
        <v>0.038889</v>
      </c>
      <c r="L236" s="62" t="n">
        <f aca="false">AVERAGE(D236:K236)</f>
        <v>0.042152625</v>
      </c>
      <c r="M236" s="58" t="n">
        <v>0.098333</v>
      </c>
      <c r="N236" s="58" t="n">
        <f aca="false">LOG(AVERAGE(H236:K236)/AVERAGE(D236:G236))</f>
        <v>0.276572599776902</v>
      </c>
      <c r="O236" s="3" t="n">
        <v>0.13321</v>
      </c>
      <c r="P236" s="4" t="n">
        <v>0.141832</v>
      </c>
      <c r="Q236" s="4" t="n">
        <v>1.6E-005</v>
      </c>
      <c r="R236" s="4" t="n">
        <v>0.00039</v>
      </c>
      <c r="S236" s="5" t="n">
        <v>0.042366</v>
      </c>
      <c r="T236" s="3" t="n">
        <v>0.964065</v>
      </c>
      <c r="U236" s="4" t="n">
        <v>0.676048</v>
      </c>
      <c r="V236" s="4" t="n">
        <v>0.013705</v>
      </c>
      <c r="W236" s="4" t="n">
        <v>0.027614</v>
      </c>
      <c r="X236" s="4" t="n">
        <v>0.159038</v>
      </c>
      <c r="Y236" s="4" t="s">
        <v>29</v>
      </c>
      <c r="Z236" s="4" t="s">
        <v>29</v>
      </c>
      <c r="AA236" s="5" t="n">
        <v>0.855783</v>
      </c>
      <c r="AB236" s="37" t="n">
        <v>26</v>
      </c>
    </row>
    <row r="237" customFormat="false" ht="32.1" hidden="false" customHeight="true" outlineLevel="0" collapsed="false">
      <c r="A237" s="3" t="n">
        <v>3176547</v>
      </c>
      <c r="B237" s="31" t="s">
        <v>34</v>
      </c>
      <c r="C237" s="37" t="n">
        <v>20</v>
      </c>
      <c r="D237" s="59" t="n">
        <v>0.395</v>
      </c>
      <c r="E237" s="60" t="n">
        <v>0.038333</v>
      </c>
      <c r="F237" s="60" t="n">
        <v>0.1</v>
      </c>
      <c r="G237" s="60" t="n">
        <v>0.27</v>
      </c>
      <c r="H237" s="61" t="n">
        <v>0.426667</v>
      </c>
      <c r="I237" s="61" t="n">
        <v>0.065</v>
      </c>
      <c r="J237" s="61" t="n">
        <v>0.148333</v>
      </c>
      <c r="K237" s="61" t="n">
        <v>0.325926</v>
      </c>
      <c r="L237" s="62" t="n">
        <f aca="false">AVERAGE(D237:K237)</f>
        <v>0.221157375</v>
      </c>
      <c r="M237" s="58" t="n">
        <v>0.426667</v>
      </c>
      <c r="N237" s="58" t="n">
        <f aca="false">LOG(AVERAGE(H237:K237)/AVERAGE(D237:G237))</f>
        <v>0.0800482485556962</v>
      </c>
      <c r="O237" s="3" t="n">
        <v>0.773731</v>
      </c>
      <c r="P237" s="4" t="n">
        <v>0.768013</v>
      </c>
      <c r="Q237" s="4" t="n">
        <v>0.009248</v>
      </c>
      <c r="R237" s="4" t="n">
        <v>0.266089</v>
      </c>
      <c r="S237" s="5" t="n">
        <v>0.867978</v>
      </c>
      <c r="T237" s="3" t="n">
        <v>0.971361</v>
      </c>
      <c r="U237" s="4" t="n">
        <v>0.994815</v>
      </c>
      <c r="V237" s="4" t="n">
        <v>0.058178</v>
      </c>
      <c r="W237" s="4" t="n">
        <v>0.45889</v>
      </c>
      <c r="X237" s="4" t="n">
        <v>0.785296</v>
      </c>
      <c r="Y237" s="4" t="n">
        <v>0.755092</v>
      </c>
      <c r="Z237" s="4" t="n">
        <v>0.94997</v>
      </c>
      <c r="AA237" s="5" t="n">
        <v>0.855255</v>
      </c>
      <c r="AB237" s="37" t="n">
        <v>20</v>
      </c>
    </row>
    <row r="238" customFormat="false" ht="32.1" hidden="false" customHeight="true" outlineLevel="0" collapsed="false">
      <c r="A238" s="3" t="n">
        <v>307416</v>
      </c>
      <c r="B238" s="31" t="s">
        <v>34</v>
      </c>
      <c r="C238" s="37" t="n">
        <v>25</v>
      </c>
      <c r="D238" s="59" t="n">
        <v>1.441667</v>
      </c>
      <c r="E238" s="60" t="n">
        <v>7.09</v>
      </c>
      <c r="F238" s="60" t="n">
        <v>1.473333</v>
      </c>
      <c r="G238" s="60" t="n">
        <v>0.2</v>
      </c>
      <c r="H238" s="61" t="n">
        <v>1.52</v>
      </c>
      <c r="I238" s="61" t="n">
        <v>10.98</v>
      </c>
      <c r="J238" s="61" t="n">
        <v>1.88</v>
      </c>
      <c r="K238" s="61" t="n">
        <v>0.281481</v>
      </c>
      <c r="L238" s="62" t="n">
        <f aca="false">AVERAGE(D238:K238)</f>
        <v>3.108310125</v>
      </c>
      <c r="M238" s="58" t="n">
        <v>10.98</v>
      </c>
      <c r="N238" s="58" t="n">
        <f aca="false">LOG(AVERAGE(H238:K238)/AVERAGE(D238:G238))</f>
        <v>0.157364832852019</v>
      </c>
      <c r="O238" s="3" t="n">
        <v>0.879507</v>
      </c>
      <c r="P238" s="4" t="n">
        <v>0.895919</v>
      </c>
      <c r="Q238" s="4" t="n">
        <v>0.003279</v>
      </c>
      <c r="R238" s="4" t="n">
        <v>0.827623</v>
      </c>
      <c r="S238" s="5" t="n">
        <v>0.014963</v>
      </c>
      <c r="T238" s="3" t="n">
        <v>0.994294</v>
      </c>
      <c r="U238" s="4" t="n">
        <v>0.994815</v>
      </c>
      <c r="V238" s="4" t="n">
        <v>0.129316</v>
      </c>
      <c r="W238" s="4" t="n">
        <v>0.991322</v>
      </c>
      <c r="X238" s="4" t="n">
        <v>0.082703</v>
      </c>
      <c r="Y238" s="4" t="n">
        <v>0.852221</v>
      </c>
      <c r="Z238" s="4" t="n">
        <v>0.895357</v>
      </c>
      <c r="AA238" s="5" t="n">
        <v>0.939507</v>
      </c>
      <c r="AB238" s="37" t="n">
        <v>25</v>
      </c>
    </row>
    <row r="239" customFormat="false" ht="32.1" hidden="false" customHeight="true" outlineLevel="0" collapsed="false">
      <c r="A239" s="3" t="n">
        <v>275470</v>
      </c>
      <c r="B239" s="31" t="s">
        <v>34</v>
      </c>
      <c r="C239" s="37" t="n">
        <v>25</v>
      </c>
      <c r="D239" s="59" t="n">
        <v>0.046667</v>
      </c>
      <c r="E239" s="60" t="n">
        <v>0.131667</v>
      </c>
      <c r="F239" s="60" t="n">
        <v>0.053333</v>
      </c>
      <c r="G239" s="60" t="n">
        <v>0.003333</v>
      </c>
      <c r="H239" s="61" t="n">
        <v>0.098333</v>
      </c>
      <c r="I239" s="61" t="n">
        <v>0.221667</v>
      </c>
      <c r="J239" s="61" t="n">
        <v>0.066667</v>
      </c>
      <c r="K239" s="61" t="n">
        <v>0.005556</v>
      </c>
      <c r="L239" s="62" t="n">
        <f aca="false">AVERAGE(D239:K239)</f>
        <v>0.078402875</v>
      </c>
      <c r="M239" s="58" t="n">
        <v>0.221667</v>
      </c>
      <c r="N239" s="58" t="n">
        <f aca="false">LOG(AVERAGE(H239:K239)/AVERAGE(D239:G239))</f>
        <v>0.222465194883095</v>
      </c>
      <c r="O239" s="3" t="n">
        <v>0.558951</v>
      </c>
      <c r="P239" s="4" t="n">
        <v>0.574876</v>
      </c>
      <c r="Q239" s="4" t="n">
        <v>0.136433</v>
      </c>
      <c r="R239" s="4" t="n">
        <v>0.950351</v>
      </c>
      <c r="S239" s="5" t="n">
        <v>0.000539</v>
      </c>
      <c r="T239" s="3" t="n">
        <v>0.994294</v>
      </c>
      <c r="U239" s="4" t="n">
        <v>0.907046</v>
      </c>
      <c r="V239" s="4" t="n">
        <v>0.382539</v>
      </c>
      <c r="W239" s="4" t="n">
        <v>0.916842</v>
      </c>
      <c r="X239" s="4" t="n">
        <v>0.035759</v>
      </c>
      <c r="Y239" s="4" t="n">
        <v>0.960288</v>
      </c>
      <c r="Z239" s="4" t="s">
        <v>29</v>
      </c>
      <c r="AA239" s="5" t="n">
        <v>0.994259</v>
      </c>
      <c r="AB239" s="37" t="n">
        <v>25</v>
      </c>
    </row>
    <row r="240" customFormat="false" ht="32.1" hidden="false" customHeight="true" outlineLevel="0" collapsed="false">
      <c r="A240" s="3" t="n">
        <v>1106290</v>
      </c>
      <c r="B240" s="31" t="s">
        <v>34</v>
      </c>
      <c r="C240" s="37" t="n">
        <v>23</v>
      </c>
      <c r="D240" s="59" t="n">
        <v>0.243333</v>
      </c>
      <c r="E240" s="60" t="n">
        <v>0.39</v>
      </c>
      <c r="F240" s="60" t="n">
        <v>0.186667</v>
      </c>
      <c r="G240" s="60" t="n">
        <v>0.001667</v>
      </c>
      <c r="H240" s="61" t="n">
        <v>0.218333</v>
      </c>
      <c r="I240" s="61" t="n">
        <v>0.396667</v>
      </c>
      <c r="J240" s="61" t="n">
        <v>0.175</v>
      </c>
      <c r="K240" s="61" t="n">
        <v>0</v>
      </c>
      <c r="L240" s="62" t="n">
        <f aca="false">AVERAGE(D240:K240)</f>
        <v>0.201458375</v>
      </c>
      <c r="M240" s="58" t="n">
        <v>0.396667</v>
      </c>
      <c r="N240" s="58" t="n">
        <f aca="false">LOG(AVERAGE(H240:K240)/AVERAGE(D240:G240))</f>
        <v>-0.0170687537874832</v>
      </c>
      <c r="O240" s="3" t="n">
        <v>0.856845</v>
      </c>
      <c r="P240" s="4" t="n">
        <v>0.839503</v>
      </c>
      <c r="Q240" s="4" t="n">
        <v>0.484697</v>
      </c>
      <c r="R240" s="4" t="n">
        <v>1</v>
      </c>
      <c r="S240" s="5" t="n">
        <v>1E-005</v>
      </c>
      <c r="T240" s="3" t="n">
        <v>0.994294</v>
      </c>
      <c r="U240" s="4" t="n">
        <v>0.994815</v>
      </c>
      <c r="V240" s="4" t="n">
        <v>0.691698</v>
      </c>
      <c r="W240" s="4" t="n">
        <v>0.965689</v>
      </c>
      <c r="X240" s="4" t="n">
        <v>0.007533</v>
      </c>
      <c r="Y240" s="4" t="n">
        <v>0.975902</v>
      </c>
      <c r="Z240" s="4" t="n">
        <v>0.962612</v>
      </c>
      <c r="AA240" s="5" t="n">
        <v>0.889184</v>
      </c>
      <c r="AB240" s="37" t="n">
        <v>23</v>
      </c>
    </row>
    <row r="241" customFormat="false" ht="32.1" hidden="false" customHeight="true" outlineLevel="0" collapsed="false">
      <c r="A241" s="3" t="n">
        <v>4433554</v>
      </c>
      <c r="B241" s="31" t="s">
        <v>34</v>
      </c>
      <c r="C241" s="37" t="n">
        <v>6</v>
      </c>
      <c r="D241" s="59" t="n">
        <v>0.136667</v>
      </c>
      <c r="E241" s="60" t="n">
        <v>0</v>
      </c>
      <c r="F241" s="60" t="n">
        <v>0</v>
      </c>
      <c r="G241" s="60" t="n">
        <v>0</v>
      </c>
      <c r="H241" s="61" t="n">
        <v>0.103333</v>
      </c>
      <c r="I241" s="61" t="n">
        <v>0</v>
      </c>
      <c r="J241" s="61" t="n">
        <v>0</v>
      </c>
      <c r="K241" s="61" t="n">
        <v>0</v>
      </c>
      <c r="L241" s="62" t="n">
        <f aca="false">AVERAGE(D241:K241)</f>
        <v>0.03</v>
      </c>
      <c r="M241" s="58" t="n">
        <v>0.136667</v>
      </c>
      <c r="N241" s="58" t="n">
        <f aca="false">LOG(AVERAGE(H241:K241)/AVERAGE(D241:G241))</f>
        <v>-0.121424623091206</v>
      </c>
      <c r="O241" s="3" t="n">
        <v>0.973271</v>
      </c>
      <c r="P241" s="4" t="n">
        <v>0.982049</v>
      </c>
      <c r="Q241" s="4" t="n">
        <v>1.1E-005</v>
      </c>
      <c r="R241" s="4" t="n">
        <v>2.3E-005</v>
      </c>
      <c r="S241" s="5" t="n">
        <v>2.9E-005</v>
      </c>
      <c r="T241" s="3" t="n">
        <v>1</v>
      </c>
      <c r="U241" s="4" t="n">
        <v>0.994815</v>
      </c>
      <c r="V241" s="4" t="n">
        <v>0.013705</v>
      </c>
      <c r="W241" s="4" t="n">
        <v>0.015427</v>
      </c>
      <c r="X241" s="4" t="n">
        <v>0.011059</v>
      </c>
      <c r="Y241" s="4" t="s">
        <v>29</v>
      </c>
      <c r="Z241" s="4" t="s">
        <v>29</v>
      </c>
      <c r="AA241" s="5" t="s">
        <v>29</v>
      </c>
      <c r="AB241" s="37" t="n">
        <v>6</v>
      </c>
    </row>
    <row r="242" customFormat="false" ht="32.1" hidden="false" customHeight="true" outlineLevel="0" collapsed="false">
      <c r="A242" s="3" t="n">
        <v>275397</v>
      </c>
      <c r="B242" s="31" t="s">
        <v>34</v>
      </c>
      <c r="C242" s="37" t="n">
        <v>9</v>
      </c>
      <c r="D242" s="59" t="n">
        <v>0.001667</v>
      </c>
      <c r="E242" s="60" t="n">
        <v>0</v>
      </c>
      <c r="F242" s="60" t="n">
        <v>0</v>
      </c>
      <c r="G242" s="60" t="n">
        <v>0.236667</v>
      </c>
      <c r="H242" s="61" t="n">
        <v>0</v>
      </c>
      <c r="I242" s="61" t="n">
        <v>0</v>
      </c>
      <c r="J242" s="61" t="n">
        <v>0.001667</v>
      </c>
      <c r="K242" s="61" t="n">
        <v>0.085185</v>
      </c>
      <c r="L242" s="62" t="n">
        <f aca="false">AVERAGE(D242:K242)</f>
        <v>0.04064825</v>
      </c>
      <c r="M242" s="58" t="n">
        <v>0.236667</v>
      </c>
      <c r="N242" s="58" t="n">
        <f aca="false">LOG(AVERAGE(H242:K242)/AVERAGE(D242:G242))</f>
        <v>-0.438406178197154</v>
      </c>
      <c r="O242" s="3" t="s">
        <v>29</v>
      </c>
      <c r="P242" s="4" t="n">
        <v>0.952982</v>
      </c>
      <c r="Q242" s="4" t="s">
        <v>29</v>
      </c>
      <c r="R242" s="4" t="s">
        <v>29</v>
      </c>
      <c r="S242" s="5" t="s">
        <v>29</v>
      </c>
      <c r="T242" s="3" t="n">
        <v>1</v>
      </c>
      <c r="U242" s="4" t="n">
        <v>0.079012</v>
      </c>
      <c r="V242" s="4" t="n">
        <v>0.001636</v>
      </c>
      <c r="W242" s="4" t="n">
        <v>0.031171</v>
      </c>
      <c r="X242" s="4" t="n">
        <v>0.333296</v>
      </c>
      <c r="Y242" s="4" t="s">
        <v>29</v>
      </c>
      <c r="Z242" s="4" t="s">
        <v>29</v>
      </c>
      <c r="AA242" s="5" t="s">
        <v>29</v>
      </c>
      <c r="AB242" s="37" t="n">
        <v>9</v>
      </c>
    </row>
    <row r="243" customFormat="false" ht="32.1" hidden="false" customHeight="true" outlineLevel="0" collapsed="false">
      <c r="A243" s="3" t="n">
        <v>177574</v>
      </c>
      <c r="B243" s="31" t="s">
        <v>34</v>
      </c>
      <c r="C243" s="37" t="n">
        <v>3</v>
      </c>
      <c r="D243" s="59" t="n">
        <v>0</v>
      </c>
      <c r="E243" s="60" t="n">
        <v>0.136667</v>
      </c>
      <c r="F243" s="60" t="n">
        <v>0</v>
      </c>
      <c r="G243" s="60" t="n">
        <v>0</v>
      </c>
      <c r="H243" s="61" t="n">
        <v>0</v>
      </c>
      <c r="I243" s="61" t="n">
        <v>0.451667</v>
      </c>
      <c r="J243" s="61" t="n">
        <v>0</v>
      </c>
      <c r="K243" s="61" t="n">
        <v>0.001852</v>
      </c>
      <c r="L243" s="62" t="n">
        <f aca="false">AVERAGE(D243:K243)</f>
        <v>0.07377325</v>
      </c>
      <c r="M243" s="58" t="n">
        <v>0.451667</v>
      </c>
      <c r="N243" s="58" t="n">
        <f aca="false">LOG(AVERAGE(H243:K243)/AVERAGE(D243:G243))</f>
        <v>0.520931825120018</v>
      </c>
      <c r="O243" s="3" t="s">
        <v>29</v>
      </c>
      <c r="P243" s="4" t="n">
        <v>0.768013</v>
      </c>
      <c r="Q243" s="4" t="s">
        <v>29</v>
      </c>
      <c r="R243" s="4" t="s">
        <v>29</v>
      </c>
      <c r="S243" s="5" t="s">
        <v>29</v>
      </c>
      <c r="T243" s="3" t="n">
        <v>1</v>
      </c>
      <c r="U243" s="4" t="n">
        <v>0.994815</v>
      </c>
      <c r="V243" s="4" t="n">
        <v>0.014272</v>
      </c>
      <c r="W243" s="4" t="n">
        <v>0.243153</v>
      </c>
      <c r="X243" s="4" t="n">
        <v>0.923692</v>
      </c>
      <c r="Y243" s="4" t="s">
        <v>29</v>
      </c>
      <c r="Z243" s="4" t="s">
        <v>29</v>
      </c>
      <c r="AA243" s="5" t="s">
        <v>29</v>
      </c>
      <c r="AB243" s="37" t="n">
        <v>3</v>
      </c>
    </row>
    <row r="244" customFormat="false" ht="32.1" hidden="false" customHeight="true" outlineLevel="0" collapsed="false">
      <c r="A244" s="3" t="n">
        <v>313037</v>
      </c>
      <c r="B244" s="31" t="s">
        <v>34</v>
      </c>
      <c r="C244" s="37" t="n">
        <v>21</v>
      </c>
      <c r="D244" s="59" t="n">
        <v>0</v>
      </c>
      <c r="E244" s="60" t="n">
        <v>0</v>
      </c>
      <c r="F244" s="60" t="n">
        <v>0</v>
      </c>
      <c r="G244" s="60" t="n">
        <v>0.001667</v>
      </c>
      <c r="H244" s="61" t="n">
        <v>0</v>
      </c>
      <c r="I244" s="61" t="n">
        <v>0.311667</v>
      </c>
      <c r="J244" s="61" t="n">
        <v>0.355</v>
      </c>
      <c r="K244" s="61" t="n">
        <v>0.003704</v>
      </c>
      <c r="L244" s="62" t="n">
        <f aca="false">AVERAGE(D244:K244)</f>
        <v>0.08400475</v>
      </c>
      <c r="M244" s="58" t="n">
        <v>0.355</v>
      </c>
      <c r="N244" s="58" t="n">
        <f aca="false">LOG(AVERAGE(H244:K244)/AVERAGE(D244:G244))</f>
        <v>2.6043796187829</v>
      </c>
      <c r="O244" s="3" t="s">
        <v>29</v>
      </c>
      <c r="P244" s="4" t="n">
        <v>0.592698</v>
      </c>
      <c r="Q244" s="4" t="s">
        <v>29</v>
      </c>
      <c r="R244" s="4" t="s">
        <v>29</v>
      </c>
      <c r="S244" s="5" t="s">
        <v>29</v>
      </c>
      <c r="T244" s="3" t="n">
        <v>1</v>
      </c>
      <c r="U244" s="4" t="n">
        <v>0.941018</v>
      </c>
      <c r="V244" s="4" t="n">
        <v>0.854711</v>
      </c>
      <c r="W244" s="4" t="n">
        <v>0.936503</v>
      </c>
      <c r="X244" s="4" t="n">
        <v>0.012087</v>
      </c>
      <c r="Y244" s="4" t="s">
        <v>29</v>
      </c>
      <c r="Z244" s="4" t="s">
        <v>29</v>
      </c>
      <c r="AA244" s="5" t="s">
        <v>29</v>
      </c>
      <c r="AB244" s="37" t="n">
        <v>21</v>
      </c>
    </row>
    <row r="245" customFormat="false" ht="32.1" hidden="false" customHeight="true" outlineLevel="0" collapsed="false">
      <c r="A245" s="3" t="n">
        <v>350438</v>
      </c>
      <c r="B245" s="31" t="s">
        <v>34</v>
      </c>
      <c r="C245" s="37" t="n">
        <v>6</v>
      </c>
      <c r="D245" s="59" t="n">
        <v>0.06</v>
      </c>
      <c r="E245" s="60" t="n">
        <v>0</v>
      </c>
      <c r="F245" s="60" t="n">
        <v>0</v>
      </c>
      <c r="G245" s="60" t="n">
        <v>0</v>
      </c>
      <c r="H245" s="61" t="n">
        <v>0.01</v>
      </c>
      <c r="I245" s="61" t="n">
        <v>0</v>
      </c>
      <c r="J245" s="61" t="n">
        <v>0</v>
      </c>
      <c r="K245" s="61" t="n">
        <v>0</v>
      </c>
      <c r="L245" s="62" t="n">
        <f aca="false">AVERAGE(D245:K245)</f>
        <v>0.00875</v>
      </c>
      <c r="M245" s="58" t="n">
        <v>0.06</v>
      </c>
      <c r="N245" s="58" t="n">
        <f aca="false">LOG(AVERAGE(H245:K245)/AVERAGE(D245:G245))</f>
        <v>-0.778151250383644</v>
      </c>
      <c r="O245" s="3" t="s">
        <v>29</v>
      </c>
      <c r="P245" s="4" t="s">
        <v>29</v>
      </c>
      <c r="Q245" s="4" t="n">
        <v>2.7E-005</v>
      </c>
      <c r="R245" s="4" t="n">
        <v>5E-005</v>
      </c>
      <c r="S245" s="5" t="n">
        <v>6.4E-005</v>
      </c>
      <c r="T245" s="3" t="s">
        <v>29</v>
      </c>
      <c r="U245" s="4" t="s">
        <v>29</v>
      </c>
      <c r="V245" s="4" t="s">
        <v>29</v>
      </c>
      <c r="W245" s="4" t="s">
        <v>29</v>
      </c>
      <c r="X245" s="4" t="s">
        <v>29</v>
      </c>
      <c r="Y245" s="4" t="s">
        <v>29</v>
      </c>
      <c r="Z245" s="4" t="s">
        <v>29</v>
      </c>
      <c r="AA245" s="5" t="s">
        <v>29</v>
      </c>
      <c r="AB245" s="37" t="n">
        <v>6</v>
      </c>
    </row>
    <row r="246" customFormat="false" ht="32.1" hidden="false" customHeight="true" outlineLevel="0" collapsed="false">
      <c r="A246" s="3" t="n">
        <v>264359</v>
      </c>
      <c r="B246" s="31" t="s">
        <v>34</v>
      </c>
      <c r="C246" s="37" t="n">
        <v>39</v>
      </c>
      <c r="D246" s="59" t="n">
        <v>0</v>
      </c>
      <c r="E246" s="60" t="n">
        <v>0.011667</v>
      </c>
      <c r="F246" s="60" t="n">
        <v>0.01</v>
      </c>
      <c r="G246" s="60" t="n">
        <v>0.016667</v>
      </c>
      <c r="H246" s="61" t="n">
        <v>0</v>
      </c>
      <c r="I246" s="61" t="n">
        <v>0.043333</v>
      </c>
      <c r="J246" s="61" t="n">
        <v>0.005</v>
      </c>
      <c r="K246" s="61" t="n">
        <v>0.035185</v>
      </c>
      <c r="L246" s="62" t="n">
        <f aca="false">AVERAGE(D246:K246)</f>
        <v>0.0152315</v>
      </c>
      <c r="M246" s="58" t="n">
        <v>0.043333</v>
      </c>
      <c r="N246" s="58" t="n">
        <f aca="false">LOG(AVERAGE(H246:K246)/AVERAGE(D246:G246))</f>
        <v>0.338195947245807</v>
      </c>
      <c r="O246" s="3" t="n">
        <v>0.354988</v>
      </c>
      <c r="P246" s="4" t="n">
        <v>0.36963</v>
      </c>
      <c r="Q246" s="4" t="n">
        <v>4.6E-005</v>
      </c>
      <c r="R246" s="4" t="n">
        <v>0.020091</v>
      </c>
      <c r="S246" s="5" t="n">
        <v>9.6E-005</v>
      </c>
      <c r="T246" s="3" t="s">
        <v>29</v>
      </c>
      <c r="U246" s="4" t="s">
        <v>29</v>
      </c>
      <c r="V246" s="4" t="n">
        <v>0.04822</v>
      </c>
      <c r="W246" s="4" t="n">
        <v>0.093434</v>
      </c>
      <c r="X246" s="4" t="s">
        <v>29</v>
      </c>
      <c r="Y246" s="4" t="s">
        <v>29</v>
      </c>
      <c r="Z246" s="4" t="s">
        <v>29</v>
      </c>
      <c r="AA246" s="5" t="s">
        <v>29</v>
      </c>
      <c r="AB246" s="37" t="n">
        <v>39</v>
      </c>
    </row>
    <row r="247" customFormat="false" ht="32.1" hidden="false" customHeight="true" outlineLevel="0" collapsed="false">
      <c r="A247" s="3" t="n">
        <v>743396</v>
      </c>
      <c r="B247" s="31" t="s">
        <v>34</v>
      </c>
      <c r="C247" s="37" t="n">
        <v>19</v>
      </c>
      <c r="D247" s="59" t="n">
        <v>0.02</v>
      </c>
      <c r="E247" s="60" t="n">
        <v>0</v>
      </c>
      <c r="F247" s="60" t="n">
        <v>0</v>
      </c>
      <c r="G247" s="60" t="n">
        <v>0.04</v>
      </c>
      <c r="H247" s="61" t="n">
        <v>0.03</v>
      </c>
      <c r="I247" s="61" t="n">
        <v>0</v>
      </c>
      <c r="J247" s="61" t="n">
        <v>0</v>
      </c>
      <c r="K247" s="61" t="n">
        <v>0.024074</v>
      </c>
      <c r="L247" s="62" t="n">
        <f aca="false">AVERAGE(D247:K247)</f>
        <v>0.01425925</v>
      </c>
      <c r="M247" s="58" t="n">
        <v>0.04</v>
      </c>
      <c r="N247" s="58" t="n">
        <f aca="false">LOG(AVERAGE(H247:K247)/AVERAGE(D247:G247))</f>
        <v>-0.0451627536825491</v>
      </c>
      <c r="O247" s="3" t="n">
        <v>0.919517</v>
      </c>
      <c r="P247" s="4" t="n">
        <v>0.931686</v>
      </c>
      <c r="Q247" s="4" t="n">
        <v>0.00032</v>
      </c>
      <c r="R247" s="4" t="n">
        <v>0.000506</v>
      </c>
      <c r="S247" s="5" t="n">
        <v>0.728557</v>
      </c>
      <c r="T247" s="3" t="s">
        <v>29</v>
      </c>
      <c r="U247" s="4" t="s">
        <v>29</v>
      </c>
      <c r="V247" s="4" t="n">
        <v>0.043772</v>
      </c>
      <c r="W247" s="4" t="n">
        <v>0.046608</v>
      </c>
      <c r="X247" s="4" t="n">
        <v>0.608116</v>
      </c>
      <c r="Y247" s="4" t="s">
        <v>29</v>
      </c>
      <c r="Z247" s="4" t="s">
        <v>29</v>
      </c>
      <c r="AA247" s="5" t="s">
        <v>29</v>
      </c>
      <c r="AB247" s="37" t="n">
        <v>19</v>
      </c>
    </row>
    <row r="248" customFormat="false" ht="32.1" hidden="false" customHeight="true" outlineLevel="0" collapsed="false">
      <c r="A248" s="3" t="n">
        <v>324999</v>
      </c>
      <c r="B248" s="31" t="s">
        <v>34</v>
      </c>
      <c r="C248" s="37" t="n">
        <v>25</v>
      </c>
      <c r="D248" s="59" t="n">
        <v>0.005</v>
      </c>
      <c r="E248" s="60" t="n">
        <v>0.041667</v>
      </c>
      <c r="F248" s="60" t="n">
        <v>0.02</v>
      </c>
      <c r="G248" s="60" t="n">
        <v>0.005</v>
      </c>
      <c r="H248" s="61" t="n">
        <v>0.005</v>
      </c>
      <c r="I248" s="61" t="n">
        <v>0.045</v>
      </c>
      <c r="J248" s="61" t="n">
        <v>0.01</v>
      </c>
      <c r="K248" s="61" t="n">
        <v>0.003704</v>
      </c>
      <c r="L248" s="62" t="n">
        <f aca="false">AVERAGE(D248:K248)</f>
        <v>0.016921375</v>
      </c>
      <c r="M248" s="58" t="n">
        <v>0.045</v>
      </c>
      <c r="N248" s="58" t="n">
        <f aca="false">LOG(AVERAGE(H248:K248)/AVERAGE(D248:G248))</f>
        <v>-0.0511525224473814</v>
      </c>
      <c r="O248" s="3" t="n">
        <v>0.724927</v>
      </c>
      <c r="P248" s="4" t="n">
        <v>0.738325</v>
      </c>
      <c r="Q248" s="4" t="n">
        <v>0.000692</v>
      </c>
      <c r="R248" s="4" t="n">
        <v>0.16666</v>
      </c>
      <c r="S248" s="5" t="n">
        <v>0.963727</v>
      </c>
      <c r="T248" s="3" t="s">
        <v>29</v>
      </c>
      <c r="U248" s="4" t="s">
        <v>29</v>
      </c>
      <c r="V248" s="4" t="n">
        <v>0.047714</v>
      </c>
      <c r="W248" s="4" t="n">
        <v>0.283794</v>
      </c>
      <c r="X248" s="4" t="n">
        <v>0.984382</v>
      </c>
      <c r="Y248" s="4" t="s">
        <v>29</v>
      </c>
      <c r="Z248" s="4" t="s">
        <v>29</v>
      </c>
      <c r="AA248" s="5" t="s">
        <v>29</v>
      </c>
      <c r="AB248" s="37" t="n">
        <v>25</v>
      </c>
    </row>
    <row r="249" customFormat="false" ht="32.1" hidden="false" customHeight="true" outlineLevel="0" collapsed="false">
      <c r="A249" s="3" t="n">
        <v>290762</v>
      </c>
      <c r="B249" s="31" t="s">
        <v>34</v>
      </c>
      <c r="C249" s="37" t="n">
        <v>16</v>
      </c>
      <c r="D249" s="59" t="n">
        <v>0.023333</v>
      </c>
      <c r="E249" s="60" t="n">
        <v>0.001667</v>
      </c>
      <c r="F249" s="60" t="n">
        <v>0</v>
      </c>
      <c r="G249" s="60" t="n">
        <v>0.01</v>
      </c>
      <c r="H249" s="61" t="n">
        <v>0.036667</v>
      </c>
      <c r="I249" s="61" t="n">
        <v>0.005</v>
      </c>
      <c r="J249" s="61" t="n">
        <v>0</v>
      </c>
      <c r="K249" s="61" t="n">
        <v>0.007407</v>
      </c>
      <c r="L249" s="62" t="n">
        <f aca="false">AVERAGE(D249:K249)</f>
        <v>0.01050925</v>
      </c>
      <c r="M249" s="58" t="n">
        <v>0.036667</v>
      </c>
      <c r="N249" s="58" t="n">
        <f aca="false">LOG(AVERAGE(H249:K249)/AVERAGE(D249:G249))</f>
        <v>0.146783414224228</v>
      </c>
      <c r="O249" s="3" t="n">
        <v>0.710419</v>
      </c>
      <c r="P249" s="4" t="s">
        <v>29</v>
      </c>
      <c r="Q249" s="4" t="n">
        <v>0.002294</v>
      </c>
      <c r="R249" s="4" t="n">
        <v>4.2E-005</v>
      </c>
      <c r="S249" s="5" t="n">
        <v>0.083223</v>
      </c>
      <c r="T249" s="3" t="s">
        <v>29</v>
      </c>
      <c r="U249" s="4" t="s">
        <v>29</v>
      </c>
      <c r="V249" s="4" t="s">
        <v>29</v>
      </c>
      <c r="W249" s="4" t="s">
        <v>29</v>
      </c>
      <c r="X249" s="4" t="s">
        <v>29</v>
      </c>
      <c r="Y249" s="4" t="s">
        <v>29</v>
      </c>
      <c r="Z249" s="4" t="s">
        <v>29</v>
      </c>
      <c r="AA249" s="5" t="s">
        <v>29</v>
      </c>
      <c r="AB249" s="37" t="n">
        <v>16</v>
      </c>
    </row>
    <row r="250" customFormat="false" ht="32.1" hidden="false" customHeight="true" outlineLevel="0" collapsed="false">
      <c r="A250" s="3" t="n">
        <v>382220</v>
      </c>
      <c r="B250" s="31" t="s">
        <v>34</v>
      </c>
      <c r="C250" s="37" t="n">
        <v>25</v>
      </c>
      <c r="D250" s="59" t="n">
        <v>0.003333</v>
      </c>
      <c r="E250" s="60" t="n">
        <v>0.025</v>
      </c>
      <c r="F250" s="60" t="n">
        <v>0.013333</v>
      </c>
      <c r="G250" s="60" t="n">
        <v>0.001667</v>
      </c>
      <c r="H250" s="61" t="n">
        <v>0.008333</v>
      </c>
      <c r="I250" s="61" t="n">
        <v>0.051667</v>
      </c>
      <c r="J250" s="61" t="n">
        <v>0.01</v>
      </c>
      <c r="K250" s="61" t="n">
        <v>0.005556</v>
      </c>
      <c r="L250" s="62" t="n">
        <f aca="false">AVERAGE(D250:K250)</f>
        <v>0.014861125</v>
      </c>
      <c r="M250" s="58" t="n">
        <v>0.051667</v>
      </c>
      <c r="N250" s="58" t="n">
        <f aca="false">LOG(AVERAGE(H250:K250)/AVERAGE(D250:G250))</f>
        <v>0.241450201085279</v>
      </c>
      <c r="O250" s="3" t="n">
        <v>0.554357</v>
      </c>
      <c r="P250" s="4" t="n">
        <v>0.571277</v>
      </c>
      <c r="Q250" s="4" t="n">
        <v>0.006807</v>
      </c>
      <c r="R250" s="4" t="n">
        <v>0.385675</v>
      </c>
      <c r="S250" s="5" t="n">
        <v>0.82327</v>
      </c>
      <c r="T250" s="3" t="s">
        <v>29</v>
      </c>
      <c r="U250" s="4" t="s">
        <v>29</v>
      </c>
      <c r="V250" s="4" t="n">
        <v>0.130553</v>
      </c>
      <c r="W250" s="4" t="n">
        <v>0.405374</v>
      </c>
      <c r="X250" s="4" t="n">
        <v>0.79855</v>
      </c>
      <c r="Y250" s="4" t="s">
        <v>29</v>
      </c>
      <c r="Z250" s="4" t="s">
        <v>29</v>
      </c>
      <c r="AA250" s="5" t="s">
        <v>29</v>
      </c>
      <c r="AB250" s="37" t="n">
        <v>25</v>
      </c>
    </row>
    <row r="251" customFormat="false" ht="32.1" hidden="false" customHeight="true" outlineLevel="0" collapsed="false">
      <c r="A251" s="3" t="n">
        <v>271494</v>
      </c>
      <c r="B251" s="31" t="s">
        <v>34</v>
      </c>
      <c r="C251" s="37" t="n">
        <v>40</v>
      </c>
      <c r="D251" s="59" t="n">
        <v>0</v>
      </c>
      <c r="E251" s="60" t="n">
        <v>0.008333</v>
      </c>
      <c r="F251" s="60" t="n">
        <v>0.015</v>
      </c>
      <c r="G251" s="60" t="n">
        <v>0.008333</v>
      </c>
      <c r="H251" s="61" t="n">
        <v>0</v>
      </c>
      <c r="I251" s="61" t="n">
        <v>0.02</v>
      </c>
      <c r="J251" s="61" t="n">
        <v>0.015</v>
      </c>
      <c r="K251" s="61" t="n">
        <v>0</v>
      </c>
      <c r="L251" s="62" t="n">
        <f aca="false">AVERAGE(D251:K251)</f>
        <v>0.00833325</v>
      </c>
      <c r="M251" s="58" t="n">
        <v>0.02</v>
      </c>
      <c r="N251" s="58" t="n">
        <f aca="false">LOG(AVERAGE(H251:K251)/AVERAGE(D251:G251))</f>
        <v>0.0434748369190585</v>
      </c>
      <c r="O251" s="3" t="s">
        <v>29</v>
      </c>
      <c r="P251" s="4" t="s">
        <v>29</v>
      </c>
      <c r="Q251" s="4" t="n">
        <v>0.00752</v>
      </c>
      <c r="R251" s="4" t="n">
        <v>0.014653</v>
      </c>
      <c r="S251" s="5" t="n">
        <v>0.299368</v>
      </c>
      <c r="T251" s="3" t="s">
        <v>29</v>
      </c>
      <c r="U251" s="4" t="s">
        <v>29</v>
      </c>
      <c r="V251" s="4" t="s">
        <v>29</v>
      </c>
      <c r="W251" s="4" t="s">
        <v>29</v>
      </c>
      <c r="X251" s="4" t="s">
        <v>29</v>
      </c>
      <c r="Y251" s="4" t="s">
        <v>29</v>
      </c>
      <c r="Z251" s="4" t="s">
        <v>29</v>
      </c>
      <c r="AA251" s="5" t="s">
        <v>29</v>
      </c>
      <c r="AB251" s="37" t="n">
        <v>40</v>
      </c>
    </row>
    <row r="252" customFormat="false" ht="32.1" hidden="false" customHeight="true" outlineLevel="0" collapsed="false">
      <c r="A252" s="3" t="n">
        <v>305012</v>
      </c>
      <c r="B252" s="31" t="s">
        <v>34</v>
      </c>
      <c r="C252" s="37" t="n">
        <v>26</v>
      </c>
      <c r="D252" s="59" t="n">
        <v>0.001667</v>
      </c>
      <c r="E252" s="60" t="n">
        <v>0.006667</v>
      </c>
      <c r="F252" s="60" t="n">
        <v>0.015</v>
      </c>
      <c r="G252" s="60" t="n">
        <v>0.008333</v>
      </c>
      <c r="H252" s="61" t="n">
        <v>0.001667</v>
      </c>
      <c r="I252" s="61" t="n">
        <v>0.056667</v>
      </c>
      <c r="J252" s="61" t="n">
        <v>0.01</v>
      </c>
      <c r="K252" s="61" t="n">
        <v>0.009259</v>
      </c>
      <c r="L252" s="62" t="n">
        <f aca="false">AVERAGE(D252:K252)</f>
        <v>0.0136575</v>
      </c>
      <c r="M252" s="58" t="n">
        <v>0.056667</v>
      </c>
      <c r="N252" s="58" t="n">
        <f aca="false">LOG(AVERAGE(H252:K252)/AVERAGE(D252:G252))</f>
        <v>0.389215621376509</v>
      </c>
      <c r="O252" s="3" t="n">
        <v>0.637143</v>
      </c>
      <c r="P252" s="4" t="n">
        <v>0.691401</v>
      </c>
      <c r="Q252" s="4" t="n">
        <v>0.007768</v>
      </c>
      <c r="R252" s="4" t="n">
        <v>0.101484</v>
      </c>
      <c r="S252" s="5" t="n">
        <v>0.241525</v>
      </c>
      <c r="T252" s="3" t="s">
        <v>29</v>
      </c>
      <c r="U252" s="4" t="s">
        <v>29</v>
      </c>
      <c r="V252" s="4" t="n">
        <v>0.516007</v>
      </c>
      <c r="W252" s="4" t="n">
        <v>0.321095</v>
      </c>
      <c r="X252" s="4" t="s">
        <v>29</v>
      </c>
      <c r="Y252" s="4" t="s">
        <v>29</v>
      </c>
      <c r="Z252" s="4" t="s">
        <v>29</v>
      </c>
      <c r="AA252" s="5" t="s">
        <v>29</v>
      </c>
      <c r="AB252" s="37" t="n">
        <v>26</v>
      </c>
    </row>
    <row r="253" customFormat="false" ht="32.1" hidden="false" customHeight="true" outlineLevel="0" collapsed="false">
      <c r="A253" s="3" t="n">
        <v>157012</v>
      </c>
      <c r="B253" s="31" t="s">
        <v>34</v>
      </c>
      <c r="C253" s="37" t="n">
        <v>19</v>
      </c>
      <c r="D253" s="59" t="n">
        <v>0.043333</v>
      </c>
      <c r="E253" s="60" t="n">
        <v>0</v>
      </c>
      <c r="F253" s="60" t="n">
        <v>0.006667</v>
      </c>
      <c r="G253" s="60" t="n">
        <v>0.021667</v>
      </c>
      <c r="H253" s="61" t="n">
        <v>0.013333</v>
      </c>
      <c r="I253" s="61" t="n">
        <v>0.005</v>
      </c>
      <c r="J253" s="61" t="n">
        <v>0</v>
      </c>
      <c r="K253" s="61" t="n">
        <v>0.02037</v>
      </c>
      <c r="L253" s="62" t="n">
        <f aca="false">AVERAGE(D253:K253)</f>
        <v>0.01379625</v>
      </c>
      <c r="M253" s="58" t="n">
        <v>0.043333</v>
      </c>
      <c r="N253" s="58" t="n">
        <f aca="false">LOG(AVERAGE(H253:K253)/AVERAGE(D253:G253))</f>
        <v>-0.267574595212587</v>
      </c>
      <c r="O253" s="3" t="n">
        <v>0.618862</v>
      </c>
      <c r="P253" s="4" t="n">
        <v>0.659663</v>
      </c>
      <c r="Q253" s="4" t="n">
        <v>0.040528</v>
      </c>
      <c r="R253" s="4" t="n">
        <v>0.054379</v>
      </c>
      <c r="S253" s="5" t="n">
        <v>0.992298</v>
      </c>
      <c r="T253" s="3" t="s">
        <v>29</v>
      </c>
      <c r="U253" s="4" t="s">
        <v>29</v>
      </c>
      <c r="V253" s="4" t="n">
        <v>0.02967</v>
      </c>
      <c r="W253" s="4" t="n">
        <v>0.304521</v>
      </c>
      <c r="X253" s="4" t="s">
        <v>29</v>
      </c>
      <c r="Y253" s="4" t="s">
        <v>29</v>
      </c>
      <c r="Z253" s="4" t="s">
        <v>29</v>
      </c>
      <c r="AA253" s="5" t="s">
        <v>29</v>
      </c>
      <c r="AB253" s="37" t="n">
        <v>19</v>
      </c>
    </row>
    <row r="254" customFormat="false" ht="32.1" hidden="false" customHeight="true" outlineLevel="0" collapsed="false">
      <c r="A254" s="3" t="n">
        <v>738739</v>
      </c>
      <c r="B254" s="31" t="s">
        <v>34</v>
      </c>
      <c r="C254" s="37" t="n">
        <v>10</v>
      </c>
      <c r="D254" s="59" t="n">
        <v>0</v>
      </c>
      <c r="E254" s="60" t="n">
        <v>0.01</v>
      </c>
      <c r="F254" s="60" t="n">
        <v>0.046667</v>
      </c>
      <c r="G254" s="60" t="n">
        <v>0.005</v>
      </c>
      <c r="H254" s="61" t="n">
        <v>0</v>
      </c>
      <c r="I254" s="61" t="n">
        <v>0.003333</v>
      </c>
      <c r="J254" s="61" t="n">
        <v>0.026667</v>
      </c>
      <c r="K254" s="61" t="n">
        <v>0.003704</v>
      </c>
      <c r="L254" s="62" t="n">
        <f aca="false">AVERAGE(D254:K254)</f>
        <v>0.011921375</v>
      </c>
      <c r="M254" s="58" t="n">
        <v>0.046667</v>
      </c>
      <c r="N254" s="58" t="n">
        <f aca="false">LOG(AVERAGE(H254:K254)/AVERAGE(D254:G254))</f>
        <v>-0.262371375095955</v>
      </c>
      <c r="O254" s="3" t="n">
        <v>0.626369</v>
      </c>
      <c r="P254" s="4" t="n">
        <v>0.63334</v>
      </c>
      <c r="Q254" s="4" t="n">
        <v>0.074253</v>
      </c>
      <c r="R254" s="4" t="n">
        <v>0.000352</v>
      </c>
      <c r="S254" s="5" t="n">
        <v>0.224291</v>
      </c>
      <c r="T254" s="3" t="s">
        <v>29</v>
      </c>
      <c r="U254" s="4" t="s">
        <v>29</v>
      </c>
      <c r="V254" s="4" t="n">
        <v>0.18494</v>
      </c>
      <c r="W254" s="4" t="n">
        <v>0.026635</v>
      </c>
      <c r="X254" s="4" t="s">
        <v>29</v>
      </c>
      <c r="Y254" s="4" t="s">
        <v>29</v>
      </c>
      <c r="Z254" s="4" t="s">
        <v>29</v>
      </c>
      <c r="AA254" s="5" t="s">
        <v>29</v>
      </c>
      <c r="AB254" s="37" t="n">
        <v>10</v>
      </c>
    </row>
    <row r="255" customFormat="false" ht="32.1" hidden="false" customHeight="true" outlineLevel="0" collapsed="false">
      <c r="A255" s="3" t="n">
        <v>158217</v>
      </c>
      <c r="B255" s="31" t="s">
        <v>34</v>
      </c>
      <c r="C255" s="37" t="n">
        <v>4</v>
      </c>
      <c r="D255" s="59" t="n">
        <v>0.005</v>
      </c>
      <c r="E255" s="60" t="n">
        <v>0.001667</v>
      </c>
      <c r="F255" s="60" t="n">
        <v>0</v>
      </c>
      <c r="G255" s="60" t="n">
        <v>0</v>
      </c>
      <c r="H255" s="61" t="n">
        <v>0.07</v>
      </c>
      <c r="I255" s="61" t="n">
        <v>0.021667</v>
      </c>
      <c r="J255" s="61" t="n">
        <v>0.003333</v>
      </c>
      <c r="K255" s="61" t="n">
        <v>0.007407</v>
      </c>
      <c r="L255" s="62" t="n">
        <f aca="false">AVERAGE(D255:K255)</f>
        <v>0.01363425</v>
      </c>
      <c r="M255" s="58" t="n">
        <v>0.07</v>
      </c>
      <c r="N255" s="58" t="n">
        <f aca="false">LOG(AVERAGE(H255:K255)/AVERAGE(D255:G255))</f>
        <v>1.18639918859891</v>
      </c>
      <c r="O255" s="3" t="n">
        <v>0.00057</v>
      </c>
      <c r="P255" s="4" t="n">
        <v>0.000465</v>
      </c>
      <c r="Q255" s="4" t="n">
        <v>0.139075</v>
      </c>
      <c r="R255" s="4" t="n">
        <v>0.00159</v>
      </c>
      <c r="S255" s="5" t="n">
        <v>0.013777</v>
      </c>
      <c r="T255" s="3" t="s">
        <v>29</v>
      </c>
      <c r="U255" s="4" t="s">
        <v>29</v>
      </c>
      <c r="V255" s="4" t="n">
        <v>0.66927</v>
      </c>
      <c r="W255" s="4" t="n">
        <v>0.357639</v>
      </c>
      <c r="X255" s="4" t="s">
        <v>29</v>
      </c>
      <c r="Y255" s="4" t="s">
        <v>29</v>
      </c>
      <c r="Z255" s="4" t="s">
        <v>29</v>
      </c>
      <c r="AA255" s="5" t="s">
        <v>29</v>
      </c>
      <c r="AB255" s="37" t="n">
        <v>4</v>
      </c>
    </row>
    <row r="256" customFormat="false" ht="32.1" hidden="false" customHeight="true" outlineLevel="0" collapsed="false">
      <c r="A256" s="3" t="n">
        <v>169234</v>
      </c>
      <c r="B256" s="31" t="s">
        <v>34</v>
      </c>
      <c r="C256" s="37" t="n">
        <v>36</v>
      </c>
      <c r="D256" s="59" t="n">
        <v>0</v>
      </c>
      <c r="E256" s="60" t="n">
        <v>0.003333</v>
      </c>
      <c r="F256" s="60" t="n">
        <v>0.01</v>
      </c>
      <c r="G256" s="60" t="n">
        <v>0.021667</v>
      </c>
      <c r="H256" s="61" t="n">
        <v>0.001667</v>
      </c>
      <c r="I256" s="61" t="n">
        <v>0.005</v>
      </c>
      <c r="J256" s="61" t="n">
        <v>0.003333</v>
      </c>
      <c r="K256" s="61" t="n">
        <v>0.024074</v>
      </c>
      <c r="L256" s="62" t="n">
        <f aca="false">AVERAGE(D256:K256)</f>
        <v>0.00863425</v>
      </c>
      <c r="M256" s="58" t="n">
        <v>0.024074</v>
      </c>
      <c r="N256" s="58" t="n">
        <f aca="false">LOG(AVERAGE(H256:K256)/AVERAGE(D256:G256))</f>
        <v>-0.0116449252831728</v>
      </c>
      <c r="O256" s="3" t="s">
        <v>29</v>
      </c>
      <c r="P256" s="4" t="s">
        <v>29</v>
      </c>
      <c r="Q256" s="4" t="n">
        <v>0.25078</v>
      </c>
      <c r="R256" s="4" t="n">
        <v>0.095569</v>
      </c>
      <c r="S256" s="5" t="n">
        <v>0.003424</v>
      </c>
      <c r="T256" s="3" t="s">
        <v>29</v>
      </c>
      <c r="U256" s="4" t="s">
        <v>29</v>
      </c>
      <c r="V256" s="4" t="s">
        <v>29</v>
      </c>
      <c r="W256" s="4" t="s">
        <v>29</v>
      </c>
      <c r="X256" s="4" t="s">
        <v>29</v>
      </c>
      <c r="Y256" s="4" t="s">
        <v>29</v>
      </c>
      <c r="Z256" s="4" t="s">
        <v>29</v>
      </c>
      <c r="AA256" s="5" t="s">
        <v>29</v>
      </c>
      <c r="AB256" s="37" t="n">
        <v>36</v>
      </c>
    </row>
    <row r="257" customFormat="false" ht="32.1" hidden="false" customHeight="true" outlineLevel="0" collapsed="false">
      <c r="A257" s="3" t="n">
        <v>269178</v>
      </c>
      <c r="B257" s="31" t="s">
        <v>34</v>
      </c>
      <c r="C257" s="37" t="n">
        <v>8</v>
      </c>
      <c r="D257" s="59" t="n">
        <v>0.003333</v>
      </c>
      <c r="E257" s="60" t="n">
        <v>0</v>
      </c>
      <c r="F257" s="60" t="n">
        <v>0</v>
      </c>
      <c r="G257" s="60" t="n">
        <v>0.148333</v>
      </c>
      <c r="H257" s="61" t="n">
        <v>0</v>
      </c>
      <c r="I257" s="61" t="n">
        <v>0</v>
      </c>
      <c r="J257" s="61" t="n">
        <v>0</v>
      </c>
      <c r="K257" s="61" t="n">
        <v>0.012963</v>
      </c>
      <c r="L257" s="62" t="n">
        <f aca="false">AVERAGE(D257:K257)</f>
        <v>0.020578625</v>
      </c>
      <c r="M257" s="58" t="n">
        <v>0.148333</v>
      </c>
      <c r="N257" s="58" t="n">
        <f aca="false">LOG(AVERAGE(H257:K257)/AVERAGE(D257:G257))</f>
        <v>-1.06818271191563</v>
      </c>
      <c r="O257" s="3" t="n">
        <v>0.196529</v>
      </c>
      <c r="P257" s="4" t="n">
        <v>0.21685</v>
      </c>
      <c r="Q257" s="4" t="n">
        <v>0.577604</v>
      </c>
      <c r="R257" s="4" t="n">
        <v>0.662205</v>
      </c>
      <c r="S257" s="5" t="n">
        <v>0.001606</v>
      </c>
      <c r="T257" s="3" t="s">
        <v>29</v>
      </c>
      <c r="U257" s="4" t="s">
        <v>29</v>
      </c>
      <c r="V257" s="4" t="n">
        <v>0.516007</v>
      </c>
      <c r="W257" s="4" t="n">
        <v>0.548137</v>
      </c>
      <c r="X257" s="4" t="n">
        <v>0.034488</v>
      </c>
      <c r="Y257" s="4" t="s">
        <v>29</v>
      </c>
      <c r="Z257" s="4" t="s">
        <v>29</v>
      </c>
      <c r="AA257" s="5" t="s">
        <v>29</v>
      </c>
      <c r="AB257" s="37" t="n">
        <v>8</v>
      </c>
    </row>
    <row r="258" customFormat="false" ht="32.1" hidden="false" customHeight="true" outlineLevel="0" collapsed="false">
      <c r="A258" s="3" t="n">
        <v>175972</v>
      </c>
      <c r="B258" s="31" t="s">
        <v>34</v>
      </c>
      <c r="C258" s="37" t="n">
        <v>34</v>
      </c>
      <c r="D258" s="59" t="n">
        <v>0</v>
      </c>
      <c r="E258" s="60" t="n">
        <v>0</v>
      </c>
      <c r="F258" s="60" t="n">
        <v>0</v>
      </c>
      <c r="G258" s="60" t="n">
        <v>0.021667</v>
      </c>
      <c r="H258" s="61" t="n">
        <v>0.001667</v>
      </c>
      <c r="I258" s="61" t="n">
        <v>0.006667</v>
      </c>
      <c r="J258" s="61" t="n">
        <v>0</v>
      </c>
      <c r="K258" s="61" t="n">
        <v>0.088889</v>
      </c>
      <c r="L258" s="62" t="n">
        <f aca="false">AVERAGE(D258:K258)</f>
        <v>0.01486125</v>
      </c>
      <c r="M258" s="58" t="n">
        <v>0.088889</v>
      </c>
      <c r="N258" s="58" t="n">
        <f aca="false">LOG(AVERAGE(H258:K258)/AVERAGE(D258:G258))</f>
        <v>0.651970234599581</v>
      </c>
      <c r="O258" s="3" t="n">
        <v>0.274917</v>
      </c>
      <c r="P258" s="4" t="n">
        <v>0.261608</v>
      </c>
      <c r="Q258" s="4" t="n">
        <v>0.617162</v>
      </c>
      <c r="R258" s="4" t="n">
        <v>0.886148</v>
      </c>
      <c r="S258" s="5" t="n">
        <v>0.004785</v>
      </c>
      <c r="T258" s="3" t="s">
        <v>29</v>
      </c>
      <c r="U258" s="4" t="s">
        <v>29</v>
      </c>
      <c r="V258" s="4" t="n">
        <v>0.97442</v>
      </c>
      <c r="W258" s="4" t="n">
        <v>0.983593</v>
      </c>
      <c r="X258" s="4" t="s">
        <v>29</v>
      </c>
      <c r="Y258" s="4" t="s">
        <v>29</v>
      </c>
      <c r="Z258" s="4" t="s">
        <v>29</v>
      </c>
      <c r="AA258" s="5" t="s">
        <v>29</v>
      </c>
      <c r="AB258" s="37" t="n">
        <v>34</v>
      </c>
    </row>
    <row r="259" customFormat="false" ht="32.1" hidden="false" customHeight="true" outlineLevel="0" collapsed="false">
      <c r="A259" s="3" t="n">
        <v>346604</v>
      </c>
      <c r="B259" s="31" t="s">
        <v>34</v>
      </c>
      <c r="C259" s="37" t="n">
        <v>10</v>
      </c>
      <c r="D259" s="59" t="n">
        <v>0.001667</v>
      </c>
      <c r="E259" s="60" t="n">
        <v>0.005</v>
      </c>
      <c r="F259" s="60" t="n">
        <v>0.073333</v>
      </c>
      <c r="G259" s="60" t="n">
        <v>0.006667</v>
      </c>
      <c r="H259" s="61" t="n">
        <v>0.006667</v>
      </c>
      <c r="I259" s="61" t="n">
        <v>0.001667</v>
      </c>
      <c r="J259" s="61" t="n">
        <v>0.03</v>
      </c>
      <c r="K259" s="61" t="n">
        <v>0.016667</v>
      </c>
      <c r="L259" s="62" t="n">
        <f aca="false">AVERAGE(D259:K259)</f>
        <v>0.0177085</v>
      </c>
      <c r="M259" s="58" t="n">
        <v>0.073333</v>
      </c>
      <c r="N259" s="58" t="n">
        <f aca="false">LOG(AVERAGE(H259:K259)/AVERAGE(D259:G259))</f>
        <v>-0.197483177925567</v>
      </c>
      <c r="O259" s="3" t="n">
        <v>0.994733</v>
      </c>
      <c r="P259" s="4" t="n">
        <v>0.999894</v>
      </c>
      <c r="Q259" s="4" t="n">
        <v>0.916135</v>
      </c>
      <c r="R259" s="4" t="n">
        <v>0.003933</v>
      </c>
      <c r="S259" s="5" t="n">
        <v>0.394748</v>
      </c>
      <c r="T259" s="3" t="s">
        <v>29</v>
      </c>
      <c r="U259" s="4" t="s">
        <v>29</v>
      </c>
      <c r="V259" s="4" t="n">
        <v>0.615534</v>
      </c>
      <c r="W259" s="4" t="n">
        <v>0.031171</v>
      </c>
      <c r="X259" s="4" t="n">
        <v>0.535791</v>
      </c>
      <c r="Y259" s="4" t="s">
        <v>29</v>
      </c>
      <c r="Z259" s="4" t="s">
        <v>29</v>
      </c>
      <c r="AA259" s="5" t="s">
        <v>29</v>
      </c>
      <c r="AB259" s="37" t="n">
        <v>10</v>
      </c>
    </row>
    <row r="260" customFormat="false" ht="32.1" hidden="false" customHeight="true" outlineLevel="0" collapsed="false">
      <c r="A260" s="3" t="n">
        <v>274318</v>
      </c>
      <c r="B260" s="31" t="s">
        <v>34</v>
      </c>
      <c r="C260" s="37" t="n">
        <v>9</v>
      </c>
      <c r="D260" s="59" t="n">
        <v>0.003333</v>
      </c>
      <c r="E260" s="60" t="n">
        <v>0.001667</v>
      </c>
      <c r="F260" s="60" t="n">
        <v>0</v>
      </c>
      <c r="G260" s="60" t="n">
        <v>0.433333</v>
      </c>
      <c r="H260" s="61" t="n">
        <v>0</v>
      </c>
      <c r="I260" s="61" t="n">
        <v>0.001667</v>
      </c>
      <c r="J260" s="61" t="n">
        <v>0</v>
      </c>
      <c r="K260" s="61" t="n">
        <v>0.333333</v>
      </c>
      <c r="L260" s="62" t="n">
        <f aca="false">AVERAGE(D260:K260)</f>
        <v>0.096666625</v>
      </c>
      <c r="M260" s="58" t="n">
        <v>0.433333</v>
      </c>
      <c r="N260" s="58" t="n">
        <f aca="false">LOG(AVERAGE(H260:K260)/AVERAGE(D260:G260))</f>
        <v>-0.11675936080718</v>
      </c>
      <c r="O260" s="3" t="s">
        <v>29</v>
      </c>
      <c r="P260" s="4" t="n">
        <v>0.471435</v>
      </c>
      <c r="Q260" s="4" t="s">
        <v>29</v>
      </c>
      <c r="R260" s="4" t="s">
        <v>29</v>
      </c>
      <c r="S260" s="5" t="s">
        <v>29</v>
      </c>
      <c r="T260" s="3" t="s">
        <v>29</v>
      </c>
      <c r="U260" s="4" t="s">
        <v>29</v>
      </c>
      <c r="V260" s="4" t="n">
        <v>0.96287</v>
      </c>
      <c r="W260" s="4" t="n">
        <v>0.000441</v>
      </c>
      <c r="X260" s="4" t="n">
        <v>0.340723</v>
      </c>
      <c r="Y260" s="4" t="s">
        <v>29</v>
      </c>
      <c r="Z260" s="4" t="s">
        <v>29</v>
      </c>
      <c r="AA260" s="5" t="s">
        <v>29</v>
      </c>
      <c r="AB260" s="37" t="n">
        <v>9</v>
      </c>
    </row>
    <row r="261" customFormat="false" ht="32.1" hidden="false" customHeight="true" outlineLevel="0" collapsed="false">
      <c r="A261" s="3" t="n">
        <v>310642</v>
      </c>
      <c r="B261" s="31" t="s">
        <v>34</v>
      </c>
      <c r="C261" s="37" t="n">
        <v>10</v>
      </c>
      <c r="D261" s="59" t="n">
        <v>0</v>
      </c>
      <c r="E261" s="60" t="n">
        <v>0.003333</v>
      </c>
      <c r="F261" s="60" t="n">
        <v>0.03</v>
      </c>
      <c r="G261" s="60" t="n">
        <v>0.001667</v>
      </c>
      <c r="H261" s="61" t="n">
        <v>0</v>
      </c>
      <c r="I261" s="61" t="n">
        <v>0.003333</v>
      </c>
      <c r="J261" s="61" t="n">
        <v>0.02</v>
      </c>
      <c r="K261" s="61" t="n">
        <v>0.005556</v>
      </c>
      <c r="L261" s="62" t="n">
        <f aca="false">AVERAGE(D261:K261)</f>
        <v>0.007986125</v>
      </c>
      <c r="M261" s="58" t="n">
        <v>0.03</v>
      </c>
      <c r="N261" s="58" t="n">
        <f aca="false">LOG(AVERAGE(H261:K261)/AVERAGE(D261:G261))</f>
        <v>-0.0833355354586028</v>
      </c>
      <c r="O261" s="3" t="s">
        <v>29</v>
      </c>
      <c r="P261" s="4" t="s">
        <v>29</v>
      </c>
      <c r="Q261" s="4" t="s">
        <v>29</v>
      </c>
      <c r="R261" s="4" t="n">
        <v>0.000722</v>
      </c>
      <c r="S261" s="5" t="n">
        <v>0.302217</v>
      </c>
      <c r="T261" s="3" t="s">
        <v>29</v>
      </c>
      <c r="U261" s="4" t="s">
        <v>29</v>
      </c>
      <c r="V261" s="4" t="s">
        <v>29</v>
      </c>
      <c r="W261" s="4" t="s">
        <v>29</v>
      </c>
      <c r="X261" s="4" t="s">
        <v>29</v>
      </c>
      <c r="Y261" s="4" t="s">
        <v>29</v>
      </c>
      <c r="Z261" s="4" t="s">
        <v>29</v>
      </c>
      <c r="AA261" s="5" t="s">
        <v>29</v>
      </c>
      <c r="AB261" s="37" t="n">
        <v>10</v>
      </c>
    </row>
    <row r="262" customFormat="false" ht="32.1" hidden="false" customHeight="true" outlineLevel="0" collapsed="false">
      <c r="A262" s="3" t="n">
        <v>417981</v>
      </c>
      <c r="B262" s="31" t="s">
        <v>55</v>
      </c>
      <c r="C262" s="37" t="n">
        <v>20</v>
      </c>
      <c r="D262" s="59" t="n">
        <v>0.181667</v>
      </c>
      <c r="E262" s="60" t="n">
        <v>0.045</v>
      </c>
      <c r="F262" s="60" t="n">
        <v>0.153333</v>
      </c>
      <c r="G262" s="60" t="n">
        <v>0.153333</v>
      </c>
      <c r="H262" s="61" t="n">
        <v>0.125</v>
      </c>
      <c r="I262" s="61" t="n">
        <v>0.096667</v>
      </c>
      <c r="J262" s="61" t="n">
        <v>0.12</v>
      </c>
      <c r="K262" s="61" t="n">
        <v>0.055556</v>
      </c>
      <c r="L262" s="62" t="n">
        <f aca="false">AVERAGE(D262:K262)</f>
        <v>0.1163195</v>
      </c>
      <c r="M262" s="58" t="n">
        <v>0.181667</v>
      </c>
      <c r="N262" s="58" t="n">
        <f aca="false">LOG(AVERAGE(H262:K262)/AVERAGE(D262:G262))</f>
        <v>-0.127964069438367</v>
      </c>
      <c r="O262" s="3" t="n">
        <v>0.406876</v>
      </c>
      <c r="P262" s="4" t="n">
        <v>0.44193</v>
      </c>
      <c r="Q262" s="4" t="n">
        <v>0.030114</v>
      </c>
      <c r="R262" s="4" t="n">
        <v>1</v>
      </c>
      <c r="S262" s="5" t="n">
        <v>0.577474</v>
      </c>
      <c r="T262" s="3" t="n">
        <v>0.148296</v>
      </c>
      <c r="U262" s="4" t="n">
        <v>0.664406</v>
      </c>
      <c r="V262" s="4" t="n">
        <v>0.006191</v>
      </c>
      <c r="W262" s="4" t="n">
        <v>0.830091</v>
      </c>
      <c r="X262" s="4" t="n">
        <v>0.906958</v>
      </c>
      <c r="Y262" s="4" t="n">
        <v>0.238141</v>
      </c>
      <c r="Z262" s="4" t="s">
        <v>29</v>
      </c>
      <c r="AA262" s="5" t="n">
        <v>0.627134</v>
      </c>
      <c r="AB262" s="37" t="n">
        <v>20</v>
      </c>
    </row>
    <row r="263" customFormat="false" ht="32.1" hidden="false" customHeight="true" outlineLevel="0" collapsed="false">
      <c r="A263" s="3" t="n">
        <v>228140</v>
      </c>
      <c r="B263" s="31" t="s">
        <v>55</v>
      </c>
      <c r="C263" s="37" t="n">
        <v>20</v>
      </c>
      <c r="D263" s="59" t="n">
        <v>0.588333</v>
      </c>
      <c r="E263" s="60" t="n">
        <v>0.313333</v>
      </c>
      <c r="F263" s="60" t="n">
        <v>0.261667</v>
      </c>
      <c r="G263" s="60" t="n">
        <v>0.436667</v>
      </c>
      <c r="H263" s="61" t="n">
        <v>0.598333</v>
      </c>
      <c r="I263" s="61" t="n">
        <v>0.135</v>
      </c>
      <c r="J263" s="61" t="n">
        <v>0.173333</v>
      </c>
      <c r="K263" s="61" t="n">
        <v>0.461111</v>
      </c>
      <c r="L263" s="62" t="n">
        <f aca="false">AVERAGE(D263:K263)</f>
        <v>0.370972125</v>
      </c>
      <c r="M263" s="58" t="n">
        <v>0.598333</v>
      </c>
      <c r="N263" s="58" t="n">
        <f aca="false">LOG(AVERAGE(H263:K263)/AVERAGE(D263:G263))</f>
        <v>-0.0681046861226854</v>
      </c>
      <c r="O263" s="3" t="n">
        <v>0.24689</v>
      </c>
      <c r="P263" s="4" t="n">
        <v>0.269128</v>
      </c>
      <c r="Q263" s="4" t="n">
        <v>0.000561</v>
      </c>
      <c r="R263" s="4" t="n">
        <v>0.000648</v>
      </c>
      <c r="S263" s="5" t="n">
        <v>0.677719</v>
      </c>
      <c r="T263" s="3" t="n">
        <v>0.213141</v>
      </c>
      <c r="U263" s="4" t="n">
        <v>0.994815</v>
      </c>
      <c r="V263" s="4" t="n">
        <v>0.271827</v>
      </c>
      <c r="W263" s="4" t="n">
        <v>0.138248</v>
      </c>
      <c r="X263" s="4" t="n">
        <v>0.510547</v>
      </c>
      <c r="Y263" s="4" t="n">
        <v>0.26532</v>
      </c>
      <c r="Z263" s="4" t="n">
        <v>0.605528</v>
      </c>
      <c r="AA263" s="5" t="n">
        <v>0.805797</v>
      </c>
      <c r="AB263" s="37" t="n">
        <v>20</v>
      </c>
    </row>
    <row r="264" customFormat="false" ht="32.1" hidden="false" customHeight="true" outlineLevel="0" collapsed="false">
      <c r="A264" s="3" t="n">
        <v>1110412</v>
      </c>
      <c r="B264" s="31" t="s">
        <v>55</v>
      </c>
      <c r="C264" s="37" t="n">
        <v>19</v>
      </c>
      <c r="D264" s="59" t="n">
        <v>0.118333</v>
      </c>
      <c r="E264" s="60" t="n">
        <v>0.001667</v>
      </c>
      <c r="F264" s="60" t="n">
        <v>0</v>
      </c>
      <c r="G264" s="60" t="n">
        <v>0.01</v>
      </c>
      <c r="H264" s="61" t="n">
        <v>0.001667</v>
      </c>
      <c r="I264" s="61" t="n">
        <v>0.021667</v>
      </c>
      <c r="J264" s="61" t="n">
        <v>0</v>
      </c>
      <c r="K264" s="61" t="n">
        <v>0.061111</v>
      </c>
      <c r="L264" s="62" t="n">
        <f aca="false">AVERAGE(D264:K264)</f>
        <v>0.026805625</v>
      </c>
      <c r="M264" s="58" t="n">
        <v>0.118333</v>
      </c>
      <c r="N264" s="58" t="n">
        <f aca="false">LOG(AVERAGE(H264:K264)/AVERAGE(D264:G264))</f>
        <v>-0.18736941227423</v>
      </c>
      <c r="O264" s="3" t="n">
        <v>0.943202</v>
      </c>
      <c r="P264" s="4" t="n">
        <v>0.899636</v>
      </c>
      <c r="Q264" s="4" t="n">
        <v>0.252215</v>
      </c>
      <c r="R264" s="4" t="n">
        <v>0.011405</v>
      </c>
      <c r="S264" s="5" t="n">
        <v>0.855875</v>
      </c>
      <c r="T264" s="3" t="n">
        <v>0.315204</v>
      </c>
      <c r="U264" s="4" t="n">
        <v>0.21123</v>
      </c>
      <c r="V264" s="4" t="n">
        <v>0.11022</v>
      </c>
      <c r="W264" s="4" t="n">
        <v>0.047743</v>
      </c>
      <c r="X264" s="4" t="n">
        <v>0.410785</v>
      </c>
      <c r="Y264" s="4" t="s">
        <v>29</v>
      </c>
      <c r="Z264" s="4" t="s">
        <v>29</v>
      </c>
      <c r="AA264" s="5" t="s">
        <v>29</v>
      </c>
      <c r="AB264" s="37" t="n">
        <v>19</v>
      </c>
    </row>
    <row r="265" customFormat="false" ht="32.1" hidden="false" customHeight="true" outlineLevel="0" collapsed="false">
      <c r="A265" s="3" t="n">
        <v>2797565</v>
      </c>
      <c r="B265" s="31" t="s">
        <v>55</v>
      </c>
      <c r="C265" s="37" t="n">
        <v>26</v>
      </c>
      <c r="D265" s="59" t="n">
        <v>0.001667</v>
      </c>
      <c r="E265" s="60" t="n">
        <v>0.061667</v>
      </c>
      <c r="F265" s="60" t="n">
        <v>0.12</v>
      </c>
      <c r="G265" s="60" t="n">
        <v>0.006667</v>
      </c>
      <c r="H265" s="61" t="n">
        <v>0.025</v>
      </c>
      <c r="I265" s="61" t="n">
        <v>0.073333</v>
      </c>
      <c r="J265" s="61" t="n">
        <v>0.095</v>
      </c>
      <c r="K265" s="61" t="n">
        <v>0.031481</v>
      </c>
      <c r="L265" s="62" t="n">
        <f aca="false">AVERAGE(D265:K265)</f>
        <v>0.051851875</v>
      </c>
      <c r="M265" s="58" t="n">
        <v>0.12</v>
      </c>
      <c r="N265" s="58" t="n">
        <f aca="false">LOG(AVERAGE(H265:K265)/AVERAGE(D265:G265))</f>
        <v>0.0730674661569798</v>
      </c>
      <c r="O265" s="3" t="n">
        <v>0.471203</v>
      </c>
      <c r="P265" s="4" t="n">
        <v>0.475625</v>
      </c>
      <c r="Q265" s="4" t="n">
        <v>0.036436</v>
      </c>
      <c r="R265" s="4" t="n">
        <v>0.006725</v>
      </c>
      <c r="S265" s="5" t="n">
        <v>0.700389</v>
      </c>
      <c r="T265" s="3" t="n">
        <v>0.588274</v>
      </c>
      <c r="U265" s="4" t="n">
        <v>0.368465</v>
      </c>
      <c r="V265" s="4" t="n">
        <v>0.047714</v>
      </c>
      <c r="W265" s="4" t="n">
        <v>0.018199</v>
      </c>
      <c r="X265" s="4" t="n">
        <v>0.509641</v>
      </c>
      <c r="Y265" s="4" t="s">
        <v>29</v>
      </c>
      <c r="Z265" s="4" t="s">
        <v>29</v>
      </c>
      <c r="AA265" s="5" t="n">
        <v>0.806725</v>
      </c>
      <c r="AB265" s="37" t="n">
        <v>26</v>
      </c>
    </row>
    <row r="266" customFormat="false" ht="32.1" hidden="false" customHeight="true" outlineLevel="0" collapsed="false">
      <c r="A266" s="3" t="n">
        <v>1109662</v>
      </c>
      <c r="B266" s="31" t="s">
        <v>55</v>
      </c>
      <c r="C266" s="37" t="n">
        <v>15</v>
      </c>
      <c r="D266" s="59" t="n">
        <v>0.005</v>
      </c>
      <c r="E266" s="60" t="n">
        <v>0</v>
      </c>
      <c r="F266" s="60" t="n">
        <v>0.001667</v>
      </c>
      <c r="G266" s="60" t="n">
        <v>0.001667</v>
      </c>
      <c r="H266" s="61" t="n">
        <v>0.028333</v>
      </c>
      <c r="I266" s="61" t="n">
        <v>0</v>
      </c>
      <c r="J266" s="61" t="n">
        <v>0</v>
      </c>
      <c r="K266" s="61" t="n">
        <v>0.037037</v>
      </c>
      <c r="L266" s="62" t="n">
        <f aca="false">AVERAGE(D266:K266)</f>
        <v>0.009213</v>
      </c>
      <c r="M266" s="58" t="n">
        <v>0.037037</v>
      </c>
      <c r="N266" s="58" t="n">
        <f aca="false">LOG(AVERAGE(H266:K266)/AVERAGE(D266:G266))</f>
        <v>0.894524988844659</v>
      </c>
      <c r="O266" s="3" t="s">
        <v>29</v>
      </c>
      <c r="P266" s="4" t="s">
        <v>29</v>
      </c>
      <c r="Q266" s="4" t="n">
        <v>0.00729</v>
      </c>
      <c r="R266" s="4" t="n">
        <v>0.03195</v>
      </c>
      <c r="S266" s="5" t="n">
        <v>0.986191</v>
      </c>
      <c r="T266" s="3" t="s">
        <v>29</v>
      </c>
      <c r="U266" s="4" t="s">
        <v>29</v>
      </c>
      <c r="V266" s="4" t="s">
        <v>29</v>
      </c>
      <c r="W266" s="4" t="s">
        <v>29</v>
      </c>
      <c r="X266" s="4" t="s">
        <v>29</v>
      </c>
      <c r="Y266" s="4" t="s">
        <v>29</v>
      </c>
      <c r="Z266" s="4" t="s">
        <v>29</v>
      </c>
      <c r="AA266" s="5" t="s">
        <v>29</v>
      </c>
      <c r="AB266" s="37" t="n">
        <v>15</v>
      </c>
    </row>
    <row r="267" customFormat="false" ht="32.1" hidden="false" customHeight="true" outlineLevel="0" collapsed="false">
      <c r="A267" s="3" t="n">
        <v>4383953</v>
      </c>
      <c r="B267" s="31" t="s">
        <v>32</v>
      </c>
      <c r="C267" s="37" t="n">
        <v>20</v>
      </c>
      <c r="D267" s="59" t="n">
        <v>3.885</v>
      </c>
      <c r="E267" s="60" t="n">
        <v>5.558333</v>
      </c>
      <c r="F267" s="60" t="n">
        <v>11.21</v>
      </c>
      <c r="G267" s="60" t="n">
        <v>12.248333</v>
      </c>
      <c r="H267" s="61" t="n">
        <v>4.438333</v>
      </c>
      <c r="I267" s="61" t="n">
        <v>2.798333</v>
      </c>
      <c r="J267" s="61" t="n">
        <v>4.558333</v>
      </c>
      <c r="K267" s="61" t="n">
        <v>3.546296</v>
      </c>
      <c r="L267" s="62" t="n">
        <f aca="false">AVERAGE(D267:K267)</f>
        <v>6.030370125</v>
      </c>
      <c r="M267" s="58" t="n">
        <v>12.248333</v>
      </c>
      <c r="N267" s="58" t="n">
        <f aca="false">LOG(AVERAGE(H267:K267)/AVERAGE(D267:G267))</f>
        <v>-0.331355868200119</v>
      </c>
      <c r="O267" s="3" t="n">
        <v>0.021969</v>
      </c>
      <c r="P267" s="4" t="n">
        <v>0.033556</v>
      </c>
      <c r="Q267" s="4" t="n">
        <v>0.777334</v>
      </c>
      <c r="R267" s="4" t="n">
        <v>0.083313</v>
      </c>
      <c r="S267" s="5" t="n">
        <v>0.219137</v>
      </c>
      <c r="T267" s="3" t="n">
        <v>0.424188</v>
      </c>
      <c r="U267" s="4" t="n">
        <v>0.994815</v>
      </c>
      <c r="V267" s="4" t="n">
        <v>0.572861</v>
      </c>
      <c r="W267" s="4" t="n">
        <v>0.018431</v>
      </c>
      <c r="X267" s="4" t="n">
        <v>0.026427</v>
      </c>
      <c r="Y267" s="4" t="n">
        <v>0.472823</v>
      </c>
      <c r="Z267" s="4" t="n">
        <v>0.284683</v>
      </c>
      <c r="AA267" s="5" t="n">
        <v>0.252631</v>
      </c>
      <c r="AB267" s="37" t="n">
        <v>20</v>
      </c>
    </row>
    <row r="268" customFormat="false" ht="32.1" hidden="false" customHeight="true" outlineLevel="0" collapsed="false">
      <c r="A268" s="3" t="n">
        <v>182643</v>
      </c>
      <c r="B268" s="31" t="s">
        <v>32</v>
      </c>
      <c r="C268" s="37" t="n">
        <v>36</v>
      </c>
      <c r="D268" s="59" t="n">
        <v>0.053333</v>
      </c>
      <c r="E268" s="60" t="n">
        <v>0.095</v>
      </c>
      <c r="F268" s="60" t="n">
        <v>0.136667</v>
      </c>
      <c r="G268" s="60" t="n">
        <v>0.2</v>
      </c>
      <c r="H268" s="61" t="n">
        <v>0.053333</v>
      </c>
      <c r="I268" s="61" t="n">
        <v>0.033333</v>
      </c>
      <c r="J268" s="61" t="n">
        <v>0.085</v>
      </c>
      <c r="K268" s="61" t="n">
        <v>0.038889</v>
      </c>
      <c r="L268" s="62" t="n">
        <f aca="false">AVERAGE(D268:K268)</f>
        <v>0.086944375</v>
      </c>
      <c r="M268" s="58" t="n">
        <v>0.2</v>
      </c>
      <c r="N268" s="58" t="n">
        <f aca="false">LOG(AVERAGE(H268:K268)/AVERAGE(D268:G268))</f>
        <v>-0.36237617963474</v>
      </c>
      <c r="O268" s="3" t="n">
        <v>0.017937</v>
      </c>
      <c r="P268" s="4" t="n">
        <v>0.027736</v>
      </c>
      <c r="Q268" s="4" t="n">
        <v>0.882778</v>
      </c>
      <c r="R268" s="4" t="n">
        <v>0.0431</v>
      </c>
      <c r="S268" s="5" t="n">
        <v>0.155326</v>
      </c>
      <c r="T268" s="3" t="n">
        <v>0.425511</v>
      </c>
      <c r="U268" s="4" t="n">
        <v>0.994815</v>
      </c>
      <c r="V268" s="4" t="n">
        <v>0.393041</v>
      </c>
      <c r="W268" s="4" t="n">
        <v>0.064302</v>
      </c>
      <c r="X268" s="4" t="n">
        <v>0.022309</v>
      </c>
      <c r="Y268" s="4" t="n">
        <v>0.42104</v>
      </c>
      <c r="Z268" s="4" t="s">
        <v>29</v>
      </c>
      <c r="AA268" s="5" t="n">
        <v>0.198253</v>
      </c>
      <c r="AB268" s="37" t="n">
        <v>36</v>
      </c>
    </row>
    <row r="269" customFormat="false" ht="32.1" hidden="false" customHeight="true" outlineLevel="0" collapsed="false">
      <c r="A269" s="3" t="n">
        <v>263957</v>
      </c>
      <c r="B269" s="31" t="s">
        <v>32</v>
      </c>
      <c r="C269" s="37" t="n">
        <v>20</v>
      </c>
      <c r="D269" s="59" t="n">
        <v>0.201667</v>
      </c>
      <c r="E269" s="60" t="n">
        <v>0.051667</v>
      </c>
      <c r="F269" s="60" t="n">
        <v>0.071667</v>
      </c>
      <c r="G269" s="60" t="n">
        <v>0.07</v>
      </c>
      <c r="H269" s="61" t="n">
        <v>0.235</v>
      </c>
      <c r="I269" s="61" t="n">
        <v>0.04</v>
      </c>
      <c r="J269" s="61" t="n">
        <v>0.018333</v>
      </c>
      <c r="K269" s="61" t="n">
        <v>0.07963</v>
      </c>
      <c r="L269" s="62" t="n">
        <f aca="false">AVERAGE(D269:K269)</f>
        <v>0.0959955</v>
      </c>
      <c r="M269" s="58" t="n">
        <v>0.235</v>
      </c>
      <c r="N269" s="58" t="n">
        <f aca="false">LOG(AVERAGE(H269:K269)/AVERAGE(D269:G269))</f>
        <v>-0.0249324455825856</v>
      </c>
      <c r="O269" s="3" t="n">
        <v>0.592641</v>
      </c>
      <c r="P269" s="4" t="n">
        <v>0.608684</v>
      </c>
      <c r="Q269" s="4" t="n">
        <v>0.004958</v>
      </c>
      <c r="R269" s="4" t="n">
        <v>0.007498</v>
      </c>
      <c r="S269" s="5" t="n">
        <v>0.197063</v>
      </c>
      <c r="T269" s="3" t="n">
        <v>0.568138</v>
      </c>
      <c r="U269" s="4" t="n">
        <v>0.994815</v>
      </c>
      <c r="V269" s="4" t="n">
        <v>0.167732</v>
      </c>
      <c r="W269" s="4" t="n">
        <v>0.389345</v>
      </c>
      <c r="X269" s="4" t="n">
        <v>0.283584</v>
      </c>
      <c r="Y269" s="4" t="n">
        <v>0.801061</v>
      </c>
      <c r="Z269" s="4" t="s">
        <v>29</v>
      </c>
      <c r="AA269" s="5" t="n">
        <v>0.921242</v>
      </c>
      <c r="AB269" s="37" t="n">
        <v>20</v>
      </c>
    </row>
    <row r="270" customFormat="false" ht="32.1" hidden="false" customHeight="true" outlineLevel="0" collapsed="false">
      <c r="A270" s="3" t="n">
        <v>193672</v>
      </c>
      <c r="B270" s="31" t="s">
        <v>32</v>
      </c>
      <c r="C270" s="37" t="n">
        <v>20</v>
      </c>
      <c r="D270" s="59" t="n">
        <v>2.231667</v>
      </c>
      <c r="E270" s="60" t="n">
        <v>0.616667</v>
      </c>
      <c r="F270" s="60" t="n">
        <v>0.791667</v>
      </c>
      <c r="G270" s="60" t="n">
        <v>1.09</v>
      </c>
      <c r="H270" s="61" t="n">
        <v>1.591667</v>
      </c>
      <c r="I270" s="61" t="n">
        <v>0.151667</v>
      </c>
      <c r="J270" s="61" t="n">
        <v>0.286667</v>
      </c>
      <c r="K270" s="61" t="n">
        <v>0.401852</v>
      </c>
      <c r="L270" s="62" t="n">
        <f aca="false">AVERAGE(D270:K270)</f>
        <v>0.89523175</v>
      </c>
      <c r="M270" s="58" t="n">
        <v>2.231667</v>
      </c>
      <c r="N270" s="58" t="n">
        <f aca="false">LOG(AVERAGE(H270:K270)/AVERAGE(D270:G270))</f>
        <v>-0.288923913277447</v>
      </c>
      <c r="O270" s="3" t="n">
        <v>0.045816</v>
      </c>
      <c r="P270" s="4" t="n">
        <v>0.06065</v>
      </c>
      <c r="Q270" s="4" t="n">
        <v>0.000939</v>
      </c>
      <c r="R270" s="4" t="n">
        <v>0.027054</v>
      </c>
      <c r="S270" s="5" t="n">
        <v>0.260497</v>
      </c>
      <c r="T270" s="3" t="n">
        <v>0.806423</v>
      </c>
      <c r="U270" s="4" t="n">
        <v>0.959358</v>
      </c>
      <c r="V270" s="4" t="n">
        <v>0.213093</v>
      </c>
      <c r="W270" s="4" t="n">
        <v>0.431727</v>
      </c>
      <c r="X270" s="4" t="n">
        <v>0.627045</v>
      </c>
      <c r="Y270" s="4" t="n">
        <v>0.498363</v>
      </c>
      <c r="Z270" s="4" t="n">
        <v>0.720248</v>
      </c>
      <c r="AA270" s="5" t="n">
        <v>0.840597</v>
      </c>
      <c r="AB270" s="37" t="n">
        <v>20</v>
      </c>
    </row>
    <row r="271" customFormat="false" ht="32.1" hidden="false" customHeight="true" outlineLevel="0" collapsed="false">
      <c r="A271" s="3" t="n">
        <v>186092</v>
      </c>
      <c r="B271" s="31" t="s">
        <v>32</v>
      </c>
      <c r="C271" s="37" t="n">
        <v>20</v>
      </c>
      <c r="D271" s="59" t="n">
        <v>0.035</v>
      </c>
      <c r="E271" s="60" t="n">
        <v>0.008333</v>
      </c>
      <c r="F271" s="60" t="n">
        <v>0.013333</v>
      </c>
      <c r="G271" s="60" t="n">
        <v>0.003333</v>
      </c>
      <c r="H271" s="61" t="n">
        <v>0.028333</v>
      </c>
      <c r="I271" s="61" t="n">
        <v>0</v>
      </c>
      <c r="J271" s="61" t="n">
        <v>0</v>
      </c>
      <c r="K271" s="61" t="n">
        <v>0</v>
      </c>
      <c r="L271" s="62" t="n">
        <f aca="false">AVERAGE(D271:K271)</f>
        <v>0.0110415</v>
      </c>
      <c r="M271" s="58" t="n">
        <v>0.035</v>
      </c>
      <c r="N271" s="58" t="n">
        <f aca="false">LOG(AVERAGE(H271:K271)/AVERAGE(D271:G271))</f>
        <v>-0.32585145046423</v>
      </c>
      <c r="O271" s="3" t="n">
        <v>0.134682</v>
      </c>
      <c r="P271" s="4" t="n">
        <v>0.123266</v>
      </c>
      <c r="Q271" s="4" t="n">
        <v>0.016007</v>
      </c>
      <c r="R271" s="4" t="n">
        <v>0.059407</v>
      </c>
      <c r="S271" s="5" t="n">
        <v>0.004787</v>
      </c>
      <c r="T271" s="3" t="s">
        <v>29</v>
      </c>
      <c r="U271" s="4" t="s">
        <v>29</v>
      </c>
      <c r="V271" s="4" t="s">
        <v>29</v>
      </c>
      <c r="W271" s="4" t="n">
        <v>0.633846</v>
      </c>
      <c r="X271" s="4" t="s">
        <v>29</v>
      </c>
      <c r="Y271" s="4" t="s">
        <v>29</v>
      </c>
      <c r="Z271" s="4" t="s">
        <v>29</v>
      </c>
      <c r="AA271" s="5" t="s">
        <v>29</v>
      </c>
      <c r="AB271" s="37" t="n">
        <v>20</v>
      </c>
    </row>
    <row r="272" customFormat="false" ht="32.1" hidden="false" customHeight="true" outlineLevel="0" collapsed="false">
      <c r="A272" s="3" t="n">
        <v>337511</v>
      </c>
      <c r="B272" s="31" t="s">
        <v>32</v>
      </c>
      <c r="C272" s="37" t="n">
        <v>17</v>
      </c>
      <c r="D272" s="59" t="n">
        <v>0.033333</v>
      </c>
      <c r="E272" s="60" t="n">
        <v>0</v>
      </c>
      <c r="F272" s="60" t="n">
        <v>0</v>
      </c>
      <c r="G272" s="60" t="n">
        <v>0</v>
      </c>
      <c r="H272" s="61" t="n">
        <v>0.018333</v>
      </c>
      <c r="I272" s="61" t="n">
        <v>0.018333</v>
      </c>
      <c r="J272" s="61" t="n">
        <v>0.001667</v>
      </c>
      <c r="K272" s="61" t="n">
        <v>0.025926</v>
      </c>
      <c r="L272" s="62" t="n">
        <f aca="false">AVERAGE(D272:K272)</f>
        <v>0.012199</v>
      </c>
      <c r="M272" s="58" t="n">
        <v>0.033333</v>
      </c>
      <c r="N272" s="58" t="n">
        <f aca="false">LOG(AVERAGE(H272:K272)/AVERAGE(D272:G272))</f>
        <v>0.28505956045381</v>
      </c>
      <c r="O272" s="3" t="n">
        <v>0.13321</v>
      </c>
      <c r="P272" s="4" t="n">
        <v>0.147194</v>
      </c>
      <c r="Q272" s="4" t="n">
        <v>0.093276</v>
      </c>
      <c r="R272" s="4" t="n">
        <v>0.00231</v>
      </c>
      <c r="S272" s="5" t="n">
        <v>0.255824</v>
      </c>
      <c r="T272" s="3" t="s">
        <v>29</v>
      </c>
      <c r="U272" s="4" t="s">
        <v>29</v>
      </c>
      <c r="V272" s="4" t="s">
        <v>29</v>
      </c>
      <c r="W272" s="4" t="n">
        <v>0.026536</v>
      </c>
      <c r="X272" s="4" t="s">
        <v>29</v>
      </c>
      <c r="Y272" s="4" t="s">
        <v>29</v>
      </c>
      <c r="Z272" s="4" t="s">
        <v>29</v>
      </c>
      <c r="AA272" s="5" t="s">
        <v>29</v>
      </c>
      <c r="AB272" s="37" t="n">
        <v>17</v>
      </c>
    </row>
    <row r="273" customFormat="false" ht="32.1" hidden="false" customHeight="true" outlineLevel="0" collapsed="false">
      <c r="A273" s="3" t="n">
        <v>234912</v>
      </c>
      <c r="B273" s="31" t="s">
        <v>31</v>
      </c>
      <c r="C273" s="37" t="n">
        <v>19</v>
      </c>
      <c r="D273" s="59" t="n">
        <v>0.533333</v>
      </c>
      <c r="E273" s="60" t="n">
        <v>0.113333</v>
      </c>
      <c r="F273" s="60" t="n">
        <v>0.05</v>
      </c>
      <c r="G273" s="60" t="n">
        <v>0.213333</v>
      </c>
      <c r="H273" s="61" t="n">
        <v>0.411667</v>
      </c>
      <c r="I273" s="61" t="n">
        <v>0.095</v>
      </c>
      <c r="J273" s="61" t="n">
        <v>0.028333</v>
      </c>
      <c r="K273" s="61" t="n">
        <v>0.153704</v>
      </c>
      <c r="L273" s="62" t="n">
        <f aca="false">AVERAGE(D273:K273)</f>
        <v>0.199837875</v>
      </c>
      <c r="M273" s="58" t="n">
        <v>0.533333</v>
      </c>
      <c r="N273" s="58" t="n">
        <f aca="false">LOG(AVERAGE(H273:K273)/AVERAGE(D273:G273))</f>
        <v>-0.121008309694632</v>
      </c>
      <c r="O273" s="3" t="n">
        <v>0.517566</v>
      </c>
      <c r="P273" s="4" t="n">
        <v>0.52826</v>
      </c>
      <c r="Q273" s="4" t="n">
        <v>0.019204</v>
      </c>
      <c r="R273" s="4" t="n">
        <v>0.000187</v>
      </c>
      <c r="S273" s="5" t="n">
        <v>0.259431</v>
      </c>
      <c r="T273" s="3" t="n">
        <v>0.980424</v>
      </c>
      <c r="U273" s="4" t="n">
        <v>0.960707</v>
      </c>
      <c r="V273" s="4" t="n">
        <v>0.191641</v>
      </c>
      <c r="W273" s="4" t="n">
        <v>0.036755</v>
      </c>
      <c r="X273" s="4" t="n">
        <v>0.362141</v>
      </c>
      <c r="Y273" s="4" t="n">
        <v>0.968616</v>
      </c>
      <c r="Z273" s="4" t="n">
        <v>0.912146</v>
      </c>
      <c r="AA273" s="5" t="n">
        <v>0.930965</v>
      </c>
      <c r="AB273" s="37" t="n">
        <v>19</v>
      </c>
    </row>
    <row r="274" customFormat="false" ht="32.1" hidden="false" customHeight="true" outlineLevel="0" collapsed="false">
      <c r="A274" s="3" t="n">
        <v>304779</v>
      </c>
      <c r="B274" s="31" t="s">
        <v>85</v>
      </c>
      <c r="C274" s="37" t="n">
        <v>36</v>
      </c>
      <c r="D274" s="59" t="n">
        <v>0.058333</v>
      </c>
      <c r="E274" s="60" t="n">
        <v>0.091667</v>
      </c>
      <c r="F274" s="60" t="n">
        <v>0.165</v>
      </c>
      <c r="G274" s="60" t="n">
        <v>0.158333</v>
      </c>
      <c r="H274" s="61" t="n">
        <v>0.066667</v>
      </c>
      <c r="I274" s="61" t="n">
        <v>0.053333</v>
      </c>
      <c r="J274" s="61" t="n">
        <v>0.1</v>
      </c>
      <c r="K274" s="61" t="n">
        <v>0.072222</v>
      </c>
      <c r="L274" s="62" t="n">
        <f aca="false">AVERAGE(D274:K274)</f>
        <v>0.095694375</v>
      </c>
      <c r="M274" s="58" t="n">
        <v>0.165</v>
      </c>
      <c r="N274" s="58" t="n">
        <f aca="false">LOG(AVERAGE(H274:K274)/AVERAGE(D274:G274))</f>
        <v>-0.209453875033758</v>
      </c>
      <c r="O274" s="3" t="n">
        <v>0.14266</v>
      </c>
      <c r="P274" s="4" t="n">
        <v>0.15949</v>
      </c>
      <c r="Q274" s="4" t="n">
        <v>0.803793</v>
      </c>
      <c r="R274" s="4" t="n">
        <v>0.028183</v>
      </c>
      <c r="S274" s="5" t="n">
        <v>0.117274</v>
      </c>
      <c r="T274" s="3" t="n">
        <v>0.755311</v>
      </c>
      <c r="U274" s="4" t="n">
        <v>0.994815</v>
      </c>
      <c r="V274" s="4" t="n">
        <v>0.454314</v>
      </c>
      <c r="W274" s="4" t="n">
        <v>0.039519</v>
      </c>
      <c r="X274" s="4" t="n">
        <v>0.049057</v>
      </c>
      <c r="Y274" s="4" t="n">
        <v>0.543613</v>
      </c>
      <c r="Z274" s="4" t="s">
        <v>29</v>
      </c>
      <c r="AA274" s="5" t="n">
        <v>0.470805</v>
      </c>
      <c r="AB274" s="37" t="n">
        <v>36</v>
      </c>
    </row>
    <row r="275" customFormat="false" ht="32.1" hidden="false" customHeight="true" outlineLevel="0" collapsed="false">
      <c r="A275" s="3" t="n">
        <v>179512</v>
      </c>
      <c r="B275" s="31" t="s">
        <v>39</v>
      </c>
      <c r="C275" s="37" t="n">
        <v>20</v>
      </c>
      <c r="D275" s="59" t="n">
        <v>0.081667</v>
      </c>
      <c r="E275" s="60" t="n">
        <v>0.02</v>
      </c>
      <c r="F275" s="60" t="n">
        <v>0.046667</v>
      </c>
      <c r="G275" s="60" t="n">
        <v>0.06</v>
      </c>
      <c r="H275" s="61" t="n">
        <v>0.061667</v>
      </c>
      <c r="I275" s="61" t="n">
        <v>0.003333</v>
      </c>
      <c r="J275" s="61" t="n">
        <v>0.01</v>
      </c>
      <c r="K275" s="61" t="n">
        <v>0.031481</v>
      </c>
      <c r="L275" s="62" t="n">
        <f aca="false">AVERAGE(D275:K275)</f>
        <v>0.039351875</v>
      </c>
      <c r="M275" s="58" t="n">
        <v>0.081667</v>
      </c>
      <c r="N275" s="58" t="n">
        <f aca="false">LOG(AVERAGE(H275:K275)/AVERAGE(D275:G275))</f>
        <v>-0.291488031268662</v>
      </c>
      <c r="O275" s="3" t="n">
        <v>0.066396</v>
      </c>
      <c r="P275" s="4" t="n">
        <v>0.080374</v>
      </c>
      <c r="Q275" s="4" t="n">
        <v>0.001684</v>
      </c>
      <c r="R275" s="4" t="n">
        <v>0.110087</v>
      </c>
      <c r="S275" s="5" t="n">
        <v>0.633817</v>
      </c>
      <c r="T275" s="3" t="n">
        <v>0.739094</v>
      </c>
      <c r="U275" s="4" t="n">
        <v>0.961136</v>
      </c>
      <c r="V275" s="4" t="n">
        <v>0.175454</v>
      </c>
      <c r="W275" s="4" t="n">
        <v>0.706186</v>
      </c>
      <c r="X275" s="4" t="n">
        <v>0.901918</v>
      </c>
      <c r="Y275" s="4" t="s">
        <v>29</v>
      </c>
      <c r="Z275" s="4" t="s">
        <v>29</v>
      </c>
      <c r="AA275" s="5" t="n">
        <v>0.843496</v>
      </c>
      <c r="AB275" s="37" t="n">
        <v>20</v>
      </c>
    </row>
    <row r="276" customFormat="false" ht="32.1" hidden="false" customHeight="true" outlineLevel="0" collapsed="false">
      <c r="A276" s="3" t="n">
        <v>176868</v>
      </c>
      <c r="B276" s="31" t="s">
        <v>62</v>
      </c>
      <c r="C276" s="37" t="n">
        <v>28</v>
      </c>
      <c r="D276" s="59" t="n">
        <v>0.23</v>
      </c>
      <c r="E276" s="60" t="n">
        <v>0.413333</v>
      </c>
      <c r="F276" s="60" t="n">
        <v>0.251667</v>
      </c>
      <c r="G276" s="60" t="n">
        <v>0.285</v>
      </c>
      <c r="H276" s="61" t="n">
        <v>0.186667</v>
      </c>
      <c r="I276" s="61" t="n">
        <v>0.505</v>
      </c>
      <c r="J276" s="61" t="n">
        <v>0.298333</v>
      </c>
      <c r="K276" s="61" t="n">
        <v>0.194444</v>
      </c>
      <c r="L276" s="62" t="n">
        <f aca="false">AVERAGE(D276:K276)</f>
        <v>0.2955555</v>
      </c>
      <c r="M276" s="58" t="n">
        <v>0.505</v>
      </c>
      <c r="N276" s="58" t="n">
        <f aca="false">LOG(AVERAGE(H276:K276)/AVERAGE(D276:G276))</f>
        <v>0.00163252498279051</v>
      </c>
      <c r="O276" s="3" t="n">
        <v>0.916148</v>
      </c>
      <c r="P276" s="4" t="n">
        <v>0.925627</v>
      </c>
      <c r="Q276" s="4" t="n">
        <v>0.000359</v>
      </c>
      <c r="R276" s="4" t="n">
        <v>0.185593</v>
      </c>
      <c r="S276" s="5" t="n">
        <v>0.624843</v>
      </c>
      <c r="T276" s="3" t="n">
        <v>0.845001</v>
      </c>
      <c r="U276" s="4" t="n">
        <v>0.843596</v>
      </c>
      <c r="V276" s="4" t="n">
        <v>0.088164</v>
      </c>
      <c r="W276" s="4" t="n">
        <v>0.822804</v>
      </c>
      <c r="X276" s="4" t="n">
        <v>0.797075</v>
      </c>
      <c r="Y276" s="4" t="n">
        <v>0.715537</v>
      </c>
      <c r="Z276" s="4" t="n">
        <v>0.607233</v>
      </c>
      <c r="AA276" s="5" t="n">
        <v>0.926824</v>
      </c>
      <c r="AB276" s="37" t="n">
        <v>28</v>
      </c>
    </row>
    <row r="277" customFormat="false" ht="32.1" hidden="false" customHeight="true" outlineLevel="0" collapsed="false">
      <c r="A277" s="3" t="n">
        <v>4421276</v>
      </c>
      <c r="B277" s="31" t="s">
        <v>28</v>
      </c>
      <c r="C277" s="37" t="n">
        <v>25</v>
      </c>
      <c r="D277" s="59" t="n">
        <v>0.126667</v>
      </c>
      <c r="E277" s="60" t="n">
        <v>0.353333</v>
      </c>
      <c r="F277" s="60" t="n">
        <v>0.198333</v>
      </c>
      <c r="G277" s="60" t="n">
        <v>0.003333</v>
      </c>
      <c r="H277" s="61" t="n">
        <v>0.003333</v>
      </c>
      <c r="I277" s="61" t="n">
        <v>0.175</v>
      </c>
      <c r="J277" s="61" t="n">
        <v>0.22</v>
      </c>
      <c r="K277" s="61" t="n">
        <v>0.17037</v>
      </c>
      <c r="L277" s="62" t="n">
        <f aca="false">AVERAGE(D277:K277)</f>
        <v>0.156296125</v>
      </c>
      <c r="M277" s="58" t="n">
        <v>0.353333</v>
      </c>
      <c r="N277" s="58" t="n">
        <f aca="false">LOG(AVERAGE(H277:K277)/AVERAGE(D277:G277))</f>
        <v>-0.0786861136540003</v>
      </c>
      <c r="O277" s="3" t="n">
        <v>0.8326</v>
      </c>
      <c r="P277" s="4" t="n">
        <v>0.874213</v>
      </c>
      <c r="Q277" s="4" t="n">
        <v>0.083358</v>
      </c>
      <c r="R277" s="4" t="n">
        <v>0.178189</v>
      </c>
      <c r="S277" s="5" t="n">
        <v>0.748539</v>
      </c>
      <c r="T277" s="3" t="n">
        <v>0.011711</v>
      </c>
      <c r="U277" s="4" t="n">
        <v>0.055325</v>
      </c>
      <c r="V277" s="4" t="n">
        <v>0.385703</v>
      </c>
      <c r="W277" s="4" t="n">
        <v>0.753396</v>
      </c>
      <c r="X277" s="4" t="n">
        <v>0.017247</v>
      </c>
      <c r="Y277" s="4" t="n">
        <v>0.349965</v>
      </c>
      <c r="Z277" s="4" t="n">
        <v>0.109874</v>
      </c>
      <c r="AA277" s="5" t="n">
        <v>0.000228</v>
      </c>
      <c r="AB277" s="37" t="n">
        <v>25</v>
      </c>
    </row>
    <row r="278" customFormat="false" ht="32.1" hidden="false" customHeight="true" outlineLevel="0" collapsed="false">
      <c r="A278" s="3" t="n">
        <v>3265889</v>
      </c>
      <c r="B278" s="31" t="s">
        <v>28</v>
      </c>
      <c r="C278" s="37" t="n">
        <v>21</v>
      </c>
      <c r="D278" s="59" t="n">
        <v>0.053333</v>
      </c>
      <c r="E278" s="60" t="n">
        <v>0.003333</v>
      </c>
      <c r="F278" s="60" t="n">
        <v>3.371667</v>
      </c>
      <c r="G278" s="60" t="n">
        <v>0.016667</v>
      </c>
      <c r="H278" s="61" t="n">
        <v>0.02</v>
      </c>
      <c r="I278" s="61" t="n">
        <v>0.463333</v>
      </c>
      <c r="J278" s="61" t="n">
        <v>3.298333</v>
      </c>
      <c r="K278" s="61" t="n">
        <v>0</v>
      </c>
      <c r="L278" s="62" t="n">
        <f aca="false">AVERAGE(D278:K278)</f>
        <v>0.90333325</v>
      </c>
      <c r="M278" s="58" t="n">
        <v>3.371667</v>
      </c>
      <c r="N278" s="58" t="n">
        <f aca="false">LOG(AVERAGE(H278:K278)/AVERAGE(D278:G278))</f>
        <v>0.0404939426962515</v>
      </c>
      <c r="O278" s="3" t="n">
        <v>0.940776</v>
      </c>
      <c r="P278" s="4" t="n">
        <v>0.991671</v>
      </c>
      <c r="Q278" s="4" t="n">
        <v>0.040437</v>
      </c>
      <c r="R278" s="4" t="n">
        <v>0</v>
      </c>
      <c r="S278" s="5" t="n">
        <v>0.224265</v>
      </c>
      <c r="T278" s="3" t="n">
        <v>0.013496</v>
      </c>
      <c r="U278" s="4" t="n">
        <v>0.773497</v>
      </c>
      <c r="V278" s="4" t="n">
        <v>0.109557</v>
      </c>
      <c r="W278" s="4" t="n">
        <v>0.0003</v>
      </c>
      <c r="X278" s="4" t="n">
        <v>0.356926</v>
      </c>
      <c r="Y278" s="4" t="n">
        <v>0.003796</v>
      </c>
      <c r="Z278" s="4" t="n">
        <v>0.720248</v>
      </c>
      <c r="AA278" s="5" t="n">
        <v>0</v>
      </c>
      <c r="AB278" s="37" t="n">
        <v>21</v>
      </c>
    </row>
    <row r="279" customFormat="false" ht="32.1" hidden="false" customHeight="true" outlineLevel="0" collapsed="false">
      <c r="A279" s="3" t="n">
        <v>261114</v>
      </c>
      <c r="B279" s="31" t="s">
        <v>28</v>
      </c>
      <c r="C279" s="37" t="n">
        <v>17</v>
      </c>
      <c r="D279" s="59" t="n">
        <v>0.533333</v>
      </c>
      <c r="E279" s="60" t="n">
        <v>0</v>
      </c>
      <c r="F279" s="60" t="n">
        <v>0</v>
      </c>
      <c r="G279" s="60" t="n">
        <v>0</v>
      </c>
      <c r="H279" s="61" t="n">
        <v>1.163333</v>
      </c>
      <c r="I279" s="61" t="n">
        <v>0.386667</v>
      </c>
      <c r="J279" s="61" t="n">
        <v>0.001667</v>
      </c>
      <c r="K279" s="61" t="n">
        <v>0.012963</v>
      </c>
      <c r="L279" s="62" t="n">
        <f aca="false">AVERAGE(D279:K279)</f>
        <v>0.262245375</v>
      </c>
      <c r="M279" s="58" t="n">
        <v>1.163333</v>
      </c>
      <c r="N279" s="58" t="n">
        <f aca="false">LOG(AVERAGE(H279:K279)/AVERAGE(D279:G279))</f>
        <v>0.467413196590259</v>
      </c>
      <c r="O279" s="3" t="n">
        <v>0.001142</v>
      </c>
      <c r="P279" s="4" t="n">
        <v>0.005075</v>
      </c>
      <c r="Q279" s="4" t="n">
        <v>5.6E-005</v>
      </c>
      <c r="R279" s="4" t="n">
        <v>0</v>
      </c>
      <c r="S279" s="5" t="n">
        <v>0</v>
      </c>
      <c r="T279" s="3" t="n">
        <v>0.017136</v>
      </c>
      <c r="U279" s="4" t="n">
        <v>0.810852</v>
      </c>
      <c r="V279" s="4" t="n">
        <v>1E-006</v>
      </c>
      <c r="W279" s="4" t="n">
        <v>2E-006</v>
      </c>
      <c r="X279" s="4" t="n">
        <v>1E-006</v>
      </c>
      <c r="Y279" s="4" t="n">
        <v>0.003721</v>
      </c>
      <c r="Z279" s="4" t="n">
        <v>0.96976</v>
      </c>
      <c r="AA279" s="5" t="n">
        <v>0.289758</v>
      </c>
      <c r="AB279" s="37" t="n">
        <v>17</v>
      </c>
    </row>
    <row r="280" customFormat="false" ht="32.1" hidden="false" customHeight="true" outlineLevel="0" collapsed="false">
      <c r="A280" s="3" t="n">
        <v>306066</v>
      </c>
      <c r="B280" s="31" t="s">
        <v>28</v>
      </c>
      <c r="C280" s="37" t="n">
        <v>29</v>
      </c>
      <c r="D280" s="59" t="n">
        <v>0.191667</v>
      </c>
      <c r="E280" s="60" t="n">
        <v>0.003333</v>
      </c>
      <c r="F280" s="60" t="n">
        <v>0.103333</v>
      </c>
      <c r="G280" s="60" t="n">
        <v>0.01</v>
      </c>
      <c r="H280" s="61" t="n">
        <v>0.191667</v>
      </c>
      <c r="I280" s="61" t="n">
        <v>0.548333</v>
      </c>
      <c r="J280" s="61" t="n">
        <v>0.27</v>
      </c>
      <c r="K280" s="61" t="n">
        <v>0.016667</v>
      </c>
      <c r="L280" s="62" t="n">
        <f aca="false">AVERAGE(D280:K280)</f>
        <v>0.166875</v>
      </c>
      <c r="M280" s="58" t="n">
        <v>0.548333</v>
      </c>
      <c r="N280" s="58" t="n">
        <f aca="false">LOG(AVERAGE(H280:K280)/AVERAGE(D280:G280))</f>
        <v>0.522409594273892</v>
      </c>
      <c r="O280" s="3" t="n">
        <v>0.07243</v>
      </c>
      <c r="P280" s="4" t="n">
        <v>0.135544</v>
      </c>
      <c r="Q280" s="4" t="n">
        <v>0.807608</v>
      </c>
      <c r="R280" s="4" t="n">
        <v>0.940482</v>
      </c>
      <c r="S280" s="5" t="n">
        <v>0.000405</v>
      </c>
      <c r="T280" s="3" t="n">
        <v>0.020907</v>
      </c>
      <c r="U280" s="4" t="n">
        <v>0.998199</v>
      </c>
      <c r="V280" s="4" t="n">
        <v>0.002449</v>
      </c>
      <c r="W280" s="4" t="n">
        <v>0.777649</v>
      </c>
      <c r="X280" s="4" t="n">
        <v>0.006986</v>
      </c>
      <c r="Y280" s="4" t="n">
        <v>0.003796</v>
      </c>
      <c r="Z280" s="4" t="n">
        <v>0.745299</v>
      </c>
      <c r="AA280" s="5" t="n">
        <v>0.843496</v>
      </c>
      <c r="AB280" s="37" t="n">
        <v>29</v>
      </c>
    </row>
    <row r="281" customFormat="false" ht="32.1" hidden="false" customHeight="true" outlineLevel="0" collapsed="false">
      <c r="A281" s="3" t="n">
        <v>3392847</v>
      </c>
      <c r="B281" s="31" t="s">
        <v>28</v>
      </c>
      <c r="C281" s="37" t="n">
        <v>20</v>
      </c>
      <c r="D281" s="59" t="n">
        <v>0.146667</v>
      </c>
      <c r="E281" s="60" t="n">
        <v>0.15</v>
      </c>
      <c r="F281" s="60" t="n">
        <v>0.196667</v>
      </c>
      <c r="G281" s="60" t="n">
        <v>0.115</v>
      </c>
      <c r="H281" s="61" t="n">
        <v>0.231667</v>
      </c>
      <c r="I281" s="61" t="n">
        <v>0.051667</v>
      </c>
      <c r="J281" s="61" t="n">
        <v>0.113333</v>
      </c>
      <c r="K281" s="61" t="n">
        <v>0.135185</v>
      </c>
      <c r="L281" s="62" t="n">
        <f aca="false">AVERAGE(D281:K281)</f>
        <v>0.14252325</v>
      </c>
      <c r="M281" s="58" t="n">
        <v>0.231667</v>
      </c>
      <c r="N281" s="58" t="n">
        <f aca="false">LOG(AVERAGE(H281:K281)/AVERAGE(D281:G281))</f>
        <v>-0.0583512932910579</v>
      </c>
      <c r="O281" s="3" t="n">
        <v>0.412024</v>
      </c>
      <c r="P281" s="4" t="n">
        <v>0.455427</v>
      </c>
      <c r="Q281" s="4" t="n">
        <v>0.106057</v>
      </c>
      <c r="R281" s="4" t="n">
        <v>0.699542</v>
      </c>
      <c r="S281" s="5" t="n">
        <v>0.528676</v>
      </c>
      <c r="T281" s="3" t="n">
        <v>0.039527</v>
      </c>
      <c r="U281" s="4" t="n">
        <v>0.665475</v>
      </c>
      <c r="V281" s="4" t="n">
        <v>0.638454</v>
      </c>
      <c r="W281" s="4" t="n">
        <v>0.48494</v>
      </c>
      <c r="X281" s="4" t="n">
        <v>0.78879</v>
      </c>
      <c r="Y281" s="4" t="n">
        <v>0.019312</v>
      </c>
      <c r="Z281" s="4" t="n">
        <v>0.192319</v>
      </c>
      <c r="AA281" s="5" t="n">
        <v>0.89503</v>
      </c>
      <c r="AB281" s="37" t="n">
        <v>20</v>
      </c>
    </row>
    <row r="282" customFormat="false" ht="32.1" hidden="false" customHeight="true" outlineLevel="0" collapsed="false">
      <c r="A282" s="3" t="n">
        <v>260346</v>
      </c>
      <c r="B282" s="31" t="s">
        <v>28</v>
      </c>
      <c r="C282" s="37" t="n">
        <v>39</v>
      </c>
      <c r="D282" s="59" t="n">
        <v>0.066667</v>
      </c>
      <c r="E282" s="60" t="n">
        <v>0.366667</v>
      </c>
      <c r="F282" s="60" t="n">
        <v>0.141667</v>
      </c>
      <c r="G282" s="60" t="n">
        <v>0.416667</v>
      </c>
      <c r="H282" s="61" t="n">
        <v>0.001667</v>
      </c>
      <c r="I282" s="61" t="n">
        <v>1.055</v>
      </c>
      <c r="J282" s="61" t="n">
        <v>0.185</v>
      </c>
      <c r="K282" s="61" t="n">
        <v>0.987037</v>
      </c>
      <c r="L282" s="62" t="n">
        <f aca="false">AVERAGE(D282:K282)</f>
        <v>0.4025465</v>
      </c>
      <c r="M282" s="58" t="n">
        <v>1.055</v>
      </c>
      <c r="N282" s="58" t="n">
        <f aca="false">LOG(AVERAGE(H282:K282)/AVERAGE(D282:G282))</f>
        <v>0.351686093255739</v>
      </c>
      <c r="O282" s="3" t="n">
        <v>0.8692</v>
      </c>
      <c r="P282" s="4" t="n">
        <v>0.928232</v>
      </c>
      <c r="Q282" s="4" t="n">
        <v>4E-006</v>
      </c>
      <c r="R282" s="4" t="n">
        <v>0.022457</v>
      </c>
      <c r="S282" s="5" t="n">
        <v>6E-006</v>
      </c>
      <c r="T282" s="3" t="n">
        <v>0.044684</v>
      </c>
      <c r="U282" s="4" t="n">
        <v>0.066112</v>
      </c>
      <c r="V282" s="4" t="n">
        <v>0.052964</v>
      </c>
      <c r="W282" s="4" t="n">
        <v>0.520095</v>
      </c>
      <c r="X282" s="4" t="n">
        <v>0.051226</v>
      </c>
      <c r="Y282" s="4" t="n">
        <v>0.039617</v>
      </c>
      <c r="Z282" s="4" t="n">
        <v>0.077046</v>
      </c>
      <c r="AA282" s="5" t="n">
        <v>0.020336</v>
      </c>
      <c r="AB282" s="37" t="n">
        <v>39</v>
      </c>
    </row>
    <row r="283" customFormat="false" ht="32.1" hidden="false" customHeight="true" outlineLevel="0" collapsed="false">
      <c r="A283" s="3" t="n">
        <v>3251419</v>
      </c>
      <c r="B283" s="31" t="s">
        <v>28</v>
      </c>
      <c r="C283" s="37" t="n">
        <v>29</v>
      </c>
      <c r="D283" s="59" t="n">
        <v>0.053333</v>
      </c>
      <c r="E283" s="60" t="n">
        <v>0.025</v>
      </c>
      <c r="F283" s="60" t="n">
        <v>0.03</v>
      </c>
      <c r="G283" s="60" t="n">
        <v>0.003333</v>
      </c>
      <c r="H283" s="61" t="n">
        <v>0.023333</v>
      </c>
      <c r="I283" s="61" t="n">
        <v>0.023333</v>
      </c>
      <c r="J283" s="61" t="n">
        <v>0.088333</v>
      </c>
      <c r="K283" s="61" t="n">
        <v>0.027778</v>
      </c>
      <c r="L283" s="62" t="n">
        <f aca="false">AVERAGE(D283:K283)</f>
        <v>0.034305375</v>
      </c>
      <c r="M283" s="58" t="n">
        <v>0.088333</v>
      </c>
      <c r="N283" s="58" t="n">
        <f aca="false">LOG(AVERAGE(H283:K283)/AVERAGE(D283:G283))</f>
        <v>0.163672080612062</v>
      </c>
      <c r="O283" s="3" t="n">
        <v>0.496206</v>
      </c>
      <c r="P283" s="4" t="n">
        <v>0.532489</v>
      </c>
      <c r="Q283" s="4" t="n">
        <v>0.468023</v>
      </c>
      <c r="R283" s="4" t="n">
        <v>0.511983</v>
      </c>
      <c r="S283" s="5" t="n">
        <v>0.13622</v>
      </c>
      <c r="T283" s="3" t="n">
        <v>0.048869</v>
      </c>
      <c r="U283" s="4" t="n">
        <v>0.46707</v>
      </c>
      <c r="V283" s="4" t="n">
        <v>0.472819</v>
      </c>
      <c r="W283" s="4" t="n">
        <v>0.589383</v>
      </c>
      <c r="X283" s="4" t="n">
        <v>0.010743</v>
      </c>
      <c r="Y283" s="4" t="s">
        <v>29</v>
      </c>
      <c r="Z283" s="4" t="s">
        <v>29</v>
      </c>
      <c r="AA283" s="5" t="n">
        <v>0.030271</v>
      </c>
      <c r="AB283" s="37" t="n">
        <v>29</v>
      </c>
    </row>
    <row r="284" customFormat="false" ht="32.1" hidden="false" customHeight="true" outlineLevel="0" collapsed="false">
      <c r="A284" s="3" t="n">
        <v>193680</v>
      </c>
      <c r="B284" s="31" t="s">
        <v>28</v>
      </c>
      <c r="C284" s="37" t="n">
        <v>24</v>
      </c>
      <c r="D284" s="59" t="n">
        <v>0.013333</v>
      </c>
      <c r="E284" s="60" t="n">
        <v>1.765</v>
      </c>
      <c r="F284" s="60" t="n">
        <v>1.076667</v>
      </c>
      <c r="G284" s="60" t="n">
        <v>0.001667</v>
      </c>
      <c r="H284" s="61" t="n">
        <v>0.003333</v>
      </c>
      <c r="I284" s="61" t="n">
        <v>0.301667</v>
      </c>
      <c r="J284" s="61" t="n">
        <v>1.448333</v>
      </c>
      <c r="K284" s="61" t="n">
        <v>0.657407</v>
      </c>
      <c r="L284" s="62" t="n">
        <f aca="false">AVERAGE(D284:K284)</f>
        <v>0.658425875</v>
      </c>
      <c r="M284" s="58" t="n">
        <v>1.765</v>
      </c>
      <c r="N284" s="58" t="n">
        <f aca="false">LOG(AVERAGE(H284:K284)/AVERAGE(D284:G284))</f>
        <v>-0.0737092439410953</v>
      </c>
      <c r="O284" s="3" t="n">
        <v>0.98367</v>
      </c>
      <c r="P284" s="4" t="n">
        <v>1</v>
      </c>
      <c r="Q284" s="4" t="n">
        <v>2.2E-005</v>
      </c>
      <c r="R284" s="4" t="n">
        <v>1.6E-005</v>
      </c>
      <c r="S284" s="5" t="n">
        <v>0.006994</v>
      </c>
      <c r="T284" s="3" t="n">
        <v>0.057543</v>
      </c>
      <c r="U284" s="4" t="n">
        <v>0.81369</v>
      </c>
      <c r="V284" s="4" t="n">
        <v>0.001794</v>
      </c>
      <c r="W284" s="4" t="n">
        <v>0.00722</v>
      </c>
      <c r="X284" s="4" t="n">
        <v>0.401306</v>
      </c>
      <c r="Y284" s="4" t="n">
        <v>0.960077</v>
      </c>
      <c r="Z284" s="4" t="n">
        <v>0.685822</v>
      </c>
      <c r="AA284" s="5" t="n">
        <v>0.01364</v>
      </c>
      <c r="AB284" s="37" t="n">
        <v>24</v>
      </c>
    </row>
    <row r="285" customFormat="false" ht="32.1" hidden="false" customHeight="true" outlineLevel="0" collapsed="false">
      <c r="A285" s="3" t="n">
        <v>346648</v>
      </c>
      <c r="B285" s="31" t="s">
        <v>28</v>
      </c>
      <c r="C285" s="37" t="n">
        <v>24</v>
      </c>
      <c r="D285" s="59" t="n">
        <v>0.003333</v>
      </c>
      <c r="E285" s="60" t="n">
        <v>0.243333</v>
      </c>
      <c r="F285" s="60" t="n">
        <v>0.161667</v>
      </c>
      <c r="G285" s="60" t="n">
        <v>0</v>
      </c>
      <c r="H285" s="61" t="n">
        <v>0.013333</v>
      </c>
      <c r="I285" s="61" t="n">
        <v>0.028333</v>
      </c>
      <c r="J285" s="61" t="n">
        <v>0.305</v>
      </c>
      <c r="K285" s="61" t="n">
        <v>0.087037</v>
      </c>
      <c r="L285" s="62" t="n">
        <f aca="false">AVERAGE(D285:K285)</f>
        <v>0.1052545</v>
      </c>
      <c r="M285" s="58" t="n">
        <v>0.305</v>
      </c>
      <c r="N285" s="58" t="n">
        <f aca="false">LOG(AVERAGE(H285:K285)/AVERAGE(D285:G285))</f>
        <v>0.0261779467958999</v>
      </c>
      <c r="O285" s="3" t="n">
        <v>0.518707</v>
      </c>
      <c r="P285" s="4" t="n">
        <v>0.525504</v>
      </c>
      <c r="Q285" s="4" t="n">
        <v>0.001516</v>
      </c>
      <c r="R285" s="4" t="n">
        <v>0.000909</v>
      </c>
      <c r="S285" s="5" t="n">
        <v>0.31342</v>
      </c>
      <c r="T285" s="3" t="n">
        <v>0.059808</v>
      </c>
      <c r="U285" s="4" t="n">
        <v>0.810852</v>
      </c>
      <c r="V285" s="4" t="n">
        <v>0.007162</v>
      </c>
      <c r="W285" s="4" t="n">
        <v>0.022817</v>
      </c>
      <c r="X285" s="4" t="n">
        <v>0.529023</v>
      </c>
      <c r="Y285" s="4" t="n">
        <v>0.291002</v>
      </c>
      <c r="Z285" s="4" t="s">
        <v>29</v>
      </c>
      <c r="AA285" s="5" t="n">
        <v>0.318494</v>
      </c>
      <c r="AB285" s="37" t="n">
        <v>24</v>
      </c>
    </row>
    <row r="286" customFormat="false" ht="32.1" hidden="false" customHeight="true" outlineLevel="0" collapsed="false">
      <c r="A286" s="3" t="n">
        <v>265116</v>
      </c>
      <c r="B286" s="31" t="s">
        <v>28</v>
      </c>
      <c r="C286" s="37" t="n">
        <v>33</v>
      </c>
      <c r="D286" s="59" t="n">
        <v>0.005</v>
      </c>
      <c r="E286" s="60" t="n">
        <v>0.001667</v>
      </c>
      <c r="F286" s="60" t="n">
        <v>0</v>
      </c>
      <c r="G286" s="60" t="n">
        <v>0.506667</v>
      </c>
      <c r="H286" s="61" t="n">
        <v>0</v>
      </c>
      <c r="I286" s="61" t="n">
        <v>0.238333</v>
      </c>
      <c r="J286" s="61" t="n">
        <v>0</v>
      </c>
      <c r="K286" s="61" t="n">
        <v>0.005556</v>
      </c>
      <c r="L286" s="62" t="n">
        <f aca="false">AVERAGE(D286:K286)</f>
        <v>0.094652875</v>
      </c>
      <c r="M286" s="58" t="n">
        <v>0.506667</v>
      </c>
      <c r="N286" s="58" t="n">
        <f aca="false">LOG(AVERAGE(H286:K286)/AVERAGE(D286:G286))</f>
        <v>-0.323207817140216</v>
      </c>
      <c r="O286" s="3" t="n">
        <v>0.738907</v>
      </c>
      <c r="P286" s="4" t="n">
        <v>0.682109</v>
      </c>
      <c r="Q286" s="4" t="n">
        <v>0.011869</v>
      </c>
      <c r="R286" s="4" t="n">
        <v>0.455614</v>
      </c>
      <c r="S286" s="5" t="n">
        <v>0.014682</v>
      </c>
      <c r="T286" s="3" t="n">
        <v>0.069367</v>
      </c>
      <c r="U286" s="4" t="n">
        <v>0.634509</v>
      </c>
      <c r="V286" s="4" t="n">
        <v>0.668657</v>
      </c>
      <c r="W286" s="4" t="n">
        <v>0.446974</v>
      </c>
      <c r="X286" s="4" t="n">
        <v>0.034524</v>
      </c>
      <c r="Y286" s="4" t="n">
        <v>0.066131</v>
      </c>
      <c r="Z286" s="4" t="s">
        <v>29</v>
      </c>
      <c r="AA286" s="5" t="n">
        <v>0.786632</v>
      </c>
      <c r="AB286" s="37" t="n">
        <v>33</v>
      </c>
    </row>
    <row r="287" customFormat="false" ht="32.1" hidden="false" customHeight="true" outlineLevel="0" collapsed="false">
      <c r="A287" s="3" t="n">
        <v>265992</v>
      </c>
      <c r="B287" s="31" t="s">
        <v>28</v>
      </c>
      <c r="C287" s="37" t="n">
        <v>29</v>
      </c>
      <c r="D287" s="59" t="n">
        <v>0.088333</v>
      </c>
      <c r="E287" s="60" t="n">
        <v>0.12</v>
      </c>
      <c r="F287" s="60" t="n">
        <v>0.335</v>
      </c>
      <c r="G287" s="60" t="n">
        <v>0.001667</v>
      </c>
      <c r="H287" s="61" t="n">
        <v>0.208333</v>
      </c>
      <c r="I287" s="61" t="n">
        <v>0.228333</v>
      </c>
      <c r="J287" s="61" t="n">
        <v>0.4</v>
      </c>
      <c r="K287" s="61" t="n">
        <v>0.462963</v>
      </c>
      <c r="L287" s="62" t="n">
        <f aca="false">AVERAGE(D287:K287)</f>
        <v>0.230578625</v>
      </c>
      <c r="M287" s="58" t="n">
        <v>0.462963</v>
      </c>
      <c r="N287" s="58" t="n">
        <f aca="false">LOG(AVERAGE(H287:K287)/AVERAGE(D287:G287))</f>
        <v>0.377422891377725</v>
      </c>
      <c r="O287" s="3" t="n">
        <v>0.487148</v>
      </c>
      <c r="P287" s="4" t="n">
        <v>0.228429</v>
      </c>
      <c r="Q287" s="4" t="n">
        <v>0.837189</v>
      </c>
      <c r="R287" s="4" t="n">
        <v>0.152342</v>
      </c>
      <c r="S287" s="5" t="n">
        <v>3.8E-005</v>
      </c>
      <c r="T287" s="3" t="n">
        <v>0.076216</v>
      </c>
      <c r="U287" s="4" t="n">
        <v>0.857562</v>
      </c>
      <c r="V287" s="4" t="n">
        <v>0.807664</v>
      </c>
      <c r="W287" s="4" t="n">
        <v>0.351685</v>
      </c>
      <c r="X287" s="4" t="n">
        <v>0.023497</v>
      </c>
      <c r="Y287" s="4" t="n">
        <v>0.886272</v>
      </c>
      <c r="Z287" s="4" t="n">
        <v>0.875411</v>
      </c>
      <c r="AA287" s="5" t="n">
        <v>0.054933</v>
      </c>
      <c r="AB287" s="37" t="n">
        <v>29</v>
      </c>
    </row>
    <row r="288" customFormat="false" ht="32.1" hidden="false" customHeight="true" outlineLevel="0" collapsed="false">
      <c r="A288" s="3" t="n">
        <v>1931575</v>
      </c>
      <c r="B288" s="31" t="s">
        <v>28</v>
      </c>
      <c r="C288" s="37" t="n">
        <v>27</v>
      </c>
      <c r="D288" s="59" t="n">
        <v>0.021667</v>
      </c>
      <c r="E288" s="60" t="n">
        <v>0.008333</v>
      </c>
      <c r="F288" s="60" t="n">
        <v>0</v>
      </c>
      <c r="G288" s="60" t="n">
        <v>0.423333</v>
      </c>
      <c r="H288" s="61" t="n">
        <v>0.44</v>
      </c>
      <c r="I288" s="61" t="n">
        <v>1.166667</v>
      </c>
      <c r="J288" s="61" t="n">
        <v>0.023333</v>
      </c>
      <c r="K288" s="61" t="n">
        <v>0.083333</v>
      </c>
      <c r="L288" s="62" t="n">
        <f aca="false">AVERAGE(D288:K288)</f>
        <v>0.27083325</v>
      </c>
      <c r="M288" s="58" t="n">
        <v>1.166667</v>
      </c>
      <c r="N288" s="58" t="n">
        <f aca="false">LOG(AVERAGE(H288:K288)/AVERAGE(D288:G288))</f>
        <v>0.577424445466255</v>
      </c>
      <c r="O288" s="3" t="n">
        <v>0.008714</v>
      </c>
      <c r="P288" s="4" t="n">
        <v>0.032483</v>
      </c>
      <c r="Q288" s="4" t="n">
        <v>0.474303</v>
      </c>
      <c r="R288" s="4" t="n">
        <v>0.009283</v>
      </c>
      <c r="S288" s="5" t="n">
        <v>0.301121</v>
      </c>
      <c r="T288" s="3" t="n">
        <v>0.104917</v>
      </c>
      <c r="U288" s="4" t="n">
        <v>0.188984</v>
      </c>
      <c r="V288" s="4" t="n">
        <v>0.599151</v>
      </c>
      <c r="W288" s="4" t="n">
        <v>0.06388</v>
      </c>
      <c r="X288" s="4" t="n">
        <v>0.10683</v>
      </c>
      <c r="Y288" s="4" t="n">
        <v>0.506926</v>
      </c>
      <c r="Z288" s="4" t="n">
        <v>0.851831</v>
      </c>
      <c r="AA288" s="5" t="n">
        <v>0.142695</v>
      </c>
      <c r="AB288" s="37" t="n">
        <v>27</v>
      </c>
    </row>
    <row r="289" customFormat="false" ht="32.1" hidden="false" customHeight="true" outlineLevel="0" collapsed="false">
      <c r="A289" s="3" t="n">
        <v>173892</v>
      </c>
      <c r="B289" s="31" t="s">
        <v>28</v>
      </c>
      <c r="C289" s="37" t="n">
        <v>26</v>
      </c>
      <c r="D289" s="59" t="n">
        <v>0.181667</v>
      </c>
      <c r="E289" s="60" t="n">
        <v>0.29</v>
      </c>
      <c r="F289" s="60" t="n">
        <v>0.26</v>
      </c>
      <c r="G289" s="60" t="n">
        <v>0.211667</v>
      </c>
      <c r="H289" s="61" t="n">
        <v>0.155</v>
      </c>
      <c r="I289" s="61" t="n">
        <v>1.106667</v>
      </c>
      <c r="J289" s="61" t="n">
        <v>0.521667</v>
      </c>
      <c r="K289" s="61" t="n">
        <v>0.233333</v>
      </c>
      <c r="L289" s="62" t="n">
        <f aca="false">AVERAGE(D289:K289)</f>
        <v>0.370000125</v>
      </c>
      <c r="M289" s="58" t="n">
        <v>1.106667</v>
      </c>
      <c r="N289" s="58" t="n">
        <f aca="false">LOG(AVERAGE(H289:K289)/AVERAGE(D289:G289))</f>
        <v>0.329968703990598</v>
      </c>
      <c r="O289" s="3" t="n">
        <v>0.065955</v>
      </c>
      <c r="P289" s="4" t="n">
        <v>0.088448</v>
      </c>
      <c r="Q289" s="4" t="n">
        <v>1E-006</v>
      </c>
      <c r="R289" s="4" t="n">
        <v>0.009283</v>
      </c>
      <c r="S289" s="5" t="n">
        <v>0.472507</v>
      </c>
      <c r="T289" s="3" t="n">
        <v>0.133429</v>
      </c>
      <c r="U289" s="4" t="n">
        <v>0.941018</v>
      </c>
      <c r="V289" s="4" t="n">
        <v>0.186055</v>
      </c>
      <c r="W289" s="4" t="n">
        <v>0.486242</v>
      </c>
      <c r="X289" s="4" t="n">
        <v>0.835855</v>
      </c>
      <c r="Y289" s="4" t="n">
        <v>0.054893</v>
      </c>
      <c r="Z289" s="4" t="n">
        <v>0.330058</v>
      </c>
      <c r="AA289" s="5" t="n">
        <v>0.706369</v>
      </c>
      <c r="AB289" s="37" t="n">
        <v>26</v>
      </c>
    </row>
    <row r="290" customFormat="false" ht="32.1" hidden="false" customHeight="true" outlineLevel="0" collapsed="false">
      <c r="A290" s="3" t="n">
        <v>263907</v>
      </c>
      <c r="B290" s="31" t="s">
        <v>28</v>
      </c>
      <c r="C290" s="37" t="n">
        <v>29</v>
      </c>
      <c r="D290" s="59" t="n">
        <v>0.13</v>
      </c>
      <c r="E290" s="60" t="n">
        <v>0.11</v>
      </c>
      <c r="F290" s="60" t="n">
        <v>0.265</v>
      </c>
      <c r="G290" s="60" t="n">
        <v>0.01</v>
      </c>
      <c r="H290" s="61" t="n">
        <v>0.053333</v>
      </c>
      <c r="I290" s="61" t="n">
        <v>0.08</v>
      </c>
      <c r="J290" s="61" t="n">
        <v>0.028333</v>
      </c>
      <c r="K290" s="61" t="n">
        <v>0.037037</v>
      </c>
      <c r="L290" s="62" t="n">
        <f aca="false">AVERAGE(D290:K290)</f>
        <v>0.089212875</v>
      </c>
      <c r="M290" s="58" t="n">
        <v>0.265</v>
      </c>
      <c r="N290" s="58" t="n">
        <f aca="false">LOG(AVERAGE(H290:K290)/AVERAGE(D290:G290))</f>
        <v>-0.4136028049429</v>
      </c>
      <c r="O290" s="3" t="n">
        <v>0.300747</v>
      </c>
      <c r="P290" s="4" t="n">
        <v>0.405145</v>
      </c>
      <c r="Q290" s="4" t="n">
        <v>0.749756</v>
      </c>
      <c r="R290" s="4" t="n">
        <v>0.662205</v>
      </c>
      <c r="S290" s="5" t="n">
        <v>0.316497</v>
      </c>
      <c r="T290" s="3" t="n">
        <v>0.179325</v>
      </c>
      <c r="U290" s="4" t="n">
        <v>0.714089</v>
      </c>
      <c r="V290" s="4" t="n">
        <v>0.97442</v>
      </c>
      <c r="W290" s="4" t="n">
        <v>0.566348</v>
      </c>
      <c r="X290" s="4" t="n">
        <v>0.029913</v>
      </c>
      <c r="Y290" s="4" t="n">
        <v>0.857227</v>
      </c>
      <c r="Z290" s="4" t="s">
        <v>29</v>
      </c>
      <c r="AA290" s="5" t="n">
        <v>0.268097</v>
      </c>
      <c r="AB290" s="37" t="n">
        <v>29</v>
      </c>
    </row>
    <row r="291" customFormat="false" ht="32.1" hidden="false" customHeight="true" outlineLevel="0" collapsed="false">
      <c r="A291" s="3" t="n">
        <v>265280</v>
      </c>
      <c r="B291" s="31" t="s">
        <v>28</v>
      </c>
      <c r="C291" s="37" t="n">
        <v>26</v>
      </c>
      <c r="D291" s="59" t="n">
        <v>0.066667</v>
      </c>
      <c r="E291" s="60" t="n">
        <v>0.32</v>
      </c>
      <c r="F291" s="60" t="n">
        <v>0.481667</v>
      </c>
      <c r="G291" s="60" t="n">
        <v>0.135</v>
      </c>
      <c r="H291" s="61" t="n">
        <v>0.261667</v>
      </c>
      <c r="I291" s="61" t="n">
        <v>0.835</v>
      </c>
      <c r="J291" s="61" t="n">
        <v>0.391667</v>
      </c>
      <c r="K291" s="61" t="n">
        <v>0.309259</v>
      </c>
      <c r="L291" s="62" t="n">
        <f aca="false">AVERAGE(D291:K291)</f>
        <v>0.350115875</v>
      </c>
      <c r="M291" s="58" t="n">
        <v>0.835</v>
      </c>
      <c r="N291" s="58" t="n">
        <f aca="false">LOG(AVERAGE(H291:K291)/AVERAGE(D291:G291))</f>
        <v>0.253245838788044</v>
      </c>
      <c r="O291" s="3" t="n">
        <v>0.017937</v>
      </c>
      <c r="P291" s="4" t="n">
        <v>0.027736</v>
      </c>
      <c r="Q291" s="4" t="n">
        <v>2.3E-005</v>
      </c>
      <c r="R291" s="4" t="n">
        <v>0.000175</v>
      </c>
      <c r="S291" s="5" t="n">
        <v>0.363782</v>
      </c>
      <c r="T291" s="3" t="n">
        <v>0.213141</v>
      </c>
      <c r="U291" s="4" t="n">
        <v>0.061149</v>
      </c>
      <c r="V291" s="4" t="n">
        <v>0.00086</v>
      </c>
      <c r="W291" s="4" t="n">
        <v>6.7E-005</v>
      </c>
      <c r="X291" s="4" t="n">
        <v>0.318968</v>
      </c>
      <c r="Y291" s="4" t="n">
        <v>0.690196</v>
      </c>
      <c r="Z291" s="4" t="n">
        <v>0.094988</v>
      </c>
      <c r="AA291" s="5" t="n">
        <v>0.836774</v>
      </c>
      <c r="AB291" s="37" t="n">
        <v>26</v>
      </c>
    </row>
    <row r="292" customFormat="false" ht="32.1" hidden="false" customHeight="true" outlineLevel="0" collapsed="false">
      <c r="A292" s="3" t="n">
        <v>258522</v>
      </c>
      <c r="B292" s="31" t="s">
        <v>28</v>
      </c>
      <c r="C292" s="37" t="n">
        <v>25</v>
      </c>
      <c r="D292" s="59" t="n">
        <v>0.013333</v>
      </c>
      <c r="E292" s="60" t="n">
        <v>2.108333</v>
      </c>
      <c r="F292" s="60" t="n">
        <v>0.626667</v>
      </c>
      <c r="G292" s="60" t="n">
        <v>0.068333</v>
      </c>
      <c r="H292" s="61" t="n">
        <v>0.243333</v>
      </c>
      <c r="I292" s="61" t="n">
        <v>1.331667</v>
      </c>
      <c r="J292" s="61" t="n">
        <v>0.988333</v>
      </c>
      <c r="K292" s="61" t="n">
        <v>0.438889</v>
      </c>
      <c r="L292" s="62" t="n">
        <f aca="false">AVERAGE(D292:K292)</f>
        <v>0.727361</v>
      </c>
      <c r="M292" s="58" t="n">
        <v>2.108333</v>
      </c>
      <c r="N292" s="58" t="n">
        <f aca="false">LOG(AVERAGE(H292:K292)/AVERAGE(D292:G292))</f>
        <v>0.0277074516621116</v>
      </c>
      <c r="O292" s="3" t="n">
        <v>0.239535</v>
      </c>
      <c r="P292" s="4" t="n">
        <v>0.268886</v>
      </c>
      <c r="Q292" s="4" t="n">
        <v>1E-005</v>
      </c>
      <c r="R292" s="4" t="n">
        <v>0.005843</v>
      </c>
      <c r="S292" s="5" t="n">
        <v>0.315589</v>
      </c>
      <c r="T292" s="3" t="n">
        <v>0.228799</v>
      </c>
      <c r="U292" s="4" t="n">
        <v>0.089701</v>
      </c>
      <c r="V292" s="4" t="n">
        <v>3E-006</v>
      </c>
      <c r="W292" s="4" t="n">
        <v>0.001976</v>
      </c>
      <c r="X292" s="4" t="n">
        <v>0.164513</v>
      </c>
      <c r="Y292" s="4" t="n">
        <v>0.090425</v>
      </c>
      <c r="Z292" s="4" t="n">
        <v>0.381493</v>
      </c>
      <c r="AA292" s="5" t="n">
        <v>0.771246</v>
      </c>
      <c r="AB292" s="37" t="n">
        <v>25</v>
      </c>
    </row>
    <row r="293" customFormat="false" ht="32.1" hidden="false" customHeight="true" outlineLevel="0" collapsed="false">
      <c r="A293" s="3" t="n">
        <v>267406</v>
      </c>
      <c r="B293" s="31" t="s">
        <v>28</v>
      </c>
      <c r="C293" s="37" t="n">
        <v>29</v>
      </c>
      <c r="D293" s="59" t="n">
        <v>0.061667</v>
      </c>
      <c r="E293" s="60" t="n">
        <v>0.06</v>
      </c>
      <c r="F293" s="60" t="n">
        <v>0.04</v>
      </c>
      <c r="G293" s="60" t="n">
        <v>0</v>
      </c>
      <c r="H293" s="61" t="n">
        <v>0.02</v>
      </c>
      <c r="I293" s="61" t="n">
        <v>0.19</v>
      </c>
      <c r="J293" s="61" t="n">
        <v>0.065</v>
      </c>
      <c r="K293" s="61" t="n">
        <v>0.035185</v>
      </c>
      <c r="L293" s="62" t="n">
        <f aca="false">AVERAGE(D293:K293)</f>
        <v>0.0589815</v>
      </c>
      <c r="M293" s="58" t="n">
        <v>0.19</v>
      </c>
      <c r="N293" s="58" t="n">
        <f aca="false">LOG(AVERAGE(H293:K293)/AVERAGE(D293:G293))</f>
        <v>0.282999412935312</v>
      </c>
      <c r="O293" s="3" t="n">
        <v>0.491051</v>
      </c>
      <c r="P293" s="4" t="n">
        <v>0.525504</v>
      </c>
      <c r="Q293" s="4" t="n">
        <v>0.242998</v>
      </c>
      <c r="R293" s="4" t="n">
        <v>0.878516</v>
      </c>
      <c r="S293" s="5" t="n">
        <v>0.347614</v>
      </c>
      <c r="T293" s="3" t="n">
        <v>0.232566</v>
      </c>
      <c r="U293" s="4" t="n">
        <v>0.843596</v>
      </c>
      <c r="V293" s="4" t="n">
        <v>0.813078</v>
      </c>
      <c r="W293" s="4" t="n">
        <v>0.93135</v>
      </c>
      <c r="X293" s="4" t="n">
        <v>0.014769</v>
      </c>
      <c r="Y293" s="4" t="n">
        <v>0.529177</v>
      </c>
      <c r="Z293" s="4" t="s">
        <v>29</v>
      </c>
      <c r="AA293" s="5" t="n">
        <v>0.064686</v>
      </c>
      <c r="AB293" s="37" t="n">
        <v>29</v>
      </c>
    </row>
    <row r="294" customFormat="false" ht="32.1" hidden="false" customHeight="true" outlineLevel="0" collapsed="false">
      <c r="A294" s="3" t="n">
        <v>790663</v>
      </c>
      <c r="B294" s="31" t="s">
        <v>28</v>
      </c>
      <c r="C294" s="37" t="n">
        <v>19</v>
      </c>
      <c r="D294" s="59" t="n">
        <v>47.463333</v>
      </c>
      <c r="E294" s="60" t="n">
        <v>0.013333</v>
      </c>
      <c r="F294" s="60" t="n">
        <v>7.586667</v>
      </c>
      <c r="G294" s="60" t="n">
        <v>11.53</v>
      </c>
      <c r="H294" s="61" t="n">
        <v>32.386667</v>
      </c>
      <c r="I294" s="61" t="n">
        <v>0.583333</v>
      </c>
      <c r="J294" s="61" t="n">
        <v>3.906667</v>
      </c>
      <c r="K294" s="61" t="n">
        <v>11.411111</v>
      </c>
      <c r="L294" s="62" t="n">
        <f aca="false">AVERAGE(D294:K294)</f>
        <v>14.360138875</v>
      </c>
      <c r="M294" s="58" t="n">
        <v>47.463333</v>
      </c>
      <c r="N294" s="58" t="n">
        <f aca="false">LOG(AVERAGE(H294:K294)/AVERAGE(D294:G294))</f>
        <v>-0.139593530440638</v>
      </c>
      <c r="O294" s="3" t="n">
        <v>0.864584</v>
      </c>
      <c r="P294" s="4" t="n">
        <v>0.768013</v>
      </c>
      <c r="Q294" s="4" t="n">
        <v>0</v>
      </c>
      <c r="R294" s="4" t="n">
        <v>0.044637</v>
      </c>
      <c r="S294" s="5" t="n">
        <v>0.276218</v>
      </c>
      <c r="T294" s="3" t="n">
        <v>0.245484</v>
      </c>
      <c r="U294" s="4" t="n">
        <v>0.979994</v>
      </c>
      <c r="V294" s="4" t="n">
        <v>0</v>
      </c>
      <c r="W294" s="4" t="n">
        <v>0.266933</v>
      </c>
      <c r="X294" s="4" t="n">
        <v>0.262367</v>
      </c>
      <c r="Y294" s="4" t="n">
        <v>0.117679</v>
      </c>
      <c r="Z294" s="4" t="n">
        <v>0.960624</v>
      </c>
      <c r="AA294" s="5" t="n">
        <v>0.78848</v>
      </c>
      <c r="AB294" s="37" t="n">
        <v>19</v>
      </c>
    </row>
    <row r="295" customFormat="false" ht="32.1" hidden="false" customHeight="true" outlineLevel="0" collapsed="false">
      <c r="A295" s="3" t="n">
        <v>14094</v>
      </c>
      <c r="B295" s="31" t="s">
        <v>28</v>
      </c>
      <c r="C295" s="37" t="n">
        <v>2</v>
      </c>
      <c r="D295" s="59" t="n">
        <v>0.02</v>
      </c>
      <c r="E295" s="60" t="n">
        <v>0.1</v>
      </c>
      <c r="F295" s="60" t="n">
        <v>0.015</v>
      </c>
      <c r="G295" s="60" t="n">
        <v>0</v>
      </c>
      <c r="H295" s="61" t="n">
        <v>0.166667</v>
      </c>
      <c r="I295" s="61" t="n">
        <v>4.275</v>
      </c>
      <c r="J295" s="61" t="n">
        <v>0.003333</v>
      </c>
      <c r="K295" s="61" t="n">
        <v>0.046296</v>
      </c>
      <c r="L295" s="62" t="n">
        <f aca="false">AVERAGE(D295:K295)</f>
        <v>0.578287</v>
      </c>
      <c r="M295" s="58" t="n">
        <v>4.275</v>
      </c>
      <c r="N295" s="58" t="n">
        <f aca="false">LOG(AVERAGE(H295:K295)/AVERAGE(D295:G295))</f>
        <v>1.52203790979872</v>
      </c>
      <c r="O295" s="3" t="n">
        <v>0.033163</v>
      </c>
      <c r="P295" s="4" t="n">
        <v>0.128464</v>
      </c>
      <c r="Q295" s="4" t="n">
        <v>0.010387</v>
      </c>
      <c r="R295" s="4" t="n">
        <v>0.522908</v>
      </c>
      <c r="S295" s="5" t="n">
        <v>0.351759</v>
      </c>
      <c r="T295" s="3" t="n">
        <v>0.27538</v>
      </c>
      <c r="U295" s="4" t="n">
        <v>0.557171</v>
      </c>
      <c r="V295" s="4" t="n">
        <v>0.382539</v>
      </c>
      <c r="W295" s="4" t="n">
        <v>0.981969</v>
      </c>
      <c r="X295" s="4" t="n">
        <v>0</v>
      </c>
      <c r="Y295" s="4" t="n">
        <v>0.71177</v>
      </c>
      <c r="Z295" s="4" t="n">
        <v>0.335295</v>
      </c>
      <c r="AA295" s="5" t="n">
        <v>2.1E-005</v>
      </c>
      <c r="AB295" s="37" t="n">
        <v>2</v>
      </c>
    </row>
    <row r="296" customFormat="false" ht="32.1" hidden="false" customHeight="true" outlineLevel="0" collapsed="false">
      <c r="A296" s="3" t="n">
        <v>168984</v>
      </c>
      <c r="B296" s="31" t="s">
        <v>28</v>
      </c>
      <c r="C296" s="37" t="n">
        <v>11</v>
      </c>
      <c r="D296" s="59" t="n">
        <v>0.085</v>
      </c>
      <c r="E296" s="60" t="n">
        <v>0.006667</v>
      </c>
      <c r="F296" s="60" t="n">
        <v>0</v>
      </c>
      <c r="G296" s="60" t="n">
        <v>0.003333</v>
      </c>
      <c r="H296" s="61" t="n">
        <v>0.27</v>
      </c>
      <c r="I296" s="61" t="n">
        <v>0.005</v>
      </c>
      <c r="J296" s="61" t="n">
        <v>0.365</v>
      </c>
      <c r="K296" s="61" t="n">
        <v>0.024074</v>
      </c>
      <c r="L296" s="62" t="n">
        <f aca="false">AVERAGE(D296:K296)</f>
        <v>0.09488425</v>
      </c>
      <c r="M296" s="58" t="n">
        <v>0.365</v>
      </c>
      <c r="N296" s="58" t="n">
        <f aca="false">LOG(AVERAGE(H296:K296)/AVERAGE(D296:G296))</f>
        <v>0.844492871671012</v>
      </c>
      <c r="O296" s="3" t="n">
        <v>0.160241</v>
      </c>
      <c r="P296" s="4" t="n">
        <v>0.249495</v>
      </c>
      <c r="Q296" s="4" t="n">
        <v>0.016846</v>
      </c>
      <c r="R296" s="4" t="n">
        <v>0.709156</v>
      </c>
      <c r="S296" s="5" t="n">
        <v>0.062431</v>
      </c>
      <c r="T296" s="3" t="n">
        <v>0.28184</v>
      </c>
      <c r="U296" s="4" t="n">
        <v>0.941018</v>
      </c>
      <c r="V296" s="4" t="n">
        <v>0.207178</v>
      </c>
      <c r="W296" s="4" t="n">
        <v>0</v>
      </c>
      <c r="X296" s="4" t="n">
        <v>0.100442</v>
      </c>
      <c r="Y296" s="4" t="n">
        <v>0.768457</v>
      </c>
      <c r="Z296" s="4" t="s">
        <v>29</v>
      </c>
      <c r="AA296" s="5" t="n">
        <v>0.816599</v>
      </c>
      <c r="AB296" s="37" t="n">
        <v>11</v>
      </c>
    </row>
    <row r="297" customFormat="false" ht="32.1" hidden="false" customHeight="true" outlineLevel="0" collapsed="false">
      <c r="A297" s="3" t="n">
        <v>1902400</v>
      </c>
      <c r="B297" s="31" t="s">
        <v>28</v>
      </c>
      <c r="C297" s="37" t="n">
        <v>29</v>
      </c>
      <c r="D297" s="59" t="n">
        <v>0.125</v>
      </c>
      <c r="E297" s="60" t="n">
        <v>0.181667</v>
      </c>
      <c r="F297" s="60" t="n">
        <v>0.375</v>
      </c>
      <c r="G297" s="60" t="n">
        <v>0.076667</v>
      </c>
      <c r="H297" s="61" t="n">
        <v>0.105</v>
      </c>
      <c r="I297" s="61" t="n">
        <v>0.226667</v>
      </c>
      <c r="J297" s="61" t="n">
        <v>0.718333</v>
      </c>
      <c r="K297" s="61" t="n">
        <v>0.25</v>
      </c>
      <c r="L297" s="62" t="n">
        <f aca="false">AVERAGE(D297:K297)</f>
        <v>0.25729175</v>
      </c>
      <c r="M297" s="58" t="n">
        <v>0.718333</v>
      </c>
      <c r="N297" s="58" t="n">
        <f aca="false">LOG(AVERAGE(H297:K297)/AVERAGE(D297:G297))</f>
        <v>0.234082824236189</v>
      </c>
      <c r="O297" s="3" t="n">
        <v>0.210993</v>
      </c>
      <c r="P297" s="4" t="n">
        <v>0.250381</v>
      </c>
      <c r="Q297" s="4" t="n">
        <v>0.106815</v>
      </c>
      <c r="R297" s="4" t="n">
        <v>1.7E-005</v>
      </c>
      <c r="S297" s="5" t="n">
        <v>0.490273</v>
      </c>
      <c r="T297" s="3" t="n">
        <v>0.294637</v>
      </c>
      <c r="U297" s="4" t="n">
        <v>0.9513</v>
      </c>
      <c r="V297" s="4" t="n">
        <v>0.449256</v>
      </c>
      <c r="W297" s="4" t="n">
        <v>0.06388</v>
      </c>
      <c r="X297" s="4" t="n">
        <v>0.613749</v>
      </c>
      <c r="Y297" s="4" t="n">
        <v>0.852221</v>
      </c>
      <c r="Z297" s="4" t="n">
        <v>0.419288</v>
      </c>
      <c r="AA297" s="5" t="n">
        <v>0.154296</v>
      </c>
      <c r="AB297" s="37" t="n">
        <v>29</v>
      </c>
    </row>
    <row r="298" customFormat="false" ht="32.1" hidden="false" customHeight="true" outlineLevel="0" collapsed="false">
      <c r="A298" s="3" t="n">
        <v>171532</v>
      </c>
      <c r="B298" s="31" t="s">
        <v>28</v>
      </c>
      <c r="C298" s="37" t="n">
        <v>20</v>
      </c>
      <c r="D298" s="59" t="n">
        <v>28.89</v>
      </c>
      <c r="E298" s="60" t="n">
        <v>11.046667</v>
      </c>
      <c r="F298" s="60" t="n">
        <v>8.288333</v>
      </c>
      <c r="G298" s="60" t="n">
        <v>17.94</v>
      </c>
      <c r="H298" s="61" t="n">
        <v>2.588333</v>
      </c>
      <c r="I298" s="61" t="n">
        <v>5.631667</v>
      </c>
      <c r="J298" s="61" t="n">
        <v>12.516667</v>
      </c>
      <c r="K298" s="61" t="n">
        <v>4.65</v>
      </c>
      <c r="L298" s="62" t="n">
        <f aca="false">AVERAGE(D298:K298)</f>
        <v>11.443958375</v>
      </c>
      <c r="M298" s="58" t="n">
        <v>28.89</v>
      </c>
      <c r="N298" s="58" t="n">
        <f aca="false">LOG(AVERAGE(H298:K298)/AVERAGE(D298:G298))</f>
        <v>-0.416022630474937</v>
      </c>
      <c r="O298" s="3" t="n">
        <v>0.073118</v>
      </c>
      <c r="P298" s="4" t="n">
        <v>0.123799</v>
      </c>
      <c r="Q298" s="4" t="n">
        <v>0.578492</v>
      </c>
      <c r="R298" s="4" t="n">
        <v>0.839677</v>
      </c>
      <c r="S298" s="5" t="n">
        <v>0.972583</v>
      </c>
      <c r="T298" s="3" t="n">
        <v>0.295516</v>
      </c>
      <c r="U298" s="4" t="n">
        <v>0.049175</v>
      </c>
      <c r="V298" s="4" t="n">
        <v>0.459877</v>
      </c>
      <c r="W298" s="4" t="n">
        <v>0.320197</v>
      </c>
      <c r="X298" s="4" t="n">
        <v>0.816273</v>
      </c>
      <c r="Y298" s="4" t="n">
        <v>0.499147</v>
      </c>
      <c r="Z298" s="4" t="n">
        <v>0.094988</v>
      </c>
      <c r="AA298" s="5" t="n">
        <v>0.600922</v>
      </c>
      <c r="AB298" s="37" t="n">
        <v>20</v>
      </c>
    </row>
    <row r="299" customFormat="false" ht="32.1" hidden="false" customHeight="true" outlineLevel="0" collapsed="false">
      <c r="A299" s="3" t="n">
        <v>262326</v>
      </c>
      <c r="B299" s="31" t="s">
        <v>28</v>
      </c>
      <c r="C299" s="37" t="n">
        <v>39</v>
      </c>
      <c r="D299" s="59" t="n">
        <v>0</v>
      </c>
      <c r="E299" s="60" t="n">
        <v>0.01</v>
      </c>
      <c r="F299" s="60" t="n">
        <v>0.02</v>
      </c>
      <c r="G299" s="60" t="n">
        <v>0.005</v>
      </c>
      <c r="H299" s="61" t="n">
        <v>0.001667</v>
      </c>
      <c r="I299" s="61" t="n">
        <v>0.165</v>
      </c>
      <c r="J299" s="61" t="n">
        <v>0.005</v>
      </c>
      <c r="K299" s="61" t="n">
        <v>0.007407</v>
      </c>
      <c r="L299" s="62" t="n">
        <f aca="false">AVERAGE(D299:K299)</f>
        <v>0.02675925</v>
      </c>
      <c r="M299" s="58" t="n">
        <v>0.165</v>
      </c>
      <c r="N299" s="58" t="n">
        <f aca="false">LOG(AVERAGE(H299:K299)/AVERAGE(D299:G299))</f>
        <v>0.708964490263606</v>
      </c>
      <c r="O299" s="3" t="n">
        <v>0.530997</v>
      </c>
      <c r="P299" s="4" t="n">
        <v>0.622856</v>
      </c>
      <c r="Q299" s="4" t="n">
        <v>0.00034</v>
      </c>
      <c r="R299" s="4" t="n">
        <v>0.065868</v>
      </c>
      <c r="S299" s="5" t="n">
        <v>0.323172</v>
      </c>
      <c r="T299" s="3" t="n">
        <v>0.309869</v>
      </c>
      <c r="U299" s="4" t="n">
        <v>0.9513</v>
      </c>
      <c r="V299" s="4" t="n">
        <v>0.178954</v>
      </c>
      <c r="W299" s="4" t="n">
        <v>0.098233</v>
      </c>
      <c r="X299" s="4" t="n">
        <v>0.378157</v>
      </c>
      <c r="Y299" s="4" t="s">
        <v>29</v>
      </c>
      <c r="Z299" s="4" t="s">
        <v>29</v>
      </c>
      <c r="AA299" s="5" t="s">
        <v>29</v>
      </c>
      <c r="AB299" s="37" t="n">
        <v>39</v>
      </c>
    </row>
    <row r="300" customFormat="false" ht="32.1" hidden="false" customHeight="true" outlineLevel="0" collapsed="false">
      <c r="A300" s="3" t="n">
        <v>186043</v>
      </c>
      <c r="B300" s="31" t="s">
        <v>28</v>
      </c>
      <c r="C300" s="37" t="n">
        <v>25</v>
      </c>
      <c r="D300" s="59" t="n">
        <v>0.113333</v>
      </c>
      <c r="E300" s="60" t="n">
        <v>1.713333</v>
      </c>
      <c r="F300" s="60" t="n">
        <v>1.548333</v>
      </c>
      <c r="G300" s="60" t="n">
        <v>0.163333</v>
      </c>
      <c r="H300" s="61" t="n">
        <v>0.058333</v>
      </c>
      <c r="I300" s="61" t="n">
        <v>2.578333</v>
      </c>
      <c r="J300" s="61" t="n">
        <v>1.098333</v>
      </c>
      <c r="K300" s="61" t="n">
        <v>0.011111</v>
      </c>
      <c r="L300" s="62" t="n">
        <f aca="false">AVERAGE(D300:K300)</f>
        <v>0.91055525</v>
      </c>
      <c r="M300" s="58" t="n">
        <v>2.578333</v>
      </c>
      <c r="N300" s="58" t="n">
        <f aca="false">LOG(AVERAGE(H300:K300)/AVERAGE(D300:G300))</f>
        <v>0.0247819456306853</v>
      </c>
      <c r="O300" s="3" t="n">
        <v>0.257939</v>
      </c>
      <c r="P300" s="4" t="n">
        <v>0.275818</v>
      </c>
      <c r="Q300" s="4" t="n">
        <v>0</v>
      </c>
      <c r="R300" s="4" t="n">
        <v>9E-006</v>
      </c>
      <c r="S300" s="5" t="n">
        <v>0.87395</v>
      </c>
      <c r="T300" s="3" t="n">
        <v>0.375005</v>
      </c>
      <c r="U300" s="4" t="n">
        <v>0.843596</v>
      </c>
      <c r="V300" s="4" t="n">
        <v>0.003936</v>
      </c>
      <c r="W300" s="4" t="n">
        <v>0.006157</v>
      </c>
      <c r="X300" s="4" t="n">
        <v>0.838641</v>
      </c>
      <c r="Y300" s="4" t="n">
        <v>0.714872</v>
      </c>
      <c r="Z300" s="4" t="n">
        <v>0.947476</v>
      </c>
      <c r="AA300" s="5" t="n">
        <v>0.395333</v>
      </c>
      <c r="AB300" s="37" t="n">
        <v>25</v>
      </c>
    </row>
    <row r="301" customFormat="false" ht="32.1" hidden="false" customHeight="true" outlineLevel="0" collapsed="false">
      <c r="A301" s="3" t="n">
        <v>3392842</v>
      </c>
      <c r="B301" s="31" t="s">
        <v>28</v>
      </c>
      <c r="C301" s="37" t="n">
        <v>10</v>
      </c>
      <c r="D301" s="59" t="n">
        <v>0.006667</v>
      </c>
      <c r="E301" s="60" t="n">
        <v>0.001667</v>
      </c>
      <c r="F301" s="60" t="n">
        <v>0.13</v>
      </c>
      <c r="G301" s="60" t="n">
        <v>0.015</v>
      </c>
      <c r="H301" s="61" t="n">
        <v>0.001667</v>
      </c>
      <c r="I301" s="61" t="n">
        <v>0.021667</v>
      </c>
      <c r="J301" s="61" t="n">
        <v>0.078333</v>
      </c>
      <c r="K301" s="61" t="n">
        <v>0.011111</v>
      </c>
      <c r="L301" s="62" t="n">
        <f aca="false">AVERAGE(D301:K301)</f>
        <v>0.033264</v>
      </c>
      <c r="M301" s="58" t="n">
        <v>0.13</v>
      </c>
      <c r="N301" s="58" t="n">
        <f aca="false">LOG(AVERAGE(H301:K301)/AVERAGE(D301:G301))</f>
        <v>-0.133414076632947</v>
      </c>
      <c r="O301" s="3" t="n">
        <v>0.919517</v>
      </c>
      <c r="P301" s="4" t="n">
        <v>0.928232</v>
      </c>
      <c r="Q301" s="4" t="n">
        <v>0.255283</v>
      </c>
      <c r="R301" s="4" t="n">
        <v>0.000177</v>
      </c>
      <c r="S301" s="5" t="n">
        <v>0.347499</v>
      </c>
      <c r="T301" s="3" t="n">
        <v>0.375717</v>
      </c>
      <c r="U301" s="4" t="n">
        <v>0.81369</v>
      </c>
      <c r="V301" s="4" t="n">
        <v>0.589443</v>
      </c>
      <c r="W301" s="4" t="n">
        <v>0.024377</v>
      </c>
      <c r="X301" s="4" t="n">
        <v>0.688129</v>
      </c>
      <c r="Y301" s="4" t="s">
        <v>29</v>
      </c>
      <c r="Z301" s="4" t="s">
        <v>29</v>
      </c>
      <c r="AA301" s="5" t="s">
        <v>29</v>
      </c>
      <c r="AB301" s="37" t="n">
        <v>10</v>
      </c>
    </row>
    <row r="302" customFormat="false" ht="32.1" hidden="false" customHeight="true" outlineLevel="0" collapsed="false">
      <c r="A302" s="3" t="n">
        <v>4440624</v>
      </c>
      <c r="B302" s="31" t="s">
        <v>28</v>
      </c>
      <c r="C302" s="37" t="n">
        <v>38</v>
      </c>
      <c r="D302" s="59" t="n">
        <v>0.118333</v>
      </c>
      <c r="E302" s="60" t="n">
        <v>0.155</v>
      </c>
      <c r="F302" s="60" t="n">
        <v>0.258333</v>
      </c>
      <c r="G302" s="60" t="n">
        <v>0.323333</v>
      </c>
      <c r="H302" s="61" t="n">
        <v>0.135</v>
      </c>
      <c r="I302" s="61" t="n">
        <v>0.456667</v>
      </c>
      <c r="J302" s="61" t="n">
        <v>0.558333</v>
      </c>
      <c r="K302" s="61" t="n">
        <v>0.266667</v>
      </c>
      <c r="L302" s="62" t="n">
        <f aca="false">AVERAGE(D302:K302)</f>
        <v>0.28395825</v>
      </c>
      <c r="M302" s="58" t="n">
        <v>0.558333</v>
      </c>
      <c r="N302" s="58" t="n">
        <f aca="false">LOG(AVERAGE(H302:K302)/AVERAGE(D302:G302))</f>
        <v>0.219302170736461</v>
      </c>
      <c r="O302" s="3" t="n">
        <v>0.071672</v>
      </c>
      <c r="P302" s="4" t="n">
        <v>0.089073</v>
      </c>
      <c r="Q302" s="4" t="n">
        <v>0.001353</v>
      </c>
      <c r="R302" s="4" t="n">
        <v>1E-005</v>
      </c>
      <c r="S302" s="5" t="n">
        <v>0.002206</v>
      </c>
      <c r="T302" s="3" t="n">
        <v>0.393789</v>
      </c>
      <c r="U302" s="4" t="n">
        <v>0.994815</v>
      </c>
      <c r="V302" s="4" t="n">
        <v>0.34295</v>
      </c>
      <c r="W302" s="4" t="n">
        <v>0.051391</v>
      </c>
      <c r="X302" s="4" t="n">
        <v>0.028908</v>
      </c>
      <c r="Y302" s="4" t="n">
        <v>0.409939</v>
      </c>
      <c r="Z302" s="4" t="n">
        <v>0.532768</v>
      </c>
      <c r="AA302" s="5" t="n">
        <v>0.917313</v>
      </c>
      <c r="AB302" s="37" t="n">
        <v>38</v>
      </c>
    </row>
    <row r="303" customFormat="false" ht="32.1" hidden="false" customHeight="true" outlineLevel="0" collapsed="false">
      <c r="A303" s="3" t="n">
        <v>258453</v>
      </c>
      <c r="B303" s="31" t="s">
        <v>28</v>
      </c>
      <c r="C303" s="37" t="n">
        <v>26</v>
      </c>
      <c r="D303" s="59" t="n">
        <v>0.001667</v>
      </c>
      <c r="E303" s="60" t="n">
        <v>0.006667</v>
      </c>
      <c r="F303" s="60" t="n">
        <v>0.035</v>
      </c>
      <c r="G303" s="60" t="n">
        <v>0.011667</v>
      </c>
      <c r="H303" s="61" t="n">
        <v>0.005</v>
      </c>
      <c r="I303" s="61" t="n">
        <v>0.111667</v>
      </c>
      <c r="J303" s="61" t="n">
        <v>0.026667</v>
      </c>
      <c r="K303" s="61" t="n">
        <v>0.011111</v>
      </c>
      <c r="L303" s="62" t="n">
        <f aca="false">AVERAGE(D303:K303)</f>
        <v>0.02618075</v>
      </c>
      <c r="M303" s="58" t="n">
        <v>0.111667</v>
      </c>
      <c r="N303" s="58" t="n">
        <f aca="false">LOG(AVERAGE(H303:K303)/AVERAGE(D303:G303))</f>
        <v>0.448403267336559</v>
      </c>
      <c r="O303" s="3" t="n">
        <v>0.358364</v>
      </c>
      <c r="P303" s="4" t="n">
        <v>0.443375</v>
      </c>
      <c r="Q303" s="4" t="n">
        <v>0.003498</v>
      </c>
      <c r="R303" s="4" t="n">
        <v>0.021</v>
      </c>
      <c r="S303" s="5" t="n">
        <v>0.302217</v>
      </c>
      <c r="T303" s="3" t="n">
        <v>0.433697</v>
      </c>
      <c r="U303" s="4" t="n">
        <v>0.935243</v>
      </c>
      <c r="V303" s="4" t="n">
        <v>0.494738</v>
      </c>
      <c r="W303" s="4" t="n">
        <v>0.114619</v>
      </c>
      <c r="X303" s="4" t="n">
        <v>0.350475</v>
      </c>
      <c r="Y303" s="4" t="s">
        <v>29</v>
      </c>
      <c r="Z303" s="4" t="s">
        <v>29</v>
      </c>
      <c r="AA303" s="5" t="s">
        <v>29</v>
      </c>
      <c r="AB303" s="37" t="n">
        <v>26</v>
      </c>
    </row>
    <row r="304" customFormat="false" ht="32.1" hidden="false" customHeight="true" outlineLevel="0" collapsed="false">
      <c r="A304" s="3" t="n">
        <v>195465</v>
      </c>
      <c r="B304" s="31" t="s">
        <v>28</v>
      </c>
      <c r="C304" s="37" t="n">
        <v>19</v>
      </c>
      <c r="D304" s="59" t="n">
        <v>0.221667</v>
      </c>
      <c r="E304" s="60" t="n">
        <v>0.036667</v>
      </c>
      <c r="F304" s="60" t="n">
        <v>0.008333</v>
      </c>
      <c r="G304" s="60" t="n">
        <v>0.18</v>
      </c>
      <c r="H304" s="61" t="n">
        <v>0.02</v>
      </c>
      <c r="I304" s="61" t="n">
        <v>0.005</v>
      </c>
      <c r="J304" s="61" t="n">
        <v>0.011667</v>
      </c>
      <c r="K304" s="61" t="n">
        <v>0.009259</v>
      </c>
      <c r="L304" s="62" t="n">
        <f aca="false">AVERAGE(D304:K304)</f>
        <v>0.061574125</v>
      </c>
      <c r="M304" s="58" t="n">
        <v>0.221667</v>
      </c>
      <c r="N304" s="58" t="n">
        <f aca="false">LOG(AVERAGE(H304:K304)/AVERAGE(D304:G304))</f>
        <v>-0.98792524626773</v>
      </c>
      <c r="O304" s="3" t="n">
        <v>0.017581</v>
      </c>
      <c r="P304" s="4" t="n">
        <v>0.051396</v>
      </c>
      <c r="Q304" s="4" t="n">
        <v>0.104158</v>
      </c>
      <c r="R304" s="4" t="n">
        <v>0.094381</v>
      </c>
      <c r="S304" s="5" t="n">
        <v>0.910657</v>
      </c>
      <c r="T304" s="3" t="n">
        <v>0.443213</v>
      </c>
      <c r="U304" s="4" t="n">
        <v>0.199964</v>
      </c>
      <c r="V304" s="4" t="n">
        <v>0.292088</v>
      </c>
      <c r="W304" s="4" t="n">
        <v>0.022564</v>
      </c>
      <c r="X304" s="4" t="n">
        <v>0.957424</v>
      </c>
      <c r="Y304" s="4" t="n">
        <v>0.979975</v>
      </c>
      <c r="Z304" s="4" t="s">
        <v>29</v>
      </c>
      <c r="AA304" s="5" t="n">
        <v>0.923173</v>
      </c>
      <c r="AB304" s="37" t="n">
        <v>19</v>
      </c>
    </row>
    <row r="305" customFormat="false" ht="32.1" hidden="false" customHeight="true" outlineLevel="0" collapsed="false">
      <c r="A305" s="3" t="n">
        <v>272949</v>
      </c>
      <c r="B305" s="31" t="s">
        <v>28</v>
      </c>
      <c r="C305" s="37" t="n">
        <v>26</v>
      </c>
      <c r="D305" s="59" t="n">
        <v>0.008333</v>
      </c>
      <c r="E305" s="60" t="n">
        <v>0.028333</v>
      </c>
      <c r="F305" s="60" t="n">
        <v>0.141667</v>
      </c>
      <c r="G305" s="60" t="n">
        <v>0.051667</v>
      </c>
      <c r="H305" s="61" t="n">
        <v>0.018333</v>
      </c>
      <c r="I305" s="61" t="n">
        <v>0.525</v>
      </c>
      <c r="J305" s="61" t="n">
        <v>0.116667</v>
      </c>
      <c r="K305" s="61" t="n">
        <v>0.092593</v>
      </c>
      <c r="L305" s="62" t="n">
        <f aca="false">AVERAGE(D305:K305)</f>
        <v>0.122824125</v>
      </c>
      <c r="M305" s="58" t="n">
        <v>0.525</v>
      </c>
      <c r="N305" s="58" t="n">
        <f aca="false">LOG(AVERAGE(H305:K305)/AVERAGE(D305:G305))</f>
        <v>0.514832338535597</v>
      </c>
      <c r="O305" s="3" t="n">
        <v>0.24381</v>
      </c>
      <c r="P305" s="4" t="n">
        <v>0.319149</v>
      </c>
      <c r="Q305" s="4" t="n">
        <v>0.000757</v>
      </c>
      <c r="R305" s="4" t="n">
        <v>0.007238</v>
      </c>
      <c r="S305" s="5" t="n">
        <v>0.083878</v>
      </c>
      <c r="T305" s="3" t="n">
        <v>0.476532</v>
      </c>
      <c r="U305" s="4" t="n">
        <v>0.941018</v>
      </c>
      <c r="V305" s="4" t="n">
        <v>0.409297</v>
      </c>
      <c r="W305" s="4" t="n">
        <v>0.058053</v>
      </c>
      <c r="X305" s="4" t="n">
        <v>0.226039</v>
      </c>
      <c r="Y305" s="4" t="n">
        <v>0.481241</v>
      </c>
      <c r="Z305" s="4" t="s">
        <v>29</v>
      </c>
      <c r="AA305" s="5" t="n">
        <v>0.968846</v>
      </c>
      <c r="AB305" s="37" t="n">
        <v>26</v>
      </c>
    </row>
    <row r="306" customFormat="false" ht="32.1" hidden="false" customHeight="true" outlineLevel="0" collapsed="false">
      <c r="A306" s="3" t="n">
        <v>214835</v>
      </c>
      <c r="B306" s="31" t="s">
        <v>28</v>
      </c>
      <c r="C306" s="37" t="n">
        <v>36</v>
      </c>
      <c r="D306" s="59" t="n">
        <v>0.081667</v>
      </c>
      <c r="E306" s="60" t="n">
        <v>0.056667</v>
      </c>
      <c r="F306" s="60" t="n">
        <v>0.33</v>
      </c>
      <c r="G306" s="60" t="n">
        <v>0.33</v>
      </c>
      <c r="H306" s="61" t="n">
        <v>0.09</v>
      </c>
      <c r="I306" s="61" t="n">
        <v>0.213333</v>
      </c>
      <c r="J306" s="61" t="n">
        <v>0.626667</v>
      </c>
      <c r="K306" s="61" t="n">
        <v>0.212963</v>
      </c>
      <c r="L306" s="62" t="n">
        <f aca="false">AVERAGE(D306:K306)</f>
        <v>0.242662125</v>
      </c>
      <c r="M306" s="58" t="n">
        <v>0.626667</v>
      </c>
      <c r="N306" s="58" t="n">
        <f aca="false">LOG(AVERAGE(H306:K306)/AVERAGE(D306:G306))</f>
        <v>0.155847545942803</v>
      </c>
      <c r="O306" s="3" t="n">
        <v>0.262101</v>
      </c>
      <c r="P306" s="4" t="n">
        <v>0.305325</v>
      </c>
      <c r="Q306" s="4" t="n">
        <v>0.313011</v>
      </c>
      <c r="R306" s="4" t="n">
        <v>4E-005</v>
      </c>
      <c r="S306" s="5" t="n">
        <v>0.018218</v>
      </c>
      <c r="T306" s="3" t="n">
        <v>0.476532</v>
      </c>
      <c r="U306" s="4" t="n">
        <v>0.994815</v>
      </c>
      <c r="V306" s="4" t="n">
        <v>0.825199</v>
      </c>
      <c r="W306" s="4" t="n">
        <v>0.043244</v>
      </c>
      <c r="X306" s="4" t="n">
        <v>0.092209</v>
      </c>
      <c r="Y306" s="4" t="n">
        <v>0.395535</v>
      </c>
      <c r="Z306" s="4" t="n">
        <v>0.685822</v>
      </c>
      <c r="AA306" s="5" t="n">
        <v>0.929111</v>
      </c>
      <c r="AB306" s="37" t="n">
        <v>36</v>
      </c>
    </row>
    <row r="307" customFormat="false" ht="32.1" hidden="false" customHeight="true" outlineLevel="0" collapsed="false">
      <c r="A307" s="3" t="n">
        <v>3694603</v>
      </c>
      <c r="B307" s="31" t="s">
        <v>28</v>
      </c>
      <c r="C307" s="37" t="n">
        <v>26</v>
      </c>
      <c r="D307" s="59" t="n">
        <v>0.031667</v>
      </c>
      <c r="E307" s="60" t="n">
        <v>0.75</v>
      </c>
      <c r="F307" s="60" t="n">
        <v>0.345</v>
      </c>
      <c r="G307" s="60" t="n">
        <v>0.158333</v>
      </c>
      <c r="H307" s="61" t="n">
        <v>0.17</v>
      </c>
      <c r="I307" s="61" t="n">
        <v>0.823333</v>
      </c>
      <c r="J307" s="61" t="n">
        <v>0.431667</v>
      </c>
      <c r="K307" s="61" t="n">
        <v>0.37037</v>
      </c>
      <c r="L307" s="62" t="n">
        <f aca="false">AVERAGE(D307:K307)</f>
        <v>0.38504625</v>
      </c>
      <c r="M307" s="58" t="n">
        <v>0.823333</v>
      </c>
      <c r="N307" s="58" t="n">
        <f aca="false">LOG(AVERAGE(H307:K307)/AVERAGE(D307:G307))</f>
        <v>0.145250836332998</v>
      </c>
      <c r="O307" s="3" t="n">
        <v>0.189732</v>
      </c>
      <c r="P307" s="4" t="n">
        <v>0.213362</v>
      </c>
      <c r="Q307" s="4" t="n">
        <v>1E-006</v>
      </c>
      <c r="R307" s="4" t="n">
        <v>0.000891</v>
      </c>
      <c r="S307" s="5" t="n">
        <v>0.044707</v>
      </c>
      <c r="T307" s="3" t="n">
        <v>0.491291</v>
      </c>
      <c r="U307" s="4" t="n">
        <v>0.157992</v>
      </c>
      <c r="V307" s="4" t="n">
        <v>7E-006</v>
      </c>
      <c r="W307" s="4" t="n">
        <v>0.001621</v>
      </c>
      <c r="X307" s="4" t="n">
        <v>0.049458</v>
      </c>
      <c r="Y307" s="4" t="n">
        <v>0.308328</v>
      </c>
      <c r="Z307" s="4" t="n">
        <v>0.431761</v>
      </c>
      <c r="AA307" s="5" t="n">
        <v>0.750476</v>
      </c>
      <c r="AB307" s="37" t="n">
        <v>26</v>
      </c>
    </row>
    <row r="308" customFormat="false" ht="32.1" hidden="false" customHeight="true" outlineLevel="0" collapsed="false">
      <c r="A308" s="3" t="n">
        <v>287507</v>
      </c>
      <c r="B308" s="31" t="s">
        <v>28</v>
      </c>
      <c r="C308" s="37" t="n">
        <v>26</v>
      </c>
      <c r="D308" s="59" t="n">
        <v>0.046667</v>
      </c>
      <c r="E308" s="60" t="n">
        <v>0.165</v>
      </c>
      <c r="F308" s="60" t="n">
        <v>0.405</v>
      </c>
      <c r="G308" s="60" t="n">
        <v>0.165</v>
      </c>
      <c r="H308" s="61" t="n">
        <v>0.043333</v>
      </c>
      <c r="I308" s="61" t="n">
        <v>0.583333</v>
      </c>
      <c r="J308" s="61" t="n">
        <v>0.49</v>
      </c>
      <c r="K308" s="61" t="n">
        <v>0.294444</v>
      </c>
      <c r="L308" s="62" t="n">
        <f aca="false">AVERAGE(D308:K308)</f>
        <v>0.274097125</v>
      </c>
      <c r="M308" s="58" t="n">
        <v>0.583333</v>
      </c>
      <c r="N308" s="58" t="n">
        <f aca="false">LOG(AVERAGE(H308:K308)/AVERAGE(D308:G308))</f>
        <v>0.256539092020733</v>
      </c>
      <c r="O308" s="3" t="n">
        <v>0.191427</v>
      </c>
      <c r="P308" s="4" t="n">
        <v>0.2256</v>
      </c>
      <c r="Q308" s="4" t="n">
        <v>1E-006</v>
      </c>
      <c r="R308" s="4" t="n">
        <v>0</v>
      </c>
      <c r="S308" s="5" t="n">
        <v>0.000537</v>
      </c>
      <c r="T308" s="3" t="n">
        <v>0.505935</v>
      </c>
      <c r="U308" s="4" t="n">
        <v>0.961136</v>
      </c>
      <c r="V308" s="4" t="n">
        <v>0.064435</v>
      </c>
      <c r="W308" s="4" t="n">
        <v>0.00092</v>
      </c>
      <c r="X308" s="4" t="n">
        <v>0.129801</v>
      </c>
      <c r="Y308" s="4" t="n">
        <v>0.308328</v>
      </c>
      <c r="Z308" s="4" t="n">
        <v>0.799454</v>
      </c>
      <c r="AA308" s="5" t="n">
        <v>0.470805</v>
      </c>
      <c r="AB308" s="37" t="n">
        <v>26</v>
      </c>
    </row>
    <row r="309" customFormat="false" ht="32.1" hidden="false" customHeight="true" outlineLevel="0" collapsed="false">
      <c r="A309" s="3" t="n">
        <v>260375</v>
      </c>
      <c r="B309" s="31" t="s">
        <v>28</v>
      </c>
      <c r="C309" s="37" t="n">
        <v>25</v>
      </c>
      <c r="D309" s="59" t="n">
        <v>0.001667</v>
      </c>
      <c r="E309" s="60" t="n">
        <v>0.045</v>
      </c>
      <c r="F309" s="60" t="n">
        <v>0.031667</v>
      </c>
      <c r="G309" s="60" t="n">
        <v>0</v>
      </c>
      <c r="H309" s="61" t="n">
        <v>0.005</v>
      </c>
      <c r="I309" s="61" t="n">
        <v>0.045</v>
      </c>
      <c r="J309" s="61" t="n">
        <v>0.021667</v>
      </c>
      <c r="K309" s="61" t="n">
        <v>0.011111</v>
      </c>
      <c r="L309" s="62" t="n">
        <f aca="false">AVERAGE(D309:K309)</f>
        <v>0.020139</v>
      </c>
      <c r="M309" s="58" t="n">
        <v>0.045</v>
      </c>
      <c r="N309" s="58" t="n">
        <f aca="false">LOG(AVERAGE(H309:K309)/AVERAGE(D309:G309))</f>
        <v>0.0239646255390336</v>
      </c>
      <c r="O309" s="3" t="n">
        <v>0.705839</v>
      </c>
      <c r="P309" s="4" t="n">
        <v>0.68585</v>
      </c>
      <c r="Q309" s="4" t="n">
        <v>0.007508</v>
      </c>
      <c r="R309" s="4" t="n">
        <v>0.052179</v>
      </c>
      <c r="S309" s="5" t="n">
        <v>0.825207</v>
      </c>
      <c r="T309" s="3" t="n">
        <v>0.518149</v>
      </c>
      <c r="U309" s="4" t="n">
        <v>0.941018</v>
      </c>
      <c r="V309" s="4" t="n">
        <v>0.074317</v>
      </c>
      <c r="W309" s="4" t="n">
        <v>0.168561</v>
      </c>
      <c r="X309" s="4" t="n">
        <v>0.728808</v>
      </c>
      <c r="Y309" s="4" t="s">
        <v>29</v>
      </c>
      <c r="Z309" s="4" t="s">
        <v>29</v>
      </c>
      <c r="AA309" s="5" t="s">
        <v>29</v>
      </c>
      <c r="AB309" s="37" t="n">
        <v>25</v>
      </c>
    </row>
    <row r="310" customFormat="false" ht="32.1" hidden="false" customHeight="true" outlineLevel="0" collapsed="false">
      <c r="A310" s="3" t="n">
        <v>305152</v>
      </c>
      <c r="B310" s="31" t="s">
        <v>28</v>
      </c>
      <c r="C310" s="37" t="n">
        <v>25</v>
      </c>
      <c r="D310" s="59" t="n">
        <v>0.021667</v>
      </c>
      <c r="E310" s="60" t="n">
        <v>0.126667</v>
      </c>
      <c r="F310" s="60" t="n">
        <v>0.018333</v>
      </c>
      <c r="G310" s="60" t="n">
        <v>0.005</v>
      </c>
      <c r="H310" s="61" t="n">
        <v>0.065</v>
      </c>
      <c r="I310" s="61" t="n">
        <v>0.265</v>
      </c>
      <c r="J310" s="61" t="n">
        <v>0.03</v>
      </c>
      <c r="K310" s="61" t="n">
        <v>0.051852</v>
      </c>
      <c r="L310" s="62" t="n">
        <f aca="false">AVERAGE(D310:K310)</f>
        <v>0.072939875</v>
      </c>
      <c r="M310" s="58" t="n">
        <v>0.265</v>
      </c>
      <c r="N310" s="58" t="n">
        <f aca="false">LOG(AVERAGE(H310:K310)/AVERAGE(D310:G310))</f>
        <v>0.380054361697094</v>
      </c>
      <c r="O310" s="3" t="n">
        <v>0.028977</v>
      </c>
      <c r="P310" s="4" t="n">
        <v>0.035548</v>
      </c>
      <c r="Q310" s="4" t="n">
        <v>0.000561</v>
      </c>
      <c r="R310" s="4" t="n">
        <v>0.572614</v>
      </c>
      <c r="S310" s="5" t="n">
        <v>0.638423</v>
      </c>
      <c r="T310" s="3" t="n">
        <v>0.518494</v>
      </c>
      <c r="U310" s="4" t="n">
        <v>0.541546</v>
      </c>
      <c r="V310" s="4" t="n">
        <v>0.023287</v>
      </c>
      <c r="W310" s="4" t="n">
        <v>0.936333</v>
      </c>
      <c r="X310" s="4" t="n">
        <v>0.226156</v>
      </c>
      <c r="Y310" s="4" t="n">
        <v>0.873542</v>
      </c>
      <c r="Z310" s="4" t="s">
        <v>29</v>
      </c>
      <c r="AA310" s="5" t="n">
        <v>0.470805</v>
      </c>
      <c r="AB310" s="37" t="n">
        <v>25</v>
      </c>
    </row>
    <row r="311" customFormat="false" ht="32.1" hidden="false" customHeight="true" outlineLevel="0" collapsed="false">
      <c r="A311" s="3" t="n">
        <v>190273</v>
      </c>
      <c r="B311" s="31" t="s">
        <v>28</v>
      </c>
      <c r="C311" s="37" t="n">
        <v>26</v>
      </c>
      <c r="D311" s="59" t="n">
        <v>0.003333</v>
      </c>
      <c r="E311" s="60" t="n">
        <v>0.026667</v>
      </c>
      <c r="F311" s="60" t="n">
        <v>0.055</v>
      </c>
      <c r="G311" s="60" t="n">
        <v>0.003333</v>
      </c>
      <c r="H311" s="61" t="n">
        <v>0.018333</v>
      </c>
      <c r="I311" s="61" t="n">
        <v>0.08</v>
      </c>
      <c r="J311" s="61" t="n">
        <v>0.041667</v>
      </c>
      <c r="K311" s="61" t="n">
        <v>0.014815</v>
      </c>
      <c r="L311" s="62" t="n">
        <f aca="false">AVERAGE(D311:K311)</f>
        <v>0.0303935</v>
      </c>
      <c r="M311" s="58" t="n">
        <v>0.08</v>
      </c>
      <c r="N311" s="58" t="n">
        <f aca="false">LOG(AVERAGE(H311:K311)/AVERAGE(D311:G311))</f>
        <v>0.243690056739793</v>
      </c>
      <c r="O311" s="3" t="n">
        <v>0.169968</v>
      </c>
      <c r="P311" s="4" t="n">
        <v>0.188964</v>
      </c>
      <c r="Q311" s="4" t="n">
        <v>0.007361</v>
      </c>
      <c r="R311" s="4" t="n">
        <v>0.007963</v>
      </c>
      <c r="S311" s="5" t="n">
        <v>0.981206</v>
      </c>
      <c r="T311" s="3" t="n">
        <v>0.534126</v>
      </c>
      <c r="U311" s="4" t="n">
        <v>0.474555</v>
      </c>
      <c r="V311" s="4" t="n">
        <v>0.107019</v>
      </c>
      <c r="W311" s="4" t="n">
        <v>0.029092</v>
      </c>
      <c r="X311" s="4" t="n">
        <v>0.995124</v>
      </c>
      <c r="Y311" s="4" t="s">
        <v>29</v>
      </c>
      <c r="Z311" s="4" t="s">
        <v>29</v>
      </c>
      <c r="AA311" s="5" t="s">
        <v>29</v>
      </c>
      <c r="AB311" s="37" t="n">
        <v>26</v>
      </c>
    </row>
    <row r="312" customFormat="false" ht="32.1" hidden="false" customHeight="true" outlineLevel="0" collapsed="false">
      <c r="A312" s="3" t="n">
        <v>134065</v>
      </c>
      <c r="B312" s="31" t="s">
        <v>28</v>
      </c>
      <c r="C312" s="37" t="n">
        <v>38</v>
      </c>
      <c r="D312" s="59" t="n">
        <v>0.083333</v>
      </c>
      <c r="E312" s="60" t="n">
        <v>0.143333</v>
      </c>
      <c r="F312" s="60" t="n">
        <v>0.315</v>
      </c>
      <c r="G312" s="60" t="n">
        <v>0.243333</v>
      </c>
      <c r="H312" s="61" t="n">
        <v>0.043333</v>
      </c>
      <c r="I312" s="61" t="n">
        <v>0.343333</v>
      </c>
      <c r="J312" s="61" t="n">
        <v>0.6</v>
      </c>
      <c r="K312" s="61" t="n">
        <v>0.442593</v>
      </c>
      <c r="L312" s="62" t="n">
        <f aca="false">AVERAGE(D312:K312)</f>
        <v>0.27678225</v>
      </c>
      <c r="M312" s="58" t="n">
        <v>0.6</v>
      </c>
      <c r="N312" s="58" t="n">
        <f aca="false">LOG(AVERAGE(H312:K312)/AVERAGE(D312:G312))</f>
        <v>0.260241832130405</v>
      </c>
      <c r="O312" s="3" t="n">
        <v>0.493669</v>
      </c>
      <c r="P312" s="4" t="n">
        <v>0.5492</v>
      </c>
      <c r="Q312" s="4" t="n">
        <v>0.039403</v>
      </c>
      <c r="R312" s="4" t="n">
        <v>0.009206</v>
      </c>
      <c r="S312" s="5" t="n">
        <v>0.034093</v>
      </c>
      <c r="T312" s="3" t="n">
        <v>0.573711</v>
      </c>
      <c r="U312" s="4" t="n">
        <v>0.729478</v>
      </c>
      <c r="V312" s="4" t="n">
        <v>0.583961</v>
      </c>
      <c r="W312" s="4" t="n">
        <v>0.396801</v>
      </c>
      <c r="X312" s="4" t="n">
        <v>0.533567</v>
      </c>
      <c r="Y312" s="4" t="n">
        <v>0.42104</v>
      </c>
      <c r="Z312" s="4" t="n">
        <v>0.445034</v>
      </c>
      <c r="AA312" s="5" t="n">
        <v>0.332592</v>
      </c>
      <c r="AB312" s="37" t="n">
        <v>38</v>
      </c>
    </row>
    <row r="313" customFormat="false" ht="32.1" hidden="false" customHeight="true" outlineLevel="0" collapsed="false">
      <c r="A313" s="3" t="n">
        <v>260553</v>
      </c>
      <c r="B313" s="31" t="s">
        <v>28</v>
      </c>
      <c r="C313" s="37" t="n">
        <v>19</v>
      </c>
      <c r="D313" s="59" t="n">
        <v>0.195</v>
      </c>
      <c r="E313" s="60" t="n">
        <v>0.051667</v>
      </c>
      <c r="F313" s="60" t="n">
        <v>0.036667</v>
      </c>
      <c r="G313" s="60" t="n">
        <v>0.123333</v>
      </c>
      <c r="H313" s="61" t="n">
        <v>0.326667</v>
      </c>
      <c r="I313" s="61" t="n">
        <v>0.12</v>
      </c>
      <c r="J313" s="61" t="n">
        <v>0.058333</v>
      </c>
      <c r="K313" s="61" t="n">
        <v>0.066667</v>
      </c>
      <c r="L313" s="62" t="n">
        <f aca="false">AVERAGE(D313:K313)</f>
        <v>0.12229175</v>
      </c>
      <c r="M313" s="58" t="n">
        <v>0.326667</v>
      </c>
      <c r="N313" s="58" t="n">
        <f aca="false">LOG(AVERAGE(H313:K313)/AVERAGE(D313:G313))</f>
        <v>0.147904190957964</v>
      </c>
      <c r="O313" s="3" t="n">
        <v>0.435701</v>
      </c>
      <c r="P313" s="4" t="n">
        <v>0.468756</v>
      </c>
      <c r="Q313" s="4" t="n">
        <v>0.00587</v>
      </c>
      <c r="R313" s="4" t="n">
        <v>0.000103</v>
      </c>
      <c r="S313" s="5" t="n">
        <v>0.061337</v>
      </c>
      <c r="T313" s="3" t="n">
        <v>0.680694</v>
      </c>
      <c r="U313" s="4" t="n">
        <v>0.769288</v>
      </c>
      <c r="V313" s="4" t="n">
        <v>0.068781</v>
      </c>
      <c r="W313" s="4" t="n">
        <v>0.019199</v>
      </c>
      <c r="X313" s="4" t="n">
        <v>0.521691</v>
      </c>
      <c r="Y313" s="4" t="n">
        <v>0.917084</v>
      </c>
      <c r="Z313" s="4" t="s">
        <v>29</v>
      </c>
      <c r="AA313" s="5" t="n">
        <v>0.474895</v>
      </c>
      <c r="AB313" s="37" t="n">
        <v>19</v>
      </c>
    </row>
    <row r="314" customFormat="false" ht="32.1" hidden="false" customHeight="true" outlineLevel="0" collapsed="false">
      <c r="A314" s="3" t="n">
        <v>319702</v>
      </c>
      <c r="B314" s="31" t="s">
        <v>28</v>
      </c>
      <c r="C314" s="37" t="n">
        <v>26</v>
      </c>
      <c r="D314" s="59" t="n">
        <v>0.003333</v>
      </c>
      <c r="E314" s="60" t="n">
        <v>0.013333</v>
      </c>
      <c r="F314" s="60" t="n">
        <v>0.016667</v>
      </c>
      <c r="G314" s="60" t="n">
        <v>0.003333</v>
      </c>
      <c r="H314" s="61" t="n">
        <v>0.01</v>
      </c>
      <c r="I314" s="61" t="n">
        <v>0.065</v>
      </c>
      <c r="J314" s="61" t="n">
        <v>0.015</v>
      </c>
      <c r="K314" s="61" t="n">
        <v>0.014815</v>
      </c>
      <c r="L314" s="62" t="n">
        <f aca="false">AVERAGE(D314:K314)</f>
        <v>0.017685125</v>
      </c>
      <c r="M314" s="58" t="n">
        <v>0.065</v>
      </c>
      <c r="N314" s="58" t="n">
        <f aca="false">LOG(AVERAGE(H314:K314)/AVERAGE(D314:G314))</f>
        <v>0.456159904565893</v>
      </c>
      <c r="O314" s="3" t="n">
        <v>0.133165</v>
      </c>
      <c r="P314" s="4" t="n">
        <v>0.147194</v>
      </c>
      <c r="Q314" s="4" t="n">
        <v>0.006119</v>
      </c>
      <c r="R314" s="4" t="n">
        <v>0.153154</v>
      </c>
      <c r="S314" s="5" t="n">
        <v>0.722623</v>
      </c>
      <c r="T314" s="3" t="n">
        <v>0.711232</v>
      </c>
      <c r="U314" s="4" t="n">
        <v>0.810852</v>
      </c>
      <c r="V314" s="4" t="n">
        <v>0.253311</v>
      </c>
      <c r="W314" s="4" t="n">
        <v>0.27511</v>
      </c>
      <c r="X314" s="4" t="n">
        <v>0.985798</v>
      </c>
      <c r="Y314" s="4" t="s">
        <v>29</v>
      </c>
      <c r="Z314" s="4" t="s">
        <v>29</v>
      </c>
      <c r="AA314" s="5" t="s">
        <v>29</v>
      </c>
      <c r="AB314" s="37" t="n">
        <v>26</v>
      </c>
    </row>
    <row r="315" customFormat="false" ht="32.1" hidden="false" customHeight="true" outlineLevel="0" collapsed="false">
      <c r="A315" s="3" t="n">
        <v>191274</v>
      </c>
      <c r="B315" s="31" t="s">
        <v>28</v>
      </c>
      <c r="C315" s="37" t="n">
        <v>26</v>
      </c>
      <c r="D315" s="59" t="n">
        <v>0.023333</v>
      </c>
      <c r="E315" s="60" t="n">
        <v>0.12</v>
      </c>
      <c r="F315" s="60" t="n">
        <v>0.128333</v>
      </c>
      <c r="G315" s="60" t="n">
        <v>0.04</v>
      </c>
      <c r="H315" s="61" t="n">
        <v>0.068333</v>
      </c>
      <c r="I315" s="61" t="n">
        <v>0.306667</v>
      </c>
      <c r="J315" s="61" t="n">
        <v>0.138333</v>
      </c>
      <c r="K315" s="61" t="n">
        <v>0.077778</v>
      </c>
      <c r="L315" s="62" t="n">
        <f aca="false">AVERAGE(D315:K315)</f>
        <v>0.112847125</v>
      </c>
      <c r="M315" s="58" t="n">
        <v>0.306667</v>
      </c>
      <c r="N315" s="58" t="n">
        <f aca="false">LOG(AVERAGE(H315:K315)/AVERAGE(D315:G315))</f>
        <v>0.277979614041707</v>
      </c>
      <c r="O315" s="3" t="n">
        <v>0.045831</v>
      </c>
      <c r="P315" s="4" t="n">
        <v>0.054935</v>
      </c>
      <c r="Q315" s="4" t="n">
        <v>4E-006</v>
      </c>
      <c r="R315" s="4" t="n">
        <v>0.000684</v>
      </c>
      <c r="S315" s="5" t="n">
        <v>0.485695</v>
      </c>
      <c r="T315" s="3" t="n">
        <v>0.731013</v>
      </c>
      <c r="U315" s="4" t="n">
        <v>0.304241</v>
      </c>
      <c r="V315" s="4" t="n">
        <v>0.004093</v>
      </c>
      <c r="W315" s="4" t="n">
        <v>0.005005</v>
      </c>
      <c r="X315" s="4" t="n">
        <v>0.502652</v>
      </c>
      <c r="Y315" s="4" t="n">
        <v>0.917084</v>
      </c>
      <c r="Z315" s="4" t="s">
        <v>29</v>
      </c>
      <c r="AA315" s="5" t="n">
        <v>0.906647</v>
      </c>
      <c r="AB315" s="37" t="n">
        <v>26</v>
      </c>
    </row>
    <row r="316" customFormat="false" ht="32.1" hidden="false" customHeight="true" outlineLevel="0" collapsed="false">
      <c r="A316" s="3" t="n">
        <v>262272</v>
      </c>
      <c r="B316" s="31" t="s">
        <v>28</v>
      </c>
      <c r="C316" s="37" t="n">
        <v>19</v>
      </c>
      <c r="D316" s="59" t="n">
        <v>0.406667</v>
      </c>
      <c r="E316" s="60" t="n">
        <v>0</v>
      </c>
      <c r="F316" s="60" t="n">
        <v>0.008333</v>
      </c>
      <c r="G316" s="60" t="n">
        <v>0.16</v>
      </c>
      <c r="H316" s="61" t="n">
        <v>0.483333</v>
      </c>
      <c r="I316" s="61" t="n">
        <v>0</v>
      </c>
      <c r="J316" s="61" t="n">
        <v>0.04</v>
      </c>
      <c r="K316" s="61" t="n">
        <v>0.042593</v>
      </c>
      <c r="L316" s="62" t="n">
        <f aca="false">AVERAGE(D316:K316)</f>
        <v>0.14261575</v>
      </c>
      <c r="M316" s="58" t="n">
        <v>0.483333</v>
      </c>
      <c r="N316" s="58" t="n">
        <f aca="false">LOG(AVERAGE(H316:K316)/AVERAGE(D316:G316))</f>
        <v>-0.00690819776412288</v>
      </c>
      <c r="O316" s="3" t="n">
        <v>0.98162</v>
      </c>
      <c r="P316" s="4" t="n">
        <v>0.964871</v>
      </c>
      <c r="Q316" s="4" t="n">
        <v>0</v>
      </c>
      <c r="R316" s="4" t="n">
        <v>0.000111</v>
      </c>
      <c r="S316" s="5" t="n">
        <v>0.082583</v>
      </c>
      <c r="T316" s="3" t="n">
        <v>0.736038</v>
      </c>
      <c r="U316" s="4" t="n">
        <v>0.994815</v>
      </c>
      <c r="V316" s="4" t="n">
        <v>7.1E-005</v>
      </c>
      <c r="W316" s="4" t="n">
        <v>0.002643</v>
      </c>
      <c r="X316" s="4" t="n">
        <v>0.377664</v>
      </c>
      <c r="Y316" s="4" t="n">
        <v>0.960288</v>
      </c>
      <c r="Z316" s="4" t="s">
        <v>29</v>
      </c>
      <c r="AA316" s="5" t="n">
        <v>0.759802</v>
      </c>
      <c r="AB316" s="37" t="n">
        <v>19</v>
      </c>
    </row>
    <row r="317" customFormat="false" ht="32.1" hidden="false" customHeight="true" outlineLevel="0" collapsed="false">
      <c r="A317" s="3" t="n">
        <v>191878</v>
      </c>
      <c r="B317" s="31" t="s">
        <v>28</v>
      </c>
      <c r="C317" s="37" t="n">
        <v>25</v>
      </c>
      <c r="D317" s="59" t="n">
        <v>0.103333</v>
      </c>
      <c r="E317" s="60" t="n">
        <v>0.408333</v>
      </c>
      <c r="F317" s="60" t="n">
        <v>0.17</v>
      </c>
      <c r="G317" s="60" t="n">
        <v>0.003333</v>
      </c>
      <c r="H317" s="61" t="n">
        <v>0.473333</v>
      </c>
      <c r="I317" s="61" t="n">
        <v>1.861667</v>
      </c>
      <c r="J317" s="61" t="n">
        <v>0.33</v>
      </c>
      <c r="K317" s="61" t="n">
        <v>0.044444</v>
      </c>
      <c r="L317" s="62" t="n">
        <f aca="false">AVERAGE(D317:K317)</f>
        <v>0.424305375</v>
      </c>
      <c r="M317" s="58" t="n">
        <v>1.861667</v>
      </c>
      <c r="N317" s="58" t="n">
        <f aca="false">LOG(AVERAGE(H317:K317)/AVERAGE(D317:G317))</f>
        <v>0.597190241763223</v>
      </c>
      <c r="O317" s="3" t="n">
        <v>0.048323</v>
      </c>
      <c r="P317" s="4" t="n">
        <v>0.062465</v>
      </c>
      <c r="Q317" s="4" t="n">
        <v>0.043567</v>
      </c>
      <c r="R317" s="4" t="n">
        <v>0.841006</v>
      </c>
      <c r="S317" s="5" t="n">
        <v>0.003727</v>
      </c>
      <c r="T317" s="3" t="n">
        <v>0.743137</v>
      </c>
      <c r="U317" s="4" t="n">
        <v>0.531739</v>
      </c>
      <c r="V317" s="4" t="n">
        <v>0.20057</v>
      </c>
      <c r="W317" s="4" t="n">
        <v>0.685701</v>
      </c>
      <c r="X317" s="4" t="n">
        <v>0.020441</v>
      </c>
      <c r="Y317" s="4" t="n">
        <v>0.960077</v>
      </c>
      <c r="Z317" s="4" t="n">
        <v>0.778521</v>
      </c>
      <c r="AA317" s="5" t="n">
        <v>0.683732</v>
      </c>
      <c r="AB317" s="37" t="n">
        <v>25</v>
      </c>
    </row>
    <row r="318" customFormat="false" ht="32.1" hidden="false" customHeight="true" outlineLevel="0" collapsed="false">
      <c r="A318" s="3" t="n">
        <v>450047</v>
      </c>
      <c r="B318" s="31" t="s">
        <v>28</v>
      </c>
      <c r="C318" s="37" t="n">
        <v>1</v>
      </c>
      <c r="D318" s="59" t="n">
        <v>0.565</v>
      </c>
      <c r="E318" s="60" t="n">
        <v>0.455</v>
      </c>
      <c r="F318" s="60" t="n">
        <v>0.003333</v>
      </c>
      <c r="G318" s="60" t="n">
        <v>0.001667</v>
      </c>
      <c r="H318" s="61" t="n">
        <v>0.04</v>
      </c>
      <c r="I318" s="61" t="n">
        <v>6.406667</v>
      </c>
      <c r="J318" s="61" t="n">
        <v>0.003333</v>
      </c>
      <c r="K318" s="61" t="n">
        <v>0</v>
      </c>
      <c r="L318" s="62" t="n">
        <f aca="false">AVERAGE(D318:K318)</f>
        <v>0.934375</v>
      </c>
      <c r="M318" s="58" t="n">
        <v>6.406667</v>
      </c>
      <c r="N318" s="58" t="n">
        <f aca="false">LOG(AVERAGE(H318:K318)/AVERAGE(D318:G318))</f>
        <v>0.798835849243495</v>
      </c>
      <c r="O318" s="3" t="n">
        <v>0.928642</v>
      </c>
      <c r="P318" s="4" t="n">
        <v>1</v>
      </c>
      <c r="Q318" s="4" t="n">
        <v>0.127637</v>
      </c>
      <c r="R318" s="4" t="n">
        <v>0.016985</v>
      </c>
      <c r="S318" s="5" t="n">
        <v>0.008856</v>
      </c>
      <c r="T318" s="3" t="n">
        <v>0.761324</v>
      </c>
      <c r="U318" s="4" t="n">
        <v>0.714089</v>
      </c>
      <c r="V318" s="4" t="n">
        <v>0.967793</v>
      </c>
      <c r="W318" s="4" t="n">
        <v>0.085569</v>
      </c>
      <c r="X318" s="4" t="n">
        <v>0.051226</v>
      </c>
      <c r="Y318" s="4" t="n">
        <v>0.384953</v>
      </c>
      <c r="Z318" s="4" t="n">
        <v>0.720248</v>
      </c>
      <c r="AA318" s="5" t="n">
        <v>0.09419</v>
      </c>
      <c r="AB318" s="37" t="n">
        <v>1</v>
      </c>
    </row>
    <row r="319" customFormat="false" ht="32.1" hidden="false" customHeight="true" outlineLevel="0" collapsed="false">
      <c r="A319" s="3" t="n">
        <v>191098</v>
      </c>
      <c r="B319" s="31" t="s">
        <v>28</v>
      </c>
      <c r="C319" s="37" t="n">
        <v>36</v>
      </c>
      <c r="D319" s="59" t="n">
        <v>0.041667</v>
      </c>
      <c r="E319" s="60" t="n">
        <v>0.148333</v>
      </c>
      <c r="F319" s="60" t="n">
        <v>0.18</v>
      </c>
      <c r="G319" s="60" t="n">
        <v>0.283333</v>
      </c>
      <c r="H319" s="61" t="n">
        <v>0.068333</v>
      </c>
      <c r="I319" s="61" t="n">
        <v>0.105</v>
      </c>
      <c r="J319" s="61" t="n">
        <v>0.103333</v>
      </c>
      <c r="K319" s="61" t="n">
        <v>0.17037</v>
      </c>
      <c r="L319" s="62" t="n">
        <f aca="false">AVERAGE(D319:K319)</f>
        <v>0.137546125</v>
      </c>
      <c r="M319" s="58" t="n">
        <v>0.283333</v>
      </c>
      <c r="N319" s="58" t="n">
        <f aca="false">LOG(AVERAGE(H319:K319)/AVERAGE(D319:G319))</f>
        <v>-0.164792096597589</v>
      </c>
      <c r="O319" s="3" t="n">
        <v>0.497868</v>
      </c>
      <c r="P319" s="4" t="n">
        <v>0.525504</v>
      </c>
      <c r="Q319" s="4" t="n">
        <v>0.060778</v>
      </c>
      <c r="R319" s="4" t="n">
        <v>0.037099</v>
      </c>
      <c r="S319" s="5" t="n">
        <v>0.000239</v>
      </c>
      <c r="T319" s="3" t="n">
        <v>0.776259</v>
      </c>
      <c r="U319" s="4" t="n">
        <v>0.932405</v>
      </c>
      <c r="V319" s="4" t="n">
        <v>0.06847</v>
      </c>
      <c r="W319" s="4" t="n">
        <v>0.041346</v>
      </c>
      <c r="X319" s="4" t="n">
        <v>0.000946</v>
      </c>
      <c r="Y319" s="4" t="n">
        <v>0.577713</v>
      </c>
      <c r="Z319" s="4" t="s">
        <v>29</v>
      </c>
      <c r="AA319" s="5" t="n">
        <v>0.527943</v>
      </c>
      <c r="AB319" s="37" t="n">
        <v>36</v>
      </c>
    </row>
    <row r="320" customFormat="false" ht="32.1" hidden="false" customHeight="true" outlineLevel="0" collapsed="false">
      <c r="A320" s="3" t="n">
        <v>260666</v>
      </c>
      <c r="B320" s="31" t="s">
        <v>28</v>
      </c>
      <c r="C320" s="37" t="n">
        <v>40</v>
      </c>
      <c r="D320" s="59" t="n">
        <v>0.003333</v>
      </c>
      <c r="E320" s="60" t="n">
        <v>0.225</v>
      </c>
      <c r="F320" s="60" t="n">
        <v>0.15</v>
      </c>
      <c r="G320" s="60" t="n">
        <v>0.066667</v>
      </c>
      <c r="H320" s="61" t="n">
        <v>0.001667</v>
      </c>
      <c r="I320" s="61" t="n">
        <v>0.25</v>
      </c>
      <c r="J320" s="61" t="n">
        <v>0.263333</v>
      </c>
      <c r="K320" s="61" t="n">
        <v>0.040741</v>
      </c>
      <c r="L320" s="62" t="n">
        <f aca="false">AVERAGE(D320:K320)</f>
        <v>0.125092625</v>
      </c>
      <c r="M320" s="58" t="n">
        <v>0.263333</v>
      </c>
      <c r="N320" s="58" t="n">
        <f aca="false">LOG(AVERAGE(H320:K320)/AVERAGE(D320:G320))</f>
        <v>0.096512427224129</v>
      </c>
      <c r="O320" s="3" t="n">
        <v>0.992115</v>
      </c>
      <c r="P320" s="4" t="n">
        <v>1</v>
      </c>
      <c r="Q320" s="4" t="n">
        <v>0</v>
      </c>
      <c r="R320" s="4" t="n">
        <v>0</v>
      </c>
      <c r="S320" s="5" t="n">
        <v>3.3E-005</v>
      </c>
      <c r="T320" s="3" t="n">
        <v>0.806423</v>
      </c>
      <c r="U320" s="4" t="n">
        <v>0.9513</v>
      </c>
      <c r="V320" s="4" t="n">
        <v>6.2E-005</v>
      </c>
      <c r="W320" s="4" t="n">
        <v>0.000513</v>
      </c>
      <c r="X320" s="4" t="n">
        <v>0.006986</v>
      </c>
      <c r="Y320" s="4" t="n">
        <v>0.816811</v>
      </c>
      <c r="Z320" s="4" t="s">
        <v>29</v>
      </c>
      <c r="AA320" s="5" t="n">
        <v>0.939507</v>
      </c>
      <c r="AB320" s="37" t="n">
        <v>40</v>
      </c>
    </row>
    <row r="321" customFormat="false" ht="32.1" hidden="false" customHeight="true" outlineLevel="0" collapsed="false">
      <c r="A321" s="3" t="n">
        <v>743911</v>
      </c>
      <c r="B321" s="31" t="s">
        <v>28</v>
      </c>
      <c r="C321" s="37" t="n">
        <v>3</v>
      </c>
      <c r="D321" s="59" t="n">
        <v>0.001667</v>
      </c>
      <c r="E321" s="60" t="n">
        <v>0.363333</v>
      </c>
      <c r="F321" s="60" t="n">
        <v>0</v>
      </c>
      <c r="G321" s="60" t="n">
        <v>0.001667</v>
      </c>
      <c r="H321" s="61" t="n">
        <v>0.003333</v>
      </c>
      <c r="I321" s="61" t="n">
        <v>1.178333</v>
      </c>
      <c r="J321" s="61" t="n">
        <v>0.001667</v>
      </c>
      <c r="K321" s="61" t="n">
        <v>0</v>
      </c>
      <c r="L321" s="62" t="n">
        <f aca="false">AVERAGE(D321:K321)</f>
        <v>0.19375</v>
      </c>
      <c r="M321" s="58" t="n">
        <v>1.178333</v>
      </c>
      <c r="N321" s="58" t="n">
        <f aca="false">LOG(AVERAGE(H321:K321)/AVERAGE(D321:G321))</f>
        <v>0.508835150747392</v>
      </c>
      <c r="O321" s="3" t="n">
        <v>0.705839</v>
      </c>
      <c r="P321" s="4" t="n">
        <v>0.744145</v>
      </c>
      <c r="Q321" s="4" t="n">
        <v>3E-006</v>
      </c>
      <c r="R321" s="4" t="n">
        <v>0.749204</v>
      </c>
      <c r="S321" s="5" t="n">
        <v>0.825207</v>
      </c>
      <c r="T321" s="3" t="n">
        <v>0.806423</v>
      </c>
      <c r="U321" s="4" t="n">
        <v>0.98699</v>
      </c>
      <c r="V321" s="4" t="n">
        <v>0.014273</v>
      </c>
      <c r="W321" s="4" t="n">
        <v>0.824051</v>
      </c>
      <c r="X321" s="4" t="n">
        <v>0.995124</v>
      </c>
      <c r="Y321" s="4" t="n">
        <v>0.960288</v>
      </c>
      <c r="Z321" s="4" t="n">
        <v>0.984462</v>
      </c>
      <c r="AA321" s="5" t="n">
        <v>0.821964</v>
      </c>
      <c r="AB321" s="37" t="n">
        <v>3</v>
      </c>
    </row>
    <row r="322" customFormat="false" ht="32.1" hidden="false" customHeight="true" outlineLevel="0" collapsed="false">
      <c r="A322" s="3" t="n">
        <v>339329</v>
      </c>
      <c r="B322" s="31" t="s">
        <v>28</v>
      </c>
      <c r="C322" s="37" t="n">
        <v>26</v>
      </c>
      <c r="D322" s="59" t="n">
        <v>0.015</v>
      </c>
      <c r="E322" s="60" t="n">
        <v>0.233333</v>
      </c>
      <c r="F322" s="60" t="n">
        <v>0.283333</v>
      </c>
      <c r="G322" s="60" t="n">
        <v>0.011667</v>
      </c>
      <c r="H322" s="61" t="n">
        <v>0.036667</v>
      </c>
      <c r="I322" s="61" t="n">
        <v>0.366667</v>
      </c>
      <c r="J322" s="61" t="n">
        <v>0.271667</v>
      </c>
      <c r="K322" s="61" t="n">
        <v>0.055556</v>
      </c>
      <c r="L322" s="62" t="n">
        <f aca="false">AVERAGE(D322:K322)</f>
        <v>0.15923625</v>
      </c>
      <c r="M322" s="58" t="n">
        <v>0.366667</v>
      </c>
      <c r="N322" s="58" t="n">
        <f aca="false">LOG(AVERAGE(H322:K322)/AVERAGE(D322:G322))</f>
        <v>0.128588023156845</v>
      </c>
      <c r="O322" s="3" t="n">
        <v>0.487148</v>
      </c>
      <c r="P322" s="4" t="n">
        <v>0.492863</v>
      </c>
      <c r="Q322" s="4" t="n">
        <v>0.00032</v>
      </c>
      <c r="R322" s="4" t="n">
        <v>0.000282</v>
      </c>
      <c r="S322" s="5" t="n">
        <v>0.865464</v>
      </c>
      <c r="T322" s="3" t="n">
        <v>0.808876</v>
      </c>
      <c r="U322" s="4" t="n">
        <v>0.847919</v>
      </c>
      <c r="V322" s="4" t="n">
        <v>0.013705</v>
      </c>
      <c r="W322" s="4" t="n">
        <v>0.008947</v>
      </c>
      <c r="X322" s="4" t="n">
        <v>0.906958</v>
      </c>
      <c r="Y322" s="4" t="n">
        <v>0.808118</v>
      </c>
      <c r="Z322" s="4" t="n">
        <v>0.778096</v>
      </c>
      <c r="AA322" s="5" t="n">
        <v>0.828005</v>
      </c>
      <c r="AB322" s="37" t="n">
        <v>26</v>
      </c>
    </row>
    <row r="323" customFormat="false" ht="32.1" hidden="false" customHeight="true" outlineLevel="0" collapsed="false">
      <c r="A323" s="3" t="n">
        <v>4481359</v>
      </c>
      <c r="B323" s="31" t="s">
        <v>28</v>
      </c>
      <c r="C323" s="37" t="n">
        <v>25</v>
      </c>
      <c r="D323" s="59" t="n">
        <v>0.05</v>
      </c>
      <c r="E323" s="60" t="n">
        <v>0.57</v>
      </c>
      <c r="F323" s="60" t="n">
        <v>0.085</v>
      </c>
      <c r="G323" s="60" t="n">
        <v>0.073333</v>
      </c>
      <c r="H323" s="61" t="n">
        <v>0.096667</v>
      </c>
      <c r="I323" s="61" t="n">
        <v>0.698333</v>
      </c>
      <c r="J323" s="61" t="n">
        <v>0.12</v>
      </c>
      <c r="K323" s="61" t="n">
        <v>0.164815</v>
      </c>
      <c r="L323" s="62" t="n">
        <f aca="false">AVERAGE(D323:K323)</f>
        <v>0.2322685</v>
      </c>
      <c r="M323" s="58" t="n">
        <v>0.698333</v>
      </c>
      <c r="N323" s="58" t="n">
        <f aca="false">LOG(AVERAGE(H323:K323)/AVERAGE(D323:G323))</f>
        <v>0.14218391188927</v>
      </c>
      <c r="O323" s="3" t="n">
        <v>0.341888</v>
      </c>
      <c r="P323" s="4" t="n">
        <v>0.368045</v>
      </c>
      <c r="Q323" s="4" t="n">
        <v>0</v>
      </c>
      <c r="R323" s="4" t="n">
        <v>0.448931</v>
      </c>
      <c r="S323" s="5" t="n">
        <v>0.384333</v>
      </c>
      <c r="T323" s="3" t="n">
        <v>0.809238</v>
      </c>
      <c r="U323" s="4" t="n">
        <v>0.827054</v>
      </c>
      <c r="V323" s="4" t="n">
        <v>1.4E-005</v>
      </c>
      <c r="W323" s="4" t="n">
        <v>0.557573</v>
      </c>
      <c r="X323" s="4" t="n">
        <v>0.757688</v>
      </c>
      <c r="Y323" s="4" t="n">
        <v>0.726287</v>
      </c>
      <c r="Z323" s="4" t="n">
        <v>0.912146</v>
      </c>
      <c r="AA323" s="5" t="n">
        <v>0.821964</v>
      </c>
      <c r="AB323" s="37" t="n">
        <v>25</v>
      </c>
    </row>
    <row r="324" customFormat="false" ht="32.1" hidden="false" customHeight="true" outlineLevel="0" collapsed="false">
      <c r="A324" s="3" t="n">
        <v>197930</v>
      </c>
      <c r="B324" s="31" t="s">
        <v>28</v>
      </c>
      <c r="C324" s="37" t="n">
        <v>26</v>
      </c>
      <c r="D324" s="59" t="n">
        <v>0.003333</v>
      </c>
      <c r="E324" s="60" t="n">
        <v>0.008333</v>
      </c>
      <c r="F324" s="60" t="n">
        <v>0.01</v>
      </c>
      <c r="G324" s="60" t="n">
        <v>0.001667</v>
      </c>
      <c r="H324" s="61" t="n">
        <v>0.008333</v>
      </c>
      <c r="I324" s="61" t="n">
        <v>0.075</v>
      </c>
      <c r="J324" s="61" t="n">
        <v>0.063333</v>
      </c>
      <c r="K324" s="61" t="n">
        <v>0.025926</v>
      </c>
      <c r="L324" s="62" t="n">
        <f aca="false">AVERAGE(D324:K324)</f>
        <v>0.024490625</v>
      </c>
      <c r="M324" s="58" t="n">
        <v>0.075</v>
      </c>
      <c r="N324" s="58" t="n">
        <f aca="false">LOG(AVERAGE(H324:K324)/AVERAGE(D324:G324))</f>
        <v>0.869050080345207</v>
      </c>
      <c r="O324" s="3" t="n">
        <v>0.003882</v>
      </c>
      <c r="P324" s="4" t="n">
        <v>0.007664</v>
      </c>
      <c r="Q324" s="4" t="n">
        <v>0.021035</v>
      </c>
      <c r="R324" s="4" t="n">
        <v>0.03428</v>
      </c>
      <c r="S324" s="5" t="n">
        <v>0.539249</v>
      </c>
      <c r="T324" s="3" t="n">
        <v>0.841823</v>
      </c>
      <c r="U324" s="4" t="n">
        <v>0.934445</v>
      </c>
      <c r="V324" s="4" t="n">
        <v>0.549908</v>
      </c>
      <c r="W324" s="4" t="n">
        <v>0.541623</v>
      </c>
      <c r="X324" s="4" t="n">
        <v>0.79855</v>
      </c>
      <c r="Y324" s="4" t="s">
        <v>29</v>
      </c>
      <c r="Z324" s="4" t="s">
        <v>29</v>
      </c>
      <c r="AA324" s="5" t="s">
        <v>29</v>
      </c>
      <c r="AB324" s="37" t="n">
        <v>26</v>
      </c>
    </row>
    <row r="325" customFormat="false" ht="32.1" hidden="false" customHeight="true" outlineLevel="0" collapsed="false">
      <c r="A325" s="3" t="n">
        <v>263687</v>
      </c>
      <c r="B325" s="31" t="s">
        <v>28</v>
      </c>
      <c r="C325" s="37" t="n">
        <v>29</v>
      </c>
      <c r="D325" s="59" t="n">
        <v>0.105</v>
      </c>
      <c r="E325" s="60" t="n">
        <v>0.058333</v>
      </c>
      <c r="F325" s="60" t="n">
        <v>0.36</v>
      </c>
      <c r="G325" s="60" t="n">
        <v>0.08</v>
      </c>
      <c r="H325" s="61" t="n">
        <v>0.078333</v>
      </c>
      <c r="I325" s="61" t="n">
        <v>0.123333</v>
      </c>
      <c r="J325" s="61" t="n">
        <v>0.398333</v>
      </c>
      <c r="K325" s="61" t="n">
        <v>0.105556</v>
      </c>
      <c r="L325" s="62" t="n">
        <f aca="false">AVERAGE(D325:K325)</f>
        <v>0.163611</v>
      </c>
      <c r="M325" s="58" t="n">
        <v>0.398333</v>
      </c>
      <c r="N325" s="58" t="n">
        <f aca="false">LOG(AVERAGE(H325:K325)/AVERAGE(D325:G325))</f>
        <v>0.0679737936806041</v>
      </c>
      <c r="O325" s="3" t="n">
        <v>0.702802</v>
      </c>
      <c r="P325" s="4" t="n">
        <v>0.719888</v>
      </c>
      <c r="Q325" s="4" t="n">
        <v>0.825409</v>
      </c>
      <c r="R325" s="4" t="n">
        <v>0.00094</v>
      </c>
      <c r="S325" s="5" t="n">
        <v>0.894356</v>
      </c>
      <c r="T325" s="3" t="n">
        <v>0.841823</v>
      </c>
      <c r="U325" s="4" t="n">
        <v>0.941018</v>
      </c>
      <c r="V325" s="4" t="n">
        <v>0.482992</v>
      </c>
      <c r="W325" s="4" t="n">
        <v>0.119517</v>
      </c>
      <c r="X325" s="4" t="n">
        <v>0.871957</v>
      </c>
      <c r="Y325" s="4" t="n">
        <v>0.529177</v>
      </c>
      <c r="Z325" s="4" t="n">
        <v>0.720248</v>
      </c>
      <c r="AA325" s="5" t="n">
        <v>0.749308</v>
      </c>
      <c r="AB325" s="37" t="n">
        <v>29</v>
      </c>
    </row>
    <row r="326" customFormat="false" ht="32.1" hidden="false" customHeight="true" outlineLevel="0" collapsed="false">
      <c r="A326" s="3" t="n">
        <v>2051608</v>
      </c>
      <c r="B326" s="31" t="s">
        <v>28</v>
      </c>
      <c r="C326" s="37" t="n">
        <v>7</v>
      </c>
      <c r="D326" s="59" t="n">
        <v>0.083333</v>
      </c>
      <c r="E326" s="60" t="n">
        <v>0</v>
      </c>
      <c r="F326" s="60" t="n">
        <v>0</v>
      </c>
      <c r="G326" s="60" t="n">
        <v>0</v>
      </c>
      <c r="H326" s="61" t="n">
        <v>0.12</v>
      </c>
      <c r="I326" s="61" t="n">
        <v>0</v>
      </c>
      <c r="J326" s="61" t="n">
        <v>0</v>
      </c>
      <c r="K326" s="61" t="n">
        <v>0.007407</v>
      </c>
      <c r="L326" s="62" t="n">
        <f aca="false">AVERAGE(D326:K326)</f>
        <v>0.0263425</v>
      </c>
      <c r="M326" s="58" t="n">
        <v>0.12</v>
      </c>
      <c r="N326" s="58" t="n">
        <f aca="false">LOG(AVERAGE(H326:K326)/AVERAGE(D326:G326))</f>
        <v>0.184376272906994</v>
      </c>
      <c r="O326" s="3" t="n">
        <v>0.711876</v>
      </c>
      <c r="P326" s="4" t="n">
        <v>0.660714</v>
      </c>
      <c r="Q326" s="4" t="n">
        <v>0.000175</v>
      </c>
      <c r="R326" s="4" t="n">
        <v>0.000285</v>
      </c>
      <c r="S326" s="5" t="n">
        <v>0.013809</v>
      </c>
      <c r="T326" s="3" t="n">
        <v>0.855857</v>
      </c>
      <c r="U326" s="4" t="n">
        <v>0.994815</v>
      </c>
      <c r="V326" s="4" t="n">
        <v>0.04822</v>
      </c>
      <c r="W326" s="4" t="n">
        <v>0.052428</v>
      </c>
      <c r="X326" s="4" t="n">
        <v>0.038816</v>
      </c>
      <c r="Y326" s="4" t="s">
        <v>29</v>
      </c>
      <c r="Z326" s="4" t="s">
        <v>29</v>
      </c>
      <c r="AA326" s="5" t="s">
        <v>29</v>
      </c>
      <c r="AB326" s="37" t="n">
        <v>7</v>
      </c>
    </row>
    <row r="327" customFormat="false" ht="32.1" hidden="false" customHeight="true" outlineLevel="0" collapsed="false">
      <c r="A327" s="3" t="n">
        <v>263933</v>
      </c>
      <c r="B327" s="31" t="s">
        <v>28</v>
      </c>
      <c r="C327" s="37" t="n">
        <v>19</v>
      </c>
      <c r="D327" s="59" t="n">
        <v>0.27</v>
      </c>
      <c r="E327" s="60" t="n">
        <v>0</v>
      </c>
      <c r="F327" s="60" t="n">
        <v>0.063333</v>
      </c>
      <c r="G327" s="60" t="n">
        <v>0.063333</v>
      </c>
      <c r="H327" s="61" t="n">
        <v>0.31</v>
      </c>
      <c r="I327" s="61" t="n">
        <v>0.001667</v>
      </c>
      <c r="J327" s="61" t="n">
        <v>0.021667</v>
      </c>
      <c r="K327" s="61" t="n">
        <v>0.059259</v>
      </c>
      <c r="L327" s="62" t="n">
        <f aca="false">AVERAGE(D327:K327)</f>
        <v>0.098657375</v>
      </c>
      <c r="M327" s="58" t="n">
        <v>0.31</v>
      </c>
      <c r="N327" s="58" t="n">
        <f aca="false">LOG(AVERAGE(H327:K327)/AVERAGE(D327:G327))</f>
        <v>-0.00448242497706072</v>
      </c>
      <c r="O327" s="3" t="n">
        <v>0.986962</v>
      </c>
      <c r="P327" s="4" t="n">
        <v>1</v>
      </c>
      <c r="Q327" s="4" t="n">
        <v>4E-006</v>
      </c>
      <c r="R327" s="4" t="n">
        <v>0.05353</v>
      </c>
      <c r="S327" s="5" t="n">
        <v>0.197063</v>
      </c>
      <c r="T327" s="3" t="n">
        <v>0.855901</v>
      </c>
      <c r="U327" s="4" t="n">
        <v>0.994815</v>
      </c>
      <c r="V327" s="4" t="n">
        <v>0.00214</v>
      </c>
      <c r="W327" s="4" t="n">
        <v>0.433997</v>
      </c>
      <c r="X327" s="4" t="n">
        <v>0.293787</v>
      </c>
      <c r="Y327" s="4" t="n">
        <v>0.874692</v>
      </c>
      <c r="Z327" s="4" t="s">
        <v>29</v>
      </c>
      <c r="AA327" s="5" t="n">
        <v>0.909595</v>
      </c>
      <c r="AB327" s="37" t="n">
        <v>19</v>
      </c>
    </row>
    <row r="328" customFormat="false" ht="32.1" hidden="false" customHeight="true" outlineLevel="0" collapsed="false">
      <c r="A328" s="3" t="n">
        <v>197600</v>
      </c>
      <c r="B328" s="31" t="s">
        <v>28</v>
      </c>
      <c r="C328" s="37" t="n">
        <v>4</v>
      </c>
      <c r="D328" s="59" t="n">
        <v>0.64</v>
      </c>
      <c r="E328" s="60" t="n">
        <v>0.528333</v>
      </c>
      <c r="F328" s="60" t="n">
        <v>0.003333</v>
      </c>
      <c r="G328" s="60" t="n">
        <v>0.043333</v>
      </c>
      <c r="H328" s="61" t="n">
        <v>0.408333</v>
      </c>
      <c r="I328" s="61" t="n">
        <v>0.968333</v>
      </c>
      <c r="J328" s="61" t="n">
        <v>0.013333</v>
      </c>
      <c r="K328" s="61" t="n">
        <v>0.094444</v>
      </c>
      <c r="L328" s="62" t="n">
        <f aca="false">AVERAGE(D328:K328)</f>
        <v>0.33743025</v>
      </c>
      <c r="M328" s="58" t="n">
        <v>0.968333</v>
      </c>
      <c r="N328" s="58" t="n">
        <f aca="false">LOG(AVERAGE(H328:K328)/AVERAGE(D328:G328))</f>
        <v>0.0869876056178945</v>
      </c>
      <c r="O328" s="3" t="n">
        <v>0.84152</v>
      </c>
      <c r="P328" s="4" t="n">
        <v>0.803944</v>
      </c>
      <c r="Q328" s="4" t="n">
        <v>0.711702</v>
      </c>
      <c r="R328" s="4" t="n">
        <v>1.7E-005</v>
      </c>
      <c r="S328" s="5" t="n">
        <v>0.041438</v>
      </c>
      <c r="T328" s="3" t="n">
        <v>0.855901</v>
      </c>
      <c r="U328" s="4" t="n">
        <v>0.9513</v>
      </c>
      <c r="V328" s="4" t="n">
        <v>0.992452</v>
      </c>
      <c r="W328" s="4" t="n">
        <v>0.001368</v>
      </c>
      <c r="X328" s="4" t="n">
        <v>0.075115</v>
      </c>
      <c r="Y328" s="4" t="n">
        <v>0.753877</v>
      </c>
      <c r="Z328" s="4" t="n">
        <v>0.605528</v>
      </c>
      <c r="AA328" s="5" t="n">
        <v>0.755415</v>
      </c>
      <c r="AB328" s="37" t="n">
        <v>4</v>
      </c>
    </row>
    <row r="329" customFormat="false" ht="32.1" hidden="false" customHeight="true" outlineLevel="0" collapsed="false">
      <c r="A329" s="3" t="n">
        <v>2120784</v>
      </c>
      <c r="B329" s="31" t="s">
        <v>28</v>
      </c>
      <c r="C329" s="37" t="n">
        <v>20</v>
      </c>
      <c r="D329" s="59" t="n">
        <v>3.698333</v>
      </c>
      <c r="E329" s="60" t="n">
        <v>0.47</v>
      </c>
      <c r="F329" s="60" t="n">
        <v>0.68</v>
      </c>
      <c r="G329" s="60" t="n">
        <v>0.15</v>
      </c>
      <c r="H329" s="61" t="n">
        <v>3.908333</v>
      </c>
      <c r="I329" s="61" t="n">
        <v>0.34</v>
      </c>
      <c r="J329" s="61" t="n">
        <v>1.848333</v>
      </c>
      <c r="K329" s="61" t="n">
        <v>0.472222</v>
      </c>
      <c r="L329" s="62" t="n">
        <f aca="false">AVERAGE(D329:K329)</f>
        <v>1.445902625</v>
      </c>
      <c r="M329" s="58" t="n">
        <v>3.908333</v>
      </c>
      <c r="N329" s="58" t="n">
        <f aca="false">LOG(AVERAGE(H329:K329)/AVERAGE(D329:G329))</f>
        <v>0.118666670766318</v>
      </c>
      <c r="O329" s="3" t="n">
        <v>0.774435</v>
      </c>
      <c r="P329" s="4" t="n">
        <v>0.787257</v>
      </c>
      <c r="Q329" s="4" t="n">
        <v>0.020212</v>
      </c>
      <c r="R329" s="4" t="n">
        <v>0.356942</v>
      </c>
      <c r="S329" s="5" t="n">
        <v>0.020989</v>
      </c>
      <c r="T329" s="3" t="n">
        <v>0.858517</v>
      </c>
      <c r="U329" s="4" t="n">
        <v>0.994815</v>
      </c>
      <c r="V329" s="4" t="n">
        <v>0.220126</v>
      </c>
      <c r="W329" s="4" t="n">
        <v>0.384007</v>
      </c>
      <c r="X329" s="4" t="n">
        <v>0.04786</v>
      </c>
      <c r="Y329" s="4" t="n">
        <v>0.899581</v>
      </c>
      <c r="Z329" s="4" t="n">
        <v>0.810532</v>
      </c>
      <c r="AA329" s="5" t="n">
        <v>0.78848</v>
      </c>
      <c r="AB329" s="37" t="n">
        <v>20</v>
      </c>
    </row>
    <row r="330" customFormat="false" ht="32.1" hidden="false" customHeight="true" outlineLevel="0" collapsed="false">
      <c r="A330" s="3" t="n">
        <v>231169</v>
      </c>
      <c r="B330" s="31" t="s">
        <v>28</v>
      </c>
      <c r="C330" s="37" t="n">
        <v>4</v>
      </c>
      <c r="D330" s="59" t="n">
        <v>0.035</v>
      </c>
      <c r="E330" s="60" t="n">
        <v>0.088333</v>
      </c>
      <c r="F330" s="60" t="n">
        <v>0</v>
      </c>
      <c r="G330" s="60" t="n">
        <v>0.005</v>
      </c>
      <c r="H330" s="61" t="n">
        <v>0.038333</v>
      </c>
      <c r="I330" s="61" t="n">
        <v>0.141667</v>
      </c>
      <c r="J330" s="61" t="n">
        <v>0.003333</v>
      </c>
      <c r="K330" s="61" t="n">
        <v>0.014815</v>
      </c>
      <c r="L330" s="62" t="n">
        <f aca="false">AVERAGE(D330:K330)</f>
        <v>0.040810125</v>
      </c>
      <c r="M330" s="58" t="n">
        <v>0.141667</v>
      </c>
      <c r="N330" s="58" t="n">
        <f aca="false">LOG(AVERAGE(H330:K330)/AVERAGE(D330:G330))</f>
        <v>0.188651346406207</v>
      </c>
      <c r="O330" s="3" t="n">
        <v>0.673787</v>
      </c>
      <c r="P330" s="4" t="n">
        <v>0.651887</v>
      </c>
      <c r="Q330" s="4" t="n">
        <v>0.176606</v>
      </c>
      <c r="R330" s="4" t="n">
        <v>0.006914</v>
      </c>
      <c r="S330" s="5" t="n">
        <v>0.215525</v>
      </c>
      <c r="T330" s="3" t="n">
        <v>0.884049</v>
      </c>
      <c r="U330" s="4" t="n">
        <v>0.994815</v>
      </c>
      <c r="V330" s="4" t="n">
        <v>0.532415</v>
      </c>
      <c r="W330" s="4" t="n">
        <v>0.038667</v>
      </c>
      <c r="X330" s="4" t="n">
        <v>0.241486</v>
      </c>
      <c r="Y330" s="4" t="s">
        <v>29</v>
      </c>
      <c r="Z330" s="4" t="s">
        <v>29</v>
      </c>
      <c r="AA330" s="5" t="n">
        <v>0.796492</v>
      </c>
      <c r="AB330" s="37" t="n">
        <v>4</v>
      </c>
    </row>
    <row r="331" customFormat="false" ht="32.1" hidden="false" customHeight="true" outlineLevel="0" collapsed="false">
      <c r="A331" s="3" t="n">
        <v>136604</v>
      </c>
      <c r="B331" s="31" t="s">
        <v>28</v>
      </c>
      <c r="C331" s="37" t="n">
        <v>26</v>
      </c>
      <c r="D331" s="59" t="n">
        <v>0.028333</v>
      </c>
      <c r="E331" s="60" t="n">
        <v>0.098333</v>
      </c>
      <c r="F331" s="60" t="n">
        <v>0.088333</v>
      </c>
      <c r="G331" s="60" t="n">
        <v>0.033333</v>
      </c>
      <c r="H331" s="61" t="n">
        <v>0.06</v>
      </c>
      <c r="I331" s="61" t="n">
        <v>0.405</v>
      </c>
      <c r="J331" s="61" t="n">
        <v>0.133333</v>
      </c>
      <c r="K331" s="61" t="n">
        <v>0.090741</v>
      </c>
      <c r="L331" s="62" t="n">
        <f aca="false">AVERAGE(D331:K331)</f>
        <v>0.11717575</v>
      </c>
      <c r="M331" s="58" t="n">
        <v>0.405</v>
      </c>
      <c r="N331" s="58" t="n">
        <f aca="false">LOG(AVERAGE(H331:K331)/AVERAGE(D331:G331))</f>
        <v>0.443233177272864</v>
      </c>
      <c r="O331" s="3" t="n">
        <v>0.075424</v>
      </c>
      <c r="P331" s="4" t="n">
        <v>0.096592</v>
      </c>
      <c r="Q331" s="4" t="n">
        <v>0.000721</v>
      </c>
      <c r="R331" s="4" t="n">
        <v>0.054578</v>
      </c>
      <c r="S331" s="5" t="n">
        <v>0.52232</v>
      </c>
      <c r="T331" s="3" t="n">
        <v>0.916942</v>
      </c>
      <c r="U331" s="4" t="n">
        <v>0.810852</v>
      </c>
      <c r="V331" s="4" t="n">
        <v>0.124543</v>
      </c>
      <c r="W331" s="4" t="n">
        <v>0.238102</v>
      </c>
      <c r="X331" s="4" t="n">
        <v>0.744438</v>
      </c>
      <c r="Y331" s="4" t="n">
        <v>0.753877</v>
      </c>
      <c r="Z331" s="4" t="s">
        <v>29</v>
      </c>
      <c r="AA331" s="5" t="n">
        <v>0.926824</v>
      </c>
      <c r="AB331" s="37" t="n">
        <v>26</v>
      </c>
    </row>
    <row r="332" customFormat="false" ht="32.1" hidden="false" customHeight="true" outlineLevel="0" collapsed="false">
      <c r="A332" s="3" t="n">
        <v>164811</v>
      </c>
      <c r="B332" s="31" t="s">
        <v>28</v>
      </c>
      <c r="C332" s="37" t="n">
        <v>9</v>
      </c>
      <c r="D332" s="59" t="n">
        <v>0.001667</v>
      </c>
      <c r="E332" s="60" t="n">
        <v>0</v>
      </c>
      <c r="F332" s="60" t="n">
        <v>0</v>
      </c>
      <c r="G332" s="60" t="n">
        <v>1.886667</v>
      </c>
      <c r="H332" s="61" t="n">
        <v>0.001667</v>
      </c>
      <c r="I332" s="61" t="n">
        <v>0</v>
      </c>
      <c r="J332" s="61" t="n">
        <v>0</v>
      </c>
      <c r="K332" s="61" t="n">
        <v>0.125926</v>
      </c>
      <c r="L332" s="62" t="n">
        <f aca="false">AVERAGE(D332:K332)</f>
        <v>0.251990875</v>
      </c>
      <c r="M332" s="58" t="n">
        <v>1.886667</v>
      </c>
      <c r="N332" s="58" t="n">
        <f aca="false">LOG(AVERAGE(H332:K332)/AVERAGE(D332:G332))</f>
        <v>-1.17025196400601</v>
      </c>
      <c r="O332" s="3" t="n">
        <v>0.423182</v>
      </c>
      <c r="P332" s="4" t="n">
        <v>0.545482</v>
      </c>
      <c r="Q332" s="4" t="n">
        <v>0.563161</v>
      </c>
      <c r="R332" s="4" t="n">
        <v>0.643355</v>
      </c>
      <c r="S332" s="5" t="n">
        <v>1E-006</v>
      </c>
      <c r="T332" s="3" t="n">
        <v>0.916942</v>
      </c>
      <c r="U332" s="4" t="n">
        <v>0.994815</v>
      </c>
      <c r="V332" s="4" t="n">
        <v>0.783633</v>
      </c>
      <c r="W332" s="4" t="n">
        <v>0.782231</v>
      </c>
      <c r="X332" s="4" t="n">
        <v>0.000431</v>
      </c>
      <c r="Y332" s="4" t="n">
        <v>0.996278</v>
      </c>
      <c r="Z332" s="4" t="n">
        <v>0.99473</v>
      </c>
      <c r="AA332" s="5" t="n">
        <v>0.720206</v>
      </c>
      <c r="AB332" s="37" t="n">
        <v>9</v>
      </c>
    </row>
    <row r="333" customFormat="false" ht="32.1" hidden="false" customHeight="true" outlineLevel="0" collapsed="false">
      <c r="A333" s="3" t="n">
        <v>174667</v>
      </c>
      <c r="B333" s="31" t="s">
        <v>28</v>
      </c>
      <c r="C333" s="37" t="n">
        <v>29</v>
      </c>
      <c r="D333" s="59" t="n">
        <v>0.826667</v>
      </c>
      <c r="E333" s="60" t="n">
        <v>1.548333</v>
      </c>
      <c r="F333" s="60" t="n">
        <v>1.476667</v>
      </c>
      <c r="G333" s="60" t="n">
        <v>0.82</v>
      </c>
      <c r="H333" s="61" t="n">
        <v>0.841667</v>
      </c>
      <c r="I333" s="61" t="n">
        <v>1.951667</v>
      </c>
      <c r="J333" s="61" t="n">
        <v>1.27</v>
      </c>
      <c r="K333" s="61" t="n">
        <v>0.592593</v>
      </c>
      <c r="L333" s="62" t="n">
        <f aca="false">AVERAGE(D333:K333)</f>
        <v>1.16594925</v>
      </c>
      <c r="M333" s="58" t="n">
        <v>1.951667</v>
      </c>
      <c r="N333" s="58" t="n">
        <f aca="false">LOG(AVERAGE(H333:K333)/AVERAGE(D333:G333))</f>
        <v>-0.00146571594637879</v>
      </c>
      <c r="O333" s="3" t="n">
        <v>0.879507</v>
      </c>
      <c r="P333" s="4" t="n">
        <v>0.889361</v>
      </c>
      <c r="Q333" s="4" t="n">
        <v>0.002751</v>
      </c>
      <c r="R333" s="4" t="n">
        <v>0.087739</v>
      </c>
      <c r="S333" s="5" t="n">
        <v>0.854722</v>
      </c>
      <c r="T333" s="3" t="n">
        <v>0.948052</v>
      </c>
      <c r="U333" s="4" t="n">
        <v>0.994815</v>
      </c>
      <c r="V333" s="4" t="n">
        <v>0.143935</v>
      </c>
      <c r="W333" s="4" t="n">
        <v>0.312783</v>
      </c>
      <c r="X333" s="4" t="n">
        <v>0.950123</v>
      </c>
      <c r="Y333" s="4" t="n">
        <v>0.803188</v>
      </c>
      <c r="Z333" s="4" t="n">
        <v>0.984462</v>
      </c>
      <c r="AA333" s="5" t="n">
        <v>0.937906</v>
      </c>
      <c r="AB333" s="37" t="n">
        <v>29</v>
      </c>
    </row>
    <row r="334" customFormat="false" ht="32.1" hidden="false" customHeight="true" outlineLevel="0" collapsed="false">
      <c r="A334" s="3" t="n">
        <v>278392</v>
      </c>
      <c r="B334" s="31" t="s">
        <v>28</v>
      </c>
      <c r="C334" s="37" t="n">
        <v>6</v>
      </c>
      <c r="D334" s="59" t="n">
        <v>0.04</v>
      </c>
      <c r="E334" s="60" t="n">
        <v>0</v>
      </c>
      <c r="F334" s="60" t="n">
        <v>0</v>
      </c>
      <c r="G334" s="60" t="n">
        <v>0</v>
      </c>
      <c r="H334" s="61" t="n">
        <v>0.026667</v>
      </c>
      <c r="I334" s="61" t="n">
        <v>0</v>
      </c>
      <c r="J334" s="61" t="n">
        <v>0</v>
      </c>
      <c r="K334" s="61" t="n">
        <v>0.003704</v>
      </c>
      <c r="L334" s="62" t="n">
        <f aca="false">AVERAGE(D334:K334)</f>
        <v>0.008796375</v>
      </c>
      <c r="M334" s="58" t="n">
        <v>0.04</v>
      </c>
      <c r="N334" s="58" t="n">
        <f aca="false">LOG(AVERAGE(H334:K334)/AVERAGE(D334:G334))</f>
        <v>-0.119600899530474</v>
      </c>
      <c r="O334" s="3" t="s">
        <v>29</v>
      </c>
      <c r="P334" s="4" t="s">
        <v>29</v>
      </c>
      <c r="Q334" s="4" t="n">
        <v>0.00037</v>
      </c>
      <c r="R334" s="4" t="n">
        <v>0.000611</v>
      </c>
      <c r="S334" s="5" t="n">
        <v>0.01605</v>
      </c>
      <c r="T334" s="3" t="s">
        <v>29</v>
      </c>
      <c r="U334" s="4" t="s">
        <v>29</v>
      </c>
      <c r="V334" s="4" t="s">
        <v>29</v>
      </c>
      <c r="W334" s="4" t="s">
        <v>29</v>
      </c>
      <c r="X334" s="4" t="s">
        <v>29</v>
      </c>
      <c r="Y334" s="4" t="s">
        <v>29</v>
      </c>
      <c r="Z334" s="4" t="s">
        <v>29</v>
      </c>
      <c r="AA334" s="5" t="s">
        <v>29</v>
      </c>
      <c r="AB334" s="37" t="n">
        <v>6</v>
      </c>
    </row>
    <row r="335" customFormat="false" ht="32.1" hidden="false" customHeight="true" outlineLevel="0" collapsed="false">
      <c r="A335" s="3" t="n">
        <v>263828</v>
      </c>
      <c r="B335" s="31" t="s">
        <v>28</v>
      </c>
      <c r="C335" s="37" t="n">
        <v>12</v>
      </c>
      <c r="D335" s="59" t="n">
        <v>0.028333</v>
      </c>
      <c r="E335" s="60" t="n">
        <v>0.001667</v>
      </c>
      <c r="F335" s="60" t="n">
        <v>0.001667</v>
      </c>
      <c r="G335" s="60" t="n">
        <v>0.005</v>
      </c>
      <c r="H335" s="61" t="n">
        <v>0.063333</v>
      </c>
      <c r="I335" s="61" t="n">
        <v>0.003333</v>
      </c>
      <c r="J335" s="61" t="n">
        <v>0.005</v>
      </c>
      <c r="K335" s="61" t="n">
        <v>0.001852</v>
      </c>
      <c r="L335" s="62" t="n">
        <f aca="false">AVERAGE(D335:K335)</f>
        <v>0.013773125</v>
      </c>
      <c r="M335" s="58" t="n">
        <v>0.063333</v>
      </c>
      <c r="N335" s="58" t="n">
        <f aca="false">LOG(AVERAGE(H335:K335)/AVERAGE(D335:G335))</f>
        <v>0.302118305342945</v>
      </c>
      <c r="O335" s="3" t="n">
        <v>0.660533</v>
      </c>
      <c r="P335" s="4" t="n">
        <v>0.678557</v>
      </c>
      <c r="Q335" s="4" t="n">
        <v>0.000559</v>
      </c>
      <c r="R335" s="4" t="n">
        <v>0.001486</v>
      </c>
      <c r="S335" s="5" t="n">
        <v>0.003038</v>
      </c>
      <c r="T335" s="3" t="s">
        <v>29</v>
      </c>
      <c r="U335" s="4" t="s">
        <v>29</v>
      </c>
      <c r="V335" s="4" t="n">
        <v>0.082508</v>
      </c>
      <c r="W335" s="4" t="n">
        <v>0.080286</v>
      </c>
      <c r="X335" s="4" t="s">
        <v>29</v>
      </c>
      <c r="Y335" s="4" t="s">
        <v>29</v>
      </c>
      <c r="Z335" s="4" t="s">
        <v>29</v>
      </c>
      <c r="AA335" s="5" t="s">
        <v>29</v>
      </c>
      <c r="AB335" s="37" t="n">
        <v>12</v>
      </c>
    </row>
    <row r="336" customFormat="false" ht="32.1" hidden="false" customHeight="true" outlineLevel="0" collapsed="false">
      <c r="A336" s="3" t="n">
        <v>335521</v>
      </c>
      <c r="B336" s="31" t="s">
        <v>28</v>
      </c>
      <c r="C336" s="37" t="n">
        <v>21</v>
      </c>
      <c r="D336" s="59" t="n">
        <v>0</v>
      </c>
      <c r="E336" s="60" t="n">
        <v>0.021667</v>
      </c>
      <c r="F336" s="60" t="n">
        <v>0.015</v>
      </c>
      <c r="G336" s="60" t="n">
        <v>0</v>
      </c>
      <c r="H336" s="61" t="n">
        <v>0</v>
      </c>
      <c r="I336" s="61" t="n">
        <v>0.02</v>
      </c>
      <c r="J336" s="61" t="n">
        <v>0.023333</v>
      </c>
      <c r="K336" s="61" t="n">
        <v>0</v>
      </c>
      <c r="L336" s="62" t="n">
        <f aca="false">AVERAGE(D336:K336)</f>
        <v>0.01</v>
      </c>
      <c r="M336" s="58" t="n">
        <v>0.023333</v>
      </c>
      <c r="N336" s="58" t="n">
        <f aca="false">LOG(AVERAGE(H336:K336)/AVERAGE(D336:G336))</f>
        <v>0.0725433782952711</v>
      </c>
      <c r="O336" s="3" t="n">
        <v>0.986962</v>
      </c>
      <c r="P336" s="4" t="n">
        <v>1</v>
      </c>
      <c r="Q336" s="4" t="n">
        <v>0.003746</v>
      </c>
      <c r="R336" s="4" t="n">
        <v>0.005958</v>
      </c>
      <c r="S336" s="5" t="n">
        <v>1</v>
      </c>
      <c r="T336" s="3" t="s">
        <v>29</v>
      </c>
      <c r="U336" s="4" t="s">
        <v>29</v>
      </c>
      <c r="V336" s="4" t="s">
        <v>29</v>
      </c>
      <c r="W336" s="4" t="s">
        <v>29</v>
      </c>
      <c r="X336" s="4" t="s">
        <v>29</v>
      </c>
      <c r="Y336" s="4" t="s">
        <v>29</v>
      </c>
      <c r="Z336" s="4" t="s">
        <v>29</v>
      </c>
      <c r="AA336" s="5" t="s">
        <v>29</v>
      </c>
      <c r="AB336" s="37" t="n">
        <v>21</v>
      </c>
    </row>
    <row r="337" customFormat="false" ht="32.1" hidden="false" customHeight="true" outlineLevel="0" collapsed="false">
      <c r="A337" s="3" t="n">
        <v>303841</v>
      </c>
      <c r="B337" s="31" t="s">
        <v>28</v>
      </c>
      <c r="C337" s="37" t="n">
        <v>26</v>
      </c>
      <c r="D337" s="59" t="n">
        <v>0.003333</v>
      </c>
      <c r="E337" s="60" t="n">
        <v>0.008333</v>
      </c>
      <c r="F337" s="60" t="n">
        <v>0.003333</v>
      </c>
      <c r="G337" s="60" t="n">
        <v>0.003333</v>
      </c>
      <c r="H337" s="61" t="n">
        <v>0.008333</v>
      </c>
      <c r="I337" s="61" t="n">
        <v>0.061667</v>
      </c>
      <c r="J337" s="61" t="n">
        <v>0.026667</v>
      </c>
      <c r="K337" s="61" t="n">
        <v>0.003704</v>
      </c>
      <c r="L337" s="62" t="n">
        <f aca="false">AVERAGE(D337:K337)</f>
        <v>0.014837875</v>
      </c>
      <c r="M337" s="58" t="n">
        <v>0.061667</v>
      </c>
      <c r="N337" s="58" t="n">
        <f aca="false">LOG(AVERAGE(H337:K337)/AVERAGE(D337:G337))</f>
        <v>0.738398402490653</v>
      </c>
      <c r="O337" s="3" t="n">
        <v>0.015918</v>
      </c>
      <c r="P337" s="4" t="n">
        <v>0.020607</v>
      </c>
      <c r="Q337" s="4" t="n">
        <v>0.008661</v>
      </c>
      <c r="R337" s="4" t="n">
        <v>0.285682</v>
      </c>
      <c r="S337" s="5" t="n">
        <v>0.854722</v>
      </c>
      <c r="T337" s="3" t="s">
        <v>29</v>
      </c>
      <c r="U337" s="4" t="s">
        <v>29</v>
      </c>
      <c r="V337" s="4" t="n">
        <v>0.498217</v>
      </c>
      <c r="W337" s="4" t="n">
        <v>0.97243</v>
      </c>
      <c r="X337" s="4" t="n">
        <v>0.985798</v>
      </c>
      <c r="Y337" s="4" t="s">
        <v>29</v>
      </c>
      <c r="Z337" s="4" t="s">
        <v>29</v>
      </c>
      <c r="AA337" s="5" t="s">
        <v>29</v>
      </c>
      <c r="AB337" s="37" t="n">
        <v>26</v>
      </c>
    </row>
    <row r="338" customFormat="false" ht="32.1" hidden="false" customHeight="true" outlineLevel="0" collapsed="false">
      <c r="A338" s="3" t="n">
        <v>188607</v>
      </c>
      <c r="B338" s="31" t="s">
        <v>28</v>
      </c>
      <c r="C338" s="37" t="n">
        <v>10</v>
      </c>
      <c r="D338" s="59" t="n">
        <v>0</v>
      </c>
      <c r="E338" s="60" t="n">
        <v>0.003333</v>
      </c>
      <c r="F338" s="60" t="n">
        <v>0.041667</v>
      </c>
      <c r="G338" s="60" t="n">
        <v>0</v>
      </c>
      <c r="H338" s="61" t="n">
        <v>0</v>
      </c>
      <c r="I338" s="61" t="n">
        <v>0.006667</v>
      </c>
      <c r="J338" s="61" t="n">
        <v>0.038333</v>
      </c>
      <c r="K338" s="61" t="n">
        <v>0</v>
      </c>
      <c r="L338" s="62" t="n">
        <f aca="false">AVERAGE(D338:K338)</f>
        <v>0.01125</v>
      </c>
      <c r="M338" s="58" t="n">
        <v>0.041667</v>
      </c>
      <c r="N338" s="58" t="n">
        <f aca="false">LOG(AVERAGE(H338:K338)/AVERAGE(D338:G338))</f>
        <v>-4.82163733276644E-017</v>
      </c>
      <c r="O338" s="3" t="n">
        <v>0.92594</v>
      </c>
      <c r="P338" s="4" t="n">
        <v>0.930849</v>
      </c>
      <c r="Q338" s="4" t="n">
        <v>0.077899</v>
      </c>
      <c r="R338" s="4" t="n">
        <v>9.6E-005</v>
      </c>
      <c r="S338" s="5" t="n">
        <v>1</v>
      </c>
      <c r="T338" s="3" t="s">
        <v>29</v>
      </c>
      <c r="U338" s="4" t="s">
        <v>29</v>
      </c>
      <c r="V338" s="4" t="n">
        <v>0.426834</v>
      </c>
      <c r="W338" s="4" t="n">
        <v>0.023187</v>
      </c>
      <c r="X338" s="4" t="s">
        <v>29</v>
      </c>
      <c r="Y338" s="4" t="s">
        <v>29</v>
      </c>
      <c r="Z338" s="4" t="s">
        <v>29</v>
      </c>
      <c r="AA338" s="5" t="s">
        <v>29</v>
      </c>
      <c r="AB338" s="37" t="n">
        <v>10</v>
      </c>
    </row>
    <row r="339" customFormat="false" ht="32.1" hidden="false" customHeight="true" outlineLevel="0" collapsed="false">
      <c r="A339" s="3" t="n">
        <v>4383092</v>
      </c>
      <c r="B339" s="31" t="s">
        <v>28</v>
      </c>
      <c r="C339" s="37" t="n">
        <v>38</v>
      </c>
      <c r="D339" s="59" t="n">
        <v>0.003333</v>
      </c>
      <c r="E339" s="60" t="n">
        <v>0.011667</v>
      </c>
      <c r="F339" s="60" t="n">
        <v>0.008333</v>
      </c>
      <c r="G339" s="60" t="n">
        <v>0.043333</v>
      </c>
      <c r="H339" s="61" t="n">
        <v>0.003333</v>
      </c>
      <c r="I339" s="61" t="n">
        <v>0.016667</v>
      </c>
      <c r="J339" s="61" t="n">
        <v>0.01</v>
      </c>
      <c r="K339" s="61" t="n">
        <v>0.040741</v>
      </c>
      <c r="L339" s="62" t="n">
        <f aca="false">AVERAGE(D339:K339)</f>
        <v>0.017175875</v>
      </c>
      <c r="M339" s="58" t="n">
        <v>0.043333</v>
      </c>
      <c r="N339" s="58" t="n">
        <f aca="false">LOG(AVERAGE(H339:K339)/AVERAGE(D339:G339))</f>
        <v>0.025766796763208</v>
      </c>
      <c r="O339" s="3" t="n">
        <v>0.92594</v>
      </c>
      <c r="P339" s="4" t="n">
        <v>0.931079</v>
      </c>
      <c r="Q339" s="4" t="n">
        <v>0.100258</v>
      </c>
      <c r="R339" s="4" t="n">
        <v>0.275875</v>
      </c>
      <c r="S339" s="5" t="n">
        <v>0.001309</v>
      </c>
      <c r="T339" s="3" t="s">
        <v>29</v>
      </c>
      <c r="U339" s="4" t="s">
        <v>29</v>
      </c>
      <c r="V339" s="4" t="n">
        <v>0.431893</v>
      </c>
      <c r="W339" s="4" t="n">
        <v>0.62817</v>
      </c>
      <c r="X339" s="4" t="n">
        <v>0.045537</v>
      </c>
      <c r="Y339" s="4" t="s">
        <v>29</v>
      </c>
      <c r="Z339" s="4" t="s">
        <v>29</v>
      </c>
      <c r="AA339" s="5" t="s">
        <v>29</v>
      </c>
      <c r="AB339" s="37" t="n">
        <v>38</v>
      </c>
    </row>
    <row r="340" customFormat="false" ht="32.1" hidden="false" customHeight="true" outlineLevel="0" collapsed="false">
      <c r="A340" s="3" t="n">
        <v>261277</v>
      </c>
      <c r="B340" s="31" t="s">
        <v>28</v>
      </c>
      <c r="C340" s="37" t="n">
        <v>36</v>
      </c>
      <c r="D340" s="59" t="n">
        <v>0.001667</v>
      </c>
      <c r="E340" s="60" t="n">
        <v>0.015</v>
      </c>
      <c r="F340" s="60" t="n">
        <v>0.016667</v>
      </c>
      <c r="G340" s="60" t="n">
        <v>0.03</v>
      </c>
      <c r="H340" s="61" t="n">
        <v>0.008333</v>
      </c>
      <c r="I340" s="61" t="n">
        <v>0.011667</v>
      </c>
      <c r="J340" s="61" t="n">
        <v>0.021667</v>
      </c>
      <c r="K340" s="61" t="n">
        <v>0.011111</v>
      </c>
      <c r="L340" s="62" t="n">
        <f aca="false">AVERAGE(D340:K340)</f>
        <v>0.014514</v>
      </c>
      <c r="M340" s="58" t="n">
        <v>0.03</v>
      </c>
      <c r="N340" s="58" t="n">
        <f aca="false">LOG(AVERAGE(H340:K340)/AVERAGE(D340:G340))</f>
        <v>-0.0791839889399313</v>
      </c>
      <c r="O340" s="3" t="n">
        <v>0.966217</v>
      </c>
      <c r="P340" s="4" t="n">
        <v>0.978797</v>
      </c>
      <c r="Q340" s="4" t="n">
        <v>0.199053</v>
      </c>
      <c r="R340" s="4" t="n">
        <v>0.063071</v>
      </c>
      <c r="S340" s="5" t="n">
        <v>0.052327</v>
      </c>
      <c r="T340" s="3" t="s">
        <v>29</v>
      </c>
      <c r="U340" s="4" t="s">
        <v>29</v>
      </c>
      <c r="V340" s="4" t="n">
        <v>0.175454</v>
      </c>
      <c r="W340" s="4" t="n">
        <v>0.185698</v>
      </c>
      <c r="X340" s="4" t="n">
        <v>0.043872</v>
      </c>
      <c r="Y340" s="4" t="s">
        <v>29</v>
      </c>
      <c r="Z340" s="4" t="s">
        <v>29</v>
      </c>
      <c r="AA340" s="5" t="s">
        <v>29</v>
      </c>
      <c r="AB340" s="37" t="n">
        <v>36</v>
      </c>
    </row>
    <row r="341" customFormat="false" ht="32.1" hidden="false" customHeight="true" outlineLevel="0" collapsed="false">
      <c r="A341" s="3" t="n">
        <v>301765</v>
      </c>
      <c r="B341" s="31" t="s">
        <v>28</v>
      </c>
      <c r="C341" s="37" t="n">
        <v>19</v>
      </c>
      <c r="D341" s="59" t="n">
        <v>0.033333</v>
      </c>
      <c r="E341" s="60" t="n">
        <v>0.01</v>
      </c>
      <c r="F341" s="60" t="n">
        <v>0.003333</v>
      </c>
      <c r="G341" s="60" t="n">
        <v>0.03</v>
      </c>
      <c r="H341" s="61" t="n">
        <v>0.016667</v>
      </c>
      <c r="I341" s="61" t="n">
        <v>0.013333</v>
      </c>
      <c r="J341" s="61" t="n">
        <v>0</v>
      </c>
      <c r="K341" s="61" t="n">
        <v>0.027778</v>
      </c>
      <c r="L341" s="62" t="n">
        <f aca="false">AVERAGE(D341:K341)</f>
        <v>0.0168055</v>
      </c>
      <c r="M341" s="58" t="n">
        <v>0.033333</v>
      </c>
      <c r="N341" s="58" t="n">
        <f aca="false">LOG(AVERAGE(H341:K341)/AVERAGE(D341:G341))</f>
        <v>-0.122840300252101</v>
      </c>
      <c r="O341" s="3" t="n">
        <v>0.793453</v>
      </c>
      <c r="P341" s="4" t="n">
        <v>0.793224</v>
      </c>
      <c r="Q341" s="4" t="n">
        <v>0.419806</v>
      </c>
      <c r="R341" s="4" t="n">
        <v>0.009222</v>
      </c>
      <c r="S341" s="5" t="n">
        <v>0.842758</v>
      </c>
      <c r="T341" s="3" t="s">
        <v>29</v>
      </c>
      <c r="U341" s="4" t="s">
        <v>29</v>
      </c>
      <c r="V341" s="4" t="n">
        <v>0.432649</v>
      </c>
      <c r="W341" s="4" t="n">
        <v>0.128503</v>
      </c>
      <c r="X341" s="4" t="n">
        <v>0.885077</v>
      </c>
      <c r="Y341" s="4" t="s">
        <v>29</v>
      </c>
      <c r="Z341" s="4" t="s">
        <v>29</v>
      </c>
      <c r="AA341" s="5" t="s">
        <v>29</v>
      </c>
      <c r="AB341" s="37" t="n">
        <v>19</v>
      </c>
    </row>
    <row r="342" customFormat="false" ht="32.1" hidden="false" customHeight="true" outlineLevel="0" collapsed="false">
      <c r="A342" s="3" t="n">
        <v>4327763</v>
      </c>
      <c r="B342" s="31" t="s">
        <v>28</v>
      </c>
      <c r="C342" s="37" t="n">
        <v>10</v>
      </c>
      <c r="D342" s="59" t="n">
        <v>0.005</v>
      </c>
      <c r="E342" s="60" t="n">
        <v>0.001667</v>
      </c>
      <c r="F342" s="60" t="n">
        <v>0.023333</v>
      </c>
      <c r="G342" s="60" t="n">
        <v>0.005</v>
      </c>
      <c r="H342" s="61" t="n">
        <v>0.001667</v>
      </c>
      <c r="I342" s="61" t="n">
        <v>0.013333</v>
      </c>
      <c r="J342" s="61" t="n">
        <v>0.076667</v>
      </c>
      <c r="K342" s="61" t="n">
        <v>0.003704</v>
      </c>
      <c r="L342" s="62" t="n">
        <f aca="false">AVERAGE(D342:K342)</f>
        <v>0.016296375</v>
      </c>
      <c r="M342" s="58" t="n">
        <v>0.076667</v>
      </c>
      <c r="N342" s="58" t="n">
        <f aca="false">LOG(AVERAGE(H342:K342)/AVERAGE(D342:G342))</f>
        <v>0.435348292045353</v>
      </c>
      <c r="O342" s="3" t="n">
        <v>0.469178</v>
      </c>
      <c r="P342" s="4" t="n">
        <v>0.525504</v>
      </c>
      <c r="Q342" s="4" t="n">
        <v>0.493558</v>
      </c>
      <c r="R342" s="4" t="n">
        <v>0.00505</v>
      </c>
      <c r="S342" s="5" t="n">
        <v>0.850302</v>
      </c>
      <c r="T342" s="3" t="s">
        <v>29</v>
      </c>
      <c r="U342" s="4" t="s">
        <v>29</v>
      </c>
      <c r="V342" s="4" t="n">
        <v>0.699217</v>
      </c>
      <c r="W342" s="4" t="n">
        <v>0.394159</v>
      </c>
      <c r="X342" s="4" t="n">
        <v>0.994308</v>
      </c>
      <c r="Y342" s="4" t="s">
        <v>29</v>
      </c>
      <c r="Z342" s="4" t="s">
        <v>29</v>
      </c>
      <c r="AA342" s="5" t="s">
        <v>29</v>
      </c>
      <c r="AB342" s="37" t="n">
        <v>10</v>
      </c>
    </row>
    <row r="343" customFormat="false" ht="32.1" hidden="false" customHeight="true" outlineLevel="0" collapsed="false">
      <c r="A343" s="3" t="n">
        <v>265976</v>
      </c>
      <c r="B343" s="31" t="s">
        <v>28</v>
      </c>
      <c r="C343" s="37" t="n">
        <v>8</v>
      </c>
      <c r="D343" s="59" t="n">
        <v>0</v>
      </c>
      <c r="E343" s="60" t="n">
        <v>0.003333</v>
      </c>
      <c r="F343" s="60" t="n">
        <v>0.001667</v>
      </c>
      <c r="G343" s="60" t="n">
        <v>0.138333</v>
      </c>
      <c r="H343" s="61" t="n">
        <v>0</v>
      </c>
      <c r="I343" s="61" t="n">
        <v>0</v>
      </c>
      <c r="J343" s="61" t="n">
        <v>0.001667</v>
      </c>
      <c r="K343" s="61" t="n">
        <v>0.007407</v>
      </c>
      <c r="L343" s="62" t="n">
        <f aca="false">AVERAGE(D343:K343)</f>
        <v>0.019050875</v>
      </c>
      <c r="M343" s="58" t="n">
        <v>0.138333</v>
      </c>
      <c r="N343" s="58" t="n">
        <f aca="false">LOG(AVERAGE(H343:K343)/AVERAGE(D343:G343))</f>
        <v>-1.19854741594158</v>
      </c>
      <c r="O343" s="3" t="n">
        <v>0.24689</v>
      </c>
      <c r="P343" s="4" t="n">
        <v>0.302141</v>
      </c>
      <c r="Q343" s="4" t="n">
        <v>0.584908</v>
      </c>
      <c r="R343" s="4" t="n">
        <v>0.601517</v>
      </c>
      <c r="S343" s="5" t="n">
        <v>0.001405</v>
      </c>
      <c r="T343" s="3" t="s">
        <v>29</v>
      </c>
      <c r="U343" s="4" t="s">
        <v>29</v>
      </c>
      <c r="V343" s="4" t="n">
        <v>0.53886</v>
      </c>
      <c r="W343" s="4" t="n">
        <v>0.7693</v>
      </c>
      <c r="X343" s="4" t="n">
        <v>0.014648</v>
      </c>
      <c r="Y343" s="4" t="s">
        <v>29</v>
      </c>
      <c r="Z343" s="4" t="s">
        <v>29</v>
      </c>
      <c r="AA343" s="5" t="s">
        <v>29</v>
      </c>
      <c r="AB343" s="37" t="n">
        <v>8</v>
      </c>
    </row>
    <row r="344" customFormat="false" ht="32.1" hidden="false" customHeight="true" outlineLevel="0" collapsed="false">
      <c r="A344" s="3" t="n">
        <v>316550</v>
      </c>
      <c r="B344" s="31" t="s">
        <v>28</v>
      </c>
      <c r="C344" s="37" t="n">
        <v>4</v>
      </c>
      <c r="D344" s="59" t="n">
        <v>0.011667</v>
      </c>
      <c r="E344" s="60" t="n">
        <v>0</v>
      </c>
      <c r="F344" s="60" t="n">
        <v>0</v>
      </c>
      <c r="G344" s="60" t="n">
        <v>0.005</v>
      </c>
      <c r="H344" s="61" t="n">
        <v>0.07</v>
      </c>
      <c r="I344" s="61" t="n">
        <v>0.076667</v>
      </c>
      <c r="J344" s="61" t="n">
        <v>0</v>
      </c>
      <c r="K344" s="61" t="n">
        <v>0.001852</v>
      </c>
      <c r="L344" s="62" t="n">
        <f aca="false">AVERAGE(D344:K344)</f>
        <v>0.02064825</v>
      </c>
      <c r="M344" s="58" t="n">
        <v>0.076667</v>
      </c>
      <c r="N344" s="58" t="n">
        <f aca="false">LOG(AVERAGE(H344:K344)/AVERAGE(D344:G344))</f>
        <v>0.949924580976999</v>
      </c>
      <c r="O344" s="3" t="n">
        <v>0.147505</v>
      </c>
      <c r="P344" s="4" t="n">
        <v>0.213099</v>
      </c>
      <c r="Q344" s="4" t="n">
        <v>0.704237</v>
      </c>
      <c r="R344" s="4" t="n">
        <v>0.003096</v>
      </c>
      <c r="S344" s="5" t="n">
        <v>0.14014</v>
      </c>
      <c r="T344" s="3" t="s">
        <v>29</v>
      </c>
      <c r="U344" s="4" t="s">
        <v>29</v>
      </c>
      <c r="V344" s="4" t="n">
        <v>0.160342</v>
      </c>
      <c r="W344" s="4" t="n">
        <v>0.180985</v>
      </c>
      <c r="X344" s="4" t="n">
        <v>0.570054</v>
      </c>
      <c r="Y344" s="4" t="s">
        <v>29</v>
      </c>
      <c r="Z344" s="4" t="s">
        <v>29</v>
      </c>
      <c r="AA344" s="5" t="s">
        <v>29</v>
      </c>
      <c r="AB344" s="37" t="n">
        <v>4</v>
      </c>
    </row>
    <row r="345" customFormat="false" ht="32.1" hidden="false" customHeight="true" outlineLevel="0" collapsed="false">
      <c r="A345" s="3" t="n">
        <v>334328</v>
      </c>
      <c r="B345" s="31" t="s">
        <v>28</v>
      </c>
      <c r="C345" s="37" t="n">
        <v>10</v>
      </c>
      <c r="D345" s="59" t="n">
        <v>0.003333</v>
      </c>
      <c r="E345" s="60" t="n">
        <v>0</v>
      </c>
      <c r="F345" s="60" t="n">
        <v>0.06</v>
      </c>
      <c r="G345" s="60" t="n">
        <v>0</v>
      </c>
      <c r="H345" s="61" t="n">
        <v>0</v>
      </c>
      <c r="I345" s="61" t="n">
        <v>0.005</v>
      </c>
      <c r="J345" s="61" t="n">
        <v>0.053333</v>
      </c>
      <c r="K345" s="61" t="n">
        <v>0.001852</v>
      </c>
      <c r="L345" s="62" t="n">
        <f aca="false">AVERAGE(D345:K345)</f>
        <v>0.01543975</v>
      </c>
      <c r="M345" s="58" t="n">
        <v>0.06</v>
      </c>
      <c r="N345" s="58" t="n">
        <f aca="false">LOG(AVERAGE(H345:K345)/AVERAGE(D345:G345))</f>
        <v>-0.0221417956035838</v>
      </c>
      <c r="O345" s="3" t="n">
        <v>0.92095</v>
      </c>
      <c r="P345" s="4" t="n">
        <v>0.925627</v>
      </c>
      <c r="Q345" s="4" t="n">
        <v>0.744741</v>
      </c>
      <c r="R345" s="4" t="n">
        <v>4.3E-005</v>
      </c>
      <c r="S345" s="5" t="n">
        <v>0.86193</v>
      </c>
      <c r="T345" s="3" t="s">
        <v>29</v>
      </c>
      <c r="U345" s="4" t="s">
        <v>29</v>
      </c>
      <c r="V345" s="4" t="n">
        <v>0.472541</v>
      </c>
      <c r="W345" s="4" t="n">
        <v>0.019778</v>
      </c>
      <c r="X345" s="4" t="n">
        <v>0.427234</v>
      </c>
      <c r="Y345" s="4" t="s">
        <v>29</v>
      </c>
      <c r="Z345" s="4" t="s">
        <v>29</v>
      </c>
      <c r="AA345" s="5" t="s">
        <v>29</v>
      </c>
      <c r="AB345" s="37" t="n">
        <v>10</v>
      </c>
    </row>
    <row r="346" customFormat="false" ht="32.1" hidden="false" customHeight="true" outlineLevel="0" collapsed="false">
      <c r="A346" s="3" t="n">
        <v>272593</v>
      </c>
      <c r="B346" s="31" t="s">
        <v>45</v>
      </c>
      <c r="C346" s="37" t="n">
        <v>27</v>
      </c>
      <c r="D346" s="59" t="n">
        <v>0.021667</v>
      </c>
      <c r="E346" s="60" t="n">
        <v>0.011667</v>
      </c>
      <c r="F346" s="60" t="n">
        <v>0.061667</v>
      </c>
      <c r="G346" s="60" t="n">
        <v>0.048333</v>
      </c>
      <c r="H346" s="61" t="n">
        <v>0.068333</v>
      </c>
      <c r="I346" s="61" t="n">
        <v>0.03</v>
      </c>
      <c r="J346" s="61" t="n">
        <v>0.003333</v>
      </c>
      <c r="K346" s="61" t="n">
        <v>0.037037</v>
      </c>
      <c r="L346" s="62" t="n">
        <f aca="false">AVERAGE(D346:K346)</f>
        <v>0.035254625</v>
      </c>
      <c r="M346" s="58" t="n">
        <v>0.068333</v>
      </c>
      <c r="N346" s="58" t="n">
        <f aca="false">LOG(AVERAGE(H346:K346)/AVERAGE(D346:G346))</f>
        <v>-0.0142633663218449</v>
      </c>
      <c r="O346" s="3" t="n">
        <v>0.98162</v>
      </c>
      <c r="P346" s="4" t="n">
        <v>0.989524</v>
      </c>
      <c r="Q346" s="4" t="n">
        <v>0.205196</v>
      </c>
      <c r="R346" s="4" t="n">
        <v>0.701918</v>
      </c>
      <c r="S346" s="5" t="n">
        <v>0.978579</v>
      </c>
      <c r="T346" s="3" t="n">
        <v>0.011711</v>
      </c>
      <c r="U346" s="4" t="n">
        <v>0.292724</v>
      </c>
      <c r="V346" s="4" t="n">
        <v>0.693</v>
      </c>
      <c r="W346" s="4" t="n">
        <v>0.240117</v>
      </c>
      <c r="X346" s="4" t="n">
        <v>0.476825</v>
      </c>
      <c r="Y346" s="4" t="s">
        <v>29</v>
      </c>
      <c r="Z346" s="4" t="s">
        <v>29</v>
      </c>
      <c r="AA346" s="5" t="n">
        <v>0.49088</v>
      </c>
      <c r="AB346" s="37" t="n">
        <v>27</v>
      </c>
    </row>
    <row r="347" customFormat="false" ht="32.1" hidden="false" customHeight="true" outlineLevel="0" collapsed="false">
      <c r="A347" s="3" t="n">
        <v>259983</v>
      </c>
      <c r="B347" s="31" t="s">
        <v>45</v>
      </c>
      <c r="C347" s="37" t="n">
        <v>27</v>
      </c>
      <c r="D347" s="59" t="n">
        <v>0.086667</v>
      </c>
      <c r="E347" s="60" t="n">
        <v>0.056667</v>
      </c>
      <c r="F347" s="60" t="n">
        <v>0.273333</v>
      </c>
      <c r="G347" s="60" t="n">
        <v>0.38</v>
      </c>
      <c r="H347" s="61" t="n">
        <v>0.323333</v>
      </c>
      <c r="I347" s="61" t="n">
        <v>0.155</v>
      </c>
      <c r="J347" s="61" t="n">
        <v>0.038333</v>
      </c>
      <c r="K347" s="61" t="n">
        <v>0.157407</v>
      </c>
      <c r="L347" s="62" t="n">
        <f aca="false">AVERAGE(D347:K347)</f>
        <v>0.1838425</v>
      </c>
      <c r="M347" s="58" t="n">
        <v>0.38</v>
      </c>
      <c r="N347" s="58" t="n">
        <f aca="false">LOG(AVERAGE(H347:K347)/AVERAGE(D347:G347))</f>
        <v>-0.0725698961237644</v>
      </c>
      <c r="O347" s="3" t="n">
        <v>0.986962</v>
      </c>
      <c r="P347" s="4" t="n">
        <v>1</v>
      </c>
      <c r="Q347" s="4" t="n">
        <v>0.279986</v>
      </c>
      <c r="R347" s="4" t="n">
        <v>0.609536</v>
      </c>
      <c r="S347" s="5" t="n">
        <v>0.800012</v>
      </c>
      <c r="T347" s="3" t="n">
        <v>0.068032</v>
      </c>
      <c r="U347" s="4" t="n">
        <v>0.268089</v>
      </c>
      <c r="V347" s="4" t="n">
        <v>0.880754</v>
      </c>
      <c r="W347" s="4" t="n">
        <v>0.308806</v>
      </c>
      <c r="X347" s="4" t="n">
        <v>0.134801</v>
      </c>
      <c r="Y347" s="4" t="n">
        <v>0.742986</v>
      </c>
      <c r="Z347" s="4" t="n">
        <v>0.018611</v>
      </c>
      <c r="AA347" s="5" t="n">
        <v>0.252836</v>
      </c>
      <c r="AB347" s="37" t="n">
        <v>27</v>
      </c>
    </row>
    <row r="348" customFormat="false" ht="32.1" hidden="false" customHeight="true" outlineLevel="0" collapsed="false">
      <c r="A348" s="3" t="n">
        <v>295075</v>
      </c>
      <c r="B348" s="31" t="s">
        <v>45</v>
      </c>
      <c r="C348" s="37" t="n">
        <v>20</v>
      </c>
      <c r="D348" s="59" t="n">
        <v>0.03</v>
      </c>
      <c r="E348" s="60" t="n">
        <v>0.008333</v>
      </c>
      <c r="F348" s="60" t="n">
        <v>0.028333</v>
      </c>
      <c r="G348" s="60" t="n">
        <v>0</v>
      </c>
      <c r="H348" s="61" t="n">
        <v>0.125</v>
      </c>
      <c r="I348" s="61" t="n">
        <v>0.011667</v>
      </c>
      <c r="J348" s="61" t="n">
        <v>0.023333</v>
      </c>
      <c r="K348" s="61" t="n">
        <v>0.035185</v>
      </c>
      <c r="L348" s="62" t="n">
        <f aca="false">AVERAGE(D348:K348)</f>
        <v>0.032731375</v>
      </c>
      <c r="M348" s="58" t="n">
        <v>0.125</v>
      </c>
      <c r="N348" s="58" t="n">
        <f aca="false">LOG(AVERAGE(H348:K348)/AVERAGE(D348:G348))</f>
        <v>0.466542041031478</v>
      </c>
      <c r="O348" s="3" t="n">
        <v>0.141387</v>
      </c>
      <c r="P348" s="4" t="n">
        <v>0.184287</v>
      </c>
      <c r="Q348" s="4" t="n">
        <v>0.014831</v>
      </c>
      <c r="R348" s="4" t="n">
        <v>0.442938</v>
      </c>
      <c r="S348" s="5" t="n">
        <v>0.082539</v>
      </c>
      <c r="T348" s="3" t="n">
        <v>0.123098</v>
      </c>
      <c r="U348" s="4" t="n">
        <v>0.363764</v>
      </c>
      <c r="V348" s="4" t="n">
        <v>0.385703</v>
      </c>
      <c r="W348" s="4" t="n">
        <v>0.939635</v>
      </c>
      <c r="X348" s="4" t="n">
        <v>0.018276</v>
      </c>
      <c r="Y348" s="4" t="s">
        <v>29</v>
      </c>
      <c r="Z348" s="4" t="s">
        <v>29</v>
      </c>
      <c r="AA348" s="5" t="n">
        <v>0.298176</v>
      </c>
      <c r="AB348" s="37" t="n">
        <v>20</v>
      </c>
    </row>
    <row r="349" customFormat="false" ht="32.1" hidden="false" customHeight="true" outlineLevel="0" collapsed="false">
      <c r="A349" s="3" t="n">
        <v>262633</v>
      </c>
      <c r="B349" s="31" t="s">
        <v>45</v>
      </c>
      <c r="C349" s="37" t="n">
        <v>36</v>
      </c>
      <c r="D349" s="59" t="n">
        <v>0.143333</v>
      </c>
      <c r="E349" s="60" t="n">
        <v>0.013333</v>
      </c>
      <c r="F349" s="60" t="n">
        <v>0.053333</v>
      </c>
      <c r="G349" s="60" t="n">
        <v>1.571667</v>
      </c>
      <c r="H349" s="61" t="n">
        <v>0.023333</v>
      </c>
      <c r="I349" s="61" t="n">
        <v>0.008333</v>
      </c>
      <c r="J349" s="61" t="n">
        <v>0.083333</v>
      </c>
      <c r="K349" s="61" t="n">
        <v>0.035185</v>
      </c>
      <c r="L349" s="62" t="n">
        <f aca="false">AVERAGE(D349:K349)</f>
        <v>0.24148125</v>
      </c>
      <c r="M349" s="58" t="n">
        <v>1.571667</v>
      </c>
      <c r="N349" s="58" t="n">
        <f aca="false">LOG(AVERAGE(H349:K349)/AVERAGE(D349:G349))</f>
        <v>-1.07420262517691</v>
      </c>
      <c r="O349" s="3" t="n">
        <v>0.0416</v>
      </c>
      <c r="P349" s="4" t="n">
        <v>0.109818</v>
      </c>
      <c r="Q349" s="4" t="n">
        <v>0.039683</v>
      </c>
      <c r="R349" s="4" t="n">
        <v>0.853309</v>
      </c>
      <c r="S349" s="5" t="n">
        <v>0.017313</v>
      </c>
      <c r="T349" s="3" t="n">
        <v>0.131197</v>
      </c>
      <c r="U349" s="4" t="n">
        <v>0.275927</v>
      </c>
      <c r="V349" s="4" t="n">
        <v>0.069977</v>
      </c>
      <c r="W349" s="4" t="n">
        <v>0.457458</v>
      </c>
      <c r="X349" s="4" t="n">
        <v>0.032762</v>
      </c>
      <c r="Y349" s="4" t="n">
        <v>0.715537</v>
      </c>
      <c r="Z349" s="4" t="n">
        <v>0.34566</v>
      </c>
      <c r="AA349" s="5" t="n">
        <v>0.457578</v>
      </c>
      <c r="AB349" s="37" t="n">
        <v>36</v>
      </c>
    </row>
    <row r="350" customFormat="false" ht="32.1" hidden="false" customHeight="true" outlineLevel="0" collapsed="false">
      <c r="A350" s="3" t="n">
        <v>2897332</v>
      </c>
      <c r="B350" s="31" t="s">
        <v>45</v>
      </c>
      <c r="C350" s="37" t="n">
        <v>28</v>
      </c>
      <c r="D350" s="59" t="n">
        <v>0.613333</v>
      </c>
      <c r="E350" s="60" t="n">
        <v>0.643333</v>
      </c>
      <c r="F350" s="60" t="n">
        <v>0.385</v>
      </c>
      <c r="G350" s="60" t="n">
        <v>0.24</v>
      </c>
      <c r="H350" s="61" t="n">
        <v>0.621667</v>
      </c>
      <c r="I350" s="61" t="n">
        <v>1.536667</v>
      </c>
      <c r="J350" s="61" t="n">
        <v>0.318333</v>
      </c>
      <c r="K350" s="61" t="n">
        <v>0.52037</v>
      </c>
      <c r="L350" s="62" t="n">
        <f aca="false">AVERAGE(D350:K350)</f>
        <v>0.609837875</v>
      </c>
      <c r="M350" s="58" t="n">
        <v>1.536667</v>
      </c>
      <c r="N350" s="58" t="n">
        <f aca="false">LOG(AVERAGE(H350:K350)/AVERAGE(D350:G350))</f>
        <v>0.202149566900249</v>
      </c>
      <c r="O350" s="3" t="n">
        <v>0.166779</v>
      </c>
      <c r="P350" s="4" t="n">
        <v>0.187917</v>
      </c>
      <c r="Q350" s="4" t="n">
        <v>0.044944</v>
      </c>
      <c r="R350" s="4" t="n">
        <v>0.115149</v>
      </c>
      <c r="S350" s="5" t="n">
        <v>0.181043</v>
      </c>
      <c r="T350" s="3" t="n">
        <v>0.213141</v>
      </c>
      <c r="U350" s="4" t="n">
        <v>0.994815</v>
      </c>
      <c r="V350" s="4" t="n">
        <v>0.715811</v>
      </c>
      <c r="W350" s="4" t="n">
        <v>0.442525</v>
      </c>
      <c r="X350" s="4" t="n">
        <v>0.023851</v>
      </c>
      <c r="Y350" s="4" t="n">
        <v>0.414023</v>
      </c>
      <c r="Z350" s="4" t="n">
        <v>0.912146</v>
      </c>
      <c r="AA350" s="5" t="n">
        <v>0.244963</v>
      </c>
      <c r="AB350" s="37" t="n">
        <v>28</v>
      </c>
    </row>
    <row r="351" customFormat="false" ht="32.1" hidden="false" customHeight="true" outlineLevel="0" collapsed="false">
      <c r="A351" s="3" t="n">
        <v>266896</v>
      </c>
      <c r="B351" s="31" t="s">
        <v>45</v>
      </c>
      <c r="C351" s="37" t="n">
        <v>19</v>
      </c>
      <c r="D351" s="59" t="n">
        <v>0.056667</v>
      </c>
      <c r="E351" s="60" t="n">
        <v>0.011667</v>
      </c>
      <c r="F351" s="60" t="n">
        <v>0.015</v>
      </c>
      <c r="G351" s="60" t="n">
        <v>0.015</v>
      </c>
      <c r="H351" s="61" t="n">
        <v>0.108333</v>
      </c>
      <c r="I351" s="61" t="n">
        <v>0.023333</v>
      </c>
      <c r="J351" s="61" t="n">
        <v>0.005</v>
      </c>
      <c r="K351" s="61" t="n">
        <v>0.051852</v>
      </c>
      <c r="L351" s="62" t="n">
        <f aca="false">AVERAGE(D351:K351)</f>
        <v>0.0358565</v>
      </c>
      <c r="M351" s="58" t="n">
        <v>0.108333</v>
      </c>
      <c r="N351" s="58" t="n">
        <f aca="false">LOG(AVERAGE(H351:K351)/AVERAGE(D351:G351))</f>
        <v>0.282649118035107</v>
      </c>
      <c r="O351" s="3" t="n">
        <v>0.331228</v>
      </c>
      <c r="P351" s="4" t="n">
        <v>0.36963</v>
      </c>
      <c r="Q351" s="4" t="n">
        <v>0.00729</v>
      </c>
      <c r="R351" s="4" t="n">
        <v>0.001191</v>
      </c>
      <c r="S351" s="5" t="n">
        <v>0.152898</v>
      </c>
      <c r="T351" s="3" t="n">
        <v>0.362005</v>
      </c>
      <c r="U351" s="4" t="n">
        <v>0.806936</v>
      </c>
      <c r="V351" s="4" t="n">
        <v>0.116089</v>
      </c>
      <c r="W351" s="4" t="n">
        <v>0.220072</v>
      </c>
      <c r="X351" s="4" t="n">
        <v>0.11649</v>
      </c>
      <c r="Y351" s="4" t="s">
        <v>29</v>
      </c>
      <c r="Z351" s="4" t="s">
        <v>29</v>
      </c>
      <c r="AA351" s="5" t="n">
        <v>0.683732</v>
      </c>
      <c r="AB351" s="37" t="n">
        <v>19</v>
      </c>
    </row>
    <row r="352" customFormat="false" ht="32.1" hidden="false" customHeight="true" outlineLevel="0" collapsed="false">
      <c r="A352" s="3" t="n">
        <v>181683</v>
      </c>
      <c r="B352" s="31" t="s">
        <v>45</v>
      </c>
      <c r="C352" s="37" t="n">
        <v>28</v>
      </c>
      <c r="D352" s="59" t="n">
        <v>0.065</v>
      </c>
      <c r="E352" s="60" t="n">
        <v>0.08</v>
      </c>
      <c r="F352" s="60" t="n">
        <v>0.051667</v>
      </c>
      <c r="G352" s="60" t="n">
        <v>0.075</v>
      </c>
      <c r="H352" s="61" t="n">
        <v>0.063333</v>
      </c>
      <c r="I352" s="61" t="n">
        <v>0.355</v>
      </c>
      <c r="J352" s="61" t="n">
        <v>0.071667</v>
      </c>
      <c r="K352" s="61" t="n">
        <v>0.074074</v>
      </c>
      <c r="L352" s="62" t="n">
        <f aca="false">AVERAGE(D352:K352)</f>
        <v>0.104467625</v>
      </c>
      <c r="M352" s="58" t="n">
        <v>0.355</v>
      </c>
      <c r="N352" s="58" t="n">
        <f aca="false">LOG(AVERAGE(H352:K352)/AVERAGE(D352:G352))</f>
        <v>0.317299195248951</v>
      </c>
      <c r="O352" s="3" t="n">
        <v>0.291477</v>
      </c>
      <c r="P352" s="4" t="n">
        <v>0.335147</v>
      </c>
      <c r="Q352" s="4" t="n">
        <v>0.006409</v>
      </c>
      <c r="R352" s="4" t="n">
        <v>0.998705</v>
      </c>
      <c r="S352" s="5" t="n">
        <v>0.662448</v>
      </c>
      <c r="T352" s="3" t="n">
        <v>0.368033</v>
      </c>
      <c r="U352" s="4" t="n">
        <v>0.994815</v>
      </c>
      <c r="V352" s="4" t="n">
        <v>0.756861</v>
      </c>
      <c r="W352" s="4" t="n">
        <v>0.85881</v>
      </c>
      <c r="X352" s="4" t="n">
        <v>0.812808</v>
      </c>
      <c r="Y352" s="4" t="n">
        <v>0.229075</v>
      </c>
      <c r="Z352" s="4" t="s">
        <v>29</v>
      </c>
      <c r="AA352" s="5" t="n">
        <v>0.927708</v>
      </c>
      <c r="AB352" s="37" t="n">
        <v>28</v>
      </c>
    </row>
    <row r="353" customFormat="false" ht="32.1" hidden="false" customHeight="true" outlineLevel="0" collapsed="false">
      <c r="A353" s="3" t="n">
        <v>4356342</v>
      </c>
      <c r="B353" s="31" t="s">
        <v>45</v>
      </c>
      <c r="C353" s="37" t="n">
        <v>37</v>
      </c>
      <c r="D353" s="59" t="n">
        <v>0.133333</v>
      </c>
      <c r="E353" s="60" t="n">
        <v>1.066667</v>
      </c>
      <c r="F353" s="60" t="n">
        <v>0.683333</v>
      </c>
      <c r="G353" s="60" t="n">
        <v>0.911667</v>
      </c>
      <c r="H353" s="61" t="n">
        <v>0.52</v>
      </c>
      <c r="I353" s="61" t="n">
        <v>0.52</v>
      </c>
      <c r="J353" s="61" t="n">
        <v>0.778333</v>
      </c>
      <c r="K353" s="61" t="n">
        <v>0.457407</v>
      </c>
      <c r="L353" s="62" t="n">
        <f aca="false">AVERAGE(D353:K353)</f>
        <v>0.6338425</v>
      </c>
      <c r="M353" s="58" t="n">
        <v>1.066667</v>
      </c>
      <c r="N353" s="58" t="n">
        <f aca="false">LOG(AVERAGE(H353:K353)/AVERAGE(D353:G353))</f>
        <v>-0.0892591691810106</v>
      </c>
      <c r="O353" s="3" t="n">
        <v>0.986962</v>
      </c>
      <c r="P353" s="4" t="n">
        <v>0.995692</v>
      </c>
      <c r="Q353" s="4" t="n">
        <v>0.032658</v>
      </c>
      <c r="R353" s="4" t="n">
        <v>0.130733</v>
      </c>
      <c r="S353" s="5" t="n">
        <v>0.317493</v>
      </c>
      <c r="T353" s="3" t="n">
        <v>0.429196</v>
      </c>
      <c r="U353" s="4" t="n">
        <v>0.410181</v>
      </c>
      <c r="V353" s="4" t="n">
        <v>0.006191</v>
      </c>
      <c r="W353" s="4" t="n">
        <v>0.081451</v>
      </c>
      <c r="X353" s="4" t="n">
        <v>0.066104</v>
      </c>
      <c r="Y353" s="4" t="n">
        <v>0.211413</v>
      </c>
      <c r="Z353" s="4" t="n">
        <v>0.648204</v>
      </c>
      <c r="AA353" s="5" t="n">
        <v>0.413171</v>
      </c>
      <c r="AB353" s="37" t="n">
        <v>37</v>
      </c>
    </row>
    <row r="354" customFormat="false" ht="32.1" hidden="false" customHeight="true" outlineLevel="0" collapsed="false">
      <c r="A354" s="3" t="n">
        <v>262970</v>
      </c>
      <c r="B354" s="31" t="s">
        <v>45</v>
      </c>
      <c r="C354" s="37" t="n">
        <v>29</v>
      </c>
      <c r="D354" s="59" t="n">
        <v>0.048333</v>
      </c>
      <c r="E354" s="60" t="n">
        <v>0.043333</v>
      </c>
      <c r="F354" s="60" t="n">
        <v>0.3</v>
      </c>
      <c r="G354" s="60" t="n">
        <v>0.081667</v>
      </c>
      <c r="H354" s="61" t="n">
        <v>0.131667</v>
      </c>
      <c r="I354" s="61" t="n">
        <v>0.163333</v>
      </c>
      <c r="J354" s="61" t="n">
        <v>0.268333</v>
      </c>
      <c r="K354" s="61" t="n">
        <v>0.075926</v>
      </c>
      <c r="L354" s="62" t="n">
        <f aca="false">AVERAGE(D354:K354)</f>
        <v>0.139074</v>
      </c>
      <c r="M354" s="58" t="n">
        <v>0.3</v>
      </c>
      <c r="N354" s="58" t="n">
        <f aca="false">LOG(AVERAGE(H354:K354)/AVERAGE(D354:G354))</f>
        <v>0.13051006726473</v>
      </c>
      <c r="O354" s="3" t="n">
        <v>0.272089</v>
      </c>
      <c r="P354" s="4" t="n">
        <v>0.310643</v>
      </c>
      <c r="Q354" s="4" t="n">
        <v>0.54055</v>
      </c>
      <c r="R354" s="4" t="n">
        <v>0.002182</v>
      </c>
      <c r="S354" s="5" t="n">
        <v>0.8461</v>
      </c>
      <c r="T354" s="3" t="n">
        <v>0.510547</v>
      </c>
      <c r="U354" s="4" t="n">
        <v>0.410181</v>
      </c>
      <c r="V354" s="4" t="n">
        <v>0.827891</v>
      </c>
      <c r="W354" s="4" t="n">
        <v>0.005894</v>
      </c>
      <c r="X354" s="4" t="n">
        <v>0.439641</v>
      </c>
      <c r="Y354" s="4" t="n">
        <v>0.960077</v>
      </c>
      <c r="Z354" s="4" t="s">
        <v>29</v>
      </c>
      <c r="AA354" s="5" t="n">
        <v>0.521264</v>
      </c>
      <c r="AB354" s="37" t="n">
        <v>29</v>
      </c>
    </row>
    <row r="355" customFormat="false" ht="32.1" hidden="false" customHeight="true" outlineLevel="0" collapsed="false">
      <c r="A355" s="3" t="n">
        <v>183174</v>
      </c>
      <c r="B355" s="31" t="s">
        <v>45</v>
      </c>
      <c r="C355" s="37" t="n">
        <v>25</v>
      </c>
      <c r="D355" s="59" t="n">
        <v>0.018333</v>
      </c>
      <c r="E355" s="60" t="n">
        <v>0.578333</v>
      </c>
      <c r="F355" s="60" t="n">
        <v>0.131667</v>
      </c>
      <c r="G355" s="60" t="n">
        <v>0.076667</v>
      </c>
      <c r="H355" s="61" t="n">
        <v>0.011667</v>
      </c>
      <c r="I355" s="61" t="n">
        <v>0.596667</v>
      </c>
      <c r="J355" s="61" t="n">
        <v>0.011667</v>
      </c>
      <c r="K355" s="61" t="n">
        <v>0.022222</v>
      </c>
      <c r="L355" s="62" t="n">
        <f aca="false">AVERAGE(D355:K355)</f>
        <v>0.180902875</v>
      </c>
      <c r="M355" s="58" t="n">
        <v>0.596667</v>
      </c>
      <c r="N355" s="58" t="n">
        <f aca="false">LOG(AVERAGE(H355:K355)/AVERAGE(D355:G355))</f>
        <v>-0.0981100254248075</v>
      </c>
      <c r="O355" s="3" t="n">
        <v>0.08615</v>
      </c>
      <c r="P355" s="4" t="n">
        <v>0.111196</v>
      </c>
      <c r="Q355" s="4" t="n">
        <v>0</v>
      </c>
      <c r="R355" s="4" t="n">
        <v>0.066333</v>
      </c>
      <c r="S355" s="5" t="n">
        <v>0.167401</v>
      </c>
      <c r="T355" s="3" t="n">
        <v>0.567312</v>
      </c>
      <c r="U355" s="4" t="n">
        <v>0.941018</v>
      </c>
      <c r="V355" s="4" t="n">
        <v>6.2E-005</v>
      </c>
      <c r="W355" s="4" t="n">
        <v>0.06608</v>
      </c>
      <c r="X355" s="4" t="n">
        <v>0.188478</v>
      </c>
      <c r="Y355" s="4" t="n">
        <v>0.915596</v>
      </c>
      <c r="Z355" s="4" t="n">
        <v>0.47848</v>
      </c>
      <c r="AA355" s="5" t="n">
        <v>0.836774</v>
      </c>
      <c r="AB355" s="37" t="n">
        <v>25</v>
      </c>
    </row>
    <row r="356" customFormat="false" ht="32.1" hidden="false" customHeight="true" outlineLevel="0" collapsed="false">
      <c r="A356" s="3" t="n">
        <v>303076</v>
      </c>
      <c r="B356" s="31" t="s">
        <v>45</v>
      </c>
      <c r="C356" s="37" t="n">
        <v>25</v>
      </c>
      <c r="D356" s="59" t="n">
        <v>0.01</v>
      </c>
      <c r="E356" s="60" t="n">
        <v>0.183333</v>
      </c>
      <c r="F356" s="60" t="n">
        <v>0.008333</v>
      </c>
      <c r="G356" s="60" t="n">
        <v>0</v>
      </c>
      <c r="H356" s="61" t="n">
        <v>0.015</v>
      </c>
      <c r="I356" s="61" t="n">
        <v>0.258333</v>
      </c>
      <c r="J356" s="61" t="n">
        <v>0.061667</v>
      </c>
      <c r="K356" s="61" t="n">
        <v>0.001852</v>
      </c>
      <c r="L356" s="62" t="n">
        <f aca="false">AVERAGE(D356:K356)</f>
        <v>0.06731475</v>
      </c>
      <c r="M356" s="58" t="n">
        <v>0.258333</v>
      </c>
      <c r="N356" s="58" t="n">
        <f aca="false">LOG(AVERAGE(H356:K356)/AVERAGE(D356:G356))</f>
        <v>0.222806445997898</v>
      </c>
      <c r="O356" s="3" t="n">
        <v>0.262101</v>
      </c>
      <c r="P356" s="4" t="n">
        <v>0.29264</v>
      </c>
      <c r="Q356" s="4" t="n">
        <v>9E-006</v>
      </c>
      <c r="R356" s="4" t="n">
        <v>0.275875</v>
      </c>
      <c r="S356" s="5" t="n">
        <v>0.065426</v>
      </c>
      <c r="T356" s="3" t="n">
        <v>0.610338</v>
      </c>
      <c r="U356" s="4" t="n">
        <v>0.994815</v>
      </c>
      <c r="V356" s="4" t="n">
        <v>0.006663</v>
      </c>
      <c r="W356" s="4" t="n">
        <v>0.887596</v>
      </c>
      <c r="X356" s="4" t="n">
        <v>0.096229</v>
      </c>
      <c r="Y356" s="4" t="n">
        <v>0.998964</v>
      </c>
      <c r="Z356" s="4" t="s">
        <v>29</v>
      </c>
      <c r="AA356" s="5" t="n">
        <v>0.821964</v>
      </c>
      <c r="AB356" s="37" t="n">
        <v>25</v>
      </c>
    </row>
    <row r="357" customFormat="false" ht="32.1" hidden="false" customHeight="true" outlineLevel="0" collapsed="false">
      <c r="A357" s="3" t="n">
        <v>4390754</v>
      </c>
      <c r="B357" s="31" t="s">
        <v>45</v>
      </c>
      <c r="C357" s="37" t="n">
        <v>26</v>
      </c>
      <c r="D357" s="59" t="n">
        <v>0.063333</v>
      </c>
      <c r="E357" s="60" t="n">
        <v>0.248333</v>
      </c>
      <c r="F357" s="60" t="n">
        <v>0.1</v>
      </c>
      <c r="G357" s="60" t="n">
        <v>0.053333</v>
      </c>
      <c r="H357" s="61" t="n">
        <v>0.026667</v>
      </c>
      <c r="I357" s="61" t="n">
        <v>0.291667</v>
      </c>
      <c r="J357" s="61" t="n">
        <v>0.13</v>
      </c>
      <c r="K357" s="61" t="n">
        <v>0.122222</v>
      </c>
      <c r="L357" s="62" t="n">
        <f aca="false">AVERAGE(D357:K357)</f>
        <v>0.129444375</v>
      </c>
      <c r="M357" s="58" t="n">
        <v>0.291667</v>
      </c>
      <c r="N357" s="58" t="n">
        <f aca="false">LOG(AVERAGE(H357:K357)/AVERAGE(D357:G357))</f>
        <v>0.088846257872965</v>
      </c>
      <c r="O357" s="3" t="n">
        <v>0.98367</v>
      </c>
      <c r="P357" s="4" t="n">
        <v>0.993789</v>
      </c>
      <c r="Q357" s="4" t="n">
        <v>0.001652</v>
      </c>
      <c r="R357" s="4" t="n">
        <v>0.100593</v>
      </c>
      <c r="S357" s="5" t="n">
        <v>0.299368</v>
      </c>
      <c r="T357" s="3" t="n">
        <v>0.679815</v>
      </c>
      <c r="U357" s="4" t="n">
        <v>0.694008</v>
      </c>
      <c r="V357" s="4" t="n">
        <v>0.14021</v>
      </c>
      <c r="W357" s="4" t="n">
        <v>0.608639</v>
      </c>
      <c r="X357" s="4" t="n">
        <v>0.995124</v>
      </c>
      <c r="Y357" s="4" t="n">
        <v>0.644227</v>
      </c>
      <c r="Z357" s="4" t="s">
        <v>29</v>
      </c>
      <c r="AA357" s="5" t="n">
        <v>0.340385</v>
      </c>
      <c r="AB357" s="37" t="n">
        <v>26</v>
      </c>
    </row>
    <row r="358" customFormat="false" ht="32.1" hidden="false" customHeight="true" outlineLevel="0" collapsed="false">
      <c r="A358" s="3" t="n">
        <v>1109178</v>
      </c>
      <c r="B358" s="31" t="s">
        <v>45</v>
      </c>
      <c r="C358" s="37" t="n">
        <v>20</v>
      </c>
      <c r="D358" s="59" t="n">
        <v>0.21</v>
      </c>
      <c r="E358" s="60" t="n">
        <v>0.081667</v>
      </c>
      <c r="F358" s="60" t="n">
        <v>0.041667</v>
      </c>
      <c r="G358" s="60" t="n">
        <v>0.023333</v>
      </c>
      <c r="H358" s="61" t="n">
        <v>0.12</v>
      </c>
      <c r="I358" s="61" t="n">
        <v>0.031667</v>
      </c>
      <c r="J358" s="61" t="n">
        <v>0.003333</v>
      </c>
      <c r="K358" s="61" t="n">
        <v>0.014815</v>
      </c>
      <c r="L358" s="62" t="n">
        <f aca="false">AVERAGE(D358:K358)</f>
        <v>0.06581025</v>
      </c>
      <c r="M358" s="58" t="n">
        <v>0.21</v>
      </c>
      <c r="N358" s="58" t="n">
        <f aca="false">LOG(AVERAGE(H358:K358)/AVERAGE(D358:G358))</f>
        <v>-0.322286879397678</v>
      </c>
      <c r="O358" s="3" t="n">
        <v>0.13321</v>
      </c>
      <c r="P358" s="4" t="n">
        <v>0.154292</v>
      </c>
      <c r="Q358" s="4" t="n">
        <v>0.114729</v>
      </c>
      <c r="R358" s="4" t="n">
        <v>0.005585</v>
      </c>
      <c r="S358" s="5" t="n">
        <v>0.011387</v>
      </c>
      <c r="T358" s="3" t="n">
        <v>0.753867</v>
      </c>
      <c r="U358" s="4" t="n">
        <v>0.893863</v>
      </c>
      <c r="V358" s="4" t="n">
        <v>0.459013</v>
      </c>
      <c r="W358" s="4" t="n">
        <v>0.243153</v>
      </c>
      <c r="X358" s="4" t="n">
        <v>0.06506</v>
      </c>
      <c r="Y358" s="4" t="n">
        <v>0.917084</v>
      </c>
      <c r="Z358" s="4" t="s">
        <v>29</v>
      </c>
      <c r="AA358" s="5" t="n">
        <v>0.936619</v>
      </c>
      <c r="AB358" s="37" t="n">
        <v>20</v>
      </c>
    </row>
    <row r="359" customFormat="false" ht="32.1" hidden="false" customHeight="true" outlineLevel="0" collapsed="false">
      <c r="A359" s="3" t="n">
        <v>299070</v>
      </c>
      <c r="B359" s="31" t="s">
        <v>45</v>
      </c>
      <c r="C359" s="37" t="n">
        <v>25</v>
      </c>
      <c r="D359" s="59" t="n">
        <v>0.023333</v>
      </c>
      <c r="E359" s="60" t="n">
        <v>0.273333</v>
      </c>
      <c r="F359" s="60" t="n">
        <v>0.03</v>
      </c>
      <c r="G359" s="60" t="n">
        <v>0.001667</v>
      </c>
      <c r="H359" s="61" t="n">
        <v>0.011667</v>
      </c>
      <c r="I359" s="61" t="n">
        <v>0.385</v>
      </c>
      <c r="J359" s="61" t="n">
        <v>0.055</v>
      </c>
      <c r="K359" s="61" t="n">
        <v>0.003704</v>
      </c>
      <c r="L359" s="62" t="n">
        <f aca="false">AVERAGE(D359:K359)</f>
        <v>0.097963</v>
      </c>
      <c r="M359" s="58" t="n">
        <v>0.385</v>
      </c>
      <c r="N359" s="58" t="n">
        <f aca="false">LOG(AVERAGE(H359:K359)/AVERAGE(D359:G359))</f>
        <v>0.142050834534218</v>
      </c>
      <c r="O359" s="3" t="n">
        <v>0.871476</v>
      </c>
      <c r="P359" s="4" t="n">
        <v>0.889361</v>
      </c>
      <c r="Q359" s="4" t="n">
        <v>1E-006</v>
      </c>
      <c r="R359" s="4" t="n">
        <v>0.176234</v>
      </c>
      <c r="S359" s="5" t="n">
        <v>0.083515</v>
      </c>
      <c r="T359" s="3" t="n">
        <v>0.774689</v>
      </c>
      <c r="U359" s="4" t="n">
        <v>0.843596</v>
      </c>
      <c r="V359" s="4" t="n">
        <v>0.006948</v>
      </c>
      <c r="W359" s="4" t="n">
        <v>0.853795</v>
      </c>
      <c r="X359" s="4" t="n">
        <v>0.099015</v>
      </c>
      <c r="Y359" s="4" t="n">
        <v>0.687577</v>
      </c>
      <c r="Z359" s="4" t="s">
        <v>29</v>
      </c>
      <c r="AA359" s="5" t="n">
        <v>0.643046</v>
      </c>
      <c r="AB359" s="37" t="n">
        <v>25</v>
      </c>
    </row>
    <row r="360" customFormat="false" ht="32.1" hidden="false" customHeight="true" outlineLevel="0" collapsed="false">
      <c r="A360" s="3" t="n">
        <v>269107</v>
      </c>
      <c r="B360" s="31" t="s">
        <v>45</v>
      </c>
      <c r="C360" s="37" t="n">
        <v>37</v>
      </c>
      <c r="D360" s="59" t="n">
        <v>0.016667</v>
      </c>
      <c r="E360" s="60" t="n">
        <v>0.078333</v>
      </c>
      <c r="F360" s="60" t="n">
        <v>0.066667</v>
      </c>
      <c r="G360" s="60" t="n">
        <v>0.105</v>
      </c>
      <c r="H360" s="61" t="n">
        <v>0.02</v>
      </c>
      <c r="I360" s="61" t="n">
        <v>0.121667</v>
      </c>
      <c r="J360" s="61" t="n">
        <v>0.028333</v>
      </c>
      <c r="K360" s="61" t="n">
        <v>0.092593</v>
      </c>
      <c r="L360" s="62" t="n">
        <f aca="false">AVERAGE(D360:K360)</f>
        <v>0.0661575</v>
      </c>
      <c r="M360" s="58" t="n">
        <v>0.121667</v>
      </c>
      <c r="N360" s="58" t="n">
        <f aca="false">LOG(AVERAGE(H360:K360)/AVERAGE(D360:G360))</f>
        <v>-0.00668613031686842</v>
      </c>
      <c r="O360" s="3" t="n">
        <v>0.965129</v>
      </c>
      <c r="P360" s="4" t="n">
        <v>0.969579</v>
      </c>
      <c r="Q360" s="4" t="n">
        <v>0.000959</v>
      </c>
      <c r="R360" s="4" t="n">
        <v>0.120084</v>
      </c>
      <c r="S360" s="5" t="n">
        <v>0.003775</v>
      </c>
      <c r="T360" s="3" t="n">
        <v>0.799886</v>
      </c>
      <c r="U360" s="4" t="n">
        <v>0.994815</v>
      </c>
      <c r="V360" s="4" t="n">
        <v>0.064435</v>
      </c>
      <c r="W360" s="4" t="n">
        <v>0.168561</v>
      </c>
      <c r="X360" s="4" t="n">
        <v>0.066526</v>
      </c>
      <c r="Y360" s="4" t="n">
        <v>0.960077</v>
      </c>
      <c r="Z360" s="4" t="s">
        <v>29</v>
      </c>
      <c r="AA360" s="5" t="n">
        <v>0.968367</v>
      </c>
      <c r="AB360" s="37" t="n">
        <v>37</v>
      </c>
    </row>
    <row r="361" customFormat="false" ht="32.1" hidden="false" customHeight="true" outlineLevel="0" collapsed="false">
      <c r="A361" s="3" t="n">
        <v>275913</v>
      </c>
      <c r="B361" s="31" t="s">
        <v>45</v>
      </c>
      <c r="C361" s="37" t="n">
        <v>12</v>
      </c>
      <c r="D361" s="59" t="n">
        <v>0.071667</v>
      </c>
      <c r="E361" s="60" t="n">
        <v>0.003333</v>
      </c>
      <c r="F361" s="60" t="n">
        <v>0.01</v>
      </c>
      <c r="G361" s="60" t="n">
        <v>0</v>
      </c>
      <c r="H361" s="61" t="n">
        <v>0.203333</v>
      </c>
      <c r="I361" s="61" t="n">
        <v>0.003333</v>
      </c>
      <c r="J361" s="61" t="n">
        <v>0.018333</v>
      </c>
      <c r="K361" s="61" t="n">
        <v>0</v>
      </c>
      <c r="L361" s="62" t="n">
        <f aca="false">AVERAGE(D361:K361)</f>
        <v>0.038749875</v>
      </c>
      <c r="M361" s="58" t="n">
        <v>0.203333</v>
      </c>
      <c r="N361" s="58" t="n">
        <f aca="false">LOG(AVERAGE(H361:K361)/AVERAGE(D361:G361))</f>
        <v>0.422761662195083</v>
      </c>
      <c r="O361" s="3" t="n">
        <v>0.618862</v>
      </c>
      <c r="P361" s="4" t="n">
        <v>0.674096</v>
      </c>
      <c r="Q361" s="4" t="n">
        <v>0.000193</v>
      </c>
      <c r="R361" s="4" t="n">
        <v>0.022459</v>
      </c>
      <c r="S361" s="5" t="n">
        <v>7E-006</v>
      </c>
      <c r="T361" s="3" t="n">
        <v>0.948052</v>
      </c>
      <c r="U361" s="4" t="n">
        <v>0.769288</v>
      </c>
      <c r="V361" s="4" t="n">
        <v>0.102003</v>
      </c>
      <c r="W361" s="4" t="n">
        <v>0.356354</v>
      </c>
      <c r="X361" s="4" t="n">
        <v>0.012087</v>
      </c>
      <c r="Y361" s="4" t="s">
        <v>29</v>
      </c>
      <c r="Z361" s="4" t="s">
        <v>29</v>
      </c>
      <c r="AA361" s="5" t="n">
        <v>0.836774</v>
      </c>
      <c r="AB361" s="37" t="n">
        <v>12</v>
      </c>
    </row>
    <row r="362" customFormat="false" ht="32.1" hidden="false" customHeight="true" outlineLevel="0" collapsed="false">
      <c r="A362" s="3" t="n">
        <v>175575</v>
      </c>
      <c r="B362" s="31" t="s">
        <v>45</v>
      </c>
      <c r="C362" s="37" t="n">
        <v>26</v>
      </c>
      <c r="D362" s="59" t="n">
        <v>0.018333</v>
      </c>
      <c r="E362" s="60" t="n">
        <v>0.058333</v>
      </c>
      <c r="F362" s="60" t="n">
        <v>0.045</v>
      </c>
      <c r="G362" s="60" t="n">
        <v>0.043333</v>
      </c>
      <c r="H362" s="61" t="n">
        <v>0.021667</v>
      </c>
      <c r="I362" s="61" t="n">
        <v>0.078333</v>
      </c>
      <c r="J362" s="61" t="n">
        <v>0.08</v>
      </c>
      <c r="K362" s="61" t="n">
        <v>0.040741</v>
      </c>
      <c r="L362" s="62" t="n">
        <f aca="false">AVERAGE(D362:K362)</f>
        <v>0.0482175</v>
      </c>
      <c r="M362" s="58" t="n">
        <v>0.08</v>
      </c>
      <c r="N362" s="58" t="n">
        <f aca="false">LOG(AVERAGE(H362:K362)/AVERAGE(D362:G362))</f>
        <v>0.1264016935402</v>
      </c>
      <c r="O362" s="3" t="n">
        <v>0.634055</v>
      </c>
      <c r="P362" s="4" t="n">
        <v>0.651438</v>
      </c>
      <c r="Q362" s="4" t="n">
        <v>0.005996</v>
      </c>
      <c r="R362" s="4" t="n">
        <v>0.029431</v>
      </c>
      <c r="S362" s="5" t="n">
        <v>0.281728</v>
      </c>
      <c r="T362" s="3" t="n">
        <v>0.948052</v>
      </c>
      <c r="U362" s="4" t="n">
        <v>0.994815</v>
      </c>
      <c r="V362" s="4" t="n">
        <v>0.113109</v>
      </c>
      <c r="W362" s="4" t="n">
        <v>0.431727</v>
      </c>
      <c r="X362" s="4" t="n">
        <v>0.530482</v>
      </c>
      <c r="Y362" s="4" t="s">
        <v>29</v>
      </c>
      <c r="Z362" s="4" t="s">
        <v>29</v>
      </c>
      <c r="AA362" s="5" t="n">
        <v>0.930965</v>
      </c>
      <c r="AB362" s="37" t="n">
        <v>26</v>
      </c>
    </row>
    <row r="363" customFormat="false" ht="32.1" hidden="false" customHeight="true" outlineLevel="0" collapsed="false">
      <c r="A363" s="3" t="n">
        <v>268125</v>
      </c>
      <c r="B363" s="31" t="s">
        <v>45</v>
      </c>
      <c r="C363" s="37" t="n">
        <v>12</v>
      </c>
      <c r="D363" s="59" t="n">
        <v>0.013333</v>
      </c>
      <c r="E363" s="60" t="n">
        <v>0.003333</v>
      </c>
      <c r="F363" s="60" t="n">
        <v>0.006667</v>
      </c>
      <c r="G363" s="60" t="n">
        <v>0.001667</v>
      </c>
      <c r="H363" s="61" t="n">
        <v>0.08</v>
      </c>
      <c r="I363" s="61" t="n">
        <v>0.003333</v>
      </c>
      <c r="J363" s="61" t="n">
        <v>0</v>
      </c>
      <c r="K363" s="61" t="n">
        <v>0.003704</v>
      </c>
      <c r="L363" s="62" t="n">
        <f aca="false">AVERAGE(D363:K363)</f>
        <v>0.014004625</v>
      </c>
      <c r="M363" s="58" t="n">
        <v>0.08</v>
      </c>
      <c r="N363" s="58" t="n">
        <f aca="false">LOG(AVERAGE(H363:K363)/AVERAGE(D363:G363))</f>
        <v>0.541763904634509</v>
      </c>
      <c r="O363" s="3" t="n">
        <v>0.465807</v>
      </c>
      <c r="P363" s="4" t="n">
        <v>0.525504</v>
      </c>
      <c r="Q363" s="4" t="n">
        <v>0.001224</v>
      </c>
      <c r="R363" s="4" t="n">
        <v>0.002515</v>
      </c>
      <c r="S363" s="5" t="n">
        <v>0.002522</v>
      </c>
      <c r="T363" s="3" t="s">
        <v>29</v>
      </c>
      <c r="U363" s="4" t="s">
        <v>29</v>
      </c>
      <c r="V363" s="4" t="n">
        <v>0.368728</v>
      </c>
      <c r="W363" s="4" t="n">
        <v>0.681865</v>
      </c>
      <c r="X363" s="4" t="s">
        <v>29</v>
      </c>
      <c r="Y363" s="4" t="s">
        <v>29</v>
      </c>
      <c r="Z363" s="4" t="s">
        <v>29</v>
      </c>
      <c r="AA363" s="5" t="s">
        <v>29</v>
      </c>
      <c r="AB363" s="37" t="n">
        <v>12</v>
      </c>
    </row>
    <row r="364" customFormat="false" ht="32.1" hidden="false" customHeight="true" outlineLevel="0" collapsed="false">
      <c r="A364" s="3" t="n">
        <v>350664</v>
      </c>
      <c r="B364" s="31" t="s">
        <v>45</v>
      </c>
      <c r="C364" s="37" t="n">
        <v>26</v>
      </c>
      <c r="D364" s="59" t="n">
        <v>0</v>
      </c>
      <c r="E364" s="60" t="n">
        <v>0.008333</v>
      </c>
      <c r="F364" s="60" t="n">
        <v>0.028333</v>
      </c>
      <c r="G364" s="60" t="n">
        <v>0.006667</v>
      </c>
      <c r="H364" s="61" t="n">
        <v>0.005</v>
      </c>
      <c r="I364" s="61" t="n">
        <v>0.01</v>
      </c>
      <c r="J364" s="61" t="n">
        <v>0.018333</v>
      </c>
      <c r="K364" s="61" t="n">
        <v>0.007407</v>
      </c>
      <c r="L364" s="62" t="n">
        <f aca="false">AVERAGE(D364:K364)</f>
        <v>0.010509125</v>
      </c>
      <c r="M364" s="58" t="n">
        <v>0.028333</v>
      </c>
      <c r="N364" s="58" t="n">
        <f aca="false">LOG(AVERAGE(H364:K364)/AVERAGE(D364:G364))</f>
        <v>-0.0267977321833962</v>
      </c>
      <c r="O364" s="3" t="n">
        <v>0.934708</v>
      </c>
      <c r="P364" s="4" t="n">
        <v>0.932118</v>
      </c>
      <c r="Q364" s="4" t="n">
        <v>0.139075</v>
      </c>
      <c r="R364" s="4" t="n">
        <v>0.010496</v>
      </c>
      <c r="S364" s="5" t="n">
        <v>0.351542</v>
      </c>
      <c r="T364" s="3" t="s">
        <v>29</v>
      </c>
      <c r="U364" s="4" t="s">
        <v>29</v>
      </c>
      <c r="V364" s="4" t="s">
        <v>29</v>
      </c>
      <c r="W364" s="4" t="n">
        <v>0.019611</v>
      </c>
      <c r="X364" s="4" t="s">
        <v>29</v>
      </c>
      <c r="Y364" s="4" t="s">
        <v>29</v>
      </c>
      <c r="Z364" s="4" t="s">
        <v>29</v>
      </c>
      <c r="AA364" s="5" t="s">
        <v>29</v>
      </c>
      <c r="AB364" s="37" t="n">
        <v>26</v>
      </c>
    </row>
    <row r="365" customFormat="false" ht="32.1" hidden="false" customHeight="true" outlineLevel="0" collapsed="false">
      <c r="A365" s="3" t="n">
        <v>653533</v>
      </c>
      <c r="B365" s="31" t="s">
        <v>40</v>
      </c>
      <c r="C365" s="37" t="n">
        <v>39</v>
      </c>
      <c r="D365" s="59" t="n">
        <v>0.045</v>
      </c>
      <c r="E365" s="60" t="n">
        <v>0.18</v>
      </c>
      <c r="F365" s="60" t="n">
        <v>0.443333</v>
      </c>
      <c r="G365" s="60" t="n">
        <v>0.331667</v>
      </c>
      <c r="H365" s="61" t="n">
        <v>0</v>
      </c>
      <c r="I365" s="61" t="n">
        <v>0.286667</v>
      </c>
      <c r="J365" s="61" t="n">
        <v>0.07</v>
      </c>
      <c r="K365" s="61" t="n">
        <v>0.207407</v>
      </c>
      <c r="L365" s="62" t="n">
        <f aca="false">AVERAGE(D365:K365)</f>
        <v>0.19550925</v>
      </c>
      <c r="M365" s="58" t="n">
        <v>0.443333</v>
      </c>
      <c r="N365" s="58" t="n">
        <f aca="false">LOG(AVERAGE(H365:K365)/AVERAGE(D365:G365))</f>
        <v>-0.248663917854397</v>
      </c>
      <c r="O365" s="3" t="n">
        <v>0.015918</v>
      </c>
      <c r="P365" s="4" t="n">
        <v>0.029793</v>
      </c>
      <c r="Q365" s="4" t="n">
        <v>0</v>
      </c>
      <c r="R365" s="4" t="n">
        <v>1E-006</v>
      </c>
      <c r="S365" s="5" t="n">
        <v>0</v>
      </c>
      <c r="T365" s="3" t="n">
        <v>0.009705</v>
      </c>
      <c r="U365" s="4" t="n">
        <v>0.011636</v>
      </c>
      <c r="V365" s="4" t="n">
        <v>0.013705</v>
      </c>
      <c r="W365" s="4" t="n">
        <v>0.000214</v>
      </c>
      <c r="X365" s="4" t="n">
        <v>0.001096</v>
      </c>
      <c r="Y365" s="4" t="n">
        <v>0.008066</v>
      </c>
      <c r="Z365" s="4" t="n">
        <v>0.291545</v>
      </c>
      <c r="AA365" s="5" t="n">
        <v>0.028039</v>
      </c>
      <c r="AB365" s="37" t="n">
        <v>39</v>
      </c>
    </row>
    <row r="366" customFormat="false" ht="32.1" hidden="false" customHeight="true" outlineLevel="0" collapsed="false">
      <c r="A366" s="3" t="n">
        <v>1678333</v>
      </c>
      <c r="B366" s="31" t="s">
        <v>40</v>
      </c>
      <c r="C366" s="37" t="n">
        <v>20</v>
      </c>
      <c r="D366" s="59" t="n">
        <v>0.188333</v>
      </c>
      <c r="E366" s="60" t="n">
        <v>0.12</v>
      </c>
      <c r="F366" s="60" t="n">
        <v>0.213333</v>
      </c>
      <c r="G366" s="60" t="n">
        <v>0.036667</v>
      </c>
      <c r="H366" s="61" t="n">
        <v>0.201667</v>
      </c>
      <c r="I366" s="61" t="n">
        <v>0.055</v>
      </c>
      <c r="J366" s="61" t="n">
        <v>0.088333</v>
      </c>
      <c r="K366" s="61" t="n">
        <v>0.085185</v>
      </c>
      <c r="L366" s="62" t="n">
        <f aca="false">AVERAGE(D366:K366)</f>
        <v>0.12356475</v>
      </c>
      <c r="M366" s="58" t="n">
        <v>0.213333</v>
      </c>
      <c r="N366" s="58" t="n">
        <f aca="false">LOG(AVERAGE(H366:K366)/AVERAGE(D366:G366))</f>
        <v>-0.113238034349756</v>
      </c>
      <c r="O366" s="3" t="n">
        <v>0.711876</v>
      </c>
      <c r="P366" s="4" t="n">
        <v>0.746752</v>
      </c>
      <c r="Q366" s="4" t="n">
        <v>0.055522</v>
      </c>
      <c r="R366" s="4" t="n">
        <v>0.711882</v>
      </c>
      <c r="S366" s="5" t="n">
        <v>0.018218</v>
      </c>
      <c r="T366" s="3" t="n">
        <v>0.123098</v>
      </c>
      <c r="U366" s="4" t="n">
        <v>0.994815</v>
      </c>
      <c r="V366" s="4" t="n">
        <v>0.603911</v>
      </c>
      <c r="W366" s="4" t="n">
        <v>0.790397</v>
      </c>
      <c r="X366" s="4" t="n">
        <v>0.007335</v>
      </c>
      <c r="Y366" s="4" t="n">
        <v>0.498363</v>
      </c>
      <c r="Z366" s="4" t="s">
        <v>29</v>
      </c>
      <c r="AA366" s="5" t="n">
        <v>0.463547</v>
      </c>
      <c r="AB366" s="37" t="n">
        <v>20</v>
      </c>
    </row>
    <row r="367" customFormat="false" ht="32.1" hidden="false" customHeight="true" outlineLevel="0" collapsed="false">
      <c r="A367" s="3" t="n">
        <v>1105328</v>
      </c>
      <c r="B367" s="31" t="s">
        <v>40</v>
      </c>
      <c r="C367" s="37" t="n">
        <v>37</v>
      </c>
      <c r="D367" s="59" t="n">
        <v>0.083333</v>
      </c>
      <c r="E367" s="60" t="n">
        <v>0.678333</v>
      </c>
      <c r="F367" s="60" t="n">
        <v>0.181667</v>
      </c>
      <c r="G367" s="60" t="n">
        <v>0.286667</v>
      </c>
      <c r="H367" s="61" t="n">
        <v>0.068333</v>
      </c>
      <c r="I367" s="61" t="n">
        <v>0.155</v>
      </c>
      <c r="J367" s="61" t="n">
        <v>0.221667</v>
      </c>
      <c r="K367" s="61" t="n">
        <v>0.25</v>
      </c>
      <c r="L367" s="62" t="n">
        <f aca="false">AVERAGE(D367:K367)</f>
        <v>0.240625</v>
      </c>
      <c r="M367" s="58" t="n">
        <v>0.678333</v>
      </c>
      <c r="N367" s="58" t="n">
        <f aca="false">LOG(AVERAGE(H367:K367)/AVERAGE(D367:G367))</f>
        <v>-0.247920306849284</v>
      </c>
      <c r="O367" s="3" t="n">
        <v>0.431153</v>
      </c>
      <c r="P367" s="4" t="n">
        <v>0.491319</v>
      </c>
      <c r="Q367" s="4" t="n">
        <v>5E-006</v>
      </c>
      <c r="R367" s="4" t="n">
        <v>0.016651</v>
      </c>
      <c r="S367" s="5" t="n">
        <v>0.008987</v>
      </c>
      <c r="T367" s="3" t="n">
        <v>0.148296</v>
      </c>
      <c r="U367" s="4" t="n">
        <v>0.979994</v>
      </c>
      <c r="V367" s="4" t="n">
        <v>4.3E-005</v>
      </c>
      <c r="W367" s="4" t="n">
        <v>0.308806</v>
      </c>
      <c r="X367" s="4" t="n">
        <v>0.119414</v>
      </c>
      <c r="Y367" s="4" t="n">
        <v>0.263004</v>
      </c>
      <c r="Z367" s="4" t="n">
        <v>0.803184</v>
      </c>
      <c r="AA367" s="5" t="n">
        <v>0.850044</v>
      </c>
      <c r="AB367" s="37" t="n">
        <v>37</v>
      </c>
    </row>
    <row r="368" customFormat="false" ht="32.1" hidden="false" customHeight="true" outlineLevel="0" collapsed="false">
      <c r="A368" s="3" t="n">
        <v>192878</v>
      </c>
      <c r="B368" s="31" t="s">
        <v>40</v>
      </c>
      <c r="C368" s="37" t="n">
        <v>26</v>
      </c>
      <c r="D368" s="59" t="n">
        <v>0.18</v>
      </c>
      <c r="E368" s="60" t="n">
        <v>0.13</v>
      </c>
      <c r="F368" s="60" t="n">
        <v>0.36</v>
      </c>
      <c r="G368" s="60" t="n">
        <v>0.25</v>
      </c>
      <c r="H368" s="61" t="n">
        <v>0.153333</v>
      </c>
      <c r="I368" s="61" t="n">
        <v>0.558333</v>
      </c>
      <c r="J368" s="61" t="n">
        <v>0.713333</v>
      </c>
      <c r="K368" s="61" t="n">
        <v>0.224074</v>
      </c>
      <c r="L368" s="62" t="n">
        <f aca="false">AVERAGE(D368:K368)</f>
        <v>0.321134125</v>
      </c>
      <c r="M368" s="58" t="n">
        <v>0.713333</v>
      </c>
      <c r="N368" s="58" t="n">
        <f aca="false">LOG(AVERAGE(H368:K368)/AVERAGE(D368:G368))</f>
        <v>0.253452053766189</v>
      </c>
      <c r="O368" s="3" t="n">
        <v>0.100696</v>
      </c>
      <c r="P368" s="4" t="n">
        <v>0.132341</v>
      </c>
      <c r="Q368" s="4" t="n">
        <v>0.046042</v>
      </c>
      <c r="R368" s="4" t="n">
        <v>0.000784</v>
      </c>
      <c r="S368" s="5" t="n">
        <v>0.472507</v>
      </c>
      <c r="T368" s="3" t="n">
        <v>0.198061</v>
      </c>
      <c r="U368" s="4" t="n">
        <v>0.960707</v>
      </c>
      <c r="V368" s="4" t="n">
        <v>0.90013</v>
      </c>
      <c r="W368" s="4" t="n">
        <v>0.249023</v>
      </c>
      <c r="X368" s="4" t="n">
        <v>0.744438</v>
      </c>
      <c r="Y368" s="4" t="n">
        <v>0.094098</v>
      </c>
      <c r="Z368" s="4" t="n">
        <v>0.368353</v>
      </c>
      <c r="AA368" s="5" t="n">
        <v>0.827468</v>
      </c>
      <c r="AB368" s="37" t="n">
        <v>26</v>
      </c>
    </row>
    <row r="369" customFormat="false" ht="32.1" hidden="false" customHeight="true" outlineLevel="0" collapsed="false">
      <c r="A369" s="3" t="n">
        <v>607540</v>
      </c>
      <c r="B369" s="31" t="s">
        <v>40</v>
      </c>
      <c r="C369" s="37" t="n">
        <v>39</v>
      </c>
      <c r="D369" s="59" t="n">
        <v>0.001667</v>
      </c>
      <c r="E369" s="60" t="n">
        <v>0.043333</v>
      </c>
      <c r="F369" s="60" t="n">
        <v>0.076667</v>
      </c>
      <c r="G369" s="60" t="n">
        <v>0.053333</v>
      </c>
      <c r="H369" s="61" t="n">
        <v>0</v>
      </c>
      <c r="I369" s="61" t="n">
        <v>0.068333</v>
      </c>
      <c r="J369" s="61" t="n">
        <v>0.011667</v>
      </c>
      <c r="K369" s="61" t="n">
        <v>0.059259</v>
      </c>
      <c r="L369" s="62" t="n">
        <f aca="false">AVERAGE(D369:K369)</f>
        <v>0.039282375</v>
      </c>
      <c r="M369" s="58" t="n">
        <v>0.076667</v>
      </c>
      <c r="N369" s="58" t="n">
        <f aca="false">LOG(AVERAGE(H369:K369)/AVERAGE(D369:G369))</f>
        <v>-0.0992147764453343</v>
      </c>
      <c r="O369" s="3" t="n">
        <v>0.461094</v>
      </c>
      <c r="P369" s="4" t="n">
        <v>0.491319</v>
      </c>
      <c r="Q369" s="4" t="n">
        <v>4E-006</v>
      </c>
      <c r="R369" s="4" t="n">
        <v>0.000137</v>
      </c>
      <c r="S369" s="5" t="n">
        <v>1.9E-005</v>
      </c>
      <c r="T369" s="3" t="n">
        <v>0.203112</v>
      </c>
      <c r="U369" s="4" t="n">
        <v>0.935243</v>
      </c>
      <c r="V369" s="4" t="n">
        <v>0.015203</v>
      </c>
      <c r="W369" s="4" t="n">
        <v>0.007442</v>
      </c>
      <c r="X369" s="4" t="n">
        <v>0.017019</v>
      </c>
      <c r="Y369" s="4" t="s">
        <v>29</v>
      </c>
      <c r="Z369" s="4" t="s">
        <v>29</v>
      </c>
      <c r="AA369" s="5" t="n">
        <v>0.750476</v>
      </c>
      <c r="AB369" s="37" t="n">
        <v>39</v>
      </c>
    </row>
    <row r="370" customFormat="false" ht="32.1" hidden="false" customHeight="true" outlineLevel="0" collapsed="false">
      <c r="A370" s="3" t="n">
        <v>4476330</v>
      </c>
      <c r="B370" s="31" t="s">
        <v>40</v>
      </c>
      <c r="C370" s="37" t="n">
        <v>36</v>
      </c>
      <c r="D370" s="59" t="n">
        <v>0.286667</v>
      </c>
      <c r="E370" s="60" t="n">
        <v>0.426667</v>
      </c>
      <c r="F370" s="60" t="n">
        <v>0.653333</v>
      </c>
      <c r="G370" s="60" t="n">
        <v>2.265</v>
      </c>
      <c r="H370" s="61" t="n">
        <v>0.401667</v>
      </c>
      <c r="I370" s="61" t="n">
        <v>1.048333</v>
      </c>
      <c r="J370" s="61" t="n">
        <v>1.02</v>
      </c>
      <c r="K370" s="61" t="n">
        <v>1.053704</v>
      </c>
      <c r="L370" s="62" t="n">
        <f aca="false">AVERAGE(D370:K370)</f>
        <v>0.894421375</v>
      </c>
      <c r="M370" s="58" t="n">
        <v>2.265</v>
      </c>
      <c r="N370" s="58" t="n">
        <f aca="false">LOG(AVERAGE(H370:K370)/AVERAGE(D370:G370))</f>
        <v>-0.0131066002811814</v>
      </c>
      <c r="O370" s="3" t="n">
        <v>0.336612</v>
      </c>
      <c r="P370" s="4" t="n">
        <v>0.371388</v>
      </c>
      <c r="Q370" s="4" t="n">
        <v>0.00587</v>
      </c>
      <c r="R370" s="4" t="n">
        <v>0.00159</v>
      </c>
      <c r="S370" s="5" t="n">
        <v>0</v>
      </c>
      <c r="T370" s="3" t="n">
        <v>0.306493</v>
      </c>
      <c r="U370" s="4" t="n">
        <v>0.907046</v>
      </c>
      <c r="V370" s="4" t="n">
        <v>0.34797</v>
      </c>
      <c r="W370" s="4" t="n">
        <v>0.064537</v>
      </c>
      <c r="X370" s="4" t="n">
        <v>4E-006</v>
      </c>
      <c r="Y370" s="4" t="n">
        <v>0.579062</v>
      </c>
      <c r="Z370" s="4" t="n">
        <v>0.950588</v>
      </c>
      <c r="AA370" s="5" t="n">
        <v>0.470805</v>
      </c>
      <c r="AB370" s="37" t="n">
        <v>36</v>
      </c>
    </row>
    <row r="371" customFormat="false" ht="32.1" hidden="false" customHeight="true" outlineLevel="0" collapsed="false">
      <c r="A371" s="3" t="n">
        <v>828230</v>
      </c>
      <c r="B371" s="31" t="s">
        <v>40</v>
      </c>
      <c r="C371" s="37" t="n">
        <v>5</v>
      </c>
      <c r="D371" s="59" t="n">
        <v>1.11</v>
      </c>
      <c r="E371" s="60" t="n">
        <v>0.881667</v>
      </c>
      <c r="F371" s="60" t="n">
        <v>0.001667</v>
      </c>
      <c r="G371" s="60" t="n">
        <v>0.003333</v>
      </c>
      <c r="H371" s="61" t="n">
        <v>0.158333</v>
      </c>
      <c r="I371" s="61" t="n">
        <v>0.933333</v>
      </c>
      <c r="J371" s="61" t="n">
        <v>0</v>
      </c>
      <c r="K371" s="61" t="n">
        <v>0.290741</v>
      </c>
      <c r="L371" s="62" t="n">
        <f aca="false">AVERAGE(D371:K371)</f>
        <v>0.42238425</v>
      </c>
      <c r="M371" s="58" t="n">
        <v>1.11</v>
      </c>
      <c r="N371" s="58" t="n">
        <f aca="false">LOG(AVERAGE(H371:K371)/AVERAGE(D371:G371))</f>
        <v>-0.159669715925175</v>
      </c>
      <c r="O371" s="3" t="n">
        <v>0.969503</v>
      </c>
      <c r="P371" s="4" t="n">
        <v>1</v>
      </c>
      <c r="Q371" s="4" t="n">
        <v>0.807608</v>
      </c>
      <c r="R371" s="4" t="n">
        <v>5.7E-005</v>
      </c>
      <c r="S371" s="5" t="n">
        <v>0.501184</v>
      </c>
      <c r="T371" s="3" t="n">
        <v>0.352769</v>
      </c>
      <c r="U371" s="4" t="n">
        <v>0.694762</v>
      </c>
      <c r="V371" s="4" t="n">
        <v>0.957417</v>
      </c>
      <c r="W371" s="4" t="n">
        <v>0.006147</v>
      </c>
      <c r="X371" s="4" t="n">
        <v>0.009774</v>
      </c>
      <c r="Y371" s="4" t="n">
        <v>0.687577</v>
      </c>
      <c r="Z371" s="4" t="n">
        <v>0.013302</v>
      </c>
      <c r="AA371" s="5" t="n">
        <v>0.072009</v>
      </c>
      <c r="AB371" s="37" t="n">
        <v>5</v>
      </c>
    </row>
    <row r="372" customFormat="false" ht="32.1" hidden="false" customHeight="true" outlineLevel="0" collapsed="false">
      <c r="A372" s="3" t="n">
        <v>189611</v>
      </c>
      <c r="B372" s="31" t="s">
        <v>40</v>
      </c>
      <c r="C372" s="37" t="n">
        <v>36</v>
      </c>
      <c r="D372" s="59" t="n">
        <v>0.008333</v>
      </c>
      <c r="E372" s="60" t="n">
        <v>0.013333</v>
      </c>
      <c r="F372" s="60" t="n">
        <v>0.033333</v>
      </c>
      <c r="G372" s="60" t="n">
        <v>0.028333</v>
      </c>
      <c r="H372" s="61" t="n">
        <v>0.008333</v>
      </c>
      <c r="I372" s="61" t="n">
        <v>0.02</v>
      </c>
      <c r="J372" s="61" t="n">
        <v>0.051667</v>
      </c>
      <c r="K372" s="61" t="n">
        <v>0.009259</v>
      </c>
      <c r="L372" s="62" t="n">
        <f aca="false">AVERAGE(D372:K372)</f>
        <v>0.021573875</v>
      </c>
      <c r="M372" s="58" t="n">
        <v>0.051667</v>
      </c>
      <c r="N372" s="58" t="n">
        <f aca="false">LOG(AVERAGE(H372:K372)/AVERAGE(D372:G372))</f>
        <v>0.0298402117927202</v>
      </c>
      <c r="O372" s="3" t="n">
        <v>0.998086</v>
      </c>
      <c r="P372" s="4" t="n">
        <v>1</v>
      </c>
      <c r="Q372" s="4" t="n">
        <v>0.171549</v>
      </c>
      <c r="R372" s="4" t="n">
        <v>0.000784</v>
      </c>
      <c r="S372" s="5" t="n">
        <v>0.197887</v>
      </c>
      <c r="T372" s="3" t="n">
        <v>0.611941</v>
      </c>
      <c r="U372" s="4" t="n">
        <v>0.994815</v>
      </c>
      <c r="V372" s="4" t="n">
        <v>0.573671</v>
      </c>
      <c r="W372" s="4" t="n">
        <v>0.098381</v>
      </c>
      <c r="X372" s="4" t="n">
        <v>0.180834</v>
      </c>
      <c r="Y372" s="4" t="s">
        <v>29</v>
      </c>
      <c r="Z372" s="4" t="s">
        <v>29</v>
      </c>
      <c r="AA372" s="5" t="s">
        <v>29</v>
      </c>
      <c r="AB372" s="37" t="n">
        <v>36</v>
      </c>
    </row>
    <row r="373" customFormat="false" ht="32.1" hidden="false" customHeight="true" outlineLevel="0" collapsed="false">
      <c r="A373" s="3" t="n">
        <v>195189</v>
      </c>
      <c r="B373" s="31" t="s">
        <v>40</v>
      </c>
      <c r="C373" s="37" t="n">
        <v>37</v>
      </c>
      <c r="D373" s="59" t="n">
        <v>0.113333</v>
      </c>
      <c r="E373" s="60" t="n">
        <v>0.678333</v>
      </c>
      <c r="F373" s="60" t="n">
        <v>0.245</v>
      </c>
      <c r="G373" s="60" t="n">
        <v>0.321667</v>
      </c>
      <c r="H373" s="61" t="n">
        <v>0.105</v>
      </c>
      <c r="I373" s="61" t="n">
        <v>0.431667</v>
      </c>
      <c r="J373" s="61" t="n">
        <v>0.278333</v>
      </c>
      <c r="K373" s="61" t="n">
        <v>0.540741</v>
      </c>
      <c r="L373" s="62" t="n">
        <f aca="false">AVERAGE(D373:K373)</f>
        <v>0.33925925</v>
      </c>
      <c r="M373" s="58" t="n">
        <v>0.678333</v>
      </c>
      <c r="N373" s="58" t="n">
        <f aca="false">LOG(AVERAGE(H373:K373)/AVERAGE(D373:G373))</f>
        <v>-0.000829521700092622</v>
      </c>
      <c r="O373" s="3" t="n">
        <v>0.92925</v>
      </c>
      <c r="P373" s="4" t="n">
        <v>0.938684</v>
      </c>
      <c r="Q373" s="4" t="n">
        <v>7E-006</v>
      </c>
      <c r="R373" s="4" t="n">
        <v>0.034924</v>
      </c>
      <c r="S373" s="5" t="n">
        <v>0.000648</v>
      </c>
      <c r="T373" s="3" t="n">
        <v>0.732316</v>
      </c>
      <c r="U373" s="4" t="n">
        <v>0.994815</v>
      </c>
      <c r="V373" s="4" t="n">
        <v>0.00087</v>
      </c>
      <c r="W373" s="4" t="n">
        <v>0.284764</v>
      </c>
      <c r="X373" s="4" t="n">
        <v>0.071377</v>
      </c>
      <c r="Y373" s="4" t="n">
        <v>0.696609</v>
      </c>
      <c r="Z373" s="4" t="n">
        <v>0.950588</v>
      </c>
      <c r="AA373" s="5" t="n">
        <v>0.786632</v>
      </c>
      <c r="AB373" s="37" t="n">
        <v>37</v>
      </c>
    </row>
    <row r="374" customFormat="false" ht="32.1" hidden="false" customHeight="true" outlineLevel="0" collapsed="false">
      <c r="A374" s="3" t="n">
        <v>325126</v>
      </c>
      <c r="B374" s="31" t="s">
        <v>40</v>
      </c>
      <c r="C374" s="37" t="n">
        <v>35</v>
      </c>
      <c r="D374" s="59" t="n">
        <v>0</v>
      </c>
      <c r="E374" s="60" t="n">
        <v>0</v>
      </c>
      <c r="F374" s="60" t="n">
        <v>0</v>
      </c>
      <c r="G374" s="60" t="n">
        <v>0.176667</v>
      </c>
      <c r="H374" s="61" t="n">
        <v>0.015</v>
      </c>
      <c r="I374" s="61" t="n">
        <v>0</v>
      </c>
      <c r="J374" s="61" t="n">
        <v>0</v>
      </c>
      <c r="K374" s="61" t="n">
        <v>0.057407</v>
      </c>
      <c r="L374" s="62" t="n">
        <f aca="false">AVERAGE(D374:K374)</f>
        <v>0.03113425</v>
      </c>
      <c r="M374" s="58" t="n">
        <v>0.176667</v>
      </c>
      <c r="N374" s="58" t="n">
        <f aca="false">LOG(AVERAGE(H374:K374)/AVERAGE(D374:G374))</f>
        <v>-0.387374880338546</v>
      </c>
      <c r="O374" s="3" t="n">
        <v>0.928642</v>
      </c>
      <c r="P374" s="4" t="n">
        <v>0.873803</v>
      </c>
      <c r="Q374" s="4" t="n">
        <v>0.218902</v>
      </c>
      <c r="R374" s="4" t="n">
        <v>0.275875</v>
      </c>
      <c r="S374" s="5" t="n">
        <v>0.091088</v>
      </c>
      <c r="T374" s="3" t="n">
        <v>0.761431</v>
      </c>
      <c r="U374" s="4" t="n">
        <v>0.574226</v>
      </c>
      <c r="V374" s="4" t="n">
        <v>0.979287</v>
      </c>
      <c r="W374" s="4" t="n">
        <v>0.983593</v>
      </c>
      <c r="X374" s="4" t="n">
        <v>0.043256</v>
      </c>
      <c r="Y374" s="4" t="s">
        <v>29</v>
      </c>
      <c r="Z374" s="4" t="s">
        <v>29</v>
      </c>
      <c r="AA374" s="5" t="s">
        <v>29</v>
      </c>
      <c r="AB374" s="37" t="n">
        <v>35</v>
      </c>
    </row>
    <row r="375" customFormat="false" ht="32.1" hidden="false" customHeight="true" outlineLevel="0" collapsed="false">
      <c r="A375" s="3" t="n">
        <v>267514</v>
      </c>
      <c r="B375" s="31" t="s">
        <v>40</v>
      </c>
      <c r="C375" s="37" t="n">
        <v>16</v>
      </c>
      <c r="D375" s="59" t="n">
        <v>0.1</v>
      </c>
      <c r="E375" s="60" t="n">
        <v>0.006667</v>
      </c>
      <c r="F375" s="60" t="n">
        <v>0</v>
      </c>
      <c r="G375" s="60" t="n">
        <v>0.093333</v>
      </c>
      <c r="H375" s="61" t="n">
        <v>0.26</v>
      </c>
      <c r="I375" s="61" t="n">
        <v>0.066667</v>
      </c>
      <c r="J375" s="61" t="n">
        <v>0</v>
      </c>
      <c r="K375" s="61" t="n">
        <v>0.048148</v>
      </c>
      <c r="L375" s="62" t="n">
        <f aca="false">AVERAGE(D375:K375)</f>
        <v>0.071851875</v>
      </c>
      <c r="M375" s="58" t="n">
        <v>0.26</v>
      </c>
      <c r="N375" s="58" t="n">
        <f aca="false">LOG(AVERAGE(H375:K375)/AVERAGE(D375:G375))</f>
        <v>0.272786967253131</v>
      </c>
      <c r="O375" s="3" t="n">
        <v>0.465777</v>
      </c>
      <c r="P375" s="4" t="n">
        <v>0.489446</v>
      </c>
      <c r="Q375" s="4" t="n">
        <v>0.049159</v>
      </c>
      <c r="R375" s="4" t="n">
        <v>4E-006</v>
      </c>
      <c r="S375" s="5" t="n">
        <v>0.552015</v>
      </c>
      <c r="T375" s="3" t="n">
        <v>0.762726</v>
      </c>
      <c r="U375" s="4" t="n">
        <v>0.850162</v>
      </c>
      <c r="V375" s="4" t="n">
        <v>0.104808</v>
      </c>
      <c r="W375" s="4" t="n">
        <v>0.008267</v>
      </c>
      <c r="X375" s="4" t="n">
        <v>0.899313</v>
      </c>
      <c r="Y375" s="4" t="n">
        <v>0.73221</v>
      </c>
      <c r="Z375" s="4" t="s">
        <v>29</v>
      </c>
      <c r="AA375" s="5" t="n">
        <v>0.746392</v>
      </c>
      <c r="AB375" s="37" t="n">
        <v>16</v>
      </c>
    </row>
    <row r="376" customFormat="false" ht="32.1" hidden="false" customHeight="true" outlineLevel="0" collapsed="false">
      <c r="A376" s="3" t="n">
        <v>269828</v>
      </c>
      <c r="B376" s="31" t="s">
        <v>40</v>
      </c>
      <c r="C376" s="37" t="n">
        <v>36</v>
      </c>
      <c r="D376" s="59" t="n">
        <v>0.015</v>
      </c>
      <c r="E376" s="60" t="n">
        <v>0.038333</v>
      </c>
      <c r="F376" s="60" t="n">
        <v>0.07</v>
      </c>
      <c r="G376" s="60" t="n">
        <v>0.138333</v>
      </c>
      <c r="H376" s="61" t="n">
        <v>0.015</v>
      </c>
      <c r="I376" s="61" t="n">
        <v>0.041667</v>
      </c>
      <c r="J376" s="61" t="n">
        <v>0.033333</v>
      </c>
      <c r="K376" s="61" t="n">
        <v>0.05</v>
      </c>
      <c r="L376" s="62" t="n">
        <f aca="false">AVERAGE(D376:K376)</f>
        <v>0.05020825</v>
      </c>
      <c r="M376" s="58" t="n">
        <v>0.138333</v>
      </c>
      <c r="N376" s="58" t="n">
        <f aca="false">LOG(AVERAGE(H376:K376)/AVERAGE(D376:G376))</f>
        <v>-0.271619259863186</v>
      </c>
      <c r="O376" s="3" t="n">
        <v>0.196865</v>
      </c>
      <c r="P376" s="4" t="n">
        <v>0.221567</v>
      </c>
      <c r="Q376" s="4" t="n">
        <v>0.015534</v>
      </c>
      <c r="R376" s="4" t="n">
        <v>0.010342</v>
      </c>
      <c r="S376" s="5" t="n">
        <v>3.5E-005</v>
      </c>
      <c r="T376" s="3" t="n">
        <v>0.800274</v>
      </c>
      <c r="U376" s="4" t="n">
        <v>0.994815</v>
      </c>
      <c r="V376" s="4" t="n">
        <v>0.14021</v>
      </c>
      <c r="W376" s="4" t="n">
        <v>0.037889</v>
      </c>
      <c r="X376" s="4" t="n">
        <v>0.000591</v>
      </c>
      <c r="Y376" s="4" t="s">
        <v>29</v>
      </c>
      <c r="Z376" s="4" t="s">
        <v>29</v>
      </c>
      <c r="AA376" s="5" t="n">
        <v>0.614887</v>
      </c>
      <c r="AB376" s="37" t="n">
        <v>36</v>
      </c>
    </row>
    <row r="377" customFormat="false" ht="32.1" hidden="false" customHeight="true" outlineLevel="0" collapsed="false">
      <c r="A377" s="3" t="n">
        <v>372622</v>
      </c>
      <c r="B377" s="31" t="s">
        <v>40</v>
      </c>
      <c r="C377" s="37" t="n">
        <v>13</v>
      </c>
      <c r="D377" s="59" t="n">
        <v>0.335</v>
      </c>
      <c r="E377" s="60" t="n">
        <v>0.005</v>
      </c>
      <c r="F377" s="60" t="n">
        <v>1.44</v>
      </c>
      <c r="G377" s="60" t="n">
        <v>0.005</v>
      </c>
      <c r="H377" s="61" t="n">
        <v>0.671667</v>
      </c>
      <c r="I377" s="61" t="n">
        <v>0.013333</v>
      </c>
      <c r="J377" s="61" t="n">
        <v>0.41</v>
      </c>
      <c r="K377" s="61" t="n">
        <v>0.001852</v>
      </c>
      <c r="L377" s="62" t="n">
        <f aca="false">AVERAGE(D377:K377)</f>
        <v>0.3602315</v>
      </c>
      <c r="M377" s="58" t="n">
        <v>1.44</v>
      </c>
      <c r="N377" s="58" t="n">
        <f aca="false">LOG(AVERAGE(H377:K377)/AVERAGE(D377:G377))</f>
        <v>-0.211490188971523</v>
      </c>
      <c r="O377" s="3" t="n">
        <v>0.8692</v>
      </c>
      <c r="P377" s="4" t="n">
        <v>0.919983</v>
      </c>
      <c r="Q377" s="4" t="n">
        <v>0.002277</v>
      </c>
      <c r="R377" s="4" t="n">
        <v>0.83949</v>
      </c>
      <c r="S377" s="5" t="n">
        <v>0.000405</v>
      </c>
      <c r="T377" s="3" t="n">
        <v>0.916942</v>
      </c>
      <c r="U377" s="4" t="n">
        <v>0.994815</v>
      </c>
      <c r="V377" s="4" t="n">
        <v>0.053548</v>
      </c>
      <c r="W377" s="4" t="n">
        <v>0.696364</v>
      </c>
      <c r="X377" s="4" t="n">
        <v>0.038187</v>
      </c>
      <c r="Y377" s="4" t="n">
        <v>0.938191</v>
      </c>
      <c r="Z377" s="4" t="n">
        <v>0.778096</v>
      </c>
      <c r="AA377" s="5" t="n">
        <v>0.850044</v>
      </c>
      <c r="AB377" s="37" t="n">
        <v>13</v>
      </c>
    </row>
    <row r="378" customFormat="false" ht="32.1" hidden="false" customHeight="true" outlineLevel="0" collapsed="false">
      <c r="A378" s="3" t="n">
        <v>271449</v>
      </c>
      <c r="B378" s="31" t="s">
        <v>40</v>
      </c>
      <c r="C378" s="37" t="n">
        <v>37</v>
      </c>
      <c r="D378" s="59" t="n">
        <v>0.001667</v>
      </c>
      <c r="E378" s="60" t="n">
        <v>0.013333</v>
      </c>
      <c r="F378" s="60" t="n">
        <v>0.01</v>
      </c>
      <c r="G378" s="60" t="n">
        <v>0.018333</v>
      </c>
      <c r="H378" s="61" t="n">
        <v>0.003333</v>
      </c>
      <c r="I378" s="61" t="n">
        <v>0.023333</v>
      </c>
      <c r="J378" s="61" t="n">
        <v>0.01</v>
      </c>
      <c r="K378" s="61" t="n">
        <v>0.003704</v>
      </c>
      <c r="L378" s="62" t="n">
        <f aca="false">AVERAGE(D378:K378)</f>
        <v>0.010462875</v>
      </c>
      <c r="M378" s="58" t="n">
        <v>0.023333</v>
      </c>
      <c r="N378" s="58" t="n">
        <f aca="false">LOG(AVERAGE(H378:K378)/AVERAGE(D378:G378))</f>
        <v>-0.030760007437227</v>
      </c>
      <c r="O378" s="3" t="n">
        <v>0.90905</v>
      </c>
      <c r="P378" s="4" t="n">
        <v>0.920527</v>
      </c>
      <c r="Q378" s="4" t="n">
        <v>0.006807</v>
      </c>
      <c r="R378" s="4" t="n">
        <v>0.102865</v>
      </c>
      <c r="S378" s="5" t="n">
        <v>0.141899</v>
      </c>
      <c r="T378" s="3" t="s">
        <v>29</v>
      </c>
      <c r="U378" s="4" t="s">
        <v>29</v>
      </c>
      <c r="V378" s="4" t="s">
        <v>29</v>
      </c>
      <c r="W378" s="4" t="n">
        <v>0.304933</v>
      </c>
      <c r="X378" s="4" t="s">
        <v>29</v>
      </c>
      <c r="Y378" s="4" t="s">
        <v>29</v>
      </c>
      <c r="Z378" s="4" t="s">
        <v>29</v>
      </c>
      <c r="AA378" s="5" t="s">
        <v>29</v>
      </c>
      <c r="AB378" s="37" t="n">
        <v>37</v>
      </c>
    </row>
    <row r="379" customFormat="false" ht="32.1" hidden="false" customHeight="true" outlineLevel="0" collapsed="false">
      <c r="A379" s="3" t="n">
        <v>177765</v>
      </c>
      <c r="B379" s="31" t="s">
        <v>40</v>
      </c>
      <c r="C379" s="37" t="n">
        <v>16</v>
      </c>
      <c r="D379" s="59" t="n">
        <v>0.008333</v>
      </c>
      <c r="E379" s="60" t="n">
        <v>0.001667</v>
      </c>
      <c r="F379" s="60" t="n">
        <v>0</v>
      </c>
      <c r="G379" s="60" t="n">
        <v>0.013333</v>
      </c>
      <c r="H379" s="61" t="n">
        <v>0.043333</v>
      </c>
      <c r="I379" s="61" t="n">
        <v>0.01</v>
      </c>
      <c r="J379" s="61" t="n">
        <v>0</v>
      </c>
      <c r="K379" s="61" t="n">
        <v>0.005556</v>
      </c>
      <c r="L379" s="62" t="n">
        <f aca="false">AVERAGE(D379:K379)</f>
        <v>0.01027775</v>
      </c>
      <c r="M379" s="58" t="n">
        <v>0.043333</v>
      </c>
      <c r="N379" s="58" t="n">
        <f aca="false">LOG(AVERAGE(H379:K379)/AVERAGE(D379:G379))</f>
        <v>0.402063598540848</v>
      </c>
      <c r="O379" s="3" t="s">
        <v>29</v>
      </c>
      <c r="P379" s="4" t="s">
        <v>29</v>
      </c>
      <c r="Q379" s="4" t="n">
        <v>0.111131</v>
      </c>
      <c r="R379" s="4" t="n">
        <v>0.001996</v>
      </c>
      <c r="S379" s="5" t="n">
        <v>0.503081</v>
      </c>
      <c r="T379" s="3" t="s">
        <v>29</v>
      </c>
      <c r="U379" s="4" t="s">
        <v>29</v>
      </c>
      <c r="V379" s="4" t="s">
        <v>29</v>
      </c>
      <c r="W379" s="4" t="s">
        <v>29</v>
      </c>
      <c r="X379" s="4" t="s">
        <v>29</v>
      </c>
      <c r="Y379" s="4" t="s">
        <v>29</v>
      </c>
      <c r="Z379" s="4" t="s">
        <v>29</v>
      </c>
      <c r="AA379" s="5" t="s">
        <v>29</v>
      </c>
      <c r="AB379" s="37" t="n">
        <v>16</v>
      </c>
    </row>
    <row r="380" customFormat="false" ht="32.1" hidden="false" customHeight="true" outlineLevel="0" collapsed="false">
      <c r="A380" s="3" t="n">
        <v>193509</v>
      </c>
      <c r="B380" s="31" t="s">
        <v>53</v>
      </c>
      <c r="C380" s="37" t="n">
        <v>39</v>
      </c>
      <c r="D380" s="59" t="n">
        <v>0.115</v>
      </c>
      <c r="E380" s="60" t="n">
        <v>0.463333</v>
      </c>
      <c r="F380" s="60" t="n">
        <v>0.206667</v>
      </c>
      <c r="G380" s="60" t="n">
        <v>0.318333</v>
      </c>
      <c r="H380" s="61" t="n">
        <v>0.021667</v>
      </c>
      <c r="I380" s="61" t="n">
        <v>0.833333</v>
      </c>
      <c r="J380" s="61" t="n">
        <v>0.153333</v>
      </c>
      <c r="K380" s="61" t="n">
        <v>1.022222</v>
      </c>
      <c r="L380" s="62" t="n">
        <f aca="false">AVERAGE(D380:K380)</f>
        <v>0.391736</v>
      </c>
      <c r="M380" s="58" t="n">
        <v>1.022222</v>
      </c>
      <c r="N380" s="58" t="n">
        <f aca="false">LOG(AVERAGE(H380:K380)/AVERAGE(D380:G380))</f>
        <v>0.264908149519293</v>
      </c>
      <c r="O380" s="3" t="n">
        <v>0.98367</v>
      </c>
      <c r="P380" s="4" t="n">
        <v>0.978797</v>
      </c>
      <c r="Q380" s="4" t="n">
        <v>1E-006</v>
      </c>
      <c r="R380" s="4" t="n">
        <v>0.031484</v>
      </c>
      <c r="S380" s="5" t="n">
        <v>0</v>
      </c>
      <c r="T380" s="3" t="n">
        <v>0.081575</v>
      </c>
      <c r="U380" s="4" t="n">
        <v>0.098713</v>
      </c>
      <c r="V380" s="4" t="n">
        <v>0.04096</v>
      </c>
      <c r="W380" s="4" t="n">
        <v>0.431727</v>
      </c>
      <c r="X380" s="4" t="n">
        <v>0.092022</v>
      </c>
      <c r="Y380" s="4" t="n">
        <v>0.105442</v>
      </c>
      <c r="Z380" s="4" t="n">
        <v>0.380693</v>
      </c>
      <c r="AA380" s="5" t="n">
        <v>0.015615</v>
      </c>
      <c r="AB380" s="37" t="n">
        <v>39</v>
      </c>
    </row>
    <row r="381" customFormat="false" ht="32.1" hidden="false" customHeight="true" outlineLevel="0" collapsed="false">
      <c r="A381" s="3" t="n">
        <v>38415</v>
      </c>
      <c r="B381" s="31" t="s">
        <v>53</v>
      </c>
      <c r="C381" s="37" t="n">
        <v>28</v>
      </c>
      <c r="D381" s="59" t="n">
        <v>0.188333</v>
      </c>
      <c r="E381" s="60" t="n">
        <v>0.346667</v>
      </c>
      <c r="F381" s="60" t="n">
        <v>0.038333</v>
      </c>
      <c r="G381" s="60" t="n">
        <v>0.108333</v>
      </c>
      <c r="H381" s="61" t="n">
        <v>0.065</v>
      </c>
      <c r="I381" s="61" t="n">
        <v>0.848333</v>
      </c>
      <c r="J381" s="61" t="n">
        <v>0.008333</v>
      </c>
      <c r="K381" s="61" t="n">
        <v>0.161111</v>
      </c>
      <c r="L381" s="62" t="n">
        <f aca="false">AVERAGE(D381:K381)</f>
        <v>0.220555375</v>
      </c>
      <c r="M381" s="58" t="n">
        <v>0.848333</v>
      </c>
      <c r="N381" s="58" t="n">
        <f aca="false">LOG(AVERAGE(H381:K381)/AVERAGE(D381:G381))</f>
        <v>0.200967389167446</v>
      </c>
      <c r="O381" s="3" t="n">
        <v>0.78221</v>
      </c>
      <c r="P381" s="4" t="n">
        <v>0.781526</v>
      </c>
      <c r="Q381" s="4" t="n">
        <v>0.00049</v>
      </c>
      <c r="R381" s="4" t="n">
        <v>0.004889</v>
      </c>
      <c r="S381" s="5" t="n">
        <v>0.789995</v>
      </c>
      <c r="T381" s="3" t="n">
        <v>0.111559</v>
      </c>
      <c r="U381" s="4" t="n">
        <v>0.344627</v>
      </c>
      <c r="V381" s="4" t="n">
        <v>0.410098</v>
      </c>
      <c r="W381" s="4" t="n">
        <v>0.075209</v>
      </c>
      <c r="X381" s="4" t="n">
        <v>0.555314</v>
      </c>
      <c r="Y381" s="4" t="n">
        <v>0.159035</v>
      </c>
      <c r="Z381" s="4" t="n">
        <v>0.851887</v>
      </c>
      <c r="AA381" s="5" t="n">
        <v>0.249381</v>
      </c>
      <c r="AB381" s="37" t="n">
        <v>28</v>
      </c>
    </row>
    <row r="382" customFormat="false" ht="32.1" hidden="false" customHeight="true" outlineLevel="0" collapsed="false">
      <c r="A382" s="3" t="n">
        <v>1109297</v>
      </c>
      <c r="B382" s="31" t="s">
        <v>53</v>
      </c>
      <c r="C382" s="37" t="n">
        <v>12</v>
      </c>
      <c r="D382" s="59" t="n">
        <v>0.101667</v>
      </c>
      <c r="E382" s="60" t="n">
        <v>0</v>
      </c>
      <c r="F382" s="60" t="n">
        <v>0.021667</v>
      </c>
      <c r="G382" s="60" t="n">
        <v>0.001667</v>
      </c>
      <c r="H382" s="61" t="n">
        <v>0.026667</v>
      </c>
      <c r="I382" s="61" t="n">
        <v>0.03</v>
      </c>
      <c r="J382" s="61" t="n">
        <v>0.01</v>
      </c>
      <c r="K382" s="61" t="n">
        <v>0</v>
      </c>
      <c r="L382" s="62" t="n">
        <f aca="false">AVERAGE(D382:K382)</f>
        <v>0.0239585</v>
      </c>
      <c r="M382" s="58" t="n">
        <v>0.101667</v>
      </c>
      <c r="N382" s="58" t="n">
        <f aca="false">LOG(AVERAGE(H382:K382)/AVERAGE(D382:G382))</f>
        <v>-0.273002574938715</v>
      </c>
      <c r="O382" s="3" t="n">
        <v>0.916148</v>
      </c>
      <c r="P382" s="4" t="n">
        <v>0.929627</v>
      </c>
      <c r="Q382" s="4" t="n">
        <v>0.304624</v>
      </c>
      <c r="R382" s="4" t="n">
        <v>0.35971</v>
      </c>
      <c r="S382" s="5" t="n">
        <v>0.004785</v>
      </c>
      <c r="T382" s="3" t="n">
        <v>0.213141</v>
      </c>
      <c r="U382" s="4" t="n">
        <v>0.714089</v>
      </c>
      <c r="V382" s="4" t="n">
        <v>0.011471</v>
      </c>
      <c r="W382" s="4" t="n">
        <v>0.48494</v>
      </c>
      <c r="X382" s="4" t="n">
        <v>0.035879</v>
      </c>
      <c r="Y382" s="4" t="s">
        <v>29</v>
      </c>
      <c r="Z382" s="4" t="s">
        <v>29</v>
      </c>
      <c r="AA382" s="5" t="s">
        <v>29</v>
      </c>
      <c r="AB382" s="37" t="n">
        <v>12</v>
      </c>
    </row>
    <row r="383" customFormat="false" ht="32.1" hidden="false" customHeight="true" outlineLevel="0" collapsed="false">
      <c r="A383" s="3" t="n">
        <v>171718</v>
      </c>
      <c r="B383" s="31" t="s">
        <v>53</v>
      </c>
      <c r="C383" s="37" t="n">
        <v>29</v>
      </c>
      <c r="D383" s="59" t="n">
        <v>0.328333</v>
      </c>
      <c r="E383" s="60" t="n">
        <v>0.106667</v>
      </c>
      <c r="F383" s="60" t="n">
        <v>0.171667</v>
      </c>
      <c r="G383" s="60" t="n">
        <v>0.01</v>
      </c>
      <c r="H383" s="61" t="n">
        <v>0.071667</v>
      </c>
      <c r="I383" s="61" t="n">
        <v>0.086667</v>
      </c>
      <c r="J383" s="61" t="n">
        <v>0.181667</v>
      </c>
      <c r="K383" s="61" t="n">
        <v>0.040741</v>
      </c>
      <c r="L383" s="62" t="n">
        <f aca="false">AVERAGE(D383:K383)</f>
        <v>0.124676125</v>
      </c>
      <c r="M383" s="58" t="n">
        <v>0.328333</v>
      </c>
      <c r="N383" s="58" t="n">
        <f aca="false">LOG(AVERAGE(H383:K383)/AVERAGE(D383:G383))</f>
        <v>-0.20941992155664</v>
      </c>
      <c r="O383" s="3" t="n">
        <v>0.92095</v>
      </c>
      <c r="P383" s="4" t="n">
        <v>0.957786</v>
      </c>
      <c r="Q383" s="4" t="n">
        <v>0.438986</v>
      </c>
      <c r="R383" s="4" t="n">
        <v>0.94938</v>
      </c>
      <c r="S383" s="5" t="n">
        <v>0.066055</v>
      </c>
      <c r="T383" s="3" t="n">
        <v>0.688918</v>
      </c>
      <c r="U383" s="4" t="n">
        <v>0.714089</v>
      </c>
      <c r="V383" s="4" t="n">
        <v>0.498217</v>
      </c>
      <c r="W383" s="4" t="n">
        <v>0.77401</v>
      </c>
      <c r="X383" s="4" t="n">
        <v>0.019821</v>
      </c>
      <c r="Y383" s="4" t="n">
        <v>0.740891</v>
      </c>
      <c r="Z383" s="4" t="s">
        <v>29</v>
      </c>
      <c r="AA383" s="5" t="n">
        <v>0.340052</v>
      </c>
      <c r="AB383" s="37" t="n">
        <v>29</v>
      </c>
    </row>
    <row r="384" customFormat="false" ht="32.1" hidden="false" customHeight="true" outlineLevel="0" collapsed="false">
      <c r="A384" s="3" t="n">
        <v>839200</v>
      </c>
      <c r="B384" s="31" t="s">
        <v>53</v>
      </c>
      <c r="C384" s="37" t="n">
        <v>40</v>
      </c>
      <c r="D384" s="59" t="n">
        <v>0.038333</v>
      </c>
      <c r="E384" s="60" t="n">
        <v>3.621667</v>
      </c>
      <c r="F384" s="60" t="n">
        <v>4.986667</v>
      </c>
      <c r="G384" s="60" t="n">
        <v>1.778333</v>
      </c>
      <c r="H384" s="61" t="n">
        <v>0.123333</v>
      </c>
      <c r="I384" s="61" t="n">
        <v>7.455</v>
      </c>
      <c r="J384" s="61" t="n">
        <v>5.5</v>
      </c>
      <c r="K384" s="61" t="n">
        <v>0.907407</v>
      </c>
      <c r="L384" s="62" t="n">
        <f aca="false">AVERAGE(D384:K384)</f>
        <v>3.0513425</v>
      </c>
      <c r="M384" s="58" t="n">
        <v>7.455</v>
      </c>
      <c r="N384" s="58" t="n">
        <f aca="false">LOG(AVERAGE(H384:K384)/AVERAGE(D384:G384))</f>
        <v>0.127609386640889</v>
      </c>
      <c r="O384" s="3" t="n">
        <v>0.969503</v>
      </c>
      <c r="P384" s="4" t="n">
        <v>0.940583</v>
      </c>
      <c r="Q384" s="4" t="n">
        <v>0.00012</v>
      </c>
      <c r="R384" s="4" t="n">
        <v>0.000311</v>
      </c>
      <c r="S384" s="5" t="n">
        <v>0.006994</v>
      </c>
      <c r="T384" s="3" t="n">
        <v>0.892123</v>
      </c>
      <c r="U384" s="4" t="n">
        <v>0.941018</v>
      </c>
      <c r="V384" s="4" t="n">
        <v>0.013705</v>
      </c>
      <c r="W384" s="4" t="n">
        <v>0.01079</v>
      </c>
      <c r="X384" s="4" t="n">
        <v>0.017883</v>
      </c>
      <c r="Y384" s="4" t="n">
        <v>0.960288</v>
      </c>
      <c r="Z384" s="4" t="n">
        <v>0.902888</v>
      </c>
      <c r="AA384" s="5" t="n">
        <v>0.641706</v>
      </c>
      <c r="AB384" s="37" t="n">
        <v>40</v>
      </c>
    </row>
    <row r="385" customFormat="false" ht="32.1" hidden="false" customHeight="true" outlineLevel="0" collapsed="false">
      <c r="A385" s="3" t="n">
        <v>400739</v>
      </c>
      <c r="B385" s="31" t="s">
        <v>53</v>
      </c>
      <c r="C385" s="37" t="n">
        <v>34</v>
      </c>
      <c r="D385" s="59" t="n">
        <v>0</v>
      </c>
      <c r="E385" s="60" t="n">
        <v>0.001667</v>
      </c>
      <c r="F385" s="60" t="n">
        <v>0.003333</v>
      </c>
      <c r="G385" s="60" t="n">
        <v>0.068333</v>
      </c>
      <c r="H385" s="61" t="n">
        <v>0</v>
      </c>
      <c r="I385" s="61" t="n">
        <v>0.001667</v>
      </c>
      <c r="J385" s="61" t="n">
        <v>0.005</v>
      </c>
      <c r="K385" s="61" t="n">
        <v>0.05</v>
      </c>
      <c r="L385" s="62" t="n">
        <f aca="false">AVERAGE(D385:K385)</f>
        <v>0.01625</v>
      </c>
      <c r="M385" s="58" t="n">
        <v>0.068333</v>
      </c>
      <c r="N385" s="58" t="n">
        <f aca="false">LOG(AVERAGE(H385:K385)/AVERAGE(D385:G385))</f>
        <v>-0.11196923070771</v>
      </c>
      <c r="O385" s="3" t="n">
        <v>0.983831</v>
      </c>
      <c r="P385" s="4" t="n">
        <v>1</v>
      </c>
      <c r="Q385" s="4" t="n">
        <v>0.556467</v>
      </c>
      <c r="R385" s="4" t="n">
        <v>0.313961</v>
      </c>
      <c r="S385" s="5" t="n">
        <v>0.001866</v>
      </c>
      <c r="T385" s="3" t="s">
        <v>29</v>
      </c>
      <c r="U385" s="4" t="s">
        <v>29</v>
      </c>
      <c r="V385" s="4" t="n">
        <v>0.767408</v>
      </c>
      <c r="W385" s="4" t="n">
        <v>0.633846</v>
      </c>
      <c r="X385" s="4" t="n">
        <v>0.058599</v>
      </c>
      <c r="Y385" s="4" t="s">
        <v>29</v>
      </c>
      <c r="Z385" s="4" t="s">
        <v>29</v>
      </c>
      <c r="AA385" s="5" t="s">
        <v>29</v>
      </c>
      <c r="AB385" s="37" t="n">
        <v>34</v>
      </c>
    </row>
    <row r="386" customFormat="false" ht="32.1" hidden="false" customHeight="true" outlineLevel="0" collapsed="false">
      <c r="A386" s="3" t="n">
        <v>3926480</v>
      </c>
      <c r="B386" s="31" t="s">
        <v>33</v>
      </c>
      <c r="C386" s="37" t="n">
        <v>26</v>
      </c>
      <c r="D386" s="59" t="n">
        <v>0.011667</v>
      </c>
      <c r="E386" s="60" t="n">
        <v>0.061667</v>
      </c>
      <c r="F386" s="60" t="n">
        <v>0.036667</v>
      </c>
      <c r="G386" s="60" t="n">
        <v>0.008333</v>
      </c>
      <c r="H386" s="61" t="n">
        <v>0.046667</v>
      </c>
      <c r="I386" s="61" t="n">
        <v>0.356667</v>
      </c>
      <c r="J386" s="61" t="n">
        <v>0.313333</v>
      </c>
      <c r="K386" s="61" t="n">
        <v>0.15</v>
      </c>
      <c r="L386" s="62" t="n">
        <f aca="false">AVERAGE(D386:K386)</f>
        <v>0.123125125</v>
      </c>
      <c r="M386" s="58" t="n">
        <v>0.356667</v>
      </c>
      <c r="N386" s="58" t="n">
        <f aca="false">LOG(AVERAGE(H386:K386)/AVERAGE(D386:G386))</f>
        <v>0.864742715229448</v>
      </c>
      <c r="O386" s="3" t="n">
        <v>0.001142</v>
      </c>
      <c r="P386" s="4" t="n">
        <v>0.004931</v>
      </c>
      <c r="Q386" s="4" t="n">
        <v>0.011098</v>
      </c>
      <c r="R386" s="4" t="n">
        <v>0.032142</v>
      </c>
      <c r="S386" s="5" t="n">
        <v>0.464486</v>
      </c>
      <c r="T386" s="3" t="n">
        <v>0.828677</v>
      </c>
      <c r="U386" s="4" t="n">
        <v>0.694008</v>
      </c>
      <c r="V386" s="4" t="n">
        <v>0.220126</v>
      </c>
      <c r="W386" s="4" t="n">
        <v>0.446974</v>
      </c>
      <c r="X386" s="4" t="n">
        <v>0.906994</v>
      </c>
      <c r="Y386" s="4" t="n">
        <v>0.873542</v>
      </c>
      <c r="Z386" s="4" t="s">
        <v>29</v>
      </c>
      <c r="AA386" s="5" t="n">
        <v>0.521264</v>
      </c>
      <c r="AB386" s="37" t="n">
        <v>26</v>
      </c>
    </row>
    <row r="387" customFormat="false" ht="32.1" hidden="false" customHeight="true" outlineLevel="0" collapsed="false">
      <c r="A387" s="3" t="n">
        <v>313593</v>
      </c>
      <c r="B387" s="31" t="s">
        <v>33</v>
      </c>
      <c r="C387" s="37" t="n">
        <v>26</v>
      </c>
      <c r="D387" s="59" t="n">
        <v>0.001667</v>
      </c>
      <c r="E387" s="60" t="n">
        <v>0.011667</v>
      </c>
      <c r="F387" s="60" t="n">
        <v>0.005</v>
      </c>
      <c r="G387" s="60" t="n">
        <v>0.003333</v>
      </c>
      <c r="H387" s="61" t="n">
        <v>0.003333</v>
      </c>
      <c r="I387" s="61" t="n">
        <v>0.05</v>
      </c>
      <c r="J387" s="61" t="n">
        <v>0.045</v>
      </c>
      <c r="K387" s="61" t="n">
        <v>0.022222</v>
      </c>
      <c r="L387" s="62" t="n">
        <f aca="false">AVERAGE(D387:K387)</f>
        <v>0.01777775</v>
      </c>
      <c r="M387" s="58" t="n">
        <v>0.05</v>
      </c>
      <c r="N387" s="58" t="n">
        <f aca="false">LOG(AVERAGE(H387:K387)/AVERAGE(D387:G387))</f>
        <v>0.745386444058187</v>
      </c>
      <c r="O387" s="3" t="n">
        <v>0.015771</v>
      </c>
      <c r="P387" s="4" t="n">
        <v>0.02181</v>
      </c>
      <c r="Q387" s="4" t="n">
        <v>0.00527</v>
      </c>
      <c r="R387" s="4" t="n">
        <v>0.01919</v>
      </c>
      <c r="S387" s="5" t="n">
        <v>0.160165</v>
      </c>
      <c r="T387" s="3" t="n">
        <v>0.884049</v>
      </c>
      <c r="U387" s="4" t="n">
        <v>0.979994</v>
      </c>
      <c r="V387" s="4" t="n">
        <v>0.274237</v>
      </c>
      <c r="W387" s="4" t="n">
        <v>0.620205</v>
      </c>
      <c r="X387" s="4" t="n">
        <v>0.79855</v>
      </c>
      <c r="Y387" s="4" t="s">
        <v>29</v>
      </c>
      <c r="Z387" s="4" t="s">
        <v>29</v>
      </c>
      <c r="AA387" s="5" t="s">
        <v>29</v>
      </c>
      <c r="AB387" s="37" t="n">
        <v>26</v>
      </c>
    </row>
    <row r="388" customFormat="false" ht="32.1" hidden="false" customHeight="true" outlineLevel="0" collapsed="false">
      <c r="A388" s="3" t="n">
        <v>263705</v>
      </c>
      <c r="B388" s="31" t="s">
        <v>88</v>
      </c>
      <c r="C388" s="37" t="n">
        <v>40</v>
      </c>
      <c r="D388" s="59" t="n">
        <v>0.003333</v>
      </c>
      <c r="E388" s="60" t="n">
        <v>0.286667</v>
      </c>
      <c r="F388" s="60" t="n">
        <v>0.016667</v>
      </c>
      <c r="G388" s="60" t="n">
        <v>0.096667</v>
      </c>
      <c r="H388" s="61" t="n">
        <v>0</v>
      </c>
      <c r="I388" s="61" t="n">
        <v>0.283333</v>
      </c>
      <c r="J388" s="61" t="n">
        <v>0.018333</v>
      </c>
      <c r="K388" s="61" t="n">
        <v>0.07037</v>
      </c>
      <c r="L388" s="62" t="n">
        <f aca="false">AVERAGE(D388:K388)</f>
        <v>0.09692125</v>
      </c>
      <c r="M388" s="58" t="n">
        <v>0.286667</v>
      </c>
      <c r="N388" s="58" t="n">
        <f aca="false">LOG(AVERAGE(H388:K388)/AVERAGE(D388:G388))</f>
        <v>-0.0350798670916729</v>
      </c>
      <c r="O388" s="3" t="n">
        <v>0.801942</v>
      </c>
      <c r="P388" s="4" t="n">
        <v>0.744145</v>
      </c>
      <c r="Q388" s="4" t="n">
        <v>0.000311</v>
      </c>
      <c r="R388" s="4" t="n">
        <v>0.171634</v>
      </c>
      <c r="S388" s="5" t="n">
        <v>0.011124</v>
      </c>
      <c r="T388" s="3" t="n">
        <v>0.919236</v>
      </c>
      <c r="U388" s="4" t="n">
        <v>0.806936</v>
      </c>
      <c r="V388" s="4" t="n">
        <v>0.066499</v>
      </c>
      <c r="W388" s="4" t="n">
        <v>0.608639</v>
      </c>
      <c r="X388" s="4" t="n">
        <v>0.159038</v>
      </c>
      <c r="Y388" s="4" t="n">
        <v>0.73221</v>
      </c>
      <c r="Z388" s="4" t="s">
        <v>29</v>
      </c>
      <c r="AA388" s="5" t="n">
        <v>0.790833</v>
      </c>
      <c r="AB388" s="37" t="n">
        <v>40</v>
      </c>
    </row>
    <row r="389" customFormat="false" ht="32.1" hidden="false" customHeight="true" outlineLevel="0" collapsed="false">
      <c r="A389" s="3" t="n">
        <v>263895</v>
      </c>
      <c r="B389" s="31" t="s">
        <v>83</v>
      </c>
      <c r="C389" s="37" t="n">
        <v>20</v>
      </c>
      <c r="D389" s="59" t="n">
        <v>11.123333</v>
      </c>
      <c r="E389" s="60" t="n">
        <v>1.175</v>
      </c>
      <c r="F389" s="60" t="n">
        <v>5.503333</v>
      </c>
      <c r="G389" s="60" t="n">
        <v>0.016667</v>
      </c>
      <c r="H389" s="61" t="n">
        <v>8.508333</v>
      </c>
      <c r="I389" s="61" t="n">
        <v>2.83</v>
      </c>
      <c r="J389" s="61" t="n">
        <v>5.846667</v>
      </c>
      <c r="K389" s="61" t="n">
        <v>4.694444</v>
      </c>
      <c r="L389" s="62" t="n">
        <f aca="false">AVERAGE(D389:K389)</f>
        <v>4.962222125</v>
      </c>
      <c r="M389" s="58" t="n">
        <v>11.123333</v>
      </c>
      <c r="N389" s="58" t="n">
        <f aca="false">LOG(AVERAGE(H389:K389)/AVERAGE(D389:G389))</f>
        <v>0.0891692104804469</v>
      </c>
      <c r="O389" s="3" t="n">
        <v>0.223848</v>
      </c>
      <c r="P389" s="4" t="n">
        <v>0.294728</v>
      </c>
      <c r="Q389" s="4" t="n">
        <v>0.006807</v>
      </c>
      <c r="R389" s="4" t="n">
        <v>0.537066</v>
      </c>
      <c r="S389" s="5" t="n">
        <v>0.012799</v>
      </c>
      <c r="T389" s="3" t="n">
        <v>0.00034</v>
      </c>
      <c r="U389" s="4" t="n">
        <v>0.9501</v>
      </c>
      <c r="V389" s="4" t="n">
        <v>0.010631</v>
      </c>
      <c r="W389" s="4" t="n">
        <v>0.608639</v>
      </c>
      <c r="X389" s="4" t="n">
        <v>0</v>
      </c>
      <c r="Y389" s="4" t="n">
        <v>0.504991</v>
      </c>
      <c r="Z389" s="4" t="n">
        <v>0.912146</v>
      </c>
      <c r="AA389" s="5" t="n">
        <v>1E-006</v>
      </c>
      <c r="AB389" s="37" t="n">
        <v>20</v>
      </c>
    </row>
    <row r="390" customFormat="false" ht="32.1" hidden="false" customHeight="true" outlineLevel="0" collapsed="false">
      <c r="A390" s="3" t="n">
        <v>273657</v>
      </c>
      <c r="B390" s="31" t="s">
        <v>83</v>
      </c>
      <c r="C390" s="37" t="n">
        <v>29</v>
      </c>
      <c r="D390" s="59" t="n">
        <v>0.856667</v>
      </c>
      <c r="E390" s="60" t="n">
        <v>0.155</v>
      </c>
      <c r="F390" s="60" t="n">
        <v>0.606667</v>
      </c>
      <c r="G390" s="60" t="n">
        <v>0</v>
      </c>
      <c r="H390" s="61" t="n">
        <v>0.83</v>
      </c>
      <c r="I390" s="61" t="n">
        <v>0.278333</v>
      </c>
      <c r="J390" s="61" t="n">
        <v>0.735</v>
      </c>
      <c r="K390" s="61" t="n">
        <v>0.4</v>
      </c>
      <c r="L390" s="62" t="n">
        <f aca="false">AVERAGE(D390:K390)</f>
        <v>0.482708375</v>
      </c>
      <c r="M390" s="58" t="n">
        <v>0.856667</v>
      </c>
      <c r="N390" s="58" t="n">
        <f aca="false">LOG(AVERAGE(H390:K390)/AVERAGE(D390:G390))</f>
        <v>0.14182558654279</v>
      </c>
      <c r="O390" s="3" t="n">
        <v>0.169337</v>
      </c>
      <c r="P390" s="4" t="n">
        <v>0.221567</v>
      </c>
      <c r="Q390" s="4" t="n">
        <v>0.016105</v>
      </c>
      <c r="R390" s="4" t="n">
        <v>0.77124</v>
      </c>
      <c r="S390" s="5" t="n">
        <v>0.006353</v>
      </c>
      <c r="T390" s="3" t="n">
        <v>0.000341</v>
      </c>
      <c r="U390" s="4" t="n">
        <v>0.994815</v>
      </c>
      <c r="V390" s="4" t="n">
        <v>0.038267</v>
      </c>
      <c r="W390" s="4" t="n">
        <v>0.739935</v>
      </c>
      <c r="X390" s="4" t="n">
        <v>0</v>
      </c>
      <c r="Y390" s="4" t="n">
        <v>0.690196</v>
      </c>
      <c r="Z390" s="4" t="n">
        <v>0.909004</v>
      </c>
      <c r="AA390" s="5" t="n">
        <v>5.3E-005</v>
      </c>
      <c r="AB390" s="37" t="n">
        <v>29</v>
      </c>
    </row>
    <row r="391" customFormat="false" ht="32.1" hidden="false" customHeight="true" outlineLevel="0" collapsed="false">
      <c r="A391" s="3" t="n">
        <v>4315396</v>
      </c>
      <c r="B391" s="31" t="s">
        <v>83</v>
      </c>
      <c r="C391" s="37" t="n">
        <v>29</v>
      </c>
      <c r="D391" s="59" t="n">
        <v>0.055</v>
      </c>
      <c r="E391" s="60" t="n">
        <v>0.006667</v>
      </c>
      <c r="F391" s="60" t="n">
        <v>0.068333</v>
      </c>
      <c r="G391" s="60" t="n">
        <v>0</v>
      </c>
      <c r="H391" s="61" t="n">
        <v>0.046667</v>
      </c>
      <c r="I391" s="61" t="n">
        <v>0.021667</v>
      </c>
      <c r="J391" s="61" t="n">
        <v>0.045</v>
      </c>
      <c r="K391" s="61" t="n">
        <v>0.031481</v>
      </c>
      <c r="L391" s="62" t="n">
        <f aca="false">AVERAGE(D391:K391)</f>
        <v>0.034351875</v>
      </c>
      <c r="M391" s="58" t="n">
        <v>0.068333</v>
      </c>
      <c r="N391" s="58" t="n">
        <f aca="false">LOG(AVERAGE(H391:K391)/AVERAGE(D391:G391))</f>
        <v>0.0468701962934752</v>
      </c>
      <c r="O391" s="3" t="n">
        <v>0.493669</v>
      </c>
      <c r="P391" s="4" t="n">
        <v>0.525504</v>
      </c>
      <c r="Q391" s="4" t="n">
        <v>0.03302</v>
      </c>
      <c r="R391" s="4" t="n">
        <v>0.66495</v>
      </c>
      <c r="S391" s="5" t="n">
        <v>0.087684</v>
      </c>
      <c r="T391" s="3" t="n">
        <v>0.023722</v>
      </c>
      <c r="U391" s="4" t="n">
        <v>0.979994</v>
      </c>
      <c r="V391" s="4" t="n">
        <v>0.0471</v>
      </c>
      <c r="W391" s="4" t="n">
        <v>0.648174</v>
      </c>
      <c r="X391" s="4" t="n">
        <v>0.001434</v>
      </c>
      <c r="Y391" s="4" t="s">
        <v>29</v>
      </c>
      <c r="Z391" s="4" t="s">
        <v>29</v>
      </c>
      <c r="AA391" s="5" t="n">
        <v>0.018648</v>
      </c>
      <c r="AB391" s="37" t="n">
        <v>29</v>
      </c>
    </row>
    <row r="392" customFormat="false" ht="32.1" hidden="false" customHeight="true" outlineLevel="0" collapsed="false">
      <c r="A392" s="3" t="n">
        <v>261076</v>
      </c>
      <c r="B392" s="31" t="s">
        <v>83</v>
      </c>
      <c r="C392" s="37" t="n">
        <v>20</v>
      </c>
      <c r="D392" s="59" t="n">
        <v>0.103333</v>
      </c>
      <c r="E392" s="60" t="n">
        <v>0.02</v>
      </c>
      <c r="F392" s="60" t="n">
        <v>0.055</v>
      </c>
      <c r="G392" s="60" t="n">
        <v>0</v>
      </c>
      <c r="H392" s="61" t="n">
        <v>0.081667</v>
      </c>
      <c r="I392" s="61" t="n">
        <v>0.021667</v>
      </c>
      <c r="J392" s="61" t="n">
        <v>0.04</v>
      </c>
      <c r="K392" s="61" t="n">
        <v>0.035185</v>
      </c>
      <c r="L392" s="62" t="n">
        <f aca="false">AVERAGE(D392:K392)</f>
        <v>0.0446065</v>
      </c>
      <c r="M392" s="58" t="n">
        <v>0.103333</v>
      </c>
      <c r="N392" s="58" t="n">
        <f aca="false">LOG(AVERAGE(H392:K392)/AVERAGE(D392:G392))</f>
        <v>0.00045272987652696</v>
      </c>
      <c r="O392" s="3" t="n">
        <v>0.724927</v>
      </c>
      <c r="P392" s="4" t="n">
        <v>0.744145</v>
      </c>
      <c r="Q392" s="4" t="n">
        <v>0.005537</v>
      </c>
      <c r="R392" s="4" t="n">
        <v>0.317975</v>
      </c>
      <c r="S392" s="5" t="n">
        <v>0.004552</v>
      </c>
      <c r="T392" s="3" t="n">
        <v>0.026136</v>
      </c>
      <c r="U392" s="4" t="n">
        <v>0.941018</v>
      </c>
      <c r="V392" s="4" t="n">
        <v>0.040452</v>
      </c>
      <c r="W392" s="4" t="n">
        <v>0.550274</v>
      </c>
      <c r="X392" s="4" t="n">
        <v>0.000114</v>
      </c>
      <c r="Y392" s="4" t="s">
        <v>29</v>
      </c>
      <c r="Z392" s="4" t="s">
        <v>29</v>
      </c>
      <c r="AA392" s="5" t="n">
        <v>0.010914</v>
      </c>
      <c r="AB392" s="37" t="n">
        <v>20</v>
      </c>
    </row>
    <row r="393" customFormat="false" ht="32.1" hidden="false" customHeight="true" outlineLevel="0" collapsed="false">
      <c r="A393" s="3" t="n">
        <v>276761</v>
      </c>
      <c r="B393" s="31" t="s">
        <v>30</v>
      </c>
      <c r="C393" s="37" t="n">
        <v>29</v>
      </c>
      <c r="D393" s="59" t="n">
        <v>0.506667</v>
      </c>
      <c r="E393" s="60" t="n">
        <v>0.65</v>
      </c>
      <c r="F393" s="60" t="n">
        <v>0.395</v>
      </c>
      <c r="G393" s="60" t="n">
        <v>0.001667</v>
      </c>
      <c r="H393" s="61" t="n">
        <v>0.89</v>
      </c>
      <c r="I393" s="61" t="n">
        <v>1.398333</v>
      </c>
      <c r="J393" s="61" t="n">
        <v>1.265</v>
      </c>
      <c r="K393" s="61" t="n">
        <v>0.962963</v>
      </c>
      <c r="L393" s="62" t="n">
        <f aca="false">AVERAGE(D393:K393)</f>
        <v>0.75870375</v>
      </c>
      <c r="M393" s="58" t="n">
        <v>1.398333</v>
      </c>
      <c r="N393" s="58" t="n">
        <f aca="false">LOG(AVERAGE(H393:K393)/AVERAGE(D393:G393))</f>
        <v>0.463517549671794</v>
      </c>
      <c r="O393" s="3" t="n">
        <v>0.003882</v>
      </c>
      <c r="P393" s="4" t="n">
        <v>0.01284</v>
      </c>
      <c r="Q393" s="4" t="n">
        <v>0.571975</v>
      </c>
      <c r="R393" s="4" t="n">
        <v>0.921715</v>
      </c>
      <c r="S393" s="5" t="n">
        <v>0.250293</v>
      </c>
      <c r="T393" s="3" t="n">
        <v>9.6E-005</v>
      </c>
      <c r="U393" s="4" t="n">
        <v>0.843596</v>
      </c>
      <c r="V393" s="4" t="n">
        <v>0.747129</v>
      </c>
      <c r="W393" s="4" t="n">
        <v>0.916842</v>
      </c>
      <c r="X393" s="4" t="n">
        <v>1E-005</v>
      </c>
      <c r="Y393" s="4" t="n">
        <v>0.960288</v>
      </c>
      <c r="Z393" s="4" t="n">
        <v>0.778521</v>
      </c>
      <c r="AA393" s="5" t="n">
        <v>0.000101</v>
      </c>
      <c r="AB393" s="37" t="n">
        <v>29</v>
      </c>
    </row>
    <row r="394" customFormat="false" ht="32.1" hidden="false" customHeight="true" outlineLevel="0" collapsed="false">
      <c r="A394" s="3" t="n">
        <v>344527</v>
      </c>
      <c r="B394" s="31" t="s">
        <v>30</v>
      </c>
      <c r="C394" s="37" t="n">
        <v>24</v>
      </c>
      <c r="D394" s="59" t="n">
        <v>0.04</v>
      </c>
      <c r="E394" s="60" t="n">
        <v>1.198333</v>
      </c>
      <c r="F394" s="60" t="n">
        <v>0.608333</v>
      </c>
      <c r="G394" s="60" t="n">
        <v>0.001667</v>
      </c>
      <c r="H394" s="61" t="n">
        <v>0.976667</v>
      </c>
      <c r="I394" s="61" t="n">
        <v>0.881667</v>
      </c>
      <c r="J394" s="61" t="n">
        <v>3.191667</v>
      </c>
      <c r="K394" s="61" t="n">
        <v>1.387037</v>
      </c>
      <c r="L394" s="62" t="n">
        <f aca="false">AVERAGE(D394:K394)</f>
        <v>1.035671375</v>
      </c>
      <c r="M394" s="58" t="n">
        <v>3.191667</v>
      </c>
      <c r="N394" s="58" t="n">
        <f aca="false">LOG(AVERAGE(H394:K394)/AVERAGE(D394:G394))</f>
        <v>0.541905855479219</v>
      </c>
      <c r="O394" s="3" t="n">
        <v>0.001142</v>
      </c>
      <c r="P394" s="4" t="n">
        <v>0.011776</v>
      </c>
      <c r="Q394" s="4" t="n">
        <v>0.010296</v>
      </c>
      <c r="R394" s="4" t="n">
        <v>0.022236</v>
      </c>
      <c r="S394" s="5" t="n">
        <v>0.871076</v>
      </c>
      <c r="T394" s="3" t="n">
        <v>0.003252</v>
      </c>
      <c r="U394" s="4" t="n">
        <v>0.013123</v>
      </c>
      <c r="V394" s="4" t="n">
        <v>0.000957</v>
      </c>
      <c r="W394" s="4" t="n">
        <v>0.009784</v>
      </c>
      <c r="X394" s="4" t="n">
        <v>0.057435</v>
      </c>
      <c r="Y394" s="4" t="n">
        <v>0.066131</v>
      </c>
      <c r="Z394" s="4" t="n">
        <v>0.561329</v>
      </c>
      <c r="AA394" s="5" t="n">
        <v>0.123683</v>
      </c>
      <c r="AB394" s="37" t="n">
        <v>24</v>
      </c>
    </row>
    <row r="395" customFormat="false" ht="32.1" hidden="false" customHeight="true" outlineLevel="0" collapsed="false">
      <c r="A395" s="3" t="n">
        <v>349459</v>
      </c>
      <c r="B395" s="31" t="s">
        <v>30</v>
      </c>
      <c r="C395" s="37" t="n">
        <v>26</v>
      </c>
      <c r="D395" s="59" t="n">
        <v>0.318333</v>
      </c>
      <c r="E395" s="60" t="n">
        <v>0.27</v>
      </c>
      <c r="F395" s="60" t="n">
        <v>0.495</v>
      </c>
      <c r="G395" s="60" t="n">
        <v>1.763333</v>
      </c>
      <c r="H395" s="61" t="n">
        <v>0.165</v>
      </c>
      <c r="I395" s="61" t="n">
        <v>1.826667</v>
      </c>
      <c r="J395" s="61" t="n">
        <v>3.106667</v>
      </c>
      <c r="K395" s="61" t="n">
        <v>0.211111</v>
      </c>
      <c r="L395" s="62" t="n">
        <f aca="false">AVERAGE(D395:K395)</f>
        <v>1.019513875</v>
      </c>
      <c r="M395" s="58" t="n">
        <v>3.106667</v>
      </c>
      <c r="N395" s="58" t="n">
        <f aca="false">LOG(AVERAGE(H395:K395)/AVERAGE(D395:G395))</f>
        <v>0.27071261208698</v>
      </c>
      <c r="O395" s="3" t="n">
        <v>0.541805</v>
      </c>
      <c r="P395" s="4" t="n">
        <v>0.689108</v>
      </c>
      <c r="Q395" s="4" t="n">
        <v>0.044475</v>
      </c>
      <c r="R395" s="4" t="n">
        <v>0.004234</v>
      </c>
      <c r="S395" s="5" t="n">
        <v>0.071317</v>
      </c>
      <c r="T395" s="3" t="n">
        <v>0.015464</v>
      </c>
      <c r="U395" s="4" t="n">
        <v>0.806936</v>
      </c>
      <c r="V395" s="4" t="n">
        <v>0.914761</v>
      </c>
      <c r="W395" s="4" t="n">
        <v>0.686765</v>
      </c>
      <c r="X395" s="4" t="n">
        <v>0.123092</v>
      </c>
      <c r="Y395" s="4" t="n">
        <v>0.096088</v>
      </c>
      <c r="Z395" s="4" t="n">
        <v>0.105325</v>
      </c>
      <c r="AA395" s="5" t="n">
        <v>0.600922</v>
      </c>
      <c r="AB395" s="37" t="n">
        <v>26</v>
      </c>
    </row>
    <row r="396" customFormat="false" ht="32.1" hidden="false" customHeight="true" outlineLevel="0" collapsed="false">
      <c r="A396" s="3" t="n">
        <v>267451</v>
      </c>
      <c r="B396" s="31" t="s">
        <v>30</v>
      </c>
      <c r="C396" s="37" t="n">
        <v>28</v>
      </c>
      <c r="D396" s="59" t="n">
        <v>0.05</v>
      </c>
      <c r="E396" s="60" t="n">
        <v>0.026667</v>
      </c>
      <c r="F396" s="60" t="n">
        <v>0.031667</v>
      </c>
      <c r="G396" s="60" t="n">
        <v>0.001667</v>
      </c>
      <c r="H396" s="61" t="n">
        <v>0.046667</v>
      </c>
      <c r="I396" s="61" t="n">
        <v>0.046667</v>
      </c>
      <c r="J396" s="61" t="n">
        <v>0.023333</v>
      </c>
      <c r="K396" s="61" t="n">
        <v>0.144444</v>
      </c>
      <c r="L396" s="62" t="n">
        <f aca="false">AVERAGE(D396:K396)</f>
        <v>0.046389</v>
      </c>
      <c r="M396" s="58" t="n">
        <v>0.144444</v>
      </c>
      <c r="N396" s="58" t="n">
        <f aca="false">LOG(AVERAGE(H396:K396)/AVERAGE(D396:G396))</f>
        <v>0.375428534754277</v>
      </c>
      <c r="O396" s="3" t="n">
        <v>0.427143</v>
      </c>
      <c r="P396" s="4" t="n">
        <v>0.509081</v>
      </c>
      <c r="Q396" s="4" t="n">
        <v>0.711702</v>
      </c>
      <c r="R396" s="4" t="n">
        <v>0.724786</v>
      </c>
      <c r="S396" s="5" t="n">
        <v>0.903723</v>
      </c>
      <c r="T396" s="3" t="n">
        <v>0.092159</v>
      </c>
      <c r="U396" s="4" t="n">
        <v>0.994815</v>
      </c>
      <c r="V396" s="4" t="n">
        <v>0.733779</v>
      </c>
      <c r="W396" s="4" t="n">
        <v>0.830091</v>
      </c>
      <c r="X396" s="4" t="n">
        <v>0.047978</v>
      </c>
      <c r="Y396" s="4" t="s">
        <v>29</v>
      </c>
      <c r="Z396" s="4" t="s">
        <v>29</v>
      </c>
      <c r="AA396" s="5" t="n">
        <v>0.042448</v>
      </c>
      <c r="AB396" s="37" t="n">
        <v>28</v>
      </c>
    </row>
    <row r="397" customFormat="false" ht="32.1" hidden="false" customHeight="true" outlineLevel="0" collapsed="false">
      <c r="A397" s="3" t="n">
        <v>397444</v>
      </c>
      <c r="B397" s="31" t="s">
        <v>30</v>
      </c>
      <c r="C397" s="37" t="n">
        <v>32</v>
      </c>
      <c r="D397" s="59" t="n">
        <v>0.001667</v>
      </c>
      <c r="E397" s="60" t="n">
        <v>0</v>
      </c>
      <c r="F397" s="60" t="n">
        <v>0.003333</v>
      </c>
      <c r="G397" s="60" t="n">
        <v>0.088333</v>
      </c>
      <c r="H397" s="61" t="n">
        <v>0</v>
      </c>
      <c r="I397" s="61" t="n">
        <v>0.09</v>
      </c>
      <c r="J397" s="61" t="n">
        <v>0</v>
      </c>
      <c r="K397" s="61" t="n">
        <v>0.031481</v>
      </c>
      <c r="L397" s="62" t="n">
        <f aca="false">AVERAGE(D397:K397)</f>
        <v>0.02685175</v>
      </c>
      <c r="M397" s="58" t="n">
        <v>0.09</v>
      </c>
      <c r="N397" s="58" t="n">
        <f aca="false">LOG(AVERAGE(H397:K397)/AVERAGE(D397:G397))</f>
        <v>0.11447313269211</v>
      </c>
      <c r="O397" s="3" t="n">
        <v>0.932866</v>
      </c>
      <c r="P397" s="4" t="n">
        <v>1</v>
      </c>
      <c r="Q397" s="4" t="n">
        <v>0.005212</v>
      </c>
      <c r="R397" s="4" t="n">
        <v>0.816198</v>
      </c>
      <c r="S397" s="5" t="n">
        <v>0.002851</v>
      </c>
      <c r="T397" s="3" t="n">
        <v>0.092257</v>
      </c>
      <c r="U397" s="4" t="n">
        <v>0.946633</v>
      </c>
      <c r="V397" s="4" t="n">
        <v>0.769617</v>
      </c>
      <c r="W397" s="4" t="n">
        <v>0.827624</v>
      </c>
      <c r="X397" s="4" t="n">
        <v>0.047519</v>
      </c>
      <c r="Y397" s="4" t="s">
        <v>29</v>
      </c>
      <c r="Z397" s="4" t="s">
        <v>29</v>
      </c>
      <c r="AA397" s="5" t="s">
        <v>29</v>
      </c>
      <c r="AB397" s="37" t="n">
        <v>32</v>
      </c>
    </row>
    <row r="398" customFormat="false" ht="32.1" hidden="false" customHeight="true" outlineLevel="0" collapsed="false">
      <c r="A398" s="3" t="n">
        <v>269070</v>
      </c>
      <c r="B398" s="31" t="s">
        <v>30</v>
      </c>
      <c r="C398" s="37" t="n">
        <v>29</v>
      </c>
      <c r="D398" s="59" t="n">
        <v>0.198333</v>
      </c>
      <c r="E398" s="60" t="n">
        <v>0.178333</v>
      </c>
      <c r="F398" s="60" t="n">
        <v>0.241667</v>
      </c>
      <c r="G398" s="60" t="n">
        <v>0.135</v>
      </c>
      <c r="H398" s="61" t="n">
        <v>0.1</v>
      </c>
      <c r="I398" s="61" t="n">
        <v>0.385</v>
      </c>
      <c r="J398" s="61" t="n">
        <v>0.248333</v>
      </c>
      <c r="K398" s="61" t="n">
        <v>0.140741</v>
      </c>
      <c r="L398" s="62" t="n">
        <f aca="false">AVERAGE(D398:K398)</f>
        <v>0.203425875</v>
      </c>
      <c r="M398" s="58" t="n">
        <v>0.385</v>
      </c>
      <c r="N398" s="58" t="n">
        <f aca="false">LOG(AVERAGE(H398:K398)/AVERAGE(D398:G398))</f>
        <v>0.0645612097445046</v>
      </c>
      <c r="O398" s="3" t="n">
        <v>0.965129</v>
      </c>
      <c r="P398" s="4" t="n">
        <v>0.9729</v>
      </c>
      <c r="Q398" s="4" t="n">
        <v>0.009093</v>
      </c>
      <c r="R398" s="4" t="n">
        <v>0.069989</v>
      </c>
      <c r="S398" s="5" t="n">
        <v>0.993625</v>
      </c>
      <c r="T398" s="3" t="n">
        <v>0.185418</v>
      </c>
      <c r="U398" s="4" t="n">
        <v>0.229511</v>
      </c>
      <c r="V398" s="4" t="n">
        <v>0.913288</v>
      </c>
      <c r="W398" s="4" t="n">
        <v>0.664398</v>
      </c>
      <c r="X398" s="4" t="n">
        <v>0.464825</v>
      </c>
      <c r="Y398" s="4" t="n">
        <v>0.066131</v>
      </c>
      <c r="Z398" s="4" t="n">
        <v>0.418288</v>
      </c>
      <c r="AA398" s="5" t="n">
        <v>0.288515</v>
      </c>
      <c r="AB398" s="37" t="n">
        <v>29</v>
      </c>
    </row>
    <row r="399" customFormat="false" ht="32.1" hidden="false" customHeight="true" outlineLevel="0" collapsed="false">
      <c r="A399" s="3" t="n">
        <v>168145</v>
      </c>
      <c r="B399" s="31" t="s">
        <v>30</v>
      </c>
      <c r="C399" s="37" t="n">
        <v>37</v>
      </c>
      <c r="D399" s="59" t="n">
        <v>0.068333</v>
      </c>
      <c r="E399" s="60" t="n">
        <v>0.433333</v>
      </c>
      <c r="F399" s="60" t="n">
        <v>0.163333</v>
      </c>
      <c r="G399" s="60" t="n">
        <v>0.278333</v>
      </c>
      <c r="H399" s="61" t="n">
        <v>0.41</v>
      </c>
      <c r="I399" s="61" t="n">
        <v>0.383333</v>
      </c>
      <c r="J399" s="61" t="n">
        <v>0.338333</v>
      </c>
      <c r="K399" s="61" t="n">
        <v>0.324074</v>
      </c>
      <c r="L399" s="62" t="n">
        <f aca="false">AVERAGE(D399:K399)</f>
        <v>0.299884</v>
      </c>
      <c r="M399" s="58" t="n">
        <v>0.433333</v>
      </c>
      <c r="N399" s="58" t="n">
        <f aca="false">LOG(AVERAGE(H399:K399)/AVERAGE(D399:G399))</f>
        <v>0.188419248505398</v>
      </c>
      <c r="O399" s="3" t="n">
        <v>0.204125</v>
      </c>
      <c r="P399" s="4" t="n">
        <v>0.250381</v>
      </c>
      <c r="Q399" s="4" t="n">
        <v>0.09919</v>
      </c>
      <c r="R399" s="4" t="n">
        <v>0.653856</v>
      </c>
      <c r="S399" s="5" t="n">
        <v>0.527521</v>
      </c>
      <c r="T399" s="3" t="n">
        <v>0.309869</v>
      </c>
      <c r="U399" s="4" t="n">
        <v>0.071233</v>
      </c>
      <c r="V399" s="4" t="n">
        <v>0.010879</v>
      </c>
      <c r="W399" s="4" t="n">
        <v>0.308515</v>
      </c>
      <c r="X399" s="4" t="n">
        <v>0.086005</v>
      </c>
      <c r="Y399" s="4" t="n">
        <v>0.135475</v>
      </c>
      <c r="Z399" s="4" t="n">
        <v>0.605528</v>
      </c>
      <c r="AA399" s="5" t="n">
        <v>0.303693</v>
      </c>
      <c r="AB399" s="37" t="n">
        <v>37</v>
      </c>
    </row>
    <row r="400" customFormat="false" ht="32.1" hidden="false" customHeight="true" outlineLevel="0" collapsed="false">
      <c r="A400" s="3" t="n">
        <v>196746</v>
      </c>
      <c r="B400" s="31" t="s">
        <v>30</v>
      </c>
      <c r="C400" s="37" t="n">
        <v>32</v>
      </c>
      <c r="D400" s="59" t="n">
        <v>0.031667</v>
      </c>
      <c r="E400" s="60" t="n">
        <v>0.203333</v>
      </c>
      <c r="F400" s="60" t="n">
        <v>0.001667</v>
      </c>
      <c r="G400" s="60" t="n">
        <v>0.443333</v>
      </c>
      <c r="H400" s="61" t="n">
        <v>0</v>
      </c>
      <c r="I400" s="61" t="n">
        <v>0.365</v>
      </c>
      <c r="J400" s="61" t="n">
        <v>0.008333</v>
      </c>
      <c r="K400" s="61" t="n">
        <v>0.168519</v>
      </c>
      <c r="L400" s="62" t="n">
        <f aca="false">AVERAGE(D400:K400)</f>
        <v>0.1527315</v>
      </c>
      <c r="M400" s="58" t="n">
        <v>0.443333</v>
      </c>
      <c r="N400" s="58" t="n">
        <f aca="false">LOG(AVERAGE(H400:K400)/AVERAGE(D400:G400))</f>
        <v>-0.0986282319991274</v>
      </c>
      <c r="O400" s="3" t="n">
        <v>0.803467</v>
      </c>
      <c r="P400" s="4" t="n">
        <v>0.824472</v>
      </c>
      <c r="Q400" s="4" t="n">
        <v>0.001864</v>
      </c>
      <c r="R400" s="4" t="n">
        <v>0.662205</v>
      </c>
      <c r="S400" s="5" t="n">
        <v>0.009741</v>
      </c>
      <c r="T400" s="3" t="n">
        <v>0.315204</v>
      </c>
      <c r="U400" s="4" t="n">
        <v>0.188984</v>
      </c>
      <c r="V400" s="4" t="n">
        <v>0.194342</v>
      </c>
      <c r="W400" s="4" t="n">
        <v>0.281243</v>
      </c>
      <c r="X400" s="4" t="n">
        <v>0.135126</v>
      </c>
      <c r="Y400" s="4" t="n">
        <v>0.26532</v>
      </c>
      <c r="Z400" s="4" t="n">
        <v>0.151983</v>
      </c>
      <c r="AA400" s="5" t="n">
        <v>0.423628</v>
      </c>
      <c r="AB400" s="37" t="n">
        <v>32</v>
      </c>
    </row>
    <row r="401" customFormat="false" ht="32.1" hidden="false" customHeight="true" outlineLevel="0" collapsed="false">
      <c r="A401" s="3" t="n">
        <v>1110253</v>
      </c>
      <c r="B401" s="31" t="s">
        <v>30</v>
      </c>
      <c r="C401" s="37" t="n">
        <v>26</v>
      </c>
      <c r="D401" s="59" t="n">
        <v>0.093333</v>
      </c>
      <c r="E401" s="60" t="n">
        <v>0.215</v>
      </c>
      <c r="F401" s="60" t="n">
        <v>0.135</v>
      </c>
      <c r="G401" s="60" t="n">
        <v>0.146667</v>
      </c>
      <c r="H401" s="61" t="n">
        <v>0.351667</v>
      </c>
      <c r="I401" s="61" t="n">
        <v>1.158333</v>
      </c>
      <c r="J401" s="61" t="n">
        <v>0.363333</v>
      </c>
      <c r="K401" s="61" t="n">
        <v>0.077778</v>
      </c>
      <c r="L401" s="62" t="n">
        <f aca="false">AVERAGE(D401:K401)</f>
        <v>0.317638875</v>
      </c>
      <c r="M401" s="58" t="n">
        <v>1.158333</v>
      </c>
      <c r="N401" s="58" t="n">
        <f aca="false">LOG(AVERAGE(H401:K401)/AVERAGE(D401:G401))</f>
        <v>0.519429965756582</v>
      </c>
      <c r="O401" s="3" t="n">
        <v>0.025059</v>
      </c>
      <c r="P401" s="4" t="n">
        <v>0.042065</v>
      </c>
      <c r="Q401" s="4" t="n">
        <v>0.007508</v>
      </c>
      <c r="R401" s="4" t="n">
        <v>0.701655</v>
      </c>
      <c r="S401" s="5" t="n">
        <v>0.698035</v>
      </c>
      <c r="T401" s="3" t="n">
        <v>0.383568</v>
      </c>
      <c r="U401" s="4" t="n">
        <v>0.229511</v>
      </c>
      <c r="V401" s="4" t="n">
        <v>0.139564</v>
      </c>
      <c r="W401" s="4" t="n">
        <v>0.764084</v>
      </c>
      <c r="X401" s="4" t="n">
        <v>0.757624</v>
      </c>
      <c r="Y401" s="4" t="n">
        <v>0.959488</v>
      </c>
      <c r="Z401" s="4" t="n">
        <v>0.96976</v>
      </c>
      <c r="AA401" s="5" t="n">
        <v>0.258279</v>
      </c>
      <c r="AB401" s="37" t="n">
        <v>26</v>
      </c>
    </row>
    <row r="402" customFormat="false" ht="32.1" hidden="false" customHeight="true" outlineLevel="0" collapsed="false">
      <c r="A402" s="3" t="n">
        <v>414089</v>
      </c>
      <c r="B402" s="31" t="s">
        <v>30</v>
      </c>
      <c r="C402" s="37" t="n">
        <v>26</v>
      </c>
      <c r="D402" s="59" t="n">
        <v>0.01</v>
      </c>
      <c r="E402" s="60" t="n">
        <v>0.031667</v>
      </c>
      <c r="F402" s="60" t="n">
        <v>0.025</v>
      </c>
      <c r="G402" s="60" t="n">
        <v>0.02</v>
      </c>
      <c r="H402" s="61" t="n">
        <v>0.01</v>
      </c>
      <c r="I402" s="61" t="n">
        <v>0.113333</v>
      </c>
      <c r="J402" s="61" t="n">
        <v>0.031667</v>
      </c>
      <c r="K402" s="61" t="n">
        <v>0.011111</v>
      </c>
      <c r="L402" s="62" t="n">
        <f aca="false">AVERAGE(D402:K402)</f>
        <v>0.03159725</v>
      </c>
      <c r="M402" s="58" t="n">
        <v>0.113333</v>
      </c>
      <c r="N402" s="58" t="n">
        <f aca="false">LOG(AVERAGE(H402:K402)/AVERAGE(D402:G402))</f>
        <v>0.28254462911171</v>
      </c>
      <c r="O402" s="3" t="n">
        <v>0.363805</v>
      </c>
      <c r="P402" s="4" t="n">
        <v>0.405847</v>
      </c>
      <c r="Q402" s="4" t="n">
        <v>9E-006</v>
      </c>
      <c r="R402" s="4" t="n">
        <v>0.037783</v>
      </c>
      <c r="S402" s="5" t="n">
        <v>0.501859</v>
      </c>
      <c r="T402" s="3" t="n">
        <v>0.44356</v>
      </c>
      <c r="U402" s="4" t="n">
        <v>0.994815</v>
      </c>
      <c r="V402" s="4" t="n">
        <v>0.10452</v>
      </c>
      <c r="W402" s="4" t="n">
        <v>0.308515</v>
      </c>
      <c r="X402" s="4" t="n">
        <v>0.524846</v>
      </c>
      <c r="Y402" s="4" t="s">
        <v>29</v>
      </c>
      <c r="Z402" s="4" t="s">
        <v>29</v>
      </c>
      <c r="AA402" s="5" t="n">
        <v>0.881775</v>
      </c>
      <c r="AB402" s="37" t="n">
        <v>26</v>
      </c>
    </row>
    <row r="403" customFormat="false" ht="32.1" hidden="false" customHeight="true" outlineLevel="0" collapsed="false">
      <c r="A403" s="3" t="n">
        <v>196349</v>
      </c>
      <c r="B403" s="31" t="s">
        <v>30</v>
      </c>
      <c r="C403" s="37" t="n">
        <v>19</v>
      </c>
      <c r="D403" s="59" t="n">
        <v>2.128333</v>
      </c>
      <c r="E403" s="60" t="n">
        <v>0.506667</v>
      </c>
      <c r="F403" s="60" t="n">
        <v>0.161667</v>
      </c>
      <c r="G403" s="60" t="n">
        <v>0.855</v>
      </c>
      <c r="H403" s="61" t="n">
        <v>2.173333</v>
      </c>
      <c r="I403" s="61" t="n">
        <v>1.033333</v>
      </c>
      <c r="J403" s="61" t="n">
        <v>0.093333</v>
      </c>
      <c r="K403" s="61" t="n">
        <v>1.416667</v>
      </c>
      <c r="L403" s="62" t="n">
        <f aca="false">AVERAGE(D403:K403)</f>
        <v>1.046041625</v>
      </c>
      <c r="M403" s="58" t="n">
        <v>2.173333</v>
      </c>
      <c r="N403" s="58" t="n">
        <f aca="false">LOG(AVERAGE(H403:K403)/AVERAGE(D403:G403))</f>
        <v>0.111143956935709</v>
      </c>
      <c r="O403" s="3" t="n">
        <v>0.618862</v>
      </c>
      <c r="P403" s="4" t="n">
        <v>0.6525</v>
      </c>
      <c r="Q403" s="4" t="n">
        <v>0.026709</v>
      </c>
      <c r="R403" s="4" t="n">
        <v>0</v>
      </c>
      <c r="S403" s="5" t="n">
        <v>0.251799</v>
      </c>
      <c r="T403" s="3" t="n">
        <v>0.476532</v>
      </c>
      <c r="U403" s="4" t="n">
        <v>0.994815</v>
      </c>
      <c r="V403" s="4" t="n">
        <v>0.058718</v>
      </c>
      <c r="W403" s="4" t="n">
        <v>2.2E-005</v>
      </c>
      <c r="X403" s="4" t="n">
        <v>0.105435</v>
      </c>
      <c r="Y403" s="4" t="n">
        <v>0.671877</v>
      </c>
      <c r="Z403" s="4" t="n">
        <v>0.778096</v>
      </c>
      <c r="AA403" s="5" t="n">
        <v>0.525397</v>
      </c>
      <c r="AB403" s="37" t="n">
        <v>19</v>
      </c>
    </row>
    <row r="404" customFormat="false" ht="32.1" hidden="false" customHeight="true" outlineLevel="0" collapsed="false">
      <c r="A404" s="3" t="n">
        <v>344906</v>
      </c>
      <c r="B404" s="31" t="s">
        <v>30</v>
      </c>
      <c r="C404" s="37" t="n">
        <v>36</v>
      </c>
      <c r="D404" s="59" t="n">
        <v>0</v>
      </c>
      <c r="E404" s="60" t="n">
        <v>0</v>
      </c>
      <c r="F404" s="60" t="n">
        <v>0.173333</v>
      </c>
      <c r="G404" s="60" t="n">
        <v>0.09</v>
      </c>
      <c r="H404" s="61" t="n">
        <v>0.076667</v>
      </c>
      <c r="I404" s="61" t="n">
        <v>0.031667</v>
      </c>
      <c r="J404" s="61" t="n">
        <v>0.126667</v>
      </c>
      <c r="K404" s="61" t="n">
        <v>0.059259</v>
      </c>
      <c r="L404" s="62" t="n">
        <f aca="false">AVERAGE(D404:K404)</f>
        <v>0.069699125</v>
      </c>
      <c r="M404" s="58" t="n">
        <v>0.173333</v>
      </c>
      <c r="N404" s="58" t="n">
        <f aca="false">LOG(AVERAGE(H404:K404)/AVERAGE(D404:G404))</f>
        <v>0.0482259438047689</v>
      </c>
      <c r="O404" s="3" t="n">
        <v>0.673787</v>
      </c>
      <c r="P404" s="4" t="n">
        <v>0.515131</v>
      </c>
      <c r="Q404" s="4" t="n">
        <v>0.784379</v>
      </c>
      <c r="R404" s="4" t="n">
        <v>0.356942</v>
      </c>
      <c r="S404" s="5" t="n">
        <v>0.618737</v>
      </c>
      <c r="T404" s="3" t="n">
        <v>0.528744</v>
      </c>
      <c r="U404" s="4" t="n">
        <v>7E-006</v>
      </c>
      <c r="V404" s="4" t="n">
        <v>1E-006</v>
      </c>
      <c r="W404" s="4" t="n">
        <v>0</v>
      </c>
      <c r="X404" s="4" t="n">
        <v>0</v>
      </c>
      <c r="Y404" s="4" t="n">
        <v>0.001555</v>
      </c>
      <c r="Z404" s="4" t="s">
        <v>29</v>
      </c>
      <c r="AA404" s="5" t="n">
        <v>0.000709</v>
      </c>
      <c r="AB404" s="37" t="n">
        <v>36</v>
      </c>
    </row>
    <row r="405" customFormat="false" ht="32.1" hidden="false" customHeight="true" outlineLevel="0" collapsed="false">
      <c r="A405" s="3" t="n">
        <v>267689</v>
      </c>
      <c r="B405" s="31" t="s">
        <v>30</v>
      </c>
      <c r="C405" s="37" t="n">
        <v>29</v>
      </c>
      <c r="D405" s="59" t="n">
        <v>10.43</v>
      </c>
      <c r="E405" s="60" t="n">
        <v>16.638333</v>
      </c>
      <c r="F405" s="60" t="n">
        <v>12.81</v>
      </c>
      <c r="G405" s="60" t="n">
        <v>10.22</v>
      </c>
      <c r="H405" s="61" t="n">
        <v>9.658333</v>
      </c>
      <c r="I405" s="61" t="n">
        <v>26.706667</v>
      </c>
      <c r="J405" s="61" t="n">
        <v>17.1</v>
      </c>
      <c r="K405" s="61" t="n">
        <v>10.566667</v>
      </c>
      <c r="L405" s="62" t="n">
        <f aca="false">AVERAGE(D405:K405)</f>
        <v>14.26625</v>
      </c>
      <c r="M405" s="58" t="n">
        <v>26.706667</v>
      </c>
      <c r="N405" s="58" t="n">
        <f aca="false">LOG(AVERAGE(H405:K405)/AVERAGE(D405:G405))</f>
        <v>0.106571533241289</v>
      </c>
      <c r="O405" s="3" t="n">
        <v>0.300747</v>
      </c>
      <c r="P405" s="4" t="n">
        <v>0.325512</v>
      </c>
      <c r="Q405" s="4" t="n">
        <v>4E-006</v>
      </c>
      <c r="R405" s="4" t="n">
        <v>0.014277</v>
      </c>
      <c r="S405" s="5" t="n">
        <v>0.839075</v>
      </c>
      <c r="T405" s="3" t="n">
        <v>0.628896</v>
      </c>
      <c r="U405" s="4" t="n">
        <v>0.941018</v>
      </c>
      <c r="V405" s="4" t="n">
        <v>0.065784</v>
      </c>
      <c r="W405" s="4" t="n">
        <v>0.457458</v>
      </c>
      <c r="X405" s="4" t="n">
        <v>0.828951</v>
      </c>
      <c r="Y405" s="4" t="n">
        <v>0.384058</v>
      </c>
      <c r="Z405" s="4" t="n">
        <v>0.551493</v>
      </c>
      <c r="AA405" s="5" t="n">
        <v>0.620002</v>
      </c>
      <c r="AB405" s="37" t="n">
        <v>29</v>
      </c>
    </row>
    <row r="406" customFormat="false" ht="32.1" hidden="false" customHeight="true" outlineLevel="0" collapsed="false">
      <c r="A406" s="3" t="n">
        <v>349246</v>
      </c>
      <c r="B406" s="31" t="s">
        <v>30</v>
      </c>
      <c r="C406" s="37" t="n">
        <v>37</v>
      </c>
      <c r="D406" s="59" t="n">
        <v>0.013333</v>
      </c>
      <c r="E406" s="60" t="n">
        <v>0.058333</v>
      </c>
      <c r="F406" s="60" t="n">
        <v>0.028333</v>
      </c>
      <c r="G406" s="60" t="n">
        <v>0.041667</v>
      </c>
      <c r="H406" s="61" t="n">
        <v>0.026667</v>
      </c>
      <c r="I406" s="61" t="n">
        <v>0.138333</v>
      </c>
      <c r="J406" s="61" t="n">
        <v>0.046667</v>
      </c>
      <c r="K406" s="61" t="n">
        <v>0.022222</v>
      </c>
      <c r="L406" s="62" t="n">
        <f aca="false">AVERAGE(D406:K406)</f>
        <v>0.046944375</v>
      </c>
      <c r="M406" s="58" t="n">
        <v>0.138333</v>
      </c>
      <c r="N406" s="58" t="n">
        <f aca="false">LOG(AVERAGE(H406:K406)/AVERAGE(D406:G406))</f>
        <v>0.21774416546088</v>
      </c>
      <c r="O406" s="3" t="n">
        <v>0.354988</v>
      </c>
      <c r="P406" s="4" t="n">
        <v>0.38333</v>
      </c>
      <c r="Q406" s="4" t="n">
        <v>8.3E-005</v>
      </c>
      <c r="R406" s="4" t="n">
        <v>0.191713</v>
      </c>
      <c r="S406" s="5" t="n">
        <v>0.363782</v>
      </c>
      <c r="T406" s="3" t="n">
        <v>0.671246</v>
      </c>
      <c r="U406" s="4" t="n">
        <v>0.810852</v>
      </c>
      <c r="V406" s="4" t="n">
        <v>0.041443</v>
      </c>
      <c r="W406" s="4" t="n">
        <v>0.424542</v>
      </c>
      <c r="X406" s="4" t="n">
        <v>0.219004</v>
      </c>
      <c r="Y406" s="4" t="s">
        <v>29</v>
      </c>
      <c r="Z406" s="4" t="s">
        <v>29</v>
      </c>
      <c r="AA406" s="5" t="n">
        <v>0.527943</v>
      </c>
      <c r="AB406" s="37" t="n">
        <v>37</v>
      </c>
    </row>
    <row r="407" customFormat="false" ht="32.1" hidden="false" customHeight="true" outlineLevel="0" collapsed="false">
      <c r="A407" s="3" t="n">
        <v>261132</v>
      </c>
      <c r="B407" s="31" t="s">
        <v>30</v>
      </c>
      <c r="C407" s="37" t="n">
        <v>29</v>
      </c>
      <c r="D407" s="59" t="n">
        <v>0.805</v>
      </c>
      <c r="E407" s="60" t="n">
        <v>1.138333</v>
      </c>
      <c r="F407" s="60" t="n">
        <v>0.996667</v>
      </c>
      <c r="G407" s="60" t="n">
        <v>0.618333</v>
      </c>
      <c r="H407" s="61" t="n">
        <v>0.851667</v>
      </c>
      <c r="I407" s="61" t="n">
        <v>2.223333</v>
      </c>
      <c r="J407" s="61" t="n">
        <v>1.448333</v>
      </c>
      <c r="K407" s="61" t="n">
        <v>0.82037</v>
      </c>
      <c r="L407" s="62" t="n">
        <f aca="false">AVERAGE(D407:K407)</f>
        <v>1.1127545</v>
      </c>
      <c r="M407" s="58" t="n">
        <v>2.223333</v>
      </c>
      <c r="N407" s="58" t="n">
        <f aca="false">LOG(AVERAGE(H407:K407)/AVERAGE(D407:G407))</f>
        <v>0.176595724001723</v>
      </c>
      <c r="O407" s="3" t="n">
        <v>0.061666</v>
      </c>
      <c r="P407" s="4" t="n">
        <v>0.071986</v>
      </c>
      <c r="Q407" s="4" t="n">
        <v>0.000584</v>
      </c>
      <c r="R407" s="4" t="n">
        <v>0.071369</v>
      </c>
      <c r="S407" s="5" t="n">
        <v>0.756507</v>
      </c>
      <c r="T407" s="3" t="n">
        <v>0.676679</v>
      </c>
      <c r="U407" s="4" t="n">
        <v>0.998199</v>
      </c>
      <c r="V407" s="4" t="n">
        <v>0.261852</v>
      </c>
      <c r="W407" s="4" t="n">
        <v>0.588192</v>
      </c>
      <c r="X407" s="4" t="n">
        <v>0.423819</v>
      </c>
      <c r="Y407" s="4" t="n">
        <v>0.384953</v>
      </c>
      <c r="Z407" s="4" t="n">
        <v>0.672764</v>
      </c>
      <c r="AA407" s="5" t="n">
        <v>0.551748</v>
      </c>
      <c r="AB407" s="37" t="n">
        <v>29</v>
      </c>
    </row>
    <row r="408" customFormat="false" ht="32.1" hidden="false" customHeight="true" outlineLevel="0" collapsed="false">
      <c r="A408" s="3" t="n">
        <v>4439469</v>
      </c>
      <c r="B408" s="31" t="s">
        <v>30</v>
      </c>
      <c r="C408" s="37" t="n">
        <v>8</v>
      </c>
      <c r="D408" s="59" t="n">
        <v>0.008333</v>
      </c>
      <c r="E408" s="60" t="n">
        <v>0</v>
      </c>
      <c r="F408" s="60" t="n">
        <v>0.008333</v>
      </c>
      <c r="G408" s="60" t="n">
        <v>0.276667</v>
      </c>
      <c r="H408" s="61" t="n">
        <v>0</v>
      </c>
      <c r="I408" s="61" t="n">
        <v>0</v>
      </c>
      <c r="J408" s="61" t="n">
        <v>0.001667</v>
      </c>
      <c r="K408" s="61" t="n">
        <v>0.005556</v>
      </c>
      <c r="L408" s="62" t="n">
        <f aca="false">AVERAGE(D408:K408)</f>
        <v>0.0375695</v>
      </c>
      <c r="M408" s="58" t="n">
        <v>0.276667</v>
      </c>
      <c r="N408" s="58" t="n">
        <f aca="false">LOG(AVERAGE(H408:K408)/AVERAGE(D408:G408))</f>
        <v>-1.60864330905348</v>
      </c>
      <c r="O408" s="3" t="n">
        <v>0.001118</v>
      </c>
      <c r="P408" s="4" t="n">
        <v>0.004281</v>
      </c>
      <c r="Q408" s="4" t="n">
        <v>0.310631</v>
      </c>
      <c r="R408" s="4" t="n">
        <v>0.799555</v>
      </c>
      <c r="S408" s="5" t="n">
        <v>0.000167</v>
      </c>
      <c r="T408" s="3" t="n">
        <v>0.687667</v>
      </c>
      <c r="U408" s="4" t="n">
        <v>0.298972</v>
      </c>
      <c r="V408" s="4" t="n">
        <v>0.192357</v>
      </c>
      <c r="W408" s="4" t="n">
        <v>0.959818</v>
      </c>
      <c r="X408" s="4" t="n">
        <v>0.001253</v>
      </c>
      <c r="Y408" s="4" t="s">
        <v>29</v>
      </c>
      <c r="Z408" s="4" t="s">
        <v>29</v>
      </c>
      <c r="AA408" s="5" t="n">
        <v>0.791404</v>
      </c>
      <c r="AB408" s="37" t="n">
        <v>8</v>
      </c>
    </row>
    <row r="409" customFormat="false" ht="32.1" hidden="false" customHeight="true" outlineLevel="0" collapsed="false">
      <c r="A409" s="3" t="n">
        <v>375106</v>
      </c>
      <c r="B409" s="31" t="s">
        <v>30</v>
      </c>
      <c r="C409" s="37" t="n">
        <v>28</v>
      </c>
      <c r="D409" s="59" t="n">
        <v>0.81</v>
      </c>
      <c r="E409" s="60" t="n">
        <v>0.508333</v>
      </c>
      <c r="F409" s="60" t="n">
        <v>0.441667</v>
      </c>
      <c r="G409" s="60" t="n">
        <v>0.708333</v>
      </c>
      <c r="H409" s="61" t="n">
        <v>0.533333</v>
      </c>
      <c r="I409" s="61" t="n">
        <v>0.581667</v>
      </c>
      <c r="J409" s="61" t="n">
        <v>0.321667</v>
      </c>
      <c r="K409" s="61" t="n">
        <v>0.464815</v>
      </c>
      <c r="L409" s="62" t="n">
        <f aca="false">AVERAGE(D409:K409)</f>
        <v>0.546226875</v>
      </c>
      <c r="M409" s="58" t="n">
        <v>0.81</v>
      </c>
      <c r="N409" s="58" t="n">
        <f aca="false">LOG(AVERAGE(H409:K409)/AVERAGE(D409:G409))</f>
        <v>-0.113311530883755</v>
      </c>
      <c r="O409" s="3" t="n">
        <v>0.045831</v>
      </c>
      <c r="P409" s="4" t="n">
        <v>0.054935</v>
      </c>
      <c r="Q409" s="4" t="n">
        <v>0.41367</v>
      </c>
      <c r="R409" s="4" t="n">
        <v>0.009551</v>
      </c>
      <c r="S409" s="5" t="n">
        <v>0.789995</v>
      </c>
      <c r="T409" s="3" t="n">
        <v>0.689423</v>
      </c>
      <c r="U409" s="4" t="n">
        <v>0.193596</v>
      </c>
      <c r="V409" s="4" t="n">
        <v>0.194989</v>
      </c>
      <c r="W409" s="4" t="n">
        <v>0.091016</v>
      </c>
      <c r="X409" s="4" t="n">
        <v>0.555314</v>
      </c>
      <c r="Y409" s="4" t="n">
        <v>0.429276</v>
      </c>
      <c r="Z409" s="4" t="n">
        <v>0.968508</v>
      </c>
      <c r="AA409" s="5" t="n">
        <v>0.736742</v>
      </c>
      <c r="AB409" s="37" t="n">
        <v>28</v>
      </c>
    </row>
    <row r="410" customFormat="false" ht="32.1" hidden="false" customHeight="true" outlineLevel="0" collapsed="false">
      <c r="A410" s="3" t="n">
        <v>186886</v>
      </c>
      <c r="B410" s="31" t="s">
        <v>30</v>
      </c>
      <c r="C410" s="37" t="n">
        <v>38</v>
      </c>
      <c r="D410" s="59" t="n">
        <v>0.365</v>
      </c>
      <c r="E410" s="60" t="n">
        <v>0.171667</v>
      </c>
      <c r="F410" s="60" t="n">
        <v>1.468333</v>
      </c>
      <c r="G410" s="60" t="n">
        <v>0.446667</v>
      </c>
      <c r="H410" s="61" t="n">
        <v>0.756667</v>
      </c>
      <c r="I410" s="61" t="n">
        <v>0.53</v>
      </c>
      <c r="J410" s="61" t="n">
        <v>2.721667</v>
      </c>
      <c r="K410" s="61" t="n">
        <v>2.501852</v>
      </c>
      <c r="L410" s="62" t="n">
        <f aca="false">AVERAGE(D410:K410)</f>
        <v>1.120231625</v>
      </c>
      <c r="M410" s="58" t="n">
        <v>2.721667</v>
      </c>
      <c r="N410" s="58" t="n">
        <f aca="false">LOG(AVERAGE(H410:K410)/AVERAGE(D410:G410))</f>
        <v>0.424131915413302</v>
      </c>
      <c r="O410" s="3" t="n">
        <v>0.007249</v>
      </c>
      <c r="P410" s="4" t="n">
        <v>0.011776</v>
      </c>
      <c r="Q410" s="4" t="n">
        <v>0.395692</v>
      </c>
      <c r="R410" s="4" t="n">
        <v>0.001728</v>
      </c>
      <c r="S410" s="5" t="n">
        <v>0.121467</v>
      </c>
      <c r="T410" s="3" t="n">
        <v>0.712166</v>
      </c>
      <c r="U410" s="4" t="n">
        <v>0.714089</v>
      </c>
      <c r="V410" s="4" t="n">
        <v>0.469716</v>
      </c>
      <c r="W410" s="4" t="n">
        <v>0.058053</v>
      </c>
      <c r="X410" s="4" t="n">
        <v>0.801318</v>
      </c>
      <c r="Y410" s="4" t="n">
        <v>0.803188</v>
      </c>
      <c r="Z410" s="4" t="n">
        <v>0.992482</v>
      </c>
      <c r="AA410" s="5" t="n">
        <v>0.463547</v>
      </c>
      <c r="AB410" s="37" t="n">
        <v>38</v>
      </c>
    </row>
    <row r="411" customFormat="false" ht="32.1" hidden="false" customHeight="true" outlineLevel="0" collapsed="false">
      <c r="A411" s="3" t="n">
        <v>1111350</v>
      </c>
      <c r="B411" s="31" t="s">
        <v>30</v>
      </c>
      <c r="C411" s="37" t="n">
        <v>19</v>
      </c>
      <c r="D411" s="59" t="n">
        <v>0.368333</v>
      </c>
      <c r="E411" s="60" t="n">
        <v>0.001667</v>
      </c>
      <c r="F411" s="60" t="n">
        <v>0.031667</v>
      </c>
      <c r="G411" s="60" t="n">
        <v>0.113333</v>
      </c>
      <c r="H411" s="61" t="n">
        <v>0.345</v>
      </c>
      <c r="I411" s="61" t="n">
        <v>0.005</v>
      </c>
      <c r="J411" s="61" t="n">
        <v>0.093333</v>
      </c>
      <c r="K411" s="61" t="n">
        <v>0.185185</v>
      </c>
      <c r="L411" s="62" t="n">
        <f aca="false">AVERAGE(D411:K411)</f>
        <v>0.14293975</v>
      </c>
      <c r="M411" s="58" t="n">
        <v>0.368333</v>
      </c>
      <c r="N411" s="58" t="n">
        <f aca="false">LOG(AVERAGE(H411:K411)/AVERAGE(D411:G411))</f>
        <v>0.0865104908308</v>
      </c>
      <c r="O411" s="3" t="n">
        <v>0.482898</v>
      </c>
      <c r="P411" s="4" t="n">
        <v>0.491319</v>
      </c>
      <c r="Q411" s="4" t="n">
        <v>0</v>
      </c>
      <c r="R411" s="4" t="n">
        <v>0.002946</v>
      </c>
      <c r="S411" s="5" t="n">
        <v>0.344864</v>
      </c>
      <c r="T411" s="3" t="n">
        <v>0.845558</v>
      </c>
      <c r="U411" s="4" t="n">
        <v>0.994815</v>
      </c>
      <c r="V411" s="4" t="n">
        <v>0.000148</v>
      </c>
      <c r="W411" s="4" t="n">
        <v>0.011628</v>
      </c>
      <c r="X411" s="4" t="n">
        <v>0.37289</v>
      </c>
      <c r="Y411" s="4" t="n">
        <v>0.740735</v>
      </c>
      <c r="Z411" s="4" t="n">
        <v>0.605528</v>
      </c>
      <c r="AA411" s="5" t="n">
        <v>0.843496</v>
      </c>
      <c r="AB411" s="37" t="n">
        <v>19</v>
      </c>
    </row>
    <row r="412" customFormat="false" ht="32.1" hidden="false" customHeight="true" outlineLevel="0" collapsed="false">
      <c r="A412" s="3" t="n">
        <v>261799</v>
      </c>
      <c r="B412" s="31" t="s">
        <v>30</v>
      </c>
      <c r="C412" s="37" t="n">
        <v>20</v>
      </c>
      <c r="D412" s="59" t="n">
        <v>0.073333</v>
      </c>
      <c r="E412" s="60" t="n">
        <v>0.03</v>
      </c>
      <c r="F412" s="60" t="n">
        <v>0.063333</v>
      </c>
      <c r="G412" s="60" t="n">
        <v>0.131667</v>
      </c>
      <c r="H412" s="61" t="n">
        <v>0.13</v>
      </c>
      <c r="I412" s="61" t="n">
        <v>0.035</v>
      </c>
      <c r="J412" s="61" t="n">
        <v>0.053333</v>
      </c>
      <c r="K412" s="61" t="n">
        <v>0.098148</v>
      </c>
      <c r="L412" s="62" t="n">
        <f aca="false">AVERAGE(D412:K412)</f>
        <v>0.07685175</v>
      </c>
      <c r="M412" s="58" t="n">
        <v>0.131667</v>
      </c>
      <c r="N412" s="58" t="n">
        <f aca="false">LOG(AVERAGE(H412:K412)/AVERAGE(D412:G412))</f>
        <v>0.0256463468293429</v>
      </c>
      <c r="O412" s="3" t="n">
        <v>0.92095</v>
      </c>
      <c r="P412" s="4" t="n">
        <v>0.930385</v>
      </c>
      <c r="Q412" s="4" t="n">
        <v>0.002134</v>
      </c>
      <c r="R412" s="4" t="n">
        <v>0.291199</v>
      </c>
      <c r="S412" s="5" t="n">
        <v>0.704968</v>
      </c>
      <c r="T412" s="3" t="n">
        <v>0.855901</v>
      </c>
      <c r="U412" s="4" t="n">
        <v>0.769288</v>
      </c>
      <c r="V412" s="4" t="n">
        <v>0.175454</v>
      </c>
      <c r="W412" s="4" t="n">
        <v>0.928315</v>
      </c>
      <c r="X412" s="4" t="n">
        <v>0.459565</v>
      </c>
      <c r="Y412" s="4" t="n">
        <v>0.742986</v>
      </c>
      <c r="Z412" s="4" t="s">
        <v>29</v>
      </c>
      <c r="AA412" s="5" t="n">
        <v>0.709851</v>
      </c>
      <c r="AB412" s="37" t="n">
        <v>20</v>
      </c>
    </row>
    <row r="413" customFormat="false" ht="32.1" hidden="false" customHeight="true" outlineLevel="0" collapsed="false">
      <c r="A413" s="3" t="n">
        <v>262944</v>
      </c>
      <c r="B413" s="31" t="s">
        <v>30</v>
      </c>
      <c r="C413" s="37" t="n">
        <v>7</v>
      </c>
      <c r="D413" s="59" t="n">
        <v>0.428333</v>
      </c>
      <c r="E413" s="60" t="n">
        <v>0.003333</v>
      </c>
      <c r="F413" s="60" t="n">
        <v>0</v>
      </c>
      <c r="G413" s="60" t="n">
        <v>0</v>
      </c>
      <c r="H413" s="61" t="n">
        <v>0.67</v>
      </c>
      <c r="I413" s="61" t="n">
        <v>0.006667</v>
      </c>
      <c r="J413" s="61" t="n">
        <v>0.001667</v>
      </c>
      <c r="K413" s="61" t="n">
        <v>0.003704</v>
      </c>
      <c r="L413" s="62" t="n">
        <f aca="false">AVERAGE(D413:K413)</f>
        <v>0.139213</v>
      </c>
      <c r="M413" s="58" t="n">
        <v>0.67</v>
      </c>
      <c r="N413" s="58" t="n">
        <f aca="false">LOG(AVERAGE(H413:K413)/AVERAGE(D413:G413))</f>
        <v>0.198660729236603</v>
      </c>
      <c r="O413" s="3" t="n">
        <v>0.61838</v>
      </c>
      <c r="P413" s="4" t="n">
        <v>0.551115</v>
      </c>
      <c r="Q413" s="4" t="n">
        <v>4E-006</v>
      </c>
      <c r="R413" s="4" t="n">
        <v>0</v>
      </c>
      <c r="S413" s="5" t="n">
        <v>1E-006</v>
      </c>
      <c r="T413" s="3" t="n">
        <v>0.894678</v>
      </c>
      <c r="U413" s="4" t="n">
        <v>0.994815</v>
      </c>
      <c r="V413" s="4" t="n">
        <v>0.007162</v>
      </c>
      <c r="W413" s="4" t="n">
        <v>0.000828</v>
      </c>
      <c r="X413" s="4" t="n">
        <v>0.000431</v>
      </c>
      <c r="Y413" s="4" t="n">
        <v>0.960288</v>
      </c>
      <c r="Z413" s="4" t="s">
        <v>29</v>
      </c>
      <c r="AA413" s="5" t="n">
        <v>0.709851</v>
      </c>
      <c r="AB413" s="37" t="n">
        <v>7</v>
      </c>
    </row>
    <row r="414" customFormat="false" ht="32.1" hidden="false" customHeight="true" outlineLevel="0" collapsed="false">
      <c r="A414" s="3" t="n">
        <v>269532</v>
      </c>
      <c r="B414" s="31" t="s">
        <v>30</v>
      </c>
      <c r="C414" s="37" t="n">
        <v>6</v>
      </c>
      <c r="D414" s="59" t="n">
        <v>0.553333</v>
      </c>
      <c r="E414" s="60" t="n">
        <v>0.003333</v>
      </c>
      <c r="F414" s="60" t="n">
        <v>0.006667</v>
      </c>
      <c r="G414" s="60" t="n">
        <v>0.005</v>
      </c>
      <c r="H414" s="61" t="n">
        <v>0.778333</v>
      </c>
      <c r="I414" s="61" t="n">
        <v>0.001667</v>
      </c>
      <c r="J414" s="61" t="n">
        <v>0.005</v>
      </c>
      <c r="K414" s="61" t="n">
        <v>0</v>
      </c>
      <c r="L414" s="62" t="n">
        <f aca="false">AVERAGE(D414:K414)</f>
        <v>0.169166625</v>
      </c>
      <c r="M414" s="58" t="n">
        <v>0.778333</v>
      </c>
      <c r="N414" s="58" t="n">
        <f aca="false">LOG(AVERAGE(H414:K414)/AVERAGE(D414:G414))</f>
        <v>0.140266782854644</v>
      </c>
      <c r="O414" s="3" t="n">
        <v>0.828402</v>
      </c>
      <c r="P414" s="4" t="n">
        <v>0.740228</v>
      </c>
      <c r="Q414" s="4" t="n">
        <v>5E-006</v>
      </c>
      <c r="R414" s="4" t="n">
        <v>4.2E-005</v>
      </c>
      <c r="S414" s="5" t="n">
        <v>8E-006</v>
      </c>
      <c r="T414" s="3" t="n">
        <v>0.920976</v>
      </c>
      <c r="U414" s="4" t="n">
        <v>0.994815</v>
      </c>
      <c r="V414" s="4" t="n">
        <v>0.01549</v>
      </c>
      <c r="W414" s="4" t="n">
        <v>0.026635</v>
      </c>
      <c r="X414" s="4" t="n">
        <v>0.014648</v>
      </c>
      <c r="Y414" s="4" t="n">
        <v>0.852221</v>
      </c>
      <c r="Z414" s="4" t="n">
        <v>0.94997</v>
      </c>
      <c r="AA414" s="5" t="n">
        <v>0.749308</v>
      </c>
      <c r="AB414" s="37" t="n">
        <v>6</v>
      </c>
    </row>
    <row r="415" customFormat="false" ht="32.1" hidden="false" customHeight="true" outlineLevel="0" collapsed="false">
      <c r="A415" s="3" t="n">
        <v>197782</v>
      </c>
      <c r="B415" s="31" t="s">
        <v>30</v>
      </c>
      <c r="C415" s="37" t="n">
        <v>34</v>
      </c>
      <c r="D415" s="59" t="n">
        <v>0.001667</v>
      </c>
      <c r="E415" s="60" t="n">
        <v>0.005</v>
      </c>
      <c r="F415" s="60" t="n">
        <v>0.005</v>
      </c>
      <c r="G415" s="60" t="n">
        <v>0.14</v>
      </c>
      <c r="H415" s="61" t="n">
        <v>0.001667</v>
      </c>
      <c r="I415" s="61" t="n">
        <v>0.006667</v>
      </c>
      <c r="J415" s="61" t="n">
        <v>0.01</v>
      </c>
      <c r="K415" s="61" t="n">
        <v>0.077778</v>
      </c>
      <c r="L415" s="62" t="n">
        <f aca="false">AVERAGE(D415:K415)</f>
        <v>0.030972375</v>
      </c>
      <c r="M415" s="58" t="n">
        <v>0.14</v>
      </c>
      <c r="N415" s="58" t="n">
        <f aca="false">LOG(AVERAGE(H415:K415)/AVERAGE(D415:G415))</f>
        <v>-0.198113481826488</v>
      </c>
      <c r="O415" s="3" t="n">
        <v>0.98367</v>
      </c>
      <c r="P415" s="4" t="n">
        <v>0.982468</v>
      </c>
      <c r="Q415" s="4" t="n">
        <v>0.261942</v>
      </c>
      <c r="R415" s="4" t="n">
        <v>0.20923</v>
      </c>
      <c r="S415" s="5" t="n">
        <v>1.2E-005</v>
      </c>
      <c r="T415" s="3" t="n">
        <v>0.948052</v>
      </c>
      <c r="U415" s="4" t="n">
        <v>0.994815</v>
      </c>
      <c r="V415" s="4" t="n">
        <v>0.58908</v>
      </c>
      <c r="W415" s="4" t="n">
        <v>0.633846</v>
      </c>
      <c r="X415" s="4" t="n">
        <v>0.006986</v>
      </c>
      <c r="Y415" s="4" t="s">
        <v>29</v>
      </c>
      <c r="Z415" s="4" t="s">
        <v>29</v>
      </c>
      <c r="AA415" s="5" t="s">
        <v>29</v>
      </c>
      <c r="AB415" s="37" t="n">
        <v>34</v>
      </c>
    </row>
    <row r="416" customFormat="false" ht="32.1" hidden="false" customHeight="true" outlineLevel="0" collapsed="false">
      <c r="A416" s="3" t="n">
        <v>164242</v>
      </c>
      <c r="B416" s="31" t="s">
        <v>30</v>
      </c>
      <c r="C416" s="37" t="n">
        <v>29</v>
      </c>
      <c r="D416" s="59" t="n">
        <v>0.118333</v>
      </c>
      <c r="E416" s="60" t="n">
        <v>0.135</v>
      </c>
      <c r="F416" s="60" t="n">
        <v>0.153333</v>
      </c>
      <c r="G416" s="60" t="n">
        <v>0.148333</v>
      </c>
      <c r="H416" s="61" t="n">
        <v>0.261667</v>
      </c>
      <c r="I416" s="61" t="n">
        <v>0.313333</v>
      </c>
      <c r="J416" s="61" t="n">
        <v>0.245</v>
      </c>
      <c r="K416" s="61" t="n">
        <v>0.244444</v>
      </c>
      <c r="L416" s="62" t="n">
        <f aca="false">AVERAGE(D416:K416)</f>
        <v>0.202430375</v>
      </c>
      <c r="M416" s="58" t="n">
        <v>0.313333</v>
      </c>
      <c r="N416" s="58" t="n">
        <f aca="false">LOG(AVERAGE(H416:K416)/AVERAGE(D416:G416))</f>
        <v>0.282830617695977</v>
      </c>
      <c r="O416" s="3" t="n">
        <v>0.007855</v>
      </c>
      <c r="P416" s="4" t="n">
        <v>0.011776</v>
      </c>
      <c r="Q416" s="4" t="n">
        <v>0.258111</v>
      </c>
      <c r="R416" s="4" t="n">
        <v>0.498344</v>
      </c>
      <c r="S416" s="5" t="n">
        <v>0.721342</v>
      </c>
      <c r="T416" s="3" t="n">
        <v>0.958538</v>
      </c>
      <c r="U416" s="4" t="n">
        <v>0.229511</v>
      </c>
      <c r="V416" s="4" t="n">
        <v>0.527595</v>
      </c>
      <c r="W416" s="4" t="n">
        <v>0.483526</v>
      </c>
      <c r="X416" s="4" t="n">
        <v>0.675706</v>
      </c>
      <c r="Y416" s="4" t="n">
        <v>0.975902</v>
      </c>
      <c r="Z416" s="4" t="n">
        <v>0.803156</v>
      </c>
      <c r="AA416" s="5" t="n">
        <v>0.904108</v>
      </c>
      <c r="AB416" s="37" t="n">
        <v>29</v>
      </c>
    </row>
    <row r="417" customFormat="false" ht="32.1" hidden="false" customHeight="true" outlineLevel="0" collapsed="false">
      <c r="A417" s="3" t="n">
        <v>339566</v>
      </c>
      <c r="B417" s="31" t="s">
        <v>30</v>
      </c>
      <c r="C417" s="37" t="n">
        <v>8</v>
      </c>
      <c r="D417" s="59" t="n">
        <v>0.003333</v>
      </c>
      <c r="E417" s="60" t="n">
        <v>0.001667</v>
      </c>
      <c r="F417" s="60" t="n">
        <v>0</v>
      </c>
      <c r="G417" s="60" t="n">
        <v>0.178333</v>
      </c>
      <c r="H417" s="61" t="n">
        <v>0</v>
      </c>
      <c r="I417" s="61" t="n">
        <v>0</v>
      </c>
      <c r="J417" s="61" t="n">
        <v>0</v>
      </c>
      <c r="K417" s="61" t="n">
        <v>0.022222</v>
      </c>
      <c r="L417" s="62" t="n">
        <f aca="false">AVERAGE(D417:K417)</f>
        <v>0.025694375</v>
      </c>
      <c r="M417" s="58" t="n">
        <v>0.178333</v>
      </c>
      <c r="N417" s="58" t="n">
        <f aca="false">LOG(AVERAGE(H417:K417)/AVERAGE(D417:G417))</f>
        <v>-0.91645750188941</v>
      </c>
      <c r="O417" s="3" t="n">
        <v>0.250827</v>
      </c>
      <c r="P417" s="4" t="n">
        <v>0.251294</v>
      </c>
      <c r="Q417" s="4" t="n">
        <v>0.792995</v>
      </c>
      <c r="R417" s="4" t="n">
        <v>0.665598</v>
      </c>
      <c r="S417" s="5" t="n">
        <v>0.004787</v>
      </c>
      <c r="T417" s="3" t="n">
        <v>0.963249</v>
      </c>
      <c r="U417" s="4" t="n">
        <v>0.769288</v>
      </c>
      <c r="V417" s="4" t="n">
        <v>0.786159</v>
      </c>
      <c r="W417" s="4" t="n">
        <v>0.566444</v>
      </c>
      <c r="X417" s="4" t="n">
        <v>0.088616</v>
      </c>
      <c r="Y417" s="4" t="s">
        <v>29</v>
      </c>
      <c r="Z417" s="4" t="s">
        <v>29</v>
      </c>
      <c r="AA417" s="5" t="s">
        <v>29</v>
      </c>
      <c r="AB417" s="37" t="n">
        <v>8</v>
      </c>
    </row>
    <row r="418" customFormat="false" ht="32.1" hidden="false" customHeight="true" outlineLevel="0" collapsed="false">
      <c r="A418" s="3" t="n">
        <v>188225</v>
      </c>
      <c r="B418" s="31" t="s">
        <v>30</v>
      </c>
      <c r="C418" s="37" t="n">
        <v>20</v>
      </c>
      <c r="D418" s="59" t="n">
        <v>1.353333</v>
      </c>
      <c r="E418" s="60" t="n">
        <v>0.51</v>
      </c>
      <c r="F418" s="60" t="n">
        <v>0.678333</v>
      </c>
      <c r="G418" s="60" t="n">
        <v>0.926667</v>
      </c>
      <c r="H418" s="61" t="n">
        <v>1.09</v>
      </c>
      <c r="I418" s="61" t="n">
        <v>0.378333</v>
      </c>
      <c r="J418" s="61" t="n">
        <v>0.538333</v>
      </c>
      <c r="K418" s="61" t="n">
        <v>0.466667</v>
      </c>
      <c r="L418" s="62" t="n">
        <f aca="false">AVERAGE(D418:K418)</f>
        <v>0.74270825</v>
      </c>
      <c r="M418" s="58" t="n">
        <v>1.353333</v>
      </c>
      <c r="N418" s="58" t="n">
        <f aca="false">LOG(AVERAGE(H418:K418)/AVERAGE(D418:G418))</f>
        <v>-0.146838196059856</v>
      </c>
      <c r="O418" s="3" t="n">
        <v>0.141387</v>
      </c>
      <c r="P418" s="4" t="n">
        <v>0.15418</v>
      </c>
      <c r="Q418" s="4" t="n">
        <v>0.00029</v>
      </c>
      <c r="R418" s="4" t="n">
        <v>0.076429</v>
      </c>
      <c r="S418" s="5" t="n">
        <v>0.044707</v>
      </c>
      <c r="T418" s="3" t="n">
        <v>0.994294</v>
      </c>
      <c r="U418" s="4" t="n">
        <v>0.935243</v>
      </c>
      <c r="V418" s="4" t="n">
        <v>0.057402</v>
      </c>
      <c r="W418" s="4" t="n">
        <v>0.431727</v>
      </c>
      <c r="X418" s="4" t="n">
        <v>0.241486</v>
      </c>
      <c r="Y418" s="4" t="n">
        <v>0.822035</v>
      </c>
      <c r="Z418" s="4" t="n">
        <v>0.912146</v>
      </c>
      <c r="AA418" s="5" t="n">
        <v>0.907722</v>
      </c>
      <c r="AB418" s="37" t="n">
        <v>20</v>
      </c>
    </row>
    <row r="419" customFormat="false" ht="32.1" hidden="false" customHeight="true" outlineLevel="0" collapsed="false">
      <c r="A419" s="3" t="n">
        <v>97263</v>
      </c>
      <c r="B419" s="31" t="s">
        <v>30</v>
      </c>
      <c r="C419" s="37" t="n">
        <v>7</v>
      </c>
      <c r="D419" s="59" t="n">
        <v>1.955</v>
      </c>
      <c r="E419" s="60" t="n">
        <v>0.138333</v>
      </c>
      <c r="F419" s="60" t="n">
        <v>0.016667</v>
      </c>
      <c r="G419" s="60" t="n">
        <v>0.001667</v>
      </c>
      <c r="H419" s="61" t="n">
        <v>0.791667</v>
      </c>
      <c r="I419" s="61" t="n">
        <v>0.073333</v>
      </c>
      <c r="J419" s="61" t="n">
        <v>0.008333</v>
      </c>
      <c r="K419" s="61" t="n">
        <v>0.001852</v>
      </c>
      <c r="L419" s="62" t="n">
        <f aca="false">AVERAGE(D419:K419)</f>
        <v>0.3733565</v>
      </c>
      <c r="M419" s="58" t="n">
        <v>1.955</v>
      </c>
      <c r="N419" s="58" t="n">
        <f aca="false">LOG(AVERAGE(H419:K419)/AVERAGE(D419:G419))</f>
        <v>-0.38252556747592</v>
      </c>
      <c r="O419" s="3" t="n">
        <v>0.537648</v>
      </c>
      <c r="P419" s="4" t="n">
        <v>0.472757</v>
      </c>
      <c r="Q419" s="4" t="n">
        <v>0.049996</v>
      </c>
      <c r="R419" s="4" t="n">
        <v>0.000105</v>
      </c>
      <c r="S419" s="5" t="n">
        <v>1E-006</v>
      </c>
      <c r="T419" s="3" t="n">
        <v>1</v>
      </c>
      <c r="U419" s="4" t="n">
        <v>0.941018</v>
      </c>
      <c r="V419" s="4" t="n">
        <v>0.293699</v>
      </c>
      <c r="W419" s="4" t="n">
        <v>0.018431</v>
      </c>
      <c r="X419" s="4" t="n">
        <v>0.000591</v>
      </c>
      <c r="Y419" s="4" t="n">
        <v>0.975902</v>
      </c>
      <c r="Z419" s="4" t="n">
        <v>0.992482</v>
      </c>
      <c r="AA419" s="5" t="n">
        <v>0.807124</v>
      </c>
      <c r="AB419" s="37" t="n">
        <v>7</v>
      </c>
    </row>
    <row r="420" customFormat="false" ht="32.1" hidden="false" customHeight="true" outlineLevel="0" collapsed="false">
      <c r="A420" s="3" t="n">
        <v>274546</v>
      </c>
      <c r="B420" s="31" t="s">
        <v>30</v>
      </c>
      <c r="C420" s="37" t="n">
        <v>4</v>
      </c>
      <c r="D420" s="59" t="n">
        <v>0</v>
      </c>
      <c r="E420" s="60" t="n">
        <v>0.021667</v>
      </c>
      <c r="F420" s="60" t="n">
        <v>0.016667</v>
      </c>
      <c r="G420" s="60" t="n">
        <v>0.001667</v>
      </c>
      <c r="H420" s="61" t="n">
        <v>0.625</v>
      </c>
      <c r="I420" s="61" t="n">
        <v>0.031667</v>
      </c>
      <c r="J420" s="61" t="n">
        <v>0.015</v>
      </c>
      <c r="K420" s="61" t="n">
        <v>0.003704</v>
      </c>
      <c r="L420" s="62" t="n">
        <f aca="false">AVERAGE(D420:K420)</f>
        <v>0.0894215</v>
      </c>
      <c r="M420" s="58" t="n">
        <v>0.625</v>
      </c>
      <c r="N420" s="58" t="n">
        <f aca="false">LOG(AVERAGE(H420:K420)/AVERAGE(D420:G420))</f>
        <v>1.22747155981739</v>
      </c>
      <c r="O420" s="3" t="n">
        <v>0.918906</v>
      </c>
      <c r="P420" s="4" t="n">
        <v>0.920608</v>
      </c>
      <c r="Q420" s="4" t="n">
        <v>0.000886</v>
      </c>
      <c r="R420" s="4" t="n">
        <v>0.008948</v>
      </c>
      <c r="S420" s="5" t="n">
        <v>0.421911</v>
      </c>
      <c r="T420" s="3" t="s">
        <v>29</v>
      </c>
      <c r="U420" s="4" t="s">
        <v>29</v>
      </c>
      <c r="V420" s="4" t="s">
        <v>29</v>
      </c>
      <c r="W420" s="4" t="n">
        <v>0.113366</v>
      </c>
      <c r="X420" s="4" t="s">
        <v>29</v>
      </c>
      <c r="Y420" s="4" t="s">
        <v>29</v>
      </c>
      <c r="Z420" s="4" t="s">
        <v>29</v>
      </c>
      <c r="AA420" s="5" t="s">
        <v>29</v>
      </c>
      <c r="AB420" s="37" t="n">
        <v>4</v>
      </c>
    </row>
    <row r="421" customFormat="false" ht="32.1" hidden="false" customHeight="true" outlineLevel="0" collapsed="false">
      <c r="A421" s="3" t="n">
        <v>688923</v>
      </c>
      <c r="B421" s="31" t="s">
        <v>30</v>
      </c>
      <c r="C421" s="37" t="n">
        <v>3</v>
      </c>
      <c r="D421" s="59" t="n">
        <v>0</v>
      </c>
      <c r="E421" s="60" t="n">
        <v>0.046667</v>
      </c>
      <c r="F421" s="60" t="n">
        <v>0</v>
      </c>
      <c r="G421" s="60" t="n">
        <v>0</v>
      </c>
      <c r="H421" s="61" t="n">
        <v>0</v>
      </c>
      <c r="I421" s="61" t="n">
        <v>0.026667</v>
      </c>
      <c r="J421" s="61" t="n">
        <v>0</v>
      </c>
      <c r="K421" s="61" t="n">
        <v>0</v>
      </c>
      <c r="L421" s="62" t="n">
        <f aca="false">AVERAGE(D421:K421)</f>
        <v>0.00916675</v>
      </c>
      <c r="M421" s="58" t="n">
        <v>0.046667</v>
      </c>
      <c r="N421" s="58" t="n">
        <f aca="false">LOG(AVERAGE(H421:K421)/AVERAGE(D421:G421))</f>
        <v>-0.243035722131563</v>
      </c>
      <c r="O421" s="3" t="n">
        <v>0.871476</v>
      </c>
      <c r="P421" s="4" t="n">
        <v>0.889361</v>
      </c>
      <c r="Q421" s="4" t="n">
        <v>0.001446</v>
      </c>
      <c r="R421" s="4" t="n">
        <v>1</v>
      </c>
      <c r="S421" s="5" t="n">
        <v>1</v>
      </c>
      <c r="T421" s="3" t="s">
        <v>29</v>
      </c>
      <c r="U421" s="4" t="s">
        <v>29</v>
      </c>
      <c r="V421" s="4" t="s">
        <v>29</v>
      </c>
      <c r="W421" s="4" t="n">
        <v>0.983593</v>
      </c>
      <c r="X421" s="4" t="s">
        <v>29</v>
      </c>
      <c r="Y421" s="4" t="s">
        <v>29</v>
      </c>
      <c r="Z421" s="4" t="s">
        <v>29</v>
      </c>
      <c r="AA421" s="5" t="s">
        <v>29</v>
      </c>
      <c r="AB421" s="37" t="n">
        <v>3</v>
      </c>
    </row>
    <row r="422" customFormat="false" ht="32.1" hidden="false" customHeight="true" outlineLevel="0" collapsed="false">
      <c r="A422" s="3" t="n">
        <v>267041</v>
      </c>
      <c r="B422" s="31" t="s">
        <v>30</v>
      </c>
      <c r="C422" s="37" t="n">
        <v>25</v>
      </c>
      <c r="D422" s="59" t="n">
        <v>0.001667</v>
      </c>
      <c r="E422" s="60" t="n">
        <v>0.015</v>
      </c>
      <c r="F422" s="60" t="n">
        <v>0.003333</v>
      </c>
      <c r="G422" s="60" t="n">
        <v>0</v>
      </c>
      <c r="H422" s="61" t="n">
        <v>0.008333</v>
      </c>
      <c r="I422" s="61" t="n">
        <v>0.033333</v>
      </c>
      <c r="J422" s="61" t="n">
        <v>0.006667</v>
      </c>
      <c r="K422" s="61" t="n">
        <v>0.009259</v>
      </c>
      <c r="L422" s="62" t="n">
        <f aca="false">AVERAGE(D422:K422)</f>
        <v>0.009699</v>
      </c>
      <c r="M422" s="58" t="n">
        <v>0.033333</v>
      </c>
      <c r="N422" s="58" t="n">
        <f aca="false">LOG(AVERAGE(H422:K422)/AVERAGE(D422:G422))</f>
        <v>0.459332164892004</v>
      </c>
      <c r="O422" s="3" t="n">
        <v>0.094751</v>
      </c>
      <c r="P422" s="4" t="n">
        <v>0.101714</v>
      </c>
      <c r="Q422" s="4" t="n">
        <v>0.009986</v>
      </c>
      <c r="R422" s="4" t="n">
        <v>0.921715</v>
      </c>
      <c r="S422" s="5" t="n">
        <v>0.991493</v>
      </c>
      <c r="T422" s="3" t="s">
        <v>29</v>
      </c>
      <c r="U422" s="4" t="s">
        <v>29</v>
      </c>
      <c r="V422" s="4" t="s">
        <v>29</v>
      </c>
      <c r="W422" s="4" t="n">
        <v>0.758068</v>
      </c>
      <c r="X422" s="4" t="s">
        <v>29</v>
      </c>
      <c r="Y422" s="4" t="s">
        <v>29</v>
      </c>
      <c r="Z422" s="4" t="s">
        <v>29</v>
      </c>
      <c r="AA422" s="5" t="s">
        <v>29</v>
      </c>
      <c r="AB422" s="37" t="n">
        <v>25</v>
      </c>
    </row>
    <row r="423" customFormat="false" ht="32.1" hidden="false" customHeight="true" outlineLevel="0" collapsed="false">
      <c r="A423" s="3" t="n">
        <v>334701</v>
      </c>
      <c r="B423" s="31" t="s">
        <v>30</v>
      </c>
      <c r="C423" s="37" t="n">
        <v>26</v>
      </c>
      <c r="D423" s="59" t="n">
        <v>0</v>
      </c>
      <c r="E423" s="60" t="n">
        <v>0.025</v>
      </c>
      <c r="F423" s="60" t="n">
        <v>0.003333</v>
      </c>
      <c r="G423" s="60" t="n">
        <v>0.005</v>
      </c>
      <c r="H423" s="61" t="n">
        <v>0.008333</v>
      </c>
      <c r="I423" s="61" t="n">
        <v>0.005</v>
      </c>
      <c r="J423" s="61" t="n">
        <v>0.036667</v>
      </c>
      <c r="K423" s="61" t="n">
        <v>0.001852</v>
      </c>
      <c r="L423" s="62" t="n">
        <f aca="false">AVERAGE(D423:K423)</f>
        <v>0.010648125</v>
      </c>
      <c r="M423" s="58" t="n">
        <v>0.036667</v>
      </c>
      <c r="N423" s="58" t="n">
        <f aca="false">LOG(AVERAGE(H423:K423)/AVERAGE(D423:G423))</f>
        <v>0.191891110045051</v>
      </c>
      <c r="O423" s="3" t="n">
        <v>0.635393</v>
      </c>
      <c r="P423" s="4" t="n">
        <v>0.68585</v>
      </c>
      <c r="Q423" s="4" t="n">
        <v>0.127837</v>
      </c>
      <c r="R423" s="4" t="n">
        <v>0.152342</v>
      </c>
      <c r="S423" s="5" t="n">
        <v>0.952238</v>
      </c>
      <c r="T423" s="3" t="s">
        <v>29</v>
      </c>
      <c r="U423" s="4" t="s">
        <v>29</v>
      </c>
      <c r="V423" s="4" t="n">
        <v>0.041443</v>
      </c>
      <c r="W423" s="4" t="n">
        <v>0.472247</v>
      </c>
      <c r="X423" s="4" t="s">
        <v>29</v>
      </c>
      <c r="Y423" s="4" t="s">
        <v>29</v>
      </c>
      <c r="Z423" s="4" t="s">
        <v>29</v>
      </c>
      <c r="AA423" s="5" t="s">
        <v>29</v>
      </c>
      <c r="AB423" s="37" t="n">
        <v>26</v>
      </c>
    </row>
    <row r="424" customFormat="false" ht="32.1" hidden="false" customHeight="true" outlineLevel="0" collapsed="false">
      <c r="A424" s="3" t="n">
        <v>356405</v>
      </c>
      <c r="B424" s="31" t="s">
        <v>30</v>
      </c>
      <c r="C424" s="37" t="n">
        <v>16</v>
      </c>
      <c r="D424" s="59" t="n">
        <v>0.016667</v>
      </c>
      <c r="E424" s="60" t="n">
        <v>0</v>
      </c>
      <c r="F424" s="60" t="n">
        <v>0</v>
      </c>
      <c r="G424" s="60" t="n">
        <v>0.005</v>
      </c>
      <c r="H424" s="61" t="n">
        <v>0.03</v>
      </c>
      <c r="I424" s="61" t="n">
        <v>0.001667</v>
      </c>
      <c r="J424" s="61" t="n">
        <v>0</v>
      </c>
      <c r="K424" s="61" t="n">
        <v>0</v>
      </c>
      <c r="L424" s="62" t="n">
        <f aca="false">AVERAGE(D424:K424)</f>
        <v>0.00666675</v>
      </c>
      <c r="M424" s="58" t="n">
        <v>0.03</v>
      </c>
      <c r="N424" s="58" t="n">
        <f aca="false">LOG(AVERAGE(H424:K424)/AVERAGE(D424:G424))</f>
        <v>0.164808138740621</v>
      </c>
      <c r="O424" s="3" t="s">
        <v>29</v>
      </c>
      <c r="P424" s="4" t="s">
        <v>29</v>
      </c>
      <c r="Q424" s="4" t="s">
        <v>29</v>
      </c>
      <c r="R424" s="4" t="n">
        <v>0.005916</v>
      </c>
      <c r="S424" s="5" t="n">
        <v>0.122797</v>
      </c>
      <c r="T424" s="3" t="s">
        <v>29</v>
      </c>
      <c r="U424" s="4" t="s">
        <v>29</v>
      </c>
      <c r="V424" s="4" t="s">
        <v>29</v>
      </c>
      <c r="W424" s="4" t="s">
        <v>29</v>
      </c>
      <c r="X424" s="4" t="s">
        <v>29</v>
      </c>
      <c r="Y424" s="4" t="s">
        <v>29</v>
      </c>
      <c r="Z424" s="4" t="s">
        <v>29</v>
      </c>
      <c r="AA424" s="5" t="s">
        <v>29</v>
      </c>
      <c r="AB424" s="37" t="n">
        <v>16</v>
      </c>
    </row>
    <row r="425" customFormat="false" ht="32.1" hidden="false" customHeight="true" outlineLevel="0" collapsed="false">
      <c r="A425" s="3" t="n">
        <v>204126</v>
      </c>
      <c r="B425" s="31" t="s">
        <v>27</v>
      </c>
      <c r="C425" s="37" t="n">
        <v>11</v>
      </c>
      <c r="D425" s="59" t="n">
        <v>0.16</v>
      </c>
      <c r="E425" s="60" t="n">
        <v>0</v>
      </c>
      <c r="F425" s="60" t="n">
        <v>0.076667</v>
      </c>
      <c r="G425" s="60" t="n">
        <v>0</v>
      </c>
      <c r="H425" s="61" t="n">
        <v>0.096667</v>
      </c>
      <c r="I425" s="61" t="n">
        <v>0.01</v>
      </c>
      <c r="J425" s="61" t="n">
        <v>0.105</v>
      </c>
      <c r="K425" s="61" t="n">
        <v>0.042593</v>
      </c>
      <c r="L425" s="62" t="n">
        <f aca="false">AVERAGE(D425:K425)</f>
        <v>0.061365875</v>
      </c>
      <c r="M425" s="58" t="n">
        <v>0.16</v>
      </c>
      <c r="N425" s="58" t="n">
        <f aca="false">LOG(AVERAGE(H425:K425)/AVERAGE(D425:G425))</f>
        <v>0.0311403369730744</v>
      </c>
      <c r="O425" s="3" t="n">
        <v>0.172466</v>
      </c>
      <c r="P425" s="4" t="n">
        <v>0.201261</v>
      </c>
      <c r="Q425" s="4" t="n">
        <v>0</v>
      </c>
      <c r="R425" s="4" t="n">
        <v>0.423713</v>
      </c>
      <c r="S425" s="5" t="n">
        <v>1.4E-005</v>
      </c>
      <c r="T425" s="3" t="n">
        <v>0.000378</v>
      </c>
      <c r="U425" s="4" t="n">
        <v>0.545585</v>
      </c>
      <c r="V425" s="4" t="n">
        <v>1.4E-005</v>
      </c>
      <c r="W425" s="4" t="n">
        <v>0.235092</v>
      </c>
      <c r="X425" s="4" t="n">
        <v>6E-006</v>
      </c>
      <c r="Y425" s="4" t="n">
        <v>0.092659</v>
      </c>
      <c r="Z425" s="4" t="s">
        <v>29</v>
      </c>
      <c r="AA425" s="5" t="n">
        <v>0.000688</v>
      </c>
      <c r="AB425" s="37" t="n">
        <v>11</v>
      </c>
    </row>
    <row r="426" customFormat="false" ht="32.1" hidden="false" customHeight="true" outlineLevel="0" collapsed="false">
      <c r="A426" s="3" t="n">
        <v>194665</v>
      </c>
      <c r="B426" s="31" t="s">
        <v>27</v>
      </c>
      <c r="C426" s="37" t="n">
        <v>28</v>
      </c>
      <c r="D426" s="59" t="n">
        <v>0.47</v>
      </c>
      <c r="E426" s="60" t="n">
        <v>0.51</v>
      </c>
      <c r="F426" s="60" t="n">
        <v>0.091667</v>
      </c>
      <c r="G426" s="60" t="n">
        <v>0.445</v>
      </c>
      <c r="H426" s="61" t="n">
        <v>0.118333</v>
      </c>
      <c r="I426" s="61" t="n">
        <v>0.916667</v>
      </c>
      <c r="J426" s="61" t="n">
        <v>0.458333</v>
      </c>
      <c r="K426" s="61" t="n">
        <v>0.07963</v>
      </c>
      <c r="L426" s="62" t="n">
        <f aca="false">AVERAGE(D426:K426)</f>
        <v>0.38620375</v>
      </c>
      <c r="M426" s="58" t="n">
        <v>0.916667</v>
      </c>
      <c r="N426" s="58" t="n">
        <f aca="false">LOG(AVERAGE(H426:K426)/AVERAGE(D426:G426))</f>
        <v>0.0158282696708279</v>
      </c>
      <c r="O426" s="3" t="n">
        <v>0.799909</v>
      </c>
      <c r="P426" s="4" t="n">
        <v>0.832934</v>
      </c>
      <c r="Q426" s="4" t="n">
        <v>0.083626</v>
      </c>
      <c r="R426" s="4" t="n">
        <v>0.672299</v>
      </c>
      <c r="S426" s="5" t="n">
        <v>0.910819</v>
      </c>
      <c r="T426" s="3" t="n">
        <v>0.041161</v>
      </c>
      <c r="U426" s="4" t="n">
        <v>0.229511</v>
      </c>
      <c r="V426" s="4" t="n">
        <v>0.813078</v>
      </c>
      <c r="W426" s="4" t="n">
        <v>0.11969</v>
      </c>
      <c r="X426" s="4" t="n">
        <v>0.910763</v>
      </c>
      <c r="Y426" s="4" t="n">
        <v>0.308328</v>
      </c>
      <c r="Z426" s="4" t="n">
        <v>0.018611</v>
      </c>
      <c r="AA426" s="5" t="n">
        <v>0.989423</v>
      </c>
      <c r="AB426" s="37" t="n">
        <v>28</v>
      </c>
    </row>
    <row r="427" customFormat="false" ht="32.1" hidden="false" customHeight="true" outlineLevel="0" collapsed="false">
      <c r="A427" s="3" t="n">
        <v>262677</v>
      </c>
      <c r="B427" s="31" t="s">
        <v>27</v>
      </c>
      <c r="C427" s="37" t="n">
        <v>40</v>
      </c>
      <c r="D427" s="59" t="n">
        <v>0.001667</v>
      </c>
      <c r="E427" s="60" t="n">
        <v>0.048333</v>
      </c>
      <c r="F427" s="60" t="n">
        <v>0</v>
      </c>
      <c r="G427" s="60" t="n">
        <v>0.023333</v>
      </c>
      <c r="H427" s="61" t="n">
        <v>0</v>
      </c>
      <c r="I427" s="61" t="n">
        <v>0.085</v>
      </c>
      <c r="J427" s="61" t="n">
        <v>0.05</v>
      </c>
      <c r="K427" s="61" t="n">
        <v>0.001852</v>
      </c>
      <c r="L427" s="62" t="n">
        <f aca="false">AVERAGE(D427:K427)</f>
        <v>0.026273125</v>
      </c>
      <c r="M427" s="58" t="n">
        <v>0.085</v>
      </c>
      <c r="N427" s="58" t="n">
        <f aca="false">LOG(AVERAGE(H427:K427)/AVERAGE(D427:G427))</f>
        <v>0.270951696682249</v>
      </c>
      <c r="O427" s="3" t="n">
        <v>0.856845</v>
      </c>
      <c r="P427" s="4" t="n">
        <v>0.925627</v>
      </c>
      <c r="Q427" s="4" t="n">
        <v>0.000756</v>
      </c>
      <c r="R427" s="4" t="n">
        <v>0.020181</v>
      </c>
      <c r="S427" s="5" t="n">
        <v>0.071317</v>
      </c>
      <c r="T427" s="3" t="n">
        <v>0.0592</v>
      </c>
      <c r="U427" s="4" t="n">
        <v>0.941018</v>
      </c>
      <c r="V427" s="4" t="n">
        <v>0.068781</v>
      </c>
      <c r="W427" s="4" t="n">
        <v>0.768655</v>
      </c>
      <c r="X427" s="4" t="n">
        <v>0.153416</v>
      </c>
      <c r="Y427" s="4" t="s">
        <v>29</v>
      </c>
      <c r="Z427" s="4" t="s">
        <v>29</v>
      </c>
      <c r="AA427" s="5" t="s">
        <v>29</v>
      </c>
      <c r="AB427" s="37" t="n">
        <v>40</v>
      </c>
    </row>
    <row r="428" customFormat="false" ht="32.1" hidden="false" customHeight="true" outlineLevel="0" collapsed="false">
      <c r="A428" s="3" t="n">
        <v>98048</v>
      </c>
      <c r="B428" s="31" t="s">
        <v>27</v>
      </c>
      <c r="C428" s="37" t="n">
        <v>37</v>
      </c>
      <c r="D428" s="59" t="n">
        <v>0.088333</v>
      </c>
      <c r="E428" s="60" t="n">
        <v>0.158333</v>
      </c>
      <c r="F428" s="60" t="n">
        <v>0.081667</v>
      </c>
      <c r="G428" s="60" t="n">
        <v>0.713333</v>
      </c>
      <c r="H428" s="61" t="n">
        <v>0.23</v>
      </c>
      <c r="I428" s="61" t="n">
        <v>0.406667</v>
      </c>
      <c r="J428" s="61" t="n">
        <v>0.153333</v>
      </c>
      <c r="K428" s="61" t="n">
        <v>0.157407</v>
      </c>
      <c r="L428" s="62" t="n">
        <f aca="false">AVERAGE(D428:K428)</f>
        <v>0.248634125</v>
      </c>
      <c r="M428" s="58" t="n">
        <v>0.713333</v>
      </c>
      <c r="N428" s="58" t="n">
        <f aca="false">LOG(AVERAGE(H428:K428)/AVERAGE(D428:G428))</f>
        <v>-0.0411918997850805</v>
      </c>
      <c r="O428" s="3" t="n">
        <v>0.487148</v>
      </c>
      <c r="P428" s="4" t="n">
        <v>0.527419</v>
      </c>
      <c r="Q428" s="4" t="n">
        <v>0.195399</v>
      </c>
      <c r="R428" s="4" t="n">
        <v>0.794807</v>
      </c>
      <c r="S428" s="5" t="n">
        <v>0.008856</v>
      </c>
      <c r="T428" s="3" t="n">
        <v>0.059808</v>
      </c>
      <c r="U428" s="4" t="n">
        <v>0.391018</v>
      </c>
      <c r="V428" s="4" t="n">
        <v>0.385703</v>
      </c>
      <c r="W428" s="4" t="n">
        <v>0.968038</v>
      </c>
      <c r="X428" s="4" t="n">
        <v>0.000508</v>
      </c>
      <c r="Y428" s="4" t="n">
        <v>0.960077</v>
      </c>
      <c r="Z428" s="4" t="n">
        <v>0.944264</v>
      </c>
      <c r="AA428" s="5" t="n">
        <v>0.022501</v>
      </c>
      <c r="AB428" s="37" t="n">
        <v>37</v>
      </c>
    </row>
    <row r="429" customFormat="false" ht="32.1" hidden="false" customHeight="true" outlineLevel="0" collapsed="false">
      <c r="A429" s="3" t="n">
        <v>259504</v>
      </c>
      <c r="B429" s="31" t="s">
        <v>27</v>
      </c>
      <c r="C429" s="37" t="n">
        <v>25</v>
      </c>
      <c r="D429" s="59" t="n">
        <v>0.051667</v>
      </c>
      <c r="E429" s="60" t="n">
        <v>1.183333</v>
      </c>
      <c r="F429" s="60" t="n">
        <v>0.318333</v>
      </c>
      <c r="G429" s="60" t="n">
        <v>0.086667</v>
      </c>
      <c r="H429" s="61" t="n">
        <v>0.091667</v>
      </c>
      <c r="I429" s="61" t="n">
        <v>2.983333</v>
      </c>
      <c r="J429" s="61" t="n">
        <v>0.076667</v>
      </c>
      <c r="K429" s="61" t="n">
        <v>0.333333</v>
      </c>
      <c r="L429" s="62" t="n">
        <f aca="false">AVERAGE(D429:K429)</f>
        <v>0.640625</v>
      </c>
      <c r="M429" s="58" t="n">
        <v>2.983333</v>
      </c>
      <c r="N429" s="58" t="n">
        <f aca="false">LOG(AVERAGE(H429:K429)/AVERAGE(D429:G429))</f>
        <v>0.32735893438633</v>
      </c>
      <c r="O429" s="3" t="n">
        <v>0.408216</v>
      </c>
      <c r="P429" s="4" t="n">
        <v>0.491319</v>
      </c>
      <c r="Q429" s="4" t="n">
        <v>0</v>
      </c>
      <c r="R429" s="4" t="n">
        <v>0.031484</v>
      </c>
      <c r="S429" s="5" t="n">
        <v>0.044707</v>
      </c>
      <c r="T429" s="3" t="n">
        <v>0.078404</v>
      </c>
      <c r="U429" s="4" t="n">
        <v>0.907046</v>
      </c>
      <c r="V429" s="4" t="n">
        <v>1E-006</v>
      </c>
      <c r="W429" s="4" t="n">
        <v>0.030306</v>
      </c>
      <c r="X429" s="4" t="n">
        <v>0.659013</v>
      </c>
      <c r="Y429" s="4" t="n">
        <v>0.917084</v>
      </c>
      <c r="Z429" s="4" t="n">
        <v>0.238619</v>
      </c>
      <c r="AA429" s="5" t="n">
        <v>0.470805</v>
      </c>
      <c r="AB429" s="37" t="n">
        <v>25</v>
      </c>
    </row>
    <row r="430" customFormat="false" ht="32.1" hidden="false" customHeight="true" outlineLevel="0" collapsed="false">
      <c r="A430" s="3" t="n">
        <v>197463</v>
      </c>
      <c r="B430" s="31" t="s">
        <v>27</v>
      </c>
      <c r="C430" s="37" t="n">
        <v>28</v>
      </c>
      <c r="D430" s="59" t="n">
        <v>0.091667</v>
      </c>
      <c r="E430" s="60" t="n">
        <v>0.106667</v>
      </c>
      <c r="F430" s="60" t="n">
        <v>0.061667</v>
      </c>
      <c r="G430" s="60" t="n">
        <v>0.045</v>
      </c>
      <c r="H430" s="61" t="n">
        <v>0.051667</v>
      </c>
      <c r="I430" s="61" t="n">
        <v>0.093333</v>
      </c>
      <c r="J430" s="61" t="n">
        <v>0.055</v>
      </c>
      <c r="K430" s="61" t="n">
        <v>0.096296</v>
      </c>
      <c r="L430" s="62" t="n">
        <f aca="false">AVERAGE(D430:K430)</f>
        <v>0.075162125</v>
      </c>
      <c r="M430" s="58" t="n">
        <v>0.106667</v>
      </c>
      <c r="N430" s="58" t="n">
        <f aca="false">LOG(AVERAGE(H430:K430)/AVERAGE(D430:G430))</f>
        <v>-0.0125754747225284</v>
      </c>
      <c r="O430" s="3" t="n">
        <v>0.908251</v>
      </c>
      <c r="P430" s="4" t="n">
        <v>0.919139</v>
      </c>
      <c r="Q430" s="4" t="n">
        <v>0.214862</v>
      </c>
      <c r="R430" s="4" t="n">
        <v>0.748965</v>
      </c>
      <c r="S430" s="5" t="n">
        <v>0.949735</v>
      </c>
      <c r="T430" s="3" t="n">
        <v>0.123098</v>
      </c>
      <c r="U430" s="4" t="n">
        <v>0.346881</v>
      </c>
      <c r="V430" s="4" t="n">
        <v>0.65326</v>
      </c>
      <c r="W430" s="4" t="n">
        <v>0.494323</v>
      </c>
      <c r="X430" s="4" t="n">
        <v>0.114223</v>
      </c>
      <c r="Y430" s="4" t="n">
        <v>0.715537</v>
      </c>
      <c r="Z430" s="4" t="s">
        <v>29</v>
      </c>
      <c r="AA430" s="5" t="n">
        <v>0.028604</v>
      </c>
      <c r="AB430" s="37" t="n">
        <v>28</v>
      </c>
    </row>
    <row r="431" customFormat="false" ht="32.1" hidden="false" customHeight="true" outlineLevel="0" collapsed="false">
      <c r="A431" s="3" t="n">
        <v>265483</v>
      </c>
      <c r="B431" s="31" t="s">
        <v>27</v>
      </c>
      <c r="C431" s="37" t="n">
        <v>36</v>
      </c>
      <c r="D431" s="59" t="n">
        <v>0.006667</v>
      </c>
      <c r="E431" s="60" t="n">
        <v>0.005</v>
      </c>
      <c r="F431" s="60" t="n">
        <v>0.028333</v>
      </c>
      <c r="G431" s="60" t="n">
        <v>1.631667</v>
      </c>
      <c r="H431" s="61" t="n">
        <v>0.301667</v>
      </c>
      <c r="I431" s="61" t="n">
        <v>0.138333</v>
      </c>
      <c r="J431" s="61" t="n">
        <v>0.396667</v>
      </c>
      <c r="K431" s="61" t="n">
        <v>0.362963</v>
      </c>
      <c r="L431" s="62" t="n">
        <f aca="false">AVERAGE(D431:K431)</f>
        <v>0.358912125</v>
      </c>
      <c r="M431" s="58" t="n">
        <v>1.631667</v>
      </c>
      <c r="N431" s="58" t="n">
        <f aca="false">LOG(AVERAGE(H431:K431)/AVERAGE(D431:G431))</f>
        <v>-0.144102451301806</v>
      </c>
      <c r="O431" s="3" t="n">
        <v>0.008714</v>
      </c>
      <c r="P431" s="4" t="n">
        <v>0.027913</v>
      </c>
      <c r="Q431" s="4" t="n">
        <v>0.635256</v>
      </c>
      <c r="R431" s="4" t="n">
        <v>0.610015</v>
      </c>
      <c r="S431" s="5" t="n">
        <v>0.001336</v>
      </c>
      <c r="T431" s="3" t="n">
        <v>0.185418</v>
      </c>
      <c r="U431" s="4" t="n">
        <v>0.055325</v>
      </c>
      <c r="V431" s="4" t="n">
        <v>0.888595</v>
      </c>
      <c r="W431" s="4" t="n">
        <v>0.506987</v>
      </c>
      <c r="X431" s="4" t="n">
        <v>0.000239</v>
      </c>
      <c r="Y431" s="4" t="n">
        <v>0.960288</v>
      </c>
      <c r="Z431" s="4" t="n">
        <v>0.856444</v>
      </c>
      <c r="AA431" s="5" t="n">
        <v>0.046766</v>
      </c>
      <c r="AB431" s="37" t="n">
        <v>36</v>
      </c>
    </row>
    <row r="432" customFormat="false" ht="32.1" hidden="false" customHeight="true" outlineLevel="0" collapsed="false">
      <c r="A432" s="3" t="n">
        <v>272953</v>
      </c>
      <c r="B432" s="31" t="s">
        <v>27</v>
      </c>
      <c r="C432" s="37" t="n">
        <v>20</v>
      </c>
      <c r="D432" s="59" t="n">
        <v>0.211667</v>
      </c>
      <c r="E432" s="60" t="n">
        <v>0.081667</v>
      </c>
      <c r="F432" s="60" t="n">
        <v>0.183333</v>
      </c>
      <c r="G432" s="60" t="n">
        <v>0.078333</v>
      </c>
      <c r="H432" s="61" t="n">
        <v>0.138333</v>
      </c>
      <c r="I432" s="61" t="n">
        <v>0.113333</v>
      </c>
      <c r="J432" s="61" t="n">
        <v>0.121667</v>
      </c>
      <c r="K432" s="61" t="n">
        <v>0.140741</v>
      </c>
      <c r="L432" s="62" t="n">
        <f aca="false">AVERAGE(D432:K432)</f>
        <v>0.13363425</v>
      </c>
      <c r="M432" s="58" t="n">
        <v>0.211667</v>
      </c>
      <c r="N432" s="58" t="n">
        <f aca="false">LOG(AVERAGE(H432:K432)/AVERAGE(D432:G432))</f>
        <v>-0.0332673437412875</v>
      </c>
      <c r="O432" s="3" t="n">
        <v>0.960372</v>
      </c>
      <c r="P432" s="4" t="n">
        <v>0.964871</v>
      </c>
      <c r="Q432" s="4" t="n">
        <v>0.130907</v>
      </c>
      <c r="R432" s="4" t="n">
        <v>0.973891</v>
      </c>
      <c r="S432" s="5" t="n">
        <v>0.441648</v>
      </c>
      <c r="T432" s="3" t="n">
        <v>0.277323</v>
      </c>
      <c r="U432" s="4" t="n">
        <v>0.612853</v>
      </c>
      <c r="V432" s="4" t="n">
        <v>0.101787</v>
      </c>
      <c r="W432" s="4" t="n">
        <v>0.923783</v>
      </c>
      <c r="X432" s="4" t="n">
        <v>0.043256</v>
      </c>
      <c r="Y432" s="4" t="n">
        <v>0.498363</v>
      </c>
      <c r="Z432" s="4" t="s">
        <v>29</v>
      </c>
      <c r="AA432" s="5" t="n">
        <v>0.139513</v>
      </c>
      <c r="AB432" s="37" t="n">
        <v>20</v>
      </c>
    </row>
    <row r="433" customFormat="false" ht="32.1" hidden="false" customHeight="true" outlineLevel="0" collapsed="false">
      <c r="A433" s="3" t="n">
        <v>4446120</v>
      </c>
      <c r="B433" s="31" t="s">
        <v>27</v>
      </c>
      <c r="C433" s="37" t="n">
        <v>38</v>
      </c>
      <c r="D433" s="59" t="n">
        <v>0.026667</v>
      </c>
      <c r="E433" s="60" t="n">
        <v>0.045</v>
      </c>
      <c r="F433" s="60" t="n">
        <v>0.031667</v>
      </c>
      <c r="G433" s="60" t="n">
        <v>0.048333</v>
      </c>
      <c r="H433" s="61" t="n">
        <v>0.021667</v>
      </c>
      <c r="I433" s="61" t="n">
        <v>0.068333</v>
      </c>
      <c r="J433" s="61" t="n">
        <v>0.045</v>
      </c>
      <c r="K433" s="61" t="n">
        <v>0.205556</v>
      </c>
      <c r="L433" s="62" t="n">
        <f aca="false">AVERAGE(D433:K433)</f>
        <v>0.061527875</v>
      </c>
      <c r="M433" s="58" t="n">
        <v>0.205556</v>
      </c>
      <c r="N433" s="58" t="n">
        <f aca="false">LOG(AVERAGE(H433:K433)/AVERAGE(D433:G433))</f>
        <v>0.351297439764067</v>
      </c>
      <c r="O433" s="3" t="n">
        <v>0.262101</v>
      </c>
      <c r="P433" s="4" t="n">
        <v>0.305325</v>
      </c>
      <c r="Q433" s="4" t="n">
        <v>0.083358</v>
      </c>
      <c r="R433" s="4" t="n">
        <v>0.439404</v>
      </c>
      <c r="S433" s="5" t="n">
        <v>0.002635</v>
      </c>
      <c r="T433" s="3" t="n">
        <v>0.295516</v>
      </c>
      <c r="U433" s="4" t="n">
        <v>0.9513</v>
      </c>
      <c r="V433" s="4" t="n">
        <v>0.482992</v>
      </c>
      <c r="W433" s="4" t="n">
        <v>0.843272</v>
      </c>
      <c r="X433" s="4" t="n">
        <v>0.646899</v>
      </c>
      <c r="Y433" s="4" t="n">
        <v>0.742986</v>
      </c>
      <c r="Z433" s="4" t="s">
        <v>29</v>
      </c>
      <c r="AA433" s="5" t="n">
        <v>0.128516</v>
      </c>
      <c r="AB433" s="37" t="n">
        <v>38</v>
      </c>
    </row>
    <row r="434" customFormat="false" ht="32.1" hidden="false" customHeight="true" outlineLevel="0" collapsed="false">
      <c r="A434" s="3" t="n">
        <v>345582</v>
      </c>
      <c r="B434" s="31" t="s">
        <v>27</v>
      </c>
      <c r="C434" s="37" t="n">
        <v>28</v>
      </c>
      <c r="D434" s="59" t="n">
        <v>0.128333</v>
      </c>
      <c r="E434" s="60" t="n">
        <v>0.071667</v>
      </c>
      <c r="F434" s="60" t="n">
        <v>0.09</v>
      </c>
      <c r="G434" s="60" t="n">
        <v>0.055</v>
      </c>
      <c r="H434" s="61" t="n">
        <v>0.076667</v>
      </c>
      <c r="I434" s="61" t="n">
        <v>0.09</v>
      </c>
      <c r="J434" s="61" t="n">
        <v>0.075</v>
      </c>
      <c r="K434" s="61" t="n">
        <v>0.055556</v>
      </c>
      <c r="L434" s="62" t="n">
        <f aca="false">AVERAGE(D434:K434)</f>
        <v>0.080277875</v>
      </c>
      <c r="M434" s="58" t="n">
        <v>0.128333</v>
      </c>
      <c r="N434" s="58" t="n">
        <f aca="false">LOG(AVERAGE(H434:K434)/AVERAGE(D434:G434))</f>
        <v>-0.0647366816852972</v>
      </c>
      <c r="O434" s="3" t="n">
        <v>0.505107</v>
      </c>
      <c r="P434" s="4" t="n">
        <v>0.525504</v>
      </c>
      <c r="Q434" s="4" t="n">
        <v>0.468023</v>
      </c>
      <c r="R434" s="4" t="n">
        <v>0.671665</v>
      </c>
      <c r="S434" s="5" t="n">
        <v>0.042934</v>
      </c>
      <c r="T434" s="3" t="n">
        <v>0.504036</v>
      </c>
      <c r="U434" s="4" t="n">
        <v>0.267022</v>
      </c>
      <c r="V434" s="4" t="n">
        <v>0.22709</v>
      </c>
      <c r="W434" s="4" t="n">
        <v>0.569639</v>
      </c>
      <c r="X434" s="4" t="n">
        <v>0.012087</v>
      </c>
      <c r="Y434" s="4" t="n">
        <v>0.414548</v>
      </c>
      <c r="Z434" s="4" t="s">
        <v>29</v>
      </c>
      <c r="AA434" s="5" t="n">
        <v>0.289758</v>
      </c>
      <c r="AB434" s="37" t="n">
        <v>28</v>
      </c>
    </row>
    <row r="435" customFormat="false" ht="32.1" hidden="false" customHeight="true" outlineLevel="0" collapsed="false">
      <c r="A435" s="3" t="n">
        <v>197099</v>
      </c>
      <c r="B435" s="31" t="s">
        <v>27</v>
      </c>
      <c r="C435" s="37" t="n">
        <v>37</v>
      </c>
      <c r="D435" s="59" t="n">
        <v>0.123333</v>
      </c>
      <c r="E435" s="60" t="n">
        <v>0.253333</v>
      </c>
      <c r="F435" s="60" t="n">
        <v>0.148333</v>
      </c>
      <c r="G435" s="60" t="n">
        <v>0.225</v>
      </c>
      <c r="H435" s="61" t="n">
        <v>0.113333</v>
      </c>
      <c r="I435" s="61" t="n">
        <v>0.43</v>
      </c>
      <c r="J435" s="61" t="n">
        <v>0.295</v>
      </c>
      <c r="K435" s="61" t="n">
        <v>0.155556</v>
      </c>
      <c r="L435" s="62" t="n">
        <f aca="false">AVERAGE(D435:K435)</f>
        <v>0.217986</v>
      </c>
      <c r="M435" s="58" t="n">
        <v>0.43</v>
      </c>
      <c r="N435" s="58" t="n">
        <f aca="false">LOG(AVERAGE(H435:K435)/AVERAGE(D435:G435))</f>
        <v>0.122277199683706</v>
      </c>
      <c r="O435" s="3" t="n">
        <v>0.471203</v>
      </c>
      <c r="P435" s="4" t="n">
        <v>0.495973</v>
      </c>
      <c r="Q435" s="4" t="n">
        <v>0.000174</v>
      </c>
      <c r="R435" s="4" t="n">
        <v>0.06557</v>
      </c>
      <c r="S435" s="5" t="n">
        <v>0.182618</v>
      </c>
      <c r="T435" s="3" t="n">
        <v>0.518494</v>
      </c>
      <c r="U435" s="4" t="n">
        <v>0.988561</v>
      </c>
      <c r="V435" s="4" t="n">
        <v>0.099828</v>
      </c>
      <c r="W435" s="4" t="n">
        <v>0.797179</v>
      </c>
      <c r="X435" s="4" t="n">
        <v>0.340723</v>
      </c>
      <c r="Y435" s="4" t="n">
        <v>0.579037</v>
      </c>
      <c r="Z435" s="4" t="n">
        <v>0.419947</v>
      </c>
      <c r="AA435" s="5" t="n">
        <v>0.975537</v>
      </c>
      <c r="AB435" s="37" t="n">
        <v>37</v>
      </c>
    </row>
    <row r="436" customFormat="false" ht="32.1" hidden="false" customHeight="true" outlineLevel="0" collapsed="false">
      <c r="A436" s="3" t="n">
        <v>162005</v>
      </c>
      <c r="B436" s="31" t="s">
        <v>27</v>
      </c>
      <c r="C436" s="37" t="n">
        <v>28</v>
      </c>
      <c r="D436" s="59" t="n">
        <v>2.476667</v>
      </c>
      <c r="E436" s="60" t="n">
        <v>1.288333</v>
      </c>
      <c r="F436" s="60" t="n">
        <v>1.396667</v>
      </c>
      <c r="G436" s="60" t="n">
        <v>1.251667</v>
      </c>
      <c r="H436" s="61" t="n">
        <v>1.375</v>
      </c>
      <c r="I436" s="61" t="n">
        <v>1.171667</v>
      </c>
      <c r="J436" s="61" t="n">
        <v>0.881667</v>
      </c>
      <c r="K436" s="61" t="n">
        <v>0.97963</v>
      </c>
      <c r="L436" s="62" t="n">
        <f aca="false">AVERAGE(D436:K436)</f>
        <v>1.35266225</v>
      </c>
      <c r="M436" s="58" t="n">
        <v>2.476667</v>
      </c>
      <c r="N436" s="58" t="n">
        <f aca="false">LOG(AVERAGE(H436:K436)/AVERAGE(D436:G436))</f>
        <v>-0.162845819167475</v>
      </c>
      <c r="O436" s="3" t="n">
        <v>0.025999</v>
      </c>
      <c r="P436" s="4" t="n">
        <v>0.033556</v>
      </c>
      <c r="Q436" s="4" t="n">
        <v>0.08187</v>
      </c>
      <c r="R436" s="4" t="n">
        <v>0.084387</v>
      </c>
      <c r="S436" s="5" t="n">
        <v>0.045993</v>
      </c>
      <c r="T436" s="3" t="n">
        <v>0.56293</v>
      </c>
      <c r="U436" s="4" t="n">
        <v>0.146128</v>
      </c>
      <c r="V436" s="4" t="n">
        <v>0.116254</v>
      </c>
      <c r="W436" s="4" t="n">
        <v>0.304933</v>
      </c>
      <c r="X436" s="4" t="n">
        <v>0.014534</v>
      </c>
      <c r="Y436" s="4" t="n">
        <v>0.649063</v>
      </c>
      <c r="Z436" s="4" t="n">
        <v>0.984462</v>
      </c>
      <c r="AA436" s="5" t="n">
        <v>0.349918</v>
      </c>
      <c r="AB436" s="37" t="n">
        <v>28</v>
      </c>
    </row>
    <row r="437" customFormat="false" ht="32.1" hidden="false" customHeight="true" outlineLevel="0" collapsed="false">
      <c r="A437" s="3" t="n">
        <v>266153</v>
      </c>
      <c r="B437" s="31" t="s">
        <v>27</v>
      </c>
      <c r="C437" s="37" t="n">
        <v>26</v>
      </c>
      <c r="D437" s="59" t="n">
        <v>0.001667</v>
      </c>
      <c r="E437" s="60" t="n">
        <v>0.035</v>
      </c>
      <c r="F437" s="60" t="n">
        <v>0.03</v>
      </c>
      <c r="G437" s="60" t="n">
        <v>0.02</v>
      </c>
      <c r="H437" s="61" t="n">
        <v>0.008333</v>
      </c>
      <c r="I437" s="61" t="n">
        <v>0.088333</v>
      </c>
      <c r="J437" s="61" t="n">
        <v>0.025</v>
      </c>
      <c r="K437" s="61" t="n">
        <v>0.014815</v>
      </c>
      <c r="L437" s="62" t="n">
        <f aca="false">AVERAGE(D437:K437)</f>
        <v>0.0278935</v>
      </c>
      <c r="M437" s="58" t="n">
        <v>0.088333</v>
      </c>
      <c r="N437" s="58" t="n">
        <f aca="false">LOG(AVERAGE(H437:K437)/AVERAGE(D437:G437))</f>
        <v>0.197218432311254</v>
      </c>
      <c r="O437" s="3" t="n">
        <v>0.515156</v>
      </c>
      <c r="P437" s="4" t="n">
        <v>0.532489</v>
      </c>
      <c r="Q437" s="4" t="n">
        <v>3.4E-005</v>
      </c>
      <c r="R437" s="4" t="n">
        <v>0.009889</v>
      </c>
      <c r="S437" s="5" t="n">
        <v>0.090759</v>
      </c>
      <c r="T437" s="3" t="n">
        <v>0.625408</v>
      </c>
      <c r="U437" s="4" t="n">
        <v>0.705249</v>
      </c>
      <c r="V437" s="4" t="n">
        <v>0.038267</v>
      </c>
      <c r="W437" s="4" t="n">
        <v>0.061699</v>
      </c>
      <c r="X437" s="4" t="n">
        <v>0.119414</v>
      </c>
      <c r="Y437" s="4" t="s">
        <v>29</v>
      </c>
      <c r="Z437" s="4" t="s">
        <v>29</v>
      </c>
      <c r="AA437" s="5" t="s">
        <v>29</v>
      </c>
      <c r="AB437" s="37" t="n">
        <v>26</v>
      </c>
    </row>
    <row r="438" customFormat="false" ht="32.1" hidden="false" customHeight="true" outlineLevel="0" collapsed="false">
      <c r="A438" s="3" t="n">
        <v>259884</v>
      </c>
      <c r="B438" s="31" t="s">
        <v>27</v>
      </c>
      <c r="C438" s="37" t="n">
        <v>28</v>
      </c>
      <c r="D438" s="59" t="n">
        <v>0.068333</v>
      </c>
      <c r="E438" s="60" t="n">
        <v>0.108333</v>
      </c>
      <c r="F438" s="60" t="n">
        <v>0.071667</v>
      </c>
      <c r="G438" s="60" t="n">
        <v>0.093333</v>
      </c>
      <c r="H438" s="61" t="n">
        <v>0.075</v>
      </c>
      <c r="I438" s="61" t="n">
        <v>0.175</v>
      </c>
      <c r="J438" s="61" t="n">
        <v>0.118333</v>
      </c>
      <c r="K438" s="61" t="n">
        <v>0.064815</v>
      </c>
      <c r="L438" s="62" t="n">
        <f aca="false">AVERAGE(D438:K438)</f>
        <v>0.09685175</v>
      </c>
      <c r="M438" s="58" t="n">
        <v>0.175</v>
      </c>
      <c r="N438" s="58" t="n">
        <f aca="false">LOG(AVERAGE(H438:K438)/AVERAGE(D438:G438))</f>
        <v>0.103034550178518</v>
      </c>
      <c r="O438" s="3" t="n">
        <v>0.437126</v>
      </c>
      <c r="P438" s="4" t="n">
        <v>0.461496</v>
      </c>
      <c r="Q438" s="4" t="n">
        <v>0.001802</v>
      </c>
      <c r="R438" s="4" t="n">
        <v>0.226511</v>
      </c>
      <c r="S438" s="5" t="n">
        <v>0.714292</v>
      </c>
      <c r="T438" s="3" t="n">
        <v>0.659893</v>
      </c>
      <c r="U438" s="4" t="n">
        <v>0.994815</v>
      </c>
      <c r="V438" s="4" t="n">
        <v>0.162207</v>
      </c>
      <c r="W438" s="4" t="n">
        <v>0.827624</v>
      </c>
      <c r="X438" s="4" t="n">
        <v>0.599055</v>
      </c>
      <c r="Y438" s="4" t="n">
        <v>0.740891</v>
      </c>
      <c r="Z438" s="4" t="s">
        <v>29</v>
      </c>
      <c r="AA438" s="5" t="n">
        <v>0.790833</v>
      </c>
      <c r="AB438" s="37" t="n">
        <v>28</v>
      </c>
    </row>
    <row r="439" customFormat="false" ht="32.1" hidden="false" customHeight="true" outlineLevel="0" collapsed="false">
      <c r="A439" s="3" t="n">
        <v>1844553</v>
      </c>
      <c r="B439" s="31" t="s">
        <v>27</v>
      </c>
      <c r="C439" s="37" t="n">
        <v>28</v>
      </c>
      <c r="D439" s="59" t="n">
        <v>0.03</v>
      </c>
      <c r="E439" s="60" t="n">
        <v>0.108333</v>
      </c>
      <c r="F439" s="60" t="n">
        <v>0.051667</v>
      </c>
      <c r="G439" s="60" t="n">
        <v>0.028333</v>
      </c>
      <c r="H439" s="61" t="n">
        <v>0.045</v>
      </c>
      <c r="I439" s="61" t="n">
        <v>0.096667</v>
      </c>
      <c r="J439" s="61" t="n">
        <v>0.048333</v>
      </c>
      <c r="K439" s="61" t="n">
        <v>0.044444</v>
      </c>
      <c r="L439" s="62" t="n">
        <f aca="false">AVERAGE(D439:K439)</f>
        <v>0.056597125</v>
      </c>
      <c r="M439" s="58" t="n">
        <v>0.108333</v>
      </c>
      <c r="N439" s="58" t="n">
        <f aca="false">LOG(AVERAGE(H439:K439)/AVERAGE(D439:G439))</f>
        <v>0.0309197403239088</v>
      </c>
      <c r="O439" s="3" t="n">
        <v>0.866116</v>
      </c>
      <c r="P439" s="4" t="n">
        <v>0.875446</v>
      </c>
      <c r="Q439" s="4" t="n">
        <v>0.000692</v>
      </c>
      <c r="R439" s="4" t="n">
        <v>0.370596</v>
      </c>
      <c r="S439" s="5" t="n">
        <v>0.965147</v>
      </c>
      <c r="T439" s="3" t="n">
        <v>0.701409</v>
      </c>
      <c r="U439" s="4" t="n">
        <v>0.915863</v>
      </c>
      <c r="V439" s="4" t="n">
        <v>0.00746</v>
      </c>
      <c r="W439" s="4" t="n">
        <v>0.385944</v>
      </c>
      <c r="X439" s="4" t="n">
        <v>0.906958</v>
      </c>
      <c r="Y439" s="4" t="n">
        <v>0.618972</v>
      </c>
      <c r="Z439" s="4" t="s">
        <v>29</v>
      </c>
      <c r="AA439" s="5" t="n">
        <v>0.850044</v>
      </c>
      <c r="AB439" s="37" t="n">
        <v>28</v>
      </c>
    </row>
    <row r="440" customFormat="false" ht="32.1" hidden="false" customHeight="true" outlineLevel="0" collapsed="false">
      <c r="A440" s="3" t="n">
        <v>335330</v>
      </c>
      <c r="B440" s="31" t="s">
        <v>27</v>
      </c>
      <c r="C440" s="37" t="n">
        <v>37</v>
      </c>
      <c r="D440" s="59" t="n">
        <v>0.01</v>
      </c>
      <c r="E440" s="60" t="n">
        <v>0.08</v>
      </c>
      <c r="F440" s="60" t="n">
        <v>0.046667</v>
      </c>
      <c r="G440" s="60" t="n">
        <v>0.058333</v>
      </c>
      <c r="H440" s="61" t="n">
        <v>0.016667</v>
      </c>
      <c r="I440" s="61" t="n">
        <v>0.07</v>
      </c>
      <c r="J440" s="61" t="n">
        <v>0.075</v>
      </c>
      <c r="K440" s="61" t="n">
        <v>0.031481</v>
      </c>
      <c r="L440" s="62" t="n">
        <f aca="false">AVERAGE(D440:K440)</f>
        <v>0.0485185</v>
      </c>
      <c r="M440" s="58" t="n">
        <v>0.08</v>
      </c>
      <c r="N440" s="58" t="n">
        <f aca="false">LOG(AVERAGE(H440:K440)/AVERAGE(D440:G440))</f>
        <v>-0.00414439587086243</v>
      </c>
      <c r="O440" s="3" t="n">
        <v>0.994014</v>
      </c>
      <c r="P440" s="4" t="n">
        <v>1</v>
      </c>
      <c r="Q440" s="4" t="n">
        <v>8.3E-005</v>
      </c>
      <c r="R440" s="4" t="n">
        <v>0.001044</v>
      </c>
      <c r="S440" s="5" t="n">
        <v>0.0204</v>
      </c>
      <c r="T440" s="3" t="n">
        <v>0.729167</v>
      </c>
      <c r="U440" s="4" t="n">
        <v>0.941018</v>
      </c>
      <c r="V440" s="4" t="n">
        <v>0.004297</v>
      </c>
      <c r="W440" s="4" t="n">
        <v>0.06567</v>
      </c>
      <c r="X440" s="4" t="n">
        <v>0.033149</v>
      </c>
      <c r="Y440" s="4" t="s">
        <v>29</v>
      </c>
      <c r="Z440" s="4" t="s">
        <v>29</v>
      </c>
      <c r="AA440" s="5" t="n">
        <v>0.599093</v>
      </c>
      <c r="AB440" s="37" t="n">
        <v>37</v>
      </c>
    </row>
    <row r="441" customFormat="false" ht="32.1" hidden="false" customHeight="true" outlineLevel="0" collapsed="false">
      <c r="A441" s="3" t="n">
        <v>4296218</v>
      </c>
      <c r="B441" s="31" t="s">
        <v>27</v>
      </c>
      <c r="C441" s="37" t="n">
        <v>32</v>
      </c>
      <c r="D441" s="59" t="n">
        <v>0.025</v>
      </c>
      <c r="E441" s="60" t="n">
        <v>1.475</v>
      </c>
      <c r="F441" s="60" t="n">
        <v>0.006667</v>
      </c>
      <c r="G441" s="60" t="n">
        <v>2.633333</v>
      </c>
      <c r="H441" s="61" t="n">
        <v>0.001667</v>
      </c>
      <c r="I441" s="61" t="n">
        <v>0.876667</v>
      </c>
      <c r="J441" s="61" t="n">
        <v>0</v>
      </c>
      <c r="K441" s="61" t="n">
        <v>0.505556</v>
      </c>
      <c r="L441" s="62" t="n">
        <f aca="false">AVERAGE(D441:K441)</f>
        <v>0.69048625</v>
      </c>
      <c r="M441" s="58" t="n">
        <v>2.633333</v>
      </c>
      <c r="N441" s="58" t="n">
        <f aca="false">LOG(AVERAGE(H441:K441)/AVERAGE(D441:G441))</f>
        <v>-0.475898769996966</v>
      </c>
      <c r="O441" s="3" t="n">
        <v>0.043121</v>
      </c>
      <c r="P441" s="4" t="n">
        <v>0.06065</v>
      </c>
      <c r="Q441" s="4" t="n">
        <v>0</v>
      </c>
      <c r="R441" s="4" t="n">
        <v>0.323083</v>
      </c>
      <c r="S441" s="5" t="n">
        <v>0</v>
      </c>
      <c r="T441" s="3" t="n">
        <v>0.748235</v>
      </c>
      <c r="U441" s="4" t="n">
        <v>0.229511</v>
      </c>
      <c r="V441" s="4" t="n">
        <v>0.002449</v>
      </c>
      <c r="W441" s="4" t="n">
        <v>0.446974</v>
      </c>
      <c r="X441" s="4" t="n">
        <v>0.00018</v>
      </c>
      <c r="Y441" s="4" t="n">
        <v>0.452056</v>
      </c>
      <c r="Z441" s="4" t="n">
        <v>0.000255</v>
      </c>
      <c r="AA441" s="5" t="n">
        <v>0.750476</v>
      </c>
      <c r="AB441" s="37" t="n">
        <v>32</v>
      </c>
    </row>
    <row r="442" customFormat="false" ht="32.1" hidden="false" customHeight="true" outlineLevel="0" collapsed="false">
      <c r="A442" s="3" t="n">
        <v>268706</v>
      </c>
      <c r="B442" s="31" t="s">
        <v>27</v>
      </c>
      <c r="C442" s="37" t="n">
        <v>37</v>
      </c>
      <c r="D442" s="59" t="n">
        <v>0.005</v>
      </c>
      <c r="E442" s="60" t="n">
        <v>0.058333</v>
      </c>
      <c r="F442" s="60" t="n">
        <v>0.026667</v>
      </c>
      <c r="G442" s="60" t="n">
        <v>0.018333</v>
      </c>
      <c r="H442" s="61" t="n">
        <v>0.001667</v>
      </c>
      <c r="I442" s="61" t="n">
        <v>0.043333</v>
      </c>
      <c r="J442" s="61" t="n">
        <v>0.008333</v>
      </c>
      <c r="K442" s="61" t="n">
        <v>0.016667</v>
      </c>
      <c r="L442" s="62" t="n">
        <f aca="false">AVERAGE(D442:K442)</f>
        <v>0.022291625</v>
      </c>
      <c r="M442" s="58" t="n">
        <v>0.058333</v>
      </c>
      <c r="N442" s="58" t="n">
        <f aca="false">LOG(AVERAGE(H442:K442)/AVERAGE(D442:G442))</f>
        <v>-0.189662729952186</v>
      </c>
      <c r="O442" s="3" t="n">
        <v>0.289838</v>
      </c>
      <c r="P442" s="4" t="n">
        <v>0.314153</v>
      </c>
      <c r="Q442" s="4" t="n">
        <v>8E-006</v>
      </c>
      <c r="R442" s="4" t="n">
        <v>0.021269</v>
      </c>
      <c r="S442" s="5" t="n">
        <v>0.037171</v>
      </c>
      <c r="T442" s="3" t="n">
        <v>0.758327</v>
      </c>
      <c r="U442" s="4" t="n">
        <v>0.837717</v>
      </c>
      <c r="V442" s="4" t="n">
        <v>0.004044</v>
      </c>
      <c r="W442" s="4" t="n">
        <v>0.097476</v>
      </c>
      <c r="X442" s="4" t="n">
        <v>0.294155</v>
      </c>
      <c r="Y442" s="4" t="s">
        <v>29</v>
      </c>
      <c r="Z442" s="4" t="s">
        <v>29</v>
      </c>
      <c r="AA442" s="5" t="s">
        <v>29</v>
      </c>
      <c r="AB442" s="37" t="n">
        <v>37</v>
      </c>
    </row>
    <row r="443" customFormat="false" ht="32.1" hidden="false" customHeight="true" outlineLevel="0" collapsed="false">
      <c r="A443" s="3" t="n">
        <v>176836</v>
      </c>
      <c r="B443" s="31" t="s">
        <v>27</v>
      </c>
      <c r="C443" s="37" t="n">
        <v>26</v>
      </c>
      <c r="D443" s="59" t="n">
        <v>0.083333</v>
      </c>
      <c r="E443" s="60" t="n">
        <v>0.296667</v>
      </c>
      <c r="F443" s="60" t="n">
        <v>0.271667</v>
      </c>
      <c r="G443" s="60" t="n">
        <v>0.073333</v>
      </c>
      <c r="H443" s="61" t="n">
        <v>0.086667</v>
      </c>
      <c r="I443" s="61" t="n">
        <v>0.616667</v>
      </c>
      <c r="J443" s="61" t="n">
        <v>0.438333</v>
      </c>
      <c r="K443" s="61" t="n">
        <v>0.083333</v>
      </c>
      <c r="L443" s="62" t="n">
        <f aca="false">AVERAGE(D443:K443)</f>
        <v>0.24375</v>
      </c>
      <c r="M443" s="58" t="n">
        <v>0.616667</v>
      </c>
      <c r="N443" s="58" t="n">
        <f aca="false">LOG(AVERAGE(H443:K443)/AVERAGE(D443:G443))</f>
        <v>0.227798082129558</v>
      </c>
      <c r="O443" s="3" t="n">
        <v>0.172466</v>
      </c>
      <c r="P443" s="4" t="n">
        <v>0.19553</v>
      </c>
      <c r="Q443" s="4" t="n">
        <v>0</v>
      </c>
      <c r="R443" s="4" t="n">
        <v>1.3E-005</v>
      </c>
      <c r="S443" s="5" t="n">
        <v>0.959639</v>
      </c>
      <c r="T443" s="3" t="n">
        <v>0.790055</v>
      </c>
      <c r="U443" s="4" t="n">
        <v>0.994815</v>
      </c>
      <c r="V443" s="4" t="n">
        <v>0.01549</v>
      </c>
      <c r="W443" s="4" t="n">
        <v>0.044339</v>
      </c>
      <c r="X443" s="4" t="n">
        <v>0.74632</v>
      </c>
      <c r="Y443" s="4" t="n">
        <v>0.517513</v>
      </c>
      <c r="Z443" s="4" t="n">
        <v>0.605528</v>
      </c>
      <c r="AA443" s="5" t="n">
        <v>0.756202</v>
      </c>
      <c r="AB443" s="37" t="n">
        <v>26</v>
      </c>
    </row>
    <row r="444" customFormat="false" ht="32.1" hidden="false" customHeight="true" outlineLevel="0" collapsed="false">
      <c r="A444" s="3" t="n">
        <v>191558</v>
      </c>
      <c r="B444" s="31" t="s">
        <v>27</v>
      </c>
      <c r="C444" s="37" t="n">
        <v>37</v>
      </c>
      <c r="D444" s="59" t="n">
        <v>0.118333</v>
      </c>
      <c r="E444" s="60" t="n">
        <v>0.221667</v>
      </c>
      <c r="F444" s="60" t="n">
        <v>0.206667</v>
      </c>
      <c r="G444" s="60" t="n">
        <v>0.373333</v>
      </c>
      <c r="H444" s="61" t="n">
        <v>0.145</v>
      </c>
      <c r="I444" s="61" t="n">
        <v>0.408333</v>
      </c>
      <c r="J444" s="61" t="n">
        <v>0.276667</v>
      </c>
      <c r="K444" s="61" t="n">
        <v>0.253704</v>
      </c>
      <c r="L444" s="62" t="n">
        <f aca="false">AVERAGE(D444:K444)</f>
        <v>0.250463</v>
      </c>
      <c r="M444" s="58" t="n">
        <v>0.408333</v>
      </c>
      <c r="N444" s="58" t="n">
        <f aca="false">LOG(AVERAGE(H444:K444)/AVERAGE(D444:G444))</f>
        <v>0.0711228490255348</v>
      </c>
      <c r="O444" s="3" t="n">
        <v>0.557725</v>
      </c>
      <c r="P444" s="4" t="n">
        <v>0.574876</v>
      </c>
      <c r="Q444" s="4" t="n">
        <v>0.002754</v>
      </c>
      <c r="R444" s="4" t="n">
        <v>0.031813</v>
      </c>
      <c r="S444" s="5" t="n">
        <v>0.002302</v>
      </c>
      <c r="T444" s="3" t="n">
        <v>0.806423</v>
      </c>
      <c r="U444" s="4" t="n">
        <v>0.98699</v>
      </c>
      <c r="V444" s="4" t="n">
        <v>0.171094</v>
      </c>
      <c r="W444" s="4" t="n">
        <v>0.309143</v>
      </c>
      <c r="X444" s="4" t="n">
        <v>0.018223</v>
      </c>
      <c r="Y444" s="4" t="n">
        <v>0.753877</v>
      </c>
      <c r="Z444" s="4" t="n">
        <v>0.912146</v>
      </c>
      <c r="AA444" s="5" t="n">
        <v>0.79053</v>
      </c>
      <c r="AB444" s="37" t="n">
        <v>37</v>
      </c>
    </row>
    <row r="445" customFormat="false" ht="32.1" hidden="false" customHeight="true" outlineLevel="0" collapsed="false">
      <c r="A445" s="3" t="n">
        <v>182033</v>
      </c>
      <c r="B445" s="31" t="s">
        <v>27</v>
      </c>
      <c r="C445" s="37" t="n">
        <v>37</v>
      </c>
      <c r="D445" s="59" t="n">
        <v>0.09</v>
      </c>
      <c r="E445" s="60" t="n">
        <v>0.44</v>
      </c>
      <c r="F445" s="60" t="n">
        <v>0.181667</v>
      </c>
      <c r="G445" s="60" t="n">
        <v>0.3</v>
      </c>
      <c r="H445" s="61" t="n">
        <v>0.201667</v>
      </c>
      <c r="I445" s="61" t="n">
        <v>0.621667</v>
      </c>
      <c r="J445" s="61" t="n">
        <v>0.19</v>
      </c>
      <c r="K445" s="61" t="n">
        <v>0.251852</v>
      </c>
      <c r="L445" s="62" t="n">
        <f aca="false">AVERAGE(D445:K445)</f>
        <v>0.284606625</v>
      </c>
      <c r="M445" s="58" t="n">
        <v>0.621667</v>
      </c>
      <c r="N445" s="58" t="n">
        <f aca="false">LOG(AVERAGE(H445:K445)/AVERAGE(D445:G445))</f>
        <v>0.0971167937687698</v>
      </c>
      <c r="O445" s="3" t="n">
        <v>0.473676</v>
      </c>
      <c r="P445" s="4" t="n">
        <v>0.492838</v>
      </c>
      <c r="Q445" s="4" t="n">
        <v>1E-006</v>
      </c>
      <c r="R445" s="4" t="n">
        <v>0.360003</v>
      </c>
      <c r="S445" s="5" t="n">
        <v>0.065438</v>
      </c>
      <c r="T445" s="3" t="n">
        <v>0.806445</v>
      </c>
      <c r="U445" s="4" t="n">
        <v>0.410303</v>
      </c>
      <c r="V445" s="4" t="n">
        <v>0.000188</v>
      </c>
      <c r="W445" s="4" t="n">
        <v>0.243462</v>
      </c>
      <c r="X445" s="4" t="n">
        <v>0.043363</v>
      </c>
      <c r="Y445" s="4" t="n">
        <v>0.669289</v>
      </c>
      <c r="Z445" s="4" t="n">
        <v>0.605528</v>
      </c>
      <c r="AA445" s="5" t="n">
        <v>0.549773</v>
      </c>
      <c r="AB445" s="37" t="n">
        <v>37</v>
      </c>
    </row>
    <row r="446" customFormat="false" ht="32.1" hidden="false" customHeight="true" outlineLevel="0" collapsed="false">
      <c r="A446" s="3" t="n">
        <v>4410988</v>
      </c>
      <c r="B446" s="31" t="s">
        <v>27</v>
      </c>
      <c r="C446" s="37" t="n">
        <v>28</v>
      </c>
      <c r="D446" s="59" t="n">
        <v>1.488333</v>
      </c>
      <c r="E446" s="60" t="n">
        <v>2.805</v>
      </c>
      <c r="F446" s="60" t="n">
        <v>1.733333</v>
      </c>
      <c r="G446" s="60" t="n">
        <v>2.891667</v>
      </c>
      <c r="H446" s="61" t="n">
        <v>1.673333</v>
      </c>
      <c r="I446" s="61" t="n">
        <v>4.086667</v>
      </c>
      <c r="J446" s="61" t="n">
        <v>1.883333</v>
      </c>
      <c r="K446" s="61" t="n">
        <v>1.692593</v>
      </c>
      <c r="L446" s="62" t="n">
        <f aca="false">AVERAGE(D446:K446)</f>
        <v>2.281782375</v>
      </c>
      <c r="M446" s="58" t="n">
        <v>4.086667</v>
      </c>
      <c r="N446" s="58" t="n">
        <f aca="false">LOG(AVERAGE(H446:K446)/AVERAGE(D446:G446))</f>
        <v>0.0198737163140421</v>
      </c>
      <c r="O446" s="3" t="n">
        <v>0.891864</v>
      </c>
      <c r="P446" s="4" t="n">
        <v>0.905481</v>
      </c>
      <c r="Q446" s="4" t="n">
        <v>0.000171</v>
      </c>
      <c r="R446" s="4" t="n">
        <v>0.565213</v>
      </c>
      <c r="S446" s="5" t="n">
        <v>0.20497</v>
      </c>
      <c r="T446" s="3" t="n">
        <v>0.811109</v>
      </c>
      <c r="U446" s="4" t="n">
        <v>0.994815</v>
      </c>
      <c r="V446" s="4" t="n">
        <v>0.047714</v>
      </c>
      <c r="W446" s="4" t="n">
        <v>0.774188</v>
      </c>
      <c r="X446" s="4" t="n">
        <v>0.187173</v>
      </c>
      <c r="Y446" s="4" t="n">
        <v>0.822035</v>
      </c>
      <c r="Z446" s="4" t="n">
        <v>0.96976</v>
      </c>
      <c r="AA446" s="5" t="n">
        <v>0.731801</v>
      </c>
      <c r="AB446" s="37" t="n">
        <v>28</v>
      </c>
    </row>
    <row r="447" customFormat="false" ht="32.1" hidden="false" customHeight="true" outlineLevel="0" collapsed="false">
      <c r="A447" s="3" t="n">
        <v>178959</v>
      </c>
      <c r="B447" s="31" t="s">
        <v>27</v>
      </c>
      <c r="C447" s="37" t="n">
        <v>28</v>
      </c>
      <c r="D447" s="59" t="n">
        <v>0.396667</v>
      </c>
      <c r="E447" s="60" t="n">
        <v>0.745</v>
      </c>
      <c r="F447" s="60" t="n">
        <v>0.401667</v>
      </c>
      <c r="G447" s="60" t="n">
        <v>0.463333</v>
      </c>
      <c r="H447" s="61" t="n">
        <v>0.58</v>
      </c>
      <c r="I447" s="61" t="n">
        <v>1.08</v>
      </c>
      <c r="J447" s="61" t="n">
        <v>0.321667</v>
      </c>
      <c r="K447" s="61" t="n">
        <v>0.52963</v>
      </c>
      <c r="L447" s="62" t="n">
        <f aca="false">AVERAGE(D447:K447)</f>
        <v>0.5647455</v>
      </c>
      <c r="M447" s="58" t="n">
        <v>1.08</v>
      </c>
      <c r="N447" s="58" t="n">
        <f aca="false">LOG(AVERAGE(H447:K447)/AVERAGE(D447:G447))</f>
        <v>0.0974227691596892</v>
      </c>
      <c r="O447" s="3" t="n">
        <v>0.530997</v>
      </c>
      <c r="P447" s="4" t="n">
        <v>0.549742</v>
      </c>
      <c r="Q447" s="4" t="n">
        <v>0.001038</v>
      </c>
      <c r="R447" s="4" t="n">
        <v>0.509472</v>
      </c>
      <c r="S447" s="5" t="n">
        <v>0.803787</v>
      </c>
      <c r="T447" s="3" t="n">
        <v>0.811109</v>
      </c>
      <c r="U447" s="4" t="n">
        <v>0.702168</v>
      </c>
      <c r="V447" s="4" t="n">
        <v>0.021599</v>
      </c>
      <c r="W447" s="4" t="n">
        <v>0.936333</v>
      </c>
      <c r="X447" s="4" t="n">
        <v>0.744438</v>
      </c>
      <c r="Y447" s="4" t="n">
        <v>0.84257</v>
      </c>
      <c r="Z447" s="4" t="n">
        <v>0.568343</v>
      </c>
      <c r="AA447" s="5" t="n">
        <v>0.909979</v>
      </c>
      <c r="AB447" s="37" t="n">
        <v>28</v>
      </c>
    </row>
    <row r="448" customFormat="false" ht="32.1" hidden="false" customHeight="true" outlineLevel="0" collapsed="false">
      <c r="A448" s="3" t="n">
        <v>337727</v>
      </c>
      <c r="B448" s="31" t="s">
        <v>27</v>
      </c>
      <c r="C448" s="37" t="n">
        <v>28</v>
      </c>
      <c r="D448" s="59" t="n">
        <v>0.216667</v>
      </c>
      <c r="E448" s="60" t="n">
        <v>0.435</v>
      </c>
      <c r="F448" s="60" t="n">
        <v>0.298333</v>
      </c>
      <c r="G448" s="60" t="n">
        <v>0.283333</v>
      </c>
      <c r="H448" s="61" t="n">
        <v>0.113333</v>
      </c>
      <c r="I448" s="61" t="n">
        <v>0.455</v>
      </c>
      <c r="J448" s="61" t="n">
        <v>0.16</v>
      </c>
      <c r="K448" s="61" t="n">
        <v>0.137037</v>
      </c>
      <c r="L448" s="62" t="n">
        <f aca="false">AVERAGE(D448:K448)</f>
        <v>0.262337875</v>
      </c>
      <c r="M448" s="58" t="n">
        <v>0.455</v>
      </c>
      <c r="N448" s="58" t="n">
        <f aca="false">LOG(AVERAGE(H448:K448)/AVERAGE(D448:G448))</f>
        <v>-0.153878516643074</v>
      </c>
      <c r="O448" s="3" t="n">
        <v>0.134682</v>
      </c>
      <c r="P448" s="4" t="n">
        <v>0.147194</v>
      </c>
      <c r="Q448" s="4" t="n">
        <v>0.001032</v>
      </c>
      <c r="R448" s="4" t="n">
        <v>0.36319</v>
      </c>
      <c r="S448" s="5" t="n">
        <v>0.728557</v>
      </c>
      <c r="T448" s="3" t="n">
        <v>0.824708</v>
      </c>
      <c r="U448" s="4" t="n">
        <v>0.441077</v>
      </c>
      <c r="V448" s="4" t="n">
        <v>0.194342</v>
      </c>
      <c r="W448" s="4" t="n">
        <v>0.608639</v>
      </c>
      <c r="X448" s="4" t="n">
        <v>0.926061</v>
      </c>
      <c r="Y448" s="4" t="n">
        <v>0.572308</v>
      </c>
      <c r="Z448" s="4" t="n">
        <v>0.992482</v>
      </c>
      <c r="AA448" s="5" t="n">
        <v>0.850044</v>
      </c>
      <c r="AB448" s="37" t="n">
        <v>28</v>
      </c>
    </row>
    <row r="449" customFormat="false" ht="32.1" hidden="false" customHeight="true" outlineLevel="0" collapsed="false">
      <c r="A449" s="3" t="n">
        <v>258995</v>
      </c>
      <c r="B449" s="31" t="s">
        <v>27</v>
      </c>
      <c r="C449" s="37" t="n">
        <v>37</v>
      </c>
      <c r="D449" s="59" t="n">
        <v>0.001667</v>
      </c>
      <c r="E449" s="60" t="n">
        <v>0.061667</v>
      </c>
      <c r="F449" s="60" t="n">
        <v>0.026667</v>
      </c>
      <c r="G449" s="60" t="n">
        <v>0.1</v>
      </c>
      <c r="H449" s="61" t="n">
        <v>0.005</v>
      </c>
      <c r="I449" s="61" t="n">
        <v>0.038333</v>
      </c>
      <c r="J449" s="61" t="n">
        <v>0.031667</v>
      </c>
      <c r="K449" s="61" t="n">
        <v>0.02963</v>
      </c>
      <c r="L449" s="62" t="n">
        <f aca="false">AVERAGE(D449:K449)</f>
        <v>0.036828875</v>
      </c>
      <c r="M449" s="58" t="n">
        <v>0.1</v>
      </c>
      <c r="N449" s="58" t="n">
        <f aca="false">LOG(AVERAGE(H449:K449)/AVERAGE(D449:G449))</f>
        <v>-0.259099661387896</v>
      </c>
      <c r="O449" s="3" t="n">
        <v>0.833267</v>
      </c>
      <c r="P449" s="4" t="n">
        <v>0.878452</v>
      </c>
      <c r="Q449" s="4" t="n">
        <v>0.007902</v>
      </c>
      <c r="R449" s="4" t="n">
        <v>0.028555</v>
      </c>
      <c r="S449" s="5" t="n">
        <v>0.003358</v>
      </c>
      <c r="T449" s="3" t="n">
        <v>0.858517</v>
      </c>
      <c r="U449" s="4" t="n">
        <v>0.941018</v>
      </c>
      <c r="V449" s="4" t="n">
        <v>0.058718</v>
      </c>
      <c r="W449" s="4" t="n">
        <v>0.155771</v>
      </c>
      <c r="X449" s="4" t="n">
        <v>0.022309</v>
      </c>
      <c r="Y449" s="4" t="s">
        <v>29</v>
      </c>
      <c r="Z449" s="4" t="s">
        <v>29</v>
      </c>
      <c r="AA449" s="5" t="n">
        <v>0.614591</v>
      </c>
      <c r="AB449" s="37" t="n">
        <v>37</v>
      </c>
    </row>
    <row r="450" customFormat="false" ht="32.1" hidden="false" customHeight="true" outlineLevel="0" collapsed="false">
      <c r="A450" s="3" t="n">
        <v>263337</v>
      </c>
      <c r="B450" s="31" t="s">
        <v>27</v>
      </c>
      <c r="C450" s="37" t="n">
        <v>20</v>
      </c>
      <c r="D450" s="59" t="n">
        <v>2.768333</v>
      </c>
      <c r="E450" s="60" t="n">
        <v>0.86</v>
      </c>
      <c r="F450" s="60" t="n">
        <v>1.855</v>
      </c>
      <c r="G450" s="60" t="n">
        <v>4.56</v>
      </c>
      <c r="H450" s="61" t="n">
        <v>3.888333</v>
      </c>
      <c r="I450" s="61" t="n">
        <v>1.205</v>
      </c>
      <c r="J450" s="61" t="n">
        <v>1.611667</v>
      </c>
      <c r="K450" s="61" t="n">
        <v>2.737037</v>
      </c>
      <c r="L450" s="62" t="n">
        <f aca="false">AVERAGE(D450:K450)</f>
        <v>2.43567125</v>
      </c>
      <c r="M450" s="58" t="n">
        <v>4.56</v>
      </c>
      <c r="N450" s="58" t="n">
        <f aca="false">LOG(AVERAGE(H450:K450)/AVERAGE(D450:G450))</f>
        <v>-0.0268121645947917</v>
      </c>
      <c r="O450" s="3" t="n">
        <v>0.98367</v>
      </c>
      <c r="P450" s="4" t="n">
        <v>0.991671</v>
      </c>
      <c r="Q450" s="4" t="n">
        <v>8.5E-005</v>
      </c>
      <c r="R450" s="4" t="n">
        <v>0.138771</v>
      </c>
      <c r="S450" s="5" t="n">
        <v>0.780785</v>
      </c>
      <c r="T450" s="3" t="n">
        <v>0.863874</v>
      </c>
      <c r="U450" s="4" t="n">
        <v>0.9513</v>
      </c>
      <c r="V450" s="4" t="n">
        <v>0.014273</v>
      </c>
      <c r="W450" s="4" t="n">
        <v>0.631425</v>
      </c>
      <c r="X450" s="4" t="n">
        <v>0.535791</v>
      </c>
      <c r="Y450" s="4" t="n">
        <v>0.985471</v>
      </c>
      <c r="Z450" s="4" t="n">
        <v>0.778096</v>
      </c>
      <c r="AA450" s="5" t="n">
        <v>0.722507</v>
      </c>
      <c r="AB450" s="37" t="n">
        <v>20</v>
      </c>
    </row>
    <row r="451" customFormat="false" ht="32.1" hidden="false" customHeight="true" outlineLevel="0" collapsed="false">
      <c r="A451" s="3" t="n">
        <v>196191</v>
      </c>
      <c r="B451" s="31" t="s">
        <v>27</v>
      </c>
      <c r="C451" s="37" t="n">
        <v>37</v>
      </c>
      <c r="D451" s="59" t="n">
        <v>0.02</v>
      </c>
      <c r="E451" s="60" t="n">
        <v>0.068333</v>
      </c>
      <c r="F451" s="60" t="n">
        <v>0.033333</v>
      </c>
      <c r="G451" s="60" t="n">
        <v>0.053333</v>
      </c>
      <c r="H451" s="61" t="n">
        <v>0.03</v>
      </c>
      <c r="I451" s="61" t="n">
        <v>0.073333</v>
      </c>
      <c r="J451" s="61" t="n">
        <v>0.025</v>
      </c>
      <c r="K451" s="61" t="n">
        <v>0.05</v>
      </c>
      <c r="L451" s="62" t="n">
        <f aca="false">AVERAGE(D451:K451)</f>
        <v>0.0441665</v>
      </c>
      <c r="M451" s="58" t="n">
        <v>0.073333</v>
      </c>
      <c r="N451" s="58" t="n">
        <f aca="false">LOG(AVERAGE(H451:K451)/AVERAGE(D451:G451))</f>
        <v>0.00819614853897035</v>
      </c>
      <c r="O451" s="3" t="n">
        <v>0.994014</v>
      </c>
      <c r="P451" s="4" t="n">
        <v>1</v>
      </c>
      <c r="Q451" s="4" t="n">
        <v>0.001286</v>
      </c>
      <c r="R451" s="4" t="n">
        <v>0.678065</v>
      </c>
      <c r="S451" s="5" t="n">
        <v>0.068845</v>
      </c>
      <c r="T451" s="3" t="n">
        <v>0.923498</v>
      </c>
      <c r="U451" s="4" t="n">
        <v>0.941018</v>
      </c>
      <c r="V451" s="4" t="n">
        <v>0.02599</v>
      </c>
      <c r="W451" s="4" t="n">
        <v>0.521628</v>
      </c>
      <c r="X451" s="4" t="n">
        <v>0.146568</v>
      </c>
      <c r="Y451" s="4" t="s">
        <v>29</v>
      </c>
      <c r="Z451" s="4" t="s">
        <v>29</v>
      </c>
      <c r="AA451" s="5" t="n">
        <v>0.867462</v>
      </c>
      <c r="AB451" s="37" t="n">
        <v>37</v>
      </c>
    </row>
    <row r="452" customFormat="false" ht="32.1" hidden="false" customHeight="true" outlineLevel="0" collapsed="false">
      <c r="A452" s="3" t="n">
        <v>332608</v>
      </c>
      <c r="B452" s="31" t="s">
        <v>27</v>
      </c>
      <c r="C452" s="37" t="n">
        <v>40</v>
      </c>
      <c r="D452" s="59" t="n">
        <v>0.095</v>
      </c>
      <c r="E452" s="60" t="n">
        <v>2.39</v>
      </c>
      <c r="F452" s="60" t="n">
        <v>2.075</v>
      </c>
      <c r="G452" s="60" t="n">
        <v>1.623333</v>
      </c>
      <c r="H452" s="61" t="n">
        <v>0.073333</v>
      </c>
      <c r="I452" s="61" t="n">
        <v>1.985</v>
      </c>
      <c r="J452" s="61" t="n">
        <v>0.981667</v>
      </c>
      <c r="K452" s="61" t="n">
        <v>0.746296</v>
      </c>
      <c r="L452" s="62" t="n">
        <f aca="false">AVERAGE(D452:K452)</f>
        <v>1.246203625</v>
      </c>
      <c r="M452" s="58" t="n">
        <v>2.39</v>
      </c>
      <c r="N452" s="58" t="n">
        <f aca="false">LOG(AVERAGE(H452:K452)/AVERAGE(D452:G452))</f>
        <v>-0.213008073169425</v>
      </c>
      <c r="O452" s="3" t="n">
        <v>0.191427</v>
      </c>
      <c r="P452" s="4" t="n">
        <v>0.213362</v>
      </c>
      <c r="Q452" s="4" t="n">
        <v>0</v>
      </c>
      <c r="R452" s="4" t="n">
        <v>0</v>
      </c>
      <c r="S452" s="5" t="n">
        <v>0</v>
      </c>
      <c r="T452" s="3" t="n">
        <v>0.959184</v>
      </c>
      <c r="U452" s="4" t="n">
        <v>0.872008</v>
      </c>
      <c r="V452" s="4" t="n">
        <v>0</v>
      </c>
      <c r="W452" s="4" t="n">
        <v>0</v>
      </c>
      <c r="X452" s="4" t="n">
        <v>4E-006</v>
      </c>
      <c r="Y452" s="4" t="n">
        <v>0.908323</v>
      </c>
      <c r="Z452" s="4" t="n">
        <v>0.912146</v>
      </c>
      <c r="AA452" s="5" t="n">
        <v>0.942047</v>
      </c>
      <c r="AB452" s="37" t="n">
        <v>40</v>
      </c>
    </row>
    <row r="453" customFormat="false" ht="32.1" hidden="false" customHeight="true" outlineLevel="0" collapsed="false">
      <c r="A453" s="3" t="n">
        <v>446135</v>
      </c>
      <c r="B453" s="31" t="s">
        <v>27</v>
      </c>
      <c r="C453" s="37" t="n">
        <v>3</v>
      </c>
      <c r="D453" s="59" t="n">
        <v>0</v>
      </c>
      <c r="E453" s="60" t="n">
        <v>0.091667</v>
      </c>
      <c r="F453" s="60" t="n">
        <v>0</v>
      </c>
      <c r="G453" s="60" t="n">
        <v>0</v>
      </c>
      <c r="H453" s="61" t="n">
        <v>0</v>
      </c>
      <c r="I453" s="61" t="n">
        <v>0.098333</v>
      </c>
      <c r="J453" s="61" t="n">
        <v>0</v>
      </c>
      <c r="K453" s="61" t="n">
        <v>0</v>
      </c>
      <c r="L453" s="62" t="n">
        <f aca="false">AVERAGE(D453:K453)</f>
        <v>0.02375</v>
      </c>
      <c r="M453" s="58" t="n">
        <v>0.098333</v>
      </c>
      <c r="N453" s="58" t="n">
        <f aca="false">LOG(AVERAGE(H453:K453)/AVERAGE(D453:G453))</f>
        <v>0.0304862707109306</v>
      </c>
      <c r="O453" s="3" t="n">
        <v>0.986962</v>
      </c>
      <c r="P453" s="4" t="n">
        <v>0.999894</v>
      </c>
      <c r="Q453" s="4" t="n">
        <v>4.6E-005</v>
      </c>
      <c r="R453" s="4" t="n">
        <v>1</v>
      </c>
      <c r="S453" s="5" t="n">
        <v>1</v>
      </c>
      <c r="T453" s="3" t="n">
        <v>1</v>
      </c>
      <c r="U453" s="4" t="n">
        <v>0.994815</v>
      </c>
      <c r="V453" s="4" t="n">
        <v>0.02571</v>
      </c>
      <c r="W453" s="4" t="n">
        <v>0.983593</v>
      </c>
      <c r="X453" s="4" t="n">
        <v>0.995124</v>
      </c>
      <c r="Y453" s="4" t="s">
        <v>29</v>
      </c>
      <c r="Z453" s="4" t="s">
        <v>29</v>
      </c>
      <c r="AA453" s="5" t="s">
        <v>29</v>
      </c>
      <c r="AB453" s="37" t="n">
        <v>3</v>
      </c>
    </row>
    <row r="454" customFormat="false" ht="32.1" hidden="false" customHeight="true" outlineLevel="0" collapsed="false">
      <c r="A454" s="3" t="n">
        <v>1112762</v>
      </c>
      <c r="B454" s="31" t="s">
        <v>27</v>
      </c>
      <c r="C454" s="37" t="n">
        <v>8</v>
      </c>
      <c r="D454" s="59" t="n">
        <v>0.001667</v>
      </c>
      <c r="E454" s="60" t="n">
        <v>0</v>
      </c>
      <c r="F454" s="60" t="n">
        <v>0</v>
      </c>
      <c r="G454" s="60" t="n">
        <v>0.075</v>
      </c>
      <c r="H454" s="61" t="n">
        <v>0</v>
      </c>
      <c r="I454" s="61" t="n">
        <v>0.003333</v>
      </c>
      <c r="J454" s="61" t="n">
        <v>0</v>
      </c>
      <c r="K454" s="61" t="n">
        <v>0.012963</v>
      </c>
      <c r="L454" s="62" t="n">
        <f aca="false">AVERAGE(D454:K454)</f>
        <v>0.011620375</v>
      </c>
      <c r="M454" s="58" t="n">
        <v>0.075</v>
      </c>
      <c r="N454" s="58" t="n">
        <f aca="false">LOG(AVERAGE(H454:K454)/AVERAGE(D454:G454))</f>
        <v>-0.672527453538596</v>
      </c>
      <c r="O454" s="3" t="s">
        <v>29</v>
      </c>
      <c r="P454" s="4" t="s">
        <v>29</v>
      </c>
      <c r="Q454" s="4" t="n">
        <v>0.731813</v>
      </c>
      <c r="R454" s="4" t="n">
        <v>0.87628</v>
      </c>
      <c r="S454" s="5" t="n">
        <v>0.007178</v>
      </c>
      <c r="T454" s="3" t="s">
        <v>29</v>
      </c>
      <c r="U454" s="4" t="s">
        <v>29</v>
      </c>
      <c r="V454" s="4" t="s">
        <v>29</v>
      </c>
      <c r="W454" s="4" t="s">
        <v>29</v>
      </c>
      <c r="X454" s="4" t="s">
        <v>29</v>
      </c>
      <c r="Y454" s="4" t="s">
        <v>29</v>
      </c>
      <c r="Z454" s="4" t="s">
        <v>29</v>
      </c>
      <c r="AA454" s="5" t="s">
        <v>29</v>
      </c>
      <c r="AB454" s="37" t="n">
        <v>8</v>
      </c>
    </row>
    <row r="455" customFormat="false" ht="32.1" hidden="false" customHeight="true" outlineLevel="0" collapsed="false">
      <c r="A455" s="3" t="n">
        <v>178859</v>
      </c>
      <c r="B455" s="31" t="s">
        <v>38</v>
      </c>
      <c r="C455" s="37" t="n">
        <v>29</v>
      </c>
      <c r="D455" s="59" t="n">
        <v>2.323333</v>
      </c>
      <c r="E455" s="60" t="n">
        <v>1.991667</v>
      </c>
      <c r="F455" s="60" t="n">
        <v>2.55</v>
      </c>
      <c r="G455" s="60" t="n">
        <v>0.02</v>
      </c>
      <c r="H455" s="61" t="n">
        <v>1.37</v>
      </c>
      <c r="I455" s="61" t="n">
        <v>2.478333</v>
      </c>
      <c r="J455" s="61" t="n">
        <v>2.033333</v>
      </c>
      <c r="K455" s="61" t="n">
        <v>2.662963</v>
      </c>
      <c r="L455" s="62" t="n">
        <f aca="false">AVERAGE(D455:K455)</f>
        <v>1.928703625</v>
      </c>
      <c r="M455" s="58" t="n">
        <v>2.662963</v>
      </c>
      <c r="N455" s="58" t="n">
        <f aca="false">LOG(AVERAGE(H455:K455)/AVERAGE(D455:G455))</f>
        <v>0.093789266202766</v>
      </c>
      <c r="O455" s="3" t="n">
        <v>0.635758</v>
      </c>
      <c r="P455" s="4" t="n">
        <v>0.679369</v>
      </c>
      <c r="Q455" s="4" t="n">
        <v>0.82235</v>
      </c>
      <c r="R455" s="4" t="n">
        <v>0.828723</v>
      </c>
      <c r="S455" s="5" t="n">
        <v>0.576212</v>
      </c>
      <c r="T455" s="3" t="n">
        <v>0.011711</v>
      </c>
      <c r="U455" s="4" t="n">
        <v>0.959358</v>
      </c>
      <c r="V455" s="4" t="n">
        <v>0.987345</v>
      </c>
      <c r="W455" s="4" t="n">
        <v>0.887596</v>
      </c>
      <c r="X455" s="4" t="n">
        <v>2E-006</v>
      </c>
      <c r="Y455" s="4" t="n">
        <v>0.852221</v>
      </c>
      <c r="Z455" s="4" t="n">
        <v>0.989215</v>
      </c>
      <c r="AA455" s="5" t="n">
        <v>0.000356</v>
      </c>
      <c r="AB455" s="37" t="n">
        <v>29</v>
      </c>
    </row>
    <row r="456" customFormat="false" ht="32.1" hidden="false" customHeight="true" outlineLevel="0" collapsed="false">
      <c r="A456" s="3" t="n">
        <v>190242</v>
      </c>
      <c r="B456" s="31" t="s">
        <v>38</v>
      </c>
      <c r="C456" s="37" t="n">
        <v>28</v>
      </c>
      <c r="D456" s="59" t="n">
        <v>0.085</v>
      </c>
      <c r="E456" s="60" t="n">
        <v>0.12</v>
      </c>
      <c r="F456" s="60" t="n">
        <v>0.163333</v>
      </c>
      <c r="G456" s="60" t="n">
        <v>0.141667</v>
      </c>
      <c r="H456" s="61" t="n">
        <v>0.336667</v>
      </c>
      <c r="I456" s="61" t="n">
        <v>1.44</v>
      </c>
      <c r="J456" s="61" t="n">
        <v>0.101667</v>
      </c>
      <c r="K456" s="61" t="n">
        <v>0.135185</v>
      </c>
      <c r="L456" s="62" t="n">
        <f aca="false">AVERAGE(D456:K456)</f>
        <v>0.315439875</v>
      </c>
      <c r="M456" s="58" t="n">
        <v>1.44</v>
      </c>
      <c r="N456" s="58" t="n">
        <f aca="false">LOG(AVERAGE(H456:K456)/AVERAGE(D456:G456))</f>
        <v>0.596385555961344</v>
      </c>
      <c r="O456" s="3" t="n">
        <v>0.025999</v>
      </c>
      <c r="P456" s="4" t="n">
        <v>0.062055</v>
      </c>
      <c r="Q456" s="4" t="n">
        <v>0.003744</v>
      </c>
      <c r="R456" s="4" t="n">
        <v>0.879845</v>
      </c>
      <c r="S456" s="5" t="n">
        <v>0.855875</v>
      </c>
      <c r="T456" s="3" t="n">
        <v>0.02667</v>
      </c>
      <c r="U456" s="4" t="n">
        <v>0.126893</v>
      </c>
      <c r="V456" s="4" t="n">
        <v>0.458209</v>
      </c>
      <c r="W456" s="4" t="n">
        <v>0.457458</v>
      </c>
      <c r="X456" s="4" t="n">
        <v>0.615443</v>
      </c>
      <c r="Y456" s="4" t="n">
        <v>0.507256</v>
      </c>
      <c r="Z456" s="4" t="n">
        <v>0.131498</v>
      </c>
      <c r="AA456" s="5" t="n">
        <v>0.371995</v>
      </c>
      <c r="AB456" s="37" t="n">
        <v>28</v>
      </c>
    </row>
    <row r="457" customFormat="false" ht="32.1" hidden="false" customHeight="true" outlineLevel="0" collapsed="false">
      <c r="A457" s="3" t="n">
        <v>187400</v>
      </c>
      <c r="B457" s="31" t="s">
        <v>38</v>
      </c>
      <c r="C457" s="37" t="n">
        <v>29</v>
      </c>
      <c r="D457" s="59" t="n">
        <v>2.71</v>
      </c>
      <c r="E457" s="60" t="n">
        <v>1.176667</v>
      </c>
      <c r="F457" s="60" t="n">
        <v>1.076667</v>
      </c>
      <c r="G457" s="60" t="n">
        <v>0.383333</v>
      </c>
      <c r="H457" s="61" t="n">
        <v>0.795</v>
      </c>
      <c r="I457" s="61" t="n">
        <v>1.403333</v>
      </c>
      <c r="J457" s="61" t="n">
        <v>1.741667</v>
      </c>
      <c r="K457" s="61" t="n">
        <v>0.592593</v>
      </c>
      <c r="L457" s="62" t="n">
        <f aca="false">AVERAGE(D457:K457)</f>
        <v>1.2349075</v>
      </c>
      <c r="M457" s="58" t="n">
        <v>2.71</v>
      </c>
      <c r="N457" s="58" t="n">
        <f aca="false">LOG(AVERAGE(H457:K457)/AVERAGE(D457:G457))</f>
        <v>-0.071736412566445</v>
      </c>
      <c r="O457" s="3" t="n">
        <v>0.777399</v>
      </c>
      <c r="P457" s="4" t="n">
        <v>0.805492</v>
      </c>
      <c r="Q457" s="4" t="n">
        <v>0.41668</v>
      </c>
      <c r="R457" s="4" t="n">
        <v>0.537874</v>
      </c>
      <c r="S457" s="5" t="n">
        <v>0.000801</v>
      </c>
      <c r="T457" s="3" t="n">
        <v>0.048869</v>
      </c>
      <c r="U457" s="4" t="n">
        <v>0.013123</v>
      </c>
      <c r="V457" s="4" t="n">
        <v>0.116254</v>
      </c>
      <c r="W457" s="4" t="n">
        <v>0.064782</v>
      </c>
      <c r="X457" s="4" t="n">
        <v>1E-005</v>
      </c>
      <c r="Y457" s="4" t="n">
        <v>0.099654</v>
      </c>
      <c r="Z457" s="4" t="n">
        <v>0.032328</v>
      </c>
      <c r="AA457" s="5" t="n">
        <v>0.014743</v>
      </c>
      <c r="AB457" s="37" t="n">
        <v>29</v>
      </c>
    </row>
    <row r="458" customFormat="false" ht="32.1" hidden="false" customHeight="true" outlineLevel="0" collapsed="false">
      <c r="A458" s="3" t="n">
        <v>2315700</v>
      </c>
      <c r="B458" s="31" t="s">
        <v>38</v>
      </c>
      <c r="C458" s="37" t="n">
        <v>12</v>
      </c>
      <c r="D458" s="59" t="n">
        <v>0.06</v>
      </c>
      <c r="E458" s="60" t="n">
        <v>0.001667</v>
      </c>
      <c r="F458" s="60" t="n">
        <v>0.055</v>
      </c>
      <c r="G458" s="60" t="n">
        <v>0.028333</v>
      </c>
      <c r="H458" s="61" t="n">
        <v>0.103333</v>
      </c>
      <c r="I458" s="61" t="n">
        <v>0</v>
      </c>
      <c r="J458" s="61" t="n">
        <v>0.101667</v>
      </c>
      <c r="K458" s="61" t="n">
        <v>0</v>
      </c>
      <c r="L458" s="62" t="n">
        <f aca="false">AVERAGE(D458:K458)</f>
        <v>0.04375</v>
      </c>
      <c r="M458" s="58" t="n">
        <v>0.103333</v>
      </c>
      <c r="N458" s="58" t="n">
        <f aca="false">LOG(AVERAGE(H458:K458)/AVERAGE(D458:G458))</f>
        <v>0.150385858820779</v>
      </c>
      <c r="O458" s="3" t="n">
        <v>0.824036</v>
      </c>
      <c r="P458" s="4" t="n">
        <v>0.768427</v>
      </c>
      <c r="Q458" s="4" t="n">
        <v>0.000816</v>
      </c>
      <c r="R458" s="4" t="n">
        <v>1</v>
      </c>
      <c r="S458" s="5" t="n">
        <v>0.222224</v>
      </c>
      <c r="T458" s="3" t="n">
        <v>0.363606</v>
      </c>
      <c r="U458" s="4" t="n">
        <v>0.979994</v>
      </c>
      <c r="V458" s="4" t="n">
        <v>0.111585</v>
      </c>
      <c r="W458" s="4" t="n">
        <v>0.98507</v>
      </c>
      <c r="X458" s="4" t="n">
        <v>0.79855</v>
      </c>
      <c r="Y458" s="4" t="s">
        <v>29</v>
      </c>
      <c r="Z458" s="4" t="s">
        <v>29</v>
      </c>
      <c r="AA458" s="5" t="n">
        <v>0.19497</v>
      </c>
      <c r="AB458" s="37" t="n">
        <v>12</v>
      </c>
    </row>
    <row r="459" customFormat="false" ht="32.1" hidden="false" customHeight="true" outlineLevel="0" collapsed="false">
      <c r="A459" s="3" t="n">
        <v>267042</v>
      </c>
      <c r="B459" s="31" t="s">
        <v>38</v>
      </c>
      <c r="C459" s="37" t="n">
        <v>29</v>
      </c>
      <c r="D459" s="59" t="n">
        <v>0.073333</v>
      </c>
      <c r="E459" s="60" t="n">
        <v>0.051667</v>
      </c>
      <c r="F459" s="60" t="n">
        <v>0.606667</v>
      </c>
      <c r="G459" s="60" t="n">
        <v>0.045</v>
      </c>
      <c r="H459" s="61" t="n">
        <v>0.113333</v>
      </c>
      <c r="I459" s="61" t="n">
        <v>0.22</v>
      </c>
      <c r="J459" s="61" t="n">
        <v>0.328333</v>
      </c>
      <c r="K459" s="61" t="n">
        <v>0.018519</v>
      </c>
      <c r="L459" s="62" t="n">
        <f aca="false">AVERAGE(D459:K459)</f>
        <v>0.1821065</v>
      </c>
      <c r="M459" s="58" t="n">
        <v>0.606667</v>
      </c>
      <c r="N459" s="58" t="n">
        <f aca="false">LOG(AVERAGE(H459:K459)/AVERAGE(D459:G459))</f>
        <v>-0.0576078024162062</v>
      </c>
      <c r="O459" s="3" t="n">
        <v>0.871672</v>
      </c>
      <c r="P459" s="4" t="n">
        <v>0.889361</v>
      </c>
      <c r="Q459" s="4" t="n">
        <v>0.399142</v>
      </c>
      <c r="R459" s="4" t="n">
        <v>0.001281</v>
      </c>
      <c r="S459" s="5" t="n">
        <v>0.241345</v>
      </c>
      <c r="T459" s="3" t="n">
        <v>0.363606</v>
      </c>
      <c r="U459" s="4" t="n">
        <v>0.9513</v>
      </c>
      <c r="V459" s="4" t="n">
        <v>0.926641</v>
      </c>
      <c r="W459" s="4" t="n">
        <v>0.012142</v>
      </c>
      <c r="X459" s="4" t="n">
        <v>0.744438</v>
      </c>
      <c r="Y459" s="4" t="n">
        <v>0.618972</v>
      </c>
      <c r="Z459" s="4" t="n">
        <v>0.720248</v>
      </c>
      <c r="AA459" s="5" t="n">
        <v>0.527943</v>
      </c>
      <c r="AB459" s="37" t="n">
        <v>29</v>
      </c>
    </row>
    <row r="460" customFormat="false" ht="32.1" hidden="false" customHeight="true" outlineLevel="0" collapsed="false">
      <c r="A460" s="3" t="n">
        <v>230268</v>
      </c>
      <c r="B460" s="31" t="s">
        <v>38</v>
      </c>
      <c r="C460" s="37" t="n">
        <v>26</v>
      </c>
      <c r="D460" s="59" t="n">
        <v>0.126667</v>
      </c>
      <c r="E460" s="60" t="n">
        <v>0.148333</v>
      </c>
      <c r="F460" s="60" t="n">
        <v>0.431667</v>
      </c>
      <c r="G460" s="60" t="n">
        <v>0.29</v>
      </c>
      <c r="H460" s="61" t="n">
        <v>0.063333</v>
      </c>
      <c r="I460" s="61" t="n">
        <v>0.331667</v>
      </c>
      <c r="J460" s="61" t="n">
        <v>0.515</v>
      </c>
      <c r="K460" s="61" t="n">
        <v>0.146296</v>
      </c>
      <c r="L460" s="62" t="n">
        <f aca="false">AVERAGE(D460:K460)</f>
        <v>0.256620375</v>
      </c>
      <c r="M460" s="58" t="n">
        <v>0.515</v>
      </c>
      <c r="N460" s="58" t="n">
        <f aca="false">LOG(AVERAGE(H460:K460)/AVERAGE(D460:G460))</f>
        <v>0.0252355563453561</v>
      </c>
      <c r="O460" s="3" t="n">
        <v>0.913572</v>
      </c>
      <c r="P460" s="4" t="n">
        <v>0.923698</v>
      </c>
      <c r="Q460" s="4" t="n">
        <v>0.004061</v>
      </c>
      <c r="R460" s="4" t="n">
        <v>1E-006</v>
      </c>
      <c r="S460" s="5" t="n">
        <v>0.021578</v>
      </c>
      <c r="T460" s="3" t="n">
        <v>0.393789</v>
      </c>
      <c r="U460" s="4" t="n">
        <v>0.541546</v>
      </c>
      <c r="V460" s="4" t="n">
        <v>0.615534</v>
      </c>
      <c r="W460" s="4" t="n">
        <v>0.013437</v>
      </c>
      <c r="X460" s="4" t="n">
        <v>0.182957</v>
      </c>
      <c r="Y460" s="4" t="n">
        <v>0.21744</v>
      </c>
      <c r="Z460" s="4" t="n">
        <v>0.598149</v>
      </c>
      <c r="AA460" s="5" t="n">
        <v>0.827468</v>
      </c>
      <c r="AB460" s="37" t="n">
        <v>26</v>
      </c>
    </row>
    <row r="461" customFormat="false" ht="32.1" hidden="false" customHeight="true" outlineLevel="0" collapsed="false">
      <c r="A461" s="3" t="n">
        <v>3016478</v>
      </c>
      <c r="B461" s="31" t="s">
        <v>38</v>
      </c>
      <c r="C461" s="37" t="n">
        <v>29</v>
      </c>
      <c r="D461" s="59" t="n">
        <v>0.091667</v>
      </c>
      <c r="E461" s="60" t="n">
        <v>0</v>
      </c>
      <c r="F461" s="60" t="n">
        <v>0.506667</v>
      </c>
      <c r="G461" s="60" t="n">
        <v>0</v>
      </c>
      <c r="H461" s="61" t="n">
        <v>0.06</v>
      </c>
      <c r="I461" s="61" t="n">
        <v>0.14</v>
      </c>
      <c r="J461" s="61" t="n">
        <v>0.136667</v>
      </c>
      <c r="K461" s="61" t="n">
        <v>0.027778</v>
      </c>
      <c r="L461" s="62" t="n">
        <f aca="false">AVERAGE(D461:K461)</f>
        <v>0.120347375</v>
      </c>
      <c r="M461" s="58" t="n">
        <v>0.506667</v>
      </c>
      <c r="N461" s="58" t="n">
        <f aca="false">LOG(AVERAGE(H461:K461)/AVERAGE(D461:G461))</f>
        <v>-0.215311685781858</v>
      </c>
      <c r="O461" s="3" t="n">
        <v>0.793453</v>
      </c>
      <c r="P461" s="4" t="n">
        <v>0.582788</v>
      </c>
      <c r="Q461" s="4" t="n">
        <v>0.496588</v>
      </c>
      <c r="R461" s="4" t="n">
        <v>0.77124</v>
      </c>
      <c r="S461" s="5" t="n">
        <v>0.567799</v>
      </c>
      <c r="T461" s="3" t="n">
        <v>0.44356</v>
      </c>
      <c r="U461" s="4" t="n">
        <v>0.994815</v>
      </c>
      <c r="V461" s="4" t="n">
        <v>1E-006</v>
      </c>
      <c r="W461" s="4" t="n">
        <v>0.633846</v>
      </c>
      <c r="X461" s="4" t="n">
        <v>0</v>
      </c>
      <c r="Y461" s="4" t="n">
        <v>0.000277</v>
      </c>
      <c r="Z461" s="4" t="s">
        <v>29</v>
      </c>
      <c r="AA461" s="5" t="n">
        <v>0.000875</v>
      </c>
      <c r="AB461" s="37" t="n">
        <v>29</v>
      </c>
    </row>
    <row r="462" customFormat="false" ht="32.1" hidden="false" customHeight="true" outlineLevel="0" collapsed="false">
      <c r="A462" s="3" t="n">
        <v>181961</v>
      </c>
      <c r="B462" s="31" t="s">
        <v>38</v>
      </c>
      <c r="C462" s="37" t="n">
        <v>21</v>
      </c>
      <c r="D462" s="59" t="n">
        <v>0</v>
      </c>
      <c r="E462" s="60" t="n">
        <v>0.003333</v>
      </c>
      <c r="F462" s="60" t="n">
        <v>0.501667</v>
      </c>
      <c r="G462" s="60" t="n">
        <v>0.005</v>
      </c>
      <c r="H462" s="61" t="n">
        <v>0.003333</v>
      </c>
      <c r="I462" s="61" t="n">
        <v>0.356667</v>
      </c>
      <c r="J462" s="61" t="n">
        <v>0.845</v>
      </c>
      <c r="K462" s="61" t="n">
        <v>0</v>
      </c>
      <c r="L462" s="62" t="n">
        <f aca="false">AVERAGE(D462:K462)</f>
        <v>0.214375</v>
      </c>
      <c r="M462" s="58" t="n">
        <v>0.845</v>
      </c>
      <c r="N462" s="58" t="n">
        <f aca="false">LOG(AVERAGE(H462:K462)/AVERAGE(D462:G462))</f>
        <v>0.373416870812951</v>
      </c>
      <c r="O462" s="3" t="n">
        <v>0.531778</v>
      </c>
      <c r="P462" s="4" t="n">
        <v>0.853068</v>
      </c>
      <c r="Q462" s="4" t="n">
        <v>0.024648</v>
      </c>
      <c r="R462" s="4" t="n">
        <v>0.002052</v>
      </c>
      <c r="S462" s="5" t="n">
        <v>0.858627</v>
      </c>
      <c r="T462" s="3" t="n">
        <v>0.677216</v>
      </c>
      <c r="U462" s="4" t="n">
        <v>0.05649</v>
      </c>
      <c r="V462" s="4" t="n">
        <v>0.013705</v>
      </c>
      <c r="W462" s="4" t="n">
        <v>8E-006</v>
      </c>
      <c r="X462" s="4" t="n">
        <v>0.014086</v>
      </c>
      <c r="Y462" s="4" t="n">
        <v>0.669289</v>
      </c>
      <c r="Z462" s="4" t="n">
        <v>0.207262</v>
      </c>
      <c r="AA462" s="5" t="n">
        <v>0</v>
      </c>
      <c r="AB462" s="37" t="n">
        <v>21</v>
      </c>
    </row>
    <row r="463" customFormat="false" ht="32.1" hidden="false" customHeight="true" outlineLevel="0" collapsed="false">
      <c r="A463" s="3" t="n">
        <v>259195</v>
      </c>
      <c r="B463" s="31" t="s">
        <v>38</v>
      </c>
      <c r="C463" s="37" t="n">
        <v>26</v>
      </c>
      <c r="D463" s="59" t="n">
        <v>0.018333</v>
      </c>
      <c r="E463" s="60" t="n">
        <v>0.05</v>
      </c>
      <c r="F463" s="60" t="n">
        <v>0.026667</v>
      </c>
      <c r="G463" s="60" t="n">
        <v>0.015</v>
      </c>
      <c r="H463" s="61" t="n">
        <v>0.021667</v>
      </c>
      <c r="I463" s="61" t="n">
        <v>0.093333</v>
      </c>
      <c r="J463" s="61" t="n">
        <v>0.08</v>
      </c>
      <c r="K463" s="61" t="n">
        <v>0.027778</v>
      </c>
      <c r="L463" s="62" t="n">
        <f aca="false">AVERAGE(D463:K463)</f>
        <v>0.04159725</v>
      </c>
      <c r="M463" s="58" t="n">
        <v>0.093333</v>
      </c>
      <c r="N463" s="58" t="n">
        <f aca="false">LOG(AVERAGE(H463:K463)/AVERAGE(D463:G463))</f>
        <v>0.306479615569888</v>
      </c>
      <c r="O463" s="3" t="n">
        <v>0.178881</v>
      </c>
      <c r="P463" s="4" t="n">
        <v>0.199565</v>
      </c>
      <c r="Q463" s="4" t="n">
        <v>0.008529</v>
      </c>
      <c r="R463" s="4" t="n">
        <v>0.085483</v>
      </c>
      <c r="S463" s="5" t="n">
        <v>0.949735</v>
      </c>
      <c r="T463" s="3" t="n">
        <v>0.841823</v>
      </c>
      <c r="U463" s="4" t="n">
        <v>0.998199</v>
      </c>
      <c r="V463" s="4" t="n">
        <v>0.234813</v>
      </c>
      <c r="W463" s="4" t="n">
        <v>0.767786</v>
      </c>
      <c r="X463" s="4" t="n">
        <v>0.788177</v>
      </c>
      <c r="Y463" s="4" t="s">
        <v>29</v>
      </c>
      <c r="Z463" s="4" t="s">
        <v>29</v>
      </c>
      <c r="AA463" s="5" t="n">
        <v>0.726165</v>
      </c>
      <c r="AB463" s="37" t="n">
        <v>26</v>
      </c>
    </row>
    <row r="464" customFormat="false" ht="32.1" hidden="false" customHeight="true" outlineLevel="0" collapsed="false">
      <c r="A464" s="3" t="n">
        <v>177271</v>
      </c>
      <c r="B464" s="31" t="s">
        <v>38</v>
      </c>
      <c r="C464" s="37" t="n">
        <v>37</v>
      </c>
      <c r="D464" s="59" t="n">
        <v>0.176667</v>
      </c>
      <c r="E464" s="60" t="n">
        <v>0.498333</v>
      </c>
      <c r="F464" s="60" t="n">
        <v>0.263333</v>
      </c>
      <c r="G464" s="60" t="n">
        <v>0.548333</v>
      </c>
      <c r="H464" s="61" t="n">
        <v>0.3</v>
      </c>
      <c r="I464" s="61" t="n">
        <v>0.98</v>
      </c>
      <c r="J464" s="61" t="n">
        <v>0.523333</v>
      </c>
      <c r="K464" s="61" t="n">
        <v>0.392593</v>
      </c>
      <c r="L464" s="62" t="n">
        <f aca="false">AVERAGE(D464:K464)</f>
        <v>0.460324</v>
      </c>
      <c r="M464" s="58" t="n">
        <v>0.98</v>
      </c>
      <c r="N464" s="58" t="n">
        <f aca="false">LOG(AVERAGE(H464:K464)/AVERAGE(D464:G464))</f>
        <v>0.169404291594268</v>
      </c>
      <c r="O464" s="3" t="n">
        <v>0.340363</v>
      </c>
      <c r="P464" s="4" t="n">
        <v>0.36963</v>
      </c>
      <c r="Q464" s="4" t="n">
        <v>0.008491</v>
      </c>
      <c r="R464" s="4" t="n">
        <v>0.255264</v>
      </c>
      <c r="S464" s="5" t="n">
        <v>0.116286</v>
      </c>
      <c r="T464" s="3" t="n">
        <v>0.863585</v>
      </c>
      <c r="U464" s="4" t="n">
        <v>0.894639</v>
      </c>
      <c r="V464" s="4" t="n">
        <v>0.135686</v>
      </c>
      <c r="W464" s="4" t="n">
        <v>0.670581</v>
      </c>
      <c r="X464" s="4" t="n">
        <v>0.15</v>
      </c>
      <c r="Y464" s="4" t="n">
        <v>0.960288</v>
      </c>
      <c r="Z464" s="4" t="n">
        <v>0.897523</v>
      </c>
      <c r="AA464" s="5" t="n">
        <v>0.786632</v>
      </c>
      <c r="AB464" s="37" t="n">
        <v>37</v>
      </c>
    </row>
    <row r="465" customFormat="false" ht="32.1" hidden="false" customHeight="true" outlineLevel="0" collapsed="false">
      <c r="A465" s="3" t="n">
        <v>716984</v>
      </c>
      <c r="B465" s="31" t="s">
        <v>38</v>
      </c>
      <c r="C465" s="37" t="n">
        <v>37</v>
      </c>
      <c r="D465" s="59" t="n">
        <v>0.091667</v>
      </c>
      <c r="E465" s="60" t="n">
        <v>0.23</v>
      </c>
      <c r="F465" s="60" t="n">
        <v>0.191667</v>
      </c>
      <c r="G465" s="60" t="n">
        <v>0.248333</v>
      </c>
      <c r="H465" s="61" t="n">
        <v>0.103333</v>
      </c>
      <c r="I465" s="61" t="n">
        <v>0.288333</v>
      </c>
      <c r="J465" s="61" t="n">
        <v>0.106667</v>
      </c>
      <c r="K465" s="61" t="n">
        <v>0.244444</v>
      </c>
      <c r="L465" s="62" t="n">
        <f aca="false">AVERAGE(D465:K465)</f>
        <v>0.1880555</v>
      </c>
      <c r="M465" s="58" t="n">
        <v>0.288333</v>
      </c>
      <c r="N465" s="58" t="n">
        <f aca="false">LOG(AVERAGE(H465:K465)/AVERAGE(D465:G465))</f>
        <v>-0.0109066923495752</v>
      </c>
      <c r="O465" s="3" t="n">
        <v>0.882633</v>
      </c>
      <c r="P465" s="4" t="n">
        <v>0.895919</v>
      </c>
      <c r="Q465" s="4" t="n">
        <v>0.007361</v>
      </c>
      <c r="R465" s="4" t="n">
        <v>0.271255</v>
      </c>
      <c r="S465" s="5" t="n">
        <v>0.030942</v>
      </c>
      <c r="T465" s="3" t="n">
        <v>0.884049</v>
      </c>
      <c r="U465" s="4" t="n">
        <v>0.994815</v>
      </c>
      <c r="V465" s="4" t="n">
        <v>0.111585</v>
      </c>
      <c r="W465" s="4" t="n">
        <v>0.308806</v>
      </c>
      <c r="X465" s="4" t="n">
        <v>0.174633</v>
      </c>
      <c r="Y465" s="4" t="n">
        <v>0.996278</v>
      </c>
      <c r="Z465" s="4" t="n">
        <v>0.720248</v>
      </c>
      <c r="AA465" s="5" t="n">
        <v>0.959271</v>
      </c>
      <c r="AB465" s="37" t="n">
        <v>37</v>
      </c>
    </row>
    <row r="466" customFormat="false" ht="32.1" hidden="false" customHeight="true" outlineLevel="0" collapsed="false">
      <c r="A466" s="3" t="n">
        <v>827592</v>
      </c>
      <c r="B466" s="31" t="s">
        <v>38</v>
      </c>
      <c r="C466" s="37" t="n">
        <v>32</v>
      </c>
      <c r="D466" s="59" t="n">
        <v>0</v>
      </c>
      <c r="E466" s="60" t="n">
        <v>0.073333</v>
      </c>
      <c r="F466" s="60" t="n">
        <v>0.001667</v>
      </c>
      <c r="G466" s="60" t="n">
        <v>0.261667</v>
      </c>
      <c r="H466" s="61" t="n">
        <v>0.001667</v>
      </c>
      <c r="I466" s="61" t="n">
        <v>0.053333</v>
      </c>
      <c r="J466" s="61" t="n">
        <v>0.001667</v>
      </c>
      <c r="K466" s="61" t="n">
        <v>0.042593</v>
      </c>
      <c r="L466" s="62" t="n">
        <f aca="false">AVERAGE(D466:K466)</f>
        <v>0.054490875</v>
      </c>
      <c r="M466" s="58" t="n">
        <v>0.261667</v>
      </c>
      <c r="N466" s="58" t="n">
        <f aca="false">LOG(AVERAGE(H466:K466)/AVERAGE(D466:G466))</f>
        <v>-0.530426278195999</v>
      </c>
      <c r="O466" s="3" t="n">
        <v>0.623334</v>
      </c>
      <c r="P466" s="4" t="n">
        <v>0.889361</v>
      </c>
      <c r="Q466" s="4" t="n">
        <v>0.000599</v>
      </c>
      <c r="R466" s="4" t="n">
        <v>0.818381</v>
      </c>
      <c r="S466" s="5" t="n">
        <v>0.048308</v>
      </c>
      <c r="T466" s="3" t="n">
        <v>0.90627</v>
      </c>
      <c r="U466" s="4" t="n">
        <v>0.961136</v>
      </c>
      <c r="V466" s="4" t="n">
        <v>0.030065</v>
      </c>
      <c r="W466" s="4" t="n">
        <v>0.77805</v>
      </c>
      <c r="X466" s="4" t="n">
        <v>0.011258</v>
      </c>
      <c r="Y466" s="4" t="s">
        <v>29</v>
      </c>
      <c r="Z466" s="4" t="s">
        <v>29</v>
      </c>
      <c r="AA466" s="5" t="n">
        <v>0.695664</v>
      </c>
      <c r="AB466" s="37" t="n">
        <v>32</v>
      </c>
    </row>
    <row r="467" customFormat="false" ht="32.1" hidden="false" customHeight="true" outlineLevel="0" collapsed="false">
      <c r="A467" s="3" t="n">
        <v>4456702</v>
      </c>
      <c r="B467" s="31" t="s">
        <v>38</v>
      </c>
      <c r="C467" s="37" t="n">
        <v>9</v>
      </c>
      <c r="D467" s="59" t="n">
        <v>0</v>
      </c>
      <c r="E467" s="60" t="n">
        <v>0</v>
      </c>
      <c r="F467" s="60" t="n">
        <v>0</v>
      </c>
      <c r="G467" s="60" t="n">
        <v>0.171667</v>
      </c>
      <c r="H467" s="61" t="n">
        <v>0.001667</v>
      </c>
      <c r="I467" s="61" t="n">
        <v>0</v>
      </c>
      <c r="J467" s="61" t="n">
        <v>0</v>
      </c>
      <c r="K467" s="61" t="n">
        <v>0.02963</v>
      </c>
      <c r="L467" s="62" t="n">
        <f aca="false">AVERAGE(D467:K467)</f>
        <v>0.0253705</v>
      </c>
      <c r="M467" s="58" t="n">
        <v>0.171667</v>
      </c>
      <c r="N467" s="58" t="n">
        <f aca="false">LOG(AVERAGE(H467:K467)/AVERAGE(D467:G467))</f>
        <v>-0.739184107728677</v>
      </c>
      <c r="O467" s="3" t="n">
        <v>0.79931</v>
      </c>
      <c r="P467" s="4" t="n">
        <v>0.889361</v>
      </c>
      <c r="Q467" s="4" t="n">
        <v>0.82409</v>
      </c>
      <c r="R467" s="4" t="n">
        <v>0.878516</v>
      </c>
      <c r="S467" s="5" t="n">
        <v>0.000781</v>
      </c>
      <c r="T467" s="3" t="n">
        <v>0.916942</v>
      </c>
      <c r="U467" s="4" t="n">
        <v>0.969713</v>
      </c>
      <c r="V467" s="4" t="n">
        <v>0.97442</v>
      </c>
      <c r="W467" s="4" t="n">
        <v>0.983593</v>
      </c>
      <c r="X467" s="4" t="n">
        <v>0.014769</v>
      </c>
      <c r="Y467" s="4" t="s">
        <v>29</v>
      </c>
      <c r="Z467" s="4" t="s">
        <v>29</v>
      </c>
      <c r="AA467" s="5" t="s">
        <v>29</v>
      </c>
      <c r="AB467" s="37" t="n">
        <v>9</v>
      </c>
    </row>
    <row r="468" customFormat="false" ht="32.1" hidden="false" customHeight="true" outlineLevel="0" collapsed="false">
      <c r="A468" s="3" t="n">
        <v>265940</v>
      </c>
      <c r="B468" s="31" t="s">
        <v>38</v>
      </c>
      <c r="C468" s="37" t="n">
        <v>26</v>
      </c>
      <c r="D468" s="59" t="n">
        <v>0.111667</v>
      </c>
      <c r="E468" s="60" t="n">
        <v>0.97</v>
      </c>
      <c r="F468" s="60" t="n">
        <v>1.311667</v>
      </c>
      <c r="G468" s="60" t="n">
        <v>0.26</v>
      </c>
      <c r="H468" s="61" t="n">
        <v>0.338333</v>
      </c>
      <c r="I468" s="61" t="n">
        <v>1.656667</v>
      </c>
      <c r="J468" s="61" t="n">
        <v>1.535</v>
      </c>
      <c r="K468" s="61" t="n">
        <v>0.435185</v>
      </c>
      <c r="L468" s="62" t="n">
        <f aca="false">AVERAGE(D468:K468)</f>
        <v>0.827314875</v>
      </c>
      <c r="M468" s="58" t="n">
        <v>1.656667</v>
      </c>
      <c r="N468" s="58" t="n">
        <f aca="false">LOG(AVERAGE(H468:K468)/AVERAGE(D468:G468))</f>
        <v>0.174471532468454</v>
      </c>
      <c r="O468" s="3" t="n">
        <v>0.375292</v>
      </c>
      <c r="P468" s="4" t="n">
        <v>0.395417</v>
      </c>
      <c r="Q468" s="4" t="n">
        <v>0.00032</v>
      </c>
      <c r="R468" s="4" t="n">
        <v>0.000273</v>
      </c>
      <c r="S468" s="5" t="n">
        <v>0.396519</v>
      </c>
      <c r="T468" s="3" t="n">
        <v>0.925233</v>
      </c>
      <c r="U468" s="4" t="n">
        <v>0.619696</v>
      </c>
      <c r="V468" s="4" t="n">
        <v>0.00746</v>
      </c>
      <c r="W468" s="4" t="n">
        <v>0.005005</v>
      </c>
      <c r="X468" s="4" t="n">
        <v>0.378157</v>
      </c>
      <c r="Y468" s="4" t="n">
        <v>0.742986</v>
      </c>
      <c r="Z468" s="4" t="n">
        <v>0.720248</v>
      </c>
      <c r="AA468" s="5" t="n">
        <v>0.850044</v>
      </c>
      <c r="AB468" s="37" t="n">
        <v>26</v>
      </c>
    </row>
    <row r="469" customFormat="false" ht="32.1" hidden="false" customHeight="true" outlineLevel="0" collapsed="false">
      <c r="A469" s="3" t="n">
        <v>270030</v>
      </c>
      <c r="B469" s="31" t="s">
        <v>38</v>
      </c>
      <c r="C469" s="37" t="n">
        <v>7</v>
      </c>
      <c r="D469" s="59" t="n">
        <v>0.101667</v>
      </c>
      <c r="E469" s="60" t="n">
        <v>0</v>
      </c>
      <c r="F469" s="60" t="n">
        <v>0</v>
      </c>
      <c r="G469" s="60" t="n">
        <v>0</v>
      </c>
      <c r="H469" s="61" t="n">
        <v>0.138333</v>
      </c>
      <c r="I469" s="61" t="n">
        <v>0.001667</v>
      </c>
      <c r="J469" s="61" t="n">
        <v>0.001667</v>
      </c>
      <c r="K469" s="61" t="n">
        <v>0.001852</v>
      </c>
      <c r="L469" s="62" t="n">
        <f aca="false">AVERAGE(D469:K469)</f>
        <v>0.03064825</v>
      </c>
      <c r="M469" s="58" t="n">
        <v>0.138333</v>
      </c>
      <c r="N469" s="58" t="n">
        <f aca="false">LOG(AVERAGE(H469:K469)/AVERAGE(D469:G469))</f>
        <v>0.149729391127714</v>
      </c>
      <c r="O469" s="3" t="n">
        <v>0.685683</v>
      </c>
      <c r="P469" s="4" t="n">
        <v>0.599661</v>
      </c>
      <c r="Q469" s="4" t="n">
        <v>5.6E-005</v>
      </c>
      <c r="R469" s="4" t="n">
        <v>9.5E-005</v>
      </c>
      <c r="S469" s="5" t="n">
        <v>0.000187</v>
      </c>
      <c r="T469" s="3" t="n">
        <v>0.969509</v>
      </c>
      <c r="U469" s="4" t="n">
        <v>0.994815</v>
      </c>
      <c r="V469" s="4" t="n">
        <v>0.015203</v>
      </c>
      <c r="W469" s="4" t="n">
        <v>0.017708</v>
      </c>
      <c r="X469" s="4" t="n">
        <v>0.012087</v>
      </c>
      <c r="Y469" s="4" t="s">
        <v>29</v>
      </c>
      <c r="Z469" s="4" t="s">
        <v>29</v>
      </c>
      <c r="AA469" s="5" t="n">
        <v>0.850044</v>
      </c>
      <c r="AB469" s="37" t="n">
        <v>7</v>
      </c>
    </row>
    <row r="470" customFormat="false" ht="32.1" hidden="false" customHeight="true" outlineLevel="0" collapsed="false">
      <c r="A470" s="3" t="n">
        <v>167166</v>
      </c>
      <c r="B470" s="31" t="s">
        <v>38</v>
      </c>
      <c r="C470" s="37" t="n">
        <v>7</v>
      </c>
      <c r="D470" s="59" t="n">
        <v>0.045</v>
      </c>
      <c r="E470" s="60" t="n">
        <v>0.001667</v>
      </c>
      <c r="F470" s="60" t="n">
        <v>0</v>
      </c>
      <c r="G470" s="60" t="n">
        <v>0</v>
      </c>
      <c r="H470" s="61" t="n">
        <v>0.11</v>
      </c>
      <c r="I470" s="61" t="n">
        <v>0.001667</v>
      </c>
      <c r="J470" s="61" t="n">
        <v>0</v>
      </c>
      <c r="K470" s="61" t="n">
        <v>0</v>
      </c>
      <c r="L470" s="62" t="n">
        <f aca="false">AVERAGE(D470:K470)</f>
        <v>0.01979175</v>
      </c>
      <c r="M470" s="58" t="n">
        <v>0.11</v>
      </c>
      <c r="N470" s="58" t="n">
        <f aca="false">LOG(AVERAGE(H470:K470)/AVERAGE(D470:G470))</f>
        <v>0.378914965665748</v>
      </c>
      <c r="O470" s="3" t="n">
        <v>0.738072</v>
      </c>
      <c r="P470" s="4" t="n">
        <v>0.768013</v>
      </c>
      <c r="Q470" s="4" t="n">
        <v>0.000561</v>
      </c>
      <c r="R470" s="4" t="n">
        <v>4.2E-005</v>
      </c>
      <c r="S470" s="5" t="n">
        <v>6.2E-005</v>
      </c>
      <c r="T470" s="3" t="n">
        <v>0.980424</v>
      </c>
      <c r="U470" s="4" t="n">
        <v>0.871538</v>
      </c>
      <c r="V470" s="4" t="n">
        <v>0.129316</v>
      </c>
      <c r="W470" s="4" t="n">
        <v>0.041268</v>
      </c>
      <c r="X470" s="4" t="n">
        <v>0.028871</v>
      </c>
      <c r="Y470" s="4" t="s">
        <v>29</v>
      </c>
      <c r="Z470" s="4" t="s">
        <v>29</v>
      </c>
      <c r="AA470" s="5" t="s">
        <v>29</v>
      </c>
      <c r="AB470" s="37" t="n">
        <v>7</v>
      </c>
    </row>
    <row r="471" customFormat="false" ht="32.1" hidden="false" customHeight="true" outlineLevel="0" collapsed="false">
      <c r="A471" s="3" t="n">
        <v>29029</v>
      </c>
      <c r="B471" s="31" t="s">
        <v>38</v>
      </c>
      <c r="C471" s="37" t="n">
        <v>9</v>
      </c>
      <c r="D471" s="59" t="n">
        <v>0</v>
      </c>
      <c r="E471" s="60" t="n">
        <v>0</v>
      </c>
      <c r="F471" s="60" t="n">
        <v>0</v>
      </c>
      <c r="G471" s="60" t="n">
        <v>2.851667</v>
      </c>
      <c r="H471" s="61" t="n">
        <v>0</v>
      </c>
      <c r="I471" s="61" t="n">
        <v>0.001667</v>
      </c>
      <c r="J471" s="61" t="n">
        <v>0</v>
      </c>
      <c r="K471" s="61" t="n">
        <v>5.846296</v>
      </c>
      <c r="L471" s="62" t="n">
        <f aca="false">AVERAGE(D471:K471)</f>
        <v>1.08745375</v>
      </c>
      <c r="M471" s="58" t="n">
        <v>5.846296</v>
      </c>
      <c r="N471" s="58" t="n">
        <f aca="false">LOG(AVERAGE(H471:K471)/AVERAGE(D471:G471))</f>
        <v>0.311905806259464</v>
      </c>
      <c r="O471" s="3" t="n">
        <v>0.98367</v>
      </c>
      <c r="P471" s="4" t="n">
        <v>1</v>
      </c>
      <c r="Q471" s="4" t="n">
        <v>0.962414</v>
      </c>
      <c r="R471" s="4" t="n">
        <v>1</v>
      </c>
      <c r="S471" s="5" t="n">
        <v>0.042343</v>
      </c>
      <c r="T471" s="3" t="n">
        <v>1</v>
      </c>
      <c r="U471" s="4" t="n">
        <v>0.9513</v>
      </c>
      <c r="V471" s="4" t="n">
        <v>0.665328</v>
      </c>
      <c r="W471" s="4" t="n">
        <v>0.431727</v>
      </c>
      <c r="X471" s="4" t="n">
        <v>1E-005</v>
      </c>
      <c r="Y471" s="4" t="n">
        <v>0.283031</v>
      </c>
      <c r="Z471" s="4" t="n">
        <v>0.996165</v>
      </c>
      <c r="AA471" s="5" t="n">
        <v>0.836774</v>
      </c>
      <c r="AB471" s="37" t="n">
        <v>9</v>
      </c>
    </row>
    <row r="472" customFormat="false" ht="32.1" hidden="false" customHeight="true" outlineLevel="0" collapsed="false">
      <c r="A472" s="3" t="n">
        <v>4417539</v>
      </c>
      <c r="B472" s="31" t="s">
        <v>38</v>
      </c>
      <c r="C472" s="37" t="n">
        <v>3</v>
      </c>
      <c r="D472" s="59" t="n">
        <v>0.001667</v>
      </c>
      <c r="E472" s="60" t="n">
        <v>0.396667</v>
      </c>
      <c r="F472" s="60" t="n">
        <v>0.003333</v>
      </c>
      <c r="G472" s="60" t="n">
        <v>0.001667</v>
      </c>
      <c r="H472" s="61" t="n">
        <v>0</v>
      </c>
      <c r="I472" s="61" t="n">
        <v>0.556667</v>
      </c>
      <c r="J472" s="61" t="n">
        <v>0</v>
      </c>
      <c r="K472" s="61" t="n">
        <v>0</v>
      </c>
      <c r="L472" s="62" t="n">
        <f aca="false">AVERAGE(D472:K472)</f>
        <v>0.120000125</v>
      </c>
      <c r="M472" s="58" t="n">
        <v>0.556667</v>
      </c>
      <c r="N472" s="58" t="n">
        <f aca="false">LOG(AVERAGE(H472:K472)/AVERAGE(D472:G472))</f>
        <v>0.139930643046106</v>
      </c>
      <c r="O472" s="3" t="s">
        <v>29</v>
      </c>
      <c r="P472" s="4" t="n">
        <v>0.10839</v>
      </c>
      <c r="Q472" s="4" t="s">
        <v>29</v>
      </c>
      <c r="R472" s="4" t="s">
        <v>29</v>
      </c>
      <c r="S472" s="5" t="s">
        <v>29</v>
      </c>
      <c r="T472" s="3" t="n">
        <v>1</v>
      </c>
      <c r="U472" s="4" t="n">
        <v>0.010652</v>
      </c>
      <c r="V472" s="4" t="n">
        <v>0.167732</v>
      </c>
      <c r="W472" s="4" t="n">
        <v>0.840123</v>
      </c>
      <c r="X472" s="4" t="n">
        <v>0.977648</v>
      </c>
      <c r="Y472" s="4" t="s">
        <v>29</v>
      </c>
      <c r="Z472" s="4" t="s">
        <v>29</v>
      </c>
      <c r="AA472" s="5" t="s">
        <v>29</v>
      </c>
      <c r="AB472" s="37" t="n">
        <v>3</v>
      </c>
    </row>
    <row r="473" customFormat="false" ht="32.1" hidden="false" customHeight="true" outlineLevel="0" collapsed="false">
      <c r="A473" s="3" t="n">
        <v>228330</v>
      </c>
      <c r="B473" s="31" t="s">
        <v>84</v>
      </c>
      <c r="C473" s="37" t="n">
        <v>34</v>
      </c>
      <c r="D473" s="59" t="n">
        <v>0.015</v>
      </c>
      <c r="E473" s="60" t="n">
        <v>0</v>
      </c>
      <c r="F473" s="60" t="n">
        <v>0.915</v>
      </c>
      <c r="G473" s="60" t="n">
        <v>1.015</v>
      </c>
      <c r="H473" s="61" t="n">
        <v>0.001667</v>
      </c>
      <c r="I473" s="61" t="n">
        <v>0.008333</v>
      </c>
      <c r="J473" s="61" t="n">
        <v>0.71</v>
      </c>
      <c r="K473" s="61" t="n">
        <v>1.862963</v>
      </c>
      <c r="L473" s="62" t="n">
        <f aca="false">AVERAGE(D473:K473)</f>
        <v>0.565995375</v>
      </c>
      <c r="M473" s="58" t="n">
        <v>1.862963</v>
      </c>
      <c r="N473" s="58" t="n">
        <f aca="false">LOG(AVERAGE(H473:K473)/AVERAGE(D473:G473))</f>
        <v>0.123198579446581</v>
      </c>
      <c r="O473" s="3" t="n">
        <v>0.986962</v>
      </c>
      <c r="P473" s="4" t="n">
        <v>1</v>
      </c>
      <c r="Q473" s="4" t="n">
        <v>0.772666</v>
      </c>
      <c r="R473" s="4" t="n">
        <v>0.000692</v>
      </c>
      <c r="S473" s="5" t="n">
        <v>0.000137</v>
      </c>
      <c r="T473" s="3" t="n">
        <v>0.758327</v>
      </c>
      <c r="U473" s="4" t="n">
        <v>0.769288</v>
      </c>
      <c r="V473" s="4" t="n">
        <v>1E-006</v>
      </c>
      <c r="W473" s="4" t="n">
        <v>0.058601</v>
      </c>
      <c r="X473" s="4" t="n">
        <v>0.032561</v>
      </c>
      <c r="Y473" s="4" t="n">
        <v>0.000277</v>
      </c>
      <c r="Z473" s="4" t="n">
        <v>0.778096</v>
      </c>
      <c r="AA473" s="5" t="n">
        <v>0.67934</v>
      </c>
      <c r="AB473" s="37" t="n">
        <v>34</v>
      </c>
    </row>
    <row r="474" customFormat="false" ht="32.1" hidden="false" customHeight="true" outlineLevel="0" collapsed="false">
      <c r="A474" s="3" t="n">
        <v>350224</v>
      </c>
      <c r="B474" s="31" t="s">
        <v>84</v>
      </c>
      <c r="C474" s="37" t="n">
        <v>40</v>
      </c>
      <c r="D474" s="59" t="n">
        <v>0</v>
      </c>
      <c r="E474" s="60" t="n">
        <v>0.375</v>
      </c>
      <c r="F474" s="60" t="n">
        <v>0.246667</v>
      </c>
      <c r="G474" s="60" t="n">
        <v>0.333333</v>
      </c>
      <c r="H474" s="61" t="n">
        <v>0.001667</v>
      </c>
      <c r="I474" s="61" t="n">
        <v>0.243333</v>
      </c>
      <c r="J474" s="61" t="n">
        <v>0.123333</v>
      </c>
      <c r="K474" s="61" t="n">
        <v>0.062963</v>
      </c>
      <c r="L474" s="62" t="n">
        <f aca="false">AVERAGE(D474:K474)</f>
        <v>0.173287</v>
      </c>
      <c r="M474" s="58" t="n">
        <v>0.375</v>
      </c>
      <c r="N474" s="58" t="n">
        <f aca="false">LOG(AVERAGE(H474:K474)/AVERAGE(D474:G474))</f>
        <v>-0.345227941228157</v>
      </c>
      <c r="O474" s="3" t="n">
        <v>0.740169</v>
      </c>
      <c r="P474" s="4" t="n">
        <v>0.764358</v>
      </c>
      <c r="Q474" s="4" t="n">
        <v>0.00037</v>
      </c>
      <c r="R474" s="4" t="n">
        <v>0.002484</v>
      </c>
      <c r="S474" s="5" t="n">
        <v>0.004787</v>
      </c>
      <c r="T474" s="3" t="n">
        <v>1</v>
      </c>
      <c r="U474" s="4" t="n">
        <v>0.013123</v>
      </c>
      <c r="V474" s="4" t="n">
        <v>0</v>
      </c>
      <c r="W474" s="4" t="n">
        <v>0</v>
      </c>
      <c r="X474" s="4" t="n">
        <v>0</v>
      </c>
      <c r="Y474" s="4" t="n">
        <v>0.039617</v>
      </c>
      <c r="Z474" s="4" t="n">
        <v>0.032328</v>
      </c>
      <c r="AA474" s="5" t="n">
        <v>0.024962</v>
      </c>
      <c r="AB474" s="37" t="n">
        <v>40</v>
      </c>
    </row>
    <row r="475" customFormat="false" ht="32.1" hidden="false" customHeight="true" outlineLevel="0" collapsed="false">
      <c r="A475" s="3" t="n">
        <v>3377773</v>
      </c>
      <c r="B475" s="31" t="s">
        <v>57</v>
      </c>
      <c r="C475" s="37" t="n">
        <v>5</v>
      </c>
      <c r="D475" s="59" t="n">
        <v>0.04</v>
      </c>
      <c r="E475" s="60" t="n">
        <v>0.093333</v>
      </c>
      <c r="F475" s="60" t="n">
        <v>0.008333</v>
      </c>
      <c r="G475" s="60" t="n">
        <v>0</v>
      </c>
      <c r="H475" s="61" t="n">
        <v>0.018333</v>
      </c>
      <c r="I475" s="61" t="n">
        <v>0.026667</v>
      </c>
      <c r="J475" s="61" t="n">
        <v>0</v>
      </c>
      <c r="K475" s="61" t="n">
        <v>0.012963</v>
      </c>
      <c r="L475" s="62" t="n">
        <f aca="false">AVERAGE(D475:K475)</f>
        <v>0.024953625</v>
      </c>
      <c r="M475" s="58" t="n">
        <v>0.093333</v>
      </c>
      <c r="N475" s="58" t="n">
        <f aca="false">LOG(AVERAGE(H475:K475)/AVERAGE(D475:G475))</f>
        <v>-0.388114776359249</v>
      </c>
      <c r="O475" s="3" t="n">
        <v>0.530997</v>
      </c>
      <c r="P475" s="4" t="n">
        <v>0.599661</v>
      </c>
      <c r="Q475" s="4" t="n">
        <v>0.669131</v>
      </c>
      <c r="R475" s="4" t="n">
        <v>0.139017</v>
      </c>
      <c r="S475" s="5" t="n">
        <v>0.444271</v>
      </c>
      <c r="T475" s="3" t="n">
        <v>0.213064</v>
      </c>
      <c r="U475" s="4" t="n">
        <v>0.919567</v>
      </c>
      <c r="V475" s="4" t="n">
        <v>0.742573</v>
      </c>
      <c r="W475" s="4" t="n">
        <v>0.491947</v>
      </c>
      <c r="X475" s="4" t="n">
        <v>0.031912</v>
      </c>
      <c r="Y475" s="4" t="s">
        <v>29</v>
      </c>
      <c r="Z475" s="4" t="s">
        <v>29</v>
      </c>
      <c r="AA475" s="5" t="s">
        <v>29</v>
      </c>
      <c r="AB475" s="37" t="n">
        <v>5</v>
      </c>
    </row>
    <row r="476" customFormat="false" ht="32.1" hidden="false" customHeight="true" outlineLevel="0" collapsed="false">
      <c r="A476" s="3" t="n">
        <v>262095</v>
      </c>
      <c r="B476" s="31" t="s">
        <v>57</v>
      </c>
      <c r="C476" s="37" t="n">
        <v>19</v>
      </c>
      <c r="D476" s="59" t="n">
        <v>4.678333</v>
      </c>
      <c r="E476" s="60" t="n">
        <v>0.183333</v>
      </c>
      <c r="F476" s="60" t="n">
        <v>0.541667</v>
      </c>
      <c r="G476" s="60" t="n">
        <v>0.341667</v>
      </c>
      <c r="H476" s="61" t="n">
        <v>2.5</v>
      </c>
      <c r="I476" s="61" t="n">
        <v>0.905</v>
      </c>
      <c r="J476" s="61" t="n">
        <v>0.285</v>
      </c>
      <c r="K476" s="61" t="n">
        <v>0.344444</v>
      </c>
      <c r="L476" s="62" t="n">
        <f aca="false">AVERAGE(D476:K476)</f>
        <v>1.2224305</v>
      </c>
      <c r="M476" s="58" t="n">
        <v>4.678333</v>
      </c>
      <c r="N476" s="58" t="n">
        <f aca="false">LOG(AVERAGE(H476:K476)/AVERAGE(D476:G476))</f>
        <v>-0.153506341393701</v>
      </c>
      <c r="O476" s="3" t="n">
        <v>0.930841</v>
      </c>
      <c r="P476" s="4" t="n">
        <v>0.964871</v>
      </c>
      <c r="Q476" s="4" t="n">
        <v>0.007902</v>
      </c>
      <c r="R476" s="4" t="n">
        <v>0.003096</v>
      </c>
      <c r="S476" s="5" t="n">
        <v>0.005564</v>
      </c>
      <c r="T476" s="3" t="n">
        <v>0.56293</v>
      </c>
      <c r="U476" s="4" t="n">
        <v>0.81864</v>
      </c>
      <c r="V476" s="4" t="n">
        <v>0.002746</v>
      </c>
      <c r="W476" s="4" t="n">
        <v>0.055211</v>
      </c>
      <c r="X476" s="4" t="n">
        <v>0.029416</v>
      </c>
      <c r="Y476" s="4" t="n">
        <v>0.349965</v>
      </c>
      <c r="Z476" s="4" t="n">
        <v>0.960139</v>
      </c>
      <c r="AA476" s="5" t="n">
        <v>0.805797</v>
      </c>
      <c r="AB476" s="37" t="n">
        <v>19</v>
      </c>
    </row>
    <row r="477" customFormat="false" ht="32.1" hidden="false" customHeight="true" outlineLevel="0" collapsed="false">
      <c r="A477" s="3" t="n">
        <v>167420</v>
      </c>
      <c r="B477" s="31" t="s">
        <v>57</v>
      </c>
      <c r="C477" s="37" t="n">
        <v>4</v>
      </c>
      <c r="D477" s="59" t="n">
        <v>0.065</v>
      </c>
      <c r="E477" s="60" t="n">
        <v>0.021667</v>
      </c>
      <c r="F477" s="60" t="n">
        <v>0</v>
      </c>
      <c r="G477" s="60" t="n">
        <v>0.016667</v>
      </c>
      <c r="H477" s="61" t="n">
        <v>0.063333</v>
      </c>
      <c r="I477" s="61" t="n">
        <v>0.32</v>
      </c>
      <c r="J477" s="61" t="n">
        <v>0.001667</v>
      </c>
      <c r="K477" s="61" t="n">
        <v>0.033333</v>
      </c>
      <c r="L477" s="62" t="n">
        <f aca="false">AVERAGE(D477:K477)</f>
        <v>0.065208375</v>
      </c>
      <c r="M477" s="58" t="n">
        <v>0.32</v>
      </c>
      <c r="N477" s="58" t="n">
        <f aca="false">LOG(AVERAGE(H477:K477)/AVERAGE(D477:G477))</f>
        <v>0.607278884040421</v>
      </c>
      <c r="O477" s="3" t="n">
        <v>0.92119</v>
      </c>
      <c r="P477" s="4" t="n">
        <v>0.929</v>
      </c>
      <c r="Q477" s="4" t="n">
        <v>0.069336</v>
      </c>
      <c r="R477" s="4" t="n">
        <v>2.5E-005</v>
      </c>
      <c r="S477" s="5" t="n">
        <v>0.204816</v>
      </c>
      <c r="T477" s="3" t="n">
        <v>0.860435</v>
      </c>
      <c r="U477" s="4" t="n">
        <v>0.994815</v>
      </c>
      <c r="V477" s="4" t="n">
        <v>0.40272</v>
      </c>
      <c r="W477" s="4" t="n">
        <v>0.00268</v>
      </c>
      <c r="X477" s="4" t="n">
        <v>0.218559</v>
      </c>
      <c r="Y477" s="4" t="s">
        <v>29</v>
      </c>
      <c r="Z477" s="4" t="s">
        <v>29</v>
      </c>
      <c r="AA477" s="5" t="s">
        <v>29</v>
      </c>
      <c r="AB477" s="37" t="n">
        <v>4</v>
      </c>
    </row>
    <row r="478" customFormat="false" ht="32.1" hidden="false" customHeight="true" outlineLevel="0" collapsed="false">
      <c r="A478" s="3" t="n">
        <v>170328</v>
      </c>
      <c r="B478" s="31" t="s">
        <v>57</v>
      </c>
      <c r="C478" s="37" t="n">
        <v>20</v>
      </c>
      <c r="D478" s="59" t="n">
        <v>0.085</v>
      </c>
      <c r="E478" s="60" t="n">
        <v>0.008333</v>
      </c>
      <c r="F478" s="60" t="n">
        <v>0.036667</v>
      </c>
      <c r="G478" s="60" t="n">
        <v>0.211667</v>
      </c>
      <c r="H478" s="61" t="n">
        <v>0.06</v>
      </c>
      <c r="I478" s="61" t="n">
        <v>0.003333</v>
      </c>
      <c r="J478" s="61" t="n">
        <v>0.033333</v>
      </c>
      <c r="K478" s="61" t="n">
        <v>0.074074</v>
      </c>
      <c r="L478" s="62" t="n">
        <f aca="false">AVERAGE(D478:K478)</f>
        <v>0.064050875</v>
      </c>
      <c r="M478" s="58" t="n">
        <v>0.211667</v>
      </c>
      <c r="N478" s="58" t="n">
        <f aca="false">LOG(AVERAGE(H478:K478)/AVERAGE(D478:G478))</f>
        <v>-0.301267757288183</v>
      </c>
      <c r="O478" s="3" t="n">
        <v>0.518707</v>
      </c>
      <c r="P478" s="4" t="n">
        <v>0.543304</v>
      </c>
      <c r="Q478" s="4" t="n">
        <v>0.002988</v>
      </c>
      <c r="R478" s="4" t="n">
        <v>0.409194</v>
      </c>
      <c r="S478" s="5" t="n">
        <v>0.519162</v>
      </c>
      <c r="T478" s="3" t="n">
        <v>0.920976</v>
      </c>
      <c r="U478" s="4" t="n">
        <v>0.982979</v>
      </c>
      <c r="V478" s="4" t="n">
        <v>0.135686</v>
      </c>
      <c r="W478" s="4" t="n">
        <v>0.566444</v>
      </c>
      <c r="X478" s="4" t="n">
        <v>0.519449</v>
      </c>
      <c r="Y478" s="4" t="n">
        <v>0.740735</v>
      </c>
      <c r="Z478" s="4" t="s">
        <v>29</v>
      </c>
      <c r="AA478" s="5" t="n">
        <v>0.889184</v>
      </c>
      <c r="AB478" s="37" t="n">
        <v>20</v>
      </c>
    </row>
    <row r="479" customFormat="false" ht="32.1" hidden="false" customHeight="true" outlineLevel="0" collapsed="false">
      <c r="A479" s="3" t="n">
        <v>230759</v>
      </c>
      <c r="B479" s="31" t="s">
        <v>75</v>
      </c>
      <c r="C479" s="37" t="n">
        <v>5</v>
      </c>
      <c r="D479" s="59" t="n">
        <v>0.625</v>
      </c>
      <c r="E479" s="60" t="n">
        <v>6.483333</v>
      </c>
      <c r="F479" s="60" t="n">
        <v>0.01</v>
      </c>
      <c r="G479" s="60" t="n">
        <v>0.003333</v>
      </c>
      <c r="H479" s="61" t="n">
        <v>0.001667</v>
      </c>
      <c r="I479" s="61" t="n">
        <v>2.818333</v>
      </c>
      <c r="J479" s="61" t="n">
        <v>0</v>
      </c>
      <c r="K479" s="61" t="n">
        <v>2.111111</v>
      </c>
      <c r="L479" s="62" t="n">
        <f aca="false">AVERAGE(D479:K479)</f>
        <v>1.506597125</v>
      </c>
      <c r="M479" s="58" t="n">
        <v>6.483333</v>
      </c>
      <c r="N479" s="58" t="n">
        <f aca="false">LOG(AVERAGE(H479:K479)/AVERAGE(D479:G479))</f>
        <v>-0.159636823107941</v>
      </c>
      <c r="O479" s="3" t="n">
        <v>0.685683</v>
      </c>
      <c r="P479" s="4" t="n">
        <v>0.525504</v>
      </c>
      <c r="Q479" s="4" t="n">
        <v>0.033571</v>
      </c>
      <c r="R479" s="4" t="n">
        <v>0.052929</v>
      </c>
      <c r="S479" s="5" t="n">
        <v>0.363782</v>
      </c>
      <c r="T479" s="3" t="n">
        <v>0.055232</v>
      </c>
      <c r="U479" s="4" t="n">
        <v>0.062528</v>
      </c>
      <c r="V479" s="4" t="n">
        <v>0.20057</v>
      </c>
      <c r="W479" s="4" t="n">
        <v>0.096121</v>
      </c>
      <c r="X479" s="4" t="n">
        <v>0.032626</v>
      </c>
      <c r="Y479" s="4" t="n">
        <v>0.384953</v>
      </c>
      <c r="Z479" s="4" t="n">
        <v>0.094988</v>
      </c>
      <c r="AA479" s="5" t="n">
        <v>0.000131</v>
      </c>
      <c r="AB479" s="37" t="n">
        <v>5</v>
      </c>
    </row>
    <row r="480" customFormat="false" ht="32.1" hidden="false" customHeight="true" outlineLevel="0" collapsed="false">
      <c r="A480" s="3" t="n">
        <v>45363</v>
      </c>
      <c r="B480" s="31" t="s">
        <v>79</v>
      </c>
      <c r="C480" s="37" t="n">
        <v>11</v>
      </c>
      <c r="D480" s="59" t="n">
        <v>0.041667</v>
      </c>
      <c r="E480" s="60" t="n">
        <v>0</v>
      </c>
      <c r="F480" s="60" t="n">
        <v>0.05</v>
      </c>
      <c r="G480" s="60" t="n">
        <v>0.003333</v>
      </c>
      <c r="H480" s="61" t="n">
        <v>0.011667</v>
      </c>
      <c r="I480" s="61" t="n">
        <v>0.001667</v>
      </c>
      <c r="J480" s="61" t="n">
        <v>0.135</v>
      </c>
      <c r="K480" s="61" t="n">
        <v>0.035185</v>
      </c>
      <c r="L480" s="62" t="n">
        <f aca="false">AVERAGE(D480:K480)</f>
        <v>0.034814875</v>
      </c>
      <c r="M480" s="58" t="n">
        <v>0.135</v>
      </c>
      <c r="N480" s="58" t="n">
        <f aca="false">LOG(AVERAGE(H480:K480)/AVERAGE(D480:G480))</f>
        <v>0.285957428792401</v>
      </c>
      <c r="O480" s="3" t="n">
        <v>0.564692</v>
      </c>
      <c r="P480" s="4" t="n">
        <v>0.582788</v>
      </c>
      <c r="Q480" s="4" t="n">
        <v>0.009131</v>
      </c>
      <c r="R480" s="4" t="n">
        <v>0.448931</v>
      </c>
      <c r="S480" s="5" t="n">
        <v>0.703296</v>
      </c>
      <c r="T480" s="3" t="n">
        <v>0.524896</v>
      </c>
      <c r="U480" s="4" t="n">
        <v>0.769288</v>
      </c>
      <c r="V480" s="4" t="n">
        <v>0.047714</v>
      </c>
      <c r="W480" s="4" t="n">
        <v>0.983593</v>
      </c>
      <c r="X480" s="4" t="n">
        <v>0.194695</v>
      </c>
      <c r="Y480" s="4" t="s">
        <v>29</v>
      </c>
      <c r="Z480" s="4" t="s">
        <v>29</v>
      </c>
      <c r="AA480" s="5" t="n">
        <v>0.250436</v>
      </c>
      <c r="AB480" s="37" t="n">
        <v>11</v>
      </c>
    </row>
    <row r="481" customFormat="false" ht="32.1" hidden="false" customHeight="true" outlineLevel="0" collapsed="false">
      <c r="A481" s="3" t="n">
        <v>829337</v>
      </c>
      <c r="B481" s="31" t="s">
        <v>71</v>
      </c>
      <c r="C481" s="37" t="n">
        <v>31</v>
      </c>
      <c r="D481" s="59" t="n">
        <v>0</v>
      </c>
      <c r="E481" s="60" t="n">
        <v>0.05</v>
      </c>
      <c r="F481" s="60" t="n">
        <v>0.01</v>
      </c>
      <c r="G481" s="60" t="n">
        <v>0.071667</v>
      </c>
      <c r="H481" s="61" t="n">
        <v>0</v>
      </c>
      <c r="I481" s="61" t="n">
        <v>0.036667</v>
      </c>
      <c r="J481" s="61" t="n">
        <v>0</v>
      </c>
      <c r="K481" s="61" t="n">
        <v>0.024074</v>
      </c>
      <c r="L481" s="62" t="n">
        <f aca="false">AVERAGE(D481:K481)</f>
        <v>0.024051</v>
      </c>
      <c r="M481" s="58" t="n">
        <v>0.071667</v>
      </c>
      <c r="N481" s="58" t="n">
        <f aca="false">LOG(AVERAGE(H481:K481)/AVERAGE(D481:G481))</f>
        <v>-0.335995002804393</v>
      </c>
      <c r="O481" s="3" t="n">
        <v>0.482898</v>
      </c>
      <c r="P481" s="4" t="n">
        <v>0.480559</v>
      </c>
      <c r="Q481" s="4" t="n">
        <v>0.000377</v>
      </c>
      <c r="R481" s="4" t="n">
        <v>0.179987</v>
      </c>
      <c r="S481" s="5" t="n">
        <v>0.000781</v>
      </c>
      <c r="T481" s="3" t="n">
        <v>0.739094</v>
      </c>
      <c r="U481" s="4" t="n">
        <v>0.994815</v>
      </c>
      <c r="V481" s="4" t="n">
        <v>0.021431</v>
      </c>
      <c r="W481" s="4" t="n">
        <v>0.196603</v>
      </c>
      <c r="X481" s="4" t="n">
        <v>0.022309</v>
      </c>
      <c r="Y481" s="4" t="s">
        <v>29</v>
      </c>
      <c r="Z481" s="4" t="s">
        <v>29</v>
      </c>
      <c r="AA481" s="5" t="s">
        <v>29</v>
      </c>
      <c r="AB481" s="37" t="n">
        <v>31</v>
      </c>
    </row>
    <row r="482" customFormat="false" ht="32.1" hidden="false" customHeight="true" outlineLevel="0" collapsed="false">
      <c r="A482" s="3" t="n">
        <v>1871227</v>
      </c>
      <c r="B482" s="31" t="s">
        <v>71</v>
      </c>
      <c r="C482" s="37" t="n">
        <v>5</v>
      </c>
      <c r="D482" s="59" t="n">
        <v>0.071667</v>
      </c>
      <c r="E482" s="60" t="n">
        <v>0.073333</v>
      </c>
      <c r="F482" s="60" t="n">
        <v>0</v>
      </c>
      <c r="G482" s="60" t="n">
        <v>0</v>
      </c>
      <c r="H482" s="61" t="n">
        <v>0.086667</v>
      </c>
      <c r="I482" s="61" t="n">
        <v>0.113333</v>
      </c>
      <c r="J482" s="61" t="n">
        <v>0</v>
      </c>
      <c r="K482" s="61" t="n">
        <v>0</v>
      </c>
      <c r="L482" s="62" t="n">
        <f aca="false">AVERAGE(D482:K482)</f>
        <v>0.043125</v>
      </c>
      <c r="M482" s="58" t="n">
        <v>0.113333</v>
      </c>
      <c r="N482" s="58" t="n">
        <f aca="false">LOG(AVERAGE(H482:K482)/AVERAGE(D482:G482))</f>
        <v>0.139661993429006</v>
      </c>
      <c r="O482" s="3" t="n">
        <v>0.90905</v>
      </c>
      <c r="P482" s="4" t="n">
        <v>0.923698</v>
      </c>
      <c r="Q482" s="4" t="n">
        <v>0.902217</v>
      </c>
      <c r="R482" s="4" t="n">
        <v>0.000187</v>
      </c>
      <c r="S482" s="5" t="n">
        <v>0.000306</v>
      </c>
      <c r="T482" s="3" t="n">
        <v>1</v>
      </c>
      <c r="U482" s="4" t="n">
        <v>0.994815</v>
      </c>
      <c r="V482" s="4" t="n">
        <v>0.97442</v>
      </c>
      <c r="W482" s="4" t="n">
        <v>0.031739</v>
      </c>
      <c r="X482" s="4" t="n">
        <v>0.022309</v>
      </c>
      <c r="Y482" s="4" t="s">
        <v>29</v>
      </c>
      <c r="Z482" s="4" t="s">
        <v>29</v>
      </c>
      <c r="AA482" s="5" t="n">
        <v>0.989423</v>
      </c>
      <c r="AB482" s="37" t="n">
        <v>5</v>
      </c>
    </row>
    <row r="483" customFormat="false" ht="32.1" hidden="false" customHeight="true" outlineLevel="0" collapsed="false">
      <c r="A483" s="3" t="n">
        <v>15728</v>
      </c>
      <c r="B483" s="31" t="s">
        <v>78</v>
      </c>
      <c r="C483" s="37" t="n">
        <v>10</v>
      </c>
      <c r="D483" s="59" t="n">
        <v>0</v>
      </c>
      <c r="E483" s="60" t="n">
        <v>0.001667</v>
      </c>
      <c r="F483" s="60" t="n">
        <v>0.058333</v>
      </c>
      <c r="G483" s="60" t="n">
        <v>0.001667</v>
      </c>
      <c r="H483" s="61" t="n">
        <v>0</v>
      </c>
      <c r="I483" s="61" t="n">
        <v>0.015</v>
      </c>
      <c r="J483" s="61" t="n">
        <v>0.036667</v>
      </c>
      <c r="K483" s="61" t="n">
        <v>0.001852</v>
      </c>
      <c r="L483" s="62" t="n">
        <f aca="false">AVERAGE(D483:K483)</f>
        <v>0.01439825</v>
      </c>
      <c r="M483" s="58" t="n">
        <v>0.058333</v>
      </c>
      <c r="N483" s="58" t="n">
        <f aca="false">LOG(AVERAGE(H483:K483)/AVERAGE(D483:G483))</f>
        <v>-0.0615448311511546</v>
      </c>
      <c r="O483" s="3" t="n">
        <v>0.84497</v>
      </c>
      <c r="P483" s="4" t="n">
        <v>0.82673</v>
      </c>
      <c r="Q483" s="4" t="n">
        <v>0.078916</v>
      </c>
      <c r="R483" s="4" t="n">
        <v>0.001007</v>
      </c>
      <c r="S483" s="5" t="n">
        <v>0.669936</v>
      </c>
      <c r="T483" s="3" t="s">
        <v>29</v>
      </c>
      <c r="U483" s="4" t="s">
        <v>29</v>
      </c>
      <c r="V483" s="4" t="n">
        <v>0.746116</v>
      </c>
      <c r="W483" s="4" t="n">
        <v>0.047456</v>
      </c>
      <c r="X483" s="4" t="n">
        <v>0.785296</v>
      </c>
      <c r="Y483" s="4" t="s">
        <v>29</v>
      </c>
      <c r="Z483" s="4" t="s">
        <v>29</v>
      </c>
      <c r="AA483" s="5" t="s">
        <v>29</v>
      </c>
      <c r="AB483" s="37" t="n">
        <v>10</v>
      </c>
    </row>
    <row r="484" customFormat="false" ht="32.1" hidden="false" customHeight="true" outlineLevel="0" collapsed="false">
      <c r="A484" s="3" t="n">
        <v>668514</v>
      </c>
      <c r="B484" s="31" t="s">
        <v>86</v>
      </c>
      <c r="C484" s="37" t="n">
        <v>36</v>
      </c>
      <c r="D484" s="59" t="n">
        <v>0.005</v>
      </c>
      <c r="E484" s="60" t="n">
        <v>0</v>
      </c>
      <c r="F484" s="60" t="n">
        <v>0.063333</v>
      </c>
      <c r="G484" s="60" t="n">
        <v>0.221667</v>
      </c>
      <c r="H484" s="61" t="n">
        <v>0</v>
      </c>
      <c r="I484" s="61" t="n">
        <v>0.006667</v>
      </c>
      <c r="J484" s="61" t="n">
        <v>0.03</v>
      </c>
      <c r="K484" s="61" t="n">
        <v>0.033333</v>
      </c>
      <c r="L484" s="62" t="n">
        <f aca="false">AVERAGE(D484:K484)</f>
        <v>0.045</v>
      </c>
      <c r="M484" s="58" t="n">
        <v>0.221667</v>
      </c>
      <c r="N484" s="58" t="n">
        <f aca="false">LOG(AVERAGE(H484:K484)/AVERAGE(D484:G484))</f>
        <v>-0.617299957884699</v>
      </c>
      <c r="O484" s="3" t="n">
        <v>0.901929</v>
      </c>
      <c r="P484" s="4" t="n">
        <v>0.895919</v>
      </c>
      <c r="Q484" s="4" t="n">
        <v>0.936913</v>
      </c>
      <c r="R484" s="4" t="n">
        <v>0.005819</v>
      </c>
      <c r="S484" s="5" t="n">
        <v>0.255824</v>
      </c>
      <c r="T484" s="3" t="n">
        <v>0.145517</v>
      </c>
      <c r="U484" s="4" t="n">
        <v>0.623002</v>
      </c>
      <c r="V484" s="4" t="n">
        <v>0.40272</v>
      </c>
      <c r="W484" s="4" t="n">
        <v>0.078152</v>
      </c>
      <c r="X484" s="4" t="n">
        <v>0.659577</v>
      </c>
      <c r="Y484" s="4" t="s">
        <v>29</v>
      </c>
      <c r="Z484" s="4" t="s">
        <v>29</v>
      </c>
      <c r="AA484" s="5" t="s">
        <v>29</v>
      </c>
      <c r="AB484" s="37" t="n">
        <v>36</v>
      </c>
    </row>
    <row r="485" customFormat="false" ht="32.1" hidden="false" customHeight="true" outlineLevel="0" collapsed="false">
      <c r="A485" s="3" t="n">
        <v>816702</v>
      </c>
      <c r="B485" s="31" t="s">
        <v>86</v>
      </c>
      <c r="C485" s="37" t="n">
        <v>36</v>
      </c>
      <c r="D485" s="59" t="n">
        <v>0</v>
      </c>
      <c r="E485" s="60" t="n">
        <v>0</v>
      </c>
      <c r="F485" s="60" t="n">
        <v>0.028333</v>
      </c>
      <c r="G485" s="60" t="n">
        <v>0.071667</v>
      </c>
      <c r="H485" s="61" t="n">
        <v>0</v>
      </c>
      <c r="I485" s="61" t="n">
        <v>0.001667</v>
      </c>
      <c r="J485" s="61" t="n">
        <v>0.006667</v>
      </c>
      <c r="K485" s="61" t="n">
        <v>0.005556</v>
      </c>
      <c r="L485" s="62" t="n">
        <f aca="false">AVERAGE(D485:K485)</f>
        <v>0.01423625</v>
      </c>
      <c r="M485" s="58" t="n">
        <v>0.071667</v>
      </c>
      <c r="N485" s="58" t="n">
        <f aca="false">LOG(AVERAGE(H485:K485)/AVERAGE(D485:G485))</f>
        <v>-0.857297754262384</v>
      </c>
      <c r="O485" s="3" t="s">
        <v>29</v>
      </c>
      <c r="P485" s="4" t="n">
        <v>0.525504</v>
      </c>
      <c r="Q485" s="4" t="s">
        <v>29</v>
      </c>
      <c r="R485" s="4" t="n">
        <v>0.009222</v>
      </c>
      <c r="S485" s="5" t="n">
        <v>0.501859</v>
      </c>
      <c r="T485" s="3" t="n">
        <v>1</v>
      </c>
      <c r="U485" s="4" t="n">
        <v>0.946633</v>
      </c>
      <c r="V485" s="4" t="n">
        <v>0.677566</v>
      </c>
      <c r="W485" s="4" t="n">
        <v>0</v>
      </c>
      <c r="X485" s="4" t="n">
        <v>0</v>
      </c>
      <c r="Y485" s="4" t="s">
        <v>29</v>
      </c>
      <c r="Z485" s="4" t="s">
        <v>29</v>
      </c>
      <c r="AA485" s="5" t="s">
        <v>29</v>
      </c>
      <c r="AB485" s="37" t="n">
        <v>36</v>
      </c>
    </row>
    <row r="486" customFormat="false" ht="32.1" hidden="false" customHeight="true" outlineLevel="0" collapsed="false">
      <c r="A486" s="3" t="n">
        <v>4444771</v>
      </c>
      <c r="B486" s="31" t="s">
        <v>49</v>
      </c>
      <c r="C486" s="37" t="n">
        <v>19</v>
      </c>
      <c r="D486" s="59" t="n">
        <v>0.366667</v>
      </c>
      <c r="E486" s="60" t="n">
        <v>0</v>
      </c>
      <c r="F486" s="60" t="n">
        <v>0.001667</v>
      </c>
      <c r="G486" s="60" t="n">
        <v>0.061667</v>
      </c>
      <c r="H486" s="61" t="n">
        <v>0.126667</v>
      </c>
      <c r="I486" s="61" t="n">
        <v>0</v>
      </c>
      <c r="J486" s="61" t="n">
        <v>0.023333</v>
      </c>
      <c r="K486" s="61" t="n">
        <v>0</v>
      </c>
      <c r="L486" s="62" t="n">
        <f aca="false">AVERAGE(D486:K486)</f>
        <v>0.072500125</v>
      </c>
      <c r="M486" s="58" t="n">
        <v>0.366667</v>
      </c>
      <c r="N486" s="58" t="n">
        <f aca="false">LOG(AVERAGE(H486:K486)/AVERAGE(D486:G486))</f>
        <v>-0.457378206509898</v>
      </c>
      <c r="O486" s="3" t="n">
        <v>0.391969</v>
      </c>
      <c r="P486" s="4" t="n">
        <v>0.525504</v>
      </c>
      <c r="Q486" s="4" t="n">
        <v>1E-006</v>
      </c>
      <c r="R486" s="4" t="n">
        <v>0.006152</v>
      </c>
      <c r="S486" s="5" t="n">
        <v>0.076784</v>
      </c>
      <c r="T486" s="3" t="n">
        <v>0.131197</v>
      </c>
      <c r="U486" s="4" t="n">
        <v>0.714089</v>
      </c>
      <c r="V486" s="4" t="n">
        <v>0.000201</v>
      </c>
      <c r="W486" s="4" t="n">
        <v>0.002083</v>
      </c>
      <c r="X486" s="4" t="n">
        <v>0.267378</v>
      </c>
      <c r="Y486" s="4" t="n">
        <v>0.803188</v>
      </c>
      <c r="Z486" s="4" t="s">
        <v>29</v>
      </c>
      <c r="AA486" s="5" t="n">
        <v>0.294134</v>
      </c>
      <c r="AB486" s="37" t="n">
        <v>19</v>
      </c>
    </row>
    <row r="487" customFormat="false" ht="32.1" hidden="false" customHeight="true" outlineLevel="0" collapsed="false">
      <c r="A487" s="3" t="n">
        <v>567437</v>
      </c>
      <c r="B487" s="31" t="s">
        <v>49</v>
      </c>
      <c r="C487" s="37" t="n">
        <v>5</v>
      </c>
      <c r="D487" s="59" t="n">
        <v>0.086667</v>
      </c>
      <c r="E487" s="60" t="n">
        <v>0.056667</v>
      </c>
      <c r="F487" s="60" t="n">
        <v>0</v>
      </c>
      <c r="G487" s="60" t="n">
        <v>0</v>
      </c>
      <c r="H487" s="61" t="n">
        <v>0.075</v>
      </c>
      <c r="I487" s="61" t="n">
        <v>0.04</v>
      </c>
      <c r="J487" s="61" t="n">
        <v>0</v>
      </c>
      <c r="K487" s="61" t="n">
        <v>0.025926</v>
      </c>
      <c r="L487" s="62" t="n">
        <f aca="false">AVERAGE(D487:K487)</f>
        <v>0.0355325</v>
      </c>
      <c r="M487" s="58" t="n">
        <v>0.086667</v>
      </c>
      <c r="N487" s="58" t="n">
        <f aca="false">LOG(AVERAGE(H487:K487)/AVERAGE(D487:G487))</f>
        <v>-0.00735809560633619</v>
      </c>
      <c r="O487" s="3" t="n">
        <v>0.869128</v>
      </c>
      <c r="P487" s="4" t="n">
        <v>0.82718</v>
      </c>
      <c r="Q487" s="4" t="n">
        <v>0.723947</v>
      </c>
      <c r="R487" s="4" t="n">
        <v>0.000783</v>
      </c>
      <c r="S487" s="5" t="n">
        <v>0.16899</v>
      </c>
      <c r="T487" s="3" t="n">
        <v>0.505022</v>
      </c>
      <c r="U487" s="4" t="n">
        <v>0.994815</v>
      </c>
      <c r="V487" s="4" t="n">
        <v>0.890894</v>
      </c>
      <c r="W487" s="4" t="n">
        <v>0.033332</v>
      </c>
      <c r="X487" s="4" t="n">
        <v>0.023119</v>
      </c>
      <c r="Y487" s="4" t="s">
        <v>29</v>
      </c>
      <c r="Z487" s="4" t="s">
        <v>29</v>
      </c>
      <c r="AA487" s="5" t="n">
        <v>0.319331</v>
      </c>
      <c r="AB487" s="37" t="n">
        <v>5</v>
      </c>
    </row>
    <row r="488" customFormat="false" ht="32.1" hidden="false" customHeight="true" outlineLevel="0" collapsed="false">
      <c r="A488" s="3" t="n">
        <v>1113282</v>
      </c>
      <c r="B488" s="31" t="s">
        <v>49</v>
      </c>
      <c r="C488" s="37" t="n">
        <v>20</v>
      </c>
      <c r="D488" s="59" t="n">
        <v>0.653333</v>
      </c>
      <c r="E488" s="60" t="n">
        <v>0.358333</v>
      </c>
      <c r="F488" s="60" t="n">
        <v>0.34</v>
      </c>
      <c r="G488" s="60" t="n">
        <v>0.745</v>
      </c>
      <c r="H488" s="61" t="n">
        <v>0.76</v>
      </c>
      <c r="I488" s="61" t="n">
        <v>0.226667</v>
      </c>
      <c r="J488" s="61" t="n">
        <v>0.43</v>
      </c>
      <c r="K488" s="61" t="n">
        <v>0.614815</v>
      </c>
      <c r="L488" s="62" t="n">
        <f aca="false">AVERAGE(D488:K488)</f>
        <v>0.5160185</v>
      </c>
      <c r="M488" s="58" t="n">
        <v>0.76</v>
      </c>
      <c r="N488" s="58" t="n">
        <f aca="false">LOG(AVERAGE(H488:K488)/AVERAGE(D488:G488))</f>
        <v>-0.0137162740333962</v>
      </c>
      <c r="O488" s="3" t="n">
        <v>0.871476</v>
      </c>
      <c r="P488" s="4" t="n">
        <v>0.883199</v>
      </c>
      <c r="Q488" s="4" t="n">
        <v>0.000311</v>
      </c>
      <c r="R488" s="4" t="n">
        <v>0.054902</v>
      </c>
      <c r="S488" s="5" t="n">
        <v>0.997787</v>
      </c>
      <c r="T488" s="3" t="n">
        <v>0.659893</v>
      </c>
      <c r="U488" s="4" t="n">
        <v>0.994815</v>
      </c>
      <c r="V488" s="4" t="n">
        <v>0.14021</v>
      </c>
      <c r="W488" s="4" t="n">
        <v>0.269499</v>
      </c>
      <c r="X488" s="4" t="n">
        <v>0.957424</v>
      </c>
      <c r="Y488" s="4" t="n">
        <v>0.498363</v>
      </c>
      <c r="Z488" s="4" t="n">
        <v>0.995803</v>
      </c>
      <c r="AA488" s="5" t="n">
        <v>0.939507</v>
      </c>
      <c r="AB488" s="37" t="n">
        <v>20</v>
      </c>
    </row>
    <row r="489" customFormat="false" ht="32.1" hidden="false" customHeight="true" outlineLevel="0" collapsed="false">
      <c r="A489" s="3" t="n">
        <v>97000</v>
      </c>
      <c r="B489" s="31" t="s">
        <v>49</v>
      </c>
      <c r="C489" s="37" t="n">
        <v>4</v>
      </c>
      <c r="D489" s="59" t="n">
        <v>0.315</v>
      </c>
      <c r="E489" s="60" t="n">
        <v>0.226667</v>
      </c>
      <c r="F489" s="60" t="n">
        <v>0.116667</v>
      </c>
      <c r="G489" s="60" t="n">
        <v>0</v>
      </c>
      <c r="H489" s="61" t="n">
        <v>0.171667</v>
      </c>
      <c r="I489" s="61" t="n">
        <v>0.178333</v>
      </c>
      <c r="J489" s="61" t="n">
        <v>0</v>
      </c>
      <c r="K489" s="61" t="n">
        <v>0</v>
      </c>
      <c r="L489" s="62" t="n">
        <f aca="false">AVERAGE(D489:K489)</f>
        <v>0.12604175</v>
      </c>
      <c r="M489" s="58" t="n">
        <v>0.315</v>
      </c>
      <c r="N489" s="58" t="n">
        <f aca="false">LOG(AVERAGE(H489:K489)/AVERAGE(D489:G489))</f>
        <v>-0.274378240684199</v>
      </c>
      <c r="O489" s="3" t="n">
        <v>0.471684</v>
      </c>
      <c r="P489" s="4" t="n">
        <v>0.491319</v>
      </c>
      <c r="Q489" s="4" t="n">
        <v>0.953548</v>
      </c>
      <c r="R489" s="4" t="n">
        <v>0.370596</v>
      </c>
      <c r="S489" s="5" t="n">
        <v>0.000436</v>
      </c>
      <c r="T489" s="3" t="n">
        <v>0.671246</v>
      </c>
      <c r="U489" s="4" t="n">
        <v>0.979994</v>
      </c>
      <c r="V489" s="4" t="n">
        <v>0.999657</v>
      </c>
      <c r="W489" s="4" t="n">
        <v>0.811074</v>
      </c>
      <c r="X489" s="4" t="n">
        <v>0</v>
      </c>
      <c r="Y489" s="4" t="n">
        <v>0.970512</v>
      </c>
      <c r="Z489" s="4" t="s">
        <v>29</v>
      </c>
      <c r="AA489" s="5" t="n">
        <v>0.467712</v>
      </c>
      <c r="AB489" s="37" t="n">
        <v>4</v>
      </c>
    </row>
    <row r="490" customFormat="false" ht="32.1" hidden="false" customHeight="true" outlineLevel="0" collapsed="false">
      <c r="A490" s="3" t="n">
        <v>805699</v>
      </c>
      <c r="B490" s="31" t="s">
        <v>49</v>
      </c>
      <c r="C490" s="37" t="n">
        <v>20</v>
      </c>
      <c r="D490" s="59" t="n">
        <v>0.671667</v>
      </c>
      <c r="E490" s="60" t="n">
        <v>0.03</v>
      </c>
      <c r="F490" s="60" t="n">
        <v>0.456667</v>
      </c>
      <c r="G490" s="60" t="n">
        <v>0.023333</v>
      </c>
      <c r="H490" s="61" t="n">
        <v>0.741667</v>
      </c>
      <c r="I490" s="61" t="n">
        <v>0.023333</v>
      </c>
      <c r="J490" s="61" t="n">
        <v>0.096667</v>
      </c>
      <c r="K490" s="61" t="n">
        <v>0.144444</v>
      </c>
      <c r="L490" s="62" t="n">
        <f aca="false">AVERAGE(D490:K490)</f>
        <v>0.27347225</v>
      </c>
      <c r="M490" s="58" t="n">
        <v>0.741667</v>
      </c>
      <c r="N490" s="58" t="n">
        <f aca="false">LOG(AVERAGE(H490:K490)/AVERAGE(D490:G490))</f>
        <v>-0.0698492100595199</v>
      </c>
      <c r="O490" s="3" t="n">
        <v>0.98367</v>
      </c>
      <c r="P490" s="4" t="n">
        <v>1</v>
      </c>
      <c r="Q490" s="4" t="n">
        <v>0.00527</v>
      </c>
      <c r="R490" s="4" t="n">
        <v>0.52306</v>
      </c>
      <c r="S490" s="5" t="n">
        <v>0.133123</v>
      </c>
      <c r="T490" s="3" t="n">
        <v>0.809238</v>
      </c>
      <c r="U490" s="4" t="n">
        <v>0.994815</v>
      </c>
      <c r="V490" s="4" t="n">
        <v>0.114022</v>
      </c>
      <c r="W490" s="4" t="n">
        <v>0.898325</v>
      </c>
      <c r="X490" s="4" t="n">
        <v>0.134801</v>
      </c>
      <c r="Y490" s="4" t="n">
        <v>0.960077</v>
      </c>
      <c r="Z490" s="4" t="n">
        <v>0.73175</v>
      </c>
      <c r="AA490" s="5" t="n">
        <v>0.805797</v>
      </c>
      <c r="AB490" s="37" t="n">
        <v>20</v>
      </c>
    </row>
    <row r="491" customFormat="false" ht="32.1" hidden="false" customHeight="true" outlineLevel="0" collapsed="false">
      <c r="A491" s="3" t="n">
        <v>347587</v>
      </c>
      <c r="B491" s="31" t="s">
        <v>49</v>
      </c>
      <c r="C491" s="37" t="n">
        <v>19</v>
      </c>
      <c r="D491" s="59" t="n">
        <v>0.106667</v>
      </c>
      <c r="E491" s="60" t="n">
        <v>0.038333</v>
      </c>
      <c r="F491" s="60" t="n">
        <v>0.008333</v>
      </c>
      <c r="G491" s="60" t="n">
        <v>0.033333</v>
      </c>
      <c r="H491" s="61" t="n">
        <v>0.045</v>
      </c>
      <c r="I491" s="61" t="n">
        <v>0.023333</v>
      </c>
      <c r="J491" s="61" t="n">
        <v>0.006667</v>
      </c>
      <c r="K491" s="61" t="n">
        <v>0.061111</v>
      </c>
      <c r="L491" s="62" t="n">
        <f aca="false">AVERAGE(D491:K491)</f>
        <v>0.040347125</v>
      </c>
      <c r="M491" s="58" t="n">
        <v>0.106667</v>
      </c>
      <c r="N491" s="58" t="n">
        <f aca="false">LOG(AVERAGE(H491:K491)/AVERAGE(D491:G491))</f>
        <v>-0.137171996497073</v>
      </c>
      <c r="O491" s="3" t="n">
        <v>0.606992</v>
      </c>
      <c r="P491" s="4" t="n">
        <v>0.631009</v>
      </c>
      <c r="Q491" s="4" t="n">
        <v>0.250472</v>
      </c>
      <c r="R491" s="4" t="n">
        <v>0.009604</v>
      </c>
      <c r="S491" s="5" t="n">
        <v>0.87395</v>
      </c>
      <c r="T491" s="3" t="n">
        <v>0.884049</v>
      </c>
      <c r="U491" s="4" t="n">
        <v>0.763282</v>
      </c>
      <c r="V491" s="4" t="n">
        <v>0.460696</v>
      </c>
      <c r="W491" s="4" t="n">
        <v>0.064782</v>
      </c>
      <c r="X491" s="4" t="n">
        <v>0.535817</v>
      </c>
      <c r="Y491" s="4" t="s">
        <v>29</v>
      </c>
      <c r="Z491" s="4" t="s">
        <v>29</v>
      </c>
      <c r="AA491" s="5" t="n">
        <v>0.622409</v>
      </c>
      <c r="AB491" s="37" t="n">
        <v>19</v>
      </c>
    </row>
    <row r="492" customFormat="false" ht="32.1" hidden="false" customHeight="true" outlineLevel="0" collapsed="false">
      <c r="A492" s="3" t="n">
        <v>2286580</v>
      </c>
      <c r="B492" s="31" t="s">
        <v>49</v>
      </c>
      <c r="C492" s="37" t="n">
        <v>20</v>
      </c>
      <c r="D492" s="59" t="n">
        <v>1.07</v>
      </c>
      <c r="E492" s="60" t="n">
        <v>0.66</v>
      </c>
      <c r="F492" s="60" t="n">
        <v>0.303333</v>
      </c>
      <c r="G492" s="60" t="n">
        <v>0.545</v>
      </c>
      <c r="H492" s="61" t="n">
        <v>0.863333</v>
      </c>
      <c r="I492" s="61" t="n">
        <v>0.43</v>
      </c>
      <c r="J492" s="61" t="n">
        <v>0.15</v>
      </c>
      <c r="K492" s="61" t="n">
        <v>0.351852</v>
      </c>
      <c r="L492" s="62" t="n">
        <f aca="false">AVERAGE(D492:K492)</f>
        <v>0.54668975</v>
      </c>
      <c r="M492" s="58" t="n">
        <v>1.07</v>
      </c>
      <c r="N492" s="58" t="n">
        <f aca="false">LOG(AVERAGE(H492:K492)/AVERAGE(D492:G492))</f>
        <v>-0.157229796405621</v>
      </c>
      <c r="O492" s="3" t="n">
        <v>0.084908</v>
      </c>
      <c r="P492" s="4" t="n">
        <v>0.104873</v>
      </c>
      <c r="Q492" s="4" t="n">
        <v>0.255273</v>
      </c>
      <c r="R492" s="4" t="n">
        <v>0.001878</v>
      </c>
      <c r="S492" s="5" t="n">
        <v>0.20497</v>
      </c>
      <c r="T492" s="3" t="n">
        <v>0.894678</v>
      </c>
      <c r="U492" s="4" t="n">
        <v>0.931688</v>
      </c>
      <c r="V492" s="4" t="n">
        <v>0.633565</v>
      </c>
      <c r="W492" s="4" t="n">
        <v>0.198998</v>
      </c>
      <c r="X492" s="4" t="n">
        <v>0.458253</v>
      </c>
      <c r="Y492" s="4" t="n">
        <v>0.913047</v>
      </c>
      <c r="Z492" s="4" t="n">
        <v>0.672764</v>
      </c>
      <c r="AA492" s="5" t="n">
        <v>0.931935</v>
      </c>
      <c r="AB492" s="37" t="n">
        <v>20</v>
      </c>
    </row>
    <row r="493" customFormat="false" ht="32.1" hidden="false" customHeight="true" outlineLevel="0" collapsed="false">
      <c r="A493" s="3" t="n">
        <v>21652</v>
      </c>
      <c r="B493" s="31" t="s">
        <v>49</v>
      </c>
      <c r="C493" s="37" t="n">
        <v>16</v>
      </c>
      <c r="D493" s="59" t="n">
        <v>0.066667</v>
      </c>
      <c r="E493" s="60" t="n">
        <v>0</v>
      </c>
      <c r="F493" s="60" t="n">
        <v>0</v>
      </c>
      <c r="G493" s="60" t="n">
        <v>0.021667</v>
      </c>
      <c r="H493" s="61" t="n">
        <v>0.043333</v>
      </c>
      <c r="I493" s="61" t="n">
        <v>0</v>
      </c>
      <c r="J493" s="61" t="n">
        <v>0</v>
      </c>
      <c r="K493" s="61" t="n">
        <v>0</v>
      </c>
      <c r="L493" s="62" t="n">
        <f aca="false">AVERAGE(D493:K493)</f>
        <v>0.016458375</v>
      </c>
      <c r="M493" s="58" t="n">
        <v>0.066667</v>
      </c>
      <c r="N493" s="58" t="n">
        <f aca="false">LOG(AVERAGE(H493:K493)/AVERAGE(D493:G493))</f>
        <v>-0.309309140051438</v>
      </c>
      <c r="O493" s="3" t="n">
        <v>0.55271</v>
      </c>
      <c r="P493" s="4" t="n">
        <v>0.555538</v>
      </c>
      <c r="Q493" s="4" t="n">
        <v>0.000967</v>
      </c>
      <c r="R493" s="4" t="n">
        <v>0.001488</v>
      </c>
      <c r="S493" s="5" t="n">
        <v>0.169413</v>
      </c>
      <c r="T493" s="3" t="s">
        <v>29</v>
      </c>
      <c r="U493" s="4" t="s">
        <v>29</v>
      </c>
      <c r="V493" s="4" t="n">
        <v>0.051786</v>
      </c>
      <c r="W493" s="4" t="n">
        <v>0.055463</v>
      </c>
      <c r="X493" s="4" t="s">
        <v>29</v>
      </c>
      <c r="Y493" s="4" t="s">
        <v>29</v>
      </c>
      <c r="Z493" s="4" t="s">
        <v>29</v>
      </c>
      <c r="AA493" s="5" t="s">
        <v>29</v>
      </c>
      <c r="AB493" s="37" t="n">
        <v>16</v>
      </c>
    </row>
    <row r="494" customFormat="false" ht="32.1" hidden="false" customHeight="true" outlineLevel="0" collapsed="false">
      <c r="A494" s="3" t="n">
        <v>4306262</v>
      </c>
      <c r="B494" s="31" t="s">
        <v>87</v>
      </c>
      <c r="C494" s="37" t="n">
        <v>37</v>
      </c>
      <c r="D494" s="59" t="n">
        <v>5.463333</v>
      </c>
      <c r="E494" s="60" t="n">
        <v>178.96</v>
      </c>
      <c r="F494" s="60" t="n">
        <v>48.363333</v>
      </c>
      <c r="G494" s="60" t="n">
        <v>123.535</v>
      </c>
      <c r="H494" s="61" t="n">
        <v>21.785</v>
      </c>
      <c r="I494" s="61" t="n">
        <v>62.14</v>
      </c>
      <c r="J494" s="61" t="n">
        <v>136.526667</v>
      </c>
      <c r="K494" s="61" t="n">
        <v>14.018519</v>
      </c>
      <c r="L494" s="62" t="n">
        <f aca="false">AVERAGE(D494:K494)</f>
        <v>73.8489815</v>
      </c>
      <c r="M494" s="58" t="n">
        <v>178.96</v>
      </c>
      <c r="N494" s="58" t="n">
        <f aca="false">LOG(AVERAGE(H494:K494)/AVERAGE(D494:G494))</f>
        <v>-0.181754602309041</v>
      </c>
      <c r="O494" s="3" t="n">
        <v>0.743301</v>
      </c>
      <c r="P494" s="4" t="n">
        <v>0.86657</v>
      </c>
      <c r="Q494" s="4" t="n">
        <v>4.9E-005</v>
      </c>
      <c r="R494" s="4" t="n">
        <v>0.000295</v>
      </c>
      <c r="S494" s="5" t="n">
        <v>0.00402</v>
      </c>
      <c r="T494" s="3" t="n">
        <v>0.011711</v>
      </c>
      <c r="U494" s="4" t="n">
        <v>0.344627</v>
      </c>
      <c r="V494" s="4" t="n">
        <v>1E-006</v>
      </c>
      <c r="W494" s="4" t="n">
        <v>0.008947</v>
      </c>
      <c r="X494" s="4" t="n">
        <v>1.2E-005</v>
      </c>
      <c r="Y494" s="4" t="n">
        <v>0.089512</v>
      </c>
      <c r="Z494" s="4" t="n">
        <v>0.968508</v>
      </c>
      <c r="AA494" s="5" t="n">
        <v>0.003047</v>
      </c>
      <c r="AB494" s="37" t="n">
        <v>37</v>
      </c>
    </row>
    <row r="495" customFormat="false" ht="32.1" hidden="false" customHeight="true" outlineLevel="0" collapsed="false">
      <c r="A495" s="3" t="n">
        <v>178331</v>
      </c>
      <c r="B495" s="31" t="s">
        <v>87</v>
      </c>
      <c r="C495" s="37" t="n">
        <v>37</v>
      </c>
      <c r="D495" s="59" t="n">
        <v>0.005</v>
      </c>
      <c r="E495" s="60" t="n">
        <v>0.181667</v>
      </c>
      <c r="F495" s="60" t="n">
        <v>0.053333</v>
      </c>
      <c r="G495" s="60" t="n">
        <v>0.138333</v>
      </c>
      <c r="H495" s="61" t="n">
        <v>0.023333</v>
      </c>
      <c r="I495" s="61" t="n">
        <v>0.06</v>
      </c>
      <c r="J495" s="61" t="n">
        <v>0.153333</v>
      </c>
      <c r="K495" s="61" t="n">
        <v>0.009259</v>
      </c>
      <c r="L495" s="62" t="n">
        <f aca="false">AVERAGE(D495:K495)</f>
        <v>0.07803225</v>
      </c>
      <c r="M495" s="58" t="n">
        <v>0.181667</v>
      </c>
      <c r="N495" s="58" t="n">
        <f aca="false">LOG(AVERAGE(H495:K495)/AVERAGE(D495:G495))</f>
        <v>-0.187071544109935</v>
      </c>
      <c r="O495" s="3" t="n">
        <v>0.625854</v>
      </c>
      <c r="P495" s="4" t="n">
        <v>0.750998</v>
      </c>
      <c r="Q495" s="4" t="n">
        <v>0.002075</v>
      </c>
      <c r="R495" s="4" t="n">
        <v>0.003127</v>
      </c>
      <c r="S495" s="5" t="n">
        <v>0.041446</v>
      </c>
      <c r="T495" s="3" t="n">
        <v>0.023722</v>
      </c>
      <c r="U495" s="4" t="n">
        <v>0.623002</v>
      </c>
      <c r="V495" s="4" t="n">
        <v>0.000677</v>
      </c>
      <c r="W495" s="4" t="n">
        <v>0.064302</v>
      </c>
      <c r="X495" s="4" t="n">
        <v>0.002249</v>
      </c>
      <c r="Y495" s="4" t="n">
        <v>0.187515</v>
      </c>
      <c r="Z495" s="4" t="s">
        <v>29</v>
      </c>
      <c r="AA495" s="5" t="n">
        <v>0.019871</v>
      </c>
      <c r="AB495" s="37" t="n">
        <v>37</v>
      </c>
    </row>
    <row r="496" customFormat="false" ht="32.1" hidden="false" customHeight="true" outlineLevel="0" collapsed="false">
      <c r="A496" s="3" t="n">
        <v>363731</v>
      </c>
      <c r="B496" s="31" t="s">
        <v>87</v>
      </c>
      <c r="C496" s="37" t="n">
        <v>37</v>
      </c>
      <c r="D496" s="59" t="n">
        <v>0.001667</v>
      </c>
      <c r="E496" s="60" t="n">
        <v>0.051667</v>
      </c>
      <c r="F496" s="60" t="n">
        <v>0.008333</v>
      </c>
      <c r="G496" s="60" t="n">
        <v>0.053333</v>
      </c>
      <c r="H496" s="61" t="n">
        <v>0.008333</v>
      </c>
      <c r="I496" s="61" t="n">
        <v>0.021667</v>
      </c>
      <c r="J496" s="61" t="n">
        <v>0.058333</v>
      </c>
      <c r="K496" s="61" t="n">
        <v>0.009259</v>
      </c>
      <c r="L496" s="62" t="n">
        <f aca="false">AVERAGE(D496:K496)</f>
        <v>0.026574</v>
      </c>
      <c r="M496" s="58" t="n">
        <v>0.058333</v>
      </c>
      <c r="N496" s="58" t="n">
        <f aca="false">LOG(AVERAGE(H496:K496)/AVERAGE(D496:G496))</f>
        <v>-0.071283622054283</v>
      </c>
      <c r="O496" s="3" t="n">
        <v>0.90915</v>
      </c>
      <c r="P496" s="4" t="n">
        <v>0.935671</v>
      </c>
      <c r="Q496" s="4" t="n">
        <v>0.005505</v>
      </c>
      <c r="R496" s="4" t="n">
        <v>0.008058</v>
      </c>
      <c r="S496" s="5" t="n">
        <v>0.015942</v>
      </c>
      <c r="T496" s="3" t="n">
        <v>0.026136</v>
      </c>
      <c r="U496" s="4" t="n">
        <v>0.714089</v>
      </c>
      <c r="V496" s="4" t="n">
        <v>0.014618</v>
      </c>
      <c r="W496" s="4" t="n">
        <v>0.386295</v>
      </c>
      <c r="X496" s="4" t="n">
        <v>0.013368</v>
      </c>
      <c r="Y496" s="4" t="s">
        <v>29</v>
      </c>
      <c r="Z496" s="4" t="s">
        <v>29</v>
      </c>
      <c r="AA496" s="5" t="n">
        <v>0.150085</v>
      </c>
      <c r="AB496" s="37" t="n">
        <v>37</v>
      </c>
    </row>
    <row r="497" customFormat="false" ht="32.1" hidden="false" customHeight="true" outlineLevel="0" collapsed="false">
      <c r="A497" s="38" t="n">
        <v>193829</v>
      </c>
      <c r="B497" s="24" t="s">
        <v>87</v>
      </c>
      <c r="C497" s="41" t="n">
        <v>40</v>
      </c>
      <c r="D497" s="64" t="n">
        <v>0</v>
      </c>
      <c r="E497" s="65" t="n">
        <v>0.068333</v>
      </c>
      <c r="F497" s="65" t="n">
        <v>0.015</v>
      </c>
      <c r="G497" s="65" t="n">
        <v>0.033333</v>
      </c>
      <c r="H497" s="66" t="n">
        <v>0.003333</v>
      </c>
      <c r="I497" s="66" t="n">
        <v>0.011667</v>
      </c>
      <c r="J497" s="66" t="n">
        <v>0.03</v>
      </c>
      <c r="K497" s="66" t="n">
        <v>0.003704</v>
      </c>
      <c r="L497" s="62" t="n">
        <f aca="false">AVERAGE(D497:K497)</f>
        <v>0.02067125</v>
      </c>
      <c r="M497" s="75" t="n">
        <v>0.068333</v>
      </c>
      <c r="N497" s="58" t="n">
        <f aca="false">LOG(AVERAGE(H497:K497)/AVERAGE(D497:G497))</f>
        <v>-0.379379677186309</v>
      </c>
      <c r="O497" s="3" t="n">
        <v>0.272089</v>
      </c>
      <c r="P497" s="4" t="n">
        <v>0.386158</v>
      </c>
      <c r="Q497" s="4" t="n">
        <v>0.000913</v>
      </c>
      <c r="R497" s="4" t="n">
        <v>0.004889</v>
      </c>
      <c r="S497" s="5" t="n">
        <v>0.033489</v>
      </c>
      <c r="T497" s="3" t="n">
        <v>0.091018</v>
      </c>
      <c r="U497" s="4" t="n">
        <v>0.769288</v>
      </c>
      <c r="V497" s="4" t="n">
        <v>0.000902</v>
      </c>
      <c r="W497" s="4" t="n">
        <v>0.060065</v>
      </c>
      <c r="X497" s="4" t="n">
        <v>0.006986</v>
      </c>
      <c r="Y497" s="4" t="s">
        <v>29</v>
      </c>
      <c r="Z497" s="4" t="s">
        <v>29</v>
      </c>
      <c r="AA497" s="5" t="s">
        <v>29</v>
      </c>
      <c r="AB497" s="41" t="n">
        <v>40</v>
      </c>
    </row>
    <row r="498" customFormat="false" ht="32.1" hidden="false" customHeight="true" outlineLevel="0" collapsed="false">
      <c r="C498" s="0"/>
      <c r="D498" s="42" t="n">
        <f aca="false">MEDIAN(D2:D497)</f>
        <v>0.065</v>
      </c>
      <c r="E498" s="42" t="n">
        <f aca="false">MEDIAN(E2:E497)</f>
        <v>0.0725</v>
      </c>
      <c r="F498" s="42" t="n">
        <f aca="false">MEDIAN(F2:F497)</f>
        <v>0.068333</v>
      </c>
      <c r="G498" s="42" t="n">
        <f aca="false">MEDIAN(G2:G497)</f>
        <v>0.053333</v>
      </c>
      <c r="H498" s="42" t="n">
        <f aca="false">MEDIAN(H2:H497)</f>
        <v>0.07</v>
      </c>
      <c r="I498" s="42" t="n">
        <f aca="false">MEDIAN(I2:I497)</f>
        <v>0.1225</v>
      </c>
      <c r="J498" s="42" t="n">
        <f aca="false">MEDIAN(J2:J497)</f>
        <v>0.075</v>
      </c>
      <c r="K498" s="42" t="n">
        <f aca="false">MEDIAN(K2:K497)</f>
        <v>0.060185</v>
      </c>
      <c r="L498" s="62" t="n">
        <f aca="false">AVERAGE(D498:K498)</f>
        <v>0.073356375</v>
      </c>
    </row>
    <row r="499" customFormat="false" ht="32.1" hidden="false" customHeight="true" outlineLevel="0" collapsed="false">
      <c r="C499" s="0"/>
    </row>
    <row r="500" customFormat="false" ht="32.1" hidden="false" customHeight="true" outlineLevel="0" collapsed="false">
      <c r="C500" s="0"/>
    </row>
    <row r="501" customFormat="false" ht="32.1" hidden="false" customHeight="true" outlineLevel="0" collapsed="false">
      <c r="C501" s="0"/>
    </row>
    <row r="502" customFormat="false" ht="32.1" hidden="false" customHeight="true" outlineLevel="0" collapsed="false">
      <c r="C502" s="0"/>
    </row>
    <row r="503" customFormat="false" ht="32.1" hidden="false" customHeight="true" outlineLevel="0" collapsed="false">
      <c r="C503" s="0"/>
    </row>
    <row r="504" customFormat="false" ht="32.1" hidden="false" customHeight="true" outlineLevel="0" collapsed="false">
      <c r="C504" s="0"/>
    </row>
    <row r="505" customFormat="false" ht="32.1" hidden="false" customHeight="true" outlineLevel="0" collapsed="false">
      <c r="C505" s="0"/>
    </row>
    <row r="506" customFormat="false" ht="32.1" hidden="false" customHeight="true" outlineLevel="0" collapsed="false">
      <c r="C506" s="0"/>
    </row>
    <row r="507" customFormat="false" ht="32.1" hidden="false" customHeight="true" outlineLevel="0" collapsed="false">
      <c r="C507" s="0"/>
    </row>
    <row r="508" customFormat="false" ht="32.1" hidden="false" customHeight="true" outlineLevel="0" collapsed="false">
      <c r="C508" s="0"/>
    </row>
    <row r="509" customFormat="false" ht="32.1" hidden="false" customHeight="true" outlineLevel="0" collapsed="false">
      <c r="C509" s="0"/>
    </row>
    <row r="510" customFormat="false" ht="32.1" hidden="false" customHeight="true" outlineLevel="0" collapsed="false">
      <c r="C510" s="0"/>
    </row>
    <row r="511" customFormat="false" ht="32.1" hidden="false" customHeight="true" outlineLevel="0" collapsed="false">
      <c r="C511" s="0"/>
    </row>
    <row r="512" customFormat="false" ht="32.1" hidden="false" customHeight="true" outlineLevel="0" collapsed="false">
      <c r="C512" s="0"/>
    </row>
    <row r="513" customFormat="false" ht="32.1" hidden="false" customHeight="true" outlineLevel="0" collapsed="false">
      <c r="C513" s="0"/>
    </row>
    <row r="514" customFormat="false" ht="32.1" hidden="false" customHeight="true" outlineLevel="0" collapsed="false">
      <c r="C514" s="0"/>
    </row>
    <row r="515" customFormat="false" ht="32.1" hidden="false" customHeight="true" outlineLevel="0" collapsed="false">
      <c r="C515" s="0"/>
    </row>
    <row r="516" customFormat="false" ht="32.1" hidden="false" customHeight="true" outlineLevel="0" collapsed="false">
      <c r="C516" s="0"/>
    </row>
    <row r="517" customFormat="false" ht="32.1" hidden="false" customHeight="true" outlineLevel="0" collapsed="false">
      <c r="C517" s="0"/>
    </row>
    <row r="518" customFormat="false" ht="32.1" hidden="false" customHeight="true" outlineLevel="0" collapsed="false">
      <c r="C518" s="0"/>
    </row>
    <row r="519" customFormat="false" ht="32.1" hidden="false" customHeight="true" outlineLevel="0" collapsed="false">
      <c r="C519" s="0"/>
    </row>
    <row r="520" customFormat="false" ht="32.1" hidden="false" customHeight="true" outlineLevel="0" collapsed="false">
      <c r="C520" s="0"/>
    </row>
    <row r="521" customFormat="false" ht="32.1" hidden="false" customHeight="true" outlineLevel="0" collapsed="false">
      <c r="C521" s="0"/>
    </row>
    <row r="522" customFormat="false" ht="32.1" hidden="false" customHeight="true" outlineLevel="0" collapsed="false">
      <c r="C522" s="0"/>
    </row>
    <row r="523" customFormat="false" ht="32.1" hidden="false" customHeight="true" outlineLevel="0" collapsed="false">
      <c r="C523" s="0"/>
    </row>
    <row r="524" customFormat="false" ht="32.1" hidden="false" customHeight="true" outlineLevel="0" collapsed="false">
      <c r="C524" s="0"/>
    </row>
    <row r="525" customFormat="false" ht="32.1" hidden="false" customHeight="true" outlineLevel="0" collapsed="false">
      <c r="C525" s="0"/>
    </row>
    <row r="526" customFormat="false" ht="32.1" hidden="false" customHeight="true" outlineLevel="0" collapsed="false">
      <c r="C526" s="0"/>
    </row>
    <row r="527" customFormat="false" ht="32.1" hidden="false" customHeight="true" outlineLevel="0" collapsed="false">
      <c r="C527" s="0"/>
    </row>
    <row r="528" customFormat="false" ht="32.1" hidden="false" customHeight="true" outlineLevel="0" collapsed="false">
      <c r="C528" s="0"/>
    </row>
    <row r="529" customFormat="false" ht="32.1" hidden="false" customHeight="true" outlineLevel="0" collapsed="false">
      <c r="C529" s="0"/>
    </row>
    <row r="530" customFormat="false" ht="32.1" hidden="false" customHeight="true" outlineLevel="0" collapsed="false">
      <c r="C530" s="0"/>
    </row>
    <row r="531" customFormat="false" ht="32.1" hidden="false" customHeight="true" outlineLevel="0" collapsed="false">
      <c r="C531" s="0"/>
    </row>
    <row r="532" customFormat="false" ht="32.1" hidden="false" customHeight="true" outlineLevel="0" collapsed="false">
      <c r="C532" s="0"/>
    </row>
    <row r="533" customFormat="false" ht="32.1" hidden="false" customHeight="true" outlineLevel="0" collapsed="false">
      <c r="C533" s="0"/>
    </row>
    <row r="534" customFormat="false" ht="32.1" hidden="false" customHeight="true" outlineLevel="0" collapsed="false">
      <c r="C534" s="0"/>
    </row>
    <row r="535" customFormat="false" ht="32.1" hidden="false" customHeight="true" outlineLevel="0" collapsed="false">
      <c r="C535" s="0"/>
    </row>
    <row r="536" customFormat="false" ht="32.1" hidden="false" customHeight="true" outlineLevel="0" collapsed="false">
      <c r="C536" s="0"/>
    </row>
    <row r="537" customFormat="false" ht="32.1" hidden="false" customHeight="true" outlineLevel="0" collapsed="false">
      <c r="C537" s="0"/>
    </row>
    <row r="538" customFormat="false" ht="32.1" hidden="false" customHeight="true" outlineLevel="0" collapsed="false">
      <c r="C538" s="0"/>
    </row>
    <row r="539" customFormat="false" ht="32.1" hidden="false" customHeight="true" outlineLevel="0" collapsed="false">
      <c r="C539" s="0"/>
    </row>
    <row r="540" customFormat="false" ht="32.1" hidden="false" customHeight="true" outlineLevel="0" collapsed="false">
      <c r="C540" s="0"/>
    </row>
    <row r="541" customFormat="false" ht="32.1" hidden="false" customHeight="true" outlineLevel="0" collapsed="false">
      <c r="C541" s="0"/>
    </row>
    <row r="542" customFormat="false" ht="32.1" hidden="false" customHeight="true" outlineLevel="0" collapsed="false">
      <c r="C542" s="0"/>
    </row>
    <row r="543" customFormat="false" ht="32.1" hidden="false" customHeight="true" outlineLevel="0" collapsed="false">
      <c r="C543" s="0"/>
    </row>
    <row r="544" customFormat="false" ht="32.1" hidden="false" customHeight="true" outlineLevel="0" collapsed="false">
      <c r="C544" s="0"/>
    </row>
    <row r="545" customFormat="false" ht="32.1" hidden="false" customHeight="true" outlineLevel="0" collapsed="false">
      <c r="C545" s="0"/>
    </row>
    <row r="546" customFormat="false" ht="32.1" hidden="false" customHeight="true" outlineLevel="0" collapsed="false">
      <c r="C546" s="0"/>
    </row>
    <row r="547" customFormat="false" ht="32.1" hidden="false" customHeight="true" outlineLevel="0" collapsed="false">
      <c r="C547" s="0"/>
    </row>
    <row r="548" customFormat="false" ht="32.1" hidden="false" customHeight="true" outlineLevel="0" collapsed="false">
      <c r="C548" s="0"/>
    </row>
    <row r="549" customFormat="false" ht="32.1" hidden="false" customHeight="true" outlineLevel="0" collapsed="false">
      <c r="C549" s="0"/>
    </row>
    <row r="550" customFormat="false" ht="32.1" hidden="false" customHeight="true" outlineLevel="0" collapsed="false">
      <c r="C550" s="0"/>
    </row>
    <row r="551" customFormat="false" ht="32.1" hidden="false" customHeight="true" outlineLevel="0" collapsed="false">
      <c r="C551" s="0"/>
    </row>
    <row r="552" customFormat="false" ht="32.1" hidden="false" customHeight="true" outlineLevel="0" collapsed="false">
      <c r="C552" s="0"/>
    </row>
    <row r="553" customFormat="false" ht="32.1" hidden="false" customHeight="true" outlineLevel="0" collapsed="false">
      <c r="C553" s="0"/>
    </row>
    <row r="554" customFormat="false" ht="32.1" hidden="false" customHeight="true" outlineLevel="0" collapsed="false">
      <c r="C554" s="0"/>
    </row>
    <row r="555" customFormat="false" ht="32.1" hidden="false" customHeight="true" outlineLevel="0" collapsed="false">
      <c r="C555" s="0"/>
    </row>
    <row r="556" customFormat="false" ht="32.1" hidden="false" customHeight="true" outlineLevel="0" collapsed="false">
      <c r="C556" s="0"/>
    </row>
    <row r="557" customFormat="false" ht="32.1" hidden="false" customHeight="true" outlineLevel="0" collapsed="false">
      <c r="C557" s="0"/>
    </row>
    <row r="558" customFormat="false" ht="32.1" hidden="false" customHeight="true" outlineLevel="0" collapsed="false">
      <c r="C558" s="0"/>
    </row>
    <row r="559" customFormat="false" ht="32.1" hidden="false" customHeight="true" outlineLevel="0" collapsed="false">
      <c r="C559" s="0"/>
    </row>
    <row r="560" customFormat="false" ht="32.1" hidden="false" customHeight="true" outlineLevel="0" collapsed="false">
      <c r="C560" s="0"/>
    </row>
    <row r="561" customFormat="false" ht="32.1" hidden="false" customHeight="true" outlineLevel="0" collapsed="false">
      <c r="C561" s="0"/>
    </row>
    <row r="562" customFormat="false" ht="32.1" hidden="false" customHeight="true" outlineLevel="0" collapsed="false">
      <c r="C562" s="0"/>
    </row>
    <row r="563" customFormat="false" ht="32.1" hidden="false" customHeight="true" outlineLevel="0" collapsed="false">
      <c r="C563" s="0"/>
    </row>
    <row r="564" customFormat="false" ht="32.1" hidden="false" customHeight="true" outlineLevel="0" collapsed="false">
      <c r="C564" s="0"/>
    </row>
    <row r="565" customFormat="false" ht="32.1" hidden="false" customHeight="true" outlineLevel="0" collapsed="false">
      <c r="C565" s="0"/>
    </row>
    <row r="566" customFormat="false" ht="32.1" hidden="false" customHeight="true" outlineLevel="0" collapsed="false">
      <c r="C566" s="0"/>
    </row>
    <row r="567" customFormat="false" ht="32.1" hidden="false" customHeight="true" outlineLevel="0" collapsed="false">
      <c r="C567" s="0"/>
    </row>
    <row r="568" customFormat="false" ht="32.1" hidden="false" customHeight="true" outlineLevel="0" collapsed="false">
      <c r="C568" s="0"/>
    </row>
    <row r="569" customFormat="false" ht="32.1" hidden="false" customHeight="true" outlineLevel="0" collapsed="false">
      <c r="C569" s="0"/>
    </row>
    <row r="570" customFormat="false" ht="32.1" hidden="false" customHeight="true" outlineLevel="0" collapsed="false">
      <c r="C570" s="0"/>
    </row>
    <row r="571" customFormat="false" ht="32.1" hidden="false" customHeight="true" outlineLevel="0" collapsed="false">
      <c r="C571" s="0"/>
    </row>
    <row r="572" customFormat="false" ht="32.1" hidden="false" customHeight="true" outlineLevel="0" collapsed="false">
      <c r="C572" s="0"/>
    </row>
    <row r="573" customFormat="false" ht="32.1" hidden="false" customHeight="true" outlineLevel="0" collapsed="false">
      <c r="C573" s="0"/>
    </row>
    <row r="574" customFormat="false" ht="32.1" hidden="false" customHeight="true" outlineLevel="0" collapsed="false">
      <c r="C574" s="0"/>
    </row>
    <row r="575" customFormat="false" ht="32.1" hidden="false" customHeight="true" outlineLevel="0" collapsed="false">
      <c r="C575" s="0"/>
    </row>
    <row r="576" customFormat="false" ht="32.1" hidden="false" customHeight="true" outlineLevel="0" collapsed="false">
      <c r="C576" s="0"/>
    </row>
    <row r="577" customFormat="false" ht="32.1" hidden="false" customHeight="true" outlineLevel="0" collapsed="false">
      <c r="C577" s="0"/>
    </row>
    <row r="578" customFormat="false" ht="32.1" hidden="false" customHeight="true" outlineLevel="0" collapsed="false">
      <c r="C578" s="0"/>
    </row>
    <row r="579" customFormat="false" ht="32.1" hidden="false" customHeight="true" outlineLevel="0" collapsed="false">
      <c r="C579" s="0"/>
    </row>
    <row r="580" customFormat="false" ht="32.1" hidden="false" customHeight="true" outlineLevel="0" collapsed="false">
      <c r="C580" s="0"/>
    </row>
    <row r="581" customFormat="false" ht="32.1" hidden="false" customHeight="true" outlineLevel="0" collapsed="false">
      <c r="C581" s="0"/>
    </row>
    <row r="582" customFormat="false" ht="32.1" hidden="false" customHeight="true" outlineLevel="0" collapsed="false">
      <c r="C582" s="0"/>
    </row>
    <row r="583" customFormat="false" ht="32.1" hidden="false" customHeight="true" outlineLevel="0" collapsed="false">
      <c r="C583" s="0"/>
    </row>
    <row r="584" customFormat="false" ht="32.1" hidden="false" customHeight="true" outlineLevel="0" collapsed="false">
      <c r="C584" s="0"/>
    </row>
    <row r="585" customFormat="false" ht="32.1" hidden="false" customHeight="true" outlineLevel="0" collapsed="false">
      <c r="C585" s="0"/>
    </row>
    <row r="586" customFormat="false" ht="32.1" hidden="false" customHeight="true" outlineLevel="0" collapsed="false">
      <c r="C586" s="0"/>
    </row>
    <row r="587" customFormat="false" ht="32.1" hidden="false" customHeight="true" outlineLevel="0" collapsed="false">
      <c r="C587" s="0"/>
    </row>
    <row r="588" customFormat="false" ht="32.1" hidden="false" customHeight="true" outlineLevel="0" collapsed="false">
      <c r="C588" s="0"/>
    </row>
    <row r="589" customFormat="false" ht="32.1" hidden="false" customHeight="true" outlineLevel="0" collapsed="false">
      <c r="C589" s="0"/>
    </row>
    <row r="590" customFormat="false" ht="32.1" hidden="false" customHeight="true" outlineLevel="0" collapsed="false">
      <c r="C590" s="0"/>
    </row>
    <row r="591" customFormat="false" ht="32.1" hidden="false" customHeight="true" outlineLevel="0" collapsed="false">
      <c r="C591" s="0"/>
    </row>
    <row r="592" customFormat="false" ht="32.1" hidden="false" customHeight="true" outlineLevel="0" collapsed="false">
      <c r="C592" s="0"/>
    </row>
    <row r="593" customFormat="false" ht="32.1" hidden="false" customHeight="true" outlineLevel="0" collapsed="false">
      <c r="C593" s="0"/>
    </row>
    <row r="594" customFormat="false" ht="32.1" hidden="false" customHeight="true" outlineLevel="0" collapsed="false">
      <c r="C594" s="0"/>
    </row>
    <row r="595" customFormat="false" ht="32.1" hidden="false" customHeight="true" outlineLevel="0" collapsed="false">
      <c r="C595" s="0"/>
    </row>
    <row r="596" customFormat="false" ht="32.1" hidden="false" customHeight="true" outlineLevel="0" collapsed="false">
      <c r="C596" s="0"/>
    </row>
    <row r="597" customFormat="false" ht="32.1" hidden="false" customHeight="true" outlineLevel="0" collapsed="false">
      <c r="C597" s="0"/>
    </row>
    <row r="598" customFormat="false" ht="32.1" hidden="false" customHeight="true" outlineLevel="0" collapsed="false">
      <c r="C598" s="0"/>
    </row>
    <row r="599" customFormat="false" ht="32.1" hidden="false" customHeight="true" outlineLevel="0" collapsed="false">
      <c r="C599" s="0"/>
    </row>
    <row r="600" customFormat="false" ht="32.1" hidden="false" customHeight="true" outlineLevel="0" collapsed="false">
      <c r="C600" s="0"/>
    </row>
    <row r="601" customFormat="false" ht="32.1" hidden="false" customHeight="true" outlineLevel="0" collapsed="false">
      <c r="C601" s="0"/>
    </row>
    <row r="602" customFormat="false" ht="32.1" hidden="false" customHeight="true" outlineLevel="0" collapsed="false">
      <c r="C602" s="0"/>
    </row>
    <row r="603" customFormat="false" ht="32.1" hidden="false" customHeight="true" outlineLevel="0" collapsed="false">
      <c r="C603" s="0"/>
    </row>
    <row r="604" customFormat="false" ht="32.1" hidden="false" customHeight="true" outlineLevel="0" collapsed="false">
      <c r="C604" s="0"/>
    </row>
    <row r="605" customFormat="false" ht="32.1" hidden="false" customHeight="true" outlineLevel="0" collapsed="false">
      <c r="C605" s="0"/>
    </row>
    <row r="606" customFormat="false" ht="32.1" hidden="false" customHeight="true" outlineLevel="0" collapsed="false">
      <c r="C606" s="0"/>
    </row>
    <row r="607" customFormat="false" ht="32.1" hidden="false" customHeight="true" outlineLevel="0" collapsed="false">
      <c r="C607" s="0"/>
    </row>
    <row r="608" customFormat="false" ht="32.1" hidden="false" customHeight="true" outlineLevel="0" collapsed="false">
      <c r="C608" s="0"/>
    </row>
    <row r="609" customFormat="false" ht="32.1" hidden="false" customHeight="true" outlineLevel="0" collapsed="false">
      <c r="C609" s="0"/>
    </row>
    <row r="610" customFormat="false" ht="32.1" hidden="false" customHeight="true" outlineLevel="0" collapsed="false">
      <c r="C610" s="0"/>
    </row>
    <row r="611" customFormat="false" ht="32.1" hidden="false" customHeight="true" outlineLevel="0" collapsed="false">
      <c r="C611" s="0"/>
    </row>
    <row r="612" customFormat="false" ht="32.1" hidden="false" customHeight="true" outlineLevel="0" collapsed="false">
      <c r="C612" s="0"/>
    </row>
    <row r="613" customFormat="false" ht="32.1" hidden="false" customHeight="true" outlineLevel="0" collapsed="false">
      <c r="C613" s="0"/>
    </row>
    <row r="614" customFormat="false" ht="32.1" hidden="false" customHeight="true" outlineLevel="0" collapsed="false">
      <c r="C614" s="0"/>
    </row>
    <row r="615" customFormat="false" ht="32.1" hidden="false" customHeight="true" outlineLevel="0" collapsed="false">
      <c r="C615" s="0"/>
    </row>
    <row r="616" customFormat="false" ht="32.1" hidden="false" customHeight="true" outlineLevel="0" collapsed="false">
      <c r="C616" s="0"/>
    </row>
    <row r="617" customFormat="false" ht="32.1" hidden="false" customHeight="true" outlineLevel="0" collapsed="false">
      <c r="C617" s="0"/>
    </row>
    <row r="618" customFormat="false" ht="32.1" hidden="false" customHeight="true" outlineLevel="0" collapsed="false">
      <c r="C618" s="0"/>
    </row>
    <row r="619" customFormat="false" ht="32.1" hidden="false" customHeight="true" outlineLevel="0" collapsed="false">
      <c r="C619" s="0"/>
    </row>
    <row r="620" customFormat="false" ht="32.1" hidden="false" customHeight="true" outlineLevel="0" collapsed="false">
      <c r="C620" s="0"/>
    </row>
    <row r="621" customFormat="false" ht="32.1" hidden="false" customHeight="true" outlineLevel="0" collapsed="false">
      <c r="C621" s="0"/>
    </row>
    <row r="622" customFormat="false" ht="32.1" hidden="false" customHeight="true" outlineLevel="0" collapsed="false">
      <c r="C622" s="0"/>
    </row>
    <row r="623" customFormat="false" ht="32.1" hidden="false" customHeight="true" outlineLevel="0" collapsed="false">
      <c r="C623" s="0"/>
    </row>
    <row r="624" customFormat="false" ht="32.1" hidden="false" customHeight="true" outlineLevel="0" collapsed="false">
      <c r="C624" s="0"/>
    </row>
    <row r="625" customFormat="false" ht="32.1" hidden="false" customHeight="true" outlineLevel="0" collapsed="false">
      <c r="C625" s="0"/>
    </row>
    <row r="626" customFormat="false" ht="32.1" hidden="false" customHeight="true" outlineLevel="0" collapsed="false">
      <c r="C626" s="0"/>
    </row>
    <row r="627" customFormat="false" ht="32.1" hidden="false" customHeight="true" outlineLevel="0" collapsed="false">
      <c r="C627" s="0"/>
    </row>
    <row r="628" customFormat="false" ht="32.1" hidden="false" customHeight="true" outlineLevel="0" collapsed="false">
      <c r="C628" s="0"/>
    </row>
    <row r="629" customFormat="false" ht="32.1" hidden="false" customHeight="true" outlineLevel="0" collapsed="false">
      <c r="C629" s="0"/>
    </row>
    <row r="630" customFormat="false" ht="32.1" hidden="false" customHeight="true" outlineLevel="0" collapsed="false">
      <c r="C630" s="0"/>
    </row>
    <row r="631" customFormat="false" ht="32.1" hidden="false" customHeight="true" outlineLevel="0" collapsed="false">
      <c r="C631" s="0"/>
    </row>
    <row r="632" customFormat="false" ht="32.1" hidden="false" customHeight="true" outlineLevel="0" collapsed="false">
      <c r="C632" s="0"/>
    </row>
    <row r="633" customFormat="false" ht="32.1" hidden="false" customHeight="true" outlineLevel="0" collapsed="false">
      <c r="C633" s="0"/>
    </row>
    <row r="634" customFormat="false" ht="32.1" hidden="false" customHeight="true" outlineLevel="0" collapsed="false">
      <c r="C634" s="0"/>
    </row>
    <row r="635" customFormat="false" ht="32.1" hidden="false" customHeight="true" outlineLevel="0" collapsed="false">
      <c r="C635" s="0"/>
    </row>
    <row r="636" customFormat="false" ht="32.1" hidden="false" customHeight="true" outlineLevel="0" collapsed="false">
      <c r="C636" s="0"/>
    </row>
    <row r="637" customFormat="false" ht="32.1" hidden="false" customHeight="true" outlineLevel="0" collapsed="false">
      <c r="C637" s="0"/>
    </row>
    <row r="638" customFormat="false" ht="32.1" hidden="false" customHeight="true" outlineLevel="0" collapsed="false">
      <c r="C638" s="0"/>
    </row>
    <row r="639" customFormat="false" ht="32.1" hidden="false" customHeight="true" outlineLevel="0" collapsed="false">
      <c r="C639" s="0"/>
    </row>
    <row r="640" customFormat="false" ht="32.1" hidden="false" customHeight="true" outlineLevel="0" collapsed="false">
      <c r="C640" s="0"/>
    </row>
    <row r="641" customFormat="false" ht="32.1" hidden="false" customHeight="true" outlineLevel="0" collapsed="false">
      <c r="C641" s="0"/>
    </row>
    <row r="642" customFormat="false" ht="32.1" hidden="false" customHeight="true" outlineLevel="0" collapsed="false">
      <c r="C642" s="0"/>
    </row>
    <row r="643" customFormat="false" ht="32.1" hidden="false" customHeight="true" outlineLevel="0" collapsed="false">
      <c r="C643" s="0"/>
    </row>
    <row r="644" customFormat="false" ht="32.1" hidden="false" customHeight="true" outlineLevel="0" collapsed="false">
      <c r="C644" s="0"/>
    </row>
    <row r="645" customFormat="false" ht="32.1" hidden="false" customHeight="true" outlineLevel="0" collapsed="false">
      <c r="C645" s="0"/>
    </row>
    <row r="646" customFormat="false" ht="32.1" hidden="false" customHeight="true" outlineLevel="0" collapsed="false">
      <c r="C646" s="0"/>
    </row>
    <row r="647" customFormat="false" ht="32.1" hidden="false" customHeight="true" outlineLevel="0" collapsed="false">
      <c r="C647" s="0"/>
    </row>
    <row r="648" customFormat="false" ht="32.1" hidden="false" customHeight="true" outlineLevel="0" collapsed="false">
      <c r="C648" s="0"/>
    </row>
    <row r="649" customFormat="false" ht="32.1" hidden="false" customHeight="true" outlineLevel="0" collapsed="false">
      <c r="C649" s="0"/>
    </row>
    <row r="650" customFormat="false" ht="32.1" hidden="false" customHeight="true" outlineLevel="0" collapsed="false">
      <c r="C650" s="0"/>
    </row>
    <row r="651" customFormat="false" ht="32.1" hidden="false" customHeight="true" outlineLevel="0" collapsed="false">
      <c r="C651" s="0"/>
    </row>
    <row r="652" customFormat="false" ht="32.1" hidden="false" customHeight="true" outlineLevel="0" collapsed="false">
      <c r="C652" s="0"/>
    </row>
    <row r="653" customFormat="false" ht="32.1" hidden="false" customHeight="true" outlineLevel="0" collapsed="false">
      <c r="C653" s="0"/>
    </row>
    <row r="654" customFormat="false" ht="32.1" hidden="false" customHeight="true" outlineLevel="0" collapsed="false">
      <c r="C654" s="0"/>
    </row>
    <row r="655" customFormat="false" ht="32.1" hidden="false" customHeight="true" outlineLevel="0" collapsed="false">
      <c r="C655" s="0"/>
    </row>
    <row r="656" customFormat="false" ht="32.1" hidden="false" customHeight="true" outlineLevel="0" collapsed="false">
      <c r="C656" s="0"/>
    </row>
    <row r="657" customFormat="false" ht="32.1" hidden="false" customHeight="true" outlineLevel="0" collapsed="false">
      <c r="C657" s="0"/>
    </row>
    <row r="658" customFormat="false" ht="32.1" hidden="false" customHeight="true" outlineLevel="0" collapsed="false">
      <c r="C658" s="0"/>
    </row>
    <row r="659" customFormat="false" ht="32.1" hidden="false" customHeight="true" outlineLevel="0" collapsed="false">
      <c r="C659" s="0"/>
    </row>
    <row r="660" customFormat="false" ht="32.1" hidden="false" customHeight="true" outlineLevel="0" collapsed="false">
      <c r="C660" s="0"/>
    </row>
    <row r="661" customFormat="false" ht="32.1" hidden="false" customHeight="true" outlineLevel="0" collapsed="false">
      <c r="C661" s="0"/>
    </row>
    <row r="662" customFormat="false" ht="32.1" hidden="false" customHeight="true" outlineLevel="0" collapsed="false">
      <c r="C662" s="0"/>
    </row>
    <row r="663" customFormat="false" ht="32.1" hidden="false" customHeight="true" outlineLevel="0" collapsed="false">
      <c r="C663" s="0"/>
    </row>
    <row r="664" customFormat="false" ht="32.1" hidden="false" customHeight="true" outlineLevel="0" collapsed="false">
      <c r="C664" s="0"/>
    </row>
    <row r="665" customFormat="false" ht="32.1" hidden="false" customHeight="true" outlineLevel="0" collapsed="false">
      <c r="C665" s="0"/>
    </row>
    <row r="666" customFormat="false" ht="32.1" hidden="false" customHeight="true" outlineLevel="0" collapsed="false">
      <c r="C666" s="0"/>
    </row>
    <row r="667" customFormat="false" ht="32.1" hidden="false" customHeight="true" outlineLevel="0" collapsed="false">
      <c r="C667" s="0"/>
    </row>
    <row r="668" customFormat="false" ht="32.1" hidden="false" customHeight="true" outlineLevel="0" collapsed="false">
      <c r="C668" s="0"/>
    </row>
    <row r="669" customFormat="false" ht="32.1" hidden="false" customHeight="true" outlineLevel="0" collapsed="false">
      <c r="C669" s="0"/>
    </row>
    <row r="670" customFormat="false" ht="32.1" hidden="false" customHeight="true" outlineLevel="0" collapsed="false">
      <c r="C670" s="0"/>
    </row>
    <row r="671" customFormat="false" ht="32.1" hidden="false" customHeight="true" outlineLevel="0" collapsed="false">
      <c r="C671" s="0"/>
    </row>
    <row r="672" customFormat="false" ht="32.1" hidden="false" customHeight="true" outlineLevel="0" collapsed="false">
      <c r="C672" s="0"/>
    </row>
    <row r="673" customFormat="false" ht="32.1" hidden="false" customHeight="true" outlineLevel="0" collapsed="false">
      <c r="C673" s="0"/>
    </row>
    <row r="674" customFormat="false" ht="32.1" hidden="false" customHeight="true" outlineLevel="0" collapsed="false">
      <c r="C674" s="0"/>
    </row>
    <row r="675" customFormat="false" ht="32.1" hidden="false" customHeight="true" outlineLevel="0" collapsed="false">
      <c r="C675" s="0"/>
    </row>
    <row r="676" customFormat="false" ht="32.1" hidden="false" customHeight="true" outlineLevel="0" collapsed="false">
      <c r="C676" s="0"/>
    </row>
    <row r="677" customFormat="false" ht="32.1" hidden="false" customHeight="true" outlineLevel="0" collapsed="false">
      <c r="C677" s="0"/>
    </row>
    <row r="678" customFormat="false" ht="32.1" hidden="false" customHeight="true" outlineLevel="0" collapsed="false">
      <c r="C678" s="0"/>
    </row>
    <row r="679" customFormat="false" ht="32.1" hidden="false" customHeight="true" outlineLevel="0" collapsed="false">
      <c r="C679" s="0"/>
    </row>
    <row r="680" customFormat="false" ht="32.1" hidden="false" customHeight="true" outlineLevel="0" collapsed="false">
      <c r="C680" s="0"/>
    </row>
    <row r="681" customFormat="false" ht="32.1" hidden="false" customHeight="true" outlineLevel="0" collapsed="false">
      <c r="C681" s="0"/>
    </row>
    <row r="682" customFormat="false" ht="32.1" hidden="false" customHeight="true" outlineLevel="0" collapsed="false">
      <c r="C682" s="0"/>
    </row>
    <row r="683" customFormat="false" ht="32.1" hidden="false" customHeight="true" outlineLevel="0" collapsed="false">
      <c r="C683" s="0"/>
    </row>
    <row r="684" customFormat="false" ht="32.1" hidden="false" customHeight="true" outlineLevel="0" collapsed="false">
      <c r="C684" s="0"/>
    </row>
    <row r="685" customFormat="false" ht="32.1" hidden="false" customHeight="true" outlineLevel="0" collapsed="false">
      <c r="C685" s="0"/>
    </row>
    <row r="686" customFormat="false" ht="32.1" hidden="false" customHeight="true" outlineLevel="0" collapsed="false">
      <c r="C686" s="0"/>
    </row>
    <row r="687" customFormat="false" ht="32.1" hidden="false" customHeight="true" outlineLevel="0" collapsed="false">
      <c r="C687" s="0"/>
    </row>
    <row r="688" customFormat="false" ht="32.1" hidden="false" customHeight="true" outlineLevel="0" collapsed="false">
      <c r="C688" s="0"/>
    </row>
    <row r="689" customFormat="false" ht="32.1" hidden="false" customHeight="true" outlineLevel="0" collapsed="false">
      <c r="C689" s="0"/>
    </row>
    <row r="690" customFormat="false" ht="32.1" hidden="false" customHeight="true" outlineLevel="0" collapsed="false">
      <c r="C690" s="0"/>
    </row>
    <row r="691" customFormat="false" ht="32.1" hidden="false" customHeight="true" outlineLevel="0" collapsed="false">
      <c r="C691" s="0"/>
    </row>
    <row r="692" customFormat="false" ht="32.1" hidden="false" customHeight="true" outlineLevel="0" collapsed="false">
      <c r="C692" s="0"/>
    </row>
    <row r="693" customFormat="false" ht="32.1" hidden="false" customHeight="true" outlineLevel="0" collapsed="false">
      <c r="C693" s="0"/>
    </row>
    <row r="694" customFormat="false" ht="32.1" hidden="false" customHeight="true" outlineLevel="0" collapsed="false">
      <c r="C694" s="0"/>
    </row>
    <row r="695" customFormat="false" ht="32.1" hidden="false" customHeight="true" outlineLevel="0" collapsed="false">
      <c r="C695" s="0"/>
    </row>
    <row r="696" customFormat="false" ht="32.1" hidden="false" customHeight="true" outlineLevel="0" collapsed="false">
      <c r="C696" s="0"/>
    </row>
    <row r="697" customFormat="false" ht="32.1" hidden="false" customHeight="true" outlineLevel="0" collapsed="false">
      <c r="C697" s="0"/>
    </row>
    <row r="698" customFormat="false" ht="32.1" hidden="false" customHeight="true" outlineLevel="0" collapsed="false">
      <c r="C698" s="0"/>
    </row>
    <row r="699" customFormat="false" ht="32.1" hidden="false" customHeight="true" outlineLevel="0" collapsed="false">
      <c r="C699" s="0"/>
    </row>
    <row r="700" customFormat="false" ht="32.1" hidden="false" customHeight="true" outlineLevel="0" collapsed="false">
      <c r="C700" s="0"/>
    </row>
    <row r="701" customFormat="false" ht="32.1" hidden="false" customHeight="true" outlineLevel="0" collapsed="false">
      <c r="C701" s="0"/>
    </row>
    <row r="702" customFormat="false" ht="32.1" hidden="false" customHeight="true" outlineLevel="0" collapsed="false">
      <c r="C702" s="0"/>
    </row>
    <row r="703" customFormat="false" ht="32.1" hidden="false" customHeight="true" outlineLevel="0" collapsed="false">
      <c r="C703" s="0"/>
    </row>
    <row r="704" customFormat="false" ht="32.1" hidden="false" customHeight="true" outlineLevel="0" collapsed="false">
      <c r="C704" s="0"/>
    </row>
    <row r="705" customFormat="false" ht="32.1" hidden="false" customHeight="true" outlineLevel="0" collapsed="false">
      <c r="C705" s="0"/>
    </row>
    <row r="706" customFormat="false" ht="32.1" hidden="false" customHeight="true" outlineLevel="0" collapsed="false">
      <c r="C706" s="0"/>
    </row>
    <row r="707" customFormat="false" ht="32.1" hidden="false" customHeight="true" outlineLevel="0" collapsed="false">
      <c r="C707" s="0"/>
    </row>
    <row r="708" customFormat="false" ht="32.1" hidden="false" customHeight="true" outlineLevel="0" collapsed="false">
      <c r="C708" s="0"/>
    </row>
    <row r="709" customFormat="false" ht="32.1" hidden="false" customHeight="true" outlineLevel="0" collapsed="false">
      <c r="C709" s="0"/>
    </row>
    <row r="710" customFormat="false" ht="32.1" hidden="false" customHeight="true" outlineLevel="0" collapsed="false">
      <c r="C710" s="0"/>
    </row>
    <row r="711" customFormat="false" ht="32.1" hidden="false" customHeight="true" outlineLevel="0" collapsed="false">
      <c r="C711" s="0"/>
    </row>
    <row r="712" customFormat="false" ht="32.1" hidden="false" customHeight="true" outlineLevel="0" collapsed="false">
      <c r="C712" s="0"/>
    </row>
    <row r="713" customFormat="false" ht="32.1" hidden="false" customHeight="true" outlineLevel="0" collapsed="false">
      <c r="C713" s="0"/>
    </row>
    <row r="714" customFormat="false" ht="32.1" hidden="false" customHeight="true" outlineLevel="0" collapsed="false">
      <c r="C714" s="0"/>
    </row>
    <row r="715" customFormat="false" ht="32.1" hidden="false" customHeight="true" outlineLevel="0" collapsed="false">
      <c r="C715" s="0"/>
    </row>
    <row r="716" customFormat="false" ht="32.1" hidden="false" customHeight="true" outlineLevel="0" collapsed="false">
      <c r="C716" s="0"/>
    </row>
    <row r="717" customFormat="false" ht="32.1" hidden="false" customHeight="true" outlineLevel="0" collapsed="false">
      <c r="C717" s="0"/>
    </row>
    <row r="718" customFormat="false" ht="32.1" hidden="false" customHeight="true" outlineLevel="0" collapsed="false">
      <c r="C718" s="0"/>
    </row>
    <row r="719" customFormat="false" ht="32.1" hidden="false" customHeight="true" outlineLevel="0" collapsed="false">
      <c r="C719" s="0"/>
    </row>
    <row r="720" customFormat="false" ht="32.1" hidden="false" customHeight="true" outlineLevel="0" collapsed="false">
      <c r="C720" s="0"/>
    </row>
    <row r="721" customFormat="false" ht="32.1" hidden="false" customHeight="true" outlineLevel="0" collapsed="false">
      <c r="C721" s="0"/>
    </row>
    <row r="722" customFormat="false" ht="32.1" hidden="false" customHeight="true" outlineLevel="0" collapsed="false">
      <c r="C722" s="0"/>
    </row>
    <row r="723" customFormat="false" ht="32.1" hidden="false" customHeight="true" outlineLevel="0" collapsed="false">
      <c r="C723" s="0"/>
    </row>
    <row r="724" customFormat="false" ht="32.1" hidden="false" customHeight="true" outlineLevel="0" collapsed="false">
      <c r="C724" s="0"/>
    </row>
    <row r="725" customFormat="false" ht="32.1" hidden="false" customHeight="true" outlineLevel="0" collapsed="false">
      <c r="C725" s="0"/>
    </row>
    <row r="726" customFormat="false" ht="32.1" hidden="false" customHeight="true" outlineLevel="0" collapsed="false">
      <c r="C726" s="0"/>
    </row>
    <row r="727" customFormat="false" ht="32.1" hidden="false" customHeight="true" outlineLevel="0" collapsed="false">
      <c r="C727" s="0"/>
    </row>
    <row r="728" customFormat="false" ht="32.1" hidden="false" customHeight="true" outlineLevel="0" collapsed="false">
      <c r="C728" s="0"/>
    </row>
    <row r="729" customFormat="false" ht="32.1" hidden="false" customHeight="true" outlineLevel="0" collapsed="false">
      <c r="C729" s="0"/>
    </row>
    <row r="730" customFormat="false" ht="32.1" hidden="false" customHeight="true" outlineLevel="0" collapsed="false">
      <c r="C730" s="0"/>
    </row>
    <row r="731" customFormat="false" ht="32.1" hidden="false" customHeight="true" outlineLevel="0" collapsed="false">
      <c r="C731" s="0"/>
    </row>
    <row r="732" customFormat="false" ht="32.1" hidden="false" customHeight="true" outlineLevel="0" collapsed="false">
      <c r="C732" s="0"/>
    </row>
    <row r="733" customFormat="false" ht="32.1" hidden="false" customHeight="true" outlineLevel="0" collapsed="false">
      <c r="C733" s="0"/>
    </row>
    <row r="734" customFormat="false" ht="32.1" hidden="false" customHeight="true" outlineLevel="0" collapsed="false">
      <c r="C734" s="0"/>
    </row>
    <row r="735" customFormat="false" ht="32.1" hidden="false" customHeight="true" outlineLevel="0" collapsed="false">
      <c r="C735" s="0"/>
    </row>
    <row r="736" customFormat="false" ht="32.1" hidden="false" customHeight="true" outlineLevel="0" collapsed="false">
      <c r="C736" s="0"/>
    </row>
    <row r="737" customFormat="false" ht="32.1" hidden="false" customHeight="true" outlineLevel="0" collapsed="false">
      <c r="C737" s="0"/>
    </row>
    <row r="738" customFormat="false" ht="32.1" hidden="false" customHeight="true" outlineLevel="0" collapsed="false">
      <c r="C738" s="0"/>
    </row>
    <row r="739" customFormat="false" ht="32.1" hidden="false" customHeight="true" outlineLevel="0" collapsed="false">
      <c r="C739" s="0"/>
    </row>
    <row r="740" customFormat="false" ht="32.1" hidden="false" customHeight="true" outlineLevel="0" collapsed="false">
      <c r="C740" s="0"/>
    </row>
    <row r="741" customFormat="false" ht="32.1" hidden="false" customHeight="true" outlineLevel="0" collapsed="false">
      <c r="C741" s="0"/>
    </row>
    <row r="742" customFormat="false" ht="32.1" hidden="false" customHeight="true" outlineLevel="0" collapsed="false">
      <c r="C742" s="0"/>
    </row>
    <row r="743" customFormat="false" ht="32.1" hidden="false" customHeight="true" outlineLevel="0" collapsed="false">
      <c r="C743" s="0"/>
    </row>
    <row r="744" customFormat="false" ht="32.1" hidden="false" customHeight="true" outlineLevel="0" collapsed="false">
      <c r="C744" s="0"/>
    </row>
    <row r="745" customFormat="false" ht="32.1" hidden="false" customHeight="true" outlineLevel="0" collapsed="false">
      <c r="C745" s="0"/>
    </row>
    <row r="746" customFormat="false" ht="32.1" hidden="false" customHeight="true" outlineLevel="0" collapsed="false">
      <c r="C746" s="0"/>
    </row>
    <row r="747" customFormat="false" ht="32.1" hidden="false" customHeight="true" outlineLevel="0" collapsed="false">
      <c r="C747" s="0"/>
    </row>
    <row r="748" customFormat="false" ht="32.1" hidden="false" customHeight="true" outlineLevel="0" collapsed="false">
      <c r="C748" s="0"/>
    </row>
    <row r="749" customFormat="false" ht="32.1" hidden="false" customHeight="true" outlineLevel="0" collapsed="false">
      <c r="C749" s="0"/>
    </row>
    <row r="750" customFormat="false" ht="32.1" hidden="false" customHeight="true" outlineLevel="0" collapsed="false">
      <c r="C750" s="0"/>
    </row>
    <row r="751" customFormat="false" ht="32.1" hidden="false" customHeight="true" outlineLevel="0" collapsed="false">
      <c r="C751" s="0"/>
    </row>
    <row r="752" customFormat="false" ht="32.1" hidden="false" customHeight="true" outlineLevel="0" collapsed="false">
      <c r="C752" s="0"/>
    </row>
    <row r="753" customFormat="false" ht="32.1" hidden="false" customHeight="true" outlineLevel="0" collapsed="false">
      <c r="C753" s="0"/>
    </row>
    <row r="754" customFormat="false" ht="32.1" hidden="false" customHeight="true" outlineLevel="0" collapsed="false">
      <c r="C754" s="0"/>
    </row>
    <row r="755" customFormat="false" ht="32.1" hidden="false" customHeight="true" outlineLevel="0" collapsed="false">
      <c r="C755" s="0"/>
    </row>
    <row r="756" customFormat="false" ht="32.1" hidden="false" customHeight="true" outlineLevel="0" collapsed="false">
      <c r="C756" s="0"/>
    </row>
    <row r="757" customFormat="false" ht="32.1" hidden="false" customHeight="true" outlineLevel="0" collapsed="false">
      <c r="C757" s="0"/>
    </row>
    <row r="758" customFormat="false" ht="32.1" hidden="false" customHeight="true" outlineLevel="0" collapsed="false">
      <c r="C758" s="0"/>
    </row>
    <row r="759" customFormat="false" ht="32.1" hidden="false" customHeight="true" outlineLevel="0" collapsed="false">
      <c r="C759" s="0"/>
    </row>
    <row r="760" customFormat="false" ht="32.1" hidden="false" customHeight="true" outlineLevel="0" collapsed="false">
      <c r="C760" s="0"/>
    </row>
    <row r="761" customFormat="false" ht="32.1" hidden="false" customHeight="true" outlineLevel="0" collapsed="false">
      <c r="C761" s="0"/>
    </row>
    <row r="762" customFormat="false" ht="32.1" hidden="false" customHeight="true" outlineLevel="0" collapsed="false">
      <c r="C762" s="0"/>
    </row>
    <row r="763" customFormat="false" ht="32.1" hidden="false" customHeight="true" outlineLevel="0" collapsed="false">
      <c r="C763" s="0"/>
    </row>
    <row r="764" customFormat="false" ht="32.1" hidden="false" customHeight="true" outlineLevel="0" collapsed="false">
      <c r="C764" s="0"/>
    </row>
    <row r="765" customFormat="false" ht="32.1" hidden="false" customHeight="true" outlineLevel="0" collapsed="false">
      <c r="C765" s="0"/>
    </row>
    <row r="766" customFormat="false" ht="32.1" hidden="false" customHeight="true" outlineLevel="0" collapsed="false">
      <c r="C766" s="0"/>
    </row>
    <row r="767" customFormat="false" ht="32.1" hidden="false" customHeight="true" outlineLevel="0" collapsed="false">
      <c r="C767" s="0"/>
    </row>
    <row r="768" customFormat="false" ht="32.1" hidden="false" customHeight="true" outlineLevel="0" collapsed="false">
      <c r="C768" s="0"/>
    </row>
    <row r="769" customFormat="false" ht="32.1" hidden="false" customHeight="true" outlineLevel="0" collapsed="false">
      <c r="C769" s="0"/>
    </row>
    <row r="770" customFormat="false" ht="32.1" hidden="false" customHeight="true" outlineLevel="0" collapsed="false">
      <c r="C770" s="0"/>
    </row>
    <row r="771" customFormat="false" ht="32.1" hidden="false" customHeight="true" outlineLevel="0" collapsed="false">
      <c r="C771" s="0"/>
    </row>
    <row r="772" customFormat="false" ht="32.1" hidden="false" customHeight="true" outlineLevel="0" collapsed="false">
      <c r="C772" s="0"/>
    </row>
    <row r="773" customFormat="false" ht="32.1" hidden="false" customHeight="true" outlineLevel="0" collapsed="false">
      <c r="C773" s="0"/>
    </row>
    <row r="774" customFormat="false" ht="32.1" hidden="false" customHeight="true" outlineLevel="0" collapsed="false">
      <c r="C774" s="0"/>
    </row>
    <row r="775" customFormat="false" ht="32.1" hidden="false" customHeight="true" outlineLevel="0" collapsed="false">
      <c r="C775" s="0"/>
    </row>
    <row r="776" customFormat="false" ht="32.1" hidden="false" customHeight="true" outlineLevel="0" collapsed="false">
      <c r="C776" s="0"/>
    </row>
    <row r="777" customFormat="false" ht="32.1" hidden="false" customHeight="true" outlineLevel="0" collapsed="false">
      <c r="C777" s="0"/>
    </row>
    <row r="778" customFormat="false" ht="32.1" hidden="false" customHeight="true" outlineLevel="0" collapsed="false">
      <c r="C778" s="0"/>
    </row>
    <row r="779" customFormat="false" ht="32.1" hidden="false" customHeight="true" outlineLevel="0" collapsed="false">
      <c r="C779" s="0"/>
    </row>
    <row r="780" customFormat="false" ht="32.1" hidden="false" customHeight="true" outlineLevel="0" collapsed="false">
      <c r="C780" s="0"/>
    </row>
    <row r="781" customFormat="false" ht="32.1" hidden="false" customHeight="true" outlineLevel="0" collapsed="false">
      <c r="C781" s="0"/>
    </row>
    <row r="782" customFormat="false" ht="32.1" hidden="false" customHeight="true" outlineLevel="0" collapsed="false">
      <c r="C782" s="0"/>
    </row>
    <row r="783" customFormat="false" ht="32.1" hidden="false" customHeight="true" outlineLevel="0" collapsed="false">
      <c r="C783" s="0"/>
    </row>
    <row r="784" customFormat="false" ht="32.1" hidden="false" customHeight="true" outlineLevel="0" collapsed="false">
      <c r="C784" s="0"/>
    </row>
    <row r="785" customFormat="false" ht="32.1" hidden="false" customHeight="true" outlineLevel="0" collapsed="false">
      <c r="C785" s="0"/>
    </row>
    <row r="786" customFormat="false" ht="32.1" hidden="false" customHeight="true" outlineLevel="0" collapsed="false">
      <c r="C786" s="0"/>
    </row>
    <row r="787" customFormat="false" ht="32.1" hidden="false" customHeight="true" outlineLevel="0" collapsed="false">
      <c r="C787" s="0"/>
    </row>
    <row r="788" customFormat="false" ht="32.1" hidden="false" customHeight="true" outlineLevel="0" collapsed="false">
      <c r="C788" s="0"/>
    </row>
    <row r="789" customFormat="false" ht="32.1" hidden="false" customHeight="true" outlineLevel="0" collapsed="false">
      <c r="C789" s="0"/>
    </row>
    <row r="790" customFormat="false" ht="32.1" hidden="false" customHeight="true" outlineLevel="0" collapsed="false">
      <c r="C790" s="0"/>
    </row>
    <row r="791" customFormat="false" ht="32.1" hidden="false" customHeight="true" outlineLevel="0" collapsed="false">
      <c r="C791" s="0"/>
    </row>
    <row r="792" customFormat="false" ht="32.1" hidden="false" customHeight="true" outlineLevel="0" collapsed="false">
      <c r="C792" s="0"/>
    </row>
    <row r="793" customFormat="false" ht="32.1" hidden="false" customHeight="true" outlineLevel="0" collapsed="false">
      <c r="C793" s="0"/>
    </row>
    <row r="794" customFormat="false" ht="32.1" hidden="false" customHeight="true" outlineLevel="0" collapsed="false">
      <c r="C794" s="0"/>
    </row>
    <row r="795" customFormat="false" ht="32.1" hidden="false" customHeight="true" outlineLevel="0" collapsed="false">
      <c r="C795" s="0"/>
    </row>
    <row r="796" customFormat="false" ht="32.1" hidden="false" customHeight="true" outlineLevel="0" collapsed="false">
      <c r="C796" s="0"/>
    </row>
    <row r="797" customFormat="false" ht="32.1" hidden="false" customHeight="true" outlineLevel="0" collapsed="false">
      <c r="C797" s="0"/>
    </row>
    <row r="798" customFormat="false" ht="32.1" hidden="false" customHeight="true" outlineLevel="0" collapsed="false">
      <c r="C798" s="0"/>
    </row>
    <row r="799" customFormat="false" ht="32.1" hidden="false" customHeight="true" outlineLevel="0" collapsed="false">
      <c r="C799" s="0"/>
    </row>
    <row r="800" customFormat="false" ht="32.1" hidden="false" customHeight="true" outlineLevel="0" collapsed="false">
      <c r="C800" s="0"/>
    </row>
    <row r="801" customFormat="false" ht="32.1" hidden="false" customHeight="true" outlineLevel="0" collapsed="false">
      <c r="C801" s="0"/>
    </row>
    <row r="802" customFormat="false" ht="32.1" hidden="false" customHeight="true" outlineLevel="0" collapsed="false">
      <c r="C802" s="0"/>
    </row>
    <row r="803" customFormat="false" ht="32.1" hidden="false" customHeight="true" outlineLevel="0" collapsed="false">
      <c r="C803" s="0"/>
    </row>
    <row r="804" customFormat="false" ht="32.1" hidden="false" customHeight="true" outlineLevel="0" collapsed="false">
      <c r="C804" s="0"/>
    </row>
    <row r="805" customFormat="false" ht="32.1" hidden="false" customHeight="true" outlineLevel="0" collapsed="false">
      <c r="C805" s="0"/>
    </row>
    <row r="806" customFormat="false" ht="32.1" hidden="false" customHeight="true" outlineLevel="0" collapsed="false">
      <c r="C806" s="0"/>
    </row>
    <row r="807" customFormat="false" ht="32.1" hidden="false" customHeight="true" outlineLevel="0" collapsed="false">
      <c r="C807" s="0"/>
    </row>
    <row r="808" customFormat="false" ht="32.1" hidden="false" customHeight="true" outlineLevel="0" collapsed="false">
      <c r="C808" s="0"/>
    </row>
    <row r="809" customFormat="false" ht="32.1" hidden="false" customHeight="true" outlineLevel="0" collapsed="false">
      <c r="C809" s="0"/>
    </row>
    <row r="810" customFormat="false" ht="32.1" hidden="false" customHeight="true" outlineLevel="0" collapsed="false">
      <c r="C810" s="0"/>
    </row>
    <row r="811" customFormat="false" ht="32.1" hidden="false" customHeight="true" outlineLevel="0" collapsed="false">
      <c r="C811" s="0"/>
    </row>
    <row r="812" customFormat="false" ht="32.1" hidden="false" customHeight="true" outlineLevel="0" collapsed="false">
      <c r="C812" s="0"/>
    </row>
    <row r="813" customFormat="false" ht="32.1" hidden="false" customHeight="true" outlineLevel="0" collapsed="false">
      <c r="C813" s="0"/>
    </row>
    <row r="814" customFormat="false" ht="32.1" hidden="false" customHeight="true" outlineLevel="0" collapsed="false">
      <c r="C814" s="0"/>
    </row>
    <row r="815" customFormat="false" ht="32.1" hidden="false" customHeight="true" outlineLevel="0" collapsed="false">
      <c r="C815" s="0"/>
    </row>
    <row r="816" customFormat="false" ht="32.1" hidden="false" customHeight="true" outlineLevel="0" collapsed="false">
      <c r="C816" s="0"/>
    </row>
    <row r="817" customFormat="false" ht="32.1" hidden="false" customHeight="true" outlineLevel="0" collapsed="false">
      <c r="C817" s="0"/>
    </row>
    <row r="818" customFormat="false" ht="32.1" hidden="false" customHeight="true" outlineLevel="0" collapsed="false">
      <c r="C818" s="0"/>
    </row>
    <row r="819" customFormat="false" ht="32.1" hidden="false" customHeight="true" outlineLevel="0" collapsed="false">
      <c r="C819" s="0"/>
    </row>
    <row r="820" customFormat="false" ht="32.1" hidden="false" customHeight="true" outlineLevel="0" collapsed="false">
      <c r="C820" s="0"/>
    </row>
    <row r="821" customFormat="false" ht="32.1" hidden="false" customHeight="true" outlineLevel="0" collapsed="false">
      <c r="C821" s="0"/>
    </row>
    <row r="822" customFormat="false" ht="32.1" hidden="false" customHeight="true" outlineLevel="0" collapsed="false">
      <c r="C822" s="0"/>
    </row>
    <row r="823" customFormat="false" ht="32.1" hidden="false" customHeight="true" outlineLevel="0" collapsed="false">
      <c r="C823" s="0"/>
    </row>
    <row r="824" customFormat="false" ht="32.1" hidden="false" customHeight="true" outlineLevel="0" collapsed="false">
      <c r="C824" s="0"/>
    </row>
    <row r="825" customFormat="false" ht="32.1" hidden="false" customHeight="true" outlineLevel="0" collapsed="false">
      <c r="C825" s="0"/>
    </row>
    <row r="826" customFormat="false" ht="32.1" hidden="false" customHeight="true" outlineLevel="0" collapsed="false">
      <c r="C826" s="0"/>
    </row>
    <row r="827" customFormat="false" ht="32.1" hidden="false" customHeight="true" outlineLevel="0" collapsed="false">
      <c r="C827" s="0"/>
    </row>
    <row r="828" customFormat="false" ht="32.1" hidden="false" customHeight="true" outlineLevel="0" collapsed="false">
      <c r="C828" s="0"/>
    </row>
    <row r="829" customFormat="false" ht="32.1" hidden="false" customHeight="true" outlineLevel="0" collapsed="false">
      <c r="C829" s="0"/>
    </row>
    <row r="830" customFormat="false" ht="32.1" hidden="false" customHeight="true" outlineLevel="0" collapsed="false">
      <c r="C830" s="0"/>
    </row>
    <row r="831" customFormat="false" ht="32.1" hidden="false" customHeight="true" outlineLevel="0" collapsed="false">
      <c r="C831" s="0"/>
    </row>
    <row r="832" customFormat="false" ht="32.1" hidden="false" customHeight="true" outlineLevel="0" collapsed="false">
      <c r="C832" s="0"/>
    </row>
    <row r="833" customFormat="false" ht="32.1" hidden="false" customHeight="true" outlineLevel="0" collapsed="false">
      <c r="C833" s="0"/>
    </row>
    <row r="834" customFormat="false" ht="32.1" hidden="false" customHeight="true" outlineLevel="0" collapsed="false">
      <c r="C834" s="0"/>
    </row>
    <row r="835" customFormat="false" ht="32.1" hidden="false" customHeight="true" outlineLevel="0" collapsed="false">
      <c r="C835" s="0"/>
    </row>
    <row r="836" customFormat="false" ht="32.1" hidden="false" customHeight="true" outlineLevel="0" collapsed="false">
      <c r="C836" s="0"/>
    </row>
    <row r="837" customFormat="false" ht="32.1" hidden="false" customHeight="true" outlineLevel="0" collapsed="false">
      <c r="C837" s="0"/>
    </row>
    <row r="838" customFormat="false" ht="32.1" hidden="false" customHeight="true" outlineLevel="0" collapsed="false">
      <c r="C838" s="0"/>
    </row>
    <row r="839" customFormat="false" ht="32.1" hidden="false" customHeight="true" outlineLevel="0" collapsed="false">
      <c r="C839" s="0"/>
    </row>
    <row r="840" customFormat="false" ht="32.1" hidden="false" customHeight="true" outlineLevel="0" collapsed="false">
      <c r="C840" s="0"/>
    </row>
    <row r="841" customFormat="false" ht="32.1" hidden="false" customHeight="true" outlineLevel="0" collapsed="false">
      <c r="C841" s="0"/>
    </row>
    <row r="842" customFormat="false" ht="32.1" hidden="false" customHeight="true" outlineLevel="0" collapsed="false">
      <c r="C842" s="0"/>
    </row>
    <row r="843" customFormat="false" ht="32.1" hidden="false" customHeight="true" outlineLevel="0" collapsed="false">
      <c r="C843" s="0"/>
    </row>
    <row r="844" customFormat="false" ht="32.1" hidden="false" customHeight="true" outlineLevel="0" collapsed="false">
      <c r="C844" s="0"/>
    </row>
    <row r="845" customFormat="false" ht="32.1" hidden="false" customHeight="true" outlineLevel="0" collapsed="false">
      <c r="C845" s="0"/>
    </row>
    <row r="846" customFormat="false" ht="32.1" hidden="false" customHeight="true" outlineLevel="0" collapsed="false">
      <c r="C846" s="0"/>
    </row>
    <row r="847" customFormat="false" ht="32.1" hidden="false" customHeight="true" outlineLevel="0" collapsed="false">
      <c r="C847" s="0"/>
    </row>
    <row r="848" customFormat="false" ht="32.1" hidden="false" customHeight="true" outlineLevel="0" collapsed="false">
      <c r="C848" s="0"/>
    </row>
    <row r="849" customFormat="false" ht="32.1" hidden="false" customHeight="true" outlineLevel="0" collapsed="false">
      <c r="C849" s="0"/>
    </row>
    <row r="850" customFormat="false" ht="32.1" hidden="false" customHeight="true" outlineLevel="0" collapsed="false">
      <c r="C850" s="0"/>
    </row>
    <row r="851" customFormat="false" ht="32.1" hidden="false" customHeight="true" outlineLevel="0" collapsed="false">
      <c r="C851" s="0"/>
    </row>
    <row r="852" customFormat="false" ht="32.1" hidden="false" customHeight="true" outlineLevel="0" collapsed="false">
      <c r="C852" s="0"/>
    </row>
    <row r="853" customFormat="false" ht="32.1" hidden="false" customHeight="true" outlineLevel="0" collapsed="false">
      <c r="C853" s="0"/>
    </row>
    <row r="854" customFormat="false" ht="32.1" hidden="false" customHeight="true" outlineLevel="0" collapsed="false">
      <c r="C854" s="0"/>
    </row>
    <row r="855" customFormat="false" ht="32.1" hidden="false" customHeight="true" outlineLevel="0" collapsed="false">
      <c r="C855" s="0"/>
    </row>
    <row r="856" customFormat="false" ht="32.1" hidden="false" customHeight="true" outlineLevel="0" collapsed="false">
      <c r="C856" s="0"/>
    </row>
    <row r="857" customFormat="false" ht="32.1" hidden="false" customHeight="true" outlineLevel="0" collapsed="false">
      <c r="C857" s="0"/>
    </row>
    <row r="858" customFormat="false" ht="32.1" hidden="false" customHeight="true" outlineLevel="0" collapsed="false">
      <c r="C858" s="0"/>
    </row>
    <row r="859" customFormat="false" ht="32.1" hidden="false" customHeight="true" outlineLevel="0" collapsed="false">
      <c r="C859" s="0"/>
    </row>
    <row r="860" customFormat="false" ht="32.1" hidden="false" customHeight="true" outlineLevel="0" collapsed="false">
      <c r="C860" s="0"/>
    </row>
    <row r="861" customFormat="false" ht="32.1" hidden="false" customHeight="true" outlineLevel="0" collapsed="false">
      <c r="C861" s="0"/>
    </row>
    <row r="862" customFormat="false" ht="32.1" hidden="false" customHeight="true" outlineLevel="0" collapsed="false">
      <c r="C862" s="0"/>
    </row>
    <row r="863" customFormat="false" ht="32.1" hidden="false" customHeight="true" outlineLevel="0" collapsed="false">
      <c r="C863" s="0"/>
    </row>
    <row r="864" customFormat="false" ht="32.1" hidden="false" customHeight="true" outlineLevel="0" collapsed="false">
      <c r="C864" s="0"/>
    </row>
    <row r="865" customFormat="false" ht="32.1" hidden="false" customHeight="true" outlineLevel="0" collapsed="false">
      <c r="C865" s="0"/>
    </row>
    <row r="866" customFormat="false" ht="32.1" hidden="false" customHeight="true" outlineLevel="0" collapsed="false">
      <c r="C866" s="0"/>
    </row>
    <row r="867" customFormat="false" ht="32.1" hidden="false" customHeight="true" outlineLevel="0" collapsed="false">
      <c r="C867" s="0"/>
    </row>
    <row r="868" customFormat="false" ht="32.1" hidden="false" customHeight="true" outlineLevel="0" collapsed="false">
      <c r="C868" s="0"/>
    </row>
    <row r="869" customFormat="false" ht="32.1" hidden="false" customHeight="true" outlineLevel="0" collapsed="false">
      <c r="C869" s="0"/>
    </row>
    <row r="870" customFormat="false" ht="32.1" hidden="false" customHeight="true" outlineLevel="0" collapsed="false">
      <c r="C870" s="0"/>
    </row>
    <row r="871" customFormat="false" ht="32.1" hidden="false" customHeight="true" outlineLevel="0" collapsed="false">
      <c r="C871" s="0"/>
    </row>
    <row r="872" customFormat="false" ht="32.1" hidden="false" customHeight="true" outlineLevel="0" collapsed="false">
      <c r="C872" s="0"/>
    </row>
    <row r="873" customFormat="false" ht="32.1" hidden="false" customHeight="true" outlineLevel="0" collapsed="false">
      <c r="C873" s="0"/>
    </row>
    <row r="874" customFormat="false" ht="32.1" hidden="false" customHeight="true" outlineLevel="0" collapsed="false">
      <c r="C874" s="0"/>
    </row>
    <row r="875" customFormat="false" ht="32.1" hidden="false" customHeight="true" outlineLevel="0" collapsed="false">
      <c r="C875" s="0"/>
    </row>
    <row r="876" customFormat="false" ht="32.1" hidden="false" customHeight="true" outlineLevel="0" collapsed="false">
      <c r="C876" s="0"/>
    </row>
    <row r="877" customFormat="false" ht="32.1" hidden="false" customHeight="true" outlineLevel="0" collapsed="false">
      <c r="C877" s="0"/>
    </row>
    <row r="878" customFormat="false" ht="32.1" hidden="false" customHeight="true" outlineLevel="0" collapsed="false">
      <c r="C878" s="0"/>
    </row>
    <row r="879" customFormat="false" ht="32.1" hidden="false" customHeight="true" outlineLevel="0" collapsed="false">
      <c r="C879" s="0"/>
    </row>
    <row r="880" customFormat="false" ht="32.1" hidden="false" customHeight="true" outlineLevel="0" collapsed="false">
      <c r="C880" s="0"/>
    </row>
    <row r="881" customFormat="false" ht="32.1" hidden="false" customHeight="true" outlineLevel="0" collapsed="false">
      <c r="C881" s="0"/>
    </row>
    <row r="882" customFormat="false" ht="32.1" hidden="false" customHeight="true" outlineLevel="0" collapsed="false">
      <c r="C882" s="0"/>
    </row>
    <row r="883" customFormat="false" ht="32.1" hidden="false" customHeight="true" outlineLevel="0" collapsed="false">
      <c r="C883" s="0"/>
    </row>
    <row r="884" customFormat="false" ht="32.1" hidden="false" customHeight="true" outlineLevel="0" collapsed="false">
      <c r="C884" s="0"/>
    </row>
    <row r="885" customFormat="false" ht="32.1" hidden="false" customHeight="true" outlineLevel="0" collapsed="false">
      <c r="C885" s="0"/>
    </row>
    <row r="886" customFormat="false" ht="32.1" hidden="false" customHeight="true" outlineLevel="0" collapsed="false">
      <c r="C886" s="0"/>
    </row>
    <row r="887" customFormat="false" ht="32.1" hidden="false" customHeight="true" outlineLevel="0" collapsed="false">
      <c r="C887" s="0"/>
    </row>
    <row r="888" customFormat="false" ht="32.1" hidden="false" customHeight="true" outlineLevel="0" collapsed="false">
      <c r="C888" s="0"/>
    </row>
    <row r="889" customFormat="false" ht="32.1" hidden="false" customHeight="true" outlineLevel="0" collapsed="false">
      <c r="C889" s="0"/>
    </row>
    <row r="890" customFormat="false" ht="32.1" hidden="false" customHeight="true" outlineLevel="0" collapsed="false">
      <c r="C890" s="0"/>
    </row>
    <row r="891" customFormat="false" ht="32.1" hidden="false" customHeight="true" outlineLevel="0" collapsed="false">
      <c r="C891" s="0"/>
    </row>
    <row r="892" customFormat="false" ht="32.1" hidden="false" customHeight="true" outlineLevel="0" collapsed="false">
      <c r="C892" s="0"/>
    </row>
    <row r="893" customFormat="false" ht="32.1" hidden="false" customHeight="true" outlineLevel="0" collapsed="false">
      <c r="C893" s="0"/>
    </row>
    <row r="894" customFormat="false" ht="32.1" hidden="false" customHeight="true" outlineLevel="0" collapsed="false">
      <c r="C894" s="0"/>
    </row>
    <row r="895" customFormat="false" ht="32.1" hidden="false" customHeight="true" outlineLevel="0" collapsed="false">
      <c r="C895" s="0"/>
    </row>
    <row r="896" customFormat="false" ht="32.1" hidden="false" customHeight="true" outlineLevel="0" collapsed="false">
      <c r="C896" s="0"/>
    </row>
    <row r="897" customFormat="false" ht="32.1" hidden="false" customHeight="true" outlineLevel="0" collapsed="false">
      <c r="C897" s="0"/>
    </row>
    <row r="898" customFormat="false" ht="32.1" hidden="false" customHeight="true" outlineLevel="0" collapsed="false">
      <c r="C898" s="0"/>
    </row>
    <row r="899" customFormat="false" ht="32.1" hidden="false" customHeight="true" outlineLevel="0" collapsed="false">
      <c r="C899" s="0"/>
    </row>
    <row r="900" customFormat="false" ht="32.1" hidden="false" customHeight="true" outlineLevel="0" collapsed="false">
      <c r="C900" s="0"/>
    </row>
    <row r="901" customFormat="false" ht="32.1" hidden="false" customHeight="true" outlineLevel="0" collapsed="false">
      <c r="C901" s="0"/>
    </row>
    <row r="902" customFormat="false" ht="32.1" hidden="false" customHeight="true" outlineLevel="0" collapsed="false">
      <c r="C902" s="0"/>
    </row>
    <row r="903" customFormat="false" ht="32.1" hidden="false" customHeight="true" outlineLevel="0" collapsed="false">
      <c r="C903" s="0"/>
    </row>
    <row r="904" customFormat="false" ht="32.1" hidden="false" customHeight="true" outlineLevel="0" collapsed="false">
      <c r="C904" s="0"/>
    </row>
    <row r="905" customFormat="false" ht="32.1" hidden="false" customHeight="true" outlineLevel="0" collapsed="false">
      <c r="C905" s="0"/>
    </row>
    <row r="906" customFormat="false" ht="32.1" hidden="false" customHeight="true" outlineLevel="0" collapsed="false">
      <c r="C906" s="0"/>
    </row>
    <row r="907" customFormat="false" ht="32.1" hidden="false" customHeight="true" outlineLevel="0" collapsed="false">
      <c r="C907" s="0"/>
    </row>
    <row r="908" customFormat="false" ht="32.1" hidden="false" customHeight="true" outlineLevel="0" collapsed="false">
      <c r="C908" s="0"/>
    </row>
    <row r="909" customFormat="false" ht="32.1" hidden="false" customHeight="true" outlineLevel="0" collapsed="false">
      <c r="C909" s="0"/>
    </row>
    <row r="910" customFormat="false" ht="32.1" hidden="false" customHeight="true" outlineLevel="0" collapsed="false">
      <c r="C910" s="0"/>
    </row>
    <row r="911" customFormat="false" ht="32.1" hidden="false" customHeight="true" outlineLevel="0" collapsed="false">
      <c r="C911" s="0"/>
    </row>
    <row r="912" customFormat="false" ht="32.1" hidden="false" customHeight="true" outlineLevel="0" collapsed="false">
      <c r="C912" s="0"/>
    </row>
    <row r="913" customFormat="false" ht="32.1" hidden="false" customHeight="true" outlineLevel="0" collapsed="false">
      <c r="C913" s="0"/>
    </row>
    <row r="914" customFormat="false" ht="32.1" hidden="false" customHeight="true" outlineLevel="0" collapsed="false">
      <c r="C914" s="0"/>
    </row>
    <row r="915" customFormat="false" ht="32.1" hidden="false" customHeight="true" outlineLevel="0" collapsed="false">
      <c r="C915" s="0"/>
    </row>
    <row r="916" customFormat="false" ht="32.1" hidden="false" customHeight="true" outlineLevel="0" collapsed="false">
      <c r="C916" s="0"/>
    </row>
    <row r="917" customFormat="false" ht="32.1" hidden="false" customHeight="true" outlineLevel="0" collapsed="false">
      <c r="C917" s="0"/>
    </row>
    <row r="918" customFormat="false" ht="32.1" hidden="false" customHeight="true" outlineLevel="0" collapsed="false">
      <c r="C918" s="0"/>
    </row>
    <row r="919" customFormat="false" ht="32.1" hidden="false" customHeight="true" outlineLevel="0" collapsed="false">
      <c r="C919" s="0"/>
    </row>
    <row r="920" customFormat="false" ht="32.1" hidden="false" customHeight="true" outlineLevel="0" collapsed="false">
      <c r="C920" s="0"/>
    </row>
    <row r="921" customFormat="false" ht="32.1" hidden="false" customHeight="true" outlineLevel="0" collapsed="false">
      <c r="C921" s="0"/>
    </row>
    <row r="922" customFormat="false" ht="32.1" hidden="false" customHeight="true" outlineLevel="0" collapsed="false">
      <c r="C922" s="0"/>
    </row>
    <row r="923" customFormat="false" ht="32.1" hidden="false" customHeight="true" outlineLevel="0" collapsed="false">
      <c r="C923" s="0"/>
    </row>
    <row r="924" customFormat="false" ht="32.1" hidden="false" customHeight="true" outlineLevel="0" collapsed="false">
      <c r="C924" s="0"/>
    </row>
    <row r="925" customFormat="false" ht="32.1" hidden="false" customHeight="true" outlineLevel="0" collapsed="false">
      <c r="C925" s="0"/>
    </row>
    <row r="926" customFormat="false" ht="32.1" hidden="false" customHeight="true" outlineLevel="0" collapsed="false">
      <c r="C926" s="0"/>
    </row>
    <row r="927" customFormat="false" ht="32.1" hidden="false" customHeight="true" outlineLevel="0" collapsed="false">
      <c r="C927" s="0"/>
    </row>
    <row r="928" customFormat="false" ht="32.1" hidden="false" customHeight="true" outlineLevel="0" collapsed="false">
      <c r="C928" s="0"/>
    </row>
    <row r="929" customFormat="false" ht="32.1" hidden="false" customHeight="true" outlineLevel="0" collapsed="false">
      <c r="C929" s="0"/>
    </row>
    <row r="930" customFormat="false" ht="32.1" hidden="false" customHeight="true" outlineLevel="0" collapsed="false">
      <c r="C930" s="0"/>
    </row>
    <row r="931" customFormat="false" ht="32.1" hidden="false" customHeight="true" outlineLevel="0" collapsed="false">
      <c r="C931" s="0"/>
    </row>
    <row r="932" customFormat="false" ht="32.1" hidden="false" customHeight="true" outlineLevel="0" collapsed="false">
      <c r="C932" s="0"/>
    </row>
    <row r="933" customFormat="false" ht="32.1" hidden="false" customHeight="true" outlineLevel="0" collapsed="false">
      <c r="C933" s="0"/>
    </row>
    <row r="934" customFormat="false" ht="32.1" hidden="false" customHeight="true" outlineLevel="0" collapsed="false">
      <c r="C934" s="0"/>
    </row>
    <row r="935" customFormat="false" ht="32.1" hidden="false" customHeight="true" outlineLevel="0" collapsed="false">
      <c r="C935" s="0"/>
    </row>
    <row r="936" customFormat="false" ht="32.1" hidden="false" customHeight="true" outlineLevel="0" collapsed="false">
      <c r="C936" s="0"/>
    </row>
    <row r="937" customFormat="false" ht="32.1" hidden="false" customHeight="true" outlineLevel="0" collapsed="false">
      <c r="C937" s="0"/>
    </row>
    <row r="938" customFormat="false" ht="32.1" hidden="false" customHeight="true" outlineLevel="0" collapsed="false">
      <c r="C938" s="0"/>
    </row>
    <row r="939" customFormat="false" ht="32.1" hidden="false" customHeight="true" outlineLevel="0" collapsed="false">
      <c r="C939" s="0"/>
    </row>
    <row r="940" customFormat="false" ht="32.1" hidden="false" customHeight="true" outlineLevel="0" collapsed="false">
      <c r="C940" s="0"/>
    </row>
    <row r="941" customFormat="false" ht="32.1" hidden="false" customHeight="true" outlineLevel="0" collapsed="false">
      <c r="C941" s="0"/>
    </row>
    <row r="942" customFormat="false" ht="32.1" hidden="false" customHeight="true" outlineLevel="0" collapsed="false">
      <c r="C942" s="0"/>
    </row>
    <row r="943" customFormat="false" ht="32.1" hidden="false" customHeight="true" outlineLevel="0" collapsed="false">
      <c r="C943" s="0"/>
    </row>
    <row r="944" customFormat="false" ht="32.1" hidden="false" customHeight="true" outlineLevel="0" collapsed="false">
      <c r="C944" s="0"/>
    </row>
    <row r="945" customFormat="false" ht="32.1" hidden="false" customHeight="true" outlineLevel="0" collapsed="false">
      <c r="C945" s="0"/>
    </row>
    <row r="946" customFormat="false" ht="32.1" hidden="false" customHeight="true" outlineLevel="0" collapsed="false">
      <c r="C946" s="0"/>
    </row>
    <row r="947" customFormat="false" ht="32.1" hidden="false" customHeight="true" outlineLevel="0" collapsed="false">
      <c r="C947" s="0"/>
    </row>
    <row r="948" customFormat="false" ht="32.1" hidden="false" customHeight="true" outlineLevel="0" collapsed="false">
      <c r="C948" s="0"/>
    </row>
    <row r="949" customFormat="false" ht="32.1" hidden="false" customHeight="true" outlineLevel="0" collapsed="false">
      <c r="C949" s="0"/>
    </row>
    <row r="950" customFormat="false" ht="32.1" hidden="false" customHeight="true" outlineLevel="0" collapsed="false">
      <c r="C950" s="0"/>
    </row>
    <row r="951" customFormat="false" ht="32.1" hidden="false" customHeight="true" outlineLevel="0" collapsed="false">
      <c r="C951" s="0"/>
    </row>
    <row r="952" customFormat="false" ht="32.1" hidden="false" customHeight="true" outlineLevel="0" collapsed="false">
      <c r="C952" s="0"/>
    </row>
    <row r="953" customFormat="false" ht="32.1" hidden="false" customHeight="true" outlineLevel="0" collapsed="false">
      <c r="C953" s="0"/>
    </row>
    <row r="954" customFormat="false" ht="32.1" hidden="false" customHeight="true" outlineLevel="0" collapsed="false">
      <c r="C954" s="0"/>
    </row>
    <row r="955" customFormat="false" ht="32.1" hidden="false" customHeight="true" outlineLevel="0" collapsed="false">
      <c r="C955" s="0"/>
    </row>
    <row r="956" customFormat="false" ht="32.1" hidden="false" customHeight="true" outlineLevel="0" collapsed="false">
      <c r="C956" s="0"/>
    </row>
    <row r="957" customFormat="false" ht="32.1" hidden="false" customHeight="true" outlineLevel="0" collapsed="false">
      <c r="C957" s="0"/>
    </row>
    <row r="958" customFormat="false" ht="32.1" hidden="false" customHeight="true" outlineLevel="0" collapsed="false">
      <c r="C958" s="0"/>
    </row>
    <row r="959" customFormat="false" ht="32.1" hidden="false" customHeight="true" outlineLevel="0" collapsed="false">
      <c r="C959" s="0"/>
    </row>
    <row r="960" customFormat="false" ht="32.1" hidden="false" customHeight="true" outlineLevel="0" collapsed="false">
      <c r="C960" s="0"/>
    </row>
    <row r="961" customFormat="false" ht="32.1" hidden="false" customHeight="true" outlineLevel="0" collapsed="false">
      <c r="C961" s="0"/>
    </row>
    <row r="962" customFormat="false" ht="32.1" hidden="false" customHeight="true" outlineLevel="0" collapsed="false">
      <c r="C962" s="0"/>
    </row>
    <row r="963" customFormat="false" ht="32.1" hidden="false" customHeight="true" outlineLevel="0" collapsed="false">
      <c r="C963" s="0"/>
    </row>
    <row r="964" customFormat="false" ht="32.1" hidden="false" customHeight="true" outlineLevel="0" collapsed="false">
      <c r="C964" s="0"/>
    </row>
    <row r="965" customFormat="false" ht="32.1" hidden="false" customHeight="true" outlineLevel="0" collapsed="false">
      <c r="C965" s="0"/>
    </row>
    <row r="966" customFormat="false" ht="32.1" hidden="false" customHeight="true" outlineLevel="0" collapsed="false">
      <c r="C966" s="0"/>
    </row>
    <row r="967" customFormat="false" ht="32.1" hidden="false" customHeight="true" outlineLevel="0" collapsed="false">
      <c r="C967" s="0"/>
    </row>
    <row r="968" customFormat="false" ht="32.1" hidden="false" customHeight="true" outlineLevel="0" collapsed="false">
      <c r="C968" s="0"/>
    </row>
    <row r="969" customFormat="false" ht="32.1" hidden="false" customHeight="true" outlineLevel="0" collapsed="false">
      <c r="C969" s="0"/>
    </row>
    <row r="970" customFormat="false" ht="32.1" hidden="false" customHeight="true" outlineLevel="0" collapsed="false">
      <c r="C970" s="0"/>
    </row>
    <row r="971" customFormat="false" ht="32.1" hidden="false" customHeight="true" outlineLevel="0" collapsed="false">
      <c r="C971" s="0"/>
    </row>
    <row r="972" customFormat="false" ht="32.1" hidden="false" customHeight="true" outlineLevel="0" collapsed="false">
      <c r="C972" s="0"/>
    </row>
    <row r="973" customFormat="false" ht="32.1" hidden="false" customHeight="true" outlineLevel="0" collapsed="false">
      <c r="C973" s="0"/>
    </row>
    <row r="974" customFormat="false" ht="32.1" hidden="false" customHeight="true" outlineLevel="0" collapsed="false">
      <c r="C974" s="0"/>
    </row>
    <row r="975" customFormat="false" ht="32.1" hidden="false" customHeight="true" outlineLevel="0" collapsed="false">
      <c r="C975" s="0"/>
    </row>
    <row r="976" customFormat="false" ht="32.1" hidden="false" customHeight="true" outlineLevel="0" collapsed="false">
      <c r="C976" s="0"/>
    </row>
    <row r="977" customFormat="false" ht="32.1" hidden="false" customHeight="true" outlineLevel="0" collapsed="false">
      <c r="C977" s="0"/>
    </row>
    <row r="978" customFormat="false" ht="32.1" hidden="false" customHeight="true" outlineLevel="0" collapsed="false">
      <c r="C978" s="0"/>
    </row>
    <row r="979" customFormat="false" ht="32.1" hidden="false" customHeight="true" outlineLevel="0" collapsed="false">
      <c r="C979" s="0"/>
    </row>
    <row r="980" customFormat="false" ht="32.1" hidden="false" customHeight="true" outlineLevel="0" collapsed="false">
      <c r="C980" s="0"/>
    </row>
    <row r="981" customFormat="false" ht="32.1" hidden="false" customHeight="true" outlineLevel="0" collapsed="false">
      <c r="C981" s="0"/>
    </row>
    <row r="982" customFormat="false" ht="32.1" hidden="false" customHeight="true" outlineLevel="0" collapsed="false">
      <c r="C982" s="0"/>
    </row>
    <row r="983" customFormat="false" ht="32.1" hidden="false" customHeight="true" outlineLevel="0" collapsed="false">
      <c r="C983" s="0"/>
    </row>
    <row r="984" customFormat="false" ht="32.1" hidden="false" customHeight="true" outlineLevel="0" collapsed="false">
      <c r="C984" s="0"/>
    </row>
    <row r="985" customFormat="false" ht="32.1" hidden="false" customHeight="true" outlineLevel="0" collapsed="false">
      <c r="C985" s="0"/>
    </row>
    <row r="986" customFormat="false" ht="32.1" hidden="false" customHeight="true" outlineLevel="0" collapsed="false">
      <c r="C986" s="0"/>
    </row>
    <row r="987" customFormat="false" ht="32.1" hidden="false" customHeight="true" outlineLevel="0" collapsed="false">
      <c r="C987" s="0"/>
    </row>
    <row r="988" customFormat="false" ht="32.1" hidden="false" customHeight="true" outlineLevel="0" collapsed="false">
      <c r="C988" s="0"/>
    </row>
    <row r="989" customFormat="false" ht="32.1" hidden="false" customHeight="true" outlineLevel="0" collapsed="false">
      <c r="C989" s="0"/>
    </row>
    <row r="990" customFormat="false" ht="32.1" hidden="false" customHeight="true" outlineLevel="0" collapsed="false">
      <c r="C990" s="0"/>
    </row>
    <row r="991" customFormat="false" ht="32.1" hidden="false" customHeight="true" outlineLevel="0" collapsed="false">
      <c r="C991" s="0"/>
    </row>
    <row r="992" customFormat="false" ht="32.1" hidden="false" customHeight="true" outlineLevel="0" collapsed="false">
      <c r="C992" s="0"/>
    </row>
    <row r="993" customFormat="false" ht="32.1" hidden="false" customHeight="true" outlineLevel="0" collapsed="false">
      <c r="C993" s="0"/>
    </row>
    <row r="994" customFormat="false" ht="32.1" hidden="false" customHeight="true" outlineLevel="0" collapsed="false">
      <c r="C994" s="0"/>
    </row>
    <row r="995" customFormat="false" ht="32.1" hidden="false" customHeight="true" outlineLevel="0" collapsed="false">
      <c r="C995" s="0"/>
    </row>
    <row r="996" customFormat="false" ht="32.1" hidden="false" customHeight="true" outlineLevel="0" collapsed="false">
      <c r="C996" s="0"/>
    </row>
    <row r="997" customFormat="false" ht="32.1" hidden="false" customHeight="true" outlineLevel="0" collapsed="false">
      <c r="C997" s="0"/>
    </row>
    <row r="998" customFormat="false" ht="32.1" hidden="false" customHeight="true" outlineLevel="0" collapsed="false">
      <c r="C998" s="0"/>
    </row>
    <row r="999" customFormat="false" ht="32.1" hidden="false" customHeight="true" outlineLevel="0" collapsed="false">
      <c r="C999" s="0"/>
    </row>
    <row r="1000" customFormat="false" ht="32.1" hidden="false" customHeight="true" outlineLevel="0" collapsed="false">
      <c r="C1000" s="0"/>
    </row>
    <row r="1001" customFormat="false" ht="32.1" hidden="false" customHeight="true" outlineLevel="0" collapsed="false">
      <c r="C1001" s="0"/>
    </row>
    <row r="1002" customFormat="false" ht="32.1" hidden="false" customHeight="true" outlineLevel="0" collapsed="false">
      <c r="C1002" s="0"/>
    </row>
    <row r="1003" customFormat="false" ht="32.1" hidden="false" customHeight="true" outlineLevel="0" collapsed="false">
      <c r="C1003" s="0"/>
    </row>
    <row r="1004" customFormat="false" ht="32.1" hidden="false" customHeight="true" outlineLevel="0" collapsed="false">
      <c r="C1004" s="0"/>
    </row>
    <row r="1005" customFormat="false" ht="32.1" hidden="false" customHeight="true" outlineLevel="0" collapsed="false">
      <c r="C1005" s="0"/>
    </row>
    <row r="1006" customFormat="false" ht="32.1" hidden="false" customHeight="true" outlineLevel="0" collapsed="false">
      <c r="C1006" s="0"/>
    </row>
    <row r="1007" customFormat="false" ht="32.1" hidden="false" customHeight="true" outlineLevel="0" collapsed="false">
      <c r="C1007" s="0"/>
    </row>
    <row r="1008" customFormat="false" ht="32.1" hidden="false" customHeight="true" outlineLevel="0" collapsed="false">
      <c r="C1008" s="0"/>
    </row>
    <row r="1009" customFormat="false" ht="32.1" hidden="false" customHeight="true" outlineLevel="0" collapsed="false">
      <c r="C1009" s="0"/>
    </row>
    <row r="1010" customFormat="false" ht="32.1" hidden="false" customHeight="true" outlineLevel="0" collapsed="false">
      <c r="C1010" s="0"/>
    </row>
    <row r="1011" customFormat="false" ht="32.1" hidden="false" customHeight="true" outlineLevel="0" collapsed="false">
      <c r="C1011" s="0"/>
    </row>
    <row r="1012" customFormat="false" ht="32.1" hidden="false" customHeight="true" outlineLevel="0" collapsed="false">
      <c r="C1012" s="0"/>
    </row>
    <row r="1013" customFormat="false" ht="32.1" hidden="false" customHeight="true" outlineLevel="0" collapsed="false">
      <c r="C1013" s="0"/>
    </row>
    <row r="1014" customFormat="false" ht="32.1" hidden="false" customHeight="true" outlineLevel="0" collapsed="false">
      <c r="C1014" s="0"/>
    </row>
    <row r="1015" customFormat="false" ht="32.1" hidden="false" customHeight="true" outlineLevel="0" collapsed="false">
      <c r="C1015" s="0"/>
    </row>
    <row r="1016" customFormat="false" ht="32.1" hidden="false" customHeight="true" outlineLevel="0" collapsed="false">
      <c r="C1016" s="0"/>
    </row>
    <row r="1017" customFormat="false" ht="32.1" hidden="false" customHeight="true" outlineLevel="0" collapsed="false">
      <c r="C1017" s="0"/>
    </row>
    <row r="1018" customFormat="false" ht="32.1" hidden="false" customHeight="true" outlineLevel="0" collapsed="false">
      <c r="C1018" s="0"/>
    </row>
    <row r="1019" customFormat="false" ht="32.1" hidden="false" customHeight="true" outlineLevel="0" collapsed="false">
      <c r="C1019" s="0"/>
    </row>
    <row r="1020" customFormat="false" ht="32.1" hidden="false" customHeight="true" outlineLevel="0" collapsed="false">
      <c r="C1020" s="0"/>
    </row>
    <row r="1021" customFormat="false" ht="32.1" hidden="false" customHeight="true" outlineLevel="0" collapsed="false">
      <c r="C1021" s="0"/>
    </row>
    <row r="1022" customFormat="false" ht="32.1" hidden="false" customHeight="true" outlineLevel="0" collapsed="false">
      <c r="C1022" s="0"/>
    </row>
    <row r="1023" customFormat="false" ht="32.1" hidden="false" customHeight="true" outlineLevel="0" collapsed="false">
      <c r="C1023" s="0"/>
    </row>
    <row r="1024" customFormat="false" ht="32.1" hidden="false" customHeight="true" outlineLevel="0" collapsed="false">
      <c r="C1024" s="0"/>
    </row>
    <row r="1025" customFormat="false" ht="32.1" hidden="false" customHeight="true" outlineLevel="0" collapsed="false">
      <c r="C1025" s="0"/>
    </row>
    <row r="1026" customFormat="false" ht="32.1" hidden="false" customHeight="true" outlineLevel="0" collapsed="false">
      <c r="C1026" s="0"/>
    </row>
    <row r="1027" customFormat="false" ht="32.1" hidden="false" customHeight="true" outlineLevel="0" collapsed="false">
      <c r="C1027" s="0"/>
    </row>
    <row r="1028" customFormat="false" ht="32.1" hidden="false" customHeight="true" outlineLevel="0" collapsed="false">
      <c r="C1028" s="0"/>
    </row>
    <row r="1029" customFormat="false" ht="32.1" hidden="false" customHeight="true" outlineLevel="0" collapsed="false">
      <c r="C1029" s="0"/>
    </row>
    <row r="1030" customFormat="false" ht="32.1" hidden="false" customHeight="true" outlineLevel="0" collapsed="false">
      <c r="C1030" s="0"/>
    </row>
    <row r="1031" customFormat="false" ht="32.1" hidden="false" customHeight="true" outlineLevel="0" collapsed="false">
      <c r="C1031" s="0"/>
    </row>
    <row r="1032" customFormat="false" ht="32.1" hidden="false" customHeight="true" outlineLevel="0" collapsed="false">
      <c r="C1032" s="0"/>
    </row>
    <row r="1033" customFormat="false" ht="32.1" hidden="false" customHeight="true" outlineLevel="0" collapsed="false">
      <c r="C1033" s="0"/>
    </row>
    <row r="1034" customFormat="false" ht="32.1" hidden="false" customHeight="true" outlineLevel="0" collapsed="false">
      <c r="C1034" s="0"/>
    </row>
    <row r="1035" customFormat="false" ht="32.1" hidden="false" customHeight="true" outlineLevel="0" collapsed="false">
      <c r="C1035" s="0"/>
    </row>
    <row r="1036" customFormat="false" ht="32.1" hidden="false" customHeight="true" outlineLevel="0" collapsed="false">
      <c r="C1036" s="0"/>
    </row>
    <row r="1037" customFormat="false" ht="32.1" hidden="false" customHeight="true" outlineLevel="0" collapsed="false">
      <c r="C1037" s="0"/>
    </row>
    <row r="1038" customFormat="false" ht="32.1" hidden="false" customHeight="true" outlineLevel="0" collapsed="false">
      <c r="C1038" s="0"/>
    </row>
    <row r="1039" customFormat="false" ht="32.1" hidden="false" customHeight="true" outlineLevel="0" collapsed="false">
      <c r="C1039" s="0"/>
    </row>
    <row r="1040" customFormat="false" ht="32.1" hidden="false" customHeight="true" outlineLevel="0" collapsed="false">
      <c r="C1040" s="0"/>
    </row>
    <row r="1041" customFormat="false" ht="32.1" hidden="false" customHeight="true" outlineLevel="0" collapsed="false">
      <c r="C1041" s="0"/>
    </row>
    <row r="1042" customFormat="false" ht="32.1" hidden="false" customHeight="true" outlineLevel="0" collapsed="false">
      <c r="C1042" s="0"/>
    </row>
    <row r="1043" customFormat="false" ht="32.1" hidden="false" customHeight="true" outlineLevel="0" collapsed="false">
      <c r="C1043" s="0"/>
    </row>
    <row r="1044" customFormat="false" ht="32.1" hidden="false" customHeight="true" outlineLevel="0" collapsed="false">
      <c r="C1044" s="0"/>
    </row>
    <row r="1045" customFormat="false" ht="32.1" hidden="false" customHeight="true" outlineLevel="0" collapsed="false">
      <c r="C1045" s="0"/>
    </row>
    <row r="1046" customFormat="false" ht="32.1" hidden="false" customHeight="true" outlineLevel="0" collapsed="false">
      <c r="C1046" s="0"/>
    </row>
    <row r="1047" customFormat="false" ht="32.1" hidden="false" customHeight="true" outlineLevel="0" collapsed="false">
      <c r="C1047" s="0"/>
    </row>
    <row r="1048" customFormat="false" ht="32.1" hidden="false" customHeight="true" outlineLevel="0" collapsed="false">
      <c r="C1048" s="0"/>
    </row>
    <row r="1049" customFormat="false" ht="32.1" hidden="false" customHeight="true" outlineLevel="0" collapsed="false">
      <c r="C1049" s="0"/>
    </row>
    <row r="1050" customFormat="false" ht="32.1" hidden="false" customHeight="true" outlineLevel="0" collapsed="false">
      <c r="C1050" s="0"/>
    </row>
    <row r="1051" customFormat="false" ht="32.1" hidden="false" customHeight="true" outlineLevel="0" collapsed="false">
      <c r="C1051" s="0"/>
    </row>
    <row r="1052" customFormat="false" ht="32.1" hidden="false" customHeight="true" outlineLevel="0" collapsed="false">
      <c r="C1052" s="0"/>
    </row>
    <row r="1053" customFormat="false" ht="32.1" hidden="false" customHeight="true" outlineLevel="0" collapsed="false">
      <c r="C1053" s="0"/>
    </row>
    <row r="1054" customFormat="false" ht="32.1" hidden="false" customHeight="true" outlineLevel="0" collapsed="false">
      <c r="C1054" s="0"/>
    </row>
    <row r="1055" customFormat="false" ht="32.1" hidden="false" customHeight="true" outlineLevel="0" collapsed="false">
      <c r="C1055" s="0"/>
    </row>
    <row r="1056" customFormat="false" ht="32.1" hidden="false" customHeight="true" outlineLevel="0" collapsed="false">
      <c r="C1056" s="0"/>
    </row>
    <row r="1057" customFormat="false" ht="32.1" hidden="false" customHeight="true" outlineLevel="0" collapsed="false">
      <c r="C1057" s="0"/>
    </row>
    <row r="1058" customFormat="false" ht="32.1" hidden="false" customHeight="true" outlineLevel="0" collapsed="false">
      <c r="C1058" s="0"/>
    </row>
    <row r="1059" customFormat="false" ht="32.1" hidden="false" customHeight="true" outlineLevel="0" collapsed="false">
      <c r="C1059" s="0"/>
    </row>
    <row r="1060" customFormat="false" ht="32.1" hidden="false" customHeight="true" outlineLevel="0" collapsed="false">
      <c r="C1060" s="0"/>
    </row>
    <row r="1061" customFormat="false" ht="32.1" hidden="false" customHeight="true" outlineLevel="0" collapsed="false">
      <c r="C1061" s="0"/>
    </row>
    <row r="1062" customFormat="false" ht="32.1" hidden="false" customHeight="true" outlineLevel="0" collapsed="false">
      <c r="C1062" s="0"/>
    </row>
    <row r="1063" customFormat="false" ht="32.1" hidden="false" customHeight="true" outlineLevel="0" collapsed="false">
      <c r="C1063" s="0"/>
    </row>
    <row r="1064" customFormat="false" ht="32.1" hidden="false" customHeight="true" outlineLevel="0" collapsed="false">
      <c r="C1064" s="0"/>
    </row>
    <row r="1065" customFormat="false" ht="32.1" hidden="false" customHeight="true" outlineLevel="0" collapsed="false">
      <c r="C1065" s="0"/>
    </row>
    <row r="1066" customFormat="false" ht="32.1" hidden="false" customHeight="true" outlineLevel="0" collapsed="false">
      <c r="C1066" s="0"/>
    </row>
    <row r="1067" customFormat="false" ht="32.1" hidden="false" customHeight="true" outlineLevel="0" collapsed="false">
      <c r="C1067" s="0"/>
    </row>
    <row r="1068" customFormat="false" ht="32.1" hidden="false" customHeight="true" outlineLevel="0" collapsed="false">
      <c r="C1068" s="0"/>
    </row>
    <row r="1069" customFormat="false" ht="32.1" hidden="false" customHeight="true" outlineLevel="0" collapsed="false">
      <c r="C1069" s="0"/>
    </row>
    <row r="1070" customFormat="false" ht="32.1" hidden="false" customHeight="true" outlineLevel="0" collapsed="false">
      <c r="C1070" s="0"/>
    </row>
    <row r="1071" customFormat="false" ht="32.1" hidden="false" customHeight="true" outlineLevel="0" collapsed="false">
      <c r="C1071" s="0"/>
    </row>
    <row r="1072" customFormat="false" ht="32.1" hidden="false" customHeight="true" outlineLevel="0" collapsed="false">
      <c r="C1072" s="0"/>
    </row>
    <row r="1073" customFormat="false" ht="32.1" hidden="false" customHeight="true" outlineLevel="0" collapsed="false">
      <c r="C1073" s="0"/>
    </row>
    <row r="1074" customFormat="false" ht="32.1" hidden="false" customHeight="true" outlineLevel="0" collapsed="false">
      <c r="C1074" s="0"/>
    </row>
    <row r="1075" customFormat="false" ht="32.1" hidden="false" customHeight="true" outlineLevel="0" collapsed="false">
      <c r="C1075" s="0"/>
    </row>
    <row r="1076" customFormat="false" ht="32.1" hidden="false" customHeight="true" outlineLevel="0" collapsed="false">
      <c r="C1076" s="0"/>
    </row>
    <row r="1077" customFormat="false" ht="32.1" hidden="false" customHeight="true" outlineLevel="0" collapsed="false">
      <c r="C1077" s="0"/>
    </row>
    <row r="1078" customFormat="false" ht="32.1" hidden="false" customHeight="true" outlineLevel="0" collapsed="false">
      <c r="C1078" s="0"/>
    </row>
    <row r="1079" customFormat="false" ht="32.1" hidden="false" customHeight="true" outlineLevel="0" collapsed="false">
      <c r="C1079" s="0"/>
    </row>
    <row r="1080" customFormat="false" ht="32.1" hidden="false" customHeight="true" outlineLevel="0" collapsed="false">
      <c r="C1080" s="0"/>
    </row>
    <row r="1081" customFormat="false" ht="32.1" hidden="false" customHeight="true" outlineLevel="0" collapsed="false">
      <c r="C1081" s="0"/>
    </row>
    <row r="1082" customFormat="false" ht="32.1" hidden="false" customHeight="true" outlineLevel="0" collapsed="false">
      <c r="C1082" s="0"/>
    </row>
    <row r="1083" customFormat="false" ht="32.1" hidden="false" customHeight="true" outlineLevel="0" collapsed="false">
      <c r="C1083" s="0"/>
    </row>
    <row r="1084" customFormat="false" ht="32.1" hidden="false" customHeight="true" outlineLevel="0" collapsed="false">
      <c r="C1084" s="0"/>
    </row>
    <row r="1085" customFormat="false" ht="32.1" hidden="false" customHeight="true" outlineLevel="0" collapsed="false">
      <c r="C1085" s="0"/>
    </row>
    <row r="1086" customFormat="false" ht="32.1" hidden="false" customHeight="true" outlineLevel="0" collapsed="false">
      <c r="C1086" s="0"/>
    </row>
    <row r="1087" customFormat="false" ht="32.1" hidden="false" customHeight="true" outlineLevel="0" collapsed="false">
      <c r="C1087" s="0"/>
    </row>
    <row r="1088" customFormat="false" ht="32.1" hidden="false" customHeight="true" outlineLevel="0" collapsed="false">
      <c r="C1088" s="0"/>
    </row>
    <row r="1089" customFormat="false" ht="32.1" hidden="false" customHeight="true" outlineLevel="0" collapsed="false">
      <c r="C1089" s="0"/>
    </row>
    <row r="1090" customFormat="false" ht="32.1" hidden="false" customHeight="true" outlineLevel="0" collapsed="false">
      <c r="C1090" s="0"/>
    </row>
    <row r="1091" customFormat="false" ht="32.1" hidden="false" customHeight="true" outlineLevel="0" collapsed="false">
      <c r="C1091" s="0"/>
    </row>
    <row r="1092" customFormat="false" ht="32.1" hidden="false" customHeight="true" outlineLevel="0" collapsed="false">
      <c r="C1092" s="0"/>
    </row>
    <row r="1093" customFormat="false" ht="32.1" hidden="false" customHeight="true" outlineLevel="0" collapsed="false">
      <c r="C1093" s="0"/>
    </row>
    <row r="1094" customFormat="false" ht="32.1" hidden="false" customHeight="true" outlineLevel="0" collapsed="false">
      <c r="C1094" s="0"/>
    </row>
    <row r="1095" customFormat="false" ht="32.1" hidden="false" customHeight="true" outlineLevel="0" collapsed="false">
      <c r="C1095" s="0"/>
    </row>
    <row r="1096" customFormat="false" ht="32.1" hidden="false" customHeight="true" outlineLevel="0" collapsed="false">
      <c r="C1096" s="0"/>
    </row>
    <row r="1097" customFormat="false" ht="32.1" hidden="false" customHeight="true" outlineLevel="0" collapsed="false">
      <c r="C1097" s="0"/>
    </row>
    <row r="1098" customFormat="false" ht="32.1" hidden="false" customHeight="true" outlineLevel="0" collapsed="false">
      <c r="C1098" s="0"/>
    </row>
    <row r="1099" customFormat="false" ht="32.1" hidden="false" customHeight="true" outlineLevel="0" collapsed="false">
      <c r="C1099" s="0"/>
    </row>
    <row r="1100" customFormat="false" ht="32.1" hidden="false" customHeight="true" outlineLevel="0" collapsed="false">
      <c r="C1100" s="0"/>
    </row>
    <row r="1101" customFormat="false" ht="32.1" hidden="false" customHeight="true" outlineLevel="0" collapsed="false">
      <c r="C1101" s="0"/>
    </row>
    <row r="1102" customFormat="false" ht="32.1" hidden="false" customHeight="true" outlineLevel="0" collapsed="false">
      <c r="C1102" s="0"/>
    </row>
    <row r="1103" customFormat="false" ht="32.1" hidden="false" customHeight="true" outlineLevel="0" collapsed="false">
      <c r="C1103" s="0"/>
    </row>
    <row r="1104" customFormat="false" ht="32.1" hidden="false" customHeight="true" outlineLevel="0" collapsed="false">
      <c r="C1104" s="0"/>
    </row>
    <row r="1105" customFormat="false" ht="32.1" hidden="false" customHeight="true" outlineLevel="0" collapsed="false">
      <c r="C1105" s="0"/>
    </row>
    <row r="1106" customFormat="false" ht="32.1" hidden="false" customHeight="true" outlineLevel="0" collapsed="false">
      <c r="C1106" s="0"/>
    </row>
    <row r="1107" customFormat="false" ht="32.1" hidden="false" customHeight="true" outlineLevel="0" collapsed="false">
      <c r="C1107" s="0"/>
    </row>
    <row r="1108" customFormat="false" ht="32.1" hidden="false" customHeight="true" outlineLevel="0" collapsed="false">
      <c r="C1108" s="0"/>
    </row>
    <row r="1109" customFormat="false" ht="32.1" hidden="false" customHeight="true" outlineLevel="0" collapsed="false">
      <c r="C1109" s="0"/>
    </row>
    <row r="1110" customFormat="false" ht="32.1" hidden="false" customHeight="true" outlineLevel="0" collapsed="false">
      <c r="C1110" s="0"/>
    </row>
    <row r="1111" customFormat="false" ht="32.1" hidden="false" customHeight="true" outlineLevel="0" collapsed="false">
      <c r="C1111" s="0"/>
    </row>
    <row r="1112" customFormat="false" ht="32.1" hidden="false" customHeight="true" outlineLevel="0" collapsed="false">
      <c r="C1112" s="0"/>
    </row>
    <row r="1113" customFormat="false" ht="32.1" hidden="false" customHeight="true" outlineLevel="0" collapsed="false">
      <c r="C1113" s="0"/>
    </row>
    <row r="1114" customFormat="false" ht="32.1" hidden="false" customHeight="true" outlineLevel="0" collapsed="false">
      <c r="C1114" s="0"/>
    </row>
    <row r="1115" customFormat="false" ht="32.1" hidden="false" customHeight="true" outlineLevel="0" collapsed="false">
      <c r="C1115" s="0"/>
    </row>
    <row r="1116" customFormat="false" ht="32.1" hidden="false" customHeight="true" outlineLevel="0" collapsed="false">
      <c r="C1116" s="0"/>
    </row>
    <row r="1117" customFormat="false" ht="32.1" hidden="false" customHeight="true" outlineLevel="0" collapsed="false">
      <c r="C1117" s="0"/>
    </row>
    <row r="1118" customFormat="false" ht="32.1" hidden="false" customHeight="true" outlineLevel="0" collapsed="false">
      <c r="C1118" s="0"/>
    </row>
    <row r="1119" customFormat="false" ht="32.1" hidden="false" customHeight="true" outlineLevel="0" collapsed="false">
      <c r="C1119" s="0"/>
    </row>
    <row r="1120" customFormat="false" ht="32.1" hidden="false" customHeight="true" outlineLevel="0" collapsed="false">
      <c r="C1120" s="0"/>
    </row>
    <row r="1121" customFormat="false" ht="32.1" hidden="false" customHeight="true" outlineLevel="0" collapsed="false">
      <c r="C1121" s="0"/>
    </row>
    <row r="1122" customFormat="false" ht="32.1" hidden="false" customHeight="true" outlineLevel="0" collapsed="false">
      <c r="C1122" s="0"/>
    </row>
    <row r="1123" customFormat="false" ht="32.1" hidden="false" customHeight="true" outlineLevel="0" collapsed="false">
      <c r="C1123" s="0"/>
    </row>
    <row r="1124" customFormat="false" ht="32.1" hidden="false" customHeight="true" outlineLevel="0" collapsed="false">
      <c r="C1124" s="0"/>
    </row>
    <row r="1125" customFormat="false" ht="32.1" hidden="false" customHeight="true" outlineLevel="0" collapsed="false">
      <c r="C1125" s="0"/>
    </row>
    <row r="1126" customFormat="false" ht="32.1" hidden="false" customHeight="true" outlineLevel="0" collapsed="false">
      <c r="C1126" s="0"/>
    </row>
    <row r="1127" customFormat="false" ht="32.1" hidden="false" customHeight="true" outlineLevel="0" collapsed="false">
      <c r="C1127" s="0"/>
    </row>
    <row r="1128" customFormat="false" ht="32.1" hidden="false" customHeight="true" outlineLevel="0" collapsed="false">
      <c r="C1128" s="0"/>
    </row>
    <row r="1129" customFormat="false" ht="32.1" hidden="false" customHeight="true" outlineLevel="0" collapsed="false">
      <c r="C1129" s="0"/>
    </row>
    <row r="1130" customFormat="false" ht="32.1" hidden="false" customHeight="true" outlineLevel="0" collapsed="false">
      <c r="C1130" s="0"/>
    </row>
    <row r="1131" customFormat="false" ht="32.1" hidden="false" customHeight="true" outlineLevel="0" collapsed="false">
      <c r="C1131" s="0"/>
    </row>
    <row r="1132" customFormat="false" ht="32.1" hidden="false" customHeight="true" outlineLevel="0" collapsed="false">
      <c r="C1132" s="0"/>
    </row>
    <row r="1133" customFormat="false" ht="32.1" hidden="false" customHeight="true" outlineLevel="0" collapsed="false">
      <c r="C1133" s="0"/>
    </row>
    <row r="1134" customFormat="false" ht="32.1" hidden="false" customHeight="true" outlineLevel="0" collapsed="false">
      <c r="C1134" s="0"/>
    </row>
    <row r="1135" customFormat="false" ht="32.1" hidden="false" customHeight="true" outlineLevel="0" collapsed="false">
      <c r="C1135" s="0"/>
    </row>
    <row r="1136" customFormat="false" ht="32.1" hidden="false" customHeight="true" outlineLevel="0" collapsed="false">
      <c r="C1136" s="0"/>
    </row>
    <row r="1137" customFormat="false" ht="32.1" hidden="false" customHeight="true" outlineLevel="0" collapsed="false">
      <c r="C1137" s="0"/>
    </row>
    <row r="1138" customFormat="false" ht="32.1" hidden="false" customHeight="true" outlineLevel="0" collapsed="false">
      <c r="C1138" s="0"/>
    </row>
    <row r="1139" customFormat="false" ht="32.1" hidden="false" customHeight="true" outlineLevel="0" collapsed="false">
      <c r="C1139" s="0"/>
    </row>
    <row r="1140" customFormat="false" ht="32.1" hidden="false" customHeight="true" outlineLevel="0" collapsed="false">
      <c r="C1140" s="0"/>
    </row>
    <row r="1141" customFormat="false" ht="32.1" hidden="false" customHeight="true" outlineLevel="0" collapsed="false">
      <c r="C1141" s="0"/>
    </row>
    <row r="1142" customFormat="false" ht="32.1" hidden="false" customHeight="true" outlineLevel="0" collapsed="false">
      <c r="C1142" s="0"/>
    </row>
    <row r="1143" customFormat="false" ht="32.1" hidden="false" customHeight="true" outlineLevel="0" collapsed="false">
      <c r="C1143" s="0"/>
    </row>
    <row r="1144" customFormat="false" ht="32.1" hidden="false" customHeight="true" outlineLevel="0" collapsed="false">
      <c r="C1144" s="0"/>
    </row>
    <row r="1145" customFormat="false" ht="32.1" hidden="false" customHeight="true" outlineLevel="0" collapsed="false">
      <c r="C1145" s="0"/>
    </row>
    <row r="1146" customFormat="false" ht="32.1" hidden="false" customHeight="true" outlineLevel="0" collapsed="false">
      <c r="C1146" s="0"/>
    </row>
    <row r="1147" customFormat="false" ht="32.1" hidden="false" customHeight="true" outlineLevel="0" collapsed="false">
      <c r="C1147" s="0"/>
    </row>
    <row r="1148" customFormat="false" ht="32.1" hidden="false" customHeight="true" outlineLevel="0" collapsed="false">
      <c r="C1148" s="0"/>
    </row>
    <row r="1149" customFormat="false" ht="32.1" hidden="false" customHeight="true" outlineLevel="0" collapsed="false">
      <c r="C1149" s="0"/>
    </row>
    <row r="1150" customFormat="false" ht="32.1" hidden="false" customHeight="true" outlineLevel="0" collapsed="false">
      <c r="C1150" s="0"/>
    </row>
    <row r="1151" customFormat="false" ht="32.1" hidden="false" customHeight="true" outlineLevel="0" collapsed="false">
      <c r="C1151" s="0"/>
    </row>
    <row r="1152" customFormat="false" ht="32.1" hidden="false" customHeight="true" outlineLevel="0" collapsed="false">
      <c r="C1152" s="0"/>
    </row>
    <row r="1153" customFormat="false" ht="32.1" hidden="false" customHeight="true" outlineLevel="0" collapsed="false">
      <c r="C1153" s="0"/>
    </row>
    <row r="1154" customFormat="false" ht="32.1" hidden="false" customHeight="true" outlineLevel="0" collapsed="false">
      <c r="C1154" s="0"/>
    </row>
    <row r="1155" customFormat="false" ht="32.1" hidden="false" customHeight="true" outlineLevel="0" collapsed="false">
      <c r="C1155" s="0"/>
    </row>
    <row r="1156" customFormat="false" ht="32.1" hidden="false" customHeight="true" outlineLevel="0" collapsed="false">
      <c r="C1156" s="0"/>
    </row>
    <row r="1157" customFormat="false" ht="32.1" hidden="false" customHeight="true" outlineLevel="0" collapsed="false">
      <c r="C1157" s="0"/>
    </row>
    <row r="1158" customFormat="false" ht="32.1" hidden="false" customHeight="true" outlineLevel="0" collapsed="false">
      <c r="C1158" s="0"/>
    </row>
    <row r="1159" customFormat="false" ht="32.1" hidden="false" customHeight="true" outlineLevel="0" collapsed="false">
      <c r="C1159" s="0"/>
    </row>
    <row r="1160" customFormat="false" ht="32.1" hidden="false" customHeight="true" outlineLevel="0" collapsed="false">
      <c r="C1160" s="0"/>
    </row>
    <row r="1161" customFormat="false" ht="32.1" hidden="false" customHeight="true" outlineLevel="0" collapsed="false">
      <c r="C1161" s="0"/>
    </row>
    <row r="1162" customFormat="false" ht="32.1" hidden="false" customHeight="true" outlineLevel="0" collapsed="false">
      <c r="C1162" s="0"/>
    </row>
    <row r="1163" customFormat="false" ht="32.1" hidden="false" customHeight="true" outlineLevel="0" collapsed="false">
      <c r="C1163" s="0"/>
    </row>
    <row r="1164" customFormat="false" ht="32.1" hidden="false" customHeight="true" outlineLevel="0" collapsed="false">
      <c r="C1164" s="0"/>
    </row>
    <row r="1165" customFormat="false" ht="32.1" hidden="false" customHeight="true" outlineLevel="0" collapsed="false">
      <c r="C1165" s="0"/>
    </row>
    <row r="1166" customFormat="false" ht="32.1" hidden="false" customHeight="true" outlineLevel="0" collapsed="false">
      <c r="C1166" s="0"/>
    </row>
    <row r="1167" customFormat="false" ht="32.1" hidden="false" customHeight="true" outlineLevel="0" collapsed="false">
      <c r="C1167" s="0"/>
    </row>
    <row r="1168" customFormat="false" ht="32.1" hidden="false" customHeight="true" outlineLevel="0" collapsed="false">
      <c r="C1168" s="0"/>
    </row>
    <row r="1169" customFormat="false" ht="32.1" hidden="false" customHeight="true" outlineLevel="0" collapsed="false">
      <c r="C1169" s="0"/>
    </row>
    <row r="1170" customFormat="false" ht="32.1" hidden="false" customHeight="true" outlineLevel="0" collapsed="false">
      <c r="C1170" s="0"/>
    </row>
    <row r="1171" customFormat="false" ht="32.1" hidden="false" customHeight="true" outlineLevel="0" collapsed="false">
      <c r="C1171" s="0"/>
    </row>
    <row r="1172" customFormat="false" ht="32.1" hidden="false" customHeight="true" outlineLevel="0" collapsed="false">
      <c r="C1172" s="0"/>
    </row>
    <row r="1173" customFormat="false" ht="32.1" hidden="false" customHeight="true" outlineLevel="0" collapsed="false">
      <c r="C1173" s="0"/>
    </row>
    <row r="1174" customFormat="false" ht="32.1" hidden="false" customHeight="true" outlineLevel="0" collapsed="false">
      <c r="C1174" s="0"/>
    </row>
    <row r="1175" customFormat="false" ht="32.1" hidden="false" customHeight="true" outlineLevel="0" collapsed="false">
      <c r="C1175" s="0"/>
    </row>
    <row r="1176" customFormat="false" ht="32.1" hidden="false" customHeight="true" outlineLevel="0" collapsed="false">
      <c r="C1176" s="0"/>
    </row>
    <row r="1177" customFormat="false" ht="32.1" hidden="false" customHeight="true" outlineLevel="0" collapsed="false">
      <c r="C1177" s="0"/>
    </row>
    <row r="1178" customFormat="false" ht="32.1" hidden="false" customHeight="true" outlineLevel="0" collapsed="false">
      <c r="C1178" s="0"/>
    </row>
    <row r="1179" customFormat="false" ht="32.1" hidden="false" customHeight="true" outlineLevel="0" collapsed="false">
      <c r="C1179" s="0"/>
    </row>
    <row r="1180" customFormat="false" ht="32.1" hidden="false" customHeight="true" outlineLevel="0" collapsed="false">
      <c r="C1180" s="0"/>
    </row>
    <row r="1181" customFormat="false" ht="32.1" hidden="false" customHeight="true" outlineLevel="0" collapsed="false">
      <c r="C1181" s="0"/>
    </row>
    <row r="1182" customFormat="false" ht="32.1" hidden="false" customHeight="true" outlineLevel="0" collapsed="false">
      <c r="C1182" s="0"/>
    </row>
    <row r="1183" customFormat="false" ht="32.1" hidden="false" customHeight="true" outlineLevel="0" collapsed="false">
      <c r="C1183" s="0"/>
    </row>
    <row r="1184" customFormat="false" ht="32.1" hidden="false" customHeight="true" outlineLevel="0" collapsed="false">
      <c r="C1184" s="0"/>
    </row>
    <row r="1185" customFormat="false" ht="32.1" hidden="false" customHeight="true" outlineLevel="0" collapsed="false">
      <c r="C1185" s="0"/>
    </row>
    <row r="1186" customFormat="false" ht="32.1" hidden="false" customHeight="true" outlineLevel="0" collapsed="false">
      <c r="C1186" s="0"/>
    </row>
    <row r="1187" customFormat="false" ht="32.1" hidden="false" customHeight="true" outlineLevel="0" collapsed="false">
      <c r="C1187" s="0"/>
    </row>
    <row r="1188" customFormat="false" ht="32.1" hidden="false" customHeight="true" outlineLevel="0" collapsed="false">
      <c r="C1188" s="0"/>
    </row>
    <row r="1189" customFormat="false" ht="32.1" hidden="false" customHeight="true" outlineLevel="0" collapsed="false">
      <c r="C1189" s="0"/>
    </row>
    <row r="1190" customFormat="false" ht="32.1" hidden="false" customHeight="true" outlineLevel="0" collapsed="false">
      <c r="C1190" s="0"/>
    </row>
    <row r="1191" customFormat="false" ht="32.1" hidden="false" customHeight="true" outlineLevel="0" collapsed="false">
      <c r="C1191" s="0"/>
    </row>
    <row r="1192" customFormat="false" ht="32.1" hidden="false" customHeight="true" outlineLevel="0" collapsed="false">
      <c r="C1192" s="0"/>
    </row>
    <row r="1193" customFormat="false" ht="32.1" hidden="false" customHeight="true" outlineLevel="0" collapsed="false">
      <c r="C1193" s="0"/>
    </row>
    <row r="1194" customFormat="false" ht="32.1" hidden="false" customHeight="true" outlineLevel="0" collapsed="false">
      <c r="C1194" s="0"/>
    </row>
    <row r="1195" customFormat="false" ht="32.1" hidden="false" customHeight="true" outlineLevel="0" collapsed="false">
      <c r="C1195" s="0"/>
    </row>
    <row r="1196" customFormat="false" ht="32.1" hidden="false" customHeight="true" outlineLevel="0" collapsed="false">
      <c r="C1196" s="0"/>
    </row>
    <row r="1197" customFormat="false" ht="32.1" hidden="false" customHeight="true" outlineLevel="0" collapsed="false">
      <c r="C1197" s="0"/>
    </row>
    <row r="1198" customFormat="false" ht="32.1" hidden="false" customHeight="true" outlineLevel="0" collapsed="false">
      <c r="C1198" s="0"/>
    </row>
    <row r="1199" customFormat="false" ht="32.1" hidden="false" customHeight="true" outlineLevel="0" collapsed="false">
      <c r="C1199" s="0"/>
    </row>
    <row r="1200" customFormat="false" ht="32.1" hidden="false" customHeight="true" outlineLevel="0" collapsed="false">
      <c r="C1200" s="0"/>
    </row>
    <row r="1201" customFormat="false" ht="32.1" hidden="false" customHeight="true" outlineLevel="0" collapsed="false">
      <c r="C1201" s="0"/>
    </row>
    <row r="1202" customFormat="false" ht="32.1" hidden="false" customHeight="true" outlineLevel="0" collapsed="false">
      <c r="C1202" s="0"/>
    </row>
    <row r="1203" customFormat="false" ht="32.1" hidden="false" customHeight="true" outlineLevel="0" collapsed="false">
      <c r="C1203" s="0"/>
    </row>
    <row r="1204" customFormat="false" ht="32.1" hidden="false" customHeight="true" outlineLevel="0" collapsed="false">
      <c r="C1204" s="0"/>
    </row>
    <row r="1205" customFormat="false" ht="32.1" hidden="false" customHeight="true" outlineLevel="0" collapsed="false">
      <c r="C1205" s="0"/>
    </row>
    <row r="1206" customFormat="false" ht="32.1" hidden="false" customHeight="true" outlineLevel="0" collapsed="false">
      <c r="C1206" s="0"/>
    </row>
    <row r="1207" customFormat="false" ht="32.1" hidden="false" customHeight="true" outlineLevel="0" collapsed="false">
      <c r="C1207" s="0"/>
    </row>
    <row r="1208" customFormat="false" ht="32.1" hidden="false" customHeight="true" outlineLevel="0" collapsed="false">
      <c r="C1208" s="0"/>
    </row>
    <row r="1209" customFormat="false" ht="32.1" hidden="false" customHeight="true" outlineLevel="0" collapsed="false">
      <c r="C1209" s="0"/>
    </row>
    <row r="1210" customFormat="false" ht="32.1" hidden="false" customHeight="true" outlineLevel="0" collapsed="false">
      <c r="C1210" s="0"/>
    </row>
    <row r="1211" customFormat="false" ht="32.1" hidden="false" customHeight="true" outlineLevel="0" collapsed="false">
      <c r="C1211" s="0"/>
    </row>
    <row r="1212" customFormat="false" ht="32.1" hidden="false" customHeight="true" outlineLevel="0" collapsed="false">
      <c r="C1212" s="0"/>
    </row>
    <row r="1213" customFormat="false" ht="32.1" hidden="false" customHeight="true" outlineLevel="0" collapsed="false">
      <c r="C1213" s="0"/>
    </row>
    <row r="1214" customFormat="false" ht="32.1" hidden="false" customHeight="true" outlineLevel="0" collapsed="false">
      <c r="C1214" s="0"/>
    </row>
    <row r="1215" customFormat="false" ht="32.1" hidden="false" customHeight="true" outlineLevel="0" collapsed="false">
      <c r="C1215" s="0"/>
    </row>
    <row r="1216" customFormat="false" ht="32.1" hidden="false" customHeight="true" outlineLevel="0" collapsed="false">
      <c r="C1216" s="0"/>
    </row>
    <row r="1217" customFormat="false" ht="32.1" hidden="false" customHeight="true" outlineLevel="0" collapsed="false">
      <c r="C1217" s="0"/>
    </row>
    <row r="1218" customFormat="false" ht="32.1" hidden="false" customHeight="true" outlineLevel="0" collapsed="false">
      <c r="C1218" s="0"/>
    </row>
    <row r="1219" customFormat="false" ht="32.1" hidden="false" customHeight="true" outlineLevel="0" collapsed="false">
      <c r="C1219" s="0"/>
    </row>
    <row r="1220" customFormat="false" ht="32.1" hidden="false" customHeight="true" outlineLevel="0" collapsed="false">
      <c r="C1220" s="0"/>
    </row>
    <row r="1221" customFormat="false" ht="32.1" hidden="false" customHeight="true" outlineLevel="0" collapsed="false">
      <c r="C1221" s="0"/>
    </row>
    <row r="1222" customFormat="false" ht="32.1" hidden="false" customHeight="true" outlineLevel="0" collapsed="false">
      <c r="C1222" s="0"/>
    </row>
    <row r="1223" customFormat="false" ht="32.1" hidden="false" customHeight="true" outlineLevel="0" collapsed="false">
      <c r="C1223" s="0"/>
    </row>
    <row r="1224" customFormat="false" ht="32.1" hidden="false" customHeight="true" outlineLevel="0" collapsed="false">
      <c r="C1224" s="0"/>
    </row>
    <row r="1225" customFormat="false" ht="32.1" hidden="false" customHeight="true" outlineLevel="0" collapsed="false">
      <c r="C1225" s="0"/>
    </row>
    <row r="1226" customFormat="false" ht="32.1" hidden="false" customHeight="true" outlineLevel="0" collapsed="false">
      <c r="C1226" s="0"/>
    </row>
    <row r="1227" customFormat="false" ht="32.1" hidden="false" customHeight="true" outlineLevel="0" collapsed="false">
      <c r="C1227" s="0"/>
    </row>
    <row r="1228" customFormat="false" ht="32.1" hidden="false" customHeight="true" outlineLevel="0" collapsed="false">
      <c r="C1228" s="0"/>
    </row>
    <row r="1229" customFormat="false" ht="32.1" hidden="false" customHeight="true" outlineLevel="0" collapsed="false">
      <c r="C1229" s="0"/>
    </row>
    <row r="1230" customFormat="false" ht="32.1" hidden="false" customHeight="true" outlineLevel="0" collapsed="false">
      <c r="C1230" s="0"/>
    </row>
    <row r="1231" customFormat="false" ht="32.1" hidden="false" customHeight="true" outlineLevel="0" collapsed="false">
      <c r="C1231" s="0"/>
    </row>
    <row r="1232" customFormat="false" ht="32.1" hidden="false" customHeight="true" outlineLevel="0" collapsed="false">
      <c r="C1232" s="0"/>
    </row>
    <row r="1233" customFormat="false" ht="32.1" hidden="false" customHeight="true" outlineLevel="0" collapsed="false">
      <c r="C1233" s="0"/>
    </row>
    <row r="1234" customFormat="false" ht="32.1" hidden="false" customHeight="true" outlineLevel="0" collapsed="false">
      <c r="C1234" s="0"/>
    </row>
    <row r="1235" customFormat="false" ht="32.1" hidden="false" customHeight="true" outlineLevel="0" collapsed="false">
      <c r="C1235" s="0"/>
    </row>
    <row r="1236" customFormat="false" ht="32.1" hidden="false" customHeight="true" outlineLevel="0" collapsed="false">
      <c r="C1236" s="0"/>
    </row>
    <row r="1237" customFormat="false" ht="32.1" hidden="false" customHeight="true" outlineLevel="0" collapsed="false">
      <c r="C1237" s="0"/>
    </row>
    <row r="1238" customFormat="false" ht="32.1" hidden="false" customHeight="true" outlineLevel="0" collapsed="false">
      <c r="C1238" s="0"/>
    </row>
    <row r="1239" customFormat="false" ht="32.1" hidden="false" customHeight="true" outlineLevel="0" collapsed="false">
      <c r="C1239" s="0"/>
    </row>
    <row r="1240" customFormat="false" ht="32.1" hidden="false" customHeight="true" outlineLevel="0" collapsed="false">
      <c r="C1240" s="0"/>
    </row>
    <row r="1241" customFormat="false" ht="32.1" hidden="false" customHeight="true" outlineLevel="0" collapsed="false">
      <c r="C1241" s="0"/>
    </row>
    <row r="1242" customFormat="false" ht="32.1" hidden="false" customHeight="true" outlineLevel="0" collapsed="false">
      <c r="C1242" s="0"/>
    </row>
    <row r="1243" customFormat="false" ht="32.1" hidden="false" customHeight="true" outlineLevel="0" collapsed="false">
      <c r="C1243" s="0"/>
    </row>
    <row r="1244" customFormat="false" ht="32.1" hidden="false" customHeight="true" outlineLevel="0" collapsed="false">
      <c r="C1244" s="0"/>
    </row>
    <row r="1245" customFormat="false" ht="32.1" hidden="false" customHeight="true" outlineLevel="0" collapsed="false">
      <c r="C1245" s="0"/>
    </row>
    <row r="1246" customFormat="false" ht="32.1" hidden="false" customHeight="true" outlineLevel="0" collapsed="false">
      <c r="C1246" s="0"/>
    </row>
    <row r="1247" customFormat="false" ht="32.1" hidden="false" customHeight="true" outlineLevel="0" collapsed="false">
      <c r="C1247" s="0"/>
    </row>
    <row r="1248" customFormat="false" ht="32.1" hidden="false" customHeight="true" outlineLevel="0" collapsed="false">
      <c r="C1248" s="0"/>
    </row>
    <row r="1249" customFormat="false" ht="32.1" hidden="false" customHeight="true" outlineLevel="0" collapsed="false">
      <c r="C1249" s="0"/>
    </row>
    <row r="1250" customFormat="false" ht="32.1" hidden="false" customHeight="true" outlineLevel="0" collapsed="false">
      <c r="C1250" s="0"/>
    </row>
    <row r="1251" customFormat="false" ht="32.1" hidden="false" customHeight="true" outlineLevel="0" collapsed="false">
      <c r="C1251" s="0"/>
    </row>
    <row r="1252" customFormat="false" ht="32.1" hidden="false" customHeight="true" outlineLevel="0" collapsed="false">
      <c r="C1252" s="0"/>
    </row>
    <row r="1253" customFormat="false" ht="32.1" hidden="false" customHeight="true" outlineLevel="0" collapsed="false">
      <c r="C1253" s="0"/>
    </row>
    <row r="1254" customFormat="false" ht="32.1" hidden="false" customHeight="true" outlineLevel="0" collapsed="false">
      <c r="C1254" s="0"/>
    </row>
    <row r="1255" customFormat="false" ht="32.1" hidden="false" customHeight="true" outlineLevel="0" collapsed="false">
      <c r="C1255" s="0"/>
    </row>
    <row r="1256" customFormat="false" ht="32.1" hidden="false" customHeight="true" outlineLevel="0" collapsed="false">
      <c r="C1256" s="0"/>
    </row>
    <row r="1257" customFormat="false" ht="32.1" hidden="false" customHeight="true" outlineLevel="0" collapsed="false">
      <c r="C1257" s="0"/>
    </row>
    <row r="1258" customFormat="false" ht="32.1" hidden="false" customHeight="true" outlineLevel="0" collapsed="false">
      <c r="C1258" s="0"/>
    </row>
    <row r="1259" customFormat="false" ht="32.1" hidden="false" customHeight="true" outlineLevel="0" collapsed="false">
      <c r="C1259" s="0"/>
    </row>
    <row r="1260" customFormat="false" ht="32.1" hidden="false" customHeight="true" outlineLevel="0" collapsed="false">
      <c r="C1260" s="0"/>
    </row>
    <row r="1261" customFormat="false" ht="32.1" hidden="false" customHeight="true" outlineLevel="0" collapsed="false">
      <c r="C1261" s="0"/>
    </row>
  </sheetData>
  <conditionalFormatting sqref="D2:K497">
    <cfRule type="cellIs" priority="2" operator="greaterThan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02:38:55Z</dcterms:created>
  <dc:creator>David Casero</dc:creator>
  <dc:description/>
  <dc:language>en-US</dc:language>
  <cp:lastModifiedBy>Balindan, Danica Joy</cp:lastModifiedBy>
  <dcterms:modified xsi:type="dcterms:W3CDTF">2017-08-10T13:07:03Z</dcterms:modified>
  <cp:revision>0</cp:revision>
  <dc:subject/>
  <dc:title/>
</cp:coreProperties>
</file>